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2"/>
  </bookViews>
  <sheets>
    <sheet name="T.vaginalis kinome" sheetId="1" state="visible" r:id="rId2"/>
    <sheet name="L. major kinome" sheetId="2" state="visible" r:id="rId3"/>
    <sheet name="Excavate Orthology" sheetId="3" state="visible" r:id="rId4"/>
  </sheets>
  <definedNames>
    <definedName function="false" hidden="true" localSheetId="0" name="_xlnm._FilterDatabase" vbProcedure="false">'T.vaginalis kinome'!$A$1:$Q$1035</definedName>
    <definedName function="false" hidden="false" localSheetId="1" name="Excel_BuiltIn__FilterDatabase" vbProcedure="false">'L. major kinome'!$B$1:$G$231</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1337" uniqueCount="5618">
  <si>
    <t xml:space="preserve">KinaseID</t>
  </si>
  <si>
    <t xml:space="preserve">GeneID</t>
  </si>
  <si>
    <t xml:space="preserve">Group</t>
  </si>
  <si>
    <t xml:space="preserve">Family</t>
  </si>
  <si>
    <t xml:space="preserve">Subfamily</t>
  </si>
  <si>
    <t xml:space="preserve">Protein </t>
  </si>
  <si>
    <t xml:space="preserve">Kinase Domain</t>
  </si>
  <si>
    <t xml:space="preserve">Accessory domains (Pfam)</t>
  </si>
  <si>
    <t xml:space="preserve">Notes</t>
  </si>
  <si>
    <t xml:space="preserve">TvagK0001</t>
  </si>
  <si>
    <t xml:space="preserve">120966.m00016</t>
  </si>
  <si>
    <t xml:space="preserve">CAMK</t>
  </si>
  <si>
    <t xml:space="preserve">CAMKL</t>
  </si>
  <si>
    <t xml:space="preserve">CAMKL-Unclassified</t>
  </si>
  <si>
    <t xml:space="preserve">MDTVTLSFGDNSEVTIPKIFENYEFVRKIGYGSFSSVVLVRHLKTKEYFACKIVSRKMLEEQQIFSRFEQEVRLMQSFNHPYVIHTFDVVFDPQYIYIVMEYCPNGELFSYILSLVRLPEMEVNRILRQILQALQYIHSKKVAHRDIKPENILLDSHMDIRLSDFGLCKEMSHGSLLKTPCGSPFYAPPEIINNDKYDGVKSDIWSLGVVVFTMSTGALPWSHTNHAQLFKQITTTDVTVPQGLSPPLRQIITLMLQRDPNARPTPTELLAMPWLADDSSIDSTPTPLRRRYSSDNTAYARKLGTADHRLQRKSLVIRPENMITPQETMNLAIRKVPKLTKPEPYRTVISQMF*</t>
  </si>
  <si>
    <t xml:space="preserve">YEFVRKIGYGSFSSVVLVRHLKTKEYFACKIVSRKMLEEQQIFSRFEQEVRLMQSFNHPYVIHTFDVVFDPQYIYIVMEYCPNGELFSYILSLVRLPEMEVNRILRQILQALQYIHSKKVAHRDIKPENILLDSHMDIRLSDFGLCKEMSHGSLLKTPCGSPFYAPPEIINNDKYDGVKSDIWSLGVVVFTMSTGALPWSHTNHAQLFKQITTTDVTVPQGLSPPLRQIITLMLQRDPNARPTPTELLAMPWL</t>
  </si>
  <si>
    <t xml:space="preserve"> </t>
  </si>
  <si>
    <t xml:space="preserve">TvagK0002</t>
  </si>
  <si>
    <t xml:space="preserve">80459.m00156</t>
  </si>
  <si>
    <t xml:space="preserve">CAMKL-Tvag4</t>
  </si>
  <si>
    <t xml:space="preserve">MQPKVQEIGDYIVLQTIGVGATGKVKLGEHKTKHTLAAIKIFKKSSFEARPDLQQKIQRETALMRLLDHPHLLKLKEICESPRHIYVILEYAAHGELFDYLMSRRALTVETAMKFFRQIIYGLDYLHSNNICHRDLKPENILLDDNDNIKIADFGFARWMTANIAETSCGSPHYASPEIVKGIPYDGRLADIWSCGVVLYALLSGRLPFDDPSFRNLVAKVKAGQYRMPDFPPDIKDLISRMLQVDPAKRITIEQIKHNRAFRIDLPRRYTIPSPLPKITKIDPIDINQVDEAVIGALIDIGIPEDQLPDLLKSEEFNQAKYFCHILTQKIALDKLPWSVIKEEKPADQDDGAFFIQAPGPMSGNFQARDPYQRNKSYGESNSMVTYSMVDKTDYVETDFVMPEGSSRQITDISIQLENVFGLIQGKLLEKGFDWFHPNDHIIYAHRKNIEPNSYYVIQASFQNDELFTLTVKVQGDSSRFLEFFTDIENIVKMNHN*</t>
  </si>
  <si>
    <t xml:space="preserve">YIVLQTIGVGATGKVKLGEHKTKHTLAAIKIFKKSSFEARPDLQQKIQRETALMRLLDHPHLLKLKEICESPRHIYVILEYAAHGELFDYLMSRRALTVETAMKFFRQIIYGLDYLHSNNICHRDLKPENILLDDNDNIKIADFGFARWMTANIAETSCGSPHYASPEIVKGIPYDGRLADIWSCGVVLYALLSGRLPFDDPSFRNLVAKVKAGQYRMPDFPPDIKDLISRMLQVDPAKRITIEQIKHNRAF</t>
  </si>
  <si>
    <t xml:space="preserve">TvagK0003</t>
  </si>
  <si>
    <t xml:space="preserve">80578.m00126</t>
  </si>
  <si>
    <t xml:space="preserve">CAMKL-Tvag2</t>
  </si>
  <si>
    <t xml:space="preserve">MGESHAVIAPNRIGDFIFKGTIGEGAFSIVKLVVKEQNGQYYACKIIPRAKLEGSIRTRFELEIRINQQMRHPGVVALIDLFKDDFNYYIIMEFCPNGELFEYIVQHGKLSERECKPLFYQLTSTIQFIHNMNVCHRDLKPENILIDRFGRLKISDFGLSRFMGPNCIVSTSCGSPCYASPECISGKPYNAKTSDVWSLGVIFYAMSSGLLPWTKRNQTELYQQISTGDYKIPNHLSPALADLVRKMLTVDLNKRITIAQILDHDFFKDINKQVVYPPLNVPLVSLKKIDQFFERDKEEQYRKDHPDEFSSSTGDNSFRKQLDQLSEKKHYLIKQRNILYAMKGEHQPKVHEVTEADKQNALKEIHEICNKNKTVNTIKVVDTTNSRKPVPKTSLVNRGHGAKQPTPNKVIVKPGISVGSASRL*</t>
  </si>
  <si>
    <t xml:space="preserve">FIFKGTIGEGAFSIVKLVVKEQNGQYYACKIIPRAKLEGSIRTRFELEIRINQQMRHPGVVALIDLFKDDFNYYIIMEFCPNGELFEYIVQHGKLSERECKPLFYQLTSTIQFIHNMNVCHRDLKPENILIDRFGRLKISDFGLSRFMGPNCIVSTSCGSPCYASPECISGKPYNAKTSDVWSLGVIFYAMSSGLLPWTKRNQTELYQQISTGDYKIPNHLSPALADLVRKMLTVDLNKRITIAQILDHDFF</t>
  </si>
  <si>
    <t xml:space="preserve">TvagK0004</t>
  </si>
  <si>
    <t xml:space="preserve">80596.m00214</t>
  </si>
  <si>
    <t xml:space="preserve">MSHSEILPNTQIKGYTFLTRLGAGAFAKVYKVEQTETKKVFAIKVFPKSNLKDNDDIKRFQREIDTTANLKHDNIVNMHDFFSDENNFYLVLDYCQNGELMDYIAKNKRIAEPTAALIFEQIVAAVAYCHSFGVAHRDFKPENVLFERFPHVKVSDFGLCGYMETSKMMTTFCGSPCYSAPECLYHKAYDGQKSDIWSLGVNLYLMVTGKHPWNISNINVMMRDIVTCNYQVPKNVSPECKDLICRILVAEPENRPTLDQILKHPWMKFAEKAKILQTQGRKHSLPPLPPMQAKKFAELTSSSRRDGDELGIAAPLSLFPTRAPPGHPIVRSSSNSSFGGSRPNSPKVSIPNPNKFAGRRQRSVECFNRPKLIP*</t>
  </si>
  <si>
    <t xml:space="preserve">YTFLTRLGAGAFAKVYKVEQTETKKVFAIKVFPKSNLKDNDDIKRFQREIDTTANLKHDNIVNMHDFFSDENNFYLVLDYCQNGELMDYIAKNKRIAEPTAALIFEQIVAAVAYCHSFGVAHRDFKPENVLFERFPHVKVSDFGLCGYMETSKMMTTFCGSPCYSAPECLYHKAYDGQKSDIWSLGVNLYLMVTGKHPWNISNINVMMRDIVTCNYQVPKNVSPECKDLICRILVAEPENRPTLDQILKHPWM</t>
  </si>
  <si>
    <t xml:space="preserve">TvagK0005</t>
  </si>
  <si>
    <t xml:space="preserve">80746.m00278</t>
  </si>
  <si>
    <t xml:space="preserve">Other</t>
  </si>
  <si>
    <t xml:space="preserve">Other-Unique</t>
  </si>
  <si>
    <t xml:space="preserve">MLNLRSLHKENYRIESEIGRGSFGAVFKAFDKVNRQYVCIKQVEIQNTSQARLNKEIDIHSSLNHPNIVKFYGTYTDESYTYIVMEYCPNGSLYDSEKYRNHQIFSLDEARSILNDLGKAIQYMHNKAFIHHDIKPGNMLFDKNNHIKLCDFGLSTSLKDVNPTKKDMCGTLHYIAPEVLKQRAVSRACDIWSFGVILYTLLVGRFPFEADSQYEMAQKSMSADYSIPSFVDPVAADLINQCLSIEPKTRPSIDKVLEHQFFNPQPEINFKNPALKKDLICPFSKGTVTAKSTGELILDLDGRDEILKILPDVSVLVVQRDGNILKHFEMQNLPKKYLTRVNFAIDIVKKAQAQVPILIWHHTQGKFVMHGDMSIKLLRNNMWYDVDDSLPIIKSMKDIVSIVKNSSDPQFPIIIGSAN*</t>
  </si>
  <si>
    <t xml:space="preserve">YRIESEIGRGSFGAVFKAFDKVNRQYVCIKQVEIQNTSQARLNKEIDIHSSLNHPNIVKFYGTYTDESYTYIVMEYCPNGSLYDSEKYRNHQIFSLDEARSILNDLGKAIQYMHNKAFIHHDIKPGNMLFDKNNHIKLCDFGLSTSLKDVNPTKKDMCGTLHYIAPEVLKQRAVSRACDIWSFGVILYTLLVGRFPFEADSQYEMAQKSMSADYSIPSFVDPVAADLINQCLSIEPKTRPSIDKVLEHQFF</t>
  </si>
  <si>
    <t xml:space="preserve">Controversial: Best blast hits are to PLK/SAK, but best HMM hit to CAMK, and NR blast doesn't help. SAK is probably in ciliatse, but otherwise just in ophistokonts, and this protein does not have PBD domains, so lets keep it separate for now.</t>
  </si>
  <si>
    <t xml:space="preserve">TvagK0006</t>
  </si>
  <si>
    <t xml:space="preserve">80892.m00189</t>
  </si>
  <si>
    <t xml:space="preserve">MRNANNPYILKIYEVVEDQKYIYIVEEYVSHGNLLDYFNKRNTISYSLIKKFVSQIIYATKYLNEVLHVTHRDLKLENILLDEYENIKIIDFGLSSIHRHRVKMHKLCGTPEYIAPEVIQNSSYTDNIDTWSIGIILYAMTHRCLPFDGKTTQEIFTNVVRCDPQYDNDIPAGLLKTHLRESD*</t>
  </si>
  <si>
    <t xml:space="preserve">MRNANNPYILKIYEVVEDQKYIYIVEEYVSHGNLLDYFNKRNTISYSLIKKFVSQIIYATKYLNEVLHVTHRDLKLENILLDEYENIKIIDFGLSSIHRHRVKMHKLCGTPEYIAPEVIQNSSYTDNIDTWSIGIILYAMTHRCLPFDGKTTQEIFTNVVRCDPQYD</t>
  </si>
  <si>
    <t xml:space="preserve">TvagK0007</t>
  </si>
  <si>
    <t xml:space="preserve">80906.m00273</t>
  </si>
  <si>
    <t xml:space="preserve">MDTPHAPTEQKIGPYIVIRTLGEGITGKVKLAVNKETNENVAIKIIPKSSFEKRADLQEKVHRECALMRLTDHPNILKLLAYYESARHIYIVLEYAKQGELFDYLISRRVLPEDQALDFFRQIILAIEYLHSFGICHRDLKPENILLDEYTRVKIADFGFARWVRSNIAETSCGSPHYAAPEVINGHPYDGRKADIWSCGIILFALLAGYLPFDDPSIRTLLHKVKRGSFQMPRFRPEIQDLIQKILTVDPQNRITIPEIKQHPAFRLGLNESYIFPSPVQYSNLEPIDIKTIKPELLDNLRQIGFKDDELETQLSSTENTMAKVFLSMLQERFDPDSLPWNQLAVSEANELSQEPIMHASKVPKFNKNSTDAFQRHIVSPSESYSMGAMSIANQSEWTLVEDYDAIIEDVFDTYGASIWQVMYNIQTFLNTNGMQWFHPDPQSFIARNEETNFYIAIEATFRTTDDVTILVRLKRGDEAEFNSIFESLKSTLGIAA*</t>
  </si>
  <si>
    <t xml:space="preserve">YIVIRTLGEGITGKVKLAVNKETNENVAIKIIPKSSFEKRADLQEKVHRECALMRLTDHPNILKLLAYYESARHIYIVLEYAKQGELFDYLISRRVLPEDQALDFFRQIILAIEYLHSFGICHRDLKPENILLDEYTRVKIADFGFARWVRSNIAETSCGSPHYAAPEVINGHPYDGRKADIWSCGIILFALLAGYLPFDDPSIRTLLHKVKRGSFQMPRFRPEIQDLIQKILTVDPQNRITIPEIKQHPAF</t>
  </si>
  <si>
    <t xml:space="preserve">TvagK0008</t>
  </si>
  <si>
    <t xml:space="preserve">81238.m00170</t>
  </si>
  <si>
    <t xml:space="preserve">MKDSRLGVYLIQNEIGRGATSRVHTAINTITNKKLCVKILEKSSLETAEDFEFFRREVAIISSLAHKNIVRYHDLMEDECYYYLFQEFCPGVTLTKFLEKNNLLSDRLLQLIFRQIFSALAYMHKLHVGHRDLKPDNILIDQECNIKIVDFGLSTDDNTKLRTTFCGSLAFAPPECIKREPYNAAQADIWSLGVMLYMAATGKLPWRTTNLVQIMKQITSGNFSIPCNVSNNVRNIIMMCMNQNPSQRPTADELLTYPIVPLNGVQRPQHGTSHSPRNKQLVIARTASNPSFSINNSSSSCPVKPPTPETPRSSHRRIRPRSNSIGDLATCVPNTPSSSILTFI*</t>
  </si>
  <si>
    <t xml:space="preserve">YLIQNEIGRGATSRVHTAINTITNKKLCVKILEKSSLETAEDFEFFRREVAIISSLAHKNIVRYHDLMEDECYYYLFQEFCPGVTLTKFLEKNNLLSDRLLQLIFRQIFSALAYMHKLHVGHRDLKPDNILIDQECNIKIVDFGLSTDDNTKLRTTFCGSLAFAPPECIKREPYNAAQADIWSLGVMLYMAATGKLPWRTTNLVQIMKQITSGNFSIPCNVSNNVRNIIMMCMNQNPSQRPTADELLTYPIV</t>
  </si>
  <si>
    <t xml:space="preserve">TvagK0009</t>
  </si>
  <si>
    <t xml:space="preserve">81317.m00121</t>
  </si>
  <si>
    <t xml:space="preserve">Aur</t>
  </si>
  <si>
    <t xml:space="preserve">MSASTMLRRENRPQNTLAQQKLELLMSRGQQSDWSINDFEIGRPLGTGKFGRVYLAREKKTHFIVAIKVMYKSHLAKAEIEHQVRREIEIQSHLRHPNILRLYGFFYDKAKIYLVMEYAPNGELFKILRENDRFDEETSAFYIMQIVEAIKYCHSKGVIHRDIKPENILIGSDGNLKISDFGWSASISNTNRRSTLCGTLDYLPPEMLNGEKYDFAVDIWGIGVLLYEFLTGNAPFEEPERDKTIERIKSVNIKFPDDMPELAKDLIQKLLQKDPTKRISLGEVGSHPWILQWI*</t>
  </si>
  <si>
    <t xml:space="preserve">FEIGRPLGTGKFGRVYLAREKKTHFIVAIKVMYKSHLAKAEIEHQVRREIEIQSHLRHPNILRLYGFFYDKAKIYLVMEYAPNGELFKILRENDRFDEETSAFYIMQIVEAIKYCHSKGVIHRDIKPENILIGSDGNLKISDFGWSASISNTNRRSTLCGTLDYLPPEMLNGEKYDFAVDIWGIGVLLYEFLTGNAPFEEPERDKTIERIKSVNIKFPDDMPELAKDLIQKLLQKDPTKRISLGEVGSHPWI</t>
  </si>
  <si>
    <t xml:space="preserve">TvagK0010</t>
  </si>
  <si>
    <t xml:space="preserve">81368.m00100</t>
  </si>
  <si>
    <t xml:space="preserve">AMPK</t>
  </si>
  <si>
    <t xml:space="preserve">MGEVENIQVPPTIGKYTIGEKIGSGAFSSVFKGTHMLTKIDVAIKVISKKSFTDQKFITRFMREVNLLKQMNHPMINELYDLYEDEKYHYLIMEYSPNGDLLSFINKNGKLIEPIARRYFTQLFSVLEYLHKERKVAHRDLKAENILLDRYFNLRIIDFGLSNCFTDENNVFETKCGSPAYIPPEMIIGYGYTPAADMWSTGVLLYAMSIGSLPFDDENVKKTLQLIVYANPTYPPSISPALADLLQKLLTKDPLLRITLDKIKEHPWFSKLEYDAIYAYQKKIQEVTCDPEIVSQMERYGLDTTNLRQNLFLGVYDETTAVYRMLRKMKVTFEMKTAMRARPSAANSTPQPNKMLSNISVEGVSQGRSIQIHRTQNNSPLMDHCVNVVAQQATFRPLAKPAVRVNVARCYSTKPQGIN*</t>
  </si>
  <si>
    <t xml:space="preserve">YTIGEKIGSGAFSSVFKGTHMLTKIDVAIKVISKKSFTDQKFITRFMREVNLLKQMNHPMINELYDLYEDEKYHYLIMEYSPNGDLLSFINKNGKLIEPIARRYFTQLFSVLEYLHKERKVAHRDLKAENILLDRYFNLRIIDFGLSNCFTDENNVFETKCGSPAYIPPEMIIGYGYTPAADMWSTGVLLYAMSIGSLPFDDENVKKTLQLIVYANPTYPPSISPALADLLQKLLTKDPLLRITLDKIKEHPWF</t>
  </si>
  <si>
    <t xml:space="preserve">TvagK0011</t>
  </si>
  <si>
    <t xml:space="preserve">81537.m00011</t>
  </si>
  <si>
    <t xml:space="preserve">MVIKKIGNYIIQQKIGEGGFAKVYLAKHVKLGDLVAIKRINKDSEKTERLIREINIMRELDHPFAVKFYELLEDENRYYIVMEYIEGLTLLDIANRGMISEWRLRHMFVQITCCIAYLHSVLNVAHRDIKLENIILDKYGNIRIIDFGLSNSYEGTGGILNTACGSPQYAAPEMFLGEPYTDAADMWSLGCVLYALATGQLPFDETNQRALANMIVYQHPEYPDEVPPNLKNLIQALLSKSPSNRPTCSDVFKFDWVTKYPFHEIFDPQYFFTEGFAVRGPINEELIEELKGLGIDTDKVINEISNHFYSSDSAVYRIAHRRLIIEKMSSFTDRAFPSLPKISQKTVPPKPQPYIPAIQRPSVVKKRYMFNGALRFKNTVKISNKLQNTARSPVPLIYHQ*</t>
  </si>
  <si>
    <t xml:space="preserve">YIIQQKIGEGGFAKVYLAKHVKLGDLVAIKRINKDSEKTERLIREINIMRELDHPFAVKFYELLEDENRYYIVMEYIEGLTLLDIANRGMISEWRLRHMFVQITCCIAYLHSVLNVAHRDIKLENIILDKYGNIRIIDFGLSNSYEGTGGILNTACGSPQYAAPEMFLGEPYTDAADMWSLGCVLYALATGQLPFDETNQRALANMIVYQHPEYPDEVPPNLKNLIQALLSKSPSNRPTCSDVFKFDWV</t>
  </si>
  <si>
    <t xml:space="preserve">TvagK0012</t>
  </si>
  <si>
    <t xml:space="preserve">81840.m00166</t>
  </si>
  <si>
    <t xml:space="preserve">MKNIGPYEPHKFLGSGSFSGVWECQHMTTGESVACKVIDINTAISDQVYYHFRNELLIHSKIHHSSITQLKDIIIDKDNIYIFIELCDGGDLNDIVQDVGGLTEQEAKHYFHQIIDALSYIHKLGVAHRDVKLENILITADDDAKLTDFGLCKQQRGNDPMLTTCGTLVYAAPEIIREEPYNGMKADIWSAGIVLYAMIAAHFPWVVPDDLPPDILMKETAKQIASGDIILPDGISYELQNLLGNMLNVDPEERPTADEILQHPWFADLNDSDEYDEKPNNDIINLVENLLNDLDAKREARKQKK*</t>
  </si>
  <si>
    <t xml:space="preserve">YEPHKFLGSGSFSGVWECQHMTTGESVACKVIDINTAISDQVYYHFRNELLIHSKIHHSSITQLKDIIIDKDNIYIFIELCDGGDLNDIVQDVGGLTEQEAKHYFHQIIDALSYIHKLGVAHRDVKLENILITADDDAKLTDFGLCKQQRGNDPMLTTCGTLVYAAPEIIREEPYNGMKADIWSAGIVLYAMIAAHFPWVVPDDLPPDILMKETAKQIASGDIILPDGISYELQNLLGNMLNVDPEERPTADEILQHPWF</t>
  </si>
  <si>
    <t xml:space="preserve">TvagK0013</t>
  </si>
  <si>
    <t xml:space="preserve">81864.m00365</t>
  </si>
  <si>
    <t xml:space="preserve">MLIGKFRLFRVIGNGAFSTVKLGYDIVTNQPVAVKIIQKSSIPDQATLNGILQRNEILKSLDHPGIAKFIDFIEDESSYYIITEYCSGGELFDFIISRNRVEEPLAKRLFKQIVLTVAYIHSQNIVHRDLKPENILLTEAKNIKIIDFGLCSNHADLPLHDRCGSSCYISPESLTETQYYGIPADIWALGVILYTLVDGSLPWNYQDSNRMFQQITTGDFPMPATISLQCQDLLKSILNPNPNTRFSTDQILTHPWLFGVGNVFPLPKPVDSIADQRLGIGLAGFSAGDIKNQRNELQRPVIPPTNSLATIYENPMDPNQQFSLGFGQEVQKPVVTPVKKVTPRSVSLNLAAMAPSQNDNTTVHHGIIMSQTISNRDPTAVAINFENVLISKGITYKRADQLFFNISAPGLEITAEICRLYGFRNVYVVTFNRLQGEGWDYTKFIQALLADMKN*</t>
  </si>
  <si>
    <t xml:space="preserve">FRLFRVIGNGAFSTVKLGYDIVTNQPVAVKIIQKSSIPDQATLNGILQRNEILKSLDHPGIAKFIDFIEDESSYYIITEYCSGGELFDFIISRNRVEEPLAKRLFKQIVLTVAYIHSQNIVHRDLKPENILLTEAKNIKIIDFGLCSNHADLPLHDRCGSSCYISPESLTETQYYGIPADIWALGVILYTLVDGSLPWNYQDSNRMFQQITTGDFPMPATISLQCQDLLKSILNPNPNTRFSTDQILTHPWL</t>
  </si>
  <si>
    <t xml:space="preserve">TvagK0014</t>
  </si>
  <si>
    <t xml:space="preserve">81869.m00145</t>
  </si>
  <si>
    <t xml:space="preserve">MSNSQRYWSIDDFDVGDVIGEGRFGKVFVAREKKSRFVCVLKIIRKKLLTKHNLEKQLISEIGLHSSFNHPNILRLYGYFFDDERIMMILEYAAHGTLSDLLKKHTKFDEPTAAKYFKQILSAVEHIHSKEVLHRDLKPSNIMISLDNTLLLGDFGFAIKGNAPAGEIVGTLDYISPEILNNKEYGRSADVWALGSILFELLTGKCPFESDDPKETVRKIQNAEFSFPDYISPLARKLISSILQIDPTSRPTAKDLLNDPWITFHTSLNNS*</t>
  </si>
  <si>
    <t xml:space="preserve">FDVGDVIGEGRFGKVFVAREKKSRFVCVLKIIRKKLLTKHNLEKQLISEIGLHSSFNHPNILRLYGYFFDDERIMMILEYAAHGTLSDLLKKHTKFDEPTAAKYFKQILSAVEHIHSKEVLHRDLKPSNIMISLDNTLLLGDFGFAIKGNAPAGEIVGTLDYISPEILNNKEYGRSADVWALGSILFELLTGKCPFESDDPKETVRKIQNAEFSFPDYISPLARKLISSILQIDPTSRPTAKDLLNDPWI</t>
  </si>
  <si>
    <t xml:space="preserve">TvagK0015</t>
  </si>
  <si>
    <t xml:space="preserve">82089.m00136</t>
  </si>
  <si>
    <t xml:space="preserve">MDLGPGIIGPYVLKGEIGHGAFSTVRLCQDMNTGIYFACKIILRSRLLMHNLDIRFENEIRINQQLHHPGIVSLYDLLKDETNYYIIMEFCPNGELFSHVVDKGRLDEIEAKIFISQILFALQYVHSLNICHRDLKPENLLLDQGGMVKISDFGLSRFVGVNGLVNTPCGSPCYASPECVSGHPYDGRKSDIWSCGVIAYAILTGQLPWTKRNQQQLFEQIKRGEYTIPTYLSPNCRSFIAGLMTVNTEYRLTIEQALHHPWLADCPSPNVEMYRPLSIDQIPVPPSLRKLDLFFEKELPFDDSLIEDDHPRSSDNVTSQTFNSIRQALNCLKVKSRSPPKQMY*</t>
  </si>
  <si>
    <t xml:space="preserve">YVLKGEIGHGAFSTVRLCQDMNTGIYFACKIILRSRLLMHNLDIRFENEIRINQQLHHPGIVSLYDLLKDETNYYIIMEFCPNGELFSHVVDKGRLDEIEAKIFISQILFALQYVHSLNICHRDLKPENLLLDQGGMVKISDFGLSRFVGVNGLVNTPCGSPCYASPECVSGHPYDGRKSDIWSCGVIAYAILTGQLPWTKRNQQQLFEQIKRGEYTIPTYLSPNCRSFIAGLMTVNTEYRLTIEQALHHPWL</t>
  </si>
  <si>
    <t xml:space="preserve">TvagK0016</t>
  </si>
  <si>
    <t xml:space="preserve">82091.m00075</t>
  </si>
  <si>
    <t xml:space="preserve">MEFAEKIGDYVVERVLGSGSCGKVKLARNMQTGQFAAIKIIKKSFFESKPNIKEKIQREVAVMRIFKHSRLLKLLEICESPHHIYLVLEYASNGELFDYLISRGCLSEAEAMHFFRQIIFGIDFLHSRSICHRDIKPENLLLDEHNNIKIADFGFARIASSDPLTTYCGSIYYAAPEIVNGVPYHGFPADIWSCGIVLYTLLTGKLPFQDPAYRKTVEKIKSGHYVMPDVSDPINDLLANCLNSDPNSRFTTAQIKAHPAFRIGLPEDYILPKPLPIPFYSDPILREELDHNAIITLTQMGYSSQEEIESQLQTQGSSMAKVLYFMLITQGSIDSLPWQFTENQDMMMPMDNSGMEMESNQVFGAGSLDSYGRRRQNTYDVSSPEVYSLATRAQWGNFPNKEYPQEVVQPFVDIQLPAEVILAHMQQLLSNLCFKWFHPDDMTIIARRLEDRATIVVTLEYTAEEWITMNLSYSEIEQSEIYVLNDTVLNMLSEF*</t>
  </si>
  <si>
    <t xml:space="preserve">YVVERVLGSGSCGKVKLARNMQTGQFAAIKIIKKSFFESKPNIKEKIQREVAVMRIFKHSRLLKLLEICESPHHIYLVLEYASNGELFDYLISRGCLSEAEAMHFFRQIIFGIDFLHSRSICHRDIKPENLLLDEHNNIKIADFGFARIASSDPLTTYCGSIYYAAPEIVNGVPYHGFPADIWSCGIVLYTLLTGKLPFQDPAYRKTVEKIKSGHYVMPDVSDPINDLLANCLNSDPNSRFTTAQIKAHPAF</t>
  </si>
  <si>
    <t xml:space="preserve">TvagK0017</t>
  </si>
  <si>
    <t xml:space="preserve">82140.m00126</t>
  </si>
  <si>
    <t xml:space="preserve">MDDSPMIGDYKLIRTLGKGISGKVKLAMNTKNGEEVAIKIIKKSSFDQRPDLNQKIQRETTLMKLIDHPHLLGLIEVLESPRHLYIITEYASKGELFDYLVEKRFLPQPEAVKFFRQIIYGLEYLHSLGICHRDLKPENILLDSNYNVKIADFGFARFVQSNIAETSCGSPHYAAPEVIRGLPYEGKKADIWSCGVIFYALLAGYLPFDDPNIRTLLAKVKRGVYSMPKTFTAEAKALINGMLQIDPKNRFTIQQIKESPIFREGLNPEYVLPAPPPTPNFTEPIPESQIDDQILDILYKIGYTDAEVLRKELTSDEAALSKVFYRMATSRISIEQLNWDGTDTSPKFFDTIECEPTKQAFVNGVGPFHRMTGSPQSLTRDGPMSLAVRPDWDAVVPQGTDVLMDQTLQHESIEQEEAMLVCQKTCNNLNMKWFHPDDFTIFARSVDKGTFIEVDSYRSGDGCVMEVHLCGGSADIFNAFVEHVAELLDQESKDEESI*</t>
  </si>
  <si>
    <t xml:space="preserve">YKLIRTLGKGISGKVKLAMNTKNGEEVAIKIIKKSSFDQRPDLNQKIQRETTLMKLIDHPHLLGLIEVLESPRHLYIITEYASKGELFDYLVEKRFLPQPEAVKFFRQIIYGLEYLHSLGICHRDLKPENILLDSNYNVKIADFGFARFVQSNIAETSCGSPHYAAPEVIRGLPYEGKKADIWSCGVIFYALLAGYLPFDDPNIRTLLAKVKRGVYSMPKTFTAEAKALINGMLQIDPKNRFTIQQIKESPIF</t>
  </si>
  <si>
    <t xml:space="preserve">TvagK0018</t>
  </si>
  <si>
    <t xml:space="preserve">82234.m00109</t>
  </si>
  <si>
    <t xml:space="preserve">MSTWTALPAFIGKYNFGQTIGKGSFSLVKMAMNTDTHEKLAIKIIPKSMISTPEEKLRFEREVNVIIKMNHPGIIKIHDFIIDANYFYLVMDYCSGGTLLSQVGINKLTEDAAKPLFKQILETVHYIHSQGIAHRDLKLENIMLDEFGHIKIIDFGFSRFVEKGEMFMTPCGSPAYAPPEVIDGEKYDGKLADLWSLGVILFALVTGELPWKGTNQIQIYNQIRNAQFDIPPQVSKFAQDLINQLLRIDPTTRLTTTEILTHPWLDGIIVSWNGSNGALGPNISFNTFRKILGSGDIRQVQSPRSQLAALSRHHNTVINKNTGSLSFGCPKPSPILTHIGRNSTIVPGLGAASRLKVVKILPTSPLSDEF*</t>
  </si>
  <si>
    <t xml:space="preserve">YNFGQTIGKGSFSLVKMAMNTDTHEKLAIKIIPKSMISTPEEKLRFEREVNVIIKMNHPGIIKIHDFIIDANYFYLVMDYCSGGTLLSQVGINKLTEDAAKPLFKQILETVHYIHSQGIAHRDLKLENIMLDEFGHIKIIDFGFSRFVEKGEMFMTPCGSPAYAPPEVIDGEKYDGKLADLWSLGVILFALVTGELPWKGTNQIQIYNQIRNAQFDIPPQVSKFAQDLINQLLRIDPTTRLTTTEILTHPWL</t>
  </si>
  <si>
    <t xml:space="preserve">TvagK0019</t>
  </si>
  <si>
    <t xml:space="preserve">82456.m00007</t>
  </si>
  <si>
    <t xml:space="preserve">METGHTTIGDYNIIRTLGSGTTCKVKLAQHQLTGEYYAIKIIKKSHFAQKPNLEMKIYREISLMRMVDHPHIIKLHDVLESPRHIYIILEYAQNGELFDYLVRSKCLKEDVAMDMFRQIIYALEYLHLHNICHRDLKPENILLDKNNRIKIADFGFARWMRHCVANTSCGSPHYAAPEVIRGYEYDGRAADIWSAGVILFALLAGYLPFDDHSIHILLQKVKRGKFTMPPEFHPDLKDMIQRMITVDVSQRITLDQIKKHRAFLIKLPRYYVLPTPIHPSSISAPIDPSTLNDQIFETLKRIGISKEEALQEITSETTNQVKMFIDLIQQKTHLDDLPWETASNEVADNGENVENFLDGEVAIGDLPRQDPVGSLSDFPQSLAVRPTWFPSTPVMEYQTIDVFGPSMQPLCQIIAEIQMLFSQASLPFFHPNDMVLIAKYDEETFIRVEADYNESKLLVTVKTIGQNAALSQLITNKIAEIMST*</t>
  </si>
  <si>
    <t xml:space="preserve">YNIIRTLGSGTTCKVKLAQHQLTGEYYAIKIIKKSHFAQKPNLEMKIYREISLMRMVDHPHIIKLHDVLESPRHIYIILEYAQNGELFDYLVRSKCLKEDVAMDMFRQIIYALEYLHLHNICHRDLKPENILLDKNNRIKIADFGFARWMRHCVANTSCGSPHYAAPEVIRGYEYDGRAADIWSAGVILFALLAGYLPFDDHSIHILLQKVKRGKFTMPPEFHPDLKDMIQRMITVDVSQRITLDQIKKHRAF</t>
  </si>
  <si>
    <t xml:space="preserve">TvagK0020</t>
  </si>
  <si>
    <t xml:space="preserve">82576.m00125</t>
  </si>
  <si>
    <t xml:space="preserve">MEEQILPPNQQIGDYLLQEKVGHGGFSNVYMGIHLPTQTVCAIKVITKDKLPREIYEREVKLMKMLDHPFCLTFYESLEDENNYYMAMENVENGTVLTEINKTFGLPEWKARHVFCQLICTLDYLHNELHIAHRDLKAENIMFDRNNNIRLIDFGLGNTFTEEAMLKTACGSPAYAPPEMLCGKPYNDSADLWSAGVVLFAMVIGRLPFQDNSIQRLAQKIVYSQPQYSPNASLEVQDLLSKLLEKDPAKRITIPEIYEHPWFKKYPDAEVMRGDFGLMNGWRNPPNTQIVPNPFVYSKMQSMGIPLEGLDSLIVSNVFNRAMSAYRIIRRELVTDAMSGYFERANPEGFKHVPLTLQIPHPSSVIRRRPTIYSPMSPGAPVHKNPLSVARTHRRRTVSNADVMVKDPNFQALRAQYAQATGSDDFNGQVPHEQQQQNEEAQLPSLCRLMSGVRRARVGSML*</t>
  </si>
  <si>
    <t xml:space="preserve">YLLQEKVGHGGFSNVYMGIHLPTQTVCAIKVITKDKLPREIYEREVKLMKMLDHPFCLTFYESLEDENNYYMAMENVENGTVLTEINKTFGLPEWKARHVFCQLICTLDYLHNELHIAHRDLKAENIMFDRNNNIRLIDFGLGNTFTEEAMLKTACGSPAYAPPEMLCGKPYNDSADLWSAGVVLFAMVIGRLPFQDNSIQRLAQKIVYSQPQYSPNASLEVQDLLSKLLEKDPAKRITIPEIYEHPWF</t>
  </si>
  <si>
    <t xml:space="preserve">TvagK0021</t>
  </si>
  <si>
    <t xml:space="preserve">82736.m00209</t>
  </si>
  <si>
    <t xml:space="preserve">ULK</t>
  </si>
  <si>
    <t xml:space="preserve">MIINGKIKIGEELGRGSFATVYKSTIVGNYPPLQIGDVVAVKSISTNKFSTPEEREKLENEINLMKKLSHTNIVKLYGVERTSSTYFLVMEYCETGDLHFFLKKFGLGISPEMLYNFIQQIGNGLQYLKSQEIIHRDLKPQNIMIKGQWPDITLKLADFGFARFLHDNDMAETICGSPIYMAPEIQFNSPYTSAVDMWSLGVIIYEMIVSQPPFPNCKSPFELTNEIKKLGSRPIEVPKSISCPDLLRDLVSKLLTVDPTRRMTLKEFVEHQYFKSPPKSSLENTSGRKKKFSFSNIITLDKNEGPDKILSLVKESADSIEALFTDCQDIGDSVLFDLLTTMCEFLVDILYECRAIGSCQYEDQIIQQIEGYKDEADELSQTEMEPPSISALKFLFDKGMEYAMTGVKAEQDGNMSFAKFKYQKSLYILCPLVFLIGRDEEIFKVRILYDQLMFRLSIPSPEENLTI*</t>
  </si>
  <si>
    <t xml:space="preserve">IKIGEELGRGSFATVYKSTIVGNYPPLQIGDVVAVKSISTNKFSTPEEREKLENEINLMKKLSHTNIVKLYGVERTSSTYFLVMEYCETGDLHFFLKKFGLGISPEMLYNFIQQIGNGLQYLKSQEIIHRDLKPQNIMIKGQWPDITLKLADFGFARFLHDNDMAETICGSPIYMAPEIQFNSPYTSAVDMWSLGVIIYEMIVSQPPFPNCKSPFELTNEIKKLGSRPIEVPKSISCPDLLRDLVSKLLTVDPTRRMTLKEFVEHQYF</t>
  </si>
  <si>
    <t xml:space="preserve">Distinct from cluster of other ULK/ULK genes in Tvag</t>
  </si>
  <si>
    <t xml:space="preserve">TvagK0022</t>
  </si>
  <si>
    <t xml:space="preserve">82761.m00546</t>
  </si>
  <si>
    <t xml:space="preserve">CAMKL-Tvag1</t>
  </si>
  <si>
    <t xml:space="preserve">MNQLALPFEIRDYTLVEELGHGAFSTVYAAKKKADVEIYAIKVIDIALVEKEGDKEHLQREIDVMAYLKHENIVQLYDFFSDDVRFFLVLDYCPGGDLYAIITQSKHFRETQIAMVFQQIVSAVGYCHSRGVAHRDLKPQNVLVTTFPYIKISDFGLCGYINEDKRMKTFCGSPFFSAPECLKQVQYDGKKSDIWSLGVILFELATGEHPWNPTNTPLMIKQITTASYQVPKGLNPACEDLIRSLLKVRPNERPSCEQILQHPWLKLAPSNRNIEKSQLPPLQNKTINNVLKTIDRSNSSKTEHGIFSPFIGIPEENTEDSAPKPRHPPAIVGRSRSGSAIKSPPGAGFLKQMGRTTRTPTFSHRPPNMPNPV*</t>
  </si>
  <si>
    <t xml:space="preserve">YTLVEELGHGAFSTVYAAKKKADVEIYAIKVIDIALVEKEGDKEHLQREIDVMAYLKHENIVQLYDFFSDDVRFFLVLDYCPGGDLYAIITQSKHFRETQIAMVFQQIVSAVGYCHSRGVAHRDLKPQNVLVTTFPYIKISDFGLCGYINEDKRMKTFCGSPFFSAPECLKQVQYDGKKSDIWSLGVILFELATGEHPWNPTNTPLMIKQITTASYQVPKGLNPACEDLIRSLLKVRPNERPSCEQILQHPWL</t>
  </si>
  <si>
    <t xml:space="preserve">TvagK0023</t>
  </si>
  <si>
    <t xml:space="preserve">82762.m00198</t>
  </si>
  <si>
    <t xml:space="preserve">MSKIPHKIGPYILRGVIGEGAFSHVVLAFHETQKTYYACKIVPKARLSSSSLEERFEEEIRINQQLHHPGVVGLIDIIKDETNYYVVMEFCPNGELFQFIVDRGRLSEAEAKPKIKMILDTVRYLHSLGISHRDLKPENILLDQYGNPKVSDFGLSRFVGPDNLVSTPCGSPCYASPECISGQNYNGLTSDVWSCGVVLFAMVTGQLPWTKRNQSQLFEQIRNGDYTIPNFLSVQCASLISGLMTVDSEERLTVEQALHHQWLIQTPNLESASFVAPCISMKRIDDFFDKSVSSLRLPATMQRKISCDAFSFESTLRQIGVNEPEVKVRKKVRKVLCRRSVKIEERPDIEQEVHQEKRIKKIKKRITKYKPQEVIEA*</t>
  </si>
  <si>
    <t xml:space="preserve">YILRGVIGEGAFSHVVLAFHETQKTYYACKIVPKARLSSSSLEERFEEEIRINQQLHHPGVVGLIDIIKDETNYYVVMEFCPNGELFQFIVDRGRLSEAEAKPKIKMILDTVRYLHSLGISHRDLKPENILLDQYGNPKVSDFGLSRFVGPDNLVSTPCGSPCYASPECISGQNYNGLTSDVWSCGVVLFAMVTGQLPWTKRNQSQLFEQIRNGDYTIPNFLSVQCASLISGLMTVDSEERLTVEQALHHQWL</t>
  </si>
  <si>
    <t xml:space="preserve">TvagK0024</t>
  </si>
  <si>
    <t xml:space="preserve">82872.m00052</t>
  </si>
  <si>
    <t xml:space="preserve">MDSCLEDPILENYIIKAPIGTGAFSKVFLAIHKPTGFKVSIKVIPKYSNTDDIKQQIMIKREIDIMRLLNHPYICDLYETVESQHYMYLVMEYIINGTLLNYINDRGALKEDEAANIFAQIAIAIKYMQSDCNVAHRDIKTENILLDINNNIRIIDFGLSNTPTGDDKLLQTQCGSPAYASPEMIMGQQYTFSSDVWSCGILLYAMVLGTLPYFDENISKLAQKILFKDIELPITLTPNCRDLITRMLTKNPRERITIDQMLAHPFIAEQVQFHYKSISTFEMNEELAAYKLSMMEMEFDNVKKNLSMGVMNQGTVSYMIIRREYMISVFSQYKATKNNVYARNASLQGIAVISALPRLHEVTNGSSFKKRANSINERTAKLISRRKQNRRSLLIV*</t>
  </si>
  <si>
    <t xml:space="preserve">YIIKAPIGTGAFSKVFLAIHKPTGFKVSIKVIPKYSNTDDIKQQIMIKREIDIMRLLNHPYICDLYETVESQHYMYLVMEYIINGTLLNYINDRGALKEDEAANIFAQIAIAIKYMQSDCNVAHRDIKTENILLDINNNIRIIDFGLSNTPTGDDKLLQTQCGSPAYASPEMIMGQQYTFSSDVWSCGILLYAMVLGTLPYFDENISKLAQKILFKDIELPITLTPNCRDLITRMLTKNPRERITIDQMLAHPFI</t>
  </si>
  <si>
    <t xml:space="preserve">TvagK0025</t>
  </si>
  <si>
    <t xml:space="preserve">83363.m00070</t>
  </si>
  <si>
    <t xml:space="preserve">MIDASLLRDYEIKSTLGEGEYSKVCFAIHKPTETNVAIKIIRKTSIDTMKIEYFLNKEICIMKEAVHPFICRFYEAFESDLFIYIVMEYISGGTLLDEIYKSGKMNERDASIIFSELMLAISYLHKHCHAAHRDIKAENILLDENHNIRLIDFGFSNLFSKDNLMTTQCGSIYYAAPELIVGQEYTEKIDVWSAGILLYLLVTGSFPFSDFGVTNLAQKIVYDDIVYPSHLSLQVKDLISRMLIRNPKERITVDEILSHQWVRTMEADIASMIDGICIADNMISHEQQKYKCEDFVCKDLMKNIIVGAIFKTRIKSAFYMSQTKPNSSKSQPTLALEQKYRGIITPQARRREKRAKIMPPLIRGYRKSIN*</t>
  </si>
  <si>
    <t xml:space="preserve">YEIKSTLGEGEYSKVCFAIHKPTETNVAIKIIRKTSIDTMKIEYFLNKEICIMKEAVHPFICRFYEAFESDLFIYIVMEYISGGTLLDEIYKSGKMNERDASIIFSELMLAISYLHKHCHAAHRDIKAENILLDENHNIRLIDFGFSNLFSKDNLMTTQCGSIYYAAPELIVGQEYTEKIDVWSAGILLYLLVTGSFPFSDFGVTNLAQKIVYDDIVYPSHLSLQVKDLISRMLIRNPKERITVDEILSHQWV</t>
  </si>
  <si>
    <t xml:space="preserve">TvagK0026</t>
  </si>
  <si>
    <t xml:space="preserve">83363.m00102</t>
  </si>
  <si>
    <t xml:space="preserve">MDAELISDYEFQSSIGEGGFSKVYQAIHKPTGVRVAVKIIPKAEQAKDKNRIPLRNEIDALKKVHHPFICRFFDVIESDDYVYLIMECLKNGTLLDEVTKKKLDERDAAITFAEFALALQYLHKEAHIAHRDIKLENVLLDDNHNIRIIDFGFAKETDHGNCFKTHCGSILYAAPELLLGEEYTEKVDIWSAGVMLFIMTTGSFPFYHENMSICLQKIVMSEVQFPGSLSFSLKDLLMRMLTKDPKERISIDQVLEHPWLRSYAKEIDEMIKGIYIDDNLLELEAEKYKTSEDVSDDLIKNIVRSDIYSSRTKSIFYMSQTKPMNSRSLPMLRPISIEKVPLSKNISGKIQPTMSRKIHMSSPVKLRTNKKPNFLNNMY*</t>
  </si>
  <si>
    <t xml:space="preserve">YEFQSSIGEGGFSKVYQAIHKPTGVRVAVKIIPKAEQAKDKNRIPLRNEIDALKKVHHPFICRFFDVIESDDYVYLIMECLKNGTLLDEVTKKKLDERDAAITFAEFALALQYLHKEAHIAHRDIKLENVLLDDNHNIRIIDFGFAKETDHGNCFKTHCGSILYAAPELLLGEEYTEKVDIWSAGVMLFIMTTGSFPFYHENMSICLQKIVMSEVQFPGSLSFSLKDLLMRMLTKDPKERISIDQVLEHPWL</t>
  </si>
  <si>
    <t xml:space="preserve">TvagK0027</t>
  </si>
  <si>
    <t xml:space="preserve">83399.m00084</t>
  </si>
  <si>
    <t xml:space="preserve">MFENNDDVDEFVFQVADSSSEEEKPKMVFDGMTPGQIIKFLIYNSSSPFLIGGNPPEANSKPDEKDDSSCSGYRYVKHIGSGASSEVIEMEKDSVHYAVKSCTKNNKKVNFLNLQTHEPKEEAAILRNFNSPFVIKIYDIIESEENVMIVMELLKGGSILKLREIPQLKKAFGQSLIALEYIHSRYIAHHDIKPDNILLDSDNNIRLVDFSVSEYVEDPDDLKSHVQKGTATYSAPEVFDSQPYDLFKADIWSMDITFYQVMYKTLPFTGKNVFALQNNIATKPIEFPPDSDPDFNNLVSSMVEKEPSKRANFIDLWKNPWLKGVREIAMDVPVRSSVQKIYQSQTAIRFCSVKV*</t>
  </si>
  <si>
    <t xml:space="preserve">YRYVKHIGSGASSEVIEMEKDSVHYAVKSCTKNNKKVNFLNLQTHEPKEEAAILRNFNSPFVIKIYDIIESEENVMIVMELLKGGSILKLREIPQLKKAFGQSLIALEYIHSRYIAHHDIKPDNILLDSDNNIRLVDFSVSEYVEDPDDLKSHVQKGTATYSAPEVFDSQPYDLFKADIWSMDITFYQVMYKTLPFTGKNVFALQNNIATKPIEFPPDSDPDFNNLVSSMVEKEPSKRANFIDLWKNPWL</t>
  </si>
  <si>
    <t xml:space="preserve">TvagK0028</t>
  </si>
  <si>
    <t xml:space="preserve">83456.m00049</t>
  </si>
  <si>
    <t xml:space="preserve">MGSIGPYTVIDPIGRGVSSTVYVARNTDTDEVVCIKVIPKAEKEKCFLDTEIKVLPTLNHPNIVKFIDFLEDLENYYLIEEYCNGETLTQFVESGKLLTERSILSIMQQLFSALMYIHAKGVSHRDLKPDNIIIIDSSNIKVIDFGLSTDDNSSLRSTFCGSVAFASPECINHQKYDAKAADIWSCGVICFYLSTGQIPWKGNNIVQLMRSISAVNYYIPNSILIPIKSIITQCLCLDPSKRPTAEKLLESPFLCTKGRRNARLIRVELSCGQIPRLSVIQPPVVARKAPRKRPKIYSV*</t>
  </si>
  <si>
    <t xml:space="preserve">YTVIDPIGRGVSSTVYVARNTDTDEVVCIKVIPKAEKEKCFLDTEIKVLPTLNHPNIVKFIDFLEDLENYYLIEEYCNGETLTQFVESGKLLTERSILSIMQQLFSALMYIHAKGVSHRDLKPDNIIIIDSSNIKVIDFGLSTDDNSSLRSTFCGSVAFASPECINHQKYDAKAADIWSCGVICFYLSTGQIPWKGNNIVQLMRSISAVNYYIPNSILIPIKSIITQCLCLDPSKRPTAEKLLESPFL</t>
  </si>
  <si>
    <t xml:space="preserve">TvagK0029</t>
  </si>
  <si>
    <t xml:space="preserve">83472.m00442</t>
  </si>
  <si>
    <t xml:space="preserve">MDTAQQLIGPYMLVRNLGSGSTSKIKLAIHQETKMPVAIKIIKKDSFKDNPQLQPKIQREIALMRLFDHPHILKLLDILESPRHLYIGLEYASHGELFTYVVENKQISEQAAMRFFRQIIYGLEYLHSLGICHRDLKPENILLDDKYNIKIADFGFARFTKKNVAETSCGSPHYVAPEVIGGEVYDGRCADVWSCGVILYALLTGNLPFDDPSIRNLLAKVRRGVFTMPDVSDPLKDLISKMLTKDPKQRITIRQIKEHPAFIAGLPEDFVQPTPLPLPSFSTPIDPDSVSPDLRDILRKIGYPSDEELNADLSEAAPTMAKVFYNMLTTRMMLDQLDWDKCVGNSNGTFSASTSIDSFLVAPGNSVPDSFNHPASFAANDPCSLANPIDWPAAADELGEVSATKNIISYPLECYDAMYAIQQCMKSLQMQWFSPDETMIICRHEEKDLYAVATFDGENAVIVQLCQGQPSDFAVLCASIEESINRAIKLSEEEDI*</t>
  </si>
  <si>
    <t xml:space="preserve">YMLVRNLGSGSTSKIKLAIHQETKMPVAIKIIKKDSFKDNPQLQPKIQREIALMRLFDHPHILKLLDILESPRHLYIGLEYASHGELFTYVVENKQISEQAAMRFFRQIIYGLEYLHSLGICHRDLKPENILLDDKYNIKIADFGFARFTKKNVAETSCGSPHYVAPEVIGGEVYDGRCADVWSCGVILYALLTGNLPFDDPSIRNLLAKVRRGVFTMPDVSDPLKDLISKMLTKDPKQRITIRQIKEHPAF</t>
  </si>
  <si>
    <t xml:space="preserve">TvagK0030</t>
  </si>
  <si>
    <t xml:space="preserve">83711.m00163</t>
  </si>
  <si>
    <t xml:space="preserve">MEGEIIDQTLADQEKFDHNFPKVFSCYRVVKVINHGSFSVVCLVENIRTLQQYACKIVSRQTLRENETIQHFEQEIRFHQSLKHKNICQLYEIVYEQDFIFLIMEYCANGELFELITKRARLPQYQIRKYFSQLVAAVNYIHSKNIAHRDLKLENIYLTEDMDIRLGDFGFSHSTEKQALLSTSCGSIYYVAPEVIRGEQYDGQKSDIWSLGVILYIMSTSALPWTEQNQSRLFQQIVSASYKIPQFVSPEAGNIIQSCLNPIPSKRPSAADLMSSSYVEGYFKNADLKEDQNRNTTSFSVVKKRALIIRPNPASGCRASLNQTNSLIMRINDTKRSRERRATQEAPVHGSKLLESL*</t>
  </si>
  <si>
    <t xml:space="preserve">YRVVKVINHGSFSVVCLVENIRTLQQYACKIVSRQTLRENETIQHFEQEIRFHQSLKHKNICQLYEIVYEQDFIFLIMEYCANGELFELITKRARLPQYQIRKYFSQLVAAVNYIHSKNIAHRDLKLENIYLTEDMDIRLGDFGFSHSTEKQALLSTSCGSIYYVAPEVIRGEQYDGQKSDIWSLGVILYIMSTSALPWTEQNQSRLFQQIVSASYKIPQFVSPEAGNIIQSCLNPIPSKRPSAADLMSSSYV</t>
  </si>
  <si>
    <t xml:space="preserve">TvagK0031</t>
  </si>
  <si>
    <t xml:space="preserve">83973.m00063</t>
  </si>
  <si>
    <t xml:space="preserve">MGESQQIVTPQTLGNYIFKGSVGEGAFSIVKLVLNQKTKQYYACKVVPRDRLLASSLEERFEVEIRIDQQLHHPGIVQIVDLLKDKNNYYVVMEFCPNGDLFQFIVDNGRLTEDVGAFYMQQILEALKYVHSLGIAHRDLKPENLLLDANNNLKISDFGLSRYVDTNGLVNTPCGSPCYASPECLSGSAYEGCSSDVWSCGVILYAALTGQLPWTKRNQQQLFEQIKRGEYTIPNMLSDECRDFISRLMTVSTSKRMTIDEALKHPWMVKNAHGAVRVDLGEQPKLVSIKKVDKFFGVDNDEDDDDITTANDISPRTARQYSFQEASRVLSLPEGKAQAVLKMKQRASGMPVKPKIAKPKPLASSSNIAGLIGSKMSRRPEVKSKKYNVVNKM*</t>
  </si>
  <si>
    <t xml:space="preserve">YIFKGSVGEGAFSIVKLVLNQKTKQYYACKVVPRDRLLASSLEERFEVEIRIDQQLHHPGIVQIVDLLKDKNNYYVVMEFCPNGDLFQFIVDNGRLTEDVGAFYMQQILEALKYVHSLGIAHRDLKPENLLLDANNNLKISDFGLSRYVDTNGLVNTPCGSPCYASPECLSGSAYEGCSSDVWSCGVILYAALTGQLPWTKRNQQQLFEQIKRGEYTIPNMLSDECRDFISRLMTVSTSKRMTIDEALKHPWM</t>
  </si>
  <si>
    <t xml:space="preserve">TvagK0032</t>
  </si>
  <si>
    <t xml:space="preserve">84085.m00089</t>
  </si>
  <si>
    <t xml:space="preserve">MEAQVGIYQIFGEIGRGSSGSVHTAKNTQNNQELCVKIIEKSSMNTKEDIEFFRREVSILSALQHKNIAEYHDLLEDSNNYYLFQELCQGENLTKYLENNRPISERQIEIIFHQFCSALSYIHKAGVGHRDLKPDNIIIGANNIVKIIDFGLSTDDNQHLRTTFCGSLAYAAPECIRREPYIAWRSDMWSLGVILFQMNTGRLPWKTSNIVQLMKQITSGNFEIPPSIPAPIKNIIVQCLNQDPTLRPSADDLIGVRFTRPEEPKLPRRSMSPRATVKRTSSNPFFTGAPQYVQPPISPRMNPSPQRRFSQTWIKPLTNLKDASD*</t>
  </si>
  <si>
    <t xml:space="preserve">YQIFGEIGRGSSGSVHTAKNTQNNQELCVKIIEKSSMNTKEDIEFFRREVSILSALQHKNIAEYHDLLEDSNNYYLFQELCQGENLTKYLENNRPISERQIEIIFHQFCSALSYIHKAGVGHRDLKPDNIIIGANNIVKIIDFGLSTDDNQHLRTTFCGSLAYAAPECIRREPYIAWRSDMWSLGVILFQMNTGRLPWKTSNIVQLMKQITSGNFEIPPSIPAPIKNIIVQCLNQDPTLRPSADDLIGVRFTRPEEPKLPRRSMSPRATVKRTSSNPFF</t>
  </si>
  <si>
    <t xml:space="preserve">TvagK0033</t>
  </si>
  <si>
    <t xml:space="preserve">84270.m00563</t>
  </si>
  <si>
    <t xml:space="preserve">MSKKTTVNMPKSIKQYNVLAEVGHGAYGTVFRVFNKLDRRAYAIKVYPKSNLQTEKQEREFQREIDAMAYIKHPGLVALHDFFDDSDNFYLVMDYCHGGELFDYVVSKKRLDEPTAALVFNQIVQAVEFCHSNGIAHRDLKPENILIDKFPKVMVADFGLCGFIEESTLMQTFCGSPIYSAPEIIQRKAYDGRLSDVWSLGVILFGIVTGEHPWRTENTSAMLSQIIHGEFTFPSYLSDDCKDLISKMLVLEPSQRWTLKQVLGHPWIQYEKFSSARNTLAGKKLLTRDVPTASGLPLYRISEISHNQATIRFDHNIISPFEEEDGENPTKNLPRLSVRSNSLANLLNPESSENGNELNKSSNYRLIVGNHLSLAGNRQRSSNALLQPMSTFGD*</t>
  </si>
  <si>
    <t xml:space="preserve">YNVLAEVGHGAYGTVFRVFNKLDRRAYAIKVYPKSNLQTEKQEREFQREIDAMAYIKHPGLVALHDFFDDSDNFYLVMDYCHGGELFDYVVSKKRLDEPTAALVFNQIVQAVEFCHSNGIAHRDLKPENILIDKFPKVMVADFGLCGFIEESTLMQTFCGSPIYSAPEIIQRKAYDGRLSDVWSLGVILFGIVTGEHPWRTENTSAMLSQIIHGEFTFPSYLSDDCKDLISKMLVLEPSQRWTLKQVLGHPWI</t>
  </si>
  <si>
    <t xml:space="preserve">TvagK0034</t>
  </si>
  <si>
    <t xml:space="preserve">84270.m00585</t>
  </si>
  <si>
    <t xml:space="preserve">MIIGKYRLFRTIGDGSFATVKLGFDVFTKEQVAVKIINKCMIKTEVDMNLLMQEVEVMRKLDHPGIVKFYDFLEDDAAYYLIIEYCGGGELFDFIISRQRVEEILAKRLFKQILLAVNYIHSQNIVHRDLKPENLLLTENNTVKLIDFGLCSINADKPMTNRCGSACYIAPEALTQQSYMGQPADVWALGVILYALVDGSLPWNYEDPDKMYKQITTGSFAPPKELSPECLDLIQRIFNPNPDERLTIQQILAHPWFYGVGNVFPIPKPQSKAPEFHLSLSMGGFSSNNLMKPVGPKNDLKGQQPLETIYEDEAPAPPLKSRFKDMPAPRSKPVQPRSISLGLGEISDPMSNPDDGANTHRGAILSQTISHRDPNGVANKLENTLLSLAIQYTRTSDLEFNIYAGDLQIVAEVCRLYGFRNVYVVSFSRLRGDSWSYTQFVQAILNAFKDM*</t>
  </si>
  <si>
    <t xml:space="preserve">YRLFRTIGDGSFATVKLGFDVFTKEQVAVKIINKCMIKTEVDMNLLMQEVEVMRKLDHPGIVKFYDFLEDDAAYYLIIEYCGGGELFDFIISRQRVEEILAKRLFKQILLAVNYIHSQNIVHRDLKPENLLLTENNTVKLIDFGLCSINADKPMTNRCGSACYIAPEALTQQSYMGQPADVWALGVILYALVDGSLPWNYEDPDKMYKQITTGSFAPPKELSPECLDLIQRIFNPNPDERLTIQQILAHPWF</t>
  </si>
  <si>
    <t xml:space="preserve">TvagK0035</t>
  </si>
  <si>
    <t xml:space="preserve">84270.m00653</t>
  </si>
  <si>
    <t xml:space="preserve">MEEALVPQSIGSYLIRDKLGSGGFSSVFQSLDTRTQIPVAIKVIDKHRVNLQSLQREEDLLKKLDHPFCVSFYEFFEDEHYYYLVMEYVEGRTIFKLINAKGALPEWLCRHVFCQLICALDYLHSTLKCVHRDIKAENIMLDNSGNIKLIDFGLSNIFESNNTLLSTVVGSPAYAPPEMFNGQKYNANTDLWSAGVVLYAMSVGKLPFTDPCFQKLVQKITMLEPEYPEDLSPLLVDLLHRMLMKDFNCRMSIAKIRDHPWFTKYRYSPIMTADYEIDQHYRIHGTDDGDEDVLKRLQDLNFNGIQLQRLARNNVYSSDVAPFQIVHRYIIKQKMKGMYKQAQDDANGD*</t>
  </si>
  <si>
    <t xml:space="preserve">YLIRDKLGSGGFSSVFQSLDTRTQIPVAIKVIDKHRVNLQSLQREEDLLKKLDHPFCVSFYEFFEDEHYYYLVMEYVEGRTIFKLINAKGALPEWLCRHVFCQLICALDYLHSTLKCVHRDIKAENIMLDNSGNIKLIDFGLSNIFESNNTLLSTVVGSPAYAPPEMFNGQKYNANTDLWSAGVVLYAMSVGKLPFTDPCFQKLVQKITMLEPEYPEDLSPLLVDLLHRMLMKDFNCRMSIAKIRDHPWF</t>
  </si>
  <si>
    <t xml:space="preserve">TvagK0036</t>
  </si>
  <si>
    <t xml:space="preserve">84270.m00766</t>
  </si>
  <si>
    <t xml:space="preserve">MTCTVPTSIGPYQFISKVGEGSFAEVWKGQHIKSQLKVAIKVINKAKFKEPKHFTRFNREVAIMKQIEHPLIAQIYQIMEDENNHYLIMEFAEGENLLQYINADGKLAEPLARQYFIQLISVVEYLHKEKNIIHRDLKAENVLLDRNYNIRLIDFGLSNSFSLDHLNLETACGSPGYLPPEMIKGQTHTTAADIWSLGVLLYCIVVGHLPFEDPQIPKILDKIVKTNPFYPRTLSADLSTLLKRMLNKDPDQRITLDEIKQHPWFSVDAYKYVNERLSRTLPITSPGEFSIISKFQLNEDVCQKMKEEGFNSDGMENRLLTREFDEESAIYLMMAKDRFTDEIKDIRDVGIRIDGKRVTSFLRTRAPSFGSASAIQSMNDPNKHLIAPRVMARPKQAIKPLSSNF*</t>
  </si>
  <si>
    <t xml:space="preserve">YQFISKVGEGSFAEVWKGQHIKSQLKVAIKVINKAKFKEPKHFTRFNREVAIMKQIEHPLIAQIYQIMEDENNHYLIMEFAEGENLLQYINADGKLAEPLARQYFIQLISVVEYLHKEKNIIHRDLKAENVLLDRNYNIRLIDFGLSNSFSLDHLNLETACGSPGYLPPEMIKGQTHTTAADIWSLGVLLYCIVVGHLPFEDPQIPKILDKIVKTNPFYPRTLSADLSTLLKRMLNKDPDQRITLDEIKQHPWF</t>
  </si>
  <si>
    <t xml:space="preserve">TvagK0037</t>
  </si>
  <si>
    <t xml:space="preserve">84394.m00075</t>
  </si>
  <si>
    <t xml:space="preserve">CAMKL-Tvag3</t>
  </si>
  <si>
    <t xml:space="preserve">MDKKEVTIDPAASSGEPRIIDNFEILEEIGAGAFSTVHIARHITTGVYAAAKIVDLSRLGQHEFNGIMREISVFMQVEHPNVCSCYRMSLEGKSLILFIEYAVGGTLLSYVNKNSGLKEPEAQRIFFQIYSALRYLHNYYFLVHRDLKLENILFDANWNVKITDFGLASTSYCNIMRSYVGTPGYTPPEVIAGNDYDEKCDVWSLGVCLYAMITANLPFSTGNNYRKLIDEAENLRFPLNFSPALVDLLKRMLHVRPSSRCRLIDIQNHPWLRGVTPMMLNMAPSPIVFYQVNGYSDILKFKRRPTKPKEEIIEKCKEYNIDPEQLKKKLSEGIISDNTTTYFCLLHPLMEKPSLPEKPKPKQRRERCNSTIPKKGGSASQSTKGVYKNAAALVIGAAPQKSTHHPSYY*</t>
  </si>
  <si>
    <t xml:space="preserve">FEILEEIGAGAFSTVHIARHITTGVYAAAKIVDLSRLGQHEFNGIMREISVFMQVEHPNVCSCYRMSLEGKSLILFIEYAVGGTLLSYVNKNSGLKEPEAQRIFFQIYSALRYLHNYYFLVHRDLKLENILFDANWNVKITDFGLASTSYCNIMRSYVGTPGYTPPEVIAGNDYDEKCDVWSLGVCLYAMITANLPFSTGNNYRKLIDEAENLRFPLNFSPALVDLLKRMLHVRPSSRCRLIDIQNHPWL</t>
  </si>
  <si>
    <t xml:space="preserve">TvagK0038</t>
  </si>
  <si>
    <t xml:space="preserve">84404.m00105</t>
  </si>
  <si>
    <t xml:space="preserve">MDFNENIPRDIGNYELIRPIGNGTYSTVYVAREKDTNEIFAIKVTNERILIKNGLYDKFNHELEIVKRLQHPNIVSVKEVVQINHWIFIVQEFCSKGSLYNYILSSRFLTEHETLRITYQILDALSYLHSLGIAHRDIKPENIVFDESMTPKLIDFGFATDEIVKNKLHHTQCGSVAYVAPEVLTPFGYDPMKTDIWSLGITIYVMITGCFPWNFKMDQTILRQIYLWNCEIPETIPVTVRDLLQRMLVKDSYSRASASDLLMDKKKWKRVV*</t>
  </si>
  <si>
    <t xml:space="preserve">YELIRPIGNGTYSTVYVAREKDTNEIFAIKVTNERILIKNGLYDKFNHELEIVKRLQHPNIVSVKEVVQINHWIFIVQEFCSKGSLYNYILSSRFLTEHETLRITYQILDALSYLHSLGIAHRDIKPENIVFDESMTPKLIDFGFATDEIVKNKLHHTQCGSVAYVAPEVLTPFGYDPMKTDIWSLGITIYVMITGCFPWNFKMDQTILRQIYLWNCEIPETIPVTVRDLLQRMLVKDSYSRASASDLLMDKKK</t>
  </si>
  <si>
    <t xml:space="preserve">TvagK0039</t>
  </si>
  <si>
    <t xml:space="preserve">84409.m00104</t>
  </si>
  <si>
    <t xml:space="preserve">MSLLLDENSQPQNIGNYQFIERIGRGGMASVWKAQHIPSKLFVAIKAIPKELIQNDKKQMRFIREVELMKQMDHPFIVQLYQTLEDENYHYLVMEYLPNGNLDDYIQEKGPIPEGMMGRIFAQIYSVLYYLHKVVKISHRDLKAENVLLDQNYNIRIIDFGLSTTFVDENTEFFTRCGSQYYMAPEIFKNEPYKLGSDIWSLGVLLYLMAVGKLPFKDTDSQGTMNKILFSNPIYPPTMTQSLQDLLNRMMTKNPNERISCDDISTHPWFSPREYTYTMIITEQWKDFDINLSVIPKMEQMGISIDNIRQNITLKVFNESTAIYRILCRNDYIEKLQRIPRSQTFKPIHGRARSDTCNRLKQIQGSASTNGINKLKDSTPPPDEIPRSIGFQKLPISTPPAEEKKKYTFRPRSRSRSTKTALMLTEAFD*</t>
  </si>
  <si>
    <t xml:space="preserve">YQFIERIGRGGMASVWKAQHIPSKLFVAIKAIPKELIQNDKKQMRFIREVELMKQMDHPFIVQLYQTLEDENYHYLVMEYLPNGNLDDYIQEKGPIPEGMMGRIFAQIYSVLYYLHKVVKISHRDLKAENVLLDQNYNIRIIDFGLSTTFVDENTEFFTRCGSQYYMAPEIFKNEPYKLGSDIWSLGVLLYLMAVGKLPFKDTDSQGTMNKILFSNPIYPPTMTQSLQDLLNRMMTKNPNERISCDDISTHPWF</t>
  </si>
  <si>
    <t xml:space="preserve">TvagK0040</t>
  </si>
  <si>
    <t xml:space="preserve">84458.m00209</t>
  </si>
  <si>
    <t xml:space="preserve">MNAMQRKFLCPVKIGPYQLQNAVGRGAFGTVKVAYRPDNGKYYACKIITKHTIDSMIDKSKFEKEIRIMQQLHSPRIVQLFDLLKDTMNYYIVTELCTGGDMFQQILQNKKIPEERAKIYAKQLLEAISYIHKLNVCHRDLKPENILLDNNGDIKLSDFGFSKFIDGLTHTSCGSYVYAAPEILEGTDYDPKKSDIWAVGVIIYAMVTGQLPWTKRNQHELSKQIKACQYKIPQDLSEECLSVITGILQREPEDRPSADELLKSPWLNNIVTMPSSQILPIISLKKVDEFFELEQSTLEIPSVEKKVSSRGLKDFDEADRTICRKPSSDHLSVKSCLSMSQNEFKAVRYVDPKASSDIIDMRQYHLRSSKKRLFKPAIRSIPSSVI*</t>
  </si>
  <si>
    <t xml:space="preserve">YQLQNAVGRGAFGTVKVAYRPDNGKYYACKIITKHTIDSMIDKSKFEKEIRIMQQLHSPRIVQLFDLLKDTMNYYIVTELCTGGDMFQQILQNKKIPEERAKIYAKQLLEAISYIHKLNVCHRDLKPENILLDNNGDIKLSDFGFSKFIDGLTHTSCGSYVYAAPEILEGTDYDPKKSDIWAVGVIIYAMVTGQLPWTKRNQHELSKQIKACQYKIPQDLSEECLSVITGILQREPEDRPSADELLKSPWL</t>
  </si>
  <si>
    <t xml:space="preserve">TvagK0041</t>
  </si>
  <si>
    <t xml:space="preserve">84943.m00214</t>
  </si>
  <si>
    <t xml:space="preserve">MSMHQIGPYQLVEFIDSGSFANVYKCINRETNEVFACKVVSLTIRQNQKLLENFKNELYIHSRMAHPGIIRLHDVQLDEKYIYIILEYSSYGNLEQVVQSSNGIDEYESAVYFKQVMDAINYIHKMGVAHRDITLKNILIGADGRAKLSDFGLCKLQPENSYLTTTCGTFVYVPPEILNGQHYDGMKADIWSAGICLYAMTCNHLPWVIDDKLPPEQIWEAAKNQICSGNISFDDKQTELLRDLISQMLAIEPEYRPDCDEILGHPWFAQLGCDDTPEDYCPNQSLIEIVNQLVETILNVI*</t>
  </si>
  <si>
    <t xml:space="preserve">YQLVEFIDSGSFANVYKCINRETNEVFACKVVSLTIRQNQKLLENFKNELYIHSRMAHPGIIRLHDVQLDEKYIYIILEYSSYGNLEQVVQSSNGIDEYESAVYFKQVMDAINYIHKMGVAHRDITLKNILIGADGRAKLSDFGLCKLQPENSYLTTTCGTFVYVPPEILNGQHYDGMKADIWSAGICLYAMTCNHLPWVIDDKLPPEQIWEAAKNQICSGNISFDDKQTELLRDLISQMLAIEPEYRPDCDEILGHPWF</t>
  </si>
  <si>
    <t xml:space="preserve">TvagK0042</t>
  </si>
  <si>
    <t xml:space="preserve">84950.m00094</t>
  </si>
  <si>
    <t xml:space="preserve">MESCVTDNYDPKFKIGDGGFSQVFFALHRKTCARVAIKMISKRDHNEDGKQLDRINREISILKSVKHPFISELFDVIETSENTYLIMEYIQNGTLLNSINENGPYNEEEAATIFAQLNLVLQYLQTNCKVAHRDIKAENIMFDAHHNIRLIDFGLSIQEKSIMNTQCGSPSYASPEMILGKPYGYASDIWSCGVLLFIMVVGHLPFEDVNITRLAQKILYQEVEYPTNLSDDLIDLLKKMLTKDPEERITLEGVINHKWVHDKVLYVQDKIKNFQYDDKYIFDKMLNIKSTDVYEYIGHGLVNQSTISYCIARREYMSNTIETMSKEEKKRLMHKQNAYKDIVALPRLLVPEKAKSGAKRKSLPNGTPNINVNTVFIRRKMPSVLVRNI*</t>
  </si>
  <si>
    <t xml:space="preserve">YDPKFKIGDGGFSQVFFALHRKTCARVAIKMISKRDHNEDGKQLDRINREISILKSVKHPFISELFDVIETSENTYLIMEYIQNGTLLNSINENGPYNEEEAATIFAQLNLVLQYLQTNCKVAHRDIKAENIMFDAHHNIRLIDFGLSIQEKSIMNTQCGSPSYASPEMILGKPYGYASDIWSCGVLLFIMVVGHLPFEDVNITRLAQKILYQEVEYPTNLSDDLIDLLKKMLTKDPEERITLEGVINHKWV</t>
  </si>
  <si>
    <t xml:space="preserve">TvagK0043</t>
  </si>
  <si>
    <t xml:space="preserve">85144.m00127</t>
  </si>
  <si>
    <t xml:space="preserve">MNKLEENYGNIIPIGVGGFSKVFRATHKKTGVNVAIKMIPKKINNDDSDYEEKIQKEIEIMKIVKHPFIVELFEIVETEDEYFLIMDYASQGSILNNINERGAFSEDEASIIFAQIILVIKHLQQTCHIAHRDIKAENVLLDENRNIRVIDFGLSCLNLNGEMMKTQCGSPPYASPELILGWQYTFASDIWSCGILLYIMVCKSMSFYDENLSSLANKILFAEVEYPESLSPCLVDLLQKMLTKNPQNRISLDEILAHPWLASNVKYVSDKIEEFKPSFSYISQKLKDIGYDYDTIAGNMSDGLVNQGTVSFNILEKEFYNKNFPNLCRIPIVKGNRYASYSHYENLPPLNTPLGLKKLITPVGIIRNRKRSCHRVSRLI*</t>
  </si>
  <si>
    <t xml:space="preserve">YGNIIPIGVGGFSKVFRATHKKTGVNVAIKMIPKKINNDDSDYEEKIQKEIEIMKIVKHPFIVELFEIVETEDEYFLIMDYASQGSILNNINERGAFSEDEASIIFAQIILVIKHLQQTCHIAHRDIKAENVLLDENRNIRVIDFGLSCLNLNGEMMKTQCGSPPYASPELILGWQYTFASDIWSCGILLYIMVCKSMSFYDENLSSLANKILFAEVEYPESLSPCLVDLLQKMLTKNPQNRISLDEILAHPWL</t>
  </si>
  <si>
    <t xml:space="preserve">TvagK0044</t>
  </si>
  <si>
    <t xml:space="preserve">85241.m00273</t>
  </si>
  <si>
    <t xml:space="preserve">MNRNIGPYVFDKHLSSGNFGKVYVATHEPSNEKVAIKIVTKNAHSINSSKEYDIMMKLHHLFIVSLYEVIEDAENLYLVMEYVEGPTLLDYIKEQGKLPDWKIKHIFCEILSAVLYLHKTLKIVHRDLKLENIIIDKNLNVRLLDFGLSNQQKHDAALFKTTCGSPSYSAPELLMGKPYNHKVDMWSLGIILYALTYNTLPFGDPNMQSLTSKIITKDPFYPMISNQQIITVIKELLNKDPEERPSSEEAAELPWIASYQNAFILRDPFNQTERWAANSNDSYVGTKIMMRKQINKECADFCKSAGDLNSFKFNSTYNHPKMRNHLLTNQKMPIRGSTFQKGAKRLIMANASPKLVRKLD*</t>
  </si>
  <si>
    <t xml:space="preserve">YVFDKHLSSGNFGKVYVATHEPSNEKVAIKIVTKNAHSINSSKEYDIMMKLHHLFIVSLYEVIEDAENLYLVMEYVEGPTLLDYIKEQGKLPDWKIKHIFCEILSAVLYLHKTLKIVHRDLKLENIIIDKNLNVRLLDFGLSNQQKHDAALFKTTCGSPSYSAPELLMGKPYNHKVDMWSLGIILYALTYNTLPFGDPNMQSLTSKIITKDPFYPMISNQQIITVIKELLNKDPEERPSSEEAAELPWI</t>
  </si>
  <si>
    <t xml:space="preserve">TvagK0045</t>
  </si>
  <si>
    <t xml:space="preserve">85284.m00040</t>
  </si>
  <si>
    <t xml:space="preserve">MTENISIMSIMNPPNGYVFDEVIGSGSFSTVYKGHQLQTNKTVAIKVVKRNRLDAESSRKFYSEARILSNLVHPHIVRFIALMQDDDCEFLIMEYVSGESLRDLLERKTHLSENQSRRYFIQILSALEYFHNTTQLLHRDLKVDNIMIDHSDNIRIIDFGLAGKYDENDPNRFCGSPKYVSPEIYKRVPYTEKADIWSLGVILYLMTVGSLPFIADTLPMLSFAVRVSEPTFPPTMTPSLRQLLISMLEKDPENRPTIEKIRMSRWLMERPRLQSLISNKPNSAKTSPHDSPRNSVDPVDANSIVDRLIKTGRFKRANKMPVSRSSNVQLPDSYSEEKNETISSRLREIAKCDVARHNSIPIGSPKPIMNTNE*</t>
  </si>
  <si>
    <t xml:space="preserve">YVFDEVIGSGSFSTVYKGHQLQTNKTVAIKVVKRNRLDAESSRKFYSEARILSNLVHPHIVRFIALMQDDDCEFLIMEYVSGESLRDLLERKTHLSENQSRRYFIQILSALEYFHNTTQLLHRDLKVDNIMIDHSDNIRIIDFGLAGKYDENDPNRFCGSPKYVSPEIYKRVPYTEKADIWSLGVILYLMTVGSLPFIADTLPMLSFAVRVSEPTFPPTMTPSLRQLLISMLEKDPENRPTIEKIRMSRWL</t>
  </si>
  <si>
    <t xml:space="preserve">TvagK0046</t>
  </si>
  <si>
    <t xml:space="preserve">85337.m00308</t>
  </si>
  <si>
    <t xml:space="preserve">MSEEIPEYIHHYKINGVIGSGAFATVYKAYNPELRRLFAIKCFKKSNLKNSKEEETFQREIDTMAYMDHPGLVKLHNIFEDENNFYLVLDYCAGGELFDYILKKKRLDEHTAALVFKQIVSAISYCHSFGIAHRDLKPENILIDKFPKVMISDFGLCGYLKESTLMSTFVGSPIYTAPECLQNQEYDGRLSDIWSLGVILFGMVTGEHPWKTNNTAIMLKQIYNADFTYPSYLSNDVKELIGSMLKVDPLERKSLENILKNDWFDNEKKSPFSTSMVGKKLLTREEPEVPEIQMSALAEQSRCASKLRFDHNIVSPFTNDFSPRMYQPHLVMKLKCDSPKPLCAKQSVFKKAGTSLSMQRQMSSLSKSAYSFIEL*</t>
  </si>
  <si>
    <t xml:space="preserve">YKINGVIGSGAFATVYKAYNPELRRLFAIKCFKKSNLKNSKEEETFQREIDTMAYMDHPGLVKLHNIFEDENNFYLVLDYCAGGELFDYILKKKRLDEHTAALVFKQIVSAISYCHSFGIAHRDLKPENILIDKFPKVMISDFGLCGYLKESTLMSTFVGSPIYTAPECLQNQEYDGRLSDIWSLGVILFGMVTGEHPWKTNNTAIMLKQIYNADFTYPSYLSNDVKELIGSMLKVDPLERKSLENILKNDWF</t>
  </si>
  <si>
    <t xml:space="preserve">TvagK0047</t>
  </si>
  <si>
    <t xml:space="preserve">85686.m00167</t>
  </si>
  <si>
    <t xml:space="preserve">MKTIGPYEPRRFLGAGSFGGVWECQNKTTGESVACKLIDLNTALSDKVYPHFRNEILIHSKINHPSVTQLKDVILDNDNVYIFLELCDGGDMNDIVQEFGGLSEDEAEHYFHQIMEALSYIHKLGVAHRDVKLENILVTADDDAKLTDFGLCKQQHGNDPMLTTCGTLVYAAPEIIQEKPYNGMKADIWSAGVVLYAMVAAHFPWIVPDDMPPENIMKETARQIVEGDIALPDGISYELQNLMANLLNVDPNERPTAAEVLEHPWFQNVVEDEAVDPKPNTAIVNLVESFLSDLDRRRKLSS*</t>
  </si>
  <si>
    <t xml:space="preserve">YEPRRFLGAGSFGGVWECQNKTTGESVACKLIDLNTALSDKVYPHFRNEILIHSKINHPSVTQLKDVILDNDNVYIFLELCDGGDMNDIVQEFGGLSEDEAEHYFHQIMEALSYIHKLGVAHRDVKLENILVTADDDAKLTDFGLCKQQHGNDPMLTTCGTLVYAAPEIIQEKPYNGMKADIWSAGVVLYAMVAAHFPWIVPDDMPPENIMKETARQIVEGDIALPDGISYELQNLMANLLNVDPNERPTAAEVLEHPWF</t>
  </si>
  <si>
    <t xml:space="preserve">TvagK0048</t>
  </si>
  <si>
    <t xml:space="preserve">85699.m00080</t>
  </si>
  <si>
    <t xml:space="preserve">MAEEELNLPVGNYILRQRIGEGAFSSVWLADCKDVSIPAAVKIISKSTLDQPDVFTRFQREISLLQQCSHPFITHFYELYEDTNRYYVFMEYAENGDFESFLQTRGRLPENMSRFFFAQLITALDYLHNTCRIAHRDLKPQNILLDRYNNIRITDFGLSKAFNDVVPNLTSNCGSPAYAAPEVIIGKPYNKAADVWSLGVILYQMATGHLPFQSPDVKTVLMKIVSFDPPYPPTMSSQLIDLLRRMLCRNPSKRITIKEIMEHPWVVPQFVSRVSSSLSELHQENTAEGGSPRQQNPAKLQQDCQNLVFVLSEKMDQARQLLPTNNYNSPPASLPHHIPKFAITKISSNSILIKDLEPGQRPQLIKKSRSASNYPSKHRGADLAPEMTISE*</t>
  </si>
  <si>
    <t xml:space="preserve">YILRQRIGEGAFSSVWLADCKDVSIPAAVKIISKSTLDQPDVFTRFQREISLLQQCSHPFITHFYELYEDTNRYYVFMEYAENGDFESFLQTRGRLPENMSRFFFAQLITALDYLHNTCRIAHRDLKPQNILLDRYNNIRITDFGLSKAFNDVVPNLTSNCGSPAYAAPEVIIGKPYNKAADVWSLGVILYQMATGHLPFQSPDVKTVLMKIVSFDPPYPPTMSSQLIDLLRRMLCRNPSKRITIKEIMEHPWV</t>
  </si>
  <si>
    <t xml:space="preserve">TvagK0049</t>
  </si>
  <si>
    <t xml:space="preserve">85859.m00331</t>
  </si>
  <si>
    <t xml:space="preserve">MDELTIDNIEGRVIDGFEIREQIGKGASSSVRIARHIRTNNFCAVKIIDLHAQRKSAFNGIIREISVFMQVSHPHLAKLFRLSQVGNLLFFFMEYASGGTLYQYVMSRKGLSEQEALRIFSQLFDVFNYLQTNFFIAHRDIKMENILIDNNLNVKVIDFGLSDTFYCHKLTGVVGTPGYTAPEVIGCNEYNEKCDVFSLGVTLYASLTMSMPFTLQQKDARLLIEEATNIARLSGISLDLQNLLDIMLQPRPQLRASFAQIASHPWLRNTGKKSYNCAPRPIVYYKVENYSDCLKFKRNPEKIDTDIISQCETYGISKELLEKELENGEINDDTTIYFVLKNPLQNLPALPTVLPPLKKKKTPKPLHLENLAKFKSLATLQITHRRSIVPGKRMLRPLHT*</t>
  </si>
  <si>
    <t xml:space="preserve">FEIREQIGKGASSSVRIARHIRTNNFCAVKIIDLHAQRKSAFNGIIREISVFMQVSHPHLAKLFRLSQVGNLLFFFMEYASGGTLYQYVMSRKGLSEQEALRIFSQLFDVFNYLQTNFFIAHRDIKMENILIDNNLNVKVIDFGLSDTFYCHKLTGVVGTPGYTAPEVIGCNEYNEKCDVFSLGVTLYASLTMSMPFTLQQKDARLLIEEATNIARLSGISLDLQNLLDIMLQPRPQLRASFAQIASHPWL</t>
  </si>
  <si>
    <t xml:space="preserve">TvagK0050</t>
  </si>
  <si>
    <t xml:space="preserve">85889.m00376</t>
  </si>
  <si>
    <t xml:space="preserve">MQQIQSGMTLGNYTILKLTGRGAFSSVYQAVHNDTGIKVALKVVLASSLQEPMQRAMVENEINVFKLIDYPLVVEFYEAFFDKEYFVVALEFVEGGSILSYINKFGKLTEDEARHYFCQLVQTLEYLNSRCRIAHRDLKAENVLIDENHNIRLIDFGFSHIMSNKIPVINGPCGSPAYAPPEVLKNQPFTHLSDVWSAGVFLYGITTGNLPFVDDNIQRLMQKIVYTEPKFNSNVSPELKDLIMKLLKKTPSQRLSLHEIWSHPWIRKYGGIADLPKLANISRLPIRENVVSKMINPLDSQNLEIYVKNFNSTRESVEYKILCRQDNINLIKSYSKWLPSSNLHHNDNGDIPDAENAKTTPKFSRIGKNVSIENPNPNSSPRQMQPMSQNTETTRKPAQSPNDKRAPISIAKENNPVCKSATSLTTSPFRPENIQPRASCIERKFTSRSPAPAEKVIIQEPQVQPPNLNLDAVKPSSGEEPKSSREMTRQEQLRMLLEKNEKVAKSKTQTNLRLIF*</t>
  </si>
  <si>
    <t xml:space="preserve">YTILKLTGRGAFSSVYQAVHNDTGIKVALKVVLASSLQEPMQRAMVENEINVFKLIDYPLVVEFYEAFFDKEYFVVALEFVEGGSILSYINKFGKLTEDEARHYFCQLVQTLEYLNSRCRIAHRDLKAENVLIDENHNIRLIDFGFSHIMSNKIPVINGPCGSPAYAPPEVLKNQPFTHLSDVWSAGVFLYGITTGNLPFVDDNIQRLMQKIVYTEPKFNSNVSPELKDLIMKLLKKTPSQRLSLHEIWSHPWI</t>
  </si>
  <si>
    <t xml:space="preserve">TvagK0051</t>
  </si>
  <si>
    <t xml:space="preserve">86120.m00097</t>
  </si>
  <si>
    <t xml:space="preserve">MKRLDYPGIVKFIDYLEDEGSYYLVMEYISGGELFDYIISHTRVEESLAKRIFKQIAYSVGYIHSKNIVHRDLKPENLLMTDSTTVKIIDFGLCSIEADKPLTNKCGSPIYISPEALTGEPYMGPPADVWALGVILYAIVDGSVPWNYKDPEEMQKQISTGSFLPIDNISDECRELIVAILNPDPSKRIDITGILAHPWLFGIRNVFPHSKPCFVQRSENLSLSVGGFSSSNFNENQQPLGSLYTESVPSPKNDPSQKVTLQNSPEKQKIQPRSISLNVENMNDDEIRQGAQKSSNVLLSQTISHRDPMFVAKKLENAIISANIAFEKENPLLYTLTDNDLQAQAEICRLQGFRNIFIISFKKIKGDDFKYTNFVSPLLDAFKKH*</t>
  </si>
  <si>
    <t xml:space="preserve">MKRLDYPGIVKFIDYLEDEGSYYLVMEYISGGELFDYIISHTRVEESLAKRIFKQIAYSVGYIHSKNIVHRDLKPENLLMTDSTTVKIIDFGLCSIEADKPLTNKCGSPIYISPEALTGEPYMGPPADVWALGVILYAIVDGSVPWNYKDPEEMQKQISTGSFLPIDNISDECRELIVAILNPDPSKRIDITGILAHPWL</t>
  </si>
  <si>
    <t xml:space="preserve">TvagK0052</t>
  </si>
  <si>
    <t xml:space="preserve">86412.m00168</t>
  </si>
  <si>
    <t xml:space="preserve">MSRFQRILPPKYLNGYLFEDFLGKGAFSSVYKATNIQTRQKFAIKIFPKSNLKTIKDQERFQHEIDSMSLFKCDYIVKLHGFFWDTNNFYLVLDLCEGGELYDYIIENDKLGEATAALVFKEIAIGISYSHSFGVAHRDIKPQNILITEFPNIKITDFGLCGIIESSQLMNGFCGSPTYCSPECLTRQQYDGRLSDIWSMGVLLYTMVVGSPPWNTTSSANLLDQIFADNIQYPSHISKLCRSLISSMLKINPFERITMDEIMNHPWLKIAHFSPSKNENLNPAQPLFTIPEKPLALLELDRSISCSFKLHSEHGIVPPFGISKSDSASNPNQITITKPNLPCLARNGRPRKKCTSVGPMSIHSHSMLGIPLMTSQLNCLKPK*</t>
  </si>
  <si>
    <t xml:space="preserve">YLFEDFLGKGAFSSVYKATNIQTRQKFAIKIFPKSNLKTIKDQERFQHEIDSMSLFKCDYIVKLHGFFWDTNNFYLVLDLCEGGELYDYIIENDKLGEATAALVFKEIAIGISYSHSFGVAHRDIKPQNILITEFPNIKITDFGLCGIIESSQLMNGFCGSPTYCSPECLTRQQYDGRLSDIWSMGVLLYTMVVGSPPWNTTSSANLLDQIFADNIQYPSHISKLCRSLISSMLKINPFERITMDEIMNHPWL</t>
  </si>
  <si>
    <t xml:space="preserve">TvagK0053</t>
  </si>
  <si>
    <t xml:space="preserve">86485.m00466</t>
  </si>
  <si>
    <t xml:space="preserve">MFPDPPDGFSYRFIEHIGSGEFSDVYKVTSTKTGENYACKVVYKNREGHIHCRYDFKNEVRIMKYINSPYIVQLYEIYEDNTNYYIIMEYCAGGTLFNMLVKGHGTNNEQAREIFYQILVGLSHIHGMKIAHLDIKPENIFLDECNNVKIGDFGISAYFEENELTNLTCGTKYYVSPECISGNEYNPFISDMWSLGVVLYSMVTGTLPWKRADKEGLLKMIRNGEFTIPLTVIPEIKEVIQGLLEIDPENRWNIEDCLNSRWLYKMDDQNPVAEFRSQFYIFHEESLDNISLAASAKFNTTLQMDTEKTLKIISNKYNVIRKRNFPCIKAPIAVTGRSNVRLQYPRRPLRNHVLCRGLFSLYRSKPY*</t>
  </si>
  <si>
    <t xml:space="preserve">YRFIEHIGSGEFSDVYKVTSTKTGENYACKVVYKNREGHIHCRYDFKNEVRIMKYINSPYIVQLYEIYEDNTNYYIIMEYCAGGTLFNMLVKGHGTNNEQAREIFYQILVGLSHIHGMKIAHLDIKPENIFLDECNNVKIGDFGISAYFEENELTNLTCGTKYYVSPECISGNEYNPFISDMWSLGVVLYSMVTGTLPWKRADKEGLLKMIRNGEFTIPLTVIPEIKEVIQGLLEIDPENRWNIEDCLNSRWL</t>
  </si>
  <si>
    <t xml:space="preserve">TvagK0054</t>
  </si>
  <si>
    <t xml:space="preserve">86669.m00107</t>
  </si>
  <si>
    <t xml:space="preserve">MSESFFDLFDNLKDGKQGGSSTVYKATYKKTQTTIALKKIEIDPEYPEDFESLQNEIKFHKNIDYPLILHFYGSSTSETKSFVILEYGGEQSLLQYINNRGPLTEGQAKKFFIQLISSLQYLHTQCHLLHSDIKLENILIDSQNNAILIDFGLCCTLGSVNPGFAGTIQYTAPEVFDKVIDSTGASDIWSAGIVLYAMLEGCLPFGGELEDAEEIVHEIQTKPLDLSESSNLSPKAKALISRILTKNPSERIKIQEFVNDPWIADSPYASLLSYDSTVLQSLKRLPTTVNEIDNSIMKEIIAIGFEKRKIIEHILARSDTEDVLYYRIKKLQSILKQIYQFRAAQYKLPREIPLVSRIPSQIPCYTIKKKKAFMKNNN*</t>
  </si>
  <si>
    <t xml:space="preserve">FDNLKDGKQGGSSTVYKATYKKTQTTIALKKIEIDPEYPEDFESLQNEIKFHKNIDYPLILHFYGSSTSETKSFVILEYGGEQSLLQYINNRGPLTEGQAKKFFIQLISSLQYLHTQCHLLHSDIKLENILIDSQNNAILIDFGLCCTLGSVNPGFAGTIQYTAPEVFDKVIDSTGASDIWSAGIVLYAMLEGCLPFGGELEDAEEIVHEIQTKPLDLSESSNLSPKAKALISRILTKNPSERIKIQEFVNDPWI</t>
  </si>
  <si>
    <t xml:space="preserve">TvagK0055</t>
  </si>
  <si>
    <t xml:space="preserve">86673.m00318</t>
  </si>
  <si>
    <t xml:space="preserve">MENLFDGSLLSYANKNGPMKEEDAAVIFSELIIALRYLHDECNIAHRDIKAENILLDENHNIRLIDFGISRIHDIETEYMKTNCGSILYAAPEIISEKGYTKSVDIWSAGVLLYAIVVGHFPFEENNYKNLTHKIVYSNVEYPPCLSILLTDLLQKMLVKDPTQRITIKEILDHPWLKKYAVNIENLLKSTKFDEKEMESQYEKYPTVDKDLLRNIVERRFYTNAIHSIRFNPHGFQPKYRSLPQIVFTYRNPISPVIPYASKIRIPSNIKKRVIIQPHITLPNVQ*</t>
  </si>
  <si>
    <t xml:space="preserve">GSLLSYANKNGPMKEEDAAVIFSELIIALRYLHDECNIAHRDIKAENILLDENHNIRLIDFGISRIHDIETEYMKTNCGSILYAAPEIISEKGYTKSVDIWSAGVLLYAIVVGHFPFEENNYKNLTHKIVYSNVEYPPCLSILLTDLLQKMLVKDPTQRITIKEILDHPWL</t>
  </si>
  <si>
    <t xml:space="preserve">TvagK0056</t>
  </si>
  <si>
    <t xml:space="preserve">86800.m00104</t>
  </si>
  <si>
    <t xml:space="preserve">MDRLDLDNYTVINQIGSGAFASVFFAIHKRTSHRVAIKRISRLENNEDGLQDSRIEFEISILRKLHHPFITELYEVIITEEFYYLVMEYIQCGTLLNYLNEKNSFQERDAQFLFAQIMLAIDYLHNDLNIAHRDIKAENILFDNHSNVRLIDFGLSQIPKEDTAMTTLCGSPAYAPPEMIIGSTYNKTADIWSCGIVLYSMIFRRLPFYHDNATLMAKQIVYNEPDIPSSASPNLVDLLKKMLAKSPSLRPSAADVLKHPWLASAVENIQYILKGISFDFERQVSNAGINIEIAKQDIENGIDSEEAVLYKIIKKVGLGDCIPNFIHERRVRRVSSRDALPRLKTDQMVENLSKNTSPIRLSSRINSKKKRIYSPIVRY*</t>
  </si>
  <si>
    <t xml:space="preserve">YTVINQIGSGAFASVFFAIHKRTSHRVAIKRISRLENNEDGLQDSRIEFEISILRKLHHPFITELYEVIITEEFYYLVMEYIQCGTLLNYLNEKNSFQERDAQFLFAQIMLAIDYLHNDLNIAHRDIKAENILFDNHSNVRLIDFGLSQIPKEDTAMTTLCGSPAYAPPEMIIGSTYNKTADIWSCGIVLYSMIFRRLPFYHDNATLMAKQIVYNEPDIPSSASPNLVDLLKKMLAKSPSLRPSAADVLKHPWL</t>
  </si>
  <si>
    <t xml:space="preserve">TvagK0057</t>
  </si>
  <si>
    <t xml:space="preserve">86997.m00195</t>
  </si>
  <si>
    <t xml:space="preserve">MKRFQREIDTTSGLKHKNIVNLHDFFWEDNNFYLILDYCQNGELMDYIIKNKKIAEPTAALIFEQMVSAIAYCHSFGVAHRDLKPENVLFEKFPLVKVSDFGLCGYMEESKLMQTFCGSPCYSAPECLRQYAYDGQKSDIWSLGVNLYLMVTGMHPWNVTNINVMLREILDCTYTIPKDVSAECRDLISKILVLEPEKRLTIDQIIKHPWLKCAEKANVLQKQGIKHEAPKLPKLQQIKFAEMAKSSKPEGESECGISAPIFLFPQAGSVMPSPLVRSPSNVNMKEKVSFQRISIPNPNKFAGIRQRSVGAIVRPKLLPE*</t>
  </si>
  <si>
    <t xml:space="preserve">KRFQREIDTTSGLKHKNIVNLHDFFWEDNNFYLILDYCQNGELMDYIIKNKKIAEPTAALIFEQMVSAIAYCHSFGVAHRDLKPENVLFEKFPLVKVSDFGLCGYMEESKLMQTFCGSPCYSAPECLRQYAYDGQKSDIWSLGVNLYLMVTGMHPWNVTNINVMLREILDCTYTIPKDVSAECRDLISKILVLEPEKRLTIDQIIKHPWL</t>
  </si>
  <si>
    <t xml:space="preserve">TvagK0058</t>
  </si>
  <si>
    <t xml:space="preserve">87054.m00094</t>
  </si>
  <si>
    <t xml:space="preserve">MTNHIFTPPSIGDYHFKGEIGYGAFSIVKLVQHSQSNNFFACKVISKEKLSSIKRIERFEDEIRIQQQLHHPNVVQIYDLLKDEKNFYIMMEFCQGGELFQYIVDKGKLTEDEAKQILDQILEGIKYIHKMGVVHRDIKPENILIDQNGNVKLSDFGLSKYVSLKSNLVKTPCGSPCYASPECLSGLPYNGYISDMWSVGVLLYACVCGQLPWTKRSQAELFAQVKSGSYEIPSSLSLECQDLIMRLMDTDTNTRITPEEALKHEWFDSLLPQTRIQPKVNVPDLSLKKIDNFFTKYEYSQFKIDISLLNSLPNLTFQKVVKNIIPNPNFASPVKVPESVNRMKLPTLSPKPRPRKDSGANLKPLKALPRNPNSRKLSNPVNRPVRRSCVLPNI*</t>
  </si>
  <si>
    <t xml:space="preserve">YHFKGEIGYGAFSIVKLVQHSQSNNFFACKVISKEKLSSIKRIERFEDEIRIQQQLHHPNVVQIYDLLKDEKNFYIMMEFCQGGELFQYIVDKGKLTEDEAKQILDQILEGIKYIHKMGVVHRDIKPENILIDQNGNVKLSDFGLSKYVSLKSNLVKTPCGSPCYASPECLSGLPYNGYISDMWSVGVLLYACVCGQLPWTKRSQAELFAQVKSGSYEIPSSLSLECQDLIMRLMDTDTNTRITPEEALKHEWF</t>
  </si>
  <si>
    <t xml:space="preserve">TvagK0059</t>
  </si>
  <si>
    <t xml:space="preserve">87054.m00118</t>
  </si>
  <si>
    <t xml:space="preserve">MNEEHSLLDTYEICYSIGKGASSEVFYAKHKILGLPVAIKGYPKTTMTTSNQRQIFEHEAEILRSIENPYISALYDVFSDENNYYAVIDLAENGSFESFINPTKPVTENHAKRYFAQLISALSYLHSVHHILHRDIKADNILLDRYFNIKIVDFGVSTYYDPNKPTKLPPVGSPAYMAPEVILHDVVTEKSDIWSAGVFLYFITAGIRPFDAEDIPEICSNIVHGAVTFPSYLSPDLRDLLSKILVKDPKSRWSLEQIAEHPWLSGQKITLHHSGESQFTIDQIIVKCVAETGTDITTLQDDLMAGRFTAATTIYKILKTNVSNPQVQKSRVSIGTASNLKLTTLSQVKIQKPQQEGSNLPALNSPLKEKRRNTYMSLKPVMAMNIHKSNIICVRKGVNPLQ*</t>
  </si>
  <si>
    <t xml:space="preserve">YEICYSIGKGASSEVFYAKHKILGLPVAIKGYPKTTMTTSNQRQIFEHEAEILRSIENPYISALYDVFSDENNYYAVIDLAENGSFESFINPTKPVTENHAKRYFAQLISALSYLHSVHHILHRDIKADNILLDRYFNIKIVDFGVSTYYDPNKPTKLPPVGSPAYMAPEVILHDVVTEKSDIWSAGVFLYFITAGIRPFDAEDIPEICSNIVHGAVTFPSYLSPDLRDLLSKILVKDPKSRWSLEQIAEHPWL</t>
  </si>
  <si>
    <t xml:space="preserve">TvagK0060</t>
  </si>
  <si>
    <t xml:space="preserve">87076.m00034</t>
  </si>
  <si>
    <t xml:space="preserve">MIHEIDERLFPGFSHFKKIGEGAFGKVFTALNSKTNIQVAIKCVDKINLMTEANRTVFQSELAIYNKIEHPFLTQFYATTEDNAGVYIALEFGEKGTLLDRIVSQRKLKEQQSCKIFCEIVSALNYLHNTAKIIHRDIKAENIIVDNNDDIRLIDFGLSSFMNTKEEMNERCGTFVYSSPEMLRGIPYTQSIDIWSCGILLYLMVTGTFPFASEDQRELKQDICFKDPQIPTSISQDCRDLLLKLLTKEPSERITIEEIAVHPWILANRASYYPTTQFNENLKYVITPHDKSDINSLVVNSLSKNGCNISTLESDLLDGRLTESTFI*</t>
  </si>
  <si>
    <t xml:space="preserve">FSHFKKIGEGAFGKVFTALNSKTNIQVAIKCVDKINLMTEANRTVFQSELAIYNKIEHPFLTQFYATTEDNAGVYIALEFGEKGTLLDRIVSQRKLKEQQSCKIFCEIVSALNYLHNTAKIIHRDIKAENIIVDNNDDIRLIDFGLSSFMNTKEEMNERCGTFVYSSPEMLRGIPYTQSIDIWSCGILLYLMVTGTFPFASEDQRELKQDICFKDPQIPTSISQDCRDLLLKLLTKEPSERITIEEIAVHPWI</t>
  </si>
  <si>
    <t xml:space="preserve">Subfam HMM said MARK, but part of a large Tvag cluster whose next psi-blast hits with to plant AMPKs, and see no UBA domain. No MARKs seen in T. vaginalis either</t>
  </si>
  <si>
    <t xml:space="preserve">TvagK0061</t>
  </si>
  <si>
    <t xml:space="preserve">87100.m00138</t>
  </si>
  <si>
    <t xml:space="preserve">MGEIGSYQLLCPIGEGASSTVYCAKNNDTNDNCCIKLIKKSRSENCFLDIESKVLPTLNHPNIVKFIDFLEDVDNFYLVEELCCGETLTHYMESGKILTDSAILSIMQQLLSAIQYIHYKGISHRDLKTDNIIISNANTIKLIDFGLSTDNNSQMRATFCGSVAFASPECINHLNYDSKSADIWSCGVICYYLATGSIPWKGKNIVQIMRSITTVNYTIPSTVSLPVKSIIQQCLQLDPVKRPSASKLLESPFFSTKVRRSPRLLRVENSCGQFPKHSIVQPPAEVRKSARRRPKIYSL*</t>
  </si>
  <si>
    <t xml:space="preserve">YQLLCPIGEGASSTVYCAKNNDTNDNCCIKLIKKSRSENCFLDIESKVLPTLNHPNIVKFIDFLEDVDNFYLVEELCCGETLTHYMESGKILTDSAILSIMQQLLSAIQYIHYKGISHRDLKTDNIIISNANTIKLIDFGLSTDNNSQMRATFCGSVAFASPECINHLNYDSKSADIWSCGVICYYLATGSIPWKGKNIVQIMRSITTVNYTIPSTVSLPVKSIIQQCLQLDPVKRPSASKLLESPFF</t>
  </si>
  <si>
    <t xml:space="preserve">TvagK0062</t>
  </si>
  <si>
    <t xml:space="preserve">87361.m00117</t>
  </si>
  <si>
    <t xml:space="preserve">MYEDRVARQYKPLHLIGLGAFAKVYLAVDTRTLEKCAVKVIPKINPEDRTDQTKRIKNEIEIHKVLRHPFIVQLYDVIETPENFYLIMEYVDGCSLIDDVNTNGLYTESEAANIFAQIIIALEYLHSKHNLIHRDLKAENIMITHNKLVKIIDFGLSCRSNSKDVSERCGSLSYASPEIVLGKKYTTSHDIWSCGIVLYAIVCGHIPFEDEEVQIHMFNILNQEVEIPDTISPELESLIRGMLEKFFKNRFRLDQIINQPWLINKIREWREKLQVNNRKMQQRRKNRSHSLVTFFKQKTKMHDPILDANLYNNENLFRNNCN*</t>
  </si>
  <si>
    <t xml:space="preserve">YKPLHLIGLGAFAKVYLAVDTRTLEKCAVKVIPKINPEDRTDQTKRIKNEIEIHKVLRHPFIVQLYDVIETPENFYLIMEYVDGCSLIDDVNTNGLYTESEAANIFAQIIIALEYLHSKHNLIHRDLKAENIMITHNKLVKIIDFGLSCRSNSKDVSERCGSLSYASPEIVLGKKYTTSHDIWSCGIVLYAIVCGHIPFEDEEVQIHMFNILNQEVEIPDTISPELESLIRGMLEKFFKNRFRLDQIINQPWL</t>
  </si>
  <si>
    <t xml:space="preserve">TvagK0063</t>
  </si>
  <si>
    <t xml:space="preserve">87835.m00232</t>
  </si>
  <si>
    <t xml:space="preserve">MNFPILSKYEVQHKIGDGGFAEVYYAIHKASGLPVAIKKIPKIVDDNDSHLALVRREIDIMKHIPHPFIADFYEVLENNDFIFIVMEYISNGTLRNTLNEMGPFTEENAAIIFAQIVLVLKFLHQKCNVVHRDLKSDNILFDKNGNIRVIDFGLSNTKATDEILKTQCGTPSYASPEMILGEKYDYSSDIWSAGIVLYEIVTGNLPFDDPNMARLAQKIIFKEVEFPSGMSSQLIDLIQKLLTKDQTKRIKLSEIEEHPWVKNQIRFVEEKLDAFKYDKEKIAESLGVLGVDYSKIVEEIKQKGIKKCSSLEYNLVRRNYLIEHLESFGTKKDRRKSVNECVPVKIQIPNLVLKKHPVNLRRLTSRQQVNASVILSIGRKAPPKKIQLDL*</t>
  </si>
  <si>
    <t xml:space="preserve">YEVQHKIGDGGFAEVYYAIHKASGLPVAIKKIPKIVDDNDSHLALVRREIDIMKHIPHPFIADFYEVLENNDFIFIVMEYISNGTLRNTLNEMGPFTEENAAIIFAQIVLVLKFLHQKCNVVHRDLKSDNILFDKNGNIRVIDFGLSNTKATDEILKTQCGTPSYASPEMILGEKYDYSSDIWSAGIVLYEIVTGNLPFDDPNMARLAQKIIFKEVEFPSGMSSQLIDLIQKLLTKDQTKRIKLSEIEEHPWV</t>
  </si>
  <si>
    <t xml:space="preserve">TvagK0064</t>
  </si>
  <si>
    <t xml:space="preserve">87854.m00236</t>
  </si>
  <si>
    <t xml:space="preserve">MRPQIPGYSIGKSLGRGAFASVWIAVDQKTGHRFACKSIHKDNSMSADYKNIKQEIEALKSLHHPNVISYYGLYESTTSINILMELCEEGTLEDLIVKRHRLQESLAQIIFKQIIVALNFCHEKGFAHRDLKPSNILISDLPSIRLSDFGVSGSISGNGLMSTICGTVYYTAPECASGHYNGQQADMWSCGVVLYVMITGKLPWDSKMQGDLRMKMEKGVDEVPGISDECNQLIKMLLNIDPDQRPTARDVLTGPWLSTSPDKLLSKNYQLQKPKTTSSILRQMVDSGRKGSHEGTRNKAKLSMSFELL*</t>
  </si>
  <si>
    <t xml:space="preserve">YSIGKSLGRGAFASVWIAVDQKTGHRFACKSIHKDNSMSADYKNIKQEIEALKSLHHPNVISYYGLYESTTSINILMELCEEGTLEDLIVKRHRLQESLAQIIFKQIIVALNFCHEKGFAHRDLKPSNILISDLPSIRLSDFGVSGSISGNGLMSTICGTVYYTAPECASGHYNGQQADMWSCGVVLYVMITGKLPWDSKMQGDLRMKMEKGVDEVPGISDECNQLIKMLLNIDPDQRPTARDVLTGPWL</t>
  </si>
  <si>
    <t xml:space="preserve">TvagK0065</t>
  </si>
  <si>
    <t xml:space="preserve">87955.m00279</t>
  </si>
  <si>
    <t xml:space="preserve">MVIQEYCSGGEMFTKVRTGPNIRESEIIRYSLQIISAINYLHTRNIMHRDIKLENIVLDNNGDAKIIDFGLSEVVNDVNLKTHCGTLIYMAPEMLSQRQFDGKAVDIWAIGICIYAMVTRTFPWKSTTDEELLHEIIQADIFFPNFVCPTISELLHGTLVKNPSERAPAAELISIISRSALPRGISKYASKTHYNDEILLAKRKRCLQQRYLLSLTNQLIFLSLDIQNRCR*</t>
  </si>
  <si>
    <t xml:space="preserve">EYCSGGEMFTKVRTGPNIRESEIIRYSLQIISAINYLHTRNIMHRDIKLENIVLDNNGDAKIIDFGLSEVVNDVNLKTHCGTLIYMAPEMLSQRQFDGKAVDIWAIGICIYAMVTRTFPWKSTTDEELLHEIIQADIFFPNFVCPTISELLHGTLVKNPSERAPAAELISI</t>
  </si>
  <si>
    <t xml:space="preserve">TvagK0066</t>
  </si>
  <si>
    <t xml:space="preserve">87975.m00036</t>
  </si>
  <si>
    <t xml:space="preserve">MESLPLVNYNILEGVASGAFAKVYFGQHKQTDAKVAIKKIDKRANNSDGKQLLRIQREIELMERARHPLISDLYEVIETEDYIYIIMECAPNGTLFTRLNDSGPLGEDQSSNLFAQILVVMNFLHNQCKIAHRDIKAENILFDKNQNIRIIDFGLGNTPINDSNLMNTQCGSPAYAAPEMILGHEYTFSCDIWSCGIVLYAMVCGYLPFEDSSLSRLAQKIVFKDIEYPSKLSPNCIDLLKRLLTKNPLQRITLEEAMNHPWVISNVRYIEKKLMDFKYDFELIGNLMTAMGSSIEDAQKDLESHITNQGTTLLTILKREYMNSNLGSLAMKVSFGDLRKNTSPNALPKLNVQDKIKHERRKSVHYNICTSPLYNSLKRKLPGAIVK*</t>
  </si>
  <si>
    <t xml:space="preserve">YNILEGVASGAFAKVYFGQHKQTDAKVAIKKIDKRANNSDGKQLLRIQREIELMERARHPLISDLYEVIETEDYIYIIMECAPNGTLFTRLNDSGPLGEDQSSNLFAQILVVMNFLHNQCKIAHRDIKAENILFDKNQNIRIIDFGLGNTPINDSNLMNTQCGSPAYAAPEMILGHEYTFSCDIWSCGIVLYAMVCGYLPFEDSSLSRLAQKIVFKDIEYPSKLSPNCIDLLKRLLTKNPLQRITLEEAMNHPWV</t>
  </si>
  <si>
    <t xml:space="preserve">TvagK0067</t>
  </si>
  <si>
    <t xml:space="preserve">88116.m00086</t>
  </si>
  <si>
    <t xml:space="preserve">MESKEQRIGNYILGQTLGCGTTGKVKLAQSVLDNQKYAVKIIKREFLDTKPEMSKKIHREIALMSFLDHPHLLKLVEFFESPRHLYIVMEYAPNGELFDYLITRRTCAPDRALRFFRQIIYGLEYLHSHGFCHRDLKPENILLDGANQLKIGDFGFARWMRSNVAETSCGSPHYASPEVIRGIKYDGRCADIWSSGVILYTLLSGSLPFDDSSIRNLLAKVKAGDFYMPNFDKPIQDLISRILTVDPSQRITIPQIKQHPAFRMYVPESYVFPVPIPLPYIPAPIDISTVDESIYRVLLNLGYSSIDDIKTDLTANSHNMAKVFYTKLMNCVSLRTLPWVDLHNSNLGKIVDPECFIIQPQETSFPLDAAHTNDPYKRHQHICVASSSPDLFSLVDRTIFVPIEEVSHLTESPAEEQEFTLEIPLESFMDVAQKVLRMYGYDFFHPNDVHLIGRKDHPEVYILFDALCFSENQIDVKLSRYMGDESEFESIISALTSDLQDLLGEAASF*</t>
  </si>
  <si>
    <t xml:space="preserve">YILGQTLGCGTTGKVKLAQSVLDNQKYAVKIIKREFLDTKPEMSKKIHREIALMSFLDHPHLLKLVEFFESPRHLYIVMEYAPNGELFDYLITRRTCAPDRALRFFRQIIYGLEYLHSHGFCHRDLKPENILLDGANQLKIGDFGFARWMRSNVAETSCGSPHYASPEVIRGIKYDGRCADIWSSGVILYTLLSGSLPFDDSSIRNLLAKVKAGDFYMPNFDKPIQDLISRILTVDPSQRITIPQIKQHPAF</t>
  </si>
  <si>
    <t xml:space="preserve">TvagK0068</t>
  </si>
  <si>
    <t xml:space="preserve">88271.m00518</t>
  </si>
  <si>
    <t xml:space="preserve">MEASVKFTVQFIRLLALIKKIPKIIDNNDRHLILIKREIEIMKKIPYPFITDFYEVLENEDSIFIVMEYVSNGTIRNTLNESGPFSEESASIIFAQIILVLKHLQFTCNVAHRDLKTDNILFDAKGNIRVIDFGLSSTKSQTEFLRTQCGTPSYASPEMILGERYGYSCDIWSSGIVLYEMVTGHLPFEDANLSKLAQKIVFQEVEYPNNLSLGLVDLLSKLLTKDQTKRITLPEIMRHPWLKDNIKYVEEKLNSFRIDKNQIKSKLISLGLSDSESNEDHESVAYHVLKCEYQLSNFDSLNVESGCMSQRQMPLQKISILPKLCVLGNHMILRGSTSRNKTKLALICTGKRRPTQAQLIQL*</t>
  </si>
  <si>
    <t xml:space="preserve">IKKIPKIIDNNDRHLILIKREIEIMKKIPYPFITDFYEVLENEDSIFIVMEYVSNGTIRNTLNESGPFSEESASIIFAQIILVLKHLQFTCNVAHRDLKTDNILFDAKGNIRVIDFGLSSTKSQTEFLRTQCGTPSYASPEMILGERYGYSCDIWSSGIVLYEMVTGHLPFEDANLSKLAQKIVFQEVEYPNNLSLGLVDLLSKLLTKDQTKRITLPEIMRHPWL</t>
  </si>
  <si>
    <t xml:space="preserve">TvagK0069</t>
  </si>
  <si>
    <t xml:space="preserve">88278.m00137</t>
  </si>
  <si>
    <t xml:space="preserve">MSEDPKIPSSIGPYTFKQTLGHGAFSVVKLAIHNVTKQQFACKIIKKTALSKDNKAEERFELETRILQQMRHPNIAQLFDIMADGTFFYVVLEICPNGELFKFIIQNKFLPENEAKMYMKPIVEALKYIHDLKVVHRDLKPENILLDDKNRPKITDFGFSRYVLHDQLLKTTCGSPCYASPACIAGKEYDGFKNDIWGLGVIFFATVTGQLPWTKKIESELFEQISRAEYTIPSYISDDLRELISSMMNIDESKRPTCDQILASPWFANADETLPPPLQPQVVSLKALDIFFNRELSKLNVEFRVRKCTSKTYTEAELNSILNRQEAKNMPPINESNRKGRLPPRAIDMLVHKGHRYSTSPNASPTTPPLAPKQKIIKPKTMYHSQAPKLRTILRH*</t>
  </si>
  <si>
    <t xml:space="preserve">YTFKQTLGHGAFSVVKLAIHNVTKQQFACKIIKKTALSKDNKAEERFELETRILQQMRHPNIAQLFDIMADGTFFYVVLEICPNGELFKFIIQNKFLPENEAKMYMKPIVEALKYIHDLKVVHRDLKPENILLDDKNRPKITDFGFSRYVLHDQLLKTTCGSPCYASPACIAGKEYDGFKNDIWGLGVIFFATVTGQLPWTKKIESELFEQISRAEYTIPSYISDDLRELISSMMNIDESKRPTCDQILASPWF</t>
  </si>
  <si>
    <t xml:space="preserve">TvagK0070</t>
  </si>
  <si>
    <t xml:space="preserve">88471.m00087</t>
  </si>
  <si>
    <t xml:space="preserve">MQTACGSPAYASPEMILGRPYDFSTDIWSAGILLFAICTEYLPFDDPNIQSLMQKIVYRNVTYPPHFSPKLKDLLEKMLNKDPKERITFEEIKKHPWLADYQKVCEMSAESFDSLDQDIFDQLSRIENDNGIHRSPDEGHDSVTFNILKRDRITNMLYSMVNPSRFPSIPSFPTRILPKPAGAGGPGHAIERPSRPSIVLPVGPVGQNAQGRRRSVLLKAPPIRTGPAKPQYAVPQPTKIQVLPRPKCSSPTH*</t>
  </si>
  <si>
    <t xml:space="preserve">TACGSPAYASPEMILGRPYDFSTDIWSAGILLFAICTEYLPFDDPNIQSLMQKIVYRNVTYPPHFSPKLKDLLEKMLNKDPKERITFEEIKKHPWL</t>
  </si>
  <si>
    <t xml:space="preserve">TvagK0071</t>
  </si>
  <si>
    <t xml:space="preserve">88613.m00094</t>
  </si>
  <si>
    <t xml:space="preserve">MDAENTQVEIGDYIIHETIGAGSFGKVKLGENKNTGEKVAIKILKKSSFESKPDIAIKIKREIALMRLLNHPHLLKLIDVLESSKFLYIILEYAQNGQLFDFMTEGRGLSPEIAIRLFRQIIYGLDFLHSHSICHRDIKPENILLDECYNVKIADFGFAKFIKEKKSMTSCGSPHYTAPEIILGLPYDGCASDIWSCGVLFYNMLSGFLPFDGPTVRKLLNKVKVGKYVMPNLSSDFQDLISKMLQVDPKCRITLSEIKQHPAFRRGLIHEYECPVPQPLPRDLPKYDINTLSDTAIDVLKQLGLTESEIEEEVTSDDNTPVKMFCYMLESRISFDSIDWESRVLPDVPLMISPTTSFSFSLESSALSLSQNKYSLAEKAIIGLDNISEIYLNEKDIETKANDEKVMGVLQTFLTRHGFLWVFPNDFLLLTRGHEIDIIIKFISGEKSNNSVHICLFSGNDNEFDDLCENIEDELESIIL*</t>
  </si>
  <si>
    <t xml:space="preserve">YIIHETIGAGSFGKVKLGENKNTGEKVAIKILKKSSFESKPDIAIKIKREIALMRLLNHPHLLKLIDVLESSKFLYIILEYAQNGQLFDFMTEGRGLSPEIAIRLFRQIIYGLDFLHSHSICHRDIKPENILLDECYNVKIADFGFAKFIKEKKSMTSCGSPHYTAPEIILGLPYDGCASDIWSCGVLFYNMLSGFLPFDGPTVRKLLNKVKVGKYVMPNLSSDFQDLISKMLQVDPKCRITLSEIKQHPAF</t>
  </si>
  <si>
    <t xml:space="preserve">TvagK0072</t>
  </si>
  <si>
    <t xml:space="preserve">88712.m00283</t>
  </si>
  <si>
    <t xml:space="preserve">MDNENIYIFIELCNGGDLNDIVQDVEGLTEDEAKHYFHQIIDALSYIHKLGVAHRDVKLENILITTDDDAKLTDFGLCKQQRGNDPTLTTCGTLVYAAPEIIREEPYNGMKADIWSAGIVLYAMIAAHFPWIVPDDLPPDILMKETAKQIAEGDISLPDGISDQLQNLLGNMLNVDPEERPTADEILQHPWFADLNDPEEYDEQPNNDIVNLVENLLHDLDMRRENAKKGK*</t>
  </si>
  <si>
    <t xml:space="preserve">DNENIYIFIELCNGGDLNDIVQDVEGLTEDEAKHYFHQIIDALSYIHKLGVAHRDVKLENILITTDDDAKLTDFGLCKQQRGNDPTLTTCGTLVYAAPEIIREEPYNGMKADIWSAGIVLYAMIAAHFPWIVPDDLPPDILMKETAKQIAEGDISLPDGISDQLQNLLGNMLNVDPEERPTADEILQHPWF</t>
  </si>
  <si>
    <t xml:space="preserve">TvagK0073</t>
  </si>
  <si>
    <t xml:space="preserve">88712.m00326</t>
  </si>
  <si>
    <t xml:space="preserve">MKADIWSAGIVLYAMIAAHFPWIVPDDLPPDILMKETAKQIAEGDISLPDGISDQLQNLLGNMLNVDPEERPTADEILQHPWFADLNDPEEYDEQPNNDIVNLVENLLHDLDMRRENAKKGK*</t>
  </si>
  <si>
    <t xml:space="preserve">KADIWSAGIVLYAMIAAHFPWIVPDDLPPDILMKETAKQIAEGDISLPDGISDQLQNLLGNMLNVDPEERPTADEILQHPWF</t>
  </si>
  <si>
    <t xml:space="preserve">Sequence identical to a fragment of Tvag072, possible assembly artefact</t>
  </si>
  <si>
    <t xml:space="preserve">TvagK0074</t>
  </si>
  <si>
    <t xml:space="preserve">89002.m00268</t>
  </si>
  <si>
    <t xml:space="preserve">MSAWASLPAFMGKYNFGQTIGKGSFSLVKMAQHTETRNKYAVKIIPKSNMNTPADMERFEREIQVIIKMNHPGIIKIHDFLIDDNFFYLIMDFCGGGTLLSQISGKDINEDRAKPIFKQILETVSYIHDQGIAHRDLKLENVLLDEFGHVKIVDFGFSCFAETGQMFQTPCGSPAYAAPEVIAGEHYDGKMADMWSMGVMLFGLITGELPWKGSNQIHVFNQIKNAQFEIPPGVSTFGQDLIRKLLVPEPNLRLTAGECLGHPWFDGVLVSWGQGNKLQSVLSMNTFQKIMSTDRTAPAQSPRSQLQQMMSRRPVTRVAGASLCSGPLSFGGKSPAPILGRTSTLNPAMKGAQLGRTSRTGSMIPNSPPDDL*</t>
  </si>
  <si>
    <t xml:space="preserve">YNFGQTIGKGSFSLVKMAQHTETRNKYAVKIIPKSNMNTPADMERFEREIQVIIKMNHPGIIKIHDFLIDDNFFYLIMDFCGGGTLLSQISGKDINEDRAKPIFKQILETVSYIHDQGIAHRDLKLENVLLDEFGHVKIVDFGFSCFAETGQMFQTPCGSPAYAAPEVIAGEHYDGKMADMWSMGVMLFGLITGELPWKGSNQIHVFNQIKNAQFEIPPGVSTFGQDLIRKLLVPEPNLRLTAGECLGHPWF</t>
  </si>
  <si>
    <t xml:space="preserve">TvagK0075</t>
  </si>
  <si>
    <t xml:space="preserve">89339.m00168</t>
  </si>
  <si>
    <t xml:space="preserve">MDFRVLQNYAVLYPIGTGGFSKVYIAIHNATGSKVAIKIINKNENNEDGRQMIRIHREIEILKKVNHPFISHLFEVIESENEIYIVMEFAPNGTLLNYINEHGPLSEECAAPIFAQVMLALRYLHEDAHVCHRDIKAENIMFDYKRNVRIIDFGLSNTPDAESVLRSQCGSPSYAAPEMIVGSDYGYGCDVWSCGVVLYAMVVGHLPFEDANFQRLAQKIIYADPEIPSSLSPPLADLLRKMLAKCPDQRLTDSQVLEHPWMIEAAKKAVEALNVKPNYERIRQNLHMLGLDSNIALPLLEGLDQQQEVPAIKTSESAPVIEIQDNDSVTLRVLVCFDIAESVPQLWTPTKQRTVRRSSYHEGEGLPALGVNKALTVKRKSMPIKPNTSVTRINKRKAPLPIIHLLN*</t>
  </si>
  <si>
    <t xml:space="preserve">YAVLYPIGTGGFSKVYIAIHNATGSKVAIKIINKNENNEDGRQMIRIHREIEILKKVNHPFISHLFEVIESENEIYIVMEFAPNGTLLNYINEHGPLSEECAAPIFAQVMLALRYLHEDAHVCHRDIKAENIMFDYKRNVRIIDFGLSNTPDAESVLRSQCGSPSYAAPEMIVGSDYGYGCDVWSCGVVLYAMVVGHLPFEDANFQRLAQKIIYADPEIPSSLSPPLADLLRKMLAKCPDQRLTDSQVLEHPWM</t>
  </si>
  <si>
    <t xml:space="preserve">TvagK0076</t>
  </si>
  <si>
    <t xml:space="preserve">89386.m00149</t>
  </si>
  <si>
    <t xml:space="preserve">MEDIVTSKYAVKYCMGSGGFAQVYAAIHKKTNCFVAIKMIPKEIKDDENHKTRIQREMEISASIQHPFIIDLYEIIESEKYIYIVMEIIRNGCLTNKLCEKGKLCESTAKHIFAQLATVLRFLHKEKNIAHRDIKLENILLDDHNNIRIIDFGLSKFIQKDHLTETLCGSPQYASPEILMGQKYGFEADIWASGILLYTLVFGIFPFASENITKLARAIIYKPPQFEGKISNELIDLITKLLVKNPKERINIEEVCQHPWIRDEILLTEARLKNIYYDEFGIEEDLVRYGISSSNVKADLEMNIINDNTVSYKLIKNDHKFFGRVPLLKKNGKPERKESCPACSLLPSLI*</t>
  </si>
  <si>
    <t xml:space="preserve">YAVKYCMGSGGFAQVYAAIHKKTNCFVAIKMIPKEIKDDENHKTRIQREMEISASIQHPFIIDLYEIIESEKYIYIVMEIIRNGCLTNKLCEKGKLCESTAKHIFAQLATVLRFLHKEKNIAHRDIKLENILLDDHNNIRIIDFGLSKFIQKDHLTETLCGSPQYASPEILMGQKYGFEADIWASGILLYTLVFGIFPFASENITKLARAIIYKPPQFEGKISNELIDLITKLLVKNPKERINIEEVCQHPWI</t>
  </si>
  <si>
    <t xml:space="preserve">TvagK0077</t>
  </si>
  <si>
    <t xml:space="preserve">89419.m00139</t>
  </si>
  <si>
    <t xml:space="preserve">MSFIPEGEDSPIAETIGNYKLIREIGVGSFSIVWLARNLKADLDVAIKIIPKKRIATDVNIIRFERETNFLKQLDHPLIAQYFEHLEDDNYHYFVMELAPNGDLLAAVNRQGKMDEQQAKLYFAQLIVVLDYLHNDMLVAHRDLKAENVLLDKNENIRLIDFGFSRSFTADDPNLNTTCGSPAYVPPEMIKREAYTVQADVWSTGILLYSLVVGRLPFEDSENNVQKILQKIAYSEPFYPRFISPDLKDLLTKMLTKQPDKRITIAEIRKHPWFPAPIAAELEKFTKNNSGSSQSLESFKYDEDVAKECSNCGIDTTTLQQRLIAHEFDSETAIYLMYRKRKITNLLHGVIKQGVSNEVKRSTSLTNVTGNSNTPKIVRRKLPSRSTTQPIH*</t>
  </si>
  <si>
    <t xml:space="preserve">YKLIREIGVGSFSIVWLARNLKADLDVAIKIIPKKRIATDVNIIRFERETNFLKQLDHPLIAQYFEHLEDDNYHYFVMELAPNGDLLAAVNRQGKMDEQQAKLYFAQLIVVLDYLHNDMLVAHRDLKAENVLLDKNENIRLIDFGFSRSFTADDPNLNTTCGSPAYVPPEMIKREAYTVQADVWSTGILLYSLVVGRLPFEDSENNVQKILQKIAYSEPFYPRFISPDLKDLLTKMLTKQPDKRITIAEIRKHPWF</t>
  </si>
  <si>
    <t xml:space="preserve">TvagK0078</t>
  </si>
  <si>
    <t xml:space="preserve">89437.m00041</t>
  </si>
  <si>
    <t xml:space="preserve">MTQWTSDSKIDNYILEEMVGTFKGFAIWTAINAITKQKVTIRIFPRAVLKSEFHKNLFASEKIVLKSINSPFIPQLFEIIETPAESFIVKEYIPYNPISKVVKESGPVPYIIAKKYFQEFVIAVNHLHDHDFVIFDDFTTESVLVDENDHIRIVDYEFFKEGSLPPYHINNKPESLPLSGLNFIPPEVLAGDIPSKKADTWCAGIFLYYIVVGDLPFKSTEQIYSACPEFPQKIPQKLQDLINQMLRKDPMQRVSLRDVLSNNWLSKNELQNYCETFALRNNYINAVDPFILNKMEQFGLNVEYLPQMLMRDEDMYLTSIYRQFHRQNAIMCASAEIDSILSKSTSNDDIEVCKKSRSKPNLPIMRRCKHANIGIFLRHQSFKP*</t>
  </si>
  <si>
    <t xml:space="preserve">WTAINAITKQKVTIRIFPRAVLKSEFHKNLFASEKIVLKSINSPFIPQLFEIIETPAESFIVKEYIPYNPISKVVKESGPVPYIIAKKYFQEFVIAVNHLHDHDFVIFDDFTTESVLVDENDHIRIVDYEFFKEGSLPPYHINNKPESLPLSGLNFIPPEVLAGDIPSKKADTWCAGIFLYYIVVGDLPFKSTEQIYSACPEFPQKIPQKLQDLINQMLRKDPMQRVSLRDVLSNNWL</t>
  </si>
  <si>
    <t xml:space="preserve">TvagK0079</t>
  </si>
  <si>
    <t xml:space="preserve">90434.m00231</t>
  </si>
  <si>
    <t xml:space="preserve">MVSHPFIAQLFEIIENEHYYFVVMEFVQNGTLLTYINERCQLKEQEAANIFAQMILVLKYLQDDCNVCHRDIKAENILMDTNYNICVIDFGLSNISPENLMNTQCGSPAYASPEMILGQQYTFSSDIWSCGCVLFAMVCGKLPFYDENISRLAQKIVYTEPQYPSTLSPMCTDLLKRILTKKPEERITINEIMNHDWVHHQIQEMTEVISKFEYDEEIIKERVMNDAQSNIVNQGTVALSIIKRELLMYSIHQIRNAQILKPMRHNSIAKLDPLPRLGKLDKCAPARRRSLTITCNPPPLINARRKIPSFRHNL*</t>
  </si>
  <si>
    <t xml:space="preserve">SHPFIAQLFEIIENEHYYFVVMEFVQNGTLLTYINERCQLKEQEAANIFAQMILVLKYLQDDCNVCHRDIKAENILMDTNYNICVIDFGLSNISPENLMNTQCGSPAYASPEMILGQQYTFSSDIWSCGCVLFAMVCGKLPFYDENISRLAQKIVYTEPQYPSTLSPMCTDLLKRILTKKPEERITINEIMNHDWV</t>
  </si>
  <si>
    <t xml:space="preserve">TvagK0080</t>
  </si>
  <si>
    <t xml:space="preserve">90487.m00110</t>
  </si>
  <si>
    <t xml:space="preserve">MEGAYMKCCIADEDVEVPIIFGKYKIIKIIGTGAFSIVALVTTLSNSQLYACKICSRKSLNENNLFYRFEREVRTLQTLNHPNIVRLYDVVYEDNLIYLIMEYCQHGELFQFIIDQQRVPEFLARNIFKQLLDAIAYIHSKSVAHRDIKPENILLDAENNAKIADFGLCHPITNKLLETPCGSPFYAPPEVIANEQYDGKASDVWSLGVVLFTMVTGSLPWRQANQTQLYLQIQNADFVIPGFVTPNCRDIIQRCMSHNPSERPMPMDLMMHPWFEEQNEMAQLFGSKPRLPVPPPADFNLAPQPRQRPIIIRLKQSFSAQAGNYHPVLPQNLQSVIRKVPRQSMAIKRN*</t>
  </si>
  <si>
    <t xml:space="preserve">YKIIKIIGTGAFSIVALVTTLSNSQLYACKICSRKSLNENNLFYRFEREVRTLQTLNHPNIVRLYDVVYEDNLIYLIMEYCQHGELFQFIIDQQRVPEFLARNIFKQLLDAIAYIHSKSVAHRDIKPENILLDAENNAKIADFGLCHPITNKLLETPCGSPFYAPPEVIANEQYDGKASDVWSLGVVLFTMVTGSLPWRQANQTQLYLQIQNADFVIPGFVTPNCRDIIQRCMSHNPSERPMPMDLMMHPWF</t>
  </si>
  <si>
    <t xml:space="preserve">TvagK0081</t>
  </si>
  <si>
    <t xml:space="preserve">90655.m00183</t>
  </si>
  <si>
    <t xml:space="preserve">MEDSQQDLGGQYHFIRQIGQGTTGKVKLAFDKVNNRHVAVKIVKKSLFQNRPNLEVKIQREIALMRLVDHPHLLKLIDILESPRHLYIVTDYAVKGELFDYLVQHRFLPEDVAMNFFRQIIYGLEYLHSLGICHRDLKPENILLDENLNIKIADFGFARVVKSNIASTSCGSPHYAAPEVIKGEPYDGRAADVWSCGVILYALLAGFLPFDDPNIRVLLGKVKRGLYTMPQFPTRVKDLIRGMLTIDPTKRISIAQIKAHECFRGDINPEYVFPTPLPLSSYNIPIPTERITQEVIETLLKIGYPDADDLMEELTNPQPAISKIFFHLCTSRLALDQIDWSQSASGVASHNLTDNALIVEPANQAFQIVGSEMFHRHALLAQPASHRGEPMSYAKKAEWDLPEPENIEYEHVNNIDVTGMPLVYTMLAVQRTVRALGMQWFHPDDFTIICRHLDMGIYVSVQVNVVNDKALATTYLMEGTPETFTAFCTALENEILDMKDLINEGTSDEEDSDDNDNQVIDEDNGFI*</t>
  </si>
  <si>
    <t xml:space="preserve">YHFIRQIGQGTTGKVKLAFDKVNNRHVAVKIVKKSLFQNRPNLEVKIQREIALMRLVDHPHLLKLIDILESPRHLYIVTDYAVKGELFDYLVQHRFLPEDVAMNFFRQIIYGLEYLHSLGICHRDLKPENILLDENLNIKIADFGFARVVKSNIASTSCGSPHYAAPEVIKGEPYDGRAADVWSCGVILYALLAGFLPFDDPNIRVLLGKVKRGLYTMPQFPTRVKDLIRGMLTIDPTKRISIAQIKAHECF</t>
  </si>
  <si>
    <t xml:space="preserve">TvagK0082</t>
  </si>
  <si>
    <t xml:space="preserve">90702.m00057</t>
  </si>
  <si>
    <t xml:space="preserve">MTNIPSTIGDFEIREEISKSLFSTVHIGIHSQSGNRVAIKVLNKTKFQSPDDITRIQRELHLHMKLLHPLISQMFGYYEDDSNYYLIIEYSENGTLLQHINKNGPIIEQLARRYFIQLLIAVEYLHNVKKIAHRDIKLENILFDSFYNIRLTDFGISKDFENQPEFHTICGSPSYLAPEIIQGHPYSTKSDIWSLGVVLYAMVNGKLPFDASNQKELFHKILKENVTFNANVSPQLKDLLTKMLNKNQNARISLEQIKEHQWFSITDYNIVKDFLECLESESIDQIVRNQLENISIDTKGLLVKLHNENSDSATIAYKLLSRTLENKDMRAIFRSKIQKRQRSSAEYDSPISLPKKLCAANKPKSQVFDKKIDLLALVEKLPPNVQF*</t>
  </si>
  <si>
    <t xml:space="preserve">FEIREEISKSLFSTVHIGIHSQSGNRVAIKVLNKTKFQSPDDITRIQRELHLHMKLLHPLISQMFGYYEDDSNYYLIIEYSENGTLLQHINKNGPIIEQLARRYFIQLLIAVEYLHNVKKIAHRDIKLENILFDSFYNIRLTDFGISKDFENQPEFHTICGSPSYLAPEIIQGHPYSTKSDIWSLGVVLYAMVNGKLPFDASNQKELFHKILKENVTFNANVSPQLKDLLTKMLNKNQNARISLEQIKEHQWF</t>
  </si>
  <si>
    <t xml:space="preserve">TvagK0083</t>
  </si>
  <si>
    <t xml:space="preserve">90789.m00037</t>
  </si>
  <si>
    <t xml:space="preserve">MNILRGSCPERIGPYVLGDSIGMGTSCIVVKATNSETQKTYAIKIVSKRYFHNNQQVIHFQSEVQNMMSLCHPNIVTLYDLLEDSVNYYMIQEYCGNGDLSSYISKNQPLPLAQALQLFHQILSAVAFLHSNNIAHRDIKAENVLLDEMLTPKLGDFGFSLHVRSNEIRRTICGTFYYIAPEILQGSPYNPILADIWSCGVLLHVFVTAQLPWSCENPKLAKEEILKGQLSILPDVPKDVQEVILLMCDFNPQNRMPIDTVLALPLLKRVQSTKHVHKGFFRNKAAFTLNKYNDLLSSAPLPLDEKDHDEITDMLKECNRKIKKKANQLQSNAILTIISKGSSRIKVRSRADSPFMGPLFVPGWEKM*</t>
  </si>
  <si>
    <t xml:space="preserve">YVLGDSIGMGTSCIVVKATNSETQKTYAIKIVSKRYFHNNQQVIHFQSEVQNMMSLCHPNIVTLYDLLEDSVNYYMIQEYCGNGDLSSYISKNQPLPLAQALQLFHQILSAVAFLHSNNIAHRDIKAENVLLDEMLTPKLGDFGFSLHVRSNEIRRTICGTFYYIAPEILQGSPYNPILADIWSCGVLLHVFVTAQLPWSCENPKLAKEEILKGQLSILPDVPKDVQEVILLMCDFNPQNRMPIDTVLALPLL</t>
  </si>
  <si>
    <t xml:space="preserve">TvagK0084</t>
  </si>
  <si>
    <t xml:space="preserve">90936.m00066</t>
  </si>
  <si>
    <t xml:space="preserve">MKSTNKEQMQVYHKIHDYVVGVEIARGAFSSIREAFRTDSPGSYAMKLISKKKIRQYITSKEMIFSDSVIAPLLFHPNIARVYQTIESVAQHFQIMDLFQKNTLLYYIQYNSLTTEQLLTYLDQILSAIEYLHLHDLCHRDIKPENILMTDGNEVKLTDFGFLTFSFDGKNSGTCGSPGYAAPEVFLFNVYDGKKADIWSIGVLVYSLFAGTCPFPSDLKQSPHIYLDQVDFTKIPDCVQSFVKDCLKLDPNERPTVSQLREYTCFDSIKRAQKNERPDLISPILKPQFYAPTKLSQYLSIPQTEILASLQQKGSSPEKILYSLQSELPFLPFPRLSSCPSPGRLPNILNDVFCEGSYKILSAISSHLLPMRFCISQQPQGELRAVLNTNGEDICFDIELFDMPGKNLCDVKIKAGKTAAAYAAELRKFLTDNFNVEKF*</t>
  </si>
  <si>
    <t xml:space="preserve">YVVGVEIARGAFSSIREAFRTDSPGSYAMKLISKKKIRQYITSKEMIFSDSVIAPLLFHPNIARVYQTIESVAQHFQIMDLFQKNTLLYYIQYNSLTTEQLLTYLDQILSAIEYLHLHDLCHRDIKPENILMTDGNEVKLTDFGFLTFSFDGKNSGTCGSPGYAAPEVFLFNVYDGKKADIWSIGVLVYSLFAGTCPFPSDLKQSPHIYLDQVDFTKIPDCVQSFVKDCLKLDPNERPTVSQLREYTCF</t>
  </si>
  <si>
    <t xml:space="preserve">TvagK0085</t>
  </si>
  <si>
    <t xml:space="preserve">90936.m00081</t>
  </si>
  <si>
    <t xml:space="preserve">MPKTVGDYKLLRTIGAGSFSKVKEAINTKTNKKYAIKVINRQLVAQNNMDKQLRREIEIMSQMDHPGLIKLHAVMHSTENIFLVLDLATGGELFSKLADNGPLPEKKARKYFQQLIDALDYMHKHNAVHRDLKPENILLDNDENLKIADFGLSIMSSAGDTCYTRCGTPNYVAPEIFCQDGYIGAPADIWSAGVILFVMLSASLPFDAPNLQNLARQIMNVRLEYPSYFPAGAVALMKKILVADPSTRATMEQIKADPWFATDYVPVTSSTIQATKVDEEVSVKKDEQEEESINAFELIAKMSGVKMERLVDTTAQTPSTTSFSTNKKAEQIDTIIKSALSGLRAKNVQNNTAKKTWKAVIPVANNSVQIKFEIVTITTDTYLIDIIRLSGSVFDFHRVYRTLKSKF*</t>
  </si>
  <si>
    <t xml:space="preserve">YKLLRTIGAGSFSKVKEAINTKTNKKYAIKVINRQLVAQNNMDKQLRREIEIMSQMDHPGLIKLHAVMHSTENIFLVLDLATGGELFSKLADNGPLPEKKARKYFQQLIDALDYMHKHNAVHRDLKPENILLDNDENLKIADFGLSIMSSAGDTCYTRCGTPNYVAPEIFCQDGYIGAPADIWSAGVILFVMLSASLPFDAPNLQNLARQIMNVRLEYPSYFPAGAVALMKKILVADPSTRATMEQIKADPWF</t>
  </si>
  <si>
    <t xml:space="preserve">TvagK0086</t>
  </si>
  <si>
    <t xml:space="preserve">91023.m00088</t>
  </si>
  <si>
    <t xml:space="preserve">MEYCSRGELFSYLLQNGVLADFQIKHMLSQLVNALVYLHGRNIAHRDIKPENILIDQDLNVKLADFCLCHSTSNQQMLLTPCGSPFYAPPEIISNIPYDGKKGDMWSLGVVVFTMATGALPWTETNQTQLLQQIVNADYVVPVTVSPNIRHLIQALMDPNPSKRPSAEEVKSLPWMQENFDYPFGKPKLSAKVLEKSFNSRASYGYNTPASATVNKKSLIVRPTVPAGKARTICTVELSPMIDIVRKVRVRDKFAKRHFFNNLKLRFPNFLKITLNYI*</t>
  </si>
  <si>
    <t xml:space="preserve">MEYCSRGELFSYLLQNGVLADFQIKHMLSQLVNALVYLHGRNIAHRDIKPENILIDQDLNVKLADFCLCHSTSNQQMLLTPCGSPFYAPPEIISNIPYDGKKGDMWSLGVVVFTMATGALPWTETNQTQLLQQIVNADYVVPVTVSPNIRHLIQALMDPNPSKRPSAEEVKSLPWM</t>
  </si>
  <si>
    <t xml:space="preserve">TvagK0087</t>
  </si>
  <si>
    <t xml:space="preserve">91023.m00093</t>
  </si>
  <si>
    <t xml:space="preserve">MEPEIMLNYSVQFNIGSGTFAQVFLAIHNKTGTKVAIKVISKLNCIDNERNQLLMRREIDIMKKLKHPFVCDLYEVVETEKNVYIVMEFAQNGTLLETIKSRGSLGEEDASIIFAQLLIVMKYLHNECKIAHRDIKAENIVFDSNRNIRIIDFGLSNSPDSNNIMQTQCGSVSYASPEMIMGQKYTYASDVWSLGILLYGMVCGHLPFQDTNYSRLAQKIVFKEVDYPSQLSSECIDLLKRILKKNQADRIPLNEIEKHPWISERYNSILNSVTEFHYNYDYISKRMQSYNLDLEQIQKGISDGVTDQDTITYNIICRENQIREFHQSMLNIYKLARKYSVKSNEKLPPLNPKDHTNSFKPRRAVIPVNAPVLSAKRKKMPSSLVFSN*</t>
  </si>
  <si>
    <t xml:space="preserve">YSVQFNIGSGTFAQVFLAIHNKTGTKVAIKVISKLNCIDNERNQLLMRREIDIMKKLKHPFVCDLYEVVETEKNVYIVMEFAQNGTLLETIKSRGSLGEEDASIIFAQLLIVMKYLHNECKIAHRDIKAENIVFDSNRNIRIIDFGLSNSPDSNNIMQTQCGSVSYASPEMIMGQKYTYASDVWSLGILLYGMVCGHLPFQDTNYSRLAQKIVFKEVDYPSQLSSECIDLLKRILKKNQADRIPLNEIEKHPWI</t>
  </si>
  <si>
    <t xml:space="preserve">TvagK0088</t>
  </si>
  <si>
    <t xml:space="preserve">91117.m00135</t>
  </si>
  <si>
    <t xml:space="preserve">MEKGVPLYPQKLGNYYLEEIVGQGNTCVVVKARDIHDNVFACKIISKLKFSSATNIKHFQDELAVMRTLSHPNIINLVEILQDSNNVYIFEEYCELGDLTREILRSKCIEEDRAGSIMTQVFKGLSFMHQHHIAHRDIKPENIFVCSNGLIKVADFGYSTLNSGTDYRSTVCGTLIYIAPEILKQTPYNALIADAWSCGVLLYAMVCGYLPWEKKSQAGMTEEIKFKKIEYPETMSPECRYLIEHLCDRNVDTRFSIAQAMECDFIKRHMEEETPTPLFHADPTGFRNHLSKSALNFASLREDSIVNLLNMVNRKPPKINKTAKPKIVQPILEVSSAMKLSTLVNKTKIKCRTTNIQNTFSYNQETGNFEF*</t>
  </si>
  <si>
    <t xml:space="preserve">YYLEEIVGQGNTCVVVKARDIHDNVFACKIISKLKFSSATNIKHFQDELAVMRTLSHPNIINLVEILQDSNNVYIFEEYCELGDLTREILRSKCIEEDRAGSIMTQVFKGLSFMHQHHIAHRDIKPENIFVCSNGLIKVADFGYSTLNSGTDYRSTVCGTLIYIAPEILKQTPYNALIADAWSCGVLLYAMVCGYLPWEKKSQAGMTEEIKFKKIEYPETMSPECRYLIEHLCDRNVDTRFSIAQAMECDFI</t>
  </si>
  <si>
    <t xml:space="preserve">TvagK0089</t>
  </si>
  <si>
    <t xml:space="preserve">91182.m00127</t>
  </si>
  <si>
    <t xml:space="preserve">MCEAAINTPADEANAPTIGDFLILNTIGVGSTAKVKLGKNKITGEKVAIKIMKKKLFVQKPDLQVKLQREIVLMRILRHPNLLRFIDFLESEKNVYIITELGSRGELFDFLLEKGPPGAALSLNIFRQLIYGLDFLHVHDICHRDIKPENILLDENNNVKIADFGFARFLKSSAAETSCGSPHYAAPEVIKAEPYDGKAADVWSLGVVFYTLLTGRRPFEDASLKNLLTKIKTADYKMPDFPPAIQDLIRKMLTVDPTQRITIAEIKQHPCFRLLLPQTYTVPIPLPSSIIDEPIDIAKVDQTLIDLLIQVGFALDEVKEQLAASEHTVGKSFLVLVSHFISFDMLPWGDKPGISVAPLTNLLTSAKGLNFEKASKLPNLAEHKIEITTTTAFPIPKVNNAIQTNLTNAGFKWFFPNEMLFYGRNHEKNLDITIKTRFTGENQFQTTVILVSGDKAQFEELSQSIEKDMKAAL*</t>
  </si>
  <si>
    <t xml:space="preserve">FLILNTIGVGSTAKVKLGKNKITGEKVAIKIMKKKLFVQKPDLQVKLQREIVLMRILRHPNLLRFIDFLESEKNVYIITELGSRGELFDFLLEKGPPGAALSLNIFRQLIYGLDFLHVHDICHRDIKPENILLDENNNVKIADFGFARFLKSSAAETSCGSPHYAAPEVIKAEPYDGKAADVWSLGVVFYTLLTGRRPFEDASLKNLLTKIKTADYKMPDFPPAIQDLIRKMLTVDPTQRITIAEIKQHPCF</t>
  </si>
  <si>
    <t xml:space="preserve">TvagK0090</t>
  </si>
  <si>
    <t xml:space="preserve">91335.m00045</t>
  </si>
  <si>
    <t xml:space="preserve">MDQVQQTVGNYRLLQTLGSGTTGKVKLAERIDDREKFAIKIVKKAFFDAKPDIQRKIRREIALMRFLDHPHLLKLEEVCESPRHLYIVMEYAPNGELFDFLVSRRSISPERALKFFHQIIYGLEYLHVHGFCHRDLKPENILLDGANQIKIGDFGFARWMRSNVAETSCGSPHYAAPEVIKGLRYDGRCADIWSSGVILYALLCGKLPFDDSSVRNLLAKVKAGNFYMPDFDKPIQDLISRMLTVDPSQRITISQIKQHPAFRLYHPEEYIFPTPIPLPFLPEPMDLSTVDESAFKILLQIGFNSVEDIKNELTSTSHNMAKVFYNMLMNTVSLKSLPWNQLHDTIEMAQPASENYIVSPQTSFGGNMLQVNDPFHRAPKLHQMASTPEVYSLAERTIGWTANDLPQDSNAPVEEQDFTLEIRIEEFMTIAQKVMSNFGYEYFHPDDVQLICKKESPETYIFFNGLCSRENQIEINMSRTMGTEGEFQDIVNALSDSLRALMDGEM*</t>
  </si>
  <si>
    <t xml:space="preserve">YRLLQTLGSGTTGKVKLAERIDDREKFAIKIVKKAFFDAKPDIQRKIRREIALMRFLDHPHLLKLEEVCESPRHLYIVMEYAPNGELFDFLVSRRSISPERALKFFHQIIYGLEYLHVHGFCHRDLKPENILLDGANQIKIGDFGFARWMRSNVAETSCGSPHYAAPEVIKGLRYDGRCADIWSSGVILYALLCGKLPFDDSSVRNLLAKVKAGNFYMPDFDKPIQDLISRMLTVDPSQRITISQIKQHPAF</t>
  </si>
  <si>
    <t xml:space="preserve">TvagK0091</t>
  </si>
  <si>
    <t xml:space="preserve">91452.m00060</t>
  </si>
  <si>
    <t xml:space="preserve">MNLDTNLLKEYELKTVIGEGGFAQVFLAKHLPSNSDVAIKVIPKNVANEPDHLKYINKEIQILREIKHPFICGLYEVLESSEYLYIVLEYLENGTLLDEINLNGPLKERDSAIVFAEIMLALKYLHTKVHIVHRDLKAENVLYDGNHNIRIIDFGFGKEMDPDQYFQTQCGSLFYAAPEIIQGQKYSYSVDIWSAGILLFALNSGFLPFDDQNLAKLAQKIIYQEVTYPAYFSVSLRDLLTKMLNKDPVQRPCVDEILQHP*</t>
  </si>
  <si>
    <t xml:space="preserve">YELKTVIGEGGFAQVFLAKHLPSNSDVAIKVIPKNVANEPDHLKYINKEIQILREIKHPFICGLYEVLESSEYLYIVLEYLENGTLLDEINLNGPLKERDSAIVFAEIMLALKYLHTKVHIVHRDLKAENVLYDGNHNIRIIDFGFGKEMDPDQYFQTQCGSLFYAAPEIIQGQKYSYSVDIWSAGILLFALNSGFLPFDDQNLAKLAQKIIYQEVTYPAYFSVSLRDLLTKMLNKDPVQRPCVDEILQHP</t>
  </si>
  <si>
    <t xml:space="preserve">TvagK0092</t>
  </si>
  <si>
    <t xml:space="preserve">92030.m00067</t>
  </si>
  <si>
    <t xml:space="preserve">MSENPENKEPLIIDGFEILEEIGSGGFSRVHLAKHVATEVYSAVKIVNLGALQESEFNGIMREISVFMQTEHPNICSLYRLSVYKQQLYFFMECIPRGTLLGYVNSKHGLSEQEACPLFIQLFSAVRYLHSVHFLAHRDLKLENVLIDNNNNIKLTDFGLAGTDYCNIMKSFVGTPGYTAPEVITGSDYDQKCDVWSLGVCLYAMMTATLPFTPQNTNYRMLVEEASNITFPMSFSAQLTDLLRKMFTIKPSNRPTLLQLQNHPWLHGLKQSPYNVTPKPIVFYQVDSIEDISKFKRRKIKPDANIIKKCVDYGINSEELTHDLELGHITDITTTYFCLLHPLMEKPEFHKPKAMMIPTKISHMPSNEKKYTALHKLAPSPITSSTTTLKSAGKAMITPPRRVQLRHSNGRF*</t>
  </si>
  <si>
    <t xml:space="preserve">FEILEEIGSGGFSRVHLAKHVATEVYSAVKIVNLGALQESEFNGIMREISVFMQTEHPNICSLYRLSVYKQQLYFFMECIPRGTLLGYVNSKHGLSEQEACPLFIQLFSAVRYLHSVHFLAHRDLKLENVLIDNNNNIKLTDFGLAGTDYCNIMKSFVGTPGYTAPEVITGSDYDQKCDVWSLGVCLYAMMTATLPFTPQNTNYRMLVEEASNITFPMSFSAQLTDLLRKMFTIKPSNRPTLLQLQNHPWL</t>
  </si>
  <si>
    <t xml:space="preserve">TvagK0093</t>
  </si>
  <si>
    <t xml:space="preserve">92030.m00090</t>
  </si>
  <si>
    <t xml:space="preserve">MSRINHPNIIQLHRVLKSQTKYFLILDLIRGKDLSEIIGQNGCLSESTARIYFHQIIDAIDFLHRNGIIHRDIKPDNILIDKNDKAYLIDFGLSARNITQSDLFTDMLGTPNYLAPEVITETPYRGQSVDLYAAGLILYVMLTGEVPFHADSSQDVIQNIILSELYIPNFISDAAAKLIRRLTHRNPRLRYTIEDVRKDEWFSEDYTSSAAGEIIDREIQIENANIQILQPQQVMEYTDQCSMTPCSIEKEQNTETKNCICSPFAFSVISPLDALKRNLNKRIESLGGCIKDEENSSENATFKLGLSSLAIKIDIFPLVDTTHIIRIINIHGENSDFDSIATQLKKQLCI*</t>
  </si>
  <si>
    <t xml:space="preserve">MSRINHPNIIQLHRVLKSQTKYFLILDLIRGKDLSEIIGQNGCLSESTARIYFHQIIDAIDFLHRNGIIHRDIKPDNILIDKNDKAYLIDFGLSARNITQSDLFTDMLGTPNYLAPEVITETPYRGQSVDLYAAGLILYVMLTGEVPFHADSSQDVIQNIILSELYIPNFISDAAAKLIRRLTHRNPRLRYTIEDVRKDEWF</t>
  </si>
  <si>
    <t xml:space="preserve">TvagK0094</t>
  </si>
  <si>
    <t xml:space="preserve">92286.m00073</t>
  </si>
  <si>
    <t xml:space="preserve">METEVLENYSIVRNIGKGGFANVYYAIHKPSSTHVAIKMISKHLPNEDDEEHLIRIKREISFLKQAKHPFISELFEVIETPNNFYIVMEYVRNGTLLNNINERGVLNETDASIVFSQLIMVIKYLHEECHIAHRDIKAENILFDSSRNIRVIDFGLSNTPASDNTLKTQCGSPAYAPPEMILGHSYTYSSDIWSCGIVLFAIVCGYLPFEDNNLTRLAQKIIFKEVEIPENISPQLADLIKKLLTKNPDERITIDDIIRHPWLHDQYLYVEEKLAKFEYDPAYFTGSLSQLGYDYLAVMKDVENQVSNLGTISYHIIHREYFVSHFHSLLYREALIPERKESYHMKSLVKPLVIPESVKASRRKSLHTQIHGPIVSPVRRRVPLKLPSI*</t>
  </si>
  <si>
    <t xml:space="preserve">YSIVRNIGKGGFANVYYAIHKPSSTHVAIKMISKHLPNEDDEEHLIRIKREISFLKQAKHPFISELFEVIETPNNFYIVMEYVRNGTLLNNINERGVLNETDASIVFSQLIMVIKYLHEECHIAHRDIKAENILFDSSRNIRVIDFGLSNTPASDNTLKTQCGSPAYAPPEMILGHSYTYSSDIWSCGIVLFAIVCGYLPFEDNNLTRLAQKIIFKEVEIPENISPQLADLIKKLLTKNPDERITIDDIIRHPWL</t>
  </si>
  <si>
    <t xml:space="preserve">TvagK0095</t>
  </si>
  <si>
    <t xml:space="preserve">92429.m00114</t>
  </si>
  <si>
    <t xml:space="preserve">MSEKIGKYTVIKDLGEGTSAKVKLCSDPDTGKKVAIKVIKKESFEKQDFKRKIMREIALMQFLKHPYLIELYEVYESTNHLYMILEYAPKGELFDYLVSRRFLKPETALHFFRQIIYGIEYLHANSICHRDLKPENILIDEDENLKIADFGFARWMKTNTAKTSCGSPHYAAPEVIRGQQYDGRIADVWSCGVILFALVAGYLPFDDPSVRTVLTKVKTGIYKMPNIASEPIKDLISKILVVDVTKRFTIEQIKQHPAFHLYYPEGYIFPRPLPHPPLDAPMDIQDPEFFKLLKNVGYESDEQIKEELTSEGPTSAKLFHGLYSRRTDLTSLPWSPSPPDAASDPLHTEVGSLVGFMPASMGHTSPVIEATAGTSMYESFKESQAWGLVKDDDLNQMDEETTFKFPLKVAPAHEVCAQLQQEYKQRNIDWFFPNDQLFMLRDTDAESFFFVTVKKVKRTACSVTLSEVQGDPLRFDAMKQMVEGLLSKYTDFVE*</t>
  </si>
  <si>
    <t xml:space="preserve">YTVIKDLGEGTSAKVKLCSDPDTGKKVAIKVIKKESFEKQDFKRKIMREIALMQFLKHPYLIELYEVYESTNHLYMILEYAPKGELFDYLVSRRFLKPETALHFFRQIIYGIEYLHANSICHRDLKPENILIDEDENLKIADFGFARWMKTNTAKTSCGSPHYAAPEVIRGQQYDGRIADVWSCGVILFALVAGYLPFDDPSVRTVLTKVKTGIYKMPNIASEPIKDLISKILVVDVTKRFTIEQIKQHPAF</t>
  </si>
  <si>
    <t xml:space="preserve">TvagK0096</t>
  </si>
  <si>
    <t xml:space="preserve">92498.m00029</t>
  </si>
  <si>
    <t xml:space="preserve">MHKETKQYYACKIIPKNRIVEANLDQRFEAEIRIDQQLHHPGIVQIVDLMKDNSNYYVVMEFCPNGDFFQFIIDNGTIPENIAAFSMKQTLEALQYVHRLGIAHRDLKPENLLLDAQNNIKISDFGLSRYVGQNGLVDTPCGSPCYASPECLSGMPYGGCASDIWSCGVILYAALTGQLPWTKRNQQQLFDQIRAGDYKVPENISDLAKDFLVGLMTVDPAKRFTIEQALNHEWLKIAPAGLSQQKAANPPKLVSLKAVDRFFDYDVDSPDCDVLDSPTTTRGQSFYTVVRELEPQTNKLPKIKTRQLAIPPRKAASRILQSRPVHHHPKIISLQQVRK*</t>
  </si>
  <si>
    <t xml:space="preserve">MHKETKQYYACKIIPKNRIVEANLDQRFEAEIRIDQQLHHPGIVQIVDLMKDNSNYYVVMEFCPNGDFFQFIIDNGTIPENIAAFSMKQTLEALQYVHRLGIAHRDLKPENLLLDAQNNIKISDFGLSRYVGQNGLVDTPCGSPCYASPECLSGMPYGGCASDIWSCGVILYAALTGQLPWTKRNQQQLFDQIRAGDYKVPENISDLAKDFLVGLMTVDPAKRFTIEQALNHEWL</t>
  </si>
  <si>
    <t xml:space="preserve">TvagK0097</t>
  </si>
  <si>
    <t xml:space="preserve">92546.m00110</t>
  </si>
  <si>
    <t xml:space="preserve">MTSTGVQVVAPTKIGPYTIRGTVGEGAFSVVKLAYNEEKQQYYACKIVPKSRLSTHHLEKRFELEIRINQQMHHPGIVGMIDILKDKLNYYVIMEFCPNGELFQYIVDHGRLKEDEARPKIRELLKTLDYIHHMGVTHRDLKPENILLDKFGQLKVSDFGLSRFLDSKGLASTPCGSPCYASPECISGKPYDGITSDVWSSGVILYAMVTGQLPWTKRNQTQLFEQIRHGEYTIPSYLSYQCTDFIRGLMTVDNKKRLTIPQALKHPFLSDTQQVELHDVDASQYISLRRVDDFFDIDISCSSIPTGYRKTDNLSAALLNYEQSSNIIQGKSSTRVRLRPAKFARNARLIRTNEDQKDLIIHSVRRSSIMESTDEPEPKSSASSRAAAATEITSKRHSTGFKKVISIPEEPPKRKAAPRKSADNTEQYEAKPRAVAKRIARPKPVKL*</t>
  </si>
  <si>
    <t xml:space="preserve">YTIRGTVGEGAFSVVKLAYNEEKQQYYACKIVPKSRLSTHHLEKRFELEIRINQQMHHPGIVGMIDILKDKLNYYVIMEFCPNGELFQYIVDHGRLKEDEARPKIRELLKTLDYIHHMGVTHRDLKPENILLDKFGQLKVSDFGLSRFLDSKGLASTPCGSPCYASPECISGKPYDGITSDVWSSGVILYAMVTGQLPWTKRNQTQLFEQIRHGEYTIPSYLSYQCTDFIRGLMTVDNKKRLTIPQALKHPFL</t>
  </si>
  <si>
    <t xml:space="preserve">TvagK0098</t>
  </si>
  <si>
    <t xml:space="preserve">92548.m00078</t>
  </si>
  <si>
    <t xml:space="preserve">MTDQPSEEDDWNMFKDVGMRQLTVPEIEKIYQFSGIIAQNRNASVRLAIHIITGDKVAIKILNKVQLREQHKKILLLREISTLRLLGDCKHVTELYDVIDSGDRIWVVLEYASGGELFDFIKAKAPLTDSDAREVFRPIVKVVAYMHSLHCVHRDLKLENVLLDDRGQIRLADFGFSRYYDPKDGLIDSVCGTPHYSPPEIIKGIPHNPIYVDSWSLGVILYITLCGDFPFKGLSIPELLQSIVKADLKIPPLPTELATDLLKRLLNPNPTERPTPAEIMNDPWINKNILPKPPVKDYTARINRAALHVIKDLGVLKDGQEDHMDVDQTITYRLIRRKYQLGYVNLPNVGLARPSEPLPSITSTKHLPAITPPVKVRPLPFGMTSPQAKERLPSLEPFLKVSKLRCKSAQKKQRSVATKNQTITRNIRQDQMMRFLSLFKDVELPILNCQHTTLDDPQVLWEKLFAFMSKEENIDIVSEYDFSLYCKIKGEHEVYFSLTMGCVHRGFGLIGFTIQRIKGDQYTLDDFEGRLCEFLGF*</t>
  </si>
  <si>
    <t xml:space="preserve">YQFSGIIAQNRNASVRLAIHIITGDKVAIKILNKVQLREQHKKILLLREISTLRLLGDCKHVTELYDVIDSGDRIWVVLEYASGGELFDFIKAKAPLTDSDAREVFRPIVKVVAYMHSLHCVHRDLKLENVLLDDRGQIRLADFGFSRYYDPKDGLIDSVCGTPHYSPPEIIKGIPHNPIYVDSWSLGVILYITLCGDFPFKGLSIPELLQSIVKADLKIPPLPTELATDLLKRLLNPNPTERPTPAEIMNDPWI</t>
  </si>
  <si>
    <t xml:space="preserve">TvagK0099</t>
  </si>
  <si>
    <t xml:space="preserve">92712.m00087</t>
  </si>
  <si>
    <t xml:space="preserve">MSTHSLESYQIKYNIGKGGFAQVYYAIHKLTGTKVAIKIIPKSKFSDDTDSKIRIQREIEILRKIRHPFVAELFDVVETDDNICIIMEYAQNGTLLNYLNEFGPFTEENAKLIFAQLIIVMKYLFSNFQIVHRDIKAENILLDSNNNIRVIDFGLSSYQLGGQLFKTQSGSPCYASPELLLCKEYTIAADIWSAGVLLYALVSGNLPFQDQNMTKLVQKIAFKELDYPDNFSDQLIDLLKKILQRDQSKRITLDEIMAHPWVKDSIKTMTDKLLQFSLDKEMINSTLKILGFNTTQIEKDLYSNIINQGTISYRILRREYFLANFPPLFHTCKEGKSMKSNSHNAIEALPRLDNKHVNFGNRMSLPSQQATPVIISKRRHCPSPVIHMPQ*</t>
  </si>
  <si>
    <t xml:space="preserve">YQIKYNIGKGGFAQVYYAIHKLTGTKVAIKIIPKSKFSDDTDSKIRIQREIEILRKIRHPFVAELFDVVETDDNICIIMEYAQNGTLLNYLNEFGPFTEENAKLIFAQLIIVMKYLFSNFQIVHRDIKAENILLDSNNNIRVIDFGLSSYQLGGQLFKTQSGSPCYASPELLLCKEYTIAADIWSAGVLLYALVSGNLPFQDQNMTKLVQKIAFKELDYPDNFSDQLIDLLKKILQRDQSKRITLDEIMAHPWV</t>
  </si>
  <si>
    <t xml:space="preserve">TvagK0100</t>
  </si>
  <si>
    <t xml:space="preserve">92747.m00167</t>
  </si>
  <si>
    <t xml:space="preserve">MSKKEIGNYTIERELDQGGFSKVYLARHNVIGENVAIKRIRKENYEKDKIIREVKLMQSLDHPFTVQFFEFMEDDNYYYIVMEYVRGTTLLDLVNHSGKIPEWKIRHIFVELISTLQYLHEDLKMAHRDIKLENIIFDTYGNIRLIDFGLGNTFQQTDGILQTACGSPAYAPPEMFLRRPYTNAADIWSAGCVIYALATNTLPFDETNAKLLASKIVYQNPTYPEELKPSLVELISNCLNKDSSMRPLPQDIYKYEWVSVYPNSQLFSPEFGIAEGWRNPTGNPLVDETVVEELNHYGLDSSKAVDDYLNGNFTADAAGYRILKRQKVTFQMERLYEEADISMKATIHRKQHLSLTPNVLTPIRRPSPNTRNKFSFGKAMNPVTGVSKFSATVKLSNRMNSMKPKILALSQLPAQSPQ*</t>
  </si>
  <si>
    <t xml:space="preserve">YTIERELDQGGFSKVYLARHNVIGENVAIKRIRKENYEKDKIIREVKLMQSLDHPFTVQFFEFMEDDNYYYIVMEYVRGTTLLDLVNHSGKIPEWKIRHIFVELISTLQYLHEDLKMAHRDIKLENIIFDTYGNIRLIDFGLGNTFQQTDGILQTACGSPAYAPPEMFLRRPYTNAADIWSAGCVIYALATNTLPFDETNAKLLASKIVYQNPTYPEELKPSLVELISNCLNKDSSMRPLPQDIYKYEWV</t>
  </si>
  <si>
    <t xml:space="preserve">TvagK0101</t>
  </si>
  <si>
    <t xml:space="preserve">92802.m00034</t>
  </si>
  <si>
    <t xml:space="preserve">MTDKLKSYQFLNTLGQGSFSTVSKVKNIENGNIYACKIVPKSNLIDPGDQNRFQREINAMAFIRHENIVALYDFFWDTKNFYLIIDHCEGGELYENIIQNQKYDEPLAALIFKQMATAVSVCHSYGIAHRDLKPENILIDKFPHIKVSDFGLCGYLTKEIMMQTFCGSPCFCSPECLCRVPYDGRLSDVWSLGVILFFMVTGSHPWSTTNTSVMLHQILKGDYCLPQGLSPELTDLIQGMMQVNPRNRFDMDKVLSHPWLNISNQLVNEKYPWMKTIESKDKLRTVSLKALTKECERMGTVREFGIVSPFTEEIQSNSAQKSPPGLPHLHVINVEKKVNATGNAGRRIAFSNSGKLRTKIANYRSRSTSQSALNYLVPSSSSNVDLAGLL*</t>
  </si>
  <si>
    <t xml:space="preserve">YQFLNTLGQGSFSTVSKVKNIENGNIYACKIVPKSNLIDPGDQNRFQREINAMAFIRHENIVALYDFFWDTKNFYLIIDHCEGGELYENIIQNQKYDEPLAALIFKQMATAVSVCHSYGIAHRDLKPENILIDKFPHIKVSDFGLCGYLTKEIMMQTFCGSPCFCSPECLCRVPYDGRLSDVWSLGVILFFMVTGSHPWSTTNTSVMLHQILKGDYCLPQGLSPELTDLIQGMMQVNPRNRFDMDKVLSHPWL</t>
  </si>
  <si>
    <t xml:space="preserve">TvagK0102</t>
  </si>
  <si>
    <t xml:space="preserve">92921.m00248</t>
  </si>
  <si>
    <t xml:space="preserve">MESQTKIGKYNVIRTLGSGTTAKVKLAEDTTDGKLVAIKIIKKSAFEVKPDLQRKIRREVALMRLLDHPHLLKLIEVLESPHHMYIVLEYAEHGELFDYLVSRGRFSPEVAMKMFRQIIYGIDYLHQHMICHRDLKPENILLDKSDHIKIADFGFARWMPDKIAETSCGSPHYAAPEVIRGLAYDGRKADIWSCGVILYALLAGRLPFDDPSIRNLLSKVKSGHYIMPEFQPFCIRTLIAKMLTVDVNSRITMKEIKESEAFRLFCPETYVVPIPLPLPNTQDPISEAEVDKQYFPVLRNIGYPSDEAIMQELVSPGATDAKMFYYLLTSQLDVKSLPWDGIPSEPLPDEERFMMTPRMMAPVGSLHTNDAFFRRPKVPSPGSPDFYSFVDKSWANVDVGVITNTVIEFEPVSTDPEVLMAAIQAKLVDLNCMFLFPNDNNLIVNCQHDDLYIMITMIFREVGWATIALEMQSGDQDAFQAFAEEIKEVVHSFN*</t>
  </si>
  <si>
    <t xml:space="preserve">YNVIRTLGSGTTAKVKLAEDTTDGKLVAIKIIKKSAFEVKPDLQRKIRREVALMRLLDHPHLLKLIEVLESPHHMYIVLEYAEHGELFDYLVSRGRFSPEVAMKMFRQIIYGIDYLHQHMICHRDLKPENILLDKSDHIKIADFGFARWMPDKIAETSCGSPHYAAPEVIRGLAYDGRKADIWSCGVILYALLAGRLPFDDPSIRNLLSKVKSGHYIMPEFQPFCIRTLIAKMLTVDVNSRITMKEIKESEAF</t>
  </si>
  <si>
    <t xml:space="preserve">TvagK0103</t>
  </si>
  <si>
    <t xml:space="preserve">92995.m00082</t>
  </si>
  <si>
    <t xml:space="preserve">MEKPIDMGNYTILQTIGSGAFGKVKLAEHKITHEYYAIKIFKKSRLDAKPSIKEKINTEIALMKLMDHPHIIRLIELCESSRHLFIVTEYASHGDLFTYLCNRRSIVIEEAMDLFRQIIYGVDYFHNHSICHRDLKPENILLDENNNIKIGDLSFARWMKTETTDTSCGSPHYAAPEIIKGIKYNGKKADIWSCGVILYALLTGRLPFNEPNFKDLIHKIKNGEYRMPDFPDEVKDLIARMICVDPEGRITIEQIKHHKAFKIGLPRGYTPPLPIPNLILPQANFSNPPQELIDLLLTIGYTEEEIKAELDAPGLTTAKSFWALLCHSIVPSSLPWSVPHQSHLEKDDSEPVFGQNYKNSPGTGSHFYQYETKMVSPLNESPITSLPEVSWTNTINSTVHDNCQTIEFYSQKDSNSTVAEIQKALTQQNIDWLFPDDMTIYSYIGETYVIIELAIVENKNTHVRISVADGNSSKFNIFIEIICSALNIQRPTKLFV*</t>
  </si>
  <si>
    <t xml:space="preserve">YTILQTIGSGAFGKVKLAEHKITHEYYAIKIFKKSRLDAKPSIKEKINTEIALMKLMDHPHIIRLIELCESSRHLFIVTEYASHGDLFTYLCNRRSIVIEEAMDLFRQIIYGVDYFHNHSICHRDLKPENILLDENNNIKIGDLSFARWMKTETTDTSCGSPHYAAPEIIKGIKYNGKKADIWSCGVILYALLTGRLPFNEPNFKDLIHKIKNGEYRMPDFPDEVKDLIARMICVDPEGRITIEQIKHHKAF</t>
  </si>
  <si>
    <t xml:space="preserve">TvagK0104</t>
  </si>
  <si>
    <t xml:space="preserve">93040.m00043</t>
  </si>
  <si>
    <t xml:space="preserve">MNLERPVPLNPKGYILDKFIAEGGFSEVWLGRHEESNTQVAIKVFYKRTMDSKIKLNDFKNEVHIHKQLLHPFLVRFYETLENCFYYYIIMEFLPGKTLKQMIVDKSSIEDNTLRTWAVQFLMAIDYLHTIPQVCHMDLKASNLIVDSDNNIRLIDFGISRPITNNTVQNDKQGTLYYFAPERFNEETVTTKVDIWSFGVILYYMFSKTLPFSGESPAETAQLIKNSEPCYLDEIPQDITDLIKSCLIKDPASRISMEQIKKIHWVSEIYSEMQGKCGDMGALNSTNQKFISILRVLEQDSSCSNPGSIRLRKRSTAMRRISSSGRFKVIDYKLANFGSSPNFFNNSPEEEQ*</t>
  </si>
  <si>
    <t xml:space="preserve">YILDKFIAEGGFSEVWLGRHEESNTQVAIKVFYKRTMDSKIKLNDFKNEVHIHKQLLHPFLVRFYETLENCFYYYIIMEFLPGKTLKQMIVDKSSIEDNTLRTWAVQFLMAIDYLHTIPQVCHMDLKASNLIVDSDNNIRLIDFGISRPITNNTVQNDKQGTLYYFAPERFNEETVTTKVDIWSFGVILYYMFSKTLPFSGESPAETAQLIKNSEPCYLDEIPQDITDLIKSCLIKDPASRISMEQIKKIHWV</t>
  </si>
  <si>
    <t xml:space="preserve">TvagK0105</t>
  </si>
  <si>
    <t xml:space="preserve">93088.m00125</t>
  </si>
  <si>
    <t xml:space="preserve">Fused</t>
  </si>
  <si>
    <t xml:space="preserve">MDEYKLIQQIGEGSFGRVFKARRKYTGRMVAIKTIQKGNMKDEDLVNFRREVDILKKVDHPNIMRLLEYFETDSEFCLVTELGRGDLFQIISDTQRLPEEQLKPIAAQLVSALNHLHQKKIIHRDLKPQNILVSDNSSIKLCDFGFARALSRTTLVLNSIKGTPLYMAPELVQEYPYTEKIDIWSLGIILYELYYGKPPYFTDSMYNLIKMIINEPITWPGPISDEFKDFILKALVKDPDSRWSCEQLLNHPWIAYVDLRPFDDSFYRFKNEEFESALKDQDFRPPTSRPLDFQDVLMSPTEYPALTLCEALNELENADPLEQSPLANTFAMHIPYFIQCDETADQATNIAVRLLNIDPSRYSPYVSAAATKLLSTNPTKHNTLKFLSLAIIIPYAQCRIAEEEVVPPTIPDEICQKLHDELLGSLTTLDTEDTEILYTLLVYLIKVSAPFGEKFSQSAAQTLPILSFSVIKSPGPIISCCALTLIAAMVARDENCFNSIAPISEFVQTLFKLLDDTKPHISSFCLYSSALFFCQASLSQLNFIPDFQNKVTNVSARKDIKFLSRFLCGGDAQYEVRLKSLLSAASSSARSEKEILFYAAVFGSPFRCFNIDEKMLQSCIEKLPMLLPIHQAPLLSSILSSVPSTTIIPLLPSMIDIFNVPTCTHDISEFVLSLFEENKKEIEIVRESLCVKGLIPSLCKFISSDLLTEPSSEVLLLVQLVLSFPNQTKILKNSCQDVLQALLANDFSRESFYIVASHYARLSHEYISLMQNTCNILELSLQDLENVSPFVRRRCCHFLGNVWRQGGRPNDFSDKAIPKLVKLASDNDEDVCASACYALSNAVYHTSDVGGFIVPSINEISDLLLKSNERAVECSASLISNLVSKGELYTRDVIKKELIDKLLNASETEEGVMRVLSAFHAIAGTDEGKKLLKNSNAIKVLQKVSKSAGDNSKITINALIHYIEM*</t>
  </si>
  <si>
    <t xml:space="preserve">YKLIQQIGEGSFGRVFKARRKYTGRMVAIKTIQKGNMKDEDLVNFRREVDILKKVDHPNIMRLLEYFETDSEFCLVTELGRGDLFQIISDTQRLPEEQLKPIAAQLVSALNHLHQKKIIHRDLKPQNILVSDNSSIKLCDFGFARALSRTTLVLNSIKGTPLYMAPELVQEYPYTEKIDIWSLGIILYELYYGKPPYFTDSMYNLIKMIINEPITWPGPISDEFKDFILKALVKDPDSRWSCEQLLNHPWI</t>
  </si>
  <si>
    <t xml:space="preserve">3 Armadillo repeats, 3 HEAT repeats</t>
  </si>
  <si>
    <t xml:space="preserve">TvagK0106</t>
  </si>
  <si>
    <t xml:space="preserve">93129.m00084</t>
  </si>
  <si>
    <t xml:space="preserve">MGDVSDINNYQFCEQIGHGAYADVFHGIHKITQQDVAIKVINLDTITEDDEICLVREVTALLQVDHPNIVYTFEYILNENRLYIISEYINGGMILTKVNDMHGLSESQARSYFNDVLSAINYLHRSRLICHRDIKLQNILISKTGSAKLIDFGFCNSNNFLRSFNSFVGTPGFTAPEVVDGVDYDNSCDIFSLGICLYAMVVGKVPIDLQNKNSKLIRDQVNAIEYPPTMSPLLVELIKKMVNPNPKLRIKLEEIIRHPWVRMENFRQDRYEVRKCPIDLGAITSIDELTNVRRKPQVIIAKNILHYIGSLGYDVHKIQNDVQRGEITPESAAFWIAVKNNIAPPDECHKVKKCFCTSLPISANGHTMKDKSRQRLPQLRIPHPNGPISQRNITPTGTYTKRLRF*</t>
  </si>
  <si>
    <t xml:space="preserve">YQFCEQIGHGAYADVFHGIHKITQQDVAIKVINLDTITEDDEICLVREVTALLQVDHPNIVYTFEYILNENRLYIISEYINGGMILTKVNDMHGLSESQARSYFNDVLSAINYLHRSRLICHRDIKLQNILISKTGSAKLIDFGFCNSNNFLRSFNSFVGTPGFTAPEVVDGVDYDNSCDIFSLGICLYAMVVGKVPIDLQNKNSKLIRDQVNAIEYPPTMSPLLVELIKKMVNPNPKLRIKLEEIIRHPWV</t>
  </si>
  <si>
    <t xml:space="preserve">TvagK0107</t>
  </si>
  <si>
    <t xml:space="preserve">93444.m00137</t>
  </si>
  <si>
    <t xml:space="preserve">MDGLQNGALSDYTFLGSLGQGSFATVFRARHNPTGKFVAVKQFPKAKLQDPDDRAAFINEINIHKIADHPLIATCYEVVENSDSYFLSMEIVENDSLLNFINIHNGLTEIVARKIFCQIVMVLDYLHNTLNVIHRDLKAENILLDLNGNIRLIDFGLSKKIHATNAMMNTICGSPAYAAPELVQGIPYTKSVDIWSIGVILFAMVAGYLPFDDDNIHAQLHRIVTREPEYPDTLSPILVDLLKRLLCKDPSLRITINELKIHPWVHQSIVHCEFDPDIFSNSYHMIDQQVVNTLKDLNIPTTNLAQDLMNGCLTRATASYKILRREVTTKKLNDIFALQPMPRKHSVLSPRRSADTLPKLDFTPTKLSESKNHTNTQSTPEHYTSKIIIPRKISNKPNPNSPLLPPSPARRRQRAMSFMKNSVNPVMPNIGQSISPLV*</t>
  </si>
  <si>
    <t xml:space="preserve">YTFLGSLGQGSFATVFRARHNPTGKFVAVKQFPKAKLQDPDDRAAFINEINIHKIADHPLIATCYEVVENSDSYFLSMEIVENDSLLNFINIHNGLTEIVARKIFCQIVMVLDYLHNTLNVIHRDLKAENILLDLNGNIRLIDFGLSKKIHATNAMMNTICGSPAYAAPELVQGIPYTKSVDIWSIGVILFAMVAGYLPFDDDNIHAQLHRIVTREPEYPDTLSPILVDLLKRLLCKDPSLRITINELKIHPWV</t>
  </si>
  <si>
    <t xml:space="preserve">TvagK0108</t>
  </si>
  <si>
    <t xml:space="preserve">93564.m00023</t>
  </si>
  <si>
    <t xml:space="preserve">MQESISDYIFGQTIGEGSTGKVKIAVNKNTNKTLAIKMVKKSIIANKPVVLSNMKREIAIMRLLNHPNLLHLESVFENNEYIFLVEQLAQYGSLFDIVMSLNYDQSIAFFRQIIYGLEYLHNKSICHRDLKLENLLLIDPETLAIADFGLACWMPNNIASTYCGSPHYTAPEVTYDSTYDGRIADIWSAGVILYMMLTKTTPFQGNSMQELIQNIRMANFVPPNISPDADDLIYRILTPNPQNRITIKDIKIHPLFRHHLPDDYILPSPLPMACLPSPFEASEYERDTLQSIGFPDSEIKTLYSDGSSRIKAFAEIIRSGKESILWDAAIPAAHPIGSPYESFLIEDDKVSLLKQRRVIGRISANLESIAYQMQVFVRETDFDWLHTDINSIVARRGNHILRILSFFRANARYVEVVAEGMCAEEFSSIFTHLSSILMPFMNLSDNTILSDMNAMMNERLAMPLEGY*</t>
  </si>
  <si>
    <t xml:space="preserve">YIFGQTIGEGSTGKVKIAVNKNTNKTLAIKMVKKSIIANKPVVLSNMKREIAIMRLLNHPNLLHLESVFENNEYIFLVEQLAQYGSLFDIVMSLNYDQSIAFFRQIIYGLEYLHNKSICHRDLKLENLLLIDPETLAIADFGLACWMPNNIASTYCGSPHYTAPEVTYDSTYDGRIADIWSAGVILYMMLTKTTPFQGNSMQELIQNIRMANFVPPNISPDADDLIYRILTPNPQNRITIKDIKIHPLF</t>
  </si>
  <si>
    <t xml:space="preserve">TvagK0109</t>
  </si>
  <si>
    <t xml:space="preserve">93835.m00220</t>
  </si>
  <si>
    <t xml:space="preserve">MDIIKNDLWVRQKFDNPFISQLFEVIDSKDYICLVLEYCSNGNLVKAISERGKFNEEDAATVFTQLLLAVNYLHNSCQVIHRNIRCENIMFDSHRNIKLSEFGYCQHLEKEAVSITHYGSPAYIAPEVIQGKPYSFASDVWSCGIVLYAMVCGHLPFYDVDLSTFTHKILYMDITFPIHLSIGIKDLLKKMLAKNPAHRIKAADIFKHPFLSDAVNKMRIKLRKATVDTVSICRSLDVLGYDSDQIQYEIENGESSPGTVAYYIQYRTILSYAIMNANLKASSYSTLKVNLLPKLPLANSRRESADVIINSNLYKQKKPKRNSILMNI*</t>
  </si>
  <si>
    <t xml:space="preserve">QKFDNPFISQLFEVIDSKDYICLVLEYCSNGNLVKAISERGKFNEEDAATVFTQLLLAVNYLHNSCQVIHRNIRCENIMFDSHRNIKLSEFGYCQHLEKEAVSITHYGSPAYIAPEVIQGKPYSFASDVWSCGIVLYAMVCGHLPFYDVDLSTFTHKILYMDITFPIHLSIGIKDLLKKMLAKNPAHRIKAADIFKHPFL</t>
  </si>
  <si>
    <t xml:space="preserve">TvagK0110</t>
  </si>
  <si>
    <t xml:space="preserve">93835.m00252</t>
  </si>
  <si>
    <t xml:space="preserve">MNTQINDNYLVKYKIGAGSFSKVYLAVHRKTQIEVAIKMISKKANNDDGKQLIRIQREIEIMKKARHPFITELYEVYENDDFVFLVMEYSPNGTILNHIRDIGAYSEHESAVIFSQLILAMKHLQRSCNVAHRDLKAENILFDIHQNIRVIDFGLSNSPNDDNLMNTQCGSLDYASPEMILGKQYIYSSDIWSAGVVLFAMTTGHLPFEDSNMSRLAQRIIFKEIDYPTNLSRDLLDLLKKMLVKDPNQRINLDEIMRHPWLHTAIQYVNETINKFEYDNIKITEQLRQYGVRFEDVVLDLSNNRITPNTAIYSMIRRQMMTKGIVDMRNAEEILNRRGSLCETVVLPRLIKADTATRINRKSLPIPVRLSRHLG*</t>
  </si>
  <si>
    <t xml:space="preserve">YLVKYKIGAGSFSKVYLAVHRKTQIEVAIKMISKKANNDDGKQLIRIQREIEIMKKARHPFITELYEVYENDDFVFLVMEYSPNGTILNHIRDIGAYSEHESAVIFSQLILAMKHLQRSCNVAHRDLKAENILFDIHQNIRVIDFGLSNSPNDDNLMNTQCGSLDYASPEMILGKQYIYSSDIWSAGVVLFAMTTGHLPFEDSNMSRLAQRIIFKEIDYPTNLSRDLLDLLKKMLVKDPNQRINLDEIMRHPWL</t>
  </si>
  <si>
    <t xml:space="preserve">TvagK0111</t>
  </si>
  <si>
    <t xml:space="preserve">93904.m00250</t>
  </si>
  <si>
    <t xml:space="preserve">MESNRIGNYELFDKIGEGSFAFVWEGRNTITNCPCAVKQFRKDTFNHEAAVSMNREISIMQILDHPLIAQLYEVVETQHDTFLFMELVDNGTLLEYINKNAPISENKSRIIFAQIVAVLDYLHNEKRVVHRDLKAENILIDQNDNIRVIDFGLSNVLNQNTVLYTACGSSAYVAPEMLLNKPYTQAADIWSAGVLLYAMNAAHLPFEDSNVTRLVDKVLNRQPEYPLAFSKNLTELISKMLTKDPSQRITLEGILHDPWFLSDALGNSFSYNFKTLSKYKLISNPYNIELDEEVLSRLAEFGIDTTNLKADLAMNKMTDATAAYKSIHRELFLERGACLIDEMIIPVLRQFSNSSVNVTRHILLSEIPPMKNSTETNLAILQNPPLLAKVPSKFGGQIPMIPSKSGPIINLIVPNIKNRSATNLQSRPSRRIIVNVCKK*</t>
  </si>
  <si>
    <t xml:space="preserve">YELFDKIGEGSFAFVWEGRNTITNCPCAVKQFRKDTFNHEAAVSMNREISIMQILDHPLIAQLYEVVETQHDTFLFMELVDNGTLLEYINKNAPISENKSRIIFAQIVAVLDYLHNEKRVVHRDLKAENILIDQNDNIRVIDFGLSNVLNQNTVLYTACGSSAYVAPEMLLNKPYTQAADIWSAGVLLYAMNAAHLPFEDSNVTRLVDKVLNRQPEYPLAFSKNLTELISKMLTKDPSQRITLEGILHDPWF</t>
  </si>
  <si>
    <t xml:space="preserve">TvagK0112</t>
  </si>
  <si>
    <t xml:space="preserve">94179.m00238</t>
  </si>
  <si>
    <t xml:space="preserve">MQNMEPVNDVITPPTLENYRFMGPIGKGSFSVVKIVEDSVSGQLFAAKIIPKNKLVASNLSERFETEIRIIRQLNHPGIVQLYDLFKDENNYYIIMELCSNGELYEQIIENERLSEIEAKYYMKQILEALCYVHNLGICHRDIKPENILLDEQGHAKISDFGLSRFVTAVGLAETPCGSPCYASPECIRGGSYDGRKSDMWSCGVLCFAMLTGQLPWTKRNQSQLFDQIQKADYSIPSYVSELGKRFIRGLMDPNPETRLNVEQALSHPWLQSAPSHKSVTAPKKLSVSLRQVDKFFDRDTSSNYLGELPLYKCASVTCGPIERSLGGVYSNEKTQLRQTARVTANQLLFKKPSHCNGITSRPV*</t>
  </si>
  <si>
    <t xml:space="preserve">YRFMGPIGKGSFSVVKIVEDSVSGQLFAAKIIPKNKLVASNLSERFETEIRIIRQLNHPGIVQLYDLFKDENNYYIIMELCSNGELYEQIIENERLSEIEAKYYMKQILEALCYVHNLGICHRDIKPENILLDEQGHAKISDFGLSRFVTAVGLAETPCGSPCYASPECIRGGSYDGRKSDMWSCGVLCFAMLTGQLPWTKRNQSQLFDQIQKADYSIPSYVSELGKRFIRGLMDPNPETRLNVEQALSHPWL</t>
  </si>
  <si>
    <t xml:space="preserve">TvagK0113</t>
  </si>
  <si>
    <t xml:space="preserve">94179.m00259</t>
  </si>
  <si>
    <t xml:space="preserve">MDGNLPGTGEPCIGNYIPVRTLGEGTTGKVKLAFNKDTNENVAIKIIPKSSFEKKAGLETKVQREIALMGLVKHPNIMRLIDVFESPKHLYLVLEYAQQGELFDYLISRRVLPEDQALDFFRQIILALEYLHKHGICHRDLKPENILLDASTRIKIADFGFARWIKTNIAETSCGSPHYAAPEVISGKAYDGRKADIWSVGIILFALLAGYLPFDDASIRSLLHKVKRGTFQMPAFHPDIQDLIHRILTVDPDRRITIEEIKQHPCFRQGLNPEYILPKPLPFVNVGPINVEQINPDLLKNLLRIGFSEEDLQADLSSPENTMAKVFLTMLEQKTNIMSIPWDAADSNSVDILQQSEIMTPVHVVHFHPDSADPFQRHGVTPSESLSLSQMSYATQYTWGVEEQNNYLQEKTFETFGITIWQIMFNIQTQLKSMGMQWFHPNPQEIIARSEEVDLYVTIEGTFRTTEDVNVSLRLLHGDGSNFNELYESLQSALGVVA*</t>
  </si>
  <si>
    <t xml:space="preserve">YIPVRTLGEGTTGKVKLAFNKDTNENVAIKIIPKSSFEKKAGLETKVQREIALMGLVKHPNIMRLIDVFESPKHLYLVLEYAQQGELFDYLISRRVLPEDQALDFFRQIILALEYLHKHGICHRDLKPENILLDASTRIKIADFGFARWIKTNIAETSCGSPHYAAPEVISGKAYDGRKADIWSVGIILFALLAGYLPFDDASIRSLLHKVKRGTFQMPAFHPDIQDLIHRILTVDPDRRITIEEIKQHPCF</t>
  </si>
  <si>
    <t xml:space="preserve">TvagK0114</t>
  </si>
  <si>
    <t xml:space="preserve">94262.m00256</t>
  </si>
  <si>
    <t xml:space="preserve">CAMK1</t>
  </si>
  <si>
    <t xml:space="preserve">MSVAFADADGEPLQKDEIHIRPLGEFRNEFQMEQKLGAGYFAEVFQATGKKDNKEYAVKVIDRTQAANPQRIWAEVQIQLRLQHPNIIKLYKVFADKYHVALVLEFAKGGELYEHLLDNESYNEIDAASIIKHLLTALVYLHKNGIVHRDIKPENILFADTAAKDPKLADFGLSGLLIEGSLLHSCAGTPIFMAPEVIKAKGYNYSCDMWSVGIMTYLLLCGEVPFNGETHYDLFKKICSGEFKFIEAFDSISETAKDFIKNLIVVDPSKRFSAEKALKHPWINSPQDAALGTSRGKVLTFLQDRRKLREFQAANTAVSFIGKLKFKLKSGKKIEKKIPKKVLQK*</t>
  </si>
  <si>
    <t xml:space="preserve">FQMEQKLGAGYFAEVFQATGKKDNKEYAVKVIDRTQAANPQRIWAEVQIQLRLQHPNIIKLYKVFADKYHVALVLEFAKGGELYEHLLDNESYNEIDAASIIKHLLTALVYLHKNGIVHRDIKPENILFADTAAKDPKLADFGLSGLLIEGSLLHSCAGTPIFMAPEVIKAKGYNYSCDMWSVGIMTYLLLCGEVPFNGETHYDLFKKICSGEFKFIEAFDSISETAKDFIKNLIVVDPSKRFSAEKALKHPWI</t>
  </si>
  <si>
    <t xml:space="preserve">TvagK0115</t>
  </si>
  <si>
    <t xml:space="preserve">94652.m00102</t>
  </si>
  <si>
    <t xml:space="preserve">MGELIGRNCLLSVPHEFFGYRFESIIGRGSFAVVVLVTRIADGEKFACKVISQEYLIENKLVESFKREVENFGKLDHPNILRLIDFLSDEKLIYMIMTLCDAGDLHGYIADHGPFSEYQAKAIFKQIISAVDYLHSLNIAHRDLKPENILLEKDMTVKLADFGFSRETVGNQLMKTKCGSPIYTAPEIITQPEYDGKMADMWSVGVILFVMLTGKIPWESSTNETQLFFQIRTARFHIPENINPIAAKLIGELMVPQPEMRCTAKEVLTHPWIQDQTRNFCSTHVVQNRRTLLQESGRQSVRVIHKRIGASMRMKDPPMTRRASVTDESFI*</t>
  </si>
  <si>
    <t xml:space="preserve">YRFESIIGRGSFAVVVLVTRIADGEKFACKVISQEYLIENKLVESFKREVENFGKLDHPNILRLIDFLSDEKLIYMIMTLCDAGDLHGYIADHGPFSEYQAKAIFKQIISAVDYLHSLNIAHRDLKPENILLEKDMTVKLADFGFSRETVGNQLMKTKCGSPIYTAPEIITQPEYDGKMADMWSVGVILFVMLTGKIPWESSTNETQLFFQIRTARFHIPENINPIAAKLIGELMVPQPEMRCTAKEVLTHPWI</t>
  </si>
  <si>
    <t xml:space="preserve">TvagK0116</t>
  </si>
  <si>
    <t xml:space="preserve">94687.m00127</t>
  </si>
  <si>
    <t xml:space="preserve">MERTITGSTDTYMIHIPMKPEADTEARMYQKYLASKGNDIKEQFTGYRFIRLTSNLLSIKDIESQVGILGSLSHPNIQNLYDVIIENDDLYAIYDKEFFSLESIIDKNAKLSENLSRQIFFHILSAIIYLHSQKIVHLDINPDNIFFNKRNIAFLGSFFKASRVSENSTFINPPGVANFMPPEVFTGKPYDPYKVDVWSLGITLLLCLTNTTPYEADTYEGVVHLINTTDPIIESFIPQGAKDVLNACFKRNPAERPTAAEIFQMPWVQSYIIYPNLDVQRIENPFSNETSKTVNYHLTIKSKTIDDIKCIISAGVSPAAHCFKIIYDDNSKLINIKFRGSESILLIKYDFVADVAHILFKIQSGDNTGEMQNLLKRIFEEFSIG*</t>
  </si>
  <si>
    <t xml:space="preserve">ILGSLSHPNIQNLYDVIIENDDLYAIYDKEFFSLESIIDKNAKLSENLSRQIFFHILSAIIYLHSQKIVHLDINPDNIFFNKRNIAFLGSFFKASRVSENSTFINPPGVANFMPPEVFTGKPYDPYKVDVWSLGITLLLCLTNTTPYEADTYEGVVHLINTTDPIIESFIPQGAKDVLNACFKRNPAERPTAAEIFQMPWV</t>
  </si>
  <si>
    <t xml:space="preserve">TvagK0117</t>
  </si>
  <si>
    <t xml:space="preserve">94734.m00180</t>
  </si>
  <si>
    <t xml:space="preserve">MTDQLKSKYKILKEIGQGGFSRVYLGESLKDQKKVAIKVISKTNDLCEMKDIQKEIKIQKQFESPYIVTFYDMYETKKEIVIVMEYVNGGELFDHIVQKGSFTEQEAANIIQQVLIGLKVLHEKKVIHRDLKPENLLLFIDEKGNTTVKIADFGLSGLIDNSEDMKRFCGTEGYAAPEIMKNVPYDWSVDVWSLGVIVYNLVSGYKPFDSDDDYELYEQVVAADYEFFSPEFDCISDECKDFITHMLQAKAKDRYTVEMLLEHPWIKGNAPKVEITDLQSHLREFNAKRKLRRALLAAKSAVKFAAFAGED*</t>
  </si>
  <si>
    <t xml:space="preserve">YKILKEIGQGGFSRVYLGESLKDQKKVAIKVISKTNDLCEMKDIQKEIKIQKQFESPYIVTFYDMYETKKEIVIVMEYVNGGELFDHIVQKGSFTEQEAANIIQQVLIGLKVLHEKKVIHRDLKPENLLLFIDEKGNTTVKIADFGLSGLIDNSEDMKRFCGTEGYAAPEIMKNVPYDWSVDVWSLGVIVYNLVSGYKPFDSDDDYELYEQVVAADYEFFSPEFDCISDECKDFITHMLQAKAKDRYTVEMLLEHPWI</t>
  </si>
  <si>
    <t xml:space="preserve">TvagK0118</t>
  </si>
  <si>
    <t xml:space="preserve">94962.m00287</t>
  </si>
  <si>
    <t xml:space="preserve">MENIQIVEPPQIGPYKFRGTVGDGAFSVVKLVKNIENNQYYACKIVPKARLNTIHLEKRFEIEIRIAQQMHHPGIVELCDLLKDDNNYYVIMEFCPNGELFQFIVDRNNLSEDEAKPLFRQILEALQYVHSHGVSHRDLKPENLLIDNLGRIKISDFGLSIFVDSQGLVKTPCGSPCYASPECISGQLYDGMTTDVWSAGVILYAMLTGQLPWKKRNQAQLFKQIKSGDYTIPDELSSDATNMLTRLLTVDPKARITIEEALQHPWLRGCDQQYPTVRQITHYVNIMKVDYFFDRVISNLNLSESQLLTHSSQNLSFNAMSKMLTGSALPKIRQKTSQSHERPTSKDVKKHSSALSRVVSRQPSKKKIISNFPIMRTSMKSIPRANVQKPATRPKKIVV*</t>
  </si>
  <si>
    <t xml:space="preserve">YKFRGTVGDGAFSVVKLVKNIENNQYYACKIVPKARLNTIHLEKRFEIEIRIAQQMHHPGIVELCDLLKDDNNYYVIMEFCPNGELFQFIVDRNNLSEDEAKPLFRQILEALQYVHSHGVSHRDLKPENLLIDNLGRIKISDFGLSIFVDSQGLVKTPCGSPCYASPECISGQLYDGMTTDVWSAGVILYAMLTGQLPWKKRNQAQLFKQIKSGDYTIPDELSSDATNMLTRLLTVDPKARITIEEALQHPWL</t>
  </si>
  <si>
    <t xml:space="preserve">TvagK0119</t>
  </si>
  <si>
    <t xml:space="preserve">95238.m00103</t>
  </si>
  <si>
    <t xml:space="preserve">MQKVNQEIAILKQLDHPFLAPLYEFFQTDEDYYIVLEYLPGGTLHSLLSHIGKIQEWRARHYFVQLISALHYLHSEIHIIHCDIKLENILIDEYDNIRVVDFGLSHLLSEYNPDVTHGFGTISYCSQEMLRRKNYTITTDFWSAGVVLYAMITGHLPFKELSKEGLINSILNSEPEYDSSLSPDLVSLLNHLLAKNNVQRATHNAIVKSKWILQYPNAQYLTCELITSTEYSLRKKINQTVMKNLQSKGFNTQTILHAINSKDFSGISAPYFILAQKEMISKIYLTVFNRNFSLSTIQEKRPITYKNPSYQRFGSSTFSISLGSPTKNLHRSVGEKRLPLLSQVPKLTNSSPFSKKYL*</t>
  </si>
  <si>
    <t xml:space="preserve">QKVNQEIAILKQLDHPFLAPLYEFFQTDEDYYIVLEYLPGGTLHSLLSHIGKIQEWRARHYFVQLISALHYLHSEIHIIHCDIKLENILIDEYDNIRVVDFGLSHLLSEYNPDVTHGFGTISYCSQEMLRRKNYTITTDFWSAGVVLYAMITGHLPFKELSKEGLINSILNSEPEYDSSLSPDLVSLLNHLLAKNNVQRATHNAIVKSKWI</t>
  </si>
  <si>
    <t xml:space="preserve">TvagK0120</t>
  </si>
  <si>
    <t xml:space="preserve">95500.m00015</t>
  </si>
  <si>
    <t xml:space="preserve">MALLLGIEIPPNTIIGNYQIQEKVGSGAFSMVYKVRNLSNNIIFAMKVISKANTTQVDDMNQLKKEIHVMSILRHEFITSLYEIFDDINCFYLISDYCPGGDLMSYISQNVKIDEEKAAEMFSQIAKGIKFCHSQGIAHRNLNLESILLDKDDHIRISNFGLSGFIGERKLMDSFCTSPCYAAPECLYHKPYDGRKSDIWSLGVILFIMITGNYPWHVTNINQMMKEIVDCKFQIPDFVSSKCKDLIENILVVNPDDLLSIDSILNHPFLVKYSNSKISDYQSTRKQSLPPLVPTSVVKPPASGRKRSGSLTGQQGQHQRSVVVGIPMNKNGNIPPGAIQYRRHRVSADSVLSSH*</t>
  </si>
  <si>
    <t xml:space="preserve">YQIQEKVGSGAFSMVYKVRNLSNNIIFAMKVISKANTTQVDDMNQLKKEIHVMSILRHEFITSLYEIFDDINCFYLISDYCPGGDLMSYISQNVKIDEEKAAEMFSQIAKGIKFCHSQGIAHRNLNLESILLDKDDHIRISNFGLSGFIGERKLMDSFCTSPCYAAPECLYHKPYDGRKSDIWSLGVILFIMITGNYPWHVTNINQMMKEIVDCKFQIPDFVSSKCKDLIENILVVNPDDLLSIDSILNHPFL</t>
  </si>
  <si>
    <t xml:space="preserve">TvagK0121</t>
  </si>
  <si>
    <t xml:space="preserve">95790.m00039</t>
  </si>
  <si>
    <t xml:space="preserve">MLEDRKQEVGDYTLGRTLGKGTTGKVRIATKQGSGQQYAIKIVKKSLFEAKPQLETKIRREVGLMRLLNHPHLLKFEECFESHRHFYIVLEYAENGELFDFLIKRKSLTLECGMHFFHELLYGLEYLHEHAICHRDLKPENILLDQFNHIKIADFGFARWMRSNIAETSCGSPHYAAPEVIKGSTYDGRAADIWSLGVILFALLAVCIIFFNTSRKSNIATVT*</t>
  </si>
  <si>
    <t xml:space="preserve">YTLGRTLGKGTTGKVRIATKQGSGQQYAIKIVKKSLFEAKPQLETKIRREVGLMRLLNHPHLLKFEECFESHRHFYIVLEYAENGELFDFLIKRKSLTLECGMHFFHELLYGLEYLHEHAICHRDLKPENILLDQFNHIKIADFGFARWMRSNIAETSCGSPHYAAPEVIKGSTYDGRAADIWSLGVILFALLA</t>
  </si>
  <si>
    <t xml:space="preserve">TvagK0122</t>
  </si>
  <si>
    <t xml:space="preserve">95912.m00243</t>
  </si>
  <si>
    <t xml:space="preserve">MNDPPILNHPILGEIVVLGKIARGGYASIWNAYCVEMKTHVCLKIDEKRKAETENEFRMMKLLNHPLTCQFYGEFKSGDNVGAVLEFIEGSTILDFINKNGVIKENYARYLFAELVSIIQHLHCELGMIHQDLKCENIIIDTHNNLHLIDFGFAHLDSDNLPLSYSGFGTPGYIPPEVIKGNRYTFSSDIFSIGVLLYSMLVGRLPFSGTNSAEIFHHTVTDPVNYPETISDDVIDLLDSLLDKDPIKRPNISQILLHNWLNPIIRGIKLIPSFEGLRKLDKYPDGKLDQEVLNLFNDYGYSVENLLYDINHHIDTKLVAYYLFLRNIQISNQLSNIQITLFIHQSSHSPKSTREGLSKSTPGFEHQNQAKIVQPNLSLKIKNQAPQIIQPNAVRKPNIPKAKK*</t>
  </si>
  <si>
    <t xml:space="preserve">IVVLGKIARGGYASIWNAYCVEMKTHVCLKIDEKRKAETENEFRMMKLLNHPLTCQFYGEFKSGDNVGAVLEFIEGSTILDFINKNGVIKENYARYLFAELVSIIQHLHCELGMIHQDLKCENIIIDTHNNLHLIDFGFAHLDSDNLPLSYSGFGTPGYIPPEVIKGNRYTFSSDIFSIGVLLYSMLVGRLPFSGTNSAEIFHHTVTDPVNYPETISDDVIDLLDSLLDKDPIKRPNISQILLHNWL</t>
  </si>
  <si>
    <t xml:space="preserve">TvagK0123</t>
  </si>
  <si>
    <t xml:space="preserve">95937.m00100</t>
  </si>
  <si>
    <t xml:space="preserve">MKLSSPVHSPTEIYDKLHDYNISSQITNYGLYSQIHTAYHRIHRIPLAVKIISKNRIADLPKKERILFNETILSPLLDHPNIIHVEEIIENNSKIFQFMQFAEKGDLLHSLQKCPPDQKTCFKYVEQLLAAVERIHSLGIVHRDIKLENILITSNDVLKLSDFGLASITCDGIMKDNCGSYEYSAPEAISHAEFDGFKADMWGVGIIIYALFQKRLPFEDVRMGYNYNKPVDFSRIPDPLQELCKKLLSLDPNERPSADEARRMLGHTHTVPVFSALAQDPRTFDQFTASKLCQTIGLPINEIRADIQSDEFSEIKVLAVLINQRNLILRPASRSVSEPAHRPTQLYASRLKADGCDVMQAIRDYLLPKRCLISSPLSDTPEIVLNGKYADKRVSFTCNDSPDGYCSIEMYPDEGSDDVCKSVIHHLEKSFFVV*</t>
  </si>
  <si>
    <t xml:space="preserve">GLYSQIHTAYHRIHRIPLAVKIISKNRIADLPKKERILFNETILSPLLDHPNIIHVEEIIENNSKIFQFMQFAEKGDLLHSLQKCPPDQKTCFKYVEQLLAAVERIHSLGIVHRDIKLENILITSNDVLKLSDFGLASITCDGIMKDNCGSYEYSAPEAISHAEFDGFKADMWGVGIIIYALFQKRLPFEDVRMGYNYNKPVDFSRIPDPLQELCKKLLSLDPNERPSADEARRM</t>
  </si>
  <si>
    <t xml:space="preserve">TvagK0124</t>
  </si>
  <si>
    <t xml:space="preserve">95940.m00223</t>
  </si>
  <si>
    <t xml:space="preserve">MTFQTIIAPSYIGPYKFRKTIGEGAFSVVKLAINEATKQFFACKIVPRSSLNSKELEDRFEIEIRINQQIHHRGVVQIIDLLSDEMNYYIFMEFCPSGELFKYIVDRGKLPENEAQIILHQILSTLAFVHSLGIAHRDLKPENLLFDPYGRIKISDFGLSRFVGGGGLVETPCGSPCYASPECLSGEPYDGRKSDLWSLGVILYAMVTGQLPWTKRTQEQLFIQIRSGDFIIPSYLTPECQEMISSLMSVDPLKRVSAADALKLPWLTSVHPDLTGDQGQQLTMVSLKKVDEFFNQGSKDLNLTGVKPEELGQMASQRPTDYNFIVKEIKNSHRLPSLTQPIRRSQLHPLVPSSVLFNKTKKPVSRATVEVEKPVSLPKLGKKPTAKNGISVLI*</t>
  </si>
  <si>
    <t xml:space="preserve">YKFRKTIGEGAFSVVKLAINEATKQFFACKIVPRSSLNSKELEDRFEIEIRINQQIHHRGVVQIIDLLSDEMNYYIFMEFCPSGELFKYIVDRGKLPENEAQIILHQILSTLAFVHSLGIAHRDLKPENLLFDPYGRIKISDFGLSRFVGGGGLVETPCGSPCYASPECLSGEPYDGRKSDLWSLGVILYAMVTGQLPWTKRTQEQLFIQIRSGDFIIPSYLTPECQEMISSLMSVDPLKRVSAADALKLPWL</t>
  </si>
  <si>
    <t xml:space="preserve">TvagK0125</t>
  </si>
  <si>
    <t xml:space="preserve">95978.m00066</t>
  </si>
  <si>
    <t xml:space="preserve">MEMTVSTPNKIGSYQIRGTIGTGAFSVVKLAYDEARKRYMACKIVPKSRLSSPELEQRFEIEIKIFQQLTHPGIITLYDLLKDDLNYYIFMEFCPNGELFQHIVDEGKLSEDETKTIVYQVFSVLSYIHSKGIAHRDLKPENLLLDEQGHVKISDFGLSRFVGQTGIANTPCGSPCYASPECVSGCPYNAFTSDVWSTGVIIYAMLTGQLPWTKRNQTQLFQQIRRGEYTIPKHLTPDCQNFIQGLMTVDITKRLTIEEALNHPWMAAVTKSFREQGLFEATEHTCPLVSTKKVEALFCEDAAEPLAIDQRTLFRNLSFSDKLFGKTVKMLKVNNSNLPQLQQKTSKHKHGTPPPSKVLATKTIPKRMSQITKPTTITVTSMSKLPQSKSGMPKLKK*</t>
  </si>
  <si>
    <t xml:space="preserve">YQIRGTIGTGAFSVVKLAYDEARKRYMACKIVPKSRLSSPELEQRFEIEIKIFQQLTHPGIITLYDLLKDDLNYYIFMEFCPNGELFQHIVDEGKLSEDETKTIVYQVFSVLSYIHSKGIAHRDLKPENLLLDEQGHVKISDFGLSRFVGQTGIANTPCGSPCYASPECVSGCPYNAFTSDVWSTGVIIYAMLTGQLPWTKRNQTQLFQQIRRGEYTIPKHLTPDCQNFIQGLMTVDITKRLTIEEALNHPWM</t>
  </si>
  <si>
    <t xml:space="preserve">TvagK0126</t>
  </si>
  <si>
    <t xml:space="preserve">96044.m00312</t>
  </si>
  <si>
    <t xml:space="preserve">MSETRPEIGDYYVVKSIGSGSYGKVKLAEHKETGQKVAIKIVKKSLFMSAPEMQEKIQREISIMRLLDHPHLLKLVDVYESVRHLYIILEYAAHGELFDFLVERGSFSVEMATYLFRQLIYGLEFLHIHQICHRDIKPENILLDAHDNVKIADFGFARWMPENTAYTACGSPHYTAPEVIIGLPYDGRAADIWSCGVVFYTLMCGRLPFDEPTVRKLLARVRSGKYQMPDFPMDIKDLITKMLTVDPSKRITLPEIKNHPAFRIGLSPLYRCPSPQPIPQQLPPLDIAKIPPESMLVLHQLGFTDEELERDLTCEDHTVAKEFCYMLDRLVSFDSIQWPEKVEYVPDSMPLMMPAERTISASSSTDSLTEKPPTLPSLSSCYSAIEHSMLSLDIPTMPSIIKHSVETQAPQETVANAIQQFLDQERYAFIFPDDLTFFVRGNSLDFVIRLRIVDVGILSVEVVLVAGNIDLFDQFFEKLSGVIESIII*</t>
  </si>
  <si>
    <t xml:space="preserve">YYVVKSIGSGSYGKVKLAEHKETGQKVAIKIVKKSLFMSAPEMQEKIQREISIMRLLDHPHLLKLVDVYESVRHLYIILEYAAHGELFDFLVERGSFSVEMATYLFRQLIYGLEFLHIHQICHRDIKPENILLDAHDNVKIADFGFARWMPENTAYTACGSPHYTAPEVIIGLPYDGRAADIWSCGVVFYTLMCGRLPFDEPTVRKLLARVRSGKYQMPDFPMDIKDLITKMLTVDPSKRITLPEIKNHPAF</t>
  </si>
  <si>
    <t xml:space="preserve">TvagK0127</t>
  </si>
  <si>
    <t xml:space="preserve">96267.m00170</t>
  </si>
  <si>
    <t xml:space="preserve">MTESPAEGSSTNEPLVINDFEILEEIGSGGFSRVHLAKHQKTGTYAAVKIVNLPALQEGEFVGIMREISVFMQVDHPNICSLYNLTVYKNQLYFFMECAPGGTLLSMVNQKKGLKEPEAQKLFIQLYSAVRHLHTMHFLVHRDLKLENVLLDANGNVKLTDFGLSSTNYCNKMRTIVGTPGFSAPEVLAGADYDEKCDVWSLGVCLYAMLTAMLPFTPQNTNPRQLIEEATKLTFPPSFTPAVQDLLKRMFEVRPSNRMTLIQLQNHPWLRGLSQIRNVTPHPIVFYNVPKIQDIAKFKRKPWKPVQAVLDKCTELGYNSEDITKDLEEGQINENTTAYFCLLYPLTEKPCFSQPKSQTVCAGSKKRVVTEKKMGSATMLGRMSPGRTNSSTLKSGAKAVVGPRKNLSSHHNHGL*</t>
  </si>
  <si>
    <t xml:space="preserve">FEILEEIGSGGFSRVHLAKHQKTGTYAAVKIVNLPALQEGEFVGIMREISVFMQVDHPNICSLYNLTVYKNQLYFFMECAPGGTLLSMVNQKKGLKEPEAQKLFIQLYSAVRHLHTMHFLVHRDLKLENVLLDANGNVKLTDFGLSSTNYCNKMRTIVGTPGFSAPEVLAGADYDEKCDVWSLGVCLYAMLTAMLPFTPQNTNPRQLIEEATKLTFPPSFTPAVQDLLKRMFEVRPSNRMTLIQLQNHPWL</t>
  </si>
  <si>
    <t xml:space="preserve">TvagK0128</t>
  </si>
  <si>
    <t xml:space="preserve">96423.m00252</t>
  </si>
  <si>
    <t xml:space="preserve">MKPSPVLGDYSIQSNIGSGAFAKVFMAIHNTTGSVVAIKMIPKNLDIRNGTPKPIIDREVRIMRRVKHPYIADFYDVIHDTDCTYLVMEYAHNGTLLNYINQYGPFSEQDAAPVFAQLIVVMKFLQKKCNIAHRDIKAENILFDINKNIRLIDFGFSRNPDDGQIMNTQCGSPMYASPELIMGQKYSFSSDIWSCGIVLYAMVCGRLPFSDTNYTRLAHNIILRDIQYPPNLSPSLMDLFKRLLDKNPQTRISIDDLSTHPWIGSFVRIYEERVARFRYNHDYISTRMTMFGYNLEQTLQDIKNHKHNKATVSYEIIAREFMTNYFQSLVDPRKRMHNINRYSSDRIDEFLIHCDQKLNPANKYKSLNCGSFPTIVMFHIKFCQNVSYSILSSGKVSQIYQFFCKSIQKHMVFN*</t>
  </si>
  <si>
    <t xml:space="preserve">YSIQSNIGSGAFAKVFMAIHNTTGSVVAIKMIPKNLDIRNGTPKPIIDREVRIMRRVKHPYIADFYDVIHDTDCTYLVMEYAHNGTLLNYINQYGPFSEQDAAPVFAQLIVVMKFLQKKCNIAHRDIKAENILFDINKNIRLIDFGFSRNPDDGQIMNTQCGSPMYASPELIMGQKYSFSSDIWSCGIVLYAMVCGRLPFSDTNYTRLAHNIILRDIQYPPNLSPSLMDLFKRLLDKNPQTRISIDDLSTHPWI</t>
  </si>
  <si>
    <t xml:space="preserve">TvagK0129</t>
  </si>
  <si>
    <t xml:space="preserve">96726.m00118</t>
  </si>
  <si>
    <t xml:space="preserve">MSKVIVQRSENVNDNAPIHVQVNDTQMRWTIQDFEIGRPLGTGKFGRVYLAREKRTKFIVALKVLDKAEIKKSEVEHQIKREIEIQAHLKHPNVLRLYGYFYDKTRVYLILEYASGGELFRSLREKHHFDNTTAAKYIYQMCNAIIYLHSKHVIHRDIKPENILIGSNGDLKIADFGWSVHAPFSRRTTLCGTLDYLPPEMISGEEHDASVDIWSLGVLLYEFLVGAPPFECADQETTCERIKEAKFDFPDSIDEDARDLISSFLQRDPSKRITLESAIEHPWIKKNMQESV*</t>
  </si>
  <si>
    <t xml:space="preserve">FEIGRPLGTGKFGRVYLAREKRTKFIVALKVLDKAEIKKSEVEHQIKREIEIQAHLKHPNVLRLYGYFYDKTRVYLILEYASGGELFRSLREKHHFDNTTAAKYIYQMCNAIIYLHSKHVIHRDIKPENILIGSNGDLKIADFGWSVHAPFSRRTTLCGTLDYLPPEMISGEEHDASVDIWSLGVLLYEFLVGAPPFECADQETTCERIKEAKFDFPDSIDEDARDLISSFLQRDPSKRITLESAIEHPWI</t>
  </si>
  <si>
    <t xml:space="preserve">TvagK0130</t>
  </si>
  <si>
    <t xml:space="preserve">96844.m00037</t>
  </si>
  <si>
    <t xml:space="preserve">MESNVDLGSYILLQIIGQGNFSKVKLAEHKETHQRYAVKIIKKSKLEENPELSSKIQREIALMKILDHTHIIKLIEIAESPRHLFIIQEYAENGELFDYLVARRYLSVEESMRIFRQIIYGLDYLHSRGICHRDLKPENLLLDSHNNVKIADFGFARWLKYSTTQTSCGSPHYAAPEVIRGIPYNGQKADIWSCGVILYALLAGRLPFNEPNFKDLVSKIKNGQYRMPDFPAVIKDLVAKMLCVNPECRITIEQIKHHKAFRIGLPQFYTPPLPFPMPDMSQPVSIDDLTPEVKETMITIGFTPEELNEQLSLTGCNTAKSFYSILTQTQAIESFPWTTRVCITDENNISLSNGTNFSNTDNPLSKEQFYKFQRSNSNIAWSIESPIQSMADVVLWSANSQTNQNQKESEVVVNVRYQLDSAVANIQKHLSDKQIDWLFPQDQQIFAKLDNTIVSINLIPDTDETSVISMSIKSGAYDKFNSIVDDICTCLDAHRFFF*</t>
  </si>
  <si>
    <t xml:space="preserve">YILLQIIGQGNFSKVKLAEHKETHQRYAVKIIKKSKLEENPELSSKIQREIALMKILDHTHIIKLIEIAESPRHLFIIQEYAENGELFDYLVARRYLSVEESMRIFRQIIYGLDYLHSRGICHRDLKPENLLLDSHNNVKIADFGFARWLKYSTTQTSCGSPHYAAPEVIRGIPYNGQKADIWSCGVILYALLAGRLPFNEPNFKDLVSKIKNGQYRMPDFPAVIKDLVAKMLCVNPECRITIEQIKHHKAF</t>
  </si>
  <si>
    <t xml:space="preserve">TvagK0131</t>
  </si>
  <si>
    <t xml:space="preserve">97007.m00164</t>
  </si>
  <si>
    <t xml:space="preserve">MNFCPDIIGEYQMKGDIGHGAFSTVRLCQHLETGKFYACKIVSRSRLLMHNLEMRFENEIRISQQLRHPGVVALYDVLKDEHNYYIIIEFCPNGELFNLVVNSGRLTEPEAKVFICQLLYALQYVHSLGICHRDLKPENLLLDQNGRVKISDFGLSRFVGQNGLVSTPCGSPCYASPECVSGQSYDGRKSDIWSCGVITYALLTGQLPWTKRNQQQLFEQIRRGEYTIPEYLSKSCKSFISGLMTVNSDYRMTIEQALHHEWLAGSIPVYYQLTMYNEMQNEPHPTPSLRKLDYIFEKDDAAEEDISDSSYLLTSPSISQSILSVKKTLLSINPQGFQSVAQSEVVV*</t>
  </si>
  <si>
    <t xml:space="preserve">YQMKGDIGHGAFSTVRLCQHLETGKFYACKIVSRSRLLMHNLEMRFENEIRISQQLRHPGVVALYDVLKDEHNYYIIIEFCPNGELFNLVVNSGRLTEPEAKVFICQLLYALQYVHSLGICHRDLKPENLLLDQNGRVKISDFGLSRFVGQNGLVSTPCGSPCYASPECVSGQSYDGRKSDIWSCGVITYALLTGQLPWTKRNQQQLFEQIRRGEYTIPEYLSKSCKSFISGLMTVNSDYRMTIEQALHHEWL</t>
  </si>
  <si>
    <t xml:space="preserve">TvagK0132</t>
  </si>
  <si>
    <t xml:space="preserve">97121.m00213</t>
  </si>
  <si>
    <t xml:space="preserve">MDDEEITCIPIGNYILRQRIGEGAFSSVWTADSKKTNSTVAVKVISKKTLEAPDMFTRFKREISLLQQNNHPFIMHFFEMLEDEKNYYVIMEYADNGDFETFLESKMTLPENMSRFFLAEMVLALDYLHNERRIAHRDLKPQNILLDRYNNIRISDFGLSNTFSDSNPTMTSNCGSPAFVAPEVVNGQPYNKSADIWSLGVIFYRMVVGNLPFQGPDVKTILMKIVSAEPYYPPSLSPDLRDLLQKMLCRNPEKRITAKEIKAHPWIIPEFVQELSNSIDSLREATSDASSPVAERDAVMLQKAREQLVYDLWEQVQTARTLLPTVVVHQPPHSLPSPSFPVNMTNKASRIPSSMDLKLKEPLAKPMSRQMNKSSANLFPKKRVPTKVPSLLV*</t>
  </si>
  <si>
    <t xml:space="preserve">YILRQRIGEGAFSSVWTADSKKTNSTVAVKVISKKTLEAPDMFTRFKREISLLQQNNHPFIMHFFEMLEDEKNYYVIMEYADNGDFETFLESKMTLPENMSRFFLAEMVLALDYLHNERRIAHRDLKPQNILLDRYNNIRISDFGLSNTFSDSNPTMTSNCGSPAFVAPEVVNGQPYNKSADIWSLGVIFYRMVVGNLPFQGPDVKTILMKIVSAEPYYPPSLSPDLRDLLQKMLCRNPEKRITAKEIKAHPWI</t>
  </si>
  <si>
    <t xml:space="preserve">TvagK0133</t>
  </si>
  <si>
    <t xml:space="preserve">97225.m00203</t>
  </si>
  <si>
    <t xml:space="preserve">MNGSTVTYPKTIKTYEMQEELGHGAFSTVCKVINKTNGQQYACKIFPKTNLADKGDTDRFQREINAMAFLRHENLVALYDFFWDDVNFYMIIDYCPGG*</t>
  </si>
  <si>
    <t xml:space="preserve">YEMQEELGHGAFSTVCKVINKTNGQQYACKIFPKTNLADKGDTDRFQREINAMAFLRHENLVALYDFFWDDVNFYMIIDYCPGG</t>
  </si>
  <si>
    <t xml:space="preserve">TvagK0134</t>
  </si>
  <si>
    <t xml:space="preserve">97225.m00209</t>
  </si>
  <si>
    <t xml:space="preserve">MMKTFCGSPCYCSPECLCRVQYDGRLSDVWSLGVILYAMVTGEHPWNITNTSIMLRQILKGAYTVPPFVSPQCKELITKMMQVNPRDRITVDEILKHPWLKVAARCPHKKPVKPRKEILNLPPLNGLTLEEISEASAQSSQRSDNGIISPFEDVENPGDDGSALPKLCIRSSSLQNVRMGKLSTENSINGSRRRLVPQGGGGGGQLTASSRQRSAANLLMQRGAKAKPQGGIPMMTITEDE*</t>
  </si>
  <si>
    <t xml:space="preserve">MMKTFCGSPCYCSPECLCRVQYDGRLSDVWSLGVILYAMVTGEHPWNITNTSIMLRQILKGAYTVPPFVSPQCKELITKMMQVNPRDRITVDEILKHPWL</t>
  </si>
  <si>
    <t xml:space="preserve">TvagK0135</t>
  </si>
  <si>
    <t xml:space="preserve">97466.m00041</t>
  </si>
  <si>
    <t xml:space="preserve">MCLISDYLGRKGYTVLEIIDQSVHRTIYKARHNKTGAIVVIKVLPNSNNSHRRNVYDHAHEIQIMKMLDHPLTVDFYDAFSDDERTYIVMEYLPRGSLFEYILQNGKLSEQISNNIFTQLISAIDYLHNELHIVHRDIKAENVLLDQNFNVRLIDFGLAGRISKIFPKLDFSCGSIGYMAPEIFSGHGYDEQVDIWSTGVLLFALLTGYLPFSGQNSSDIKHNILHQNIEFPDYLSKDAKNLLSKMLERNPTKRISIQGIKQHSWFSFNQYNAISDFTHRIGHINSIILKPDQLILADIEALGIKTENLGTSLFMKDCTEATTAFKIIRRQRIDSEMLY*</t>
  </si>
  <si>
    <t xml:space="preserve">YTVLEIIDQSVHRTIYKARHNKTGAIVVIKVLPNSNNSHRRNVYDHAHEIQIMKMLDHPLTVDFYDAFSDDERTYIVMEYLPRGSLFEYILQNGKLSEQISNNIFTQLISAIDYLHNELHIVHRDIKAENVLLDQNFNVRLIDFGLAGRISKIFPKLDFSCGSIGYMAPEIFSGHGYDEQVDIWSTGVLLFALLTGYLPFSGQNSSDIKHNILHQNIEFPDYLSKDAKNLLSKMLERNPTKRISIQGIKQHSWF</t>
  </si>
  <si>
    <t xml:space="preserve">TvagK0136</t>
  </si>
  <si>
    <t xml:space="preserve">109777.m00002</t>
  </si>
  <si>
    <t xml:space="preserve">MKTVFLNLYLKKLKRYTEQIMDEKEVEFFKQNGLEFIKIIGQGGYGVIYEVHSANFNSNFAVKKIPKCFFSQAELDCLMRIDDPRIVRLYQIYRYNDFIYMVLEYCPTDLYKVFSAGGKLYEEDIYRYAHDAVLAIKSVHDKNIAHCDIKPANFFIDTYGRVKIGDFGLASFNGSSCSCKMAKGTKLFMAPEVYCKKYTPMKSDIWSLGVTLYFLATQTYPFNAPDIEKLKQCISIGLFATDKVQNKNLLAVISKCLDRDPEKRPTADEILQMPYFKEN</t>
  </si>
  <si>
    <t xml:space="preserve">LEFIKIIGQGGYGVIYEVHSANFNSNFAVKKIPKCFFSQAELDCLMRIDDPRIVRLYQIYRYNDFIYMVLEYCPTDLYKVFSAGGKLYEEDIYRYAHDAVLAIKSVHDKNIAHCDIKPANFFIDTYGRVKIGDFGLASFNGSSCSCKMAKGTKLFMAPEVYCKKYTPMKSDIWSLGVTLYFLATQTYPFNAPDIEKLKQCISIGLFATDKVQNKNLLAVISKCLDRDPEKRPTADEILQMPYF</t>
  </si>
  <si>
    <t xml:space="preserve">TvagK0137</t>
  </si>
  <si>
    <t xml:space="preserve">139785.m00007</t>
  </si>
  <si>
    <t xml:space="preserve">MSQDTSKLKEILLRNGYVLLEQIGAGGFATCYKVFDQKYQQVFVCKVYKSQDEVEKDKVNTQMNQFSHEIDALCKIFQTYIMRIYNYFIEENMFFLILEYCPNGSIQDLIKHEGRIDHKRLLQYIYQAASALQYCHSKKFAHHDIKPANLLIDENFNIKLSDFGMAEIGATQCDKYGGTVAYLAPEVFLRQPYDPFKSDVWSFGATVYFMASGTVPFTGNNQTEMKQLICNGCYIMPRNVSPEIRTIIKNTLLLNPEERWDMTEIVAHLKCFQETKISSHNSTSVLLLNRNSIVGSKRISRINSYRNSAKLPEPQSISSSSVSRLLDTFAE*</t>
  </si>
  <si>
    <t xml:space="preserve">YVLLEQIGAGGFATCYKVFDQKYQQVFVCKVYKSQDEVEKDKVNTQMNQFSHEIDALCKIFQTYIMRIYNYFIEENMFFLILEYCPNGSIQDLIKHEGRIDHKRLLQYIYQAASALQYCHSKKFAHHDIKPANLLIDENFNIKLSDFGMAEIGATQCDKYGGTVAYLAPEVFLRQPYDPFKSDVWSFGATVYFMASGTVPFTGNNQTEMKQLICNGCYIMPRNVSPEIRTIIKNTLLLNPEERWDMTEIVAHLKCF</t>
  </si>
  <si>
    <t xml:space="preserve">TvagK0138</t>
  </si>
  <si>
    <t xml:space="preserve">80213.m00073</t>
  </si>
  <si>
    <t xml:space="preserve">MDPKEQQFLDDNGLVFIKIIAKGTFGVIYQVYSEQFRSNFALKRIPEKLFSDQEVQCLIAIDDPKIVSLYKYYKFNGNIYLLMEFCMTDLQRILIQNPKIQTEQLRKYITDMVKCVKACHDKNIAHCDIKPANFMIDAYGRLKIGDFGLSAIYKDKPKSLDFKGSGFYMSPEIFCRRIYNPIISDMWALGVSIYFITTKRFPFEANTEREFYAKLQSGKYNTSLIQDPLLAEVIAGCLELEPRKRLTVDQLLELPYFTETSKKTEAKISLNRTMPLLRNQDIILKPKVENKNKLITFQSSTHNLFRNSSFMRLQLIDVSKSSDTFNI*</t>
  </si>
  <si>
    <t xml:space="preserve">LVFIKIIAKGTFGVIYQVYSEQFRSNFALKRIPEKLFSDQEVQCLIAIDDPKIVSLYKYYKFNGNIYLLMEFCMTDLQRILIQNPKIQTEQLRKYITDMVKCVKACHDKNIAHCDIKPANFMIDAYGRLKIGDFGLSAIYKDKPKSLDFKGSGFYMSPEIFCRRIYNPIISDMWALGVSIYFITTKRFPFEANTEREFYAKLQSGKYNTSLIQDPLLAEVIAGCLELEPRKRLTVDQLLELPYF</t>
  </si>
  <si>
    <t xml:space="preserve">TvagK0139</t>
  </si>
  <si>
    <t xml:space="preserve">80459.m00164</t>
  </si>
  <si>
    <t xml:space="preserve">MNQAEVNFLASKGIKVIKILGKGAYGVVFYVYCDHYKSYFALKKVPEPKFMDGELQCLVNIDDPRVVRLYKKFANDGNIYMLMEYCRTDLLAELRQKHKFTDSQMKSYIRDMALSIKACHDRNAAHSDIKPSNFLIDFYGRLKISDFGMCGIFTGQPCSSKRGGTLEFMAPEIFSNVAYNPIVADIWAFGVSIYLIVVRKFPFDGESDYDIKSNIQEGQYNIRLVKDQQLRDVISRCLEVDVKNRATIDELLKMPYFQDEDDQSTRLVKKSSTKGIIVPKMIKNSFFSRSNILPHNVVSRNRATFA*</t>
  </si>
  <si>
    <t xml:space="preserve">IKVIKILGKGAYGVVFYVYCDHYKSYFALKKVPEPKFMDGELQCLVNIDDPRVVRLYKKFANDGNIYMLMEYCRTDLLAELRQKHKFTDSQMKSYIRDMALSIKACHDRNAAHSDIKPSNFLIDFYGRLKISDFGMCGIFTGQPCSSKRGGTLEFMAPEIFSNVAYNPIVADIWAFGVSIYLIVVRKFPFDGESDYDIKSNIQEGQYNIRLVKDQQLRDVISRCLEVDVKNRATIDELLKMPYF</t>
  </si>
  <si>
    <t xml:space="preserve">TvagK0140</t>
  </si>
  <si>
    <t xml:space="preserve">80474.m00072</t>
  </si>
  <si>
    <t xml:space="preserve">MRIDDPRIVRLYQIYRYNDFIYMVMEYCPTDLYKVFSAGGKLYEEDIYRYAHDAVLAIKSVHDKNIAHCDIKPANFFIDTYGRVKIGDFGLASFNGSSCSCKMAKGTKLFMAPEVYCKKYTPMKSDIWSLGVTLYFLATQTYPFNAPDIEKLKQCISIGLFATDKVQNKNLLAVISKCLDRDPEKRPTADEILQMPYFKENGKSSGGCCSLFYKCARFSKNIVKPCIKSQRSFGSLQFRCLNNSRIKLSTSMDHLDDSHLIPVC*</t>
  </si>
  <si>
    <t xml:space="preserve">RIDDPRIVRLYQIYRYNDFIYMVMEYCPTDLYKVFSAGGKLYEEDIYRYAHDAVLAIKSVHDKNIAHCDIKPANFFIDTYGRVKIGDFGLASFNGSSCSCKMAKGTKLFMAPEVYCKKYTPMKSDIWSLGVTLYFLATQTYPFNAPDIEKLKQCISIGLFATDKVQNKNLLAVISKCLDRDPEKRPTADEILQMPYF</t>
  </si>
  <si>
    <t xml:space="preserve">Sequence mostly identical (200/201 AA in overlap region) to Tvag136, possible assembly artefact</t>
  </si>
  <si>
    <t xml:space="preserve">TvagK0141</t>
  </si>
  <si>
    <t xml:space="preserve">81146.m00064</t>
  </si>
  <si>
    <t xml:space="preserve">MEKKEYEHFSSLGIICKDVIAKGGYGTILLVYSTQYKAEFALKKVPLKGFNQLEIETLTSLDHRNIISLYKCYRYNSFVYLLMEYCVSDLDSFIRKNKNIDPQTVRKYCFEILQALKACHDKKIAHGDIKPSNFLIDSYGRLKICDFGLSSLIRESFLASRYTGTPLFMSPELIKKEEYNAMKSDIWAAGVTFYFLATRKYPFRSETIDSLKEVILTGQYKSRNISDLELQDVISMCLKVDPNDRASIDELLSMPYFRHCYRSSLPILKVNSVIKNSLKAKPTCSGRVKLPMNRQGPINKWSSCVLKHPIQETTPSKLALKTNVVNFSLY*</t>
  </si>
  <si>
    <t xml:space="preserve">IICKDVIAKGGYGTILLVYSTQYKAEFALKKVPLKGFNQLEIETLTSLDHRNIISLYKCYRYNSFVYLLMEYCVSDLDSFIRKNKNIDPQTVRKYCFEILQALKACHDKKIAHGDIKPSNFLIDSYGRLKICDFGLSSLIRESFLASRYTGTPLFMSPELIKKEEYNAMKSDIWAAGVTFYFLATRKYPFRSETIDSLKEVILTGQYKSRNISDLELQDVISMCLKVDPNDRASIDELLSMPYF</t>
  </si>
  <si>
    <t xml:space="preserve">TvagK0142</t>
  </si>
  <si>
    <t xml:space="preserve">81246.m00128</t>
  </si>
  <si>
    <t xml:space="preserve">MIEKPEFTDEELYKYSYEVLYAIKACHERNIAHSDIKPANFLIDHYGRLKISDFGLSTLYENKQLCHVFKGTRMFMAPEIFSADQYNPLVADVWSIGVTLYYMATRTFPFYSNDQLSLQRMIEAGIYAEDEIHNLLFRKVVSRCLEVNVHKRATIAELLEMPYFKQYAGENIGLNNNMHKSQNLAIKPRSKDSSIYKSHLAFNRGSSRIHLTNSRSLETFVE*</t>
  </si>
  <si>
    <t xml:space="preserve">EKPEFTDEELYKYSYEVLYAIKACHERNIAHSDIKPANFLIDHYGRLKISDFGLSTLYENKQLCHVFKGTRMFMAPEIFSADQYNPLVADVWSIGVTLYYMATRTFPFYSNDQLSLQRMIEAGIYAEDEIHNLLFRKVVSRCLEVNVHKRATIAELLEMPYF</t>
  </si>
  <si>
    <t xml:space="preserve">TvagK0143</t>
  </si>
  <si>
    <t xml:space="preserve">81312.m00091</t>
  </si>
  <si>
    <t xml:space="preserve">MNENDQFLKENSLKYLAQIGSGTYGSVYLVYSMQYRAKFALKVTRKKYFKEEEFESLQQLDSPNVVRLYKCERKNTMLYLLMEYCPFTVFNKIKINGEIKEKQVLNVAYDILQALCICHSRRISHGDIKPNNIIIDGFGRAKLCDFGMSITQSDSNEDNLTTQICGSFPFAPPEIYLKKTYDRFKADIYSFGVTVFALLTGKLPFKGKTPEEAIANIINGKFTLRLVENQDIADLIFRCMHSNPEKRPNATELINHPAFGKHITPPLHPTTNIRLSKTKSHVSNYHQLRIGSFPPKNIWSMNGNNPGRF*</t>
  </si>
  <si>
    <t xml:space="preserve">LKYLAQIGSGTYGSVYLVYSMQYRAKFALKVTRKKYFKEEEFESLQQLDSPNVVRLYKCERKNTMLYLLMEYCPFTVFNKIKINGEIKEKQVLNVAYDILQALCICHSRRISHGDIKPNNIIIDGFGRAKLCDFGMSITQSDSNEDNLTTQICGSFPFAPPEIYLKKTYDRFKADIYSFGVTVFALLTGKLPFKGKTPEEAIANIINGKFTLRLVENQDIADLIFRCMHSNPEKRPNATELINHPAF</t>
  </si>
  <si>
    <t xml:space="preserve">TvagK0144</t>
  </si>
  <si>
    <t xml:space="preserve">81379.m00075</t>
  </si>
  <si>
    <t xml:space="preserve">MDPCDVEFFISNDLTNLGVIGIGSFGIIYKVYSEQYKTEFAVKRILKDRFREDEYESMITIKSSGIVTLYRYVYHGPYIYLMMELCKTSIDKLLQEKRDMSISELNEIALGMIQSVKCCHETGISHGDIKPSNFLVDSYGRIKICDFGLAKKNLADQKYTDYSGTRMFLSPEIVQLQPYDAFKADILALGVTLYYLYVHSYPWPTDSKSAFVQNLISGVYCQDNIGDSFFRKLIRKCLNINPKERPSAQDLFNQSRAYISIAKKKKIIKPFNSCGSSISLVLDRKILKPRRLSFGSAIL*</t>
  </si>
  <si>
    <t xml:space="preserve">LTNLGVIGIGSFGIIYKVYSEQYKTEFAVKRILKDRFREDEYESMITIKSSGIVTLYRYVYHGPYIYLMMELCKTSIDKLLQEKRDMSISELNEIALGMIQSVKCCHETGISHGDIKPSNFLVDSYGRIKICDFGLAKKNLADQKYTDYSGTRMFLSPEIVQLQPYDAFKADILALGVTLYYLYVHSYPWPTDSKSAFVQNLISGVYCQDNIGDSFFRKLIRKCLNINPKERPSAQDLFNQS</t>
  </si>
  <si>
    <t xml:space="preserve">TvagK0145</t>
  </si>
  <si>
    <t xml:space="preserve">81529.m00478</t>
  </si>
  <si>
    <t xml:space="preserve">MSETDSTLKNILLQNEYVLMEQIGVGGFATCYNVWSQKYQTTFVCKVYKAQDNADKDKVGAQLNQFSHEIEALVKIFQTYIMRIYSYFMTNDMFFMILEYCPNGSIQDMIKHEGKIDGNKLNTYLYQAATALEYCHSKSFAHHDIKPANLLIDENFNIKLSDFGMAEPGTCHCEKYGGTLAFLAPEIFLRQPYDPFKADVWSFGATAFFMACGTAPFTGSNPTEMKQLICNGCYIMPNTIPPYIKKLIKNTMVLSPEARWSMTNVVDYLKGFLETKITPHNSMSGIYLSSRNSTLGKNRVRRRNSIMVTGEIRSPLRSSTMSRLLDTFAE*</t>
  </si>
  <si>
    <t xml:space="preserve">YVLMEQIGVGGFATCYNVWSQKYQTTFVCKVYKAQDNADKDKVGAQLNQFSHEIEALVKIFQTYIMRIYSYFMTNDMFFMILEYCPNGSIQDMIKHEGKIDGNKLNTYLYQAATALEYCHSKSFAHHDIKPANLLIDENFNIKLSDFGMAEPGTCHCEKYGGTLAFLAPEIFLRQPYDPFKADVWSFGATAFFMACGTAPFTGSNPTEMKQLICNGCYIMPNTIPPYIKKLIKNTMVLSPEARWSMTNVVDYL</t>
  </si>
  <si>
    <t xml:space="preserve">TvagK0146</t>
  </si>
  <si>
    <t xml:space="preserve">81732.m00007</t>
  </si>
  <si>
    <t xml:space="preserve">MFSQSEIECLKAIDDPRIVRLYQVYNFGGFIYLLMELCKNDLDKIYKHKKMTTPEELFKVVHDTVLAVKACHDRHIAHSDIKPANFLIDQYDRIKISDFGLSSCYENECKCCLFKGTKLFMAPEIFSKTDYDPFSADIWSLGVTIYYIATHHYPFVDKDLDKIPDLIIKGEYQDFRIKDPDLREVVRCCLTKDVSMHCTVNELLELPYFQNQMQQQGLIPLSISRGHLMIVKPMIPKRRSAFGIEQISSLTNFKCMRLHLNKSEAKFDL*</t>
  </si>
  <si>
    <t xml:space="preserve">QSEIECLKAIDDPRIVRLYQVYNFGGFIYLLMELCKNDLDKIYKHKKMTTPEELFKVVHDTVLAVKACHDRHIAHSDIKPANFLIDQYDRIKISDFGLSSCYENECKCCLFKGTKLFMAPEIFSKTDYDPFSADIWSLGVTIYYIATHHYPFVDKDLDKIPDLIIKGEYQDFRIKDPDLREVVRCCLTKDVSMHCTVNELLELPYF</t>
  </si>
  <si>
    <t xml:space="preserve">TvagK0147</t>
  </si>
  <si>
    <t xml:space="preserve">81732.m00008</t>
  </si>
  <si>
    <t xml:space="preserve">MEYCPSDLERVMKQQKLFSKEELLKYSKEVVQSVCACHSKNIAHCDIKPANFLVDKYGRLKIGDFGLSSVYDDQYTCDLFKGTIIYMAPEVFESEDYNPIIVSIQVLGMVALRSTLPNTCEFDTLQNR*</t>
  </si>
  <si>
    <t xml:space="preserve">MEYCPSDLERVMKQQKLFSKEELLKYSKEVVQSVCACHSKNIAHCDIKPANFLVDKYGRLKIGDFGLSSVYDDQYTCDLFKGTIIYMAPEVFESEDYNP</t>
  </si>
  <si>
    <t xml:space="preserve">TvagK0148</t>
  </si>
  <si>
    <t xml:space="preserve">81801.m00059</t>
  </si>
  <si>
    <t xml:space="preserve">MKSEEEINEEVMCKYMHDVVLCIKSLHDNNVAHHDIKPSNFLVDKYGRIKCCDFGLSSVYDCDDVQSSVHKGTLLFMSPEMLSMTPFNPMKSDIWALGVTLFFMATKTYPFIASDARLLLKVMNATSSFPIFAVRNAQLRREQDKFATRHFFKKNQWSGAILCCRSPKAPNHYEREPQGS*</t>
  </si>
  <si>
    <t xml:space="preserve">KYMHDVVLCIKSLHDNNVAHHDIKPSNFLVDKYGRIKCCDFGLSSVYDCDDVQSSVHKGTLLFMSPEMLSMTPFNPMKSDIWALGVTLFFMATKTYPFIASDARLLLKVMNATSSFP</t>
  </si>
  <si>
    <t xml:space="preserve">TvagK0149</t>
  </si>
  <si>
    <t xml:space="preserve">81812.m00090</t>
  </si>
  <si>
    <t xml:space="preserve">MVQHSQYFTFTIHIMNPQEIEFFRKQQLEFIDVIGYGSYGIIYYVYSTVYREYFVLKKISKASFNKTEVECLMLIDDERIVRLYKFYEFEGFIYLLMEYCPFDLERLLIDRSKLVNLHKYISDIVNAVKACHDRKIAHCDIKCSNFLIDSYGRMKLGDFGMSTICSSRNHCNIGMKGTLNYISPEILESDEYDPIKSDIWSIGVTIFYVATGKYPFFGSDEHGLRQNIIECNYAKDMIRDPELRDLISKCLQVKPESRCSIEELIHHPYFSTPHPGITKTLSQKNNIIVAKPRIGSRQVIPKFRSVPNMFNSSLVKI*</t>
  </si>
  <si>
    <t xml:space="preserve">LEFIDVIGYGSYGIIYYVYSTVYREYFVLKKISKASFNKTEVECLMLIDDERIVRLYKFYEFEGFIYLLMEYCPFDLERLLIDRSKLVNLHKYISDIVNAVKACHDRKIAHCDIKCSNFLIDSYGRMKLGDFGMSTICSSRNHCNIGMKGTLNYISPEILESDEYDPIKSDIWSIGVTIFYVATGKYPFFGSDEHGLRQNIIECNYAKDMIRDPELRDLISKCLQVKPESRCSIEELIHHPYF</t>
  </si>
  <si>
    <t xml:space="preserve">TvagK0150</t>
  </si>
  <si>
    <t xml:space="preserve">81812.m00091</t>
  </si>
  <si>
    <t xml:space="preserve">MKTTPFKRYIMNKAEIDFFQNQGYSFVRTIAQGGYGIVFEMHSNKYNIDYAVKRIPKCFLSNSELDCLMQIDDPYIVRLYQVFYLGDFIYMVMELCQNDLFNIFTSSQQLSDEQMKKYALEMVLAIKSIHDRNIAHCDIKPANFFIDNYGRVKIGDFGLSSINGTATTCKIQKGTRLYMAPEMYVLKEYNAMKSDIWSLGVSLYYMATKQYPFNAPDQSKLEQVVNIGLFPKEQVRDKQLLGLICRCLEKNPCRRPSINDLLRIPYLKEQLPNETCCRFVLPNFHKCCKPIIKPEIKPRNSLCAFASNLQIHCFKGSKMRLINSEREIPVCIK*</t>
  </si>
  <si>
    <t xml:space="preserve">YSFVRTIAQGGYGIVFEMHSNKYNIDYAVKRIPKCFLSNSELDCLMQIDDPYIVRLYQVFYLGDFIYMVMELCQNDLFNIFTSSQQLSDEQMKKYALEMVLAIKSIHDRNIAHCDIKPANFFIDNYGRVKIGDFGLSSINGTATTCKIQKGTRLYMAPEMYVLKEYNAMKSDIWSLGVSLYYMATKQYPFNAPDQSKLEQVVNIGLFPKEQVRDKQLLGLICRCLEKNPCRRPSINDLLRIPYL</t>
  </si>
  <si>
    <t xml:space="preserve">TvagK0151</t>
  </si>
  <si>
    <t xml:space="preserve">81812.m00103</t>
  </si>
  <si>
    <t xml:space="preserve">MNQKEVQFFQSLGIEFLGFIGRGAYGEVFLAHSTKYKCNFVLKKVPCDCFNETEIECLKRLDDIHIVNLYDYYKFEGNIYMLLEYCPNDLDRLMKDVKSLPHDILVKYCHQVLLSVKACHDQKIAHCDIKPSNFLLDKYGRVKITDFGLSTIFTKDPSSTTFKGTRAFMAPEMVKDRTFNPMAADIWAVGVTLYYLATFSLPFFSLDLSKLTESILRGVYADSIIDDSLLRQLIARCLEIDPNERATVDELLNSRFFKEVQPIKLNESNIILNRLDSCTRSHQIVHPKLKIKPLRGSSPSHLIAIAHKLGKPRLILSRTPEPR*</t>
  </si>
  <si>
    <t xml:space="preserve">IEFLGFIGRGAYGEVFLAHSTKYKCNFVLKKVPCDCFNETEIECLKRLDDIHIVNLYDYYKFEGNIYMLLEYCPNDLDRLMKDVKSLPHDILVKYCHQVLLSVKACHDQKIAHCDIKPSNFLLDKYGRVKITDFGLSTIFTKDPSSTTFKGTRAFMAPEMVKDRTFNPMAADIWAVGVTLYYLATFSLPFFSLDLSKLTESILRGVYADSIIDDSLLRQLIARCLEIDPNERATVDELLNSRFF</t>
  </si>
  <si>
    <t xml:space="preserve">TvagK0152</t>
  </si>
  <si>
    <t xml:space="preserve">81907.m00071</t>
  </si>
  <si>
    <t xml:space="preserve">MNLTKQNVAKSACLPFTLKDYKFTSVIGKGGFAEVYLVESIKFGTNFVAKVMTVDESEIQKTWEIFDAETTALSTLNHPHIIRLYDHFQIGTQFYYILEYCPNGSLYNEVQEKMGLSYPRFITVATQIVSALLYCHDHGIAHRDIKPGNILLDEYKRAKLSDFGLCLQTSAGQLHKAFSGSNEFTATEIFLKKPNDPMKGDVWALGVTFAILISGQSPWKSDSLGGMRQLAQKGFFRLPKSVPQDIREIISQMIVVDPDQRITMQQLYQNPLFHQTEQSIQRPFIKKSMSGNIKWAPIKRTIQACATYGEFPEFKDESPICVQSQLRCVSSTFQHNLLNNSRVKSRLSKAVSVTFSESFEDVKFLS*</t>
  </si>
  <si>
    <t xml:space="preserve">YKFTSVIGKGGFAEVYLVESIKFGTNFVAKVMTVDESEIQKTWEIFDAETTALSTLNHPHIIRLYDHFQIGTQFYYILEYCPNGSLYNEVQEKMGLSYPRFITVATQIVSALLYCHDHGIAHRDIKPGNILLDEYKRAKLSDFGLCLQTSAGQLHKAFSGSNEFTATEIFLKKPNDPMKGDVWALGVTFAILISGQSPWKSDSLGGMRQLAQKGFFRLPKSVPQDIREIISQMIVVDPDQRITMQQLYQNPLF</t>
  </si>
  <si>
    <t xml:space="preserve">TvagK0153</t>
  </si>
  <si>
    <t xml:space="preserve">81955.m00037</t>
  </si>
  <si>
    <t xml:space="preserve">MIKTSLFEKHEYTIMERIGKGGFSCCYKVLSQKYNDYFVGKIIEIDGDYMKLQKINSYYDEIKSLMNLDHPNIIKIYDTFHDENYFVVILEYCSGGDLDNFIRTNKSLRPSLQISIVDQMITSLAFCHSREIAHHDIKPSNFFFDQYARLKLADFGISQINECLQTKNYCGSFVYAAPELLAKTPYNPYKADIWSLGITIMQFVTLTLPKADESKDQYFSRMHEQMKEMDNEIPSCIKHIIKRCLVSNPDERADICELYEYIKPFNVHQQKKSHRSSAILANICTWKNFTRTLSSSFDPIH*</t>
  </si>
  <si>
    <t xml:space="preserve">YTIMERIGKGGFSCCYKVLSQKYNDYFVGKIIEIDGDYMKLQKINSYYDEIKSLMNLDHPNIIKIYDTFHDENYFVVILEYCSGGDLDNFIRTNKSLRPSLQISIVDQMITSLAFCHSREIAHHDIKPSNFFFDQYARLKLADFGISQINECLQTKNYCGSFVYAAPELLAKTPYNPYKADIWSLGITIMQFVTLTLPKADESKDQYFSRMHEQMKEMDNEIPSCIKHIIKRCLVSNPDERADICELYEYI</t>
  </si>
  <si>
    <t xml:space="preserve">TvagK0154</t>
  </si>
  <si>
    <t xml:space="preserve">82065.m00013</t>
  </si>
  <si>
    <t xml:space="preserve">MNDEELEFFQEQGLVCQDVIASGSYGIIYNVYHRAYNTNFALKKIPQKFFHEGEIECLMNIDDPRIVRLYKYYKFNEYVYLLMEYCPSDLEKYMRTHSITSQEEMKRIIHDVIAAIKVCHDRNIAHCDIKPSNFLIDNYGRIKIGDFGLSMIDSQSCCCRGTPLFMAPEVYLKNGYDPILADVWSVGVLTFLIATGEFPFYGKDRNTLAQSIRGGFYNDREVKDHYLKNLIRHCLDKNPQNRPKISELLGFQYFQNSLKVPEFSKQDQFLSTCRLVRPKIEKRRSSFGDQFVRIPKIKIHRNSNDSILV*</t>
  </si>
  <si>
    <t xml:space="preserve">LVCQDVIASGSYGIIYNVYHRAYNTNFALKKIPQKFFHEGEIECLMNIDDPRIVRLYKYYKFNEYVYLLMEYCPSDLEKYMRTHSITSQEEMKRIIHDVIAAIKVCHDRNIAHCDIKPSNFLIDNYGRIKIGDFGLSMIDSQSCCCRGTPLFMAPEVYLKNGYDPILADVWSVGVLTFLIATGEFPFYGKDRNTLAQSIRGGFYNDREVKDHYLKNLIRHCLDKNPQNRPKISELLGFQYF</t>
  </si>
  <si>
    <t xml:space="preserve">TvagK0155</t>
  </si>
  <si>
    <t xml:space="preserve">82588.m00113</t>
  </si>
  <si>
    <t xml:space="preserve">MEYCPSSIDKIFLERWVLTNEELYRYAIGMAQSLQSCHEFGIRHGDVKPSNFLIDKYGRVKICDFGFSQKLNRDENNTNFSGTFIYESPEIIRQEPFDGFAADIWALGVSYFILITGQCPWNLYSKDAMIKSIQNAIFDEFQINDLLLRRIVSLCLQIDPTKRPSAEDLVNMLREKIETGRKKLIRPISSAMFTTPLMKSKTHTRIRHVSSF*</t>
  </si>
  <si>
    <t xml:space="preserve">RYAIGMAQSLQSCHEFGIRHGDVKPSNFLIDKYGRVKICDFGFSQKLNRDENNTNFSGTFIYESPEIIRQEPFDGFAADIWALGVSYFILITGQCPWNLYSKDAMIKSIQNAIFDEFQINDLLLRRIVSLCLQIDPTKRPSAEDLVNM</t>
  </si>
  <si>
    <t xml:space="preserve">TvagK0156</t>
  </si>
  <si>
    <t xml:space="preserve">82588.m00127</t>
  </si>
  <si>
    <t xml:space="preserve">MIEDSTFKEASEVLAKRGYVIKEHIGKGGFGSVYRVYHETTNQTCVCKILSQFGSFSNELQTLVMLNHPNIIKLYEQFDENDKFYLILEDCCEGDIINYMKTHNCSQEQIASFCYQIISALYYLHSQNISHRDIKPSNILVDKNGTIKLADFGLSDNTFGYSKSCSGTKFYMAPEIFDKRPYNAYKADVWSLGITLYFIIFQKFPFSNSMEWVKFVQYGIGQNTFPEIIDGNLDQVLRMSIIPQPHLRHTVAELLSEISKCPLLNRKEISSLQLHLSDSRLKQAASIMKPRSSLLGSLTISRSRSKNNTLTLLHI*</t>
  </si>
  <si>
    <t xml:space="preserve">YVIKEHIGKGGFGSVYRVYHETTNQTCVCKILSQFGSFSNELQTLVMLNHPNIIKLYEQFDENDKFYLILEDCCEGDIINYMKTHNCSQEQIASFCYQIISALYYLHSQNISHRDIKPSNILVDKNGTIKLADFGLSDNTFGYSKSCSGTKFYMAPEIFDKRPYNAYKADVWSLGITLYFIIFQKFPFSNSMEWVKFVQYGIGQNTFPEIIDGNLDQVLRMSIIPQPHLRHTVAELLSEISK</t>
  </si>
  <si>
    <t xml:space="preserve">TvagK0157</t>
  </si>
  <si>
    <t xml:space="preserve">82686.m00029</t>
  </si>
  <si>
    <t xml:space="preserve">MNAPEIDFFKGQNIEIVNVIGEGGFGSVFYVYSHTYKTYFALKKIPQDKFKQAEIDCLMTIDDPYIVRLYKYYKFEDNYYLLMEYCPNDLDRLLHDRSKMSNPILIQKIVRDVIMAVRACHNIKIAHCDIKPANFLIDNYGRIKICDFGMSTFCTQDKATSSVFRGTFYFMAPEVFDHNQYNPIRTDIWSLGVTLYYIATGVLPFNGLNKLALKDSVTKGIYNEDLVRDSLLKDLIARCLEGDLNFRCTIDDLVEHPYFSKTFSDRGDRLLLKKGDVIVKPKAVASLKISKHRSSPLFSGFNVSRVHLLQVDSP*</t>
  </si>
  <si>
    <t xml:space="preserve">IEIVNVIGEGGFGSVFYVYSHTYKTYFALKKIPQDKFKQAEIDCLMTIDDPYIVRLYKYYKFEDNYYLLMEYCPNDLDRLLHDRSKMSNPILIQKIVRDVIMAVRACHNIKIAHCDIKPANFLIDNYGRIKICDFGMSTFCTQDKATSSVFRGTFYFMAPEVFDHNQYNPIRTDIWSLGVTLYYIATGVLPFNGLNKLALKDSVTKGIYNEDLVRDSLLKDLIARCLEGDLNFRCTIDDLVEHPYF</t>
  </si>
  <si>
    <t xml:space="preserve">TvagK0158</t>
  </si>
  <si>
    <t xml:space="preserve">82699.m00109</t>
  </si>
  <si>
    <t xml:space="preserve">MNEEEREFFEKMGIEFTRVIAEGGFGVIYLVFHTKYQQHFALKKIPEDRFKEEEIECLKTLDNPNIINLYNYYRFQGYVYLLMEYCPFDLYHFLKKNPEISIEQLRKYCYDILLSIKACHDHNIAHNDIKPSNFLLDKYGRIKVCDFSLSSVYEDSKCKSTYKGTMLFMAPELFHHKDYNPLKADIWALGVTFFYMATQQYPFYATDRNVLKKIVETGVYSYFNIENQDLCHIIGRCLCVDPENRASVDELLSLPFFDPLVSRRMHKKAAGIKVTQSQNSIIVKPITSLRGKIHDRSSLIPFKMRTVKGFFMDNRK*</t>
  </si>
  <si>
    <t xml:space="preserve">IEFTRVIAEGGFGVIYLVFHTKYQQHFALKKIPEDRFKEEEIECLKTLDNPNIINLYNYYRFQGYVYLLMEYCPFDLYHFLKKNPEISIEQLRKYCYDILLSIKACHDHNIAHNDIKPSNFLLDKYGRIKVCDFSLSSVYEDSKCKSTYKGTMLFMAPELFHHKDYNPLKADIWALGVTFFYMATQQYPFYATDRNVLKKIVETGVYSYFNIENQDLCHIIGRCLCVDPENRASVDELLSLPFF</t>
  </si>
  <si>
    <t xml:space="preserve">TvagK0159</t>
  </si>
  <si>
    <t xml:space="preserve">82699.m00115</t>
  </si>
  <si>
    <t xml:space="preserve">MNQKERDHFEKLQLKISSVIAEGSFGSLILVYSVTEQKNYALKRIQENYFLNPIDYMKRIDQISFVKPYTYYRLDGYVYMLQDYSPSDLYNCLKLHHNLTEEQLLKLCYEVLISVKEYHRNPPENGQIKPSAFILDRYGRITVSQLCSIEEFKSAQSMPRNYECLLYMAPEFFNGHPIDPIKADIWSLGVTFYFMAAHCYPFFSKDAHTYQKLVLKGNYALQSVQCSLLRSIISKCLDLNPEKRPSIEEMLSLDYFANIKSKPVTNKLPIERRSSQDGRTAGDLIPPRPNFPRIGSPMYQHRLSRTLSLENR*</t>
  </si>
  <si>
    <t xml:space="preserve">LKISSVIAEGSFGSLILVYSVTEQKNYALKRIQENYFLNPIDYMKRIDQISFVKPYTYYRLDGYVYMLQDYSPSDLYNCLKLHHNLTEEQLLKLCYEVLISVKEYHRNPPENGQIKPSAFILDRYGRITVSQLCSIEEFKSAQSMPRNYECLLYMAPEFFNGHPIDPIKADIWSLGVTFYFMAAHCYPFFSKDAHTYQKLVLKGNYALQSVQCSLLRSIISKCLDLNPEKRPSIEEMLSLDYF</t>
  </si>
  <si>
    <t xml:space="preserve">TvagK0160</t>
  </si>
  <si>
    <t xml:space="preserve">82699.m00122</t>
  </si>
  <si>
    <t xml:space="preserve">MNFTELNFLQENDYSYTNIISQTSNCEIMKVYSTKYQTFFAMKKILKKNYNNKELEILKSVHHSSIIYLYDFLEFDDYIYMVYEYCPKSVNDIIASKEHLSHSQLQHLIFQILTSLKVLHDYSISHGDFKPANILLDANGRVKLSNFDLSTILNEKCPISNNYRGTLLFMAPEIFNKSGYDPIKADIWALGVTLFALVTKEYPFYAEDQMSLMQLVSKGVFAKYRILDDNLRKLISKCLELNPQSRPTIDDLLNSPYFDTYIPPNYQKRSRSRISTAQASLILKPSLSNYYISLPRAAQLPIRRRQSK*</t>
  </si>
  <si>
    <t xml:space="preserve">FAMKKILKKNYNNKELEILKSVHHSSIIYLYDFLEFDDYIYMVYEYCPKSVNDIIASKEHLSHSQLQHLIFQILTSLKVLHDYSISHGDFKPANILLDANGRVKLSNFDLSTILNEKCPISNNYRGTLLFMAPEIFNKSGYDPIKADIWALGVTLFALVTKEYPFYAEDQMSLMQLVSKGVFAKYRILDDNLRKLISKCLELNPQSRPTIDDLLNSPYF</t>
  </si>
  <si>
    <t xml:space="preserve">TvagK0161</t>
  </si>
  <si>
    <t xml:space="preserve">82787.m00057</t>
  </si>
  <si>
    <t xml:space="preserve">MNQEEIDYLESMGFTVQDTIAKGGFGTIHTVYSKLYKIVFAMKKIPETLFNEAEIECLKAIDNNKIIHLYHYFRFKENVYLLMEYCPNDLQNLINNGEVCTEEEIIRYTYGLIQAVKAVHDSKIAHCDIKPSNFLIDNYGRVKISDFGLSAFFSDESLCSIKRGTKLFMAPEILVKQPFDAFKSDIWALGITIYYIATGRLPYYGGNAQELLEKIQLGGYSLENVKNVYLKEIIYKCLRINPECRSNCDGLLSSPLFDSVRQIREGFSQMNKFIPRGNSLQVLCNVTRSNKFPKVSIIHPTIKASRSRHSVATLSRLATRIPEEDIK*</t>
  </si>
  <si>
    <t xml:space="preserve">FTVQDTIAKGGFGTIHTVYSKLYKIVFAMKKIPETLFNEAEIECLKAIDNNKIIHLYHYFRFKENVYLLMEYCPNDLQNLINNGEVCTEEEIIRYTYGLIQAVKAVHDSKIAHCDIKPSNFLIDNYGRVKISDFGLSAFFSDESLCSIKRGTKLFMAPEILVKQPFDAFKSDIWALGITIYYIATGRLPYYGGNAQELLEKIQLGGYSLENVKNVYLKEIIYKCLRINPECRSNCDGLLSSPLF</t>
  </si>
  <si>
    <t xml:space="preserve">TvagK0162</t>
  </si>
  <si>
    <t xml:space="preserve">82977.m00080</t>
  </si>
  <si>
    <t xml:space="preserve">MQLEHPNILRIVNYFNEGNKFFIISEDCVHGNVKEYLDQTNISTTERIEFCTDLIRGLNYLHSKGITRNHLKLENILVDKSCKVKIADYGLPYFIDESDEKFGGPKYFLAPEVLQKLNVNTFKADVWALGIILYYVAYKELPFGDEELWNDFTQYGLARIPHFISEEFMRTLKLALQVNPEKRPTPQELFKVMNNQTHIPDPTAMARKRRISRMNRSSASFKSNVLNPTFGTSQLSLTKSTFVSRSNPML*</t>
  </si>
  <si>
    <t xml:space="preserve">LEHPNILRIVNYFNEGNKFFIISEDCVHGNVKEYLDQTNISTTERIEFCTDLIRGLNYLHSKGITRNHLKLENILVDKSCKVKIADYGLPYFIDESDEKFGGPKYFLAPEVLQKLNVNTFKADVWALGIILYYVAYKELPFGDEELWNDFTQYGLARIPHFISEEFMRTLKLALQVNPEKRPTPQELFKVM</t>
  </si>
  <si>
    <t xml:space="preserve">TvagK0163</t>
  </si>
  <si>
    <t xml:space="preserve">83275.m00141</t>
  </si>
  <si>
    <t xml:space="preserve">MNKLEIDFFEQHGYQFIKTIARGGFGVVFLVYSQSYDQYFAVKKIPKENFNCAEIHCLIEINDPKVCNLYQYFKFSDHYYLLMEYCDTDLAQKLKQVEKLTEEATRRLVHDVIACLKVCHDRNIVHVDIKPSNFLFDNYGRVKLCDFGLSKMYQDLPSSYTFHGTKHFMAPEIFQHRQFNPIIADIWALGVTIYYMVTQQYPFQAQDEKFLQFNIEKGKYNADLVQNSLLRDLIARCLEKNPQKRATVDELLEMPYFQNSTPTLRDMRRSDLILKPKIPSVKSNYISRSTLASVPINYNRLRLKNNNARYSANLI*</t>
  </si>
  <si>
    <t xml:space="preserve">YQFIKTIARGGFGVVFLVYSQSYDQYFAVKKIPKENFNCAEIHCLIEINDPKVCNLYQYFKFSDHYYLLMEYCDTDLAQKLKQVEKLTEEATRRLVHDVIACLKVCHDRNIVHVDIKPSNFLFDNYGRVKLCDFGLSKMYQDLPSSYTFHGTKHFMAPEIFQHRQFNPIIADIWALGVTIYYMVTQQYPFQAQDEKFLQFNIEKGKYNADLVQNSLLRDLIARCLEKNPQKRATVDELLEMPYF</t>
  </si>
  <si>
    <t xml:space="preserve">TvagK0164</t>
  </si>
  <si>
    <t xml:space="preserve">83501.m00016</t>
  </si>
  <si>
    <t xml:space="preserve">MFPQTVVKALSEHDYEIVKYLNKGGFGTCYIVKSLKYEIQFVCKVSNDTTGDFIREQKALTSFDHPNIVRVYDAFTYEKYLFLILEYCSGGSLLSLINSHKKISVSQMLKYSRDIIQALDYMHGLGFAHCDIKPSNVLIDEFGRAKLCDFGLTIFTNQGKKQNNRICGSVNYMAPEMALNREYDPIKCDIWSLGVTLYHFATGKVPYNGNHLKYISAELKFDREDFKHVPEQMAFIIEKCLRLNQDERYTSRQLLKCIDQIPQLSSQSRSKSVSRPFTSAASHIIRPHPRVRGLTKSMIA*</t>
  </si>
  <si>
    <t xml:space="preserve">YEIVKYLNKGGFGTCYIVKSLKYEIQFVCKVSNDTTGDFIREQKALTSFDHPNIVRVYDAFTYEKYLFLILEYCSGGSLLSLINSHKKISVSQMLKYSRDIIQALDYMHGLGFAHCDIKPSNVLIDEFGRAKLCDFGLTIFTNQGKKQNNRICGSVNYMAPEMALNREYDPIKCDIWSLGVTLYHFATGKVPYNGNHLKYISAELKFDREDFKHVPEQMAFIIEKCLRLNQDERYTSRQLLKCI</t>
  </si>
  <si>
    <t xml:space="preserve">TvagK0165</t>
  </si>
  <si>
    <t xml:space="preserve">83766.m00169</t>
  </si>
  <si>
    <t xml:space="preserve">MNQENIGPLLLSKGYQLIDYINKGGFGSCYLVHSLKYNMKFACKISHSQNFESKISSSFSREVSTRIQLNHTNIVRVYDVFIVENYLAIILEYCPGGSVLSKMDGQDSLSIPKLIKYTYQMLDALCFIHSKGIAHSDIKPGNMLVDEFNRIKICDFGLSQFANHNETNSISFCGSTNYMAPEILMNTKYDPFKADVWSLGITLYQMLSGRLPFVNPLVSYRIEAMKIGHERIMTAPRNFNKLIDLCLRFDPQTRPNMFQIKKHFEENFGKPSSSKLQSETTLFRRSAQQSIIKISKRVKKYVENTVC*</t>
  </si>
  <si>
    <t xml:space="preserve">YQLIDYINKGGFGSCYLVHSLKYNMKFACKISHSQNFESKISSSFSREVSTRIQLNHTNIVRVYDVFIVENYLAIILEYCPGGSVLSKMDGQDSLSIPKLIKYTYQMLDALCFIHSKGIAHSDIKPGNMLVDEFNRIKICDFGLSQFANHNETNSISFCGSTNYMAPEILMNTKYDPFKADVWSLGITLYQMLSGRLPFVNPLVSYRIEAMKIGHERIMTAPRNFNKLIDLCLRFDPQTRPNMFQIKKHF</t>
  </si>
  <si>
    <t xml:space="preserve">TvagK0166</t>
  </si>
  <si>
    <t xml:space="preserve">83825.m00036</t>
  </si>
  <si>
    <t xml:space="preserve">MLNTIRPLLLDKGYELLDYINKGGFGSCYLVRSTKYQMNFVCKISQNPEYESKYLNSFSREVNALTHLNHPNVVRVYDVFTIENYLAIILEYCSGGTLHSRLDEFTRIPIDKTINYTRQILDALCYMHSKGITHSDIKPANILIDEFDRVKICNFGLSQFGKQNEKNSVNFCGSTHYMAPEILMNNKYDPFKADVWSLGVTLYYLFSGKLPFLCSKNSYLVEAMRIGHEKISFVPKNVNTLIDLCLRFDAQTRPNIFQIKKCFDENFVNPLPLMKIKMDSTLLRRSAQQSIIKMSKRVKRPIENTIA*</t>
  </si>
  <si>
    <t xml:space="preserve">YELLDYINKGGFGSCYLVRSTKYQMNFVCKISQNPEYESKYLNSFSREVNALTHLNHPNVVRVYDVFTIENYLAIILEYCSGGTLHSRLDEFTRIPIDKTINYTRQILDALCYMHSKGITHSDIKPANILIDEFDRVKICNFGLSQFGKQNEKNSVNFCGSTHYMAPEILMNNKYDPFKADVWSLGVTLYYLFSGKLPFLCSKNSYLVEAMRIGHEKISFVPKNVNTLIDLCLRFDAQTRPNIFQIKKCF</t>
  </si>
  <si>
    <t xml:space="preserve">TvagK0167</t>
  </si>
  <si>
    <t xml:space="preserve">83948.m00059</t>
  </si>
  <si>
    <t xml:space="preserve">MSIEESLNAHGYISNGPIGKGGFGSCYLITSTRYNQQFACKVIDSANHSSEENTNSFHREVSALIHLDHPNIIQIYDVFEEQQQKFIILEYCSGGNLKDLIDKYHGIKGDLLIQYSMQIIDALKFCHFNGYSHNDIKPANVFITSHGQLKLADFGLTEHNVLDTCKYVGSFDYMAPEVIQKIPHDPMKSDIWSLGVTLYQLASGELPFGATNGSELLYEIKMGYEKIHGIDQAFSALIKMCLSRNPLKRPSITHVQSCVKKIKENDYSTREYVLPAKRNTSMLLPMKRRLIVIPKLKQSASNNSAPYFYA*</t>
  </si>
  <si>
    <t xml:space="preserve">YISNGPIGKGGFGSCYLITSTRYNQQFACKVIDSANHSSEENTNSFHREVSALIHLDHPNIIQIYDVFEEQQQKFIILEYCSGGNLKDLIDKYHGIKGDLLIQYSMQIIDALKFCHFNGYSHNDIKPANVFITSHGQLKLADFGLTEHNVLDTCKYVGSFDYMAPEVIQKIPHDPMKSDIWSLGVTLYQLASGELPFGATNGSELLYEIKMGYEKIHGIDQAFSALIKMCLSRNPLKRPSITHVQSCV</t>
  </si>
  <si>
    <t xml:space="preserve">TvagK0168</t>
  </si>
  <si>
    <t xml:space="preserve">83973.m00064</t>
  </si>
  <si>
    <t xml:space="preserve">MEEIDQDFLKVLREHGYEYLSLVGSGGFGKVYLVQSEKYNQPFACKVGKNFRGLGEEIKLLSNILNQFIIQIYDWFKFGDNIGAILDYCPNGTIRDYIFKHGPLNCDQMQQVIHSLFTAIQVCHSRNIVHRDIKPSNILIDTHGYLKLSDFGLSMVVERGTLITTTSGSTPFMAPEMFSQKEFDPFAADIWAIGVTLFVMLTGILPWIAKDKVTLIEEIKKGFNHPLKFREDEVSKIITRCLIVDPTKRPTIDQLVERMNFCKEKIALSTFVRTPRRTKTFFQNCATRLVRRNSPVVFPY*</t>
  </si>
  <si>
    <t xml:space="preserve">YEYLSLVGSGGFGKVYLVQSEKYNQPFACKVGKNFRGLGEEIKLLSNILNQFIIQIYDWFKFGDNIGAILDYCPNGTIRDYIFKHGPLNCDQMQQVIHSLFTAIQVCHSRNIVHRDIKPSNILIDTHGYLKLSDFGLSMVVERGTLITTTSGSTPFMAPEMFSQKEFDPFAADIWAIGVTLFVMLTGILPWIAKDKVTLIEEIKKGFNHPLKFREDEVSKIITRCLIVDPTKRPTIDQLVERMNF</t>
  </si>
  <si>
    <t xml:space="preserve">TvagK0169</t>
  </si>
  <si>
    <t xml:space="preserve">84076.m00041</t>
  </si>
  <si>
    <t xml:space="preserve">MFDEMVFLLDKHGYIFKRQIGKGCFATCYLVYDQNYQQEFICKVCHINSSKEDSSNNIQFYQNEIDALIKVSHPNIVNIYNHFTENNYMFIILEYCKNQSLDKYINLYGIPQKAVLFEYVKQFAQALQHCHSMGMAHHDIKPANLLLDEYNRIKLADFGFASFDLKTNAIRGSLAYIPPEKLGDLPYDPFASDVWSFGVTLYNLNTGKLPFPGSTKQEMEERIKKAEFKILPEIYDFAKTIIEKTIVFDPAQRWTMNDIVNYLANYKNKSKMAGNLRLNSKLHFHSLNQVCGTGRISAPYKAKLHFSSTFHATQPNYYRMDL*</t>
  </si>
  <si>
    <t xml:space="preserve">YIFKRQIGKGCFATCYLVYDQNYQQEFICKVCHINSSKEDSSNNIQFYQNEIDALIKVSHPNIVNIYNHFTENNYMFIILEYCKNQSLDKYINLYGIPQKAVLFEYVKQFAQALQHCHSMGMAHHDIKPANLLLDEYNRIKLADFGFASFDLKTNAIRGSLAYIPPEKLGDLPYDPFASDVWSFGVTLYNLNTGKLPFPGSTKQEMEERIKKAEFKILPEIYDFAKTIIEKTIVFDPAQRWTMNDIVNYL</t>
  </si>
  <si>
    <t xml:space="preserve">TvagK0170</t>
  </si>
  <si>
    <t xml:space="preserve">84270.m00704</t>
  </si>
  <si>
    <t xml:space="preserve">MEAIDTEFFKKFGFDYITTIGEGTFGVIFVVYSHQYNMNFAIKRIPGSKFNDMEIESMIEIKSNYIVPLYNHFHYNNYVYLLMEYCPHSLETYIQQYHPLTFTKKLELCQGLAVAVGSCHHFGISHGDIKPSNFLVDKYGRIKICDFGLANKVISDENSTNFHGTAMFLSPEIIRKLPYDAFCSDIWALGVTIYYVLTGKYPWMADTKANLVQSILNSIYDESAINDFEIKQMLKKCFNIDPPSRPTAQEIIAVFHAKSQSAPKKGIKSSQSVHLASQILLSPALKSKRRISFN*</t>
  </si>
  <si>
    <t xml:space="preserve">FDYITTIGEGTFGVIFVVYSHQYNMNFAIKRIPGSKFNDMEIESMIEIKSNYIVPLYNHFHYNNYVYLLMEYCPHSLETYIQQYHPLTFTKKLELCQGLAVAVGSCHHFGISHGDIKPSNFLVDKYGRIKICDFGLANKVISDENSTNFHGTAMFLSPEIIRKLPYDAFCSDIWALGVTIYYVLTGKYPWMADTKANLVQSILNSIYDESAINDFEIKQMLKKCFNIDPPSRPTAQEIIAVF</t>
  </si>
  <si>
    <t xml:space="preserve">TvagK0171</t>
  </si>
  <si>
    <t xml:space="preserve">84370.m00111</t>
  </si>
  <si>
    <t xml:space="preserve">MEYCSGGSLQYLIDHSKPTDDMETKIKYVHEIIEAINYMHERSFAHCDIKPSNILIDQFGRAKLADFGLTHFVGSSGQDAKITYSGSFSYMSPELLKYRKCDPFKADVWAFGVTLYTLFGKHHPFRGKTMETIICQMQAGIIPLKNIPHDLGNIIEGCLKYKANERMTISQIKAEFPTQIKKSASHSSAKYAHRMLIRSACQSIFSPSGLKRVSNSSVY*</t>
  </si>
  <si>
    <t xml:space="preserve">MEYCSGGSLQYLIDHSKPTDDMETKIKYVHEIIEAINYMHERSFAHCDIKPSNILIDQFGRAKLADFGLTHFVGSSGQDAKITYSGSFSYMSPELLKYRKCDPFKADVWAFGVTLYTLFGKHHPFRGKTMETIICQMQAGIIPLKNIPHDLGNIIEGCLKYKANERMTISQIKAEFP</t>
  </si>
  <si>
    <t xml:space="preserve">TvagK0172</t>
  </si>
  <si>
    <t xml:space="preserve">84404.m00103</t>
  </si>
  <si>
    <t xml:space="preserve">MKANIVTILKYHDYEIVKYLDHDSYRSCFLIKSLKYDMNFVCKVSRTTDLPQEYLASFYGEAEILSKLNHPNIVRIYDYFIEQDISFIILEYCSNGSLLDLVKTQKRITQEKINKYTLQIVDALSFMHSKGIAHCDIKLSNILIDQYDRAKLCDFGLSHYITNDSNKINDNKIRGTLNYMAPEVIIGKEFCPFKSDVWSFGVTFPFISRDPFTILRDIKNGYIKIFPRYGPLARIADQCLNLDPLERPTMAQIKFKIYQLCGDSLEIKPRSTSRILTSVARQQIVVHHPRITRLSASAVY*</t>
  </si>
  <si>
    <t xml:space="preserve">YEIVKYLDHDSYRSCFLIKSLKYDMNFVCKVSRTTDLPQEYLASFYGEAEILSKLNHPNIVRIYDYFIEQDISFIILEYCSNGSLLDLVKTQKRITQEKINKYTLQIVDALSFMHSKGIAHCDIKLSNILIDQYDRAKLCDFGLSHYITNDSNKINDNKIRGTLNYMAPEVIIGKEFCPFKSDVWSFGVTFPFISRDPFTILRDIKNGYIKIFPRYGPLARIADQCLNLDPLERPTMAQIKFKIYQL</t>
  </si>
  <si>
    <t xml:space="preserve">TvagK0173</t>
  </si>
  <si>
    <t xml:space="preserve">84473.m00027</t>
  </si>
  <si>
    <t xml:space="preserve">MDRSEIEFLDSCGIRPLEKIAHGSFGEVWKVYSFQYNSYFALKKILLSKFDEKEIECMKLIDHSYIVNLYNYYKFNDYVYMLLEYCNYDLKKYIASNETLCFTDKRRIISGCVTAVKACHDHFISHSDIKPSNFLFDKYNRIKLGDFGLSSSYKEEELCDSFRGTKVFMAPEIIKKIDFDPFKSDIWALGVTIYYIATGLYPFIANDSRQLYDRITSGVFSVDHIHDTNLIKVIRRCLDLNPQNRPTCEELLKMPFFLRGIPTGKSTLIKQSFSATRNLVLNEKICKPRVHRNSFHLGNGQLSTGSNSFLNSSSNSSRVQE*</t>
  </si>
  <si>
    <t xml:space="preserve">IRPLEKIAHGSFGEVWKVYSFQYNSYFALKKILLSKFDEKEIECMKLIDHSYIVNLYNYYKFNDYVYMLLEYCNYDLKKYIASNETLCFTDKRRIISGCVTAVKACHDHFISHSDIKPSNFLFDKYNRIKLGDFGLSSSYKEEELCDSFRGTKVFMAPEIIKKIDFDPFKSDIWALGVTIYYIATGLYPFIANDSRQLYDRITSGVFSVDHIHDTNLIKVIRRCLDLNPQNRPTCEELLKMPFF</t>
  </si>
  <si>
    <t xml:space="preserve">TvagK0174</t>
  </si>
  <si>
    <t xml:space="preserve">84773.m00045</t>
  </si>
  <si>
    <t xml:space="preserve">MNLAELEFFKSQGIEYQSTIAQGGFGVVFYVYSTHYHSFFALKKIPDVSFNESEIECIKQIDDPHIVSLYQYYKFDNSIYLLMEYCPSDLEKYLKSNRHISEIQLQKYIYDAVKAIHQCHAKGIAHCDIKPSNFMFDKYGRLKIGDFGLSTSMSELVHSNRGTPVFMAPETFMKNQYCPIKADIWSLGVIIYYMATLQFPFFGETRSALIQNIIRTRYNDDSVEDGRLREVISSCLDPNPDNRLSTEDILKMPYFVCQNQESCLPLLRKGGISKSCDRLIKPSPSFRSSLLHRIPFCSRLCQNVIV*</t>
  </si>
  <si>
    <t xml:space="preserve">IEYQSTIAQGGFGVVFYVYSTHYHSFFALKKIPDVSFNESEIECIKQIDDPHIVSLYQYYKFDNSIYLLMEYCPSDLEKYLKSNRHISEIQLQKYIYDAVKAIHQCHAKGIAHCDIKPSNFMFDKYGRLKIGDFGLSTSMSELVHSNRGTPVFMAPETFMKNQYCPIKADIWSLGVIIYYMATLQFPFFGETRSALIQNIIRTRYNDDSVEDGRLREVISSCLDPNPDNRLSTEDILKMPYF</t>
  </si>
  <si>
    <t xml:space="preserve">TvagK0175</t>
  </si>
  <si>
    <t xml:space="preserve">85241.m00277</t>
  </si>
  <si>
    <t xml:space="preserve">MIQTVKAVHDKKVAHQEIKPTNFLVDFYGKIKISDYGISSLYAKNPMSESFNAQRNHYAPEVFRSKSYDKMQADIWSLGVTIFYFITGKYPFSSKDPNLLIKKIMSGVYMEGLIEDPQMKSLIADCLSINAPFRPTIDEILNNQVFVTLKQSSHEMFALKRRMSFKSSRDLVAKEVSKMRRTSLDCYRPKIDFFSFLFK*</t>
  </si>
  <si>
    <t xml:space="preserve">MIQTVKAVHDKKVAHQEIKPTNFLVDFYGKIKISDYGISSLYAKNPMSESFNAQRNHYAPEVFRSKSYDKMQADIWSLGVTIFYFITGKYPFSSKDPNLLIKKIMSGVYMEGLIEDPQMKSLIADCLSINAPFRPTIDEILNNQVF</t>
  </si>
  <si>
    <t xml:space="preserve">TvagK0176</t>
  </si>
  <si>
    <t xml:space="preserve">85522.m00037</t>
  </si>
  <si>
    <t xml:space="preserve">MNPSELEFFKQQKMNIEQSIAVGGFGEIFLVYSEQYKMHFAMKKIESKFFNRTEIDVLQSIDNNNIVRLYSYFELGEHVFLLMEYCPSDLYQYVKENEDIEPEKLRKYIQEMVLSIKACHDYKIAHNDIKPSNFLLDKYGRVKVCDFGLSMIHEEDSLSKSYKGTLFFMAPEQLRRTEYNPIKADIWSLGVTMFYMATKTYPFIASHPDLILKLIDNGNYPIFAVKNPNLRRIIMKCLQVDPSQRPTCEEILAMPYFASNSIKGVGIHAIASTNHCKLILKPNASSEKSIFDNKHSFVSSKRLRPKSLLNTKR*</t>
  </si>
  <si>
    <t xml:space="preserve">MNIEQSIAVGGFGEIFLVYSEQYKMHFAMKKIESKFFNRTEIDVLQSIDNNNIVRLYSYFELGEHVFLLMEYCPSDLYQYVKENEDIEPEKLRKYIQEMVLSIKACHDYKIAHNDIKPSNFLLDKYGRVKVCDFGLSMIHEEDSLSKSYKGTLFFMAPEQLRRTEYNPIKADIWSLGVTMFYMATKTYPFIASHPDLILKLIDNGNYPIFAVKNPNLRRIIMKCLQVDPSQRPTCEEILAMPYF</t>
  </si>
  <si>
    <t xml:space="preserve">TvagK0177</t>
  </si>
  <si>
    <t xml:space="preserve">85522.m00041</t>
  </si>
  <si>
    <t xml:space="preserve">MNNSEIEFFQQHGLTFRNVIGEGSFGKLFLVYSSHYDQCFALKKIPQLSFHENEIECLKHICQKNIINLYNYYRFDGHVYLLMEYCPNDLNLLIHQDKEIDPELLRVYIYDILQAIKTCHDNNIAHQDIKPSNFLIDKYGRIKVCDFGLSNIYEDNPTCNTFKGTMLFMAPELFRKKEYNAMKADIWALGVTFFCMATKTYPFYCTNKQNYIKILNTGIFPHYKVASPSLREVIIHCLDLNPETRATVDELLKLAYFDQMRYHNPLETKDIGKTQSLNAIIFKPLLKRSMKLTERSTVTSLRKKIPIELLKHSSVY*</t>
  </si>
  <si>
    <t xml:space="preserve">LTFRNVIGEGSFGKLFLVYSSHYDQCFALKKIPQLSFHENEIECLKHICQKNIINLYNYYRFDGHVYLLMEYCPNDLNLLIHQDKEIDPELLRVYIYDILQAIKTCHDNNIAHQDIKPSNFLIDKYGRIKVCDFGLSNIYEDNPTCNTFKGTMLFMAPELFRKKEYNAMKADIWALGVTFFCMATKTYPFYCTNKQNYIKILNTGIFPHYKVASPSLREVIIHCLDLNPETRATVDELLKLAYF</t>
  </si>
  <si>
    <t xml:space="preserve">TvagK0178</t>
  </si>
  <si>
    <t xml:space="preserve">85593.m00049</t>
  </si>
  <si>
    <t xml:space="preserve">MITSFPQTIHSYIFKKAIGKGGFSTVYLVESEVYHQNYVAKVTPIDLEKPHTGDVDPLDAEIKALMNLSHQNIIRLYDHFTEGNNFFVILEYCQLGSLQDSVGEDGLTLQQFICYGRQILSALAFVHSKNIAHRDIKPGNILVDSMGRIKLSDFGISILGANNVVSTFSGSFLYEAPEVILKKPHNPIQADIWSLGVLFAYLINGTTPWRSDNINVLKNRICTATFKLRSNTPPEVAELITSMLNIEPNERPTAQEILEMRLFEKESIEQTISESNSIQDVLSPKGRANRRTLPRNRSSFEPQSKAINIFKMNLMVGSNNMPMIRNRFHSGQMSTFVLDE*</t>
  </si>
  <si>
    <t xml:space="preserve">YIFKKAIGKGGFSTVYLVESEVYHQNYVAKVTPIDLEKPHTGDVDPLDAEIKALMNLSHQNIIRLYDHFTEGNNFFVILEYCQLGSLQDSVGEDGLTLQQFICYGRQILSALAFVHSKNIAHRDIKPGNILVDSMGRIKLSDFGISILGANNVVSTFSGSFLYEAPEVILKKPHNPIQADIWSLGVLFAYLINGTTPWRSDNINVLKNRICTATFKLRSNTPPEVAELITSMLNIEPNERPTAQEILEMRLF</t>
  </si>
  <si>
    <t xml:space="preserve">TvagK0179</t>
  </si>
  <si>
    <t xml:space="preserve">85666.m00034</t>
  </si>
  <si>
    <t xml:space="preserve">MDPYDDAFFQQNDYQYIQTIGKGTYGIVYLVYSNQYKIHFGVKRVLASKFQENEVESMIAIKSSYVVTLYKYFYIQPYVYMVMEFCPNSIDRIVASPISQPDRILQLASGIIMAVKACHSYGFTHGDIKPSNFLVDSYGRIKICDFGLAKKRVADEISTGFAGTLAFLPPEVIKMQPYDAFAADIWSLGVTLYYVLTKQYPWDISSKEKMLNAIMTGTFDDSNIKNETYEKIIHGCLQVDPASRPSATEISEMLNLKLDSSRRTLNYSSTAHQPLSLILSPSIKKRRLSFQ*</t>
  </si>
  <si>
    <t xml:space="preserve">YQYIQTIGKGTYGIVYLVYSNQYKIHFGVKRVLASKFQENEVESMIAIKSSYVVTLYKYFYIQPYVYMVMEFCPNSIDRIVASPISQPDRILQLASGIIMAVKACHSYGFTHGDIKPSNFLVDSYGRIKICDFGLAKKRVADEISTGFAGTLAFLPPEVIKMQPYDAFAADIWSLGVTLYYVLTKQYPWDISSKEKMLNAIMTGTFDDSNIKNETYEKIIHGCLQVDPASRPSATEISEM</t>
  </si>
  <si>
    <t xml:space="preserve">TvagK0180</t>
  </si>
  <si>
    <t xml:space="preserve">85666.m00040</t>
  </si>
  <si>
    <t xml:space="preserve">MEYCPSDLSSMMKQGELAEPQLCQYCHDILVAIKNCHDNYIAHNDIKPSNFLIDKYGRLKVCDFGISTYHGMTRTSDLFLGTTLFMAPEVLEKKEYDPMKSDVWSIGITFYYMATQNYPYNADDKEILLKQIQNSRLLLYNIDNPKLAKVIKRCLTINPEERATIDELLAMSYFKKIQSSSTFCVDHNNKNFLKGAQSSGALIFKPKATSPLKIRDRNSMMVMKMRATKAMSVDLKK*</t>
  </si>
  <si>
    <t xml:space="preserve">MEYCPSDLSSMMKQGELAEPQLCQYCHDILVAIKNCHDNYIAHNDIKPSNFLIDKYGRLKVCDFGISTYHGMTRTSDLFLGTTLFMAPEVLEKKEYDPMKSDVWSIGITFYYMATQNYPYNADDKEILLKQIQNSRLLLYNIDNPKLAKVIKRCLTINPEERATIDELLAMSYF</t>
  </si>
  <si>
    <t xml:space="preserve">TvagK0181</t>
  </si>
  <si>
    <t xml:space="preserve">85666.m00048</t>
  </si>
  <si>
    <t xml:space="preserve">MELCDAEFFLENGFDYVSTIGRGTYGLIYQVYDHQYSQNFALKRVLETDFNENEVKCMIEIRSNNIVPLYKYYRFKQFVYLLMEYCPLNIERSIVHSSKINLDKQYDIALGISEAVYSCHKYCIAHGDIKPSNFLLDKYGRIKICDFGLSKKTSPEQNCTTYNGTLLYAAPEVISCQPYDAFAADIWAMGVTIFYVFTGKHPFPDNDRQTMIHLIMNSIYDDSHISDVFIKQIIQRCLQVDPSLRPSAEVVAKTIRSQIKNSSRKKFIRQAASAKTSASLVLNSKLKRMASSKRISSM*</t>
  </si>
  <si>
    <t xml:space="preserve">FDYVSTIGRGTYGLIYQVYDHQYSQNFALKRVLETDFNENEVKCMIEIRSNNIVPLYKYYRFKQFVYLLMEYCPLNIERSIVHSSKINLDKQYDIALGISEAVYSCHKYCIAHGDIKPSNFLLDKYGRIKICDFGLSKKTSPEQNCTTYNGTLLYAAPEVISCQPYDAFAADIWAMGVTIFYVFTGKHPFPDNDRQTMIHLIMNSIYDDSHISDVFIKQIIQRCLQVDPSLRPSAEVVAKTI</t>
  </si>
  <si>
    <t xml:space="preserve">TvagK0182</t>
  </si>
  <si>
    <t xml:space="preserve">85686.m00166</t>
  </si>
  <si>
    <t xml:space="preserve">MITQFPQTIHSYVFKKAIGKGGFSTVYLVESEVYHQSYVAKVTPIDSEPIKEGDVDPLDAEIKALMSLSHQNIIRLYDHFTEGNNFYMILEYCQHGSLQDSVGENGLPLPQFITYGRQILSAPAFVHSKDIAHRDIKPGNILVDSLGHIKLSDFGISIRNANNVVSAFSGSFLYEAPEVILKKPHNPMQADIWSLGVLFAFLINGMTPWRSDNLTILKNRICTASYKLRSNTPPEVAELINKMIVIDPNERPTAQEILSMPLFEKESVDPVNSDSEEIQDVLSPKGRARSQAIPRNRSSYSAQSKAINIFKMNLMVGNNKLPKIKSRFHSGQVETFILK*</t>
  </si>
  <si>
    <t xml:space="preserve">YVFKKAIGKGGFSTVYLVESEVYHQSYVAKVTPIDSEPIKEGDVDPLDAEIKALMSLSHQNIIRLYDHFTEGNNFYMILEYCQHGSLQDSVGENGLPLPQFITYGRQILSAPAFVHSKDIAHRDIKPGNILVDSLGHIKLSDFGISIRNANNVVSAFSGSFLYEAPEVILKKPHNPMQADIWSLGVLFAFLINGMTPWRSDNLTILKNRICTASYKLRSNTPPEVAELINKMIVIDPNERPTAQEILSMPLF</t>
  </si>
  <si>
    <t xml:space="preserve">TvagK0183</t>
  </si>
  <si>
    <t xml:space="preserve">85805.m00060</t>
  </si>
  <si>
    <t xml:space="preserve">MEYCPFDLERIVLSNRNMQPAEIKKYCREAVLCIKACHDMNIAHCDIKPANFMTDEYGRLKIGDFGLATIFKDSHVRNIYSGTKIMMAPEIYEQNGYDAMAADIWALGCTLYFIATGRYPFFVVDPRELVQLISLAKYDGSLIKDKLLRDVIARCLRIEPKDRLGDAIL*</t>
  </si>
  <si>
    <t xml:space="preserve">MEYCPFDLERIVLSNRNMQPAEIKKYCREAVLCIKACHDMNIAHCDIKPANFMTDEYGRLKIGDFGLATIFKDSHVRNIYSGTKIMMAPEIYEQNGYDAMAADIWALGCTLYFIATGRYPFFVVDPRELVQLISLAKYDGSLIKDKLLRDVIARCLRIEPKDRLGDAI</t>
  </si>
  <si>
    <t xml:space="preserve">TvagK0184</t>
  </si>
  <si>
    <t xml:space="preserve">85876.m00174</t>
  </si>
  <si>
    <t xml:space="preserve">MNARDECFLKMKNFQFRDVIGCGACGVVYLVYDPLYRREFALKSIKESKFNKNEVDCMKQVDDSNIVRLYNYDYYDGSVYLLMEYCPTSLDRYIRRKSILSHEQMIKYATGILKAIRACHHCHVAHLDIKPANFLIDYYDRIRVCDFGFSSIHSDSELDRTCEGSVPFMAPEIIQGKPHDSFKADMWAIGVTFFIMATGVFPWAGDDRKTLCENLQSQPPRMELVHDTHFAGIIKQLLSINPDERPSIDQLLESQLFRESSSVIGRINHKKMHPYAVKACCYSLTNYIVVPRIQRTKLQQSI*</t>
  </si>
  <si>
    <t xml:space="preserve">FQFRDVIGCGACGVVYLVYDPLYRREFALKSIKESKFNKNEVDCMKQVDDSNIVRLYNYDYYDGSVYLLMEYCPTSLDRYIRRKSILSHEQMIKYATGILKAIRACHHCHVAHLDIKPANFLIDYYDRIRVCDFGFSSIHSDSELDRTCEGSVPFMAPEIIQGKPHDSFKADMWAIGVTFFIMATGVFPWAGDDRKTLCENLQSQPPRMELVHDTHFAGIIKQLLSINPDERPSIDQLLESQLF</t>
  </si>
  <si>
    <t xml:space="preserve">TvagK0185</t>
  </si>
  <si>
    <t xml:space="preserve">85933.m00100</t>
  </si>
  <si>
    <t xml:space="preserve">MDEKEKVFFSNQGLEFKNIIAEGGFGVIYLMYSEQYHSNFAMKKIPKERYNQEEYEIMASIDHPNTINLYKTYQFDNKIYMLMEYCPNDLSNFLKGNPNLDSQQIKKYCYEVLIAIKACHDRNIAHSDIKPSNFLIDSYGRLKVCDFGLSRVYDGSLTNDMYKGTLYFMAPELLKKRHYNPLKADIWTIGVTFFYIATRRYPFYSSNPEILNNVIEAGVYSSFKVRNLELRQIISRCLDVLPEKRPTVDELLAHPYFSSLNARKLRKLVGNGNTMSAEIIRPSVATSTKPKFERQSCILNPSIIRKAAIPKII*</t>
  </si>
  <si>
    <t xml:space="preserve">LEFKNIIAEGGFGVIYLMYSEQYHSNFAMKKIPKERYNQEEYEIMASIDHPNTINLYKTYQFDNKIYMLMEYCPNDLSNFLKGNPNLDSQQIKKYCYEVLIAIKACHDRNIAHSDIKPSNFLIDSYGRLKVCDFGLSRVYDGSLTNDMYKGTLYFMAPELLKKRHYNPLKADIWTIGVTFFYIATRRYPFYSSNPEILNNVIEAGVYSSFKVRNLELRQIISRCLDVLPEKRPTVDELLAHPYF</t>
  </si>
  <si>
    <t xml:space="preserve">TvagK0186</t>
  </si>
  <si>
    <t xml:space="preserve">86001.m00221</t>
  </si>
  <si>
    <t xml:space="preserve">MCDANSEISSILLGRGFQIIKGLGNKCFPSCYLVFHQVYQQNFVCKIISKKTQYENEVLALTTLDHPNIVRLYSHFEENGKYYMILEYCEGGTPESLIKNKVRPIQNKIVNITKQLVRVFKYIHSKRIAHHDIKPSNILFDKYGRIKIADFGLSGYYSTNESHYNVGSYGYLAPEQRTSHAFDPFLADIWSLGVTIYYMTCGLNPFIKQKNSYKYIIPMFVERSLAEVISGTLEEDPLKRLSLDKIEDILTARPKLTIPSHSWYNFNLSENIPVSPQGQKIRHGKSAILKA*</t>
  </si>
  <si>
    <t xml:space="preserve">FQIIKGLGNKCFPSCYLVFHQVYQQNFVCKIISKKTQYENEVLALTTLDHPNIVRLYSHFEENGKYYMILEYCEGGTPESLIKNKVRPIQNKIVNITKQLVRVFKYIHSKRIAHHDIKPSNILFDKYGRIKIADFGLSGYYSTNESHYNVGSYGYLAPEQRTSHAFDPFLADIWSLGVTIYYMTCGLNPFIKQKNSYKYIIPMFVERSLAEVISGTLEEDPLKRLSLDKIEDI</t>
  </si>
  <si>
    <t xml:space="preserve">TvagK0187</t>
  </si>
  <si>
    <t xml:space="preserve">86188.m00083</t>
  </si>
  <si>
    <t xml:space="preserve">MEFCPSDLSELIRDHDLSDYQLQKYCCDILKAIKACHDQHIAHNDIKLSNFLIDRYGRLKCCDFGLSAVYDSSNQNLNFRGTMLYMAPEIFNRGKYNPLKADIWSIGVTFFIMATHFYPFFAMEKENFIQIVKTGNYPMHEIKNLNLRKVIIACLQLNPDCRPTVDELLGYDFFKIDYGSPNTVFRASLLAVPGKSIIKPALKKLNNQLIRSKSTLRLRNIPIPIQ*</t>
  </si>
  <si>
    <t xml:space="preserve">MEFCPSDLSELIRDHDLSDYQLQKYCCDILKAIKACHDQHIAHNDIKLSNFLIDRYGRLKCCDFGLSAVYDSSNQNLNFRGTMLYMAPEIFNRGKYNPLKADIWSIGVTFFIMATHFYPFFAMEKENFIQIVKTGNYPMHEIKNLNLRKVIIACLQLNPDCRPTVDELLGYDFF</t>
  </si>
  <si>
    <t xml:space="preserve">TvagK0188</t>
  </si>
  <si>
    <t xml:space="preserve">86188.m00106</t>
  </si>
  <si>
    <t xml:space="preserve">MHEREAEFFLKEGLVCNGVIAEGGFGIVFNVYSLQYQTYFALKKIPEQRFNEAEIECMKRLDHPNACNLYNYYRFNGFVYMLLEYCPSDLYNLMKLHESLEDDLLKKYCYEILVSIKACHDQNIAHSDIKPSNFLLDKYGRLKICDFGLAAMYEDENMRSKTFKGTMLFMAPEVLNKREYNPIKADIWSIGVAFYFLASNSYPFDAKDKQTLLYLLNSGIYHTHSIDNSHLRQVIEKCLKMNPNERATIDELLKMPYFDSMNKKSLAFTSRARATQSTRALIVLPNSVINRQKRIQRNTSLPCTSRRLVL*</t>
  </si>
  <si>
    <t xml:space="preserve">LVCNGVIAEGGFGIVFNVYSLQYQTYFALKKIPEQRFNEAEIECMKRLDHPNACNLYNYYRFNGFVYMLLEYCPSDLYNLMKLHESLEDDLLKKYCYEILVSIKACHDQNIAHSDIKPSNFLLDKYGRLKICDFGLAAMYEDENMRSKTFKGTMLFMAPEVLNKREYNPIKADIWSIGVAFYFLASNSYPFDAKDKQTLLYLLNSGIYHTHSIDNSHLRQVIEKCLKMNPNERATIDELLKMPYF</t>
  </si>
  <si>
    <t xml:space="preserve">TvagK0189</t>
  </si>
  <si>
    <t xml:space="preserve">86188.m00109</t>
  </si>
  <si>
    <t xml:space="preserve">MNCIEIDFFNKERIKFENVIGVGGYGVLYKVYSEQYKIFFAMKKIPEKLFNKLEVDCLISIDNPNVVNLYKSYKSNGFIYLLLEYCPLDLDRLLHGNTLSNEELIKYTYQMILGIKACHENNVAHGDIKPSNFLIDKYGRIKVCDFGLSSYLNQESRMSNFRGTLLFIAPEILKQEEFCPVKADIWALGITIYLMATQRYPYEGHTSEEVLKQIESKKISLKHIKNEVISNIISKCLQIKPNKRATINDLHKIISKEPCIIRNPRSTRREKVLKNFVIRKQYHDVSC*</t>
  </si>
  <si>
    <t xml:space="preserve">IKFENVIGVGGYGVLYKVYSEQYKIFFAMKKIPEKLFNKLEVDCLISIDNPNVVNLYKSYKSNGFIYLLLEYCPLDLDRLLHGNTLSNEELIKYTYQMILGIKACHENNVAHGDIKPSNFLIDKYGRIKVCDFGLSSYLNQESRMSNFRGTLLFIAPEILKQEEFCPVKADIWALGITIYLMATQRYPYEGHTSEEVLKQIESKKISLKHIKNEVISNIISKCLQIKPNKRATINDLHKI</t>
  </si>
  <si>
    <t xml:space="preserve">TvagK0190</t>
  </si>
  <si>
    <t xml:space="preserve">86188.m00116</t>
  </si>
  <si>
    <t xml:space="preserve">MLLDERDWFEKEGIEYISTIAEGAYGKIFLVYSKKLQANFALKKIPEKDFSESEVELMKELSHPNVIKMIQIYRFSSYVYLLMEYCPFDLHKFLEKHEQVNPDQLNRLCHDILISIKALHDQNIAHSDIKPSNFLLDKSGHVKVCDFGFSSKYDVNSESQTHHGTLFFMAPEIFKKQKYNPLKADIWAIGVTFYYMATHSFPFFSTNILQFIKIVNNGLYPQYKIPNIALQMVISRCLEINPDNRPTIDELLRMPYFEIYRSQRSFKSELLQNTQSQNAIIVKPVLTRYHQIGSEHVSVVTYQKKRSVSNAFDVKKMISGK*</t>
  </si>
  <si>
    <t xml:space="preserve">IEYISTIAEGAYGKIFLVYSKKLQANFALKKIPEKDFSESEVELMKELSHPNVIKMIQIYRFSSYVYLLMEYCPFDLHKFLEKHEQVNPDQLNRLCHDILISIKALHDQNIAHSDIKPSNFLLDKSGHVKVCDFGFSSKYDVNSESQTHHGTLFFMAPEIFKKQKYNPLKADIWAIGVTFYYMATHSFPFFSTNILQFIKIVNNGLYPQYKIPNIALQMVISRCLEINPDNRPTIDELLRMPYF</t>
  </si>
  <si>
    <t xml:space="preserve">TvagK0191</t>
  </si>
  <si>
    <t xml:space="preserve">86188.m00120</t>
  </si>
  <si>
    <t xml:space="preserve">MQSTKESEFFKELGITFDKVIGEGGYGILYLVYHEQYKSYFAMKKIPEKRFNQAEIDCLKNIDHPNIVSLYKYYFFNGFVYLLMEYCPVDLSMILQKQSELDEEILRKYVHDILLAIKACHDRCIAHSDIKPSNFLIDKYGRIKVCDFGFSDVYENCSCQMYCGTLLFIAPEVLKKQEYNPMKADIWALGVTLYYMATK*</t>
  </si>
  <si>
    <t xml:space="preserve">ITFDKVIGEGGYGILYLVYHEQYKSYFAMKKIPEKRFNQAEIDCLKNIDHPNIVSLYKYYFFNGFVYLLMEYCPVDLSMILQKQSELDEEILRKYVHDILLAIKACHDRCIAHSDIKPSNFLIDKYGRIKVCDFGFSDVYENCSCQMYCGTLLFIAPEVLKKQEYNPMKADIWALGVTLYYMATK</t>
  </si>
  <si>
    <t xml:space="preserve">TvagK0192</t>
  </si>
  <si>
    <t xml:space="preserve">86492.m00193</t>
  </si>
  <si>
    <t xml:space="preserve">MDFKTFQPFIYNQYLFKKVIGRGTYSVVFEVESIQYCKTFAAKVTSVDPSQIVSREKVVDTELRALISLDDPGIIRIYNYFFMENCLVMILENCPSGTLQELVQTFPLSEKRVFDILSVLVKTVSYCHANYVAHRDIKPSNIFLDDYGRPKIGDFGLSSILSAKAVVSDKCGSTIFAAPEIFSNAPYNPFAADVFALGVTFYFCVTGSLPWSSDVVSKDDIDQVSFPSRVNPKLIYLIRNMIQYEPNLRPTMDEVARDEYFMEGFESSKLVPKTVPHSASITGSLNQAGQKDIHHQLQKFQGSVSTVSARPRFQILHQRRLAKRCNSMFDKDLPNIYGTTTNLPNIIK*</t>
  </si>
  <si>
    <t xml:space="preserve">YLFKKVIGRGTYSVVFEVESIQYCKTFAAKVTSVDPSQIVSREKVVDTELRALISLDDPGIIRIYNYFFMENCLVMILENCPSGTLQELVQTFPLSEKRVFDILSVLVKTVSYCHANYVAHRDIKPSNIFLDDYGRPKIGDFGLSSILSAKAVVSDKCGSTIFAAPEIFSNAPYNPFAADVFALGVTFYFCVTGSLPWSSDVVSKDDIDQVSFPSRVNPKLIYLIRNMIQYEPNLRPTMDEVARDEYF</t>
  </si>
  <si>
    <t xml:space="preserve">TvagK0193</t>
  </si>
  <si>
    <t xml:space="preserve">86797.m00083</t>
  </si>
  <si>
    <t xml:space="preserve">MNARDESYLLKKGFEFRDIIGAGGSGVVYRIYDPAYHCEFALKSIFRSKFNQSEIDIMNKLEDSNLVRLYNYEFYEDSVYLLMEYCPTSLHDILRQKKRLSFEQLRKYSIGILKAVKACHSNKIAHKDIKPANFLIDQYDRIRLCDFGLSSVQLDSALDKNFVGSVPFMAPEILMRKPHDAFKTDIWAVGVTFFIMATGMLQWQERIALLYVIICYHLLLVSNI*</t>
  </si>
  <si>
    <t xml:space="preserve">FEFRDIIGAGGSGVVYRIYDPAYHCEFALKSIFRSKFNQSEIDIMNKLEDSNLVRLYNYEFYEDSVYLLMEYCPTSLHDILRQKKRLSFEQLRKYSIGILKAVKACHSNKIAHKDIKPANFLIDQYDRIRLCDFGLSSVQLDSALDKNFVGSVPFMAPEILMRKPHDAFKTDIWAVGVTFFIMATGML</t>
  </si>
  <si>
    <t xml:space="preserve">TvagK0194</t>
  </si>
  <si>
    <t xml:space="preserve">86997.m00207</t>
  </si>
  <si>
    <t xml:space="preserve">MNARDEEYIKMKNFQYRDTIGAGACGVVYLVYDPQYKTEFALKTVVESKFNQNEVDCMKQVDDPNVIRLYHYDYYKGCVYMVMEYCATSLEKAVIKKNGLPYNLLRKYSIGVLKAVRACHNAKIAHKDIKPVNFLIDFYDRIRVCDFGLSSIHSGNEPDQVFVGFVPFMPPEILLRKPHDAFEADIWAIGVTFFIMATGRLPWSGDNRSTICQNLLNFEPRLDLIEDKVYADVVRLCLSKNPDNRPTIHDLLSLSIFKEVQTIIQKHPRRAQLLNSSRIGYFSQASLIIPPKQKRAKLVQSF*</t>
  </si>
  <si>
    <t xml:space="preserve">FQYRDTIGAGACGVVYLVYDPQYKTEFALKTVVESKFNQNEVDCMKQVDDPNVIRLYHYDYYKGCVYMVMEYCATSLEKAVIKKNGLPYNLLRKYSIGVLKAVRACHNAKIAHKDIKPVNFLIDFYDRIRVCDFGLSSIHSGNEPDQVFVGFVPFMPPEILLRKPHDAFEADIWAIGVTFFIMATGRLPWSGDNRSTICQNLLNFEPRLDLIEDKVYADVVRLCLSKNPDNRPTIHDLLSLSIFK</t>
  </si>
  <si>
    <t xml:space="preserve">TvagK0195</t>
  </si>
  <si>
    <t xml:space="preserve">87050.m00035</t>
  </si>
  <si>
    <t xml:space="preserve">MNPTDESYAKIKNIIIKDIVDADEHMVVYLVYDPHYETHFALKVIPENRFRQSEINLMNEIDDPSIVRMYNYEHYEGFIYILYEFCQASLYSIIKQKNYLDGDNLIRYSCGILKAIQACQNNKIAHLDIKPENILLDDYDRIKICDFGLSIKYENKDTELHYGGSIPFIAPEILDMKPYNPFKADIWSIGVTFFVMATGFFPWIGADETELCQNTLHKKPQLELIRNHEFQKVIGCCLSKNPEERPTVDQLLNMAIFRQNSLSNQALPTILPRLYNARPRIKHTTCIFKTPKRNSL*</t>
  </si>
  <si>
    <t xml:space="preserve">VVYLVYDPHYETHFALKVIPENRFRQSEINLMNEIDDPSIVRMYNYEHYEGFIYILYEFCQASLYSIIKQKNYLDGDNLIRYSCGILKAIQACQNNKIAHLDIKPENILLDDYDRIKICDFGLSIKYENKDTELHYGGSIPFIAPEILDMKPYNPFKADIWSIGVTFFVMATGFFPWIGADETELCQNTLHKKPQLELIRNHEFQKVIGCCLSKNPEERPTVDQLLNMAIF</t>
  </si>
  <si>
    <t xml:space="preserve">TvagK0196</t>
  </si>
  <si>
    <t xml:space="preserve">87640.m00151</t>
  </si>
  <si>
    <t xml:space="preserve">MNTSDRNYMKFRNLQLKEVIGNGQSGVVYLVNDPKYRRDFALKSVPLTMFHPSGAECMMNIDDPNVIRLYKFEPFESAAYLLEEYCPNSLDSALKKRGSFENDLLLHYADGILKGIRALHQLRIAHLDIKPANFLIDTFSRVRVCDFGISNKFESNELCTKFGGSVPFMSPEILQLQPFDPFKADIWAIGVTFFIIATGVLPWEG*</t>
  </si>
  <si>
    <t xml:space="preserve">LQLKEVIGNGQSGVVYLVNDPKYRRDFALKSVPLTMFHPSGAECMMNIDDPNVIRLYKFEPFESAAYLLEEYCPNSLDSALKKRGSFENDLLLHYADGILKGIRALHQLRIAHLDIKPANFLIDTFSRVRVCDFGISNKFESNELCTKFGGSVPFMSPEILQLQPFDPFKADIWAIGVTFFIIATGVLPWEG</t>
  </si>
  <si>
    <t xml:space="preserve">TvagK0197</t>
  </si>
  <si>
    <t xml:space="preserve">88666.m00231</t>
  </si>
  <si>
    <t xml:space="preserve">MNEKEINFLLQKNIVVEQPLAKGAYGEVYSVYHNRYQMKFAMKKIPEKCFREAELECMKTTDDQRSVNVYQYFRFEGSVYLIMEFCPNDLFKMIHERKDISHRELERILYDTIMSVKACHDKRIAHCDIKPQNFLIDSYGRIKLSDFGLSAILEDSNAISDHKGTILFMAPEQLMQKHYNPFASDIWALGVTLFYIITKSFPFFDTSEPMLMRKILDGSWNTSLIPNSHLTKLVSRCLVVDPEQRATVSELLKSSYFPSLKLNSNNNKNGNQMLQKRKQFSSIIKPFSCRRQLICSRISPVSSSSLCLLAH*</t>
  </si>
  <si>
    <t xml:space="preserve">IVVEQPLAKGAYGEVYSVYHNRYQMKFAMKKIPEKCFREAELECMKTTDDQRSVNVYQYFRFEGSVYLIMEFCPNDLFKMIHERKDISHRELERILYDTIMSVKACHDKRIAHCDIKPQNFLIDSYGRIKLSDFGLSAILEDSNAISDHKGTILFMAPEQLMQKHYNPFASDIWALGVTLFYIITKSFPFFDTSEPMLMRKILDGSWNTSLIPNSHLTKLVSRCLVVDPEQRATVSELLKSSYF</t>
  </si>
  <si>
    <t xml:space="preserve">TvagK0198</t>
  </si>
  <si>
    <t xml:space="preserve">88765.m00198</t>
  </si>
  <si>
    <t xml:space="preserve">MLEKLPTVINNYTFLDIIGAGSYSVVYTVKSHKYNQVFAAKVSLIDSSVVAENGDIVDAEFNALTDLDHPNIIRVFDKFFCEDYFIIILEYFPGGTIQDMVNAGKSFSVRQIQNIGHDILDGLSLCHTRGFAHRDIKPSNIFVDAYGRPKLADFNLCSWLKPHQLVDQPCGTLAYVAFEVLKEEAYDPFKTDIFALGVTFYQMTFGKLPWSDDEIRSGNRKDPVFDSIVDLALVSLIKKMLDINPQNRPSALMLRDSQFFADGHTPIPLAHCMNPHEKILSVGSKGSFIPCLHKPVALKLSSKILIPRAGQVARQRRGSISGNCRLPKL*</t>
  </si>
  <si>
    <t xml:space="preserve">YTFLDIIGAGSYSVVYTVKSHKYNQVFAAKVSLIDSSVVAENGDIVDAEFNALTDLDHPNIIRVFDKFFCEDYFIIILEYFPGGTIQDMVNAGKSFSVRQIQNIGHDILDGLSLCHTRGFAHRDIKPSNIFVDAYGRPKLADFNLCSWLKPHQLVDQPCGTLAYVAFEVLKEEAYDPFKTDIFALGVTFYQMTFGKLPWSDDEIRSGNRKDPVFDSIVDLALVSLIKKMLDINPQNRPSALMLRDSQFF</t>
  </si>
  <si>
    <t xml:space="preserve">TvagK0199</t>
  </si>
  <si>
    <t xml:space="preserve">89334.m00080</t>
  </si>
  <si>
    <t xml:space="preserve">MNDRDQCYIEMKGFRFLDVLGCGACGVVYKIYDPAYDREFALKSVLESKFNKNEIQSMQDVDDNNVIRLYGYDYYQGSVYLLMEYCPCSLEKFLKYRNSISNLLLIKYSMGILKSIRACHHANVAHLDIKPANFLIDQYDRIRVTDFGLSAKHLLNELDIQYAGSVPFMAPEILSKLPHDSLKADIWAIGVTFFIMATGKLPWIGNDRNTVCHNLMMMPPRIDLIENKEYAEIVNKCLQKDPEMRPTIDEMFEYPIFHEESIAIIKKPVHNTFIVNSRRTCSRSQISFICQPRLQKMKLH*</t>
  </si>
  <si>
    <t xml:space="preserve">FRFLDVLGCGACGVVYKIYDPAYDREFALKSVLESKFNKNEIQSMQDVDDNNVIRLYGYDYYQGSVYLLMEYCPCSLEKFLKYRNSISNLLLIKYSMGILKSIRACHHANVAHLDIKPANFLIDQYDRIRVTDFGLSAKHLLNELDIQYAGSVPFMAPEILSKLPHDSLKADIWAIGVTFFIMATGKLPWIGNDRNTVCHNLMMMPPRIDLIENKEYAEIVNKCLQKDPEMRPTIDEMFEYPIF</t>
  </si>
  <si>
    <t xml:space="preserve">TvagK0200</t>
  </si>
  <si>
    <t xml:space="preserve">89348.m00043</t>
  </si>
  <si>
    <t xml:space="preserve">MLSYDESFMKIKQLDLVETISSMKCGSVYIIRYPNCEKNYVLKSIPIEKFKQKDYDYMMDSTDVNTTKIYAYESYESNVYILQEFCPNTVDYMIRRQKYLNKELLVKHSIAIAKAVAQLHHKQKPHLNLKPSNILIDEDETIKLTDFGYPTDDEFGTCENEFLNSLPFLAPEYTSITKQDPYKADIWALGVIFYMMYTGRIPWDGISKATIAENVLKEEPNLDAIDNKEYADIIGSCLQLNPSDRPSIDDLLNVPLFKGTSATFIRRKRRDSLLMSPMRVLSHTSMIVQPVTKRRMSSMLVTGMSAM*</t>
  </si>
  <si>
    <t xml:space="preserve">LDLVETISSMKCGSVYIIRYPNCEKNYVLKSIPIEKFKQKDYDYMMDSTDVNTTKIYAYESYESNVYILQEFCPNTVDYMIRRQKYLNKELLVKHSIAIAKAVAQLHHKQKPHLNLKPSNILIDEDETIKLTDFGYPTDDEFGTCENEFLNSLPFLAPEYTSITKQDPYKADIWALGVIFYMMYTGRIPWDGISKATIAENVLKEEPNLDAIDNKEYADIIGSCLQLNPSDRPSIDDLLNVPLF</t>
  </si>
  <si>
    <t xml:space="preserve">TvagK0201</t>
  </si>
  <si>
    <t xml:space="preserve">89348.m00044</t>
  </si>
  <si>
    <t xml:space="preserve">MSEIILDILNHRDYNFLGYINKGGFGCCYLVRSLKYNMNFVCKVVPDDDYDKSFLMSYKREVEALTKFNHPNIVCVYDVFNSNNFLFIILEYCNGGSLQDFIEKYPNGVNYEKCKQYANQIVDALSYMHNLGYAHCEIKPSNILIDEFGRVKLADFGLSHIDDFKNKSTVGPCGGSLCFMSPEILLNKSNDPFKSDIWVLGVTIYYLASSKIPFKGKNLNAILREIEFGPQMINDIPEDLWTFIENCLKIEPTEIPSSQQLKSTCLVKPNSQLSVTAGHFRQRHFSILSKQPVILVPFKIKRTSNSSVY*</t>
  </si>
  <si>
    <t xml:space="preserve">YNFLGYINKGGFGCCYLVRSLKYNMNFVCKVVPDDDYDKSFLMSYKREVEALTKFNHPNIVCVYDVFNSNNFLFIILEYCNGGSLQDFIEKYPNGVNYEKCKQYANQIVDALSYMHNLGYAHCEIKPSNILIDEFGRVKLADFGLSHIDDFKNKSTVGPCGGSLCFMSPEILLNKSNDPFKSDIWVLGVTIYYLASSKIPFKGKNLNAILREIEFGPQMINDIPEDLWTFIENCLKIEPTEIPSSQQLKSTCLV</t>
  </si>
  <si>
    <t xml:space="preserve">TvagK0202</t>
  </si>
  <si>
    <t xml:space="preserve">89650.m00187</t>
  </si>
  <si>
    <t xml:space="preserve">MSEVVQQILSQHDYEIVKMIGKGGSGYCYLVKSLKFNQEFVCKVTKCANVDPKIIESHKSEAQILSNLNHPNIVRIYDYFIESNIVFQILEYCSGGSLIDLIKSNEKLSSNKKNKIFLEIVDALVFMHQKGIAHCDIKLSNILLDQFGRVKICDFGLSHLISKSKTLKCDKSVRGTMNYMSPEILLGIDYDPFMADVWAVGVTFYTLVTGQFPYGSYSSNTILNEIDAGHTKLDPKYGPMSEIVNWCMKIEPQHRPTMSQLQSKMVELFKPNVEPKAKSTYKVLKSVAQHQLITGKKRLSPSSSGILNIV*</t>
  </si>
  <si>
    <t xml:space="preserve">YEIVKMIGKGGSGYCYLVKSLKFNQEFVCKVTKCANVDPKIIESHKSEAQILSNLNHPNIVRIYDYFIESNIVFQILEYCSGGSLIDLIKSNEKLSSNKKNKIFLEIVDALVFMHQKGIAHCDIKLSNILLDQFGRVKICDFGLSHLISKSKTLKCDKSVRGTMNYMSPEILLGIDYDPFMADVWAVGVTFYTLVTGQFPYGSYSSNTILNEIDAGHTKLDPKYGPMSEIVNWCMKIEPQHRPTMSQLQSKMVELFKPNVEPKAKSTYKVLKSVAQHQLI</t>
  </si>
  <si>
    <t xml:space="preserve">TvagK0203</t>
  </si>
  <si>
    <t xml:space="preserve">89650.m00231</t>
  </si>
  <si>
    <t xml:space="preserve">MSEVDCLMEIDDPRIVRLYNNYVFDNHIYMLMEHCVGDLSKFLGKETPPKGIELQSYIRGVITAVKACHDKNIAHCDLKPSNFLIDTYGRIKIGDFGLSTIFRDKPTASCVKGTPMFMAPEIFKPYEYNPMKADIWAMGVTLYVIATGMLPFHGRNIGEIVSKIENCDYNIQLVEDNDLKILIAQCLDLDPECRPTPDQLLIMNYFKKFEQSLGKIGVSKNYLNKTQFVIKPKLNSPNVAVPRNSFCLRRVRTYPRVQKIPNF*</t>
  </si>
  <si>
    <t xml:space="preserve">MSEVDCLMEIDDPRIVRLYNNYVFDNHIYMLMEHCVGDLSKFLGKETPPKGIELQSYIRGVITAVKACHDKNIAHCDLKPSNFLIDTYGRIKIGDFGLSTIFRDKPTASCVKGTPMFMAPEIFKPYEYNPMKADIWAMGVTLYVIATGMLPFHGRNIGEIVSKIENCDYNIQLVEDNDLKILIAQCLDLDPECRPTPDQLLIMNYF</t>
  </si>
  <si>
    <t xml:space="preserve">TvagK0204</t>
  </si>
  <si>
    <t xml:space="preserve">89704.m00145</t>
  </si>
  <si>
    <t xml:space="preserve">MEQKEIDFLKTQNITVKQSIAKGGFDEVFLVYSSQYKSDFALKKIQTKRFNRAEVECLKAIDHVNIMNLYKYFYFDGCVYLLTEYCPFDLYHLLKEKGSLSEDLLQKYCLQIVSSIKACHDHNIAHNDIKPSNFLLDKYGRIKACDFGISTIFKSEPTSSSSKGTLLFMAPEMLAEKKHNPLKADIWALGVTLFYLATRTYPFLASDSKLLLKVINDGGVPLKAVSNPLLRNVIARCLEYDPNTRADVNELLEMPYFNSGCNETKVNHVGSSISPFHPIIKPKIAYDSKLGLSHLSLIPSRRPPSLSNIHSNNTH*</t>
  </si>
  <si>
    <t xml:space="preserve">ITVKQSIAKGGFDEVFLVYSSQYKSDFALKKIQTKRFNRAEVECLKAIDHVNIMNLYKYFYFDGCVYLLTEYCPFDLYHLLKEKGSLSEDLLQKYCLQIVSSIKACHDHNIAHNDIKPSNFLLDKYGRIKACDFGISTIFKSEPTSSSSKGTLLFMAPEMLAEKKHNPLKADIWALGVTLFYLATRTYPFLASDSKLLLKVINDGGVPLKAVSNPLLRNVIARCLEYDPNTRADVNELLEMPYF</t>
  </si>
  <si>
    <t xml:space="preserve">TvagK0205</t>
  </si>
  <si>
    <t xml:space="preserve">89704.m00148</t>
  </si>
  <si>
    <t xml:space="preserve">MFMAPEIFSQDSDNPICADVWTIGVTLYFMATRTFPFYSSDQLSLQRMIEAGIYAEDEIHNLMLRKVISRCLEVNIHKRATIAELLEMPYFKQFKPDSIPVSNSQMKASTLIIKPRIKENSLANKSQLGFHRGSSRIHFAPIQAVGSI*</t>
  </si>
  <si>
    <t xml:space="preserve">FMAPEIFSQDSDNPICADVWTIGVTLYFMATRTFPFYSSDQLSLQRMIEAGIYAEDEIHNLMLRKVISRCLEVNIHKRATIAELLEMPYF</t>
  </si>
  <si>
    <t xml:space="preserve">TvagK0206</t>
  </si>
  <si>
    <t xml:space="preserve">89915.m00027</t>
  </si>
  <si>
    <t xml:space="preserve">MEYCPSDLEKFLSERQKYTSPCLIQNTLSEVAKCVKACHDHKIAHCDIKPSNFLVDKYGRLKIADFGMATMCNRSKPSASFHGTLLFMAPEIFGINYYNPSTADIWAMGVTMYYIVTGQYPFNGLDQRAVKDSVEKGIYNQEPVRDSLLRDLISRCLETDLMYRATIDEVLSHPYFEKTFSHGIMSPNQRSTDNIVRPSIPNGRKLNRNRSHNTFNLSSFSRVRSQIPTIIE*</t>
  </si>
  <si>
    <t xml:space="preserve">MEYCPSDLEKFLSERQKYTSPCLIQNTLSEVAKCVKACHDHKIAHCDIKPSNFLVDKYGRLKIADFGMATMCNRSKPSASFHGTLLFMAPEIFGINYYNPSTADIWAMGVTMYYIVTGQYPFNGLDQRAVKDSVEKGIYNQEPVRDSLLRDLISRCLETDLMYRATIDEVLSHPYF</t>
  </si>
  <si>
    <t xml:space="preserve">TvagK0207</t>
  </si>
  <si>
    <t xml:space="preserve">90019.m00254</t>
  </si>
  <si>
    <t xml:space="preserve">MHSKEVEYFAKQDLHFEKIIAKGGYGTIFYVYNKQYCNHFALKKIPKELFNQSEIDCLLRLDDARIVSLYKYYHFHDHVYMLMEYCPSDLQKIIKQKTKVDREEYIKIVYDTIAAVKACHDRNIAHSDIKPSNFMIDQYGRVKIGDFGLSAIYSQHPTSGDFKGTRLFMAPEIFHYEKYNPMVADIWALGVTLYYFATEKYPFFCQDVDGLIHRIKSGQFNELLVRDEQLRDIIKRCLDPNPRNRPTCAQLLDMPFFKTEPQGEELKENVKLNRLDVFTRSQNLIVKPKINKPKNPLMIQAGRIYKNASTLRLQMIIPPPPPDSI*</t>
  </si>
  <si>
    <t xml:space="preserve">LHFEKIIAKGGYGTIFYVYNKQYCNHFALKKIPKELFNQSEIDCLLRLDDARIVSLYKYYHFHDHVYMLMEYCPSDLQKIIKQKTKVDREEYIKIVYDTIAAVKACHDRNIAHSDIKPSNFMIDQYGRVKIGDFGLSAIYSQHPTSGDFKGTRLFMAPEIFHYEKYNPMVADIWALGVTLYYFATEKYPFFCQDVDGLIHRIKSGQFNELLVRDEQLRDIIKRCLDPNPRNRPTCAQLLDMPFF</t>
  </si>
  <si>
    <t xml:space="preserve">TvagK0208</t>
  </si>
  <si>
    <t xml:space="preserve">90028.m00013</t>
  </si>
  <si>
    <t xml:space="preserve">MCPEIFLGMDYDHFMADVWAVGVTIYCLASGHFPFEGSSSNVLLAEINRGYTQIEPKYGPLIEIINSCLQIEPKARPTMYQLKIKILDSMKSSPDTNPNSASRVLSVIAKHHVIPGIKRLSPTSSGILGY*</t>
  </si>
  <si>
    <t xml:space="preserve">MCPEIFLGMDYDHFMADVWAVGVTIYCLASGHFPFEGSSSNVLLAEINRGYTQIEPKYGPLIEIINSCLQIEPKARPTMYQLKIKILD</t>
  </si>
  <si>
    <t xml:space="preserve">Fragment, starts at APE motif</t>
  </si>
  <si>
    <t xml:space="preserve">TvagK0209</t>
  </si>
  <si>
    <t xml:space="preserve">90463.m00062</t>
  </si>
  <si>
    <t xml:space="preserve">MQVYKYYRYKNFVYILMECCPSEFYSHNTKKISLNSDQLKKYCYEILCAIKMFHDRGISHTDLKPSNFMIDQNGKVKLCQASIASLYERDIQQIDYRDFMLFMSPEVLKRKAYDPMKADIWAVGITFYYIFLHIHPFFADNFKTLIKLVNDGIFPIFAIKDPQFRDVINRCLDYCEETRASVDELLNMPYFASFAITKKPIRERQVAARSHSAIVQNKMLQKLSEISKSRISRVPLTRRLAKTIRCKKD*</t>
  </si>
  <si>
    <t xml:space="preserve">QVYKYYRYKNFVYILMECCPSEFYSHNTKKISLNSDQLKKYCYEILCAIKMFHDRGISHTDLKPSNFMIDQNGKVKLCQASIASLYERDIQQIDYRDFMLFMSPEVLKRKAYDPMKADIWAVGITFYYIFLHIHPFFADNFKTLIKLVNDGIFPIFAIKDPQFRDVINRCLDYCEETRASVDELLNMPYF</t>
  </si>
  <si>
    <t xml:space="preserve">TvagK0210</t>
  </si>
  <si>
    <t xml:space="preserve">90492.m00268</t>
  </si>
  <si>
    <t xml:space="preserve">MDSNEQEFFEKQGIYYVDTIAKGGYGIIYYVYSKNYDDYFALKKIQQKHFNPNEINCLISINNPLTINLYQCFRFQGYVYMLMEFCQEDLNQFIIDQVEISPELLQKYIHGMLLAIKACHDRNIAHLDIKPSNFLLDKQGRVKVCDFGLSCQFNQDENTSEHKGTLYFMAPEVLERKEYNPKKADIWSLGVTFYYMYARCYPYMGKDRTTMLNAINENQLAKYKIHDRNLRNMVVKCLNLNPNNRPSIDELLQMEYFDTLSAGIKLQKNNRVNVRSHNAIIIKPEAKMFSDSMFKNCNNLIFKRRMSK*</t>
  </si>
  <si>
    <t xml:space="preserve">IYYVDTIAKGGYGIIYYVYSKNYDDYFALKKIQQKHFNPNEINCLISINNPLTINLYQCFRFQGYVYMLMEFCQEDLNQFIIDQVEISPELLQKYIHGMLLAIKACHDRNIAHLDIKPSNFLLDKQGRVKVCDFGLSCQFNQDENTSEHKGTLYFMAPEVLERKEYNPKKADIWSLGVTFYYMYARCYPYMGKDRTTMLNAINENQLAKYKIHDRNLRNMVVKCLNLNPNNRPSIDELLQMEYF</t>
  </si>
  <si>
    <t xml:space="preserve">TvagK0211</t>
  </si>
  <si>
    <t xml:space="preserve">90492.m00318</t>
  </si>
  <si>
    <t xml:space="preserve">MQMCFDAEGVLKAHGYELMAKIGQGAYGRCYRIFSPKYNQTFVCKTIAQKSSFVHELNALMQLDHPNIIKLYDYFLRDNIFYIILEDCVNGNISEYMKKHKVTENQTVKWCYEVIDALNFIHKQGIVHLDIKPSNLLIDKYERIKLADFGVAQPSEIKCENYVGTKYFMAPELFSFEPYDTYAADVWSLGVTLYYVIYQQLPFKNEAQWEIFLERGFKDFPSEVCGELQQCMIRCIQKDPKKKEEIDQKPKKPNILLSMMRSKQPFCTSMLNLNVSMRPTNLYCSNSEARFKGPL*</t>
  </si>
  <si>
    <t xml:space="preserve">YELMAKIGQGAYGRCYRIFSPKYNQTFVCKTIAQKSSFVHELNALMQLDHPNIIKLYDYFLRDNIFYIILEDCVNGNISEYMKKHKVTENQTVKWCYEVIDALNFIHKQGIVHLDIKPSNLLIDKYERIKLADFGVAQPSEIKCENYVGTKYFMAPELFSFEPYDTYAADVWSLGVTLYYVIYQQLPFKNEAQWEIFLERGFKDFPSEVCGELQQCMIRCIQKDPKK</t>
  </si>
  <si>
    <t xml:space="preserve">TvagK0212</t>
  </si>
  <si>
    <t xml:space="preserve">91798.m00159</t>
  </si>
  <si>
    <t xml:space="preserve">MISPLPCSIHKYGFKKLIGKGGFSFVYLVESEDDHKKYCAKVTPLNNDIILGVKIDPLEAEIKALMSLSHQNIIRLYDHFTENNCFFIILEYCQLGSMQDTLNKKGLPKEQFINYARQIVSALTFVHSKNIAHRDIKPGNILIDSLGHIKLSDFGISITNANNMIEPFSGSLLYMPPEIILKKPHNPMQADIWSLGVLFAYMINGRAPWQCDNVNSLRTCIIAGDFKLRANTPPEIIDLISKMMRIDPNERPSVAEILNYKLFEKDPLDGMLSDNEEVPQDVLSPKGRSLRSIQRNKSTYHPHSITIGIFKMNMMLGNNRLPRIKPRFHHPFREKFATH*</t>
  </si>
  <si>
    <t xml:space="preserve">YGFKKLIGKGGFSFVYLVESEDDHKKYCAKVTPLNNDIILGVKIDPLEAEIKALMSLSHQNIIRLYDHFTENNCFFIILEYCQLGSMQDTLNKKGLPKEQFINYARQIVSALTFVHSKNIAHRDIKPGNILIDSLGHIKLSDFGISITNANNMIEPFSGSLLYMPPEIILKKPHNPMQADIWSLGVLFAYMINGRAPWQCDNVNSLRTCIIAGDFKLRANTPPEIIDLISKMMRIDPNERPSVAEILNYKLF</t>
  </si>
  <si>
    <t xml:space="preserve">TvagK0213</t>
  </si>
  <si>
    <t xml:space="preserve">92057.m00024</t>
  </si>
  <si>
    <t xml:space="preserve">MDAAENSFLKDQGLEIRGEIGKGGYGLVYSVYSHVYKTIFALKKIPLDRFKDCEIECFKQIDDKHIVSLYRFFTCGNSAYLLMEYCPKDLCQLVDEQLYCILSEERARIIYDMILGVKACHDRNIAHCDIKPQNFIVDQYGRIKITDFGLSSLGTDEEEGEDHLFKGTKHYMAPEIYKKEYYDKYLADIWALGVSIYPFNADDTPTLVERMNRGLFPVDKINDLLLIKLIAKCLQPNPANRPNATELLQMPYFLQFARTHVQNNVVHFKKAADAIVKPMIPKVRSYMNMGGKFTYCKSPVPRLIVSNI*</t>
  </si>
  <si>
    <t xml:space="preserve">LEIRGEIGKGGYGLVYSVYSHVYKTIFALKKIPLDRFKDCEIECFKQIDDKHIVSLYRFFTCGNSAYLLMEYCPKDLCQLVDEQLYCILSEERARIIYDMILGVKACHDRNIAHCDIKPQNFIVDQYGRIKITDFGLSSLGTDEEEGEDHLFKGTKHYMAPEIYKKEYYDKYLADIWALGVSIYPFNADDTPTLVERMNRGLFPVDKINDLLLIKLIAKCLQPNPANRPNATELLQMPYF</t>
  </si>
  <si>
    <t xml:space="preserve">TvagK0214</t>
  </si>
  <si>
    <t xml:space="preserve">92069.m00297</t>
  </si>
  <si>
    <t xml:space="preserve">MNPGEIEYFKQHDIQIISSIGEGGYGSVYYVYSSTYKTYFALKKIPQKNFKQAEIDCLMTLDDPNIVRLYKYYKYEDNFYLLMEYCPSDLNKLLANKQKMSNPAVVQKIISDVIKAVKACHLIQIAHGDIKSSNFLIDSYGRIKICDFGMSTMYTQSNCSTSLFKGTLHFMAPEVFSIGHYDPIRADIWSLGVTLYVIATGYYPFNGLDQHALQDNITKGLYNQDAVHDPFLKDLIAGCLETDLTYRSTISELSTHPYFSKTFVNRGERIPLKKGEIVRPNASSSLRISKHRSTPLFSGLSASRVHLIQVESHQ*</t>
  </si>
  <si>
    <t xml:space="preserve">IQIISSIGEGGYGSVYYVYSSTYKTYFALKKIPQKNFKQAEIDCLMTLDDPNIVRLYKYYKYEDNFYLLMEYCPSDLNKLLANKQKMSNPAVVQKIISDVIKAVKACHLIQIAHGDIKSSNFLIDSYGRIKICDFGMSTMYTQSNCSTSLFKGTLHFMAPEVFSIGHYDPIRADIWSLGVTLYVIATGYYPFNGLDQHALQDNITKGLYNQDAVHDPFLKDLIAGCLETDLTYRSTISELSTHPYF</t>
  </si>
  <si>
    <t xml:space="preserve">TvagK0215</t>
  </si>
  <si>
    <t xml:space="preserve">92349.m00277</t>
  </si>
  <si>
    <t xml:space="preserve">MEQDEHKFFLSQGIQFKRLIAKGGFGVVFLVYSNQYQNNFALKKIPGNLFNQSELDCLIAIDDHSIVSLYNYYKYGKFVYLLMEYCPLDLASVIKSQSKISSVDRLRYIHDMVLSLKACHDRNIAHSDIKPSNFFVDQYGRVKIGDFGFSSIYRENPSSMQFRGTRLFMAPELFYSHPYNPLTADIWALGVTIYLLVTGKYPFYSNDSDNLVRLITIGFYSTKEIDDKNLQDLIARCLQTNTNSRATVTELLLHPYFNPFNTQPVKKPMPIPMSKSLRSISTNPVLPLLPVAKSLLRMGVVRNKGPNTSKPPNAVHFDLPTQ*</t>
  </si>
  <si>
    <t xml:space="preserve">IQFKRLIAKGGFGVVFLVYSNQYQNNFALKKIPGNLFNQSELDCLIAIDDHSIVSLYNYYKYGKFVYLLMEYCPLDLASVIKSQSKISSVDRLRYIHDMVLSLKACHDRNIAHSDIKPSNFFVDQYGRVKIGDFGFSSIYRENPSSMQFRGTRLFMAPELFYSHPYNPLTADIWALGVTIYLLVTGKYPFYSNDSDNLVRLITIGFYSTKEIDDKNLQDLIARCLQTNTNSRATVTELLLHPYF</t>
  </si>
  <si>
    <t xml:space="preserve">TvagK0216</t>
  </si>
  <si>
    <t xml:space="preserve">92700.m00053</t>
  </si>
  <si>
    <t xml:space="preserve">MSVEEALQNHGYTIVKFINNGSFGSCFLVNSTKFNQDFVAKVSMCENADSKYLESLKCEAEILSKLNHPNIVRIYDYFVDVGQVFMILEYCSGGSLYDIIHDKVKKSTNKILKYSMQIIDALSFMHNKGFAHCDIKLSNILLDKFDRIKICDFGLSHFLSKNDKLKADKGVRGTMNYMSPEILLGFDYDPYKADVWALGVTLFCLIKDRFPFCAANTNILLEDINDNNGKLTEKDGPLAEIINMCFELEPVNRPTMQATRLKMLDIYNNCIDKKPKSCTRIFNCVAKTGILSNRKRLGSSLPNNKI*</t>
  </si>
  <si>
    <t xml:space="preserve">YTIVKFINNGSFGSCFLVNSTKFNQDFVAKVSMCENADSKYLESLKCEAEILSKLNHPNIVRIYDYFVDVGQVFMILEYCSGGSLYDIIHDKVKKSTNKILKYSMQIIDALSFMHNKGFAHCDIKLSNILLDKFDRIKICDFGLSHFLSKNDKLKADKGVRGTMNYMSPEILLGFDYDPYKADVWALGVTLFCLIKDRFPFCAANTNILLEDINDNNGKLTEKDGPLAEIINMCFELEPVNRPTM</t>
  </si>
  <si>
    <t xml:space="preserve">TvagK0217</t>
  </si>
  <si>
    <t xml:space="preserve">92789.m00066</t>
  </si>
  <si>
    <t xml:space="preserve">MNQRELQYFATQEIKFIRVLGRGAFGVVYHVHSDHYGSEFALKKIPENAFNTMELECLIEIDTPRKTHLYQYFRFENSIYLLMEFCPYDLSKIIKTKNTLPRDVFMNYVRDVVLAVKACHDQNIAHSDIKPSNFLIDQYGRVKISDFGLSSIYKGDPISFAFSGTKLYMAPEIFNKSAYNPIIADMWALGVTIFYMVTKDYPFKSDNEELLTYIIHRGKYKDDMIKDDLLKAVIARCLTVDVKQRASCDELLEMPYFHQDFFMQQLRPSNSRISLKSMAHDPIFKPKIPEVRSIVSMQSTFYRNNSSSRLRLTIPESKSQAQPFIPTNVIEE*</t>
  </si>
  <si>
    <t xml:space="preserve">IKFIRVLGRGAFGVVYHVHSDHYGSEFALKKIPENAFNTMELECLIEIDTPRKTHLYQYFRFENSIYLLMEFCPYDLSKIIKTKNTLPRDVFMNYVRDVVLAVKACHDQNIAHSDIKPSNFLIDQYGRVKISDFGLSSIYKGDPISFAFSGTKLYMAPEIFNKSAYNPIIADMWALGVTIFYMVTKDYPFKSDNEELLTYIIHRGKYKDDMIKDDLLKAVIARCLTVDVKQRASCDELLEMPYF</t>
  </si>
  <si>
    <t xml:space="preserve">TvagK0218</t>
  </si>
  <si>
    <t xml:space="preserve">92800.m00034</t>
  </si>
  <si>
    <t xml:space="preserve">MKGNLDEEFMTKNSFAYIQEIGQGAFGSVHLVFSLQYNQNFAIKIIDACHFNQEEVDALCAIDSPFIVRLYNYEKIGDFVYLTMEYCPKSMDSFIKSQGKMEEADLIKYAKEVLYLLSTCHKANISHGDLKPSNLLLDQFGRAKVGDFGLSSKNNSKTSTNFGGSFLYMAPEIFLKEPFDPYKADVWSFGVSLYVLYTGFPPWFGYTQDEILQAILAADYIPLSDSNPEINKVIDICLKRNPAERPTVDQLLRLGIFGFHTQSYVLKNDAKPQKIRSVQSYNMIKLVGSTVFKKKGSFGPTKRNILQKY*</t>
  </si>
  <si>
    <t xml:space="preserve">FAYIQEIGQGAFGSVHLVFSLQYNQNFAIKIIDACHFNQEEVDALCAIDSPFIVRLYNYEKIGDFVYLTMEYCPKSMDSFIKSQGKMEEADLIKYAKEVLYLLSTCHKANISHGDLKPSNLLLDQFGRAKVGDFGLSSKNNSKTSTNFGGSFLYMAPEIFLKEPFDPYKADVWSFGVSLYVLYTGFPPWFGYTQDEILQAILAADYIPLSDSNPEINKVIDICLKRNPAERPTVDQLLRL</t>
  </si>
  <si>
    <t xml:space="preserve">TvagK0219</t>
  </si>
  <si>
    <t xml:space="preserve">92853.m00159</t>
  </si>
  <si>
    <t xml:space="preserve">METPDPILLESLGFEYRGIIAKGGYGTVFNVYSPQYRMNFALKRISSEKFHDSEIECMLQIRSPYTVTLYKYVRSGEYVYLILEYCPNSLDKIIIQNPRLPLEKQLKMAFGMVLALKGCHEFGISHGDIKPSNFLIDNYGRIKICDFGLSQKITEEPNTINLVGTLAYRSPEMIKMQPYDGFAADIWSLGVSLFILCTGTYPWNISSREKMLKSITNGIFDESLIKDPTLKEIIVKCLQVDPKKRPTAHEITDMIRIKPVEARKKLVRAVHSSVYTTSVSRSNTIRRIRKIQSF*</t>
  </si>
  <si>
    <t xml:space="preserve">FEYRGIIAKGGYGTVFNVYSPQYRMNFALKRISSEKFHDSEIECMLQIRSPYTVTLYKYVRSGEYVYLILEYCPNSLDKIIIQNPRLPLEKQLKMAFGMVLALKGCHEFGISHGDIKPSNFLIDNYGRIKICDFGLSQKITEEPNTINLVGTLAYRSPEMIKMQPYDGFAADIWSLGVSLFILCTGTYPWNISSREKMLKSITNGIFDESLIKDPTLKEIIVKCLQVDPKKRPTAHEITDM</t>
  </si>
  <si>
    <t xml:space="preserve">TvagK0220</t>
  </si>
  <si>
    <t xml:space="preserve">92853.m00197</t>
  </si>
  <si>
    <t xml:space="preserve">MLPKEIEFLLTQQIEVKEQISHGNYGTIFDVFSNKYNERFALKRILKDKFKIEEIECIKHLDDIRVIRIYDYFEFGSYIYILMEFCKTDLQAVIRSSKYISRKDLHRYIFDIVSAVKACHDRGIAHCDIKPSNFLLDKHGRVKISDFGLSDICSLSPRSAECKGTPLFMAPEILKGQLYNPMKADIWALGLTIYFLATGTLPFINSSIYKLIETICEGVYSDGIIDDPLLRMLISRCIDCNISSRATADELLKMPYFQQFEIKARKFMPITKNKTLIGSMKSNAMDIRRHSRISIPKILDICKLPKL*</t>
  </si>
  <si>
    <t xml:space="preserve">IEVKEQISHGNYGTIFDVFSNKYNERFALKRILKDKFKIEEIECIKHLDDIRVIRIYDYFEFGSYIYILMEFCKTDLQAVIRSSKYISRKDLHRYIFDIVSAVKACHDRGIAHCDIKPSNFLLDKHGRVKISDFGLSDICSLSPRSAECKGTPLFMAPEILKGQLYNPMKADIWALGLTIYFLATGTLPFINSSIYKLIETICEGVYSDGIIDDPLLRMLISRCIDCNISSRATADELLKMPYF</t>
  </si>
  <si>
    <t xml:space="preserve">TvagK0221</t>
  </si>
  <si>
    <t xml:space="preserve">92921.m00255</t>
  </si>
  <si>
    <t xml:space="preserve">MHLHLDEDFIRESLLSRGYTMHQSVGSGNFGACYLVFSHKYKQDFVCKVTINKIENKMFEDSYKREVQALINFTHPNILRSYEVFTDKDYMFMILEYCGGGNIMDHVKEHGLMKPFDLIRYTSQVIDSLDYIHSLGYAHRDIKPQNILIDNNGRIKLADFGLIDNFDDPSSEKKVCGSLQFMATELLRDENYDPKKVDIWALGVTIHKYALGYVPFNGFTVDQMLEEIDQGYKQTKTIPPPLSIIVQLCLQKEPAKRPTMAQLKQIMSQAINPNLAKRYSSLRNKIKPFTPGPAIVVPRFRYFSV*</t>
  </si>
  <si>
    <t xml:space="preserve">YTMHQSVGSGNFGACYLVFSHKYKQDFVCKVTINKIENKMFEDSYKREVQALINFTHPNILRSYEVFTDKDYMFMILEYCGGGNIMDHVKEHGLMKPFDLIRYTSQVIDSLDYIHSLGYAHRDIKPQNILIDNNGRIKLADFGLIDNFDDPSSEKKVCGSLQFMATELLRDENYDPKKVDIWALGVTIHKYALGYVPFNGFTVDQMLEEIDQGYKQTKTIPPPLSIIVQLCLQKEPAKRPTMAQLKQI</t>
  </si>
  <si>
    <t xml:space="preserve">TvagK0222</t>
  </si>
  <si>
    <t xml:space="preserve">93204.m00236</t>
  </si>
  <si>
    <t xml:space="preserve">MDENETSFLLSRGIQVLSLISNNGYSQIFTASSDRYPNGIALKRIIATKVNFDVLQRLNTMDDSKIVTVHEFIRFNQFVFIVMEYCRYDIEKFIRNGLKVETTDLSRYIKLTIEAVISCHIFSIFGLNIKPSNFLIDQFGRLKISDFYYLPEIRTHYNSQTITQINRYSAPEILHRIEMGNEKSDVWSLGATIYYMATGKSPFNNQDSLELINTINRADYDKDQIFDPFLKEVISYCLQPNPLNRKMLSELLNCDYFKQADKSLTACSSFSKNSFVIPNLKSIIIAKPPCRTILHSKLRIKSHSVAPSRMPHGHLPSIIAK*</t>
  </si>
  <si>
    <t xml:space="preserve">IQVLSLISNNGYSQIFTASSDRYPNGIALKRIIATKVNFDVLQRLNTMDDSKIVTVHEFIRFNQFVFIVMEYCRYDIEKFIRNGLKVETTDLSRYIKLTIEAVISCHIFSIFGLNIKPSNFLIDQFGRLKISDFYYLPEIRTHYNSQTITQINRYSAPEILHRIEMGNEKSDVWSLGATIYYMATGKSPFNNQDSLELINTINRADYDKDQIFDPFLKEVISYCLQPNPLNRKMLSELLNCDYF</t>
  </si>
  <si>
    <t xml:space="preserve">TvagK0223</t>
  </si>
  <si>
    <t xml:space="preserve">93242.m00133</t>
  </si>
  <si>
    <t xml:space="preserve">MEPEEEEFFLKHNLECLDVIAIGGYGIIYLVYSHLYKTKFAMKMITKEDFKPIEIQCLMSIDDPHIIRLYQHFKFNDSIYLLMEYCPTDLEKMLINSKSISHDDMMRYIQDVILCVRACHQHNIAHCDIKPGNFLIDSYGRIKITDFGMSIIHKQSQNYKSYRGTRLCMAPEIMKKQEYNPIKADIWALGVTIYFMATKRYPFSADCIEEKIIQCRYDESLVSDPLLRQVIQSCLNVDPELRFSEDQLLSLPYFQSNIDEKGENKSIRISKTRTNLKMIIKTPYRGTLKRYAAKSFVVNSKQDCLSLSNKRIISKI*</t>
  </si>
  <si>
    <t xml:space="preserve">LECLDVIAIGGYGIIYLVYSHLYKTKFAMKMITKEDFKPIEIQCLMSIDDPHIIRLYQHFKFNDSIYLLMEYCPTDLEKMLINSKSISHDDMMRYIQDVILCVRACHQHNIAHCDIKPGNFLIDSYGRIKITDFGMSIIHKQSQNYKSYRGTRLCMAPEIMKKQEYNPIKADIWALGVTIYFMATKRYPFSADCIEEKIIQCRYDESLVSDPLLRQVIQSCLNVDPELRFSEDQLLSLPYF</t>
  </si>
  <si>
    <t xml:space="preserve">TvagK0224</t>
  </si>
  <si>
    <t xml:space="preserve">93242.m00137</t>
  </si>
  <si>
    <t xml:space="preserve">MNSDEISFLKQHGIIYLHTIGTKTDTTVFLVSSKQYQSNFALTKIPKSRFDQQMIDLLISIDDPKMVHIFKYYEYNNYIYLLMEFCPFDLERQVKGMEKKVDITLNKYVTDVIYAVKSFHDKSLAHCHIKPSKFFIDKFGRIKIGDFLDSIICEEDNEDLKVETKRSKMYQSPEMIKNKKYNPFAADIWALGVTIYNIYTNKYPFQITDSVSLQTKIETGNFSKEEIADHYILEIVSKCLIPDPSKRFTIDQILNLSFFKPKLECSDQKILLQGLKFPSSKSVPAKQNSLTKHNSISPTPNYASPVSNSPKRLIFTPKCISPSCRGKPDARFNMVTRSSIRFFTPPFINS*</t>
  </si>
  <si>
    <t xml:space="preserve">IDLLISIDDPKMVHIFKYYEYNNYIYLLMEFCPFDLERQVKGMEKKVDITLNKYVTDVIYAVKSFHDKSLAHCHIKPSKFFIDKFGRIKIGDFLDSIICEEDNEDLKVETKRSKMYQSPEMIKNKKYNPFAADIWALGVTIYNIYTNKYPFQITDSVSLQTKIETGNFSKEEIADHYILEIVSKCLIPDPSKRFTIDQILNLSFF</t>
  </si>
  <si>
    <t xml:space="preserve">TvagK0225</t>
  </si>
  <si>
    <t xml:space="preserve">93242.m00143</t>
  </si>
  <si>
    <t xml:space="preserve">MELCPTDLMKLAKHKISDSNLIKYVFEMIGCIKVCHDFNIAHNDIKPSNFLLDQYGHVKICDFGLSKIYTENPMSFDKKGSKYYMAPEMFTNGMYNPIVTDIWALGVTIYYLSTSTYPFDAETEEQLVEKINNCKYSTEKIKDDRLRDLIARCLVVNPNERANVNELLNMPYFSAPRANTWLEPGGLYKNRKICKTHDCILKPKIENNSPLYRRMFPHSHQARVRYTSNNF*</t>
  </si>
  <si>
    <t xml:space="preserve">MELCPTDLMKLAKHKISDSNLIKYVFEMIGCIKVCHDFNIAHNDIKPSNFLLDQYGHVKICDFGLSKIYTENPMSFDKKGSKYYMAPEMFTNGMYNPIVTDIWALGVTIYYLSTSTYPFDAETEEQLVEKINNCKYSTEKIKDDRLRDLIARCLVVNPNERANVNELLNMPYF</t>
  </si>
  <si>
    <t xml:space="preserve">TvagK0226</t>
  </si>
  <si>
    <t xml:space="preserve">93242.m00156</t>
  </si>
  <si>
    <t xml:space="preserve">MIDKYGRLKISDFGLSSIYKDHPTSNLFKGTRLFMAPEIFFFKEYDPMAADVWAICVTLFYIATRTYPFYSNDPRVLFQKIEKGVYNDKLIDDPLLKLVISRCIETDPKYRAKVGELLEMPYFAPYNQPQPERLPLFIRDPNMKSQQLIVKPNLTGRRASIGAISLLKMKGLMGSRLQLTTIPNKSLETFNV*</t>
  </si>
  <si>
    <t xml:space="preserve">MIDKYGRLKISDFGLSSIYKDHPTSNLFKGTRLFMAPEIFFFKEYDPMAADVWAICVTLFYIATRTYPFYSNDPRVLFQKIEKGVYNDKLIDDPLLKLVISRCIETDPKYRAKVGELLEMPYF</t>
  </si>
  <si>
    <t xml:space="preserve">TvagK0227</t>
  </si>
  <si>
    <t xml:space="preserve">93242.m00161</t>
  </si>
  <si>
    <t xml:space="preserve">MAPEIFYKKEFNPMQADIWALGVTIYHLVTGGFPYFASDPKMLLEKIERGVYCDEYIDDRLLANLISRCLVYKPDKRATVDELLKMPYFQQFQFGIDVMEASFMNCHSGVNIIKPKLRPKRSNLANHSLLIFRNLRGSRLQMIEGPSKSQENLI*</t>
  </si>
  <si>
    <t xml:space="preserve">MAPEIFYKKEFNPMQADIWALGVTIYHLVTGGFPYFASDPKMLLEKIERGVYCDEYIDDRLLANLISRCLVYKPDKRATVDELLKMPYF</t>
  </si>
  <si>
    <t xml:space="preserve">TvagK0228</t>
  </si>
  <si>
    <t xml:space="preserve">93242.m00178</t>
  </si>
  <si>
    <t xml:space="preserve">MEYCPETLQSKIKKEGRLDPNLAIQYAREILIGLSLCHANGISHGDIKTSNILIDAYGRIKICDFGMSDFSDDPEGLSQHFRGSFPFMAIEIIDKKAYDRFKADIYSFGVTLFYTLTGHYPWKGIHREEIINNIQNGNTLVNLIGIPELESVIDRCISLCPENRPTADELLEMPIFVDRRCIAPTKPKTLINLTAIAHKPKQSSSTLTLTANRIVRPRRRSVKI*</t>
  </si>
  <si>
    <t xml:space="preserve">MEYCPETLQSKIKKEGRLDPNLAIQYAREILIGLSLCHANGISHGDIKTSNILIDAYGRIKICDFGMSDFSDDPEGLSQHFRGSFPFMAIEIIDKKAYDRFKADIYSFGVTLFYTLTGHYPWKGIHREEIINNIQNGNTLVNLIGIPELESVIDRCISLCPENRPTADELLEMPIF</t>
  </si>
  <si>
    <t xml:space="preserve">TvagK0229</t>
  </si>
  <si>
    <t xml:space="preserve">93242.m00183</t>
  </si>
  <si>
    <t xml:space="preserve">MQYGSNFALKKIPEEFFNQSEIDCLIAIDHPKIVSLYRYYRFDGCVYMLMEYCPNDLNKLMKSRRQIESSELYSYVSAVLEAVKACHDRCIAHSYIKPSNFFIDKYNRIKIGDFGLSKMYKDKPLSSLLEGTELFMAPEIFTENQYNPMKSDIWAVGVTIYFMATHLYPFYSKDPEILFEKIQSGVYSDDCIDDKNLCKVISSCLKINPYERLTINQLLELPYFQKEDSYSEENLPLTTNDVYTRSHQVFVRAKIPMKKVTIPLANQNIYQMYRGSRLRLVNAPSKSEQNFKL*</t>
  </si>
  <si>
    <t xml:space="preserve">FALKKIPEEFFNQSEIDCLIAIDHPKIVSLYRYYRFDGCVYMLMEYCPNDLNKLMKSRRQIESSELYSYVSAVLEAVKACHDRCIAHSYIKPSNFFIDKYNRIKIGDFGLSKMYKDKPLSSLLEGTELFMAPEIFTENQYNPMKSDIWAVGVTIYFMATHLYPFYSKDPEILFEKIQSGVYSDDCIDDKNLCKVISSCLKINPYERLTINQLLELPYF</t>
  </si>
  <si>
    <t xml:space="preserve">TvagK0230</t>
  </si>
  <si>
    <t xml:space="preserve">93242.m00185</t>
  </si>
  <si>
    <t xml:space="preserve">MQSNELDFFEKNDMLFLSTIAKGGYGVVYYIHSKQYDYNFALKKIPEDMFNESEFECLKSIDDPHIVRLYKIFRYDQHVYMMMEFCSSDLNRLITKTEKISPGALKSYIHEVILAVKACHDRNVAHSDIKPSNFLIDEHGRVKICDFGLSHMYKERPTSLNWNGTRLYMAPEIISHKKFNPIIADIWALGVTIYFMATKTYPFLSTDIQQLIKKINCSFYDDSKIDDPQLKDLISLCLQKDITKRATVDELLNHKFFLNSNTVDHGCTFTSRSHSVINSKNFIFKPTKDKRRHMYSDQFVCRNSSGVHISEFYSKNHSTETFAPALL*</t>
  </si>
  <si>
    <t xml:space="preserve">MLFLSTIAKGGYGVVYYIHSKQYDYNFALKKIPEDMFNESEFECLKSIDDPHIVRLYKIFRYDQHVYMMMEFCSSDLNRLITKTEKISPGALKSYIHEVILAVKACHDRNVAHSDIKPSNFLIDEHGRVKICDFGLSHMYKERPTSLNWNGTRLYMAPEIISHKKFNPIIADIWALGVTIYFMATKTYPFLSTDIQQLIKKINCSFYDDSKIDDPQLKDLISLCLQKDITKRATVDELLNHKFF</t>
  </si>
  <si>
    <t xml:space="preserve">TvagK0231</t>
  </si>
  <si>
    <t xml:space="preserve">93242.m00186</t>
  </si>
  <si>
    <t xml:space="preserve">MNDVPSNINNESEFLNYLGLQYQDVITQLGDGVIYMVFSRQYKISFALKSIPQTKFNTSEIDCFQLLDDPNIVNLYQYFSFNGKVYLLMEYCTNDLDRYLRNKPRLSSEDQLTLVFSVARAVKACHDKGIAHSDIKPSNFLIDQHGRLKINDFGNAQIVSPDQRSNYFNGTKNFQAPEIWKHEFYDPYKADIWSLGVTFYIIATGNHPFSLFDNEQMKGQILAGSFNESRIGDPCMRQLIKLCLDINPDNRPDIDTIINLPMFNVAQLRAQENIKLSKNDPLNKTHLIIVKPRVGRIKTNSLKSPQSMTYLPKVL*</t>
  </si>
  <si>
    <t xml:space="preserve">QDVITQLGDGVIYMVFSRQYKISFALKSIPQTKFNTSEIDCFQLLDDPNIVNLYQYFSFNGKVYLLMEYCTNDLDRYLRNKPRLSSEDQLTLVFSVARAVKACHDKGIAHSDIKPSNFLIDQHGRLKINDFGNAQIVSPDQRSNYFNGTKNFQAPEIWKHEFYDPYKADIWSLGVTFYIIATGNHPFSLFDNEQMKGQILAGSFNESRIGDPCMRQLIKLCLDINPDNRPDIDTIINLPMF</t>
  </si>
  <si>
    <t xml:space="preserve">TvagK0232</t>
  </si>
  <si>
    <t xml:space="preserve">93242.m00189</t>
  </si>
  <si>
    <t xml:space="preserve">MEPAEIAFLTSLGFTDVSFIAQGGYGSIWKVFSPSYNRQFAIKKVPLEMFKEEELDCFKIIDDTRIVNLYKFYKYDNFIYLVMEYCPYDLEIYLKNQHELSTHELARFMHDMLAAVKACHDRNIAHCDIKPSNFLIDEYGRIKICNFGLSTIMKDEYKSKTFGGTKLFMPPEIVSKREFNPFAADVWSLGVTFYFMASHQYPFFSTNSEYLFEKIVRGIYETDVIENAQLKVLIAKCLETDPSCRATVDELLKMPFITYNMPQPNKIGMYKHINATMSHNIVIRPKFLKKNPIRPNHSFVNIIPSGSILNIGV*</t>
  </si>
  <si>
    <t xml:space="preserve">FTDVSFIAQGGYGSIWKVFSPSYNRQFAIKKVPLEMFKEEELDCFKIIDDTRIVNLYKFYKYDNFIYLVMEYCPYDLEIYLKNQHELSTHELARFMHDMLAAVKACHDRNIAHCDIKPSNFLIDEYGRIKICNFGLSTIMKDEYKSKTFGGTKLFMPPEIVSKREFNPFAADVWSLGVTFYFMASHQYPFFSTNSEYLFEKIVRGIYETDVIENAQLKVLIAKCLETDPSCRATVDELLKMPFI</t>
  </si>
  <si>
    <t xml:space="preserve">TvagK0233</t>
  </si>
  <si>
    <t xml:space="preserve">93242.m00192</t>
  </si>
  <si>
    <t xml:space="preserve">MRKLLFFHNHSLEYDSTIGHGGYGTIYKVYSSKYQTFFALKQIPEEQFNEAEVECLKSIDDPRIVNLYKYYSFNHSIYLLMEYCPSDLYHFIRDKPNLSQSEIIRLIHEAVLCVKSCHDRGISHCDIKPSNFLVDKYGRIKICAFGLSSICSSTELRHDFKGTKVFLSPEIVKRVDYNPFSSDIWSLGVTLFYIATRSLPFANYNSKILSERICNGIYDASRITNPEIRDIVAKCLTINPEMRPSCTDLVNFPFFSNLSNKRMDLRISKSIRSNPVIIRPKIDVRKTIST*</t>
  </si>
  <si>
    <t xml:space="preserve">LEYDSTIGHGGYGTIYKVYSSKYQTFFALKQIPEEQFNEAEVECLKSIDDPRIVNLYKYYSFNHSIYLLMEYCPSDLYHFIRDKPNLSQSEIIRLIHEAVLCVKSCHDRGISHCDIKPSNFLVDKYGRIKICAFGLSSICSSTELRHDFKGTKVFLSPEIVKRVDYNPFSSDIWSLGVTLFYIATRSLPFANYNSKILSERICNGIYDASRITNPEIRDIVAKCLTINPEMRPSCTDLVNFPFF</t>
  </si>
  <si>
    <t xml:space="preserve">TvagK0234</t>
  </si>
  <si>
    <t xml:space="preserve">93242.m00198</t>
  </si>
  <si>
    <t xml:space="preserve">MFKYIQGIVLSVKACHDRNIAHCDIKPSNFMLDQYGRVKVGNFGLATLLLVDDENKKIKGTRYFMAPEVITQKEYDLMKADIWAIGVTLYYLTTLTYPFYATDQDSLFSLIIKGNYRIDRVPDSMLRQVILKCLETNPNDRPTVDQLIEMPYFKRGSTPSEKVLSQAASKIIKPRVSSRKPKHYRSGVFSPSENQRVVSYLEMLKSNDNLIV*</t>
  </si>
  <si>
    <t xml:space="preserve">KYIQGIVLSVKACHDRNIAHCDIKPSNFMLDQYGRVKVGNFGLATLLLVDDENKKIKGTRYFMAPEVITQKEYDLMKADIWAIGVTLYYLTTLTYPFYATDQDSLFSLIIKGNYRIDRVPDSMLRQVILKCLETNPNDRPTVDQLIEMPYF</t>
  </si>
  <si>
    <t xml:space="preserve">TvagK0235</t>
  </si>
  <si>
    <t xml:space="preserve">93543.m00079</t>
  </si>
  <si>
    <t xml:space="preserve">MIEADYTFGDAYGYDIKGLIGHGGYGAVFLAYSYQYKCNFAIKRISIEKFMENEVQCMIEIKSPYIVPLYMYHIHKENVYLVLEYCQDNLDNFITSSGQLPKNKIYELAFGVAQAVQACHEQGISHRDIKPQNFLIDNYGRVKICDFGLSMKTITNSLNQGGTLMFASPEILKRKPVDNFCADIWALGVTFFFICTGKYPWSLNSIQNFYGSIINGIYEEYQIEDKFMRKLIRNCLKVEQNERPSIKEIVETLRSKKQSPPALPKLISKVSTRNSLSTILRDNRKSVCNGITRYNSYS*</t>
  </si>
  <si>
    <t xml:space="preserve">YDIKGLIGHGGYGAVFLAYSYQYKCNFAIKRISIEKFMENEVQCMIEIKSPYIVPLYMYHIHKENVYLVLEYCQDNLDNFITSSGQLPKNKIYELAFGVAQAVQACHEQGISHRDIKPQNFLIDNYGRVKICDFGLSMKTITNSLNQGGTLMFASPEILKRKPVDNFCADIWALGVTFFFICTGKYPWSLNSIQNFYGSIINGIYEEYQIEDKFMRKLIRNCLKVEQNERPSIKEIVETL</t>
  </si>
  <si>
    <t xml:space="preserve">TvagK0236</t>
  </si>
  <si>
    <t xml:space="preserve">93576.m00071</t>
  </si>
  <si>
    <t xml:space="preserve">MISIVNEILNKHDYNMISYISKGSFGSCYLVYSKKYKMQFVCKVSSWHTFDGINKQSFDREVKALTSLNHPNIVRVYDVFTGLNYLFLILEFCSGGSLLDLINSGKRIPEADVIKYSRQICDALSFMHEKGFAHCDIKLSNVLINDFGRAKLCDFGLTQFINQKTVEVSEENDDECSSESSSKSSQVAGTLNFMAPEVMMQQPYDPFKADVWSFGVTLYCLATGRLPFRTTSYEVLVSDYKRGLDTRRISNNDLKEIITMCLEFSPEVRPTMKLVMKKVSQRFHEAASMKPKAFSVLGNVARAQLINGNRRLRNAPKTILL*</t>
  </si>
  <si>
    <t xml:space="preserve">YNMISYISKGSFGSCYLVYSKKYKMQFVCKVSSWHTFDGINKQSFDREVKALTSLNHPNIVRVYDVFTGLNYLFLILEFCSGGSLLDLINSGKRIPEADVIKYSRQICDALSFMHEKGFAHCDIKLSNVLINDFGRAKLCDFGLTQFINQKTVEVSEENDDECSSESSSKSSQVAGTLNFMAPEVMMQQPYDPFKADVWSFGVTLYCLATGRLPFRTTSYEVLVSDYKRGLDTRRISNNDLKEIITMCLEFSPEVRPTMKLVMKKVSQRF</t>
  </si>
  <si>
    <t xml:space="preserve">TvagK0237</t>
  </si>
  <si>
    <t xml:space="preserve">93576.m00080</t>
  </si>
  <si>
    <t xml:space="preserve">MIQHTTENLHLKFNKNEIDCMKEVDNNNIVRLYDYDYYDGSVYLMMEFCPTSLDKFIRKKRVLTREQLLKYSYGVLKSIKACHRFNVAHLDIKPANFLIDNYDRIRVCDFGFSAIHQDEHLEENCEGSVPFMPPEVILGHPHDPFKADVWAIGVTFFIMSTGKFPWEGDDRKTLCDNLLKEPPRTELIQCKDYAEVIEKCLAKDPNERPSIDELLELPLFKTPHFDFKPAHRNSMISHLRAMRHRSLPALIVSPVVCRSRTSL*</t>
  </si>
  <si>
    <t xml:space="preserve">KNEIDCMKEVDNNNIVRLYDYDYYDGSVYLMMEFCPTSLDKFIRKKRVLTREQLLKYSYGVLKSIKACHRFNVAHLDIKPANFLIDNYDRIRVCDFGFSAIHQDEHLEENCEGSVPFMPPEVILGHPHDPFKADVWAIGVTFFIMSTGKFPWEGDDRKTLCDNLLKEPPRTELIQCKDYAEVIEKCLAKDPNERPSIDELLELPLF</t>
  </si>
  <si>
    <t xml:space="preserve">TvagK0238</t>
  </si>
  <si>
    <t xml:space="preserve">93606.m00005</t>
  </si>
  <si>
    <t xml:space="preserve">MNEEEINFLKSHDIVIESEIAKGGFGEIYLLYSSKYNQKFALKKVPIKRFNQAEIDCMKTVDHVNIINLYNYYFFKDYVYLCMEYCPFDLLKILKRDEDINDETLTRYIHDILAAINACHEKNVAHNDIKPSNFLIDKYGRIKVCDFGLSNIYCDHELCSSFKGTMLFMAPEILRKIKFDPIKADIWSLGITFFFMATRTYPFIAANGSLLLKLIDEGNYPIFAVRNPLLRQIISKCLAINPEDRPSISEILQMPYFNSFSGMPGLRKNILTATLSLRQVIVRPRCSCERVIPAKSNTIPVRRFSPSSGKR*</t>
  </si>
  <si>
    <t xml:space="preserve">IVIESEIAKGGFGEIYLLYSSKYNQKFALKKVPIKRFNQAEIDCMKTVDHVNIINLYNYYFFKDYVYLCMEYCPFDLLKILKRDEDINDETLTRYIHDILAAINACHEKNVAHNDIKPSNFLIDKYGRIKVCDFGLSNIYCDHELCSSFKGTMLFMAPEILRKIKFDPIKADIWSLGITFFFMATRTYPFIAANGSLLLKLIDEGNYPIFAVRNPLLRQIISKCLAINPEDRPSISEILQMPYF</t>
  </si>
  <si>
    <t xml:space="preserve">TvagK0239</t>
  </si>
  <si>
    <t xml:space="preserve">94208.m00083</t>
  </si>
  <si>
    <t xml:space="preserve">MKDNGTLARSANLPFVIRDYKFTQMIGKGGFAEVFLVEHIKFLTLFVAKVMTVDASEVQSTWEIFDSETKALSTLNHPHIIRLYDHFQIGCQFYYILEYCPNGSLFDEIEVTRGLPIPRFLTLASQIVSALAYCHANGIAHRDIKPGNILLDENKRAKLTDFGLCMQTKIGELHKTFSGSCEFTAPEIFLRKPNDPFKGDVWALGIVFAILITGTSPWKCDSLGALRQLALAGNYKLNEFVPKEIADVIARMIVVDPDKRITMAELAEMPLFRHSHPTGIVPSLSKTQIVQLDWEPIERPSRDNSYDDLNETEEIRPVVSSKVRSASSLFLHKKPQNRVKSRMRLNTVKPTFPGIEEDDLVFFS*</t>
  </si>
  <si>
    <t xml:space="preserve">YKFTQMIGKGGFAEVFLVEHIKFLTLFVAKVMTVDASEVQSTWEIFDSETKALSTLNHPHIIRLYDHFQIGCQFYYILEYCPNGSLFDEIEVTRGLPIPRFLTLASQIVSALAYCHANGIAHRDIKPGNILLDENKRAKLTDFGLCMQTKIGELHKTFSGSCEFTAPEIFLRKPNDPFKGDVWALGIVFAILITGTSPWKCDSLGALRQLALAGNYKLNEFVPKEIADVIARMIVVDPDKRITMAELAEMPLF</t>
  </si>
  <si>
    <t xml:space="preserve">TvagK0240</t>
  </si>
  <si>
    <t xml:space="preserve">94222.m00136</t>
  </si>
  <si>
    <t xml:space="preserve">MIAIKNSNIVNLYKYVHQGPYVYLMMELCRSNLEEFLKENKDVPSSKLHDIAFGMINAVNCCHANGISHGDIKPSNFLFDFNGRIKICDFGLAQKSLHEQIYTNLSGTMMFLAPEVIQRLPFDAFAADI*</t>
  </si>
  <si>
    <t xml:space="preserve">IKNSNIVNLYKYVHQGPYVYLMMELCRSNLEEFLKENKDVPSSKLHDIAFGMINAVNCCHANGISHGDIKPSNFLFDFNGRIKICDFGLAQKSLHEQIYTNLSGTMMFLAPEVIQRLPFDAFAADI</t>
  </si>
  <si>
    <t xml:space="preserve">TvagK0241</t>
  </si>
  <si>
    <t xml:space="preserve">94290.m00073</t>
  </si>
  <si>
    <t xml:space="preserve">MAPELFGIEKFNPMKADIWSLGVTMYFIATGKYPFNGLDQKSIRDNILKGLYNEDLIKDPLLRDVIAQCLEPDVYYRADINQILMHRYFCSDQTADRLQCCNTKKSDFIVKPITKSFSKLPKINSHSAFPSFEFKRIMLSKQKSVI*</t>
  </si>
  <si>
    <t xml:space="preserve">MAPELFGIEKFNPMKADIWSLGVTMYFIATGKYPFNGLDQKSIRDNILKGLYNEDLIKDPLLRDVIAQCLEPDVYYRADINQILMHRYF</t>
  </si>
  <si>
    <t xml:space="preserve">TvagK0242</t>
  </si>
  <si>
    <t xml:space="preserve">94426.m00135</t>
  </si>
  <si>
    <t xml:space="preserve">MDQKEVEFFQNNGIVCQNLIAKGAYGTVYLVYSTQYGSNFALKRIPEKLFSASEIDCLIALDDQKIVSLYKYFKFDGYVYLLMEHCQNDLEKLLRYSKMLSNKELQKYVYDVILCVKACHDRKIAHCDIKPSNFLIDKYGRVKITDFGLSKIYSENPTSSEFKGTKLFMAPEIFKKASYNPMAADIWSLGVTLFYIATNTYPFFSNDQNKLIEKIESGEFPSEIIDSRHLRDLITKCITVDPNERPTVSQLLELPYFNNLRNIGGEKLPLIRKDPIMESNLVTPQTALGYRRLSQPRIMPKYIPARLNDMPKP*</t>
  </si>
  <si>
    <t xml:space="preserve">IVCQNLIAKGAYGTVYLVYSTQYGSNFALKRIPEKLFSASEIDCLIALDDQKIVSLYKYFKFDGYVYLLMEHCQNDLEKLLRYSKMLSNKELQKYVYDVILCVKACHDRKIAHCDIKPSNFLIDKYGRVKITDFGLSKIYSENPTSSEFKGTKLFMAPEIFKKASYNPMAADIWSLGVTLFYIATNTYPFFSNDQNKLIEKIESGEFPSEIIDSRHLRDLITKCITVDPNERPTVSQLLELPYF</t>
  </si>
  <si>
    <t xml:space="preserve">TvagK0243</t>
  </si>
  <si>
    <t xml:space="preserve">94426.m00144</t>
  </si>
  <si>
    <t xml:space="preserve">MLMEYCPWDLSRYIKKNRCVEDKYMAKYCYEILKAIKACHDLNIAHSDIKPSNLLIDNYGRIKVCDFGLSSYQNDQSSKSDYKGTLLFLPPEAFKGKPYNLLKADVWAIGATFYFMATGNYPFNATSYLNYVRMINSGEIPTEKISDIYLRDVIEHCLVIEPEYRATVDELLELPYFARFTAAPVTRPRKVCVRSMSQVQKIVKPVTTKLMKQKSEKNHMFMYNMRIHRA*</t>
  </si>
  <si>
    <t xml:space="preserve">MLMEYCPWDLSRYIKKNRCVEDKYMAKYCYEILKAIKACHDLNIAHSDIKPSNLLIDNYGRIKVCDFGLSSYQNDQSSKSDYKGTLLFLPPEAFKGKPYNLLKADVWAIGATFYFMATGNYPFNATSYLNYVRMINSGEIPTEKISDIYLRDVIEHCLVIEPEYRATVDELLELPYF</t>
  </si>
  <si>
    <t xml:space="preserve">TvagK0244</t>
  </si>
  <si>
    <t xml:space="preserve">94483.m00080</t>
  </si>
  <si>
    <t xml:space="preserve">MIDAVDITFLQAYGFDYVETIGRGSFGVIYKVYSHQYQMNFALKRVLAEQFHDNEIDCMIQIRSACIVTLYKYWHHKEYVYLLMEYCPNSIDKILSDMNQLPVLKIYQLALGLTASVNSCHENHITHGDIKPSNFLIDQNGRVKICDFGLARRSLPDENSTAYSGTLMFLSPEIISKQPFDAYAADIWALGVTLYYLLTHKWPWVTDSKQAMYQSIVNCWYNEEIIPDLFFKKLIRDCLNLDPAKRPTSADIMKSIRGKIEKGTKKIIRPLSIAMVSNSLILSLNAKRRKRLMSN*</t>
  </si>
  <si>
    <t xml:space="preserve">FDYVETIGRGSFGVIYKVYSHQYQMNFALKRVLAEQFHDNEIDCMIQIRSACIVTLYKYWHHKEYVYLLMEYCPNSIDKILSDMNQLPVLKIYQLALGLTASVNSCHENHITHGDIKPSNFLIDQNGRVKICDFGLARRSLPDENSTAYSGTLMFLSPEIISKQPFDAYAADIWALGVTLYYLLTHKWPWVTDSKQAMYQSIVNCWYNEEIIPDLFFKKLIRDCLNLDPAKRPTSADIMKSI</t>
  </si>
  <si>
    <t xml:space="preserve">TvagK0245</t>
  </si>
  <si>
    <t xml:space="preserve">94502.m00072</t>
  </si>
  <si>
    <t xml:space="preserve">MNVEELEYLRSQGIQVLEKIASGGNGEIFIVFSHQYFSQFILKKIRENIFNEAEIECMMRCSDPSIVALYKYYKFGGYIYLLMELCKCDLEKYIKTTQNISEKDTANLIKSLILAVKACHDHNIAHCDIKPSNFLIDNYQRVKIADFGLSSIFGQNKTSNICVGTIYFMAPEVIRRQAHDSLAADIWALGVTIYFIATGKYPFYSAVPDELIAQIFQGQYSTACIADSKLVQLIAACLSPDPQSRPTVNQLLQMDYIACLDIDSNKKLLPKTGSVLSGSRLILKPNVPSVIRARVRTPKMGKVRASCSSVPSQLHPIQNLAI*</t>
  </si>
  <si>
    <t xml:space="preserve">IQVLEKIASGGNGEIFIVFSHQYFSQFILKKIRENIFNEAEIECMMRCSDPSIVALYKYYKFGGYIYLLMELCKCDLEKYIKTTQNISEKDTANLIKSLILAVKACHDHNIAHCDIKPSNFLIDNYQRVKIADFGLSSIFGQNKTSNICVGTIYFMAPEVIRRQAHDSLAADIWALGVTIYFIATGKYPFYSAVPDELIAQIFQGQYSTACIADSKLVQLIAACLSPDPQSRPTVNQLLQMDYI</t>
  </si>
  <si>
    <t xml:space="preserve">TvagK0246</t>
  </si>
  <si>
    <t xml:space="preserve">94652.m00130</t>
  </si>
  <si>
    <t xml:space="preserve">MDSGSLSLPQILQRHGYEIVRSIGSKCFPSCLQVYHPSFNENFVCKIVTKKVNFEKELYALSVLDHPNIVRLYSHFVENDTYFLILEYCDGGNLETMIKSRTRPKQDKIISYTKQIVSALKYIHSKKFAHHDLKPSNILFDKYGRLKIADFGLSVQYETNSSKYFVGSYGYLAPEQRMNQIYDPFVADIWSLGVTLYYMTCGYNPFLQQKNTYKYFIPMYVEKMIADIISGALEIDPAKRINIDGIQAIFTAKPRLTIPSNSWYNIPVTDSLKVPTPISQLKHRKSTLLNF*</t>
  </si>
  <si>
    <t xml:space="preserve">YEIVRSIGSKCFPSCLQVYHPSFNENFVCKIVTKKVNFEKELYALSVLDHPNIVRLYSHFVENDTYFLILEYCDGGNLETMIKSRTRPKQDKIISYTKQIVSALKYIHSKKFAHHDLKPSNILFDKYGRLKIADFGLSVQYETNSSKYFVGSYGYLAPEQRMNQIYDPFVADIWSLGVTLYYMTCGYNPFLQQKNTYKYFIPMYVEKMIADIISGALEIDPAKRINIDGIQAI</t>
  </si>
  <si>
    <t xml:space="preserve">TvagK0247</t>
  </si>
  <si>
    <t xml:space="preserve">94680.m00106</t>
  </si>
  <si>
    <t xml:space="preserve">MEDEEIAIFEAHSFKYNSTIAEGCFGSLLLIYSPKTQLNYCLKRIHESRFNQTDLQYIEKIEDTPEIELYTYYKFQDYVYILQDYSPNDIYFLLKKQAEFTDDQLMKYCHEILLTVKQYHDENMSQNDIRPTNFVFDKFGRIRVSSMTINASSEDFHSSPSHTGTMLFMAPEVFRKKSYDPLKSDIWSIGVTFYCMATKNYPYYATNLNTFLKILNTGIYPVFTVENTELRNIIIKCLDFDPNNRPAVTEILSMPYFKKLNTPSPMSKLNVIKTAKSTSELQSPFMKKMFQDSSTRISQVPFRRRMFNARSMKAEKQDPTVI*</t>
  </si>
  <si>
    <t xml:space="preserve">FKYNSTIAEGCFGSLLLIYSPKTQLNYCLKRIHESRFNQTDLQYIEKIEDTPEIELYTYYKFQDYVYILQDYSPNDIYFLLKKQAEFTDDQLMKYCHEILLTVKQYHDENMSQNDIRPTNFVFDKFGRIRVSSMTINASSEDFHSSPSHTGTMLFMAPEVFRKKSYDPLKSDIWSIGVTFYCMATKNYPYYATNLNTFLKILNTGIYPVFTVENTELRNIIIKCLDFDPNNRPAVTEILSMPYF</t>
  </si>
  <si>
    <t xml:space="preserve">TvagK0248</t>
  </si>
  <si>
    <t xml:space="preserve">94734.m00211</t>
  </si>
  <si>
    <t xml:space="preserve">MVSVLEKDKINKTLHDHDYKALDFIGEGAYGKCLRVYSLKYYQTFVCKVISQVRSFNNEINSLASMSHPNIIKLYDHFTEYNKCFLILEDCENGDIINYLRNNNVSNQELIRICYEIINVIEYIHSQGLCHLDIKPSNIIVDKNGRVKLADFGFSQSFDNLCNCDRIGTRLYRAPEVFEDKPFDPFKADIWSMGITLYYIVFGTFPFHDYKEWINRLTLGVSSLRIPKFICDELNTVLEMSINVRPFMRKPMTEIKDVFSKCPSLANVYSQINHNNSCACGGLRNTFFSKGVTSILPHKNIRVQLSIPILRKK*</t>
  </si>
  <si>
    <t xml:space="preserve">YKALDFIGEGAYGKCLRVYSLKYYQTFVCKVISQVRSFNNEINSLASMSHPNIIKLYDHFTEYNKCFLILEDCENGDIINYLRNNNVSNQELIRICYEIINVIEYIHSQGLCHLDIKPSNIIVDKNGRVKLADFGFSQSFDNLCNCDRIGTRLYRAPEVFEDKPFDPFKADIWSMGITLYYIVFGTFPFHDYKEWINRLTLGVSSLRIPKFICDELNTVLEMSINVRPFMRKPMTEIKDVF</t>
  </si>
  <si>
    <t xml:space="preserve">TvagK0249</t>
  </si>
  <si>
    <t xml:space="preserve">95045.m00052</t>
  </si>
  <si>
    <t xml:space="preserve">MNARDESYVKMKNYQFKDVLGWGQSDVVYLIYDPAFQRDFALKVMLQTKFNKNEIDVMKDVDHPYIIRLYNYEYYEDAVYLLMEFCPQSLEKAIKRRNISDSKTTLKYCMGIVNAIKACHRYNVAHLDIKPANFLIDQYDRIRVCDFGLSSINKAIGDCCHVNRQFAGSVPFMAPEILEMKPYDPFKADIWAVGVTLYFIATGKFPWDGLTKEEMCENLMKNDPNLDLIDNKDLAAAIGDCLEKDPSKRPTIFDLGHYPVFKEAASCTHCTVRKNTFLPLRKYLSPSTLIIKPKMNRGKLQISI*</t>
  </si>
  <si>
    <t xml:space="preserve">YQFKDVLGWGQSDVVYLIYDPAFQRDFALKVMLQTKFNKNEIDVMKDVDHPYIIRLYNYEYYEDAVYLLMEFCPQSLEKAIKRRNISDSKTTLKYCMGIVNAIKACHRYNVAHLDIKPANFLIDQYDRIRVCDFGLSSINKAIGDCCHVNRQFAGSVPFMAPEILEMKPYDPFKADIWAVGVTLYFIATGKFPWDGLTKEEMCENLMKNDPNLDLIDNKDLAAAIGDCLEKDPSKRPTIFDLGHYPVF</t>
  </si>
  <si>
    <t xml:space="preserve">TvagK0250</t>
  </si>
  <si>
    <t xml:space="preserve">95378.m00074</t>
  </si>
  <si>
    <t xml:space="preserve">MFDEMVLILEKHGYKFIKQVGKGCFATCYLVFDTRYKKEFICKVCHSNSNNPESSNKQKFYQNEIDALINITHPNIIKIYNYFEDHNFLYIILEYCNQFSLDKFISMHGNLKRNQLYDFILQFATGLHHCHLYGIAHHDIKPANILLDEYNKIKLADFGFASYQEYDANEVRGSLAYIPPEKINLVKYDPFASDVWSFGVSVYYLAFGSLPFQGETKEELSQNIKKANYKMPDTSYDFVRDIVTHTLVIDPSKRWTMKQIVDYLKDQQIVVKEIIKTKSSYAVRSITQMAYSGFRSIHSLRNIHQPRLVETFAVQV*</t>
  </si>
  <si>
    <t xml:space="preserve">YKFIKQVGKGCFATCYLVFDTRYKKEFICKVCHSNSNNPESSNKQKFYQNEIDALINITHPNIIKIYNYFEDHNFLYIILEYCNQFSLDKFISMHGNLKRNQLYDFILQFATGLHHCHLYGIAHHDIKPANILLDEYNKIKLADFGFASYQEYDANEVRGSLAYIPPEKINLVKYDPFASDVWSFGVSVYYLAFGSLPFQGETKEELSQNIKKANYKMPDTSYDFVRDIVTHTLVIDPSKRWTMKQIVDYL</t>
  </si>
  <si>
    <t xml:space="preserve">TvagK0251</t>
  </si>
  <si>
    <t xml:space="preserve">95718.m00005</t>
  </si>
  <si>
    <t xml:space="preserve">MNYRELEFFGKNGLRYEKVIARGANGLIYLVYSESQQRKFAMKKYPQFIFKDKDLENIIAINNPHLLKFTQYFKFNDQVYLLMEYCPTNLEKLITEPQMVSKEILRNYIYDVVTCVKTCHDNNISISDFTLSNFLIDENGKIKINFLSLKHIVQEQEENAPARFKTMNYFLPPEVIEQSEYDEMCSDIWSLGCILYFMASKSLPFNSKDMKSLKDQIKKCEYNNEKVEDLNLREVISRCLKIDPNSRTTVGNLLKMKYFGKLDTAKNNQKAVLKSEWRKSVYLVRRNMTFINYNRQELDIPNTPSRPSEGIF*</t>
  </si>
  <si>
    <t xml:space="preserve">LRYEKVIARGANGLIYLVYSESQQRKFAMKKYPQFIFKDKDLENIIAINNPHLLKFTQYFKFNDQVYLLMEYCPTNLEKLITEPQMVSKEILRNYIYDVVTCVKTCHDNNISISDFTLSNFLIDENGKIKINFLSLKHIVQEQEENAPARFKTMNYFLPPEVIEQSEYDEMCSDIWSLGCILYFMASKSLPFNSKDMKSLKDQIKKCEYNNEKVEDLNLREVISRCLKIDPNSRTTVGNLLKMKYF</t>
  </si>
  <si>
    <t xml:space="preserve">TvagK0252</t>
  </si>
  <si>
    <t xml:space="preserve">96098.m00089</t>
  </si>
  <si>
    <t xml:space="preserve">MNITTESQFLESIGVMYQDLITHLSRGVIYQVYSPNYKMSFALKTIPEDMLSESELRCLEAIDDPNIVSLYQIYKFQGFSYLMMEYCPKDLDTLLKEKRSIRGEELCNMLFNVTRCVRACHDNGIAHCDIKPSNFLVDKYNRVKINDFSKSVILTDPPLTSQREGTKLYQAPEIFSEKEYNPVKADIWSLGVLMFYMTTNTYPFQADDPYTTIEKIQSGIYNENKISDPQLRFVIRKCLDIDPNSRPDALDLLQMPYFMNAITKSTDKIGNNSARAHNLIVKPKIQKGKINISLQNQAALITNKANKIHINCITK*</t>
  </si>
  <si>
    <t xml:space="preserve">VMYQDLITHLSRGVIYQVYSPNYKMSFALKTIPEDMLSESELRCLEAIDDPNIVSLYQIYKFQGFSYLMMEYCPKDLDTLLKEKRSIRGEELCNMLFNVTRCVRACHDNGIAHCDIKPSNFLVDKYNRVKINDFSKSVILTDPPLTSQREGTKLYQAPEIFSEKEYNPVKADIWSLGVLMFYMTTNTYPFQADDPYTTIEKIQSGIYNENKISDPQLRFVIRKCLDIDPNSRPDALDLLQMPYF</t>
  </si>
  <si>
    <t xml:space="preserve">TvagK0253</t>
  </si>
  <si>
    <t xml:space="preserve">96145.m00195</t>
  </si>
  <si>
    <t xml:space="preserve">MQDSDPFFEANGFEYRSFLGNGSYGSVHLVFSKQYNQCFALKKIPFKEFQKVEVDSLAILNHNNIVRLYKYYIVNDYVYLLLEYCPFAVDKLIEEKTILHPHDCISYAYGLLQGLDYCHSKNLAHGDIKPSNFLIDSFGRIKITDFGMAMFKKANGLCDKYSGCFIFMAPEIFAHRPYDPVKSDIWGLGVSLYMMCTGKCPWKGTTRSAVFQAICHAEYDLKPIPCPELTEIIRHCIIVDPNERYSASRLLASPAFMQFRPPTSHKRTSGIIIPTFQNSKRIFGRKMYSSLRSSVF*</t>
  </si>
  <si>
    <t xml:space="preserve">FEYRSFLGNGSYGSVHLVFSKQYNQCFALKKIPFKEFQKVEVDSLAILNHNNIVRLYKYYIVNDYVYLLLEYCPFAVDKLIEEKTILHPHDCISYAYGLLQGLDYCHSKNLAHGDIKPSNFLIDSFGRIKITDFGMAMFKKANGLCDKYSGCFIFMAPEIFAHRPYDPVKSDIWGLGVSLYMMCTGKCPWKGTTRSAVFQAICHAEYDLKPIPCPELTEIIRHCIIVDPNERYSASRLLASPAF</t>
  </si>
  <si>
    <t xml:space="preserve">TvagK0254</t>
  </si>
  <si>
    <t xml:space="preserve">96252.m00287</t>
  </si>
  <si>
    <t xml:space="preserve">MLKQFPETIHSYIFKKAIGKGGFSTVYLIESEEYHQQYVAKVTPIDDQPVKEGNVDPLDAEITALMSLSHQNIIRLYDHFTEGHNFFMILEYCQQGSLQDAVGEAGLSLPQFITYARQILSALAFVHSKNIAHRDIKPGNILLDNSGHIKLSDFGISLRNANNVVSTFSGSLLYEPPEIVLKKPHNPMQADIWSLGVLFAFLINGCTPWHCDSINTLKTRICTATYKLKTNTPPEIVDIITRMIVVDPNERPTAQELLNEKIFRKDSSDSIPSESEEIQDVLSPKARAMKQSIPRNKTSYNAMSKAIGIFKMNLAVGNNRLPRIKSRYHSELSDTFVNA*</t>
  </si>
  <si>
    <t xml:space="preserve">YIFKKAIGKGGFSTVYLIESEEYHQQYVAKVTPIDDQPVKEGNVDPLDAEITALMSLSHQNIIRLYDHFTEGHNFFMILEYCQQGSLQDAVGEAGLSLPQFITYARQILSALAFVHSKNIAHRDIKPGNILLDNSGHIKLSDFGISLRNANNVVSTFSGSLLYEPPEIVLKKPHNPMQADIWSLGVLFAFLINGCTPWHCDSINTLKTRICTATYKLKTNTPPEIVDIITRMIVVDPNERPTAQELLNEKIF</t>
  </si>
  <si>
    <t xml:space="preserve">TvagK0255</t>
  </si>
  <si>
    <t xml:space="preserve">96280.m00134</t>
  </si>
  <si>
    <t xml:space="preserve">MDTLELEFLKNNNMTFQSVIAKGGFGTIYLVFSLQYQQFFALKKIPENRFNKAEVDCLMEIDHPNIISLYKYYKFQEYIYLLMEYCPYDLETLLKKESEICEDQLKRYCYGILQGIKACHDRNISHSDIKPSNFLIDKYGRIKVCDFGLSVMHFNCADCHSFRGTIYFMAPEILCKKGYDSIKADIWSLGITFFYMATQTFPFNGDDRKDIIKEVTTGMYPISKVESAALRQVITSCLQIDPLARPTVDDLLNMPFFESIKRNRPHRGNISMAHSLNQLNYKPLIYGCTSRLDRASLNPMHILITKPRVSDKKQ*</t>
  </si>
  <si>
    <t xml:space="preserve">MTFQSVIAKGGFGTIYLVFSLQYQQFFALKKIPENRFNKAEVDCLMEIDHPNIISLYKYYKFQEYIYLLMEYCPYDLETLLKKESEICEDQLKRYCYGILQGIKACHDRNISHSDIKPSNFLIDKYGRIKVCDFGLSVMHFNCADCHSFRGTIYFMAPEILCKKGYDSIKADIWSLGITFFYMATQTFPFNGDDRKDIIKEVTTGMYPISKVESAALRQVITSCLQIDPLARPTVDDLLNMPFF</t>
  </si>
  <si>
    <t xml:space="preserve">TvagK0256</t>
  </si>
  <si>
    <t xml:space="preserve">96280.m00182</t>
  </si>
  <si>
    <t xml:space="preserve">MLMEYCPNDLFNLLKGNTNVTEDQMLRYMHDILIAIKACHDRNIAHNDIKPSNFLLDKYGRIKMCDFGLSRMYDEHCMSSCYRGTMLFMAPELFKKSPYNPLKADIWSIGITFFYIATRSFPFFAADKQVYIKSLNSGIYPQFIVQNPQLRVLIQSCLQVNPEARPTIDELLQMPYFDSYNSSAFRMKEGIRLACSQNALNMAPSYQRLTKLSSGRCSLVPIRKPNMRNIVNKKATI*</t>
  </si>
  <si>
    <t xml:space="preserve">MLMEYCPNDLFNLLKGNTNVTEDQMLRYMHDILIAIKACHDRNIAHNDIKPSNFLLDKYGRIKMCDFGLSRMYDEHCMSSCYRGTMLFMAPELFKKSPYNPLKADIWSIGITFFYIATRSFPFFAADKQVYIKSLNSGIYPQFIVQNPQLRVLIQSCLQVNPEARPTIDELLQMPYF</t>
  </si>
  <si>
    <t xml:space="preserve">TvagK0257</t>
  </si>
  <si>
    <t xml:space="preserve">96726.m00087</t>
  </si>
  <si>
    <t xml:space="preserve">MTYQRLDQSFLEENDYEFLEEIGTGSFGKVCLIYSYQYKQKFALKIIPIKVFDENEIKSLASIDCPFITRLYQYMIMKDVVYLVMEFVPNSLHKMLQEKGAIEESKCISIARQLLTGIKTCHEHNISHGDIKLSNVLVDVYGRPKLCDFGMASVSETKRFFNFQFRGSFPYVSPEILLKRPYDPLKADICAFGVLLYIMLTAKCPWSGKDANTLTSNIFAGNVNIDLITNPDLANVIKMCLSIDPKKRPTADELTNMYIFTDSHLPQLTNGFTMMRNKQTNLSKSLNLSTFGRSFPRLCSASLSRLNLTDINQ*</t>
  </si>
  <si>
    <t xml:space="preserve">YEFLEEIGTGSFGKVCLIYSYQYKQKFALKIIPIKVFDENEIKSLASIDCPFITRLYQYMIMKDVVYLVMEFVPNSLHKMLQEKGAIEESKCISIARQLLTGIKTCHEHNISHGDIKLSNVLVDVYGRPKLCDFGMASVSETKRFFNFQFRGSFPYVSPEILLKRPYDPLKADICAFGVLLYIMLTAKCPWSGKDANTLTSNIFAGNVNIDLITNPDLANVIKMCLSIDPKKRPTADELTNM</t>
  </si>
  <si>
    <t xml:space="preserve">TvagK0258</t>
  </si>
  <si>
    <t xml:space="preserve">97166.m00054</t>
  </si>
  <si>
    <t xml:space="preserve">MSEHRDVIEYLSQIGLVFNQVIAHGSYGIVFLVYSIQYQSYFAVKQVPEKMFHEQEVRCLMELDDIRIVYLYKYFKIDDCYYFVMEYCPNDLEHFLNTKKMISEEVQRNIMKEVLLSVKVCHDNHIAHRDIKPSNFLIDKYGRIRLSDFGLSTFQTYDEKCSEYVGTHFFMAPEIYAHKKDGSSYNPILSDIWAIGVTLYFIATRRFPFQSYDFNTLQEQIMSAQYDEKLIPDLRLRFIISNCLQVDPLRRPSISEILLMPYFSKLPQSRSCKVPKGQAIFQPRTKQSIDKSKRNSMFVYRNCIVRSQSNNGNLNMIAAANVDMEDLI*</t>
  </si>
  <si>
    <t xml:space="preserve">LVFNQVIAHGSYGIVFLVYSIQYQSYFAVKQVPEKMFHEQEVRCLMELDDIRIVYLYKYFKIDDCYYFVMEYCPNDLEHFLNTKKMISEEVQRNIMKEVLLSVKVCHDNHIAHRDIKPSNFLIDKYGRIRLSDFGLSTFQTYDEKCSEYVGTHFFMAPEIYAHKKDGSSYNPILSDIWAIGVTLYFIATRRFPFQSYDFNTLQEQIMSAQYDEKLIPDLRLRFIISNCLQVDPLRRPSISEILLMPYF</t>
  </si>
  <si>
    <t xml:space="preserve">TvagK0259</t>
  </si>
  <si>
    <t xml:space="preserve">97337.m00116</t>
  </si>
  <si>
    <t xml:space="preserve">MESSEVIERILNEKGYEICKFINKGGFGTCFLVHSLKYNTDFVCKVSPQTIDGKSKILSHKREINALINLNHPNIVRVYDQFISDNYQFIVLEYCQNGSLQSILKQKEKIPTESVIKYTRDIIEALFYMHSNGFAHCDIKPGNILIDNYDRAKLCDFGLSEFFDSELRTSDHFCGSINYMAPEVIYNKTFDPFKADIWSLGITIYYLLAGRTPFFGSNTSSILEEMKGGIQPIKNVTKRLNRLIQMCLVFDASSRPTMEELRKYASKYLIQIQSEKVSGHSLIQRAARRCIIDGSRRLTRVSNSFVC*</t>
  </si>
  <si>
    <t xml:space="preserve">YEICKFINKGGFGTCFLVHSLKYNTDFVCKVSPQTIDGKSKILSHKREINALINLNHPNIVRVYDQFISDNYQFIVLEYCQNGSLQSILKQKEKIPTESVIKYTRDIIEALFYMHSNGFAHCDIKPGNILIDNYDRAKLCDFGLSEFFDSELRTSDHFCGSINYMAPEVIYNKTFDPFKADIWSLGITIYYLLAGRTPFFGSNTSSILEEMKGGIQPIKNVTKRLNRLIQMCLVFDASSRPTMEELRKYA</t>
  </si>
  <si>
    <t xml:space="preserve">TvagK0260</t>
  </si>
  <si>
    <t xml:space="preserve">97407.m00020</t>
  </si>
  <si>
    <t xml:space="preserve">MNARDESYIKLKSLEFREVIGAGGNGVVYKVYDPMYQREFALKSIFEKKFRQNEIDCMKQVDDPNIIRLYGYDYYDGSVYLLMEYCPISLGGFLRKNPNLTDEQIKKYSIGILKAVRACHRCNIAHLDIKPGNFLIDEYDRIRVCDFGMSSIYNDNEHDFHCGGSIPFMAPEIICNRLVDPLKADIWSIGVTFFMLATGRLPWPGKDRHTLCQNSMTKAPCLEYIKDQAYAQIIKVCLNLDPDCRPTIEDLLDLPMFHETSATIIKRRENINLQMANRRKISAHRSMMICKPRINSCRIQL*</t>
  </si>
  <si>
    <t xml:space="preserve">LEFREVIGAGGNGVVYKVYDPMYQREFALKSIFEKKFRQNEIDCMKQVDDPNIIRLYGYDYYDGSVYLLMEYCPISLGGFLRKNPNLTDEQIKKYSIGILKAVRACHRCNIAHLDIKPGNFLIDEYDRIRVCDFGMSSIYNDNEHDFHCGGSIPFMAPEIICNRLVDPLKADIWSIGVTFFMLATGRLPWPGKDRHTLCQNSMTKAPCLEYIKDQAYAQIIKVCLNLDPDCRPTIEDLLDLPMF</t>
  </si>
  <si>
    <t xml:space="preserve">TvagK0261</t>
  </si>
  <si>
    <t xml:space="preserve">80599.m00044</t>
  </si>
  <si>
    <t xml:space="preserve">TKL</t>
  </si>
  <si>
    <t xml:space="preserve">TKL-Tvag1</t>
  </si>
  <si>
    <t xml:space="preserve">MISGIRSVEDLGKLLPQFVVHNEDFQFVKSIGKGGFSEVFSASYTPTKQMCAVKKLKFRDLSGKNFEALSRELQILSKNAHPYLLGFVGFSIDRPFIIVTEYLPNGSLFDALRWKDNHKPLTGTQKTLIAMCIASGMAKLHKNRIMHRDLKSLNILLDEDLLPRVIDFGLSKFYDEKDETLTEVLGTTHWMAPELFENKGYTNKIDVYAYGVLLWEMLTNSIPYAGKSNTQIIYDVVKKGKRPPIPIRTPSGLKNLINACWDQNPNSRPTFKEIFQQFAANIAYYDGTNKDDIASQVTKIKISKHSPKSFKQPEGLRASEIKTYEQPKDDYEILIKLDSLVDINRQDYEAMLKEIVSILPSDYADSFFGVIGNILSPTTPIKIIQLLLSAIEKFIYQEQIFYKVFIQKKIYAKLTFKDKSVAHQLLGIYLQFFSNSPAEVSDEIIDTVKFYIPTHPMHVLRLINAYTCNKRCRKSALTKFWSFADMVFQYDKEFINGGVAQGLAKLIFTLLALYPQFLKARLQYIQNTLKSILLRGGNEAAIALDMMCAENDLHVALPENFVSQNLDEPMLGHRILTWIIKCPQFITESVIQALIALAEKNIDATLVLCEVSKNPDNAKIIFSSMKSWVVMSLPTLEYTLKLLMVILSHEFCRTNLPQEIIIFLQSILENEGDLYETIYPIFMSIEITPAMVKLSQQFIERLFDKTFQRGNSDLIIESLRIIKKIAEVGYSPGFITILPYIHRMITTNGWAVLVVPIVALFSKHPEMKEHLSGSKILREIQFIKDESVQADIEIIRSNIPF*</t>
  </si>
  <si>
    <t xml:space="preserve">FQFVKSIGKGGFSEVFSASYTPTKQMCAVKKLKFRDLSGKNFEALSRELQILSKNAHPYLLGFVGFSIDRPFIIVTEYLPNGSLFDALRWKDNHKPLTGTQKTLIAMCIASGMAKLHKNRIMHRDLKSLNILLDEDLLPRVIDFGLSKFYDEKDETLTEVLGTTHWMAPELFENKGYTNKIDVYAYGVLLWEMLTNSIPYAGKSNTQIIYDVVKKGKRPPIPIRTPSGLKNLINACWDQNPNSRPTFKEIFQQF</t>
  </si>
  <si>
    <t xml:space="preserve">TvagK0262</t>
  </si>
  <si>
    <t xml:space="preserve">80651.m00178</t>
  </si>
  <si>
    <t xml:space="preserve">MSVYKRHLQELSKTESDLVVDLSNFEFQDVIGKGGFGEVIKGVDKNSGKIVAIKQIFSQKLEGNKLRRYLGEIETMAKCNNFFLVPFVGFTTKPPYSIITEYMPNGALNSYTRSRCKDFLSGTQLTSISIGISFGMVHLHSLNIIHRDLKTGNILLDENFFPRICDFGIARFDDSETSILTKKIGTPNYMAPELITSNNYTNKVDVYAFAMILYEMSENVKPFQGLSVNDIFTGVVQKDKRPRFTNNTPPPLQKLIRKCWDRDPDVRPTFAQIFDEFSSGRVYFHETNKYEITKFVKMIKDNDALCHRGDDQSVFAIIEKQLSENTNQTQNNKNIEQNTYNSDEYYDEIEEEDYSSESDDPATNVLRDPTNSLFSKYLDYYSKVITTNQFSAFYTPISIHFKSSTSPSILKLIYNSCCTLMKRDKQFIPFFVTSKFFTKIPFVDTEVVDIIIECFSYLFIHYPKGLSQSNCKHINALFSFRPEKMLILHSYYAKQLLSLTNPWPILDNLMTIQRLVLKKGFGYLYISLFYYLIQNFPTYRKERLSHLKPIFMSFLSAKDDRTVETTYNCLSIVFGDLNGQIDLSKATKHLTNKELSDSVLSLLIRQNSIIPDEKLVSALIKVAGSSPKAWMVMLIIAKTTEGKIFLLKNNNWISYAKKHLQQVSTLFFTIFADEETRELASNSEFFINILKILLESHDCHNMKIATLAVRRAPKSVAFIRRLEENGIILQFAVETQNGATDKYYTNCLSFIDDIGRVCYSPSYLKFIPILTKLLSSQKFVSDAITAMVTLSFHSECSKAMKSDKLKKYFHNLASIEQYEKASKVFLKNLNSI*</t>
  </si>
  <si>
    <t xml:space="preserve">FEFQDVIGKGGFGEVIKGVDKNSGKIVAIKQIFSQKLEGNKLRRYLGEIETMAKCNNFFLVPFVGFTTKPPYSIITEYMPNGALNSYTRSRCKDFLSGTQLTSISIGISFGMVHLHSLNIIHRDLKTGNILLDENFFPRICDFGIARFDDSETSILTKKIGTPNYMAPELITSNNYTNKVDVYAFAMILYEMSENVKPFQGLSVNDIFTGVVQKDKRPRFTNNTPPPLQKLIRKCWDRDPDVRPTFAQIFDEFS</t>
  </si>
  <si>
    <t xml:space="preserve">TvagK0263</t>
  </si>
  <si>
    <t xml:space="preserve">80906.m00383</t>
  </si>
  <si>
    <t xml:space="preserve">MKTLKYLVREIGKLYNGLVELLPNVVAHGAKFQLSMCQYHNFLQSFSQRASKIPLTEAHMKAFITIKKFSQNYQDIFTQNYSDCWAQNFLENQIDYVPTLLCQYATALQEATMDLDPIGARAFNSAAPEWLQYHIFDLKAIEASLNQYLANPDSDDQITGVVEKRINQIHEFIQAYEGKTFGENDVVFSPIPIIFQQWRLLYSDLEIEKEIGSGVSSNVYIGILKKTKEKVAIKALKFEQLQGAKLNAFQRELSVLASAQHECLLRFVGATDTYPFCIVTEWMPGGSLYNDLNNTGNLSPTERSIAMFDIARGMRCLHNRHIIHRDLKTLNVLIDANNRAKIIDFGLSRYANEQFMSESIGTPHWMAPELLGSSKQYDLKVDVYAYAIVCWEILMCEVPYEGLLPPQIIARVLINDLRPPLEDDCPPGLRRLITSCWQRDPNMRPSFNEIITMFAKCDIYVPGTDMEVFENYIKTKIAAETEDIDQKMKTAVESGQALSIVKVIEENGIPENRGDYFLSLVSEIRDFDLKVRGLKPFFFTPLASKATFLVKQIGYDRLSPSSMDLLINTFPTGNDDVDTTIFVIACKAKRETSVILRSVNARNVQLAFELISRGGAESGETFKAVVDVAVHAANDHRVDSMLAASAVRCLAKLGALDKLGVSYLMNNITSTDPTFMAVCTSALAQMVEKGARLDNDQIKRVYDSINDNSLAVLVLSIACNDHDNAETIVRLDLAKKLNQDLVATIYLRACQHKDIAVSLKQQLERLLPTIQDINIVNLVRSTLDAM*</t>
  </si>
  <si>
    <t xml:space="preserve">LEIEKEIGSGVSSNVYIGILKKTKEKVAIKALKFEQLQGAKLNAFQRELSVLASAQHECLLRFVGATDTYPFCIVTEWMPGGSLYNDLNNTGNLSPTERSIAMFDIARGMRCLHNRHIIHRDLKTLNVLIDANNRAKIIDFGLSRYANEQFMSESIGTPHWMAPELLGSSKQYDLKVDVYAYAIVCWEILMCEVPYEGLLPPQIIARVLINDLRPPLEDDCPPGLRRLITSCWQRDPNMRPSFNEIITMF</t>
  </si>
  <si>
    <t xml:space="preserve">TvagK0264</t>
  </si>
  <si>
    <t xml:space="preserve">81037.m00072</t>
  </si>
  <si>
    <t xml:space="preserve">MSSNDDLSRFVISENDFEIGKLLGKGSYAHVFAARSKTTKEIFALKKFHSNFTSKKNRMMFEREVSVMAKLIHSCVLGLRGYFLPPPESDLCPLILMDYMKNGDLFTILVKESKNKVQLGWDNTKRMMNVFGIAYGMAHIHACGGIHRDLKPANIMLNENFEPKIADFGLAKIEEDNNLQSMIGGSPFWMAPELFLGEQYTNKVDVYAYGVLLYQLLTDLIPFDGKITTIALGKKITSGERPPIPETLPTFYSEIITACWAQEPESRPTFEQIYRHILEATDYFPNTNVMEYRSYVAKVMNGDNNTFTGSIGDPFKVGMSLYEKGDYQNASVEFEKAARSNNIESLYYLGKMIIDGKINNYDKIQGIKFLKKAAEGGHAEAQYECGMALYKGEDVGCNKIMAAEFFKQAAKSYLPGAIIMLSKMLLVGDGVEMSKAKSKKLLQILADKQNVECAFILGKYSYTGEFGEKDLATAEKYLEFAANSGNSEAKALLDQIRREKQPPKSADFQFPAQTQTFSQNPFFAAPSYNPPPQQTLQQVPPPMSQQPDFGFGRLSNVPPYSSSANPFSPAMFAPNAASFAYQQNITPNPQPDPYQNNQNAFSPPQSQDPMFSAQPPTNPYGQPPNAVLSQPNAPQFDPFGVKSPQSTPLSPAPQQQQSFTPKSTPGQPVFLNFGQQSQQSSQLNFSFLSGQRQTSQETLIQTPPPPAETRSPPKSTSQTNLSFDIFQNSMNPPSPSISKSPSQEISQSLILSSSKQLSPELKKKAESGDINAMYEYALILAAESNKYSAQQSAIYMKKAADKGHLEAKYQCGNYLVRGFGTKQDLSKAAIYFYDAAKNGHSGAMLECSNFLSNGMGVKKDLRKAAYMCKLSAESGNVEAMYTFANIVKNGQGVQSNSVDAHSSFVLAADRGHVKAMLAAAYYMWTVEKDLPKALKYYKMAADQQDCDGLSSYGHFLAEGLGCNKDPVKAAECFRAAALMGSTLGMYNYAVTLQTGNGVERDITSAAKFYKMAADRGDVDACIHYSQLLATGWEGNQKDLQQSANYAKKAADLGNPRGMFQYGKMLWYGTGVQKRDQQTAASYIKEAAARGYSRAIDFCREANI*</t>
  </si>
  <si>
    <t xml:space="preserve">FEIGKLLGKGSYAHVFAARSKTTKEIFALKKFHSNFTSKKNRMMFEREVSVMAKLIHSCVLGLRGYFLPPPESDLCPLILMDYMKNGDLFTILVKESKNKVQLGWDNTKRMMNVFGIAYGMAHIHACGGIHRDLKPANIMLNENFEPKIADFGLAKIEEDNNLQSMIGGSPFWMAPELFLGEQYTNKVDVYAYGVLLYQLLTDLIPFDGKITTIALGKKITSGERPPIPETLPTFYSEIITACWAQEPESRPTFEQIYRHILE</t>
  </si>
  <si>
    <t xml:space="preserve">Sel1 repeats</t>
  </si>
  <si>
    <t xml:space="preserve">TvagK0265</t>
  </si>
  <si>
    <t xml:space="preserve">81146.m00065</t>
  </si>
  <si>
    <t xml:space="preserve">MMEPCHFIPDLIDQIRLINDTISNVVVYKKEIILLRTWLLKLSSLFETCTLIKKQRALFEETEALRSIETSLGLLANTIKMLTDGVWITIAFKWRAVQPTDDLLTITVTIKRACTELDINIETFEPTAADYTEDYHEIYHVLAPAQNSTPGIKDRLKSIVKFLEDHNLPKATVVQDSMIAEIFSHIKEYEVDRQEFQLKQQIGTGATGNVFKAIHLPTNKTVAIKQLNNLDLTDPEIESLRREIAILSSLRHPYLIEFVGATSTPPYWIITDFMDNGSLYSCLRNNRLNATELTKIAYESADGVAYLHSKNIIHRDLKTLNVLVSQDNEARVCDFGISRSADSQIMTGLVGTYNYMAPEVITRARYTLKADSFSFGMMLWEMLTGQVPFSYVSNSYQIGDLIVKGQRPEFPRNTPAQLKDLIQSCWAQNPDSRPTFEQIKSNFIRSRIAFPGADMNKLAAFYEQAQNTNYVDQTIKSTRHASLNNVNVDTRPKTPDDVIISLIETPENPTITDLIRTEVLSNKPEIVSSLQQKHFIEKVTPNLMKFKDIPIITAALIVVMDNEISVAEFINSGGVETIIAMLDDKNLKIAESGSRIIAHISPFISLTTAVELFNVTLDRKLYETSCIILDAKPEADFKDSLENHKYDLLSGLQMKFRGKLFNAYVSICGFSPELAKHINVDLVVSNSSVDFAENICRIDEFNQSIRQGDVIYLLKAFSEKKNSPDMRAAAAVVITVLPIKVIEILSARKSFIDDIFQLQNIETAGRLMFRLCQFSEAAKYILQNEDYLKKNINVPSILSLFIRIGAYFPSKVISDKYVIDRVLSLLKHKIPQLPEVCMRILGVLSSAPKFLLLCEEVSDMLFTLLQIGALSQLETTLAVGCLYNISEMSPFKKLAPQILSLAETNSDYAGLVFRIVSRCPLPRANIGISGRILDLVVHFIASDDKYGAIAACEILMKMAQNPDYTRAVEMSSVSSKLNMAMSKDCSIDLFVRLAEVSEKYKFNVTARALNNCDGMLTRVNVDYLLTRQLMEMRSGLRKRLIAE*</t>
  </si>
  <si>
    <t xml:space="preserve">FQLKQQIGTGATGNVFKAIHLPTNKTVAIKQLNNLDLTDPEIESLRREIAILSSLRHPYLIEFVGATSTPPYWIITDFMDNGSLYSCLRNNRLNATELTKIAYESADGVAYLHSKNIIHRDLKTLNVLVSQDNEARVCDFGISRSADSQIMTGLVGTYNYMAPEVITRARYTLKADSFSFGMMLWEMLTGQVPFSYVSNSYQIGDLIVKGQRPEFPRNTPAQLKDLIQSCWAQNPDSRPTFEQIKSNFI</t>
  </si>
  <si>
    <t xml:space="preserve">TvagK0266</t>
  </si>
  <si>
    <t xml:space="preserve">81528.m00051</t>
  </si>
  <si>
    <t xml:space="preserve">MEEFNSNSYVFDIDSFQKDYIILRYDDCEIFTAKFKENSQKFVIQTRKKAINTDDYMKNRSYMMNKLSKASIPYLLPIFGFINSENHATIYEYSNYKSLYLTLHCDPSPIILSSTQKMKIIICILQSLIKLHENGIVHQNIRTESILLDTNLLPKLIDCCENFYPEANDTQVDDFIGSPTWIAPEVFKTHKYTEKSDIYSFGIFLFEILADQKPYSGYSYKYIQELALKSSLKLPKSDFISQDFMRIIEKCCNINPETRPSATDIYNDIINNKIFIDGINEEEFLLFTKNLQENANQRPTLRNIRSTEESKPKINVFLENEINFDTKTDFSSFSMEIDDPYNKRSVQSIQILFSSTNENNFENNFSKIRELLKKKIPRETMTLILSEISSFLTRFPHFCEKFCEICFDFIPFFDISFASLTLSILLSVVKQVPQCFTQNIALIIMNHFFKFPKEILSIFSFYSYSFCFVDDPYPVLDVFINNAKHIISFVDVTEKYIRILFDLHSKFPEFRRKRGKYLFQIYFSLLFVCDVRTVRHSLSCLSILSDNVFLQDVVVRLLENPLTRKNSLNFLIVFCENLEFNQILFDSLIENIKYETSVLILCKLLEKGNYKFVVSDTKWLLNNKQTTENIYKVFLLLISKQNEREIIIKSPDFVPFLNRLCTTNNDEILYQISVLLQRFLNEEIIEQLRINHFVDRFVSLTAKCNEERIVLSCLQFICCLEEHSIGNEFHSICSNFKVWFSNEKSIVRKQTMKIALIFANDQKYREQMNNYKILDLMKDVHTDDESEKECVNQFLSLFE*</t>
  </si>
  <si>
    <t xml:space="preserve">PYLLPIFGFINSENHATIYEYSNYKSLYLTLHCDPSPIILSSTQKMKIIICILQSLIKLHENGIVHQNIRTESILLDTNLLPKLIDCCENFYPEANDTQVDDFIGSPTWIAPEVFKTHKYTEKSDIYSFGIFLFEILADQKPYSGYSYKYIQELALKSSLKLPKSDFISQDFMRIIEKCCNINPETRPSATDIYNDI</t>
  </si>
  <si>
    <t xml:space="preserve">TvagK0267</t>
  </si>
  <si>
    <t xml:space="preserve">81529.m00556</t>
  </si>
  <si>
    <t xml:space="preserve">MSQENTGPLDRLIETIEASNRFPMVYIHGSKINGVIQCFRKIPNLIRQNPGKIANYGMSAVHMRAVQDILSYITQIQDLSFQCSKDMCVQFLLATSIQKPMEEISAMVIQLYKDFMTLEVPTVAELFKTFYDEIEQTNLVDMKRIALVLDQIKKKNREDAKENLAKRFNSLKKIGISADDTSENVAIPDLPSNLKIIINRDDFILGKSIGTGVSGNVYLGKNKNTGEEVAVKILHKKQLSGSELESYQREVYALSVLVHPCILKFCGYTEDPPYYILTEYMANGCLFDILRKRPQILTPTIRSLIALDIARGLEYLHSKGVIHRDMKSLNILIDNNYRARICDFGFVRSKNQATPMTGLIGTAHWMAPEVLLSSPNYDEKVDVYSYAILLWELLTNEPPFSGMNPSQITDLVINQGYRPPIPDNAPPNLTKLINKCWQTDPTKRLSMSKVVRYLFDPSYHFTGTDEAAFEAAAGPKPKSQFDLSIAASSLQNRNSSSNFGVKQTTNKAFLNASSGPSNDELVRKLSTQNDRENTLKQIFQKIDQTNDTSLVEKCMPYFTSIFENQDPSLPTLLQCLANSNCEAVFDVSIMKSLLAFSSSDSKELCELALLASVKAATVRLNYIASSAPNFLTQMHSFIKKPLSEAASVSLFRVTTQIVENISTEPPDRLYTILFWSVTKRTTTQTKKEAINSLAASMRLVQVRNSVVSFDSWFFDPDLTPVCISYAKYPEPARNDQSFYFALFNCAQSNPSKNIVEIAATLLHNEERFSKYLQKEVFSPEFFTFLVKSREIPEIFFRRRELYNAFAHLLNVYPEIVCEILKTQDVDSKLILKSHLPSKLSDKLLSCNDESLSILLMAAIYGAACPDDSYLSILSYLSKAVYGQNISLRAPAFLCIAKLLHYFSSKFDAAELMPAAAYYVNSDNRTTRRAAARLLKEHLTEPSVDLVRSATIFVENFSQPDECTKEAVEAFGVAAQSKGLDKDLRTKLSAIYQKTH*</t>
  </si>
  <si>
    <t xml:space="preserve">FILGKSIGTGVSGNVYLGKNKNTGEEVAVKILHKKQLSGSELESYQREVYALSVLVHPCILKFCGYTEDPPYYILTEYMANGCLFDILRKRPQILTPTIRSLIALDIARGLEYLHSKGVIHRDMKSLNILIDNNYRARICDFGFVRSKNQATPMTGLIGTAHWMAPEVLLSSPNYDEKVDVYSYAILLWELLTNEPPFSGMNPSQITDLVINQGYRPPIPDNAPPNLTKLINKCWQTDPTKRLSMSKVVRYL</t>
  </si>
  <si>
    <t xml:space="preserve">TvagK0268</t>
  </si>
  <si>
    <t xml:space="preserve">81841.m00095</t>
  </si>
  <si>
    <t xml:space="preserve">MGKDDLIVFNVEPDEPAHETEPELPWVAELRTTVSELLKLQPTITVHRSKLFSLFDDLRALMKDFKPNPTEGTDLSAMCRNFIDAMNKARQVVYYCSATHWSQPAISWSSGTMRDSIKRIREDVAEVLAAFNITPPTPFVLPDDQYAAENKVDLLQLKGSLMEYHNHLENQPQTPQIQQVMSLITDRLRSIGPIEGLQDGPPLVCVPPFLPSKLNLVMTHDQFEIGQVIGSGTFGSVHIGQLTGTFKKVAIKVLNTKVLGGRQLETFKREVWTMATLNHPNILRLIGVTLTPPFCIITELLKCSLFDRLKLLSATKRSLIALKVSQAMENLHAARIIHRDLKSANILLDDEDMPRVCDFGLVGFKTGATRTGFVGTAQWMAPEILRSSPFYDEKVDVYSFGVMLWEMLTLKEPYAGMSQDQMVMAIIEDGLRPSVVGCGPPRVVELIQRCWAEVPSDRPTFAQVSQALAQPEFHFIGTDEEEFSKMAPKDRLSQSLVNAYDANNVTQMLEYLREVTRESTDHDSELMPVIMTLFPSLTADIQAGFIRHLPAIVDFEQFLARRGYTFIVSLLSSDNPSVVSATVECLRGIDLHAKAFRQVALISKLSHSTNVDAIALCADLCEYEDIAEHVIRNCLPFNLPDTVSLYLLYVYHSLLLHKNFRAKVSLMKEPLEICAKTIKAHPFVSCMVLEKFIFSELHSDIVVDLDLINLVALQSNANPRSLKVLKNIFTIVKSESLGPYAKLIGEVVRRHRRYFDDDHLIRKLSQISGCEIKSGPSDALIKF*</t>
  </si>
  <si>
    <t xml:space="preserve">FEIGQVIGSGTFGSVHIGQLTGTFKKVAIKVLNTKVLGGRQLETFKREVWTMATLNHPNILRLIGVTLTPPFCIITELLKCSLFDRLKLLSATKRSLIALKVSQAMENLHAARIIHRDLKSANILLDDEDMPRVCDFGLVGFKTGATRTGFVGTAQWMAPEILRSSPFYDEKVDVYSFGVMLWEMLTLKEPYAGMSQDQMVMAIIEDGLRPSVVGCGPPRVVELIQRCWAEVPSDRPTFAQVSQAL</t>
  </si>
  <si>
    <t xml:space="preserve">TvagK0269</t>
  </si>
  <si>
    <t xml:space="preserve">81864.m00355</t>
  </si>
  <si>
    <t xml:space="preserve">MLNNSDELERIKSEFSKYIIDANSLKKTKLIGKGGYAEVWLVTDEEGNSKGALKQLYSECITEKDIVNFTREVQTLAASNHPFFVKFLGFSPQFPLSILTEYIPNGSLFKLMRSESKSKILTGSKKTVIAMGVANAMHFLHLQGIIHRDLKSMNVLLDSKYYPRICDFGIARIYRETPQIMTVNIGTPHWMAPEALNGEKYGFPFDVYSYGMLLYELLTEKIPWENVNQEVVMRLVMIEGKRPQIPQKTPQQLKDLIEKCWAQNPDERPTFEYIYEQFASGNVSYPNAKQEDIDELKEFLENNGFMIQHKEKRVKKVKLVRNSTSEVLYEFSDLTTNNPKIQTTLKKALSNLNDQNCKLFWKQISPLLSPNVPRTTQLFVINNIPEAITTKAIAREAIAAGIHKLVDYCDFEAQNSALTLYHRLFTFFPEGINSSFHSEMDQIIANDIKSALILLQLYSQGFKDNKDPWDILDILLTSEKKFLKSDYATEYIETLYYLCSTHKDYAKARLENCADVFFETAETASKMSTSVQALNSIVSLSICAHSKLSVQRLTELLKDENCANPTVTFLLHCPTVEANPEIILALFKTAQRGNENAIFVLCTIAEKFDYARIISRDLSWIIDPLPTILSTLRLFLVMFRHKDLREKLLLNSNLTRMFSKLLHEKDQTSAIIIVQLIILYPNPSKDLIQKLKKNKVLKRLLDLCVASNNIEVLKSMVHLVSFLSEFGDSSEYLIAIPKLWDIVKTSSSITLDAIVTIVNLSKYQLCALKCKELGMIQFFKEISSDPSYTEISATFIANIAAADIDK*</t>
  </si>
  <si>
    <t xml:space="preserve">LKKTKLIGKGGYAEVWLVTDEEGNSKGALKQLYSECITEKDIVNFTREVQTLAASNHPFFVKFLGFSPQFPLSILTEYIPNGSLFKLMRSESKSKILTGSKKTVIAMGVANAMHFLHLQGIIHRDLKSMNVLLDSKYYPRICDFGIARIYRETPQIMTVNIGTPHWMAPEALNGEKYGFPFDVYSYGMLLYELLTEKIPWENVNQEVVMRLVMIEGKRPQIPQKTPQQLKDLIEKCWAQNPDERPTFEYIYEQF</t>
  </si>
  <si>
    <t xml:space="preserve">TvagK0270</t>
  </si>
  <si>
    <t xml:space="preserve">81869.m00187</t>
  </si>
  <si>
    <t xml:space="preserve">MAAINIAHCKSEFTKQLQELEQLSSQAAVHKRKFEFSVTIVRRFVLSYSQVDDSLTLTSNQCVAYNKICSDLNELHGLFCQYQIHCWAQTTIENPSDSVVTLLCTIFKRLKSNVAALDEISSSIIEYDSPQWMQLHILDLKSIATSFSIYLKDAKSSDSVTKLIEDRLQSINNFVKEYESESQDKRSCIFSPIPFVYQQWRINLEDFEMIKEIGSGISSNVFYGRCKSTGLPVAIKKLKFKKLTGIKLQTFQREISILAATSHPCLLKFVGATDTQPYCIITEWMDRDTLYRELHKTKMLNATKKTIVAFDIARGMQYLHSKHIIHRDLKSLNVLLNEEGQAKIGDFGYSRSYDSEDSLLTQNIGTPHWMAPELLDGTTNYTNKVDVYAYAIVLWEIITGLQPYQGLDPPQIIAQVMIHDLRPPLPQTVNPGLKDLITRCWDRNPDRRPSFEEIVKMFYKNQIIFNGGDKEEFMNYVKQQIGDEIEKENEFESKLLMAQKDEQALNSMVDEFQKSGIPEEMLQRCWETLEKFPQASPVTIGHFCVLFLKTKLKSKAVKVLRMLPTGSVNATILKDYVASIPSGANDFDDDICMCACKNGCADIVVVYSSSYKILKVAMEVVAEQGANDDLRAAVADKCTQYLNSSDRAICCSALRCLIGIGEAKRISDQTLKNLLSSKVPQLTQIALIAIPILSKANDIQISTEIIDALIELSKSDKNAGENLISICSNRQTSSIVLNKYLSRDLGDVNLITKICLSSAIHKDLFPVIAEITRKLNADNASSDTRYALTLIKKYINQESS*</t>
  </si>
  <si>
    <t xml:space="preserve">FEMIKEIGSGISSNVFYGRCKSTGLPVAIKKLKFKKLTGIKLQTFQREISILAATSHPCLLKFVGATDTQPYCIITEWMDRDTLYRELHKTKMLNATKKTIVAFDIARGMQYLHSKHIIHRDLKSLNVLLNEEGQAKIGDFGYSRSYDSEDSLLTQNIGTPHWMAPELLDGTTNYTNKVDVYAYAIVLWEIITGLQPYQGLDPPQIIAQVMIHDLRPPLPQTVNPGLKDLITRCWDRNPDRRPSFEEIVKMF</t>
  </si>
  <si>
    <t xml:space="preserve">TvagK0271</t>
  </si>
  <si>
    <t xml:space="preserve">82174.m00129</t>
  </si>
  <si>
    <t xml:space="preserve">MSDITSQVRRELREFAVDLSEFKFGDKIGEGGFGEVNYAIHIATKKKCAIKKLFLKELKGSDFDLFIREVENLAICDNMFCLAFLGCTFKYPFSIITQYIPNGSLFNALKHRDGSPDLDGTDKTLIAMGIAHGMTYLHKHGIIHRDLKSLNILLDEKKLPIICDFGLSRRQGESDIDSPENMMTKDVGTPHWMAPELFESNNYTNKVDVYAFGMIMWEMLTEMSPFKNMNGMQIAYAVCKKGERPQIPNITAEPMRAFINRCWNQDPNQRPTFEEIYKDFKTGKIAFSGTERTEVQKFIKYIKKDEANRAAVGEFKKPPLKTPNHPNRHRRSKESHPKQSPSTVPRHRNTYVDYNLLSQPENFDFMANFNLAIKNLKQSNADTFFEALKPVFQKKVDVNTMFEILSQIIKVIENDQDILQIMLENGIHTILPIGEFDLLSPILLIYLISAMHFPGIIDPKFLETISPFVSRCADKVLSIITYYFQPGDHQTNIWDVMDFIRLHSDTFLSQCGVSFVKLIHYIYTRNHSVKAVRFSDLVFILSKAVTSQDINIIHLSYNCIIDLFDPRIVVDQNTLINHLLNQQTISDVSNYLSRMPNVQITPQFIDALLIAAGKDKMALIALLGIAKKHSEAGKILISISDRWMITNRIKAVDVISLILILVSRKKLRNDLAHCELFAQWISSIPDTRDIELIDIAAKIVMKMIDEKQMLLNLTKNDFFKHYLTVVPTLDDIETTKTSIYIIDTIARSMLTTDFMIYIPIMFTMLKTNTELTFPALSAITVLSSHEKCAEVIRSLNYKSVMRSLKHNPSYKSYVDLLIQNITK*</t>
  </si>
  <si>
    <t xml:space="preserve">FKFGDKIGEGGFGEVNYAIHIATKKKCAIKKLFLKELKGSDFDLFIREVENLAICDNMFCLAFLGCTFKYPFSIITQYIPNGSLFNALKHRDGSPDLDGTDKTLIAMGIAHGMTYLHKHGIIHRDLKSLNILLDEKKLPIICDFGLSRRQGESDIDSPENMMTKDVGTPHWMAPELFESNNYTNKVDVYAFGMIMWEMLTEMSPFKNMNGMQIAYAVCKKGERPQIPNITAEPMRAFINRCWNQDPNQRPTFEEIYKDFK</t>
  </si>
  <si>
    <t xml:space="preserve">TvagK0272</t>
  </si>
  <si>
    <t xml:space="preserve">82218.m00054</t>
  </si>
  <si>
    <t xml:space="preserve">MQEKDFPKTLIDLVKALPQYVRDLNDFKMDKQIGKGGFGEVWRAIDSKTKEEVAVKKLFVTKLGRKNLLTFIREIYTNAVSKDKYCIKLVGFTVIRPYSIITTFAKGGCLVDYIFPGFSKFDTLSPTRLTIIAMMIAHGLSAVQQQNIVHRDVKPANILLNENKHPLVCDFGVARIVDTENFMTRRSGTIIYMAPELYNERDYDTQVDVYSYAIMLWEMSEKKHAYDGYNKQMMDGVLSEGTDRPRFSKKTPKKLRDLISQCWDKDPTKRPTFAKICKMFATGKYGFDGFKSEEVIKEGKKIKETAKSKDPKQYCNVDEVIRQIEEMKNIPQNDDDDEEPEFLDDEAIDYVDFLDPSNKYRPNPEPISRNLNNAGSVSPGTSNSKPDQRLLMAAPHPQFFTHLHQVANSLEPENFEVFFQYTSGYIAKPQNEIVTTHVQYAYCEAMMKNNDFIDFCEKKSLFVNLPTQTESIIKRSLDLFGLFFCFRPNLVTQNHIRYIRFFLENQPSSMIIILSHFLQNLTEFQNFVQLFDILLLVCQKFFDIEEADMYIISLMNILESFPDYSNQRIDCFKSIFYYFTNSKHPNVLAAAYSAIATLYEPSMPLDIDLMCRHAMNADVCPAIASIFIKIYNRLPITKELIHCVLCMAHLSTDASILPLLLADYNQDAAVLMVKDDSWYETGLPDALDTYRLLLVLWKNMTARSHLLVMEKFPNLLAFLASNSDNFIIGSFCIILSPKYLEKGLIDRLDKAGFFTNFSNTLLNIRDSNTIIAAAMMYENMAKVCCANGYPQLALSIITAASAVRECFRNAAVALTALTVHKNVSLFLRQQKQFSDFMNNLKIFPDCAKYIQIISNNMQ*</t>
  </si>
  <si>
    <t xml:space="preserve">FKMDKQIGKGGFGEVWRAIDSKTKEEVAVKKLFVTKLGRKNLLTFIREIYTNAVSKDKYCIKLVGFTVIRPYSIITTFAKGGCLVDYIFPGFSKFDTLSPTRLTIIAMMIAHGLSAVQQQNIVHRDVKPANILLNENKHPLVCDFGVARIVDTENFMTRRSGTIIYMAPELYNERDYDTQVDVYSYAIMLWEMSEKKHAYDGYNKQMMDGVLSEGTDRPRFSKKTPKKLRDLISQCWDKDPTKRPTFAKICKMFATGKYGFDGFKSEEVI</t>
  </si>
  <si>
    <t xml:space="preserve">TvagK0273</t>
  </si>
  <si>
    <t xml:space="preserve">82360.m00219</t>
  </si>
  <si>
    <t xml:space="preserve">MADLVREHQALVVDMDDFSEISMIGRGGAAEVFKSYDSKLKVECAVKRLYKEDLSDKSLAHLIREIHTMALINNRFCMPMLGFSAVPPYCLVLEYLQNGSLDEAIFRANRKQMSETHMCIIALCIANGMAHIHAHGVYHRDLKPGNVLLDEKEIPRICDFGLARIENGTKCSKGIGTPNYMAPEQIESTQYTHKVDVYAYGVMLYEMVERQRAFTGYTVKSELINAITRGERPQFTRKTHKTMQHLITRCWDQDPNNRPEFTEIFDQIADGKAKWKDADRKKVEKVVNQIRENDKKPEVPREVSSKVRVNIQRLLDTLEPKKPKEPEPAPKVLKLQDPSSDEDLDLAPKVNVGGEVTRKDIDYVQRQEQRPPDNSVGVNPPNSTMINPHFGRPQPFPQAQGFPPAQGNIPMPAMAQSSTPHGYRGAPPRNPMSVVQQRQQSAFAQIMNGPQSSYQPPPMPMMQNQPTNFGPRPNKTRAGSHPLPEVNYDGDIPLPSNIPPPPSITPAFLPPPEIREFSPAPFPQPSRNLPVDSSILSNPSLPQFLQCVESLLTKIQDQHLATLAPFIAFYMAKNTSPLVQYAVLLATVRLCIKFGPKFIEPLISASAFNGMPFADQRCEVLAADLLSIVFQRARKLVTANFWPQILYLAKKKPLDAAVLIRILINDPESIQSTVMQYILPTTSLFKDTPAATRAIGIISFMLKNVQSFEMNYGDAALRQLVAFSETKSVETAKAAYNALAQHFKPKIQLDFYMMLWHMNIPSLVNPILSIFIRHPDLPASTDITQNLIAAARTSQLASLVLLKYADTSINQANVFLYDKSWCNASLPTIIDTLKVLLILFKYPPMRPYVANRESFPILMRNLIASKIPFILVVLVSVIRRCSLTPDLLLKLSNAGVFSDWYQVGIAMQDNYVLQNLMVLTDTLIRIAYIPDLKYIVAPEIDIVRTKTPSNLVEFALMNLVAVSQSEECAKIMIQNKFQNVLEKETHQLAGSILNNLKKFM*</t>
  </si>
  <si>
    <t xml:space="preserve">FSEISMIGRGGAAEVFKSYDSKLKVECAVKRLYKEDLSDKSLAHLIREIHTMALINNRFCMPMLGFSAVPPYCLVLEYLQNGSLDEAIFRANRKQMSETHMCIIALCIANGMAHIHAHGVYHRDLKPGNVLLDEKEIPRICDFGLARIENGTKCSKGIGTPNYMAPEQIESTQYTHKVDVYAYGVMLYEMVERQRAFTGYTVKSELINAITRGERPQFTRKTHKTMQHLITRCWDQDPNNRPEFTEIFDQI</t>
  </si>
  <si>
    <t xml:space="preserve">TvagK0274</t>
  </si>
  <si>
    <t xml:space="preserve">82576.m00144</t>
  </si>
  <si>
    <t xml:space="preserve">MSVYKRYLEEFSHEESRLVVKMEDFDFGDVIGKGGFGEVHRAIYKKTGTECAIKQIFAERLEGNRLRRYIGEIETLARCDNMFLVPFIGFTAQPPYTIVTEFMPNGSLDKYVRKKAGVEPLSGTQLTAIAIGIAHGMCHLHSLGIIHRDLKAANILLDSRLFPRICDFGIARFEEHGSVGMTAKIGTPNYMAPELIQSTNYDRKVDVYAFAMILYEMNENVRPFRGLKVNDIFKAVIQNDERPEFTKVTPQKMQELIRRCWHREPAERPTFEEIRDEFARGKVAFPGTHLYDIQKFLQIIDKDEEMRDKMAQDQSTTSDSIIEPGKSESESDSPAPSRKSSSGSAPSQPQDQRQYQSKQQPVKQSEPTISSHYSYTSTTEEEETSESAHADEILGDYNNTLFVRYLEYYAKTIEPIQFPPFWDPISKHVNPRTPPEILNTIMTNCRLMMKRNKQFIELFEKAKFFTSYPVSPQTADAIADCYEILFVDSPKFLGQQHCETITQMIKLRPEKMLILYSFYIKQLLSLPNPWPILDNLFSFLHELNDKPCGYMYLAIFHYLITKYEMYAKERRIHIRSIFLMYVNSKDVRTICAAYNGLAIIYGDVGSGLDYTRAAQHLLDDEIWQSVMTLLLKIEKIPASVPLLNALLYRTNESPLPWIVILKMASNKTGPEFLLENTQWMNENKKHPIEVMRVFLVIFKAKENRSKATSLEGFPTLLTAALAADPHRMHFVVSSTIRRAELNENFLKRLSESGFLAKYIELTIQANKPRIFTNALSTFDKLSHVCFVPDYITFTSTLVELLSEKNHAADAISVIVSMSFYPQVCKELKKKNLITYFENLTKYDKYKKMAETFLANAKKV*</t>
  </si>
  <si>
    <t xml:space="preserve">FDFGDVIGKGGFGEVHRAIYKKTGTECAIKQIFAERLEGNRLRRYIGEIETLARCDNMFLVPFIGFTAQPPYTIVTEFMPNGSLDKYVRKKAGVEPLSGTQLTAIAIGIAHGMCHLHSLGIIHRDLKAANILLDSRLFPRICDFGIARFEEHGSVGMTAKIGTPNYMAPELIQSTNYDRKVDVYAFAMILYEMNENVRPFRGLKVNDIFKAVIQNDERPEFTKVTPQKMQELIRRCWHREPAERPTFEEIRDEFARG</t>
  </si>
  <si>
    <t xml:space="preserve">TvagK0275</t>
  </si>
  <si>
    <t xml:space="preserve">82578.m00641</t>
  </si>
  <si>
    <t xml:space="preserve">MLTGRLSEHDACQIPSSSEQFAEILSFIKRKSTDFQKLSLINKNEFSTSFCVSDITNDENFLLIEYNDSASELNEFLNTCYAAAQCNSSFLMPLRAFYVQPKPALITDHYPYGDLRNILFNYQDVEISPTHKVIIALCISYGMMKFHEKRFIHGNLNLSNIYLNNQKLPVICGFERVNTYPDLISDPRYVAPELLNHKEVDNKVDVYAFGFLLYELIEQKVAFEQYNNNQIIALVQADKRPQFTDKTPRSVATLIEQCWQQSPVNRPTFKFIYEEFAEGRVTIPGANLKTIQQMAINISQMRARQATLIKYESKPISTLEEFSISGKSKTKIVHKSIRINYNLAESPDSPMLLQYISSLFEKLPSSDYQSIYEVILSHFSTAPPNILHSLLNILYKHSYEQKLFFDLLIKNNFYEKLNFISPQSVTVIMDLFALLIETNILIINDSMSSAFELFINIRTSDSLSLFHRLIAKNCQQEFIYRLYLNYSEKFMNTNYVARFVTALTAAYNFETFKSLIEYYGDVFILGLSNSSRTVIKYSYYALLSHVPANKGINASTVYTHLIDPEFSMYCTQLLLMGNAMPFSNTIFQQFVMMTLAGIKNAYLTLCKYMSISADHVKTSENNIWIPLITDKRKVLKILLIACKFISCETIFPKIPGILDFVISFSKEATPEEHIPFINLLSCIQFPRSTAELPEISQMYSEYLHTAFHSQDKELINGGIKLLHMVCRITYLTIYPSLIPLLHYYLKPEFTYIYNIIPALTEMAKYDGIPDVLKSQGIIQTLSNLSSYSQFKEQIAKFLSYLE*</t>
  </si>
  <si>
    <t xml:space="preserve">AFYVQPKPALITDHYPYGDLRNILFNYQDVEISPTHKVIIALCISYGMMKFHEKRFIHGNLNLSNIYLNNQKLPVICGFERVNTYPDLISDPRYVAPELLNHKEVDNKVDVYAFGFLLYELIEQKVAFEQYNNNQIIALVQADKRPQFTDKTPRSVATLIEQCWQQSPVNRPTFKFIYEEFA</t>
  </si>
  <si>
    <t xml:space="preserve">TvagK0276</t>
  </si>
  <si>
    <t xml:space="preserve">82775.m00070</t>
  </si>
  <si>
    <t xml:space="preserve">MTDLSNQQISSVIAAVKKVVSLSSEVCIFCNSIKLLSDQIEAFLIDFQNSFNKNPNLIQKKYMRQLQEFLLHYSSVLGHLTSEKWIQPALNWPTDYVFKYIEGLRTSLIALAKHINVPFDKLESNSDQIEVNKFNDLTDMKASLQRLMSQMAVNDVVGIQKQIQNKIIEIGQLVLNSKIEHSLSSSLQSSKAQEMDERDISDLLVRFKSINIPIDDLQIENQIGVGGFGKVYRAIRISTSEILAVKELRSDRISTNSWSSLYAEVETMASVHHKNVLELVGAHINEPYRIITRFCPGRSLFDRLHRSTHEYKTLTGTELTIIAHQVAQGMCYLHKLGIVHRDLKTLNILLYQDNTACVADFGLSGMVKENQELYGGVGTPHYTAPEVLMHMKYGPNVDTYSYGVVLWEMLTKKLPYGDMNHMAIYEHVVTRGWRLTIPQDTPEPLKKLIQRCWSRDPNERPDFNEIERLFDRHEVYFPGSDLEKIKQLKNDFVAPPMNLEYALKVLKNANNEHFSSVAYFVAENADKTVISKLRDGDVFNSIMTAKNNIDAALLLAGTLFTTSELSTFMSHGAKTMLKKCIQNQQIIAAVRFCLKLPLNLLEDLKSVFIPQIVSFIKTGSNHLKNYILQLLSKIKNLDPYLNDIAPVIIDMYKTVNDQQTFDAIEILLERCKFVMKVDQIRPFYDLLTSGFVVSSDFVRILIEASDESYYHYLVLNCLKALSKSDTTDVFIQFLIKLDLKTFEKMKEFDDFLPTLDNLISNYRITKCPLVVLFQISQIHDFCYLLSDSPVLHSLLQTMKGNEKQILHILTYLCADENFCQNTKYMDNILQILVDLISRKYYLNDAVRVICALSQHKVGCQILTDNGILDIFSQLFLAPQFGDTSRALAIFRNLSENKTTIPQLSLIVSCLMQDLNDAPDDQKPEIFQTMISLINLRPDCVQEHDIQNVILEQTSISSPPIMVLLSLRLLNTCHLSVLQNSYQVIINKVRELLNIDEVYPEIVLEACKLLKTLSMNIGISDFMAKIQIARYLSDIEALDTEGVLSPEFREYQNFFLSPKKIGSIRN*</t>
  </si>
  <si>
    <t xml:space="preserve">LQIENQIGVGGFGKVYRAIRISTSEILAVKELRSDRISTNSWSSLYAEVETMASVHHKNVLELVGAHINEPYRIITRFCPGRSLFDRLHRSTHEYKTLTGTELTIIAHQVAQGMCYLHKLGIVHRDLKTLNILLYQDNTACVADFGLSGMVKENQELYGGVGTPHYTAPEVLMHMKYGPNVDTYSYGVVLWEMLTKKLPYGDMNHMAIYEHVVTRGWRLTIPQDTPEPLKKLIQRCWSRDPNERPDFNEIERLF</t>
  </si>
  <si>
    <t xml:space="preserve">TvagK0277</t>
  </si>
  <si>
    <t xml:space="preserve">82952.m00151</t>
  </si>
  <si>
    <t xml:space="preserve">MSAYKRKLQEFTNLKKELVLNLDDFDYGDVIGKGGFGEVRRGINKQTGRECAVKTIFAERLEGNRLRRYIGEIETLAKCNNMFLVPFIGFTPTPPYTIVTEFMPNGALDRYVRRKPGVAPLTGTQLTAIAIGIAHGMKNLHENGIIHRDLKAANILLDSRLFPRICDFGIARFEEHSASGMTVKIGTPNYMAPELIQSGDYDGKVDVYAYAMILYEMSENTRPFNRMKVNEVFHAVVQHDERPEFTRATSPQMQKLITQCWDRDPSVRPTFNEIFDIFASGKVAFPDTHRYDITKFLQIIKQDEEKRHGSSDIKIDDQDPELVPLEYDSDSYSSYSDPKKESASEEQKKKEQQQKKESAKKTPAKKSEYSYSSSSSSQDPEDILADYKNPLFSRYVEYYSKTIEPSQFNLFYDAVKKHINPHITKNVANCLLSAFQVLMKRNRQFIEHFNECKFFEICPVNDETADPLVDCFSALFIDSPKLLSQSHCAQITALLEKRPEKMLILYSYYVRHFYQMPNPWPIVDNLFSVVRSFSTSNCGYLYLTIFHYLISTYDLYAKERTAHIRSIFLMFINSKDIKTVKAAYNGLSILYGDIDGIDFTRAANHLKDDELYKSVLSLLLRISKIPPSRSLLSSLLQRTKSTTKAWIVILNIASTKKGAEFMLENSSIWLTSFNEHPIDIFRVFMAIFKQSEYRQRAIALNEFPALLKSAFLADKKHMHFVISQTIRRSEPNVSLVNRLSMNGFLKTYIDVTIENQNPRFYSIALLTMDCLARASYSPEYLQFIQPLVDLLSSEQHAADAITVIVSLSGYPQCCKEFVEKGLVPYFENLVQYDKYKKAAETFISNAKNCIE*</t>
  </si>
  <si>
    <t xml:space="preserve">FDYGDVIGKGGFGEVRRGINKQTGRECAVKTIFAERLEGNRLRRYIGEIETLAKCNNMFLVPFIGFTPTPPYTIVTEFMPNGALDRYVRRKPGVAPLTGTQLTAIAIGIAHGMKNLHENGIIHRDLKAANILLDSRLFPRICDFGIARFEEHSASGMTVKIGTPNYMAPELIQSGDYDGKVDVYAYAMILYEMSENTRPFNRMKVNEVFHAVVQHDERPEFTRATSPQMQKLITQCWDRDPSVRPTFNEIFDI</t>
  </si>
  <si>
    <t xml:space="preserve">TvagK0278</t>
  </si>
  <si>
    <t xml:space="preserve">83472.m00486</t>
  </si>
  <si>
    <t xml:space="preserve">MTTAQEILADVKPYLCSLEDFDLVKKIGEGAFGLVYLGIHKRTGLKCAVKKLITDELEGNELVYFCREVKILACCHSYFLVPLLGFTYTSPYLIITEFIECGTLFSALHHKPGSPNLTNTEKCVIAMCIAHGMMNLHKMKIIHRDLKSLNILLDNRHLPKVIDFGIARFKDDSTNLVTQQIGTTQWMAPEQLMTATYTNKVDVYAYGVLLWEIVSEDIPFRGFTGVQIAIQVAERNSRPKITDNCPKKLRQLIELCWHRDPEKRPSFKQIFHSFATHKVEFPETDPNYVDEIVQFINQVENSKQEDLYAPLSTRMPIPPEQLNQIRMQSENSEQQQQQIQPQTAALHTPPPPYQGPSMQVNNQEMLRNPLAPLMVPAPVINNSSIVLPTNNNPTLIEDNDSDSDSDEEEDDLEYSRSIFDGLDKINKNNVLQFYDSIKQNFEFSPSAKKRKICVEAICKLAERDPDLMNPLTDIHIFEILPYDNSKLFVYLSRIVSAMMSVKPSAITPELSQKIAQMADKNTAEVLHLFSKFALIANKHKQAFQIISPFLAVSSSYLNRGFTQDFVRILVYLLNINSAFAAEYRTYTSDLFKHLLKFGSSEDIKFVFDCLTQLGNVLPPVQPDILEAHMKSEHLHSLLLYIIKNSIKPSGEMISTLLQLSLTDNYALCAICSIAENPAGAVLILMNKQWLDPSYDTICALKIFLSILVVPAMRPAISELEGIPELLTRVSKSNVPELLILISSVFGKMSITSNFVEKLSSSTFTSTYLQATVVTSRADLVHAGLVVGAEIAKGAFCPELVTLCQVVNHFVVNQCDATEKAVLTAAVLMNYSECRQAFVNYGLKNGIVNAAVSPQYESIKNDIIAQLSAL*</t>
  </si>
  <si>
    <t xml:space="preserve">FDLVKKIGEGAFGLVYLGIHKRTGLKCAVKKLITDELEGNELVYFCREVKILACCHSYFLVPLLGFTYTSPYLIITEFIECGTLFSALHHKPGSPNLTNTEKCVIAMCIAHGMMNLHKMKIIHRDLKSLNILLDNRHLPKVIDFGIARFKDDSTNLVTQQIGTTQWMAPEQLMTATYTNKVDVYAYGVLLWEIVSEDIPFRGFTGVQIAIQVAERNSRPKITDNCPKKLRQLIELCWHRDPEKRPSFKQIFHSF</t>
  </si>
  <si>
    <t xml:space="preserve">TvagK0279</t>
  </si>
  <si>
    <t xml:space="preserve">83791.m00055</t>
  </si>
  <si>
    <t xml:space="preserve">MSGTSLPLNMPEWKEYFKYLESSIETAMDESSYGINKFLVIREEMEKCYKGMIAKSKNLLTITEVPFLLEFVKTGSAFLALILKYQNPNWIKHILFKPLSTQYTELAQIYTSFSTSAAFLENTSFIDIDKLQHAHNLDLIMLEQSITSYLSKQPKQSKITDELNFVVNKIHQILRPPAESKTSESQGIINHSEFTKQEQIGAGAYAKVFKAIFNATNETIAIKELTRIDMPPRKLFTLKREINCLMNLNHPNCIKFYGVTVIPPFSIITKFIPHGSLYDLLVNNPDDLTPLRRMKIAIGITRGLEYLDLVHVLHRDIKPQNILIDENDHAVLCDFGLSRSFGPKMTAELGTIAYMAPELMGNSFTSYDSSCDTYSFGILLYDLLMGPAKYMQMFPVQIAMRVLKEKYRPELPNDNHSFCELITQCWSQNPRKRPKMSVIRKKLEDGSAILEGTDYEQLKQWISETMPQHQAALNHAMEVIEARDKSLIDKIHTMNPIDPTAPIVLQKLFQSEIPISLQLLDDIFNLINQTKSEEVSSIAGDILKVLLTKDDIEKYVTWDQIFDRCLEVSKNSPDLSLECVRSFAERFEDPMPQLAKIANLPSSHFSIDVIEIILNSDEEKLNPISVMDLFAQKDVNFLTSLFRAVLNVFGPLDNLMPYATNLPPLLAIYLASLAKRARTDWQGVSKLLNTSLITSDDKDSDEMSNSMSTQITSFYEGEESQLCTSLEEIFNALQSIRLEQVSEYSADLIILCLIGKCTDFVKIHLYSICAVSGYYKDHDVSDEVWRTVLFGLDYPETTASSISVIMNVQADSDSEIVNNVWQKLIDVFKQTKDSIYEDPIIRMCQQSNEFEVNELTTALLTDFQKNVQQNVRIASSYSGKQVYTLGRDELWLSLMKVIPKCEFQIAKIIGDFLVSVYEQADIGVNADFIATALNFVYKEDVPFETAKPFLDVICKLCNQRNVLVFCAKRHLGEYIKQLPWKYPDVPGVPVIINKFLSVIA*</t>
  </si>
  <si>
    <t xml:space="preserve">FTKQEQIGAGAYAKVFKAIFNATNETIAIKELTRIDMPPRKLFTLKREINCLMNLNHPNCIKFYGVTVIPPFSIITKFIPHGSLYDLLVNNPDDLTPLRRMKIAIGITRGLEYLDLVHVLHRDIKPQNILIDENDHAVLCDFGLSRSFGPKMTAELGTIAYMAPELMGNSFTSYDSSCDTYSFGILLYDLLMGPAKYMQMFPVQIAMRVLKEKYRPELPNDNHSFCELITQCWSQNPRKRPKMSVIRKKLEDGSAILEGTDYEQLKQWI</t>
  </si>
  <si>
    <t xml:space="preserve">TvagK0280</t>
  </si>
  <si>
    <t xml:space="preserve">83996.m00266</t>
  </si>
  <si>
    <t xml:space="preserve">MNDIPIEKIKWVHFFQQTYDKLDRAFKIVTYCCNSIQVISIQLYDFLDRFNKITNTNITQYQASKCYEFSKACASLLGFCSVLSETRWLSYFIQYHLHHPYEVMMKLWQVWQDCSETMMFTSFEFRESLAFAFCQDLIKVHTLLSTQIKSCPIRYKDQFIIKLSQIQSCLQQPQFNEDLSKNSYVIKHSEWTIIKENIGSGGYASVHLARLKSTNELVAVKEMKASQLYARRIIFMKREIDALMKLNHPNTIRLIGVTVTPPFCIVTNLIPNGSFTEYIIGNGPLTTKGTPIFRLRIMLDSARGMEYLHALGLMHRDFKPLNILIDENERGVLCDFGLSRPFSGKKSGDLGTMQWIAPELLQHGVQYDESVDVYAFGITLWVIATSKNPYTGMRQMQYANLVISENLRPTPPDDQPPEFIKLMQRCWDSNPKKRPTFREIRQILESGTVLMTGVNKEEYLSYVKKTQKEHLDILEKVKSKKSPSEKTLEKFKKVSPFGSKSPILLETILDGNLCTSDIVDKVVQMVVNSDTEDVAKRAIDMMIDIDRKNSDKIAFSVLTIFNEDPEYVISVIRRLSFGITNKMEFIYKIIYPGVSQNPQLIDLIDALDSLETINYVFDLVDDKFVPLMITAYMNRFGMVKEIIQISFCSFECLKCMIRSMRFVKRLNEFGDEAKILNCLQIIKSDKWMSNETLIKEILDTFTDQMKKSHPGLASAEILNCACQFESTKKIVEKSDFWYLISEMFLSRNETVIDTVFEILKKLETPEKYRNNIFENAVKCYENTKHENVFEFIIHCLNEYNNLNATKFISLCLIFMENNQKKNLDCVKTLIKTKINLNYDEMISKSLECSLKKVDFNTALAIGIFFLKNIENQKITNIILPILNYLYHSRPPFQVILPYLEIILQSLTDFDLVEMLVRENFILYLNHVPLLYPREDDVPNIIAQFGEAFSKYV*</t>
  </si>
  <si>
    <t xml:space="preserve">WTIIKENIGSGGYASVHLARLKSTNELVAVKEMKASQLYARRIIFMKREIDALMKLNHPNTIRLIGVTVTPPFCIVTNLIPNGSFTEYIIGNGPLTTKGTPIFRLRIMLDSARGMEYLHALGLMHRDFKPLNILIDENERGVLCDFGLSRPFSGKKSGDLGTMQWIAPELLQHGVQYDESVDVYAFGITLWVIATSKNPYTGMRQMQYANLVISENLRPTPPDDQPPEFIKLMQRCWDSNPKKRPTFREIRQI</t>
  </si>
  <si>
    <t xml:space="preserve">TvagK0281</t>
  </si>
  <si>
    <t xml:space="preserve">84088.m00308</t>
  </si>
  <si>
    <t xml:space="preserve">MPPRAALYGRLFRAIIALNGIATQTAAHRRKFEYVIYQLKKFYNFKFAQSEKDEISEEEKDVVLKIIDVLKKFSEILEKYKLDTWTFNVLDQSCNFCYNYIQDMFDEIESLCSVIYPEADQFFDSQSEDLIKYNTYDLKAIASSFSSYNVESQPDSKLISTLQTRITEISAKLAEQNSKIELTEQDFAPIPKQYSHFKVNIKDFVFQEEIGFGITGVVFKGINNRTNKLVAIKKFSLSSFNTARFQIYQREVSVFSRLAEIPHPCIVGFVGATAKSPFCIITDYMPNGSLYEDLTFKHRLDATQNTIATYDIARGMQYLHSNEIIHRDLKSLNILLDEDLKIKICDFGLSRNGAATETVKAQAVGTMQWMAPELLTNGKISSKIDVYAYGIMLAEILICDRPFNQFHDPNEMRKAIIEQQARPILPSRTPKKMKSLMEKCWAQDPQQRPTFSEIIELFETCEYFFDGCDIEKLRSHIERCKANPIYVAADWLKAIENYSKKEMTFEQFVKMFEKSKMPMSVSESVFKIFKENLNSNSELLSIMINFLLRSPLFDDLVDIVRKFPVKTLQKDLIEKFLEKLPTKSPEQDTSILILACRQGFPEEAFLSAKTQKDLVLTMNALYSIKEIRQEYIDRITEKVIVLLNRKDDEIIEISLKLALTLRICQRIPHDHYLYFVNSQRPSIRDLFLICASFCEDFEPRFLHYCGKMWRLETAQNVLLKGIRSYTSAAYVLNKIENAENLPVEFSAKFLYLAARNHESLRAKAKRISLSPHFSNASSEIQKLLSAL*</t>
  </si>
  <si>
    <t xml:space="preserve">FVFQEEIGFGITGVVFKGINNRTNKLVAIKKFSLSSFNTARFQIYQREVSVFSRLAEIPHPCIVGFVGATAKSPFCIITDYMPNGSLYEDLTFKHRLDATQNTIATYDIARGMQYLHSNEIIHRDLKSLNILLDEDLKIKICDFGLSRNGAATETVKAQAVGTMQWMAPELLTNGKISSKIDVYAYGIMLAEILICDRPFNQFHDPNEMRKAIIEQQARPILPSRTPKKMKSLMEKCWAQDPQQRPTFSEIIELF</t>
  </si>
  <si>
    <t xml:space="preserve">TvagK0282</t>
  </si>
  <si>
    <t xml:space="preserve">84302.m00316</t>
  </si>
  <si>
    <t xml:space="preserve">MEVANHLFERNRISKEREDIGKGSFGIVYKATDLKTNKIIAVKQIQFNDPKLFLREVGIMAKINYPSILPFLGCCLSQDPNTRPHLIITEYMPNKSLDTYINQAIKGDELPNWGPTEKTIQMIGIAAAMRYLHRNNILHRDLKPANVLLNENLEPFVCDFGLSKYVEDVNAATDQTVNVGTPVFMAPEEYTSKYYNKLVDVYAYGILLYNLLTLRRPFDGETCHSIFVKVSQGYRPEFPEGFSPLYTELIEQCWAQDPKTRPTFDMIFNVLETEKFYLPGSDFQKVHAYIDKLQKAEKKIVEDYKNDIDMLERQILQLKSQQITSECKFGAGIAQTLNENRTNLFENKYIYSRSSFDIHYCLGDNATGFFGMSSKRLFIQFDFKEPVTIQGLKITSYDDSFKSNWKLISYDENGVETMVYRCLNHLENGRSISTGLKPFRASSVRIEKTGEPDTLSIKTIEFFDSQGPIFQRMLEEYHLFNIPVIITSTNYFPNTLFNPASEIEVFTYAGKDNWIQLALETPIQIRGYRIKRDPQNKMHGWSIIASADAKKWVELDKCHEETPGEFGRLIEKEVKAEQPFKLFRIVPETQTWEKSRVCGCICHFDVFA*</t>
  </si>
  <si>
    <t xml:space="preserve">SKEREDIGKGSFGIVYKATDLKTNKIIAVKQIQFNDPKLFLREVGIMAKINYPSILPFLGCCLSQDPNTRPHLIITEYMPNKSLDTYINQAIKGDELPNWGPTEKTIQMIGIAAAMRYLHRNNILHRDLKPANVLLNENLEPFVCDFGLSKYVEDVNAATDQTVNVGTPVFMAPEEYTSKYYNKLVDVYAYGILLYNLLTLRRPFDGETCHSIFVKVSQGYRPEFPEGFSPLYTELIEQCWAQDPKTRPTFDMIFNVL</t>
  </si>
  <si>
    <t xml:space="preserve">TvagK0283</t>
  </si>
  <si>
    <t xml:space="preserve">84488.m00156</t>
  </si>
  <si>
    <t xml:space="preserve">MNDFIYSKVTGICSRISVLQQHEMTTFVHCSKFNSLIQAFKDLIPYLEKFIQENTNTFNGSTMKHFSNIENVVDELIQLTIQSSHDSFVRFVLASSTLEVFDQFFSIRDTTIKSLKALGMNQAASIFELTPDRLISQDQVDLKHIATIIQQIETDYDLNQRQDISDAIKARYISLQRKNIRTAETANNFVNIPALPDSVDLVIKHEQIQYEKEIGHGYSGRVYEGYIVGRPEKVAIKVLNGSDTNGAMRRSLRTEITTLSTLSHPSILKLLGYTLKSPFCLIIELLQNGSLADFLKNRPNELTPTDKTLITIDVARGMHYIHEKMLIHRDLKSFNILLDSNKRARICDFGFVRVDSFEPSTGMIGTPQWMAPEVMMCSPMYDNKVDVYSFGIVLWEMLTNQPPYAGIPVQRLPTLIVKNEYRPEIPEGTPPALAGLIKDCWSSDPTKRPSFAEILTKLYDPXXXXXXXXXXXXXXXXXXXXXXXXXXXXXXXXXXFLFHLLSFGIFTPKVLDVALKLSEQVKSCVPTSTITQLLIAYDNSQRNSNLTVITKCITKLLTRFEILRSTICLDSLLRLSEDFPLTAPFFSEFAQYSKETGESLFTRDIITALFQSVKTNPKCIDAITRFAATTPQLVTSHLPVDSKDTSRVLKLYTQIPEACTNQKQAYEAIKDSIGGPDEAIACTLLRSFELSDHLIRETNLHNTIIQRVVSIPLDESGVQKLGENVLPALLEMVCCLKTNFNEYSECVPVLKHLMKGNYKCAGLATEVIRTFQIYSQSGAMSASLFSKNAKRHSSTQPTPVMVRSLSVSGPRRRSQDDPLTDT*</t>
  </si>
  <si>
    <t xml:space="preserve">IQYEKEIGHGYSGRVYEGYIVGRPEKVAIKVLNGSDTNGAMRRSLRTEITTLSTLSHPSILKLLGYTLKSPFCLIIELLQNGSLADFLKNRPNELTPTDKTLITIDVARGMHYIHEKMLIHRDLKSFNILLDSNKRARICDFGFVRVDSFEPSTGMIGTPQWMAPEVMMCSPMYDNKVDVYSFGIVLWEMLTNQPPYAGIPVQRLPTLIVKNEYRPEIPEGTPPALAGLIKDCWSSDPTKRPSFAEILTKLYD</t>
  </si>
  <si>
    <t xml:space="preserve">TvagK0284</t>
  </si>
  <si>
    <t xml:space="preserve">84511.m00300</t>
  </si>
  <si>
    <t xml:space="preserve">MSINTPIIQCIPNIKVDIHQILVMYRKVVVHRCKIACICAELQTFRSLLQSKVRPGQIASPKEHGEIQKLLGQIKILYNLVSSLCEEQYMNTILYKSPKAIVQELREFRMNFNALCISLKFATSDPLPINVSQEAIDDHTDLQDIVERLKFMKNEGLIPQDATSTYTQRLLKIDYLIREYANDEEESQQSAMEKARVLTQEEINEKVQDLMPWVFNQNDFDLKKIIGHGAFADVYWSYQINDKTNNKIVAVKKLKAVHFSQYSFELFYREISIFTKINHPALLPFVGVTITHPFYIVTEFMEGGCLYNRLHDREPLRDPTKLTIIAIGVAHAMKYLHSHKIIHRDLKSLNVLLDANDFPKVCDFGMSRIMPENGEMMSGSVGTVQWMAPEVLRSERYSEKADVYSFGILLWELLTGDAPFKQMRDVQVTLAVLSSNARPMMPPNVSTRLAKLIKVCWDSDPDKRPDFETIAKMLESGELDFPGARKDDVQAYINLLNEKTADDLKIDESVPTQKTATDLVQQISKSPDDCIDALVKIEFIISDEQWINLFNEANLIPVLVDLLKNVEDARIANTAVSLVAKLLEKDIFLQAFLQNQGGVALQDTITRLCSTSMSRAIDAMTPLLNQNGKDLQISLSSDALIKVAPFLVTSKLVQRKEAADFFSLLIDKKAFNGEASLSSIVHNSLLNAMPETEPSLLNSIVTLLEKLSKYPTPLDAIRASNDGAKRMIELCAIEDENIAYTCVLILKRLAEGTAPLSTEVLQNYTGIFPKLIARDQKFVIPSLSILGLLSRANNGAKTIAGSQETIGAFMKCIQMEDDMISLICLKILAVMLMYRTIFASFENLTKFVSLKYNSKSIPVLKLAATVISVYMKLATNTWPDVIGEGFVDFIKKLFTIKELQMDALKLCGVFACKYDSASYLNKNGIVREIVNVLKHGETDEPKEVAIYVLAAFSGQFPFSKVAVKAVGPVMDAIKEDFASPYNIIFIANIAVNPYAASKIAPRINEMARIVDNRDNTPDKITRALMSIQRVTQSPEASESIVKNSQALLPVIQKLIGSNNERIALSIIEDIAYIKDAVPYIMETQIPKILMNRIQKMDVSDPIRPTMLSILSRL*</t>
  </si>
  <si>
    <t xml:space="preserve">FDLKKIIGHGAFADVYWSYQINDKTNNKIVAVKKLKAVHFSQYSFELFYREISIFTKINHPALLPFVGVTITHPFYIVTEFMEGGCLYNRLHDREPLRDPTKLTIIAIGVAHAMKYLHSHKIIHRDLKSLNVLLDANDFPKVCDFGMSRIMPENGEMMSGSVGTVQWMAPEVLRSERYSEKADVYSFGILLWELLTGDAPFKQMRDVQVTLAVLSSNARPMMPPNVSTRLAKLIKVCWDSDPDKRPDFETIAKM</t>
  </si>
  <si>
    <t xml:space="preserve">TvagK0285</t>
  </si>
  <si>
    <t xml:space="preserve">84594.m00033</t>
  </si>
  <si>
    <t xml:space="preserve">MSGYSQGSQTNGDLLQIEEMKKQIECLQARMEELQDNLDSTNSRLRQAIDSKTSVIKIQEEIANIQSQLRETTDNLIKTQNNLNSAMTRLSVRSNEPGYQSDQFAVSNRKYSSENVMIKENSGRTPGRHNINLPLPIGPSALVSSEQYNNNNGDFNMLYKNYHASPKGKTGKNELTRRKSTDEINRTKEDFRKQFKKKEDDFSDLTPPSSHVNQEPVDITKFIISYDDLKCDKIIGSGGFAEVWIGKYIPENLTVAIKKIRPRDDKDKVEQSYMSEVNTLASLRNPFLLQFVGYTKTEPYCVVTKYMPNGSLYSALRPENESDNLTQTQIAIIAYGIALGMNYLHEKGIIHRDLKSQNVLLDDNYYPVICDFGSCRNKNTIRTFTGQGGTANYMAPEFMKAEKYDEKIDVYSYGILLWELVTKQSPFEGLIPPQIVCTVSMFNRRPDIPPDTNPLLKHLIENCWDRDPKERPPFADILKYLCTNNGCFDGVDVGVFQTFISQHRSPFPVISYASAPKPKHRSFVGSLSPVSEPSHDINSQIEARQLLNNNFATLADGNANQISTAISYILGNVDDPAIFTIAVWQRVLVLLLRAPPSILPRAKELALTLAKNQEILALIEQVHDLNLFVKPETLDVFLYVFNFFSKVITTDIVTALVSLSKNKQVSLQAITLLCKAHSLSPSHAVIQACEQFFIGNILDFANIPGGHLVVRTVVNIQRDAITDEVFKVYVQSEIIENITAAYQILFVRKLSPGLLTPALLNHHIVLSGRESSKEIDELIETALNFTRMFAMQVRGEILDGLIMSLLSCVIERRVEHAALLLCAFAIDPERKLTFLQPKFIDRILSCDDDNGSSMLMRLVLLFFKDDKLRNAYFTHPKIFSYLHSVVLASNTDSFLSVCWVIVFLPPNPAFTQKLIDVGCLQHIINAICSTKQEDFIAFVVPTLMRFINEHDSPAYEDLTKHMLQLISDGLCLDPCLKIIKCLLKYESQQNLCLKLNIVSALSKVNDPQQKKSVKEIFEILKSGVLQIE*</t>
  </si>
  <si>
    <t xml:space="preserve">LKCDKIIGSGGFAEVWIGKYIPENLTVAIKKIRPRDDKDKVEQSYMSEVNTLASLRNPFLLQFVGYTKTEPYCVVTKYMPNGSLYSALRPENESDNLTQTQIAIIAYGIALGMNYLHEKGIIHRDLKSQNVLLDDNYYPVICDFGSCRNKNTIRTFTGQGGTANYMAPEFMKAEKYDEKIDVYSYGILLWELVTKQSPFEGLIPPQIVCTVSMFNRRPDIPPDTNPLLKHLIENCWDRDPKERPPFADILKYL</t>
  </si>
  <si>
    <t xml:space="preserve">TvagK0286</t>
  </si>
  <si>
    <t xml:space="preserve">84950.m00105</t>
  </si>
  <si>
    <t xml:space="preserve">MQPTLRSCLPEFERQLSELEQLASQSAVHRKKFEFAVNQFRRFLLCFSQDAKDDPITPDQEAAYRSILDILRELHQLLCQYQLHCWSHTTLENPCNSVATTLCQLTSRLQKLALKLHENSSKAFEIDSPQWMQYHILDLRGIAASFNQYIQNCAEDDPVADLINERLDSVNTYLKQYENETINSGLRVFSPIPVIYQKWQVNLDDFEVIKEIGAGVSSHVFYGKYKKTDQEVAIKRLKFKKLSGLKLASFQREVSVLATCCHPCLIGFVGATDTPPFCIVTEWMPNDTLYHDLHKHHKLDTTMRTIAAFDIARGMQELHSKHIIHRDLKSLNVLLDKDYHVHICDFGFSRGAGEEQLYTQNVGTPHWMAPELLDSSHSYNYKVDVYAYGIVLWEIMTCQLPYSGLESTQIIAQVMMNDLRPSIPESTNGPLRDLTTSCWDRNPDRRPTFDEIIRRFQTNEITLNGADKEMFVKYMEEKIGKVGMKQAAIEDKISQVNDDEAALQDLIDFLEKNGLPNDLVYKCWETVERNVDGPPKNVGRAAAFFLTTAVKTKAAAVIRMLPAGSVPAKLLMPVIELIPSGLSEFDADITIAACKNGAADVCVVYVVNQTYLKLAMEVVSQQGASPSLKAAVADRCVQCLSSNDHALIMAATRCLIGIGDARRISCNLIENCLKSDDDQLRNCMIVAAAASASTGSQLSIDIIDTVFQEMSEGSEIAEATLVAACKSPHSAIQVVNRIAFLEHIPRSFALRIMLLAAQYDEVRPVISVALQMIKMEDETDQFLIEAYNKLKKCIPNV*</t>
  </si>
  <si>
    <t xml:space="preserve">FEVIKEIGAGVSSHVFYGKYKKTDQEVAIKRLKFKKLSGLKLASFQREVSVLATCCHPCLIGFVGATDTPPFCIVTEWMPNDTLYHDLHKHHKLDTTMRTIAAFDIARGMQELHSKHIIHRDLKSLNVLLDKDYHVHICDFGFSRGAGEEQLYTQNVGTPHWMAPELLDSSHSYNYKVDVYAYGIVLWEIMTCQLPYSGLESTQIIAQVMMNDLRPSIPESTNGPLRDLTTSCWDRNPDRRPTFDEIIRRF</t>
  </si>
  <si>
    <t xml:space="preserve">TvagK0287</t>
  </si>
  <si>
    <t xml:space="preserve">85323.m00078</t>
  </si>
  <si>
    <t xml:space="preserve">MFPEKSGDQLFQCVKVANNIFLMAQDTIVYRASIAYILQQIRSFLSAIQPLKNKSLNQSEIVALERFTGLVAHFSTVIPNLGSNWIRTCLNWPTTHVHEYIDNFRKSLIEICQLLSLDPDKVLQYDQIQDTVNKIADFQHLKQALTEVQQKSISIENAVDVQQLIETRLYSINRHLPKKNQDTVGMHHPTTEGAPMEQIRFRMDDALNQFRSIDIPCEDIIVGKTLGSGGFGTVFMGTRISTGELIAVKEVRSDKLSISTWASLYSEVANMANLKNRYVLELVGAHIKEPYRIITRFCPGRSLFDRIHRCPQHPLPPARLTALAYQVASGMAFLHSNGIVHRDLKTMNILLDESDAARIADFGLSGNMRDNKDLYGTLGTPHYTAPEVLARKRYGPKVDSYSFGIVLWEMETGLIPFREKTHKEIIDHVVNRGWRLPLSRTVPDSLRRLITRCWSENPAERPEFEEIVALFKKGEVYFGTPNDRVQLEAGKDYPPIDKDHTVRVLTEPNNPAFSTLVDFFVDNVSPSLLDRIRTSRIVDNYTKDSVHPDKVLLASSKLLQPDEFPKFIQNVGGPIIEMILAKGTPAQITAAIRFCISVPSPHTSLVSKYTKTFVSKLDDQSIAPYVLRLVAAGGEGEVQKYQKQLVDFFSKPTSIVETQETLNAITYIIPFIANQLKNIANLLSLLDVSLSVPENFAQFLVDNLNPDKVTDLVTSLISAAEKSDISKPLCTAINKCTDKQIETLADDNRILDHIQGLLSSGKCVQTALLLLFRMANIPTIAPRLANHPALAALFEVKTFTGQRLQILTALVLCKQFVLDTAMMNDILKILVSSLSIDSLQKYALLLVGALSNSSEGCTILQEAGLLGVFSQLFLSPVCNNQYVALTILRNCALQNANISQKSLIISCLMQDLSSAVKGRTTILWTLIALLSQSPTCVQEQDIQNAVLPLLSERQGPVVITLCLKLLDACDMKKLRLIYRQILNRIYLILANDLLLIPDLIAAAVQLIMSLWTMYKPEVVQFVRDSDFIAFLSGIIPMMSDFPEPQRSIQTSLFLLSQSSFDSQEEYHSPASGNASMTQRKQSQFVLEDD*</t>
  </si>
  <si>
    <t xml:space="preserve">IIVGKTLGSGGFGTVFMGTRISTGELIAVKEVRSDKLSISTWASLYSEVANMANLKNRYVLELVGAHIKEPYRIITRFCPGRSLFDRIHRCPQHPLPPARLTALAYQVASGMAFLHSNGIVHRDLKTMNILLDESDAARIADFGLSGNMRDNKDLYGTLGTPHYTAPEVLARKRYGPKVDSYSFGIVLWEMETGLIPFREKTHKEIIDHVVNRGWRLPLSRTVPDSLRRLITRCWSENPAERPEFEEIVALF</t>
  </si>
  <si>
    <t xml:space="preserve">TvagK0288</t>
  </si>
  <si>
    <t xml:space="preserve">85337.m00291</t>
  </si>
  <si>
    <t xml:space="preserve">MTDTLENLCRDLPNFLVQRSDFQYEKKIGGGSFGDVYLAKYIPTGQMTAVKELKHETLEEPFLQYFLREIRILAKCDNYFLLHFTGYTATHPFLIVTEYIQNGSLFDSLHDQTKSLDGTQKTIIALGIACGMARLHSFNIMHRDLKSLNILLDESYFPRICDFGASRIKSAESELVTQNIGTVHWMAPEMFDSTNYTLAVDVYAYAILLWELLAEEIPYNGYSVPQIMRTVCMNDQRLTIPQGTPPNLAKLIQLCWNRDPEKRPPFDRIFKIFKSHKVSFPGCVDSKVDEALASIEAKAAQLQSHGIVISGIPTNISGVPNSQNQPSFDTESLYRIVTSGDSNQIEQHIKQLTPETCSFYFDCVFKCISQQNPTNITVPALIGILKLIVMNQDCLTEFVKRNLQNSLPFDKDEHVKLSLSILLPIFEISPKVVTTELVQKLEPFIPKFGFKICRLISVFCSNFTEVGDPWKVSDILILKAGEFIQAGASIPLMETLFGLLSRYDFFREARLQNCIPIYLNRMMSNIPDEIITSYNCLNGLQVPQLDVDPLIMATHLDNANISKFAIQFLAKNPIKRVNPMLIEAISLSQFPIQAIQALCRCAMISPKDVLDKSSLWLANPKFAPDLQLTCLMTITLKEDLRKIVATNPNMVSFLNSCLSGNPSNDVLSSLSTLMRVIPFDSQTVMKLGETGFLKNYIKLVTAANNMVVYSNCFLMIDYLCRISFLIDSLDFAPTALQLMKVPELQKYAIYYLLLLSSFEVAAASLKKLNTMSVVDSIQLTPDVKKLAEDLRHNLFF*</t>
  </si>
  <si>
    <t xml:space="preserve">FQYEKKIGGGSFGDVYLAKYIPTGQMTAVKELKHETLEEPFLQYFLREIRILAKCDNYFLLHFTGYTATHPFLIVTEYIQNGSLFDSLHDQTKSLDGTQKTIIALGIACGMARLHSFNIMHRDLKSLNILLDESYFPRICDFGASRIKSAESELVTQNIGTVHWMAPEMFDSTNYTLAVDVYAYAILLWELLAEEIPYNGYSVPQIMRTVCMNDQRLTIPQGTPPNLAKLIQLCWNRDPEKRPPFDRIFKI</t>
  </si>
  <si>
    <t xml:space="preserve">TvagK0289</t>
  </si>
  <si>
    <t xml:space="preserve">85781.m00199</t>
  </si>
  <si>
    <t xml:space="preserve">MTSIFHEVTPLLQSFIVCLEDFDIGKKLGSGGFGEVYYGVHEPSGYRCAIKRLFFKELKGDDLLLFKREIEVLIRCTNPFCLPIVGWTAYYPYSIITQYIPNGSLYQKLYKSKHNNKLTPTEKSIIMYGIAVGMEHIHSLGIIHRDLKSMNILLDDRNFPMICDFGLSRVLPEEHELMTLEIGTTNWMAPELFEKSEYTEKIDVYAFSMIIVEMLTETMPFIKYKDAEIAKMVLAGKRPKLPDDTPRKIKHLVTRCWSQNPSERPTFSDIVKELKHGDVVFQNTNYSIFMDELSFATKKLALSNTSDAPRPPLFSESAIKRAATESSQKLRPRFDRLQQFSIPDYIENFSACAHSLTLQNAQIFFSGVANAFKDQTAKDFIPKILDTLEHLFAKKKTIIGAFSESGILDKMPVFPQDHSMRCLNIIKLIVEKEKDSLTRNMLNYIRKFIPHTPSDVIQILSIPLSKFSSKKSSWDVIDFAIDCWHLFIDSYCEEYLNFMLNVISENPQLEKYRAKYFRSILFEVLKMSNSHTTSAYKVCLTKSDDGFVIPSQILAKHISSGDFLDLAVSYISKIPTVEPSIALLSALLKQSGFHDGSYQAVLQLCALHRTACVNVIHLRKEWLYLPSVSNQKKAKILESSFAFNKVKEAAWKTTEVREFMDELRNSHKKEDKKLYSEIIQI*</t>
  </si>
  <si>
    <t xml:space="preserve">FDIGKKLGSGGFGEVYYGVHEPSGYRCAIKRLFFKELKGDDLLLFKREIEVLIRCTNPFCLPIVGWTAYYPYSIITQYIPNGSLYQKLYKSKHNNKLTPTEKSIIMYGIAVGMEHIHSLGIIHRDLKSMNILLDDRNFPMICDFGLSRVLPEEHELMTLEIGTTNWMAPELFEKSEYTEKIDVYAFSMIIVEMLTETMPFIKYKDAEIAKMVLAGKRPKLPDDTPRKIKHLVTRCWSQNPSERPTFSDIVKELKHGDVVF</t>
  </si>
  <si>
    <t xml:space="preserve">TvagK0290</t>
  </si>
  <si>
    <t xml:space="preserve">85862.m00248</t>
  </si>
  <si>
    <t xml:space="preserve">MPVGNDTITTLPAWLQNIRSEAYSILTQYKNIVIHRAKLALLCSELLAFHKSQINVPNRQVTPGENTNLQLLSKLITDMRNVFISFSEQNFLQVLIKANPCKFINQLNEFRVQFNKCCIELNFTKNEPCPINPIQTRIDDASDMAGIIEMIDLALETQANRFTAEQKQVFELRKQECIEAVEKYNEIEAASKEQKDQLLRNMTAEEVTENLKEFKEWNINPDDFELQKRLGSGTFADVYLGYQKSTGLLVGFKKLKTQQFKFHDFQMYKREIQIFSSLKHYAILPFVGASIQHPYCLVTEFMSNGNLFERLRKATTPFDGTRKTICALGIAEGMAYMHSKNIMHRDLKSLNILLDSDDFPKICDFGMSRNIEGADVLTGGIGTYRWMAPEVLDSRPYTFKADVYSYAIVLWELLTQDVPFHGLSEIQVSMNVIQKDARPLFPQNCPQKIVKLIKRCWDRDPDQRPDFETIAKMFKCGLISFPGTNQDQVNAYISQFSSHESNLGEFDINKVTEKSIDQIIMEMEGEQTISTALAKLKLIDDKNNWQNLLRNSEVIRAIVDQMKSCSLAQTSFDLVQCFYPLSCDSVMCQSFVKLGGTQALLELILKFGSANMPKAIESLTNVMAIDNNVKLTAEHFAKLASFLGTTELSIRISSTDLLSLVVRRRAFETDTAVISIINSVLGNAIREAKLELLKATLKLIKLLLPYQKAINFLARGEGPTTILDILQHDDEEVLCDTLDIMRALIGEIQQPQKAIQSYSSLFVKVVSHGSIQLMTKALYVVGVIVHSPFAFKLFNDSEPGFQQCLKQNNTTIAAYSLQLMFALLSNQSSFQAFSGLGEYIVPHLNSDKPGIAALAASCLTVIIMNLQDKVQGKVFVETLANFVKTALNNDILRQPALRLTGVVSMSFAGAKFLDNSGCIPLLQSCLSNSDCETRKLAFMAFAAFTQSYPLSANANNAVDDFVKALDDDKVAPYPLICIRCITSDPCGALHCVQHINRITKLFENDDDETLETTFSTVENIVSDPSSAGTLDTNHDIKCVVQAMSKFTSIPAFRERALAILDEASKFHYGRAALRKYQIVDFCKEQINNSSVPSTLKKYYVRIISRTKASDSADSKKS*</t>
  </si>
  <si>
    <t xml:space="preserve">FELQKRLGSGTFADVYLGYQKSTGLLVGFKKLKTQQFKFHDFQMYKREIQIFSSLKHYAILPFVGASIQHPYCLVTEFMSNGNLFERLRKATTPFDGTRKTICALGIAEGMAYMHSKNIMHRDLKSLNILLDSDDFPKICDFGMSRNIEGADVLTGGIGTYRWMAPEVLDSRPYTFKADVYSYAIVLWELLTQDVPFHGLSEIQVSMNVIQKDARPLFPQNCPQKIVKLIKRCWDRDPDQRPDFETIAKMF</t>
  </si>
  <si>
    <t xml:space="preserve">TvagK0291</t>
  </si>
  <si>
    <t xml:space="preserve">86480.m00094</t>
  </si>
  <si>
    <t xml:space="preserve">MTSNLDSEQREIIQNLKSKLHVIIRKFRDVYIHKEKLIPLFTGLKLLYQALSDENIEKHQKEFPAINKSTFRELNNTLISFDNFISQLSASEYYTYLSTNPPNRALTDILQFCQDFNDIASNFPLETNVLIAFDQVSFEKLNEIDIEAIINRLSELEQKSVVRNLISSFRHSTTQLPKIDKDDDFITFSDIESYLVNFITFHLNNDDFEVHKKIGSNEYCEVFCASQKSTGRIVAMMKFLSTKFSNLTFSILKSEIRTLSILNHPSLLGFYGFGTDNYYAIYREHMPNGNLSELLRNNSNLNTTQLTIIILGISFGLQYLHNNHIIHQNLSSETIYLDSDFYPHIAEIGSGDSNDSIFVSEKDNISAYGRILWEIITYGSGPEHREKSSLVIPSIATIKLCKIIRSCQESNPNLRPSLNDILKNRKELYLNDVDENVVEAYVFRITNPNEEERPRSTRPKEFNMVNLLESASTNDKDTINSLITLNEIAIDDRLKVSLTIEQNLRKIVEIVTNCESAQKTAQIINLLASLFKEKETARKLCDYGVVPPLMNIFMRFGNTTTPSILVCLKVIIETTEIQFTKRNFEKLSAFLTFGNIQVRTSMMELLLDIVERKAYVNEDVISTFIPKIIENIIPEMPYTMLKISIKLLSKLMNIEKIFERICRFDGPTAVLQIATVKYPDIVTESINFLTKALQKWIVSLKFISKFTRSFGDIIAATSEEDIMKVFQLMDVVMKHDAAYSEIGDQTNSISAFEDLITSRNIEIRVKSLQIVFQFLKSKVSCDEFVPLLQTFFLIISEFKDETTSYISMQCIVLIGGNPNADLSLMSNAKIFDFISYSFYSNSIRLQEASLRMIGLMASRKECINFVVACGFIPRILNFVHNENLLLKELSYMCLATFTKSSQAIDLMDEIVQAVLSESITPQVIQFVLMIVMNAAIWPQCSVLIVGKLPLIMKMTDTSKYSYLLVIIEMLLNSREARNVMEQECCQMVLRLVKETRTSEMELQSATIFELLTLVKTAKPVIKEEVSYYEEAVKTMDVSSPLRPIYLRISTRKL*</t>
  </si>
  <si>
    <t xml:space="preserve">FEVHKKIGSNEYCEVFCASQKSTGRIVAMMKFLSTKFSNLTFSILKSEIRTLSILNHPSLLGFYGFGTDNYYAIYREHMPNGNLSELLRNNSNLNTTQLTIIILGISFGLQYLHNNHIIH</t>
  </si>
  <si>
    <t xml:space="preserve">TvagK0292</t>
  </si>
  <si>
    <t xml:space="preserve">86824.m00119</t>
  </si>
  <si>
    <t xml:space="preserve">MNDLLYLQHPNPKPQWVEHIESIIQQLLSVQGTIIVHRSKLFALMDDFRALHKNFDPDIHAPQEKLKQASSELVEAINKTNQLAYYSSTAHWSQPAITWPSSYMRDNIRRIREDVHESLIIFGCRNCPNFLISEEQLNAQNDVDILQLKGSLMEYLAQVQGQPQTPQMQGVISLINERLRSIGPLEGIQDGPALVCVPPFLPAKLNYVLSHDAFTIGNTIGTGTFGSVHIGTMNATNRKVAVKVLNTQILGGRQLETFKREVWTMATLNHPSILRLVGVTLTPPFCIVTELLKGSLYDRLKFLSPTKRSIIALKVAQGMEQLHAARIIHRDLKSANILLDEDDMPRVCDFGLVGFKTGATRTGYVGTAQWMAPEVLRSSPFYDEKVDVYSFGVLLWEMLTLHEPYSGMKQEQIVMGVIESGLRPLIPQNFSHSKLVQLIERCWSEQPSMRPPFSTIATLLMQADFHFFGTNETEFQAANPSTLISINLVQAYDSCNWSRFEQLLKSVTREETESDTQLLPVIITLFSGLSVELQSYLVSKLSTMVDFEVFIAQSGYNFILSMFNMAPQVVSSLVTALRQVDLSSKCFRQVKLIGCLADSKNSDVTQLCADLCEYNDIADYIVKNKLPLKNVNDKEVIWLYNNLLMHAQLAPIIAQQQEPIMIAAARINDYPLEICLMLESFPFNETHGKMVHDLQLITKLAAISDMNSSALKVINALILTIPAEFLKDEKNIIERVVKRHRVLFKALEMKLTEELSIKLHPIDWSTMN*</t>
  </si>
  <si>
    <t xml:space="preserve">FTIGNTIGTGTFGSVHIGTMNATNRKVAVKVLNTQILGGRQLETFKREVWTMATLNHPSILRLVGVTLTPPFCIVTELLKGSLYDRLKFLSPTKRSIIALKVAQGMEQLHAARIIHRDLKSANILLDEDDMPRVCDFGLVGFKTGATRTGYVGTAQWMAPEVLRSSPFYDEKVDVYSFGVLLWEMLTLHEPYSGMKQEQIVMGVIESGLRPLIPQNFSHSKLVQLIERCWSEQPSMRPPFSTIATLLMQA</t>
  </si>
  <si>
    <t xml:space="preserve">TvagK0293</t>
  </si>
  <si>
    <t xml:space="preserve">86904.m00071</t>
  </si>
  <si>
    <t xml:space="preserve">MAPEVLIKGSHYTSKVDVYAFGVVLWELFTSEVPYSGLDPAQIIIKVIYEDLRPAMPTSLNPQMKDLIMQCWDRNPDVRPTFDEIVRKFVEEKLMFDGANYNVVLEHIKRSQTREELVMNELEILFKQLDDHKVGLDKIIEKVNKNNGLPHSMVDVAWNSLEKYKFSENERKDYAKLLVISFLKTSKAEKITEILCNFPPNSVDEETMTKIIVEVPTGSPKTDRNIVIAACKNGCADLCSLYAMNIQDIILSLEVCAMTKVDKQLNVIIGDKCVQCLSNSDINLVAAAVKCLISTDNSQRITTNSIEKLIESENFEKIGISALISQGKKSMKVQEKLLSVVCANAIDKSDYSLALVSLCNNLENAKYILKNCPQNNEIFCKSTTCLLCL*</t>
  </si>
  <si>
    <t xml:space="preserve">MAPEVLIKGSHYTSKVDVYAFGVVLWELFTSEVPYSGLDPAQIIIKVIYEDLRPAMPTSLNPQMKDLIMQCWDRNPDVRPTFDEIVRKF</t>
  </si>
  <si>
    <t xml:space="preserve">TvagK0294</t>
  </si>
  <si>
    <t xml:space="preserve">87100.m00124</t>
  </si>
  <si>
    <t xml:space="preserve">MNETSSSQNEFNDLEVDIDNYEKVKQIGRGGSAIVYLARDKNSDELVALKEFTGTITKKSIKIIKREISTQIQIDHPFVIHLIGYSNFEPFTIIEEYAPQGTLFKYLHSSSKSRFLDATRKTIIAMGIAHAMAILHSQGFIHRDLKSTNILLDKYFYPKICDFGISREIKNDETLTRNVGAPQWMAPEVFTSGNYSFPSDVYSYGSLLYEICTGTTPWDSISISKIEKVVTEGQRPKIPNNCPKSIKKLIKRCWEDDPDSRPTFSEIYKQFKDRQIIFEGCDDGEITFLDRKLNQINQKMFSNSSKRKQTDTNKPKSIENKQKKKINENSSNFVDLSVIKNTRDFFFRAELKKASEHLMKVQSRSFFKVIKQFILKPAMKSEMICLFTCVSQVIQNQFHFETFISMKIHEILPFSNESFIDSLLDIVLFISEKDPTILVENYEKQFKIIMKMRPYKLIIIFSHMKDIIIGSSIENFIIHYSDFFIRTDCSREFISLIFELCQNNEFIDDHREDVFNIFNRGLSSSQCTDLCMNCLSHFHKTFETGFSEIDYDSLSLYLVDDEFRSSALDFVLHIEELPPLRNLIRSLLFCSKFDERGTLCLLNIISLEEGARELVFCKKWINRDNPTIFGTLKLVLGILVHDQLISDLQKIDSFCEFLSRLIDECDDRILIHISVILSKLNIDYEFTEELKKSQTVNKICERLLRFDIHSCEYLSCIECVCTLSGFQFFSEFFDIIPKLKETLNSDSESVPMTIYAITTLSKYKEFSDIMKQMKFDKYFRILMKDSYYKVYAKRYFKHMSNYE*</t>
  </si>
  <si>
    <t xml:space="preserve">YEKVKQIGRGGSAIVYLARDKNSDELVALKEFTGTITKKSIKIIKREISTQIQIDHPFVIHLIGYSNFEPFTIIEEYAPQGTLFKYLHSSSKSRFLDATRKTIIAMGIAHAMAILHSQGFIHRDLKSTNILLDKYFYPKICDFGISREIKNDETLTRNVGAPQWMAPEVFTSGNYSFPSDVYSYGSLLYEICTGTTPWDSISISKIEKVVTEGQRPKIPNNCPKSIKKLIKRCWEDDPDSRPTFSEIYKQF</t>
  </si>
  <si>
    <t xml:space="preserve">TvagK0295</t>
  </si>
  <si>
    <t xml:space="preserve">87130.m00073</t>
  </si>
  <si>
    <t xml:space="preserve">MSVDIEDDLQELNRYKSYEVDVTDYQFSRMLGKGTYGNVWLGLNKYTGWNAAVKELITKELDQQQISFFKREVEILIKAKDTFLLDLIGFTTKPPYSILTSYMQCGSLWDMIHNHPGTINGTQKTNIALGIAHAMRKLHAKNIIHRDLKSPNILLDEKVLPKVADFGLGRFIGDDSAEKYMTKCIGTPIWMAPEQIHSDTYDKSVDVYAFGMILYEMFTEVVPFKGYTDVQIFQSVEKHLRPELPSVENQPKQVQKLATLISLCWADDPSLRPSFEKIFKLFSRHVVAFPSCQPRGVDALLRMISESDEHEQIKEGFSSEQISSILEIRDRYKKEKYEVPERISQLVRGGDISEISKMIVAIPTYNVNAKDSKGYTPLHIAAILPSIPILSFLLDIKTINPNVQDDKGRTPAMLAIKVHTLDVLIKLIEHPKTDVNIKDHSGHTIAHYSVIFNDIDALKVIMKNKNLDLKIVDKKGNSPLEIAKQDHNKAMIDLLSADSKK*</t>
  </si>
  <si>
    <t xml:space="preserve">YQFSRMLGKGTYGNVWLGLNKYTGWNAAVKELITKELDQQQISFFKREVEILIKAKDTFLLDLIGFTTKPPYSILTSYMQCGSLWDMIHNHPGTINGTQKTNIALGIAHAMRKLHAKNIIHRDLKSPNILLDEKVLPKVADFGLGRFIGDDSAEKYMTKCIGTPIWMAPEQIHSDTYDKSVDVYAFGMILYEMFTEVVPFKGYTDVQIFQSVEKHLRPELPSVENQPKQVQKLATLISLCWADDPSLRPSFEKIFKLF</t>
  </si>
  <si>
    <t xml:space="preserve">3 Ankyrin repeats</t>
  </si>
  <si>
    <t xml:space="preserve">TvagK0296</t>
  </si>
  <si>
    <t xml:space="preserve">87283.m00138</t>
  </si>
  <si>
    <t xml:space="preserve">MRFPPESPTPLQIQKLRELLKLINDLRQMFLYLDANLFVEFITSADSGYVKAFVENFRKEFNNLCSFFPFLRPEPLTSEPAQECTDDRSDVQDIIQRISAALRQANLPPEVANCFNQRLNEYQNAMMALNASMVNSNIMTKNLNGVMLRQRLELPEKFYLPKNDFVIKKKIGSGGFADVHEGIQQSTQKVVAIKILHSTEMSETVFTSFKREIEIQASLSNFAILELVGVCLEAPFYIATEFMPKDCLFKRLHLQSKLKPTQRTIIALGCAIGLAYMHKHNYIHRDIKSLNILLDADDFPKICDFGMSRTLAKSKELMSGGVGTAQWEAPEVINNMQYNEKADVYSYGILLWEILTSDFPFRGLSQVQVAMNVVGNAIRPVIPNVAPPKITKMIKLCWDQEASRRPSMEQVARAIACGEVVFPGTHMPTVEAYLARFGDDPIVNAIKNANNKETPSVPSFPRHPSMAEPLPSAPSSRLRQQRSMTKYEKKASHRSEGPKTHSPPNEVRILNLVDPRRPNPALIPGIIELLKGKEQEQVITMLVEMANTPEWCTSIKDSEIIPTLTGILNTTQNPTLATKIYSIFVKFDKNQVPLNSAYASIFSSFQRLGNTSMADVLQLIISAMQHGIEPPTVEGFMVKLAAFLQAGNMNCRIITVSILQQLIMKSNFLQQFSVIFLPAIANLIPGGEILSQTIEIIYFLITKGGLSKEFVEANGFLTILSLILPTDTTTPQLNQQDKQKAFAIFGNLVKVQVNDENLNKFADMLQYVLKSITDFNDLCVFVAATAFSFSKHDLSPVILVKYADFIKSLYTIEDQRVVLIALKITYFFLQHNETRKVFLDSGAALTKLLNPANEAIAAITASCMIQFYASLDNEKYLELLNQELFTFLYTALMTENSLAPYALRLFGTISLTYDGAAFLQSNSIPQLAGNFMMSSTPELKLLGYQAFTAFVVTYPMSDTALAATQVATQSLNDSTLMPYPLLMISSLIVCPAAAVNIAPNIGCLVKLLDTDASQTKLVLQALTKVFGTLEARDYFSDTEALVSLFNKAGDYVGTSDWWTLVELIDMATGTSVGLNAVAQSNVATVLKQAMTMKNITRKQKWHINRVFVRLECST*</t>
  </si>
  <si>
    <t xml:space="preserve">FVIKKKIGSGGFADVHEGIQQSTQKVVAIKILHSTEMSETVFTSFKREIEIQASLSNFAILELVGVCLEAPFYIATEFMPKDCLFKRLHLQSKLKPTQRTIIALGCAIGLAYMHKHNYIHRDIKSLNILLDADDFPKICDFGMSRTLAKSKELMSGGVGTAQWEAPEVINNMQYNEKADVYSYGILLWEILTSDFPFRGLSQVQVAMNVVGNAIRPVIPNVAPPKITKMIKLCWDQEASRRPSMEQVARAI</t>
  </si>
  <si>
    <t xml:space="preserve">TvagK0297</t>
  </si>
  <si>
    <t xml:space="preserve">87363.m00213</t>
  </si>
  <si>
    <t xml:space="preserve">MNRQPEGVIPQFEQLLEELEKLLMQTVVHKKKFEFAFSQFRKFIEEYSQDPSSNTYLNEHEDIKLQINNAIMNFRDVLLQYDKHRWTLSTVDNPSNTAGTALCSIVSKLQQIVSTFTEAGSKCFDPESPQWLQYHILDLKYIQSSFKNYLELNNDNSENCLRIEKRLESIDNFINQYEKESAAIQFRVFSPIPLNYQSWRLNHKDLNKVKEIGHGVSSVVYYGYDNRTKNEVAIKELKYPILSGPSLNQFQRELTVLATARHPRVLGFVGATETAPYCIVTEWMGGGTLYNILHSPKPTNPTMLSICMYDIARGMQFLHSRHIVHRDLKSLNVLFDNKGLAHIGDFGFSRREDDKMTQSIGTPHWMAPELLATGSFYTNKVDVYAYGIVLWEILTKQYPYNLMDPQQIVAQVLANDLRPEIPENSPPRLASLIKKCWDRNPDARPSFDRIVSELQQGNTLLEGADRKVFLEYTAQFVTQISDQSYHIESQLEEQTTTNDENKFIDFVITLEKEGIPPNLVDRCWQKFLSSNSMRDEVRARCAVLFLKTSMKNQVSLFLRKLPRKSIPIESITWAVELIPTGSEDIDTNIVVTACKNGCADASSVYAVNPNHIKLSLECVAQNGVRENLKAAVADRCVQCLGSSDPSMVCTALRCLVGIGEMRRITPSAIKACLSSSDESVQNCIFVAGSALVREGISVPNEFIDSLLKEFFSKRQIVITCVIISCKDTGIASKTLDLIKNNLQSVEISVLLRIFFSSAQHIKLRPKIREIMESMNPETMENDMKQRYEDLLQRLKSD*</t>
  </si>
  <si>
    <t xml:space="preserve">LNKVKEIGHGVSSVVYYGYDNRTKNEVAIKELKYPILSGPSLNQFQRELTVLATARHPRVLGFVGATETAPYCIVTEWMGGGTLYNILHSPKPTNPTMLSICMYDIARGMQFLHSRHIVHRDLKSLNVLFDNKGLAHIGDFGFSRREDDKMTQSIGTPHWMAPELLATGSFYTNKVDVYAYGIVLWEILTKQYPYNLMDPQQIVAQVLANDLRPEIPENSPPRLASLIKKCWDRNPDARPSFDRIVSEL</t>
  </si>
  <si>
    <t xml:space="preserve">TvagK0298</t>
  </si>
  <si>
    <t xml:space="preserve">87414.m00283</t>
  </si>
  <si>
    <t xml:space="preserve">MEDELVRRLEHLRPVEVRLDEFKILSTVGKGATCEVYQAHHLATGAVCAVKKFLSETFTAAEIHNFYREIKILSRARNYFLIPFYGISFSSPYIIAMKYIKRGSLHSAIFHKEGAPQLTPTNKTIIAFCIASGMQYLHEHDVIHRDLKSLNVLLDGKLYPHICDFGISRVKSDSDQLMTKMIGTPHWMAPEVFSSNDYTNKVDIYSFAILLWELISEERPYKGYSAPQLIAAVCTKNERPPIPKKCTTKLKNLLTQCWHKNPKLRPTFADIMDTIRNGKAYFPDTDESQMEEFFKLYDSDYFQKKGRMPSPFLKKQLKSANTESQIQKVKKPEDKNNFDEEVMEMPSFSISEDYNVRGKRKKLTKRAQSHMSIENDSNLQADDDESGSFFKNASETPLSFQMVPPSDFTDAQLGESVIEQKQEPTVKINKISTFELPEERNDKEIERIVSICTVKKTNSMTAMSTSLILPQFDNMDGLKPLESEIPESPFEEQIKPSFELEDPLNYTYPEREIPKPSVFMQPQPPKYDENGKLVNVFLEMENVQSPFSRSTFGSTNVDNLLDYKSPHFETLFNKTMWKLNKANCKDFFSIASLLFSPPIPLYICKFTLDSVLKLVEQNQNAWKPFSKSDAPENLPLHTPCLFDLSARLLLYAIPMNPNLMTVEKAKTILSMSKYKINQVLRIFSVYVSNLVYMDDPIPILETFLDISLHLIKLGGGLKLVRILYYLLKNSSKQIIEKFTDKITKIFGHLMFTNDLLLVANVYSCLIDLKLAIDIPTELLLVNLKFHDIRKYVIMYLTATESIYKVEKEVIIQIIDYCAKDEIAALLLAKISSNPTLSQVVCQKCIWLSENFSPNLENSLRIFCVNFTRQENRLKMINSNYFTEFMKRLVTSPDEKYLKFVNSLINRSFDLIGDELMPRLHKDKVMEKWISACYASKNEDIVYCFLKISRQVLSNDIYYEEYDDFIKNISYYFDAEGKYVEPVIDLLFVMSGNIKYLQLLKTIDLNKVFDMSFIPDKSRQSRDTILERISC*</t>
  </si>
  <si>
    <t xml:space="preserve">FKILSTVGKGATCEVYQAHHLATGAVCAVKKFLSETFTAAEIHNFYREIKILSRARNYFLIPFYGISFSSPYIIAMKYIKRGSLHSAIFHKEGAPQLTPTNKTIIAFCIASGMQYLHEHDVIHRDLKSLNVLLDGKLYPHICDFGISRVKSDSDQLMTKMIGTPHWMAPEVFSSNDYTNKVDIYSFAILLWELISEERPYKGYSAPQLIAAVCTKNERPPIPKKCTTKLKNLLTQCWHKNPKLRPTFADIMDTI</t>
  </si>
  <si>
    <t xml:space="preserve">TvagK0299</t>
  </si>
  <si>
    <t xml:space="preserve">87823.m00117</t>
  </si>
  <si>
    <t xml:space="preserve">MTEALERRFVSEVCALYRCQHPFLLGLIGFSNAPPYIIVTEYISNANLREFIHDKQFQSKRTGTTLTKIAMGIASGMSFFHAQKLMHRDLKPDNVILDNDFLPKICDFGLTREFDKPSTPTHKIGTRYYMAPEVIQNGVAYDEKCDVYSYGVILFQMLTQKVPFFDASPEDFNVMIIKGKREPIPYNCPPNLKRLISDCWSENLFVRPPFSLIYEMFATGKVAFPDTNQEEIKEFAESIEIRTMYIRAKPEIYRKTDEKTSKVRTIPFEKNENFIAEPPVYIHKPREKEPPKEENKSNIKSKTTEKEPEIIESESEESEEKILNQNKKIQFTLDSDALKPKIFELDSKIKSKKSLNSNYSSSRQYRLKSNISYSNSSDPDTNKPTKLTGIAKFPSKNVVSLPFDNSESEEEVYIHKPKKPKQSRQKAPEMFEYYYEYSESDREIAPSIRTPAINLVKSRNIDDEDLEAEKIFANVNSPYYASKSTINLNVIKDMNHPLFEIELSKINEKMEIKILKKFLSIAHNHIRESSNKEKTLKILETVASIMKNEEICDEFDKLSFKTILPYDDIDYLDAIMMILTNIFTIKPQIFQKNFKQVMTRLFAAKPKKSLILMSKFAEKFDLIENPWGLLDNMLKNYKIFIDIKEGSQFLKILADLLRNFPVFKESRFDSCKKLFPSFILSQNEDTVISAYQTITDFYDSSMNLPYDKIISDLDDKNISQYCIQLLLVVKKLPKVPKLVYKIIKFARKSENAASLVQRLVKKQSSAMELCERTNWLLYELPTLNSSITILLRILEHNECCKLIVHAPELPPFLVSILKYNSKRSASTLPHIFNALDIDNEFKDSLESVDFFKILIRKMEKGKSSIKLSLLQTIDYILSKTYSHDILYAIDDFVQYFADNNDDIREQSLRIVLSLSKYKKSRKTLINRQVIEIATKSFEKDLMLKNVIKKLIKNINGNQNNANP*</t>
  </si>
  <si>
    <t xml:space="preserve">MTEALERRFVSEVCALYRCQHPFLLGLIGFSNAPPYIIVTEYISNANLREFIHDKQFQSKRTGTTLTKIAMGIASGMSFFHAQKLMHRDLKPDNVILDNDFLPKICDFGLTREFDKPSTPTHKIGTRYYMAPEVIQNGVAYDEKCDVYSYGVILFQMLTQKVPFFDASPEDFNVMIIKGKREPIPYNCPPNLKRLISDCWSENLFVRPPFSLIYEMF</t>
  </si>
  <si>
    <t xml:space="preserve">TvagK0300</t>
  </si>
  <si>
    <t xml:space="preserve">87875.m00064</t>
  </si>
  <si>
    <t xml:space="preserve">MSVYKQDLADFSAEESQLVVKLSDFDFGDVIGKGGFGEVNRAIQKSTGRDVAIKQIFAERLEGNRLRRYIGEIKTMAKCDNMFLVPFVGFTAEPPYAIVSEYMPNSALDNYIRHRNNDMLSGTQLTAIAIGIAHGMIHIHSKNIIHRDLKAANILLDSKLFPRIADFGIARFEDSTDAGMTAKIGTPNYMAPELITSKDYTNKVDVYAYAMILYEMSENQRPFKGLKVNDIFQQVVQRDERPNFTRMTPAPLQKLIKRCWDRDPEMRPSFEEIFEEFRSGRVYFPDTRRYDIIKFLQVIEKDEAKRNPGAGIARPIAKRSDYSDDSSSYSYSDSPPPQKKYTAPQRSASSNSNQKEPQHKYIQENELESEQYSQSTESSSSESDHADEVLRNYRNPLFFRYLDYYAKTIDPSQFSPFYSPISTHIKSSTPANVINAVLTACYNLMKRNSQFIHLFASTKFFFNLPISNEPAIDKIVDCYSMLFTEYPKALGQQHCSQLTQLLEKRPEKMLILHSYYVKQLLQLNNPWPVLDNLFTVQRLMLQKGYGYLFLSLFFYLIKKYDIYAKNRAVHLRGVFLQFLNAHDTATLRAAYDGLSGLYDDVKGLDFTRINNHLKNSELADSVLSLLIRVKSINPNRDLLDSLLKASRESLKPWIVLLNIANTSTGSEFLLRYNSWMDECERHPVEVTRVFVVIFKQNEYRDTCVEMPQFTKLLKAMLATNDRHNHSAVTSIVRRCRQTSILLNRLADDGVIKAYVDSTQRTGTTKVYANALAFFDALSRIAYNPSYLLFTQQLVDLLSSKEHASDAITVIVSMSFYKECAQQFKERDLLTYFKSLEKIDKYSHAAHAFIKNLEKI*</t>
  </si>
  <si>
    <t xml:space="preserve">FDFGDVIGKGGFGEVNRAIQKSTGRDVAIKQIFAERLEGNRLRRYIGEIKTMAKCDNMFLVPFVGFTAEPPYAIVSEYMPNSALDNYIRHRNNDMLSGTQLTAIAIGIAHGMIHIHSKNIIHRDLKAANILLDSKLFPRIADFGIARFEDSTDAGMTAKIGTPNYMAPELITSKDYTNKVDVYAYAMILYEMSENQRPFKGLKVNDIFQQVVQRDERPNFTRMTPAPLQKLIKRCWDRDPEMRPSFEEIFEEF</t>
  </si>
  <si>
    <t xml:space="preserve">TKL active site but closer to TKs by overall blast score</t>
  </si>
  <si>
    <t xml:space="preserve">TvagK0301</t>
  </si>
  <si>
    <t xml:space="preserve">87955.m00263</t>
  </si>
  <si>
    <t xml:space="preserve">MRSDLFSNLSGELQTYVIDPSNYDLIEQIGIGGFSEVWLAEDKRTGDKVAYKKIRTDISQSALQTYVREITTMAKAEHPFFLKLIGFSVTSPLVIITEYIANCSLFRFRRNETRRQKLTPTVRTNIALCLAYGMKYLHSLGIIHRDLKSMNILLDDNLLPKLCDFGVARFLSSDEPMTRSAGTPNWMAPELHNDADYGPEVDVYSYGMILYELLTDEIPWKNLDPISVLRKVGVEKQRPRLPQRTDPFLKNLIESCWAEDPKDRPQFKEIYDLFKTGKVTFPGTNFPDVQTVLDKIKEYEQNGKWLSINVRHTIRSTPASPSGSLSKFNLDSRQSPRPARSSRSGSLILSRGTINRSQPFFGTRRESWDKSKQDSILEKAYGKKFIDLEAINDPHSPSFRSELIKASVKLPKIQSRLFMSIIKNYLKDPSNIALVSQVLKALQKIIQRKCHRDSFLKAKLHEMLPLSPGSLLDLSLDIFNVLFSQSAIKFSDWFKNDMITIINERPMRAVVLLSYYAKSFESLPNSWPLLDLLIKKAQIFLTNSCETELISTLFYLNWNFDEYKEARLKQSLKIFLAALESDDINTICLAYNALSHFYASKLVKIDYGLIVEHLDNETTAPHALGYLIRXXXXXXXXXXXXXXXXXXXXXXXXXXXXXXXXXXEPDKKALLDMRESDLIKIFIQTALKNNSDEKLENLVLHAIYSLSETGFAPEYIDYCDRLKHDIVSKGRNMLSAMAVVADLARYSTCAEKFMELKLNTLFKQLMTNQDYKEYAEEFFENFDRHK*</t>
  </si>
  <si>
    <t xml:space="preserve">YDLIEQIGIGGFSEVWLAEDKRTGDKVAYKKIRTDISQSALQTYVREITTMAKAEHPFFLKLIGFSVTSPLVIITEYIANCSLFRFRRNETRRQKLTPTVRTNIALCLAYGMKYLHSLGIIHRDLKSMNILLDDNLLPKLCDFGVARFLSSDEPMTRSAGTPNWMAPELHNDADYGPEVDVYSYGMILYELLTDEIPWKNLDPISVLRKVGVEKQRPRLPQRTDPFLKNLIESCWAEDPKDRPQFKEIYDLF</t>
  </si>
  <si>
    <t xml:space="preserve">TvagK0302</t>
  </si>
  <si>
    <t xml:space="preserve">88271.m00402</t>
  </si>
  <si>
    <t xml:space="preserve">MADLPLLNLIGDKPLLMKKEVRIPSMPKTERIFRKPRKQKDKSNIPEPVKRRRYSFSHLHIVEEKITNQRRKSIGSFSTFFSYLPKPVDNSTTLATKSAETFLYESLYRLIMQHMPFVRQISDFIFSQLIGKGGFGQVWLANDLKTGKLVAIKELFAEKLVGKNLVNFVREVVTMAKSHNRFILPFVGFTVDKPYSIITEYMPNSALNIHLFKELNSKVPVFSGTHLTMIAIGIIHAIRHLHSIKIVHRDIKAANILLDHHFLPKLCDFGISRICKPRKFMSDHVGTPAYMAPEILNTNNYDFKVDIYSYGMLLFHMIEKRIPFSKVDVNTIFNDTSKGKRPTLTRKNSQSIIDLMNLCWSQNPNGRPSAVKIYQMFASGQVAFEGTDPEVISKFTTMLDNEQEAKKKAGKTNVNFLITKTERQIIMNLENKLRSSIKKDQMKLTLGFPIDEFHFEQDLVLSRNEAEKQPTQEELDKEFQEIKAEIPQIDQKVQLRDVIKNYRDPNFKSTVTEIFNSISPEKFEPVYVELAKIISECNDEDIIIFILAGFNKLIQRNSKFIKTLNRYHFYSLIPVTSDELKKSSLYLIGTVFRVDPSAVGSTMFRALGTLLRSMPRPTLYLFASFIPNYSKCSNPDPVLDFLLNYAREYINTQNGTLFLKITYMLSQIETFYKYRRDEILTIISAYTRSQIPVTCKKAFVAYYHLRKNDDPIPFDAIITRLKSNDCIKECIQLLSTCNNPPQSRLLYKTIGDKCNNPDMALVVLKYATLSKENKSLIAKITKWMNFANSSTLKLFLYLFSHYNLRYYLLHARLFPTFLTKCMTMLLEESSACLGPVLRRANLNQEFINNLADSLFFDALCNALKSAYQAKNSKTIKGVLLILDTCAQAGYAPQFNLFLDMMALFLKTSSELTKPAALIFVTLSSHKKMAGHFKKSPPLVKYFEVLLKNDSMSKPASIFLSNVKNS*</t>
  </si>
  <si>
    <t xml:space="preserve">FIFSQLIGKGGFGQVWLANDLKTGKLVAIKELFAEKLVGKNLVNFVREVVTMAKSHNRFILPFVGFTVDKPYSIITEYMPNSALNIHLFKELNSKVPVFSGTHLTMIAIGIIHAIRHLHSIKIVHRDIKAANILLDHHFLPKLCDFGISRICKPRKFMSDHVGTPAYMAPEILNTNNYDFKVDIYSYGMLLFHMIEKRIPFSKVDVNTIFNDTSKGKRPTLTRKNSQSIIDLMNLCWSQNPNGRPSAVKIYQMF</t>
  </si>
  <si>
    <t xml:space="preserve">TvagK0303</t>
  </si>
  <si>
    <t xml:space="preserve">88546.m00247</t>
  </si>
  <si>
    <t xml:space="preserve">MTEDQEKALEEKIQQSLRKLKVMYPNLAKNIDDYEIQNTIGKGGFGEVNLARYTKDGNLYAVKQIFEKRLHGNAFRRFLDEVKTMAKCLDDFLLPISGFTFTAPYSIITPYIPSGCLKDYVSKKSAVKLTPTQLTKIAMGIAHGMIVVHENNIIHRDLKTANILMDEHLLPKICDFGIARFEGIGESNLMTAGIGTSIYMAPELYATRTYSNKVDVYSYAFILWEMSEKKRAFATIKPEKLHEKIYQKGERETFSMQTPRALQTLIKKCWDADPSKRPSFQNIYNAFATGKVSFLGTDESAIKKFAEEIEANRNNLLKEQNRRNDAAQKRVESHVKRVHERKSKEESKKKEAEIKSHSASQSQFQFEKPSPKPSQAPQTHAVKPSVLSGPQNTADNTTTDPVSVLKNYHNVNFNAFVEGYAKTIGIEHFPFFSTVFQNFNDSTPPEVIRFIAKNCNSVMERNPDFIYQFGGSPYYTTIPINSNESVDEIIESFRILFVSAPQIAIHPNLIPQIKKLLDFRAEKMFILYSYAVKRITKLTFTNETLEMLINFAPKVKDTPLGHLLIKLLFYIAAYDSRCKPFIKNNAYNIFVSFTSSTDRQTCISAYNAILNLFENVENPDYNTLTKHLRDDYLAPYVVSLLLRAKGIPRNVELITELMRVGQKIPRTWIVVYQIAFAGANDFPLTAPFWMDNMHSQFECILRLFFVLFHNHENRDRFLSCQWYFEMLIYISRMNNEFFHTVVPSLLTRQTVSISILEQLSNSGFWKTYLQFALDKNTTQLNNNILVLLSWFSLRAGYVKEFDVFVNRLLQLIVDPVLADNSLKTIASLSSYPQFMSVFPHDENSYNYFAALVNNPVYGPPSKTIVENMYKYIQSQYAKGQK*</t>
  </si>
  <si>
    <t xml:space="preserve">YEIQNTIGKGGFGEVNLARYTKDGNLYAVKQIFEKRLHGNAFRRFLDEVKTMAKCLDDFLLPISGFTFTAPYSIITPYIPSGCLKDYVSKKSAVKLTPTQLTKIAMGIAHGMIVVHENNIIHRDLKTANILMDEHLLPKICDFGIARFEGIGESNLMTAGIGTSIYMAPELYATRTYSNKVDVYSYAFILWEMSEKKRAFATIKPEKLHEKIYQKGERETFSMQTPRALQTLIKKCWDADPSKRPSFQNIYNAF</t>
  </si>
  <si>
    <t xml:space="preserve">TvagK0304</t>
  </si>
  <si>
    <t xml:space="preserve">88645.m00153</t>
  </si>
  <si>
    <t xml:space="preserve">MFKKKGNREKNPPDIQEEHADEEEDNKVVFLSPEEDIDLPKINKSIKRRKSFSYRPILNKITKSKRRNSIDYKPKKFKYISKPEEIGEPKVVKSAETNLYESLHRLVLTFPHLIRDISDFTFQEIIGHGGFGEIWLANDLRTGKIVAIKELFAEKLVGRNLTNFVREIVTMGKCHNRFVIPFIGFTVEKPYCIITEYMPYGSLHNYLRQERKTHKRIFSGTHLTMIAIGLIIAIRYIHVQKIIHRDVKAANVLLDNHYLPKLCDFGISRFFNRKAMTVGIGTASHMAPELMSTSKYDIKADVFAFGCTLYEMVEKKNPFAGYPSKEVIKNHKKGIRPKFYNQEEPDCLLCLIMKCWEQNPNDRPLPIEIFNDFASGRVYFHNTDHNVIKDYVNRLLEELQSISYVKEFQAGEASRWQADTILHIESKLKRSQAVDSMKLAFGIPISEDFEEEEPLMRLDVEEGMHRPSYEEEHAGKAQFIKKTPSTLSRLATLNAILSDSTHTAFKSTIADICGRIKFEDFAPFYGKIIKYFRNKDDEDVAVYILENFTSMINREKRIIKFLDQYHFFSVLPVISEKARRATLFFVAAVFELSPNYIHSTVFRALGSLFKQFPLQTLSLFPHYISRYGRLRNPDPVLDFLLRYARHFVHLDSGELYVQLMYQLTLIDDFSKDRMETIKQTVSAFTRSRNSIVMATALNIFALLYKQGDLVPYDAIIRALPNMACVESCSHLLLRAENYPASKTLFKAISDRSSRPKLARVLIKFVSLSQDHRKIAVLYTKWMTFISPYTFMVFLIIFNDPDLRPIILHSETFSPFISKCLNTIPQETLFSLPTIFKRAQLDQMIINNLTNDEFFQALTTLINENKGNENVLLSIFMTLDKCVQAGYSYQYGLFMETIFKYIQNSSRLTKPAVFLIVNLSSHSPIASQFKAIPGLVAYFETLKKQGVLADAANVFLSNINSVN*</t>
  </si>
  <si>
    <t xml:space="preserve">FTFQEIIGHGGFGEIWLANDLRTGKIVAIKELFAEKLVGRNLTNFVREIVTMGKCHNRFVIPFIGFTVEKPYCIITEYMPYGSLHNYLRQERKTHKRIFSGTHLTMIAIGLIIAIRYIHVQKIIHRDVKAANVLLDNHYLPKLCDFGISRFFNRKAMTVGIGTASHMAPELMSTSKYDIKADVFAFGCTLYEMVEKKNPFAGYPSKEVIKNHKKGIRPKFYNQEEPDCLLCLIMKCWEQNPNDRPLPIEIFNDFA</t>
  </si>
  <si>
    <t xml:space="preserve">TvagK0305</t>
  </si>
  <si>
    <t xml:space="preserve">89263.m00074</t>
  </si>
  <si>
    <t xml:space="preserve">MEDNEQEALFQQCVQVTTEVFTNAQGCVMFRASIAYLLQHIKSFLNGMQNLKKSGDNKISQRVLGRYCLTMNQVNDLIALTGPKWKEILITKKCSQVMDDIEKIRKLLNEMCGMLEFDTETIIGYNENQNLANKISDLSFYKDQLLDMRSNSLSATNAVDIMQLIEERLYSIRQDLPKKRRHTTVPKDTPSSPIESTSITDKLEEALDQFKDINITPDDMKIETKIGNGGFGTVFLGTRYSTGEYMAVKEIKPDKITTGGLSSLFSEIMVMSKLKHRHVIELTGIYNRRPYQIITRFCPGQSLFDRLHRPQGKPLTTMQKTRLAYQMAKGLEHLHSQGVVHRDLKTLNILLDNHDAAIIADFGLCGVITPKSKELTGSVGTPNYTAPEVLGHKKYNELVDVYSYGVILWEMATNLIPFREKTQAEIIDHVVHRGLRLKIPKNITDGLRRLIVNCWAANPSERPQFKEIVKLFETGMITFNDKEPITNPQMLKAESDEPPLNLKYISSVLHNPSNKNLCSVVDFITKDMSNETRDFLIGEEILDSYDSDSEHPERRLLLASHLLSDDMYDKYVDKAIETIKTLNEEQLCYAIKFILKVPERLLSKFDFFIEESIKSFNSNDQESGFLAIRLLSKFGTETTKKYHTEISEFLNKSSIENIRSQETVNAIVQIVPVILEDLKDSSLFISLLSGIFVIPAEFQTFIVDRVGAEHIQILFRAFLKSPRTHSVIAKILTMMKKSDIDKIVEDQTVFDDLEHLLNMECAQDSALMMFYVLSTSPNVPHMISKHPILNDILQMKGHELQRLMIFSALFQSEEFTKETPLITEGALKLLINALNDLNYANCALRVIGSLSTHKTGNAVISDFGILPIYVQYFLSPNCTDLSLCMTILINMAKFSIKVPQASLIVSCLMQDLVDSMNSKPTVLQTMIAIARSSPEAFQASDLQHNILPFISPKEDPLIVLYVLDLFNAIDLSVVKSFSRILVYCLLDTISQPEMQYPEILAQSITIINTLSSLYDVKDMLKDSSVLEFFKSAGGQMINFSDLHSKIESNVKYLSLYLSS*</t>
  </si>
  <si>
    <t xml:space="preserve">MKIETKIGNGGFGTVFLGTRYSTGEYMAVKEIKPDKITTGGLSSLFSEIMVMSKLKHRHVIELTGIYNRRPYQIITRFCPGQSLFDRLHRPQGKPLTTMQKTRLAYQMAKGLEHLHSQGVVHRDLKTLNILLDNHDAAIIADFGLCGVITPKSKELTGSVGTPNYTAPEVLGHKKYNELVDVYSYGVILWEMATNLIPFREKTQAEIIDHVVHRGLRLKIPKNITDGLRRLIVNCWAANPSERPQFKEIVKLF</t>
  </si>
  <si>
    <t xml:space="preserve">TvagK0306</t>
  </si>
  <si>
    <t xml:space="preserve">90093.m00076</t>
  </si>
  <si>
    <t xml:space="preserve">MLKSLAEEYPERVVSLNDFEIGKVIGHGGFSEVYFGLQKSTGIYVAIKILKQRKLTEERFVVYEREIKILAQTQNRFILGFVGFTITYPYSIITIYTSGNSLYNALHHVGDAPVLTGTQKSKIAFAIAIGMKKLHNMRVIHRDLKSLNVLLDRQLYPKICDFGLSRFVMSEESLLTVNIGTPHWMAPELFENSMYTNKVDVYSYAMVLWELLVGSYPFKGVPAVQIAFLVCKKQERPKLPSRTPNSLAKLITKCWAQKTEDRPSFGHVYKEFMENQVHYPDTDMNELNRFMRECIDNIDVPYDELEFIRKLPKRNSIPTEMKSSQPFHPVTDSDDDFDLSSLSSAKSSDFLKALASVKKDMQPFHALQFFNTLKGNILEKPDDEVLLEIVTTIKDLISDSLIALTAFIESGLFNTLPLDKTILSEQMLEIYLQVFSITPKAVSKIYLDHLAPLSATYPQKVLCIMHRYLCGHYRNQFFLEMSDYLISSYQTFLNTDSSKEYLNLLFTLIQLNEDFKYSRYLYIQSILLETIRLNKHPEIATDMIIYILDPNSQLNQELLIPILQQKETAEYGLSILARLNDIVPPLPMLNAVIESAKKYEIGSLILCKMAENEVISSKLADEIGEWASLNLPNLFGTFRLYVVVLHNKRNVRILSTNESSLELLKRIVVLKDPKLISNLSHIFSCLNSAMFINSATEYELLGSYFRICLELGDSSTIAACLFTAERLARTSWSEEYLQIIPLSAALLKQMGGWEKFVLPFIATVSCYEDAADEIYEYNVIDTLNLLLSSQELGAYAQAAINNLQ*</t>
  </si>
  <si>
    <t xml:space="preserve">FEIGKVIGHGGFSEVYFGLQKSTGIYVAIKILKQRKLTEERFVVYEREIKILAQTQNRFILGFVGFTITYPYSIITIYTSGNSLYNALHHVGDAPVLTGTQKSKIAFAIAIGMKKLHNMRVIHRDLKSLNVLLDRQLYPKICDFGLSRFVMSEESLLTVNIGTPHWMAPELFENSMYTNKVDVYSYAMVLWELLVGSYPFKGVPAVQIAFLVCKKQERPKLPSRTPNSLAKLITKCWAQKTEDRPSFGHVYKEFM</t>
  </si>
  <si>
    <t xml:space="preserve">TvagK0307</t>
  </si>
  <si>
    <t xml:space="preserve">90149.m00289</t>
  </si>
  <si>
    <t xml:space="preserve">MSTRELIEEANPHLRQYLVSLDDFTIGRSIGEGAFGKVYLGTHKATGLECAIKELIAETLEDRDKVEFIRETSVLAECNDMFLLPFLGWTAEKPYSIITQFAPNSSLFDALRKKGKAPELTGTMRTIIMIGVARAMNALHQKKVIHRDLKSLNVLLDSRCYPWVCDFGLSLFENENAIKTKDIGTPHWMAPELFDSDNYTNKVDVYAYGILLWELLTGSTPYKGKSSIQIAIAVCQHGERPPIPIGTPKPLISLIKSCWHQDPNKRPSFSKIVSVLMKKQVMFRGTEEAELDEFFNNMKEYDALKASGQAVGSYPLGNPLYIASMCQGISENSTESQKVANPSELGNPNYKYYIENIKLCVKLYTGPENIRRFYDMLIPALVGDKSEDCRVSNAILNTCYRLMLKQDYCFNAFFQSKLFGTLPTNKQNCTNNIYDILHLYFERRPDLIETDLLYFISPLTQFAPHKMLKLISFNLNNFGQYMNGWQVANYYLMIAPTMIRSTSGDKYIKYLIYLMTKYPNFNAQYKMMVVQILIAAIQQFRPDISNLAYSYLIKLQIPKVSIAPEVILKSLSTQGCESGAISYLLLTDPSSFAFTPQIIDQLITLCSTNKSTYALLYIIGQRNDCFTFFFPDYVATWLIDGRLPLDKAMILMAIIMCHTEYRPYIAHVRQLPDWLALLAQTLNMTTISFTSMMIDKLSIPKNLIPKLNAAGYFKAYIDNTIKLSDPKLLQSTIYMIDAASRIMYIPDFKKFDTKLVEVALSDDSKLSIGALSALTMRSLRPEGAAEVKSLERLSDVMKKFETVENARPFLDLLQKNFASA*</t>
  </si>
  <si>
    <t xml:space="preserve">FTIGRSIGEGAFGKVYLGTHKATGLECAIKELIAETLEDRDKVEFIRETSVLAECNDMFLLPFLGWTAEKPYSIITQFAPNSSLFDALRKKGKAPELTGTMRTIIMIGVARAMNALHQKKVIHRDLKSLNVLLDSRCYPWVCDFGLSLFENENAIKTKDIGTPHWMAPELFDSDNYTNKVDVYAYGILLWELLTGSTPYKGKSSIQIAIAVCQHGERPPIPIGTPKPLISLIKSCWHQDPNKRPSFSKIVSVL</t>
  </si>
  <si>
    <t xml:space="preserve">TvagK0308</t>
  </si>
  <si>
    <t xml:space="preserve">90152.m00110</t>
  </si>
  <si>
    <t xml:space="preserve">MEDELNSLSEELRDYVIQREDFSVEKIIAEGGHGKVYFARNKTNQISCALKELNVEAFNDKTIKEYKQEIKVMSLSNNFFVVPFVGFTTKHPYTIITRFIPNGSVYEALHSTDSSKKLTGTQKTIIALGVAAGMAHLHSRGIIHRDLKSLNVLLDSKTYPKICDFGLSHFDTDSSIIDQNTGTPHLMAPELFESKPYTNKVDVYSYGILLYELLTSKIPFNGMTSLQIMNAVCIEKKRPKIPDSAPEKLKFLINLCWSQNPDFRPSFDSIYQLFADHKVGFDQTDFNEVDKLISEFSSMSDKYSNSIAYRYSKDIVNDQNEEDIINYISIIEFGDKDSIEICAKTLPLKQIPNFFEAVRYFLKNTKNEIPILKDLLIIILKMITTNTKNTKAFANSGIIDILPFNSDYYKISFSILEPVIEIYPRTVTEDIIEAIFAFSESDPLKVLRLSKIVSLHFDSLEKTKWFFANELMNRSETFMNTKYSLLYIRILRQIL*</t>
  </si>
  <si>
    <t xml:space="preserve">FSVEKIIAEGGHGKVYFARNKTNQISCALKELNVEAFNDKTIKEYKQEIKVMSLSNNFFVVPFVGFTTKHPYTIITRFIPNGSVYEALHSTDSSKKLTGTQKTIIALGVAAGMAHLHSRGIIHRDLKSLNVLLDSKTYPKICDFGLSHFDTDSSIIDQNTGTPHLMAPELFESKPYTNKVDVYSYGILLYELLTSKIPFNGMTSLQIMNAVCIEKKRPKIPDSAPEKLKFLINLCWSQNPDFRPSFDSIYQLF</t>
  </si>
  <si>
    <t xml:space="preserve">TvagK0309</t>
  </si>
  <si>
    <t xml:space="preserve">90210.m00255</t>
  </si>
  <si>
    <t xml:space="preserve">MQNDSFPPEAHHYILYYDNLQFVKVIGNGAYGEVWEGIYLPTQKKVAIKKLHTDILDGNMHELYNREVLALSTLKNTFLLPFIGFTTVPPYCIVTKFIPNNSLFNNLHGKENALQLTPTEFNIIAFGIAVGMSYLHANKTIHRDLKSQNVLIDDRKYPIICDFGSSKNTDLSLTMTGQGGTPSYMAPEFLQNEKYDEKVDVYSY*</t>
  </si>
  <si>
    <t xml:space="preserve">LQFVKVIGNGAYGEVWEGIYLPTQKKVAIKKLHTDILDGNMHELYNREVLALSTLKNTFLLPFIGFTTVPPYCIVTKFIPNNSLFNNLHGKENALQLTPTEFNIIAFGIAVGMSYLHANKTIHRDLKSQNVLIDDRKYPIICDFGSSKNTDLSLTMTGQGGTPSYMAPEFLQNEKYDEKVDVYSY</t>
  </si>
  <si>
    <t xml:space="preserve">TvagK0310</t>
  </si>
  <si>
    <t xml:space="preserve">90428.m00036</t>
  </si>
  <si>
    <t xml:space="preserve">MSDEFGPFPSPIDRLIVQSNNISLERDMFTCQQYTVSKAYSKTTGDRLIVLQPARKSFLSKPNNYTNFIIKCTKLTCPFLLPIVSYTDEEPLMIISDYLKQGSLRDNLKTRNNLSGAQKTIIAISIANAMLYCHHRNVFMPSLTPDIIYITPRGNAKISVIEMFQRPLPPWSAPEIRSINDATTKSDVFLLGFILYELFTGDSPFGNMSDDEIRQNIKDKKRPSVSRLEPQNLSHLIQKCWSHQSENRPTIEEIVRTLESGDVVFPNTDMNEVDYFISKLENRRRKKNMMKTSPTKNQPNAYLHVFMDYNNPTFFSDLVRIEDILDTEDHYQFYYICANHFKAGTPIKVVIAVLEAIRVVLENTIDYTAFNRSNILKLLPYDDEQFDREIFDILNCVFCNSPKSITTDQARVLELLIKRNPSKTIILFAYYCKHLEQISDPWPIIQILIDNVKLFYHSRSGAEYVSTLFFLCFNYQNFYKKNDDIIRQIFCTFLHSEDAGAAKAAYRAVFTLLDPKYQLPFPQIISDVGDTDLSECAISLLLKITNFPVNKLLIDTLLMLSGVRPDAYLLLLRCADTMDGSSILSMDTNWMSSGALTDAECLKLLMVTLKNLQVRKQITSSPLLPNLLNSVLKNDDSQVLICIAKTMQCLNVTRDFLNVLAENSFFKKLLSTIKICSDDIVKSFLIDVISIVSKESYNQEFLTFIDPLMEYLKGSERLMKSSFSALVYLSFHDECAKKMKEKNISDALKKLPSTVIPSDQVQTIISNIQ*</t>
  </si>
  <si>
    <t xml:space="preserve">FTCQQYTVSKAYSKTTGDRLIVLQPARKSFLSKPNNYTNFIIKCTKLTCPFLLPIVSYTDEEPLMIISDYLKQGSLRDNLKTRNNLSGAQKTIIAISIANAMLYCHHRNVFMPSLTPDIIYITPRGNAKISVIEMFQRPLPPWSAPEIRSINDATTKSDVFLLGFILYELFTGDSPFGNMSDDEIRQNIKDKKRPSVSRLEPQNLSHLIQKCWSHQSENRPTIEEIVRTL</t>
  </si>
  <si>
    <t xml:space="preserve">TvagK0311</t>
  </si>
  <si>
    <t xml:space="preserve">90487.m00099</t>
  </si>
  <si>
    <t xml:space="preserve">MQEIPNTLSALESEFPELVMSLENIKKDNTIKETKRYVIYHGIDSKSNQEVSIKEFTADTLTKEDELRYVTEIYLQRKCNHRFISQILGFTTKKPFAIITEFFKNGVMAEKLYRNNNKIAFSGTHLSTIALALTHSLSYMHNIGISHANISANTISLDDKNISRLNFFDFAKTGKMQLNSEQPIISNAPETLKDNTYTSKSDIFSLAFIFYEFSEGINPFANKNDKEIAELINNPSKFLQFSSSPAELQKLILDCWDQNPKKRPEAIKIFEMFSNGQVFFNKTETKRINNISQKILENFKAREESDEIISKEIKLPDPPQRYFDFYNFDQSPEFQIDESLISNPSQPKFIENLRLIASNLNDNTAKKFYDLTAQFTTPKYASHIRQYVLDTYFQAMSSTKKLIDVCYENQFYFHLPLTDDLINSSIDVITALFIYRPVLITSDLFEIIKFIIEKKPKDAITLYSLYIRSLPPIHVSYHPLMVLLDNYQKLLSQSASSIQFVRFLNQLIKSNHIMKSILQPRLSKIIENLFNTQDLEVIKETYSFLLCNNITYNDYNVINKHLSRAEPIQSLFQYLLSQKGNFPPDVTFLSLLVNWSQVSTTAQYCLYHFAHQCEANSLLISKTNIWLDKNFVNPDGCFILLLIIMKYKSVVQNLVKHTQLPLMLMKYVMSKDPFILISISQITQIFVKNLQTFNVFDECGFFSSFFSVSCEISEKIVGEQTMAMLRYLSQFRHSTGFVHYYTALCRFLAMQNELSAQAITTILCISKQPLGAQSLVQLKLESYFHSLLNIPEYRQIATEFFRNIGVAV*</t>
  </si>
  <si>
    <t xml:space="preserve">VMSLENIKKDNTIKETKRYVIYHGIDSKSNQEVSIKEFTADTLTKEDELRYVTEIYLQRKCNHRFISQILGFTTKKPFAIITEFFKNGVMAEKLYRNNNKIAFSGTHLSTIALALTHSLSYMHNIGISHANISANTISLDDKNISRLNFFDFAKTGKMQLNSEQPIISNAPETLKDNTYTSKSDIFSLAFIFYEFSEGINPFANKNDKEIAELINNPSKFLQFSSSPAELQKLILDCWDQNPKKRPEAIKIFEMFSNGQVFF</t>
  </si>
  <si>
    <t xml:space="preserve">TvagK0312</t>
  </si>
  <si>
    <t xml:space="preserve">90492.m00270</t>
  </si>
  <si>
    <t xml:space="preserve">MEPPQENHPRSKSTHVRRVKRKKAILISPELKDYLIDLKDFQLEKKIGSGTFGEVWRAKGNDEKGTAAIKILFNEELSKAELKHFLMEVEILVRCQSRFVIPFVGFTNTYPYAVATRLATNGNLADFIGIMRNQGKYPSTIFQRIAIGIAVGMQYLHNLGIIHRDLKPSNILLNKNYLPLICDFGVSRNTLSNVMTKCTGTPQWMAPEIVAGSEYSLSADIFSYGMILYEIATLTRPFEGIPVSTILREVLKGTRPTLPTNIHPGMRELIIRCWMSDPRLRPSFKEIINLLCDFRAVFPGYNEAKVNDFISTLPAVRIMRLNDYSDDETKMDMSESVASTDEVEYDFEKFLAHPRFIKQPKIAQFLSEASQLLQTAPSDEKSSRVVSVINQFLLDKKFVPNIIESNIYKYLPISFCREKCVKVLCKLVAFTDDQTDLIIQQILLSMINKYPTDIISILYKVAKRSRASPALKILVSDWRLLIYDNTKEKFFDLLLAILDENPLWDERTRGMFQDMLADSEDYTIISSSYDGLCLTKQWDVELNLKSLLKHLSTDETVESTLKYLKNAENFPINSRIIHAIIKAARIFKIANKILISLFDDSYVINYFINNPDWIEFDLPDQSSTAKLMSKLAEVAPEKAFTLPYLPTFLEVISETLPSSAIATLYPLKPNDEFVEKIKNSKIVSNIVLKDEDSTELLNFIKDKPEYASVRFEFAAPKLIQLLKNKQTMLLAAEALTTLCSKDKNAAKILSRQRIDNAAKELIKSNPPNKEKLQALMAVL*</t>
  </si>
  <si>
    <t xml:space="preserve">FQLEKKIGSGTFGEVWRAKGNDEKGTAAIKILFNEELSKAELKHFLMEVEILVRCQSRFVIPFVGFTNTYPYAVATRLATNGNLADFIGIMRNQGKYPSTIFQRIAIGIAVGMQYLHNLGIIHRDLKPSNILLNKNYLPLICDFGVSRNTLSNVMTKCTGTPQWMAPEIVAGSEYSLSADIFSYGMILYEIATLTRPFEGIPVSTILREVLKGTRPTLPTNIHPGMRELIIRCWMSDPRLRPSFKEIINLL</t>
  </si>
  <si>
    <t xml:space="preserve">TvagK0313</t>
  </si>
  <si>
    <t xml:space="preserve">90729.m00103</t>
  </si>
  <si>
    <t xml:space="preserve">MGKHKKSLSLERKFWSEELVKAYEQVDQSLSQVSCYENQLQIISLQMYDFLDRFLKSDPEKPLTRLQAEKIVDYIQSCSELANFCQKLTAGKWLGVFLSEPTHSSVNVFSKLWADWASCANCFMFPSFEFIESLYYGFSQDLISIHTALIGIAPGISTRFKGALVKRMIEIEACIGTSDLDRNRTSPYILKHQDWQIIKENIGLGGYATVHLAKMRSTGEMVAVKELKAVQLNQTRVIYLKREIDALMRLSHPNVIKLIGVTVTPPFCIVTTYVPNGCLIDLINGKSINPRCTPIFRMRIALDTARALEYIHSIGLIHRDLKPPNILLDNNDRAIVCDFGLARIVSSMMSCEIGTTQWCAPELLTSGNDYNQSVDVYAYGIMLWELLTQKIPFKGLKCIQICECVLKYAERPEIPEDCPEMFATVIKRCWAQHPEERPTFQQIREVFERGDVLIPGTDRDEYMRFVEQTRPEHENAMRMAASQKSIVDMALERMNKLSSYDQLCISALETLLYSGQPLMPHIKKIVIMAGFKEGQELAKRAITSIVNDLNSNATTVAIEIQPLFVNDPEFVISMIAKLHVRIRDFLTVLKEYLKFGQNQTPHIVDLLRSFISLDCLDYIFSCLDDRYVHIILTQFYAQYGCDKNLPRIAFTNIECLFYSLRKLKMSGELRMIDKDKEEQLAQVMEMLPEGTWPQHNNFLLMADCIFPWMLRSNIGQATADIMLTCVKYQDTIDYLKTEEAYQVIIKMLSSQRLTIVLAAVEILKVIQPPSKYLVPIFNETVSAYKIHNNEKIFISIMHMINTNINTFEINEFFYCFLSNLGTDQKENLEYLKFMLKSNAKRHTITYTEPLSKRISSKLSKLDFNSAAALGCLLQQFTPRSQDLAYGICSALSYLYGSKPPFSVAIPFLNFIKESMGKEGVLDKLAAERFSVYLYHVPLLYPQDPRVPVIIEGFTEAYESLIKA*</t>
  </si>
  <si>
    <t xml:space="preserve">QIIKENIGLGGYATVHLAKMRSTGEMVAVKELKAVQLNQTRVIYLKREIDALMRLSHPNVIKLIGVTVTPPFCIVTTYVPNGCLIDLINGKSINPRCTPIFRMRIALDTARALEYIHSIGLIHRDLKPPNILLDNNDRAIVCDFGLARIVSSMMSCEIGTTQWCAPELLTSGNDYNQSVDVYAYGIMLWELLTQKIPFKGLKCIQICECVLKYAERPEIPEDCPEMFATVIKRCWAQHPEERPTFQQIREVF</t>
  </si>
  <si>
    <t xml:space="preserve">TvagK0314</t>
  </si>
  <si>
    <t xml:space="preserve">90925.m00121</t>
  </si>
  <si>
    <t xml:space="preserve">MDISRIWQDIQKQFKVCGFLEDQTAVHRKKFEFIFSQIRKSFAIIGTKIATVPNNPTNLEAIQKLQISINSLHDILSNNTLQTWTNTTIINKSNYIYKKLKKISLDIFASLKPLDIEAANCIEPESEQWDTYNITDLRAIQASFKQFLSLDKLDQEFAAKVRLRLQSVNNQLDNLPPDPEINYSPIPVHYKKWIVDYSNFEEIKEIGGGVSSVVYYGRDKRTGNEVAIKKFKFKRLNGPRLQSYQREAAVLANANHPALLHLVGVTDKIPFCIIMEWMPNHSLYHDLHSYHHLDATGRSITLYDIARGMQFLHNRQIVHRDLKSLNVLLDKDDRIRICDFGFSRHATDTTFMKHNIGTPHWMAPEVLQTNGRYTSKIDVYAFAIVAWEIAVGKVPYQGMDSNSIIHQVLNNDLRPQIPEDLNPPMRDLITMCWERDPDIRPTFDEIVKRLSTGEIVFNGCDVSEFKKYVAQTSNTSEQLKNDVKKILSDIGNNTANQIRKLQMLGLPSDIVDECWEYISKIEKQEDKVEFTTLFFATKKLPEVVKFLRSLPNGSVPPSVAVRLVEQISSIDEKTDEDIVATGCKSGCADLCAIYSKRPKNIATSLEVCASVGVDQALKAAVEDVCVSALSSNEDYLVAAGVRCLIGLDEAKRIPKSSISSMLRSGNVTLHNLALLAISLSPFLANDVIDDVFDLLSKEKLATMAIVAAAGDQTMSIPVLERIEKKTGDLEIDEIKCLLRAAKLKQSLNVIQRILSARKIPEEIDQKSQISSKLVKLFQK*</t>
  </si>
  <si>
    <t xml:space="preserve">FEEIKEIGGGVSSVVYYGRDKRTGNEVAIKKFKFKRLNGPRLQSYQREAAVLANANHPALLHLVGVTDKIPFCIIMEWMPNHSLYHDLHSYHHLDATGRSITLYDIARGMQFLHNRQIVHRDLKSLNVLLDKDDRIRICDFGFSRHATDTTFMKHNIGTPHWMAPEVLQTNGRYTSKIDVYAFAIVAWEIAVGKVPYQGMDSNSIIHQVLNNDLRPQIPEDLNPPMRDLITMCWERDPDIRPTFDEIVKRLST</t>
  </si>
  <si>
    <t xml:space="preserve">TvagK0315</t>
  </si>
  <si>
    <t xml:space="preserve">91127.m00275</t>
  </si>
  <si>
    <t xml:space="preserve">MSACNKLGVEKAIEIKQEQLNINKKSDLSKIRKKLNQILKELGNSDQNLALKNQIQNQIQKITEIEGQKSNFEALIQNSYEDINLNESDLDYTLNPNDNHLGAGGFGTVSKATLKRTSEFVAVKKIRYDKLSPKAWQSIWDEITLMKKLHHPCILELVGAQIHEPYCIITRFCSGRSLFDRLHRQKTNQLPALQPTELTKIAYQIALGMEYLHAQKIVHRDLKTLNILLDDKNNAVIADFGLSGHVENQMNESVGTPHYSAPEMLVHTAYTSKVDVYSYAIVVWEMLTGEVPFNDKVLDKIYEHVVTFGWRLPIPDSASPGLVKLITTCWSKDPTERPEFHQIVKQFEDGLIKFPDSDDLDYTMIKKEIRCPPINENYAIDVLKHVTNTYFGSVLKFIAQHIDAHVVEIMRNVNILDDIVQCRSENFDSVLLLASNILDQTTDWIRFLESGATKMLRYTIESNEYLKYGTLWFLVRMPNGVLSNYIDLLPKIISLLQKDPPKDIKEDEIKNHRLCIFRVIFRFEYEQLQEYKEIIGHKLPTVVDYVVKHTDNLEAPKNFQTLITLFSYVSSNIDRSDISKFYPLLSYVDDKMQKTFISDLDSLSDESNYPLLILSMLKAHPKAGSHNLVDFLFKCKGETISQLWKIDGFFKILEEKLKSSDRVTPPLAVMFCIAQIPEAALEMADHEDLMTALFEIKDHDEQQLQILTALTANEEFCKKKDLYMDSTIHLLARDLMDDKYRDCSVRLISAMSSHQTGCKKLEENTVFLPFVQYFCSSSIPDSLSPNTIIKNAVKARVRLQQPSVIVSCLMQKMVNELSRKEEILDTLTVLVTYMEGSVQIHDIKTIIIPQINSDDPKIVYHSLKFIKHCNFAKFQPDMTNELVSAINDMLNNKDMMYPSIIEVAADVLNNVHSLDEQYAKSIFDRMDLINFLKKTVDKFPVKYDAKKQKILEYVKKFEQKSAFTNTVFLKSEMKFPFSV*</t>
  </si>
  <si>
    <t xml:space="preserve">NPNDNHLGAGGFGTVSKATLKRTSEFVAVKKIRYDKLSPKAWQSIWDEITLMKKLHHPCILELVGAQIHEPYCIITRFCSGRSLFDRLHRQKTNQLPALQPTELTKIAYQIALGMEYLHAQKIVHRDLKTLNILLDDKNNAVIADFGLSGHVENQMNESVGTPHYSAPEMLVHTAYTSKVDVYSYAIVVWEMLTGEVPFNDKVLDKIYEHVVTFGWRLPIPDSASPGLVKLITTCWSKDPTERPEFHQIVKQF</t>
  </si>
  <si>
    <t xml:space="preserve">TvagK0316</t>
  </si>
  <si>
    <t xml:space="preserve">91274.m00102</t>
  </si>
  <si>
    <t xml:space="preserve">MKKRLSVEIPEIIRGKIVSLSEFSFIQQICHGSFDLWLAKSNSKEDSYFYAKQVTRQTSKKDTAELFEQLSRIAELKHPFILSFIGVTQSPPFTGFTEAVGRNLQEMLEDPACDSILTGTKTTIIAMCIADAMEFIHKKGYSMPHLNTGSIFITEDLTPRLSLIEDGCMELPNWTPPEIYKGKPRDEKSDVFLFGFLLFELLTGYIPFQELSAEETQRVICVSKKRPQIPSTAPEPLKLLIKHCWSPKKINRPTFAEIYQLFELGTVAFPNSDIEAIRSFIKVTKHLHRKHNHASLHAFDLYNSVTSTRRNTHQSKVSTVTSTMNDNYSSISKNDNPVLPPPPQPAEPSFQPKSRFSSSTSVQSTKNDDQNSEKSDISDVVNEEPAKSTRKSKRSNHSPKPEPEIQETVKSTKSLKNQGRKKEKPPESDEEYEEESMSDEESYEIEEEEQISEEDFYDETKSQNSESESEQEEEEYEETVDEHEYSEEESERNIKEDKISLTVNSFGDYLSAEFNEALVHVEEIVHAGNVLEFMKKMPPLMKKMVPIDIKNSVFAALRKVMKTKEAFDAFKEANVLPSLPTSQREMTDVVIDFLVFVFSYSVEFVTFEFLRQIPPLLRSNPKKSLEFESILTKDLSKLPESDTILDQIVKNYEYFEENECFPDYICLLFVLCQDDDFFDKHGDFCIEYFQKTIKECKNVDAVKKCYETLISFSPDDPNIDLEIVAEQLNHPILDKFALGALIRIPNVTLSRQIVKSLLDISTKYEEASLFLMKKCDKDVVCAKHCFFDHSWLLNDMPTFQHTLRLFIVLFKHKDLKNLIVTFSEVPLFFTNVLNYRDEENSDETIPKSIGQLFNQLPFSRSCLESFESAGFFTALFERLEETMDESAQVIYLRVMGRIAEFGFLQIFNQHISIYKELMKGTTPVAKACFSTMNTLTMHTQCLKAFKMENIDLEAEKYLKGKIDQRPLMTFITRISNASIA*</t>
  </si>
  <si>
    <t xml:space="preserve">AELKHPFILSFIGVTQSPPFTGFTEAVGRNLQEMLEDPACDSILTGTKTTIIAMCIADAMEFIHKKGYSMPHLNTGSIFITEDLTPRLSLIEDGCMELPNWTPPEIYKGKPRDEKSDVFLFGFLLFELLTGYIPFQELSAEETQRVICVSKKRPQIPSTAPEPLKLLIKHCWSPKKINRPTFAEIYQLF</t>
  </si>
  <si>
    <t xml:space="preserve">TvagK0317</t>
  </si>
  <si>
    <t xml:space="preserve">91727.m00169</t>
  </si>
  <si>
    <t xml:space="preserve">MNSAIQAIKNILNIISSYADDKQSFNREEEKAASTMMTKLDEFTELLSQCQREVCITFLLSTPISATKEEVKQFRHSMKESLLVLGLTQAANYMEISDSDLTSQDLVDMKRIGIVLEQLYKKNQKEAGDRIEKRFQSLEELGVHYDAEELDSLTIPEIPESLKLLIKHEDCVFEKTIGRGQSGTVYLGHFKDSDDNIAIKVLSKQTLSQADVESYRREVYFLTILSHPSLTKFCGYTEDAPFYICTEFMSGGSLYHKLRNNPEQLNPTTRSLIALTVARGLEYLHSKGVIHRDLKSLNVLLDDNNNAKICDFGMVRTRDSRPMTGMIGTVHWMAPEVLMSTPFYDERVDVYSFGIFLWELLTGQMPYKDMQANQIIRTVTELGERPPIPEDCPQHLAKLITKCWSQDPEDRPTMAKVVAELQDSKYHLAGTDEAEFALKAGIVSCHKTSLSLPYIRKETPKPRPKSRESQVISPDRAMQCMHGPPSDSRKEALMYSLQMCGDQVTLYNFLDLGFTKALSLILTEQSEDSETVMTYLLTCREPKVFDIEVLKALLLYTSSKSDVFRNKALSVLLSASLLRFEFLKSAPSFVQQLLQFIYLPMPPQSSAALLQLANRLIRSISNAPTGLWEVLLWARLNLPQMLTPLVLPCMIGAVKFVEVRNDIKSDNYKELSQTFNANIMLFKEILKYDDTFEKLIPALMSCSKSNDICLKFIIENSKENSLFAYSVVQNLPFNFDVSKIVAVYKNLFLHDTKKISQIQEFYSVIEYLMVNNDIKYACEILKTVRIEESLFVNTKLPKLLSEAFYNSDDLLCTSLMLIYYNCLQRFRVEEFVNLDQIFLSILFGKRTELRKPAFLCVISAAEYISDFDYSAIHPVAAFYVHSSSEIIGNSAAKFISEKTKVCDDYDIDKTLEVFIENYKAPSKNVIVACDCFVEICKQKKVKDQSLLQKLSQMYNMLHSY*</t>
  </si>
  <si>
    <t xml:space="preserve">CVFEKTIGRGQSGTVYLGHFKDSDDNIAIKVLSKQTLSQADVESYRREVYFLTILSHPSLTKFCGYTEDAPFYICTEFMSGGSLYHKLRNNPEQLNPTTRSLIALTVARGLEYLHSKGVIHRDLKSLNVLLDDNNNAKICDFGMVRTRDSRPMTGMIGTVHWMAPEVLMSTPFYDERVDVYSFGIFLWELLTGQMPYKDMQANQIIRTVTELGERPPIPEDCPQHLAKLITKCWSQDPEDRPTMAKVVA</t>
  </si>
  <si>
    <t xml:space="preserve">TvagK0318</t>
  </si>
  <si>
    <t xml:space="preserve">91860.m00081</t>
  </si>
  <si>
    <t xml:space="preserve">MTDISQKVNKELIKYCCDLNEFKFGERIGEGGFSEVFFAIHQPTGIKTAVKKLYLKKMEGDDLVLFRRELENLAECDNMFILPFLGCTLSYPFTIITKLIPNGSLFGALKDKKNNPKLTGTEKTILAFGIAHGMAYLHSHGIMHRDLKSLNILLDEKKYPIICDFGLSRKENEGFVEGSAQYATRDVGTPHWMAPEIYSNAGTYTNKVDVYSYGIILWEMLAESAPFNKMSPAQIMFTVCQKKERPAIPHDSPKFLKSLIERCWNQDPEKRPSFATICKKIKHNPILYGGTVVPHVENFIKQVEADEKTRCKIGEWKAPPLTPMQGTPKKQMGGSPIMGMPQKMQMGSSPMMNQQMVMGGSPMMQGQPQMAQGNLPLMNQGPHSVSMHQRIMQQPQVIQQQQVMMQQRPQQVNYVILSHPERSDFIEVFNAAVSMINTQNATEFFSHLKGACKDSTPQQIYLQFLPQVSQVVQSDVNYCQCMIQTGFHYFLPYKTSGLSSLSLIILNTAVLNFPQVINTDLLNILAPTVQTHANLIIDILILYFRNGNHLSNNAEVFDFITNNANTFVTNSGDYFLTFYYNLITTYQSQWPNRVQDIPKVLTKAFTSQNNRVIKAAYKFAIEFIDQKVTIDSLTLSLHIKNKKTRRVAASYLARITEFEYTQELVDALIDAAQDDKVCLICLYNALSHSTKASSVAVTSSLLWSKTNRLSIIDKMTITIILASNEANYNLLANSDGFCAFLADIPFSKNVELIDVVTDIIIKLEPTKPFIQTLKRAKFFTNYFNSVPYLGSQNAIVKSLYVIYVVGTNSYIEDFMLYKGYLIQMLNMNNEYTPPALSALAVLTTYPEAVKSFKAMNLMQILGGISNVPNYQVYIDAITANLNSN*</t>
  </si>
  <si>
    <t xml:space="preserve">FKFGERIGEGGFSEVFFAIHQPTGIKTAVKKLYLKKMEGDDLVLFRRELENLAECDNMFILPFLGCTLSYPFTIITKLIPNGSLFGALKDKKNNPKLTGTEKTILAFGIAHGMAYLHSHGIMHRDLKSLNILLDEKKYPIICDFGLSRKENEGFVEGSAQYATRDVGTPHWMAPEIYSNAGTYTNKVDVYSYGIILWEMLAESAPFNKMSPAQIMFTVCQKKERPAIPHDSPKFLKSLIERCWNQDPEKRPSFATICKKI</t>
  </si>
  <si>
    <t xml:space="preserve">TvagK0319</t>
  </si>
  <si>
    <t xml:space="preserve">92477.m00219</t>
  </si>
  <si>
    <t xml:space="preserve">MSSPTLLFASRHISNVCKSFENITQTLAAYRNLFVYAIGQFRNFSNHFQSVATNQTLSKRQYNAYKNIITDICKKYLELLQNYQLQNWSKNTLENKISTLPSIMLNLTSSLQEQSSELDPIGAKYFDTASPEWSRLHTLELKSIYSSFESFIKTQNNNNMIVMNALRRMKSISNFFESCNNANNSILNMFSPIPQNCAQYRIEHDNLIENEDIGRGASSVVYSGIYKPTGEEVAIKKFNCHELSLTELQHFQNEITVLASSSHPTLVQLVGATDSYPYCIVTKYIPNGNLFDALHKNNMLSQTDLTIALYDIARGMKCIHSSGFVHRDLKSPNVLIDQNKRIKLCDFGISSSSDKNDQSINRAGTAQWMAPEFFNGRYEITEKVDVYSFAIIAYEIASKQIPFDGLDSQKIITHVAINNLRPHLPASCRR*</t>
  </si>
  <si>
    <t xml:space="preserve">LIENEDIGRGASSVVYSGIYKPTGEEVAIKKFNCHELSLTELQHFQNEITVLASSSHPTLVQLVGATDSYPYCIVTKYIPNGNLFDALHKNNMLSQTDLTIALYDIARGMKCIHSSGFVHRDLKSPNVLIDQNKRIKLCDFGISSSSDKNDQSINRAGTAQWMAPEFFNGRYEITEKVDVYSFAIIAYEIASKQIPFDGLDSQKIITHVAINNLRPHLP</t>
  </si>
  <si>
    <t xml:space="preserve">TvagK0320</t>
  </si>
  <si>
    <t xml:space="preserve">92477.m00232</t>
  </si>
  <si>
    <t xml:space="preserve">MKYESEYLKQLKQELPNFIVKLRDFDIKAEMGPTNSGVLFFAVEKTTNRNVIIRKISKNKESEDKLRRFNLEVRALARCNSICVNKLIGYTIFQPYSIITEYQPNKTVDTFIYSINPCRKACIIGTYQTKIAIGIAWGLMHIHSKGIIHRDLCVNNILLDQDFVPKIIGFGIAQFIDSLQSNTKKIDVTAYTAPEVALGNEYGVQSEMYSYGLLLYELSEMEKPFKDLSPQKIIDLVIKGGRRPELTKKKPENLKNFIEKCWSENPHRRPSIEEAFKEFSSHKIQFPLTDQAKIDEFVKILREEQPFMEPINSSALEASEFIKSNLSDLIVGTDSSTFVDFIMNTDNINDDTVILPENEKISPTLNFPKPIDFKNNFMEMIGALKTSTIDNLVENSFPLAQLIYENQDPDQIDFSIQTVINLIRSNKDYIYYFDCAGLFTCFKEITDEIADSVFKLYSYPFMLYPQIFTDKNSYFISQLLNLRPQKVLFLYSHYILSFDSIENPWPVIDVLVISYQNLINDENAVYLLRILYFMLTKYPLYNEGRYNDAIPVFLDCMKSSNINVLREAYTGYINISQDFSNIDLQLLIQYFETDLWDLVISILLRLYYDKYEIYVPKIINETIFHCNESISCWTLLLTISKHPENHKIFVQDPSWMEFSDGYPSESLKLFLIIFKNHEFRQKLCESEYFPIFILGLAESENDAHYKAIPSILTRIKLDSSIILSFHENGVISQIIKRGIFSNDSEINKSCLICVDSLCRFNFYPEFTDIIQPLIQFLRYPQLFGYSVHIIVSLSYHREICRIFAAKGFENYFKRLKGTHEYENLCEIFLSNSKIANR*</t>
  </si>
  <si>
    <t xml:space="preserve">FDIKAEMGPTNSGVLFFAVEKTTNRNVIIRKISKNKESEDKLRRFNLEVRALARCNSICVNKLIGYTIFQPYSIITEYQPNKTVDTFIYSINPCRKACIIGTYQTKIAIGIAWGLMHIHSKGIIHRDLCVNNILLDQDFVPKIIGFGIAQFIDSLQSNTKKIDVTAYTAPEVALGNEYGVQSEMYSYGLLLYELSEMEKPFKDLSPQKIIDLVIKGGRRPELTKKKPENLKNFIEKCWSENPHRRPSIEEAFKEFS</t>
  </si>
  <si>
    <t xml:space="preserve">TvagK0321</t>
  </si>
  <si>
    <t xml:space="preserve">92757.m00204</t>
  </si>
  <si>
    <t xml:space="preserve">MTTAVFSSNGNLLELLEDFPQYNLDINDFKIIGEVGNGECSKVFRATHNPTLRECAIKQIYDKNVLNDNFKSFTSEVRTLAACNNPCVIRFIGYTSVPPYSIITEYMPNNSLESFLYAPHENKKNLLTDTILTEIAIGVAWGMQYLHSISIMHRHLRVSNVLLDQNFMAKISDFGNARFVDENSILTKMIESPIYTAPEAALSNSYDYKSDIYLYGLLLYELSEKVRPYTDIKQSEIIDLVIKKGLRPNFSQITPEPLKNLITRCWSQNPDERPSFEDIFDEFHSGNVTFPKANHNEVSNYAKNLIQIQESMEPKKNTIDPENGPKISNKIQKKFKLNRKKVEEADSSYEENSSSEEEEIKDPQIDEEDEEDEDYSDLEEEEEIEENDLENICSCIKMPAIMRKSSIFDEENKIEIINYDKLTHPGFKSLLQRYSTTSLSDFDKNSAPILEYYHEGTSNVILSVIVNYSLDLMKENPEFIKLFNEKGFFTKIEDIPEEIASSLIDCYGCIVSNMPHLLNQNHVQTFIKLLKINPEKMFPLLHKYCSLFGTLESPWFIADIPLHILQDFINTKYGAEILTILYYLVTHYESYASARSSHVLSSFIIGISSTDVETISVSYDGIINLTNDFSSIDHTLIISHLSNAKLWEKSLNLLLRSQEIPYSNDFVSILMCHTCESRYTWLILLRIVTSKQDNSDLIVKSSVWMKDSSKYPKEATKLFLMLFVHEKYRQELCDSEYFGKFMESLASSQDYELFATIASILTRINLTKQIFENLEKYNFTKSFVEASLCSETNESIFSTLIVIDNLCRIGYSDSFLLYSEKLVELLTNKYLYSKVVHVITSLSFHRECAWIFIQLGLVQYFDKLKQVQKFGNLAITFLRNMKMLLSE*</t>
  </si>
  <si>
    <t xml:space="preserve">FKIIGEVGNGECSKVFRATHNPTLRECAIKQIYDKNVLNDNFKSFTSEVRTLAACNNPCVIRFIGYTSVPPYSIITEYMPNNSLESFLYAPHENKKNLLTDTILTEIAIGVAWGMQYLHSISIMHRHLRVSNVLLDQNFMAKISDFGNARFVDENSILTKMIESPIYTAPEAALSNSYDYKSDIYLYGLLLYELSEKVRPYTDIKQSEIIDLVIKKGLRPNFSQITPEPLKNLITRCWSQNPDERPSFEDIFDEF</t>
  </si>
  <si>
    <t xml:space="preserve">TvagK0322</t>
  </si>
  <si>
    <t xml:space="preserve">92777.m00080</t>
  </si>
  <si>
    <t xml:space="preserve">MQQPTLEAAAAQFRFVCSTIENAVQQAVAHRRKFKLAVSQFRQFTDHFMTVANKTMMTRDQYDAYRFVVSDAYKTYIELFKQNTLQSWAQTALENQSSSVPSELCTLTSSLAEKTVVLDPDGSQFFNSTSSQWIQLHILDLRAIETSFQQFLITPNQDPTVIEFVNTRLQSINAFLNQYSQTEAATSGLAVFSPIPLNYQNWRVKHSDLLYEKEIGSGVSAVVYSGYYTPTNELVAIKKLKYEKLTGPQLQAFQRELSILATAVHPTILKFIGATDTHPFCVVTQFMPGGTLYYDLHQRHSLDPTDLTIALYDVARGMKFLHAQNIIHRDLKTLNVLIDDKKRAKLSDFGFSKQMDSNQLMTMNVGTPHWMAPELLANNGPQTPGAQYDTKVDVYAFAIVMWEALVKEIPYHGMEPMQIVAQVMMNDLRPHIPKDTPPAFEDLMKQCWARNPTMRPNFAEIVRKFRSGKISLPGCNMDIFMKYVKEQQVQDNEEAQQQATETLQSCMSLMSDDPNRLEHFSTFVETIETDGIPPDQVESCWIVLNERGCRGGAWFVRGLLTFLFTSRGVDAAKKLRTLDDIQPEQVSKILSLIPTGDEVVDECLIVAVCKNGAAHQVLALPIEQDELKLAFEVIGRKGCPADKVNAVFQVAVKCLQGQDNMVIMSALRAIVGMNKVQEIPIDTIRFLIGSTDKSLRNAAFVAAAGMAKSGVALPTDIIDGIATKYICNPFGAIVLVTACKNLTCASHLTGRFLHGGLTCPKEVLLKIIEGVSVHKELSGQIASLKALAAP*</t>
  </si>
  <si>
    <t xml:space="preserve">LLYEKEIGSGVSAVVYSGYYTPTNELVAIKKLKYEKLTGPQLQAFQRELSILATAVHPTILKFIGATDTHPFCVVTQFMPGGTLYYDLHQRHSLDPTDLTIALYDVARGMKFLHAQNIIHRDLKTLNVLIDDKKRAKLSDFGFSKQMDSNQLMTMNVGTPHWMAPELLANNGPQTPGAQYDTKVDVYAFAIVMWEALVKEIPYHGMEPMQIVAQVMMNDLRPHIPKDTPPAFEDLMKQCWARNPTMRPNFAEIVRKF</t>
  </si>
  <si>
    <t xml:space="preserve">TvagK0323</t>
  </si>
  <si>
    <t xml:space="preserve">92880.m00135</t>
  </si>
  <si>
    <t xml:space="preserve">MIERSLNSLTEKGSGFVVHLSEFIFGGVIGKGGFGEVRKAVQISTQRYCASKQIFSSRIEGQKFKRYVSEIETMLKCDNMFLIPLVGFTIEPPYTIITEYMPGGTLDKALRPASKKDPLSPTQLTMIAMGIANGMMELHANNIIHRDLKTANVLLNANKLPAIIDFGISRTESANHQQTAGIGTPQYMAPELISSTKYDKKVDVYSFAMILYEMSELTKPFNELSITEIFQRVVDRGDRPDFSDRTPENLRKLIRNCWDQEPSNRPTFEAIYQEFCSGRVAFPGTDPKKISKFVEHIKIESQQRGEKQRIEAGSNELTHLLINFMEETSQTPVLSKGEKNQISSDPPSTVLSNFQSPLFERYLTYYSETIESAQFFDFYTPLSKNFSKKNLTPEKISSIAKSCNLLMKRNSNFAKLFLDAKYFEDIPLKEGSVDDVISSFTILMTEYPDIVNNTITAKVTELCKLRPEKMIVIISFFLKCEKKGDIFFIIHVLINISEFMFTNNCGYLYLSLLMNVATSNLDVSQKDAEKIKKILLKMMESPIPRTRACAYVAISKLLEDIQIEYNKLFLDDLNNEITRDACLALIARLTPNPPPTDLYNNLLNCLEYSPRSWIYFLRIAETKMGSSFLAKRTEWSKFVEKLPTEVCRLFLVLLSQENARETILEQNDCVLSILSHVLDVPGDDAFDAISIIIPVWTKNKQKVTQISNLKILHRFFGAALSGSFRAKRCALAVAEAVGKLCFTEELVTVAKSIESALQERELAGIAIQVTSTLSQYSQCKALFHNEELIKFFKNLLSYPAYEHYAKIFLSNMEKK*</t>
  </si>
  <si>
    <t xml:space="preserve">FIFGGVIGKGGFGEVRKAVQISTQRYCASKQIFSSRIEGQKFKRYVSEIETMLKCDNMFLIPLVGFTIEPPYTIITEYMPGGTLDKALRPASKKDPLSPTQLTMIAMGIANGMMELHANNIIHRDLKTANVLLNANKLPAIIDFGISRTESANHQQTAGIGTPQYMAPELISSTKYDKKVDVYSFAMILYEMSELTKPFNELSITEIFQRVVDRGDRPDFSDRTPENLRKLIRNCWDQEPSNRPTFEAIYQEF</t>
  </si>
  <si>
    <t xml:space="preserve">TvagK0324</t>
  </si>
  <si>
    <t xml:space="preserve">93204.m00188</t>
  </si>
  <si>
    <t xml:space="preserve">MNEVSKTVAQHASALKQTLFAVGKSFKNVVVHKSKLGTFNSELSAFYKSILKTSFSNSLADQTTADFFTALINEINLVKILFESLTEKTFVSTTTNNKLDYVKAFLQETSKNINQYAMQLQLVPNPPLSDNIPNYVENEKEDCKALISALNSYATSNTVQQTMANLRLFMSNLDEDQNESTKGDPNAVTNQQIEEGFKEFSQYFCKESDFELSKKIGQGAFSTVYHGFQKSTGHPVAMKKLNSGILTKEQFETYLREIRILTSLNHFAITPFVGVTPKEPYYIITQLMRGDCLFYRLHAQRNPLSPTKLTIIALGIAYGLAYLHSEKIMHRDIKSLNILLDNDDYPHICDFGCARFMDGRRYSIKVGTTQWMAPEMYEIDCYSFKVDIYSYGILLWEMLTGQIPFANLKDVDILPMVINGERPPIPSSCPSGLAKLIKSCWDVDPNKRPSSAQIVQVFERGEVFFQDADMDKVEIYRKSFAMSAETQINNFDVNNVNSMHLADIIEMIIKGDMQSKNKAIGYLAQLVQDMKWFDIIGQYKIINKLPDILKSCNSARLASEIIVIIDNILQIPQIRSELYNSGITNQLVKYFDKYGDETMVSFVSAFSSSIFGEQVKPNLTKTFCEKYAQFLSIMHQDDIQQRAFETFELIITKQFTTDNDAIASMLSPFIVSYIPMMPSMNAERVVDILLYLVSLGKTVIHKICALDGPTIIFPLLSIDYLASNVMTVLLKICSEKQPSAKFANMVVSELPRLCDQFPNEQTVRPLLLLSTVVLIQTTYNCIAQMPSSVSALATCIRSGYAQVSVVALKLAFIFLENETSAPSMLFIVPDVKSRLNTLFVADEISTLAANCLILLISLKPQSFISDAAIINYINAALSCDDNQVIIVALRIIGVLAQSKEGSIDLKNGQIISKIVEIALKKNREVRFYAVAALTVISKAISYTPEFEPIIETLFNLSADDMSSTTVPSFLYNIVNESSEGSLACAGYVKRIAEKCSSDSFAASAYPAMTAIALIVSDDKAKQKVLQTVDINEVVKIIVPLIEKGYGRAVFYTLAEIIDVDGVIGAAKEAGIADIIASSLAVVQKETKLHESMMKVHSAIANDE*</t>
  </si>
  <si>
    <t xml:space="preserve">FELSKKIGQGAFSTVYHGFQKSTGHPVAMKKLNSGILTKEQFETYLREIRILTSLNHFAITPFVGVTPKEPYYIITQLMRGDCLFYRLHAQRNPLSPTKLTIIALGIAYGLAYLHSEKIMHRDIKSLNILLDNDDYPHICDFGCARFMDGRRYSIKVGTTQWMAPEMYEIDCYSFKVDIYSYGILLWEMLTGQIPFANLKDVDILPMVINGERPPIPSSCPSGLAKLIKSCWDVDPNKRPSSAQIVQVF</t>
  </si>
  <si>
    <t xml:space="preserve">TvagK0325</t>
  </si>
  <si>
    <t xml:space="preserve">93205.m00037</t>
  </si>
  <si>
    <t xml:space="preserve">MSATLKRSVKVMRSAVHKTIKRRKLAYCHNIKINSALDELQSFYDRIDKKKFTDTPITDAVANSYNEFAEAVSQLQFFIDSIDENNYSKNIILQKPDYYIKRIIAIKQSINEKFEKLNLDFNPPFDKPEKYDMSDEYDDISKLKTIVLSEFEKEEQDKILPAIDNYLAEIQQALGTKSEIFLNSAEVRTELEQFSSYFVRANEFEIGSQISTNPQIATYLGTQKNTSKPVLIQKLNFNERISVGLFKKFKLQIEVLSKCKHFALCKLIGITNSEPYYIITEYYPESQSLFSFLHEKASSITETNKLIIALGVAYGMAYLHSIGVIYRNLKSPNVFLDSDFAPHIFNFETSRFSDGSSRFTPKVGTLNWMAPEVYLSDFYTKKSDVYSYGMLLYELLTQETPFKNKTELQIINKVFSQKYRPNLPEDNNKSICDLISMCWDQDPDKRPSFPEIVSFFEKGDTFFDKTNTNVFSQYMKKCSKDPRIMISCFNIKEVSKENMTTFVNYLTTIDQKDEDLLISCFHIVMELMSDDNWQLYIVNSSIPNLISYQIRECSSQKLSEVLIQVCHILLKTHSYDELNKNLLFSEGLMNIFCMFGCSSLKNYINTLLLALENDNNKPHIKDQFFMKISQFMLIMDQSIAFLSFKLIKYLFDNEYDLNSAMLSSVIPLIFNNLIPNTHDDEQILMILEFLETLQKSSNFIVQMNLFDTKSVLLELIHHKQYSYRALKVLSRCCTVKKCTEIFAINFTKSFPRLINNFENTNQSHILLLFIFTSIMDQRVVYKIVMNNKEILLALNHCLMNNDLVVVLISLKICFSLISHEKNNAIFSLLYPTFIHLLKSSDRVAITASYCLSSLILNKVVYDHDFTEILDFICNSFQSSDNTLILSSLKLCGSISQTYKGTQTLAKHNSLISYLVSLIDNETVQYTCLSVLLSITAYIPFISSMEECIEKMLMISPHSQSYSLVSSIFSNMSVSPQGSVCLCPYISKIADRLIHSKEQSQTASLAAIERIVSAPETHEIIIKADNYEWVKKLLIFLNTPHVCTVFNIMFYVSTIYCDLCDIISVQDVDFYINQLLNNPDINQGLYFKLTRLRYYLE*</t>
  </si>
  <si>
    <t xml:space="preserve">IEVLSKCKHFALCKLIGITNSEPYYIITEYYPESQSLFSFLHEKASSITETNKLIIALGVAYGMAYLHSIGVIYRNLKSPNVFLDSDFAPHIFNFETSRFSDGSSRFTPKVGTLNWMAPEVYLSDFYTKKSDVYSYGMLLYELLTQETPFKNKTELQIINKVFSQKYRPNLPEDNNKSICDLISMCWDQDPDKRPSFPEIVSFF</t>
  </si>
  <si>
    <t xml:space="preserve">TvagK0326</t>
  </si>
  <si>
    <t xml:space="preserve">93293.m00055</t>
  </si>
  <si>
    <t xml:space="preserve">MSDISDMVSRDLRSYSVDLSEFKIGDSIGAGAFGEVFLATHINTQKKRAIKKLYTKELKGQDLKLFVREAEILAVCKNKFLLPFFGCTLKYPFSIITEYIPCGTLFNAINHKEGSPDLSATNKSIIAYGIARGLQYLHEHNIIHRDIKSRNILLRDNLYPVICDFGLSRRVYEIEQPNPNSTMTRDVGTPHYMSPELIFNRPYTNKIDVYAYAIILWEMLKETTPYKGMSDIQIAYAVTQKDERPEFPKIIQPGLKSLISRCWDKDPDKRPTFKEIVREFKDGKVYYHGTEQDEFKNFMHHKDHPSRHLSTPHSSGGRRRSVPKITPPSTPHQRKSKSTISSKSSESTDWVLVLNPSDPEFINNYFKAIETINAITAKEFFTVIQEIIAVITDVNVQIRIILPMIRVISKDVNLLKSMIESGLYFSLPLKNKNIREGTLMVFVISMTFYPSIMNQDFLNLLRPYISENCDHIIRLLNLYFKPGDHLIYMKVVVDFILENYREFLRFSGLNYLRLLNYVFSSNETALANRFGEFSEIFLKTISIGTDEEVVAESYKFIINYFDSKIVIKPEIIEKHLLNEALVDLVAAYLIRKPQIDITEGIVYKLIQVFPKSKLAFYELLDLFCDSPDKIGSALLKHSRTWMPNTESTFDYRLGIIIMIVSTKNLRPKIAKSSSFCKLLSSILDHNTSEFIPTITNILIKMFDEPKLYIKLSETDFFKKYIQVVSAFKLPDLTKGMIGLFETISRKVFIEDFLLYVPNLFEMLKDESEYTFPALSALTVMSTNEKVKELLKTYDFKHVLHKLKQVSSYKNYVASLQQYLS*</t>
  </si>
  <si>
    <t xml:space="preserve">FKIGDSIGAGAFGEVFLATHINTQKKRAIKKLYTKELKGQDLKLFVREAEILAVCKNKFLLPFFGCTLKYPFSIITEYIPCGTLFNAINHKEGSPDLSATNKSIIAYGIARGLQYLHEHNIIHRDIKSRNILLRDNLYPVICDFGLSRRVYEIEQPNPNSTMTRDVGTPHYMSPELIFNRPYTNKIDVYAYAIILWEMLKETTPYKGMSDIQIAYAVTQKDERPEFPKIIQPGLKSLISRCWDKDPDKRPTFKEIVRE</t>
  </si>
  <si>
    <t xml:space="preserve">TvagK0327</t>
  </si>
  <si>
    <t xml:space="preserve">93316.m00032</t>
  </si>
  <si>
    <t xml:space="preserve">MTPRTSAQHKVRKAMRALRVLSDQTAVHRKKFEFVLNQLDKFANWYDEQPENDVIAREEMRSIKKMIGCFSDFKNLLALYIIQTWTVPTLENPANFVYEQIKTLINTLRDAIDPLNHEISLNFDPESSELQLYHVYDLRAICASFAAFLQSETEDTDLINQIQNRFTDITESLALLDHTKDEGSRMFSPIPINYQQWRVFIDDFEIEEEIGHGLSAVVYKGTYKKTGEKVALKRFKFVNLNGSNLQLFQREVAVLAVLNKISHPCLIRFIGATDVPPYTIITEFMPNKSLFDDCRKNHKMSATQYTIAAYDIARGMQYLHACQIVHRDLKSLNILLDNNYKIRICDFGFAKSFNDDDTFKAQTVGTTQWMAPEILVSSHKFTSKIDVYAYGILLVELLTKKRPYPGMDDKKELAHKIVEEGLRPKLKKNTPPLLKDLITQCWDANPDVRPTFDEIVQRFENLEIYFPGTDIQAVKSYIMENRTVAEKLYAEWNSAMKNVKFNHLPLEQLAMQFYNKTLPPELVGDLWAILFETGIQHDQKYIIKLLKFFAGTSKLKESAAYLRNLPTNSVPEEVLIPYIEEIPTGSLDSDTNIIIAACKNGLASMAVIYSNSDQNLLLSLEVLASTKYNPKLAIAIADKCVKALSSDNKSLKIAAIRWLLGLKSAKRLSDEIILDLIKSDDESQRMLGYLAASESPRKIVLPELLKKIPDKDAEFACLAACYNSDLALEILNQVPFIDDLQFCAKILAISYQFMSVRKLAMNLAIDPKFKESSQDTFDLLSKVFHIKK*</t>
  </si>
  <si>
    <t xml:space="preserve">FEIEEEIGHGLSAVVYKGTYKKTGEKVALKRFKFVNLNGSNLQLFQREVAVLAVLNKISHPCLIRFIGATDVPPYTIITEFMPNKSLFDDCRKNHKMSATQYTIAAYDIARGMQYLHACQIVHRDLKSLNILLDNNYKIRICDFGFAKSFNDDDTFKAQTVGTTQWMAPEILVSSHKFTSKIDVYAYGILLVELLTKKRPYPGMDDKKELAHKIVEEGLRPKLKKNTPPLLKDLITQCWDANPDVRPTFDEIVQRF</t>
  </si>
  <si>
    <t xml:space="preserve">TvagK0328</t>
  </si>
  <si>
    <t xml:space="preserve">93331.m00036</t>
  </si>
  <si>
    <t xml:space="preserve">MCESVEEMAEMYKEYLVEYDDFEIHDTIGSGGFSEVFDATFIPTGQRCAVKKLKFKEIKNDEFNLYYREIEVLTKLNHPYCLNLIGFSVHRPFIIVTELLQRGSLYDALRWKDPEKPLNGSQKTIIAMCIASGMERLHKLNIIHRDLKSLNILLDNDKLPRIIDFGLSREVSESDAIMTMQIGTPHWMAPELFSSQPYSFKVDVYSYGMLLWEMLTNSSPFKGKTAAQIMYEVVEKGARPAIPNRCPSSLKAMINACWAQDPEQRPTFHQIYKAFSNGNVAFEGSKPTKVDDIVRKNQALFMTRGEFASQYSMKSRRKLHSMSSDSQKFNLLSDVDSANFESTFQQIVSHFSQEMAGRFFSAMKNILKQKLQTNQLLIVLRGIEKVISSDQKVYKFFINSEIYQKFYFDVPEIAEPLFGIFLMLFTISPTSVTRENMDCIKNYISICPEKVLRLLNIITSHKKIPSGHILFAKAVDIIFNNANDFISAGSSRHVLQLIYSLRKQIREFKNNSSYSFERVLQIVLDNLDDNSEYALDIILNDPKIKISISPETISSLLHNEKLIDKTLSAIIQMDQDLQDNSLLALINYAKKSKFACLTLCQRCLNEQIAIRMANLGKNWLLEELPDLDGTIRILLVIMQHENARQYLPVEVSHPLLAAVTPKHIRYIYPAFMKLSVTQELLNSLGNDFLAKYYSVAFRNGPELIITALSITDKIARCGFFKGFVGIIHYIKKLLENEKWKSYAIPTIAELSMFDEMKTEFAKENIEFPNDLSKLF*</t>
  </si>
  <si>
    <t xml:space="preserve">FEIHDTIGSGGFSEVFDATFIPTGQRCAVKKLKFKEIKNDEFNLYYREIEVLTKLNHPYCLNLIGFSVHRPFIIVTELLQRGSLYDALRWKDPEKPLNGSQKTIIAMCIASGMERLHKLNIIHRDLKSLNILLDNDKLPRIIDFGLSREVSESDAIMTMQIGTPHWMAPELFSSQPYSFKVDVYSYGMLLWEMLTNSSPFKGKTAAQIMYEVVEKGARPAIPNRCPSSLKAMINACWAQDPEQRPTFHQIYKAF</t>
  </si>
  <si>
    <t xml:space="preserve">TvagK0329</t>
  </si>
  <si>
    <t xml:space="preserve">93440.m00445</t>
  </si>
  <si>
    <t xml:space="preserve">MIPSDMPANILELVKALPEYVREESDYDCDSILGKGGFGEVWHAVDKKSKKECAVKKLFATTFDAKLQRLYIQEIFMTACCQDESVIRLMGFTVKKPFCIITQYQKNGSLQDYVYPGMKFFNSMQPNHLTMVAMQMARGLHKCQKQNIVHRDIKPGNVLIDEKFMPIICDFGIAGIIDFEHPMTRRCGTLAYMAPELYNSKFYDTYADVFSYGIILYEMSEKKHAYDGETRESMKAILKDGHVRPKFSNKTPEKMRELIERCWDFNPDNRPSFGQIYKMFAEGKVGFEGYDKHKMKVLAKQLNALRRHPHKPKQRCDLNSTINYVQKTYADVIAHPEQFNTEDSDKKKKKSKDDDDKPENKEESDNNKQNSEEVVSTPKPEISVQPKNRLNINILKDPANPQFFEHLHEISTTIQDNEILPFVSTTFPIMQNSQSEYLTSHIQVAYCEGMTTNDKFIKFMNEKNLIANLPMKSPLIVSHSFNIFAIFLSRGFEIVTDQYADWVNFYLQKVNPEGTLNAVSALFSKLNGNFTKVTKIFSVFVLNGPMFFNLPCASNYISFLFYVLQISEQEQNIHLPTLKNYLMHYLRSEKMKMVGIAYTGLSYLYDGLFPLDFQLMELHSKNPAAQNGITGLLIRLQDNIFQIPNIFNILLNCSESSSKSLSLLMEYVTRFPETATRLSVNSTWFIKGLPNAGGTLRLAMFGFLHPKMRVPFLQNSLLGLLFSFLASHPDNWILGSLYFLIINMKADAKILTQFQKNNFLSKFVSNLSKLTDMESATSACLLLEYSAKLIKIPDPDIVVDSIIHMMKQFPPIIGLCARVLMNLSAIIEMKPVMKMKNLQVFFQKLSSDQNYGEISRTAIANLS*</t>
  </si>
  <si>
    <t xml:space="preserve">YDCDSILGKGGFGEVWHAVDKKSKKECAVKKLFATTFDAKLQRLYIQEIFMTACCQDESVIRLMGFTVKKPFCIITQYQKNGSLQDYVYPGMKFFNSMQPNHLTMVAMQMARGLHKCQKQNIVHRDIKPGNVLIDEKFMPIICDFGIAGIIDFEHPMTRRCGTLAYMAPELYNSKFYDTYADVFSYGIILYEMSEKKHAYDGETRESMKAILKDGHVRPKFSNKTPEKMRELIERCWDFNPDNRPSFGQIYKMF</t>
  </si>
  <si>
    <t xml:space="preserve">TvagK0330</t>
  </si>
  <si>
    <t xml:space="preserve">93567.m00048</t>
  </si>
  <si>
    <t xml:space="preserve">MKAPDIHSPYEKEEFRKPKIIKAEDLTFEKVIGSGGFGEVWIGNYIPSNTKVAIKKLFADELSEQTMSEISLHASLSQQFLVPFIGYTNEKPLCIVTQYISNGSLYDALHNQNPQVSLSPTDLTIIAFGIASGMAYIHSRNIIHRDLKTLNILLDSQLLPKIIDFGTSSSNKSRAINQDVGTAAIMAPELHRFEKYDQSVDVYSYGIILWEMLTHDIPFGDKEPVQIVYCVAQKGERPILPNDVPIPLMKLINSCWAEDPKQRPAFSEICAKFLSGEVSFKGSVPQAFRRYLQNFQIATISDSFTSPVEFVFPENNLFPPSELKLKNSAISGIQFEIPQMTTDEVINIVSVPDHPRFEEVLDFIEEHMTVIDEIGEKFWPLFLPLLTSNHYKSIDRILNILLYAAKKRSLLQHIVKVQNPYMYLSPKSLEIFLYAITYYPEVADTMFVMHLQVLLLKSTPEDRFKSITILCKIIEKTEDEELKSQIVEFLFSASDKFISEPSGLLALKTVVVYKTETINDYDLGVVCLKYLNSKVTDNIVTAYQVISCYPRSINIPIPLIYEHLQRKETNIVNLAIEALRMSLHIDDIEEVSQTVLELLKCYLNSRQNRALLLIFALADTSLEAGASAIQVYFQEAICSAIFSISDDVAPDLMPLIVLLFRVHLAFFMNHPILPKFTNSIFRFGDNEAFCVMCQIISHFNLEQGMADSFDESGALETLALRVAKTKSSSVVEYGSLVISLFLRMKYFNIFDICIPSLATQVRTMKKLTPNSLIALSNMSKYPQSVLEMKRTHVLDSLRVIQSLKEVQSVLKPLIEKLN*</t>
  </si>
  <si>
    <t xml:space="preserve">LTFEKVIGSGGFGEVWIGNYIPSNTKVAIKKLFADELSEQTMSEISLHASLSQQFLVPFIGYTNEKPLCIVTQYISNGSLYDALHNQNPQVSLSPTDLTIIAFGIASGMAYIHSRNIIHRDLKTLNILLDSQLLPKIIDFGTSSSNKSRAINQDVGTAAIMAPELHRFEKYDQSVDVYSYGIILWEMLTHDIPFGDKEPVQIVYCVAQKGERPILPNDVPIPLMKLINSCWAEDPKQRPAFSEICAKFL</t>
  </si>
  <si>
    <t xml:space="preserve">TvagK0331</t>
  </si>
  <si>
    <t xml:space="preserve">93857.m00320</t>
  </si>
  <si>
    <t xml:space="preserve">MDNFELLEQELSKYIVKIDDYAKTKSIGKGGYGKVDIAIDQKTGKKVAIKELFLTKLEGRQLKLYCRETRILAKCNSMFLLHLNGFSTTHPYIIVTDYIENGSLFDALHHKNGAPQLTPTNKTIIATGIAHGMMCLHKMGIMHRDLKSLNILLDQNLYPKICDFGISRFKNEDTVQTNQIGTPHWMAPELFESKEYNYKVDVHAFAIILWELLTEQTPFRGKNAMQIMTEVTRLGERPFIPKGTPTPLSDLMKLCWYQTPNERPNFQQIYKLFKEKKIMFAGTDEEAFSKFIQIIEIEEENSKREKLPDILEKVDHSEETIDDLIELIRKFKRETFDITLNNIVTRITPDKYQSFFTKVQNVLLKNPPFTVISKVIDACAQICAKDTKAVHEFVSADILQHIPLGEPDIFISFSLLCEYVIPLYPNILSVDQLRLIIGRNPLFMSKVVQLISSILLSDKGAKDKNEIINLLFQSIPTIIEKQDSGKSIKYLSNIFTTLNGSYLERYKDILSQLLKSGDIRRVNALYNCLHNTDDISPSEDLLIKHLENPDTMKAALLYLRETNSTLLSNNVVTMLFNLCINKYSAILAIANCCDNPETAKNVFQKLDLLISDKFDAIGAIHILTVLSERHGYAHQILQTKGIDQLFVRVLKDRRLQSISTIIQLIANSNVDNSIAVNLESNNFIKELINYATNEESQASQYAVVTCLDLLAGFNYTEDFKLAKSLSRTINDDNKVQLIYSSFLSKMPEGF*</t>
  </si>
  <si>
    <t xml:space="preserve">YAKTKSIGKGGYGKVDIAIDQKTGKKVAIKELFLTKLEGRQLKLYCRETRILAKCNSMFLLHLNGFSTTHPYIIVTDYIENGSLFDALHHKNGAPQLTPTNKTIIATGIAHGMMCLHKMGIMHRDLKSLNILLDQNLYPKICDFGISRFKNEDTVQTNQIGTPHWMAPELFESKEYNYKVDVHAFAIILWELLTEQTPFRGKNAMQIMTEVTRLGERPFIPKGTPTPLSDLMKLCWYQTPNERPNFQQIYKLF</t>
  </si>
  <si>
    <t xml:space="preserve">TvagK0332</t>
  </si>
  <si>
    <t xml:space="preserve">93986.m00181</t>
  </si>
  <si>
    <t xml:space="preserve">MGRTKNRFIIPFVGYTVEKPFCIITEYMPNGALNNYLRKEWRAKPIFSGTHLTMIAMGLICAIRYCHVQRIIHRDIKAANLLLDHHFLPKLCDFGISRFIATRAMTDGIGTASHMAPEIFVSTKYNIKVDVFAYGATLFEMLEKKNPYVGHPVEEVISNFRKGKRPIFRNKEIPDGLKDLLNRCWSQSPKNRPTPAEIYLEFASGKAYFAGTDHKVIKEFTHVLNKEMNEMKFTRTANKKPATKWQKETVKQLQTKLERSMKVDAMKLAFGIELSETQMDDEPLMKIDTDDTDQNDNASDEENFEKEHVEKAEIISKSSPEPNKEPTIIDILNDSQHPMFKSSVIEVLDKVTEEEFPGIYSILIKYFMSKDDDLIPAFILENFTKLVKRLPNIIKFFDQYHFFSVLPVNSQQAQRATLFFVAHIFEESPNSIHSTVFRSLNALFRVYPQQTLYLFPHYINRYNRLENPEPVLNLFLKQGKKYINSDFGVIYIRLIYQLYTIEGFCKENKEVLKQTISAFTRSQNSSTMAVSLSIFALTFEETDQIPLDAIIKALPNIQCADSCANILMRTQNYPQSKTLFKSLCDKCQRPKIARCLMKFAAMSNEHRKISASTTKWMNVANPFTYRTFLIIFSDRNLRQNVIKSRHFGNFVTKCLRTIPDDVIPSLATVLRRADLNQGLLLTMTDNSFFEALLEKMSVIPSKENEKKILGTMVILDSCVQKGYSSDFKLFIHLLTNLIQKSNNLTKPTAMLIVSLSSHSKMASRFKKIQGLVEYFTRMKKK*</t>
  </si>
  <si>
    <t xml:space="preserve">MGRTKNRFIIPFVGYTVEKPFCIITEYMPNGALNNYLRKEWRAKPIFSGTHLTMIAMGLICAIRYCHVQRIIHRDIKAANLLLDHHFLPKLCDFGISRFIATRAMTDGIGTASHMAPEIFVSTKYNIKVDVFAYGATLFEMLEKKNPYVGHPVEEVISNFRKGKRPIFRNKEIPDGLKDLLNRCWSQSPKNRPTPAEIYLEFA</t>
  </si>
  <si>
    <t xml:space="preserve">TvagK0333</t>
  </si>
  <si>
    <t xml:space="preserve">94035.m00029</t>
  </si>
  <si>
    <t xml:space="preserve">MGDFVKQLSQLSQNVATCVTIDNPPFIHCSKINAFIQLMRKLAPLLGTTTKKLNWGLSSSMKSVNDVLQEFKQLHAQCLYENCIHYILITPIKTAYNQFTEMLKELRKDFDQLGVASALPLIDQALTDLEPQETVDLKRIGEIFVQIHKKNNKSSRKDVQKQLLERTTSLENLGIQFNYQPVDIVVIPELPNSLNLVLQHEDLEFGKQIGEGISGRVVKGKIKSTGMVVAIKILHLRQLSGADMERFRNEIFAMSTLTHPSLLPFCGYTQEAPYCLATKFMENGSLFNILSTNPSFLSPTDRTLIAYDVACGMEFLHSRGVIHRDLKSLNILIDENKRGKISDFGFVRMKSSVPMTGLVGTSHWMAPEILLSSPNYDEKIDIYSYGIVLWELLTSEKPYANENPATLPLKVIEHNLRPTIPEGTPIKMKTLIERCWSLSPEQRPSFHDIINYFTDPEYHFPGSERFVLLRETGAVVSHARNSSENEFLKRPIPLIRRNMNMKSVCVSKSKIGTTLVKRIEDAMNQGHIEAFRNSIATFRSMLDTNNISWPGISNQFVGLIQHAPHNFKTQLVQLFFEILSNQCQTTTSSPNLSSKPPEPDNMASFVVIQLLNDPDPNIIEMSLTILSLTAATCLNTDDVINTLLGFVKSGDQKLRIKALHALLVGCSTEALKNHLNNLLMFGMRKLPLLRLRTLLTRSLDIINSMEAKELDPKVLIKLQAIQQNAPPELKNLTNECINTFNAKANNNKQSSK*</t>
  </si>
  <si>
    <t xml:space="preserve">LEFGKQIGEGISGRVVKGKIKSTGMVVAIKILHLRQLSGADMERFRNEIFAMSTLTHPSLLPFCGYTQEAPYCLATKFMENGSLFNILSTNPSFLSPTDRTLIAYDVACGMEFLHSRGVIHRDLKSLNILIDENKRGKISDFGFVRMKSSVPMTGLVGTSHWMAPEILLSSPNYDEKIDIYSYGIVLWELLTSEKPYANENPATLPLKVIEHNLRPTIPEGTPIKMKTLIERCWSLSPEQRPSFHDIINYF</t>
  </si>
  <si>
    <t xml:space="preserve">TvagK0334</t>
  </si>
  <si>
    <t xml:space="preserve">94095.m00106</t>
  </si>
  <si>
    <t xml:space="preserve">MDTPPEDEMKDVVEVYPQYIISLDDYVKIKTIGKGGYAEVWLVSYKGTEKQMALKQLFSDISSKQVHHFAREIATMAKANHPYFVKFMGFSPYRPMSLLTEYMPNGSLYRFIRQDPKGKILNGTRRTIIAMGIASAMATLHSMSIIHRDLKSMNILLDSEFYPRICDFGIARFNQNDEKLTMRLGTPHWMAPESLYGEGYGFPVDVYSFAMVLYELLTFKLPWAGMDALAVTRAVVIEKKRPILPKCPAPLKNLICRCWDQDPNQRPTFAEIYRLFATGKVYFESTNKSEILAMHENLVLQGVETPFSNGPKFKNDNKITKSPIKHHGDISKNDKSPSSDDSKDFQIEIGKEEFLSDNRLEKHNIPSFSESDTLPKQPDKRRKSNSKMEDIPEDETPNENENDNFDGLSNLRYKRQTSAAYKLQVNEDSFQIPIEILSDLKHPEFRKTFSECVANIAPNNVRSFFSTIAPHFNKNTSDSDFEFILTSLHPVFNNPYAIDIFQRKGLHNKLPLERDSLLQTNFDFLYVLFSKNPTIFQNNWESNMEYLISRDANSSLVLLQFCAKKISTFPNPWSLPDLLFNCSEYFFTCRSLAEYISTIFYLCQTHKEYSDARLNTAIDVFMQCLQSSDPRVLSVCYNALSFYRPKLSLFDIGLLSSHLQDEQLSPRILPLFLAAETLPAQQDLAEALLISAQTNETACLVLVKACDDEQFANLLSSNTWWVPEHLPTILDTLRIFISVMCHKSSRESLAAAHGTYKMFIDLVQEGDPKVMPFISSVVRRFPRKKGVLKRMSKSGCLKQIIESAIDMDDESATHAMLLMVKFLSDIGDCQEFALLPSLLRYQLKINGKSAMISLYLISRLCSYKLCAEKLGDSKLQKYFRKLLNDEDYKPYAQDYFANLEKFAK*</t>
  </si>
  <si>
    <t xml:space="preserve">YVKIKTIGKGGYAEVWLVSYKGTEKQMALKQLFSDISSKQVHHFAREIATMAKANHPYFVKFMGFSPYRPMSLLTEYMPNGSLYRFIRQDPKGKILNGTRRTIIAMGIASAMATLHSMSIIHRDLKSMNILLDSEFYPRICDFGIARFNQNDEKLTMRLGTPHWMAPESLYGEGYGFPVDVYSFAMVLYELLTFKLPWAGMDALAVTRAVVIEKKRPILPKCPAPLKNLICRCWDQDPNQRPTFAEIYRLF</t>
  </si>
  <si>
    <t xml:space="preserve">TvagK0335</t>
  </si>
  <si>
    <t xml:space="preserve">94174.m00145</t>
  </si>
  <si>
    <t xml:space="preserve">MSGIANITFGEWFQTIYSDIFGVFQMYRSVYCHRAKLAFLCQQLSNFQKSMGQIEIPSDSPSPQQIQRFRDLLKYISDLRNLFACLDASHFVEFVSTANEKYVKSFVSNFCKEFNKVCSDFPFLKQEPFIEDKAQEITDDIADLQDMIRKISGILQDPSVPSQLTVLLQCRLGEYQNALKELNTELASCNTISKSLNGEMLRQRLELPDSFYLQKRDFVLKKKIGSGGFADVYEGIQQSTQKVVAIKILHNNEISESLFKSFKREIEIQSKLKNFAILELVGVCLEAPFYIATEFMPKDCLFKRIHSQTKLEPTKKTIIALGCAIALSYMHKLDYIHRDIKSLNILLDADDYPKICDFGMSRKLLHQELMTGGIGTAQWEAPEVISNQMYTEKCDVYSYGILLWEILTGEVPFRGLTQMQVASDVVGNSHRPVIPNVAPPKITKMIKLCWEQDPNRRPSMETVASAIACGEVVFPGTHMSEVQAYLTRFGNDPLVSGIIELSSGKDHQNSGRIYNPRVKNSPTHSNELKFQNRTQSARVETTPSEVKLLNMIDLNKPNEALIPTLIEMLKNEDNEPVISLICDLAENPEWCREFTKSDLISRLTIILSNTTSPVIAAKIYAVFHKMQIAKVDISSTYNAIFSSFQKIGDTSMFDVLNLVTCATKDGVEIPINEAIISKLAAFLQAGNMNHRTMAVDIFQQLISKCDNPKLFISIFGPSIANLIPGGGILSKTIIIVTHLIITGKLESEFIAAGGFMSFLQLFTTKDPRIPELNENDRKRVFHSFLSLLKVPLNEKILLEFANLLLKTLTCLSGDEVVHFVAATTHTFVKPDLSPVILAKYAEFIKKCLENPEIRVVLIALKVKYYFLMNEKTRYSFLDSGERLTELLNPKDEAVSALAASCLIFFYASIEGEDYLKLLNQNLFQYMYYCLSSEFRLTPYALRLFGTISMTYDGAAFLQSNQIPQLAGNFMCSNTPEIKLLGFKAFSTYVVTYPMSETALAAIQISIQSLANTSLAPYPLLMLSSLIVCPIAAINIAPNIGYLIKMLDLADGSHRLLILRLLTKIFGILEARDYFNDTNALVELFNKAETFFGTKYWWRLVKLIDVSTGTTTGLRAIAQSNVIEVLKQAIQLRNITTKQKRHINRVFVRIQQIS*</t>
  </si>
  <si>
    <t xml:space="preserve">FVLKKKIGSGGFADVYEGIQQSTQKVVAIKILHNNEISESLFKSFKREIEIQSKLKNFAILELVGVCLEAPFYIATEFMPKDCLFKRIHSQTKLEPTKKTIIALGCAIALSYMHKLDYIHRDIKSLNILLDADDYPKICDFGMSRKLLHQELMTGGIGTAQWEAPEVISNQMYTEKCDVYSYGILLWEILTGEVPFRGLTQMQVASDVVGNSHRPVIPNVAPPKITKMIKLCWEQDPNRRPSMETVASAI</t>
  </si>
  <si>
    <t xml:space="preserve">TvagK0336</t>
  </si>
  <si>
    <t xml:space="preserve">94179.m00345</t>
  </si>
  <si>
    <t xml:space="preserve">MTINTPLIQWVPQIKVDIHQILVMYRKVVVHRCKIACICAELQKFRSNVMNRVRPGQIASPKEHGEIQKLISHIKGMYGLVQSLCEDQYINTVLHKSPREILQHLREFRMNFNALTVSLKLANKDPLPLNQAQEAIDDLADLQDIVERLKFMKNENLLQESNSVLYAKRLEELEGIVREYQNDEEESNQSLREKTRILTQEEINDKVKFLEPWIYKQFDFDLKKVIGHGAFADVYWSYQVSDNMNNRIVAVKKMKAAHFTQYSLEMFMREITIFSKMNHPAILPFVGVTITPPFYIVTEFMEGGCLYNRLHDNQPLRDPTKLTIIAIGVAHAMKYLHSQGIVHRDLKSLNVLLDANDFPKVCDFGMSRTLPENGELMSGSVGTVQWMAPEVLKSERYTEKADVYSYGVLLWELLTGDSPFKKMRDVQVTIAVLSSNARPMMPPNPSRISKLIKICWDTDPDKRPDFETIAKILESGELDFPGARREDIEAYINLLNEQDTSSVKIDINTPSQETAQDIVDKFSDPEKCLDSILKAESLFDEENWTQLFLNANIAEKIHESLTKCEDARVANVLFQLIAKCFRNNEFLHKFIDLQPVEALIEVVRHLSSTSMSYCVEVLTPLLKLNLLKLNGEVITKISAFLVTSQINQRKLTADFLKEMIDRKCYEEEASLANPVHNCLVNAMPETEGNLLFSIISLLEKLSTFKSAAEAIRSSVDGFKRLLELCKVSNEEIAYLSLVVVRRLSEELSSPNSDDKIKLFCGVFPSIVLRSSRFTNLSLTTLALSGRSVNGPKIIANCRECLSSLQKCLEINDEITTLISLKLLSTMFYFRSVFGMIEFLAKYIKPKYSHPSKNVRKLTAVCLSIFMKNATEDWTELIGEGLVEFIKGLFKEEDLLIDALKLCGVFSTKFDGSRLLSKSGIVQDIVNVLNKDDERLQELSCIVLASYSSQFPFSTPALDAIETILTFVEKDFAAPSSLIFIANVAINKQASIKIAKRVGILLKMIEEKRDNETIIRVLVALQRISANTEAAEIIIKENEKLFVLMSDLFGTSFEGYSYTIINSLSLISCAKEIVSKTQIPSLVYEKIRQMELTDPLRPQILNLVSRLVF*</t>
  </si>
  <si>
    <t xml:space="preserve">FDLKKVIGHGAFADVYWSYQVSDNMNNRIVAVKKMKAAHFTQYSLEMFMREITIFSKMNHPAILPFVGVTITPPFYIVTEFMEGGCLYNRLHDNQPLRDPTKLTIIAIGVAHAMKYLHSQGIVHRDLKSLNVLLDANDFPKVCDFGMSRTLPENGELMSGSVGTVQWMAPEVLKSERYTEKADVYSYGVLLWELLTGDSPFKKMRDVQVTIAVLSSNARPMMPPNPSRISKLIKICWDTDPDKRPDFETIAKILESGEL</t>
  </si>
  <si>
    <t xml:space="preserve">TvagK0337</t>
  </si>
  <si>
    <t xml:space="preserve">94266.m00066</t>
  </si>
  <si>
    <t xml:space="preserve">TKL-Unique</t>
  </si>
  <si>
    <t xml:space="preserve">MNAQMKLFSFFSEIIKILNQNLIQTWTFSTINNPPQFILEQLQNNIQEFSEKIRKYGDDLYNSLNVDASEWEQYNILDLRAISASFSQYLRTSKINDQLRKKILTLLNTINEYLQNKQDGKVISIAISPIHVHYQSWIVDYDDFEQGKEIGHGTSAKVYKGTYKKTHEDVAIKKFQFPNLNSAHFQSYQREVAVLATAQHPTLLKLIGTTDKPPFCIITEWMSGGSLFHAIHRPGYYDMTQRTIAAIDIA*</t>
  </si>
  <si>
    <t xml:space="preserve">FEQGKEIGHGTSAKVYKGTYKKTHEDVAIKKFQFPNLNSAHFQSYQREVAVLATAQHPTLLKLIGTTDKPPFCIITEWMSGGSLFHAIHRPGYYDMTQ</t>
  </si>
  <si>
    <t xml:space="preserve">No C-term ank-like domain</t>
  </si>
  <si>
    <t xml:space="preserve">TvagK0338</t>
  </si>
  <si>
    <t xml:space="preserve">94444.m00175</t>
  </si>
  <si>
    <t xml:space="preserve">MDEEVTLKDAAYEIKHIISELEQFSLQTVANRKVFRLALSQLAQFLDSLSKQPLDKVLTDEQLEVLQQIIQIAREYQSLFSQNLLSTWAHTALDNSSTMIPSELCNIAGRLRNISKILDQVGCGAFNPEAHEWLQYHILDMKAITSSFQQYIEAAKEGDQVVPLMHKRLKSIDQFLKEYKDDTQLPNYNVFSPIPVTYRSWRVNHEDLEEKQQIGEGASSTVYKGFFKHDKQVAIKKLKYHKLKGGKLRVFQREVSILASAEHPCLVHFVGATDTAPFCIVTEWINGGSLYALLRTKKPISASKKTSIAFDIARGMNYLHSRHIIHRDLKSPNVLLDDNGRAKICDFGYSRVADDTDVMTKNVGTPHWMAPELLDNQSSYNHMIDVYSYGIVLWEITAQAVPYRDLDSPQIIAKVVSSDFRPPIPEGTHPDIVNLIKQCWDRDPNQRPTFSEILNRFKNGFMFPGTSQKTIDYLKQTMAEDQLGLPVNVTSLNSKSLKNDTLSALVDALNKQVVSPEAYDQAWTTLHNLKEDDNLHMYSRCLCAFLKSRMMSQAAKELRELPSGSVPLDVASQCVSIIPTGNNISDEDLIVTACKNGCAGNATLAVIKDYHLKLCLELACRMPIPQEMMNDILKRCKHSFSSNDPLLATAAIRFVVSKTDCKDLDVDSLRVCLQSRNSTAKHASLVAMGKFARTSGEIPIDILDIITSQWDVDSIAGTVAVCACMNCNSAKHIIGKLNHSPPPPDIFLSIINQASVHQNLHAELNEILSSYIIPQNKAEVAQAVAKLQKSIHV*</t>
  </si>
  <si>
    <t xml:space="preserve">LEEKQQIGEGASSTVYKGFFKHDKQVAIKKLKYHKLKGGKLRVFQREVSILASAEHPCLVHFVGATDTAPFCIVTEWINGGSLYALLRTKKPISASKKTSIAFDIARGMNYLHSRHIIHRDLKSPNVLLDDNGRAKICDFGYSRVADDTDVMTKNVGTPHWMAPELLDNQSSYNHMIDVYSYGIVLWEITAQAVPYRDLDSPQIIAKVVSSDFRPPIPEGTHPDIVNLIKQCWDRDPNQRPTFSEILNRF</t>
  </si>
  <si>
    <t xml:space="preserve">TvagK0339</t>
  </si>
  <si>
    <t xml:space="preserve">94534.m00175</t>
  </si>
  <si>
    <t xml:space="preserve">MEATIGENQVNRCNAASHALFLAAQNSVLYRPSLAYLLQHVKSFIEAIQPLKKQELSPIQNRALERFVTLVDNLTEIIPQVSKQWMKYMLNVSSVQFHENIDRFRKNLVEITAHLGFDPAKIINFEQIQDSVNKVADLNHFQQLLREARDNTINMTNGVDIQQSIEARLRSIHKHLPSRNKRKKMQNVVDSCKIDDNPENIVSRLETALKEFEYIDIPTEDIALDDALGTGGFGTVYRSTRISTGELLAIKEVRNDRITMGTWASLYSEIATMAKLKNRYILELVGTHIKQPYRIITRFCPGKSLFERLHRPCVPLTPLHLTQIAYQMAVGIAYLHSLGIVHRDLKTLNIILDEDEAAIIADFGLCGFVDNNEGLVGGVGTPHYTAPEVLAHKRYGLKVDTYSFGIILWEMATNQIPYRDKTQAEIYSHVVTHGWHLKIPSSVPDGLRRLILRCWSIDPNDRPDFDEIVDSFSSGRVFFEGCPPITGPEMLEAKGNHYPINPKYLTSILKNPNSQHFGSVVDFLSKNVSPTVLSSIDVKDILSVYTPNSLNPSKILTVASVLLTKDNFEEFSKNVAIPILKSLPDKDYSSAVSFMLSIPDELTSLIEPFLPRCVSLMSSSSSYGYLVLNLISRLGQDKVTQFKSQIIKFLSAENIQKVPDQQSVDSIVHIVPGILDEFKKKSRFISLLESKYSIPTEFRQLVAAKVSPKKAANILTAFIRSTSIQDSTDVIVEVLKKCTNADIEKVATDPLIFDHIEKLITDRMNIENALIVLYRLTMVENVPLKLSTHPLISALLSLPSHTARRLQIFTSLFLHPEFLKDPSITDGVIKLLVTTMNDQQLNGLALRLFGALSSHPEGCKIISETGIMSIFTQLFLSPMCTDIPTCMVILCNVASQGVEIPQISLIISCLLQDLIGSSRKAERILITLARLLEKLPAAIQPHDLQSFILPMISPIQRPNLVYRAIRLFAYVDVNSMKTFYTILVKNLCEVLATEEMQYPEIIVSSVELLMNIVVQNDIKDMIKSADIQNYLQSAADQMSDFGDLYNRAQNSLFTLSRLQCD*</t>
  </si>
  <si>
    <t xml:space="preserve">IALDDALGTGGFGTVYRSTRISTGELLAIKEVRNDRITMGTWASLYSEIATMAKLKNRYILELVGTHIKQPYRIITRFCPGKSLFERLHRPCVPLTPLHLTQIAYQMAVGIAYLHSLGIVHRDLKTLNIILDEDEAAIIADFGLCGFVDNNEGLVGGVGTPHYTAPEVLAHKRYGLKVDTYSFGIILWEMATNQIPYRDKTQAEIYSHVVTHGWHLKIPSSVPDGLRRLILRCWSIDPNDRPDFDEIVDSF</t>
  </si>
  <si>
    <t xml:space="preserve">TvagK0340</t>
  </si>
  <si>
    <t xml:space="preserve">94687.m00141</t>
  </si>
  <si>
    <t xml:space="preserve">MSEDILHLVSPELATFLVNVDDFEKVGVAGEGAFGKVYICNHTPTGKRCALKQLIATKLEDRDLLEFIREVEILARCDSMFLLPFYGWTSSPPYSIAMEYISNGSVFQALRHRPQSPTLTPTNKTIIMIGCAHALAALHRIGIINRDLKSMNVLLDDRLYPIICDFGISRFASSEQQLMTQQIGTPHWMAPELFLSNTYSNKVDVYAYAVLLWELLTESTPFKGYNGQQIMIAVCQRNERPMLPIKTPTKLRSLIQRCWDFDPNKRPSFNQICKVLDAKKVVFEGTDLDAVDIFLKDLQADESWREANKGNRQPPLKMFASARNQQQYQDSYNIPQTVYNPQEIPRDPDVPIIPLLPFNEASASTDAIPVPENLPVYEKPAEPPQSSQPPYKPPETINFALPQSPSVSPPPLSPPPINDSSPLPQPGSLIASGSLAVFNIQGTLPSASPLSGPQNSNPENDKQLFSILYNPSHTQYLDAVKRWREQCIQGDITRFFNPLVNGLSVSASKEIVARVLQEIRYVAMRNAACLHAFLESSIPPNLPFKRTEEVIVQNTCALLYVIVKNAPEFFNKDYIKLLTPLISVAPRKVLRIVQELCHLFDRLEDPWPGANFLILASAAFMQSTAIPEYLSLIVQTLASNQTFREARMSSVCPIFIYSLNSDNSEVVKTGYNTICEFFNKDLIVPRDILEQHLIGGYESEVLSYLLLDRISPTSSSMVSRLLQIAPDNKSAFSVLVADAAKPENVDAFKPQFQVLLFGELRIDQKLHLVMILLLHPSMRRHLANLKDFIDFIVGMIETGRVDLFDPSSCIIIKLLEYNSFINHCKTMQLMQKYIEVAVLQKKKNAIRLAIHTIDTAIRRGLVEECQGSINWIVSNVSVNGPNSDVALSALCGLTTSINTLNEMKKTELVMKVPQFFQHQKLKPYADVIHSAITR*</t>
  </si>
  <si>
    <t xml:space="preserve">FEKVGVAGEGAFGKVYICNHTPTGKRCALKQLIATKLEDRDLLEFIREVEILARCDSMFLLPFYGWTSSPPYSIAMEYISNGSVFQALRHRPQSPTLTPTNKTIIMIGCAHALAALHRIGIINRDLKSMNVLLDDRLYPIICDFGISRFASSEQQLMTQQIGTPHWMAPELFLSNTYSNKVDVYAYAVLLWELLTESTPFKGYNGQQIMIAVCQRNERPMLPIKTPTKLRSLIQRCWDFDPNKRPSFNQICKVL</t>
  </si>
  <si>
    <t xml:space="preserve">TvagK0341</t>
  </si>
  <si>
    <t xml:space="preserve">94757.m00041</t>
  </si>
  <si>
    <t xml:space="preserve">MNKAHKILAPLEEYLVKLEDFTMDKRIGKGGYGEVWLATHNRTGQKCAVKKLFLEDLEGQNLNFFVREVTILASCHDFFLLPFIGFTDSCPFTIVTEFVPSGSLFEALHHKHGAPTLSASNKTLIAIGIAHGMIELHKQNIIHRDLKSLNILLDDRLLPKICDFGISRFGNQGDDTMTKEIGTPHWMAPEIFESNHYTEKVDVYAYGMILWEMLTESVPFRGRTAIQVATAVVTKNERPPIPSSCPGTLRKLIQLCWDRDPEKRPSFKQIYNTFCDRKVMYRDTDPRSIAAIMTLIKEQETKQQIDPLQHLISRRAKSSAPNAPVRTRNRATTVNFNAAPVTNFEYPNSPGSNPFINPQEAPVIRKPIRQLPPQTDRAPHGLEIPRGNSQPYIANNSIPSSRQHPSPTGQGNSQPYSQPNNAPLPNEANIFLNNDPLPPPSRAINNTSSNSQPHSNHQPKSSRYRNDLSNFQAPDFPQKLHQIITTLTIDESPEVFRILAPYLKPSVPMQTTTLVLSELVSLFRRDISFIIPFCQQNLHNELPFHYQGFIVFDAEIIFVAITQNITLVNQNIMSSLAACVASFPEQIINVFAKFASKITEMSDFVVNILTILFSMRNDYANIRFALHFVRIIYNLYKDHQWFREMSANDVGNVILQFFSNSDVQLLVELYNFAMTFKELRQFVPLERVVTHIGYPPLSPIAISFLIHLDNIPSSKRIVAALLALGPTLEVTLLLCRIAEQQVGAQILYEHTEWMDFPANFMFMILSSLFTVKAFRRYFSEHPKFPELMLAASECLDLNVRMAIPTIVRRASLTVDFVMKLNQVRFISRYIQLSKDSIEAISGCIMMCDALARVCYVSGFDDFIPLLPSMLAESGTALPSLTLTLVLYSHKEMREKIRLSGVKEVLVGMKVTPNFEQYRAVLLNQLNKDDEKNS*</t>
  </si>
  <si>
    <t xml:space="preserve">FTMDKRIGKGGYGEVWLATHNRTGQKCAVKKLFLEDLEGQNLNFFVREVTILASCHDFFLLPFIGFTDSCPFTIVTEFVPSGSLFEALHHKHGAPTLSASNKTLIAIGIAHGMIELHKQNIIHRDLKSLNILLDDRLLPKICDFGISRFGNQGDDTMTKEIGTPHWMAPEIFESNHYTEKVDVYAYGMILWEMLTESVPFRGRTAIQVATAVVTKNERPPIPSSCPGTLRKLIQLCWDRDPEKRPSFKQIYNTF</t>
  </si>
  <si>
    <t xml:space="preserve">TvagK0342</t>
  </si>
  <si>
    <t xml:space="preserve">95227.m00063</t>
  </si>
  <si>
    <t xml:space="preserve">MNSIDERISDILKLIDGLPIHTEKFSVLADCLHSFTLFKTYFENTDSNLNKTNISRFDFALGELQAILLMIGPEVWIDYICHTSIDHAINVLKAKMSEMKEYTNIMFNINTGIFDIPQYKLNYADFLDLKKLLKIIKNIPPDKFGDSDPNNIKQNINKALEAYKSPKCFTFQQIQSFRKFYVDTEDLEILKKIGSGTFSTIFQGRRKSTNEEVAIKFFTSAHSRTEHFNQLICEANAYSRLNHKNIVKFHGVTKEPPFMLITEFMDGGSLFRGLQTPGALDAPEMLDHIALSIANGLVYLHKLGSIHGDIKSLNILLSKSGGVKLCDFGSSRVFHDPNADIGPIGTISWSAPEMLRTEGERMISPAADVYSYGVVLLEMATRRPPESNNRKVVPPDTPPKLRSLIEKCLSADPFMRPTMSEIVQMFEQKLISFAKSAEIKVSTNALNFLIENATKDSYDLLGDICAEIPTTREFVLAKIAQKNVSNAVKGSLIRALRAICRTKELCEQAIKLGVIELCLGFLDKDELQVRSLFLLLSVVRLAEYSFSESELNILHEYPDSLLVTICLLYGTKLDENEIGKYLDLILSCPDQILPSILCGLRRYFKTNTEPINEQLFYKIATSLFTVLQSNEETSATQAILIFSDVLPLISFDLVMSPQHMILIGKWIFVKNTAIHISAVNLLSLVVYSPNVKIIANGVYEFMVILLHSLPLSCVKDQLSNSVLKLLSQQDIGQWFVEKQLNNFMLGDIPLELKPVMIKMLACVAWTKHDNLISPGAQKTIRDVIALNNDDLYRLVCRFIIASGKAVEYLNLLGSGRFVDEVERTDNVDVVMDTIKLFKVTHNGCTKLEFKRLATASTKFIENESVKLHILWLYVLSFRITKDTNFIKDVKSLIIENKDLLDCNDIIDMLNAN*</t>
  </si>
  <si>
    <t xml:space="preserve">LEILKKIGSGTFSTIFQGRRKSTNEEVAIKFFTSAHSRTEHFNQLICEANAYSRLNHKNIVKFHGVTKEPPFMLITEFMDGGSLFRGLQTPGALDAPEMLDHIALSIANGLVYLHKLGSIHGDIKSLNILLSKSGGVKLCDFGSSRVFHDPNADIGPIGTISWSAPEMLRTEGERMISPAADVYSYGVVLLEMATRRPPESNNRKVVPPDTPPKLRSLIEKCLSADPFMRPTMSEIVQMF</t>
  </si>
  <si>
    <t xml:space="preserve">TvagK0343</t>
  </si>
  <si>
    <t xml:space="preserve">95305.m00251</t>
  </si>
  <si>
    <t xml:space="preserve">MATKNKVSEIQVHFRNLETMGDQTVVHRKKFEFALVIVRKFVKLFCSDAVSQVPRDTDEAVDEILSFFHPLLQIFSQNIIQTWTYPTIENPPNFILDQLLDLFTKFHNAVEKYGEDFSNIINVNAPEWQQFNNLDLRAILASFTQYIKQPNISEVLLNKVKARLSSIEEILSKNSDESLVVRTFSPIPVNYQSWLVDYNDFEEIKEIGRGVSAHVYYGKHKRTGEYVAIKKFTFQKLNSAKFQSDQREVAVLATAQHPALLRLIGATDSWPFCIITEWMDGGSLYKAIHTPGHMNATLRTIAAFDIARGMQFLHSRKIVHRDLKSLNVLLDSNKKVKICDFGFSRFAEQSTEMTSNIGTPHWMAPEVLKRGSRYTSKVDVYAYGVLLWELLTSETPYDGFGSQQIISEVLNFDARPHLPEQGNMAMRDLITLCWDRDPNTRPNFDDIVKLFKQGLVMFDGSNTEEVLYYIEKSATEGELLINMVEKSFKDLKENNQIFDTVKLIEKVGLPPICIDSCWEIVESIYSAFVISNPEQLSRLLFVFFQTSKVYFVSKLLRQMPPNSIPSSIMAKFVENLPTGNPGTDTNIVISACKNSCHDLASIYCVNPKDIALALEVSSVKGVELQLKYIVADRCVQGLNSTDISLQTAALRCLLSLGEYKRIPIILLEKYTQNEDLKGLSTASYIALASNGIRIPKAVLKQNLENLENSEISRLLLSSACENEENSRDIIELLTNITQNSVNLLIRMEKHVSLRDLILEKIKNGSTPDSLAQKIKKGFQK*</t>
  </si>
  <si>
    <t xml:space="preserve">FEEIKEIGRGVSAHVYYGKHKRTGEYVAIKKFTFQKLNSAKFQSDQREVAVLATAQHPALLRLIGATDSWPFCIITEWMDGGSLYKAIHTPGHMNATLRTIAAFDIARGMQFLHSRKIVHRDLKSLNVLLDSNKKVKICDFGFSRFAEQSTEMTSNIGTPHWMAPEVLKRGSRYTSKVDVYAYGVLLWELLTSETPYDGFGSQQIISEVLNFDARPHLPEQGNMAMRDLITLCWDRDPNTRPNFDDIVKLF</t>
  </si>
  <si>
    <t xml:space="preserve">TvagK0344</t>
  </si>
  <si>
    <t xml:space="preserve">95946.m00100</t>
  </si>
  <si>
    <t xml:space="preserve">MSQYRKQLEEFIAASPQLITQLSEFEFGDTIGKGGFGEVKRAVEKKTGRECAVKTIFTERLEGNKLRRYLGEVKTMSQCHNMFLVPFVGFTAEPPYAIITEYMSNGSLDRFVRNRSGMSLSGTQLTAIAIGIANGMIHLHKIGIIHRDLKAANIMLDSRLFPRIGDFGIARFGETDGGMTAKIGTPNYMAPELITSHDYNEKVDVYSYGMILYEMTQNVRPFKNMKMEEIFDLVLKKDRRPTFYLDLPDSLKALIEACWATNPNDRPSFEEIYNAFVRGEVAFEHTRRNDIEKFIQTISIEQNQTDSKSSEKSKKSSSTKTNQNPVQGDSFQNFEAETDWHPGDGNNNDEEEEYYYYEEEEEDEYSSEENVPDNSSPAQILLDPKHPMFVKTVESEASQTNSTNFFKFYRPTSQYLKRKVPPASLKAVIRAYLSLMKRDKTLIPLFNQAQFFVVVPTNNPDIMQDIVDCFQCLFLDYPRFIGQAHLASITELLIKNPDKMLILHSYYVKNLLSLPNPWPLLDNLLTVQKIMLNKPCGYLYLALFSYLITTYELYAKERAVHVRIIFLSFINSKVVENVKAAYDGMSKLYTDYAGIDFTKLNQHLNNEKIWKSALSLLLRIENVPATKEMITSLINLTDKSPKSWIVILNIASTPPGEEILVSDTIWMEKASKHPLDVMRLFLILFKNKNNRQNLASSPRFASMMKNLITKKDKSAHTAIATVIRRLQTSQEFIDELEKSGFLKSYIESAEKSKNHKLIRNVLNMFDYLARSGYSEDYLLLILMLIQQLQQKENVTAALTVIVTLSFHKQCAQKFAEQDLKQYFQELSNFEEYRSLANSFLANINKIDS*</t>
  </si>
  <si>
    <t xml:space="preserve">FEFGDTIGKGGFGEVKRAVEKKTGRECAVKTIFTERLEGNKLRRYLGEVKTMSQCHNMFLVPFVGFTAEPPYAIITEYMSNGSLDRFVRNRSGMSLSGTQLTAIAIGIANGMIHLHKIGIIHRDLKAANIMLDSRLFPRIGDFGIARFGETDGGMTAKIGTPNYMAPELITSHDYNEKVDVYSYGMILYEMTQNVRPFKNMKMEEIFDLVLKKDRRPTFYLDLPDSLKALIEACWATNPNDRPSFEEIYNAF</t>
  </si>
  <si>
    <t xml:space="preserve">TvagK0345</t>
  </si>
  <si>
    <t xml:space="preserve">95978.m00076</t>
  </si>
  <si>
    <t xml:space="preserve">MSKKNADQKPEEGDNEGNNNSEDELEKIASQPLDRSKKKDKNDQTPKKRRYSFSHLPTKKNSDQKKRRKSAIFKAKDFEYPIKPKEEVQKVTKSAESLLYESLHRLATIYPHQIRDISDFVFQEIIGHGGFGEVWLANDLRTGKIVAIKELFAEKLVGRNLTNFVREIVTMGKCKDRFIIPFIGYTVEKPYCIITEYMPNGALSSYLRKEFRAKPIFSGTHLTMIAMGLIFAIRHVHIQKIIHRDIKAANLLLDHHFLPKLCDFGISRFIKRKIMTDAIGTASHMAPEIMVSTKYDIKVDVFAYGATLFEMVEKKNPFAGHPMKEVINNIRTGKRPIFRRQDTPECLINLIGRCWAQNPKQRPTSDEIYKEFATGKAYFAGTDHKVIEQFAEKLTKEFNEMKYTKSPSKGKTNPWEAEVIRHLEEKMIRANKLDEMKLAFGLTISEDFEEDVAPRVKNDSEEMAKTRSEENLKEFEDQHAMKAEIAEKHEEPKKETTVFDVLADPNHPLFKEKVIEVLDKVTFDEFPPVYGILVKYFMNKDDDSLAVFILEEFTKLIQRDVKIIKFMDQYHFFSVLPVNSEKAQRATLFFIAATFEMAPNRIQSTIFRALGAMFRVFPYQTISLYPHFISRYSRIRDPAPALDFMLRFARNFVHAESGDIYIKCIYKLTQIEEFAKTRMEILKQTISAFTRSKNSFVMSAALNIFALTYKEGDQVPFDAIIRGLPNAHCADPCATILLKTPEFPLSKTLFKNLSEKCARPKIARCLMKFASMSKEHRKIALSTTKWMSIANQFTYKAFLLIFADPEMRNLIIKSKNFSLFLTKCLRQIPNEVLVSLGSVFRRMPIDQSLMYRLTEDDFFEALQEKMNVYAYDDQKMLGAFIILDACIQKGYSSDYKLFIDLLANCIENSNNLTKPAALLFVALSSHSKMAARFKKVDGLVSYFKELKEKNVIADAATVFLNNISSV*</t>
  </si>
  <si>
    <t xml:space="preserve">FVFQEIIGHGGFGEVWLANDLRTGKIVAIKELFAEKLVGRNLTNFVREIVTMGKCKDRFIIPFIGYTVEKPYCIITEYMPNGALSSYLRKEFRAKPIFSGTHLTMIAMGLIFAIRHVHIQKIIHRDIKAANLLLDHHFLPKLCDFGISRFIKRKIMTDAIGTASHMAPEIMVSTKYDIKVDVFAYGATLFEMVEKKNPFAGHPMKEVINNIRTGKRPIFRRQDTPECLINLIGRCWAQNPKQRPTSDEIYKEFA</t>
  </si>
  <si>
    <t xml:space="preserve">TvagK0346</t>
  </si>
  <si>
    <t xml:space="preserve">96044.m00352</t>
  </si>
  <si>
    <t xml:space="preserve">MLDLDTDTDEPLNNMDPLTTLTLELPKFVIDPKKIEILDSIGEGGFASVYKGIDRRNGNFVAIKQVFESRVYVDNFRRFSNEIRTMARCHCCCLTKLIGFTTTKPYSIITEFEENLSLDSQLTNKKKADIFTGTRLSKIAMGIAFGMQHVHMLGILHRDLKLSNILLDRDYNPKLCDFGIARFYKDDMELTRKIGTPIYIAPKVFTDNHYTKKADVYSYAILLYELSEKTRPFKKPEGLSVAEIIQKVVQAGQRPQFTDVTPIPLRKLIESCWDADPTKRPEFSYIYEQFKSGKVAFPNTKSKDIKAYAEYLENDAKENQQLIEEELEKAIPEEIVDREMEKKRHKEMKQNSPKSEETKHISRRKGNGEIHGALIVPQSPPSPSQKAINSPDSRSRHFMAGNVNDNPFLNDVNMPIMSKMAAKQFRPSSISPAPQSPRIVPPTSKRPSAPTPEGFGSSMVEQSTENDGIQSTQNPPRSGMRRSTSNMKFESDEDILRELSDEKSHYFRKALNEAVGITDIELFEKFAVVLVAHVAKPISSTKLKLILQEISDLMSKSDEYVQLFNKLGLYQVLPSKSDSCLQYNLNIIKEVFSNHPDYLTNAHVQVLGNLLEKSPEKMLKLFSFYGKNFSKFSNPWVILDILLTKQQYVVNTEYGADLVRILFYLMQNYQQYSAQRGSHSRATFISCLDSSNIKTSQAAYKALMNIDQDLSYINFSIIIKHLYNEDLWEYAISLMLRSNLLPASYELIKMLIEKAKTCSYAWILLLRIASNHQGAAIFANDIQIWQNLAKESPMNAFKLFVLVFTNTNLRTKISSSSEFSNMMKYFTDSDNNQIVYAIPSIITRSQIDIVTLKRLQEVGFISKLIKFAIARPTDVDANNTCIMILDTLARVGYCKEYIDYFKSLVQLLKEPKLYNRVLTVMVTLSFHSECAKALISLGLVPYFTSLKEYEKYQALAISFLKNASQYT*</t>
  </si>
  <si>
    <t xml:space="preserve">IEILDSIGEGGFASVYKGIDRRNGNFVAIKQVFESRVYVDNFRRFSNEIRTMARCHCCCLTKLIGFTTTKPYSIITEFEENLSLDSQLTNKKKADIFTGTRLSKIAMGIAFGMQHVHMLGILHRDLKLSNILLDRDYNPKLCDFGIARFYKDDMELTRKIGTPIYIAPKVFTDNHYTKKADVYSYAILLYELSEKTRPFKKPEGLSVAEIIQKVVQAGQRPQFTDVTPIPLRKLIESCWDADPTKRPEFSYIYEQF</t>
  </si>
  <si>
    <t xml:space="preserve">TvagK0347</t>
  </si>
  <si>
    <t xml:space="preserve">96209.m00066</t>
  </si>
  <si>
    <t xml:space="preserve">MSSPKGTITFGQWVKHVQYEMKNVQNLSKNACAHRTKISYLCNQLANFSKTISSFSMDPRVMPDDDTAEFQNLIQILSRFSDLIQKQSEKYWMDFFLEHDINYITDELNKIIASFNKSVIKLKLTDTPPLSWTEFQEKSNNVHDFGILRQLLENSDLPDKETKLREVNDLRVQLADEIGIDNPKSKILGLQEIQKGLASIEQWDIDPADIKFQKKIASGGFGDVFLGVRVSDDTVVAVKRLHNQQFDKEGLEMFKGEVAILAHLRHFAILPFVGACTKPPFCIITKFMSGDSLFARLHAKDANSRLTPTQLSIIALGVAYGMQYLHSQNMVHRDLKSLNILLDEDNLPKIADFGMARTKTSNNEMVSGGIGTSQWMAPEVLMSQNFDEKSDVYSYGIILWEMLTGDVPYRGLRDIQVAMTVINQNNRPKIPKSCPQNLAKFIRLCWHSDPHKRPDFTTIVQTLETGTICFPNTDIDELKAYVAQHQSESNNEGNSQNSIDIDPFDMTDEKIELLINEFKEENKILPLLNAAKHPDNLMRITQFDFIPILEEKLKNCPDNIRHLVIELTALIMVDESTRAAFLERSGSKILLDTLAKHSVSSLNKIVDCLSLVVDSEHIIFSVQHLTNLTPLLLNVDNAVRLTTIKLIKKIIVKHCFDDDSIFSVIIENLLRNTEPSSTTNILIEALDVLIQIIEFEAAKAQLRCVEGPDRIIALLSLQNQDVLLESLRLLQSLFDGTIPKQRTISEFLDKFMMLLETKNPNIQLDALNAIATLMDNTLVYKEVSAIKSFSDCFVSCINSEDLTVQVSALRICFAFCVNIITENVFEPLLPHLIKLMMRETFPAILSSYSTAAIIASHDPQKLLDEEQKEEIHSFVDNALTLESDLTEPAIRIVGVLASTMSGSQILEKWGTMEKVAELMDNANDIFPHLAVMAMASMSATCPDSNVMHEAIPKLIGVVKDPNYEGYPLICLSNITVVPRNARECAKYIKTILECCLMYQDDRFATQRSLVTVYRIVMTPDVGDYLLQDPETIEIFMECVKTLWDTEHAPILFSIIENLTQIPNICSSLKDSTLVQLIQQNLDKCSINDQNRPKFIRIRATLMASA*</t>
  </si>
  <si>
    <t xml:space="preserve">IKFQKKIASGGFGDVFLGVRVSDDTVVAVKRLHNQQFDKEGLEMFKGEVAILAHLRHFAILPFVGACTKPPFCIITKFMSGDSLFARLHAKDANSRLTPTQLSIIALGVAYGMQYLHSQNMVHRDLKSLNILLDEDNLPKIADFGMARTKTSNNEMVSGGIGTSQWMAPEVLMSQNFDEKSDVYSYGIILWEMLTGDVPYRGLRDIQVAMTVINQNNRPKIPKSCPQNLAKFIRLCWHSDPHKRPDFTTIVQTL</t>
  </si>
  <si>
    <t xml:space="preserve">TvagK0348</t>
  </si>
  <si>
    <t xml:space="preserve">96301.m00119</t>
  </si>
  <si>
    <t xml:space="preserve">MSNILNTLQSRIPKVLELGKEVTQKDEFAKGERATFYHGTRMKDGSTVAIKRIYDNKPSKDEIKTYAMEIQAIFATSTPYSTSLIGYSVTAPFIIVTECYEEANLSTLLKQKKLDFTQLNSILLELAFALKQIHEVNFIHGNVCPSNIILDKYGKTKLVGFGNSRYPSKSPKNVYTSGKIKENNWLSPEFLAGEVFTEKHDVFSFGSLVYQFLTGEIPFNGQSQSEVRSNIVNYKLPTIPQQLSKLITDCWDKPDKRPSIAKILESLRSKEIVFPDVNNTKLDVTIQTLLADEEEMFTQKYKGLVHTDAAHFKDELKNVIPEPKSPYVPIFFREIKKLFVKKTSSEIFSYLLDACQALISKTKNAESFCSNHLHLRLPLDRDELIDQGLDIIYAIVINYPNALNSEFSPFIKYLMRKKPEKVIIIASELAKKVDEVDDPLLVLDAVMTSWKYVKDSKSLAAPFLSLFYFLCKKVPDYKNQRGQLCSSLFNKFLDSKSKTAVCVALTGLQFVEAENLSINPEQALDLLKDGKTAPTILSLMLSLDTIDINDEDVFQDIIDVLLKRSQKSNRASLLLCKIASEKNGAELLMKDDSWLCNKLPTVESTFRIALVAMRHPNIMNQLKDSENFKYLLYKCCKPKHQVPLRSIIEVMKAFGIKSDKDVSVWEDCGVLRMLLNGAVSSGEEKSLCHILTFFSDLAFLKEMPMLVDLVDVSVLSYKKFNNVASHVIPLFANISRIPKCGKRIEETRALEVLNQEFKKKEFAKFGTIIRKNIRSSHLPRSTH*</t>
  </si>
  <si>
    <t xml:space="preserve">LIGYSVTAPFIIVTECYEEANLSTLLKQKKLDFTQLNSILLELAFALKQIHEVNFIHGNVCPSNIILDKYGKTKLVGFGNSRYPSKSPKNVYTSGKIKENNWLSPEFLAGEVFTEKHDVFSFGSLVYQFLTGEIPFNGQSQSEVRSNIVNYKLPTIPQQLSKLITDCWDKPDKRPSIAKILESL</t>
  </si>
  <si>
    <t xml:space="preserve">TvagK0349</t>
  </si>
  <si>
    <t xml:space="preserve">96421.m00005</t>
  </si>
  <si>
    <t xml:space="preserve">MGVSYDLMKLHEMGLIHRDLKSPNILLDQRLLPYICDFGIARQTGDRMTKDIEMDSRHYDNKVNVYSYGCILYEMLVHKYPYQDCTSYKAAANIMSGKRPELPNHDSQICSLISKCWAQDPEKRPPMRNIFKAFCKLKFQFDNTQEKGILALINIICKNDSKLAPKIKRWMNLTKESKTSSKKTDSKPKSSPPKETEQQPEVKKDKHHHHHHHDKDKEKH*</t>
  </si>
  <si>
    <t xml:space="preserve">LHEMGLIHRDLKSPNILLDQRLLPYICDFGIARQTGDRMTKDIEMDSRHYDNKVNVYSYGCILYEMLVHKYPYQDCTSYKAAANIMSGKRPELPNHDSQICSLISKCWAQDPEKRPPMRNIFKAF</t>
  </si>
  <si>
    <t xml:space="preserve">TvagK0350</t>
  </si>
  <si>
    <t xml:space="preserve">96800.m00254</t>
  </si>
  <si>
    <t xml:space="preserve">MDPDTSREQEKVLDPSIIAKQLSPFEQWEIEHEDLELQKRIGSGGFAEVFYGYRKSDGTVVAIKRLRNQQFDAKMLEMFKREVGILAGLRHFAILPFVGACTKPPFCIVTEFMSGGSLFSRLHTKEITNRLSPTQLSIIALGVAYGMAFLHDNQMLHRDLKSLNILLDAENFPKICDFGMARAKSNSSEPMTGEIGTSQWMAPEVLISQKYDEKADVYSYGIILWEMLTGDVPYRGLRDIQIAMSVVNQNNRPKIPKNCPHNLEKFIRICWDSDPSKRPDFNTIVRALESGAISFPGTDITKLKAYVAQISSGVEDHIDLDEASSVEIDVKSLTNARLADLLNGFINGTGTILPLIAALNDEENLKKVAKLDVMPLLVKKIATCTDSHASTCLIALTAELFRDESQIEPFIKNGGPIATLDILTRLSTSSIPQLLDCLLVIAKHSNVSFTASHIQKVSPFLLVADLSTRENALNLLDLILQRKLYEEVDAFNPSIENLIRNAAPESKTDLLKKVLVLMLKLSLFSSVKQQMKNSDGIDRVCPLIAHENTSIISMSLKLIRNLLDDQTTPKLHTISEFVRSFPGAVSNGDINVQREALQTLSCMMRYQQLYKEVSQIRTFPGSFSQLISGFDQINKILSLDLCYKFCVDKATEPLFKAMMHMFLVCLDNDKDDDNCLVLASSCATALIASENLEIVNNSDSQILKNFLSKSLENKNLLVVESGLRMIGTLSTSIDGANLMDEWGISVVVSDLMKKSDNEEIRSLSVMCMAAMSAAIPDAKVMLDSVETFFEMSRISNFGVYPLICISNVTVDPNCAAACVPFLRDLLNLLKNGDKNTRKRALSTIHRILITPEASDILDDKTNIIELIKSTFEFWKTDDASILSDIFDSVSAVSVPCKVMMENGMLDVIVQKLKSCKINDPMRPKLIRIKSRLTPSKNN*</t>
  </si>
  <si>
    <t xml:space="preserve">LELQKRIGSGGFAEVFYGYRKSDGTVVAIKRLRNQQFDAKMLEMFKREVGILAGLRHFAILPFVGACTKPPFCIVTEFMSGGSLFSRLHTKEITNRLSPTQLSIIALGVAYGMAFLHDNQMLHRDLKSLNILLDAENFPKICDFGMARAKSNSSEPMTGEIGTSQWMAPEVLISQKYDEKADVYSYGIILWEMLTGDVPYRGLRDIQIAMSVVNQNNRPKIPKNCPHNLEKFIRICWDSDPSKRPDFNTIVRALESGAI</t>
  </si>
  <si>
    <t xml:space="preserve">TvagK0351</t>
  </si>
  <si>
    <t xml:space="preserve">96955.m00161</t>
  </si>
  <si>
    <t xml:space="preserve">MATWNGFPRSADVWNAEFAKVYANIDRIVERVVCNGKKIAAICIELDNFRNKLAKLTGNLTPDQIIKLFEFLKCCAAFMGIISDYQKHNWLKFFLSNDLNRQFNDLAELWTVWSEVSMSFCFNSFDSTDTLPLAHSLDLISEYQILSNMFNAIPPMIKKTVLAKLVKIRQIIEVKQISRENSETNKAILRHRDWEITDENIAQGGYAIVHLAKLRATNEELAIKELKPANLKPRTVGYLKREIDSMLALDHPNLLKLAGVTITAPFCIATGFLPNGDLYEILHGKNQKMKKPMLLSQISIDVARGLEYVHANHMVHRDLKPPNILMDKNWRAVICDFGLARYIGPNMTCELGTAQWMAPELFSGDGSYDTCVDVYAYGILLWELFTQQMPYTQMRLLQIAVGVLKEKMRPQFPPNSDPIYKNLIQSCWAHKKSARPTMKDVRTLLETGEYVVPGTNKAEFKKWIEETAPVHKAVMERYYREKHDKTTLVKDLLSASAIDPKVQNTMQQMIEANIIGEDVLDKVVYLIEMASNTVVQDLAKQIIFLMIEKKEISADRLALALLKVWNIYPEFVVDCIRKLAPNITKREEILKQVLVMSQPPVMVDMVTLIATEQHVGLVFKYLDKAHVIPVLSSFIESFGPTAAMLPASVTSITAIILMLRSVLQKKMLQLLDIPATEQMEKNIVSVTQKLNNNTWANNDKDANECIRMLAPMMRIAGPGLGTLDILKSGAVYPRIAEVICGLQLWNPIFGAFATNNNELLQASIELIHVLPLAPAIYQQGWQFMVSNYKQTKNQFVLSFIKEVLQKDQQFDVSSLICALFNSVGENTKKDVEMIQFILSINFEQHNFQMTREFTDTFVALMKSDDYNVPVGLSIFVLQYIDRCGISGLDDEIFGACMSFLYNRKPPFEAAVPILQILLVATSSQDHAAFLIKNGFADYLAELPILYPNEPKVSSILPQFVEGLKKSCK*</t>
  </si>
  <si>
    <t xml:space="preserve">WEITDENIAQGGYAIVHLAKLRATNEELAIKELKPANLKPRTVGYLKREIDSMLALDHPNLLKLAGVTITAPFCIATGFLPNGDLYEILHGKNQKMKKPMLLSQISIDVARGLEYVHANHMVHRDLKPPNILMDKNWRAVICDFGLARYIGPNMTCELGTAQWMAPELFSGDGSYDTCVDVYAYGILLWELFTQQMPYTQMRLLQIAVGVLKEKMRPQFPPNSDPIYKNLIQSCWAHKKSARPTMKDVRTLLETGEYVVPGTNKAEFKKWI</t>
  </si>
  <si>
    <t xml:space="preserve">TvagK0352</t>
  </si>
  <si>
    <t xml:space="preserve">97026.m00040</t>
  </si>
  <si>
    <t xml:space="preserve">MSEMTQQALITALINKGNDLITLAKGAFIFRASVAYVVQQVHQFLTSIKGISSTTWSATQIQALRQVQELFNHFASLLSHLANDKWIQPALNWPADYVHKYIDGFRQSLLTLIPQFGLATSIIQFDEQQEQVNKRADLKNLKQSLQEIMAKIDTSDAVGVQQQIETKLAEVKRLLPQESSTRRRNNQRRPSCNGFPVAQMQKRVEELLGQFKNINIPLEDIRMDSQIGAGGFGTVFKATRLSTGEVVAVKELRRDRLTMSSWASLYAEVETMASVRHQFVLELVGAHITQPYRIITRFCPGKSLFDRLHRLGPNGVPLTANELTKIAYQVALGMSHLHSMNIVHRDLKTLNILLDEYNDGFVADFGLSGIMKDNQELVGGVGTPHYTAPEVLMHSRYGPKVDTFSYGVVLWEMLMRKVPYAEMSQVQIYEHVVTRGWRLPIPNDTPDGMKKLITRCWNKNPNDRPNFDEIIDLFENGEIYFPGTDIAQNDTGKSPKCSISFSVIKKTHHCPPLDFDYVEQILKDPSNAMFTSVSYFIANKYDDKIRNWLRTMKIVPNLVGCQSNLDSILLLASVALDESEFEKFLSNGGLEMFHACVETPKGTSMSAAVKFGLKVPVNQLVKLQPYLPKIVGFLSPNGGSTNEHIIQFLTRFDSEVLSDFWSKIGPALIQISADVEDQEAFNAIAVLLKPCCQTMNPTQMRCFYHLLCEKFIVPPAFVQTLIQANDGQFRSDLIFCILKATELSNISNILIKFLQDCLKNDPDVFKKLIKIPDLFSTLEDLIQKEHDRGALFVLFCICNIDEVREKLADSSLINTILQMKEHVVQRLQIFTILCLSEKYCKKTKHMDGIIQLLVTALSDKNHVNAAVRLIGALSSHPAGVPVLTDNGVLELFAQLFLSSASGDTTTNHTIMRNVAENGGEIPQVSLIVSCLMQDFVNDVVHRCEIMETAVSLVHTVPNCVQEHDLLKIVLPQVAISDQPRLVYLSLKLLSVSDTTKLKSFYQQILRAICIVLETPKLMYPEIIEVALQTVRAIGEQFNLAEFIEKAKLVDFVNHVVSLMPENDVTGNRLIILARNLGQPENSILS*</t>
  </si>
  <si>
    <t xml:space="preserve">IRMDSQIGAGGFGTVFKATRLSTGEVVAVKELRRDRLTMSSWASLYAEVETMASVRHQFVLELVGAHITQPYRIITRFCPGKSLFDRLHRLGPNGVPLTANELTKIAYQVALGMSHLHSMNIVHRDLKTLNILLDEYNDGFVADFGLSGIMKDNQELVGGVGTPHYTAPEVLMHSRYGPKVDTFSYGVVLWEMLMRKVPYAEMSQVQIYEHVVTRGWRLPIPNDTPDGMKKLITRCWNKNPNDRPNFDEIIDLF</t>
  </si>
  <si>
    <t xml:space="preserve">TvagK0353</t>
  </si>
  <si>
    <t xml:space="preserve">97119.m00144</t>
  </si>
  <si>
    <t xml:space="preserve">MGENPREIPKELFSLAKIFPQYVRKISEFSFDYEIGAGGYGVVHHGTDKVTGKEVAIKQLKRERLKDALEQKYVQEVFTTASCKDRFIVKLVGFTIEEPYSIIAEFLPKGPLSKVLYHRSHKERVLSPKQLTVIALGVATGLSHMRSIGLIHRDIKASNILLNEKNIPTIIDFGIAQFTNSTDTKPAGTAMYMAPEVFGNSRYNSSVDVFSFGMLLYEMSERHVAYNHYSKEELNQLAQNRNVYPEFSSRTPIELQNLITRCWGLPKDRPQPEEIYELFKTGQVSFNNFDKSKLPQIVQALLLEQQEYKRLIAIQMKPLLNIDEEVKRIRRRRESNASFHDLPSSLDRNTINWAALTQYNSPDFIPTFKHSITKFRTEDLAKLFNTTSPVFVSGSPELMEKTLECYRDVMISNIKFVDTCYKGQLIPRLPSATDGQIRVSLDILALIFEYKPESVSSELDQLITYYIQVRPEEMILLISHYVKHIYDIRAVSVLDNLLMNANVYENIDSGYYYLTLYFNIMGGNEIYAKERMQYIRPWVVQFTKSKSSKTAAMAYRVLTHLRPQPDEINFVTALEQLDDEVIQPELLQALFYVTDFPNSRRFAAKLIRLAKNDEVAFDVLCAFAATPANMKTVANDPSWYVYDGLPTITNSFKMLLYLFTVPEVKDTVRNSPHFPRLLLKIARTADTFILTVFPSLIRRSSPDVALLNELDQNGFLEVFFQRTAESGDETAIYNAITFTATVGSICFVPSLVPQIGRLKGFMTNNNFLPSVITIMPTISALKECKPHLSDLCPYFTNLLQYKSYAHIAQTFLANMK*</t>
  </si>
  <si>
    <t xml:space="preserve">FSFDYEIGAGGYGVVHHGTDKVTGKEVAIKQLKRERLKDALEQKYVQEVFTTASCKDRFIVKLVGFTIEEPYSIIAEFLPKGPLSKVLYHRSHKERVLSPKQLTVIALGVATGLSHMRSIGLIHRDIKASNILLNEKNIPTIIDFGIAQFTNSTDTKPAGTAMYMAPEVFGNSRYNSSVDVFSFGMLLYEMSERHVAYNHYSKEELNQLAQNRNVYPEFSSRTPIELQNLITRCWGLPKDRPQPEEIYELF</t>
  </si>
  <si>
    <t xml:space="preserve">TvagK0354</t>
  </si>
  <si>
    <t xml:space="preserve">97315.m00015</t>
  </si>
  <si>
    <t xml:space="preserve">MDCTSIQDLGQRIPQYLIHFSDFNILKTIGRGGFGEVYMAEHRGTGIICALKKLTVNEQEFLESHQKYFIREVYILSKTQHPFLLQLLGFSVEFPYCIATEFINNGSLYDALHHKRGCPNLSGTNLTIIALVSAMALQSLHKKNIMHRDIKTLNVLLDDKCLPHICDFGISREDNAEEIEEASLVTGDIGTPNWMAPELFGQTHYDNRVDIYAFGIMLWEMLTGEVPYAGKQPFVIMQLVTSSVRPKIPPNTPRPLATLISTCWAQDPNDRVDFGKIAKAFEKHKVEYPGTNPEEVDKFIKDWKAGVYQNTQILGQPQQRPQQKVPQAKPADGLSQLLTNPFDPNFEFAAIQAIQQGALPTFIQLLQLVFTAFQQIQPEITSRLLKALAQLFTTNVRCAEIFIQATAFVNLPYTIPGAAEACNELVEALFQHDQSKITHQLLEFALGLCQSYPTTSLNCLANYISNPNAQFAEEMVRYMIFYADYFKKAENADLYIDTLFFYASTVPNYPYLQNIGQAFVSFLSSGSEKAIETAYRALTEMPIPGVSVPADTLIAHMRFPSLVLPALLYITTMPDSLKISHNLISSIVEHAQQEPLAVYVLCLFAEREDTARELISAWDKWLNTPMIAVADSMRIFLSCMCNLSVRQNLLSITSLALFFKIVIESNDSELLEMIQPTLRKLDVGDDFCNQCKSTSFLKVLLQNSLQQGSWPMLITGLQLVEMLARKFFLPDYLEYVPYALNVIQQGGGVQNTSICVSLIFSITGFPESHETMKTFGLKETLNQNYLSADLMQYANAIFQRLGI*</t>
  </si>
  <si>
    <t xml:space="preserve">FNILKTIGRGGFGEVYMAEHRGTGIICALKKLTVNEQEFLESHQKYFIREVYILSKTQHPFLLQLLGFSVEFPYCIATEFINNGSLYDALHHKRGCPNLSGTNLTIIALVSAMALQSLHKKNIMHRDIKTLNVLLDDKCLPHICDFGISREDNAEEIEEASLVTGDIGTPNWMAPELFGQTHYDNRVDIYAFGIMLWEMLTGEVPYAGKQPFVIMQLVTSSVRPKIPPNTPRPLATLISTCWAQDPNDRVDFGKIAKAF</t>
  </si>
  <si>
    <t xml:space="preserve">TvagK0355</t>
  </si>
  <si>
    <t xml:space="preserve">97340.m00050</t>
  </si>
  <si>
    <t xml:space="preserve">MNHFAVIGLIGVTQEPPYYIVSEFMPKENLFKCLHSNIPPTPTQRTIIALGVAIGLSYMHRNNYIYRDIKSLNILLDADEYPKICDFGISRFVPQSRDLMTGGVGTAQWEAPEVINNEPYTEKADVYS*</t>
  </si>
  <si>
    <t xml:space="preserve">VIGLIGVTQEPPYYIVSEFMPKENLFKCLHSNIPPTPTQRTIIALGVAIGLSYMHRNNYIYRDIKSLNILLDADEYPKICDFGISRFVPQSRDLMTGGVGTAQWEAPEVINNEPYTEKADVYS</t>
  </si>
  <si>
    <t xml:space="preserve">TvagK0356</t>
  </si>
  <si>
    <t xml:space="preserve">97417.m00096</t>
  </si>
  <si>
    <t xml:space="preserve">MCVSLESLAQQTVAHRRKFQFAVSQLRQFCDHFASVADATPLNRVQFDTYKFLISDVYKEFTDLFKQNMLQTWAQTALENPTSDIPTDLCTLTSDLQEKTSCLDQVGSQYFNSTAPQWLQLHLLDIRAISASFQQFMQVPNQDPAVKEYVVERLHSIDQFLATYKDHDSLQSGLAVFSPIPVTYQSWRLKHTDLQADNEIGSGVSAVVYSGTYLPTGEAVAIKKLKFKKLTGPKLQAFQRELAILATAIHPTVLKFIGATDFAPFSIVTEWMPGGSLYHDIHQNHRLDVTDQTIALFDIARGMRFLHSRSIIHRDLKTLNVLIDKNNRAKICDFGFSKQTEENQVMTMNIGTPHWMAPELLNVSQADQNAGQYNSKVDVYAYAIVMWEVLTHDLPYRGLEATQIIAQVLMNDARPAVPRGSPKAFVDLMKSCWARDPINRPSFAEIVRTFRTGEIYLEGTDHKRLMEYIDSCGEEADLATQQLQTHLNSLDSSSIHFSEFISMMENEGVPEEQIDACWSMIHKHKDSDVDLFIRGLIAFLNTRMSLKAGEELRELPSIPTACATKIANQLPTGDEKLDEALSVCACKNGCATTVLATAINAEHIKLALECIAQKGCKDEEIPTVVQIAKKQFLSQDPMMSVSVLRCLVGLQQYKEISVDIIRTFLGTSNNNLKQATYVTAIAVANQGIELPVDLIDGIASRAFTDPFGTSVLIAACNHPTTAAHLLQMIEHGLRCPITVSARMILVASKHKELKPLLQAAVRAVPISHDQGLKNLLVRITS*</t>
  </si>
  <si>
    <t xml:space="preserve">LQADNEIGSGVSAVVYSGTYLPTGEAVAIKKLKFKKLTGPKLQAFQRELAILATAIHPTVLKFIGATDFAPFSIVTEWMPGGSLYHDIHQNHRLDVTDQTIALFDIARGMRFLHSRSIIHRDLKTLNVLIDKNNRAKICDFGFSKQTEENQVMTMNIGTPHWMAPELLNVSQADQNAGQYNSKVDVYAYAIVMWEVLTHDLPYRGLEATQIIAQVLMNDARPAVPRGSPKAFVDLMKSCWARDPINRPSFAEIVRTF</t>
  </si>
  <si>
    <t xml:space="preserve">TvagK0357</t>
  </si>
  <si>
    <t xml:space="preserve">100413.m00010</t>
  </si>
  <si>
    <t xml:space="preserve">AGC</t>
  </si>
  <si>
    <t xml:space="preserve">NDR</t>
  </si>
  <si>
    <t xml:space="preserve">NDR-Unclassified</t>
  </si>
  <si>
    <t xml:space="preserve">MTFIRRSARANEKIASLPVSEPSKETKIMSESAKAFIEDKFTQMFQETSVRRDKYNAVMNSPNLNQEEKEKILSQYAQEESDFARKSRSKIKTSRFERIKLIGRGGFGEVWLVKDNEDRNFYALKVLRKADIIMSEQIQNVRTERDILAHSDNPWFTYLNCSFQDEERLYLVLEYVCGGDLMNALIKKGVFDNDTAKFFIAEMTLAVHSVHELHFLHRDLKPDNVLITESGHIKLTDFGLSKNYQENDTRFQKLNDEIIELISGRPLDRPFHDRGTEIGTCSYTAPEILIGKPPTTLSDFWSLGVILYEMLYGFVPFMGQTSRETALRIIAWKRCLVYPQIEGHPVSPLAVDLLQHLLCDPEDRYGFEQIIVHPFFQGFDFDNPFSNSPPMVPVIKSPTDTSHFDEIEPSEQPLAASIPLANISQFAFLGFTIKPKFSRINRRIASVD*</t>
  </si>
  <si>
    <t xml:space="preserve">FERIKLIGRGGFGEVWLVKDNEDRNFYALKVLRKADIIMSEQIQNVRTERDILAHSDNPWFTYLNCSFQDEERLYLVLEYVCGGDLMNALIKKGVFDNDTAKFFIAEMTLAVHSVHELHFLHRDLKPDNVLITESGHIKLTDFGLSKNYQENDTRFQKLNDEIIELISGRPLDRPFHDRGTEIGTCSYTAPEILIGKPPTTLSDFWSLGVILYEMLYGFVPFMGQTSRETALRIIAWKRCLVYPQIEGHPVSPLAVDLLQHLLCDPEDRYGFEQIIVHPFF</t>
  </si>
  <si>
    <t xml:space="preserve">Pkinase_C</t>
  </si>
  <si>
    <t xml:space="preserve">TvagK0358</t>
  </si>
  <si>
    <t xml:space="preserve">80572.m00042</t>
  </si>
  <si>
    <t xml:space="preserve">METNVDNLNEFDHVSGENGLTMTFPQPVTLEKKTKRDSSSLPSQITQAKANMAKYCLEKQFKDFFTNDKQMRQKNVRNRSMSIPKLNDVHIPDEEVPVKRLNRRTLKVEQFEKLKIIGRGSFGEVWLVRDKEDQHIYAMKVLKKKELVEKNQILNTIVEKDFMVQNDNPWAVQLYYAFQDSRCLYFVMEFLPGGDLMTLLINRNILTETETRFLIAETILAVNCVHKQGFIHRDIKPDNLLLTKNGHVRLTDFGLSTKMDRYSDPIVQLIDEITDAFNESGNSSTPQSVINRLYYQKMHSSERHAQVCSAVGTTDYIAPEVLLKQPYGPSVDYWSIGAIMFEMIYGYAPFSSQTQRTTATKIIHFKETLEFPSKPPVSTEAISLMRGLLTDADHRLNFEEIKSHPFFSSVDWDNLFNSVSPCIPTLESDLDTSHFDVFEPLPEEEARPKSPHDKEVEDLANIAFMGFSYNKKASSLLQFCPITSNESRY*</t>
  </si>
  <si>
    <t xml:space="preserve">FEKLKIIGRGSFGEVWLVRDKEDQHIYAMKVLKKKELVEKNQILNTIVEKDFMVQNDNPWAVQLYYAFQDSRCLYFVMEFLPGGDLMTLLINRNILTETETRFLIAETILAVNCVHKQGFIHRDIKPDNLLLTKNGHVRLTDFGLSTKMDRYSDPIVQLIDEITDAFNESGNSSTPQSVINRLYYQKMHSSERHAQVCSAVGTTDYIAPEVLLKQPYGPSVDYWSIGAIMFEMIYGYAPFSSQTQRTTATKIIHFKETLEFPSKPPVSTEAISLMRGLLTDADHRLNFEEIKSHPFF</t>
  </si>
  <si>
    <t xml:space="preserve">TvagK0359</t>
  </si>
  <si>
    <t xml:space="preserve">80596.m00217</t>
  </si>
  <si>
    <t xml:space="preserve">MAST</t>
  </si>
  <si>
    <t xml:space="preserve">MNWERSSLARRRSPGNTRKIPDLIPINPDLHLYPKTFAYLKAQLMILANLNQSIKNTDKDRDSPLLRFKSLISSVLGALYANLFDMAKYALSEIEEILKRDLPQDVDFLGYRIMKALTALLRVKSLLSVTTATEKKIRPSQTHQKVENVEYCMCRLCENYFPVDQIEQHMLVCAQAFQSKNYVVSLDEKIRSLIYTARTSILDVNWPGDQTNAIGLIFPVLHCTILLERLLEHDAENNYEVDSLQYIYDGLDALRISDPNNENARNILVRAVMYCREKLKACNTLKSAYISEGSAPKLVNISDFSFKKQISRGAYARVFLAKKESTGDVVAIKVISRKHAARKNTAFTEKNILVKFQSEHVVSLYYTLCGVNNLYIVMEYVPGGDLKTVLHHLGCMDEHNARYYIVQIVAALQDLRKHKIVHRDLKPDNILIDRDGHLKLADFGLSFVGVVEKTLEFAGTPDYVAPEIVLNKGHSFPADYWSLGVIIYELLTGVPPFHGKTPEETFMNICEGIFEPIDGSKEAIDLIRQLLRPNPNERLGCRSVSDIMEHPFFKGIDWTALDTFEPPFCPCLKSEEDTSYFGNCSLKDYADIQFDLESNRKRSFSFGPEIVEHFKSDFDKLNEMIKNGQQIEDNDLSQFPVTSMNGLMDRTTRTASHRRAKHMSFETALSTPITLTTGSLPTTAMMSTPMIRPMVVKKRRFSSSKTPEPIQVKQPISLVAQPNML*</t>
  </si>
  <si>
    <t xml:space="preserve">FSFKKQISRGAYARVFLAKKESTGDVVAIKVISRKHAARKNTAFTEKNILVKFQSEHVVSLYYTLCGVNNLYIVMEYVPGGDLKTVLHHLGCMDEHNARYYIVQIVAALQDLRKHKIVHRDLKPDNILIDRDGHLKLADFGLSFVGVVEKTLEFAGTPDYVAPEIVLNKGHSFPADYWSLGVIIYELLTGVPPFHGKTPEETFMNICEGIFEPIDGSKEAIDLIRQLLRPNPNERLGCRSVSDIMEHPFF</t>
  </si>
  <si>
    <t xml:space="preserve">TvagK0360</t>
  </si>
  <si>
    <t xml:space="preserve">80612.m00071</t>
  </si>
  <si>
    <t xml:space="preserve">Akt</t>
  </si>
  <si>
    <t xml:space="preserve">MTETENLVPEGPVTIQGTLKHKGRVIGIWTSLNYWLIGSKLYVSKTDKLSEYYKIIEITPDTNIILVDRKNNTHFIIENEELGRYLLKSNAAEVYPWVFALRACLYAEHGYSMDQFRIISVLGRGFYGKVMLVEKLDTGKLYALKTVQKKKLVECGQVDTIISERNLLFSIPPHPFIVSAEFAFQTKSKFYIGLIYIIYRTYQLFLSTTPVSTLQKSSWHYNISMKIT*</t>
  </si>
  <si>
    <t xml:space="preserve">FRIISVLGRGFYGKVMLVEKLDTGKLYALKTVQKKKLVECGQVDTIISERNLLFSIPPHPFIVSAEFAFQTKSKFYIGLIYI</t>
  </si>
  <si>
    <t xml:space="preserve">TvagK0361</t>
  </si>
  <si>
    <t xml:space="preserve">80906.m00389</t>
  </si>
  <si>
    <t xml:space="preserve">MKKLAMLRQCSGKITHVTLLDLQMLEVQDDVINFNFYTRIFELLNSQHLIISSIEPPKTNESTQDTGILKKVQQAINNLKKCDYAHLFKITDNVIKLLTQLLRSAENDQISLYVARLLKPLTQIKRIQQILENRRLPNGIFLPPLKGKASKKLEIAPGMQDEVICRICEKPVPKSHFVKHIETCYRAYQAQQSQVQIDGDMNKIIQEFKALAKIKWPVSQENILNVLVPLHMILLLKSALKTTDNFENQFQTCLSVLSTLPVVIQFTQSFNDSLNDLINRSIGILKSKVCVSYKSFQLNKEAQELTLSPSQSLSPSTSFSGQTDMSIASFTILKQISKGAYARVYLAEKNSTKDKYAIKVISKDKLHTTEIVKHHLLHEKDFLFQLRSNFIVKIYSSFIGEKNLYIVMDYISNGDLKHILDNYEVFDEVHATICTAQIVLALRDLRRNKFVHRDLKPDNVLLDGDGYLKLIDFGLSSEIMQNEIVDTTGTLGYCSPEVLTNQATTYSSDYWSLGCMIYEFLFGMPPFNAENATKTIENTLKINYEVDLSLTANPDNDLHDALDLISKLLVFEPEKRLGQNSFEDIMNHPWFKDIDWENVPELNDIEKPEEFNSKRKVIDTNSKEYLDIMSDMQSSQKIRNEFSSYSSCSSDEDDDFSKFNQVSTTYQIDKLRQEMASEHIKIPDDDCDDACPIVPYLTPRSNTPLQSMAKVVPSPRSPKATPSGSMTFE*</t>
  </si>
  <si>
    <t xml:space="preserve">FTILKQISKGAYARVYLAEKNSTKDKYAIKVISKDKLHTTEIVKHHLLHEKDFLFQLRSNFIVKIYSSFIGEKNLYIVMDYISNGDLKHILDNYEVFDEVHATICTAQIVLALRDLRRNKFVHRDLKPDNVLLDGDGYLKLIDFGLSSEIMQNEIVDTTGTLGYCSPEVLTNQATTYSSDYWSLGCMIYEFLFGMPPFNAENATKTIENTLKINYEVDLSLTANPDNDLHDALDLISKLLVFEPEKRLGQNSFEDIMNHPWF</t>
  </si>
  <si>
    <t xml:space="preserve">TvagK0362</t>
  </si>
  <si>
    <t xml:space="preserve">81174.m00088</t>
  </si>
  <si>
    <t xml:space="preserve">MWRSSFVELKRSNFFVHKGKSSEIEFMTQLTPETEVLEEDGEKAPKITIKTGNDVIFLQVESQELQLQWVQALRTCTFRSKDISMDDFNIISVIGRGFYGKVMLVENKYTKEICAMKTIHKARLIKEKKVHTVIAERNILVKVNHPFIVNIKYAFQNETKLYIGMEYVPGGELFHMMQIVENLPMKAIRIYVAEVGLALEYIHSLGIVYRDLKPENILITAEGHIKLTDFGLAKVLPEDEGEDTTKTFCGTNEYLPPEMIKREYYGAMIDWWALGILTYELIYGDTPFVHKSKHKMYEKICNEEPHFPDNEDPNVVDFITKLLKKDPKKRAKLKDLKNHPFFNGLKFEDVLALKVKPPFRPRIGSDRSVKNFDSEFTKEACIDSTAAIVETNGAFTGFSYIAGDQ*</t>
  </si>
  <si>
    <t xml:space="preserve">FNIISVIGRGFYGKVMLVENKYTKEICAMKTIHKARLIKEKKVHTVIAERNILVKVNHPFIVNIKYAFQNETKLYIGMEYVPGGELFHMMQIVENLPMKAIRIYVAEVGLALEYIHSLGIVYRDLKPENILITAEGHIKLTDFGLAKVLPEDEGEDTTKTFCGTNEYLPPEMIKREYYGAMIDWWALGILTYELIYGDTPFVHKSKHKMYEKICNEEPHFPDNEDPNVVDFITKLLKKDPKKRAKLKDLKNHPFF</t>
  </si>
  <si>
    <t xml:space="preserve">TvagK0363</t>
  </si>
  <si>
    <t xml:space="preserve">81312.m00088</t>
  </si>
  <si>
    <t xml:space="preserve">MSYQSNPLMFNEDGFDTPLGENVTYNSAKNYYKNCYLSLKSQKTIFQNLQPELNTLKPKNQSDKSALMHFKAILPTVINLTYAQVFVYYPFAIPEISSIMTPDLSPEIERFATKLLNCFLALIRFENRLTTIGTQYSESYPTGQATFGDPTSVINDLNIQQNCVMCQICENLVPANLIKQHSKVCEIVYKTSLELMSTDERLKELIQSEEKNSLMIPWPSTQEEAINHIIPTVQVISLIKYVIKVETNSYDAPTLIQGVLERLTDINNVIEDMNAKILIANAQRLIGRKLKDAQKYVHAMDIAQRTRLTKSNVEPKFCVNISEFKFVKRISNGAFARVFLATKDKLKSPVAIKVIPRRNVRGKGSTNRLLTEKNIMLHFNSPYTIRFFYSTIGKHNLYMVMEYLPGGDLFSLLEKFGCFPEDVARNYTAQIVAALEYLRQNNVIHRDLKPDNILLDSAGHLKLVDFGLSYFGVVGRQTDTHESTALGTPDYIAPEIITLENHSYQADYWSLGAMLYEFITGVAPFHDNTPQEIFSNVLCGSINFKELEEMNASKDCIDFIQKLLVSDPKKRLGAESIDEIKHHPWFNGIDWDNLDKMEPPFIPDVKDIFDTSNFEVKHILNMTDDSDIIEDIRLGTDMLEIAEGNFDSQFISKSMSVLKDATIEEAALVGGEVKQIQIQPAHVIAPVQRRIKRTNSFHMRDIVRTNSMCGAQSLDV*</t>
  </si>
  <si>
    <t xml:space="preserve">FKFVKRISNGAFARVFLATKDKLKSPVAIKVIPRRNVRGKGSTNRLLTEKNIMLHFNSPYTIRFFYSTIGKHNLYMVMEYLPGGDLFSLLEKFGCFPEDVARNYTAQIVAALEYLRQNNVIHRDLKPDNILLDSAGHLKLVDFGLSYFGVVGRQTDTHESTALGTPDYIAPEIITLENHSYQADYWSLGAMLYEFITGVAPFHDNTPQEIFSNVLCGSINFKELEEMNASKDCIDFIQKLLVSDPKKRLGAESIDEIKHHPWF</t>
  </si>
  <si>
    <t xml:space="preserve">TvagK0364</t>
  </si>
  <si>
    <t xml:space="preserve">81529.m00394</t>
  </si>
  <si>
    <t xml:space="preserve">MSSLPIDNFSEYEKVSLDETYTAELPQPVTISNTPPKNVPAGPSQITQAKANMAKYYLEREFKNFFSRDKQIRLRTQRIRSLSSCQLAEYKLREQQKSVKRLTRRTFKVDQFEKIQIIGRGAFGEVWLVRDKVDQHIYAMKVLKKKELIKKNQILNTIVEKDFLVQNDNPWSVQLYFSFQDPKNLYLVMEFLPGGDLMNLLVRRSVLTETETRFLIAEAVLAIHCVHMQGFIHRDIKPDNLLLTKEGHVRLTDFGLSTKINRYSDPIVSLIDKITDAFNDFSGNTVDMPYHQKYNKLVCSAVGTTDYIAPEVLMKKSYGPSVDYWSVGAIMFEMLFGYAPFLSQNPQLTASKIIHFEQSLIFPPTPYVSTEAISLMRGLLTDADHRLTFEEIKQHPFFLGLDWDNLNKSESPCIPEISGDLDTSHFDNFEPLPEEQDSNTSSESEKEFEDLANIAFMGFQYNKKANDLLKPNPNIHEDNVVE*</t>
  </si>
  <si>
    <t xml:space="preserve">FEKIQIIGRGAFGEVWLVRDKVDQHIYAMKVLKKKELIKKNQILNTIVEKDFLVQNDNPWSVQLYFSFQDPKNLYLVMEFLPGGDLMNLLVRRSVLTETETRFLIAEAVLAIHCVHMQGFIHRDIKPDNLLLTKEGHVRLTDFGLSTKINRYSDPIVSLIDKITDAFNDFSGNTVDMPYHQKYNKLVCSAVGTTDYIAPEVLMKKSYGPSVDYWSVGAIMFEMLFGYAPFLSQNPQLTASKIIHFEQSLIFPPTPYVSTEAISLMRGLLTDADHRLTFEEIKQHPFF</t>
  </si>
  <si>
    <t xml:space="preserve">TvagK0365</t>
  </si>
  <si>
    <t xml:space="preserve">81529.m00430</t>
  </si>
  <si>
    <t xml:space="preserve">PDK1</t>
  </si>
  <si>
    <t xml:space="preserve">MSDSSSSGVPSDSDESPKPEVHETPEEAPKEPTPAPAAAPAEQKPAEKPKPRQKRKDDFNLGQVIGQGAFGQVLEVEDKETLKHYAMKVLLKSHIMREKKMNYVTIERDAMTKLNHPNIVKLYLTFQDPGNLFYVVELAPNGDLQKVIAEYHTLCIPAAKVLLGQVLLAIAHMHKKRIMHRDLKPENILLDSENRVKITDFGTAKIFGPDQEFRSERGSFVGSADYVSPETLKETPITPSSDLWSYGCIVYALLTGEGPFHTESSYATFQRIESNDFKVPDFVPEDAKDLIEKLLKLDPTERLGHETYDEDYKPIRDHPFFAGIDWDSLPLTPPPKFAPLVEREEEPVKEEKPVQEEKPVQEEEPVFQKKSHMEQFLLSGEHIIYEGDIQKRVFLSVKNRRLILTDRPRLFYVDLKENKIKGSITICKELEVKIVSKTKWNIIIPERTYNLISEDCDINQWKKVIEEVVAKI*</t>
  </si>
  <si>
    <t xml:space="preserve">FNLGQVIGQGAFGQVLEVEDKETLKHYAMKVLLKSHIMREKKMNYVTIERDAMTKLNHPNIVKLYLTFQDPGNLFYVVELAPNGDLQKVIAEYHTLCIPAAKVLLGQVLLAIAHMHKKRIMHRDLKPENILLDSENRVKITDFGTAKIFGPDQEFRSERGSFVGSADYVSPETLKETPITPSSDLWSYGCIVYALLTGEGPFHTESSYATFQRIESNDFKVPDFVPEDAKDLIEKLLKLDPTERLGHETYDEDYKPIRDHPFF</t>
  </si>
  <si>
    <t xml:space="preserve">PDK cluster 1</t>
  </si>
  <si>
    <t xml:space="preserve">TvagK0366</t>
  </si>
  <si>
    <t xml:space="preserve">81617.m00165</t>
  </si>
  <si>
    <t xml:space="preserve">MTDLISLSGWLKRKMSVFGIKAKKWCTCTCHTFFIFSDENAKFPDMTMTITTDTKIEHVCKGKTFMLTVWNSDKENVELYADSSEELMRWGTVLKNAPSQTIVLSIDDFTPIRVIGNGYYGKVMLVTKKDTDEKFAIKSIHKSRLIQDKRSHSALAERNILLRASHPFIVQLKFAFQTPSKFYFGLEYASGGELFARVQKSGGLSEKEVRFYLSEIVLALSYLHSLGIIYRDLKPENILLDEEGHVKLTDFGLSKDLNATSGAQTFCGTYEYIAPEIAQHQPYSYEVDWWAIGILAYEMVMQVTPFFDKSQSRILEKIVNEDVSFPVEIPSELASLIAMLLRKDPKKRAKYEDVIHHPFFSGVNWDDVYQRKIKPYYIPDKVETEAKKQKDNNEDDTAMDSYGTPVLGDEANVSGFSFTGLSDSDVPEPSQIDAKKELSVPDLLLFPEFN*</t>
  </si>
  <si>
    <t xml:space="preserve">FTPIRVIGNGYYGKVMLVTKKDTDEKFAIKSIHKSRLIQDKRSHSALAERNILLRASHPFIVQLKFAFQTPSKFYFGLEYASGGELFARVQKSGGLSEKEVRFYLSEIVLALSYLHSLGIIYRDLKPENILLDEEGHVKLTDFGLSKDLNATSGAQTFCGTYEYIAPEIAQHQPYSYEVDWWAIGILAYEMVMQVTPFFDKSQSRILEKIVNEDVSFPVEIPSELASLIAMLLRKDPKKRAKYEDVIHHPFF</t>
  </si>
  <si>
    <t xml:space="preserve">TvagK0367</t>
  </si>
  <si>
    <t xml:space="preserve">81877.m00054</t>
  </si>
  <si>
    <t xml:space="preserve">MIKAGWGTKQGGLIKTWKKRWFVLEKDALVYFTKEGGEEQGRIPIGSTCVVSPAPDCKKQPAFKIVTSERTYFIVTDTQKECSDWISAISNTIAHCPTSTAAAPVPAPGAKAAGAPVKKASMEDFTIIGVLGRGTYGKVQLVKQKETGKLFALKTMSKRLLAETDQIEQTIVERDLLLKVKCPFLVGAHYTFQTDAKVFMILDYVPGGELFGRLKQESSFPESRTRLYAAEILLGLGYLHSKNYIYRDLKPENILVDIDGHLRLTDFGLAKRATDNESTNSFCGTPEYIAPEMIQRLPYTKAVDWWSLGILIFEMLTGLPPFYDENVNQMYRSILRDEVAFPSHISLAARNLINKLLDKNPATRLGSGPTDMEEIKTHPFFKDLNWSEVEEKKVKPEWVPEIKDATDTSCFDEEFTQETGGVSFEDGSLIGHDTQQQFTGFTCTQDSALDDL*</t>
  </si>
  <si>
    <t xml:space="preserve">FTIIGVLGRGTYGKVQLVKQKETGKLFALKTMSKRLLAETDQIEQTIVERDLLLKVKCPFLVGAHYTFQTDAKVFMILDYVPGGELFGRLKQESSFPESRTRLYAAEILLGLGYLHSKNYIYRDLKPENILVDIDGHLRLTDFGLAKRATDNESTNSFCGTPEYIAPEMIQRLPYTKAVDWWSLGILIFEMLTGLPPFYDENVNQMYRSILRDEVAFPSHISLAARNLINKLLDKNPATRLGSGPTDMEEIKTHPFF</t>
  </si>
  <si>
    <t xml:space="preserve">PH, Pkinase_C</t>
  </si>
  <si>
    <t xml:space="preserve">TvagK0368</t>
  </si>
  <si>
    <t xml:space="preserve">81907.m00061</t>
  </si>
  <si>
    <t xml:space="preserve">MLICLKLQYYTSITQDSDASLLASKLIKPFFIIKSIQSILQQPDEFDDQPMVIVEADCRARNVLCRVCENYIPLEQISSHLENCVQTFNEIKSEKDIDIMIRDFIAENNKTYLANSCPGDEIPAKTTILPVLHLNTLLSTLVNENIELSSSYIRRINTKIKRLSIRNIDNHIVHELSMRAAKLSFEKERIVKAKQIHIRADTLTINDFEFIKRLSNGAYGRVYLAKKKTTGEVFAIKAIPRHQMDHQNSAFNEKMTLSQVSSSSVVSMYYSIAGVKNMYIVMEYLPGGDLSRLLDNVGSFSKDVIRAYAAQIVMALADLRKFGIIHRDIKPGNILVNKNGQLKLIDFGLSYTGSSERCVKLVGTPDYLSPEVILNMSHSFSVDYWSLGAMLYEFFEGVPPFHGETAEETILNICKGKIPRIQCSDALWNLIKGLMDHNSKKMLGAKSIEEIMHHPFFKGIDWKHVHKIVPPFIPALKNDFDTSYFDPNPEVGDSAQNNIAIGSIVKIDDMSDIIYDCQNSIKTDGDHKNAVDGKDNGLFHYVSITELVRITINDAERLKMENLMLGKPRARTRRHSERRIQSVSPVPIIFKCPIVPV*</t>
  </si>
  <si>
    <t xml:space="preserve">FEFIKRLSNGAYGRVYLAKKKTTGEVFAIKAIPRHQMDHQNSAFNEKMTLSQVSSSSVVSMYYSIAGVKNMYIVMEYLPGGDLSRLLDNVGSFSKDVIRAYAAQIVMALADLRKFGIIHRDIKPGNILVNKNGQLKLIDFGLSYTGSSERCVKLVGTPDYLSPEVILNMSHSFSVDYWSLGAMLYEFFEGVPPFHGETAEETILNICKGKIPRIQCSDALWNLIKGLMDHNSKKMLGAKSIEEIMHHPFF</t>
  </si>
  <si>
    <t xml:space="preserve">TvagK0369</t>
  </si>
  <si>
    <t xml:space="preserve">81997.m00106</t>
  </si>
  <si>
    <t xml:space="preserve">MSIAKENISPSNTPVSKSPRRNGAASRTQTKKWSLDDFEIGRPLGTGKFGRVYLAREAKSKFIVGIKVLNKAQLQKASIEHQLRREIEIQSHLRHPNIIRLYGYFYDATRICLIIEYAARGELFSILRDAGRFDEHTAAEYIVQMCDAIDYCHSKHIIHRDIKPENILVGLNGELKIADFGWSVHAPTSRRTTLCGTLDYLPPEMIEGHDHDKSVDIWTLGVLLYEFLVGEPPFETDSQRNTCRRIINVDIRFPSFVTPLARDLILRLLQKDPAKRMPLNQVRSHPWIVQQLGPAPK*</t>
  </si>
  <si>
    <t xml:space="preserve">FEIGRPLGTGKFGRVYLAREAKSKFIVGIKVLNKAQLQKASIEHQLRREIEIQSHLRHPNIIRLYGYFYDATRICLIIEYAARGELFSILRDAGRFDEHTAAEYIVQMCDAIDYCHSKHIIHRDIKPENILVGLNGELKIADFGWSVHAPTSRRTTLCGTLDYLPPEMIEGHDHDKSVDIWTLGVLLYEFLVGEPPFETDSQRNTCRRIINVDIRFPSFVTPLARDLILRLLQKDPAKRMPLNQVRSHPWI</t>
  </si>
  <si>
    <t xml:space="preserve">TvagK0370</t>
  </si>
  <si>
    <t xml:space="preserve">82039.m00042</t>
  </si>
  <si>
    <t xml:space="preserve">MAEKQEEVLLSIMSWLRQKTAAFRFDRQLYCVVTDTEFVCYSDEQMTKIDKQIPLTQISKVSPLPASSRPGFSFQLPNGSTLIFYDTSIHQAQKWICALRTEPPSEKVSIDSFNLKKVIGRGASGKVYLAEKKSTGERFAIKAIRKDSLPQKKRVSRVRAERNALMRAKHQFITRLFYAFQSPTKLYFVMEYEAGGDLRHHMDQNTSFSLPQIRIYLAELALALKTLHGLGIVYRDLKPENILLDAEGHIKLADFGLAKEINSESDATSICGTCEYIAPEMLRSQPQTFAVDWWSFGVIAFQLLCNRLPFASANPQRLFQLIMNNQPRIPNNLDSSAQSFLQQLLNKEPAKRLGSVGTDITHHPFFEDIDWDMVANKEYKLDFVPSLETPDSVENFDNQLTEQTPQDSYTDDNLNINVQGFSYVGANSPFDDCVIGDCKIVDSMNDDMSDEHNMEENNDDQ*</t>
  </si>
  <si>
    <t xml:space="preserve">FNLKKVIGRGASGKVYLAEKKSTGERFAIKAIRKDSLPQKKRVSRVRAERNALMRAKHQFITRLFYAFQSPTKLYFVMEYEAGGDLRHHMDQNTSFSLPQIRIYLAELALALKTLHGLGIVYRDLKPENILLDAEGHIKLADFGLAKEINSESDATSICGTCEYIAPEMLRSQPQTFAVDWWSFGVIAFQLLCNRLPFASANPQRLFQLIMNNQPRIPNNLDSSAQSFLQQLLNKEPAKRLGSVGTDITHHPFF</t>
  </si>
  <si>
    <t xml:space="preserve">KD looks similar to RSK kinases, but overall more similar to other Tvag Akts. Has a PH domain according to CDD, though missed by Pfam</t>
  </si>
  <si>
    <t xml:space="preserve">TvagK0371</t>
  </si>
  <si>
    <t xml:space="preserve">82319.m00024</t>
  </si>
  <si>
    <t xml:space="preserve">MVEESPTNGPIKGVLKKKYGFEGAWKPCFCEFSSGELKIHSGLEDSPVETTIKITPSTVIHIVRDTLPTRFTIELENDKIYMFSTENSQDTNLWVHNLRSETYNGERLSMDDFNIISVLGKGKYGKVMLCEKKGTGEKVAIKSVKKKQIQKSQNFKAILSERNNLMRTNFPFIVRIKFAFQTSTKFYIGMEYIPGGELYHILYNHDINFSDCKLYLAEIALSLQYLHSRGIVYRDLKLENIMIAADGHIKLVDFGLSKDLSISNETSTFCGTIHYVAPELILQRPYSYQIDWWAFGIIACEILFGECPFYDANMTVEMEKILKEPPNFPEDGDDVTKDFISKFLIKRPSKRAKLEDMIKHPFWDDLDFNKVLEKGYKPEFMPKINDVKENFDKEFTDCPAIDSFCSPVNDSKLDISGFSFSEDEEEEIMPSSILTLDFIDPQI*</t>
  </si>
  <si>
    <t xml:space="preserve">FNIISVLGKGKYGKVMLCEKKGTGEKVAIKSVKKKQIQKSQNFKAILSERNNLMRTNFPFIVRIKFAFQTSTKFYIGMEYIPGGELYHILYNHDINFSDCKLYLAEIALSLQYLHSRGIVYRDLKLENIMIAADGHIKLVDFGLSKDLSISNETSTFCGTIHYVAPELILQRPYSYQIDWWAFGIIACEILFGECPFYDANMTVEMEKILKEPPNFPEDGDDVTKDFISKFLIKRPSKRAKLEDMIKHPFW</t>
  </si>
  <si>
    <t xml:space="preserve">PH</t>
  </si>
  <si>
    <t xml:space="preserve">TvagK0372</t>
  </si>
  <si>
    <t xml:space="preserve">82699.m00089</t>
  </si>
  <si>
    <t xml:space="preserve">MTQKNSEDNYLTSIMENPIFSSELKKKEGPLEMWKTCRCELYKKSIVIKQGFSNPLIQNIDLSSKLEVNEIPSNVRYQFSIKSHNSTIYFLTENNNIFHQWVDAIRSILLSNRYLTIDEFTIICTLGRGYFGKVLLCEHNITHDVYAIKTVKKARIMNEHKLHTIFAERNILSVSHHPFIVTMYFAFQTDKKFYIGLEYVPGGALFRFLQIGRAMKISEVRFYVAEVALALDYLHSKGILYRDLKLENVLLCQDGHVKLTDFGLSKFVVEKGNYQQTSTFCGTNEYLSPEMISDKPYGFEIDWWTLGVFTYEFLFTETPFYDKNLKKLYNNILTKEPRFPKDTPSVVKNFIRRLLNKEPSKRPTFEELKNDPFFDNINWDDVYNKRLKPPYIPKQVTGRRATNFGEKNRKDRTDSDATSVENTSEFDGFSYAGDY*</t>
  </si>
  <si>
    <t xml:space="preserve">FTIICTLGRGYFGKVLLCEHNITHDVYAIKTVKKARIMNEHKLHTIFAERNILSVSHHPFIVTMYFAFQTDKKFYIGLEYVPGGALFRFLQIGRAMKISEVRFYVAEVALALDYLHSKGILYRDLKLENVLLCQDGHVKLTDFGLSKFVVEKGNYQQTSTFCGTNEYLSPEMISDKPYGFEIDWWTLGVFTYEFLFTETPFYDKNLKKLYNNILTKEPRFPKDTPSVVKNFIRRLLNKEPSKRPTFEELKNDPFF</t>
  </si>
  <si>
    <t xml:space="preserve">TvagK0373</t>
  </si>
  <si>
    <t xml:space="preserve">82761.m00587</t>
  </si>
  <si>
    <t xml:space="preserve">MQQPYSYAIDEWALGVLAFEMILGVTPFYDDNKAVMFGKIVNEPPVFPQGLDNRIIDFINKLLAKDPAQRAKFDDLKSHPFFEGFDWVKVYNRDYTPSFVPQVKDPLNTQNFDPEFTSEIAADSFVQPAIGDDGAVQGFSYYDSNMN*</t>
  </si>
  <si>
    <t xml:space="preserve">MQQPYSYAIDEWALGVLAFEMILGVTPFYDDNKAVMFGKIVNEPPVFPQGLDNRIIDFINKLLAKDPAQRAKFDDLKSHPFF</t>
  </si>
  <si>
    <t xml:space="preserve">Sequence almost identical (146/147 AA) to a fragment of Tvag443, maybe an assembly artefact</t>
  </si>
  <si>
    <t xml:space="preserve">TvagK0374</t>
  </si>
  <si>
    <t xml:space="preserve">83138.m00054</t>
  </si>
  <si>
    <t xml:space="preserve">MSEDEHPIPTGSVTIQGSLKHKWPVLGIWDTNNYWLIGNKLYVSKTDKLEDYKEVIEITKDTNIILVDRKKNPHFIIENEKIGKYLLKSNAAEVYPWVFALRACLYTEHGYSMDQFRIISVLGRGFYGKVMLVEKLDTGKLYALKTVRKKKLIEMGQVDTIIAERNLLFSIPPHPFIISAEFAFQTPSKFYIGLEYAAGGELLHHLSNLPVVPIEDTKLYMAEVVLALQHLHTNHIVYRDLKPENVLLDKSGHVKLTDFGLCKEITEEGAKTFCGTAEYLAPEVVLRLGYGFKVDWWALGVLLYEILFAGTPFYDDNQAVLFDNIVNEEPNYPKFGHKAAIDLIKLLLQKEPENRPDFEQIKEHAFFKGIDWDKVLRKEVQPKNFRQVDELDPENFCSDFTNEPPLDSEALPASSAYRDIDGFSFGGSMNFDEPKE*</t>
  </si>
  <si>
    <t xml:space="preserve">FRIISVLGRGFYGKVMLVEKLDTGKLYALKTVRKKKLIEMGQVDTIIAERNLLFSIPPHPFIISAEFAFQTPSKFYIGLEYAAGGELLHHLSNLPVVPIEDTKLYMAEVVLALQHLHTNHIVYRDLKPENVLLDKSGHVKLTDFGLCKEITEEGAKTFCGTAEYLAPEVVLRLGYGFKVDWWALGVLLYEILFAGTPFYDDNQAVLFDNIVNEEPNYPKFGHKAAIDLIKLLLQKEPENRPDFEQIKEHAFF</t>
  </si>
  <si>
    <t xml:space="preserve">TvagK0375</t>
  </si>
  <si>
    <t xml:space="preserve">83325.m00036</t>
  </si>
  <si>
    <t xml:space="preserve">MSGWLERKFILGFWSKRFCKLEDNRIEIWKDEECTKIDSEMEITQQTTIEILDDDKEFRFVVETPDVDTYQLKAASKDELMKWILALRSITFSNNDLTMENFKILSVIGRGFYGKVMLVSKISNNEIFAIKSIHKSRLIQSDKVHTVIAERNILSKAAHPFIISLKFAFQTPSKFYLGLEYAPGGELFFHMQKRGAFPLEDLKIYLAEIALALNHLHSIGVVYRDLKPENVLLSAQGHIKLTDFGLAKDLYNEELTSTFCGTSEYLAPEIIRHEKYGIEVDWWSLGILTYELLFNKTPFCHPNKSRLFQNILEKEVQYPAGVQTSIIEFINGLLQKDKRKRLTFKQMQNLEFFKGLNFNDVLALKVQPSFIPKCDNQGVPSNFYTEFTTEQPADSFVMPVYGSAEKYPGFSYMEPEGLQSSLPKDFADLDLKDSEPHDSNETN*</t>
  </si>
  <si>
    <t xml:space="preserve">FKILSVIGRGFYGKVMLVSKISNNEIFAIKSIHKSRLIQSDKVHTVIAERNILSKAAHPFIISLKFAFQTPSKFYLGLEYAPGGELFFHMQKRGAFPLEDLKIYLAEIALALNHLHSIGVVYRDLKPENVLLSAQGHIKLTDFGLAKDLYNEELTSTFCGTSEYLAPEIIRHEKYGIEVDWWSLGILTYELLFNKTPFCHPNKSRLFQNILEKEVQYPAGVQTSIIEFINGLLQKDKRKRLTFKQMQNLEFF</t>
  </si>
  <si>
    <t xml:space="preserve">Has Akt-style PH domain</t>
  </si>
  <si>
    <t xml:space="preserve">TvagK0376</t>
  </si>
  <si>
    <t xml:space="preserve">83462.m00010</t>
  </si>
  <si>
    <t xml:space="preserve">MRVLYEGTIKERGSKLGFWHNRKCYIADNKLYIHRGLLTPNNYHAIPLSASTRIDFVPETKDNEIIIQYNNNQFIVLSASTKNEVDKLYNALCNATLSSTNLNMSCFEIISSLGRGHFGKVNLCRRINSQLFYAIKSIHKSQLMEQNKINTVIVERDVLLVTRCPFIVHFCFSFQTTSKFYLGLEYVPGGDLHQRILSAGTIPLHDLRIYLAEIVLGLEDLHKRSIVYRDLKPENILITSEGHLKLTDFGLAKFSQNPLRSLCGTMEYVAPEMVRNEPYGSSVDIWSLGIITYEMAIGRTPFKRANQFKTFKAILEEEPSINSNIDSKLLDLIQKLLVKDPKKRLTIDEINSHPFFESINFNKVLKLEEQPNYIPNIKSIEQLRSQSEDSPADSFGEPVYMDSLYDGFTFVNI*</t>
  </si>
  <si>
    <t xml:space="preserve">FEIISSLGRGHFGKVNLCRRINSQLFYAIKSIHKSQLMEQNKINTVIVERDVLLVTRCPFIVHFCFSFQTTSKFYLGLEYVPGGDLHQRILSAGTIPLHDLRIYLAEIVLGLEDLHKRSIVYRDLKPENILITSEGHLKLTDFGLAKFSQNPLRSLCGTMEYVAPEMVRNEPYGSSVDIWSLGIITYEMAIGRTPFKRANQFKTFKAILEEEPSINSNIDSKLLDLIQKLLVKDPKKRLTIDEINSHPFF</t>
  </si>
  <si>
    <t xml:space="preserve">TvagK0377</t>
  </si>
  <si>
    <t xml:space="preserve">84263.m00173</t>
  </si>
  <si>
    <t xml:space="preserve">MSVIRRAGRSNINTALAVSFFEPSRETVLKAEASKRYLENLWTQRARQLEERKEDISTLNRALDSINATEEEKQQLLQEFHQEGSQFTRLQRQRLRPENFNYIKLIGRGGFADVWLVTDKNAQIYALKIIRKADVILNDQVQSVINERNILSVANNNWIVNLHSSFQDNDHLYLLLDFVQGGDLMNALVKINTFPYPVARFFAGEIVLALHYIHQLGYVHSDVKPDNILINSDGHIKLTDFGIASSYNKVDNDYNNLLINSQDLLIDSSSIVSTANNRHHRQRSSIVGTIDYVAPEVILGEAPSVESDWWSFGVILYEFLYGFTPFASESKQETALRIVHWRKSLRIPASQRVPTVALDLIRKLLCDKEQRIGFDEIIAHPFFKGFDFNNYQANKPPMRPQVTDPLDTQHFDEFTVVPEELRAASCLSKLASFAFLGFSFKAKPQSAVLAKVCNHC*</t>
  </si>
  <si>
    <t xml:space="preserve">FNYIKLIGRGGFADVWLVTDKNAQIYALKIIRKADVILNDQVQSVINERNILSVANNNWIVNLHSSFQDNDHLYLLLDFVQGGDLMNALVKINTFPYPVARFFAGEIVLALHYIHQLGYVHSDVKPDNILINSDGHIKLTDFGIASSYNKVDNDYNNLLINSQDLLIDSSSIVSTANNRHHRQRSSIVGTIDYVAPEVILGEAPSVESDWWSFGVILYEFLYGFTPFASESKQETALRIVHWRKSLRIPASQRVPTVALDLIRKLLCDKEQRIGFDEIIAHPFF</t>
  </si>
  <si>
    <t xml:space="preserve">TvagK0378</t>
  </si>
  <si>
    <t xml:space="preserve">84285.m00236</t>
  </si>
  <si>
    <t xml:space="preserve">MFDNPDTSLYEKRGWLRLVDEHNTEIGKRYVIFNDAELALYLDGTLSELDKKFMVTRQTKAELLEDRKESTIKVTIDEKTKPLYFISARNEDISCWMLAINSKKLDMPKLSMNDFRIISVIGRGYYGKVMLVQKKDSGELFAIKYIRKSRLNDDNGSSVIAERNILMKVRHPFIVNLCFAFQTETKVYLGLEYAAGGELFYHMDQVGTIPIDDARLYIAEIGLALQHLHSIGIVYRDLKPENILFDEKGHIKLTDFGLSKSLDTSESTTTFCGTCEYLAPEIVTQQPYSYKVDEWALGVLAFEMIFGQTPFADENKVYLFDKIVSEDPEFPFLCDFKVTNFILRLLTKDPEKRPSFAEVQDDPFFAGLDWDKVYKREYTPRFIPKVKDPLHPTNFDPEFTNEIPTDSLCAPGLGDIGNIPGFSFMESKLG*</t>
  </si>
  <si>
    <t xml:space="preserve">FRIISVIGRGYYGKVMLVQKKDSGELFAIKYIRKSRLNDDNGSSVIAERNILMKVRHPFIVNLCFAFQTETKVYLGLEYAAGGELFYHMDQVGTIPIDDARLYIAEIGLALQHLHSIGIVYRDLKPENILFDEKGHIKLTDFGLSKSLDTSESTTTFCGTCEYLAPEIVTQQPYSYKVDEWALGVLAFEMIFGQTPFADENKVYLFDKIVSEDPEFPFLCDFKVTNFILRLLTKDPEKRPSFAEVQDDPFF</t>
  </si>
  <si>
    <t xml:space="preserve">TvagK0379</t>
  </si>
  <si>
    <t xml:space="preserve">84404.m00108</t>
  </si>
  <si>
    <t xml:space="preserve">MQESSFANSSFYGWVRRKGRSGLWYKRFATLDGDILNLFKDENRSTLDKSFKMDSNAEITVISPIRFAIKNLEDPTDILTINCTNSDEATRWITALKGAAMPTPSLSMEDFKILSVIGRGYYGKVMLVNKIGTNELYAIKSVHKRLLVESGNTNQILAERNFLMRAKHPFLVSLYFTFQTESKFYLGLEYVPGGNLRFHTHNISTYPIPDAKLYTAEIGSAISYLHSIGIIYRDLKTENVLLDSEGHVKLVDFGLAADATQVKTANSFCGTPEYLAPEIIQHKDYSFNVDEWSLGILMCELFFGEHPFYDSNQHVMYQKIIESKPAIPDYCDEELRDVINQLLTKDPQQRPSFAQLKCHRFFLDIDWEKLLKREIKPVYVPTTQDPLDLSHFDSCFTNESAADSFVQPAFGDISNVQGFSYYKNEL*</t>
  </si>
  <si>
    <t xml:space="preserve">FKILSVIGRGYYGKVMLVNKIGTNELYAIKSVHKRLLVESGNTNQILAERNFLMRAKHPFLVSLYFTFQTESKFYLGLEYVPGGNLRFHTHNISTYPIPDAKLYTAEIGSAISYLHSIGIIYRDLKTENVLLDSEGHVKLVDFGLAADATQVKTANSFCGTPEYLAPEIIQHKDYSFNVDEWSLGILMCELFFGEHPFYDSNQHVMYQKIIESKPAIPDYCDEELRDVINQLLTKDPQQRPSFAQLKCHRFF</t>
  </si>
  <si>
    <t xml:space="preserve">TvagK0380</t>
  </si>
  <si>
    <t xml:space="preserve">84626.m00053</t>
  </si>
  <si>
    <t xml:space="preserve">MEGWLVKRSGIPHFWHKRYCVIESNCFYIYLDQQRQKMTNWFSITPKSQVALMESKKGLRFKITQPEGKDFAFQAKDEKEFHAWLNHILLLSIPENTEKINEYEIISVLGRGFYGKVVLAKHKKTGKFCAIKSIHKKVLLDMKKVDTIMVERDILKSTKSPFIVSLLSSFQTPSKFYLVLEYVSGGDLFMHLTNNNNEISVDQIKLYIAELAVALEQLHKDHIIYRDLKPENVLICEDGHIKLTDFGISKMLNEKQSTTNTLCGTGEYLAPEVISDKGYTEAIDWWQLGILMYEMVVGKTPFADTNKSIMYSNIMNKNPNFFPIEDENARNLIAHLLRKDPAKRAGFEEIKNSKFFEGFDWTDMKSRDAYMFPKDSSSSESLNNFNKKFTEEEAEDSDAMPVMEKFGDFEYVSPEFA*</t>
  </si>
  <si>
    <t xml:space="preserve">YEIISVLGRGFYGKVVLAKHKKTGKFCAIKSIHKKVLLDMKKVDTIMVERDILKSTKSPFIVSLLSSFQTPSKFYLVLEYVSGGDLFMHLTNNNNEISVDQIKLYIAELAVALEQLHKDHIIYRDLKPENVLICEDGHIKLTDFGISKMLNEKQSTTNTLCGTGEYLAPEVISDKGYTEAIDWWQLGILMYEMVVGKTPFADTNKSIMYSNIMNKNPNFFPIEDENARNLIAHLLRKDPAKRAGFEEIKNSKFF</t>
  </si>
  <si>
    <t xml:space="preserve">TvagK0381</t>
  </si>
  <si>
    <t xml:space="preserve">84758.m00046</t>
  </si>
  <si>
    <t xml:space="preserve">GHIKLTDFGLAKDLYNEELTSTFCGTSEYLAPEIIRHEKYGIEVDWWSLGILTYELLFNKTPFCHPNKSRLFQNILEKEVQYPAGVQTSIIEFINGLLQKDKRKRLTFKQMQNLEFFKGLNFNDVLALKVQPSFIPKCDNQGVPSNFDTEFTTEQPADSFVMPVYGSAEKYPGFSYMEPEGLQSSMPKDFADLDLKDSEPHDSNETN*</t>
  </si>
  <si>
    <t xml:space="preserve">GHIKLTDFGLAKDLYNEELTSTFCGTSEYLAPEIIRHEKYGIEVDWWSLGILTYELLFNKTPFCHPNKSRLFQNILEKEVQYPAGVQTSIIEFINGLLQKDKRKRLTFKQMQNLEFF</t>
  </si>
  <si>
    <t xml:space="preserve">Sequence almost identical to a fragment of Tvag375, possible assembly artefact</t>
  </si>
  <si>
    <t xml:space="preserve">TvagK0382</t>
  </si>
  <si>
    <t xml:space="preserve">84758.m00061</t>
  </si>
  <si>
    <t xml:space="preserve">MSGWLERKFILGFWSKRFCKLEDNRIEIWKDEECKKIDSEMEITQQTTIEILDDDKEFRFVVETPDVDTYQLKAASKDELMKWILALRSITFSNNDLTMENFKILSVIGRGFYGKVMLVSKISNNEIFAIKSIHKSRLIQSDKVHTVIAERNILSKAAHPFIISLKFAFQTPSKFYLGLEYAPGGELFFHMQKRGAFPLEDLKIYLAEIALALNHLHSIGVVYRDLKPENVLLSAQTYKLTDFGLAKIXXXXXXXXXXXXXXXXXXXXXXXXXXXXXXXXXXMSMFSLFRSKHWFRL*</t>
  </si>
  <si>
    <t xml:space="preserve">FKILSVIGRGFYGKVMLVSKISNNEIFAIKSIHKSRLIQSDKVHTVIAERNILSKAAHPFIISLKFAFQTPSKFYLGLEYAPGGELFFHMQKRGAFPLEDLKIYLAEIALALNHLHSIGVVYRDLKPENVLLSAQTYKLTDFGLAK</t>
  </si>
  <si>
    <t xml:space="preserve">Sequence almost identical (244/288 AA) to fragment of Tva375</t>
  </si>
  <si>
    <t xml:space="preserve">TvagK0383</t>
  </si>
  <si>
    <t xml:space="preserve">84943.m00183</t>
  </si>
  <si>
    <t xml:space="preserve">MQDSIDGLVGYLKIKNIQDGLWYKRYCVLTSHTFTIFKDESLNDMEKVIKIDSNTKIDEVPSNRSPRFSIQNPDGILYFSCDCQESLIKWITAPNASKVTVPLLSMNDFNIISVIGKGFYGKVMLVQHKTSGELYALKTIQKRRLIETHKAHTVIAERNSLMKASHPFIVRLCFAFQTPQKFYLGLEYASGGELFYHLDKAGALPPSEVRLISAEIALALSYLHSLGIVYRDLKPENVMFDSEGHVKLTDFGLSKDIVETNSTNTLCGTTEYLSPEVVLHNQYDYGVDWWALGCLMYEMLTERTPFENPNRSKMLQDIVHAQPEFPEFLPPDVIEVLSALLSKDPKNRPGIDQLKEFAYFKCLDFNKVFRREYTPEYIPPHTDKLTPLNFDSEFTEDKPVDSPVPLMLPDFPGFSYNAFGMEPSGESNSPILMN*</t>
  </si>
  <si>
    <t xml:space="preserve">FNIISVIGKGFYGKVMLVQHKTSGELYALKTIQKRRLIETHKAHTVIAERNSLMKASHPFIVRLCFAFQTPQKFYLGLEYASGGELFYHLDKAGALPPSEVRLISAEIALALSYLHSLGIVYRDLKPENVMFDSEGHVKLTDFGLSKDIVETNSTNTLCGTTEYLSPEVVLHNQYDYGVDWWALGCLMYEMLTERTPFENPNRSKMLQDIVHAQPEFPEFLPPDVIEVLSALLSKDPKNRPGIDQLKEFAYF</t>
  </si>
  <si>
    <t xml:space="preserve">TvagK0384</t>
  </si>
  <si>
    <t xml:space="preserve">85337.m00276</t>
  </si>
  <si>
    <t xml:space="preserve">MSEALFVIKEGWLTKRGGLFKTWHKRWFYIIGKTLFYAKEPGIGEKGKILLDKKVSIAIAPESKKSFSFKIITPARIYIISAPDEATRASWVKILSSVIDESGQSAQLTEEDIQVVHPIDNNNLHIIQTISRKDNPIELYIMKAYNKVPSDPRFQEQVQIRTSFLKTRLSYFNPIKYILQTDNDVKLFYEYLPYGSLSKKIENEGNLSEDSARMYIAQVLTCLDNLHKNRIIYKDLKMSNVLINKEGLIIVTDPGLHLQPEISEYVAPEVIKSLPITESADWYSAGIILYEMICGLPPYWEKNQDALTKVILNGTLRFPHHVSRKAKNICARLLEKSPDKRLGAGELGFEEIKRDEFFANLNWESIANGTFKVQWQPPSS*</t>
  </si>
  <si>
    <t xml:space="preserve">PIKYILQTDNDVKLFYEYLPYGSLSKKIENEGNLSEDSARMYIAQVLTCLDNLHKNRIIYKDLKMSNVLINKEGLIIVTDPGLHLQPEISEYVAPEVIKSLPITESADWYSAGIILYEMICGLPPYWEKNQDALTKVILNGTLRFPHHVSRKAKNICARLLEKSPDKRLGAGELGFEEIKRDEFF</t>
  </si>
  <si>
    <t xml:space="preserve">TvagK0385</t>
  </si>
  <si>
    <t xml:space="preserve">85874.m00030</t>
  </si>
  <si>
    <t xml:space="preserve">MSSGAVLKEGWATKCGGFWKTWHRRWFVLTGNILEYSKQPGVTPQGSINLNETGTISYAPDCKKQPALQIVCPDRTYYMVPDTPQEVDDWIDALNKAKQSEKKSRTTTTPDDYAIIRYVYHGLHSSILEVRDTLTNRTYIAKRYSTEGLGNQTDELDRYRRELMGKKIPYVCPLVDVVQDENCIMFISEPRPSSLDQVLKAKPTTPVLADSIFTEILEGLRSLHQLGFIYGDFHISNVLIDYQGHVSLSIPGFVLKPNPNQERYLSYLSPQILNDEKPSSRSDMWAACIMLFYIYTGYVPYVSSTIPSLKEEQKQPIKYPSLIPSETQKRLKSWLDPDSREELKVGTDMHLPNYEAPTLLVDLIPKPSEAKKSVENIDVSHEALIISFSSGSAILENL*</t>
  </si>
  <si>
    <t xml:space="preserve">YAIIRYVYHGLHSSILEVRDTLTNRTYIAKRYSTEGLGNQTDELDRYRRELMGKKIPYVCPLVDVVQDENCIMFISEPRPSSLDQVLKAKPTTPVLADSIFTEILEGLRSLHQLGFIYGDFHISNVLIDYQGHVSLSIPGFVLKPNPNQERYLSYLSPQILNDEKPSSRSDMWAACIMLFYIYTGYVPY</t>
  </si>
  <si>
    <t xml:space="preserve">TvagK0386</t>
  </si>
  <si>
    <t xml:space="preserve">86278.m00092</t>
  </si>
  <si>
    <t xml:space="preserve">PKA</t>
  </si>
  <si>
    <t xml:space="preserve">MNKRQIIQLEQVEHVKNEKNILSILHHPNIVTVYGTFQDENFLYIMMEFIAGGEVFSHLRTNECFDPDTVRFYAAEVFMVFEEMHKNNIVYRDLKPENLLFDAGGHIKFIDFGFAKIIEERTYTLCGTPEYLAPEIIRGEGTTFASDWWSYGVLIHELICGHTPFAQLPEDDLYRSICEGVSEYPPEVDEATANFLDALFALDPTRRLGSGSAGTDEIKNHPYFEGIDWNKMRAHQYQTPLIPMVTSPYDTSNFADFTSQVPEYEPLDEEMKKIKFENY*</t>
  </si>
  <si>
    <t xml:space="preserve">LEQVEHVKNEKNILSILHHPNIVTVYGTFQDENFLYIMMEFIAGGEVFSHLRTNECFDPDTVRFYAAEVFMVFEEMHKNNIVYRDLKPENLLFDAGGHIKFIDFGFAKIIEERTYTLCGTPEYLAPEIIRGEGTTFASDWWSYGVLIHELICGHTPFAQLPEDDLYRSICEGVSEYPPEVDEATANFLDALFALDPTRRLGSGSAGTDEIKNHPYF</t>
  </si>
  <si>
    <t xml:space="preserve">Lacks accessory domain</t>
  </si>
  <si>
    <t xml:space="preserve">TvagK0387</t>
  </si>
  <si>
    <t xml:space="preserve">86393.m00081</t>
  </si>
  <si>
    <t xml:space="preserve">MELNFRFEDFIVESPIGQGAFGQIYKAIEIKSGKTFALKALNRRFLIKMKKQSLATQEKDALTKAASPFVVKLYGTFKDASNLYFVLDYAEHGDLAEAVNDLGSLNTKATTYVCAQLLEAISTLHAKNIIHRDIKIENILLNYKNYIMLTDFGTAMMTDNDDSGFRPSSVVGTPDFVAPELLNDGHICYGSDMWAFGCVIFNLLTGKAPFEGNSTPELMSNIVARKICSDIEKLPKASQNIITSLLEIDPKKRLGYNENSKGYPSIRNHPFFKNIPWDKLETTEMPLFGPFKPETATSFAEDMLAPGETIMLEGVVERKRGLMWKGRLLIITNQKKLLIFNIENKTLKSTIQINAKVKVQVAKDGKEWTLNYGDKSQLFRCKNGDAGLWASTIIKSLTTR*</t>
  </si>
  <si>
    <t xml:space="preserve">FIVESPIGQGAFGQIYKAIEIKSGKTFALKALNRRFLIKMKKQSLATQEKDALTKAASPFVVKLYGTFKDASNLYFVLDYAEHGDLAEAVNDLGSLNTKATTYVCAQLLEAISTLHAKNIIHRDIKIENILLNYKNYIMLTDFGTAMMTDNDDSGFRPSSVVGTPDFVAPELLNDGHICYGSDMWAFGCVIFNLLTGKAPFEGNSTPELMSNIVARKICSDIEKLPKASQNIITSLLEIDPKKRLGYNENSKGYPSIRNHPFF</t>
  </si>
  <si>
    <t xml:space="preserve">Similar to PDK cluster 1</t>
  </si>
  <si>
    <t xml:space="preserve">TvagK0388</t>
  </si>
  <si>
    <t xml:space="preserve">86485.m00553</t>
  </si>
  <si>
    <t xml:space="preserve">MSETKLVTSGWLKRHRFLAFWAKRYCVLTGTDFCIYKSEDLTSFDFHIEILPTTTIEIIDEVHDPRFRIIDNMGKENVFETPNTEMLMRWVLALRGCTLNNPQLKMSDFRVLKVIGRGFYGKVTLCEHIATKEIVAIKSIHKSRLIQQNKVTTVISERNILAKAQHPFIVNLKFAFQSPSKFYLGLEYVPGGELFFHMQRYGNIRLDDCKIYIAEILLALNHLHSLGVIYRDLKPENILLDANGHIKLTDFGLSKNLAHEVHTSTFCGTTEYLAPEVVNHQPYTYSVDWWALGVLTYELLFGTTPFAHQNRAKMFRNILDNEPQFPPNFNQEAIDFIKAMLTKDPLKRPTFEQIKQMKFFQNLNWDDVLQKKIQPKFVPASDNSNEANNFDPEFTSEQAADSYVMPVFGSAEKLAGFSYVDQSFEEEYNESDAISIGSSYSEPNGDLAEDKNNKELMSGEVLMAVPESASNCSD*</t>
  </si>
  <si>
    <t xml:space="preserve">FRVLKVIGRGFYGKVTLCEHIATKEIVAIKSIHKSRLIQQNKVTTVISERNILAKAQHPFIVNLKFAFQSPSKFYLGLEYVPGGELFFHMQRYGNIRLDDCKIYIAEILLALNHLHSLGVIYRDLKPENILLDANGHIKLTDFGLSKNLAHEVHTSTFCGTTEYLAPEVVNHQPYTYSVDWWALGVLTYELLFGTTPFAHQNRAKMFRNILDNEPQFPPNFNQEAIDFIKAMLTKDPLKRPTFEQIKQMKFF</t>
  </si>
  <si>
    <t xml:space="preserve">TvagK0389</t>
  </si>
  <si>
    <t xml:space="preserve">86587.m00091</t>
  </si>
  <si>
    <t xml:space="preserve">MNTTIEGWLHKKDPENSLWHRRYCILTENKLMIQKSQGEDYENFVSLTGDVKVEIDDKKPPPRIHIITDKNEVITLSSPDEPVLNKWAFLIIGATMNRVGMSMADFRIISVLGRGYYGKVMLCEENTTKELYAIKTIHKKMLVNSDKVQNALTERNVLVRVHHPFIVSLKTTFQTPTKLYFAMEYAPGGELFFHLERKGAFHIHDVRIYVAELALAIEYLHDNNIIYRDIKPENILLDSEGHVKITDFGLSKEMEEDTTSTLCGSPNYMAPEIITHTRYGPAVDWWSLGILMYEMLFGVQPFVNENKSVLLMMIATCRVSFPRNANPDAQSLILGLLQKNPSERFGFEQIKSHPFFQGRDFDDYLQKKVKPIFVPISLRRTDPVNFSTEFTQETPTDSVGSPLSCNKEFEGFSFNGQ*</t>
  </si>
  <si>
    <t xml:space="preserve">FRIISVLGRGYYGKVMLCEENTTKELYAIKTIHKKMLVNSDKVQNALTERNVLVRVHHPFIVSLKTTFQTPTKLYFAMEYAPGGELFFHLERKGAFHIHDVRIYVAELALAIEYLHDNNIIYRDIKPENILLDSEGHVKITDFGLSKEMEEDTTSTLCGSPNYMAPEIITHTRYGPAVDWWSLGILMYEMLFGVQPFVNENKSVLLMMIATCRVSFPRNANPDAQSLILGLLQKNPSERFGFEQIKSHPFF</t>
  </si>
  <si>
    <t xml:space="preserve">TvagK0390</t>
  </si>
  <si>
    <t xml:space="preserve">86669.m00117</t>
  </si>
  <si>
    <t xml:space="preserve">MKGVLLHCSDGSGNWIPLHYWLEGCTLKVSKTESFEEIIQQIEINEQTNIFLQDCQGMPTFYIENENFKHYELKASPVEVYSWVFCLRSCIFSTSNHNYAQFRKITKLGSSPYGDITLCEYNDTLNVIIEIGKKKLVEFSHVESYIPERNLIFSLPQNQFLLNLLYTFQDANNYYLSLEYPPSELLPFLSGLPMIPEDVLRFYASELVVTLDFLHNHFIVYRGLTSSNIFLAKDGHVKLGGYGTDISSHRELEYLAPEIIQGQPYGKAVDWWSLGIILYEILYEETPFFADSPEKIKKNILENSIKFVRFRGSPISELILQLLEKDPKKRITIAGIKKSKFFEGVDWNLVSARLSKPEAFIEPGSTDYTNLYSTDFQLNSEFLPTSSTYTGIENFSLGQEYSSPDEHDETK*</t>
  </si>
  <si>
    <t xml:space="preserve">QNQFLLNLLYTFQDANNYYLSLEYPPSELLPFLSGLPMIPEDVLRFYASELVVTLDFLHNHFIVYRGLTSSNIFLAKDGHVKLGGYGTDISSHRELEYLAPEIIQGQPYGKAVDWWSLGIILYEILYEETPFFADSPEKIKKNILENSIKFVRFRGSPISELILQLLEKDPKKRITIAGIKKSKFF</t>
  </si>
  <si>
    <t xml:space="preserve">TvagK0391</t>
  </si>
  <si>
    <t xml:space="preserve">86756.m00093</t>
  </si>
  <si>
    <t xml:space="preserve">MPKNKVLNSEVYMILSCAPLNLNNFINLFFIYKMSDENKVIHSGWGTKLGAIFKTWRYRWFVLTQTSLSYSKTKTSAPNGIINLSQVSEVAPMPECIHPHAFKVVIPNVRTYQIFVESDEAMNEWVRVLNKVLGGKSASDVSVDDFDILKVLGKGSYGKVQLVKHKGTNQIYAMKSISKRLLGEYELVSRIITERDVLLKINHPFLVSARYAFQTETKIFLVLDYVQGGELFSRLREERKFVEERARYYIAELAHAIGYLHSMGICHRDLKPENILFDKDGYIKLTDFGLVKEQMTKDATTTTFCGTPEYLAPEMVAGNAYDNNVDWWALGTLSYEMLYGVPPFYDVNTNAMYRSILRDDIVFPEDATEDAIDFIQKLLDKNPTTRLGSGPEDYKEVIGHKFFASINFDQLLKKQIPMQWKPQISSNTDVSAFDREFTTEKPKLTYEDPSLIGQNVQRQLQGFTYMNEE*</t>
  </si>
  <si>
    <t xml:space="preserve">FDILKVLGKGSYGKVQLVKHKGTNQIYAMKSISKRLLGEYELVSRIITERDVLLKINHPFLVSARYAFQTETKIFLVLDYVQGGELFSRLREERKFVEERARYYIAELAHAIGYLHSMGICHRDLKPENILFDKDGYIKLTDFGLVKEQMTKDATTTTFCGTPEYLAPEMVAGNAYDNNVDWWALGTLSYEMLYGVPPFYDVNTNAMYRSILRDDIVFPEDATEDAIDFIQKLLDKNPTTRLGSGPEDYKEVIGHKFF</t>
  </si>
  <si>
    <t xml:space="preserve">TvagK0392</t>
  </si>
  <si>
    <t xml:space="preserve">86792.m00065</t>
  </si>
  <si>
    <t xml:space="preserve">MNDYYQIAQIGEGSFGRVYKARRKYTGRLVAIKMIHKLGQSQDSLASLRREINILQKVDHPNIMRLLEVFETNTDVCLVTELGRGDLFQVIQDQQTLPESVLKSVAAQLVSALLYLHQQRIIHRDIKPQNVLISLNNTVKLCDFGFARALSNTTLVLNSIKGTPLYMAPELVQEQQYNEKVDIWSLGAILYELYYGKTPFSAKSIYKLIQMIVNDQIAWSEPISPEFKGFLSIMLQKNPDRRASCEDLVKHPFIKGVPIDTSEDEFYRYKKEQFSAAIAKSQLENYGNNKDFQSVFINPSSYSDEEVINALNYLYENNPPYESPFASSFSYKFKDFISRPKCVEISLKCAEMFLSKNREKCIQSFISGIDLLNESNIPRSAIDFYTQLLLIPFSQKSIESGSDQAIREVGDILTDKNSAEKMMNQLLSFLFTSDAVEFSKLYSMMAFLAQTSDTFLTVISISLSEQVIPIIISHITQKNITNVSAAGFSILSKILMKNNNVIQLIQSFNQLINTLLNSISQAPTSIETFCLFSCAFSFLRITFPALSQMGEFQHIVPKREDLANVTTFLNAFYQNSNIDSSVLLKSLLQFASVQPTKLLEILAYVPVHTSPFVNFPVKPSDVDTCMDSLDNVLPMHANGVVDCMFSSSSRINIEKLSKLFDRDNWIEKASKFVLDSLDSGADANQLMTSLFEHNILTSLTKGIEKSTSNPPFYVAALLVRCVLAIRSDSAIQPDKVGDVLKVAYSSRAMAEAGVIISAHLARTHPRFVAQIQQQDGLKFLERMTLSIDNPVRSRALSAIGNIAKGNTLEPQYITKVVPNIISAFSITDIEVRRFALYALANIVYVYPKTALEFPMMIEEILPAFNVDDIKTREFAGTLVCNIFRSDEGLAKKMIENGLAKLTVKLLEGKDDLACRMIPRISMFCKYEDGRKFLKIRGVRSLISKMTNVKVESAKTIATKMLSIIDA*</t>
  </si>
  <si>
    <t xml:space="preserve">YYQIAQIGEGSFGRVYKARRKYTGRLVAIKMIHKLGQSQDSLASLRREINILQKVDHPNIMRLLEVFETNTDVCLVTELGRGDLFQVIQDQQTLPESVLKSVAAQLVSALLYLHQQRIIHRDIKPQNVLISLNNTVKLCDFGFARALSNTTLVLNSIKGTPLYMAPELVQEQQYNEKVDIWSLGAILYELYYGKTPFSAKSIYKLIQMIVNDQIAWSEPISPEFKGFLSIMLQKNPDRRASCEDLVKHPFI</t>
  </si>
  <si>
    <t xml:space="preserve">&lt;None&gt;</t>
  </si>
  <si>
    <t xml:space="preserve">TvagK0393</t>
  </si>
  <si>
    <t xml:space="preserve">87082.m00003</t>
  </si>
  <si>
    <t xml:space="preserve">MSSTDTPDLYGLKSWLKKKGTNQGLWHKRFVTLNEKKIVISKDEEQTHIEQVIDLGPDTTAEIVTGASTPRFQVIPSAGADPLLFTAGSPEEVARWVAAINQIKLPMQHLTMDNFRIISVIGRGFYGKVMLVQKLDTGDLYAIKSIHKSRINEPGKANSVLAERNIMMRAHYPFLVNLCFAFQTPAKFYLGLEYAAGGELFYHMDKVGTIPLNDARLYIAESALPSHISTHWVLFTET*</t>
  </si>
  <si>
    <t xml:space="preserve">FRIISVIGRGFYGKVMLVQKLDTGDLYAIKSIHKSRINEPGKANSVLAERNIMMRAHYPFLVNLCFAFQTPAKFYLGLEYAAGGELFYHMDKVGTIPLNDARLYIAE</t>
  </si>
  <si>
    <t xml:space="preserve">Sequence almost identical 222/224 AA) to a fragment of Tvag443, maybe an assembly artefact</t>
  </si>
  <si>
    <t xml:space="preserve">TvagK0394</t>
  </si>
  <si>
    <t xml:space="preserve">87328.m00184</t>
  </si>
  <si>
    <t xml:space="preserve">MIGQFSGILKRKGAFFGMWTACFCEVKDSEFIIYKSKENPIIERKIEICSQTVAVPIQNHPKKFKIESPDEQALLLQAESEDNVMEWILAIKSQSIKDHTTTMDDFIIYSVLGRGFYGKVMLCQKKGGKELYAIKSIHKARLVKAHKVHTAFRERNVLLKIKHPFIVSLSFAFQSLTKFYLGLEYVPGGELFRYLQKRGPLTIKEARFYAGEIGLALSHLHSQGVIYRDLKPENVLLDEEGHIKLTDFGLAKDTVNDSTTNTFCGTAEYLAPEIIRKEDYSFAIDWWSYGCLVYEMCFGQTPFYDNNKSRIFTRIEVESPYFPPNADPVIIDFVSQFLIKDPAERKTFDQIKDHRFWNHLDFNALLNKQIKPEFVPIVDDKRIPDNFDTQFTIETPCDSLATPPNSIKSNQFYGFSFAGDLASMNDTHQPPISPLLT*</t>
  </si>
  <si>
    <t xml:space="preserve">FIIYSVLGRGFYGKVMLCQKKGGKELYAIKSIHKARLVKAHKVHTAFRERNVLLKIKHPFIVSLSFAFQSLTKFYLGLEYVPGGELFRYLQKRGPLTIKEARFYAGEIGLALSHLHSQGVIYRDLKPENVLLDEEGHIKLTDFGLAKDTVNDSTTNTFCGTAEYLAPEIIRKEDYSFAIDWWSYGCLVYEMCFGQTPFYDNNKSRIFTRIEVESPYFPPNADPVIIDFVSQFLIKDPAERKTFDQIKDHRFW</t>
  </si>
  <si>
    <t xml:space="preserve">TvagK0395</t>
  </si>
  <si>
    <t xml:space="preserve">87835.m00244</t>
  </si>
  <si>
    <t xml:space="preserve">MSKVLINGFLNKKGSKFGFWHKRYVVAIGSQIIISKSQTDKPERYINMNGDVTIESQSDVSPPRFTLTPKGEKPITLATNTVEELNDWLNQMRSMTFMTSGITMDDFDVISVLGRGFYGKVMLCHKKNTNDIFAIKTVHKNRLVSAKKVHTIFTERNVLMKAQHPFIVSLKFAFQTDTKVYLGLEYAPGGELFYHLQKFGSFPIDDVRIYIAEMALALDFLHKHGVIYRDIKPENILLDAQGHVKLTDFGLAKDLTDESSTTTFCGTFEYMAPEVVARSSYGPAIDWWALGILTYELLNGHSPFQSDNRALLFMSIRTQPPKFPARTDRNTIDFISNLLNKDPELRYGMDQIRTHPFFNGMNFDDVLEKKYKPSFVPTIPNDVAALNFDSEFTCEPAQDSIATPVGQGNEFNGFSFVAPGEGQ*</t>
  </si>
  <si>
    <t xml:space="preserve">FDVISVLGRGFYGKVMLCHKKNTNDIFAIKTVHKNRLVSAKKVHTIFTERNVLMKAQHPFIVSLKFAFQTDTKVYLGLEYAPGGELFYHLQKFGSFPIDDVRIYIAEMALALDFLHKHGVIYRDIKPENILLDAQGHVKLTDFGLAKDLTDESSTTTFCGTFEYMAPEVVARSSYGPAIDWWALGILTYELLNGHSPFQSDNRALLFMSIRTQPPKFPARTDRNTIDFISNLLNKDPELRYGMDQIRTHPFF</t>
  </si>
  <si>
    <t xml:space="preserve">TvagK0396</t>
  </si>
  <si>
    <t xml:space="preserve">88289.m00180</t>
  </si>
  <si>
    <t xml:space="preserve">MSSPPHSLPPPVVHSDVKPTPTTPGKKRQKRKNDFNIGRVLGRGAFGEVLKVQDIETGKYYAMKVLSKSRIAREKKLSYVLLERDAMTTLKHPNIIRLYLTFQDPSNLYYVVELAENGDLQHVLNQYKSIDLPIAKQLLGQTLLALAHMHQHRIIHRDIKPENILLDHYNRVKITDFGTVKIYKENEPFYSQRGSFVGSPEYVSPETLNETTISAATDLWAFGCLIFQFITGYSPFHTGSNYDTFQKIESGNYVIPDYVPEDAKDIIQKLLKVKPEERLGYGDCDTNYQTIRSHPFFEGLNWDDLPLAALEGFRPYEPAVLAQQKEKENEIQKNVYTDDEIVIKEGNIIFENKQRTLLLIDPPKLIITNLDASEIKKKIPLEATTTIRTEGNQLIIVNGVTTTEYSITCDTDETELWYSVIKEAIESIKK*</t>
  </si>
  <si>
    <t xml:space="preserve">FNIGRVLGRGAFGEVLKVQDIETGKYYAMKVLSKSRIAREKKLSYVLLERDAMTTLKHPNIIRLYLTFQDPSNLYYVVELAENGDLQHVLNQYKSIDLPIAKQLLGQTLLALAHMHQHRIIHRDIKPENILLDHYNRVKITDFGTVKIYKENEPFYSQRGSFVGSPEYVSPETLNETTISAATDLWAFGCLIFQFITGYSPFHTGSNYDTFQKIESGNYVIPDYVPEDAKDIIQKLLKVKPEERLGYGDCDTNYQTIRSHPFF</t>
  </si>
  <si>
    <t xml:space="preserve">TvagK0397</t>
  </si>
  <si>
    <t xml:space="preserve">88481.m00082</t>
  </si>
  <si>
    <t xml:space="preserve">MNKQVDLDEELTAPFIKKGTKFGFWHKRYCVLRLKEQKLLLYLNKERKIFDRMVKITPEIECLIDENRKHPSFTLKYPDSRPLRLSTPDISTLRIWVNAIRTMSIENQQLSMDDFIPINVIGRGYYGKVTLCEKKSTGQRYAIKSVHKSRLMKAHKAITVINERNTLMKTDHPFIVHIYFAFQNSSKVYMGFEYVAGGDMAFHLHNLKKFEKHDVRLYIAELALAIEYIHRNNIIYRDLKPENILMDETGSVKLTDFGLVKDIAYSKGAHSFCGTPEYLAPEIIKSQKYGPKIDWWALGIVMYSFLYGQTPWYDDNMDKLFKKIISAPLEFPPDATSDEKDLIKNLLDRNPETRKDIRFLLHHPFFNGIKFKDILQRNIPHHYKPDIIQLGAPSNFDHELLDEPILESLATPIHEESDAFTGFSFDCEASDYYEEESQKENTKYRPLTFDDI*</t>
  </si>
  <si>
    <t xml:space="preserve">FIPINVIGRGYYGKVTLCEKKSTGQRYAIKSVHKSRLMKAHKAITVINERNTLMKTDHPFIVHIYFAFQNSSKVYMGFEYVAGGDMAFHLHNLKKFEKHDVRLYIAELALAIEYIHRNNIIYRDLKPENILMDETGSVKLTDFGLVKDIAYSKGAHSFCGTPEYLAPEIIKSQKYGPKIDWWALGIVMYSFLYGQTPWYDDNMDKLFKKIISAPLEFPPDATSDEKDLIKNLLDRNPETRKDIRFLLHHPFF</t>
  </si>
  <si>
    <t xml:space="preserve">No Pfam accessory domains</t>
  </si>
  <si>
    <t xml:space="preserve">TvagK0398</t>
  </si>
  <si>
    <t xml:space="preserve">88808.m00139</t>
  </si>
  <si>
    <t xml:space="preserve">MKSCHPGCDDFLSYAGWLKKKSRLHGFWHQRFVSLEGDQLTIYKDDTRQVVEERLKLYPDTKAEITQTKKFSIFNIGETKANMLFLADSIEDATRWVTAIHAVSLPSPKLSMDDFNIISLIGKGFYGKVRLCQKKDTGDLYAIKSVHKSILIKTGRTCAVIAERNLMMKAKFPFLVSLHFTFQTRSKFYFGLEYVPGGDLKFHKSQVGKIPIFDAKLYAAQIGLAITYLHGIGIVYRDLKPENVLLDGQGYIKLVDFGLSKDINQVKTTRTFCGTPEYISPELILKKNYGYAVDEWALGVLMYEIIFGDPPFVDENENKLYDKIVLEEPKYPADADPNLVDIIKKLLVKDPAKRPKFIDLKSHPFFADIDFKKVYNKEYKPSYVPKLTTRLSLENFDPYITNENPNDSYVSPAIGEIGNISGFNFVDKSFDIDEEEEELLTPSSIEELISALPDIPAEESPLNENSVQV*</t>
  </si>
  <si>
    <t xml:space="preserve">FNIISLIGKGFYGKVRLCQKKDTGDLYAIKSVHKSILIKTGRTCAVIAERNLMMKAKFPFLVSLHFTFQTRSKFYFGLEYVPGGDLKFHKSQVGKIPIFDAKLYAAQIGLAITYLHGIGIVYRDLKPENVLLDGQGYIKLVDFGLSKDINQVKTTRTFCGTPEYISPELILKKNYGYAVDEWALGVLMYEIIFGDPPFVDENENKLYDKIVLEEPKYPADADPNLVDIIKKLLVKDPAKRPKFIDLKSHPFF</t>
  </si>
  <si>
    <t xml:space="preserve">TvagK0399</t>
  </si>
  <si>
    <t xml:space="preserve">88914.m00122</t>
  </si>
  <si>
    <t xml:space="preserve">MSELVGHLTFWAGENDSEVRMCSYSSKVLTVFKSNSYQEIDIEINFNAQTKIDTSPSKKYTIVIISDETTYHFQSESKETFTTWLSVLSCCTIIPTPLSIDDFTILDEIGNGQYGKVKLAKKKDTGDLYAIKTLHKQKLVEMQKIHTIMCERNILSKASCPFIVQLHYAFQSDTKFYLCMEYVPGGTLFDHMRLSGTIPPDALKLYTAELAIALHHLHVNHIVYRDLKPENVLLDEDGHIKLTDFGSSKQIDESGTLHSFCGTPDYIAPEIVEGKPYTSKVDWWSLGILIYEMVFKAPPFYSVNPKRTYDKIVNGNIIFPGVVDENLVSLIRGLLNKDPMRRFGYNEVMYHPLLSGFEINGLLKRAYTPNFLPSSASAESIEVIDNSIRDSLGSNVDSEFQRVRGFSFTQSGFETNS*</t>
  </si>
  <si>
    <t xml:space="preserve">FTILDEIGNGQYGKVKLAKKKDTGDLYAIKTLHKQKLVEMQKIHTIMCERNILSKASCPFIVQLHYAFQSDTKFYLCMEYVPGGTLFDHMRLSGTIPPDALKLYTAELAIALHHLHVNHIVYRDLKPENVLLDEDGHIKLTDFGSSKQIDESGTLHSFCGTPDYIAPEIVEGKPYTSKVDWWSLGILIYEMVFKAPPFYSVNPKRTYDKIVNGNIIFPGVVDENLVSLIRGLLNKDPMRRFGYNEVMYHPLL</t>
  </si>
  <si>
    <t xml:space="preserve">TvagK0400</t>
  </si>
  <si>
    <t xml:space="preserve">89154.m00264</t>
  </si>
  <si>
    <t xml:space="preserve">MNDDEQPCHVGWATKCGGFIKTWHRRWFVLTPKYINYYKKPGGRQKGKIPLSNVTEVAPHPECSRKYAFRVVVPNVRTYQVSCDSDEEMKEWVREINKLISGANEAVKIEDFDILKVLGKGTYGKVQLVKNKKTSQIYAMKSISKRLLAEYDLVERTLTERDVLLKANHPFIVSAKYCFQTETKIFLVLDYVAGGELFARLREEHKFTIDRARYYIAELVLAIGYLHSIGVVHRDLKPENILFDKDGYIKLTDFGLVKEKMTKQSKTSTFCGTPEYLAPEIIEGNEYGMAVDWWALGTLAYEMLYGYPPFYDTNTNQMYRYILRDDVTFPDDATPDAIDLLSKLLDKNPDTRLGSGPSDMEEIKAHPFFGNLNWKSLFQKTIPMEWKPQIKSVTDVSQFDRQFTCEAPKLTYEDPSLVGAGVQQQLQGFTYINEG*</t>
  </si>
  <si>
    <t xml:space="preserve">FDILKVLGKGTYGKVQLVKNKKTSQIYAMKSISKRLLAEYDLVERTLTERDVLLKANHPFIVSAKYCFQTETKIFLVLDYVAGGELFARLREEHKFTIDRARYYIAELVLAIGYLHSIGVVHRDLKPENILFDKDGYIKLTDFGLVKEKMTKQSKTSTFCGTPEYLAPEIIEGNEYGMAVDWWALGTLAYEMLYGYPPFYDTNTNQMYRYILRDDVTFPDDATPDAIDLLSKLLDKNPDTRLGSGPSDMEEIKAHPFF</t>
  </si>
  <si>
    <t xml:space="preserve">TvagK0401</t>
  </si>
  <si>
    <t xml:space="preserve">89233.m00043</t>
  </si>
  <si>
    <t xml:space="preserve">MDDFEVVSVIGRGHFGKVVLAKRKTTGDFCAIKSIKKKCLIDRAQLSLIVSERNTLTKISHPFVVNILFAFQTWSKFYIGMEYVPGGDLIGLMRRVGKLSMNDVIIYAGEVALALEFIHSKEIVYRDLKPENLVINSDGHLKLADFGLSKDISESKLTNTFCGTSEYMAPEMLFKKFYDYSVDWWAFGILVYEMIFDATPFHSELKDSTFSKIKYADPTYPEGTDPNIISFINGFLEKDPHKRTKYSDVENHPFWQGLTREDILSKKRSPQFIPIMGKSISTEYFDSKFTEENPFESVAEPMLDDNDIFFGFSYMGSESLEEESPS*</t>
  </si>
  <si>
    <t xml:space="preserve">FEVVSVIGRGHFGKVVLAKRKTTGDFCAIKSIKKKCLIDRAQLSLIVSERNTLTKISHPFVVNILFAFQTWSKFYIGMEYVPGGDLIGLMRRVGKLSMNDVIIYAGEVALALEFIHSKEIVYRDLKPENLVINSDGHLKLADFGLSKDISESKLTNTFCGTSEYMAPEMLFKKFYDYSVDWWAFGILVYEMIFDATPFHSELKDSTFSKIKYADPTYPEGTDPNIISFINGFLEKDPHKRTKYSDVENHPFW</t>
  </si>
  <si>
    <t xml:space="preserve">TvagK0402</t>
  </si>
  <si>
    <t xml:space="preserve">89419.m00154</t>
  </si>
  <si>
    <t xml:space="preserve">MEYNEISNPEGWVKKKWLFGRWIKRFCVLQGSQLMIWKDDKKENVDLTIEITPDTKILILKSKKNRKFYVEDPMGNSATLKTKRSEQMMLWVLILRAVTFNNPSIDMNCFEIISVIGKGCYGKVRLVKSKSTGEVFAIKSIRKSKLIQQNRIHTVIAERNILSKANHPFIVALRFAFQTPAKFYLGLEYVPGGELYTRIHRDGYLSKMEYKMVIAQIAIALNYLHSIGIVYRDIKPENILIGADGYIKLADFGLAKDIITDNKTTSFCGTPKYIAPETIVGVPYDQSVDWWSLGILTYQLIYHKFPFYSQNVDAVYRMILNKKVEFPDSASPEEIDFISILLEKDPKKRAGYNEVSQHPFFSEFTFEDILNKKLTPEYIPNLEEPTEVKYFDPIFTSEIKADSYVPPIVGSEACIPGFSYVDTIYNNEEVCCTSYVV*</t>
  </si>
  <si>
    <t xml:space="preserve">FEIISVIGKGCYGKVRLVKSKSTGEVFAIKSIRKSKLIQQNRIHTVIAERNILSKANHPFIVALRFAFQTPAKFYLGLEYVPGGELYTRIHRDGYLSKMEYKMVIAQIAIALNYLHSIGIVYRDIKPENILIGADGYIKLADFGLAKDIITDNKTTSFCGTPKYIAPETIVGVPYDQSVDWWSLGILTYQLIYHKFPFYSQNVDAVYRMILNKKVEFPDSASPEEIDFISILLEKDPKKRAGYNEVSQHPFF</t>
  </si>
  <si>
    <t xml:space="preserve">TvagK0403</t>
  </si>
  <si>
    <t xml:space="preserve">89650.m00223</t>
  </si>
  <si>
    <t xml:space="preserve">MKGWLKLVRGKDQPNMKVFCSATNKRFVIASNESSEEVCKICQDIHLSHIINAVMIDSTYFKVVCEKNHTYTFKADRADIAEKWIVALLQDQPTQKISFDDFTIIKTIGRGFSGEVLLAMKKSDDQLYAIKVLHKSANCERAITERNVLIRAKSPFIVKLYYAFQSTSKFYLVLDYISTGDLATLIHKSLQNIPVELSQIIIGEIALALEHLHSLGIVYRDLKPENVLITSQGHIKLTDFGISRDLGDGELTKTLCGSYSYVAPEMIMGKCYDTTIDWWSLGVIAYQLFYNKLPFKGENEKLLFDSIINDEPKLPFIQQGLQEFVSALLTKDPKKRLTDVFAHPFMANVTRKSIMDNINETIFKPENFWDNNAIDSHTVNQVHYPNFSFSYEENEQSFFSNEF*</t>
  </si>
  <si>
    <t xml:space="preserve">FTIIKTIGRGFSGEVLLAMKKSDDQLYAIKVLHKSANCERAITERNVLIRAKSPFIVKLYYAFQSTSKFYLVLDYISTGDLATLIHKSLQNIPVELSQIIIGEIALALEHLHSLGIVYRDLKPENVLITSQGHIKLTDFGISRDLGDGELTKTLCGSYSYVAPEMIMGKCYDTTIDWWSLGVIAYQLFYNKLPFKGENEKLLFDSIINDEPKLPFIQQGLQEFVSALLTKDPKKRLTDVFAHPFM</t>
  </si>
  <si>
    <t xml:space="preserve">TvagK0404</t>
  </si>
  <si>
    <t xml:space="preserve">89799.m00090</t>
  </si>
  <si>
    <t xml:space="preserve">MHQIHKKSVINDVDGCSVLTEKNIMMKIHHPFVVNLCFAFQSDRKVYLGLEYASGGELFYYMEKVGVVPIDDARLYIAEIGLALSHLHKYGIIYRDLKPENVLFDADGHIKLTDFGLSKELNGTTGATTFCGTPDYLAPEVVLQQEYGTKIDEWALGILTYEMIFGRTPFYNENKSILLQDIVESEPFYPEDADERIVDFMKRLLEKDPKKRATFEEIKSHPFFEGVDWDAILGREYMPSYIPQIKDRFSTQNFDPEFTNEIAVDSFVTPGMTDFGNIAGFSFVQTGLA*</t>
  </si>
  <si>
    <t xml:space="preserve">SVLTEKNIMMKIHHPFVVNLCFAFQSDRKVYLGLEYASGGELFYYMEKVGVVPIDDARLYIAEIGLALSHLHKYGIIYRDLKPENVLFDADGHIKLTDFGLSKELNGTTGATTFCGTPDYLAPEVVLQQEYGTKIDEWALGILTYEMIFGRTPFYNENKSILLQDIVESEPFYPEDADERIVDFMKRLLEKDPKKRATFEEIKSHPFF</t>
  </si>
  <si>
    <t xml:space="preserve">Sequence almost identical (283/284 AA) to part of Tvag430, possible assembly artefact</t>
  </si>
  <si>
    <t xml:space="preserve">TvagK0405</t>
  </si>
  <si>
    <t xml:space="preserve">90019.m00208</t>
  </si>
  <si>
    <t xml:space="preserve">MMKIHKKSKSPPSLKPKLSQLWNTRNDFNIISQRQSSNKKYQVCEVELKRDNSKYTLQIISTTELLEHKNVEEITKETSILMSIHHPNILQQIASFQEDENLYNLFENISSENLATIVGKYKSLSILNARLIFAQLLKATAFLHQKAFIHCNIKPSSILFDKENRVKLSQFIFSQSKDYPNIRSSKTCFFQQNMEYLAPEIIDKKSANHSTDLWALGCILYFMLSGESPFHVSGNQQEIKRHITLVNYTIPHYFPPDAADLISKLLKKKPEERLGHKDYWTDYKTIQTHPFFKGFNWNQCEFATQISFTPFIQLNNNMFDNGQLTLANKIVDRKSLEFKFKTDLKSAIKQCESIFCHGKFSNIQEFNQYIASHYHPDACQYSWSVPTLVVQCKTCRMNKLSAICLNCYLNSDHRGHNVNLCVSVKGNCDCGDNSNWKKEGCCSRHNHHDQKSTNFFTNQEMENFEVCFSAALSNAHLLSIYVPPTFNSLVKWLIGYAKLCEGTRSALANAFIKTIDIEQLFMDAALVFFKSAEGYYLLFHYLVNDDNFRNKMTEVGIKVYSNLILQCLKLASVPRSDPAVPPFFQIRHFAYFLETAFTNQNFKNIIDKGIDCSKTFIDSFSLIIDYSLQFNVSIFKKARYEEIFKNYASLISAMNGYEKCRNSINEIIKTLSLQAIKLEGALPTSRQFGEKANDLSDLHQALSDITYCISILCSKITKGQDYNYDVVFDTLGRWINQNLFENDFDNIEDENMALFRSIMQPSVNISVGLAIHNFAGMILRSNLPNAKNLLSLACETDQIDLSYFCINAALLPVRLFAAEKHIIKYFVRNSTSFIKAITSIKNEINVKLFYAPLFAFVQILLSLSQDKDMFIGMIARNFGIFDEFTDEDDDVSIQFAFLHFITCLIFDRTCITDDRKRMKLQTILFSLATGPIQLVQISQTLWCNVLSDNDFMTELFKHVNRSTADGRTRIRLQNERDWHPFAPWFQTKNILEAMAYYTSHYPESIIPFPEYEDNPHLYLQESLSSNILLAIEFNVISNAAWTNSYNACLHIVVNLLVQFSKFSKERGISPKDSKMIIAKDLEELVTAIPDKFEQFMLTPISFKGRAATTALDIITSFGKWTYKSLEEMSIGFVPPHDSKTTTNKKMALMAKKRALDELQCHLSNFDFYAHDETEHKETCSVCASELGLLHYPVLAYNSPMADVIENSLNGTTKDSYNTTTMFKMCTHPVHPVCLNWKEGFQCPVCRGRRNALIPIINDFSGPLSDQQIESINNCIQFIFGKANAEYILQSFCAHLTVSEIRFRLKPDFIDQPNFHLLTKYLFISLYHYFKINDKLLKETPFATNDPLIILVMQLLVNEDPKTGYVKRVSSIGRRVSPDQRLEFARRSALIEHFCLNERFEDRCGFTDWDDILSASSLSVRYQLEIPDFSLPAYVLLKLPLDYVDLARQPYSLEIRDMYHDTGLCLLTGKVVKFSQKTEGGFPTYKEHVRKVLGNTFSPIMYITGRNSTSVVIYSGVVKKIFDVTTAYVDNYGESDVGFKRGAFLKLSSEKMLHLVELILSGDWMDANADNFTPAVTN*</t>
  </si>
  <si>
    <t xml:space="preserve">VEEITKETSILMSIHHPNILQQIASFQEDENLYNLFENISSENLATIVGKYKSLSILNARLIFAQLLKATAFLHQKAFIHCNIKPSSILFDKENRVKLSQFIFSQSKDYPNIRSSKTCFFQQNMEYLAPEIIDKKSANHSTDLWALGCILYFMLSGESPFHVSGNQQEIKRHITLVNYTIPHYFPPDAADLISKLLKKKPEERLGHKDYWTDYKTIQTHPFF</t>
  </si>
  <si>
    <t xml:space="preserve">zf-UBR</t>
  </si>
  <si>
    <t xml:space="preserve">Divergent PDK1 with a long tail that has other homologs (in non-kinases) in Tvag, but best KD homologies are to the Tvag PDK1s and then to PDK1 from other organisms.</t>
  </si>
  <si>
    <t xml:space="preserve">TvagK0406</t>
  </si>
  <si>
    <t xml:space="preserve">90149.m00309</t>
  </si>
  <si>
    <t xml:space="preserve">MDDDNSSSNDIDDIMELKGWLKKKSLGEKKWVKRYLVLRENNLTLYFDETCKDADTTYQLSSNTTVEQIVDNNTPKFMLTIEGQDPITFSTDTSENVQKWITGIRSSFESSPVLSMSSFDILHVLGRGAFGKVMLVRHRSSMKLYAIKSIQKRKLLDAMKSHTVIAERNILMKAHHPFIVQLFFAFQNPSKFYLGLEYVPGGELFYHLTKRGTFPINEVRLYSAEIALALSYLHSIGIIYRDLKPENVMLDSTGHIKLTDFGLSTEVFELEECGDSFCGTSRYLSPEMIYKIKYTHKIDWWSLGILMYEMIVGHPPFDSQNRSQLYNDITHSDPVFPSSFPVDAKDLVCKLLTKNPNQRPDFSGIKDHVFFKGIDWDKVYNREYQPNFIPKQTTPNCDSVFLQESPADSIVTATSAQFPDFSFQGQSLCDSYQEWD*</t>
  </si>
  <si>
    <t xml:space="preserve">FDILHVLGRGAFGKVMLVRHRSSMKLYAIKSIQKRKLLDAMKSHTVIAERNILMKAHHPFIVQLFFAFQNPSKFYLGLEYVPGGELFYHLTKRGTFPINEVRLYSAEIALALSYLHSIGIIYRDLKPENVMLDSTGHIKLTDFGLSTEVFELEECGDSFCGTSRYLSPEMIYKIKYTHKIDWWSLGILMYEMIVGHPPFDSQNRSQLYNDITHSDPVFPSSFPVDAKDLVCKLLTKNPNQRPDFSGIKDHVFF</t>
  </si>
  <si>
    <t xml:space="preserve">TvagK0407</t>
  </si>
  <si>
    <t xml:space="preserve">90371.m00099</t>
  </si>
  <si>
    <t xml:space="preserve">MSIAKENISPSNTPIAKSPRRNGQASRSQVKKWSLDDFEIGRPLGTGKFGRVYLAREAKSKFIVGIKVLNKAQLQKASIEHQLRREIEIQSHLRHPNIIRLYGYFYDATRIYLIIEYAARGELFSILRDAGRFDEHTAAEYIVQMCDAIDYCHSKHIIHRDIKPENILVGLNGELKIADFGWSVHAPTSRRTTLCGTLDYLPPEMIEGYDHDNSVDIWSLGVLLYEFLVGEPPFETDSQRNTCRRIINVDIRFPSFVTPLARDLILRFLQKDPAKRMPLSQVRSHPWIVQQLGPAPK*</t>
  </si>
  <si>
    <t xml:space="preserve">FEIGRPLGTGKFGRVYLAREAKSKFIVGIKVLNKAQLQKASIEHQLRREIEIQSHLRHPNIIRLYGYFYDATRIYLIIEYAARGELFSILRDAGRFDEHTAAEYIVQMCDAIDYCHSKHIIHRDIKPENILVGLNGELKIADFGWSVHAPTSRRTTLCGTLDYLPPEMIEGYDHDNSVDIWSLGVLLYEFLVGEPPFETDSQRNTCRRIINVDIRFPSFVTPLARDLILRFLQKDPAKRMPLSQVRSHPWI</t>
  </si>
  <si>
    <t xml:space="preserve">TvagK0408</t>
  </si>
  <si>
    <t xml:space="preserve">90492.m00241</t>
  </si>
  <si>
    <t xml:space="preserve">MNTLGSTGGWLQKRGKLGFWSPKFCKLVGSQLVISKSEKVNNVEFLIEITPDTKIDIVKDPKKHRFSIQDANGEVSVFEARNNDEMMSWILLLRSITFSNPDLNMDCFEVLSVIGRGFYGKVLLVKCKRTGELFAIKSIRKSILIEQNKIRIVLSERNIMVKSHHPFIVQLKFAFQTQSKFYLGLEYVPGGELFTHIYRDGFLQPREYQLVIAQVALALQYLHSIGIIYRDMKPENILIDADGYVKLTDFGLSRDITIDESASTFCGTPEYIAPEVIKRLPYDTAIDWWGLGILTYELIYHNPPFRSTNNQQLFQKILKDEVPFPDNANPIEVNFIKGLLRKDPKKRFCFEEIASNEFFSGFNFDDVLNKRITPPYIPTLEDKANVKYFDNEYTSEQKMDSFVPPVMGDEADVPGFSFYGADTDIANPDNSILAD*</t>
  </si>
  <si>
    <t xml:space="preserve">FEVLSVIGRGFYGKVLLVKCKRTGELFAIKSIRKSILIEQNKIRIVLSERNIMVKSHHPFIVQLKFAFQTQSKFYLGLEYVPGGELFTHIYRDGFLQPREYQLVIAQVALALQYLHSIGIIYRDMKPENILIDADGYVKLTDFGLSRDITIDESASTFCGTPEYIAPEVIKRLPYDTAIDWWGLGILTYELIYHNPPFRSTNNQQLFQKILKDEVPFPDNANPIEVNFIKGLLRKDPKKRFCFEEIASNEFF</t>
  </si>
  <si>
    <t xml:space="preserve">TvagK0409</t>
  </si>
  <si>
    <t xml:space="preserve">90655.m00128</t>
  </si>
  <si>
    <t xml:space="preserve">MTMVRRPGRNTMPTPIPKVETNPPSRETVLKSEAAKRYLEEHFMKMTQQREMREERMQSLVESLEQTELTQEEKDQIIQEFTREESDYTRFQRSKIRPENYNFITLIGRGGFADVWLVTDKKTEQPYAMKIIRKSDVIVSDQITATRNERDILAIAHNPWIVQLQCSFQDDEHLYLILEFVQGGDLMNALIKVGTFVPKVARFFTAEIVLAVNSVHKLGFIHSDLKPDNILIASTGHIKLTDFGIASAYGKSDADYDELLRETQDLMLDNDNPIVPSQTQRHHHRNSIIGTVDYIAPEVLRGDPPNVKNDWWSLGVILYEMLYGFTPFSSDSKNETVFRIINWKKSLRIPASKPVPVSALDLLRHLLCDIENRYGYEEIIHHAFFNGFDFENILQNKTPVKPICSDPLDTAHFDHFDVTKLDLRANGLLTKLANYAFLGFTYKPKPQSATLAKLGFSFE*</t>
  </si>
  <si>
    <t xml:space="preserve">YNFITLIGRGGFADVWLVTDKKTEQPYAMKIIRKSDVIVSDQITATRNERDILAIAHNPWIVQLQCSFQDDEHLYLILEFVQGGDLMNALIKVGTFVPKVARFFTAEIVLAVNSVHKLGFIHSDLKPDNILIASTGHIKLTDFGIASAYGKSDADYDELLRETQDLMLDNDNPIVPSQTQRHHHRNSIIGTVDYIAPEVLRGDPPNVKNDWWSLGVILYEMLYGFTPFSSDSKNETVFRIINWKKSLRIPASKPVPVSALDLLRHLLCDIENRYGYEEIIHHAFF</t>
  </si>
  <si>
    <t xml:space="preserve">TvagK0410</t>
  </si>
  <si>
    <t xml:space="preserve">90756.m00165</t>
  </si>
  <si>
    <t xml:space="preserve">MSQNRDALATDSDVYLQQTKDWGLDLIRDFLEDISSAVNIALKIGATFQKLNDAPLDTLEETLESIISQYSNENPTSDSFNQTKLQFLFLLLKFKHALYPLSQQSQMLMKRWDSVNRTPQRVQSTFMRRSPIKSEPKRITPEFSPKRVVFGSPSNSKKPLCRICECAISADDFYTHTINCLECHSMKLEWSDINEEIEKQIPTLKSHEQEMLQQVIKNCQFTSSMSLFLSANFIKQVKSNNLSIPPTLFELVKRRHHLMKHGIQKANVATSSIATNDSPNYTEGYAMPPLPPPRLRDFKIIAPISRGAYGSVFLCQRIQTGDVFALKVIPADDLSMKNDVLDTEREVMCRALHPSTISLFWSFRASSTVFFVMSFARGGDLYALLESVGSLDEEVAAFYVAELVLAIEYIHSLNVVHCDLKPDNILINDSGHLQLTDFGLSKFGLEQRELGRSLMFRFAPSSATKSDTNDHKRRVIGTPHYISPESLLRSDYSPKVDWWALGVIAYELVVGEPPFGGNSEAEIFSHIVAGKYEWPDDVEVSDEYKKFVHDLLNLNPEKRPDAEELKKYKIFEDIDWENLYNTNAPFVTTVSDGFDLQYFENSRNSGTFNIEDIDELKAAAAAREKPDEWCCTNIAALAERNKEVCKSLNL*</t>
  </si>
  <si>
    <t xml:space="preserve">FKIIAPISRGAYGSVFLCQRIQTGDVFALKVIPADDLSMKNDVLDTEREVMCRALHPSTISLFWSFRASSTVFFVMSFARGGDLYALLESVGSLDEEVAAFYVAELVLAIEYIHSLNVVHCDLKPDNILINDSGHLQLTDFGLSKFGLEQRELGRSLMFRFAPSSATKSDTNDHKRRVIGTPHYISPESLLRSDYSPKVDWWALGVIAYELVVGEPPFGGNSEAEIFSHIVAGKYEWPDDVEVSDEYKKFVHDLLNLNPEKRPDAEELKKYKIF</t>
  </si>
  <si>
    <t xml:space="preserve">TvagK0411</t>
  </si>
  <si>
    <t xml:space="preserve">90981.m00083</t>
  </si>
  <si>
    <t xml:space="preserve">MSQPKQIHSGWCTKIGYYIKSWKKRWFVLTSHTLTYFIEPNGKERGIIDLLQIKEIRPFPECAKPNAFMITVPERTYEISCENAKQMEEWVNLITKARDELAKSKPQKRSEVKVEDFDILKVLGKGSYGKVQLVRHKMTDLIYAMKSISKQLLSEHDLVSRIIAERDVLLSINHPFLVSARYAFQTETKIFLVLDYVQGGELFSRLRAEQKFAEPRARYYIAELVSAIGYLHKKGIMHRDLKPENILFDKDGYIKLTDFGLVKRNMTKDSTTTTFCGTPEYLAPEMINGNEYTISVDWWAIGTLAYEMLYGVPPFYDANTNAMYRSILRDEVVFPEDASLDAIDLITKLLDKDPKTRLGSGPTDAEEIKAHPFFASINWTNLEKKTIPMQWKPPVQDLLDVSQFDQEFTGEAPKLTYEDPSLVGDNIQKKLQGFTYTNDI*</t>
  </si>
  <si>
    <t xml:space="preserve">FDILKVLGKGSYGKVQLVRHKMTDLIYAMKSISKQLLSEHDLVSRIIAERDVLLSINHPFLVSARYAFQTETKIFLVLDYVQGGELFSRLRAEQKFAEPRARYYIAELVSAIGYLHKKGIMHRDLKPENILFDKDGYIKLTDFGLVKRNMTKDSTTTTFCGTPEYLAPEMINGNEYTISVDWWAIGTLAYEMLYGVPPFYDANTNAMYRSILRDEVVFPEDASLDAIDLITKLLDKDPKTRLGSGPTDAEEIKAHPFF</t>
  </si>
  <si>
    <t xml:space="preserve">TvagK0412</t>
  </si>
  <si>
    <t xml:space="preserve">91127.m00206</t>
  </si>
  <si>
    <t xml:space="preserve">MFEGWLSKKGSVKGMWMRRKVYFDDKSFILSKDENNQNNELEIPMKNAVSISELDNGSLNVVFMNNQPLIFCSKNETIIKEFQFSFKTILEQLGITDNYKIYLFICKIGSGYSSEVYLAQNTQTNELVVLKTANKNNSSSMKALYVENKILNEFKHPMIISKKGVVENSKRYSLCLEYISGGDLYFWMNRVINRSNEDILIIMSELVIALEFLHSNGIIYRDLKPENILINSSGHIKLSDFGLSTISETSTEICGTSSYMAPEMIKHQLYSNKVDIWAFGILLFEINFGYNPFSRDIKEKTMKAIVEEELKIPQNFNKDLSELLRNVLKKDPKERFSVQQIKESAYFKSVNWEKAANRSLQIKNLPIHDVHLIPSNFNGKYTSEKIDLSQFSSD*</t>
  </si>
  <si>
    <t xml:space="preserve">YLFICKIGSGYSSEVYLAQNTQTNELVVLKTANKNNSSSMKALYVENKILNEFKHPMIISKKGVVENSKRYSLCLEYISGGDLYFWMNRVINRSNEDILIIMSELVIALEFLHSNGIIYRDLKPENILINSSGHIKLSDFGLSTISETSTEICGTSSYMAPEMIKHQLYSNKVDIWAFGILLFEINFGYNPFSRDIKEKTMKAIVEEELKIPQNFNKDLSELLRNVLKKDPKERFSVQQIKESAYF</t>
  </si>
  <si>
    <t xml:space="preserve">TvagK0413</t>
  </si>
  <si>
    <t xml:space="preserve">91325.m00119</t>
  </si>
  <si>
    <t xml:space="preserve">MSEAKILHEGWGTKLGGIFKTWRVRWFTLTKSSLTYSKSKNSRIKGKIDLSKVKEVSPMPDCVYPNAFKVVIPGVRTYQIHCNSPDEMKNWVSIINKVLSGKNINDITADDFEILKVIGKGSYGKVQLVKLRNTNDIYAMKSISKKLLGEYELISRIITERNVVLKINHPFLISARYAFQNDTKIFLVLDYAQGGELYSRLKEEQKFCEERVKYYCAMLAMAIGYLHSMGICYRDLKPENILFDKDGYIKLTDFGLVKEHMAKEDKTETFCGTPEYVAPEIIMNQPYDNSVDWWSLGTLAYEMLFGVPPFYNLNINAMYRAICRDEVDFPQNASKEAVDFIIKLLDKDPKSRLGSGPADYKDVLAHPSLAGLSEEALYKKQIPMKWKPKISSKIDVSHFDKEFTREAPKLTYEDPTLVDDNVQHQLQGFSLINGQETPDSV*</t>
  </si>
  <si>
    <t xml:space="preserve">FEILKVIGKGSYGKVQLVKLRNTNDIYAMKSISKKLLGEYELISRIITERNVVLKINHPFLISARYAFQNDTKIFLVLDYAQGGELYSRLKEEQKFCEERVKYYCAMLAMAIGYLHSMGICYRDLKPENILFDKDGYIKLTDFGLVKEHMAKEDKTETFCGTPEYVAPEIIMNQPYDNSVDWWSLGTLAYEMLFGVPPFYNLNINAMYRAICRDEVDFPQNASKEAVDFIIKLLDKDPKSRLGSGPADYKDVLAHPSL</t>
  </si>
  <si>
    <t xml:space="preserve">TvagK0414</t>
  </si>
  <si>
    <t xml:space="preserve">91412.m00124</t>
  </si>
  <si>
    <t xml:space="preserve">MEESSDHDDMTGEFYKKGSKYGFWHKRFCVLRIQDMKLLVYIDKEKTKLDRAITITSDTECILDDDHKHPSFTISGNNIKSIRLSTDDLGIVNSWVTTIRTITMQTPQLSMNDFKVISVIGRGFYGKVTLCELKKTHDVYAIKSVHKSRLLKEHKSSTVITERNILMHIDHPFIVHIYFAFQTSSKVYMGFEYIPGGDLAFHLNNTSKFTFNDIKLFIAELALAIDYIHQRKIVYRDLKPENILIDEEGHLKLTDFGLVKNIAYSNGTKSFCGTPEYIAPEVIRGEKYGTKIDWWALGILAFNLLYGKTPWNDENQDKLFNMILNDKIIFPDNAKPNEIDLITHLLNKDPSQRKDMKYLVHHPFFEGLDFNSVLEMKYQHDFRPIIINLNVATNFDREFLDEPIIDSLGTPVQQEMNAFDGFSFVADPKEDITKYNYQYELPSASVKSSTIEE*</t>
  </si>
  <si>
    <t xml:space="preserve">FKVISVIGRGFYGKVTLCELKKTHDVYAIKSVHKSRLLKEHKSSTVITERNILMHIDHPFIVHIYFAFQTSSKVYMGFEYIPGGDLAFHLNNTSKFTFNDIKLFIAELALAIDYIHQRKIVYRDLKPENILIDEEGHLKLTDFGLVKNIAYSNGTKSFCGTPEYIAPEVIRGEKYGTKIDWWALGILAFNLLYGKTPWNDENQDKLFNMILNDKIIFPDNAKPNEIDLITHLLNKDPSQRKDMKYLVHHPFF</t>
  </si>
  <si>
    <t xml:space="preserve">TvagK0415</t>
  </si>
  <si>
    <t xml:space="preserve">92286.m00083</t>
  </si>
  <si>
    <t xml:space="preserve">MYLQTFFILKGQKTVLTRLCSLLQNEIKDHENPSDVDKLKMKVVKQVEACINSTYSQLISNIELFTSGLSKLLPNLIEAKQSETTEKILKSILALNRVLRSFSVEQTVESEKVTEPIIHKAESVENSDFIICRICGEKIHVADIESHTELCIAAFKSESKVNDIDARLDNLIKEFMEGPLSTTWPGEESDAMHKILPQLSLLALSRRCKEITTDKSDAPMELTQIASIAKSMQSNDLCFLALEKSRTCAAFLSVAESLAKSATGFIPPKQPSLTEFTFLKRISGGAYARVFLAKKTQTGDIYAVKVLKRRSIQRKNQVQRVLTERDILHDCISPYVVSFYYSITGVNNLYLFMEYLPGGDLYSLLEQVGALDESSARFYIKQIIEALQFLHEHGIIHRDLKPDNLLITADGMLKLTDFGLSYAGAVGRQISSDERIIGTPDYVSPEVILCQSHGPTTDYWSLGCIAYELISGIPPFHRDTESMTLEAVITGRYEPIEDCSPELNDFITRLLDPDPERRLGAKGIEELKNHPWITMESDEPEEVPFVPSLSSPVDTNYFMSRYEFSEDDEKDIRSDMQAAQAAVEAKDEESKKDKKVPALRKRNRSGTVSKKKDELHNFEVVGIDQLGLQNQEAARLARRRSRAISDSFAPQSPMTIRLTNIAPAASSLDVAGPLKISAADDFLVSTPRRTIGDRFK*</t>
  </si>
  <si>
    <t xml:space="preserve">FTFLKRISGGAYARVFLAKKTQTGDIYAVKVLKRRSIQRKNQVQRVLTERDILHDCISPYVVSFYYSITGVNNLYLFMEYLPGGDLYSLLEQVGALDESSARFYIKQIIEALQFLHEHGIIHRDLKPDNLLITADGMLKLTDFGLSYAGAVGRQISSDERIIGTPDYVSPEVILCQSHGPTTDYWSLGCIAYELISGIPPFHRDTESMTLEAVITGRYEPIEDCSPELNDFITRLLDPDPERRLGAKGIEELKNHPWI</t>
  </si>
  <si>
    <t xml:space="preserve">TvagK0416</t>
  </si>
  <si>
    <t xml:space="preserve">92321.m00073</t>
  </si>
  <si>
    <t xml:space="preserve">MCVTNHKIRFEMREGFNIFEVDGDVYPRVFTILFKQKANLVWLTQQLGRANNKAPSRIITEMIELAKSLIQCSYADLFTTTTNILRRCQELFTEKDITNEEKNFANSILKFTYTISRIFSQNSSKIQNSKADSEYHVLEEEESEQEVDENECVLCRICEQLIPIKLLHAHNQSCLKAYESEFNMITTDEKIRKLQNFISKTTLDIPWPGEKEKAITTILPIFHCLLLLDHALNGESDTIDHVYNTIKFIRVPSEDHILTRARNLVLEKMKAAQNYAEASQRSQMTRLRKTDFGVPSLQTTIADFTFIKRISSGAYAKVYLAEKNSTKDTYAIKVTPKSELRQKNEVRRVLTEKDILLKNSNPYIVEIYYSIIGKHNLYLVMDFVPGGDLYSLLQNIGTLDEDSSRIYIAQIVQALDFLHGKGILHRDLKPDNILISCEGKLKLTDFGLSLYGAFDRGNSEGLVGTPGYMAPEIILSQPHNQCVDYWSLGVILFELLTGIPPFNRATEQETFQAIVSGKCDWSLLEDVSNDGIDFIRKLLTVDPSKRLGANGISDIKNHSWFKSINWDKVEELPPPFVPKVTRNSTEYFEERYEFLKSDVIEKDIIEDIEDARKVVPRSVSMTDLSKQQSFMRNSDSDSSDDSEIIELYQSISLKNLSRKSTNAVKTRRISSKSEDKTFYKLGTSNSFCLPPPIPTK*</t>
  </si>
  <si>
    <t xml:space="preserve">FTFIKRISSGAYAKVYLAEKNSTKDTYAIKVTPKSELRQKNEVRRVLTEKDILLKNSNPYIVEIYYSIIGKHNLYLVMDFVPGGDLYSLLQNIGTLDEDSSRIYIAQIVQALDFLHGKGILHRDLKPDNILISCEGKLKLTDFGLSLYGAFDRGNSEGLVGTPGYMAPEIILSQPHNQCVDYWSLGVILFELLTGIPPFNRATEQETFQAIVSGKCDWSLLEDVSNDGIDFIRKLLTVDPSKRLGANGISDIKNHSWF</t>
  </si>
  <si>
    <t xml:space="preserve">TvagK0417</t>
  </si>
  <si>
    <t xml:space="preserve">92498.m00039</t>
  </si>
  <si>
    <t xml:space="preserve">MDSDHVYPAMSSLLKKKTGFLGMWKTVLCTYIEGVLTIYNGTSERSDKKEIHIDSSVVISYTPNGTSRKFTIQIPNEEPILLTSDDPELTIAWIQALRAETYTESTGLSMNNFNIIATIGRGFFGKVLLVSLPSTNELFAVKIVKKKYLADNGKTQTILAERNILFKANNDFIVKMKFAFQNPTKFYLGMEYVPGGDLFHILDQYTTLKLEAARLYIAEIAIALDYLHSIGVVYRDLKPENVLIDKEGHVKLCDFGLSKELNFNAETTTFCGTTEYIAPEIIQQKPYSYPVDWWALGILTYEILFGDTPFVNPNQRITMTSIISSPPRIPKCPDFVSDFILRLLVKDPAKRATLNDLKGHPFWGELDFELVKQKKYTPFFIPPEGPNPYCNFDQEFTAEPATDSPATPLSLESPTSEVTGFSFTSSEIQNIPDLPPSSILTLEPIPLD*</t>
  </si>
  <si>
    <t xml:space="preserve">FNIIATIGRGFFGKVLLVSLPSTNELFAVKIVKKKYLADNGKTQTILAERNILFKANNDFIVKMKFAFQNPTKFYLGMEYVPGGDLFHILDQYTTLKLEAARLYIAEIAIALDYLHSIGVVYRDLKPENVLIDKEGHVKLCDFGLSKELNFNAETTTFCGTTEYIAPEIIQQKPYSYPVDWWALGILTYEILFGDTPFVNPNQRITMTSIISSPPRIPKCPDFVSDFILRLLVKDPAKRATLNDLKGHPFW</t>
  </si>
  <si>
    <t xml:space="preserve">TvagK0418</t>
  </si>
  <si>
    <t xml:space="preserve">92747.m00163</t>
  </si>
  <si>
    <t xml:space="preserve">MFQARHFRMPRLPRPQSPISFQALPKKNKIPYDPYFHKLQALRNNLESLRPTFSEIIKQTSPPLQELVKKLQAIYENTMNSYLGNLYDTISEGINESYSLFTDIQTSPEIDKLYSSFITLGASIQHLFSVIFPFINNDIRGRIFCSATKLSPTPLIQIENAVICRICDQPIDIDQIEEHTAKCVEAFQSEALINKCNSDLMELRTQLAENFLKFQWPGNDDQTYPILHATMIIDAIIRVGNDDLESPEEISDLIKHLLNVKLPEIHFIIDRAQDISYEKKRAINAYSATRQALGPSNLPKNHPKITIADFEFIKRVSRGAFARVFLAKKKSTGDIYAIKVQSKSNILNKNQGKRILAEKDILLHFQNPYIINFYYSILGTHNFYIVMEYLPGGDLYSLLHEVYSIDEESAKFYAYQIAKALEYLHKCGIIHRDLKPDNILVDANGNLKLTDFGLSYLGVVDRRINSDENIVQSDSLVGTPNYVAPEIILGQKHSFPVDYWSLGCVVYELLMGEPPFTADTEKELQNNIILGKFEHLDDEFSPECQDFISRLLTVDPSKRLGANGAEEILNHPWLAGYQPSEKPFVPNIKSETSTEYFKQRYEFKDDNDTSILDDIEAAKAQAEETKPSPAKATQFNSVGMAQLAEANLKAAQIARRKSCINPQILQMAMAEQSKLSQDDTHLKPKSL*</t>
  </si>
  <si>
    <t xml:space="preserve">FEFIKRVSRGAFARVFLAKKKSTGDIYAIKVQSKSNILNKNQGKRILAEKDILLHFQNPYIINFYYSILGTHNFYIVMEYLPGGDLYSLLHEVYSIDEESAKFYAYQIAKALEYLHKCGIIHRDLKPDNILVDANGNLKLTDFGLSYLGVVDRRINSDENIVQSDSLVGTPNYVAPEIILGQKHSFPVDYWSLGCVVYELLMGEPPFTADTEKELQNNIILGKFEHLDDEFSPECQDFISRLLTVDPSKRLGANGAEEILNHPWL</t>
  </si>
  <si>
    <t xml:space="preserve">TvagK0419</t>
  </si>
  <si>
    <t xml:space="preserve">92750.m00049</t>
  </si>
  <si>
    <t xml:space="preserve">MESIDSCKFSIETEGSTEPLYFRAPSTESLLQWIHALRSCTYTHQSLTIESFKVLSVLGRGNYGKVMLAEKIDSGELFAIKSVHKKRLALAGKVHTMLSERNTLINASNPFIVKLFYAFQNATKFYLVLEYVPGGEMFNYMSTNGAVPLEDARIYAAEIVTALHFLHQNDIIYRDLKPENILLAQDGHIKLTDFGFAKDLSQSEVTKTFCGTNEYLAPEVISRVNYGPAVDWWTLGILLYEMLFQTTPFFHQNTSRMFTRILMDPVVFPKGADPDVCSLIT</t>
  </si>
  <si>
    <t xml:space="preserve">FKVLSVLGRGNYGKVMLAEKIDSGELFAIKSVHKKRLALAGKVHTMLSERNTLINASNPFIVKLFYAFQNATKFYLVLEYVPGGEMFNYMSTNGAVPLEDARIYAAEIVTALHFLHQNDIIYRDLKPENILLAQDGHIKLTDFGFAKDLSQSEVTKTFCGTNEYLAPEVISRVNYGPAVDWWTLGILLYEMLFQTTPFFHQNTSRMFTRILMDPVVFP</t>
  </si>
  <si>
    <t xml:space="preserve">Sequence identical to a fragment of Tvag427, possible assembly artefact</t>
  </si>
  <si>
    <t xml:space="preserve">TvagK0420</t>
  </si>
  <si>
    <t xml:space="preserve">92921.m00274</t>
  </si>
  <si>
    <t xml:space="preserve">MTSPPTQLPSPIEQAEPKPVPSTPTRKRQKRKNDFNIGKVIGRGAFGEVLKVQDIETGKYYAMKVLSKSRISREKKINYVILERDAMNALNHPNIIRLYLTFQDNSNLYYVVELADNGDLQHVLNQYVSLDIPIAKQILGQILLALAHMHQRRIIHRDIKPENILLDHNNSVKITDFGTAKMYKRDEPFYSQHGSLVGSPDYVSPETLNETPISAATDLWSFGCLVYQFFTGYAPFHTSSNYETFQKIESGKYTIPDFVPADAKDLITKLLKLNPEERIGYNDFDKGYETIKSHPFFSGINWEELPRMKLDGFRSFEPAVQAMKENQQKDSTKKLFSDSEIVIKEGMVVFESKQRMLVLLEPPKLLICNIDLTQIKKNIPLSNIASVSIQGNELVLVNGLTNAKYEITCDSDDIQLWLSAIKESISSK*</t>
  </si>
  <si>
    <t xml:space="preserve">FNIGKVIGRGAFGEVLKVQDIETGKYYAMKVLSKSRISREKKINYVILERDAMNALNHPNIIRLYLTFQDNSNLYYVVELADNGDLQHVLNQYVSLDIPIAKQILGQILLALAHMHQRRIIHRDIKPENILLDHNNSVKITDFGTAKMYKRDEPFYSQHGSLVGSPDYVSPETLNETPISAATDLWSFGCLVYQFFTGYAPFHTSSNYETFQKIESGKYTIPDFVPADAKDLITKLLKLNPEERIGYNDFDKGYETIKSHPFF</t>
  </si>
  <si>
    <t xml:space="preserve">TvagK0421</t>
  </si>
  <si>
    <t xml:space="preserve">93129.m00072</t>
  </si>
  <si>
    <t xml:space="preserve">MTIPSSIQRNCTNSGWLRVQSETPNVWNRKYVTVCNKSLIISKDESTKSIEKVIQLTNEASFELLKGSATPRFQVNLGKNQKPIIFSATTTEEVSHWISLLRTVQDNGCDLTMDDFQIISVIGRGYYGKVMLVRRIDTDQLYAIKSIRKSRLAEMDSCSVLTEKNIMMKIHHPFIVNLCFAFQTDTKVYLGLEYAPGGELFYYMESNGTIPVDDARLYVAEIGLALAHLHKYGIIYRDLKPENILFDADGHIKLTDFGLSKELGVDGTAKTFCGTPDYLAPEVIPQEKYTTKIDEWALGVLTYEMILGRTPFCNDNKNEMFQEIVTLDPYFPEGMDPRIINFIMRLLTKDPKERPTFDDVKSDPFFEGVDWDAVYNREHSPSYIPEIKDRMCTNNFDPEFTTELAADSFVSPGIHAFGNIAGFSYVEPNFA*</t>
  </si>
  <si>
    <t xml:space="preserve">FQIISVIGRGYYGKVMLVRRIDTDQLYAIKSIRKSRLAEMDSCSVLTEKNIMMKIHHPFIVNLCFAFQTDTKVYLGLEYAPGGELFYYMESNGTIPVDDARLYVAEIGLALAHLHKYGIIYRDLKPENILFDADGHIKLTDFGLSKELGVDGTAKTFCGTPDYLAPEVIPQEKYTTKIDEWALGVLTYEMILGRTPFCNDNKNEMFQEIVTLDPYFPEGMDPRIINFIMRLLTKDPKERPTFDDVKSDPFF</t>
  </si>
  <si>
    <t xml:space="preserve">TvagK0422</t>
  </si>
  <si>
    <t xml:space="preserve">93440.m00427</t>
  </si>
  <si>
    <t xml:space="preserve">MSDLEGYLDVKRPSEKDWHIRFCTLSGNGLCMYEDETKIALSCQIIIDHDTNISCSDENEKALIFSITCPNAGVYAFRAKCLDSLVKWLNKLLQKLYPSNGISIDDFEIISELGRGSYGKVMLAKYKKTDELVAIKSIHKKFLIDKHQVNTVLTEREILMKVDCPYIIKLLFSFQSPSKFYLVLEYSSGGDLFSHLRNSGRFTLDDIKIYIAELAVAIHHLHKNSIIYRDLKPENVLFCADGHLKLTDFGISKILKQHSDTTSTMCGTKEYIAPEEILGNQYGYAVDWWQLGILLYEIIARHTPFANENTQTLFKNILSRNVALFPIRDPGAKSLIGHLLKKDPKERACFKDIHASPFFEGFDWDTIANHSAKCAYIPDDFSSDDCVNCDAECQGERPCESYVMPVMERFENFSYTDKRFTQAVE*</t>
  </si>
  <si>
    <t xml:space="preserve">FEIISELGRGSYGKVMLAKYKKTDELVAIKSIHKKFLIDKHQVNTVLTEREILMKVDCPYIIKLLFSFQSPSKFYLVLEYSSGGDLFSHLRNSGRFTLDDIKIYIAELAVAIHHLHKNSIIYRDLKPENVLFCADGHLKLTDFGISKILKQHSDTTSTMCGTKEYIAPEEILGNQYGYAVDWWQLGILLYEIIARHTPFANENTQTLFKNILSRNVALFPIRDPGAKSLIGHLLKKDPKERACFKDIHASPFF</t>
  </si>
  <si>
    <t xml:space="preserve">TvagK0423</t>
  </si>
  <si>
    <t xml:space="preserve">93440.m00483</t>
  </si>
  <si>
    <t xml:space="preserve">MSSFSIDNIAEYEKVSLDESYSAKLPQPYTISKIEIKNISGQPSQITQAKANMAKYYLERHFKEYFSRNRQIRVRNKELRSKCSSQLDDTQILTQNDILNRQSRRTFKLEQFEKIQIIGRGSFGEVWLVKDKTDQHVYAMKVLKKRILIQRNQILNTIVEKDFYTQYDNPWSAKLYYSFQDQNHLYLIMEFLPGGDLMNLLIHRNILTETETKFLIAEAALAIHHVHLQGFIHRDIKPDNLLLTKDGHVRLIDFGLSTKINRFGDPMVKVIDLITDAFHECAGINVEHHKHQKYNRFVCSAVGTTDYIAPEVLMKKSYGPNADFWSLGAIMFEMLYGYAPFMSSNPQLTANKIIHFEESLIFPPTPVVSKEAIALMRGLLTDSENRMTFEEIKQHPFFPGIDWDDLHDSDSPCVPELSGELDTSHFESIDPIPEENDFNSLSENDKEFEDLAFIAFFGFDYNKKVIDSINPTHNLQEI*</t>
  </si>
  <si>
    <t xml:space="preserve">FEKIQIIGRGSFGEVWLVKDKTDQHVYAMKVLKKRILIQRNQILNTIVEKDFYTQYDNPWSAKLYYSFQDQNHLYLIMEFLPGGDLMNLLIHRNILTETETKFLIAEAALAIHHVHLQGFIHRDIKPDNLLLTKDGHVRLIDFGLSTKINRFGDPMVKVIDLITDAFHECAGINVEHHKHQKYNRFVCSAVGTTDYIAPEVLMKKSYGPNADFWSLGAIMFEMLYGYAPFMSSNPQLTANKIIHFEESLIFPPTPVVSKEAIALMRGLLTDSENRMTFEEIKQHPFF</t>
  </si>
  <si>
    <t xml:space="preserve">TvagK0424</t>
  </si>
  <si>
    <t xml:space="preserve">93494.m00054</t>
  </si>
  <si>
    <t xml:space="preserve">MEGWLIKRSGLPHIWHRRYCVIKDDGFFIYLDESKTKLTNSFVITPKSQVSLIETRWRVGFKITQPEGKIFSFQVKDNKDFHNWLSHILVLSIPENTTKIKEYKIISELGRGFYGKVVLARHKETGKFCAIKSIHKKSLVDMAKVDTIMSEREILKTTKSPFIVSLLSSFQTPSKFYLVLEYVSGGDLFQHMSKSNAITVDQIKLYTAEIATALQQLHKERIIYRDLKPENILICEDGHIKLTDFGISKMLDSDKDTTKTLCGTSEYLAPEVIQGKEYTEAIDWWQVGILLYEMFAGRTPFEDPNRTTLYSNILNKNPNYFPITDENTRTLIASLLKKDPTKRAGYNEIRNSKFFEGFNWTELDKRTSYVLPKSVSSSDGLNNLDKIQTSEAEDSDAPPVLQKFGDFEYTNPEFDV*</t>
  </si>
  <si>
    <t xml:space="preserve">YKIISELGRGFYGKVVLARHKETGKFCAIKSIHKKSLVDMAKVDTIMSEREILKTTKSPFIVSLLSSFQTPSKFYLVLEYVSGGDLFQHMSKSNAITVDQIKLYTAEIATALQQLHKERIIYRDLKPENILICEDGHIKLTDFGISKMLDSDKDTTKTLCGTSEYLAPEVIQGKEYTEAIDWWQVGILLYEMFAGRTPFEDPNRTTLYSNILNKNPNYFPITDENTRTLIASLLKKDPTKRAGYNEIRNSKFF</t>
  </si>
  <si>
    <t xml:space="preserve">TvagK0425</t>
  </si>
  <si>
    <t xml:space="preserve">93622.m00042</t>
  </si>
  <si>
    <t xml:space="preserve">MSKRWCSLSGTHFLVFKDENYKNNEYDYLITPNTRIEIIEEDSKPRFRLTQPDGDYNMFEAESVDSLMRWVLALRGCTFENPDMSMEQFKIIAVIGRGFYGKVMLCENKTTHEIVAIKSIHKSRLIQSNKVHTVIAERNILTKVQHPFIVSLRFAFQTASKFYLGLEYAPGGELFFHMQKNGSLPLYDIKLYIAEICMALHHLHSIGIVYRDLKPENILLDKDGYIKLTDFGLSKDMSYATQTNTFCGTSEYLAPEIVHRQPYTVAVDWWAVGILTYELLFGVTPFAHSNRARLFQNILEKEPTFPINTNPQILRFISALLTKDAKLRPNYDQIIQMPFFEGINFDDLLAKKIKPTFIPRVEKSTQPINFDKEFTQETPQDSFVLPVFGSAEQFPGFSYVDVTHLNDDSSPPNDIKEMTENLEEDPNQSTPEHKENTNDDGMTPSSLKDDYQPISPI*</t>
  </si>
  <si>
    <t xml:space="preserve">FKIIAVIGRGFYGKVMLCENKTTHEIVAIKSIHKSRLIQSNKVHTVIAERNILTKVQHPFIVSLRFAFQTASKFYLGLEYAPGGELFFHMQKNGSLPLYDIKLYIAEICMALHHLHSIGIVYRDLKPENILLDKDGYIKLTDFGLSKDMSYATQTNTFCGTSEYLAPEIVHRQPYTVAVDWWAVGILTYELLFGVTPFAHSNRARLFQNILEKEPTFPINTNPQILRFISALLTKDAKLRPNYDQIIQMPFF</t>
  </si>
  <si>
    <t xml:space="preserve">TvagK0426</t>
  </si>
  <si>
    <t xml:space="preserve">94173.m00229</t>
  </si>
  <si>
    <t xml:space="preserve">MPRMTVSRSSILKSELAKTYMEEHFKSIIDEANSEITTQQRLNEYLIKEKFSPEQRRSLELNYASRISEFRRMKRKVLRSSQFEKIKIIGKGEYGDVYLVRDKTDNKIYAMKIIQKSELIAKGQLRNTLTEKDLLSRMDSKWSVQLIYAFQDMYSIYFVMEYLPGGDLLTVLMCRSYLTLEETRFYIAEILLAIREVHSLGYIHCDIKPDNILLTKDGHIRLSDYGLSTPLHRDENFVTILDEVEDVCRDPNSERKEQPLKSNHKKDAICSTVGTPDYIAPEVLLKKPYGPEVDLWSLGAIMYEMLYGQPPYLADTAINIIHWKSTLIFPKLKEISPEAVDLMKHLLCNSKRRFTIEDCMKHPFFKEIDFDKISESTAPIIPSVESETDTQNFDEFEPRELLPEEESQDDVISLAFTGFKFDRNVARNSLPQNLEPEILTDSLVTQQIRSYP*</t>
  </si>
  <si>
    <t xml:space="preserve">FEKIKIIGKGEYGDVYLVRDKTDNKIYAMKIIQKSELIAKGQLRNTLTEKDLLSRMDSKWSVQLIYAFQDMYSIYFVMEYLPGGDLLTVLMCRSYLTLEETRFYIAEILLAIREVHSLGYIHCDIKPDNILLTKDGHIRLSDYGLSTPLHRDENFVTILDEVEDVCRDPNSERKEQPLKSNHKKDAICSTVGTPDYIAPEVLLKKPYGPEVDLWSLGAIMYEMLYGQPPYLADTAINIIHWKSTLIFPKLKEISPEAVDLMKHLLCNSKRRFTIEDCMKHPFF</t>
  </si>
  <si>
    <t xml:space="preserve">TvagK0427</t>
  </si>
  <si>
    <t xml:space="preserve">94230.m00031</t>
  </si>
  <si>
    <t xml:space="preserve">MSADKSEPLSGYLDKKGKIGIYTKKWATLQGSEFRLFRDDTLNAKELTLNVQETTKIQMESIDSCKFSIETEGSTEPLYFRAPSTESLLQWIHALRSCTYTHQSLTIESFKVLSVLGRGNYGKVMLAEKIDSGELFAIKSVHKKRLALAGKVHTMLSERNTLINASNPFIVKLFYAFQNATKFYLVLEYVPGGEMFNYMSTNGAVPLEDARIYAAEIVTALHFLHQNDIIYRDLKPENILLAQDGHIKLTDFGFAKDLSQSEVTKTFCGTNEYLAPEVISRVNYGPAVDWWTLGILLYEMLFQTTPFFHQNTSRMFTRILMDPVVFPKGADPDVCSLITGLLQKRDRKRYAYEDIIKHPFFNGIDWDKVLTKSYVPSYKPPIKSKKDVSNFDQEFTAEPAMDSVGSVAPTPIQRIADFSYVASLACPPQIN*</t>
  </si>
  <si>
    <t xml:space="preserve">FKVLSVLGRGNYGKVMLAEKIDSGELFAIKSVHKKRLALAGKVHTMLSERNTLINASNPFIVKLFYAFQNATKFYLVLEYVPGGEMFNYMSTNGAVPLEDARIYAAEIVTALHFLHQNDIIYRDLKPENILLAQDGHIKLTDFGFAKDLSQSEVTKTFCGTNEYLAPEVISRVNYGPAVDWWTLGILLYEMLFQTTPFFHQNTSRMFTRILMDPVVFPKGADPDVCSLITGLLQKRDRKRYAYEDIIKHPFF</t>
  </si>
  <si>
    <t xml:space="preserve">TvagK0428</t>
  </si>
  <si>
    <t xml:space="preserve">94262.m00278</t>
  </si>
  <si>
    <t xml:space="preserve">MNESRLVPSDSYEDQTPKSEQNESLDFFDVDQDTYPRAFNVLQQQSVNLSDIKSNIHSIKDGLSEKELQQLQYLEYLIQSLENSDFGSVFLCATNTIPTLQNVVSSSPTNAPLCQVASSLLSIVLKLSRIFSFVSCTLPTSVSQSVERSKAPQNNPEEENSQPDEMMVLCRICEEYVPIDLIEEHSKSCVIAYESEFNLITTDERIKKLQKAIRNSILNEKWPGAPSKTINVLLPMLHVTMLLDVATSNSDQLSHAADAIFKMEIPDATPNVTSFLAKAKELMQEKIRANATYTQALQNSAKTRCNGTFAGAQSLQTTIADFTFIRKISSGAFAKVFLAIKTRTGDIYAIKVTPKSSLKQKNTFKRVLTEKDILLQNSNPFIVDFYYSIIGDHNLYLVMEYLPGGDLYSLLNNIGSLDETAARIYTAQIVKALEYLHSHGIVHRDLKPDNILINISGKLKLTDFGLSLYGAYDRAIPDDSKTIVGTPDYLAPEIILSSKHSFTADYWSLGCVIYEFLTGAPPFHMETEMETFAQILTGRFDIDPLEDMSDEVIDLIKHLLQVDPEKRLGFNGIKEIMDHPWFAGLDWDAIDDLEPVFVPEPKDKYSVDYFTERYNFEKDDEIENDILDDIERAKTQTPHSVSMTDLSSRNSFASRLEFSSEEDSLDSDEDMASFPSIALQNLSRKATEFPLAPVHRRASSVDKRASFGVISSVPSAPQDLTLSKSFASKVGSASIIELEK*</t>
  </si>
  <si>
    <t xml:space="preserve">FTFIRKISSGAFAKVFLAIKTRTGDIYAIKVTPKSSLKQKNTFKRVLTEKDILLQNSNPFIVDFYYSIIGDHNLYLVMEYLPGGDLYSLLNNIGSLDETAARIYTAQIVKALEYLHSHGIVHRDLKPDNILINISGKLKLTDFGLSLYGAYDRAIPDDSKTIVGTPDYLAPEIILSSKHSFTADYWSLGCVIYEFLTGAPPFHMETEMETFAQILTGRFDIDPLEDMSDEVIDLIKHLLQVDPEKRLGFNGIKEIMDHPWF</t>
  </si>
  <si>
    <t xml:space="preserve">TvagK0429</t>
  </si>
  <si>
    <t xml:space="preserve">94503.m00020</t>
  </si>
  <si>
    <t xml:space="preserve">MSIPLLSGKLKRRYAEASMWKQCTCELYPTKLLILSFDGKQVEKEIPINGLTEIHFEESPDSRVFTLGIDKNVCSFQVENIEKLQEWKKMIKYLTFKRNKYSIKDFVVEKELGAGFFGHVLLVRHKQTKKLYALKCLSKKFLINEDQEDSAKTERDVLIMARHPFVVKICFAFQDSSQLYIGLEYISGRYLFRLIQEEYSITLPELRFYVAEISLGLEHLHSQGIIYRDLKLENVLVCKNGHIKLSDFGLAKKLLNYKGELTKTDTFCGIDEYIAPEMILGKPYGFELDWWCLGILMYELCFHETPFVGKNGKETYDRIMKEEPYFPAAMPEMPKNLIKLLLNKNPAKRANFETIRNHEMFKGVDWEMVQQKKYDAIYLPPQTKLKPKKAKPLKSERRLTMVMENDAFENFTFCGEL*</t>
  </si>
  <si>
    <t xml:space="preserve">FVVEKELGAGFFGHVLLVRHKQTKKLYALKCLSKKFLINEDQEDSAKTERDVLIMARHPFVVKICFAFQDSSQLYIGLEYISGRYLFRLIQEEYSITLPELRFYVAEISLGLEHLHSQGIIYRDLKLENVLVCKNGHIKLSDFGLAKKLLNYKGELTKTDTFCGIDEYIAPEMILGKPYGFELDWWCLGILMYELCFHETPFVGKNGKETYDRIMKEEPYFPAAMPEMPKNLIKLLLNKNPAKRANFETIRNHEMF</t>
  </si>
  <si>
    <t xml:space="preserve">TvagK0430</t>
  </si>
  <si>
    <t xml:space="preserve">94807.m00020</t>
  </si>
  <si>
    <t xml:space="preserve">MKSLKDPLSLPKRGWLKKKGNNQGLWHNRYVSISDHSIIVSKDEAITNIDIVIPMTPDVTFELVRGATNPRFQIKPSKDAQPILFSACSSEEISEWFNVFRSIQTTCTKLSMDDFQIISVLGRGYYGKVMLCRRYDNDQLYAIKSIRKSVINDVDGCSVLTEKNIMMKIHHPFVVNLCFAFQSDRKVYLGLEYASGGELFYYMEKVGVVPIDDARLYIAEIGLALSHLHKYGIIYRDLKPENVLFDADGHIKLTDFGLSKELNGTTGATTFCGTPDYLAPEVVLQQEYGTKIDEWALGILTYEMIFGRTPFYNENKSILLQDIVESEPFYPEDADERIVDFMKRLLEKDPKKRATFEEIKSHPFFEGVDWDAILGREYMPSYIPQIKDRFSTQNFDPEFTNEIAVDSFVTPGMTDFGNIAGFSFVQTGLA*</t>
  </si>
  <si>
    <t xml:space="preserve">FQIISVLGRGYYGKVMLCRRYDNDQLYAIKSIRKSVINDVDGCSVLTEKNIMMKIHHPFVVNLCFAFQSDRKVYLGLEYASGGELFYYMEKVGVVPIDDARLYIAEIGLALSHLHKYGIIYRDLKPENVLFDADGHIKLTDFGLSKELNGTTGATTFCGTPDYLAPEVVLQQEYGTKIDEWALGILTYEMIFGRTPFYNENKSILLQDIVESEPFYPEDADERIVDFMKRLLEKDPKKRATFEEIKSHPFF</t>
  </si>
  <si>
    <t xml:space="preserve">TvagK0431</t>
  </si>
  <si>
    <t xml:space="preserve">95068.m00196</t>
  </si>
  <si>
    <t xml:space="preserve">MLCSETTTIKDFLIEKQIGLGSYGKIVLAKHKASGALYAIKMVSRRNVQKSKRLETANIEKRCLESIDSQYVVKLYGYFEDPLCFNFVLEYVEGGDMFTLRHELVPQLPHIFKQVVSSLAYLHSHKIIHRDIKLENILVDHNNNIKLCDFGSAKICEEETSTFCRSSYIGSADYTAPEILNKQDICHALDLWDLGIAIYAAYNGHGPFYSLNRLQVFDNIRNCKYAMVETIPGAAQDLISKLLKLDPKERLGYNDFSTGYSTILSHPYFN*</t>
  </si>
  <si>
    <t xml:space="preserve">FLIEKQIGLGSYGKIVLAKHKASGALYAIKMVSRRNVQKSKRLETANIEKRCLESIDSQYVVKLYGYFEDPLCFNFVLEYVEGGDMFTLRHELVPQLPHIFKQVVSSLAYLHSHKIIHRDIKLENILVDHNNNIKLCDFGSAKICEEETSTFCRSSYIGSADYTAPEILNKQDICHALDLWDLGIAIYAAYNGHGPFYSLNRLQVFDNIRNCKYAMVETIPGAAQDLISKLLKLDPKERLGYNDFSTGYSTILSHPYF</t>
  </si>
  <si>
    <t xml:space="preserve">No accessory domains, but clearly PKA based on KD similarity</t>
  </si>
  <si>
    <t xml:space="preserve">TvagK0432</t>
  </si>
  <si>
    <t xml:space="preserve">95238.m00109</t>
  </si>
  <si>
    <t xml:space="preserve">MNNLSTTGGWLSKRGLLGIWSQRYCKLIGTQLVISKSEKINNSEQTIEINPNAKIQIVSDQKKPRFFLEDTNGETALLEAKSTQEMMQWVLLLRGATFWNPDLNMDYFEVISVIGQGYYGKVRLVKSKADGELFAIKSIRKSKLIEQKEIKTVLNERNIMIKADHPFIVQLKFAFQSSSKFYLGLEYVPGGELFAHIKRDGFLHEEEYKLVLAQVALVLNHLHSIGVIYRDMKPENIMIGQDGYIKLTDFGLAKDITVEDTTSTFCGTPDYIAPEVVRGLNYDKSVDWWALGILAFELMYHRTPFHSQNRDKTYRKIVNDSPKFPEYASEVEKSFIMGLLNKEPKQRFGFKEVKEHQFFGNINFDDVLAKKIQPYYVPQIEDPTNVKYFDAEFTNETKADSFVAPIIGDEAVVPGFSYVECDSILAPSVM*</t>
  </si>
  <si>
    <t xml:space="preserve">FEVISVIGQGYYGKVRLVKSKADGELFAIKSIRKSKLIEQKEIKTVLNERNIMIKADHPFIVQLKFAFQSSSKFYLGLEYVPGGELFAHIKRDGFLHEEEYKLVLAQVALVLNHLHSIGVIYRDMKPENIMIGQDGYIKLTDFGLAKDITVEDTTSTFCGTPDYIAPEVVRGLNYDKSVDWWALGILAFELMYHRTPFHSQNRDKTYRKIVNDSPKFPEYASEVEKSFIMGLLNKEPKQRFGFKEVKEHQFF</t>
  </si>
  <si>
    <t xml:space="preserve">TvagK0433</t>
  </si>
  <si>
    <t xml:space="preserve">95240.m00211</t>
  </si>
  <si>
    <t xml:space="preserve">MDATNNLVVKTGWLTKQGGFIKSWRKRWFVLLGRTLYYYTEPGKKESGRIFVDQATAVEKAPEVSRQPAFKIVVPRQRTYYIVGDKQEEVDEWISTLQIAMKGAKPPDPTHISEDDFQILSVLGRGTYGKVQLVKYKKTGQIFAMKSMSKRLLEEFDQIEQILTEKNVLLKSTFPFLVSAHFTFQNEDKIFMVIDYVPGGELFSRLKEEQKFSENRARLYAAEIALGLGHLHSLGFVYRDLKPENILVDENGHLKITDFGLAKGKMGTNTTTSTFCGTPEYIAPEILQQFPYTKAVDWWSFGILLFEMLTGLPPFYDENMTKMYRSIINDPISYPPYLSPNACSLLSKLLERDPNLRLGGGDRDFEEIKEHPFFASLDWDDVIARKTTPEWIPPLTSVSDVSHFDQQFTTESIAASIETGPSLSNETQKVFVGFTCVDESKLSLQ*</t>
  </si>
  <si>
    <t xml:space="preserve">FQILSVLGRGTYGKVQLVKYKKTGQIFAMKSMSKRLLEEFDQIEQILTEKNVLLKSTFPFLVSAHFTFQNEDKIFMVIDYVPGGELFSRLKEEQKFSENRARLYAAEIALGLGHLHSLGFVYRDLKPENILVDENGHLKITDFGLAKGKMGTNTTTSTFCGTPEYIAPEILQQFPYTKAVDWWSFGILLFEMLTGLPPFYDENMTKMYRSIINDPISYPPYLSPNACSLLSKLLERDPNLRLGGGDRDFEEIKEHPFF</t>
  </si>
  <si>
    <t xml:space="preserve">TvagK0434</t>
  </si>
  <si>
    <t xml:space="preserve">95311.m00044</t>
  </si>
  <si>
    <t xml:space="preserve">MVDSDPIFAIEGVLMQKTNVFRSDRKLYGIVTEKVFSTFTDEKYQRLYKEISLDDIKSVSLLNGCRPGFTITLEDSDEELSYFCQSKHQAQKWVCALELKPFSNNLDLSDFEFIKEIGKGGSATVYVARNRITNELVAIKCIDKANISSDKRKEHIQSERNTLMRARHPFIIRLYNAFQTNTHLFFVLEFAHGGDLQFQLERNCFSEYQKKLYLAEIALAVKSLHSIGIIYRDLKPENILLDAKGHIKLADFGTAREVRPDCSCTSFCGTAEFLAPEVIQGKENQSFAIDWWSFGVVAYMFFVGSCPFTSPLRTRLFESIVHKPLRFPPKSVDPVTQDFISKLLEKNPAKRLGSPGYDIFKHPFWGEINWEMVLKCEYAPDFVPISDEEDPGVNFESDESTVEVDCFESSNDFDRITNFTFDNTNVVYA*</t>
  </si>
  <si>
    <t xml:space="preserve">FEFIKEIGKGGSATVYVARNRITNELVAIKCIDKANISSDKRKEHIQSERNTLMRARHPFIIRLYNAFQTNTHLFFVLEFAHGGDLQFQLERNCFSEYQKKLYLAEIALAVKSLHSIGIIYRDLKPENILLDAKGHIKLADFGTAREVRPDCSCTSFCGTAEFLAPEVIQGKENQSFAIDWWSFGVVAYMFFVGSCPFTSPLRTRLFESIVHKPLRFPPKSVDPVTQDFISKLLEKNPAKRLGSPGYDIFKHPFW</t>
  </si>
  <si>
    <t xml:space="preserve">TvagK0435</t>
  </si>
  <si>
    <t xml:space="preserve">95725.m00240</t>
  </si>
  <si>
    <t xml:space="preserve">MSVYKTGWATKQGGMIKTWKKRYFVLTDDWLVYYDKPDGNEHGRIPLDPTVVVSPAPDCKKQPAYKIVTSGRTYYVVPETQAEVNEWVAVLTAAINNSKNKRIPKAGVPVQTSNSTTPAKKVSMDDFTILGVLGRGTYGKVQLVKEKETGKLFALKTMSKRLLAESDQVEQTITERNVLLTTKHPFLVCAHYTFQTDAKIFMVLDYVPGGELFGRLKEESLFAESRVRLYAAEICLGLGYLHKLGFIYRDLKPENILVDQDGHLKITDFGLAKNTDMGTTSTFCGTPEYIAPEMLQRLPYTKAVDWWSYGIIIYEMLTGLPPFYDENTNQMYRSILRDDVKYPSHVSHDARSLINQLLNRNPEARLGSGPSDYEEIKAHPFFASINWENVFNKKTKPEWKPKIKNATDTSLFDEEFTHETGGVSFEDGSLIGADTQEQFNGFTCTQDSTLDKL*</t>
  </si>
  <si>
    <t xml:space="preserve">FTILGVLGRGTYGKVQLVKEKETGKLFALKTMSKRLLAESDQVEQTITERNVLLTTKHPFLVCAHYTFQTDAKIFMVLDYVPGGELFGRLKEESLFAESRVRLYAAEICLGLGYLHKLGFIYRDLKPENILVDQDGHLKITDFGLAKNTDMGTTSTFCGTPEYIAPEMLQRLPYTKAVDWWSYGIIIYEMLTGLPPFYDENTNQMYRSILRDDVKYPSHVSHDARSLINQLLNRNPEARLGSGPSDYEEIKAHPFF</t>
  </si>
  <si>
    <t xml:space="preserve">TvagK0436</t>
  </si>
  <si>
    <t xml:space="preserve">95912.m00292</t>
  </si>
  <si>
    <t xml:space="preserve">MTDSEPIFAIKGWISQKTNLYRSDRKLYGVVTEEDFTTYQDEQQKILYKNINLNEIKLVSQLTGARPGFSITLENSKDELIFYCPSKHQAQKWICALQLKPVDTNVDITDFDYIKEIGRGGNAIVYVARNRLKDELVAIKTIEKAHISTDKHREHIQSERNTLMRARHPFIIHLFNAFQTNTHLLFVLEFAFGGDLHFQLSKNLCSIDNFQKKLYLAEIALAVKYLHSLGIIYRDLKPENILLDSRGHIKLADFGTARQCTSQCNSFCGTAEYLAPEIISKSSSQTFAIDWWSFGIVAYCLYTGSVPFSNNNNRKMLFDAICQKPVRIPKSMDPVLADFLTRLLEKNPAKRLGSPGFDVFEHEFWDDIDWDKVYKCEYHPTFVPLVDEGDPGYNFESEDSIIEPDSLDGEETFPRFDEFSYEDLTVLV*</t>
  </si>
  <si>
    <t xml:space="preserve">FDYIKEIGRGGNAIVYVARNRLKDELVAIKTIEKAHISTDKHREHIQSERNTLMRARHPFIIHLFNAFQTNTHLLFVLEFAFGGDLHFQLSKNLCSIDNFQKKLYLAEIALAVKYLHSLGIIYRDLKPENILLDSRGHIKLADFGTARQCTSQCNSFCGTAEYLAPEIISKSSSQTFAIDWWSFGIVAYCLYTGSVPFSNNNNRKMLFDAICQKPVRIPKSMDPVLADFLTRLLEKNPAKRLGSPGFDVFEHEFW</t>
  </si>
  <si>
    <t xml:space="preserve">TvagK0437</t>
  </si>
  <si>
    <t xml:space="preserve">96252.m00300</t>
  </si>
  <si>
    <t xml:space="preserve">MENYHLIQQIGEGSFGRVYKARRKFTGRLVAIKMINKLGQSKDDLTSFKREINILKKVNHPHIMRMLDMFESDTDFNVVSELARGDLFQIIDDNQTLPEDVLKTVAAQLTSALAYLHKNKIIHRDMKPQNILITNKGALKLCDFGFARALSSTTLFLNSIKGTPLYMAPELVQEQRYDEKIDVWSLGIILYELFYGQPPFFTNSIYKLIQMIVNDPIQWPGPISENFKGFLLKMLQKDPAQRVSCEELLQHPFIADVKLQDFDDHVYQFKSKQFEEAITESLSPSAPIPFNPPKSKLPDFQSIFVNPSVRSPEELLAAVKYLRDLHVGGDSPLAASFSFHFKEFISKPIVLEEALMCATELLAADKDKFINPFSVGLQVFGMNEMPICAVNFFTNLLSVPYAAAAINYSDPPITDLQLNQERSEKLRDRLLSFLFAPDVDAVERTYVFLAYLTQASEILLNSLTGDFAPQFLPIATSAVIHHPSMAVKSAAFCILTKVIDKNNGLIKYIQPISPFVDSLFEIVNGEIDNVSSFCVFSSAISFIAVSINLLAQISDFQSKFSVRQSLSNMQQFVDGIFCGKEGIENRLYTLMDIGSKMPETDTEILSYVSILSSPFAHIPMKEKLLQQCIVGITSLLPIHQPALLSTIFTLPFSIVCPILPSLLGLFTSPSNATVISEYITSVLAEPENVKDLITVLTENKYLTVVSGLISEMGPQIPPQVMYAWTQVLLSFREPTETLLNTAPTLLQTLFALDSAAETSLMVAAHFSRLSDAFIPSLLEAGVMVLAERALQSEAVQIRTAALSFIGNFTRRQALEEDVVNALTPYIVTHLRDENQSAQRQAAFALGNLLTKNTSAVEFAIKDISAPIELLQSTDSRTVENAAGVLGNIVRKKASVLDQMIQAGALDLMVKALSYGDETGGKVLLQIAVFCQFKQARTYLVKNGAQKSIQPFTKAKDPRVKKYAQSILDSFEV*</t>
  </si>
  <si>
    <t xml:space="preserve">YHLIQQIGEGSFGRVYKARRKFTGRLVAIKMINKLGQSKDDLTSFKREINILKKVNHPHIMRMLDMFESDTDFNVVSELARGDLFQIIDDNQTLPEDVLKTVAAQLTSALAYLHKNKIIHRDMKPQNILITNKGALKLCDFGFARALSSTTLFLNSIKGTPLYMAPELVQEQRYDEKIDVWSLGIILYELFYGQPPFFTNSIYKLIQMIVNDPIQWPGPISENFKGFLLKMLQKDPAQRVSCEELLQHPFI</t>
  </si>
  <si>
    <t xml:space="preserve">3 Armadillo repeats, 5 HEAT repeats</t>
  </si>
  <si>
    <t xml:space="preserve">TvagK0438</t>
  </si>
  <si>
    <t xml:space="preserve">96267.m00149</t>
  </si>
  <si>
    <t xml:space="preserve">MSESPVLAGTLKRRSGKVSMWRQVKCELYPGKMVFKHKSTGDIAEILKLNSMTTILREEGDSHNTFIVKDSNETLELAADSSESLQNWIKKFKELTLHQKSLSISDFRIIRTLGSGFYGKVLLAEHKQSKKIYAIKSIHKSRLVNDDKINTIFSERNILLLSQHPFIVGIKFSFQNDKKFYLGLEYVSGGELFKLIETGHCVPFQQVRFYVMEVALALDYLHSIGVIYRDLKLENVLMTKSGHIKLTDFGLSKIVADGKADNSTTSTFCGTPEYLAPEMILSKDYGIEIDWWALGVFTYEFSYTITPFVGKTNKKTYDNILHEEPKFPPNADPNLVSFIMMCLRKDPTKRATFKDIKKHPFFEGISWDDVLNKKITPPRKPKAKPATSRLSKKRRRTESDATFVPHQNAFDGFSFAGEIWFQFCLIKYLYVRKFIVFYNFRNFSDFDWQLL*</t>
  </si>
  <si>
    <t xml:space="preserve">FRIIRTLGSGFYGKVLLAEHKQSKKIYAIKSIHKSRLVNDDKINTIFSERNILLLSQHPFIVGIKFSFQNDKKFYLGLEYVSGGELFKLIETGHCVPFQQVRFYVMEVALALDYLHSIGVIYRDLKLENVLMTKSGHIKLTDFGLSKIVADGKADNSTTSTFCGTPEYLAPEMILSKDYGIEIDWWALGVFTYEFSYTITPFVGKTNKKTYDNILHEEPKFPPNADPNLVSFIMMCLRKDPTKRATFKDIKKHPFF</t>
  </si>
  <si>
    <t xml:space="preserve">TvagK0439</t>
  </si>
  <si>
    <t xml:space="preserve">96581.m00100</t>
  </si>
  <si>
    <t xml:space="preserve">MFRKSQLIYSSFNIFDQKSLGSFPSVNNAIYVQVFFVLKSQRYFLEKVLEECNEHLQKSPNDSDTPTIKTIIFWINKLLQANYGTLFKESSAALTDVRSIIQELAGKVECDVLYQFFNIIISIQRALIKLVYLEKADKNNSDEERKTNIDYLTENSLIYENEKCIVCRICNEKVPISLIEEHTNSCLSAVQSEEILTENDQKLFEYCQKFSNEHLDIPWPGEQMNACRVYLPHLTFLCMLENACQVETISIDAIEELENIGAAINSLDININKTEAKSLILKKIVICSKIEQARDILRITRVSGSGEVPNVQANISDFELIERISSGAYARVYLAKKKLTGDIFAIKVLPKSGLVQKNQLKRILLEKDILLQFNNPYVTNFYYSIIGTRNLYLVMEYIGGGDLFSLLEKFGCFDEGSARIYTYQIVRALQYLYQNGIIHRDLKPDNILVTSEGYLKLADFGLSHLGMKNRERPNDTIDFRVKENVIQSHSLVGTPDYISPEIILGQPHSFTTDYWSLGVIVYEMLTGAMPFHTESEQHTFKNIVKGIYAPLTDVSPDAADFVKRLLYSDPRKRLGCHGPDEILNHPWLKDLDDTKISPPWVPETDIPNENFQERRFPSQDKLVIPDDINLDIYDTLALTIRPRNSINFGFSSPESYVNRMSSSWFRDEEDTESISADDELLNFPSVHIDQLSQQNKDELKKINACKSSISFTLNVKEPASSIPPITQLESSFSFSGKKRRLRKRAFSDLGSLDDSCIVRSCRPPTPKE*</t>
  </si>
  <si>
    <t xml:space="preserve">FELIERISSGAYARVYLAKKKLTGDIFAIKVLPKSGLVQKNQLKRILLEKDILLQFNNPYVTNFYYSIIGTRNLYLVMEYIGGGDLFSLLEKFGCFDEGSARIYTYQIVRALQYLYQNGIIHRDLKPDNILVTSEGYLKLADFGLSHLGMKNRERPNDTIDFRVKENVIQSHSLVGTPDYISPEIILGQPHSFTTDYWSLGVIVYEMLTGAMPFHTESEQHTFKNIVKGIYAPLTDVSPDAADFVKRLLYSDPRKRLGCHGPDEILNHPWL</t>
  </si>
  <si>
    <t xml:space="preserve">TvagK0440</t>
  </si>
  <si>
    <t xml:space="preserve">96732.m00538</t>
  </si>
  <si>
    <t xml:space="preserve">MSEKQVGSYQGTLKKKGSFFGIWNNCYCEVCNSEFIVYKNYESKIIEKRIPIGVDTTVAPLEDDKRKFKIDSPGINTFVFLSESEEVTMEWILAIKSQAINDRTTTMDDFNIISVLGRGYYGKVMLVQKKGTKNLYAIKSIHKARLIQTRKVHTVFSERNILMKVKHPFIVSLSFAFQSMSKFYLGMQYIPGGELFRYLSKVGKLQMSEVRFYAAEIGLALSHLHSNGIIYRDLKPENILLDEEGHIKLTDFGLAKDMSFDSATSTFCGTVEYLAPEIVRREPYGMAIDWWSYGCLVYEFIFGHTPFYDENRAKIFMRIPADQPYYPSDFDPNVSDFINQLLSKDPETRATFDTLKDHPFWEGMDFDEVLERKVEPLYVPPIDDKFNPENFDSAFTRETPCDSVATPAIEGHTEFNGFSFVGSMESQKSNSDAKLPPIPTFK*</t>
  </si>
  <si>
    <t xml:space="preserve">FNIISVLGRGYYGKVMLVQKKGTKNLYAIKSIHKARLIQTRKVHTVFSERNILMKVKHPFIVSLSFAFQSMSKFYLGMQYIPGGELFRYLSKVGKLQMSEVRFYAAEIGLALSHLHSNGIIYRDLKPENILLDEEGHIKLTDFGLAKDMSFDSATSTFCGTVEYLAPEIVRREPYGMAIDWWSYGCLVYEFIFGHTPFYDENRAKIFMRIPADQPYYPSDFDPNVSDFINQLLSKDPETRATFDTLKDHPFW</t>
  </si>
  <si>
    <t xml:space="preserve">TvagK0441</t>
  </si>
  <si>
    <t xml:space="preserve">96830.m00065</t>
  </si>
  <si>
    <t xml:space="preserve">MINTAQKGPPAKKLFQTTLIGVRTDMMAQGRNLQEGFKYIRPFFILRSQSTFLSSLLQHIDSLGGSMSMTEKAQLKNLKKSIKNLQECKFGHLLDTANEVIVSVRSIISTKNLTERVDRCSSLLLKSALSIRQISTMLDARTRSDNEYEKVKEQQFQINSPTKPDGSILIPEDDQNMFICRICEEKIPIDKIETHTKFCIQGYMSHKCKAQILATIDQIYNDIVNKELKVNWPQSQDIMVSYHFPLLHMSLILQHVKHLDFSQPDARETLELLHVVLKYLQSGDKIRPILNKCINAIRECIRICKAMSTASAGLSDTRISKNPKPITFQNVTIADFEFIRRISSGAFATVFIAKKKLTGDIFAIKVIPRTTVIQKNQTSRIMTEKDILKNFTNPYIVTFYYSILGERNLYLVTEFVPGGDLYSLLQALGSFDEDSSKIYIAEILHALRYLRENGIIHRDLKPDNILVTKNGTLKLTDFGLSHQGIVNRQMSNEPEDIEAEPEIVGTLDYMAPEILMNLPHSFGVDYWSLGAMLFEFLTGVPPFHADTDTETTKNILLNKIDFQPDDEMSPEAKDLIKRLLDPNPETRLGVKDINDIFKNPWLKGINPETAEPPFKPQLKSSTDTHLFEERYHFSPLNDQDILHDISVASSPQTSVSKFNLDDIEEEKSLSDFQSIGVDNLIDQNMNMAKRLKSSSFTSDDLELPHENHTQKGTKKRALSTNFEPSKFNLV*</t>
  </si>
  <si>
    <t xml:space="preserve">FEFIRRISSGAFATVFIAKKKLTGDIFAIKVIPRTTVIQKNQTSRIMTEKDILKNFTNPYIVTFYYSILGERNLYLVTEFVPGGDLYSLLQALGSFDEDSSKIYIAEILHALRYLRENGIIHRDLKPDNILVTKNGTLKLTDFGLSHQGIVNRQMSNEPEDIEAEPEIVGTLDYMAPEILMNLPHSFGVDYWSLGAMLFEFLTGVPPFHADTDTETTKNILLNKIDFQPDDEMSPEAKDLIKRLLDPNPETRLGVKDINDIFKNPWL</t>
  </si>
  <si>
    <t xml:space="preserve">TvagK0442</t>
  </si>
  <si>
    <t xml:space="preserve">96997.m00086</t>
  </si>
  <si>
    <t xml:space="preserve">MNTTIEGWLHKKDPENSLWHRRYCILTENKLMIQKSQGEDYENFVSLTGDVKVEIDDKKPPPRIHIITDKNEVITLSSPDEPVFNKWAFLIIGATMNRVGMSMADFRIISVLGRGYYGKVMLCEENTTKELYAIKTIHKKMLVNSDKVQNALTERNVLVRVHHPFIVSLKTTFQTPTKLYFAMEYAPGGELFFHLERKGAFHIHDVRIYVAELALAIEYLHDNNIIYRDIKPENILLDSEGHVKITDFGLSKEMEEDTTSTLCGSPNYMAPEIITHTRYGPAVDWWSLGILMYEMLFGVQPFVNENKSVLLMMIATCRVSFPRNANPDAQSLILGLLQKNPSERFGFEQIKSHPFFQGRDFDDYLQKKVKPIFVPISLRRTDPVNFSTEFTQETPTDSVGSPLSCNKEFEGFSFNGQ*</t>
  </si>
  <si>
    <t xml:space="preserve">Sequence almost identical (416/417 AA identities) to Tvag389, possible assembly artefact</t>
  </si>
  <si>
    <t xml:space="preserve">TvagK0443</t>
  </si>
  <si>
    <t xml:space="preserve">97090.m00123</t>
  </si>
  <si>
    <t xml:space="preserve">MSSTDTPDLYGLKSWLKKKGTNQGLWHKRFVTLNEKKIVISKDEEQTHIEQVIDLGPDTTAEIVTGASTPRFQVIPSAGADPLLFTAGSPEEVARWVAAINQIKLPMQHLTMDNFRIISVIGRGFYGKVMLVQKLDTGDLYAIKSIHKSRINEPGKANSVLAERNIMMRAHYPFLVNLCFAFQTPAKFYLGLEYAAGGELFYHMDKVGTIPLNDARLYIAEIGLALSYLHSLGIVYRDLKPENILFDAEGHIKLTDFGLSKSLIDSESTSTFCGTSEYLAPEVIMQQTYSYAIDEWALGVLAFEMILGVTPFYDDNKAVMFGKIVNEPPVFPQGLDNRIIDFINKLLAKDPAQRAKFDDLKSHPFFEGFDWVKVYNRDYTPSFVPQVKDPLNTQNFDPEFTSEIAADSFVQPAIGDDGAVQGFSYYDSNMN*</t>
  </si>
  <si>
    <t xml:space="preserve">FRIISVIGRGFYGKVMLVQKLDTGDLYAIKSIHKSRINEPGKANSVLAERNIMMRAHYPFLVNLCFAFQTPAKFYLGLEYAAGGELFYHMDKVGTIPLNDARLYIAEIGLALSYLHSLGIVYRDLKPENILFDAEGHIKLTDFGLSKSLIDSESTSTFCGTSEYLAPEVIMQQTYSYAIDEWALGVLAFEMILGVTPFYDDNKAVMFGKIVNEPPVFPQGLDNRIIDFINKLLAKDPAQRAKFDDLKSHPFF</t>
  </si>
  <si>
    <t xml:space="preserve">TvagK0444</t>
  </si>
  <si>
    <t xml:space="preserve">99240.m00005</t>
  </si>
  <si>
    <t xml:space="preserve">MIDNRGTFGQANVFGLSTHGFKLPRNSLQPVKSELLPTVKKLQPGGKYVRPYFNLRAQSILLTQFNEALEKPIKEETPEEFEQRKTIQKFIRMLLNAHLGSILEVSYQVTTELTSFLSKNQIFPSISRAASILLKAALSIRKISNYLDAKTKEDNEIIPCHSENDMNEILLKNPAKDNCIICRICNELVQSDDIENHMIYCVKGYKSEECRNRIYNEIKCFINEVDNKLLHIPWPASQNEMIDHYLPLLHASATLKHILELNLTDQNSKEELSRRKLALKRIHCDKPALEIVKRAIFLVKECVRVNNAIKIAMNGLKATRASRKGSITSNSKITIADFEFVKRISSGAFATVFIAKKKLTGDIYAIKAIPKTVFQQKNQTSRILKERDILLEISNPYVVTFYYSIISDKNLYLVTEFVPGGDLYSVLQMFGAFDEESAKIYLYQILQALKYIHGNGIIHRDLKPDNILVTAEGTLKLTDFGLSSQGCVNRQVNQEIEEADTCEIVGTLDYMAPEVLLNQPHTFAVDFWSLGCMLFEFLTGVPPFHAETEEETTQNILTSKVEFYEEDEITNEARDLIIRLLEPNPEKRLGSKSIDEIFNHPWLKNVDTSDPPFVPQRLDATDTRFFEERYRLSPVEDKDILHDMELAKEGKCSNDRLDLAGFQTLSVENLMEQNLSEVRKIKKANSTPNDSPLLLKEVVPFPDESIIQSD*</t>
  </si>
  <si>
    <t xml:space="preserve">FEFVKRISSGAFATVFIAKKKLTGDIYAIKAIPKTVFQQKNQTSRILKERDILLEISNPYVVTFYYSIISDKNLYLVTEFVPGGDLYSVLQMFGAFDEESAKIYLYQILQALKYIHGNGIIHRDLKPDNILVTAEGTLKLTDFGLSSQGCVNRQVNQEIEEADTCEIVGTLDYMAPEVLLNQPHTFAVDFWSLGCMLFEFLTGVPPFHAETEEETTQNILTSKVEFYEEDEITNEARDLIIRLLEPNPEKRLGSKSIDEIFNHPWL</t>
  </si>
  <si>
    <t xml:space="preserve">TvagK0445</t>
  </si>
  <si>
    <t xml:space="preserve">108279.m00003</t>
  </si>
  <si>
    <t xml:space="preserve">CK1</t>
  </si>
  <si>
    <t xml:space="preserve">TTBK</t>
  </si>
  <si>
    <t xml:space="preserve">MDVPEMVGFYKILEPIGHGGFGQVYLVKSTEDDQYYAMKIEKLDSKIKSLEFEVTVIKRLHNSDRFPRILSSGKEGDLNYFVMELFGPSLHTIAEWMPSGYINRLYIYRLADEMLSCIEHLHKNGYIHRDIKPHNFVLRLNGTFPLALLDFGISKQYIDRDGNHLPARDSVHIAWSPYYASLNSHKHKELSRRDDLISWLFSVMALTEFKLPWQTDDHVDDIERFKQKYELAMVVNPLGQPFKDIATYIQSLDYSDTPDYAKIHKLILDNIPETQFPYQWMKFTPEDVVFRFDPSANNYDPTGFIISKCPQFKYLNTKKCLLI*</t>
  </si>
  <si>
    <t xml:space="preserve">YKILEPIGHGGFGQVYLVKSTEDDQYYAMKIEKLDSKIKSLEFEVTVIKRLHNSDRFPRILSSGKEGDLNYFVMELFGPSLHTIAEWMPSGYINRLYIYRLADEMLSCIEHLHKNGYIHRDIKPHNFVLRLNGTFPLALLDFGISKQYIDRDGNHLPARDSVHIAWSPYYASLNSHKHKELSRRDDL</t>
  </si>
  <si>
    <t xml:space="preserve">TvagK0446</t>
  </si>
  <si>
    <t xml:space="preserve">81997.m00115</t>
  </si>
  <si>
    <t xml:space="preserve">MSEKPPRVVLKEGTTVGNFTIGKQIGHGGYGDVYIVTHNKSNKMFAFKAEILQKKRPTLQHEVKVLRKLSSPEYPTVLATGGTDQFKWFVMDLYGKSLSQLRRLLPGRKFPMMFVVPIAHETFRLLKKLHQKGYIHRDVKPSNFVYRRIKNTQPIVLIDFGFAKKHIDPSTGKPFPVNNGIGFVGTTMYASDNALKGCDLGRCDDLMSWFYMIVEFVQGKLPWACGGQRSDVVRLRQRVTQSEILLNMPSQLKNIYNYLQELKYEDDPDYDRIERQLRDAADKYNTKNDDILWNAFDEYLFGTGKFEEEEDDEEEDDYSLTLSALDEGCRIN*</t>
  </si>
  <si>
    <t xml:space="preserve">FTIGKQIGHGGYGDVYIVTHNKSNKMFAFKAEILQKKRPTLQHEVKVLRKLSSPEYPTVLATGGTDQFKWFVMDLYGKSLSQLRRLLPGRKFPMMFVVPIAHETFRLLKKLHQKGYIHRDVKPSNFVYRRIKNTQPIVLIDFGFAKKHIDPSTGKPFPVNNGIGFVGTTMYAS</t>
  </si>
  <si>
    <t xml:space="preserve">TTBK subfamily confirmed by psi-blast, though trees are ambiguous</t>
  </si>
  <si>
    <t xml:space="preserve">TvagK0447</t>
  </si>
  <si>
    <t xml:space="preserve">82538.m00104</t>
  </si>
  <si>
    <t xml:space="preserve">MCALNENTRANRIVLDPMTMVDNYQIINLLGQGGYGDVYKAKNLNDGKYYALKTEYLDAPKKAIDKEITFIKSLNSPYFPKIYANGQSSNFKYAVMDLFGKSISDYKKSLFSKTITGPILIHIGIEMIKAIRAFHKEGYIHRDIKPSNFLFSKNKECPIALIDFGLARKFIDPETNQPIPPAEKPHFGGTKKYVSIRLHEHKDSSFADDLASWFYTMVECWRGRLPWANIRDKDDVGERKKSISPGDLCSSMPTPFRDLYSYIFSLEYYDVPDYDKIISTLEGILNTNYSSAQVNLHELYFRIHKDDQPEADANQPEIIMPEKPMPEPEKTNGCCLLI*</t>
  </si>
  <si>
    <t xml:space="preserve">YQIINLLGQGGYGDVYKAKNLNDGKYYALKTEYLDAPKKAIDKEITFIKSLNSPYFPKIYANGQSSNFKYAVMDLFGKSISDYKKSLFSKTITGPILIHIGIEMIKAIRAFHKEGYIHRDIKPSNFLFSKNKECPIALIDFGLARKFIDPETNQPIPPAEKPHFGGTKKYVS</t>
  </si>
  <si>
    <t xml:space="preserve">TvagK0448</t>
  </si>
  <si>
    <t xml:space="preserve">82736.m00229</t>
  </si>
  <si>
    <t xml:space="preserve">CK1-D</t>
  </si>
  <si>
    <t xml:space="preserve">MKQGFSSKGLVGTTFNNRYLARKHLGGGSFGDVYEAEDIETQTIVALKFETGNATNPQLPNEYKCYQALQGSPNIPRVYGLFDYKKSQFLVMERMGQSLESVFKRNGKKFSLKTVIMIGDQLFRCIEYIHRSGILHRDIKPHNFLIGLGKNKNQIYAIDFGVSTRYIDPKTKEHAIYSPNNGLIGTVHYVSVNTHLGETQSRRDDLESIAYVLIRFLRGSLPWQNMKIKDPNERSEKISQMKMQTTAEQLCWGIPIEFKQIYEYIRRLRYDETPRYSFIRATLQNLFNKQGFINDGVYDWDNEAAIHRPLPSNFLLRSASAFIKTNERKIKAREEKVRYPRGRKIFYNEN*</t>
  </si>
  <si>
    <t xml:space="preserve">YLARKHLGGGSFGDVYEAEDIETQTIVALKFETGNATNPQLPNEYKCYQALQGSPNIPRVYGLFDYKKSQFLVMERMGQSLESVFKRNGKKFSLKTVIMIGDQLFRCIEYIHRSGILHRDIKPHNFLIGLGKNKNQIYAIDFGVSTRYIDPKTKEHAIYSPNNGLIGTVHYVSVNTHLGETQSRRDDLESIAYVLIRFLRGSLPWQN</t>
  </si>
  <si>
    <t xml:space="preserve">NR psi-blast shows 5 Tvag kinases clustering, then CK1D/E from mammals and others, then next odd few Tvag CK1s about e-5 off, and at least 50 hits away from the top</t>
  </si>
  <si>
    <t xml:space="preserve">TvagK0449</t>
  </si>
  <si>
    <t xml:space="preserve">82761.m00480</t>
  </si>
  <si>
    <t xml:space="preserve">CK1-Unclassified</t>
  </si>
  <si>
    <t xml:space="preserve">MANLADYPDIGDIMHEKYQVIRRIGAGSFGAIYEVQHVETGKIYAVKLERFNTSPQLQMEHKLYTLLDGAIAISRVYDFWVDEKWRAMIMDRLGCSLGYYFRKCGKILSLKTTLMVAIQMISRLEYLHERCLIHRDIKPENFVFGVGKNSNLLYIIDLGLAKNYRGFKNYQHINYAEDRGLAGTARYVSINVHLGVEQSRRDDLESVGYVLISLVKGRLPWQEIEAGSKGDQNDNISHAKMNTPVETLCEGLPNQFQTYMQRVRDFRFDERPQYSYLRGLFYQLLSTLNYAYDDKYDWIVARANRLDAALRANGTASDVVIPVSVLGLKGAMRPSPKDTGFHQPLPFFAIIHQAALFVGKSKKKGTEEEEVPKKSFVEEQTLFLLNPDHNKIRQGSVSLEFHPVETNVKKEEPAPAA*</t>
  </si>
  <si>
    <t xml:space="preserve">YQVIRRIGAGSFGAIYEVQHVETGKIYAVKLERFNTSPQLQMEHKLYTLLDGAIAISRVYDFWVDEKWRAMIMDRLGCSLGYYFRKCGKILSLKTTLMVAIQMISRLEYLHERCLIHRDIKPENFVFGVGKNSNLLYIIDLGLAKNYRGFKNYQHINYAEDRGLAGTARYVSINVHLGVEQSRRDDLESVGYVLISLVKGRLPWQEI</t>
  </si>
  <si>
    <t xml:space="preserve">TvagK0450</t>
  </si>
  <si>
    <t xml:space="preserve">83007.m00211</t>
  </si>
  <si>
    <t xml:space="preserve">MLATQMISCVEYVHKHKYIHRDIKPDNFAMGVGENSNKVYIIDFGLSKKFVDSNNRHIRNCSGKSLTGTARYASINALEGKEQSRRDDMESLFYVWIYLLRGKLPWMGLPAKGNKKYEAILMKKKSTEPEDLCSGLNSFFINYYTSVRSLKFEEEPNYAMYRKMIYDAMISDEIPFDYCYDWVKPNSVQQRNDIHNAISNTRRDDVLNHINLKISQHQKDLLRNEKDKPSIPSKDATKNSNSIPSKDVLLSSSNYTSSHENSQIKTTQFKKRQIIPLHLAKISEIRTNSNLNTSRTVSKYSTAVKKEVKPANKPKQTQTKVKHDSDHSSTKRFSTIKTNRRQNDGIHQVKDRTALFNATTNKYPVSYRTGMLPKWMMAHLTSTR*</t>
  </si>
  <si>
    <t xml:space="preserve">LATQMISCVEYVHKHKYIHRDIKPDNFAMGVGENSNKVYIIDFGLSKKFVDSNNRHIRNCSGKSLTGTARYASINALEGKEQSRRDDMESLFYVWIYLLRGKLPWMGLPAKGNKKYEAILMKKKSTEPEDLCS</t>
  </si>
  <si>
    <t xml:space="preserve">TvagK0451</t>
  </si>
  <si>
    <t xml:space="preserve">83007.m00267</t>
  </si>
  <si>
    <t xml:space="preserve">MRKIYGDYITQKRLGSGSFGEVWEAVNHNTRQRVALKLEPRNSEAPQLFFEAKLYSMFQASKATNNSIEPCNNIPVVYAVGHTESTNYMAMELLGKSLEDLTSGTQKFSQKLY*</t>
  </si>
  <si>
    <t xml:space="preserve">YITQKRLGSGSFGEVWEAVNHNTRQRVALKLEPRNSEAPQLFFEAKLYSMFQASKATNNSIEPCNNIPVVYAVGHTESTNYMAMELLGKSLEDL</t>
  </si>
  <si>
    <t xml:space="preserve">TvagK0452</t>
  </si>
  <si>
    <t xml:space="preserve">83138.m00062</t>
  </si>
  <si>
    <t xml:space="preserve">MLDLTCFLTWXXXXXXXXXXXXXXXXXXXXXXXXXXXXXXXXXXGSFGTVYCAYNNVTKTFVALKVEREDLKQSQVYNEARVYQYLKDTPGFAVQHAFLAQQNQRILVLELLGANLLELFKECGHKFSLKTVTMIALQMIDRLETFHSRGFIHRDIKPQNILIGRGDKSKILYLADFGLTSPFLPARRDGILPPLVTAQVTGNQLFSSTGNHMNYQQGPKDDLESLAYMLVYLLTGALPWSNIQTTDPNKRANILTNTKMTSSVTEICKDCPDMFGDFLRTIKSLKSDDTPDYNALKQMFIDFMEENEIQNDLMFDWAPIHKEQKYSLKIRRGPR*</t>
  </si>
  <si>
    <t xml:space="preserve">GSFGTVYCAYNNVTKTFVALKVEREDLKQSQVYNEARVYQYLKDTPGFAVQHAFLAQQNQRILVLELLGANLLELFKECGHKFSLKTVTMIALQMIDRLETFHSRGFIHRDIKPQNILIGRGDKSKILYLADFGL</t>
  </si>
  <si>
    <t xml:space="preserve">No paralogs - first two NR hits are from ciliate and insect</t>
  </si>
  <si>
    <t xml:space="preserve">TvagK0453</t>
  </si>
  <si>
    <t xml:space="preserve">83260.m00087</t>
  </si>
  <si>
    <t xml:space="preserve">MSESERSFLAHADIIPKDRIIGPYVVEEYIGHGGYSTIYKASDPDTRELLAIKLEPINAQKKAIEQESQYYKMVEGSQYFPKIFKIGSAPQYHYIAMELLGPSLSQLAKILPTHSYSIETTIRLSRQMLCAIIDVHQHGLIHRDIKPGNFLIRADATYPIVLIDFGLARKFRQEDGTHVEQRQKFGFAGTSNYAPLNAHEKMDLSRRDDLISWFYSVLELINGKLPWTGLSDKKQIEDMKRNITVSQLCSSLPEEYRQIYVYISNLQFDEDPNYEMMLSLINRAAIKAHCDEKVYEWYTIPQDKIKKVSKINLIPAGVFRPKYQSAEPEPAPITKLSGYDNTIIPPGQAKKEKKKEDPSLGLKQLDVGAYRVDYSQDPFATPPRSNVLPVKPKRK*</t>
  </si>
  <si>
    <t xml:space="preserve">YVVEEYIGHGGYSTIYKASDPDTRELLAIKLEPINAQKKAIEQESQYYKMVEGSQYFPKIFKIGSAPQYHYIAMELLGPSLSQLAKILPTHSYSIETTIRLSRQMLCAIIDVHQHGLIHRDIKPGNFLIRADATYPIVLIDFGLARKFRQEDGTHVEQRQKFGFAGTSNYAP</t>
  </si>
  <si>
    <t xml:space="preserve">TvagK0454</t>
  </si>
  <si>
    <t xml:space="preserve">83450.m00065</t>
  </si>
  <si>
    <t xml:space="preserve">CK1y</t>
  </si>
  <si>
    <t xml:space="preserve">MAAIDSSHYELIKKIGGGSFGQIYIGEDTQTHKKVAVKLESKKTSVPQLCYESKLYVLFSGCPSVPRLYWFGSDHTHNIMVIDLLGKSLEDLFIQCGQKLSLKTVLMLADQMISCVEYIHSKNFIHNDIKPDNFVMGRDEKPNQVFVIDFGLSKKYRDPFTHEHIAYADGRSLTGTPRYASIAALQGIRQTRRDDMESLGYVWMYLLRGSLPWMGINLRTRGQKFDKILAVKEATSIESLCQGFPQEFADYLHDVRNLKFDEQPNYAAYRKRFRDLFISKGYVFDYVYDWTDTSKSHKKKELVINVEPTRKAEAPAPENNANAAKLTKTLARERRELNQKAQKQELEKEKANIQAPPGAVLAAQEIQRDPQAKNYKKAENEQNNRTNEDPALADALANLDFDMNHLPPGGPLPNGPFPRPMWRSRYPRWMTPVQTLQVR*</t>
  </si>
  <si>
    <t xml:space="preserve">YELIKKIGGGSFGQIYIGEDTQTHKKVAVKLESKKTSVPQLCYESKLYVLFSGCPSVPRLYWFGSDHTHNIMVIDLLGKSLEDLFIQCGQKLSLKTVLMLADQMISCVEYIHSKNFIHNDIKPDNFVMGRDEKPNQVFVIDFGLSKKYRDPFTHEHIAYADGRSLTGTPRYASIAALQGIRQTRRDDMESLGYVWMYLLRGSLPWMGINLRTRGQKFDKILAVKEATSIESLCQGFPQEFAD</t>
  </si>
  <si>
    <t xml:space="preserve">Cluster of Tvag kinases most similar to plant CK1y (based on Selaginella annotation)</t>
  </si>
  <si>
    <t xml:space="preserve">TvagK0455</t>
  </si>
  <si>
    <t xml:space="preserve">83695.m00113</t>
  </si>
  <si>
    <t xml:space="preserve">MEGRVFGDFEVIKKLGQGSFGEIFLGKNKNDGTSVAIKIEPKKSPKKVLNNDITFLTKAKDQKYIPKFYASGSDDDYTWLAMEYLGPSLEHIINKLPNKKLSKKCALTMAKYILYAIEAVHELSYIHRDIKPGNVLLRHSREAPIALIDYGLSKVYYDERAKMHLPPKPHCGFFGSLLYASPNTHMRRDLARRDDMFSWFYVLADLLTDNLPWRDNKNPQEVLNIKAKYDVAPLIEMVPQIEEIYKQIINMQYVSKPDYEGFRKLLNEAIAACPDGNEFDWHPDLFNMDAAPEV*</t>
  </si>
  <si>
    <t xml:space="preserve">FEVIKKLGQGSFGEIFLGKNKNDGTSVAIKIEPKKSPKKVLNNDITFLTKAKDQKYIPKFYASGSDDDYTWLAMEYLGPSLEHIINKLPNKKLSKKCALTMAKYILYAIEAVHELSYIHRDIKPGNVLLRHSREAPIALIDYGLSKVYYDERAKMHLPPKPHCGFFGSLLYASPNTHMRRDLARRDDMFSWFYVLADLLTDNLPWRD</t>
  </si>
  <si>
    <t xml:space="preserve">TvagK0456</t>
  </si>
  <si>
    <t xml:space="preserve">83711.m00150</t>
  </si>
  <si>
    <t xml:space="preserve">MSEDSEKEGQPEIFANGLVINNYRIDKHIGHGGYGEIYAVTDISTNKHYAMKYETKSGENKGLVMEKEISKQLSGSKNFAIQYGEGTYKGNKYMVMELLGTSLSNTRRQLEGRHYSPYSALYLSYYTICCIEDFHSRGYIHRDIKPGNFLLRPDWDFPVCLVDFGLAISYIDRQTKEHIPNRNSVGFTGTCKYASMNAHEGHELSRRDDLISWFYSVVEFYAGRLPWPASRDKDATYDKKQRTPPETLLRKLPSFFGEIYQHIFSLDFFAKPDYQRIKELMLSELNSQKGTLDWELIDPEIQVKISEVPLVSRAPRPYKIQMFCNSPMPDADNEDPMYSPPGEPTCCVIA*</t>
  </si>
  <si>
    <t xml:space="preserve">YRIDKHIGHGGYGEIYAVTDISTNKHYAMKYETKSGENKGLVMEKEISKQLSGSKNFAIQYGEGTYKGNKYMVMELLGTSLSNTRRQLEGRHYSPYSALYLSYYTICCIEDFHSRGYIHRDIKPGNFLLRPDWDFPVCLVDFGLA</t>
  </si>
  <si>
    <t xml:space="preserve">TvagK0457</t>
  </si>
  <si>
    <t xml:space="preserve">83928.m00082</t>
  </si>
  <si>
    <t xml:space="preserve">MEDFSGVEFKILQKIGQGSFGKIYVVEHPVTKQKYAMKLESFDVRVPQVLYEGQMYNILAGGPGIPHIYSISSNEKGNYIVIDLLGKSLESLLNICHRKPSLKTVLMLADQMIASIEFLHSKGFIHRDIKPDNFIIGLGRNSNRLFMIDFGLSKRYKNPTTGEHIPYREGLSLSGTARYASIPALTGVEQSRRDDLEGLAYVLIYLLKGSLPWQGINCTDKFEKHYRIAGAKISVQLTELCSGLPGEFRHFLEYARGLDFYETPEYSRYRDMFRRLFESKGYKYDYIYDWDIAKEDKYDVTVASSCSSSGGAPPKLFYKRHHFAVDSIDSRAAYTRLDDDDQQNTPDFDKKENHHKNYPENLMKAIEKYGLKVSPKKSAKDNAEKPKKQYEKENFKEEAKEESKKHRTHHKSHQKSSNSRSNPEKISSSQNSNSNSKPIKESSSSNSKSSKKKSSDYKDKGKPLVPSSDLERFYQKPKKEKGSIGSRHKPIIEHHEPPKPSRKAKYDDDFEHDAILNAVNSLQKMKEEGFLDEPPAKVPEQLKLQRNSSNRKSPQKLIDQGPREITNSADLRKAIRENIKLRRKEEIMNSTPVISLNYRDDNDNDDTRRHRHHSSRHHN*</t>
  </si>
  <si>
    <t xml:space="preserve">FKILQKIGQGSFGKIYVVEHPVTKQKYAMKLESFDVRVPQVLYEGQMYNILAGGPGIPHIYSISSNEKGNYIVIDLLGKSLESLLNICHRKPSLKTVLMLADQMIASIEFLHSKGFIHRDIKPDNFIIGLGRNSNRLFMIDFGLSKRYKNPTTGEHIPYREGLSLSGTARYASIPALTGVEQSRRDDLEGLAYVLIYLLKGSLPWQGINCTDKFEK</t>
  </si>
  <si>
    <t xml:space="preserve">TvagK0458</t>
  </si>
  <si>
    <t xml:space="preserve">84433.m00188</t>
  </si>
  <si>
    <t xml:space="preserve">MSTRRDRILFTPNDKISHYTIIKLLGQGGYGDIYAVSDDTNGQIYAMKVEPNNAERQGLNFETNLMRRLQDSNLFPHFQEFGETNTHNFLVMGLYGPSISNTRRQLQQHHYTLSSALRIGLYMVRCIKDFHVHGFIHRDIKPGNFLLNPGSNNPLVLIDYGLSREFIDPSTGMPYPERAHCGFRGTSKYASISAHENKDLSWKDDLISWMYSMIELIDGRLPWLSGRDFERTHRMKLTIPARTLFSSLPGEFIDIWRHLNYLRFNERPNYEQIEDLIIKSMAKNNISPSMPFDWEYLKPTVIREFSPLAVLPKASECGMSIHVPFSLHAASDSPGTSQCGPCSIA*</t>
  </si>
  <si>
    <t xml:space="preserve">YTIIKLLGQGGYGDIYAVSDDTNGQIYAMKVEPNNAERQGLNFETNLMRRLQDSNLFPHFQEFGETNTHNFLVMGLYGPSISNTRRQLQQHHYTLSSALRIGLYMVRCIKDFHVHGFIHRDIKPGNFLLNPGSNNPLVLIDYGLSREFIDPSTGMPYPERAHCGFRGTSKYAS</t>
  </si>
  <si>
    <t xml:space="preserve">TvagK0459</t>
  </si>
  <si>
    <t xml:space="preserve">84458.m00166</t>
  </si>
  <si>
    <t xml:space="preserve">MTEESELLTGQIIDGFQVLNLIGQGGFGNIYMVSEISTQTNFAMKTEWLNAEHRGIAREASILSRLQGSPMFPRIKKIGETEKFRYFIMELLGHSLSKIKHEYPNKRLSVQLALRCGIQMLKCIEQLHKHGFIHRDIKPGNFLVRSDNIYALVLIDFGLACSYVDTESGVHLPPRTERAFGGTSRYASLAALRGEDVSRKDDLISWFFSVVELATGNLPWKRCTGKEESLKQRKGVRPKDICNYLPKEMTKIYNNIIKLKFEETPDYALIYDLLKTSINKIAPESKNSLCVDLLGEEEIAKMSKSKLEKMSSFSNIVDISCSDNSLSKRRTSFIDSDISCDLNCRIC*</t>
  </si>
  <si>
    <t xml:space="preserve">FQVLNLIGQGGFGNIYMVSEISTQTNFAMKTEWLNAEHRGIAREASILSRLQGSPMFPRIKKIGETEKFRYFIMELLGHSLSKIKHEYPNKRLSVQLALRCGIQMLKCIEQLHKHGFIHRDIKPGNFLVRSDNIYALVLIDFGLACSYVDTESGVHLPPRTERAFGGTSRYASLAALRGEDVSRKDDL</t>
  </si>
  <si>
    <t xml:space="preserve">TvagK0460</t>
  </si>
  <si>
    <t xml:space="preserve">84692.m00144</t>
  </si>
  <si>
    <t xml:space="preserve">MLTGTTIETYTVGPKIGAGAFGEIYAVRNAGDNKIFALKVEPLSNRRNILELEASVLKRLSPCPYFPKFRIFGRTSTYSWLVMELLGPSLSTVVKRLPSGRLSMSTGLRVANSILCGLESMHKKGFIHRDVKPSNILLRRSREYPIAIIDFGLSRVYVDRKTERHLPARAHPGFRGTAVYASPNAHMHQDLSRRDDLISWFYLVIDVMAGPLPWKKLENRAEILHMKRRISISNLSDQIAHQLTLIWDHIQSLGFTDAPNYAYMHDLLREACEQNNVHQSDEWDWHPQILQMDGHDEFNAEQKKAYESSYTSEGTSKGAEYKSSTRRTRSRLDSRPLLPDKDEECCDCRI*</t>
  </si>
  <si>
    <t xml:space="preserve">YTVGPKIGAGAFGEIYAVRNAGDNKIFALKVEPLSNRRNILELEASVLKRLSPCPYFPKFRIFGRTSTYSWLVMELLGPSLSTVVKRLPSGRLSMSTGLRVANSILCGLESMHKKGFIHRDVKPSNILLRRSREYPIAIIDFGLSRVYVDRKTERHLPARAHPGFRGTAVYASPNAHMHQDLSRRDDL</t>
  </si>
  <si>
    <t xml:space="preserve">TvagK0461</t>
  </si>
  <si>
    <t xml:space="preserve">84800.m00013</t>
  </si>
  <si>
    <t xml:space="preserve">MEEICGGEYQIIKKIGQGSFGKIYIIKQVKTGLLFAAKLENSDAPIPQLLFESRLYQIMSGSTNVPRLHAHSFDSRYNTIVIDLLGKSLEEHLNKVNRRMSLKTVLMLVDQMITAVEFFHSKNYIHRDIKPDNFVMGVNQNSNKLYIIDYGLAKKYRDVNTHEHIPYIEGKSLTGTARYASINALLGCEQSRRDDMEAIGYVIVYLLKGHLPWMGIDGATNQERYRRIAECKRDTPLEKLCEGLPSEIITYIRKVRSLRFTERLHYASYRRLFRGLFRAMQFTFDYIYDWSPRKDNDVPPVRYTRRKGQMPVNERRPSIEAVFSGERRRRSEENMRTIDFENEEIPEPKKPVEVKQIELSSSSSQDKPKTKPNYMREIDAILNRVKPVQTPKIVSHLPPPPIEELPKKLWKEEEKTHHHRKLSGHRTHHHESKRVVKKEKTKVEEEEEIIPKRFTKRKELEMPSDDEPLTSVDEFLIRRGLMKPRKPKI*</t>
  </si>
  <si>
    <t xml:space="preserve">YQIIKKIGQGSFGKIYIIKQVKTGLLFAAKLENSDAPIPQLLFESRLYQIMSGSTNVPRLHAHSFDSRYNTIVIDLLGKSLEEHLNKVNRRMSLKTVLMLVDQMITAVEFFHSKNYIHRDIKPDNFVMGVNQNSNKLYIIDYGLAKKYRDVNTHEHIPYIEGKSLTGTARYASINALLGCEQSRRDDMEAIGYVIVYLLKGHLPWMGIDGATNQERYRRIAECKRDTPLEKLC</t>
  </si>
  <si>
    <t xml:space="preserve">TvagK0462</t>
  </si>
  <si>
    <t xml:space="preserve">85144.m00112</t>
  </si>
  <si>
    <t xml:space="preserve">MLKIETESDNKKSTLLNEHRVYEVIQKKQPEEYRKRFLIEYAYDKRSNVHISALELLGANLDDLKRVTNGYLVDINNTLRIAVETLRCIKDLHAMGIVHGDIKPGNFLVRPNRRFPIALIDFGLSEIEDEDNGSSKYKGTPKYSSLPVLSGTRPKKCDDIYSWIISMVYLLCGSLPWSHINNKDKIKEMMEDEDGEKFKKFVPQELMEIYQYASSLANDDRNAEIDYEKIEDLLARSIVRHYVQWKDPYFWEDIKEEVMLRVSPILLTINSGDKPIPHPDPDSDLYDNEVSIELVFDDSKKRGCCYLI*</t>
  </si>
  <si>
    <t xml:space="preserve">LRIAVETLRCIKDLHAMGIVHGDIKPGNFLVRPNRRFPIALIDFGLSEIEDEDNGSSKYKGTPKYSSLPVLSGTRPKKCDDIYSWIISMVYLLCGSLPWSHINNKDKI</t>
  </si>
  <si>
    <t xml:space="preserve">TvagK0463</t>
  </si>
  <si>
    <t xml:space="preserve">85144.m00123</t>
  </si>
  <si>
    <t xml:space="preserve">MSDARHPIGLIVGNFYRLEKHIGAGSFGDIYQGEDTRTGDKVAVKLEAADSRSPQLELEYKIYSIFSEGINEPKVFYYGKEEKYNVLAMELLGLSLEDLFQKGPKRSSVKTVLMIADQTLSALQYVHSKGILHRDVKPDNFIMGVDKHSNQVYVIDFGLSKQYINPKTRKHIPFSDHKSLTGTARYASINTMKGFEQSRRDDLESLGYVWLYLLRGSLPWQGLPAKTSKQKYQVILDVKMQTSPEELCYGFPNEFVEYFQKIRELEFEAEPDYASYRKLFRDCFNNLGYTYDYVYDWTKETAPPIKVPIRPPIEIPRQAYTQPATPKHSPRQPEQLPPPIITPIVEDSPLPTLNFRNEAHNETALRDSTKTTNALRWKTDRLYQPTPVNAPIHIKITKFPVFQSRTRLPSPKKNSSPARKRVSYRLMEPKFETVIN*</t>
  </si>
  <si>
    <t xml:space="preserve">YRLEKHIGAGSFGDIYQGEDTRTGDKVAVKLEAADSRSPQLELEYKIYSIFSEGINEPKVFYYGKEEKYNVLAMELLGLSLEDLFQKGPKRSSVKTVLMIADQTLSALQYVHSKGILHRDVKPDNFIMGVDKHSNQVYVIDFGLSKQYINPKTRKHIPFSDHKSLTGTARYASINTMKGFEQSRRDDLESLGYVWLYLLRGSLPWQGLPAKTSKQKYQVIL</t>
  </si>
  <si>
    <t xml:space="preserve">TvagK0464</t>
  </si>
  <si>
    <t xml:space="preserve">85337.m00288</t>
  </si>
  <si>
    <t xml:space="preserve">MEILGPSISNILKLIHDNRFSFSTTIRTIYHMLKCIESFHIFGLIHRDIKPGNILTREGHEHPLCLVDFGLSHVYIDPNSGKILPPRKRLGFRGTKVYASIYAHQNEDLGRRDDLLSWFYVSMELLVGSLPWRGKTDKYEILQMKLNYNVQEAIGNKVPELVTIYNLLSRLSFADTPNYAQIYQLLDTAMKRNHISMDDPYDWSDILHSQRQKTAHALENLTIKYKLTSVKADKALNEITLHTPLLPHISAAAPFRQADDDSACCC*</t>
  </si>
  <si>
    <t xml:space="preserve">MEILGPSISNILKLIHDNRFSFSTTIRTIYHMLKCIESFHIFGLIHRDIKPGNILTREGHEHPLCLVDFGLSHVYIDPNSGKILPPRKRLGFRGTKVYASIYAHQNEDLGRRDDLLSWFYVSMELLVGSLPWRGKTDKYEILQMKLNYNVQEAIGNKVPELVTIYNLLSRLSFADTPNY</t>
  </si>
  <si>
    <t xml:space="preserve">Maybe TTBK, missing start of KD, but has active site AOK etc.</t>
  </si>
  <si>
    <t xml:space="preserve">TvagK0465</t>
  </si>
  <si>
    <t xml:space="preserve">85366.m00096</t>
  </si>
  <si>
    <t xml:space="preserve">MEHQQPVGMVVGNFYRLLRHIGGGSFGEIYAGEDTRSNKKVAIKLEPAKTKSPQLEIEYRIYNIFAGGNNVPEIFYYGREQNYNVLVMDLLGLSLEDIFVAGPGKFNLKTVLMLADQMLTSIQYVHEKNFIHRDIKPDNFIMGVGQHSNQVYVIDFGLSKKYRDPTTKAHILYVENKALTGTARYASINAMRGCEQSRRDDLESLGYVWLYFLRGALPWQGLPARTTKQKYEKILKVKIETSLEDLCQGFPEEFVTYFKTIREMKFADDPDYGFLRDLFRNLFIRLGFSYDYNYEWSHSTPVVLPMPILKPELPHVELPKQPQTQPVTPHHSPREEKKQQNHFKEDIILPTLSKKQEKRRESPLREPKKRLVTKWNLPNDQAIPIPMEHRPSGVNGMQLNFRVSKLQIPFNPPKTQLPXXXXXXXXXXXXXXXXXXXXXXXXXXXXXXXXXXILIFIV*</t>
  </si>
  <si>
    <t xml:space="preserve">YRLLRHIGGGSFGEIYAGEDTRSNKKVAIKLEPAKTKSPQLEIEYRIYNIFAGGNNVPEIFYYGREQNYNVLVMDLLGLSLEDIFVAGPGKFNLKTVLMLADQMLTSIQYVHEKNFIHRDIKPDNFIMGVGQHSNQVYVIDFGLSKKYRDPTTKAHILYVENKALTGTARYASINAMRGCEQSRRDDLESLGYVWLYFLRGALPWQGLPARTTKQKYEKILKVKIETSLEDLCQGFPEEF</t>
  </si>
  <si>
    <t xml:space="preserve">TvagK0466</t>
  </si>
  <si>
    <t xml:space="preserve">85366.m00108</t>
  </si>
  <si>
    <t xml:space="preserve">MGVGQHSNQVYVIDFGLSKKYQDPTTKDDLESLGYVWLYFLRGALPWQGLPARTTKQKYEKILKVKIETSPEDLCQGFPEEFVT*</t>
  </si>
  <si>
    <t xml:space="preserve">TTKDDLESLGYVWLYFLRGALPWQGLPARTTKQKYEKILKVKIETSPEDLCQGFPEEF</t>
  </si>
  <si>
    <t xml:space="preserve">!e-24 to CK1</t>
  </si>
  <si>
    <t xml:space="preserve">TvagK0467</t>
  </si>
  <si>
    <t xml:space="preserve">85746.m00166</t>
  </si>
  <si>
    <t xml:space="preserve">MNYKCDINVFDLIDNYRIIKPIGDGGFAYVFFVRDESTNRAYAMKISKDPMHNQVIDLERDVMEEITGNSCFPVLVKSGYYRKNMYIIMELLGMNLASIRKLLDGKKFSLYTSLVVASQTINILEIFHNKGFVHRDVKPSNFLVKQKNVSELCLIDFGLSKRYIDPNTGKPHPKSDKVRFVGTSRYASINALKDNDVSVCDDLISWFYMIVEQYVGQLPWSSITDKELILAMKIRTPVEELCSDLPQEMINIYKYLETLQYDDVVDYTFIHSQILEAIKNLNESNSKLLDWEQNPAITASIIGAPLKRLLSDTLEGKSPEEVDVENSPSKPPPKPPVRGIERELLNADDVNDTINDINNQTPILMTDQAETGCCCCSCYAWRILFHRKR*</t>
  </si>
  <si>
    <t xml:space="preserve">YRIIKPIGDGGFAYVFFVRDESTNRAYAMKISKDPMHNQVIDLERDVMEEITGNSCFPVLVKSGYYRKNMYIIMELLGMNLASIRKLLDGKKFSLYTSLVVASQTINILEIFHNKGFVHRDVKPSNFLVKQKNVSELCLIDFGLSKRYIDPNTGKPHPKSDKVRFVGTSRYASINALKDNDVS</t>
  </si>
  <si>
    <t xml:space="preserve">TvagK0468</t>
  </si>
  <si>
    <t xml:space="preserve">85876.m00198</t>
  </si>
  <si>
    <t xml:space="preserve">MLLQYIIGEKIGRGTFGEVYNAKDTKTGEIVAIKIEPHTSRKRYLEHEFKILTHLQSSLMFPRCGIFGVTPEFRFYSMELLGPSITQIFKKIPIESGIIVMQESLKALEQLHLRGFVHRDIKPGNIITRNKRDTPICIIDFGLTRQYIDTETGKHCLHEENAGFRGSKAYASINAHHFCTVSRKDDLISWYYVMIELLCGKLPWRGVQDNDELIYLKSQFNVKKFTHNVGPELADIWTSISYLHFDEKPNYKYIYEKIDDMKRRIGITGNEHHVWENYFADLPNPDDFVDWNGPVEGANEVELSPEFICDDEVLDNINRESSCYI*</t>
  </si>
  <si>
    <t xml:space="preserve">YIIGEKIGRGTFGEVYNAKDTKTGEIVAIKIEPHTSRKRYLEHEFKILTHLQSSLMFPRCGIFGVTPEFRFYSMELLGPSITQIFKKIPIESGIIVMQESLKALEQLHLRGFVHRDIKPGNIITRNKRDTPICIIDFGLTRQYIDTETGKHCLHEENAGFRGSKAYASINAHHFCTVSRKDDLISWYYVMIELLCGKLPWRGVQDNDELIYLKSQFNVKKFTHNVGPELADI</t>
  </si>
  <si>
    <t xml:space="preserve">TvagK0469</t>
  </si>
  <si>
    <t xml:space="preserve">85876.m00236</t>
  </si>
  <si>
    <t xml:space="preserve">MFGSYRIDRLIGKGSYGQVYLVNDIGTPDYFALKVEHNESARNSLTNEINELEQLQESPYFPKLVTHGILFNSQYYIMELLGSSVAAMRSELDTKRFSRYTTLFIVTEMLKCIKVLHQKGFIHRDIKPSNFLLRPGKNNPICLIDFGLSVSYIDPSTNEHLPFRNDIGFVGSKRYASVNAHERNQLSRRDDMLSWFYSCVELYTGDLPWSNTNVSETIYNLKKNINPPELCSGMPSEFTEIYRRIRDLRYEDCPPYDYILRLLVNLLNNSRKSSQVLDWEYFSDERIALISAVQLNEKEDQEQNYGICRI*</t>
  </si>
  <si>
    <t xml:space="preserve">YRIDRLIGKGSYGQVYLVNDIGTPDYFALKVEHNESARNSLTNEINELEQLQESPYFPKLVTHGILFNSQYYIMELLGSSVAAMRSELDTKRFSRYTTLFIVTEMLKCIKVLHQKGFIHRDIKPSNFLLRPGKNNPICLIDFGLSVSYIDPSTNEHLPFRNDIGFVGSKRYASVNAHERNQLSRRDDM</t>
  </si>
  <si>
    <t xml:space="preserve">TvagK0470</t>
  </si>
  <si>
    <t xml:space="preserve">85933.m00084</t>
  </si>
  <si>
    <t xml:space="preserve">MNRIIGDCALKRKIGGGSFGNIYIAQDIKTGEEVAIKIEDNSTPQPQLLRESKFYRLISGEPGFPEFKWYKIDGDNAVMAMELLGQSVAELLELCHGKFSLKTVLMLADQMISRLEYVHSKGYIHRDIKPDNFAIGLGKKHSIIFLFDFGLSKKYIDVKTGTHIPYKEDRELTGTARYSSVSTHLGIEQSRRDDLEALAYVLIFFLKGRLPWQGQKAESQKQKNKLIAEVKCTTPIEELCSDLPKEFSIFLEEVRKLGFQDKPDYEMYRELFRNLFIQEGFVFDYQYDWDVKKDDMISQHSAIPKIVYPGMAKLMKFRSSPHIIAVPQQRARASSLIKDQPTPLPPFSKL*</t>
  </si>
  <si>
    <t xml:space="preserve">CALKRKIGGGSFGNIYIAQDIKTGEEVAIKIEDNSTPQPQLLRESKFYRLISGEPGFPEFKWYKIDGDNAVMAMELLGQSVAELLELCHGKFSLKTVLMLADQMISRLEYVHSKGYIHRDIKPDNFAIGLGKKHSIIFLFDFGLSKKYIDVKTGTHIPYKEDRELTGTARYSSVSTHLGIEQSRRDDLEALAYVLIFFLKGRLPWQGQKAESQKQKNKLIAEVKCTTPIEELCSD</t>
  </si>
  <si>
    <t xml:space="preserve">No Tvag paralogs</t>
  </si>
  <si>
    <t xml:space="preserve">TvagK0471</t>
  </si>
  <si>
    <t xml:space="preserve">86498.m00432</t>
  </si>
  <si>
    <t xml:space="preserve">MKTGSNLLSYIIGEKIGVGAFGEIYSAIDDRTGILYAIKTETSDAVKKTLAFEFQIIAQIQSSPHFPRLGVFGHGHGFSFFSMELLGPSLSGIIKRLPEHRLSLSTAVRSSLHILKCIESLHIFGIVHRDIKPSNILTREGTDYPLCLIDFGLSRVYIDSSNGQHLPPRPHVGFRGTKPYASIHAHKGHDLSRRDDLISWFYLATELIAGYLPWRSVTDKGVIMALKQKFQVKEILSPIAPELLEVWDHITSLDFYAAPNYHMIFERLEQILKRIKAHMDDPFEWAGLLHEARKIVTKPLENLIGGPEMNHVQYIETVSDNINERLLGPYITANPPFSQCSESSDACC*</t>
  </si>
  <si>
    <t xml:space="preserve">YIIGEKIGVGAFGEIYSAIDDRTGILYAIKTETSDAVKKTLAFEFQIIAQIQSSPHFPRLGVFGHGHGFSFFSMELLGPSLSGIIKRLPEHRLSLSTAVRSSLHILKCIESLHIFGIVHRDIKPSNILTREGTDYPLCLIDFGLSRVYIDSSNGQHLPPRPHVGFRGTKPYAS</t>
  </si>
  <si>
    <t xml:space="preserve">TvagK0472</t>
  </si>
  <si>
    <t xml:space="preserve">86576.m00257</t>
  </si>
  <si>
    <t xml:space="preserve">MRKIYGNYITQKRLGSGSFGEVWEAVSHSTGQKVALKLEPRNSSVPQLFFEAKLYSMFQASKSTNNSVEPCNNIPVVYATGQTETTNYMAMELLGKSLEDLVSSVPRFSQKTILMLAGQMISCVEFVHKHNFIHRDIKPDNFAMGVSENSNKIYIIDFGLSKKYIDQNNRHIRNCTGKSLTGTARYASINALEGKEQSRRDDMESLLYVWVYLLHGRLPWMSLPTTGRKKYGAILMKKRSTKPEELCLGLNSFFVNYLIAVRSLKFEEEPNYAMYRKMIYDAMIADQIPFDYRYDWVKTRIVRPQRENQSQLSNVKKENVQTQLSLMVSPPSKDILRTDKYKAPVSSRDVIKDSSSSTSKDILQSSTLDESSQDKKPIKAVESNQKPYTPPRTINTTETRMRSKTTINTARTTAKNSSAVKKESSATRTVKKETHPATTKTTKTVNRQLNSSTTKPATTSSHKDSEPASSRRTSPLRSSRRQNDGIRPAKERTALFTATASKPPVSYRTGMLPKWMMAPLTSRR*</t>
  </si>
  <si>
    <t xml:space="preserve">YITQKRLGSGSFGEVWEAVSHSTGQKVALKLEPRNSSVPQLFFEAKLYSMFQASKSTNNSVEPCNNIPVVYATGQTETTNYMAMELLGKSLEDLVSSVPRFSQKTILMLAGQMISCVEFVHKHNFIHRDIKPDNFAMGVSENSNKIYIIDFGLSKKYIDQNNRHIRNCTGKSLTGTARYASINALEGKEQSRRDDMESLLYVWVYLLHGRLPW</t>
  </si>
  <si>
    <t xml:space="preserve">TvagK0473</t>
  </si>
  <si>
    <t xml:space="preserve">86827.m00443</t>
  </si>
  <si>
    <t xml:space="preserve">MNKPHNILFNRFRLIRRIGQGSFGQIFACEDLEQNIHAALKIEHAKTSAPQLPYEAKLYKVFAGCINIPNSIFYGTEKFENVLVMDLCGKSLEDLLKLYKKFSLKTVLMLATQMISAIEFIHKKDYIHRDVKPDNFVMGRGKSSSTVIVIDFGLSKRYRDSNTLQHVAYSENKSLTGTARYASVAVLNGAEPSRRDDMESLGYVWIYLLTGTLPWMGLGAAAERDAKYEQIRKKKETTSIETLCKGLPIEFIEYFEIVRAMKFEEEPKYTALRDLFRRLFVRQGFAWDYKYDWTDTYNNMKARSKTPESSPRIPKEQHTDLQIPVKPVVQLYTNYFTTTQAIQKKKKRSTTPRK*</t>
  </si>
  <si>
    <t xml:space="preserve">FRLIRRIGQGSFGQIFACEDLEQNIHAALKIEHAKTSAPQLPYEAKLYKVFAGCINIPNSIFYGTEKFENVLVMDLCGKSLEDLLKLYKKFSLKTVLMLATQMISAIEFIHKKDYIHRDVKPDNFVMGRGKSSSTVIVIDFGLSKRYRDSNTLQHVAYSENKSLTGTARYASVAVLNGAEPSRRDDMESLGYVWIYLLTGTLPWMGLGAAAERDAKYEQIRKKKETTSIE</t>
  </si>
  <si>
    <t xml:space="preserve">TvagK0474</t>
  </si>
  <si>
    <t xml:space="preserve">87564.m00062</t>
  </si>
  <si>
    <t xml:space="preserve">MDMIGSKYRLREKLGGGSFGDIHLGENIVTNEKVAIKIELEKAKTPQLHNEYCIYKLLSGGIGIPSIKYYGVQEGKNVMVMELLGKSLNDLFNTCGKRFSLKTTLMIMDQLLLRLEYLHNKNLIHRDIKPENFVIGTGKNHNQVYMIDMGLSKRYCDPITHEHIPLRDHKSLIGTARYTSINSHIGFEQSRRDDLESIGYMVVYFLKGSLPWQNYKTKDKKEKIRHIMQTKISTSVDELCFGLPCEFSIFLTSVKQLEFTEQPDYSKYRNLFRELFIREGFTYDFQYDWTPNESINISLGSLHQQSSAMPQISAAKIIPMRASKYSSPILHQNPAGKFRPPKSMSSFQSQSRRIVTSSPFRPKF*</t>
  </si>
  <si>
    <t xml:space="preserve">YRLREKLGGGSFGDIHLGENIVTNEKVAIKIELEKAKTPQLHNEYCIYKLLSGGIGIPSIKYYGVQEGKNVMVMELLGKSLNDLFNTCGKRFSLKTTLMIMDQLLLRLEYLHNKNLIHRDIKPENFVIGTGKNHNQVYMIDMGLSKRYCDPITHEHIPLRDHKSLIGTARYTSINSHIGFEQSRRDDLESIGYMVVYFLKGSLPWQNYKTKDKKEKIRHIM</t>
  </si>
  <si>
    <t xml:space="preserve">TvagK0475</t>
  </si>
  <si>
    <t xml:space="preserve">87875.m00084</t>
  </si>
  <si>
    <t xml:space="preserve">MKVGERIGGGSYGNIFYAYNTANKKELALKIESEKTKRSQIFNEYRALKCLAGYVGIPKVYFETCYGNQNAFTMELLGDSLEKLFERCGRKFSLKTVLMLADQMIKCVQYIHTKSFIHRDIKPENFTIGTGPNSNVIYIIDFGLAKRYINGQTLTHIPYREGRSFTGTTRYGSINDHLDIEQSRRDDMESLAYTLIYFLKGFLPWHGCKRETFQIKLSTSVEELCEGLPVEFSIFLQDMRKLDFEEEPNYSKYLQLFRSLFLNSGFVYDDVYDWTLLPEEPPRPHFKQDVFNSKISNDDSSDSIIKTKQPHREKSAGTSRLSLISLPTQNVLAQSGIFLTKKPPKRLSLETNQTLPSLFNK*</t>
  </si>
  <si>
    <t xml:space="preserve">MKVGERIGGGSYGNIFYAYNTANKKELALKIESEKTKRSQIFNEYRALKCLAGYVGIPKVYFETCYGNQNAFTMELLGDSLEKLFERCGRKFSLKTVLMLADQMIKCVQYIHTKSFIHRDIKPENFTIGTGPNSNVIYIIDFGLAKRYINGQTLTHIPYREGRSFTGTTRYGSINDHLDIEQSRRDDMESLAYTLIYFLKGFLPWHGCKRETFQIKLSTSVEELCEGLPVEFSIFLQDMRKLDFEEEPNYSKYLQLF</t>
  </si>
  <si>
    <t xml:space="preserve">TvagK0476</t>
  </si>
  <si>
    <t xml:space="preserve">88471.m00086</t>
  </si>
  <si>
    <t xml:space="preserve">MDPNTSKMCAMKIEYLDIHKSSLKLETSILQELAGCKYFPQIIDHGKTHTIRYLVMEILGASLQNMRAIAPRKRFSMYTTLRIALESLIAIEEFHKHGYVHRDIKPGNFLIRNDPKYPICLIDFGLCRKYIDENGKIIPPRDEPGFTGTCRYASVHAHNYNELGRRDDIISWLYTIVELADSRLPWPGTKDRVATRQMKNDISATTLLKSFPDEILDIYREVRKLKYEDQPDYELYKRLIREAINQSPQKKSGFDWEYFNRKQVEDVSPDLALGPPKQTSAKSLSSTKAFLGPPRKPFVMPDFIPPVFNPIIIPSTPEVKKEEKAEEKPSAQQNEGGCCRIM*</t>
  </si>
  <si>
    <t xml:space="preserve">YLVMEILGASLQNMRAIAPRKRFSMYTTLRIALESLIAIEEFHKHGYVHRDIKPGNFLIRNDPKYPICLIDFGLCRKYIDENGKIIPPRDEPGFTGTCRYASVHAHNYNELGRRDDI</t>
  </si>
  <si>
    <t xml:space="preserve">TvagK0477</t>
  </si>
  <si>
    <t xml:space="preserve">88666.m00208</t>
  </si>
  <si>
    <t xml:space="preserve">MLGSRYLLGEKLGGGSFGEIYVAENVNTSEEVAVKVEMKNNKIQLLKNESAIYRLLQGGVGIPNIKYYGSDDNQNALVMDLLGKSLQTLFNENDKSFSIKTVLMIADQMITRVEYLHHKNLIHRDIKPDNFVIGKGKKSNQIYMIDMGISKPYCDRYTHEHIKFCTGKSVSGTIRYTSINSHMGHEQSRRDDLESVAYVLVYLLKGTLPWINVQASNKTEKNQMIRDLKINTPIEKICEGIPQEFADFLSSVRSLSFEEKPDYAKYRKMFRKLFIRENFVYDFQYDWMLPKQTKVIPQPAVANDTLECKNSATCALPHILKPKQGISHYKARERLHPKISRGVHSNLCTNRKNVH*</t>
  </si>
  <si>
    <t xml:space="preserve">YLLGEKLGGGSFGEIYVAENVNTSEEVAVKVEMKNNKIQLLKNESAIYRLLQGGVGIPNIKYYGSDDNQNALVMDLLGKSLQTLFNENDKSFSIKTVLMIADQMITRVEYLHHKNLIHRDIKPDNFVIGKGKKSNQIYMIDMGISKPYCDRYTHEHIKFCTGKSVSGTIRYTSINSHMGHEQSRRDDLESVAYVLVYLLKGTLPW</t>
  </si>
  <si>
    <t xml:space="preserve">TvagK0478</t>
  </si>
  <si>
    <t xml:space="preserve">89386.m00150</t>
  </si>
  <si>
    <t xml:space="preserve">MKSSERPELSVGYRVNKYEITKHIGRGGYGDIYNVRDLNKNVYAMKTEYLSAKRKALLSEMYFLEKLQGSDFFPKLIEKGKTEKFYYCIMELLGPSLSKMRRCLPDSHYKTYSVLRLSSEMLKCIQEFHNCGFVHRDIKPSNFLIRANRDHPICLIDFGLSAFFINPKTGKHIDFDPNCGYVGTCRYASLNSHLGFSLSRRDDLMSWFYSVIELAEGHVPWPGSKDMELSEKLKTLMSAQDLCKSLPPEFIEIYKTIQSLQFDETPPYDHILIMIDNAIDRLCHQPRYFDWEKLRAKEIAKISEISLKMRPPTCPHRMSGFESMLLSEEEEDKKVECEYCEIV*</t>
  </si>
  <si>
    <t xml:space="preserve">YEITKHIGRGGYGDIYNVRDLNKNVYAMKTEYLSAKRKALLSEMYFLEKLQGSDFFPKLIEKGKTEKFYYCIMELLGPSLSKMRRCLPDSHYKTYSVLRLSSEMLKCIQEFHNCGFVHRDIKPSNFLIRANRDHPICLIDFGLSAFFINPKTGKHIDFDPNCGYVGTCRYAS</t>
  </si>
  <si>
    <t xml:space="preserve">TvagK0479</t>
  </si>
  <si>
    <t xml:space="preserve">89698.m00088</t>
  </si>
  <si>
    <t xml:space="preserve">MTDSKNRPKFEEGTEVDKYRIIKHIGSGGFGDIYTVVDTTASDNKHYAMKVEYLEAEKQGLVDEIAFLEQLQDSSYFPKLLDKGQNDKCRYFVMDLFGPSVSNMRRACEGRHYSNYSMLRLSLEMAKCIEEFHRHGFVHRDIKPANFLIRANRERPVCLIDFGLSKSYINQLTGEHIPFSRDAGFTGTCRYASINAHDSFELSRRDDMLSWFYSVIELAEGRVPWPGSKDREATEQLKRRTRAADLCSGLPEEFIDIYRRLRALDFEEVPQYSHIYFLIQKAIDRLCTPPFLFDWESFTPEQVAHISEIPLDMPPPRTDSMARLDRNNNEVSTPEKPKADNQKNEDLNQPDVAEGGCHACRI*</t>
  </si>
  <si>
    <t xml:space="preserve">YRIIKHIGSGGFGDIYTVVDTTASDNKHYAMKVEYLEAEKQGLVDEIAFLEQLQDSSYFPKLLDKGQNDKCRYFVMDLFGPSVSNMRRACEGRHYSNYSMLRLSLEMAKCIEEFHRHGFVHRDIKPANFLIRANRERPVCLIDFGLSKSYINQLTGEHIPFSRDAGFTGTCRYAS</t>
  </si>
  <si>
    <t xml:space="preserve">TvagK0480</t>
  </si>
  <si>
    <t xml:space="preserve">90093.m00071</t>
  </si>
  <si>
    <t xml:space="preserve">MLGRRLAGKYEILSKIGAGSFGEIYTAKNLQNGKTYAIKSEPATSTAPQLLRETRIYKLLNGEAGFPNCYGYFIDDDFNCLAMDLLGKSLETYHTIAPQVFDVPTVATLAYQMISRVQFLHSKGFIHQDIKPDNFVLGQGKDNNIIYLIDFGLSKRYIDVKTKSHIQYREGRSLTGTARYASLNTHLGIEQSRRDDIESIAYVLVYLLKGKLPWQGIKAKTKKEKYEHIAQKKFATNAEMLCEGLPQEFIAFVNEARKLDFTERPNYEKYREMFKNLILKEDYAFSISRLTTISVPDVIDSVASQDMIAENNNTSASNDKQPDLLTERLMYPERTSSTPMIYKNPSQKFEHQAIFGHNSFLHKLPSGRKSLRPTETFL*</t>
  </si>
  <si>
    <t xml:space="preserve">YEILSKIGAGSFGEIYTAKNLQNGKTYAIKSEPATSTAPQLLRETRIYKLLNGEAGFPNCYGYFIDDDFNCLAMDLLGKSLETYHTIAPQVFDVPTVATLAYQMISRVQFLHSKGFIHQDIKPDNFVLGQGKDNNIIYLIDFGLSKRYIDVKTKSHIQYREGRSLTGTARYASLNTHLGIEQSRRDDIESIAYVLVYLLKGKLPWQGIKAKTKKEKYEHIA</t>
  </si>
  <si>
    <t xml:space="preserve">Best NR homologs in alveolates and plants, ~48% ID, so look orthologous.</t>
  </si>
  <si>
    <t xml:space="preserve">TvagK0481</t>
  </si>
  <si>
    <t xml:space="preserve">90210.m00275</t>
  </si>
  <si>
    <t xml:space="preserve">MDKIFAQRFKLIRKIGAGSFGQIYICDDLQNHTKVALKLESSKNQSPQLPYEAKLYGVLEGCSSVPRLYYYGSEGHYNVMAIDLLEKSLEDHLNDGKNKFSLKTTLMLADQMISAVEFIHNKNYIHRDIKPDNFVMGTGKNSNKVYVIDFGLSKRYRDQFTHQHIPWIDGKSLTGTARYASVNALRGVEQSRRDDMEALGYVWIYLMRGSLPWMGLKAKDQRQKYEKICDVKARTPIEELCRGFPEEFVTYFKEIKKLHFTDTPNYALYKQMFRSLFLRMGFTYDGVYDWTIQKERLSSSKSSNSSFKLLMQETRNTLIKNESQPFYPPVQRQKELQVPYISKMNQDLVPDRNPSARRIPKKSSDKEEVRRVEATMLRPITVRKQNIQDTTLNYNSRVETQVRLENPQIEANPTNKPEKLYYGPPRVLRRTQLPRWMGDFTPNVSRVRL*</t>
  </si>
  <si>
    <t xml:space="preserve">FKLIRKIGAGSFGQIYICDDLQNHTKVALKLESSKNQSPQLPYEAKLYGVLEGCSSVPRLYYYGSEGHYNVMAIDLLEKSLEDHLNDGKNKFSLKTTLMLADQMISAVEFIHNKNYIHRDIKPDNFVMGTGKNSNKVYVIDFGLSKRYRDQFTHQHIPWIDGKSLTGTARYASVNALRGVEQSRRDDMEALGYVWIYLMRGSLPWMGLKAKDQRQKYEKICDVKARTPIEELCRGFPEEF</t>
  </si>
  <si>
    <t xml:space="preserve">TvagK0482</t>
  </si>
  <si>
    <t xml:space="preserve">90372.m00054</t>
  </si>
  <si>
    <t xml:space="preserve">MKKVVGEKYRLGKKIGAGSFGQIYTGEDINTHEKVSIKVEPCNCKVPQLSYESKLYMLFSGCTNVPKFYWFGVEDDNNYMVIDLLNKSLEDLLHICGGRMSLKTVLMLIDQMISSVEYLHNKNFVHRDIKPDNFLMGRKENANQVYIIDFGLSKSFCDTITHNHIPFSDGKSLTGTARYASVNALRGVEPSRRDDMESLGYVWIYLLKGNLPWMGLDAKDRKTKYDRICQVKANTSLEELCGEFPEEFTNYFNSVKSLRFAETPNYALYKKMFRCLFQKLGYEYDYKYDWSNPLKVPRSLPKPSAPQGEDEEIPKTQKVKIPKNMIVGSIPKPVKTKKSSVRPEHGSIALDSSSGSLGKPAAPPRRKLSQPASLNTTSALASARRKSNAGLGKEIPHPVKRQNSSNYLIPPARQTNTSALAATKTGIGQLPKWMLDRSNRK*</t>
  </si>
  <si>
    <t xml:space="preserve">YRLGKKIGAGSFGQIYTGEDINTHEKVSIKVEPCNCKVPQLSYESKLYMLFSGCTNVPKFYWFGVEDDNNYMVIDLLNKSLEDLLHICGGRMSLKTVLMLIDQMISSVEYLHNKNFVHRDIKPDNFLMGRKENANQVYIIDFGLSKSFCDTITHNHIPFSDGKSLTGTARYASVNALRGVEPSRRDDMESLGYVWIYLLKGNLPWMGLDAKDRKTKYDRICQVKANTSLEELCGE</t>
  </si>
  <si>
    <t xml:space="preserve">TvagK0483</t>
  </si>
  <si>
    <t xml:space="preserve">90492.m00229</t>
  </si>
  <si>
    <t xml:space="preserve">MANQGFSSKGLVGVTFNNRWIARKHLGGGSFGDVYEAEDIETQSVVALKFETGNAVQSQLPNEYKCYSALQGSPNIPKVYGLFDYKKSTFLVMERMGASLESCFKRNGKRFSLKTILMIGDQLFRCIEYIHKSGILHRDIKPHNFLIGLGENRRQIYAIDFGVSTRYIDPKTKEHQIYSPNNGLIGTAHYVSVNTHLGESQSRRDDLESIAYVLIRFLRGSLPWQKIKIKDPDERQEKISQMKLQTTPEQLCFGIPSEFRQIYEYIRRLRYDETPNYSWIRQTLQGLFNKQGFVNDGIYDWDFQASIHRPLPSIYLMRAATAYIRLNERKIKPRDEYVKYPKGRRIFYNEK*</t>
  </si>
  <si>
    <t xml:space="preserve">WIARKHLGGGSFGDVYEAEDIETQSVVALKFETGNAVQSQLPNEYKCYSALQGSPNIPKVYGLFDYKKSTFLVMERMGASLESCFKRNGKRFSLKTILMIGDQLFRCIEYIHKSGILHRDIKPHNFLIGLGENRRQIYAIDFGVSTRYIDPKTKEHQIYSPNNGLIGTAHYVSVNTHLGESQSRRDDLESIAYVLIRFLRGSLPWQKI</t>
  </si>
  <si>
    <t xml:space="preserve">TvagK0484</t>
  </si>
  <si>
    <t xml:space="preserve">90524.m00030</t>
  </si>
  <si>
    <t xml:space="preserve">MEKSHQRPILSFGKIVGKYTIIKCIGQGGFGDIYLVCDSESDQAFAMKLEISEARKQSLHQEYTFMCGLQGSPHFPHMIEYGEDARNRYLVQELLGPSLSALRRCFPGGKLSLPTVLCIAQEMLRILKEFHGRGFIHNDVKPSNFLIRLGSPNFLVLIDFGLSKTYIDPKTGQPIKVRQFSGFKGTKKYASPNAHIGFDLTVRDDMYSWFYTIVELAYGVLPWSHEKEKVAIMKGKRGIRNSPAFQILPPRLQNLHAKIEDLGLFTKPDYDGWIEEIEKSFEETGLVKPTTFDWETLDTMSVMRISAIPLKVEEGKYAIEPDLYGLATDEQGHITIGMAEGNIISKKFHPVSKACNIA*</t>
  </si>
  <si>
    <t xml:space="preserve">YTIIKCIGQGGFGDIYLVCDSESDQAFAMKLEISEARKQSLHQEYTFMCGLQGSPHFPHMIEYGEDARNRYLVQELLGPSLSALRRCFPGGKLSLPTVLCIAQEMLRILKEFHGRGFIHNDVKPSNFLIRLGSPNFLVLIDFGLSKTYIDPKTGQPIKVRQFSGFKGTKKYASPNAHIGFDLTVRDDMYSWFYTIVELAYGVLPWSHEKEKVAIMKGKRGIRNSPAFQILPPRLQNLHAKI</t>
  </si>
  <si>
    <t xml:space="preserve">TvagK0485</t>
  </si>
  <si>
    <t xml:space="preserve">90569.m00139</t>
  </si>
  <si>
    <t xml:space="preserve">MDMIINGKYKVLKKIGAGSFGKIFSGEETETHEQIAVKFEAVNTENPQLDMESKLYMYLSGCVNMPKIRYFGVEGKEKVMVMDLMNKSLEDLFEKCKNKLSLKTVLMIIDQMISCVEYIHNKNFIHQDIKPENFVMGTGKMENQVFIIDFGLAKQYRDMNSHEHIPYTQGKSLTGTARYASINQLRGIESSRRDDMESLGYVWIYFLKGSLPWMGIQAKTDKEKYEKIANMKESVDLNELCKGLPIEFMNYITEVRALRFTETPNYFAYKYMFRDLFMRLGYTYDYKFDWNKPKQKISTPKLSSAYKTTQKAPHTLPASGHVKRKSSMIVSSNNHQGTKETPRRVKKKE*</t>
  </si>
  <si>
    <t xml:space="preserve">YKVLKKIGAGSFGKIFSGEETETHEQIAVKFEAVNTENPQLDMESKLYMYLSGCVNMPKIRYFGVEGKEKVMVMDLMNKSLEDLFEKCKNKLSLKTVLMIIDQMISCVEYIHNKNFIHQDIKPENFVMGTGKMENQVFIIDFGLAKQYRDMNSHEHIPYTQGKSLTGTARYASINQLRGIESSRRDDMESLGYVWIYFLKGSLPWMGIQAKTDKEKYEKIAN</t>
  </si>
  <si>
    <t xml:space="preserve">TvagK0486</t>
  </si>
  <si>
    <t xml:space="preserve">90976.m00049</t>
  </si>
  <si>
    <t xml:space="preserve">MSSKESRIRLIPGSTFDKYVIKGFIGHGSFGDIYSCEDERDHSTWAIKIELKTNKKTSLDKEAQILKKIQSSPYFPVFHDYGESDEYLWLVLELLGPSLIGARRISSGSVFSASTAIRLGIEMLRCIEAFHKFGLVHRDIKPGNFLIRPSRKHPLILIDFGLSKAFLDDNGEMIPPRDSPGFVGTVPYASFNAHKGLELGCCDDLFSWFVVLLKIHAGELPWPTVNNKDVVLVAKKEANIANFCEGLPHQYIIMYRLILSMKRDDIPNYSLFYQLLGEAMVDTNSSFMDRFDWELSPDEIIRTATTISLAMPRGELPEPPSDFPSDLVQRLMKKPEVPEEKNEDTNDTPSYSDDVDGCGCRI*</t>
  </si>
  <si>
    <t xml:space="preserve">YVIKGFIGHGSFGDIYSCEDERDHSTWAIKIELKTNKKTSLDKEAQILKKIQSSPYFPVFHDYGESDEYLWLVLELLGPSLIGARRISSGSVFSASTAIRLGIEMLRCIEAFHKFGLVHRDIKPGNFLIRPSRKHPLILIDFGLSKAFLDDNGEMIPPRDSPGFVGTVPYASFNAHKGLELGCCDDLFSWFVVLLKIHAGELPWP</t>
  </si>
  <si>
    <t xml:space="preserve">TvagK0487</t>
  </si>
  <si>
    <t xml:space="preserve">91197.m00057</t>
  </si>
  <si>
    <t xml:space="preserve">MDLRVGQKYSLKKKVGGGSFGEIYYAENVDNNEKVAVKLEAVYTRPSQIANEKKLYTLMAGGAGIPKVYWSGREGDYNVLVMELLGDSLEDCFNKCKRKLSLKTVLMITLQLLSRIEYIHSKGYLHRDIKPENFLVGLRNNANVIYAIDFGISSRYIDFKTHQHIEYREGRPMTGTARYASINTHIGIEPSRRDDLEAIAYMIIYLLKGSLPWQNVKAATKKDKYDAILQKKLDTPSDVLCAGIPREFKFFLDDIRRLDFTDTPHYSLYREIFKDLFVREGFCYDDKYDWCNLALQSSSSLNHILQAPKQVSQLQKSAIDIISDNSRNKNVRRVKMSQYISTPAVKPATRIQTLI*</t>
  </si>
  <si>
    <t xml:space="preserve">YSLKKKVGGGSFGEIYYAENVDNNEKVAVKLEAVYTRPSQIANEKKLYTLMAGGAGIPKVYWSGREGDYNVLVMELLGDSLEDCFNKCKRKLSLKTVLMITLQLLSRIEYIHSKGYLHRDIKPENFLVGLRNNANVIYAIDFGISSRYIDFKTHQHIEYREGRPMTGTARYASINTHIGIEPSRRDDLEAIAYMIIYLLKGSLPWQN</t>
  </si>
  <si>
    <t xml:space="preserve">Only one paralog, by NR-blast</t>
  </si>
  <si>
    <t xml:space="preserve">TvagK0488</t>
  </si>
  <si>
    <t xml:space="preserve">91968.m00025</t>
  </si>
  <si>
    <t xml:space="preserve">MEIIVGNQFRVKKRIGCGSFGEIFLGEDTKTGDEVAIKLEPTKTRLPQLFYEYKLYLILATGVCIPKFFWYGTESNYNILVMELLGKSLDELHQLCGHKFSLKTTLMCAEQLISNIEYIHSKNFIHRDIKPENFLMGRGNAKNQIFMIDFGLSKKFRDPKSHQHLPFTGGKDMIGTARYASVNASNGFEQSRRDDLEAIGYVFVYFLKGELPWMGLHADNEAEKYKKIAEVKSNTSLIQLCSGIPTEFRIFIEKVRQLQFDEEPHYAEYRAMFRNLFIQQGFVYDYNYDWSSLVSEESGVVRSTHIKAETELPTGFPQKTQATNPQSARKTERQPAPKDDKKAAHPKGSAPGWGSFGKKK*</t>
  </si>
  <si>
    <t xml:space="preserve">FRVKKRIGCGSFGEIFLGEDTKTGDEVAIKLEPTKTRLPQLFYEYKLYLILATGVCIPKFFWYGTESNYNILVMELLGKSLDELHQLCGHKFSLKTTLMCAEQLISNIEYIHSKNFIHRDIKPENFLMGRGNAKNQIFMIDFGLSKKFRDPKSHQHLPFTGGKDMIGTARYASVNASNGFEQSRRDDLEAIGYVFVYFLKGELPWMGLHADNEAEKYKKIA</t>
  </si>
  <si>
    <t xml:space="preserve">TvagK0489</t>
  </si>
  <si>
    <t xml:space="preserve">92247.m00071</t>
  </si>
  <si>
    <t xml:space="preserve">MLLDGIFEGYKIQKQFGHGSFGQVYIVKSEKDGKLYAGKAEVRNNKHSSLLFEIKLYPTLQQSQYIPRFIEGGSTNFSNYLIIEFIGPSILSMLSTLKRNSFSLSSGLRISYHMLKAVKEIHDLKVIHRDLKPSNVLITKDRAIPIKIIDFGLSRIYINHKTGAMIPERDSPGFRGTALYCSVNAHLHKDLSRCDDLFSWYFVSADLINGGLPWKGIENRDEIIKYKRDHDMGQLFRSTIPEYAEIWNQIKNLKYDDQPDYQTMFTLIEMAMTRFQINLDDPYDWEESSSEEELDYDESD*</t>
  </si>
  <si>
    <t xml:space="preserve">YKIQKQFGHGSFGQVYIVKSEKDGKLYAGKAEVRNNKHSSLLFEIKLYPTLQQSQYIPRFIEGGSTNFSNYLIIEFIGPSILSMLSTLKRNSFSLSSGLRISYHMLKAVKEIHDLKVIHRDLKPSNVLITKDRAIPIKIIDFGLSRIYINHKTGAMIPERDSPGFRGTALYCSVNAHLHKDLSRCDDLFS</t>
  </si>
  <si>
    <t xml:space="preserve">TvagK0490</t>
  </si>
  <si>
    <t xml:space="preserve">92419.m00028</t>
  </si>
  <si>
    <t xml:space="preserve">MSNRIVGNYYHLQKQIGSGSFATLYEGEDIRDGTKIAIKLEPLNSSYPQLNFESKLYTLFSGSFQVPRMHLFTKESRENAMVIDLLGPSLEDLFNLCGQQLTIKTVLMLTDQMINAVQFIHEKSFIHNDIKPDNFLMGLGSNKNQVYIIDFGLSKKYRDPTSHKHLPYEEGRSLTGTPRYASINALNGIRQSRRDDMESLGYVWLYLLRGSLPWMGINARNTDQKYSMIMEAKAGISPEDLCAGYPKEFVEYFKDVRNLKYDEEPHYAKYRQLFRDAFIRYGYKFDYNYDWLDSRGRLIMQKTPRKFPIFVRDPPSPKKSENHGPVPTKLQMYKKISEEAKRYEEIPTYVSEDEEKGSETPTLMSSDSDAPETYEAVVSDSKNKTFDGSSDSETSSDNIVKVIPANFSGSTDEWKKEPKYTPRRQPFKMPKVDQTIPRWMFTN*</t>
  </si>
  <si>
    <t xml:space="preserve">YHLQKQIGSGSFATLYEGEDIRDGTKIAIKLEPLNSSYPQLNFESKLYTLFSGSFQVPRMHLFTKESRENAMVIDLLGPSLEDLFNLCGQQLTIKTVLMLTDQMINAVQFIHEKSFIHNDIKPDNFLMGLGSNKNQVYIIDFGLSKKYRDPTSHKHLPYEEGRSLTGTPRYASINALNGIRQSRRDDMESLGYVWLYLLRGSLPWMGINARNTDQKYSMIMEAKAGISPEDLC</t>
  </si>
  <si>
    <t xml:space="preserve">TvagK0491</t>
  </si>
  <si>
    <t xml:space="preserve">92747.m00194</t>
  </si>
  <si>
    <t xml:space="preserve">MNEIIVGSKYRIKKKRGSGSFGDIYAGEHIITLEEVAVKFESVDNIPPQLLCESKIYKTLRGGVGIPDIKWYGVEGDYNVMVIELLSSTLENLLDECQRSFSLKTVLMIADQMLSRIQYIHNNGILHRDIKPENFMLGTDKDQNIIYSIDFGLSKRYIDPKTGKHIPQIDGRTLLGTARYASLNTHRGIEQSRRDDLESIAYVLIYLLKGSLPWQGFKEENRTRKHQLIYDCKLKTTPEELCSGLPVEFCNFLTSVRALGFKDDPDYVKYRADFRALFERQGFVYDYKYDWVLKAELVRASDTRSMSTDTLVTTPLMTESPGISAQPSNLQTKLLTSGSSASVQLNMKGNFNHVRTATPLITIAQQSHPQTGALKTSATMGQMPTRQKISPQTSLLWAMKNGQFNPPRKP*</t>
  </si>
  <si>
    <t xml:space="preserve">YRIKKKRGSGSFGDIYAGEHIITLEEVAVKFESVDNIPPQLLCESKIYKTLRGGVGIPDIKWYGVEGDYNVMVIELLSSTLENLLDECQRSFSLKTVLMIADQMLSRIQYIHNNGILHRDIKPENFMLGTDKDQNIIYSIDFGLSKRYIDPKTGKHIPQIDGRTLLGTARYASLNTHRGIEQSRRDDLESIAYVLIYLLKGSLPWQGFKEENRTRKHQLIYDCKLKTTPEELCSGLPVEFCNFL</t>
  </si>
  <si>
    <t xml:space="preserve">TvagK0492</t>
  </si>
  <si>
    <t xml:space="preserve">92827.m00054</t>
  </si>
  <si>
    <t xml:space="preserve">MDRTVGTYYHIKRKLGAGSFGKIYLVEHTLTHEYYAAKFESLDCPAPQLHYEAKLYKKFAGGSHIPNIHWTGCEKNHNIMVMDLLGSSLEDLFQKNGQKLSLKTVLVLADQMLSAIQYIHSKNYIHRDIKPDNFMVGTGKNAVKVYSIDFGLSKRYRDDITHEHIRYIEGKSLTGTARYASIGALRGHEQSRRDDLEALGYVWIYLLKGKLPWMGINAHSREEKYKLIADCKEDTPIRQLCANLPPEFVTYMKYVRNLGFTESPNYTMLRELFRTAFTNAGFINDHQFEWTEPKITTIGKENFAPFDATRKNTDLRPMTAQKRAIAAGNIRQTEKTPRPYKENEIQTPREQEVVEKKRNFLYNPQKASNLRAKAAQEYAFPSRLSKIPRRFLD*</t>
  </si>
  <si>
    <t xml:space="preserve">YHIKRKLGAGSFGKIYLVEHTLTHEYYAAKFESLDCPAPQLHYEAKLYKKFAGGSHIPNIHWTGCEKNHNIMVMDLLGSSLEDLFQKNGQKLSLKTVLVLADQMLSAIQYIHSKNYIHRDIKPDNFMVGTGKNAVKVYSIDFGLSKRYRDDITHEHIRYIEGKSLTGTARYASIGALRGHEQSRRDDLEALGYVWIYLLKGKLPWMGINAHSREEKYKLIA</t>
  </si>
  <si>
    <t xml:space="preserve">TvagK0493</t>
  </si>
  <si>
    <t xml:space="preserve">92880.m00170</t>
  </si>
  <si>
    <t xml:space="preserve">MNKGDLVGFFKLISKIGDGGFGNIWLCQSTEDDLLYALKLEPTSSQRQTLRFEAQVLKKLKGTEIAPLFKIDGTDQNNFYCAMELCGANLFDIAQHLPEKKFAMEYIPRLAYNLFCLVEVLHSKGYVHRDIKPQNFVVRPKGNRPICLIDFGISKVYLDNNGNHLEARENAAAMGSMLYASSNAYDHMDLSRRDDLISLIYSILDLAGIELPWCGKSNDIDFNTIKKQHTLESLVAPLGEGFVQIARHIQGLQYADAPNYDAIRKTLEPMFNNTPSPYQWMDVKPEGVIPNPEFNNDPTGFIISISPYLVNKAKKKCVIC*</t>
  </si>
  <si>
    <t xml:space="preserve">FKLISKIGDGGFGNIWLCQSTEDDLLYALKLEPTSSQRQTLRFEAQVLKKLKGTEIAPLFKIDGTDQNNFYCAMELCGANLFDIAQHLPEKKFAMEYIPRLAYNLFCLVEVLHSKGYVHRDIKPQNFVVRPKGNRPICLIDFGISKVYLDNNGNHLEARENAAAMGSMLYAS</t>
  </si>
  <si>
    <t xml:space="preserve">TvagK0494</t>
  </si>
  <si>
    <t xml:space="preserve">92921.m00337</t>
  </si>
  <si>
    <t xml:space="preserve">MIGNSRSPHTLALIDFGLSTSFCDIITKIHIPLREGKSLVGTTRSASINVHNGIEYSRRDDMESLAYILIYFMKGSLPWQNVPLINGQSLSTAVSEIKQSTPIEELCYDLPEEFGMFLQEVRALQFEEEPNYVKYREMVRNLFIKSGFVYNYKFDWEGHENDKAPEKEVHMLPLKNHYRSTKSRDSSLSNSYWDLSHNGGKKKHHHNPFRPQTLLQMSALNLLTLK*</t>
  </si>
  <si>
    <t xml:space="preserve">TLALIDFGLSTSFCDIITKIHIPLREGKSLVGTTRSASINVHNGIEYSRRDDMESLAYILIYFMKGSLPWQN</t>
  </si>
  <si>
    <t xml:space="preserve">e-39 to CK1!! From DFG onwards, so it's a fragment</t>
  </si>
  <si>
    <t xml:space="preserve">TvagK0495</t>
  </si>
  <si>
    <t xml:space="preserve">92995.m00075</t>
  </si>
  <si>
    <t xml:space="preserve">MAKAPGQDTPGPVSLEIGTRVCDYIIGPKIGQGAFGEIYCAIDQNTGILWALKTESSLVNKKVLPYEYQVLDKIQESPHFPRVGMMGTGPEYSFFSMELLGPSISHILKSIPGNKFTFSTAIRASYHMLKCIEALHIYGYVHRDIKPGNILTREGTEHPLCLIDFGLARCFVNPETGMHLLQRPPSGFRGTRAYASLHAHYGEDLARRDDVISWFYSAYEFITGTLPWKKSSDSSETQQMKEHFDPSEALSTIAPEMIKVWKHILTLEFMDMPNYGLCYRAMAAICKRCNIKLNDPFDWGAYLHSHRQKVAQSLKSFGDKLNGPVHGYIVRTQPGQSNAKGLDELEGDEDQCYIA*</t>
  </si>
  <si>
    <t xml:space="preserve">YIIGPKIGQGAFGEIYCAIDQNTGILWALKTESSLVNKKVLPYEYQVLDKIQESPHFPRVGMMGTGPEYSFFSMELLGPSISHILKSIPGNKFTFSTAIRASYHMLKCIEALHIYGYVHRDIKPGNILTREGTEHPLCLIDFGLARCFVNPETGMHLLQRPPSGFRGTRAYAS</t>
  </si>
  <si>
    <t xml:space="preserve">TvagK0496</t>
  </si>
  <si>
    <t xml:space="preserve">93348.m00032</t>
  </si>
  <si>
    <t xml:space="preserve">MQDRPDVRLGKEYGPYTIKDIIGRGGFSDVYRTICYDSGKEFAMKVESIEASKPHIEEEKTVMKLIDGSAYFPKFYHFGKTSSFKFIIMELLGPNLTRIRKSLVTSKLPLSTALRCGIEMIRCIEELHRKGFVHRDIKPSNFMIKASRSTPLALIDFGLCRRYINTDNMEVIPPRTDGRFVGSKKYASINSHCGRELSRKDDIISWFYSLCELVAGKLPWDGEEDIKKIKKELNYEEYIKANFPKQFFSIWRTINMLKYEDCPNYALFISFLDDCMKDLKCTWYEPFVWETMDQVAIVKLSPISLLPPIGDNPNVPTNLPPPYVPGEEPKQEKKGCCSIA*</t>
  </si>
  <si>
    <t xml:space="preserve">YTIKDIIGRGGFSDVYRTICYDSGKEFAMKVESIEASKPHIEEEKTVMKLIDGSAYFPKFYHFGKTSSFKFIIMELLGPNLTRIRKSLVTSKLPLSTALRCGIEMIRCIEELHRKGFVHRDIKPSNFMIKASRSTPLALIDFGLCRRYINTDNMEVIPPRTDGRFVGSKKYASINSHCGRELSRKDDIISWFYSLCELVAGKLPWDGEEDIKKI</t>
  </si>
  <si>
    <t xml:space="preserve">TvagK0497</t>
  </si>
  <si>
    <t xml:space="preserve">93440.m00433</t>
  </si>
  <si>
    <t xml:space="preserve">MDNIVDNKYILQQKIGQGSFGQIYIAIDKDTGERYAVKVEDNNVSVPQLLFEARIYQIMAGSTNIPRLFYQAEDFDRNVIVIELLGNSLEGLLTKCNRHMSVKTVCMLAEQMITSVQFFHSKNYIHRDLKPDNFVMGKGNCANKLYIIDYGLAKRYRDQNTHQHIKFSSGKSLTGTARYASINALAGYEQSRRDDIEGLAYVLIYLCKGSLPWMGIDAKDRKEKYAKICESKRKTSPEVLCQGLPSVFAQFLVMARGLSFEQEPDYVTYRSLFRNYFISQNWVYDYQYDWSEVPYSTMDGAVPRRTVHKRRQNYAVNATFSSDQKYFSVDAVKSGEFATVGSQEKMIKPQVTLPDVGAPINTIDMVVADDKKVTIQDNEPKKASRSKKRVVKKGTKKVVKKKMKKSQASRKPLPHQPTAGIIQIDLNKSKEERKPSVDVKQQQQKVEEEQRRKAMEEEMKRRAAEEEQRKRRLEEEQRKKQQQMINQSEERKKSNAAAVRRSSSVERKHHHHHHHRHQERNKSVEQQPQQIEKQKEMSTDRYKSSQPSPRIKKRKVALPEDMTSLNTVDQFLIRRGAMTPQNLSPAKVSKRK*</t>
  </si>
  <si>
    <t xml:space="preserve">YILQQKIGQGSFGQIYIAIDKDTGERYAVKVEDNNVSVPQLLFEARIYQIMAGSTNIPRLFYQAEDFDRNVIVIELLGNSLEGLLTKCNRHMSVKTVCMLAEQMITSVQFFHSKNYIHRDLKPDNFVMGKGNCANKLYIIDYGLAKRYRDQNTHQHIKFSSGKSLTGTARYASINALAGYEQSRRDDIEGLAYVLIYLCKGSLPWMGIDAKDRKEKYAKICESKRKTSPE</t>
  </si>
  <si>
    <t xml:space="preserve">TvagK0498</t>
  </si>
  <si>
    <t xml:space="preserve">93440.m00446</t>
  </si>
  <si>
    <t xml:space="preserve">MSDIVVPDIGDIINGKYQVTKRIGAGSFGAIYEVQELESGKMLAVKLERPTSPSPQLQYEHRLYQILDGAYAIPRVYDFWTEENWRGMAMDRLGCSLGYYFRKCGKILSMKTTIMCGIQMLSRLEYLHERSFIHRDIKPDNFVFGVGKNSNLLFLIDLGLAKKYRDLISHAHITYSEDKGLAGTARYVSINVHYGVEQSCRDDLESVGYVLISLINGTLPWQGMEACSNNEKYELIQQSKVNTTLETLCENLPNEFLVYMMKVRSLLFDERPPYALFRALFAKVMTDNNYAYDYKYDWIIPRAQRLDAALRSTPDVGKTPISVHTINIQEIVDTGKQVDLMQPLPFYSILTDAALFVGLSRKAEKGEEKKEQKKSFTEQQSIFLLDPRKIRARPGILELEFLQNPISK*</t>
  </si>
  <si>
    <t xml:space="preserve">YQVTKRIGAGSFGAIYEVQELESGKMLAVKLERPTSPSPQLQYEHRLYQILDGAYAIPRVYDFWTEENWRGMAMDRLGCSLGYYFRKCGKILSMKTTIMCGIQMLSRLEYLHERSFIHRDIKPDNFVFGVGKNSNLLFLIDLGLAKKYRDLISHAHITYSEDKGLAGTARYVSINVHYGVEQSCRDDLESVGYVLISLINGTLPWQGMEACSNNEKYELIQ</t>
  </si>
  <si>
    <t xml:space="preserve">TvagK0499</t>
  </si>
  <si>
    <t xml:space="preserve">93793.m00218</t>
  </si>
  <si>
    <t xml:space="preserve">MSKKEKKETLKRGTVIENYQVNDLIGQGGYGEIYTVHTLTDSTMYAMKVEALDCEKQGLVCEIETLLKLQDSPHFPKINGYGVTDTFRYLVMTLCGLSISNTRRLLPNRRMSLLTVTRIGLYMLDCIEDFHRHGFIHRDIKPGNFIFNDNNEIPLVLIDFGLSKCYIDPKTHQHLPERPKSGFRGTSKYASMNAHSYKDQSQRDDLISWMYSLIELYNGRLIWSKAKDNASTRKIKQSTPDTELLSGLPTGYAEVWYYINALGFAEMPDFDKIRKILLQIIFDSNHSFSDPFDWESIPESKVSRVSPFVPLPKAANLVQNYFEKYGITGKHKAVQGDTKCTCCRI*</t>
  </si>
  <si>
    <t xml:space="preserve">YQVNDLIGQGGYGEIYTVHTLTDSTMYAMKVEALDCEKQGLVCEIETLLKLQDSPHFPKINGYGVTDTFRYLVMTLCGLSISNTRRLLPNRRMSLLTVTRIGLYMLDCIEDFHRHGFIHRDIKPGNFIFNDNNEIPLVLIDFGLSKCYIDPKTHQHLPERPKSGFRGTSKYASMNAHSYKDQSQRDDL</t>
  </si>
  <si>
    <t xml:space="preserve">TvagK0500</t>
  </si>
  <si>
    <t xml:space="preserve">93793.m00220</t>
  </si>
  <si>
    <t xml:space="preserve">MDLRVGSKFRLKRRIGGGSFGDIYSGEQVITKEEVAIKLESQQTRPPQLYMEAKIYKLLNSATGFPSMKWFGVEGEYNVMVMDMLGKSLEDLYVMCKKRFSLKTVLMIADQMLCRIEYLHTKGLIHRDIKPDNFMTGIGNHANQIYLIDFGLSKKYFDPKTNEHIPFKEGKKLTGTARYASINTHLGIEQSRRDDMEAIGYVLIYLLKGPLPWQGIPEKGKKKYELISEKKVATPIDSLCQGIPQEFAVYLDEVRKLDFVQRPDYAAYRKMFRDLFIREGFVYDWQYDWVINDTEKPPETASPLAERPQVAMTPNPPSGRNKPLVTMAVGTATPTIPHQMYQIPLHEPPKPKKRPTIPIKITPQMKIQPRIPR*</t>
  </si>
  <si>
    <t xml:space="preserve">FRLKRRIGGGSFGDIYSGEQVITKEEVAIKLESQQTRPPQLYMEAKIYKLLNSATGFPSMKWFGVEGEYNVMVMDMLGKSLEDLYVMCKKRFSLKTVLMIADQMLCRIEYLHTKGLIHRDIKPDNFMTGIGNHANQIYLIDFGLSKKYFDPKTNEHIPFKEGKKLTGTARYASINTHLGIEQSRRDDMEAIGYVLIYLLKGPLPWQGIPEKGKKKYELISEKKVATPIDSLCQGIPQEF</t>
  </si>
  <si>
    <t xml:space="preserve">Closest homologs all from plants. Posible CK1y.</t>
  </si>
  <si>
    <t xml:space="preserve">TvagK0501</t>
  </si>
  <si>
    <t xml:space="preserve">93904.m00257</t>
  </si>
  <si>
    <t xml:space="preserve">MNTGDTISHYMLGPQLGQGGFGKIFAARDVRDGKVYALKAESELSNRKSLEFETKVLERIKTIRYFPQIREHGVYHNYHWLTLELIGPSLSAILKERTDHKFSLSTALRASIHVLRSIKSLHALGFIHRDIKPANILVRVSHGLPLCLIDFGLVRVYRDQKTHAHIPPRQHTGFRGTKTYASVNAHVLSDLSRRDDLISWVYFTICLMVGGLPWQGVNDNSEVMRMKHEFNVKEAVKNVCPEFVEVWPLVVGLRFEDDPNYDALEEILIKACETRGYKGTDPYDWDEYVQRYKDTLARNFGMKFNDEGLDPRTYMTELGLPPPALLGIAGIKQPLLAGKKEYREQSSMQLSELNEKDEIGCCCC*</t>
  </si>
  <si>
    <t xml:space="preserve">YMLGPQLGQGGFGKIFAARDVRDGKVYALKAESELSNRKSLEFETKVLERIKTIRYFPQIREHGVYHNYHWLTLELIGPSLSAILKERTDHKFSLSTALRASIHVLRSIKSLHALGFIHRDIKPANILVRVSHGLPLCLIDFGLVRVYRDQKTHAHIPPRQHTGFRGTKTYAS</t>
  </si>
  <si>
    <t xml:space="preserve">TvagK0502</t>
  </si>
  <si>
    <t xml:space="preserve">94306.m00070</t>
  </si>
  <si>
    <t xml:space="preserve">MKPWKYKICEKIGKGSFGEIFRGEDENGDSVAIKYEPQDNPNLQLLYECRLYRYFSGAVGFSSVKWFGQHENNNVLVMDLFSYSLEELFQNCNKKFSLKTVLMLADQIINRIQYVHKKGFVHRDIKPQNFLIGRGNKSNLVHLIDFGLAINYIDPETQSHIKYCDEESVVGTARYNSVNAHIGVRETRRDDMESLGYVLIYFLKGTLPWSGMHDYAKITETKMKTSIDQLCKDLPEEFSLYMSFVRGLRFEEEPDYSFYLKLFRTLFTNLGYLFDYKYDWNS*</t>
  </si>
  <si>
    <t xml:space="preserve">YKICEKIGKGSFGEIFRGEDENGDSVAIKYEPQDNPNLQLLYECRLYRYFSGAVGFSSVKWFGQHENNNVLVMDLFSYSLEELFQNCNKKFSLKTVLMLADQIINRIQYVHKKGFVHRDIKPQNFLIGRGNKSNLVHLIDFGLAINYIDPETQSHIKYCDEESVVGTARYNSVNAHIGVRETRRDDMESLGYVLIYFLKGTLPWSGMHDYAKITE</t>
  </si>
  <si>
    <t xml:space="preserve">TvagK0503</t>
  </si>
  <si>
    <t xml:space="preserve">94962.m00228</t>
  </si>
  <si>
    <t xml:space="preserve">MKVAKDHLWAGRFSLGEKIGAGGFGQIYEAEDTRQHIKVALKIEPNDVKNSPLEIESKMYGVFTNNNYVPKMYFYGSDSDKNLLAIDLLDKSLEKHLADCKRKMSLKTVLMLIDQMITCVQYIHSCDFIHRDIKPENFMTGCGEFSKRIYIIDFGLCKRYRNQYNHQHIPYTEGNSLTGTPRYASINALAGGKQSRRDDMESLGYVWIYLLKGELPWMDEKSEDVNVKFAKVLKKKQSTKIEDLCKGLPIEFTRYFEMIKSLQFHQEPEYDQYRQMFRTLFDSEGFERDYIYDWSNVESEQAEAKQNGTAGYRRTKRARKVVQVEELLAMKSNAKVEEDKTPTEDSKGGFILGRGHREKVEAQKQAAAQSAEESAPKQKIVRKRTMTRGVSSPMMAPTPGIDTKAKMTMEMNYFKPPPPPPPKIASRI*</t>
  </si>
  <si>
    <t xml:space="preserve">FSLGEKIGAGGFGQIYEAEDTRQHIKVALKIEPNDVKNSPLEIESKMYGVFTNNNYVPKMYFYGSDSDKNLLAIDLLDKSLEKHLADCKRKMSLKTVLMLIDQMITCVQYIHSCDFIHRDIKPENFMTGCGEFSKRIYIIDFGLCKRYRNQYNHQHIPYTEGNSLTGTPRYASINALAGGKQSRRDDMESLGYVWIYLLKGELPWMDEKSEDVNVKFAKVLKKKQSTKIEDLC</t>
  </si>
  <si>
    <t xml:space="preserve">TvagK0504</t>
  </si>
  <si>
    <t xml:space="preserve">94962.m00245</t>
  </si>
  <si>
    <t xml:space="preserve">MQKSDLPVHSIIGTYKVIKEIGTGSFSSVFIGFDEHNKREVAIKFESLNSKTPSLMYEYDIYQSMKNSKTIPQIYYCGSTNHHIVMVMELMGNSLYKLLQICGGKFSLYTTLTVATKMLKCVEDLHRHGYIHHDIKPENFLIRKDNPSEICLIDFGLSQRYIDPSSGSHVGYTTGCPFVGNARFASINSLSGVSSSRRDDIESLLYIWVYFLRGDLPWIALGGSNPKENQNLVLDIKQKVKPEKLFKDCPQEFYKIYFYIKQMRFNDPPNYKKIENYLQTAFKSAFPKITNQSTPNYDWNNIPAAFDYSNFKEPSAAVPN*</t>
  </si>
  <si>
    <t xml:space="preserve">YKVIKEIGTGSFSSVFIGFDEHNKREVAIKFESLNSKTPSLMYEYDIYQSMKNSKTIPQIYYCGSTNHHIVMVMELMGNSLYKLLQICGGKFSLYTTLTVATKMLKCVEDLHRHGYIHHDIKPENFLIRKDNPSEICLIDFGLSQRYIDPSSGSHVGYTTGCPFVGNARFASINSLSGVSSSRRDDIESLLYIWVYFLRGDLPW</t>
  </si>
  <si>
    <t xml:space="preserve">TvagK0505</t>
  </si>
  <si>
    <t xml:space="preserve">95045.m00065</t>
  </si>
  <si>
    <t xml:space="preserve">MTLTGAIIRPYQIGPLLGKGSYGDIYAARNTEDGTFVAIKIESLTSERKVLETEAYIMRKISKFTFFPKYITFGKTQNNTFLVMELCGPSLSYVIKNLPEHKLSLSTGIRTMYIVMQGLEQLHHAGIIHRDVKPSNVLLRTSISNPIAIIDFGLSRVFIDKWTKKQLPPRQNPGFRGTTIFASPHAHLHQELSPRDDLISWYYMCIDLIVEPLPWRNIKNRADILEKKLSTNLMELGTEIAPQFQLIWRHITTLNYEDTPDYNYIYKLLEEVMRANNINMMDPFDWNHNILKVVPTENESLPRSSLSSEASVHEVEKIDPEPQTQYNQIDPTPLIAVKSSKADAVYTTACEAEDKCCCCLLV*</t>
  </si>
  <si>
    <t xml:space="preserve">YQIGPLLGKGSYGDIYAARNTEDGTFVAIKIESLTSERKVLETEAYIMRKISKFTFFPKYITFGKTQNNTFLVMELCGPSLSYVIKNLPEHKLSLSTGIRTMYIVMQGLEQLHHAGIIHRDVKPSNVLLRTSISNPIAIIDFGLSRVFIDKWTKKQLPPRQNPGFRGTTIFASPHAHLHQELSPRDDL</t>
  </si>
  <si>
    <t xml:space="preserve">TvagK0506</t>
  </si>
  <si>
    <t xml:space="preserve">95054.m00075</t>
  </si>
  <si>
    <t xml:space="preserve">MEEEVLSRGRVVGPFIIDELLEKGDTCNIYIATDPNTRKKYVLKLESIDSKAKTLEIELENYALLKGSKYFPIIHSNGSTQNWRYISMELLGPTIEKFQTILKGKTYSRESTVKISRQMLCCIQELHEKNIIHGEIHSKHFVIKPDATFPITLLDLNKAWLTTSRPPPKQNTKKKIHQDKIYSRRNDLLNWFYTTLILIDGKLPWSSLTDHKKIEQMKNTVTIPQLCASLPDDYQQIYSYIINLKNDEKPDYNRILQLINTAMIKARSDQSEFEWITMDSMDVAAISKIDLVPQVTSRPNYKTSDPLPKPFYKTTVIDDTIMPPRKKQQIVNHAHPEDLKQLNVEAYRTQLPEDPFPKGYVGKLPESPKKEEAPQRKPF*</t>
  </si>
  <si>
    <t xml:space="preserve">FIIDELLEKGDTCNIYIATDPNTRKKYVLKLESIDSKAKTLEIELENYALLKGSKYFPIIHSNGSTQNWRYISMELLGPTIEKFQTILKGKTYSRESTVKISRQMLCCIQELHEKNIIHGEIHSKHFVIKPDATFPITLLDLNKAWLTTSRPPPKQNTKKKIHQDKIYSRRNDLLNWFYTTLILIDGKLPWSSLTDHKKIEQMKNTVTIPQLCASLPDDYQQIYSYIINLKNDEKPDY</t>
  </si>
  <si>
    <t xml:space="preserve">TvagK0507</t>
  </si>
  <si>
    <t xml:space="preserve">95287.m00262</t>
  </si>
  <si>
    <t xml:space="preserve">MKSGSRILSYIVGNKIGHGAFGEIYSAIDERTGILWALKTEQNSASKKTLAFEFQIIAQVQSSPHFPRLGVFGQGRDFSFFSMELLGPSLSNIVKRIPNHKLSLSTSVRSAYHILKCIESLHIFGIVHRDIKPGNILTREGTDHPLCLIDFGLSRVYVNPQTGQHLLPRARVGFRGTKAYASRHAHFGEDLSRRDDLISWFYLSLELIVGYLPWRGINDKATILALKDNFDVGQTISPFAPELFEIWRHISSLGFTDTPNYALMYNSLKRILTRIGAKLDDPFEWADMLHEARKTVTQPLENLIGGPDATRIDRVELVDDNLEARLLGPNVTVQPPFSHMSDSSSCCC*</t>
  </si>
  <si>
    <t xml:space="preserve">YIVGNKIGHGAFGEIYSAIDERTGILWALKTEQNSASKKTLAFEFQIIAQVQSSPHFPRLGVFGQGRDFSFFSMELLGPSLSNIVKRIPNHKLSLSTSVRSAYHILKCIESLHIFGIVHRDIKPGNILTREGTDHPLCLIDFGLSRVYVNPQTGQHLLPRARVGFRGTKAYAS</t>
  </si>
  <si>
    <t xml:space="preserve">TvagK0508</t>
  </si>
  <si>
    <t xml:space="preserve">95535.m00021</t>
  </si>
  <si>
    <t xml:space="preserve">MSSFVEIGGYSIIQRLGSGGYGEIYAAKKENDETIYAIKTESIETKQKGMELEINILKSLPQASCFATVIDSGSTAAVNYFVMPLYGPSLAALKSKSEIKRFSLYTALWASKQMLLILQRLHSYGFVHCDVKPSNFLLQQKSIGGLVLIDFGLSSKFRNESGKHIENKSSDGFRGTLKYASINIHKLQEPTRRDDVISWFYSLVELVKGQLPWHDVRDKNLCMSCKQTITTEKLCQNLPPQTIEIWNHCRDLKFDEEPNYSFIIEQIDSIFKENEWTASMPLDWENSTSIIKDATPFPEYFNKSSQCSVSYRSNADDDRCCLLI*</t>
  </si>
  <si>
    <t xml:space="preserve">YSIIQRLGSGGYGEIYAAKKENDETIYAIKTESIETKQKGMELEINILKSLPQASCFATVIDSGSTAAVNYFVMPLYGPSLAALKSKSEIKRFSLYTALWASKQMLLILQRLHSYGFVHCDVKPSNFLLQQKSIGGLVLIDFGLSSKFRNESGKHIENKSSDGFRGTLKYASINIHKLQEPTRRDDV</t>
  </si>
  <si>
    <t xml:space="preserve">TvagK0509</t>
  </si>
  <si>
    <t xml:space="preserve">95569.m00077</t>
  </si>
  <si>
    <t xml:space="preserve">MKNAGPRTKDLISQVINDRFIIRRHLGGGSFGDVYEAEDMETQQIVALKFETGAATNPQLPNEYKCYKTLDGGTNIPKIYGLFDYQKSRVLAMEKMGPSLESLYKRCGKRFNLKTVLMIADQMLRAIEYVHNSGLLHRDIKPHNFLVGRNENRHRIYIIDFGVSTQYIDPRTKEHYMYTSNNGLIGTAHYVSVNTHLGELQSRRDDLESIAYVLIRFLKGSLPWQSIKVKSVEERNEKITQMKIQTQPDILCAGLPREFKEFYKYARRLKYEETPKYAWIRQMFTSLFIKHGFVNDSVFEWDEEAKIHRPLPAFYLQSNARRYMRANERKIRARKDKVVLPEPRAIFYLGWKN*</t>
  </si>
  <si>
    <t xml:space="preserve">FIIRRHLGGGSFGDVYEAEDMETQQIVALKFETGAATNPQLPNEYKCYKTLDGGTNIPKIYGLFDYQKSRVLAMEKMGPSLESLYKRCGKRFNLKTVLMIADQMLRAIEYVHNSGLLHRDIKPHNFLVGRNENRHRIYIIDFGVSTQYIDPRTKEHYMYTSNNGLIGTAHYVSVNTHLGELQSRRDDLESIAYVLIRFLKGSLPWQ</t>
  </si>
  <si>
    <t xml:space="preserve">TvagK0510</t>
  </si>
  <si>
    <t xml:space="preserve">96017.m00044</t>
  </si>
  <si>
    <t xml:space="preserve">MRHNQQLSLKTVLIFADQAICLIQYMHERHFIHRDIKPENFLIGTGKKSNLIYLIDFGLSKKYRDPKTKEHIPYRGDKELVGTSRYVSINTHLGIEQSRRDDLESLGYVLVYLLKGQLPWQGIQSENLKQKYEKIGEKKMTTSFDMLCQDLPEEFIKYFEIVRALDFAQEPPYSQLRQIFRECFLKHDFVYDYKYDWSNGNDKETCKNYDPVPMHAPIFKDHEAGLEILPKNERNHPNFRYATPNIENNRIQQITEQLTTVKARTAITNKRVWVDPGKRQTFPRGPPPIPAKMLPPPKKKGRLSRTTQLAQKTFSLLVSPTSSLRQQSQSQNKFDVASTTPSLASDNIPIHPNTAPEPVKTMSLDAPYKPEEIPEDDEN*</t>
  </si>
  <si>
    <t xml:space="preserve">QAICLIQYMHERHFIHRDIKPENFLIGTGKKSNLIYLIDFGLSKKYRDPKTKEHIPYRGDKELVGTSRYVSINTHLGIEQSRRDDLESLGYVLVYLLKGQLPWQGIQSENLKQKYEKIGEKKMT</t>
  </si>
  <si>
    <t xml:space="preserve">TvagK0511</t>
  </si>
  <si>
    <t xml:space="preserve">96061.m00074</t>
  </si>
  <si>
    <t xml:space="preserve">MQTGDVIGRYTLGPQIGQGGFGNIFTARDTETGLIYALKNESYASERKSLSFEYKILRRIQGVDYFPKLFDYGETKNLSYVVMELIGPSISSILKSLPEKKFSLSTGIRTARHVLFAVQSLHNLGFIHRDIKPANVLVRIAHSPPICLLDFGLVRIFKDQKTGQHVPQRMKTGFRGTKTYASVNAHLQNDLSRRDDMISWFYFVLDILTPGLPWKNVSNAVDVAQMKAQFNVREFVQPIAPELADIWEILQPLKFEDEPPYQRITDILNDIMTKNNIREEDRWDWESFVAAYRDKLTNDFGVALRIDGGADTTPYYTELGVPPQIMQHIETRMTQRGGMHTPLLNRNRQHSAMQLSELDEKDSRCCC*</t>
  </si>
  <si>
    <t xml:space="preserve">YTLGPQIGQGGFGNIFTARDTETGLIYALKNESYASERKSLSFEYKILRRIQGVDYFPKLFDYGETKNLSYVVMELIGPSISSILKSLPEKKFSLSTGIRTARHVLFAVQSLHNLGFIHRDIKPANVLVRIAHSPPICLLDFGLVRIFKDQKTGQHVPQRMKTGFRGTKTYASVNAHLQNDLSRRDDM</t>
  </si>
  <si>
    <t xml:space="preserve">TvagK0512</t>
  </si>
  <si>
    <t xml:space="preserve">96145.m00225</t>
  </si>
  <si>
    <t xml:space="preserve">MVNESPPTPEKIINGYIVEKTIGRGAFGRIVKVTKNNNDGKEYALKIPKKGKERSLVTERKFLEKLQGSPYFPKIIDYREGYEKNNYLAMELLGPSLGKVKDVAPCHRLSLSTSIRVGIEMLRSIRAFHKLGFIHRDIKPDNFLVRGSRMYPIVLIDYGISRRYLDAETGRPIPPRPFVGFVGTMKYASINAHEGRELGRRDDLYSWFVSLLVIMTDHVPWKTNRNNKIMAQTKKITNIEKFCLKLPKQLVKIYYIIMRMKFGDEPKYDLLIAFLNEALKEVGGSWSEKYDWENFSKNRLNKISSVNIVPPHDEPANIPTNLPSTNIEIPMSSPLPLLPRNTQSLGNNFSKSQFLFNLQQQAQEVTDDSEDSYSYTSSSACSTFSWSTSRRFYTGSHTSSISTESQYSSSSDDDSDSYYYSSSSSSSSYSSGSSSDSKPSKQAAAAKPPAPAPPAQKKNRPAAWHDSIECLKALPVTKKRRRHYKSDPSVMTKTNSKAPANEYKKHLVRSHDEIRSPSEVDNFDISAKNFGDPNWPKASPVTGDYGRRMSMVPRMLQSSPQFDLAAAKLKRPPPIPIKKTSFSPPTPVLRNEFPKINTLNSPTPPSPIITGGAPSDNSQCNELTDSNPKISLDTHPRAVEDHTSILYSHAPPTEPKPSPEAKPRRRSSIIGEENYIPMTEIAPVSSPKKEPLLKKVSFSFDNESPSKINEGEERIIDIEISDKIEKEMQSEDEDKSISSSLSSTVVNSSEQSTSNSSTTSEKGDEDKQKSQNKDDEDKQKSQNKDDEDKQKSQNKDDEDKQKSQNKDDEDKQKSQNKGDEDKQKSQNKDDEDKQKSQNKDDEDKQKSQNKDDEDKQKSQNKDDEDKNIVKGDKNKQINEEKKPEQTTKPKEEEKTEQKPIIADDNKISQESKPEPPKQNNTDQKPQISSEKPSEEEKRVNSDETKKNEEVKKQKQAKEDPNDEDVNCKCRI*</t>
  </si>
  <si>
    <t xml:space="preserve">YIVEKTIGRGAFGRIVKVTKNNNDGKEYALKIPKKGKERSLVTERKFLEKLQGSPYFPKIIDYREGYEKNNYLAMELLGPSLGKVKDVAPCHRLSLSTSIRVGIEMLRSIRAFHKLGFIHRDIKPDNFLVRGSRMYPIVLIDYGISRRYLDAETGRPIPPRPFVGFVGTMKYASINAHEGRELGRRDDLYSWFVSLLVIMTDHVPWKTNRNNKIMAQTKKITNIEKFCLKLPKQLVKIYYIIMRMKFGDEPKY</t>
  </si>
  <si>
    <t xml:space="preserve">TvagK0513</t>
  </si>
  <si>
    <t xml:space="preserve">97190.m00037</t>
  </si>
  <si>
    <t xml:space="preserve">MEKLKQGAKFGDYRLVQCVGHGAFGSVWSAKKEQEEQAIYAIKFEFPTVSKPILASEALINQDLSNLGTFTKFYESGTLQGLSYMVIEMLGMSVRIFQENHPGGILPLSEVGRLGDAMLTAIHKFHDAGYVHRDIKPSNFVFRGRPADLDVCLIDFGLAKRWRNKDGTIEPERPNVGFRGTSRYASINSHDGADLGRRDDLWSLFYLLIELFAPPLPWKAQTSKDAVAQIKRRGVAKLCVGLPPQFNDFAQHLSTLGFADEPNYEHLHDLLHGITEIGDNEGGGSDYGGSLSAQFGSMSLIVAPNSGSVIGSSSAVLGSWEEGARNDNIEVNDSINEENENHEEKPNKEGSGGCCILI*</t>
  </si>
  <si>
    <t xml:space="preserve">YRLVQCVGHGAFGSVWSAKKEQEEQAIYAIKFEFPTVSKPILASEALINQDLSNLGTFTKFYESGTLQGLSYMVIEMLGMSVRIFQENHPGGILPLSEVGRLGDAMLTAIHKFHDAGYVHRDIKPSNFVFRGRPADLDVCLIDFGLAKRWRNKDGTIEPERPNVGFRGTSRYASINSHDGADLGRRDDLWSLFYLLIELFAPPLPWKAQTSKDAVAQI</t>
  </si>
  <si>
    <t xml:space="preserve">TvagK0514</t>
  </si>
  <si>
    <t xml:space="preserve">80520.m00018</t>
  </si>
  <si>
    <t xml:space="preserve">MSEVSYHIRIPSSVGRYKILRQIGKGGFAVVVQAVDTKTNQFVAIKIVSRQEIQRQNNMIYLENELRLCSRFDHPSIVKVFDIIYEEDIIMIVMEYFQNGDLQSLISHGIRLSFEECIRISYQILEGLTYLHKRGISHRDIKPENILFDDAYNPKLVDFGLAKENSDALSTYCGTAWYIAPEIVKDAEYDGRKADVWAFGVTLHLLVIGTLPFDLKCESQFVQDILQSKLELYIEPKGILGTIIENALKIDPKERMSSEDLFLYLQTVQIDKRGIXXXXXXXXXXXXXXXXXXXXXXXXXXXXXXXXXXFNHVNCICMTYISYNQCCNSLIQKILS*</t>
  </si>
  <si>
    <t xml:space="preserve">YKILRQIGKGGFAVVVQAVDTKTNQFVAIKIVSRQEIQRQNNMIYLENELRLCSRFDHPSIVKVFDIIYEEDIIMIVMEYFQNGDLQSLISHGIRLSFEECIRISYQILEGLTYLHKRGISHRDIKPENILFDDAYNPKLVDFGLAKENSDALSTYCGTAWYIAPEIVKDAEYDGRKADVWAFGVTLHLLVIGTLPFDLKCESQFVQDILQSKLELYIEPKGILGTIIENALKIDPKERMSSEDLFLYL</t>
  </si>
  <si>
    <t xml:space="preserve">TvagK0515</t>
  </si>
  <si>
    <t xml:space="preserve">80520.m00020</t>
  </si>
  <si>
    <t xml:space="preserve">MSNVSNHIRIPSSVGRYKILRQIGKGGFAVVVQAVDTKTNQFVAIKIVSRQEIQRQNNMIYLENELRLCSRFDHPSIVKVFDIIYEEDIIMIVMEYFHNGYLQSLISQGIHLSFDECVRISYKILDALAYLHKRGICHKDIKPGNILFDDSFNPKLIDFGLAKENADVLSTYCGTLWYIAPEIVKNSEYDGRKADIWAFGVTLHLLSTGCFPFEWKSESQFIKDILHNKLSLNIQSRGIIGTLVEKCLKFDPKERMSADDLFLYLQTAQVESKGISHSEISSKRSTAKQSSLPILIARAQVPVKSTPKLLNDRMTNKMKLIVRKRLY*</t>
  </si>
  <si>
    <t xml:space="preserve">YKILRQIGKGGFAVVVQAVDTKTNQFVAIKIVSRQEIQRQNNMIYLENELRLCSRFDHPSIVKVFDIIYEEDIIMIVMEYFHNGYLQSLISQGIHLSFDECVRISYKILDALAYLHKRGICHKDIKPGNILFDDSFNPKLIDFGLAKENADVLSTYCGTLWYIAPEIVKNSEYDGRKADIWAFGVTLHLLSTGCFPFEWKSESQFIKDILHNKLSLNIQSRGIIGTLVEKCLKFDPKERMSADDLFLYL</t>
  </si>
  <si>
    <t xml:space="preserve">TvagK0516</t>
  </si>
  <si>
    <t xml:space="preserve">80520.m00022</t>
  </si>
  <si>
    <t xml:space="preserve">MFCVSHTRLSNCVINIPSKIGKYEVVKIIGKGGFAVVVLAKDQKTNKQVAIKIVSREELMKQNIMVYFENELRLSSRFNHPSIVSVYEVIYEKDAIMIVMEYLSNGDMHSILSKGIKFNYEEQIKVASQMLEGLRYLHQRGICHRDIKTENILFDENMNAKLIDFGLSKENSSALHTYCGTPFYMAPEVILFDTYDGKKADIWAFGVVMHIIATGHFPWAQKSEVQLIKELKSMSLDLYIEPAGTIGNVIKNSLVFDYNERASADDLLQIITKDINHKAGMSKISYQAKKNYDAILPKLTIRNSTSSFAKIRRYNENITLKY*</t>
  </si>
  <si>
    <t xml:space="preserve">YEVVKIIGKGGFAVVVLAKDQKTNKQVAIKIVSREELMKQNIMVYFENELRLSSRFNHPSIVSVYEVIYEKDAIMIVMEYLSNGDMHSILSKGIKFNYEEQIKVASQMLEGLRYLHQRGICHRDIKTENILFDENMNAKLIDFGLSKENSSALHTYCGTPFYMAPEVILFDTYDGKKADIWAFGVVMHIIATGHFPWAQKSEVQLIKELKSMSLDLYIEPAGTIGNVIKNSLVFDYNERASADDLLQI</t>
  </si>
  <si>
    <t xml:space="preserve">TvagK0517</t>
  </si>
  <si>
    <t xml:space="preserve">80724.m00028</t>
  </si>
  <si>
    <t xml:space="preserve">MQNVRIPDVVKHYKITKVIGRGSFAVVALAIDQKTSQKVAIKIIDRSTIINYGMLRYLENELRLLSRLNHQSIVKVYDVIYEEDIIMIVMEYLCNNDIQTNLNRGTFFSTKEKIEILYQILEGIEYLHQKGIAHRDIKPENIIFDEKYNPKLVDFGLSKEKGNALSSFCGTEYYMAPEILQNDTYYGLKSDIWSFGVTAHLIFTNEYPWDTTKKNKHLFDMKKGVLEIKNQITGPMNGIVSKCLEFDPEKRPSASELLLDIQELLANSIKIRNTHSNKLSLPKLQSKPITVYASKQSKEFRSFDNLLPKIRVRRVPIPISH*</t>
  </si>
  <si>
    <t xml:space="preserve">YKITKVIGRGSFAVVALAIDQKTSQKVAIKIIDRSTIINYGMLRYLENELRLLSRLNHQSIVKVYDVIYEEDIIMIVMEYLCNNDIQTNLNRGTFFSTKEKIEILYQILEGIEYLHQKGIAHRDIKPENIIFDEKYNPKLVDFGLSKEKGNALSSFCGTEYYMAPEILQNDTYYGLKSDIWSFGVTAHLIFTNEYPWDTTKKNKHLFDMKKGVLEIKNQITGPMNGIVSKCLEFDPEKRPSASELLLDIQE</t>
  </si>
  <si>
    <t xml:space="preserve">TvagK0518</t>
  </si>
  <si>
    <t xml:space="preserve">81839.m00120</t>
  </si>
  <si>
    <t xml:space="preserve">MLIDTELHNFQVRIPETFSHYTTQKLIGKGSYSVVAQAIDNKTNQVVACKVVSRKGITEAGYFYQLEKELRVLQSLNHPNIAQIYEVVYLEDIIIVVMEYCPNGDLLDYITSKNGLHPTEITEMLKQILSALVYLHSKGIAHRDLKPENIVLDEKFNLKLIDFGVCALTNSTHKTVVGSHLYIAPEVYFSQTYNPKLSDIWCLGVTIFVMKTACFPWPEMNEMKLMSLIKQNSIPMPQVNVPILDKLLRACLVVSPEGRLSAAELYTLIEEDQSDSTLALPKINQSTVYKSRSEFQTSVKLSIKDPQAFLHRHSKPMIFTPSQYSMFILKKRSKL*</t>
  </si>
  <si>
    <t xml:space="preserve">YTTQKLIGKGSYSVVAQAIDNKTNQVVACKVVSRKGITEAGYFYQLEKELRVLQSLNHPNIAQIYEVVYLEDIIIVVMEYCPNGDLLDYITSKNGLHPTEITEMLKQILSALVYLHSKGIAHRDLKPENIVLDEKFNLKLIDFGVCALTNSTHKTVVGSHLYIAPEVYFSQTYNPKLSDIWCLGVTIFVMKTACFPWPEMNEMKLMSLIKQNSIPMPQVNVPILDKLLRACLVVSPEGRLSAAELYTLI</t>
  </si>
  <si>
    <t xml:space="preserve">TvagK0519</t>
  </si>
  <si>
    <t xml:space="preserve">82157.m00083</t>
  </si>
  <si>
    <t xml:space="preserve">MTFNNGDAQYPEIIIPSNIGKYTIIAQIGSGGFSKVALGIDPKSQKKVAIKIYSRLYITENNMISFLEHEMRLHSRFDHPNIVKVLDVIYEPEYIMIVMDYYKNGDLINVLTNGTHFTFNEKLSAIHQIVDAVNYLHQRGIWIRDIKPENILFDDNYRPMLIDFGLAKENGMASKTLCGTFLYIAPEVISSPKYNAIQADIWSLAVTIHIFCTKKFPWEENSDAHIINQMASKKLEIDNQTTGFIKQILEQCLVFDPEKRPTAQDILSLFDYYQHKRLIHPKSDDLILKSKRQPLPRINTKKAHISKDISESNFLRRGERIRRFPSKLYKICL*</t>
  </si>
  <si>
    <t xml:space="preserve">YTIIAQIGSGGFSKVALGIDPKSQKKVAIKIYSRLYITENNMISFLEHEMRLHSRFDHPNIVKVLDVIYEPEYIMIVMDYYKNGDLINVLTNGTHFTFNEKLSAIHQIVDAVNYLHQRGIWIRDIKPENILFDDNYRPMLIDFGLAKENGMASKTLCGTFLYIAPEVISSPKYNAIQADIWSLAVTIHIFCTKKFPWEENSDAHIINQMASKKLEIDNQTTGFIKQILEQCLVFDPEKRPTAQDILSLF</t>
  </si>
  <si>
    <t xml:space="preserve">TvagK0520</t>
  </si>
  <si>
    <t xml:space="preserve">82578.m00496</t>
  </si>
  <si>
    <t xml:space="preserve">MPAANFEVPQVVGPYKVTKIIGRGAFAVVALGINEKTEEKVALKVIDRAAMMNTNSLQYIEAELRLSTRFNHPSIVKIYDVFYLPQYIVIAMEYLPNNNLISHIVDGVFFTYQEKIELLTKVLEGMEYLHSKNIAHRDIKPENILFDANFQPKLIDFGLSCENADAMTTFCGTVQYMSPEMIRNNSYNALKADIWAFGVTAHLFITKEFPWMFTSDAKHIDNIKTGKLQLNNICGSNIGKIIEKCLEFDPEKRPTARELLQMFNSSECLKTRARNALSDKIIVPKLTPQRFQIKTHSEGRISSNGFSHSHPTFRVRSAPAF*</t>
  </si>
  <si>
    <t xml:space="preserve">YKVTKIIGRGAFAVVALGINEKTEEKVALKVIDRAAMMNTNSLQYIEAELRLSTRFNHPSIVKIYDVFYLPQYIVIAMEYLPNNNLISHIVDGVFFTYQEKIELLTKVLEGMEYLHSKNIAHRDIKPENILFDANFQPKLIDFGLSCENADAMTTFCGTVQYMSPEMIRNNSYNALKADIWAFGVTAHLFITKEFPWMFTSDAKHIDNIKTGKLQLNNICGSNIGKIIEKCLEFDPEKRPTARELLQMF</t>
  </si>
  <si>
    <t xml:space="preserve">TvagK0521</t>
  </si>
  <si>
    <t xml:space="preserve">82686.m00033</t>
  </si>
  <si>
    <t xml:space="preserve">MEVIKQLGSYQVQDFLNKSNTCQIVLARNEKDGELYACKIFDRKEITKLNLFGRLEQELRVIQNIKHPGIIGVKEILYFPDYIMMVMPFYPFGTLHDKILDEGPFTWQTACKWLQGLCLAVSYLHSKNISHRDIKLTDIMVAPNQTPILIDFGLCYEVVQMEENLRSTVCGTLEYTAPEVLTGQLYDPLKVDVWALGVCFYTMLFGQFPWNGTDKQITKGIVTAEPYIPPCTPFITIKIIKMMLNKNPEQREKVDEVLREVDGALNFTRTLTKTAVGNKLLLKPKINTKKTLQMLKLF*</t>
  </si>
  <si>
    <t xml:space="preserve">YQVQDFLNKSNTCQIVLARNEKDGELYACKIFDRKEITKLNLFGRLEQELRVIQNIKHPGIIGVKEILYFPDYIMMVMPFYPFGTLHDKILDEGPFTWQTACKWLQGLCLAVSYLHSKNISHRDIKLTDIMVAPNQTPILIDFGLCYEVVQMEENLRSTVCGTLEYTAPEVLTGQLYDPLKVDVWALGVCFYTMLFGQFPWNGTDKQITKGIVTAEPYIPPCTPFITIKIIKMMLNKNPEQREKVDEVLRE</t>
  </si>
  <si>
    <t xml:space="preserve">TvagK0522</t>
  </si>
  <si>
    <t xml:space="preserve">82971.m00059</t>
  </si>
  <si>
    <t xml:space="preserve">MALLQLLPSARHKDRKLCAIKLFNRKKVMEKDMMQYLESEIRIISRIHHPAFPEIYEILYEPEWIMVVMEYLCNGNVIELIQENVFFTYDEKIAIVKRIAEGLEYLHKRGIAHRDIKSENIVFDGNFNPKIIDFGLCKENPNNLETYCGTMNYMAPEVIKTCNYNGKKADIWSFAITAHVIMTSQMPINYMSEAKFVHDVKKGKMTLKNYCIGEMRTLIDDCLMQDPAKRPSAFQVVLKLSQMLNINKEDAIASEKVVLPKLLSEKKFIARCKTKKFGAMLNKNFNIPHVMKLTPNVNFRRVSSF*</t>
  </si>
  <si>
    <t xml:space="preserve">ARHKDRKLCAIKLFNRKKVMEKDMMQYLESEIRIISRIHHPAFPEIYEILYEPEWIMVVMEYLCNGNVIELIQENVFFTYDEKIAIVKRIAEGLEYLHKRGIAHRDIKSENIVFDGNFNPKIIDFGLCKENPNNLETYCGTMNYMAPEVIKTCNYNGKKADIWSFAITAHVIMTSQMPINYMSEAKFVHDVKKGKMTLKNYCIGEMRTLIDDCLMQDPAKRPSAFQVVLKL</t>
  </si>
  <si>
    <t xml:space="preserve">TvagK0523</t>
  </si>
  <si>
    <t xml:space="preserve">83481.m00037</t>
  </si>
  <si>
    <t xml:space="preserve">MISVTNNLDESPVNTSRIRIPSHIGKYTITKLIGKGGFAVVVLAVNDQTHQQVAIKICDRVQIQENNILAYLEAELRLSMRFNHPNIAKTYEVIYEPDIILIVMEYFPNGDLQSLLTHGVKFTTQEQIKIAIGVLNGLNYLHQRGISHRDIKPENIVFDEKLNPKIIDFGLSKEDSSNLYTFCGTPYYVAPEMITSHSYNGMKADIWAFGITLHCLATGSNE*</t>
  </si>
  <si>
    <t xml:space="preserve">YTITKLIGKGGFAVVVLAVNDQTHQQVAIKICDRVQIQENNILAYLEAELRLSMRFNHPNIAKTYEVIYEPDIILIVMEYFPNGDLQSLLTHGVKFTTQEQIKIAIGVLNGLNYLHQRGISHRDIKPENIVFDEKLNPKIIDFGLSKEDSSNLYTFCGTPYYVAPEMITSHSYNGMKADIWAFGITLHCLATG</t>
  </si>
  <si>
    <t xml:space="preserve">TvagK0524</t>
  </si>
  <si>
    <t xml:space="preserve">83481.m00038</t>
  </si>
  <si>
    <t xml:space="preserve">MNEENLGNLSFLIPQTIGKYQVIRQIGKGGFAVVVLGFDPKTNQKVAIKIFDREEIAKGGFMKYLENKLRLCVRFNHPNIVKIYDIIYTEKFIMMVMEYIENGDLQSLINRNFHFSIQEQLKIAYEVLSAIDYLHKRGISHRDIKPENILFDQDFHAKLIDFGLSKENSDILSTYCGTPFNMAPDLVMNSAYDGTKADIWAFGVTFHVLATKQFPFEVKNEVEFLN*</t>
  </si>
  <si>
    <t xml:space="preserve">YQVIRQIGKGGFAVVVLGFDPKTNQKVAIKIFDREEIAKGGFMKYLENKLRLCVRFNHPNIVKIYDIIYTEKFIMMVMEYIENGDLQSLINRNFHFSIQEQLKIAYEVLSAIDYLHKRGISHRDIKPENILFDQDFHAKLIDFGLSKENSDILSTYCGTPFNMAPDLVMNSAYDGTKADIWAFGVTFHVLATKQFPFEVKNE</t>
  </si>
  <si>
    <t xml:space="preserve">TvagK0525</t>
  </si>
  <si>
    <t xml:space="preserve">83481.m00042</t>
  </si>
  <si>
    <t xml:space="preserve">MNPQVNASTDGQMIPFTVGKYQVIRQIGKGGFATVVLAVDPKTNQNVAIKIFDRQFIVKGGYMKYLENELRLCSRLNHPNIVKILDVVYDERSIMIVMEYLSNGDLQSLIMNGYHFSIPEQIRISLEILQGLNYLHKRGISHRDIKPENIMFDQNFHAKIIDFGFSKESSMMLKTYCGTPFYMSPEVIQTDCYNGIKSDIWAFGITIHVIAVKLYPFECQNEIEFMKLMQHNKLRISIIPKGIIGDICEKSLKMDPNSRSSAEQLIEMLENYLATSTILNNSGVHQLKQETLLPSLPVRKHSPSSVRVKILNSRVFKKTKFNINVKVRVTNKSTPNL*</t>
  </si>
  <si>
    <t xml:space="preserve">YQVIRQIGKGGFATVVLAVDPKTNQNVAIKIFDRQFIVKGGYMKYLENELRLCSRLNHPNIVKILDVVYDERSIMIVMEYLSNGDLQSLIMNGYHFSIPEQIRISLEILQGLNYLHKRGISHRDIKPENIMFDQNFHAKIIDFGFSKESSMMLKTYCGTPFYMSPEVIQTDCYNGIKSDIWAFGITIHVIAVKLYPFECQNEIEFMKLMQHNKLRISIIPKGIIGDICEKSLKMDPNSRSSAEQLIEM</t>
  </si>
  <si>
    <t xml:space="preserve">TvagK0526</t>
  </si>
  <si>
    <t xml:space="preserve">83641.m00129</t>
  </si>
  <si>
    <t xml:space="preserve">MKNAFPEHLGNYNINKVITSDGIIQYAFATNEITYADKLLKIFNRELLTNSELQPELDKELKLAQSLISRGLPTVEKVFQDHKYDVIVMEDLPNGNLKDYLKVKKNMLYNDKIKLCIRILNGIICLHEHGMNHGCLNPDNIYFDSFGNPKLIGYGLHVKDQSTELSNLIYRAPEEVKLQRRNNKEADMWSFGLVSHQIVANSFPFIVDDAQQYIKTLITGQQISLISVGGILDKIVERCLDPDPNTRITSDGAREMFETIKEYKTLFSKSLAAIPRLPKPMHQPFPSCTITLQGTISKRYRSSRYESI*</t>
  </si>
  <si>
    <t xml:space="preserve">VFQDHKYDVIVMEDLPNGNLKDYLKVKKNMLYNDKIKLCIRILNGIICLHEHGMNHGCLNPDNIYFDSFGNPKLIGYGLHVKDQSTELSNLIYRAPEEVKLQRRNNKEADMWSFGLVSHQIVANSFPFIVDDAQQYIKTLITGQQISLISVGGILDKIVERCLDPDPNTRITSDGAREMFETIKEYKTL</t>
  </si>
  <si>
    <t xml:space="preserve">TvagK0527</t>
  </si>
  <si>
    <t xml:space="preserve">84394.m00072</t>
  </si>
  <si>
    <t xml:space="preserve">MTEDVMMIINSQIKKYEIVSQLGEGGFASVFLGRHYLTKEFYAIKAISRDRAMECGLLCYLENELRLISRFDHPNIVKMYEIIYLQSYICIIMEYCPNGDLNNVINSDQPLHQCDKNRIALEILEALDYLHSRGISHRDIKPANIMFDKDMHVKLIDFGFAREQSESVSTMCGTQMLMAPEVICNYNYDGRKADMWSLAITLHALAVNCLPFEYRGDSQLAKDMKSRTLPINIIATGMIGWIVRNTLIYDPDKRASTAEILNHVKNNEYTYVVKRLPRVKRAKTSSILEQVEYRQNTPHILKVRTNKEGNPCIGNRLVRSKARFF*</t>
  </si>
  <si>
    <t xml:space="preserve">YEIVSQLGEGGFASVFLGRHYLTKEFYAIKAISRDRAMECGLLCYLENELRLISRFDHPNIVKMYEIIYLQSYICIIMEYCPNGDLNNVINSDQPLHQCDKNRIALEILEALDYLHSRGISHRDIKPANIMFDKDMHVKLIDFGFAREQSESVSTMCGTQMLMAPEVICNYNYDGRKADMWSLAITLHALAVNCLPFEYRGDSQLAKDMKSRTLPINIIATGMIGWIVRNTLIYDPDKRASTAEILNHVKN</t>
  </si>
  <si>
    <t xml:space="preserve">TvagK0528</t>
  </si>
  <si>
    <t xml:space="preserve">84394.m00090</t>
  </si>
  <si>
    <t xml:space="preserve">MSTQAVASSIRVPSQIGKYHVLRTLGRGGFAVVVLAVDTKTKKQYAIKIVDRQCMVKKNRLQYLENELRLSARLDHPNVIKVHEVIYEEDIILIVMDYVDGGDLQSLISQGIRFSVEEQVRISLQILSALEYLHKRGIAHRDIKPSNILFDRDMNPVLIDFGLAKENASSLSTVCGTSFFMPPEVICGTDYDGTKGDIWSFGITLHVLCSLELPFQFNGDFNFIKSIYNNSLILEIKPQGLMGLVIKNCLTVDPQERPTSSQIMKFIEDRQGTFLGIRKTKIEKQNISGCSLPRLIFSVNKNISNNSNGKLLVRSRERIVGLAHRARPLSCNNLVSQCAL*</t>
  </si>
  <si>
    <t xml:space="preserve">YHVLRTLGRGGFAVVVLAVDTKTKKQYAIKIVDRQCMVKKNRLQYLENELRLSARLDHPNVIKVHEVIYEEDIILIVMDYVDGGDLQSLISQGIRFSVEEQVRISLQILSALEYLHKRGIAHRDIKPSNILFDRDMNPVLIDFGLAKENASSLSTVCGTSFFMPPEVICGTDYDGTKGDIWSFGITLHVLCSLELPFQFNGDFNFIKSIYNNSLILEIKPQGLMGLVIKNCLTVDPQERPTSSQIMKFI</t>
  </si>
  <si>
    <t xml:space="preserve">TvagK0529</t>
  </si>
  <si>
    <t xml:space="preserve">84974.m00003</t>
  </si>
  <si>
    <t xml:space="preserve">MKPQIQLAPLKQVKSAGKYILEKEIGTGGFAKVFMGSSAKSNEKFAIKVIKREQAKELDTMSYVENELRIISRLNHPNIVKVYDIIYTDDSILIVMEYMANGDLQRFIDDNYCFNIEDQVRIALEILEALAYLHQRGISHRDIKPANIMFDKEMHAKLIDFGLCRENTNIMKTICGTQLLMAPEVLLNHSYDGIKADIWSYGVTLHIMATRHIPFVIKSESQFVHDCKSNNLAINIRCGGVIGWLVQACLQTNPDERLTAVQLLEFIKSQQTAAVAPIPVARLTVVKRANTSAQIQKVKLHANTPVIIRSRVCSEGNLAARINAHHELPKIHEN*</t>
  </si>
  <si>
    <t xml:space="preserve">YILEKEIGTGGFAKVFMGSSAKSNEKFAIKVIKREQAKELDTMSYVENELRIISRLNHPNIVKVYDIIYTDDSILIVMEYMANGDLQRFIDDNYCFNIEDQVRIALEILEALAYLHQRGISHRDIKPANIMFDKEMHAKLIDFGLCRENTNIMKTICGTQLLMAPEVLLNHSYDGIKADIWSYGVTLHIMATRHIPFVIKSESQFVHDCKSNNLAINIRCGGVIGWLVQACLQTNPDERLTAVQLLEFI</t>
  </si>
  <si>
    <t xml:space="preserve">TvagK0530</t>
  </si>
  <si>
    <t xml:space="preserve">85241.m00248</t>
  </si>
  <si>
    <t xml:space="preserve">MQHREIVERFGKYKFIKKIGEGAFAMIALCQNQKTKENVAIKVINRKHVLENGILEYLERELKLIGRINHPSFPKYHEIIYNEDSILIVMEYMPNGNLIELVNSGVNFSMSDKLNILYKIASGINYLHERGISHRDIKAENIVFDSDYQPKIIDFGLAHEKECHLKTFCGTPNYIAPEVITAHVLLTKKFPFEFKSEAKFIKEIMTNSLKIQNLCYGEMHDLINDCLVIEPERRLTSKQIVAKLDEIISKRNIFLTMSGRITIPKMIRLDIFNRCNTDKFLEYSLEQGDLIYLGRVLTIIHKINVCI*</t>
  </si>
  <si>
    <t xml:space="preserve">YKFIKKIGEGAFAMIALCQNQKTKENVAIKVINRKHVLENGILEYLERELKLIGRINHPSFPKYHEIIYNEDSILIVMEYMPNGNLIELVNSGVNFSMSDKLNILYKIASGINYLHERGISHRDIKAENIVFDSDYQPKIIDFGLAHEKECHLKTFCGTPNYIAPEVITAHVLLTKKFPFEFKSEAKFIKEIMTNSLKIQNLCYGEMHDLINDCLVIEPERRLTSKQIVAKL</t>
  </si>
  <si>
    <t xml:space="preserve">TvagK0531</t>
  </si>
  <si>
    <t xml:space="preserve">85851.m00039</t>
  </si>
  <si>
    <t xml:space="preserve">MENTVFQSSSKITIPNYIGHYKVIKTIGKGGFAVVVLAIDTRNQQKVAIKIIDRKEVEKQELLTYLENELRLSARFDHPNIVKVYDILYDPERIMIIMEYVPNGDLQTLIFRGISFTLEEQLNICYEILQALQYLHHRGISHRDLKPENILFDLKFHPKIIDFGLSKEKCEKLHTYCGTTLYMAPEVILCDTYDGSKADVWAFGVTAHILAAQAFPWGLKSEAQYLKCIQMQDISIDVIPKGIIGLIISKSLIFDPAQRANVDV*</t>
  </si>
  <si>
    <t xml:space="preserve">YKVIKTIGKGGFAVVVLAIDTRNQQKVAIKIIDRKEVEKQELLTYLENELRLSARFDHPNIVKVYDILYDPERIMIIMEYVPNGDLQTLIFRGISFTLEEQLNICYEILQALQYLHHRGISHRDLKPENILFDLKFHPKIIDFGLSKEKCEKLHTYCGTTLYMAPEVILCDTYDGSKADVWAFGVTAHILAAQAFPWGLKSEAQYLKCIQMQDISIDVIPKGIIGLIISKSLIFDPAQR</t>
  </si>
  <si>
    <t xml:space="preserve">TvagK0532</t>
  </si>
  <si>
    <t xml:space="preserve">85851.m00046</t>
  </si>
  <si>
    <t xml:space="preserve">MESDLYCSIEKYHMIHIPQQIGKYRVIKVIGKGAFAAVVLALNISTEEYVAIKIIDRDSIIKQGYLLYLENELRLSSRFDHPNIAKVHEVIYTSENIMIVMEYLPNGDLSNLLTRGIIFGTNEQFKFASQIVSALEYLHDRGISHRDIKPENMLFDDEFNVKLVDFGLSKENCSSLQTYCGTPVYMAPEIACGKEYDGAKADIWAFGITFHAFCFGMLPYPENDDRSMLSDIKKGNVNIHPNATGTIKQILDLTLNPDSAKRATAKELLDIIHSSEFKNHLEETITFPKKISTAPSLPHLSYQNTGQLVARSRRKNGRVISKIVLQVRKRTIKSI*</t>
  </si>
  <si>
    <t xml:space="preserve">YRVIKVIGKGAFAAVVLALNISTEEYVAIKIIDRDSIIKQGYLLYLENELRLSSRFDHPNIAKVHEVIYTSENIMIVMEYLPNGDLSNLLTRGIIFGTNEQFKFASQIVSALEYLHDRGISHRDIKPENMLFDDEFNVKLVDFGLSKENCSSLQTYCGTPVYMAPEIACGKEYDGAKADIWAFGITFHAFCFGMLPYPENDDRSMLSDIKKGNVNIHPNATGTIKQILDLTLNPDSAKRATAKELLDI</t>
  </si>
  <si>
    <t xml:space="preserve">TvagK0533</t>
  </si>
  <si>
    <t xml:space="preserve">85914.m00042</t>
  </si>
  <si>
    <t xml:space="preserve">MDNVVIPDHSGRYNFVKVINKGGFSVICLAQDYKTGEQVAVKIINREDMKENDLMEYLERELRLISRLSHPSLPKIYDIIYEENLIMIIMEYLPNGNIIERILEKEYFTLNKRIEVCYSILEGLNYLHERGIAHRDIKPENIVFDSYFNPKLIDFGFSCEITGKNATYCGTPSFMAPEIMLGQKYDAIKADMWSFGITAHIILTHEYPILFKNETDLLKNVRNHSLKFQILIQGKLRKFIESCLELNPEQRPTVSELLEMLKPIVEDNSSELRAKSEKAILPKLNMGKRSNTFNKKTKLIPTSRTCKITPMIKVRYFGGL*</t>
  </si>
  <si>
    <t xml:space="preserve">YNFVKVINKGGFSVICLAQDYKTGEQVAVKIINREDMKENDLMEYLERELRLISRLSHPSLPKIYDIIYEENLIMIIMEYLPNGNIIERILEKEYFTLNKRIEVCYSILEGLNYLHERGIAHRDIKPENIVFDSYFNPKLIDFGFSCEITGKNATYCGTPSFMAPEIMLGQKYDAIKADMWSFGITAHIILTHEYPILFKNETDLLKNVRNHSLKFQILIQGKLRKFIESCLELNPEQRPTVSELLEM</t>
  </si>
  <si>
    <t xml:space="preserve">TvagK0534</t>
  </si>
  <si>
    <t xml:space="preserve">86045.m00057</t>
  </si>
  <si>
    <t xml:space="preserve">MSQDFAVIQYHHKALQIPPQIGKYKIIKTLGKGGFAVVVLAYDTTTNQKVAFKVIDRQEVNETGTIKFVECELRLLARLSHNNIVKIYDIIYEPEMIMIVMEYLPNGDIQTLVNNSVSLRYDEYLNYTEDLLNALNYLHKRGIAHRDIKPDNILFSQDMMIKIIDFGLSKDNQIPENLLLGTPMYMAPELFKSLDSDPMMSDVWSLGVTLHIFMTGRYPWRYANEMEFIRAVKHNNVMINIEIGGILGRVLEHMLEVNPNERSNCQDLLNLINSTRKNGFGYSMPHVGRTLSSQPNQPKNLISLKTLALSRRMRSSNETSVNNRAKITIPYKVKTRSIIERR*</t>
  </si>
  <si>
    <t xml:space="preserve">YKIIKTLGKGGFAVVVLAYDTTTNQKVAFKVIDRQEVNETGTIKFVECELRLLARLSHNNIVKIYDIIYEPEMIMIVMEYLPNGDIQTLVNNSVSLRYDEYLNYTEDLLNALNYLHKRGIAHRDIKPDNILFSQDMMIKIIDFGLSKDNQIPENLLLGTPMYMAPELFKSLDSDPMMSDVWSLGVTLHIFMTGRYPWRYANEMEFIRAVKHNNVMINIEIGGILGRVLEHMLEVNPNERSNCQDLLNLI</t>
  </si>
  <si>
    <t xml:space="preserve">TvagK0535</t>
  </si>
  <si>
    <t xml:space="preserve">86498.m00507</t>
  </si>
  <si>
    <t xml:space="preserve">MDFPKRFNSYLVQDFLNKGTSCSIVLALNEKDNELYACKIFDRKEITKLNLFGRLEQELRVVQNIKHSGIVEVKEVLYFENYIVMVMPFYPFGTLHDKILDEGPLVWQSALKWLQSLAVSLSYLHSKNIAHRDIKLTNIMISPNQTPILIDFGLCYEIVQTQENLRTTVCGTLEYMAPEVLVGQPYDPLKVDVWALGVCFYSMIFGQFPWNGTDKQIAKGIISADPYIPPCTPYATIKLVKMMLAKNPEQRSSIFEVLNEVDNALSFTRAYTKTAMVNNKLPIKPKVGPKKVMTLLKF*</t>
  </si>
  <si>
    <t xml:space="preserve">YLVQDFLNKGTSCSIVLALNEKDNELYACKIFDRKEITKLNLFGRLEQELRVVQNIKHSGIVEVKEVLYFENYIVMVMPFYPFGTLHDKILDEGPLVWQSALKWLQSLAVSLSYLHSKNIAHRDIKLTNIMISPNQTPILIDFGLCYEIVQTQENLRTTVCGTLEYMAPEVLVGQPYDPLKVDVWALGVCFYSMIFGQFPWNGTDKQIAKGIISADPYIPPCTPYATIKLVKMMLAKNPEQRSSIFEVLNE</t>
  </si>
  <si>
    <t xml:space="preserve">TvagK0536</t>
  </si>
  <si>
    <t xml:space="preserve">86997.m00193</t>
  </si>
  <si>
    <t xml:space="preserve">MSNSPMWKQTIPTASRKMIGKYIIDKELGSGGFATVYLAYHCKTGEKVAIKVIERETAADMGILTYVENELRITSRINHPNIVHVYDIVYAQEFIYIIMEYMENGDMQNFINNKFFLTQQDQIRIAIEILGALIYLHERGISHRDIKPANIMFDKDMHARLIDFGFCREKSSNLKTVCGTQELMAPEIFLNKPYDGMKADIWAFGITIHLLAASCFPFEYKSDFQFLHDIKSNKLKIDIKPQGIIGWLVKNSLVYDPDERASAADMMSYIKSQENPATPNSLARLVIVKRINTEAAIARVRIHPNTPVIFRARVMNEHSGLRQKFEQRKSIKSFENVY*</t>
  </si>
  <si>
    <t xml:space="preserve">YIIDKELGSGGFATVYLAYHCKTGEKVAIKVIERETAADMGILTYVENELRITSRINHPNIVHVYDIVYAQEFIYIIMEYMENGDMQNFINNKFFLTQQDQIRIAIEILGALIYLHERGISHRDIKPANIMFDKDMHARLIDFGFCREKSSNLKTVCGTQELMAPEIFLNKPYDGMKADIWAFGITIHLLAASCFPFEYKSDFQFLHDIKSNKLKIDIKPQGIIGWLVKNSLVYDPDERASAADMMSYI</t>
  </si>
  <si>
    <t xml:space="preserve">TvagK0537</t>
  </si>
  <si>
    <t xml:space="preserve">87100.m00113</t>
  </si>
  <si>
    <t xml:space="preserve">MEVSCSIRVPKFVGKYKVIKTLGKGGFAVVVLAEDIKTHEYVAIKIVDRAEIVNHKMLLFLENELRLSSRFHHPNIVEVYDIIYETDIIMIIMEYLPNRDLQTLLERGMCFALDEQVTIAYKILDALNYLHQRGVSHRDIKPENILFDAQLQPKLIDFGLSRENASALSTFCGTAFYMAPELVNENVYDGRKSDIWAFGITCHVLAAQRFPWPMKSEVQIIKEIQDNILEINIEPDGIMAEIIKKALDFNPKERSSAIELMDFIENHFKMPIFIRKSETQTGKLHDRQTYQGPSLPKLDARYIAKLKPKAREVPDKLVTRRNRRIQSL*</t>
  </si>
  <si>
    <t xml:space="preserve">YKVIKTLGKGGFAVVVLAEDIKTHEYVAIKIVDRAEIVNHKMLLFLENELRLSSRFHHPNIVEVYDIIYETDIIMIIMEYLPNRDLQTLLERGMCFALDEQVTIAYKILDALNYLHQRGVSHRDIKPENILFDAQLQPKLIDFGLSRENASALSTFCGTAFYMAPELVNENVYDGRKSDIWAFGITCHVLAAQRFPWPMKSEVQIIKEIQDNILEINIEPDGIMAEIIKKALDFNPKERSSAIELMDFI</t>
  </si>
  <si>
    <t xml:space="preserve">TvagK0538</t>
  </si>
  <si>
    <t xml:space="preserve">87100.m00125</t>
  </si>
  <si>
    <t xml:space="preserve">MQDESSYDINSSCCQIRIPKTVGKYDVIKTIGKGSFAVVVLGYDPKTNEKVAIKILDRYEITKLGSLLYLENELRLSSRFDHPNIIKVFDVIYEPDIIMIVMEYVPSGDLQTLLSKGMEFSSEEQIRIAYEVLQGLQYLHQRGISHRDLKPENIMFDEQLHPKLIDFGLSKENSNVMHTYCGTIFYMAPEIFQTDTYDGMKADVWAIGVTLNLLNTLHYPWYTTNEYQFMNEMKEGKLEMVIVSTGIIGTIIKKCLIKDPVQRPTIDELLSLMEQNQQIVLSTSSIRLDRNTYPAVSLPKLIVKNPISFYAKPRKLNEKAFPRKGNIKFRRSLNI*</t>
  </si>
  <si>
    <t xml:space="preserve">YDVIKTIGKGSFAVVVLGYDPKTNEKVAIKILDRYEITKLGSLLYLENELRLSSRFDHPNIIKVFDVIYEPDIIMIVMEYVPSGDLQTLLSKGMEFSSEEQIRIAYEVLQGLQYLHQRGISHRDLKPENIMFDEQLHPKLIDFGLSKENSNVMHTYCGTIFYMAPEIFQTDTYDGMKADVWAIGVTLNLLNTLHYPWYTTNEYQFMNEMKEGKLEMVIVSTGIIGTIIKKCLIKDPVQRPTIDELLSLM</t>
  </si>
  <si>
    <t xml:space="preserve">TvagK0539</t>
  </si>
  <si>
    <t xml:space="preserve">87912.m00115</t>
  </si>
  <si>
    <t xml:space="preserve">MMNATTLGNTNQINIPPAIGCYVPIHVIGEGASSVVVVVRHSKTKDLFACKIISRKNQENYTFIYRLETEIRVLERIRHPGIVKIQDILYIDDLICIIMEYGRRGMLYDYVINRGHLPEWEATKILVSLLNTLEYLHSINVAHRDLKLDNIVLTQDFQPKLVDFGLSYQALSDDDNYRRTFCGTLEYVAPESFEHKNYDGRKADIWSLGICYYSMLTCQYPWKGTDRGIMKAILAGEVEIPEQLSDRTKEVLKLLLTPDPEKRPTAREMLELMYQMGVPDVKLDTLKTQYNTTVTKHAVIKQNVFVKGIFARNKKASSAKY*</t>
  </si>
  <si>
    <t xml:space="preserve">YVPIHVIGEGASSVVVVVRHSKTKDLFACKIISRKNQENYTFIYRLETEIRVLERIRHPGIVKIQDILYIDDLICIIMEYGRRGMLYDYVINRGHLPEWEATKILVSLLNTLEYLHSINVAHRDLKLDNIVLTQDFQPKLVDFGLSYQALSDDDNYRRTFCGTLEYVAPESFEHKNYDGRKADIWSLGICYYSMLTCQYPWKGTDRGIMKAILAGEVEIPEQLSDRTKEVLKLLLTPDPEKRPTAREMLELM</t>
  </si>
  <si>
    <t xml:space="preserve">TvagK0540</t>
  </si>
  <si>
    <t xml:space="preserve">88246.m00051</t>
  </si>
  <si>
    <t xml:space="preserve">MAANISKQVKQYSIGYIIGKGSSSSVYQAYDTKKQQFFAAKFISREIFHGDGEYLRHVESELRILERLDHPYIAKFVETIFLENYIVIITELCVNGTLSQYNLSHEKLPDSKIYTIVQQTASALNYLHSRGIFHRDIKPDNIGFDENMNVKLIDFGFSTESQMMDQSLACGTPYFIAPEVIYSETYDGAKADMWSLGAMVYYLVNKQSIFGDLSPTQYMKKLGKVNTVEINGYGHMKKILESLIQMDPKQRLSASDLLKLPIFTGELNIRARSASLPIMSNSKSTTSTRRLIIRPTMKNTKSFIWL*</t>
  </si>
  <si>
    <t xml:space="preserve">YSIGYIIGKGSSSSVYQAYDTKKQQFFAAKFISREIFHGDGEYLRHVESELRILERLDHPYIAKFVETIFLENYIVIITELCVNGTLSQYNLSHEKLPDSKIYTIVQQTASALNYLHSRGIFHRDIKPDNIGFDENMNVKLIDFGFSTESQMMDQSLACGTPYFIAPEVIYSETYDGAKADMWSLGAMVYYLVNKQSIFGDLSPTQYMKKLGKVNTVEINGYGHMKKILESLIQMDPKQRLSASDLLKLPIF</t>
  </si>
  <si>
    <t xml:space="preserve">TvagK0541</t>
  </si>
  <si>
    <t xml:space="preserve">88600.m00005</t>
  </si>
  <si>
    <t xml:space="preserve">MEYLSGGDIQTVLEKDHHLLPAEQIRISSEILSALSYLHRRGISHRDIKPANIMFDKDLHPKLIDFGLCRELSGHLSTICDTYTLMAPEIIKTSDYDGTKADIWSFGVSLHILATGTYPFQYHSDSQYIKAVKTNQLCINIKAQGLIGIVIRECLKLDPCTRKNADELLDLIKAQNNHVQASSLLNIANGKRRNTFHNISISKNLSIGSLPFRSRLGSNRSFF*</t>
  </si>
  <si>
    <t xml:space="preserve">MEYLSGGDIQTVLEKDHHLLPAEQIRISSEILSALSYLHRRGISHRDIKPANIMFDKDLHPKLIDFGLCRELSGHLSTICDTYTLMAPEIIKTSDYDGTKADIWSFGVSLHILATGTYPFQYHSDSQYIKAVKTNQLCINIKAQGLIGIVIRECLKLDPCTRKNADELLDLI</t>
  </si>
  <si>
    <t xml:space="preserve">TvagK0542</t>
  </si>
  <si>
    <t xml:space="preserve">88728.m00082</t>
  </si>
  <si>
    <t xml:space="preserve">METEKMEPIRTIGKYSLMKVIGTGGFAEVYLAINTKTKEKVAIKIIKRKITEDSFLIQYIENELRMITRFDHPNIVKVQDIIYTPEEILIIMEYLPNGDLQSFVDTKTRTGQTDQIRIATEILEGINYLHKRGIAHRDIKPANIMFDEKMHPKIIDFGFCREKSALLNTCCGTQPLMAPEIVMGKTYDGLKADIWSYGVTIHIMAMLALPFEFQGYSQFIHDVKNNSIKMCIKATGVIGWLVKNSLAYNAEERASCDDLLNYIKTKTVAVAPQLTVPIVKRANTYTVLQPTSRIISKSPVVIRSRKIANPLLVKPQTPAPRPDQKIAY*</t>
  </si>
  <si>
    <t xml:space="preserve">YSLMKVIGTGGFAEVYLAINTKTKEKVAIKIIKRKITEDSFLIQYIENELRMITRFDHPNIVKVQDIIYTPEEILIIMEYLPNGDLQSFVDTKTRTGQTDQIRIATEILEGINYLHKRGIAHRDIKPANIMFDEKMHPKIIDFGFCREKSALLNTCCGTQPLMAPEIVMGKTYDGLKADIWSYGVTIHIMAMLALPFEFQGYSQFIHDVKNNSIKMCIKATGVIGWLVKNSLAYNAEERASCDDLLNYI</t>
  </si>
  <si>
    <t xml:space="preserve">TvagK0543</t>
  </si>
  <si>
    <t xml:space="preserve">89018.m00092</t>
  </si>
  <si>
    <t xml:space="preserve">MFIEEDIEGYTIQIPLTFSGYRYLTTLGKGMFACVVLVENIRTNEKFACKIISREKMEKDNLIIRLEEELRILEHIKHPAIVDIYRIIYQEKLIMIIMEFCSGGEMLQKVTQGPTIRESEICRYAMQILSAINYLHQRDIMHRDIKLENIMIDQNGDAKLIDFGLSEAFGEQNLKTHCGTLLYMAPEIICQHEFDGKAVDIWAFGIVIYVMVTRCFPWKSTTDEGVIDEIIDTEIFFPNFISPVISAILHRSLAKDPSKRATAQELITLISSYSTTKGISMHGSKTHYNGELLLMAKKRRQPAKLLIKPHKSVDIPFLKVPKPIQPSFTFDQIQKF*</t>
  </si>
  <si>
    <t xml:space="preserve">YRYLTTLGKGMFACVVLVENIRTNEKFACKIISREKMEKDNLIIRLEEELRILEHIKHPAIVDIYRIIYQEKLIMIIMEFCSGGEMLQKVTQGPTIRESEICRYAMQILSAINYLHQRDIMHRDIKLENIMIDQNGDAKLIDFGLSEAFGEQNLKTHCGTLLYMAPEIICQHEFDGKAVDIWAFGIVIYVMVTRCFPWKSTTDEGVIDEIIDTEIFFPNFISPVISAILHRSLAKDPSKRATAQELITLISSYS</t>
  </si>
  <si>
    <t xml:space="preserve">TvagK0544</t>
  </si>
  <si>
    <t xml:space="preserve">89154.m00270</t>
  </si>
  <si>
    <t xml:space="preserve">MSEMCVMLGDVPVVFNKEFGHYTYIDTIGKGATSIVIKAMNNKTGKMVACKVVSRLVLMKLSQLEMFEQELRILEKVKHKNICKLYEILYYEEVIMVVIKYCSNGDLFDYITSLGTVGEVQCYRIILQLAKALSYLHSRKICHRDIKPENIVFDENMIPKLIDFGISTEVLNNARKNHCSGTFLYCPPECFNSVQFDPMAADIWSLGMTLYTMLFGCFPWKEQSEDEIVNFISTTQITVPPTCSQRMRMILRRMLEFDPNLRPSADDLVNLIEKDNPHSMPIIPKITLPTSTKPKKSGKCTLRESACSVIGFRPKAATMKPVYILR*</t>
  </si>
  <si>
    <t xml:space="preserve">YTYIDTIGKGATSIVIKAMNNKTGKMVACKVVSRLVLMKLSQLEMFEQELRILEKVKHKNICKLYEILYYEEVIMVVIKYCSNGDLFDYITSLGTVGEVQCYRIILQLAKALSYLHSRKICHRDIKPENIVFDENMIPKLIDFGISTEVLNNARKNHCSGTFLYCPPECFNSVQFDPMAADIWSLGMTLYTMLFGCFPWKEQSEDEIVNFISTTQITVPPTCSQRMRMILRRMLEFDPNLRPSADDLVNLI</t>
  </si>
  <si>
    <t xml:space="preserve">TvagK0545</t>
  </si>
  <si>
    <t xml:space="preserve">89386.m00160</t>
  </si>
  <si>
    <t xml:space="preserve">MNKEYERACINVDKIRIPSVVKHYNIVKTIGKGGFSVVVLGVHQKTGQKVAIKIIDREEVSKQQIFCYLENELRLISRFDHPNIVKVYDIIYEEDIIMVVMEYLECGDLQKLVSQGIFFNCHEQITIALQILSALSYLHKRGIAHRDIKPENILFDKYYNPKLIDFGLSRENCNALKTLCGTTDYLAPEVLRMKEYDGKKADLWSLGIVLHILSSNAFPFDITSEISHINKLQNNTLILNILTPGKLGMVIKSCLEFNQNLRLDCDELIKMLEESRPIFSHETMRETKIVGSKSGLPQLLTRNNTPILVPRAKQHEIMQLGMGRKRRHFSSSL*</t>
  </si>
  <si>
    <t xml:space="preserve">YNIVKTIGKGGFSVVVLGVHQKTGQKVAIKIIDREEVSKQQIFCYLENELRLISRFDHPNIVKVYDIIYEEDIIMVVMEYLECGDLQKLVSQGIFFNCHEQITIALQILSALSYLHKRGIAHRDIKPENILFDKYYNPKLIDFGLSRENCNALKTLCGTTDYLAPEVLRMKEYDGKKADLWSLGIVLHILSSNAFPFDITSEISHINKLQNNTLILNILTPGKLGMVIKSCLEFNQNLRLDCDELIKM</t>
  </si>
  <si>
    <t xml:space="preserve">TvagK0546</t>
  </si>
  <si>
    <t xml:space="preserve">89397.m00076</t>
  </si>
  <si>
    <t xml:space="preserve">MLNGTMYKDYIPYSHVATTANSQVFLATKVNDSSFKTYIMKIVQRTHRNPKAISNLEGEIRIMQKIDHPSIIKLLDVIYDQDEVTLVIEYGENGDLVKYLNEKGVIDLNTTLSIMRDIFDAIAYLHARNIAHRDIKLENIVITAEGKPKLIDLGLSKEYINNENPNNEPLQERSGKILKTTFCGTYEYMAPELFEKHVFYDPFAADVWAAGMCLYVLYNGFFPWVDSEFGALDQIRRTKISIPKTWPAIIRRVVSMSLEIDPCKRAKAKDILNEMDNFMNNKEIPMPKLFSNEVCKSSPAVLQQKSKASPIRKRKIIVPNILKMMPPKYSDSKGNDSILCIMK*</t>
  </si>
  <si>
    <t xml:space="preserve">SQVFLATKVNDSSFKTYIMKIVQRTHRNPKAISNLEGEIRIMQKIDHPSIIKLLDVIYDQDEVTLVIEYGENGDLVKYLNEKGVIDLNTTLSIMRDIFDAIAYLHARNIAHRDIKLENIVITAEGKPKLIDLGLSKEYINNENPNNEPLQERSGKILKTTFCGTYEYMAPELFEKHVFYDPFAADVWAAGMCLYVLYNGFFPWVDSEFGALDQIRRTKISIPKTWPAIIRRVVSMSLEIDPCKRAKAKDILNE</t>
  </si>
  <si>
    <t xml:space="preserve">TvagK0547</t>
  </si>
  <si>
    <t xml:space="preserve">89650.m00238</t>
  </si>
  <si>
    <t xml:space="preserve">MEYLPNSDLQTILERGVQFTIYEQVRIFKEIVLGLNYLHKRGISHRDIKPENILFDENYHPKIIDFGFSRENCSKLNTYCGTPFFVAPEVITSDQYDGTKADLWSLAVTMHIMNTGKFPWRYRSDVQLIKDMQFGRLEIHNEAKGLIGLIIGKLLTFDPADRPTTDDILNMFAEHEQIHQTKNELPHVALQGGSLPKIQTNNISLNSTSKKSRLFRSNIAFKHLHKSMDSL*</t>
  </si>
  <si>
    <t xml:space="preserve">MEYLPNSDLQTILERGVQFTIYEQVRIFKEIVLGLNYLHKRGISHRDIKPENILFDENYHPKIIDFGFSRENCSKLNTYCGTPFFVAPEVITSDQYDGTKADLWSLAVTMHIMNTGKFPWRYRSDVQLIKDMQFGRLEIHNEAKGLIGLIIGKLLTFDPADRPTTDDILNMF</t>
  </si>
  <si>
    <t xml:space="preserve">TvagK0548</t>
  </si>
  <si>
    <t xml:space="preserve">90053.m00110</t>
  </si>
  <si>
    <t xml:space="preserve">MSTEKEDMLLPDSYIEVPKSIGKYNVMHTISKGKSSVVVYAVDKKTNENVAIKIFVRNEITKQNMMSYFENELRLSSRFNHPNIVRVLEIIYEEEYIMIVMEYLPNGDLTSLLHRSTKLSIEEMMKITYEILLGLDYLHKRGISHRNLSPDNVLFDKFNTPKLIDFGLSKENSSIVHTMCGTPRYIAPEVILSRNYDGRKADIWSFGVLLHLLVCGTLPWSNSSEAQYVKAIQDSKLQINIEPKGIMGSLITKSLVIDPLLRASSEELLSCLDMKNHKKIIMARFVSERRTSSGSILPKLNLSNGIPCFSRSRLIHDKVIGKLPQNIKQPKNLRDV*</t>
  </si>
  <si>
    <t xml:space="preserve">YNVMHTISKGKSSVVVYAVDKKTNENVAIKIFVRNEITKQNMMSYFENELRLSSRFNHPNIVRVLEIIYEEEYIMIVMEYLPNGDLTSLLHRSTKLSIEEMMKITYEILLGLDYLHKRGISHRNLSPDNVLFDKFNTPKLIDFGLSKENSSIVHTMCGTPRYIAPEVILSRNYDGRKADIWSFGVLLHLLVCGTLPWSNSSEAQYVKAIQDSKLQINIEPKGIMGSLITKSLVIDPLLRASSEELLSCL</t>
  </si>
  <si>
    <t xml:space="preserve">TvagK0549</t>
  </si>
  <si>
    <t xml:space="preserve">90318.m00061</t>
  </si>
  <si>
    <t xml:space="preserve">MESKKREASNQKRIRVPAQVGKYKIIGTIGKGAFAVVALGIDAKTNTKVAVKILDREFVTQQNIIYYLENELRLCSRFNHPNIVKVYDIIYEPDIIMIVMEYAQNGDLQSLFNKGVHFAYEEQLNITVQILDALAYLHKRGISHRDIKPENILFDEDMRPKLIDFGLSKENSSSLQTFCGTPLYIAPEIVKGESYDGKKSDMWALGVTLNILACGKYPWAVKSEAQLFRYMQEGRLQILTGASGILGMIIDKCLAVNPNERPSSEELLKMIDHMKNKNQIIGKIKFQKKTITEDCLPKLQLKNVNARHANSNQQMFEVRSALNFKNIHVEEL*</t>
  </si>
  <si>
    <t xml:space="preserve">YKIIGTIGKGAFAVVALGIDAKTNTKVAVKILDREFVTQQNIIYYLENELRLCSRFNHPNIVKVYDIIYEPDIIMIVMEYAQNGDLQSLFNKGVHFAYEEQLNITVQILDALAYLHKRGISHRDIKPENILFDEDMRPKLIDFGLSKENSSSLQTFCGTPLYIAPEIVKGESYDGKKSDMWALGVTLNILACGKYPWAVKSEAQLFRYMQEGRLQILTGASGILGMIIDKCLAVNPNERPSSEELLKM</t>
  </si>
  <si>
    <t xml:space="preserve">TvagK0550</t>
  </si>
  <si>
    <t xml:space="preserve">90729.m00128</t>
  </si>
  <si>
    <t xml:space="preserve">MHCNLPTIHASQEVVLPSQIGHYQIIKKIGKGGFAVVVLALDLKTQQKVAIKIIQRKLMDTNENMKYLESELRLHSELDHPNIVKIFDVLYEEEFIAIIMEYCSNGDMFEHIQCHTMFTFTEQLEIANQLIDALNYMHKKGIYHRDIKPENILFDSNFRPKIIDFGMSVEEDFCGHSIVGTPIYMAPETFTNQCYDVKKIDIWSLGVTLHMLSAYAYPWNTCSPAQYIKNAKQGLVEVIVAAPGVMGDLIKMMLVPDPKERASYEELIVFLNNTRQHQISKQKCNIPKISASQKFSFKKKLDISTENLLFRARKTARTRMSKILPSLNNQIYLH*</t>
  </si>
  <si>
    <t xml:space="preserve">YQIIKKIGKGGFAVVVLALDLKTQQKVAIKIIQRKLMDTNENMKYLESELRLHSELDHPNIVKIFDVLYEEEFIAIIMEYCSNGDMFEHIQCHTMFTFTEQLEIANQLIDALNYMHKKGIYHRDIKPENILFDSNFRPKIIDFGMSVEEDFCGHSIVGTPIYMAPETFTNQCYDVKKIDIWSLGVTLHMLSAYAYPWNTCSPAQYIKNAKQGLVEVIVAAPGVMGDLIKMMLVPDPKERASYEELIVFL</t>
  </si>
  <si>
    <t xml:space="preserve">TvagK0551</t>
  </si>
  <si>
    <t xml:space="preserve">90959.m00003</t>
  </si>
  <si>
    <t xml:space="preserve">MDTFEEPPHRVIGKYIIERELGYGGFATVFLGRDSKTNELHALKVIDRQLATSNDIIVYVEHELRIMARLNHPNIAKVHDIIYTEEYIMIVMEFMEISDLNTLLNNQYCFKHADKIRIACELLDAINYLHERGICHRDIKPANIMFDRDLHPKIIDFGFCREKGQNLSTYCGTELFMAPEIICGKSYDGQKAYIWAFGVTIHALATNQVPFDYANEALLINDIKNNQLKLDIKAQGLLGWICKNSLQINPEERLTAAQILDYAKSQLEFETLQPCLHHCTIRRANTNTTMPKDQIPK*</t>
  </si>
  <si>
    <t xml:space="preserve">YIIERELGYGGFATVFLGRDSKTNELHALKVIDRQLATSNDIIVYVEHELRIMARLNHPNIAKVHDIIYTEEYIMIVMEFMEISDLNTLLNNQYCFKHADKIRIACELLDAINYLHERGICHRDIKPANIMFDRDLHPKIIDFGFCREKGQNLSTYCGTELFMAPEIICGKSYDGQKAYIWAFGVTIHALATNQVPFDYANEALLINDIKNNQLKLDIKAQGLLGWICKNSLQINPEERLTAAQILDYAKSQLEFETLQPCLHHCTI</t>
  </si>
  <si>
    <t xml:space="preserve">TvagK0552</t>
  </si>
  <si>
    <t xml:space="preserve">91227.m00021</t>
  </si>
  <si>
    <t xml:space="preserve">MFDRDLHPKIIDFGFCREKGQNLSTYCGTELFMAPEIICGKSYDGQKAYIWAFGVTIHALATNQVPFDYANEALLINDIKNNQLKLDIKAQGLLGWICKNSLQINPEERLTAAQILDYAKSQLEFETLQPCLHHCTIRRANTNTTMPKIRFQINTPVIIRARIGNINYKKRRQIRSLE*</t>
  </si>
  <si>
    <t xml:space="preserve">MFDRDLHPKIIDFGFCREKGQNLSTYCGTELFMAPEIICGKSYDGQKAYIWAFGVTIHALATNQVPFDYANEALLINDIKNNQLKLDIKAQGLLGWICKNSLQINPEERLTAAQILDYAKSQLEFETLQPCLHHCTI</t>
  </si>
  <si>
    <t xml:space="preserve">Most of sequence (148 AA) is identical to fragment of Tvag551, possible assembly artefact</t>
  </si>
  <si>
    <t xml:space="preserve">TvagK0553</t>
  </si>
  <si>
    <t xml:space="preserve">91325.m00086</t>
  </si>
  <si>
    <t xml:space="preserve">MSYSSAQIPKSFGDYQLKNIIQRHQSSLVALVYSEKKKQYFAAKIFFRNLLQDSFQLQILEKELRIMERIKHENIVNFEEIIYTDDLIIVVMEFIERFLNERIYHGSNISESHFFNMLGQIVSAISYLHERGIAHRDIKLDNIGITFDNKIKLIDFGMSSIKESHSIDSLRTTFCGTLEYIAPEILRGESYDAKAADIWSLGVVAYVLATGNLPFTGTEKLLIHSILSCEYSFPSFVSEEVKTLVRSMLQLDPTKRPTIDQIQKMIPTNIPLKQMGQLHHLPLSKKDLIKKPQIRLTSPNLKTSQINLSSSKYTRISISGKISLD*</t>
  </si>
  <si>
    <t xml:space="preserve">YQLKNIIQRHQSSLVALVYSEKKKQYFAAKIFFRNLLQDSFQLQILEKELRIMERIKHENIVNFEEIIYTDDLIIVVMEFIERFLNERIYHGSNISESHFFNMLGQIVSAISYLHERGIAHRDIKLDNIGITFDNKIKLIDFGMSSIKESHSIDSLRTTFCGTLEYIAPEILRGESYDAKAADIWSLGVVAYVLATGNLPFTGTEKLLIHSILSCEYSFPSFVSEEVKTLVRSMLQLDPTKRPTIDQIQKM</t>
  </si>
  <si>
    <t xml:space="preserve">TvagK0554</t>
  </si>
  <si>
    <t xml:space="preserve">91562.m00135</t>
  </si>
  <si>
    <t xml:space="preserve">MLTQNIPQRFGKYRVLNIVGQGAYSTVVKALNEKTSEIFAIKVIDRQMVTNSGMLRYLDTELRILERISHPSLIKVYEILYEEKFILIVMEFLPHGNIVDIYENRIFFSLKERLEICIKILQGLNFLHDHGIAHRDIKPENIMFDVENNPKIIDFGLSCDRNCLKKTFCGSKLYMAPEVMRGDKYNGFKADIWSLGVTFHLFMSNELPFDYNSEAKLLREVRNGRLCLKNKTNGPIKEIINKMLDLDPENRPTVKELIEMFNLFRPTVEKKLTLPRITFKPEQSKINRARTDDVSFRIFGLKHRINSIGSL*</t>
  </si>
  <si>
    <t xml:space="preserve">YRVLNIVGQGAYSTVVKALNEKTSEIFAIKVIDRQMVTNSGMLRYLDTELRILERISHPSLIKVYEILYEEKFILIVMEFLPHGNIVDIYENRIFFSLKERLEICIKILQGLNFLHDHGIAHRDIKPENIMFDVENNPKIIDFGLSCDRNCLKKTFCGSKLYMAPEVMRGDKYNGFKADIWSLGVTFHLFMSNELPFDYNSEAKLLREVRNGRLCLKNKTNGPIKEIINKMLDLDPENRPTVKELIEMF</t>
  </si>
  <si>
    <t xml:space="preserve">TvagK0555</t>
  </si>
  <si>
    <t xml:space="preserve">92426.m00054</t>
  </si>
  <si>
    <t xml:space="preserve">MLNCISSVPNIRIPDEIGKYKIIRKIGKGGFAVVVLALDKKTKQKYAIKIISREAIVKCGMLQYLESELRLCSRLDHPNIVKVYDVFYEEDIILIVMEYLENCNLEYFIINKIRFKLDEQLNIAYEILQALNYLHSRGIAHRDIKPGNILFDSEFHPKLIDFGMSRENSNCLETMCGTTYFMPPEVITAHNYDGTKGDIWSFGITMHLLAYFTYPFDSQSESQYIRDIQKGKIQPNVASDDLFGTMVKYCLSVNPKERYSSQELLDFIDERKKAFLQVRKSEGTAKKIISSSLPKLHVNLNKFTAGSVDDRKIFKLIEKRIKLNARRKSDDSSRA*</t>
  </si>
  <si>
    <t xml:space="preserve">YKIIRKIGKGGFAVVVLALDKKTKQKYAIKIISREAIVKCGMLQYLESELRLCSRLDHPNIVKVYDVFYEEDIILIVMEYLENCNLEYFIINKIRFKLDEQLNIAYEILQALNYLHSRGIAHRDIKPGNILFDSEFHPKLIDFGMSRENSNCLETMCGTTYFMPPEVITAHNYDGTKGDIWSFGITMHLLAYFTYPFDSQSESQYIRDIQKGKIQPNVASDDLFGTMVKYCLSVNPKERYSSQELLDFI</t>
  </si>
  <si>
    <t xml:space="preserve">TvagK0556</t>
  </si>
  <si>
    <t xml:space="preserve">92747.m00196</t>
  </si>
  <si>
    <t xml:space="preserve">MIVMEYLPNGDLQSLISQGTRFSVEEQLNITYQILDALNYLHQRGISHRDIKPANILFDENMHPKLIDFGMSCENAASSHTFCGTPFFMAPEIINTDNYDGKKSDIWSLAITLHVMATYVFPFNYQSEVQYLKDVQAKKLFFQNKAQGIMGNIIKEMLICEPKERPSSKEIIEMIEQYCAQHFIVLSSKANQVSRPNTSLPRIVKPNQCLCNGMKLNCPVKINRYSDKMLLRLISHGLKCF*</t>
  </si>
  <si>
    <t xml:space="preserve">IVMEYLPNGDLQSLISQGTRFSVEEQLNITYQILDALNYLHQRGISHRDIKPANILFDENMHPKLIDFGMSCENAASSHTFCGTPFFMAPEIINTDNYDGKKSDIWSLAITLHVMATYVFPFNYQSEVQYLKDVQAKKLFFQNKAQGIMGNIIKEMLICEPKERPSSKEIIEM</t>
  </si>
  <si>
    <t xml:space="preserve">TvagK0557</t>
  </si>
  <si>
    <t xml:space="preserve">92800.m00033</t>
  </si>
  <si>
    <t xml:space="preserve">MADVQCCCSQIRIPQHVHKYKIIKRLGNGSFAVVVLGKDEKTGELVAIKILDRSQVMSNGILQYVENELRLASRFDHPNVVKVYDIIYEEDIIMIIMEYLPNGDLQTVLTNNTIFTYNEQVRITHGIINGLCYLHQRNVAHRDIKPENILFDAHFNPKLIDFGLSRETKSSLSTFCGTPCYLAPEIILDNKYNPFKSDVWALGLTIHILTNLCFPFRYEGEAEYLKSIKNKTLTIRNQSHGILGEIISMCLVEYPNRRASASQILDYIAKNDTGNFKISQSQVDKKLPVLTMPRLAARNYTPVVKVSSLKGSHVFKITRSPLRV*</t>
  </si>
  <si>
    <t xml:space="preserve">YKIIKRLGNGSFAVVVLGKDEKTGELVAIKILDRSQVMSNGILQYVENELRLASRFDHPNVVKVYDIIYEEDIIMIIMEYLPNGDLQTVLTNNTIFTYNEQVRITHGIINGLCYLHQRNVAHRDIKPENILFDAHFNPKLIDFGLSRETKSSLSTFCGTPCYLAPEIILDNKYNPFKSDVWALGLTIHILTNLCFPFRYEGEAEYLKSIKNKTLTIRNQSHGILGEIISMCLVEYPNRRASASQILDYI</t>
  </si>
  <si>
    <t xml:space="preserve">TvagK0558</t>
  </si>
  <si>
    <t xml:space="preserve">92915.m00052</t>
  </si>
  <si>
    <t xml:space="preserve">MIPGCAGRYRFVKFVGQGAFSKIAVAEDLKLHKEVAVKILDRRQIWENGLLEYTERELRLIQRMNHPSLPAVQDIIYDESSIMIVMEYLPNGTIIDSLNNKIFMTLNERIEICYKILEGIAYMHERGIAHRDIKPENIVFDLDNNPKIVDFGFSCDHCDNKRTFCGTPVYMAPEIILRKNYHAMKADIWSFGVTAHIILTMAFPFKFINEAKYFKDIKNCSLEKYNLCPGLLGKYIDMCLEYDPSKRPTASELLALFSRFLDDKSPKVSNTCKNVTNKIKVPQLNVQSKSNNNHFKTGRDIYTGLAIKAKANYRLRRVSSV*</t>
  </si>
  <si>
    <t xml:space="preserve">YRFVKFVGQGAFSKIAVAEDLKLHKEVAVKILDRRQIWENGLLEYTERELRLIQRMNHPSLPAVQDIIYDESSIMIVMEYLPNGTIIDSLNNKIFMTLNERIEICYKILEGIAYMHERGIAHRDIKPENIVFDLDNNPKIVDFGFSCDHCDNKRTFCGTPVYMAPEIILRKNYHAMKADIWSFGVTAHIILTMAFPFKFINEAKYFKDIKNCSLEKYNLCPGLLGKYIDMCLEYDPSKRPTASELLALF</t>
  </si>
  <si>
    <t xml:space="preserve">TvagK0559</t>
  </si>
  <si>
    <t xml:space="preserve">93256.m00031</t>
  </si>
  <si>
    <t xml:space="preserve">MKSNQKNIQIRVPPVIGKYNVVENIGKGDFAQVVLAIDPKTNEKVAIKIVNREAIVQRNILLYLENELRLTCRFNHPSIVKVLDVIYEPDIIMIIMEYYPQGDLQTVISRGVHFSVEDQLRISQQILEGLKYLHKRGVCHRDIKPENILFDDEMNPKIIDFGFSKENSAMMHTFCGTPFFIAPEIVTQNQYDGTKADVWAFGVTAHILACGKLPWVTDNGMQLIKDMQEGKLEINIEPMGIMGSMIRNALIVDPQERLSSDQLLSLINESKRTHISISNMTLNSKKNSAPVLPHIITKHHTSSGSMAKILTSDRFLTRMQFNVKRKI*</t>
  </si>
  <si>
    <t xml:space="preserve">YNVVENIGKGDFAQVVLAIDPKTNEKVAIKIVNREAIVQRNILLYLENELRLTCRFNHPSIVKVLDVIYEPDIIMIIMEYYPQGDLQTVISRGVHFSVEDQLRISQQILEGLKYLHKRGVCHRDIKPENILFDDEMNPKIIDFGFSKENSAMMHTFCGTPFFIAPEIVTQNQYDGTKADVWAFGVTAHILACGKLPWVTDNGMQLIKDMQEGKLEINIEPMGIMGSMIRNALIVDPQERLSSDQLLSLI</t>
  </si>
  <si>
    <t xml:space="preserve">TvagK0560</t>
  </si>
  <si>
    <t xml:space="preserve">93256.m00047</t>
  </si>
  <si>
    <t xml:space="preserve">MSESEEPCPSTVYTRIPSHVSKYKVIKIIGRGGFAVVVLAQHTITKETVAIKIINRDIIVKNNLLMYLENELRLSTRFNHPNIAKVYDVIYEEDIIMIIMEYLQNGDLQSLLSRGVYFTIKEQLNIATQVLSGLAYLHSRGISHRDVKPENIMFDAHYNPKLIDFGLSKENGSVLKTYCGTPHFMAPEIILSQNYNGMKADLWAYGVTVHIMATGGRFPYTSQNDMQILEQIRENKLELQIEPKGLIGAIIEKALTIPMEERPTSADLLAFIEEKRCTNKAISTYTFNQKDIVDTPLPKLAPRNTTPLFIRAQNVNEKSSVLSSLITRVRAPHRLSY*</t>
  </si>
  <si>
    <t xml:space="preserve">YKVIKIIGRGGFAVVVLAQHTITKETVAIKIINRDIIVKNNLLMYLENELRLSTRFNHPNIAKVYDVIYEEDIIMIIMEYLQNGDLQSLLSRGVYFTIKEQLNIATQVLSGLAYLHSRGISHRDVKPENIMFDAHYNPKLIDFGLSKENGSVLKTYCGTPHFMAPEIILSQNYNGMKADLWAYGVTVHIMATGGRFPYTSQNDMQILEQIRENKLELQIEPKGLIGAIIEKALTIPMEERPTSADLLAFI</t>
  </si>
  <si>
    <t xml:space="preserve">TvagK0561</t>
  </si>
  <si>
    <t xml:space="preserve">93543.m00071</t>
  </si>
  <si>
    <t xml:space="preserve">MEGFTIPEQIGKYKIVQILGRGSFAVIALGVDEKTDQNVAIKIFDRKSFKEKGFMKYLDMELRLSERLNHPCLPKFYGTLYEKDFICLLMEYLPNGNLIDLLNSGKHLPFSERIDICFKILEGLNYLHERGISHRDLKPENIAFDDKFNPKIIDLGLAAEYSDYLLTYCGTPTCMAPEILCHKCYDGMKADIWSFGVTAHILMTQNFPFDLVSIAKYIKQVKSGTLEIKNTCFGILGKIIEKCLVMDPSKRPSAKDLIDHLKDFISRMQPSKPQSCMICTSKIHYNDENPYSARRQAFQSNHSLVLSELLQF*</t>
  </si>
  <si>
    <t xml:space="preserve">YKIVQILGRGSFAVIALGVDEKTDQNVAIKIFDRKSFKEKGFMKYLDMELRLSERLNHPCLPKFYGTLYEKDFICLLMEYLPNGNLIDLLNSGKHLPFSERIDICFKILEGLNYLHERGISHRDLKPENIAFDDKFNPKIIDLGLAAEYSDYLLTYCGTPTCMAPEILCHKCYDGMKADIWSFGVTAHILMTQNFPFDLVSIAKYIKQVKSGTLEIKNTCFGILGKIIEKCLVMDPSKRPSAKDLIDHLKDFI</t>
  </si>
  <si>
    <t xml:space="preserve">TvagK0562</t>
  </si>
  <si>
    <t xml:space="preserve">93846.m00115</t>
  </si>
  <si>
    <t xml:space="preserve">MNNMAQATPIIHVPKTIGKYSVLTLIGQGGFSKVVLGIDPKTKQKVAIKIYSRQFMTENNMIYFLENEIRLHSRFNHPNIVKIHEIIYEEEYIMIVMDYYRNGDLFTAVSNRCNFSLPEQISTIYQIVDAVNYLHQRGICIRDIKPENILFDDFYRPILIDFGLAKENGCLSRTICGTTSYLAPEVISSNDYNPIKAHIWSLGVTIHIFCTKMFPWNHYSETMTIKQMASKNLEIDIKATGFIKKILEKCLVLDPEQRISAQNIISLFDCYQHQPLPQPIYYETSAKINAQTLPKIQIRKNCFIKEISHSNFARFGERKRRILSKR*</t>
  </si>
  <si>
    <t xml:space="preserve">YSVLTLIGQGGFSKVVLGIDPKTKQKVAIKIYSRQFMTENNMIYFLENEIRLHSRFNHPNIVKIHEIIYEEEYIMIVMDYYRNGDLFTAVSNRCNFSLPEQISTIYQIVDAVNYLHQRGICIRDIKPENILFDDFYRPILIDFGLAKENGCLSRTICGTTSYLAPEVISSNDYNPIKAHIWSLGVTIHIFCTKMFPWNHYSETMTIKQMASKNLEIDIKATGFIKKILEKCLVLDPEQRISAQNIISLF</t>
  </si>
  <si>
    <t xml:space="preserve">TvagK0563</t>
  </si>
  <si>
    <t xml:space="preserve">94174.m00173</t>
  </si>
  <si>
    <t xml:space="preserve">MEFLENGDMQTFINQEYTCKPQEYIRIVSEILEALSYLHARGISHRDIKPANIMFDKNFHPKRIDFGFCRENSPKLKTYCGTDLLIAPEIMRHRCYDGEKADMWSFGVTAHIFVTRNLPFEYKSDSQYWKDVKNRTLKIENQAHGIIGWLVDQTVKINPDERMEAGELLENLKNKITEGYNFVRQIKPGFVISTAVLPKNKTMINPKFVNRARIITYNATFMDRLNHMGPLNQETL*</t>
  </si>
  <si>
    <t xml:space="preserve">MEFLENGDMQTFINQEYTCKPQEYIRIVSEILEALSYLHARGISHRDIKPANIMFDKNFHPKRIDFGFCRENSPKLKTYCGTDLLIAPEIMRHRCYDGEKADMWSFGVTAHIFVTRNLPFEYKSDSQYWKDVKNRTLKIENQAHGIIGWLVDQTVKINPDERMEAGELLENL</t>
  </si>
  <si>
    <t xml:space="preserve">TvagK0564</t>
  </si>
  <si>
    <t xml:space="preserve">94412.m00066</t>
  </si>
  <si>
    <t xml:space="preserve">MVAKIPNQFKTYALGCLIGTGSSSSVYQVYCLKTGQYFAAKFIPRELFSESNEYLRHVESELRILERIDHPRIAKFHEVIYLEDFIVIIMELLLNGTLHQLTSTRHKLPEPMVYNIIIQTAEALDYLHSKGIAHRDIKPENIGFDENMNVKLLDFGFGVQTKNRNLNLACGTPYFIAPEVIYNDTYDGSKSDMWSLGITIYYTVFRKFPFPECSTKKFLKYLGELKDIEAQCYGMMKTILEGLLVKNPDERLSARQVINLLQFKPDNNVRARSLSMPAVLSSKNASNNRNTKLIIRPEIN*</t>
  </si>
  <si>
    <t xml:space="preserve">YALGCLIGTGSSSSVYQVYCLKTGQYFAAKFIPRELFSESNEYLRHVESELRILERIDHPRIAKFHEVIYLEDFIVIIMELLLNGTLHQLTSTRHKLPEPMVYNIIIQTAEALDYLHSKGIAHRDIKPENIGFDENMNVKLLDFGFGVQTKNRNLNLACGTPYFIAPEVIYNDTYDGSKSDMWSLGITIYYTVFRKFPFPECSTKKFLKYLGELKDIEAQCYGMMKTILEGLLVKNPDERLSARQVINLL</t>
  </si>
  <si>
    <t xml:space="preserve">TvagK0565</t>
  </si>
  <si>
    <t xml:space="preserve">94444.m00155</t>
  </si>
  <si>
    <t xml:space="preserve">MLQRNQKNIGMAQALLNFKLEDTIRHYKVLQVIGSGGFAIIVQAYDTKHKREVAIKIISRSAAAKNDYLLYLEQELRLCTRFNHPNIVYEILYEPDTIMIVMEYIPKGDLHFIANNSFHISCKLKIQIAEGILNGLNYLHSRGICHRDIKLDNILLDENYNSKIIDFGLSCENPNHLVTICGTENYMAPEILINSESYNGKKADIWSFGVLLYALMNG*</t>
  </si>
  <si>
    <t xml:space="preserve">YKVLQVIGSGGFAIIVQAYDTKHKREVAIKIISRSAAAKNDYLLYLEQELRLCTRFNHPNIVYEILYEPDTIMIVMEYIPKGDLHFIANNSFHISCKLKIQIAEGILNGLNYLHSRGICHRDIKLDNILLDENYNSKIIDFGLSCENPNHLVTICGTENYMAPEILINSESYNGKKADIWSFGVLLYALMNG</t>
  </si>
  <si>
    <t xml:space="preserve">TvagK0566</t>
  </si>
  <si>
    <t xml:space="preserve">94466.m00030</t>
  </si>
  <si>
    <t xml:space="preserve">MQNSSNNHQIWKIGKYVLQEELGLGAFSTVFLAIHSKTGEKVAIKVIDRNTATETDMIVYVENELRIQSRLNHPNIAKVYDVIYTPEIIAIVMEYMPNGDMQMLINNNFIFKQSEQIRIAIELLDALNYLHEKGISHRDIKTANILFDKDMHPKLIDFGFSREFSAKMKTYCGTHLLMAPEIISNKVYNGMKADIWAYGVTMHIMATHCYPFSYQNDAQFLADVRNKTIKVNNTAEGNLGWLINRSLQFDPDNRPTAQSMLDYMKVQSTAFANGNGLEIGNHVKRAATMGILKPRRLPILIKSRGLNNTIPTKIKLAPKTILFEK*</t>
  </si>
  <si>
    <t xml:space="preserve">YVLQEELGLGAFSTVFLAIHSKTGEKVAIKVIDRNTATETDMIVYVENELRIQSRLNHPNIAKVYDVIYTPEIIAIVMEYMPNGDMQMLINNNFIFKQSEQIRIAIELLDALNYLHEKGISHRDIKTANILFDKDMHPKLIDFGFSREFSAKMKTYCGTHLLMAPEIISNKVYNGMKADIWAYGVTMHIMATHCYPFSYQNDAQFLADVRNKTIKVNNTAEGNLGWLINRSLQFDPDNRPTAQSMLDYM</t>
  </si>
  <si>
    <t xml:space="preserve">TvagK0567</t>
  </si>
  <si>
    <t xml:space="preserve">94862.m00008</t>
  </si>
  <si>
    <t xml:space="preserve">MHSLELPSCGIRIPPIIGNYHVTKIIGRGGFAVVVLAYDPKTLQKVAIKIIDREQTTKQDIVSFLESELRLCIRFNHPNIIKVHDIIYKKDIIMIIMDYLKNGDLQSLLNRGIHFTVEEQVRITQQILEGLQYLHQRGIAHHDIKPENILFDAEMNPKLIDFGLSMENSKESHAYCGTPLYMSPEIGNTSTYDGMKSDIWALGVTLHLMSTGHYPWDERTSQQHLKDIEHNRLQLFVETRGIIGSVIKNCLVFEAKDRASVSDLLKIIDAYNNKKTVINKANSQSKPLTGLINSSLPRLVPRNNTPLFTKSRVPQNKFILPRVSPNARIHKL*</t>
  </si>
  <si>
    <t xml:space="preserve">YHVTKIIGRGGFAVVVLAYDPKTLQKVAIKIIDREQTTKQDIVSFLESELRLCIRFNHPNIIKVHDIIYKKDIIMIIMDYLKNGDLQSLLNRGIHFTVEEQVRITQQILEGLQYLHQRGIAHHDIKPENILFDAEMNPKLIDFGLSMENSKESHAYCGTPLYMSPEIGNTSTYDGMKSDIWALGVTLHLMSTGHYPWDERTSQQHLKDIEHNRLQLFVETRGIIGSVIKNCLVFEAKDRASVSDLLKI</t>
  </si>
  <si>
    <t xml:space="preserve">TvagK0568</t>
  </si>
  <si>
    <t xml:space="preserve">95054.m00081</t>
  </si>
  <si>
    <t xml:space="preserve">METRSFNKIKIPDQIGKYKVLDILGYGGFAVVVLAQDINTQEKCAIKIIDRKEITKQNFLLYLENELRLSERFNHPNIVKVFEIIYEPDTIMIVMEYLSNGDLQTLLEQNINFTIQEQFRIGLELLQAIKYLHDRGVCHRDIKPSNILFDDDFHPKIIDFGVSKEQSEALSTYCGTSFYMAPEIVKNKIYDGKKVDVWAFGITMNLITEKRFPWNKILNDAQFIKLVTQNKLEICVDQIGIIGDIISRCLVIDPNERASIDDLLKYIEEWQASRVFISRSRQSTKTCKGSLLPKLYSPNSNNSTPFVGKIFSPLDKKVLKKLSFTVRRRSHDPPRL*</t>
  </si>
  <si>
    <t xml:space="preserve">YKVLDILGYGGFAVVVLAQDINTQEKCAIKIIDRKEITKQNFLLYLENELRLSERFNHPNIVKVFEIIYEPDTIMIVMEYLSNGDLQTLLEQNINFTIQEQFRIGLELLQAIKYLHDRGVCHRDIKPSNILFDDDFHPKIIDFGVSKEQSEALSTYCGTSFYMAPEIVKNKIYDGKKVDVWAFGITMNLITEKRFPWNKILNDAQFIKLVTQNKLEICVDQIGIIGDIISRCLVIDPNERASIDDLLKYI</t>
  </si>
  <si>
    <t xml:space="preserve">TvagK0569</t>
  </si>
  <si>
    <t xml:space="preserve">95509.m00062</t>
  </si>
  <si>
    <t xml:space="preserve">MLDAMVPPHIPGYTIKRVLTKGTTSVIALASNDKTYEPVALKIFHRKIISDKGIIKYLESELRLIFRFDHPSFPKYYDVIYTEDHIILVMEFLPNGNLTEAVNNRICFSYKERLNILYKIVDGIDYLHQRGIAHRDIKPENIVFDANNNPKIIDFGFSSECAHYSDTFCGTRDYMAPEVIRLQSYDPMKADIWSLAVTAHILMTSQFPYEYTSEARFLNEIKAGTLQFRINLPGVLGQLVQKCLSYQPSSRPTSRQLLQDVRSLMEGDFALKTINVDRHGLPKLNMNIGKTKDKSATGRDNPIRFTTGRAPTCFRLRKFDSFK*</t>
  </si>
  <si>
    <t xml:space="preserve">YTIKRVLTKGTTSVIALASNDKTYEPVALKIFHRKIISDKGIIKYLESELRLIFRFDHPSFPKYYDVIYTEDHIILVMEFLPNGNLTEAVNNRICFSYKERLNILYKIVDGIDYLHQRGIAHRDIKPENIVFDANNNPKIIDFGFSSECAHYSDTFCGTRDYMAPEVIRLQSYDPMKADIWSLAVTAHILMTSQFPYEYTSEARFLNEIKAGTLQFRINLPGVLGQLVQKCLSYQPSSRPTSRQLLQDVRS</t>
  </si>
  <si>
    <t xml:space="preserve">TvagK0570</t>
  </si>
  <si>
    <t xml:space="preserve">95520.m00078</t>
  </si>
  <si>
    <t xml:space="preserve">MFDKSSISRIRIPNEVGRYKIIRKLGSGGFAVVFLAVDKRSNEKFAIKIVDREAVLKQGMLKYLETELRLSTRFDHPNIVKTYEIIYEQDIILIVMEYLPNGDLHECITKLQKFTFEDELRISRQILDALQYLHSRGICHRDVKPSNILFDAEMNAKLIDFGMSRDNCSSLETLCGTAFFMPPEVITSKHYDGMKADIFSLGVTLHLMSTFTYPFKVSSETQYINDITKNKINVDVKVDGLMGNVIRNCLFFDPNQRHTAQQLIEYIDSSRKHFINFCDCKEECKKIKGFSLPKLNSQSNFKRTINISRNDKILLRNREINNYPITRSRSIDFGKQNIRIKKIYS*</t>
  </si>
  <si>
    <t xml:space="preserve">YKIIRKLGSGGFAVVFLAVDKRSNEKFAIKIVDREAVLKQGMLKYLETELRLSTRFDHPNIVKTYEIIYEQDIILIVMEYLPNGDLHECITKLQKFTFEDELRISRQILDALQYLHSRGICHRDVKPSNILFDAEMNAKLIDFGMSRDNCSSLETLCGTAFFMPPEVITSKHYDGMKADIFSLGVTLHLMSTFTYPFKVSSETQYINDITKNKINVDVKVDGLMGNVIRNCLFFDPNQRHTAQQLIEYI</t>
  </si>
  <si>
    <t xml:space="preserve">TvagK0571</t>
  </si>
  <si>
    <t xml:space="preserve">95537.m00095</t>
  </si>
  <si>
    <t xml:space="preserve">MHSISTLSDGVRVRVPDVIGKYRVVRTIGKGGFAVVVLGVNPKTQKQVAIKIISREEVTKRNLMQYLENELRLSTRFDHPNVCKVLDVIYEEDIIMVVMEYFKNGDLQSMLSNGVNFTYEQKCKISFDILQGINYLHKRDISHRDIKPENVLLDDDFTPKLIDFGLAKENGTSLHTYCGTPFYMAPEVIISDTYDGIKADIWAFGVTVHVLSTGKFPWYVKNDVQLIRELQANKLELIIEPTGVLGTLISKCLVFDSKKRSSSSDLLTLLENYDYQPIQVIHKSLFTKKTSTDSILPHLSNIPKNNSNLPKKYHSQEKGFWKIKFQCGRLSNLQ*</t>
  </si>
  <si>
    <t xml:space="preserve">YRVVRTIGKGGFAVVVLGVNPKTQKQVAIKIISREEVTKRNLMQYLENELRLSTRFDHPNVCKVLDVIYEEDIIMVVMEYFKNGDLQSMLSNGVNFTYEQKCKISFDILQGINYLHKRDISHRDIKPENVLLDDDFTPKLIDFGLAKENGTSLHTYCGTPFYMAPEVIISDTYDGIKADIWAFGVTVHVLSTGKFPWYVKNDVQLIRELQANKLELIIEPTGVLGTLISKCLVFDSKKRSSSSDLLTLL</t>
  </si>
  <si>
    <t xml:space="preserve">TvagK0572</t>
  </si>
  <si>
    <t xml:space="preserve">96777.m00006</t>
  </si>
  <si>
    <t xml:space="preserve">MVMGQPYKIKSYSILETIGKGTYAKVVRAFNEKTSSYVAIKIINRQEVQKMNMMRYLESEIRLLQILSHSSLPKIHEIIYTEKEIFIVMEYFPNGNMAEIPDSRIYFTYKERFEIVLKIAECLNYLHERSISHRDIKPENIVFDVANNPILIDFGLSIENHESETSTFCGSPTYMAPEIITNKHYDSKKADIWAFAVTVHFFMSNELPFDYSSEAKFLNDIRKGKLVINNKCSGDLKNLLDRCFNLNPEQRPTIKQIVESLESMRVDRINSHLPQLNEITSRKLNRSKIDKNAMFFVNNHNRYRLRKIQSM*</t>
  </si>
  <si>
    <t xml:space="preserve">YSILETIGKGTYAKVVRAFNEKTSSYVAIKIINRQEVQKMNMMRYLESEIRLLQILSHSSLPKIHEIIYTEKEIFIVMEYFPNGNMAEIPDSRIYFTYKERFEIVLKIAECLNYLHERSISHRDIKPENIVFDVANNPILIDFGLSIENHESETSTFCGSPTYMAPEIITNKHYDSKKADIWAFAVTVHFFMSNELPFDYSSEAKFLNDIRKGKLVINNKCSGDLKNLLDRCFNLNPEQRPTIKQIVESL</t>
  </si>
  <si>
    <t xml:space="preserve">TvagK0573</t>
  </si>
  <si>
    <t xml:space="preserve">96997.m00078</t>
  </si>
  <si>
    <t xml:space="preserve">MEYMLNGDLQSMLEADVHFTFEEQLRFAFHILQALYYLHSRGISHRDLKPENILFDQNFNPKIADFGLSRENSSNLCTFCGSPAFMAPEVIQETEYDGRKADMWAFGVTLNILVSRRYPWKNISNEMQFIHAIKHNKLEIEIDQHAIIGDLLTNSLVIDPNARATSSYLLDLIANRQKNKCFISKLDFQRKEYQGQFLPPLYIKNNMSSFFNNNNGIGKRLKKYNLVVRKRVVESCMNYK*</t>
  </si>
  <si>
    <t xml:space="preserve">MEYMLNGDLQSMLEADVHFTFEEQLRFAFHILQALYYLHSRGISHRDLKPENILFDQNFNPKIADFGLSRENSSNLCTFCGSPAFMAPEVIQETEYDGRKADMWAFGVTLNILVSRRYPWKNISNEMQFIHAIKHNKLEIEIDQHAIIGDLLTNSLVIDPNARATSSYL</t>
  </si>
  <si>
    <t xml:space="preserve">TvagK0574</t>
  </si>
  <si>
    <t xml:space="preserve">108748.m00003</t>
  </si>
  <si>
    <t xml:space="preserve">CMGC</t>
  </si>
  <si>
    <t xml:space="preserve">RCK</t>
  </si>
  <si>
    <t xml:space="preserve">MAK</t>
  </si>
  <si>
    <t xml:space="preserve">MKNFEEIQVLGDGAFGVVTKCRDKETGEIVAIKKMKQKFVKDFNECLQLKEVKSLRKIKHENVVRLLQLFRDNEYFYMVFECCGESLLKTMSKRTTRFSESEIRYIMHQFVTGLAYVHKQGFFHRDIKPDNLLWCGKTLKIADFGLAREIRSRPPYTEYISTRWYRAPEIILRHKSYNSPVDIWASACIMAELYMGKPLFQGTSETDQMYKICQIMGNPSVQQWPDCEKLILRLGFRLPQATAVPLKTLMPEASDEAIDLMYKMLMYDPSKRPSAQQVLAHPFFNGPMDCPVSEEPSQPVEEPKPQVEQQKNIQLIRTQPEFKTDSFLDEPKRNTFEAKYNLPIFNAPLPKPAATPSRLNGILNKTDLPHRHNGKMNPLTNNLFMARPMQGIIPSRPIPDGSKSAKPEFNFEDDDDFDIDEFLENDY*</t>
  </si>
  <si>
    <t xml:space="preserve">FEEIQVLGDGAFGVVTKCRDKETGEIVAIKKMKQKFVKDFNECLQLKEVKSLRKIKHENVVRLLQLFRDNEYFYMVFECCGESLLKTMSKRTTRFSESEIRYIMHQFVTGLAYVHKQGFFHRDIKPDNLLWCGKTLKIADFGLAREIRSRPPYTEYISTRWYRAPEIILRHKSYNSPVDIWASACIMAELYMGKPLFQGTSETDQMYKICQIMGNPSVQQWPDCEKLILRLGFRLPQATAVPLKTLMPEASDEAIDLMYKMLMYDPSKRPSAQQVLAHPFF</t>
  </si>
  <si>
    <t xml:space="preserve">TvagK0575</t>
  </si>
  <si>
    <t xml:space="preserve">134846.m00005</t>
  </si>
  <si>
    <t xml:space="preserve">MKHFEEIKVLGDGAFGVVTKCRNLDNDQFVAIKKMKAKYNSFEECLQEKEVKSLRKIKHENVEKLLQVFRENDHLYLVFELLDESLLKTMSKRTQPFSNEKVRYIMGQIFPGLNIIHKQGFFHRDMKPDNLLWSQDGVLKIADFGLAREIRSRPPYTEYISTRWYRAPEIILRHPFYNSPVDIWAAGAIMAELYMLKPIFPGSSETDQMYKICSVLGNPTMETWPDGVKLAAKTGFKMGNGYHTSLQQLMPNASPEAIDLMIQLLQFDPSKRPSASQALTHPFFKGPSINPRQNNNAQSNKITSSETEKRIPDNKFNSVNYILSTPTAPVMANPKLNTGGFRANKDTPEIQKHTGGYLKSNILKGLGPRQTPSSLAAQGNSFGGNTILNSLNDDLFDDIF*</t>
  </si>
  <si>
    <t xml:space="preserve">FEEIKVLGDGAFGVVTKCRNLDNDQFVAIKKMKAKYNSFEECLQEKEVKSLRKIKHENVEKLLQVFRENDHLYLVFELLDESLLKTMSKRTQPFSNEKVRYIMGQIFPGLNIIHKQGFFHRDMKPDNLLWSQDGVLKIADFGLAREIRSRPPYTEYISTRWYRAPEIILRHPFYNSPVDIWAAGAIMAELYMLKPIFPGSSETDQMYKICSVLGNPTMETWPDGVKLAAKTGFKMGNGYHTSLQQLMPNASPEAIDLMIQLLQFDPSKRPSASQALTHPFF</t>
  </si>
  <si>
    <t xml:space="preserve">TvagK0576</t>
  </si>
  <si>
    <t xml:space="preserve">80530.m00070</t>
  </si>
  <si>
    <t xml:space="preserve">MAPK</t>
  </si>
  <si>
    <t xml:space="preserve">ERK1</t>
  </si>
  <si>
    <t xml:space="preserve">MDRPPITEDLVNKETQGRYKFVKTLGRGAYGVVFAAIEKATGKEVAVKHVDRVFESPLDAKRCLREVKILSQLNHENITNLVDISCLPDYENFKGLAIVMDLMDTDMCQIINSGQPLLVEHHRYFIYQLLRGLKYLHSANILHRDLKPSNLLLNSDCDLKIADFGLARISEPDEPQEFLSEYVATRWYRAPEVLLNYDTYGAPMDMWSVGCITAELVLRHPLFRGTSTRNQLELITQILGSPTDKDLEGCTNQKAYRFMQQLPPQTKVPWEELFQGKTYNPEEIDFIDRLLKWNPNERMTVEEALEHPFVVKLHDPFDEPVGFPFEEFDFERQDVTVEELKMEMWKEILKRHPKFE*</t>
  </si>
  <si>
    <t xml:space="preserve">YKFVKTLGRGAYGVVFAAIEKATGKEVAVKHVDRVFESPLDAKRCLREVKILSQLNHENITNLVDISCLPDYENFKGLAIVMDLMDTDMCQIINSGQPLLVEHHRYFIYQLLRGLKYLHSANILHRDLKPSNLLLNSDCDLKIADFGLARISEPDEPQEFLSEYVATRWYRAPEVLLNYDTYGAPMDMWSVGCITAELVLRHPLFRGTSTRNQLELITQILGSPTDKDLEGCTNQKAYRFMQQLPPQTKVPWEELFQGKTYNPEEIDFIDRLLKWNPNERMTVEEALEHPFV</t>
  </si>
  <si>
    <t xml:space="preserve">TvagK0577</t>
  </si>
  <si>
    <t xml:space="preserve">80798.m00075</t>
  </si>
  <si>
    <t xml:space="preserve">CDK</t>
  </si>
  <si>
    <t xml:space="preserve">CDC2</t>
  </si>
  <si>
    <t xml:space="preserve">MKPNQEDEGISAITLREVAILKSLDHPNIVKLLDVSVKEKSIILVQEFLQIDLRKYLKARYMKPMDSKLLKSYAFQLLAAIYVLHTHRIMHRDLKPENLLLNSKGQLKLCDFGLARFFSVPMRQYSPQVVSLWYRAPELLFEPRCYELAIDIWSAGCIIAEMARGEVLFTSDSEVDLIHKILAVTGTPEDKNLIHLPQGITVPEYKPQDMQEVLRTDDVFLADLVSKMLTLDPMKRISAIDALAHPYFKDVADPVRQMSLPSSLL*</t>
  </si>
  <si>
    <t xml:space="preserve">TLREVAILKSLDHPNIVKLLDVSVKEKSIILVQEFLQIDLRKYLKARYMKPMDSKLLKSYAFQLLAAIYVLHTHRIMHRDLKPENLLLNSKGQLKLCDFGLARFFSVPMRQYSPQVVSLWYRAPELLFEPRCYELAIDIWSAGCIIAEMARGEVLFTSDSEVDLIHKILAVTGTPEDKNLIHLPQGITVPEYKPQDMQEVLRTDDVFLADLVSKMLTLDPMKRISAIDALAHPYF</t>
  </si>
  <si>
    <t xml:space="preserve">TvagK0578</t>
  </si>
  <si>
    <t xml:space="preserve">81845.m00219</t>
  </si>
  <si>
    <t xml:space="preserve">CDK20</t>
  </si>
  <si>
    <t xml:space="preserve">MNTLVKGYGEVTAIDCGRFSTVYKAQELSTKITFAIKSISLTSRSNDTIAPYREIQALSVCEHQNIVKLHEVVQSASAINLVMEYIPYNLSKVLSSNIVSESLAKGFILQLFRGLAHMHSLGMIHRDIKPQNLLVTKQGVLKICDLGLCRLLTDHSNQQGYDDSHAWTLQVGTHYYRSPELLYGDRNYGYPIDIWAAGCVMAEILTGSPLFPGTGDVELLAMISDLLGDASEKNWPGISQLSDFGKICFKEKPAKDFHEIFQSLSEEAIDLLQKIIVYDPAKRISAAEALKHPWFRTEPAPIIAPFDGQSFDILQHSYI*</t>
  </si>
  <si>
    <t xml:space="preserve">YGEVTAIDCGRFSTVYKAQELSTKITFAIKSISLTSRSNDTIAPYREIQALSVCEHQNIVKLHEVVQSASAINLVMEYIPYNLSKVLSSNIVSESLAKGFILQLFRGLAHMHSLGMIHRDIKPQNLLVTKQGVLKICDLGLCRLLTDHSNQQGYDDSHAWTLQVGTHYYRSPELLYGDRNYGYPIDIWAAGCVMAEILTGSPLFPGTGDVELLAMISDLLGDASEKNWPGISQLSDFGKICFKEKPAKDFHEIFQSLSEEAIDLLQKIIVYDPAKRISAAEALKHPWF</t>
  </si>
  <si>
    <t xml:space="preserve">TvagK0579</t>
  </si>
  <si>
    <t xml:space="preserve">81864.m00296</t>
  </si>
  <si>
    <t xml:space="preserve">CDK7</t>
  </si>
  <si>
    <t xml:space="preserve">MEKFVCNRFNRKKKLGRGGFGIVYIAEDTVTKETLALKKIMVRSPKDGIEYHAIQEIRQLNELQHPNIVKFNGVFTHKFTLYLSTEYLPYELIHLFNKYPDHKLPINIVKCVMKGVLQALSYMHNSKIMHRDIKPDNVLFDKNGVPKLIDFGLSCDFPSDFGPMICQATTLNYRAPELLFSQNNYGSEIDMWSTGAMFAELLLGKPIFDAPNDIHLLSQIAKTLGTIEWSGCEKIRAYMKFSAPEGFSISTFDDKFKEFGNDALSLLKSLLVLDPSKRITADEALKHPFLSDAPDFISFE*</t>
  </si>
  <si>
    <t xml:space="preserve">FNRKKKLGRGGFGIVYIAEDTVTKETLALKKIMVRSPKDGIEYHAIQEIRQLNELQHPNIVKFNGVFTHKFTLYLSTEYLPYELIHLFNKYPDHKLPINIVKCVMKGVLQALSYMHNSKIMHRDIKPDNVLFDKNGVPKLIDFGLSCDFPSDFGPMICQATTLNYRAPELLFSQNNYGSEIDMWSTGAMFAELLLGKPIFDAPNDIHLLSQIAKTLGTIEWSGCEKIRAYMKFSAPEGFSISTFDDKFKEFGNDALSLLKSLLVLDPSKRITADEALKHPFL</t>
  </si>
  <si>
    <t xml:space="preserve">Psi-blast of both paralogs, both ways gives top 6 NR hits as CDK7, though only marginally better than CRK7 (e-1). These include Arabidopsis, Naegleria, Laccaria, Schizophyllum, so cover a fair phylogenetic range</t>
  </si>
  <si>
    <t xml:space="preserve">TvagK0580</t>
  </si>
  <si>
    <t xml:space="preserve">81864.m00329</t>
  </si>
  <si>
    <t xml:space="preserve">ERK7</t>
  </si>
  <si>
    <t xml:space="preserve">MSQDENIESIDRQILRRYEIIQKIGKGAYGVVWRCINKQNGQVVALKKAFGAFGNLTDAQRTYREITFLRQLKDCPAIVKLLAVHKAENDQDIYMVFECLETDVHAVIRANILLDVHHRFIFWQLLVALKYVHSAGVIHRDLKPSNLLINSDATIKLCDFGLARAIDEDGQTEDLTDYVATRWYRAPEILFGSNSYTSSVDMWAAGCILAELVSGRPLFPGSSTMDQLERIVAYTGPLSEQQIESMVSNFTSTMLSNLSYSRPKFYLEEKLPDAPPDAIDLIKKLISLNPADRPTAAECLEHPYVAQFHKPAREPDAPEHVTMALRDDEKHTIRNFRNQIYKEACTPTDMGVQKRAGVKRPTTTSRNSRLQH*</t>
  </si>
  <si>
    <t xml:space="preserve">YEIIQKIGKGAYGVVWRCINKQNGQVVALKKAFGAFGNLTDAQRTYREITFLRQLKDCPAIVKLLAVHKAENDQDIYMVFECLETDVHAVIRANILLDVHHRFIFWQLLVALKYVHSAGVIHRDLKPSNLLINSDATIKLCDFGLARAIDEDGQTEDLTDYVATRWYRAPEILFGSNSYTSSVDMWAAGCILAELVSGRPLFPGSSTMDQLERIVAYTGPLSEQQIESMVSNFTSTMLSNLSYSRPKFYLEEKLPDAPPDAIDLIKKLISLNPADRPTAAECLEHPYV</t>
  </si>
  <si>
    <t xml:space="preserve">TvagK0581</t>
  </si>
  <si>
    <t xml:space="preserve">82736.m00203</t>
  </si>
  <si>
    <t xml:space="preserve">CRK7-like</t>
  </si>
  <si>
    <t xml:space="preserve">MSSDSPGCSLIKNRFRIIENIGQGAYGSVYKALDLLNNKIVALKTVKIFDHKQSMPVSFFRELKVLQSIKDSHIIQYFETIRSNDSTFISMECCDTDLQKQLSSRYRLSFIQIKSLMKQLLQGLNTLHSNGFAHRDIKPANILLKGGSQLKIADLGLSKQILNQRLTSKVCALAYRAPELILGSKDYTFSVDIWSAGVIFYELLTGLPFPAAGSEIGQIDKIFQLTGTPNNSETNSNEDIKLFNFYCQLPNWNITSMLSSHTRTLEQFLEKLIPLEMQEAIPILLEMLSLNPEKRPSASQLLQYDFFSFDEEAIPKIPHPEIKVVEQRCITPPYVHRPAPILLVCN*</t>
  </si>
  <si>
    <t xml:space="preserve">FRIIENIGQGAYGSVYKALDLLNNKIVALKTVKIFDHKQSMPVSFFRELKVLQSIKDSHIIQYFETIRSNDSTFISMECCDTDLQKQLSSRYRLSFIQIKSLMKQLLQGLNTLHSNGFAHRDIKPANILLKGGSQLKIADLGLSKQILNQRLTSKVCALAYRAPELILGSKDYTFSVDIWSAGVIFYELLTGLPFPAAGSEIGQIDKIFQLTGTPNNSETNSNEDIKLFNFYCQLPNWNITSMLSSHTRTLEQFLEKLIPLEMQEAIPILLEMLSLNPEKRPSASQLLQYDFF</t>
  </si>
  <si>
    <t xml:space="preserve">TvagK0582</t>
  </si>
  <si>
    <t xml:space="preserve">82761.m00463</t>
  </si>
  <si>
    <t xml:space="preserve">MTEQRLKNIEDSFDIVETVGKGAYGAVSKAKMKGTNQIVALKKVSRDQIAMKNGFPENAMREIKILRALSQNENVVHLFKIESDLQTKDVYMVFEYCEFDLQGLIYQWFTSGKLPQEFDKYLKYVKCYFRQILQVIYFCHSRNIYHRDIKPSNIYVKLDNTIRMGDFGLAREFPKEKDRISKESSPWNVVTIWYRAPELCLGAKHYGPEIDNWSLGCVLYEMITGKVLFKSPLDNGKENVVSQLKSIISKCGTFDKWPEAQEYMFYEKNYKEALSSFHAEASSIRQYLEQVIPEEAKEAIPLMEGLLQVNPKERMSIREAFLHPFLASPNDRLNPAKLDRLTFDENHAMKTDAKRQQAYLARNQVARPKPAKM*</t>
  </si>
  <si>
    <t xml:space="preserve">FDIVETVGKGAYGAVSKAKMKGTNQIVALKKVSRDQIAMKNGFPENAMREIKILRALSQNENVVHLFKIESDLQTKDVYMVFEYCEFDLQGLIYQWFTSGKLPQEFDKYLKYVKCYFRQILQVIYFCHSRNIYHRDIKPSNIYVKLDNTIRMGDFGLAREFPKEKDRISKESSPWNVVTIWYRAPELCLGAKHYGPEIDNWSLGCVLYEMITGKVLFKSPLDNGKENVVSQLKSIISKCGTFDKWPEAQEYMFYEKNYKEALSSFHAEASSIRQYLEQVIPEEAKEAIPLMEGLLQVNPKERMSIREAFLHPFL</t>
  </si>
  <si>
    <t xml:space="preserve">TvagK0583</t>
  </si>
  <si>
    <t xml:space="preserve">82761.m00542</t>
  </si>
  <si>
    <t xml:space="preserve">MLSNYERLEKLGEGTYGAVYKARNKTTGEILAMKVIHLEQEEEGIPPTSVRENSILSELSHPNVVSVKEVINTPFSLILIMEYLDKDLKNYLATQHGPINPMLIKSYAYQILAGLSYCHCQGIIHRDMKPQNLLLNRGGFIKLCDFGLARPISLPMRAYTKDVITLWYRAPEILLDAPAYDLSVDVWSVGCIIAEMMNRTPLFPGDSEIDQLYTIFKILGTPTESEWPGVSQFPNYSAEFPKWLKLDLSEKIQTNDQLALDLISKMLQYDPVKRITAKDALDHPYFADLSQQIKDTCRPMEIDSIDA*</t>
  </si>
  <si>
    <t xml:space="preserve">YERLEKLGEGTYGAVYKARNKTTGEILAMKVIHLEQEEEGIPPTSVRENSILSELSHPNVVSVKEVINTPFSLILIMEYLDKDLKNYLATQHGPINPMLIKSYAYQILAGLSYCHCQGIIHRDMKPQNLLLNRGGFIKLCDFGLARPISLPMRAYTKDVITLWYRAPEILLDAPAYDLSVDVWSVGCIIAEMMNRTPLFPGDSEIDQLYTIFKILGTPTESEWPGVSQFPNYSAEFPKWLKLDLSEKIQTNDQLALDLISKMLQYDPVKRITAKDALDHPYF</t>
  </si>
  <si>
    <t xml:space="preserve">TvagK0584</t>
  </si>
  <si>
    <t xml:space="preserve">84511.m00298</t>
  </si>
  <si>
    <t xml:space="preserve">MRSNYEEVCSIGDGGFGVVTKMRNIATGQIVAMKRMKQKTQSFAECLELKEVKSLRKIKHENVVKLVEVFREKSDGTLYLAFEHCDGNLYKLISTRKSPIPEPVIRNILFQLLSGVDAIHKAGFFHRDLKPENVLFVGDTLKIIDFGLAREIRSKPPYTNYVGTRYYRAPEILLHHDFYNTPVDIWALGCIMAELYLQKPLFPGTSETDEIYKICAVLGPPTEQNFPEGYKLAQKLGIRFQNTTGTGLNSLLPDISAEGLDLLKKMLTLDPHKRPSAKQALNHPFFQGKQRTISQMDIETPRSPLQSPHTNATPQKELPHSGHAVRNSGNFSRLDYSKKAIDQLQPSRPIDYDQFQQEEDDIFDGI*</t>
  </si>
  <si>
    <t xml:space="preserve">YEEVCSIGDGGFGVVTKMRNIATGQIVAMKRMKQKTQSFAECLELKEVKSLRKIKHENVVKLVEVFREKSDGTLYLAFEHCDGNLYKLISTRKSPIPEPVIRNILFQLLSGVDAIHKAGFFHRDLKPENVLFVGDTLKIIDFGLAREIRSKPPYTNYVGTRYYRAPEILLHHDFYNTPVDIWALGCIMAELYLQKPLFPGTSETDEIYKICAVLGPPTEQNFPEGYKLAQKLGIRFQNTTGTGLNSLLPDISAEGLDLLKKMLTLDPHKRPSAKQALNHPFF</t>
  </si>
  <si>
    <t xml:space="preserve">TvagK0585</t>
  </si>
  <si>
    <t xml:space="preserve">84685.m00003</t>
  </si>
  <si>
    <t xml:space="preserve">CDK5</t>
  </si>
  <si>
    <t xml:space="preserve">MISSYNIVGQIHRGSSGIVYKATDSKTNETVALKVVKMDQEEDGVTVSSMREVNALRNMSHPNIITLREVTTENEQLLIVYEFMDKDLRDFLTKSRKPLDNSLLQSYSYQLLSGINYIHSIGFIHQQIEPSNILINRQGLLKISGFGKSRTYHHPMTRNILAIPVIWYMAPELLIETDYYGLGIDVWSAGCIIAEMVRGNVLFPGDSPVDQIVHICKALGTPSKEDWPEFQSALSDDITLPQAENFASYFQNINPDLLDLLQKLLTMNPSKRITANEALQHPYFKNVPQALIDLCSYGA*</t>
  </si>
  <si>
    <t xml:space="preserve">YNIVGQIHRGSSGIVYKATDSKTNETVALKVVKMDQEEDGVTVSSMREVNALRNMSHPNIITLREVTTENEQLLIVYEFMDKDLRDFLTKSRKPLDNSLLQSYSYQLLSGINYIHSIGFIHQQIEPSNILINRQGLLKISGFGKSRTYHHPMTRNILAIPVIWYMAPELLIETDYYGLGIDVWSAGCIIAEMVRGNVLFPGDSPVDQIVHICKALGTPSKEDWPEFQSALSDDITLPQAENFASYFQNINPDLLDLLQKLLTMNPSKRITANEALQHPYF</t>
  </si>
  <si>
    <t xml:space="preserve">TvagK0586</t>
  </si>
  <si>
    <t xml:space="preserve">85357.m00065</t>
  </si>
  <si>
    <t xml:space="preserve">CDK-Unclassified</t>
  </si>
  <si>
    <t xml:space="preserve">MLSGPKRYEKTTDLQQGTFGIVYLCKDLLTKKTVVCKESDIDEISAQEIETLKSLKHPNIIQMLDSFKDFMSEFIIMEYGGKDLLQILEDNPKMDIKEIKYITREVLKGVEYIHSMGYIHRDLKSSNILVSETNEIKIIDFGYCRKIKGRPLTPCRFTNQFAPLDCLLGFIDYNEKMDIWGVGCILGHMLAGKLLFEGDSQISVLMNILQVLGTPKAEDWPEMKSIEYFESFQLPEYKSTLDTILPKDVDPQAVDLLLKMLEPSQSKRISAHEALQHPFLAE*</t>
  </si>
  <si>
    <t xml:space="preserve">YEKTTDLQQGTFGIVYLCKDLLTKKTVVCKESDIDEISAQEIETLKSLKHPNIIQMLDSFKDFMSEFIIMEYGGKDLLQILEDNPKMDIKEIKYITREVLKGVEYIHSMGYIHRDLKSSNILVSETNEIKIIDFGYCRKIKGRPLTPCRFTNQFAPLDCLLGFIDYNEKMDIWGVGCILGHMLAGKLLFEGDSQISVLMNILQVLGTPKAEDWPEMKSIEYFESFQLPEYKSTLDTILPKDVDPQAVDLLLKMLEPSQSKRISAHEALQHPFL</t>
  </si>
  <si>
    <t xml:space="preserve">TvagK0587</t>
  </si>
  <si>
    <t xml:space="preserve">85889.m00444</t>
  </si>
  <si>
    <t xml:space="preserve">MYTKLNRIGQGTYGVVYKAQNTQNKEIVAIKRIKFESQEEGIPSTAIREIALLKELKHPNIVQLYDVVHSQHTLTLIFEYCDWDLRRYMQSKNNMLSQEEIISFSYQLLRALEFIHSKYIIHRDVKPQNILLNRKGELKLADFGLARSTFIPVDSLSTEVITRWYRPPEILLGNQNYGFPVDVWSAGCVIVEMITGQPLFQCASNEELMEKVTVLFGSEAVERAFPEIKKQSDVLQPVGLQNIIPNTNPELLQLVLALLEVDPSKRISAADSLKLPIFKNIQNQ*</t>
  </si>
  <si>
    <t xml:space="preserve">YTKLNRIGQGTYGVVYKAQNTQNKEIVAIKRIKFESQEEGIPSTAIREIALLKELKHPNIVQLYDVVHSQHTLTLIFEYCDWDLRRYMQSKNNMLSQEEIISFSYQLLRALEFIHSKYIIHRDVKPQNILLNRKGELKLADFGLARSTFIPVDSLSTEVITRWYRPPEILLGNQNYGFPVDVWSAGCVIVEMITGQPLFQCASNEELMEKVTVLFGSEAVERAFPEIKKQSDVLQPVGLQNIIPNTNPELLQLVLALLEVDPSKRISAADSLKLPIF</t>
  </si>
  <si>
    <t xml:space="preserve">TvagK0588</t>
  </si>
  <si>
    <t xml:space="preserve">86498.m00569</t>
  </si>
  <si>
    <t xml:space="preserve">MKSEGPYVDQYFDFVEKIGKGSNSTVFKVIEKRTKKVLALKKLKPRVKTKDEPDFEIAAHCVLKDENIVKLNGKFVCKRDSSTYLIFDYYDYDLFSVIHDNSSKQLSKDLIKSLSFQLLKAVDCCHKHNVLHRDIKPENIMITRDGVLKLGDFGYAFKGDPSLKKSTNVITPSYRPPEILLGDQYYLFPSDIWSVGCVIYELLTGKALFRPENFTVESQLDKILSIIGTPSNEEIKTKFSVAVPTNINHYDSCLHNYLINEISDEFSEFRELLEKILIFNPENRLTASQLLQLPIFSGITVERIPITFFVSQNSISPNLSSPEIKYSGIIRPQLPKLVLAE*</t>
  </si>
  <si>
    <t xml:space="preserve">FDFVEKIGKGSNSTVFKVIEKRTKKVLALKKLKPRVKTKDEPDFEIAAHCVLKDENIVKLNGKFVCKRDSSTYLIFDYYDYDLFSVIHDNSSKQLSKDLIKSLSFQLLKAVDCCHKHNVLHRDIKPENIMITRDGVLKLGDFGYAFKGDPSLKKSTNVITPSYRPPEILLGDQYYLFPSDIWSVGCVIYELLTGKALFRPENFTVESQLDKILSIIGTPSNEEIKTKFSVAVPTNINHYDSCLHNYLINEISDEFSEFRELLEKILIFNPENRLTASQLLQLPIF</t>
  </si>
  <si>
    <t xml:space="preserve">Does not cluster with other Tvag CDK5 genes, but classification clear by blast to orthologs</t>
  </si>
  <si>
    <t xml:space="preserve">TvagK0589</t>
  </si>
  <si>
    <t xml:space="preserve">86673.m00415</t>
  </si>
  <si>
    <t xml:space="preserve">MAARTDNVEKIDKHILSRYEIVNKIGKGAYGVVWKAMDKVTHQMVALKKIFGAFRNSTDAQRTFREITFLRQLRGHPHIVDLLAVYKAVNNLDLYVVFELLESDVHSVIRANILMDVHKRFIVWQVLVALKYLHSRRLIHRDLKPSNLLINSDSKVKLCDFGLARTFSEGDICQSVMTYYVSTRWYRSPELIIGSNHYNEGVDMWAVGCIVAELYAGRPLFPGTSTLDQMERVVSLTGPPSAADIASMHSEFAETMIANLSYSQPRMTLPQKLPMADADTIDFISKLLVFNPTQRMNVEQCLNHPYVAQFHNTEEEAASTEPIKLALSDNKRYTVKDYRNKLYKEMLSRIGNEPSKPLETVPITF*</t>
  </si>
  <si>
    <t xml:space="preserve">YEIVNKIGKGAYGVVWKAMDKVTHQMVALKKIFGAFRNSTDAQRTFREITFLRQLRGHPHIVDLLAVYKAVNNLDLYVVFELLESDVHSVIRANILMDVHKRFIVWQVLVALKYLHSRRLIHRDLKPSNLLINSDSKVKLCDFGLARTFSEGDICQSVMTYYVSTRWYRSPELIIGSNHYNEGVDMWAVGCIVAELYAGRPLFPGTSTLDQMERVVSLTGPPSAADIASMHSEFAETMIANLSYSQPRMTLPQKLPMADADTIDFISKLLVFNPTQRMNVEQCLNHPYV</t>
  </si>
  <si>
    <t xml:space="preserve">TvagK0590</t>
  </si>
  <si>
    <t xml:space="preserve">87150.m00250</t>
  </si>
  <si>
    <t xml:space="preserve">MDLSAYHKDMKLGEGTYGSVFRATHIPTDQPVVLKLVRMDLEEDGIPPSSVREVCILKSLNHPNILHFREVICKDSKIIMVCEFMDMDLKNFLSKRRMNPNLLRSYAFQLLCGTYYLHRIGIVHRDIKPENILIDRDGLLKLGDFGTAAYCFHPIPYDIEEIKTPWYLAPEILINAPAHGTEIDIWSIGCVIAEMARGNLFMGDSQVDQLIKITEVLGIPSEEDYPDFYKYKINNIPCMKKEKPDFNSFFPGVDPELVDLISKMLQMNPEHRINAQSALNHPYFKDVNENLKHTCME*</t>
  </si>
  <si>
    <t xml:space="preserve">YHKDMKLGEGTYGSVFRATHIPTDQPVVLKLVRMDLEEDGIPPSSVREVCILKSLNHPNILHFREVICKDSKIIMVCEFMDMDLKNFLSKRRMNPNLLRSYAFQLLCGTYYLHRIGIVHRDIKPENILIDRDGLLKLGDFGTAAYCFHPIPYDIEEIKTPWYLAPEILINAPAHGTEIDIWSIGCVIAEMARGNLFMGDSQVDQLIKITEVLGIPSEEDYPDFYKYKINNIPCMKKEKPDFNSFFPGVDPELVDLISKMLQMNPEHRINAQSALNHPYF</t>
  </si>
  <si>
    <t xml:space="preserve">TvagK0591</t>
  </si>
  <si>
    <t xml:space="preserve">87854.m00199</t>
  </si>
  <si>
    <t xml:space="preserve">MSMLNYQKQEKLGEGTYGVVFKAIDKRTNQVVALKRIRLDQEEEGIPPTSIREISILKELHHPNVVGLNEVINSQGKLTLVFEYLEYDLKKFLDSQRVPLKPDLIKSYTYQILAGLCYCHCHRIIHRDMKPQNLLINKLGLIKLADFGLARAFTIPLRNYTHEVITLWYRPPEILLGSKFYSLPVDIWSTGAIVAEMISRKPLFPGDSEIDELFSIFKILGTPTEETWPGVTELPSYSSTFPKFRKRNLADILPGADPLAIDLIEKMLIYDPAKRISAKDALDHPYFADLNPEIKAKCRPVEIEPVTE*</t>
  </si>
  <si>
    <t xml:space="preserve">YQKQEKLGEGTYGVVFKAIDKRTNQVVALKRIRLDQEEEGIPPTSIREISILKELHHPNVVGLNEVINSQGKLTLVFEYLEYDLKKFLDSQRVPLKPDLIKSYTYQILAGLCYCHCHRIIHRDMKPQNLLINKLGLIKLADFGLARAFTIPLRNYTHEVITLWYRPPEILLGSKFYSLPVDIWSTGAIVAEMISRKPLFPGDSEIDELFSIFKILGTPTEETWPGVTELPSYSSTFPKFRKRNLADILPGADPLAIDLIEKMLIYDPAKRISAKDALDHPYF</t>
  </si>
  <si>
    <t xml:space="preserve">TvagK0592</t>
  </si>
  <si>
    <t xml:space="preserve">88200.m00230</t>
  </si>
  <si>
    <t xml:space="preserve">MTQLNDIDFDVSEISSIEDHFTFVENIGKGTYATVSKCIDKATNKPVALKAIKKVTDEDGFTKTTLREIRLLQKLNHENIVKLQKVLICKGTIYLVLEYCQYDLSALLHRKNAPHLSERFIKCIQFQLMVCLRYLDTQRVIHRDLKPANLFITENNVLKLGDFGLARDIMLNKRFTSKVITQWYRPPELLFGCSEYGIEVDIWSAACIFYEIITKKPLFYTQDTNNELAQLIRIFKICGMSEESRFMGYDLWRMIQPHLSQFPPPSNLKIYLEKTIPKNYHEIINLLLAMLRFNPKKRPTPSAILDQYFTHADINYIEYLDPYQLDKLTLPEMHGSSSKSDREKEKEAEQQKQLPSQNEEAEKHKSESQPKEDIKRPEKPELQ*</t>
  </si>
  <si>
    <t xml:space="preserve">FTFVENIGKGTYATVSKCIDKATNKPVALKAIKKVTDEDGFTKTTLREIRLLQKLNHENIVKLQKVLICKGTIYLVLEYCQYDLSALLHRKNAPHLSERFIKCIQFQLMVCLRYLDTQRVIHRDLKPANLFITENNVLKLGDFGLARDIMLNKRFTSKVITQWYRPPELLFGCSEYGIEVDIWSAACIFYEIITKKPLFYTQDTNNELAQLIRIFKICGMSEESRFMGYDLWRMIQPHLSQFPPPSNLKIYLEKTIPKNYHEIINLLLAMLRFNPKKRPTPSAILDQYF</t>
  </si>
  <si>
    <t xml:space="preserve">Clsuter of CRK7-like genes (most top hits by Blast are CRK7, especially Dictyostelium, but missing some CRK7-conserved features, like the APD in place of APE motif)</t>
  </si>
  <si>
    <t xml:space="preserve">TvagK0593</t>
  </si>
  <si>
    <t xml:space="preserve">88273.m00284</t>
  </si>
  <si>
    <t xml:space="preserve">MDPRLRYIKQEKLGAGTYGMVFKAKDKTTGKIVAIKEMILDQEEEGVSSTTMREISILKKMNHPNIVSLVDTYVQGTQLTIVLEYLDMNIRDYMKKPVKMDPKLVKSYAFQLLAGTYYLHTHRVIHRDIKPDNLLINHDGYLKICDFGLSRFFTIPIQQYTENIVTLWYRPPEILLHNPIYEISADIWSVGCVIAEIATKTPLFPGDSILDQIHRIFSVLGTPNEEMCKFFKDVKDELVIIPTYPPKDLSDVIKVNDLSLIDLISKLINIDPCKRLTAREALHHPYFNDIPESMKSKFCPGEF*</t>
  </si>
  <si>
    <t xml:space="preserve">YIKQEKLGAGTYGMVFKAKDKTTGKIVAIKEMILDQEEEGVSSTTMREISILKKMNHPNIVSLVDTYVQGTQLTIVLEYLDMNIRDYMKKPVKMDPKLVKSYAFQLLAGTYYLHTHRVIHRDIKPDNLLINHDGYLKICDFGLSRFFTIPIQQYTENIVTLWYRPPEILLHNPIYEISADIWSVGCVIAEIATKTPLFPGDSILDQIHRIFSVLGTPNEEMCKFFKDVKDELVIIPTYPPKDLSDVIKVNDLSLIDLISKLINIDPCKRLTAREALHHPYF</t>
  </si>
  <si>
    <t xml:space="preserve">TvagK0594</t>
  </si>
  <si>
    <t xml:space="preserve">88601.m00465</t>
  </si>
  <si>
    <t xml:space="preserve">MDSSDDFSIETKDLSTLFTKVEKIGLGTYGKVYKCLDIRKKQTVALKKIKILKPNDGFPVNTVREIKCLKELKHDNIIRLRNVITLYKPNKPSTVWLSFDYCEFDLFGLLHKTDFPQLSTKQVLCYSRQLILAMLQCKQAEILHRDLKPANLFITRDNVLKIGDFGLARKFKSDDIKYTYNVITLYYRAPELILGCQNYQYEVDVWSVGCILYELCTNKYFFKAPIGKEIDQLTAIFKITGTPDNEEWPEFKELDKGGLFTQKIEGNLLEYLEKTIPPEFEGAADLISKMCRLTPSKRISMQEAFMHPFISRNGQPIEASQLPPISLMEMHQMQASAELGKNKKDKSAHDSPPRPEKAEI*</t>
  </si>
  <si>
    <t xml:space="preserve">FTKVEKIGLGTYGKVYKCLDIRKKQTVALKKIKILKPNDGFPVNTVREIKCLKELKHDNIIRLRNVITLYKPNKPSTVWLSFDYCEFDLFGLLHKTDFPQLSTKQVLCYSRQLILAMLQCKQAEILHRDLKPANLFITRDNVLKIGDFGLARKFKSDDIKYTYNVITLYYRAPELILGCQNYQYEVDVWSVGCILYELCTNKYFFKAPIGKEIDQLTAIFKITGTPDNEEWPEFKELDKGGLFTQKIEGNLLEYLEKTIPPEFEGAADLISKMCRLTPSKRISMQEAFMHPFI</t>
  </si>
  <si>
    <t xml:space="preserve">TvagK0595</t>
  </si>
  <si>
    <t xml:space="preserve">88834.m00149</t>
  </si>
  <si>
    <t xml:space="preserve">MSGDKEVSIEELEYETQHRYQFKRLLGRGAYGVVFAAKDKQTGKLVAVKRVERIFETTLDAKRCLREVCILSHLKHENITNLIDVTANPDYSKFESLIVVMDLMETDLYQIINSHQPITVDHHRFFIYQVLRGLKFIHSANVLHRDLKPSNLLVNSNCDLKIGDFGLARISQPDEDSEFLSEYVATRWYRPPEVLLNYETYGPQLDVWSVGCILAELILRKPLFPGRSTTNQISLIVDIIGSPSEEDLASCPSKNAVRYVKGLGPKPKIPWKQIFRGKQFDDQEIDLVDRMLTWNPDKRITVDEALEHPFMEKLHDPTDEPVTFPLDDFEFEREDIKLRELKMRAWNEVLKYHPEFGKPK*</t>
  </si>
  <si>
    <t xml:space="preserve">YQFKRLLGRGAYGVVFAAKDKQTGKLVAVKRVERIFETTLDAKRCLREVCILSHLKHENITNLIDVTANPDYSKFESLIVVMDLMETDLYQIINSHQPITVDHHRFFIYQVLRGLKFIHSANVLHRDLKPSNLLVNSNCDLKIGDFGLARISQPDEDSEFLSEYVATRWYRPPEVLLNYETYGPQLDVWSVGCILAELILRKPLFPGRSTTNQISLIVDIIGSPSEEDLASCPSKNAVRYVKGLGPKPKIPWKQIFRGKQFDDQEIDLVDRMLTWNPDKRITVDEALEHPFM</t>
  </si>
  <si>
    <t xml:space="preserve">TvagK0596</t>
  </si>
  <si>
    <t xml:space="preserve">88914.m00152</t>
  </si>
  <si>
    <t xml:space="preserve">MDDDNDSSIENLDKQILKRYEIIKKVGKGAYGIVWRAQDRVTGQLVALKKVFGAFQNVIDAQRTYREITLLRQLKSHPFIVGLLQVHRAENDNDIYLAFEFMDTDVHTVIHAGILLDVHQRYIFWQLLCALKFIHSAGVIHRDLKPSNMLIKSDSSIKVCDFGLSRCINDMHQDELLTDYIATRWYRAPEIIFGSSKYGPGIDMWAAGCILAELVSGRPLFPGASTMDQLERVISFTGMPNKEDIESMQCPMVETMLGNLTFSRPQLVLEERLSGADPDAIDLIKKLCQFNPNKRPTAEQCLAHPYLKAFHFESREVSSSVQVKMALSDATKHTIREYRNQIYKEAVSNPDRGLKKKKSDS*</t>
  </si>
  <si>
    <t xml:space="preserve">YEIIKKVGKGAYGIVWRAQDRVTGQLVALKKVFGAFQNVIDAQRTYREITLLRQLKSHPFIVGLLQVHRAENDNDIYLAFEFMDTDVHTVIHAGILLDVHQRYIFWQLLCALKFIHSAGVIHRDLKPSNMLIKSDSSIKVCDFGLSRCINDMHQDELLTDYIATRWYRAPEIIFGSSKYGPGIDMWAAGCILAELVSGRPLFPGASTMDQLERVISFTGMPNKEDIESMQCPMVETMLGNLTFSRPQLVLEERLSGADPDAIDLIKKLCQFNPNKRPTAEQCLAHPYL</t>
  </si>
  <si>
    <t xml:space="preserve">TvagK0597</t>
  </si>
  <si>
    <t xml:space="preserve">89123.m00090</t>
  </si>
  <si>
    <t xml:space="preserve">MNFNESHVELVNSITDHFKVIENIGDGTYGSVQKCKDERTNEIVALKKIKIINQNDGFPQNTIREVKLLKQLRHDNIVLLKSVVHSKSDQSIYLVFEYCYYDLDALIHMQDIPEATIKTIMRQLITVLCYLAVKNVVHRDLKPANMFITKNNILKLGDFGLARELTNKGRYSDSVITLWYRPPELFLGCHEYGPEVDIWSAACILYEMIAKQPLFAARENISQIHEIFKICGTPDDDDWPEWKQYDSNKAMLFTSAAKLPNRLKEHLKKHLPPEQHDIIDLLLKMLRMNPKKRISAETAMNHPYFKKAGFEVDPRTLPELTLPEMHQLKIKEAKEQKRHHQSPQKPHFEPLQY*</t>
  </si>
  <si>
    <t xml:space="preserve">FKVIENIGDGTYGSVQKCKDERTNEIVALKKIKIINQNDGFPQNTIREVKLLKQLRHDNIVLLKSVVHSKSDQSIYLVFEYCYYDLDALIHMQDIPEATIKTIMRQLITVLCYLAVKNVVHRDLKPANMFITKNNILKLGDFGLARELTNKGRYSDSVITLWYRPPELFLGCHEYGPEVDIWSAACILYEMIAKQPLFAARENISQIHEIFKICGTPDDDDWPEWKQYDSNKAMLFTSAAKLPNRLKEHLKKHLPPEQHDIIDLLLKMLRMNPKKRISAETAMNHPYF</t>
  </si>
  <si>
    <t xml:space="preserve">TvagK0598</t>
  </si>
  <si>
    <t xml:space="preserve">90528.m00075</t>
  </si>
  <si>
    <t xml:space="preserve">MELPHLKICLEDIEAEAGGRYKVLNIIGRGSYGVVLLAIDNQTGKHVALKQLQRIFTTVTDAKRVLREIRILSSLNNENITNITDVVTYPDYSKFSTLIVVSDIMDTDLYKLLISNVDLSLDYRKYFAYQIIRGLKYIHSANILHRDLKPSNILVNSNSELKITDFGLARVLDQEEGGEPLSEYVTTRWYRAPEILLNYGTYGPAIDIWSTGCILAEIILRRPLFPGNGTLHQLQLIQDFLGSPTEQDLELLRNPKARQFMESLPPKDPVDWHQIFTNSPEEEIDLISKMLTWDPRKRITVLDALEHPFLDEYHDPVDEPSAFPMDGFEFDREDITMEEIRETLWREILRFHPEFAK*</t>
  </si>
  <si>
    <t xml:space="preserve">YKVLNIIGRGSYGVVLLAIDNQTGKHVALKQLQRIFTTVTDAKRVLREIRILSSLNNENITNITDVVTYPDYSKFSTLIVVSDIMDTDLYKLLISNVDLSLDYRKYFAYQIIRGLKYIHSANILHRDLKPSNILVNSNSELKITDFGLARVLDQEEGGEPLSEYVTTRWYRAPEILLNYGTYGPAIDIWSTGCILAEIILRRPLFPGNGTLHQLQLIQDFLGSPTEQDLELLRNPKARQFMESLPPKDPVDWHQIFTNSPEEEIDLISKMLTWDPRKRITVLDALEHPFL</t>
  </si>
  <si>
    <t xml:space="preserve">TvagK0599</t>
  </si>
  <si>
    <t xml:space="preserve">90925.m00094</t>
  </si>
  <si>
    <t xml:space="preserve">MNIQLKGYGNLTLIGEGRFSFVYKTQNQMNSHLYAVKVMSPNSKIPEPSVAFYREIQALSVASHPNIVKLHEVVQVQPSISLVMEYLPYTLSQVVQLSILPEAIVKGIMLMLLRGLAHLHELGIIHRDIKPANLLMNPQGILKICDLGLCRILPEKLAGIGGVKTDDDTHAWTLQVGTSFYRAPELLLGDRGYGEAVDTWAVGCVMAELLNGKPLFNGQGDIEQLGFISGILGSPDDKKWPGFSQLPGSGQILFKEREPANIAELFPAWSPEAVDLFKQFIVYEPGQRISARNAMKHKWFFVEPVPIIAPFDGKSFDLLNATPI*</t>
  </si>
  <si>
    <t xml:space="preserve">YGNLTLIGEGRFSFVYKTQNQMNSHLYAVKVMSPNSKIPEPSVAFYREIQALSVASHPNIVKLHEVVQVQPSISLVMEYLPYTLSQVVQLSILPEAIVKGIMLMLLRGLAHLHELGIIHRDIKPANLLMNPQGILKICDLGLCRILPEKLAGIGGVKTDDDTHAWTLQVGTSFYRAPELLLGDRGYGEAVDTWAVGCVMAELLNGKPLFNGQGDIEQLGFISGILGSPDDKKWPGFSQLPGSGQILFKEREPANIAELFPAWSPEAVDLFKQFIVYEPGQRISARNAMKHKWF</t>
  </si>
  <si>
    <t xml:space="preserve">Classified by psi-blast, all top hits are CCRK from diverse metazoans, chytrid and plant</t>
  </si>
  <si>
    <t xml:space="preserve">TvagK0600</t>
  </si>
  <si>
    <t xml:space="preserve">91127.m00242</t>
  </si>
  <si>
    <t xml:space="preserve">MDTDVHTVIRAGILLDVHQRYIFWQLLCALKFIHSAGVIHRDLKPSNMLIKSDSTIKVCDFGLSRCINDMHKDELLTDYIATRWYRAPEILFGSSKYGPGIDMWAAGCILAELVGGRPLFPGASTMDQLERVISFTGMPNKEDIESMGCQMVETMLGNLTFSRPQLVLEERLSHADPNAIDLIKKLCSFNPNKRPSAEQCLAHPYLKDFHFESREVSSSIKVKMALCDANKHTIREYRNQIYKEAVTSPERGLLKKKGEK*</t>
  </si>
  <si>
    <t xml:space="preserve">RYIFWQLLCALKFIHSAGVIHRDLKPSNMLIKSDSTIKVCDFGLSRCINDMHKDELLTDYIATRWYRAPEILFGSSKYGPGIDMWAAGCILAELVGGRPLFPGASTMDQLERVISFTGMPNKEDIESMGCQMVETMLGNLTFSRPQLVLEERLSHADPNAIDLIKKLCSFNPNKRPSAEQCLAHPYL</t>
  </si>
  <si>
    <t xml:space="preserve">TvagK0601</t>
  </si>
  <si>
    <t xml:space="preserve">91340.m00080</t>
  </si>
  <si>
    <t xml:space="preserve">MSRSIGTEGNHYRLLKTLGEGTFGVAYLARNLDTKEIVVLKKVKIRGAEDGIDPQTIQELRQLCEMDHPNIVRYIGAFVNAGTVYIATEYVPFGLLDLIKSGPNQRPLSAADIKCIMRQFFSGLNYLHENWLLHRDLKPANMLVSESGILKLIDFGYSCDYPSDSSDMGDAVTIWYKPPELLYGAKQVGPALDMWTAGCIFAELLLCRPLFPGRTFGEVVQGITNLLGPMVWPGCDHLPGYEQFKDIKPQNQIPPLEATFRGFSTDTLDLLSKLITIDPSKRISAADALMHPYFQVLPEETVPSKLPLNKSNKISIASSMNTGFSALTSRTIFAPGTSLLRAGQLQKREEAAAPNQ*</t>
  </si>
  <si>
    <t xml:space="preserve">YRLLKTLGEGTFGVAYLARNLDTKEIVVLKKVKIRGAEDGIDPQTIQELRQLCEMDHPNIVRYIGAFVNAGTVYIATEYVPFGLLDLIKSGPNQRPLSAADIKCIMRQFFSGLNYLHENWLLHRDLKPANMLVSESGILKLIDFGYSCDYPSDSSDMGDAVTIWYKPPELLYGAKQVGPALDMWTAGCIFAELLLCRPLFPGRTFGEVVQGITNLLGPMVWPGCDHLPGYEQFKDIKPQNQIPPLEATFRGFSTDTLDLLSKLITIDPSKRISAADALMHPYF</t>
  </si>
  <si>
    <t xml:space="preserve">TvagK0602</t>
  </si>
  <si>
    <t xml:space="preserve">91895.m00068</t>
  </si>
  <si>
    <t xml:space="preserve">MDAHSPGRYNALDRFRIIEKIGTGTYGSVYKAVDLDQKQIVALKVMKSFNQKESVPLSFYRELNVLQTVSHDNIVSYKGVWRYPDEICLALEYCETDLQKQLSCQPLLQPSQVKSLMCQLLSGLAELHSAGFVHRDVKPANILIKGGKTLKITDFGLSRKLNSKHLTSKVSSLAYRAPELILGSNNYNYSIDIWSAGVIFYELCTGEKFPSACSDLSQLDKIFRVTGTPSPSSDDEKSPEPTDGDILCQLPNWRLASMLHIYPRTLEQLLTDKLPQELADAVEIITSMLSLNPSKRPSALELLRNPFFSISEKITPLALPETKSIGERVSPIRAPLIRPTPVILECN*</t>
  </si>
  <si>
    <t xml:space="preserve">FRIIEKIGTGTYGSVYKAVDLDQKQIVALKVMKSFNQKESVPLSFYRELNVLQTVSHDNIVSYKGVWRYPDEICLALEYCETDLQKQLSCQPLLQPSQVKSLMCQLLSGLAELHSAGFVHRDVKPANILIKGGKTLKITDFGLSRKLNSKHLTSKVSSLAYRAPELILGSNNYNYSIDIWSAGVIFYELCTGEKFPSACSDLSQLDKIFRVTGTPSPSSDDEKSPEPTDGDILCQLPNWRLASMLHIYPRTLEQLLTDKLPQELADAVEIITSMLSLNPSKRPSALELLRNPFF</t>
  </si>
  <si>
    <t xml:space="preserve">TvagK0603</t>
  </si>
  <si>
    <t xml:space="preserve">91970.m00074</t>
  </si>
  <si>
    <t xml:space="preserve">MNEDTKHIIAELEEVTEGRYEIKRRLGRGAYGVVFAAKDKKTKKMVAIKKVEHIFDTLLDAKRCLREVCILSHFNHDNITNLIDVTSPSDYNKFNYLIIIMDLMETDLHRIISSNQPITVEHHRFFIYQILRGLKYIHSANVLHRDLKPANILVNANCDLKITDFGLARVSELNDDSDFLSEYVATRYYRPPEVLLNYNTYGPALDVWSVGCILAEMILRRPLLPGKNTLDQIALIVNLIGSPSEQDLEECPAQNAKKYVQSLGEKKKVAWKTIFRGKLYIDEELDLLDRMLTWDPRKRITVDEALEHPFLNSLHDPTDEPETFPLEEFEFETDKIHLRDLKRRLWEEVIQYHPEFGEAPPVKET*</t>
  </si>
  <si>
    <t xml:space="preserve">YEIKRRLGRGAYGVVFAAKDKKTKKMVAIKKVEHIFDTLLDAKRCLREVCILSHFNHDNITNLIDVTSPSDYNKFNYLIIIMDLMETDLHRIISSNQPITVEHHRFFIYQILRGLKYIHSANVLHRDLKPANILVNANCDLKITDFGLARVSELNDDSDFLSEYVATRYYRPPEVLLNYNTYGPALDVWSVGCILAEMILRRPLLPGKNTLDQIALIVNLIGSPSEQDLEECPAQNAKKYVQSLGEKKKVAWKTIFRGKLYIDEELDLLDRMLTWDPRKRITVDEALEHPFL</t>
  </si>
  <si>
    <t xml:space="preserve">TvagK0604</t>
  </si>
  <si>
    <t xml:space="preserve">92043.m00144</t>
  </si>
  <si>
    <t xml:space="preserve">MDEAKRYTKLEKLGEGGFGSVYRAKDEVNNNIVSMKVIPLDMEIDGITSSCLREISAMKAFDHPNIVKCLNTIVTSEKAVIISEFMEMSLRKFLCMKSPMDPELVRSYSYQMLCGIAYMHSHHYLHRDIKPENLLINRTGMLKIADFSLARSFGIPLTQMTPNVTTLWYRPPEIVLGSTFYDIGIDSWSAGCVIAEMIKKSPLFVGDSDLDQAFGIFKILGTPEEYWPENAVISADVFPEMEKKDLGGVLNIQDPDLIDLITKLLSIDPNKRLTARDALDHPYFSKISPQLADFCRPSFD*</t>
  </si>
  <si>
    <t xml:space="preserve">YTKLEKLGEGGFGSVYRAKDEVNNNIVSMKVIPLDMEIDGITSSCLREISAMKAFDHPNIVKCLNTIVTSEKAVIISEFMEMSLRKFLCMKSPMDPELVRSYSYQMLCGIAYMHSHHYLHRDIKPENLLINRTGMLKIADFSLARSFGIPLTQMTPNVTTLWYRPPEIVLGSTFYDIGIDSWSAGCVIAEMIKKSPLFVGDSDLDQAFGIFKILGTPEEYWPENAVISADVFPEMEKKDLGGVLNIQDPDLIDLITKLLSIDPNKRLTARDALDHPYF</t>
  </si>
  <si>
    <t xml:space="preserve">TvagK0605</t>
  </si>
  <si>
    <t xml:space="preserve">92757.m00246</t>
  </si>
  <si>
    <t xml:space="preserve">MPSKTLSDEYTLIAGISSGTCGDVLKAHRKKTGEIVAVKRIKILNQAVGFPPNSLQEISILRSLNHPNIARLIEVCTESHHVYLVFSYYEYDMYGLLYNHNLNLTIDQVRCYSRQLLLGVKACHDKNILHRDLKPANLLVNRGNNLQITDFGLATTNTNCSTNGVITIWYRPPEILLGKQGYGKEIDIWSAGCIIYEMITHEVLFRSNLDQEADQLKAIFDIAGLPDQQWPEWKKLPNAELFARKIVSEGKILLESTVDDEQHREFVIDPEIVNRYSNRDLKNYIERRIKAKGEEYKAAIPLILSMLQFNPKVRLTADKCLENDFLNPEKGVLDPSQLPPLCFNDTHQSIMIPQLPMKIPTTAIRRPMQPRLE*</t>
  </si>
  <si>
    <t xml:space="preserve">YTLIAGISSGTCGDVLKAHRKKTGEIVAVKRIKILNQAVGFPPNSLQEISILRSLNHPNIARLIEVCTESHHVYLVFSYYEYDMYGLLYNHNLNLTIDQVRCYSRQLLLGVKACHDKNILHRDLKPANLLVNRGNNLQITDFGLATTNTNCSTNGVITIWYRPPEILLGKQGYGKEIDIWSAGCIIYEMITHEVLFRSNLDQEADQLKAIFDIAGLPDQQWPEWKKLPNAELFARKIVSEGKILLESTVDDEQHREFVIDPEIVNRYSNRDLKNYIERRIKAKGEEYKAAIPLILSMLQFNPKVRLTADKCLENDFL</t>
  </si>
  <si>
    <t xml:space="preserve">TvagK0606</t>
  </si>
  <si>
    <t xml:space="preserve">93494.m00049</t>
  </si>
  <si>
    <t xml:space="preserve">MKNFEEIKVIGDGGFGIVTKCRDNDTGQIVAIKKMKQKFATFEECLQLKEVKSLRKIKHDNVVRLMQVFRENEYLYLVFECLGESLLKTLQNRTGPFTDAEVRYVMHEVLSGLAIVHGQGFFHRDVKPDNLLWAENGKLKIADFGLAREIKSKPPYTEYVGTRWYRAPEIIIHHPFYNSSVDIWSVGCIAAELYMLKPLFQGTSEND*</t>
  </si>
  <si>
    <t xml:space="preserve">FEEIKVIGDGGFGIVTKCRDNDTGQIVAIKKMKQKFATFEECLQLKEVKSLRKIKHDNVVRLMQVFRENEYLYLVFECLGESLLKTLQNRTGPFTDAEVRYVMHEVLSGLAIVHGQGFFHRDVKPDNLLWAENGKLKIADFGLAREIKSKPPYTEYVGTRWYRAPEIIIHHPFYNSSVDIWSVGCIAAELYMLKPLFQGTSEN</t>
  </si>
  <si>
    <t xml:space="preserve">TvagK0607</t>
  </si>
  <si>
    <t xml:space="preserve">94102.m00175</t>
  </si>
  <si>
    <t xml:space="preserve">MKNYETIEVVGDGAFGTVLKCKNRETGQLVAIKKMKQRYTSWEECCQLKEVTSLRKIKHQNVVRLLEVFREEEHLFLVFELLHGSMYKSIRDHDGPFSEAQVRFCMKQILLGLQYVHRCGFFHRDMKPENLLWDGDTLKICDFGLAREIRSKPPYTEYVSTRWYRAPEIVLRHQFYNSPVDIWAAGCIMAELFTSKPLFQGTSETDQLFKICSVLGTPGPGNWPDGAKLAQRLNIRLPSFAPTPLHTIIPNASPEAIELLTEMLQYDPAKRPSASKALQHPWFNGPMEPISKMTPKTPPKVFTSVEKVDENKKMKEDESIKVHVTDFSKGPAQIPPRRLVQEEEEELKDPSFDDIFENL*</t>
  </si>
  <si>
    <t xml:space="preserve">YETIEVVGDGAFGTVLKCKNRETGQLVAIKKMKQRYTSWEECCQLKEVTSLRKIKHQNVVRLLEVFREEEHLFLVFELLHGSMYKSIRDHDGPFSEAQVRFCMKQILLGLQYVHRCGFFHRDMKPENLLWDGDTLKICDFGLAREIRSKPPYTEYVSTRWYRAPEIVLRHQFYNSPVDIWAAGCIMAELFTSKPLFQGTSETDQLFKICSVLGTPGPGNWPDGAKLAQRLNIRLPSFAPTPLHTIIPNASPEAIELLTEMLQYDPAKRPSASKALQHPWF</t>
  </si>
  <si>
    <t xml:space="preserve">TvagK0608</t>
  </si>
  <si>
    <t xml:space="preserve">94173.m00214</t>
  </si>
  <si>
    <t xml:space="preserve">MKNFEEIKVIGDGGFGIVTKCRDNDTGQIVAIKKMKQKFATFEECLQLKEVKSLRKIKYDNVVRLMQVFRENEYLYLVFECLGESLLKTLQNRTGPFTDAEVRYVMHEVLSGLAIVHRRRIFPSRY*</t>
  </si>
  <si>
    <t xml:space="preserve">FEEIKVIGDGGFGIVTKCRDNDTGQIVAIKKMKQKFATFEECLQLKEVKSLRKIKYDNVVRLMQVFRENEYLYLVFECLGESLLKTLQNRTGPFTDAEVRYVMHEVLSGLAIVHRRRI</t>
  </si>
  <si>
    <t xml:space="preserve">TvagK0609</t>
  </si>
  <si>
    <t xml:space="preserve">94734.m00162</t>
  </si>
  <si>
    <t xml:space="preserve">MATNEQENILAIDRAILRKYEVIKKIGQGAYGVVWRVLNKQTQQVVALKKVFGAFQNVTDALRTYREITFLRQLQNHPDIVSLLAVHRAENDLDIYLVFECLETDVNAVIRAKILLDVHHRYIFWQLLCALKYIHSAGIIHRDLKPSNLLINSDASIKLCDFGLARSIDTDDNPTELTDYIATRWYRAPEILFGSSSYSFGVDMWAAGCILAELVSGRPLFPGSSAMDQLERIISYTGPLSPAEIESMDSSFTQTMLSNLSYSRPRFSLEEKLEGAPPDAIDLIKKLISFDPKERPTAEECLEHPYVAQFHSAHKEISAPEYVKMALSDSEKHSIRDYRNAIYREAVTSTELKRTGPQLQKLLNSGN*</t>
  </si>
  <si>
    <t xml:space="preserve">YEVIKKIGQGAYGVVWRVLNKQTQQVVALKKVFGAFQNVTDALRTYREITFLRQLQNHPDIVSLLAVHRAENDLDIYLVFECLETDVNAVIRAKILLDVHHRYIFWQLLCALKYIHSAGIIHRDLKPSNLLINSDASIKLCDFGLARSIDTDDNPTELTDYIATRWYRAPEILFGSSSYSFGVDMWAAGCILAELVSGRPLFPGSSAMDQLERIISYTGPLSPAEIESMDSSFTQTMLSNLSYSRPRFSLEEKLEGAPPDAIDLIKKLISFDPKERPTAEECLEHPYV</t>
  </si>
  <si>
    <t xml:space="preserve">TvagK0610</t>
  </si>
  <si>
    <t xml:space="preserve">95940.m00220</t>
  </si>
  <si>
    <t xml:space="preserve">MSLDNFTKKEKLGEGTYGVVYRAVDNRTGEIVALKQMRLEQEEEGIPVTALREIALMRNLNHQNIVALKDVISTKGALTMVSEYLEFDLRKYMDSTRTGVHPALLKSYAFQLLCGICYLHSNRIMHRDMKPQNLLINKDGFLKICDFGLARTFTIPPRQYTHEVVTLWYRPVELLMNSPLYDISVDVWGTGCIIAEMISGNPLFPGDSEIDQLFKIFRVFGTPTEETWPGFTRLPGYQPTFPKFPEQNLAEVLHCNNDLLVDLLKQLLEINPSKRISAMRALQHPFFADIPNKLISLCLPPGCSVYGK*</t>
  </si>
  <si>
    <t xml:space="preserve">FTKKEKLGEGTYGVVYRAVDNRTGEIVALKQMRLEQEEEGIPVTALREIALMRNLNHQNIVALKDVISTKGALTMVSEYLEFDLRKYMDSTRTGVHPALLKSYAFQLLCGICYLHSNRIMHRDMKPQNLLINKDGFLKICDFGLARTFTIPPRQYTHEVVTLWYRPVELLMNSPLYDISVDVWGTGCIIAEMISGNPLFPGDSEIDQLFKIFRVFGTPTEETWPGFTRLPGYQPTFPKFPEQNLAEVLHCNNDLLVDLLKQLLEINPSKRISAMRALQHPFF</t>
  </si>
  <si>
    <t xml:space="preserve">TvagK0611</t>
  </si>
  <si>
    <t xml:space="preserve">96252.m00271</t>
  </si>
  <si>
    <t xml:space="preserve">MEISEVFTNATKIGKGTYGTVYSAIWTSTNEVVAIKKMKIESSNEGIPCTSLREIAILNNFKHKNIVECKAVMHSKNSIHVVFEYCRWDLRKFIKKENYSIQYSQVISFTKQLLAGLNFLHMNHIIHRDIKPQNLLITEDLCLKLADFGLCRTSNIPTKKLSSEVITRWYRPPELIKGSTKYGCEVDIWSAGCVVAEMLTGSALFPCDSNEEMLNEIEFTLKNDFQILYQKLNHCDNGMFELITRMLDQNPATRITASEALRHRALS*</t>
  </si>
  <si>
    <t xml:space="preserve">FTNATKIGKGTYGTVYSAIWTSTNEVVAIKKMKIESSNEGIPCTSLREIAILNNFKHKNIVECKAVMHSKNSIHVVFEYCRWDLRKFIKKENYSIQYSQVISFTKQLLAGLNFLHMNHIIHRDIKPQNLLITEDLCLKLADFGLCRTSNIPTKKLSSEVITRWYRPPELIKGSTKYGCEVDIWSAGCVVAEMLTGSALFPCDSNEEMLNEIEFTLKNDFQILYQKLNHCDNGMFELITRMLDQNPATRITASEALRHRAL</t>
  </si>
  <si>
    <t xml:space="preserve">TvagK0612</t>
  </si>
  <si>
    <t xml:space="preserve">96281.m00300</t>
  </si>
  <si>
    <t xml:space="preserve">CRK7</t>
  </si>
  <si>
    <t xml:space="preserve">MISGYLIGDKITEGTSPVIYKATDLRSNEIVALKVSKMDQEEDGVTISSMREITTLRNMSHPNIITLREVITENEQLAVAFEYMAKNLRQFLEKRSRPLDPPLLQSYAYQLLSGINYIHSVGYIHQQIEPSNILINAKGLLKIGGFGKARAYHHPMSRSVNTSQLLWYTAPELLVGTDYYGLGIDVWSAGCIIAEMARGQVLFPGDSNIDMLARISNILGQPSEEEWPEFYRVINKMSLHLSEDFYSCFNNINPELVDLIKKLLTLNPANRISANEALLHPYFKDIPHQFVEFFSYNIGD*</t>
  </si>
  <si>
    <t xml:space="preserve">YLIGDKITEGTSPVIYKATDLRSNEIVALKVSKMDQEEDGVTISSMREITTLRNMSHPNIITLREVITENEQLAVAFEYMAKNLRQFLEKRSRPLDPPLLQSYAYQLLSGINYIHSVGYIHQQIEPSNILINAKGLLKIGGFGKARAYHHPMSRSVNTSQLLWYTAPELLVGTDYYGLGIDVWSAGCIIAEMARGQVLFPGDSNIDMLARISNILGQPSEEEWPEFYRVINKMSLHLSEDFYSCFNNINPELVDLIKKLLTLNPANRISANEALLHPYF</t>
  </si>
  <si>
    <t xml:space="preserve">TvagK0613</t>
  </si>
  <si>
    <t xml:space="preserve">97324.m00300</t>
  </si>
  <si>
    <t xml:space="preserve">MSISLYEKQEKLGEGSYGVVYRATDTRDKSTVALKILKIDNLEDGVPSTLLREISILKTLNHINIIGLKDVCTSSLPIFLAFEYMDSDLRTLLNHIRRPLKESIIKSYAFQLIAGINFIHSHRIIHRDIKPDNLLLSKSGLLKICDFGMSRYFTVPMRPYTKGVVTLWYKAPELLVSTPYDLSIDMWSVGCIIYEMATGSPLFPGDGHIDQLMKIISILGTPTEDAYPGFYNKVKNELGFDMPNVERVGLAREFGDKCDYAMIDLIEKVLVYDPAKRLSAKDALNHPYFNDISIDMRHACVGITNDD*</t>
  </si>
  <si>
    <t xml:space="preserve">YEKQEKLGEGSYGVVYRATDTRDKSTVALKILKIDNLEDGVPSTLLREISILKTLNHINIIGLKDVCTSSLPIFLAFEYMDSDLRTLLNHIRRPLKESIIKSYAFQLIAGINFIHSHRIIHRDIKPDNLLLSKSGLLKICDFGMSRYFTVPMRPYTKGVVTLWYKAPELLVSTPYDLSIDMWSVGCIIYEMATGSPLFPGDGHIDQLMKIISILGTPTEDAYPGFYNKVKNELGFDMPNVERVGLAREFGDKCDYAMIDLIEKVLVYDPAKRLSAKDALNHPYF</t>
  </si>
  <si>
    <t xml:space="preserve">TvagK0614</t>
  </si>
  <si>
    <t xml:space="preserve">97466.m00043</t>
  </si>
  <si>
    <t xml:space="preserve">MDAKSPGRYNALSRFRIIENIGVGAYGSVFKAFDLETNEVVALKILKAYDQKESLPLSFYRELGVLQNFKHENIVSYGGVFRYPHEICITLEYCETDLQKQLSCQPLLQPNQVKHLMRQLLSGLAELHQAGYAHRDLKSSNILIKGGRTLKITDFGLSRQLNSKQLTSKVTSLAYRAPELILGSKDYTTAIDIWSAGIIFYELCTGEKFPSACSDLSQLDKIFRVTGTPSPSSEDEKSPEIQSDGDILCHLPNWRLASMLHIYPRTLEQLLKDKLPPELADAFDIITSMLSLNPSNRPSAVELLRNPFFSVSEEISPLALPEIKSAHDTSSLRAPLKRPMPILLECN*</t>
  </si>
  <si>
    <t xml:space="preserve">FRIIENIGVGAYGSVFKAFDLETNEVVALKILKAYDQKESLPLSFYRELGVLQNFKHENIVSYGGVFRYPHEICITLEYCETDLQKQLSCQPLLQPNQVKHLMRQLLSGLAELHQAGYAHRDLKSSNILIKGGRTLKITDFGLSRQLNSKQLTSKVTSLAYRAPELILGSKDYTTAIDIWSAGIIFYELCTGEKFPSACSDLSQLDKIFRVTGTPSPSSEDEKSPEIQSDGDILCHLPNWRLASMLHIYPRTLEQLLKDKLPPELADAFDIITSMLSLNPSNRPSAVELLRNPFF</t>
  </si>
  <si>
    <t xml:space="preserve">CRK7 confirmed by Psiblast with some members to collect all Tvag and then look at next round of psi-blast - top few hits all CRK7, though other CDKs are not far behind, still, this is the most parsimonious result.</t>
  </si>
  <si>
    <t xml:space="preserve">TvagK0615</t>
  </si>
  <si>
    <t xml:space="preserve">81676.m00083</t>
  </si>
  <si>
    <t xml:space="preserve">PKL</t>
  </si>
  <si>
    <t xml:space="preserve">PIK</t>
  </si>
  <si>
    <t xml:space="preserve">FRAP</t>
  </si>
  <si>
    <t xml:space="preserve">MERVSNNNFNKYIDDFFEILSNLSKEPIVEDSMRTAIGILSLHSFGFPDFPKLSMIFDRIIPQVDTEYVLFTSWVAGRLIHHPNIEQSRYVSHLFDRVVGWIRATGRRSRHLAAVHMLSAMSANDGSDIVTNFLQIQPLIWVLVSHPSAQLVRATSDAIFMFTRASIRYGRSELESNMNFFTIICSRLLSLESPNKIYSALTIMTQLVRANPDFYLQNFHYYFKMIKDACAHSQLLVKCAEFVTLTYFVFIDKNQFINNVAPYILTFMPLIYNEFPRDIAKALEIIICQCPEIYENKLDEFKKQIDDNTIDINSTAIIYAALFQAYGTKALPISEKLVDDTLNSPLTPEVGNFYINYAIINTKEFKVPLCNRLLTELQNTKTKSALVALDVISRMPSEALIDHETFLCLITDKITEHSEEYTSMIPKAMYHLTTSCESLSGSVIKKLFQLAIFDRSTAVRNAILEVLVSHASKELASPEYIKYLNIFTSDDSAIVRSKAFDLIAKISSINPLLISQITRDRILNYFFTLDNVPSIRTRVKIVRTMPQLIKAIGMTIKIYAPTIIDICSRHIIQDEERSKLNNFLEVSAADELFSVLCESLVLVAPVDANSMSKHVESVIPALCDYLRVTENRRLVLSCLKLLFVLLSPPASTMITRGMVPVILGACSKFLNVTRSRKARMNVLKVIGAIGILEVHQRPQIKPYEAPDFAEDNLSRQFYHPSRDNTGGVDDTLLMQQNTAEQCVTAIVSSSLLDIFKDDSLSDFHNDAALALVDVLSNPKMGVLPYFDKFVSRLLDVIEKASDSDLEQVYIPLYTRLIFSTGQNTSPFMDRSLDIISKRFNQKIALQCIDLIIAFATVMKDHFVKSSANTICLLIQCLDSEKYTNEKTSISVLEAFELFCEYQNDLSFLIISAVSDAIVCEQTFKNVRIAALRCFDKMVRSVDVFKDLGQIVRALEFCLTMNDQETVDTAMNLLYSLLLAQGIQFLINADLLLDLIKIRGLETPQLKNIINAVSHGQGYSNFSPIKSPASLPSKNRTINNQQQYIFFEESIIARVMSPALGYGIHLEQWLHSFILTTISGNPSPCIRACSTLASNHRPLAFALFRIAFYTCWKQISSEGRKQISETFLSILVAQENYESVVKELLELIFFMRKMDPPMNIPAQDIARACLRYGYDAFALYLQQNEMYSEKIVKPRTVLQLIEVYIQIGEWDNAHAIWKLYSTKIQAINKPETQAKLRLWDRVIPIYKEKFKRGDKSNSFRGLVKSLASMARWPELAELMPTFKTMQLADQRTTAPYFANAMMHLRRWDELDDALQPAPEDSMRCFSLKAISALHMKKYDIVDRIIDNAFSLLASRPITLWADNQQIHTDTMLVAQQLVEILEMKNWQLNEEMRPSIEEVWQERLTMAPRDFELWLKILGNRAAITGVHYDSYIDFFQLRSVTMDTKIHMNAFNAIFSEFTEDSDDALPQICHAVTQWSMGNRKEAIDKIKSLSDTVEGDLADRCHMLYASWLIETGESLNEFKEAYKQLQMMPAVSDCLLGNLKKSHRKVSNTTALFLPKAIVNAMKEDSINVNVLRMWSDVNTQLIELDPPNLPHYVTNAIDALSQCCTISPSFTDVVQLLNLFFDHANEGDIFEHTTNNCLNRLQPKLLLQASPQLLVQLSHPVPEVAQFVHDTVFNLLHEHYHELIFSVIVMKFSKDAGRSKAAFGLFDEFKKMNPSAHDEVFTIRKCLLRAAVTWYEKVIQRITDAFDHYALQQFDLMVDTLRSIVQMVKAPKCALHDQFKESYQVNIQALERILKVFSPHNQGQMNQLTLWCKSMQASLTEDIKKVRIIQLSSISKPLAEKTHFQLAVPGTYKPGKPIIRIQYFVGQFSVYMSKQQPKDVVIRGEDGNFYQYLVKGHEDLRLDERIMQFFRLINNFLKRETCFGAQVIQTMSVIPLSITNGLVQWVTGTDTLRSVVEQYRRLMNRDPIQEYLLTESLSYVSFDYMMPIQKYHVISKVMNIVPDTDIANFFYLKANTAEQWHKRTVTFSISAALTSMVGYVFGLGDRHPSNLLIDRFTGKLIHIDFGDCFERAAKRKFLPEVVPFRLTRMMCKAMGVTGPDGTFRDAFVNTSRVLRENKRILIMVLAIFVHEPLVDPKEHRSGSSNTKTDQMSFVGMTEVTGSVIDKGRVLLAEPRDKTTNTEMRARVNQKLSGTDFNENEALSVEDQATKLIKIATDPYNLAKMYSGWCPFW*</t>
  </si>
  <si>
    <t xml:space="preserve">RIQYFVGQFSVYMSKQQPKDVVIRGEDGNFYQYLVKGHEDLRLDERIMQFFRLINNFLKRETCFGAQVIQTMSVIPLSITNGLVQWVTGTDTLRSVVEQYRRLMNRDPIQEYLLTESLSYVSFDYMMPIQKYHVISKVMNIVPDTDIANFFYLKANTAEQWHKRTVTFSISAALTSMVGYVFGLGDRHPSNLLIDRFTGKLIHIDFGDCFERAAKRKFLPEVVPFRLTRMMCKAMGVTGPDGTF</t>
  </si>
  <si>
    <t xml:space="preserve">FAT, FATC</t>
  </si>
  <si>
    <t xml:space="preserve">TvagK0616</t>
  </si>
  <si>
    <t xml:space="preserve">82048.m00078</t>
  </si>
  <si>
    <t xml:space="preserve">MDGGELKISIFINESTPTEYKPWKSHRSEVIYKVGELLMHIEDSMIIRTFDSWEKSLKDLMSETDISKQMNFLLAVSVLHFFQRNINNIRLYSDHIYCLLRSPVQDVYYTATEVLHIIANESIDGIQLLAKPVENAFNWIKETNSSLHKNALRIFMKTKQINELNIIERIAASFNHFYDIIVCDNIDLRRMASRIIHSVLLTISFQSTNPFSKIMIGNFFNKCIQIFSNQTSSDERLHGAVLLIRSIYEFQPTIINEEKQRITTGFIELTNKSEDFLAIDSYNLFLDIGRKTDAIFSSSCLQAILDNLLEKVRESNETESYCDILVEAIKVYDERLDLNKITEFCVETILNESVYNITCQTFKVLATLIERDPDTKFDHAVFNRMSFPDQAIKCLRLMTRVDQPIVDNICEIVNKGLSSSNSIANTIQALKLARVFELDLFDTPDKLYDAISPLTLIDDEKLQLEVIKTIALAESSMSNEFLLNTALFGRYETVRQKAIKKLPATPDVSTNPLLSQILSDPSMEMKKAAIDIIAHICEYNAFLLQAPIFSLVEDIFASISSANNLSRSVELASLLPIIANKLTNMIKPLTNAIIIGCMSCIYPDMQQIEHSNNVFAYEIANVQQKPQDLLKRDGFQFISTTVQMEPTKNSVFIRINQNNLDIRDGYLLQTIAEFAHDITPFLDYALMVFYRIFTTRTNHKLLTVAATSLAKVTSGIGNGLNLRRYCPQFIPALTKVLTTTKSQKTAIAILKLLGTSIDNFDSSAMHSDEMDLELSVDLTKDSYYTDFVLSHLSKYFSHPSDELLEAVTRIFETSPQDAAKFVGQVIQVFIRTIETTKVPRRYILYSELEQITASCPTETEEHLPSLTKCLLQHVSEQGCMLLLACLSYTFMGAFIPFSRSLFLAALGCVIREENVAETLKFIAFSVCYQNQPLSMMLDACEDLMNNRLTDTNARKIAKNLCIIVQSMDSSMQQARIARIVRTLYQIIPKDSFLTTLAFSLAITCKMTEHVARQFIPLSVDTSKLYKALREGVFDIRATDFIEIIAIKFLPTQIAIPDQEKTVSFFDTCKAPPELGMKTWLEDLCSYTIKSSPSNVIRSCYTFVETQVSFKRSLFPVAFLSCWAVASTESRNHFSEVVSQIALQQNHINQTLLQLAEIADRALKPFNVPYDVLGHISESKPLALYFLQKAHQKEPNNTKIVEKLLGMNNTMGRNKSAQGLLAQTSTWRDKASSARWNECLGEWQKALDLYDVSPATLSSRIRCNAHLHKWEQIRQMEDEFWKMSQTDQEINARHLGWAFYHSEDFNKLTKIFHCFPQEPSHSDITLKAVVALRLNKCKDAQDLVDVGFMAIAKNRKFFNGGDANRAAHNLSTAQLLIEISEAIKYKILRNSNQKEVWSRRLKGFKRDGDTWIKLIQIRSLISLPDSDFGVYLKILSVLRREQRWDIIDSYIDKLAMKGAPPEIVLARAKIEWSRGQREEAIDSLRSILNRDMSPNVSAHVHRKLAAYLSQAHPEEMHSVADLYKEATEICANDARGWIGWAYSNNAIAQREMSEDYGINSVSAFLRAVSLSQTGNLEYLILMFATFFKIQDSSKISDQLADDLQSLRSEMIVQVVPQIAVQIAHQDPKIKGIVHKILTKFGNDHFQSIMFPLGMYSFDESKQDPKAQAATDILNKLQKKHKDEAKDAKIFVQGMLDAALTPFERWVIALDEAAQAQREGNTQKLSSLLQKMFSIITQKRSSDLDRRFYKLHGQTIQQAAELFKKNTDKSMSQMWDLLKQLYQNCLDKTNKLEIVLLPRVNEELYTKRDFMISIPGTYSVSAKSEKIKYIDPGLQVLGTQQHPRVCKLISESGKTVKFLLKGSEDLRLDQRVMQFFNLVNSLLRHDVTMRDHPDAAIVEYAIVPLAPSAGLIRWVENADTLHQMICDMRYAYNTSQVPEFDVLNQYTGGLFGQLTTVQKLEAFQNIVRECPANEVRDFLWYRATNAEEWLRMQDNFTLTTALMSMIGYVIGLGDRHPSNIMVQRDTGRVIHIDFGDTFETTINRASYPEKVPFRLTRMIVNALDGGNVQGMFTELCISTMNVLRQNKSSLVALLEIFIHEPLEESSNERSGHLPPTETIARVTDKLQGTDMNPNKSLGVAEQVEILIKEASDYTLYVSHYAGWCPYW*</t>
  </si>
  <si>
    <t xml:space="preserve">KIKYIDPGLQVLGTQQHPRVCKLISESGKTVKFLLKGSEDLRLDQRVMQFFNLVNSLLRHDVTMRDHPDAAIVEYAIVPLAPSAGLIRWVENADTLHQMICDMRYAYNTSQVPEFDVLNQYTGGLFGQLTTVQKLEAFQNIVRECPANEVRDFLWYRATNAEEWLRMQDNFTLTTALMSMIGYVIGLGDRHPSNIMVQRDTGRVIHIDFGDTFETTINRASYPEKVPFRLTRMIVNALDGGNVQGMFTELCISTMNVLRQ</t>
  </si>
  <si>
    <t xml:space="preserve">TvagK0617</t>
  </si>
  <si>
    <t xml:space="preserve">82140.m00097</t>
  </si>
  <si>
    <t xml:space="preserve">MLPFPYQKWANPFELIRDGSFEAWKRIRDEMLRKLGQHFLTLSESQLSTIFSEWEGGLHLRKQSENNVNQLSCLLVISLLYYFRRSFEHLKTYYPIVKTLQSSLDRNITKAASEVMKLIGKISADNQTFLKESLEQAKIFLSVKQRNTYSYNALLLLKIIGKFLPTDFFNVTSYHIPEIWNALCSGDPDFRHNAVKVMTRHFSLLDTTTTFSFGKSVYLDSIETFNSGILNPSGILEILEVIFKLAPTIVQIPQLFNTIISAASHNIEFIIPSIPLFCQIIEISPNALPSNHIQSFILHAISLLEQPNFKRAHLDNIMKLIKITSKEMIPTHEIILQCRKVLQNHSILENHSYVFELFYFLLDVVPEIQIPTTLTTQAHPSQWLIKVTARVFPTVYDMKQRLLEWYEIGISKTASNKELTIALQIVKEFKVQFFENQPNILDNLRHVIFNQNEAIRMLFADTLTMFQTPKGISLLIRIAVFDSSEKVRLYSLKLLSGIDADINSDSLVNLLADPSYSVRIAAIPIIAKAFTINPLTFYSVIHNFITSFVESTIHEHDMQKLSIACSILPSIAKNFVKLVPSCIKDIIWLCVILLLNGSPFPSAYGEIGSESFVHPSNFAAEDIRTNLRHDMLNNYSVGFLTLDSFSEKDVILRRLFTIESENWSELRDASIFETLKAISMYTVPYTLQIVPLFINTFKAKHKDEVYLAAIDSLIDITLAFNAKVNFFNYFPDFLNILMKLLSESTSDKVAISILKLIGTIGPSGKRILNQNLDSNADDKNKLSFKQQNFFTKIAFDLLMPLLKQPSPSTIISVTRIVIEDPETVLPNLGQIIAAFVQSFKITDDPSSLFNLIDNIAFHTKNHMLPYIDQLMPLFLYHIHDINCLSVIATLSCSIGYEFTQYASVLYPHAIRMITTRDLNYLKVLMTFLVASIVYQRQSASVLFDFIEQRIALRKDNDDNFILVIMNKLCTLLQSRVVNLEGSRILNIAFSLAQNGKRKLVDELLINLCLFANIGLQEVRDFMDFCDIQFPKFIEFFGSNKDRRPTLSPKERAIKINKPSMNNILLGEYKEDCLLETPEPVFNQQRKWLDDMSSLLISNCPSFAIRGSLNVALQYRSFRNDIFPYAFLSCWLNSSKQGKSKIAKTILTATTIYKDLEPIIFDLLGTLTLVGDKIDIPDDVLSEASQSTPLSLFYMQRHFRTHENDKKVIEKMLSIYVRMRMSDSARGLLCRKGDNIGKESEAKWSEQLGEYEKALEYYQIAQQKNITGQIRIYSKLEQWDTIRNLSDVFPNLRASEKKNSAIYFAQSFFYSGDFKKVAQYIDYFKNEDDFASIHFKSVFYISIGNFECAEKEIEIGFNKLVESRSIYSGNDTNLAMQHIEFAHQLVELQETLELKKGGAKNVPEIWQNRLVAFSEESDAWLSLIKTRSLVVSPADHIKTCIKMLSVLRKEHKFRAIDSYVQRLNSIQFHTEFIINSLKVLWARGERTKAIDNVVFLTKLITISDEKEFDEIFSSNLQKYDTVYKFLSPFLEGTSAKTFDNYKKYLQNNNVDDIMRARIIRIAATWQYNLYKANTSSVASLSNILQSFQLSNKLNDKDYRTWAGMAYATSRALSHSEEKVPEYAVDAISGFLEATKLNTSFSLEYLCLMFSILFRYGEHIKLPEKLEERIINLPPIIVIQIIPQIVAHLTHKEESIRRIVTSIITKFAADHFEAVVFSLNILTHTKDESKAKLVKDVLNSIGSLHPTIYNDTKLFITGMRSAAVSLAEVIISMINRATRCKNPMEYITIVSEILKISQNPECEHDRFVMRMVNSSLQRVAQSYKQVNSGDNQASRMLVDNLYSLYQDLENSLKKLDTISLSKFSENLAGKRHFSLVVPGQYFVDKDGPKIHYIDPTLHVLNTAQHPRSTHLVDETGKKWKFLLKGNEDLRLDQRIMQFFSLLNSLIKTNRLTSDLGVTIEQYAIIPFAPDAGLVTWVTGADTLLQLVYDFRNERGINPLLEQIVCKEFTEAQYTYLNNLQRLEICKDIFKISPANELRETIWLRSSSSQAWVAHTRSYTLSTSLMSIAGFVIGLGDRHPSNIMIQRHTGKVVHIDFGDSFDSTVLRKKFPEYVPFRLTRMIVNALDGESVEGLFRKSCEDILWVLRDNLSPIVAQLEIFVHEPIFSNKTNSDGGAVQHNILSRVAAKLSGLHESPTGHEMKTGEQVDLLISKAIDPVLYSRHYIGWCPFW*</t>
  </si>
  <si>
    <t xml:space="preserve">LRETIWLRSSSSQAWVAHTRSYTLSTSLMSIAGFVIGLGDRHPSNIMIQRHTGKVVHIDFGDSFDSTVLRKKFPEYVPFRLTRMIVNALDGESVEGLFRKSCE</t>
  </si>
  <si>
    <t xml:space="preserve">FAT, FATC, HEAT</t>
  </si>
  <si>
    <t xml:space="preserve">TvagK0618</t>
  </si>
  <si>
    <t xml:space="preserve">82538.m00101</t>
  </si>
  <si>
    <t xml:space="preserve">MNMHYHELKVAKAAMNKTINAILEADDPKNRIRACIGIRVLGKLRPLHFLDLLQRLSCLLPCEDVIASEFITCTIAKFCRSSYLKDQNFLVFELERCKDWLSGTINECKVNNALNLLGWFAMFASTTLLISSQQFLDALTVGIFHKNLQVRIRSEKKICDFLDRSKKGPKILTLFQTARRLLTSEHPEEQHGSLIVLYAYGNMYPELLAKDASSYMSKCRQLMKSEEEYVSIAALRLLIVLAPLDPLTFRNEHTEAVTSILWRDSHPPNSVVKCNIMLLKNLPDVFENNDHKLLTMIRSLFALRNEESEKVSFALLQAFNVNLPVIYQTRLVEVAGIIVLAPFTNNFLEIVPQLLHETQALWTLTEKNLLKKLVSEINEGRCEIPLRIIAKCPKFSPQNSEILLPLIRPLLNSTDQNIRQYTPAALLSLSSDIYADSYRELVDDILSLAVSETSVEVRLAIMESLTPPYSPFLSFPSALSLFSVLVNDDSFRVRSRTLTILGELAESNPSMILSIFRRVMLDALFICESSPLLKLQAQTTRCFPIIIKACKPILPIYIPAFIPIAMTYLRKNICHQNQDQSLKNLTTFEQDFSRLISINFIDTISLSCQMQTSLLSPQFKEIANLFIDILTESVHKSIAISALDALCFIIDYMGVNARKEFPTLLNTLFSIGSRYSSTKVHAAIFKVYGRFGAALPQIEEKEISLTENFDRNYEQDFINGQITLEEWSIVNVSSALLWLLDDDQQYAIHLRTLQALTDIFKDNSTISKPFFTQFILNLIQQLRGAVTDEKEQYFTILRENIIKHPDWMKHYAGDLEKLVYELRGTPFFHLILDLIPTITKYLAESFSPFLPEIVTSLLDTLFEFELQQPEIACNILNCLTELSMFADDFVFIILRQIYEVVNNPASFDEVVLTAVNSLHKLSLLYDCSAYSSLLVRACFQCFRNNNEEIRLAAVKLLKSLSKTLGKEFEIYKGHAIIQLNASKLMTDEIKEAFEKDLSLEDLKLQNEQENDEIELEKSDKTENDNSVDNYQIITSVQCEQTFTSSQWKDWIRGLSLCVIAQAPSPIIKRCYSLAQSCTGFALKLLHAAFLMCWDVISTSTRYVICKALNAALMDNETPMYVLTIVVSLAEFMEKAEKHLNISYQDLARAAHRAEKLPFALFCAQKDLDNNSMSQQTIEMLLRIYNQLALEDDVHGLIHTLRESKKIKFTPKFAAQLGDWQKAIDLYKNDIESNDSFLGLLNSYSMVSDWDSITSLFSRFDILPALDKSNAAQIFALAFYHQNDWEHFNMATKFCPNDSIPSIITKCYANIKLGLPINDLVEQGFNSLGHKAGSLFPHGFSSFIPFLIQAEMLVELQEKPKAEIWAQRVRNPYLSFMQLQPLILMRIELLGDKISAQNEILTLLKLARNASEWNLHDYYFNIYYPDFDILKSPTPVVFEHSVSLWKRQEKTEALDVLNKLIERLEKEKCDKQLTERCLFMKARWIVRSDTLENNADTFRSVAKICKRGGKSHKALQLWGWIQLRLYNMKDSDRENAAINAITTFIKCAEGISEMMQLCSIVFRAGKFPNVFNTVKKNLETIKTELWLPMIPQLFAQFMNPIKYLQEFAQETIWHCLLEHHHAVIFSLMFCISFNDSNDQRGKQMLNEFSKIRNDVVEASSIIYLGLMTACTNRAEMWLENLNLAVDHFKAGKLQEMKTTLEKIFASTKSINSDADLYFVRLFGDRINNLQQSFKRFFVTKNKKDVEQSWSDYRSLCNDIKNEIEQMSSIPMRFVAPRLSELNDIPIAVPGTYKPGSEVITMKKFASSLDVFPSKQRPKRLAIIGSNGGEFWYLLKGHEDLRLDQRVVQVFHLINTFIPIEMPKIVTNFIMPLLPTVGLIQWIPGSDTMFKLIRDFRSARNIPVDYESRLLSQITTPKFDDLRPIQRLEALQQVSNETSDSVLSDILWLKAPDAENWIKRVTTFSRTSALMSVVGYILGLGDRHPSNIMIHNFTGSVIHVDFGDCFETTKERVLFPELIPFRLTRFMIRAFGPAGIDGSFRKTCLDIVKLIRRHREEVLSVLEIFAHAPLVRSFGTTGIKPNRNSQFSASLPSNAGSDENDIDRAINRISDKINGRDFDLKHRLTQQEQVTKLICSATDMYNFAHLYHGWNPLW*</t>
  </si>
  <si>
    <t xml:space="preserve">RPIQRLEALQQVSNETSDSVLSDILWLKAPDAENWIKRVTTFSRTSALMSVVGYILGLGDRHPSNIMIHNFTGSVIHVDFGDCFETTKERVLFPELIPFRLTRFMIRAFGPAGIDGSFRKTCLDIVKLIRRHREEVLSVL</t>
  </si>
  <si>
    <t xml:space="preserve">FATC, HEAT</t>
  </si>
  <si>
    <t xml:space="preserve">TvagK0619</t>
  </si>
  <si>
    <t xml:space="preserve">82569.m00140</t>
  </si>
  <si>
    <t xml:space="preserve">MEMVHISNKNLGNSIEKYVQMVTTLSRGPSIENLMRAAIGVTALHQFGNNDFTRLTGIFDRLIPQNDLEYVRFTSWCAGKLVHHPSFEQSRYVAHLLERLLGWVRAYGRRSRHLAAVCLLEYLSLNAGSEVVVFFEQWQSAVWTLVSHPSMQLIRATASAVNMLTRAILRYRRSDLDAYLSFFTQLIYRLLSFGSPFKVYAALKILEQLISSCPDFFSSKFGELYDMISDATSDGPLLVQAESYVSISHLTYVDSKQFSDLYADSLLEKTDEILLEFPRCIGASLSRMINNIPEYMETKIADIKQYAINLVNDPDWSFDLLTAATNKFGEKFLPIDEDLIMKLMKTPMTNYFNNFFIAYTRAIGEKINPTITEALATKIIDEFSTSETILALDLIAGLPGFALKQNGTLNTLITEKSMFEADEIRKAIPAALYSLAKSTNQPEHIRETTEKLFQLALFDPSTDVRLSILRALKRDAIKELADPEAVKFLQLFANDDSTSVRNLVFQTIAALGDINPMYVSNITRHALLEHFYSIKNVPGIRLRSRVIKTLPDLITATGATMKIYAKPFMEIAMDILLHPPEKSTLENFLEQEAVTNIEIGLFDSIALIAPIAPTIIAEDSYHLIPFLCNKLHTSEDRALLLSDLHLLFVLSSPPAAVVQYRIMAPLILSACSKLLANTQSRKVRMAILRVIGSLGVLDVHQRSPPMGSQAPTNLDDRLTRSFFTPSRDLDNPIDDTLLLKPETCEQCYVNVVATALLKILNNDELSELYGDTVTSLCDVLKNPRMFMLTYFDQFFNRFLVILDTASESDMQLYLPILSKLIVESSHNSTPFTERVLNFVVSHYNDKLGVLYLDVIIALVTTLRDGFVPYATTAISLLVSCLEAMKSQNEEVCDRVFKAFSQTGIYAVDLLYLIVPQICDVIVSEQALVGVRKLAIQSLKRIAQDAELILYLGPIVRAINYALGCKCADIKDDVFDLIFTLLKTQGRPFVKNAMPLINYIRRTGSANSEFEAAIESAQQIENFTPTITATPPIIRRKKATEHPFSEDTLIARAITPTLGYGRHLEQWLHSFMIVCINSSPNEDIRCCTTLATNYQPLAMMLFKIAFFSCWKKLSQQGKSVITNTFHSLLIATENYEVVTNEIMDLIFFMSKFEDMKIPLKHLVSSALRYGSNAFALCIQQDAIQRGVIKKKMAKMLIDTFINLGEWNNAIAVWKQYSSMIPNANKEDFLSKLHMWDVALPIYEQKYKQSKNPNSFNGYIKSLSNLGQWPTVVENVKNFEDLNLTAKRDVTSYFANAAFLLEKWDDLKQILESRSVDSIRCMVLLCLYKIKTGDYDIDSIITNAWSLLASRPITFWANNQQIHRDTMLRAQQIVEVLEIRDWAKYPNKRQDIERVWNQRLQTSPRDFEVWFPIISNRFRITHKADQTFLDLFSLKSLTLGTKLNSRVFSIVFRDLDLEKSPDLDRVCFVLNNYNTGNKEEALKQMKMLTQTVKGELLSKCHDLYATWLLEKNESIDTLYEAYSHLEQIPVVNSHAIEACKGCQAHTQIDKQFKEKMKMHDLHATLGGLYLPTGIVKALEIDLNGLQILRKWSDINSELINRDPAHLTKYVTNAIDALAKCCSISASFIEIVQLLNLFFEHANHGEVFDQTSWCISQISADLLLQASPQLLVQLNHPSPKVAQFVHQLLYNLLDEHYHALIFSLIVNTFSKDASRAHASTVLYNEFKQSHPVEAEEVSLIRKCLLRAAVTWYEYVLQKINDAIDHFSLGRVDLMQSTLQSIIQMTNKPRCEMHQQFVRQYGPQLRSLDSLMKVFSPRNQNCMNSISSWCRIMRDSLTEDIKKVRVIQLRALSEQLDERTHFKLAVPGTYRPGRPINRIQYFVGQFSVYMSKQQPKDVIVRGEDGNFYQYLVKGHEDLRLDERIMQFFRLINSFLKKQTYFSGNLIGTMGVIPLSMQHGLVQWVRGTDTLRHVVETYRKLYSRDPMQEFKLLEEYSYSSYDYMLPIQKQQVLEKVMRNVPSNDIAKLFILKADSTSTWLKQQHTFAISTAMTSIVGYVIGLGDRHPSNILIDRLSGKVIHIDFGDCFEKAAKRKFLPEVVPFRLTRMMVSAMGVTGTMGTFRTAFVQMANILRENRRVLVMVLSIFVHEPLVDPDSIEDSNIDTVDMPESVPPDPPQQGYAKERPQVNNNLMLAGSIMEKSRIMLANNPAAQSSLEMRHRVNQKLCGTDFDNKTPLSVEEQAGLLISNSVSTYNLAMMYSGWCSFW*</t>
  </si>
  <si>
    <t xml:space="preserve">YMLPIQKQQVLEKVMRNVPSNDIAKLFILKADSTSTWLKQQHTFAISTAMTSIVGYVIGLGDRHPSNILIDRLSGKVIHIDFGDCFEKAAKRKFLPEVVPFRLTRMMVSAMGVTGTMGTFRTAFVQMANILRENRRVLVMVLSIFVHEP</t>
  </si>
  <si>
    <t xml:space="preserve">FATC</t>
  </si>
  <si>
    <t xml:space="preserve">TvagK0620</t>
  </si>
  <si>
    <t xml:space="preserve">82761.m00512</t>
  </si>
  <si>
    <t xml:space="preserve">MAIPEITLTIPPDADPSGQFHIWEKRRMELVHSLGHYLLMLTEAELIQCFESWESKLKELQNVDKGFNYLLALLYISILHYFTRSADQIRTHISFMRKLLETKNKTQIMCAAQTFAWCASESQECVDFMRELLSRASKWITSQHTAFSALHVLFKSGNFLLPNVFEETSNNYKQLCTWLSCDDIDLQTMSAKVLQLHFKALKNNIAPVNSLFDECLNKISSQCQNLYGSIRVIDYILQTYVNPNQAMAVMDLVEKFPYLKYENLSFSWYVTLLKVVENKSLLIVITPDTAPRLLSTLFAACKKFMSLRLYEKVFEFFKSFNPSTIKSFLPFIIDFLASTVTEHRYPQICAIAFDSLSYLIDTFENSIRIPASFFLNAEPSPQYVSALRKSMRIFTELKPTIVSKFKEGISPKATIDHQILSLTIFSKFTSHIFDNIENVFDTISYLVKSPSKNVRLLMVTILPIFHNKKALDDLLFLALFDPEKSVRAAAVSQLKASHLEQLQLLSQILTDPSYTVRRNAIKLVAQVAPSNPMLFYVPITMLVQQTMISILTTSNPSICQKISSLLPLISQHLLNFCPSYIPQVIKVCYTFLCPEKYKNKDSKILSVIQRDMNHDGNLLISNTRPFDASCVNLNRVFEIENKHFIDKRDGDLFETLKCLAQHLGPYLDELMPIYLSVFSENRTELVYRSALNSLIEIVNQLDIASNIPTTQPTLPHTLITLLREKPSEEVAILILKLLATFGITSYPRNKSVYDDSDDIEFDFKSPSYYTDSVLNSLVKILDEEHSCVYESVTSIFVYEHHQAVKFLRPIIKGYEKAILTSKPKIRVVLFNHLEIICYYSGIRVASYAKTLTDLILQNISMPEALKVASVLSYFLKSEFIPFVPSLYQECCHILGMSKNGVSKELFRFLTYAVIFQNQPLDNFIFACEQRMLIKPSPDEITLMLNSLTTITHLSDVTFDCSRIARLCIPLLGTSNRNNVMQLLYSLVIFCHLNVEFLEFLLPDKDVGLPALKDYLSGKSLSIDSFITPMIIVCQVDPPSFLPPPYNSSTGIFESFTTSVPTNTEKWLEDLCKAVICGSPYACIRACLQPAITSPDFRNDIFPVAFLSCWKDAPKDVKSDFSKVMEQIYTDTTNPPEQIFLTLAELLLRAGVPFDISNYTLATACVSPMQSCRFLARFYYDNPNDTKGIEFLLDLNTRLSRHHNSRGLLKLKGVDLPNIAKWNEKLNQWEKALEIYTREESTNLPAILCCYARLERWDDIRKLNDQFQYLSPEQKSETALWYAWASLKCNDFNDVSSFMTYMNSDDSNLETILFKLIFYVKSDNTEAAQKLLKYAMQLLVNNCSIYSSLNAARADTNLIYANHFIELEEALNFRKQNITKPPKIWARRLSYITGDSQSFMRLVEIRNLVASPTTNRRTYLKLLSILVKERKWNLVDRFQPLVLEHIDSPDVQVSFVKILWHRGKANEAIEAIHLLNAIHSITEKSTFIEAFNNVNKSSLESLAKVISTKDFKVESTADSFYEYAVKSRKFNLFDDKQKARMLRLEATWIGQEYSTVDNALEMFQKSANLYANDYRTWSNWAYTASKNVDDSDKDDKYVQMAINGFLRASILHTSNTLEYLCQLFSLLFRYSKKMTFQEDIFTCIKELLPPVIEQILPQIVCHISHSEEVVRNLVHQLIISIAAHHFQSVVYQIQLIANDVESEKSQIARDILSKISLPHPELASEASMLSDGLSRSAVTYYDIWYSRIDEAYHLELSGDRERSMQKLKTMTTMRQNKRCKLDETQLKSVDTQFNTVINAINKNPKKEFEVNQMWSPVRLFFQTIREKINKMDVIQLETVCQELSEKRDFKLSIPGTYTTTNKGPSIISIDSTLPVLNTQQHPRILYMYGSDGAKWKFLLKGNEDLRLDQRIMQFFDLINSLVKSNKVTQKTGITIINYSITPLAVNAGLISWVTGADTMHQLVTDYRKMQNIPVNAENDITASYVGSCAQYLHSIQKLEMWDKISKECPATELRDYFWMKSPNPVAWLRCVDTFSLSTALMSMSGYVVGLGDRHPSNIMIQRKKGHVVHIDFGDSFEVTQTRPKMPEKVPFRLTRMIVNALGVSQTAGQFATMCENVLYILRKNKSSIFAQLEIFVHEPIFASRDSQNNGTAIMNRVSMKLNGLDPSIESGSDVSEELSVEEQTSRLISIASDYHRYVTHYDGWCPYW*</t>
  </si>
  <si>
    <t xml:space="preserve">FWMKSPNPVAWLRCVDTFSLSTALMSMSGYVVGLGDRHPSNIMIQRKKGHVVHIDFGDSFEVTQTRPKMPEKVPFRLTRMIVNALGVSQTAGQFATMCENVLYILRK</t>
  </si>
  <si>
    <t xml:space="preserve">TvagK0621</t>
  </si>
  <si>
    <t xml:space="preserve">83923.m00208</t>
  </si>
  <si>
    <t xml:space="preserve">MLKSWEIKLDLSQDVDSKKMYKEWKIQRKNYIRPIGQYLLTLSETDLVKWYDTIDETIHDRIKSDQHLLALLHISLLHYFSRSVERIRKHIPYIEQLFESKNRITIMCATKVVVYIAIDSHECMEFLRKICDNTCKLIVTQATQFAAIYILKSCGKYILPNVFEETSNFIDIIQSCLVSDDIELQLIAAKTLKYHFKYQITLDSQDEVLKSEQFFKECIQNINPINTNMFGTMTILKYMLQLYHDPKQAILILQKVNLFPFIKEEKLSYKWFDLLLTLVKDKSLLIVITPVSGPEIIKSLFNSCKKFHTVKIWRYTNDFLRNLVPSVINPYMCQCYLHDLLKETKNPAIASKIYDALTILLDKYELKISSQFFLNYEPSISYLNVLSRNPVLVSELKKTLLNYFHIGIQERATVEQTKVSISILNLYGRNLFENLNAVYDDIQKLVNSQNSEIRTLVSSILPFFTDKRALEDCQYLALFDNNPNVRKSAVDQLINFPGAEFCEMIPQVLTDPSYEVKRSAIKVISQLAPKNPMIYYVPITSFVQQNMLSMTTTPDPTVSHDISTLLPHIAKHLLPFCPAFIPQIMKVCYKFLNRRRNKTTKSAKLISVLQRDMSQYGSEILTELEPFDQFSTNLNLVYNIHNKDIIDERDANLFDTLLCLSDRIKPFILDLIAIYKDIFTSQRNDRVYAAALLSLIDIVNKFDDSAYITQKEPEFATILINLLKQKPSENVAMLILKLLSSFGITDYPQDNSQVETNEFDFKSKSYYTDSVMTSLLKLLREKQKCVFQAVNSIFVHDPDNAVNYLDPVIDSFYIMIQTLKTKEKSEYFKYLEVISHHCGIKIKNYAEQISQMIKDNIDCDEALRVGCVLSSNLKTEFTPYVNPLYHLCLARFNKKCQITKDLTDFLSFCVVFQNQPISFLITSCETILQTNISSDVCNLIVDKLTMIVQLTDTTFETTRIARICELLLKKGCNAMELLYSLVVFSDLSFDYLKFIVPEEDIGFLALKDYLECNSLSDKKNCPSKNSFLSIKTATFNVEKPSFVPQKEQKSQKNYVFDTFQLNNGNNEKWLDDLCRAVITESPIPVINACYETATQFNEFKLEIFPIAFLSCWVKSSQIHKEKFSNLMSSIFKSKHPDQIFLNLAETLIRASYGFNVSELDLANASTSPLQSLRFLSKYYQENTNDKKALEMLLGIFTKLGRIDSCRGILKNVELPNAGNWSLTLGEWDKALEIFEKSDKNLPERLMCYSRLERWEDIYKLNDEFQDMNETERSNTALFFAWAALKQNDYNNISLFMNYLEEEKSLDVFLFTIFYYTQTGMFEYARNKIEEAMKYLVSDCTVYNSMNANQAKTNLMYSCLFTELGEVIDYKEGKVNNISQRWERRLNNISGDSYSWMRLAEIRSMIINPTNNTRTYLKLISVLAKDRKWHLLDNFQSIVYQLLDNPSVICSYVKILWLRGKTSEAIDVVKLYNDIFRAKNDEEIANSYNNTPDYVRAKMAQIYQIEQSEKGFIQLNQILKKPTDKEKARMLRMEASYRASDVFHDNIDIAIKLFIESSKLNADDYRTWSRWAYACTKSIENDKEGLYVKMAVDGFLKASFLSKENSLEYICQLFSLYFRYGNNFKEFHSKIQNLNPQTIEKIIPQIVCQISHPDPTVRSVVHNILTNFSRLYFQALVFPLQLIAKDDENSQKTEIAKNLLEKLSEKHSKLAEEANLFASTLSKCAVTYYDIFLQKLDEAHSYEINCEREKAIEVIKSLSQYQNPKIQLYQMQFNQLKSNLQSCLQAANSNNKSDERNDQMWVQIKRFHDEIRLKLKSFDTIQIEKVSEQLAAKRNFLLTVPGTYQTTDSGTTINYIEPILTVLGTQQHPAITNFVGNDSLRWKFLLKGNEDLRLDQRIMQFFVLINSLIPSNKLTQKMNISILNYTITPLATNAGLISWVMGADTMHQLINDHRKSTKVHQVSVENEILINNVGDCMQTMNSLQRIEWWPVVTNQCPATDLRDIFWMKSQNPVNWIKTVDTFVLSIALMSLAGYVVGLGDRHPSNIMIRRNSGHVVHIDLGDSFEVTQKRTKLPEKVPFRLTRMIVNALGVSKTEGNFRKACENIMYMLRYNKPSIFAQLEIFVHEPIFASRAVQGDGNSIMKRVSMKLNGLDPELVPGEPVTEELSVEEQTRRLIAIAADPMRYVTHYDGWCPYW*</t>
  </si>
  <si>
    <t xml:space="preserve">VTNQCPATDLRDIFWMKSQNPVNWIKTVDTFVLSIALMSLAGYVVGLGDRHPSNIMIRRNSGHVVHIDLGDSFEVTQKRTKLPEKVPFRLTRMIVNALGVSKTEGNFRKACE</t>
  </si>
  <si>
    <t xml:space="preserve">TvagK0622</t>
  </si>
  <si>
    <t xml:space="preserve">84943.m00217</t>
  </si>
  <si>
    <t xml:space="preserve">ATM</t>
  </si>
  <si>
    <t xml:space="preserve">MDTAETFNMLIGKLNSTGSIKAKAEVVNEIRRYLEEKDRRTKFENDNGDLLKNTLGAVIKFIKDGWIKSGKIPNNVETELPSIIKTFAKYSLQPRTEEEMLYIKNDIIDICSIIIPGETSTNIVRIWLAIMTELIDCKWFFNIFKTSLDQDTLSLLLETFIKWFLLNETYDRIKETLQFILTFLTNSPYMISENTAKIIFDSMDKVLSINPKYLETVLKILVILIPNFHVTIILNKNIFDSPFQKSIIDLIKSEFTNKTHSISMFKVMRDYLLQFLTFNQAVGRKLPQDYIDDFANQVFTLWTTKMVRNKSLSGDIIPYLKFDIEILKNSFCSSHEISEAFHIAFQKSPDCSDFMLLLASIAKYSPELIEMNYWKKILNTDINLFQFQTSAMINADRIKIPFLLFNEIIDYIDDTDLWDSNFTMIIKKIKNIPKEIEVDYYEFICHLLRKQRLSTKCAHNYQDFLWESKELSLKGFTEERIRCLQTMIFYYGFASNENRKNCFTNITSLLGSINKAFNIEIIEDIVRLICSIIQSHANKTKPYIAEKSDFVEKIDKLKYHISIGLDWKDDEIKDKSDKSEVRSESIDDFFPVKSQHYFEKSNESSQLFVTTDSFDSNNYFPKNEVEEPKSTIQSDDVSLCNFICQPLQKMFETAIENSKMSDQMDNYLFQLFRCKFAPRLFSESSFLTFISSEFNNFYSQENLNFQVQDFSTFTLLFLEIAKHLDPNSFQPFFESISDKYMTFYKKYLAKTEEKLKSIKSDLGALSWQKLNNAINNTELHSDFVLGLKELSEFLSLVSSLAPEFSDEMITSLLPIYTTTQNFPVLHISMIENLLQIPMDQNALEETLRSVQNVLKVVLNKYLVPIEEREEFVIKVLDILQNTLMEMNEMNDIFNEISKYPLTYKMKLRILNLAKEHYSEVPSLFRILWGEGEESDPFFILSTEQNLRIDNIEAIISVLSSDQIDGNEHDKVATFEKVLLPSYEGSISNPSEYMSDAYTALCSLTSICSKIPELTVKCIVILIQFFTDNNLLNYPDHAIKNFLKPFGNSHEFLQQFLPLIIKPLSNKDSYEWQNFPYKLFDDSKRVVFDIISPLLVPLCFRNDNLSKISDIVGLSEADLCEKYKTYLIPYLYLVSIDLEEPENIRRSMETEYKRRINSDFILTSPLPLLELSNIINDTNLLQNCYQQMKIRNVDPNFFDFHKYLIILYSKTYNAKHTIIQSNELKMFSLYCKLILLIHSDCFETEPWLYVDMFVFSRHLMEFAAPMIVDQLINEIAKNFPDQKYLKSENQRIILHIIEDICILAQNSFKQRFPYLEKLIKEEILDTMMIVDPYKDLQIQRRTFGNEFYRLSSTGKINKEGIDFMLKNLTESNLDDNSIFNRTVKFNLLKKFPNLTEQKRNGLFTIYQFIKKEKYPPSILLYTELQLRCYDIYPSPMIIQPTTISLYEQYLQSLNECCRDKDPKICFAALEAMRHSKYQKGIESQYNKDVKQKTFLEEYVLFEPSEINTKEIEIDPKMPWFCRMVLEMIKYCGKDIVFYPVMELASLSEDFCKKVFSSVFLSATVNSKGMSRFREYMDKPKQYIEENLAIMKALIDMKNYNFMDLNNMSLQNSINWLGCQIEFSKFSQIALKLGDPYLSFLFAEFSREASDDSCPDSYFMEIFKKLDVNELMYDLDFDVSSLDQIAQIHQHERRFNRSLVLYDLNKNDEKLSDNLKLLHLDNLTMRNSGYNSESLWRLQNWEIPSATLREMNLKNSSTQIFRIMQSFASSNIYSVRSSINDYFDNFHMNELLTVSENLSILLNTSTIQWFHALLMPEESDICRIFDKNYHKIYVTFLEKLTKFSRIQYKVTESSQMLNGIFIANKGFLDSNIVKLKLPNIGLTFFENVIQTACELKEVESAQYFVNLLRSSMKLQQPTDFQQIVVLNVDSPLRSVNLLKKKINVLQVRSEDTIVKNEMNKEMCNNFNHKLQLTLASWQANTHFERNIDVIENLREVIYQSERCHESEIMVEGYFRLATFAHNIHRESLQFFNSTEFTELQNIIDQLKKNKRNLVSTSTSNCRDVKTIENDISIHESHLDSEKEKFTMSITISIENYLKTMIISDKYNLESLYSVINLWFNYSFAKFCHVIKEMPEIIEVLEKNVFKINPLKILPLFYQLSARIEPLKISDTPSSDYLSKFQSFLRQLVINVSKSNTSATFPILHALTQNDKASNDGTISGTVVIPQKKIEAINELIDKIVSFGDGNISKVWNDMKSLLNCYIKLATNPMAYDNKFMSKSCPELFRLPQECEHLYVITDNKYTKIAQFEDKMKPLEGITKPVKIKVLGANGRKYHQILKGRNDDLRQDAVMQQLFQLSSQILEKNKPDLKIRSYKVVPLNPSAGIIEYVEKSISLGSYLTAPNGAHFRYKSNLSYDKVYALFQNASSNYHKANFNRSMEISNEQKREMLINTYIQICKDFKPCMRFFFIEKFSNTGDWFKARMNYCRQTATNSMVGYVFGIGDRHMNNILIDHLTGDVIHIDLGIAFEQGKMLRVREIVPFRMTPDIIDGFGHCGGSGVFRNSCEETLSLLRKYSEYLLTVLDVFLRDPLHNWNVVLKQKKSDKARGLTMPETSEPKTAESVIMRCRYKLEGKETGETLSVEGQVAQLISEATDPSKLAMMYAGWKPYL*</t>
  </si>
  <si>
    <t xml:space="preserve">ICKDFKPCMRFFFIEKFSNTGDWFKARMNYCRQTATNSMVGYVFGIGDRHMNNILIDHLTGDVIHIDLGIAFEQGKMLRVREIVPFRMTPDIIDGFGHCGGSGVFRNSCEETLSLLRKYSEYLLTVLDVFLRDPLHNW</t>
  </si>
  <si>
    <t xml:space="preserve">TvagK0623</t>
  </si>
  <si>
    <t xml:space="preserve">85859.m00346</t>
  </si>
  <si>
    <t xml:space="preserve">MNLSSYSLPNTYEEMKKQYDKYYFEFYHEMVRMSNISLTEYIEKYLQLVESLAKSSKPEDAFRTAIAINSLHSFGYNNFTVLSNLFDRIIPQKEIELVKFTSWVAGNLIHHPNLEQSHYVSHLINRLIGWLHSHGRRERHLAAAWMIYELSDNAGSSVVIYLSSILSASNILLVHQSTRVSDATIAAYSAFTTAVLRYRRSELLNYLEVLSKLSLSLLTLNDPAKQNAAIRLLTCLIVQVNDYFTPFIQNLCGQIEYIYETSTPLVQSNCLCLESSISYADSAQFMDYFGDNYFTHVKEMILEFTTELTNSLIQLSKFVPDFVLDNMESIKEIANSLVNHEMYSEAFSLLSYFLQFDPDSFVPFDSSLAHKLVQAPLSINYRDFFLVLTSLDDIFPDYILNSLFGKLQKELTTETPLFSLQLIANMPSEYFPPDNQLLMMVLPFTTSRSVSIRKTAPKAIFNILQSNESISAQSIVLQELQRAMSDLDLSVRCAVLESIAESCLEELATPKALEMLKVFVNDDAYSVRIETIKILGNLIEINPMTVTGIIRQCIIDYFYALKNITSIRQRGRIGRLLPHIFRAGQKFIKVYTDIFLEVFFDVMSQNNVEEESPYINFIEENNDVTLKIGLIESLPLFAVNDKDKIENNIEQIVNDLCSYLQLSMPRALILAVLRCLFDLLTPPAASVAVRSTCATIFNACSALLYITVSRKTRIAILRVFGAIGVLDLHPTNPPITTPLPDNIDEDLARKFFQPSRDSDTEIDESYLLDKRKEEIYIGHYVMMSLVNILMDISQKDYHAIASEAIVKVIQPQKLWMLPLIDYFANQLLNLLNTSKDDDTKSRYVEILIPFIYKAGNVIVHFVPQIFNFVLNNVQKKRYLSLQQIKIILALVVSIRDAFTPISHSLFCLLIESMDNSKTSDLESALLILQIFEQLNPYTFDQANLIVNQVCDAIICDKTIPEVVVASLKVLSSFAPTHNLMPFIGMILRSMRTSIFSENQAIKAAGIEMMTVFVKSYGKPFLFSASPIMTQMMAKKLTSDEFISVVTSVEVGTYNVTTPVPQKPNVVPLDNSNSGFSFNEDLIMQKLSNPSFGEESYLRQWLINLTRLMISTNPKLVIRECTSISQSSETFTLSMFNIVFLTVWDELSKDGKEMMAKTILAILESKETYEQVGRILLTLLVFMHKIQKDIPISKQSVVNASMKYGYYSFALKLQEELYKPTDKKALEKIINIYLELGQRPNALAIYNMCKTTLKDPVILTKLQLYDQSVEYLKNKFRSKSKDPNTFISLIESYCGLNQWKSVIDFTDEFEKQQRSIKTQSSPLLAEAALHLGKWDMLEQFLEFSPEDNFHCNIMIALHGLHTYLGERSPEQYQKISSCIDHGFSLIASRPFSFWAEHQKVHKEIVLQAQKLVEIEEMMKYMNSTDKIAFEKNWAQRLVTAPRNFHIWFELISNRVCITKTRDENLIKFFLLKSPEHNAQIHMNTFNILFPEYNERSAPFVDRLCNIIARYNCGEKEKAIQMISEMLPQTKDTLRCQCLYLYSSWLIETKDSFDSLLTAYQSLGEAAKLTGNNKIQRRLSSENEHSSRRISRVTSSFTEYTFTQSTFLNLTSNVMRAEVLRKWAFVAAELIENGQNNVDSYVTTAISCLTECVNQDASFPDVVQLLNIFFDHADHPDVFSKTSESIENLPPQLLLKSTLQLLVQLSHPSRDVANFVHDIIFKMLKQHYHAIIFSIIVMEESSNERRCRVASNLFQEFQAAMPQEASEVILIRDALLRVSVTWYDWLRQFVLDIKDAISDGRWNDIVESIDDIVQTTKTPTCLLEEVVKQQFANELSQAEHLLETFTPSSHFHMNSLISWRNSFESALAIACRDIKYIELQSISQELCQITHFKLAVPGTYKPEKEIIRIQYFIEQLMIYDTKQQPKSLVIKGEDGSMYQYLLKGHEDLRLDERVMQFFRLVNSILKKECVMKDLLLHTMSVIPISSTNGLVQWVPGTDTLRSVIDQYRKIRKFDEKQDEFKMLEQTMYISYDNMMPIQKLQIFNNFCRINPDTDIASFFWLKATDAEHWLKMIDTFATSNSINDAIGYVIGLGDRHPGNILIDKITGKVVHIDFGDCFEKAMNRPYLPEVVPFRLTRMMVKAMGLTGYNGIFKSSFSDILAILRENWRVLILVLAIFVHEPLIEVPDSPSVRRRKPAHKVMDTYMAGGKRIGIPRSESMTDEIRSVVKSKLTGTDMAKKKRQPLTVEQQTELLINSATSAYNLSKMYSGWAPFW*</t>
  </si>
  <si>
    <t xml:space="preserve">IIRIQYFIEQLMIYDTKQQPKSLVIKGEDGSMYQYLLKGHEDLRLDERVMQFFRLVNSILKKECVMKDLLLHTMSVIPISSTNGLVQWVPGTDTLRSVIDQYRKIRKFDEKQDEFKMLEQTMYISYDNMMPIQKLQIFNNFCRINPDTDIASFFWLKATDAEHWLKMIDTFATSNSINDAIGYVIGLGDRHPGNILIDKITGKVVHIDFGDCFEKAMNRPYLPEVVPFRLTRMMVKAMGLTGYNGIFK</t>
  </si>
  <si>
    <t xml:space="preserve">TvagK0624</t>
  </si>
  <si>
    <t xml:space="preserve">87283.m00199</t>
  </si>
  <si>
    <t xml:space="preserve">MSLIQGFNKLASTLTEYTSFRSVRKKFQEQLASRFLTYSKQDQDNFIETLYKWSTNRMHSTNNVDKIIALACFAYILDIVEDQTHYQNIANQLERILPVESIIVIDGVTFLLERVARRSETPILPTLFERLTSRIFSTSVLSSVFIFKNVIFTDIDLYRRFSGHINHIVYGAIKHQESQVRACGVELFLGKINHDSSPDECANTMLDDCFQALESPCPLHVVDGYFSMIEGIIRTKPRLLAGRAQILTKVVVFQMNQQSMLTVLNHVLAIQEFRNFTPQFQAKLLTIFSEISQFSEEVSQLLSKLLNTDSIDGEAYAPLIFKLPDECFFIVAPSLLRKYNNFNDQIYSRLKVAQITIDVLKTAKILSEQSTIIASEISETYSQYIRENFTSNLTISYEIIKLISLDDSIDKNELLDVLIKQLSTVNEKDSPNLIQAIYTLILSIEDKQKYLMQTLFLANSSSNSDLRLNSIELIPQELLCLFNSPLIYDILNSFISDQKSSVRQETQNLLLRIQKVIPDDIEEYLKTNINLFFHQLQGFTSLVTKRYQLELTPIFIRLNTKIIKPYVRRMVEYFINILEERCETPKSTLEATLKLNDKNNTRIIHKCVLKSINELIPHIDEFKDLLSKLINAITNQLTISSHKSLHVEVANTLLLIFRAIDFHEIFNEADIVKMHKEIFSFLSNCSDFETICGFFRLFGTIGPLEPTQFHTFDYESHSFDWSPICDVSKRQTCYLNFVMQYVLDQLQQSSSIYEPSVLIIAIVYIFQSDPFNSLPFLPQIVPVFSKLLNDKVFNPPDAIFHFLRSIILLVDVSILPYGDNIMEMILPFLHEANLPAIKVFSALVFALKGNYKYDPAIFNLFVSILRQKNVLPEVDNYIMLTLALMVIYNESSPSIFFELASQRIKNNNKDSITYLCWIMNTGKFQSLVLQVLRLALSIKGPLELKAHELISVIYAKNPKITKIVNFPKENLLSVNETDYQPKPDIVPSKMRPASQRRLIDTILSHQNVAEYTPIWILQLTQDLVLCSSSAAIRACRPLLNGASKLQYDIFPLALVSVWEDAQDEERRRLMSFFETVVSSPNANLSVLSVIVDGAEALDRAGFSMFYNPMTAGKIAEKCKSWFKAIRFFSKVDFPEEPLKHLLMIEAQLKRKSTANGLLGIIPSQTTDAGLFESLNKWDKALEIYETQKESETSVPGIVNCYMNMDDYASIISKDQIFEKLVKETKIKAALPFFIAALNTGQETDKYEQFLVPDTPTNCCWRAICKIKKNLQNEAEEFVNRATNAAVINFSPPANYENAMPLINDFFSIEDVRNILDVNKNKENSKHIIEIWKRNSNSMKNDYSQLKLSWAIRELLECTPEQRRDMKNTYLDILRRIKEWTYFDGVFQSIEKDERSLLIRYITRYDRGIVKNTDELAKFVSKLQKSQRIDVYCDAVCDLATRTVVTVFVVNQLGDVLRKNTNHARAWRLWTYTNLSLMQKPGNVAEFYANNTMNGFWKLLELNGSKMHWLCQLCSLFFTYGTYLSDFENFASKFRNLPPESVILIIPQLVVQLEHPVKEVREVVFDIMKSFSVNHFQAVALPLNLQRHTKSSEFIDQLFNEHSLDGNDVTIFAQSMTSLAVTPAEEVSILLEKLLKIGDDFPLQQESLDIIKRVSDIISAKTYKSFLKDWFSCKPAKLFIEKSARVLNIINSKTANADRVFLFNAANALHISLNKNIESVNSIDIKELGLPIITDDLKVCMPGSYEIGKPLITVSKIRHVLKMIPSAKRPRKMRMLGSNGQSYKYLLKGREDLRLDQHIMQFFSLVNSILRMNKSTDGSFNIIMQYHVVPLTTASGLISWAAGGETLSSLILWRRKICNRTEESEKKVFNEFLYKGRDIAIYMNNLQKLELFRKLVNVAPDNEIDEALWLKSSGARQWLMQTTNFSRSLALMSVVGYIIGLGDRHPLNILFMKRNGNIVHIDLSDCFEKASLRRYVRETVPFRLTRMLVRALGAVGTHGLFKTTAEDVLGQLRRNSQTLLAFLDIFVQEPVIDALWYEGSQDDKEGRGLKQAIRRVAEKLAGNDYEMIMTIPQHVQKLIEEATSEINLSRMYHGWAPYW*</t>
  </si>
  <si>
    <t xml:space="preserve">LQKLELFRKLVNVAPDNEIDEALWLKSSGARQWLMQTTNFSRSLALMSVVGYIIGLGDRHPLNILFMKRNGNIVHIDLSDCFEKASLRRYVRETVPFRLTRMLV</t>
  </si>
  <si>
    <t xml:space="preserve">TvagK0625</t>
  </si>
  <si>
    <t xml:space="preserve">87363.m00201</t>
  </si>
  <si>
    <t xml:space="preserve">MDAFLDNLPLPDMYSNLISISKSIWEIFVGRLRVLQPEELNQWISDSYNYLTNLSQNRSSENYRKLCIGMLSLYHFFLSDVSPLEPLINALYSTNEVISMQLAAYCIASIASELPPTNDNFARKHIEIALSKIKLERNNYQDNLFGLFLLRELGEMIPLPFLIHSPNVPEQIWPFLINTSFEIRMAASQVLERYLTILVKYQGYRLKEIFDAIFQNALMHLHKNPDNCPQGALTVLLLILKQKGEFYEHKANIIFDAVFPFAQGKEPREPAISVLGQLAAINPVLFRDDSKFILLLEIIKNHKEGTFLNCIEALTNLINNVPEKFGVLGQSVFLILRGSLQYNKDLIAAPLMDVLLAIAKKTNILQNQNFNLWEIIEKFIFTKTFLQHFPVFLETIPNFWVDYSFRIVDATVDLFQNTKKSHVSKSNAFNLICLFPTVLSSHQKLLISSLRDYLLSKSEEDILLAPKAVLHILLETDNYELHQILHQVIDIATGHDSVNVRVSCLNAFRENQYHLLANPVFLDFFSNLSHDDSPLVRSACFRILKKLREYDPFGVDLILRRSMLESLYSLQCSTNLIMQEKNSCVLPNLVSASPMLMHIFSSTYIPIILDLLTQRFSYQHSEFNNPLFPEVRTQLALSLVQTLDEVITNDFSVVKRFLKQILEVFTAILGEWGDKRLKHQVLATLLVLFTKDEPRNLLGIYPKLLPMVFHLIATCNSRGLRVRGLKFLGLCGAVSPRLMKYDTTQTNNTENHLPDLFLVGNSISYNDYFVEFVWNQLHMILNDKSLSTLRMKVLTAATICLDCNSTKSAEFFGELVPLIELEIQNSIDDNANEALLLLQRLIFIAGQRIIPFVDEIMVTIHKVWRPSLVSNLLLVIASLVDNLHSDFNPFAASLVTNLLDIISSSVLSIQSTAVKCIPLMATICASFPHLSQVLAPRICEIARSDAPLDVKVVSLDSLRYLVQNSNNITNSAAMILRTSLAFASKQEAPLQDLGFQVMYSLILKLGGKFNLYTHRTVDKLINSGYVPKEFVILNGAIMSGNDVKFSDFTFINTEPLLHYLRDFPSKITNNQKNILEHFDHQIMTTPKHYQNWLAGFIQVVIQESPSVSINACTSLSMTHTPLGNALFFPAFLSCWISMGSDLQAAISLKLSMMLTKQGLPPDVTQTLAQLLEYMDRAEKPILISESTLTNFYTNAHCLALALHNEQERVFKEIGGVSGGLYDNAVHLYIQLSRPEAAKSLLKSPNEDHMWLLKLEQWGSAYEYYSERLDLDRKDEEAFKGFITSACKLRRYQIVREKEKDYMSFHISFRATIAEYFAESFIFSNDFNKVLFYTKECSADSVVGRVLRAIALYMLQKNDETQSVIDATFSLISAQSSALFGRRYETVYPTLLNCQVLYELQDLVKLGRDLVNDHLRRKQWSDRLKSVDYTSAAWWYLILVRRSANPNDYDSFIKFVDLILHERKFDVFEETFKVLFPNFNELSSPPLVTLLKCKYNWAMGNNKTALEIVFRLTMNTLKASHHDFPFILSHYVDWTLSFNERSKESLSDMTKKLSSLLGKYSENQFVWQKWAVVNYHNFNLNPKNYDFAFEAIKGYVNCLTKYQAQNQGNFAEIIQLLSLFFATADNQKIFNQTSQLINRIAKSSFIDCLPQLIAQLSHPISNAVDFVVEILKSIAKQNFQPLLFPLLVVSNSKDKKRSIAANAVLDEIAKEHPKLMVQGQKIQSGLLKVAISIFEKFTTLVYKYFDFKGEGNYEMSEQVLNEIKILVDTPQSQFDNLFKHQNFQMINDLLSQQEDPDEILRCIMFNNDTFLDRLNDIAISDVSTELESLLDTEVAVPGSPDVRIHHFLPKLSVMGSKKRPRRVTIVGNNSQNYKFLLKGNEDLRLDQRVMQFFRLINAQIRRDISLSIDNVSVRCYSIVPLSTEVGLIQWVDGCDTFYNLVAEYRISHNLKPNHEQDILFNLSVDDANKLTPMQRLEVHKEIRQIVDGGDLRKVFWLKSPSSEAWLERTSKYARSTALMSIVGYILGLGDRHPSNFMIDRNSGDVIHIDFGDSFDVARNRVLFSEMIPFRLTRMVSSAFGLCGIEGEFYPVSVRVMMLIRENCNSLISVLEIFVQEPIEEGEAKLHAPDVMKRIRSKIRGNDFEENVVLPVEKQVGRLINEALDEYNLAKLYSGWKPLW*</t>
  </si>
  <si>
    <t xml:space="preserve">VRIHHFLPKLSVMGSKKRPRRVTIVGNNSQNYKFLLKGNEDLRLDQRVMQFFRLINAQIRRDISLSIDNVSVRCYSIVPLSTEVGLIQWVDGCDTFYNLVAEYRISHNLKPNHEQDILFNLSVDDANKLTPMQRLEVHKEIRQIVDGGDLRKVFWLKSPSSEAWLERTSKYARSTALMSIVGYILGLGDRHPSNFMIDRNSGDVIHIDFGDSFDVARNRVLFSEMIPFRLTRM</t>
  </si>
  <si>
    <t xml:space="preserve">TvagK0626</t>
  </si>
  <si>
    <t xml:space="preserve">88123.m00046</t>
  </si>
  <si>
    <t xml:space="preserve">MIENLTANEIYMVPAVYFIKFLAEHDPTSILLCNSQFLKIAKKAFYVKNSVIQIAAYKSVSMFFQYVSRTQTLLTQNSASKLFTYAISNFQDMKSINGSLTILAVIFETVPNMIPSDLHSLTERIWNMYTKIPAESKGVALYLLVLLFIFGKNVMADDKIENLKMLLIEENQTSSTRFSTLALLKYIEYDTAYLQGIDINTTLSSILQSSDKKAVKNGYLILKNIANSSNNLLYPIARKLASYILTLRIDHYFADVMPYIITKFHYFWELLYPHLRRFIATNPGLFSNVYFLQFISRIYPLHDQSVISSLFMLADSPDHVVRECVADALIAQYNLDQASSDMLPIKFIFTLALTDPYASVRAKVLQAFPDKSMKILTSDGILSNLSSIVKDEDIDVKINAIKLLGKIAKYNPFGVYPILRRVFLDFMCILDSPKSFIVKSEASTSLQAWLQAGFEIFPTSSQTFCDIVLRQLSFQSTPMLTYFERKAHSTMTINITLAIGYIAERNMDILKSYITQFHNLFLWMLQQRSDKELKLAIVTTMYTILTQIDDFYDIEISHLFPLLVSIASTWNSRKLNVAVLKLMGYIGAVDASPLGIDEVPNNTPDVLIAYESSDYLLCYVCKTMIDLIKNSSLVIHHYNAMQALANIFSTEENDKCNEYFTEFVHILIDCISKSTNFEYIPLLKFVVQNTPISRLNLVSTEIIDYVQKLWLNPPSYDDIVTIVIELIPILAARLSDKFAHLIPQVTTFLLNCIYSHAGNNLVITKMALLALMALRKFSQDYFFLIVPEVISLVNTFSSSTQVCVQMLEALRVFVQYCDTSNFVSTILRCSLNALHNDSNEVVHAALQVIYSIVVVLGVDHFSFYQNQVRSVLLNRKIDTANFDKLLRCPKGAKFSDFTFIITNDPSSIMQKRETVLKLQQMSAEQIVSSYNYTESETPWNRKEWWHDLVTITIHQSPCHFIRCCSFLTLNLFDIAESIFFPAFLCLWKTLSNEHRSTICGCLTIACLSDSLPNSIRTTLVGLFEFMEQNEFNLEIENSVLLKACEESSQYAKALYFAHRCYYANKNDLKGIENLIRLSSHLGLSKSVKGLSSHVMNMTMHAKWCEQLGQWEKAEKLYQEKKNENDSYRGLLRTQMHQKKWEDIVDEMKSDIQNQSEEIKNEVLPIYAIALFHRQEWEQLGKILDYCPMTNVYLYIVKSLYFVSIKNYEEAMNIVNDGFVALANLSRSVFKHDKAELYPLLVKAQQLQEIKEIINNQENMKFVWEKRIKLVREDFDTYYDILSVRLTHIDVNNMIPNAIKMLKIALKRDEINMFDLAFKKLFPDEKNRTIEVKFLYIKGMWARGNRIDAVKSLNQLLLEAANYDKTHEPNKKLNARMYYYCAHWILQLHNLSMFKNCFNQAVVALERSLSYESTYYNSWHRWSWANSVMFRHQPTIVQHASNAISGFCRCVQLRQSKSFSDLIQMISLLFRADFNSDQFKSLSSDIEKFSDETFLQIIPQLFAQFTSKKRFVVMFVSQIVSKLLPDHFHALIFPLLLLTRTLRSDKDDNEEDLEINGEEDDYEELLIGTKQQAHVQQLLNTCTNNAVKRILQKFFMINPDAVSQALTISEGLLLCSTSSAESMFEHLNNALHALFKNNVNLAFRSLTDAITLPQRKDDEDQEVQFKKEMGECMIKLCNRGKAVIDVNEVIKELTDLWKKVKNYLSGVRQVKAYITAPELAMLRDSVIAVPGTYQAGVSPSLIQQFDASLDIIHSKQRPRNLIIYDQNGLQHLAILKGHEDLRLDQRIMQFFELINQHISHDFLDESRSLRIIRYQITPISKKAGLIQCVDGAETLFSLISNYRTAHNIDPLCENNLFKEFSSANIDYLRPIQRLEILNEAKNEIPCDDLRESIWLKSISSREWVTRILNFSQSSALMSVIGYIIGLGDRHPSNLMLHNASGALIHVDFGDCFEVSKIRIRFPETIPFRLTRMMISALGPSGIEGDFRITAEDTLVLVQNHCDSIMAVLDIFLQEPLESDEILDRMNDKLVKNMDTVFSSIEETWDIEGASDVAYLEIKDATEKIQTKIVGESDQQTTSNEAVTKYIDDLINQATDMYNLSYLYHGWTPLW*</t>
  </si>
  <si>
    <t xml:space="preserve">DDLRESIWLKSISSREWVTRILNFSQSSALMSVIGYIIGLGDRHPSNLMLHNASGALIHVDFGDCFEVSKIRIRFPETIPFRLTRMMISALGPSGIEGDFRITAEDTLVLVQNH</t>
  </si>
  <si>
    <t xml:space="preserve">TvagK0627</t>
  </si>
  <si>
    <t xml:space="preserve">88200.m00264</t>
  </si>
  <si>
    <t xml:space="preserve">MLPTKGALPYEPLSDNTDEFSRWKQSRRRIIKEIDKTILNQTDEELKEFVDNWLEIANDHKEFVDPLSILKGLMHLSVYYHYHHDFTSIQILVPIVNNFVSHPKRCIARVATRVLWWLAEDSTENIDFFHSIVSEVPKWLEKPLTDQLFYSSLCILHNAYGYADQLVNGFVTQAFPQIMHATFCDDKELQHITLSVLKHHLMSQKPKDLDRWFNFCIEQLNSQDPNKFKGALRVTGFFFEFNYFTNTEPILKVLMNQVNKSMADSIVEFLYNLSRLNLIDYNKCHFYYLFLSLLFTSNPLLISIMEKLPNNHPPELENVKILNGKIDTPFLYGLVSVICKKFPFYHNRFIIVHDPTFSKEYLNLLRNNMEYRFTVHPKLSQFCLSQLSQPTSEANTITALRIAKYFGHVIFNKTETQLIDQILNLLHSDNETIRVAAAKAIKQNGVGISNPYLLRIALFDTSARVRLAAIKRLSITDEILESRSTAQLLNDADVDVKLAALKFVEEAASQNPILFYPELFRFVSQCLETFSGMKNFIEIANYSKLFPIIAKLVVDKYQPFIPQLAQFCLLFLSRGSVFSHNLDYFVEDENLIPPCERKPSLRGEIFGSLYSSHIDERDCNLIKTLKILSPFMESYADVIFEIIGGMIINTKTKDIVLISCVNCLRRNIIHIPIEDTFSNRFPPLTNRLFKILSTTLNEKLAIKIMKLFGNAGVCSLPNYQEVSDATFAFVDVDKKDFVINALLDAITKNIDSHPPSVFDVVKSAYRYEPNAAIKYTQKIIPSIILALKKSTIEQIEHLFSILSEITLIIGHRMDEYAEQICILIRKYLTSKNATECCISLSYVLNSSLSPYMPPIFFDAINLVINHQSGNYKSHFKLLAFSVLYQNQPLHLFIKACESCIHINPKIVVREMCRILQNSVVASYFGSSMWRIVNYLIPWTRELCLQLLYSLILFKGITDEQAKIVIKNASIVDENLDILLKMTPEQRMLNGIPDFVKQKKAKVEPQFMHVKNLTTNQVASSFKNNNPTNTVFSEVKSPLTTSLTSWQIDLSNKTVTRSPNNVIRDSQKLIIDSEYLRGKILPIAFLSCFLNTSSDQKEVFLKQLNDCFSLGQKINSSIYKIIDLLEMLGYNHIIEDKKLAENSSSPWRSIFYWRRLFINNSEMDLEPMLDKMYKMGRMMTIRGILDMSNNNLPPMRLAYWRERVLDFEGSLKIYENENSLPNVIRTISFMERWDEVRELYNKFEKMDDNDKSLTSSAFCSSFYYDNQLDIADNLLKYFPKSESLRIGFVRIIVLIKEGKYEEAKICIMNKFKHLVQNREIYSGTNVHMALRYLIYGQHLSELSDVIKIKQNTDNNMKHLNMIWTRHLNNFRGKGRDWRELSDIRNLLKTDKSNEEETKEEEEKSSEKTEEEKSSDYSDDQIIISPFAKARQNLSRTSFTTKQIDEPEIANSPIVCTFQTTSKVGLSNLTQNLSFCQNLTKEKTSPLAKSPKQPMKNYSPDKMSKLSSFYMTNAKNKMSEFKPSENLTTYEGIPKLPAKEEKPKDLLISDVNLKMAVALRKDRQWNILSGIHKRIAKESLSHDIFLERIKSQWAKGKREIALNKIEYLLKCYLSSPKDLPAIIKQMPDSAQNDFKSIWKSDILQKWQKFLTSNKPSPMIIAQTIRTVTSWRIRQGLLTNKEEIEKNCKLLNSAIENDKTNKRAYFNYGFSLMQLLLIQENHDNKDVKSDNKSDNKSDIAFQCITSLLHCPSLPSMSLFTWLVTFLDDKTAQRIDLTKFKSEFLVKLLPRFVDLLSKDKSSCRSIAKIVITRLSYDFQKVVFPLRSKIHVKEVSEILLNLCNSSEKNYKINVDAGSLINLLKMKSSSKKEKAEKIVEKLLKDQNSEIAIKRNISELENLIKDDIPDDVTFDVRTILNLMNSDSQEKFIDIDKILEKMRNYLSKNNKGQFLSQKETDVKWRSFCVSVPGVPTTLIESVSPVINVLQTPKRQRVVEMVGDGMKFRFLLFANDLYDDERFSIFVDVIRSMFVKDESFVDFAPFCPKIFPLCEDCGLIKINGMTETIEEIMTSFSAKRKHEREIADEHLGLTRFSTLNKIQNIEIFKKLSENSLGDELLESIWRAMPAVSKWVRTGDKITMSYASNSMLCYVMRIEDRNPGNILIEKDSGNVCLIDYSSIFSKTKEEKVKFRMTKCVRNLMDGANPFGMFQFSCEKIMEFLCEKRVLIMSQLKVSFPENEMIPYDDIDRRMLGIDRDVDDETRNVRDMVSKLIEISSENTNIYSMNFEWKPYW*</t>
  </si>
  <si>
    <t xml:space="preserve">VPTTLIESVSPVINVLQTPKRQRVVEMVGDGMKFRFLLFANDLYDDERFSIFVDVIRSMFVKDESFVDFAPFCPKIFPLCEDCGLIKINGMTETIEEIMTSFSAKRKHEREIADEHLGLTRFSTLNKIQNIEIFKKLSENSLGDELLESIWRAMPAVSKWVRTGDKITMSYASNSMLCYVMRIEDRNPGNILIEKDSGNVCLIDYSSIFSKTKEEKVKFRMTKCVRNLMDGANPFGMFQFSCEKIMEFLCEKRVLIMSQLK</t>
  </si>
  <si>
    <t xml:space="preserve">FAT, HEAT</t>
  </si>
  <si>
    <t xml:space="preserve">TvagK0628</t>
  </si>
  <si>
    <t xml:space="preserve">88808.m00152</t>
  </si>
  <si>
    <t xml:space="preserve">MSARVSYSELIARAREKRDAEYKKLSSFTISQIETATEKAMDLLMTKPVLPVDCATIVFTLIKLRKDHHVKLFNILSSIYPTKNDNDNIFISFVFSKLIKHLKRDYLSLFLDNIEKNLSNSETALSAAYFIKFSVENAPSSILFCFTKLINVLKLSLTNKNVKVQFVSYETLKKLVQYLIKTRTQQKHDAEIDFVKILLDSTIFELTSKNSMCDLLIIAVYLEVLPNDLSSDFLQRLLAQLINMYEGFTNELRGVALYVISLLLTYTLPVTIQKKIEIYRNNLWCEASCPTRFTVLALIHRLQAPDIELANNCRFSIIKTIFRHKLLEVSKLGIILLKTLCDLKPDFITTYKNEIISLLLETEVDETYCNTIPSIVEKIWDDFRPNLINLILKNPGVLYNAPFLIFLSNCKKLENQQIRKMLFILTKNSNPLIRGVCPDAILAQYDKDDTDIMEPINLILALAHNDPVPFVREKVLISIPESLFMYLTNDQVLNSLSTLTHDDNLNVRNKATILLCKISKYNPFVCYPILRKILLDSMFILNSNRPLLVKEESAVPLPEVISAIIDSFSVYASTFCDISLHQISFQSFRELSYFESKAILNLNTTLIKVIGIIAESNMNLLSNQIGQFHNFFLYMLQQHFPKNLKLAIIHTMYSYLTHGCDTLKLDIKRVFPTLINIASMWNSRKLNIAVLKLIGFIGAIKDQTDQTTQPIEETVSNHYCDENLISLTCRILLNILTENSLLIYHLETVKALVDIFADKSMTFGFEFFKDFIENFLSKFDSPSNLQIYLGYIGRICSDCPPSWVALIGNEILDLVMKIMSDPANEQNLAAIFNLLPILVKNYSDIFIMYLSGLINFLLDSLYKYASENAEISKNALIALISIRSLSHDYLFLIFPDLISTANSNDTKSVVKLYTLIALRVYIQSCDCSSFVSATIRCALNAIITSKQNTDANVERSNVIIEAAQQVIYSIMVIFGKDYFVFHDSYVKETFIENKIPLTRYQIIHDADSSFALSDYKFIDTSIPISATTYSKSSSSQNLNAFQKSNGSFNLKLTPNSSADNFEQKVEISEPCHFLEVNETELKDAFSYNETETLWSRKEWWTRIVTITIKNSPNRFIHSCYYLCTNLIHIAEKLFNAAFLSCWKHLDKETKIIISASMTMACNSDSLPNDIRFNLVKLFEYMEQNNESMMYMDSTVILRAAEKSFLFEDALYFASKIFPNNIEDLVRVCGHLKLDKTIQGLTKMIPLDEMKNKPAALYDQWMQINMHRKSLKAETVNYFRSLKHLSKWRQVANEKPSRNNMTPLEMNECAPIFAAAYFNLERWDELGEMIDILKKNSVSTVIMETVYKIKKGETDKAKLMKEVEKGFVLLANKAKSVFKHNNTELYPSIIKAQQLQEVTEIINWSGEQTLKLWTERLEMCPKDPYLYSNILPIRLAHTNVQIQMPVIIKLLKLYLKTNNYEGFDGLIDNLFNDGQKITPYIKFLQIKCNWQKGDTFEKEKNLQILKKTFVNNNTIKPKLLARIYYTIGDWIIQNDKPPIKREKLLETIQYINFCFNQKEYFYKATHRWSWANACLYKQDNSQIKCAANAVLGFIQSIEKREESFSDMIQMIYLVFTANFSEIEIQKIGEKLLKFDTKFLQISPQLFAKLGKTSSQSQQLVIKLLQKLFKVHYHSLLFPLLLCIRENLPNSIRIDQDVTFSSLQVTSPEEEDNNYEEDLAETNFLSECKNESAAELLNWFYKINPKSVREAITISEGLLRCSSTKIELLFSAIGQAMRLMMTGNFSKAKFLLEEALQSPSNLNEDKEFMSKIYNEVMTVCKTMNYQSCSKLLIVYNTIKKYIQRIDHITINDIYPNLSLLKDTKICVPGTYKANGELSNISYFEPVLKFFPSKQRPRLLIIVDTNGQKHLNLLKGCEDLRLDERIMQFFGLINQHIKHDLKYKNHELNIFRYSITPISRRSGLIEFVTDADTIYSLLSEYRKIKNTDPILENHCIEKIVECNIDSLSVIQRYEVLKEVKNQTKENEDDLKNIMWYKSPSAADWVLHLVNFSQSCAMMSMIGYIIGLGDRHPSNIMIHQRTGSMIHIDFGDCFEVNKIKVRFPETIPFRLTRMFVNAFGPTKIEGNFRITCKEVLSLMRTHKDSIMAVLDIFLQEPLDIDVIPAKENNKENEEGQVNDEENFNFGDNFSLQSNDDEEVMIPIIESMNRVMCKISGRDNEKQSELDIPQQVDQLIRDATDMYNLAHLFHGWSPLW*</t>
  </si>
  <si>
    <t xml:space="preserve">NISYFEPVLKFFPSKQRPRLLIIVDTNGQKHLNLLKGCEDLRLDERIMQFFGLINQHIKHDLKYKNHELNIFRYSITPISRRSGLIEFVTDADTIYSLLSEYRKIKNTDPILENHCIEKIVECNIDSLSVIQRYEVLKEVKNQTKENEDDLKNIMWYKSPSAADWVLHLVNFSQSCAMMSMIGYIIGLGDRHPSNIMIHQRTGSMIHIDFGDCFEVNKIKVRFPETIPFRLTRMFVNAFGPTKIEGN</t>
  </si>
  <si>
    <t xml:space="preserve">TvagK0629</t>
  </si>
  <si>
    <t xml:space="preserve">90098.m00019</t>
  </si>
  <si>
    <t xml:space="preserve">MTNVNAQNIFEILDKVNYKDWKRKRQKTISIFGKSLLALSDNEISNTFNLLEEKIKSIGNQSEIDLSRCLLTISVIHYFRRSIEHLNLYFPTVIKWANTKNINIAQMFAKFFYYIIIDTENFQQFLSQILSLVNDMLSPENKDMYYINAFLILYQLAKIDSINILNVTIKHMQDITTAVCSNNKVLRLVGEKLFKIHLRMLPDEISSRFATDKFNLCIQMLKQWKNRQSIVPVLLGHALFKSVPSPLSADSVFEVLYDILPNINFETQIYWYKFIKTIAKAKYNQFSPEITKFILDNLKNSMENIQFMHIYLKVLRVLVHKLSESVLIYNKIVDILISVLQNQELRVEYYLVYDIAEKLLVKFPNHELDYIFFINPQPTTQFINLLKLQPKVFTSMTDILRSWIILGMSTENSSEDSTILAIHILLNFGIALFPNIQGVLDQIMLIGRSLNDKVRMQAINAIYLLDPKHSSRFILQFALYDPSKDIRLQAVRYLKPEDFDDVNQIICLLSDRSLNVCVESLPLISSVYNNNPILFESEIFNFINNYITTYMPLLDFQKLAKACKQLPHLVSNFKSICSPIAPKIIWLCTSILLGNTKIADFTQIEHDLDTKLFNPDDLNKYQIPDASFCTDILDKGTYWHQAFIITHGKRIDSRNTSLFDTLSVLSDFAVPFILQIYPIFQKYFNSSHSPSLYISALKCLKSMTISMECKFKFTTLFPDLLPSLLNLIASSNNDEVATLILKVIGTIGTPDTIPMQNFLGKQQPSSQLHMTHPSFFADFTLNSLVSLLSKSQSLSVFQAITSILANSTNYLMKYLETILSEFRSALEADLDSHNLFQQLEIVVYSCGWNTAPYIDQFIEICKKHLLEIDCLNLCITISFQLRSGSVNFCSSLFPSVLAQLNNQNIEIIKKLLKFATFCTLFQRQSIQALVSSITKNFFSQTNPSTKQRTKPAIKYLTMIIQHYTMHNCGVQIANIAFRQLKHSQAQEVLQLILNLCLFADLDIEYVEKEALNCGVTIPHLIDVKKLVELSHPIIEQVLFVQNFEPHIKVSRIKSNIITSPDIKVNIFENLKTPYYNQMEKWLNEMEYPAITNSPNVSIRTCSFLLNQYKDFQHDLFPVAFLTCWINEPLESRKKFSEIIEQSLIKFDSSNIGKTLSQLVTVLDRYGMPFLIPDSILSTASNSAALSLYQIERSLISNRKQATMTNIERLLSFNTRIGRIETARSLLNKHQINESGKWLEKLGEWEKALNVHLKSNTPKTDSLVRCYANLEQWEKVRQLNISFEKMTREEKVARSKWFAYAYLHSKDIEISKKYIEYVDKNDDILSIIILSLFYISCEDYKTAEMTIERGFRTLIKDKSIYNGTDINMAHKYLIASQHFVELYECILFKEKKSQKVPKIWSNRLENYTEDSDAWKKLIDIRLLVLRPEDNVESCRKMISVLRKERKWRMIDSYLRRLESVYNFPIIILERIKINWLKGEKTKSLKQIDHFSKILSLKSQEEFLQSINEELDDENLQIQFLLNFSNQKTSQNLQNYQTLQTLQNNLQNLPKNLQTLQNFSIQNYQNFLKNWDIDDIFRCKVLRLSANWRYNLYKSNSNEINLKEVIDLFEKCVSLNEKDYLSWAGLAYSCSRFLSHETNEIRQNYAIIAIKGFLKASKLNPSSSLQYLCQVFSIFVQYFESFPLPDEIKNELLSLDSSMVFKIIPQIIVHVTNSSTIVRSIVEEIITKFSQNNFEAVVYPLSVISKDKSNEKSLIASEVMTKLSFPHSLQYKDFSLFIDGMIKSAVCWCERWINSLNSLSSIKNIDEILKNIGNMFNESNDELCEFDKSLKNFHKKLIERSQLFYQQLMKGDKSYMNPLWEMLQNLMKDIQMKMNEIDAIYLSKISEELAEKFNFLISVPGTYKIQKNLLYLYHIEERLELFNTLTHPRLLIVVDNQGNRHKFLLKGNEDLRLDQRIMQLFSLVNSLIKTNRSTRAHNVNISMYDVVPFAPNTGLISWVNGADTVLQIVNDFRTLKNRQNSIEKTVFHEYTSLRNNTLNGLQLLEIHDEICRKTNADELRESFWVWSDFPSTWVQITRNFTLSTALMSVEGYIIGLGDRHLRNIMVQQHTGTVIHIDFGECFESASNRILFPEKVPFRMTRLFQNALEGGNVDGIFRIACEDYMYLMRENVSPVIAMLEVFVHEPIFSSKSQFKNHHSILTRVSQKILGTDSEYGGDETKEMEVPQHVANLIKAATDRSRYCRHYQGWQPYL*</t>
  </si>
  <si>
    <t xml:space="preserve">WVWSDFPSTWVQITRNFTLSTALMSVEGYIIGLGDRHLRNIMVQQHTGTVIHIDFGECFESASNRILFPEKVPFRMTRLFQNALEGGNVDGIFRIACEDYMYLMRE</t>
  </si>
  <si>
    <t xml:space="preserve">TvagK0630</t>
  </si>
  <si>
    <t xml:space="preserve">91186.m00078</t>
  </si>
  <si>
    <t xml:space="preserve">MLMNQISDIFAIVDSDQNLDYNTWKTRRKNIINSIGPLIFNLSENELISTFASWEKSIHNASNTDKQRIQMNLLMAFSILSHFQDNYDHIKRLMNYATNLLSSKVMDVANAASKTLYWIAIELTDSGLLFRDTISNVFEWLETKPKLAINALEVLKRTRKFNISYVINTVIKKFKTIFQYAISEDPSIRILAAQVISYQIQALDSQTTQKFVLTPYSTCMNYILQNKTPQTQGPLRIIRAIIPLYPHFFLQNYKVFVKALIDLASNSCDDLSLEALYAALEIAKTNILHYTDNHITNLFSALCTKCLKSNQMTPFFKILDIYIRFFRPHKLVPYLVDFVYRTLMMPNLKKLTPNGLFILSTIFEIFSDAKIRPEALKDVYPCDNFIKCIKXXXXXXXXXXXXXXXXXXXXXXXXXXXXXXXXXXYDPCEEVRFSSIKALEPTEELSFYKNILLSLNDPSFNVRREALKLVSGLSEFNPFDINPTLIDYVRFVITAMKSISDVRLSSQYASLLPIVAEKMSNNLISLVPSIISLCLGFLCHDSKTDDIQTVQSDDFRDPQNITADLEKFKKSEPKRYRVYTIINSKYFDLRDAYLLDTLAILGQLVEPYMQRVLLAFHHIFISRQSSELLEKAINSLAKLASSISTGLNIRLYCPQIITALMKLLSARKGKKVSIAILKLLGTACDISNLPNDHLEENSQTNSSLNMKHPGYFTNFTLSHLVPCFDQPSMPVFEAVAMIFDSTPVSASFAVKIIPAFISGIENAVDSRSRDILFTQLNWITSQCPRETIILLPLLAETAKSYINLVACMEMCITLSYNLIGTFTESAKKLYFPALKMIESASDELYLKELLTFICYVIIFQNQPFELFIQTIELLLPQKVQPFFIKRVCNALTLLIQNCELTMYQSRIALIISQLFKYATNKSDVIEICYTSAAYLGTPLTMLEFWQITYGIKLENINVLRSLLSSQSTIDPKLCDFIPQMKPVSPKVVLDIPSITEISDIFTGLNIPDDLNISKWLDELCERVIQYSPSPAIRACKVVVSLNNNFRIQLFPIAFFSCWLKADKTQREAFSSIVNHIITHCAQIDPFFSKIAEILDRANEPLLISDRNIAKCCDSRPLKLYFTQRLYRDNMKDPQIVDLLMQLNTSMGRLSSARGLLVDAKETLAAESAGKWSEMLGKWDNALEIYKKDDENNPNLITVYSNLEQWKNIISFEPLFENMSRDDQQKFAAHFALAFFQVGELNRAEKYMTFFPPELTMNQIFFQAVFYTRTQKLDLAEQSINKGLINLAQDNAAYSSGDAYRVHENIAYAHAFVELQEVIDTKRNSKKITAEIADSIWSKRLTGFKRDSDGWIKLIRVRSLVSLQEQYTPVYLKLISVLRKERCWKLIDTYFDRFFSGSILPEVEFAQSKILWARGRRQEAIDNLRYLFEILQMKDETNFLKTIEKIKITKVTSILNSFFSLNLIDADLSKEIKSLLPHDTIKGSLKNVIKSLPNELQYKILLTISQKYPTKVLNMCKESFRLNKLTNQFRANVNRLLATYISFNDDLSFESMKEVLLLFEISKEESNSDYRTWLGWAYTNSRLININPEEKDKYSYNAVTGFLKATQLTTKGTLEYLCQMFSIFFQMTNSSLINSDLLEKLRSLPPQDINQIIPQITVQINHKDEFIRNAVHEILKNFGEIHFQALFYPLKLYENCQNQEKAMIAKSLIQKISKNHEEEYADAELFVDGLLRSASSWFEEWLMSIDLASRADHEHNKAKMESILQRQFVKYQNPKCDFDKWFVKLHDQLIQQAKSCFVQNTPESRKMMWDIFKHIFKQLTERVKKLDLVLLPKVSENLAMKVGFKIVIPGTYSFTHPAPLLKRIEPALQVLSTQQHPRCVLMVDEKGDKVKFLLKGNEDLRLDQRVMQFFVLINSLLNNSRQKREIPAQIAQYAIIPLAPTAGLISWVTGADTLHQMICDMRVTKGIELSAEMEVISKTVGSVYQYLNKVQLLEQFYEISKYCPATEVRDCLWMRSPNAAAWLGRNRNFTITNALMSMVGYIIGLGDRHPSNIMVQRDTGRVIHIDFGDSFETAVTRPNFPEKVPFRLTRMIVCAFDNGSVEGMFRSACEDVMWMLRDNMSPIVAQLEIFIHEPLDEENFSSSNKANSRQIIDRVISKLNGRDSLYEDAAIDGEPELSVEEHVDSLIRIAADPARYITHYGGWCPFW*</t>
  </si>
  <si>
    <t xml:space="preserve">QIAQYAIIPLAPTAGLISWVTGADTLHQMICDMRVTKGIELSAEMEVISKTVGSVYQYLNKVQLLEQFYEISKYCPATEVRDCLWMRSPNAAAWLGRNRNFTITNALMSMVGYIIGLGDRHPSNIMVQRDTGRVIHIDFGDSFETAVTRPNFPEKVPFRLTRMIVCAFDNGSVEGMFRSACEDVMWMLRDNMSPIVAQLEIFIHEPL</t>
  </si>
  <si>
    <t xml:space="preserve">FAT, FATC, Rapamycin_bind</t>
  </si>
  <si>
    <t xml:space="preserve">TvagK0631</t>
  </si>
  <si>
    <t xml:space="preserve">91508.m00046</t>
  </si>
  <si>
    <t xml:space="preserve">MDLPSLPIPKTFLEMQKTYEEYYASFTLEMEPLAAEKFDSYIKEYVAMLVKISKQPVIENVARTAIGILSLHNCGYPDFNVLARIFDRIVPQMDKEYIRFTCWVAGKFVHHPNYEQSRYVHHLFKRCLGWIRAHGRRARHMSAARMIEALAQNAGSDIVISYSQLQTAIWLLVSHPSLQLVDATADAIAMFARATIRYGRSELDSFMNFFDLLCSRLISLGSRMKIYTALKILQQLIKSCSDYFLPHFQSLFKNLYEFCSSKSSLVQSAAYVTLTYFVYIDKQQFVTNVFPILMDTLKTILPEFPKEISDATAILIQQCPDTAFEQIEVIKQCACDANYDYDSGCRILIKLLQTYGEKALPIREDFIEELLKAELTELTSEFFIEYTKLRTKEFGHKLCDRIYSEIAKEVNEQTIIALETLSKVPLEAIYNHDRFLCLITDKFSEKSKQVRCIIPKAMYHLSRSNTSLADPIARKLFQLAIFDSDENVRLSILDILTESATKKLASPESIQYVGIFTSDGSVNVRKSAFKLIAKVAEENPMGFAAVTRESMLNYFFTIRNIPSIRTRAKLISTFPDLIRACALTVNIYSLTIIDIVVQCLVHPLDISKISNFYDAQSANDIWINMCECLKIVAPIDPTTVAKYVSDLIPALCQHLEVTEKRSTILSSLSLLYVLLSPPASMLETRAMIPVIVGACSKFLGMTHSRKCRMATLKVIGAIGVIDIHQRPANTVCEPPDFADDELTRNFFHPSRDMSTGQIDDTLLLNPQTGEQCIHSIVSNALLDIFKDNSLSEYHQDTALALVEILEAPKTAVLPYFDKFVTKMVDRIETGTDSDLEIYLPLFSRIVQSSGQSATPFIERTLKIINSRFNSDLAQQFLDLIMSFAQVMKDLFANYSAKTVCMLIQFLNDKRTTDEKPCLAVIETFSNICEYSTDLNYLIITSVSETIMRDNTIRTIKLAGLQMFDKLVRSVDIFKKIGPIVRSLEYCLASNDEQIVRQAMNLLYSLLLAQGRNFLLNADPILDYIKIHNLETPQLHDIIKAVSQGQGYASFVPIPQPSLRVPRSHSTNLNHVFSEEVIISKIMTPAVGYSRHLEQWLHSFVLTTIAYSPLQCIRVCSSIASTYRPLAMSLFKVAFLSCWKQFGENGRKQTESTFLSLINAPENYDNVVREILDLVFFMSKMDIPINIPAQDICKACIRYGYNSLALYILQHELYNEPSPDIIKTVSLLIDGYMETGEWNNAIAVWKEYMPKVAALSRPETVSKLRIWDRIMPYFNDKFHKGDVSVFPSLVKSLAGMARWNELGDLMDNFVKLNLSLQRSAAPYVANAMMHLRRWDDLDKALQSAPDDSLRCFTLRAISQLHRKKYEEVDKTIENAFSLLASRPITMWGINQRINTDTMLVAQQLVEISDMKNWMNNENLRPYIEAVWSERLATAPRNFDLWLKILGNRATLTGAHRDISYIEFFNLKSQTMDTKLHMNSFNALFHGVDPLTTTDPLPRISYVVAQWNTGDKYKAMKEMDEICKDVSGELVDRCHAIYASWLIETGESINDFKLAFDNLKDNPVVTQFVSDTVNRLSQRKVSNTSALFLPKAVISKMNEQSFDLEVLRMWCDVNTQLIALDKQETAKYVTNAIDALTHCCLIAPSFTDIVQLLNLFFEHANIENVFNHATNGYLNRLSPKLILQASPQVLVQLSHPVPAVAQYVHNMVLNLLHEHYHELIFSVIVMKFSRDNARAKAAFNLFDEFKKMNPSAHDEVFTIRKCLLRAAVTWYEKVMQRITDAFDHYALQQYDMMVETLRSITQMVQTPKCALHEEFATTYGTNIATLSKILKVFNPLNKNQMMQVTQWCKSMQALLADDIKKIRIIQLASISESLAEKTHFQLAVPGTYKPGKPIIRIKYFVGQFSVYMSKQQPKDVVICGEDGNFYQYLVKGHEDLRLDERIQQFFRLINSYLKRETYFGAHVIQTMSVIPLSITNGLVQWVSGTDTLRSVVEQFRRLKQRDPIQEYALTEKLSHQSFDYMLPIQKMNIIMKVMSVVPSTDLANYFYLKARSPNVWHKRISTFAISAAITSMVGYVIGLGDRHPSNILIDRFTGKVIHIDFGDCFERASKRKFLPEVVPFRLTRMMVKAMGVTGTAGTFSTAFINTSRVLRENKRVLIMVLAIFVHEPLVDPREKKSSASTDKEKAKSFISFSEVTGSVIDKGRVLLMDPSDKTTDTEMRARVNTKLSGSDFGTEKPLSIEEQAQRLIKEATDNYNIAKMYSGWCPFW*</t>
  </si>
  <si>
    <t xml:space="preserve">YMLPIQKMNIIMKVMSVVPSTDLANYFYLKARSPNVWHKRISTFAISAAITSMVGYVIGLGDRHPSNILIDRFTGKVIHIDFGDCFERASKRKFLPEVVPFRLTRMMVKAMGVTGTAGTFS</t>
  </si>
  <si>
    <t xml:space="preserve">TvagK0632</t>
  </si>
  <si>
    <t xml:space="preserve">92287.m00044</t>
  </si>
  <si>
    <t xml:space="preserve">MQNNVISIVDNYCSVNDFSVMIAQSKEYKKALWGVLNNYTTEQLEAFCQKCRERFEKTTSSQDILFIAKSIMIIYAIHKIFPSNIQQFDNYLSKFYTEKSSNVQIYQTFVLAKLCKQEDSAFSRKKITICHSKIKDSIDLQSSAYFLYYLSKYCTHTIMIDFAMYLDCIRTLLTKKLDLMPVCTDSVHNFMHYLASKTEDAKANHINKLLATVDECIGDNQIDLAFGILSVILDHKFSYPHLKNKAEAINLLISKYTVFKNLKCHELILWCQIKAAPLNLEMFRIRFLVHFLNNLMDLSTMKTISPITASTYIEAIKLFPEYFKKSDITKTLAAMLSNPNIHEGYILLSMMNEIPKYDPYLPKKMNKILPILQSAQITPNYVEYMPGIFKKIPELWGVYKHQFLQQMLQLLKKPDILALKVLAKCHPINSPELLNILSQLLVHPNDNIRAAAPAAYLHHGQFLDAKILSQMTDQLLTSCMCEKSWKSRLSIIEAFNQATCRYLSSITALRWLEVLANDENIDVKKAALNLLVNLSNFSPLTVEPVIRHLILNSMFILKAPGSHRLRAETSRLLSVIAKATDLLPIYIDDMMNTIIAHFSQPPSSKMTYFESISHTETSLNFIDLIKTVTNVNFDLIKTHALQLVNVGIRILHEYSDKKLKVSVVETITAIVPHLTDEKDFDRQNLAAEIISIAEKYNSRSLSLAIMKLLGLLGAVDPSLMKNNENTTNENVFDDVEIDVNKQSYYLTVTCNSLLNVLNDQSLSSDHNDVAIILVLIFCTKDPSLYGPFKRFIPLFIDMIRVSRKSVLLEHLQKLCTQSPAAWLTNYSDEIISLIYELWTTDALNDILSIIPALASVLLDRFSPFLPQCISLLLDCLHSHRTSNDQISEKVINSILALRRLSHDYIFLIIPDLTSAVTYSMTLKKVRIHALVALRVMIQSMPLKSFSGEIIRCINVTLKLRDPQLTEYALQVLYSLQVSISSTFEPYIEQVSPLIYSDKSINPAYFNELNERIKKQQVMSFSDFPWINQSDPSKVNLVNEELRPKTSFNEQKLFEAVDYKDEENYTWQRKEWFRRFVFSVISNSPVLCINLTASIAQHIQQVTDALFNIGFLSCWEQMSPNYQAKMQSIISKTIKSDFPPGCKSMLISLVEFMDRAESPLGISYQLLCECCKVLGHHAQAYYFASRWYINEGTLEAKDSMVFLASNLGLKENCFGLVTTFENGEIPPIWYEQLGDWNHALEGYKNKNDIDGIVRCHAKLMHWDEVIEEKEKIISRNGNIKPLITALHFKGQHKEVLDLVSRFTNEGPLPRLYAAVSALICNKKEIAVEIIEKAREILTQQARNRFKHDKSLLYKTLVHAMAFNEVLEQANGTVNKKQWQERLSLSRPEYDEFREIFDVRRPCLNKEEITSYNATLISRARLTRDWGAFDSFVSNITPEMMNTAQIQFSIARFIYSRGQQQEAIDRLKNINLEGSQVHIQARIKYMIGHYILRMHPPDQIHLFVKDAIPYFQEALKIDPTYYRAQHRLAWAYSQTWHSDPAKNSSFALEAVLGFISSVNMRPNSSFSDLIQMIMIVFTTNLSDDVFQQVKRCISNLDPTYVLLIIPQLCAQITRGTPRNTEFAKEVISSLLPHHYNTLLYPLLQMLNDENKNEHAERGREIAKEILSKFRSVNHVAVQQASDISEGLFQAAYTQLERWLVIISQINLALADNNIEAAKVIFKQYYPKIENPVTPDEVRFAAFYRPGKLDNILSIFDQKQSFMPDRRSMRIRHSLQQIDKEMKQHLESIRALKLPDLAPKLGSLKNFVLAVPGTFKAGHQLVTIESVDPLLEVIVSKQHPRIIVFHGSDGKPHRSLLKGHEDLRLDQRVMQFFQLMNLHIKNGPNTRMRNLALHTFAITPISNRSGIIQFIDDTDTFNQLITSYRKQRRININLEKDIISNNFTSSVDEMTTVQRYEALLTAIQSTDDNDLEKAIWMRSPSSNEWIKRTTRFAQTSAVMSIIGYILGLGDRHPSNLMMHKSSGDVIHIDFSDCFEIAKTREQFPEGVPFRLTRMMVRAFGPARIEGNFRIAAEEMMKIVRSHRESIMTVLDIFLQVPIESEEESELSKLDIHAALDRITDKIVGRDFGSQELSIEDQVRRLINDATNVYNLATLYHGWTPLW*</t>
  </si>
  <si>
    <t xml:space="preserve">TIESVDPLLEVIVSKQHPRIIVFHGSDGKPHRSLLKGHEDLRLDQRVMQFFQLMNLHIKNGPNTRMRNLALHTFAITPISNRSGIIQFIDDTDTFNQLITSYRKQRRININLEKDIISNNFTSSVDEMTTVQRYEALLTAIQSTDDNDLEKAIWMRSPSSNEWIKRTTRFAQTSAVMSIIGYILGLGDRHPSNLMMHKSSGDVIHIDFSDCFEIAKTREQFPEGVPFRLTRMMVRAFGPARIEGNFRIAAEEMMKIVRSHRESIMTVL</t>
  </si>
  <si>
    <t xml:space="preserve">FATC, DUF3385</t>
  </si>
  <si>
    <t xml:space="preserve">TvagK0633</t>
  </si>
  <si>
    <t xml:space="preserve">92720.m00093</t>
  </si>
  <si>
    <t xml:space="preserve">MKSIANAQIFAITHSGTFKAHSDWEKQRKTALSSIGQYLLNLNESELNNVYSEWETGIFEDNNTEDIEKSLYSLFLISLLHYYKRLFNQSKKVFDKIFKFLASKNREICKTASRVLYYLGEENPENAQYLRETLEMSKQFLSVSQRNTMSFNAFSIISEVGRFLLRDVFTITMGHQPEIFNASISKDIELGIIASKVMTIHLEALPAHSSETMASSLFLDYTTRILSHTANSTPGMILILSSIYKLYPQAVKIPVLIDRLIAICSVPKSDALIETMDFLIELANQKLFTVAQANQLLLILISQITSGNTDKSIFVRIIAFIQIFPPQNIPGPSILQLVSFLISNESRASLHDKAFKVLCVLLRKVKISVPKSYFTIFSKHSIEALSLSNLPISQFKEELLRQFGLGLNPKTSIQKQKLSLRILSTFRTKLFESMPPLFDALQHNAYSPDEKLRCMMVKILPIFECDGAMDELVRMAAIDTSKRIRLIALKNITDDAVIRNPSLIAQLLADPSFKVRRAAIPIAASVAATCSVLTIPRVLTFTSDLIASWTAYSTPKRSARLCSLLPLIARNFVQFSPPLATTLTYFCVKLLLGEIPPGSTNFDNLNDLVHREIAAPPKPPVDPYSQRVYFIENRHFIEKRDAYLFDTLSELASTLSPYLYQIMPAFVKAFKSPASDMLHLAALNALTSIAIKTKMSLNIPRMFPDVPRQLCNLLNHCSQKVAIAVLKYTGTIGISSSSITQQKASDEVVECNDMRSPRYYTHFVMKALIEMLKEPILPLFTAATTILLNETNDSLIFMKDLMKAYASSLDNDKIRPTLFNYINMITYKCGRNVEPFIDIIEPYLITYIKELECIQLCARLSLSLVSEFIPTAAKIFPLVLEHARSTSDNRLFKDTLRLLNFCIIFQRQNPEEYLEFAENVAKKGDDIRIAFIFKSLSLLVQNSMMNLYSSRLARLSFSTIQRRNLREVQQLLINLVASGDLSTRSISVAINVKNLKFPIQEIENDVNKMVNNQIPSIDAPRMELPPEKQQNSIFQDLTKPTFFNATLWLDDICKKAVASSPSIAVRCCLPLITHSQTFASELFIAAFISCWKEATEQEKLNFSLSLKMIIENASPLEQRIIDFAQAVDRAGFPLQIPDDVIARGCDNTAYRLYFLQRQYMKEHKPEVAAQLLKLNTKMGRMESARGLLRAVSSEMDFSLTGKWLMQLNEWESALEFFTCSNNLAGLIPCYGHLEMWNRITMLEKDFNKMDEESQSREALWFAWAFYHSKDKEKVNYYLSKFNMKTLNQITFAAIYYTSSHQYDKAETIIEKGFQMIADERKVFSGGDGRRASANLACAQHLVELSEVLQVKRGQMTDITEIWKNRLENFSHESDSWMLTSEIRSLILSPNDHLDSYLKMLRVLRQERQWRLADSHCERFFNEKMPPRVLVEQLKIIWDRGNRKKAVSIASLINDKIAGIKNSQDETEENLQFLSNLSVPVESFNKETQSRLLRLQATWQYRLYTSKTSGADSLKQICNLFKRANDLRPNDPKIWSGWAYTSSRALSHFPEQRAKFAEMAMTGFLKAAKLSPSESFEYMCQTFSIFFRFGAETGISDSLRNEFETLPSSTVNMIVPQIAVHIADVDETIRAVVQKIMIRFGDQHFQAVVYPLNVLSLIQDKDKAAIARDVLENLGMKQSHMYNEIKLFIDGMHRAAVSWNELWLTGLDNASRANGIGDIEQSYQVIQGLFDMLEKPQCQMDHQFIKTMGPQISRAKTMFERAKTNDENSIKMMWAGFKEIYQSLNDKMKHTEQIDLNNVCEELANKNDFEIAVPGLYSVEGQSQTLRQIDNILGVMSTQQHPRTAWMSDAQGNRWKFLLKGNEDLRLDQRIIQFFMLINSMLRSSRATSDLGVSIVEYSIVPFAPNAGFISWVTGADTFQQLVSEYRQNRGSGRNAENEVTNTLVGPLFNSLNALQRYEIFNHVAEATNANEIREMLWLRSPGASSWIQRSNCFTVSTALMSMAGYVIGLGDRHPSNIMVQRHTGRVIHIDFGFSFEDAMNRTLFPERVQFRLTRMIVNALDGGSVSGLFRKTCEDVMWVLKNGMSSVMSQLEVFVHEPIFYGKEAKPSDAKLRGILERVASKLSGIDQDGEEKDVKAQVDSLIKVAADPKEYCRHYIGWCPFW*</t>
  </si>
  <si>
    <t xml:space="preserve">NHVAEATNANEIREMLWLRSPGASSWIQRSNCFTVSTALMSMAGYVIGLGDRHPSNIMVQRHTGRVIHIDFGFSFEDAMNRTLFPERVQFRLTRMIVNALDGGSVSGLFRKTCEDVMWVLKNGMSSVMSQL</t>
  </si>
  <si>
    <t xml:space="preserve">TvagK0634</t>
  </si>
  <si>
    <t xml:space="preserve">92757.m00247</t>
  </si>
  <si>
    <t xml:space="preserve">MNLTQLPIPRTSTEMTAVYKELKSICFENWCVLTYEEGHSQKHDFILQIQKCAQLSDPQNQVRACIGASIMVHYSTSWNDTIMAIFGKIEAGSNAEATDFICERIAKFTNKLPRTSNFLIQRLKYISKVLLQGTSKESILHCISLLNYLEKYAIRSLEACSLQYYEQIYPLLFNEREDLRNIAFHSLSHFLQISRRADFPSQLYKDAKSILDPPLTDPFHVIHGALLTYAAICDSCPIDLPVKQVQDQMASFWSMNTRDYPSYIKHTALIVVVILSPFDQTTFNNLYLQSVVSSLWPDLKPTVDNVDGLHILMRKSPVVFENRMEKLCNSFKAMFTSDSLELVESAVKLLNELLHKLPQKMNDQKFVSKLANILSISQYTESLIQTLKVIFDKYPLFWTEYKNYALGIVTRLFERKFTENALRLIIILPEVQDPPEYLYTSVLSALQSNDIATQILAPEALESLCRSQDDDVKRNYGKKLLSIAMTASSNEFRYYALKAFKPPYHHYLSYPDSLSMFDILIRDGNKLVCMEGLKILGGVSSYNPAMIYPIFRSLILDTLFITDSSKSSRVQADAIRCLPIIFSSVPPLLPVYDGQFLPIALQQLRIHLKSAILDDDDFESNDIRIQITPTSSLGSTSSFGSSLKKTQINDQPHPFVRTSPSSENLKQDLAQAAQAHGQRLSFFERTFSSEIAKDLINTISVIAKISFETAEPYIDEMTSIFIETLQRASQKSVILAILSALDVIVSKIGPKSATNFSKLYSTLISLGGRMMSQKVHSCIFKVLGQLGLILAPQEQIILDVSQEQFQLEFFLVGTKIEYEDYFIYVIFNALHSVIIDKLQQDHHTEAHTALVNIFTQCEKTISAKRMFNNYIKMLLPAVIEAPYNEKTNYFGMLKQLLQCPTEWLQPFASNFVSLIEEMWDSHYTSEVISLISPLAHALKEVFQQYIPKITTLLLDELSKPNSIDSTVTPYILDALTYLSLFAWNFVFIIVKQITDVVFNSKSNDIIEKSLDSLRSIVQNYDCASYSSSIIRACFFALNNPKEEIKNAAVQVLYSLAVSIGPSFSIFKTSVEKAMINAGYQLNELNRVAYLKTRGKHTDFPFIKVDVKNKMKPEPRKKIILDEESLINKISIPESLSVEHWKNWMQRFQKSFAEHSPSPAFRLSSFLITEQPLLLRKFFEPAFLSVWIVASDHLKEEIMNDLNTALFEKTTPMPVLTSIIGLFEFMDRTKQELPKPKEPFKLTRIVLRAEKPTYALYCAEQDYIKYKDDKTAQNQLIQIYTQLGMFDESRGFAQTIGDRVAHMSGQIVRYLSWDNSLEIVHQSTEDFMAKLSFLEEQEKWPEIAKLAGQFSSLSFTEKDNAALIFAHAFYHLNDWSELEKMLGSTQENIGSTVIRIMAKIKNGDDINNDVEKGFIQLGNEAGSLFAHGITAVAPFIVFAQRLIELKEATQGNIRKTWAERLMNNAAHFNMIRSILLTRCEVLGPSQNVNEDLAFLKFARRSNEWDAFKDYFDRHFQQFEDRMKMPRVIYENALLLSKIGQRDEASVLVNSTIERLINSHEDDDLIAKLYMLKAKWKIWLIKGDSPEVMHEVRNLLSEAIKYRPMHYMTNNMWAWSNMKLASLVKEERVDRAIDAIIAFAHCVLISPKNCFADLLQLSSILFTTHSFAEIYETTKSTIAEIPIKNFITILPQLVVYQYTESQSLRTFVEQILTRLLNEYPNATIFPLLFAANLGNKKSIVRPIINSFELTNAQFTHSAKTILTELCRLGMTYPEYICEALTALKDRTDKALANPGNTNSLDEIVDDLLERLKLTTCEYDRQAQQRYSDTIKTLETILNNYKTSKKPLTLSQRSQEIRLIMETFNNEFKRETKLNLKYYSPDLAAIENSPITVFGRFRTEGNSTTILRFGRELNILNSKRRPRQLKIVGSDHVTYKFLLKGHEDLRQDQRVMQFFELVNSISHNVHTRIAILSITPLSPRVGLIQWLPGCDTMSELIDDYRSISSIKINVESKMLEEYTIPDYDSLQPIQRYEYLIEVDKNTSPDDLKNIMWLKAPDAEAWVNHTSHFSRSTALMSIVGYIIGLGDRHPSNIMIQRYSGSVIHIDFGDCFEVTAKRAQLAETIPFRLTRMIVKALGQCGVNGSFRRVCQDTLQTLRGNREAVMAVLEIFFREPLSSGRLFESKEMNENIVAGSLNNNMDSLSRKNLAEIMTRISDKVRGTDNNNTVPMTVHEQVDWLIKSARDMYNLSCLFRGWNPLW*</t>
  </si>
  <si>
    <t xml:space="preserve">SKRRPRQLKIVGSDHVTYKFLLKGHEDLRQDQRVMQFFELVNSISHNVHTRIAILSITPLSPRVGLIQWLPGCDTMSELIDDYRSISSIKINVESKMLEEYTIPDYDSLQPIQRYEYLIEVDKNTSPDDLKNIMWLKAPDAEAWVNHTSHFSRSTALMSIVGYIIGLGDRHPSNIMIQRYSGSVIHIDFGDCFEVTAKRAQLAETIPFRLTRMIVKALGQCGVNGSFRRVCQDTLQTLRGNREAVMAVL</t>
  </si>
  <si>
    <t xml:space="preserve">TvagK0635</t>
  </si>
  <si>
    <t xml:space="preserve">93846.m00121</t>
  </si>
  <si>
    <t xml:space="preserve">MKSFSFNQLLSLFQEEQPPDFIVWKYRRERFCSVLGSSLIGYNESDLNIIFSNWENSIQSCINSNSISKQLTSLIAISVLTYFKRKYDTFAKYFSSMQQLAASHERCVCQAAIQIVCYAAEENSENRSFLRQMVDSAKNWLESPNKEKLIFNSLYILQEVGKSLPKDVFSVTTKFFFPEIWDAVCSTDCELRYSAIAVAEIHLQNMPHHSSDPFAEFHFKNCCNYLQKRTGPLIGPVLSCRTLLHVSPGVVNIPTMIEYLHLIIPTADLELAKECFDFLIEIASEPTNFSIQLTKKTIMLLRMAINRFPEESLFLKDISEFIMRLNMDQSLISSVVDSITLIVQDQNLLSLHEPAFDVLCSLLKKYPTYLVSVSLFQNAQICHGYIACLALQRAHLPAIKDTLTEQFAVLLTTKTANDSLICIEMISQFGSQLFDELDVVYEMTSHFAYSEDQTVRIAMAKTLPIFKLHEANELLHHLAIYDKSKEVRLAALNQLSKSDNFPQITQLLSDPSYKVRAAAVERVAAMVETMPFMIIPQIVDFLNNFIISNICYLKNTKRSAKASSLLPALAKYFTPYNLPSIPLIGWVCVHFLLNGHEFPDTIPTYIRSRKQSNVMAQIKASNAKVMDIREVMHKDFVNFSDANETENRTIIYYIENERWIESRAAYLFETLGVLSEQLQPYIFQIIPVFEICFKERHTDNVYITALKSLEKYVLTFNQKLKFLTLFPDLVTSLLLLLSNGDCSKNVCVLILKTVSLIGVVTSLKHQMTNENAVDHLTSFRQPSFFTQYVMDALVPFLKSPTPQLFEAVTTILARETRFAIKYVPVVIESFIRAISTDHDHQLNLLFGQIEVITMNCSSVMSKSLDKLLPVLKSHISHISCLRCCVTLSYEMKSEFTNASQVLYPLALHLMSSDDKDFIKIVLKFIIFTIIYQHTSVDLFLDKSQSIINLTPKSKRTEIILNNISMLVQQKNIEAYTSRIAQICLSLYSVDFSKSLQELLHNLILFGNLSYSVVEQSVAFSCLTLPHLKDTIEVLHDGKINFQTIDWIKNRKPVLSIDHLTKIMCSAKVSNHDVFKTYPSPFFNNTKKWMEDLCSHLVTHSPSVSIQCCSNIINQSESLRREIFPIAFLSCWKNATIPDRNAFSSVVQSIIQSYDQVEPLIFDLIEILDKCGFSFHIDDNVISRVSKSSALSLYFLQRYVRNHPEDKESVEDLLKLSSRMGFRDSARGILTVKSDVIGSEAGKWNEELGEWEKALEIYEKGGTEIDQLRCHAHLEQWNYIREREYLFQEMTEEQKNENAIWFAWAFYHSDNFEKVAQYVKYFNNFNHNHLLFQAIYLVASTQYDSAIKHISKCFELLTENREIYSGADSNQASKNLVFAQHLTELSEVIEVKKSGVQCVPSIWQQRLHSFSNDSDSWTKLIEVRGLLITPQEHMDACLKLISVLRKERKWRLIDAYFGRLFPNIFHQNIAIAYLKIMWTRGEKTQAISLIKSLNDIIQGNSSIEVPQRLQTVKDEILKSGVSTAFRARALRLQATWEYQVYKAQTASSDSLTDIIKTFKSSLSLFSGDYRAWSGWAYASSRALSHKPDERQLYATDAITAFLKATQLRPSESLEFLCQLFSILVRYGEDIVLPDDVKKELVSLPAATVHLIVPQIVVHIAHKDEKVRCLVQEIICNFADDHFEPVVYPLSVLSLLDDQSKSPTARSLLDKLGTKNQVLYKDLSVFIKGMQRCAISAVEHWLTALDCAIKYHKSGDTENVVKLIEREYENLSKPQCEQDKIVARAFTVQLQRVRGAFDRYKAGDITVSKAMWDGYRSIFTKLDEQMKHTEAIQLSKNSPELANRHGYSMSVPGTYSVDKTAPKLYSVGETLTVFATQQHPRTVEMTDETGKTWKFLLKGNEDLRLDQRIMQFFNLINSLLKSNRVTSKQGMSIAMYAVVPFAPNAGLISWVTGADTMQQLISDYRNMRDIPCGLENDIVNSISTNFNQLNALQKVEVYQAVCKGSSDGELRETLWLKSPTPSAWVERSYQFTVSTALMSMAGYVIGLGDRHPSNIMIQRHTGRVIHIDFGDSFEVTRQRPLFPELVPFRLTRMIISALDGGSVEGLFKRSCEDILYVMREQQSPLISQLEIFVHEPIFAGNSGRAQHNTLSRVATKLSGTDFIDADEVGVFMHTNEQVSMLIKAASDSTRYIRHFIGWCPFW*</t>
  </si>
  <si>
    <t xml:space="preserve">FLLKGNEDLRLDQRIMQFFNLINSLLKSNRVTSKQGMSIAMYAVVPFAPNAGLISWVTGADTMQQLISDYRNMRDIPCGLENDIVNSISTNFNQLNALQKVEVYQAVCKGSSDGELRETLWLKSPTPSAWVERSYQFTVSTALMSMAGYVIGLGDRHPSNIMIQRHTGRVIHIDFGDSFEVTRQRPLFPELVPFRLTRMIISALDGGSVEGLFKRSCEDILYVMREQQSPLISQL</t>
  </si>
  <si>
    <t xml:space="preserve">TvagK0636</t>
  </si>
  <si>
    <t xml:space="preserve">94243.m00046</t>
  </si>
  <si>
    <t xml:space="preserve">MEAAIAAFQKPNTAPEITDFIELTWRTHVQYIEVLTREQREKVSQDLFLFCEKLANNTNDDNVYTLILACGIIFRSYLLDLSQLFPLFDKLFVATREADIIAIAKLMIHISAQTDEINPIFAKRYIKKSLSMINSKKQTDIKFGLIILQEYITKLASLIILHFPNISLSLWTTVQNQNDTIRRLGISVFSIYIQELAKVSGFTRKITFQKVYRQSLDLLMTNQYRNQHTAILIIAALISFQSNIFEDEALTIYKNLSQFLTSSHHPLRISAISTLIQISKINQELFKETVFTAIFQSLMTMIVDRKTIVLTIDTITTMVDQIPAYIYVKIPSIIIMIDQIPNNSRLQAMTRILNLFLKIIDLDPKLLDSNDDIIWRIVESNTLSRQFVMFFEKVKIYYPNFEFDHKEKLCNLILSVLSSYSNPYQEALDLISLMHIDFDFALKLMPLMKSAFFSRNKAHRLSAPRALIHVVETNPQVLLKESVEIFQLGICDLSSKVKCAVIKCFDDDSRLKYLISTELGKSFMIFAEDKNADVRNAYYNLLMRYSSFSPVASYITLRKSIIKLISAIRTNSTTSECVNYVKSLPMLILASKSIIYTYEKNILEAIVQKMTISAQNERVLIELDLQLSIYLVKSLETFASLNGESIFPYIDTIRPVLIDYIHGKNRELKECVVDLLTTLLLSSDSLTKVYSHLAPIIPTIVDAVGSSTSQVFRVKALKFIGAIGAISPSRVGLTKMSTKEDTVTFDLQKMKKNELWMAHFGEVIFDKLLSMMEDKDYIESQQMVFHTAISVVSVMTTIPNKSLEKLIGHILSSIKNSLESQKSDAFSQLENLILIAKQRVCPFVPEIMRVIDNSWSPRYLVGSLRVIIALVIEVHTDFTDYVAPLFPRILESLSASTTGHPDVAKVCLPLLAFLGPSYSNAVSLIFPQICHVIELDTTPKDVLIAALTSMRYLVQNGDPTFHATSIFSAAVEFMGQNVEEDVRKIAIDIVFSLMVRIGESVVIYAHRIIAVLGFDQENVEKFKQILDEILNFPFTNIYKFDFISKDPPISLTPTPTKQRRFKVESFYKTFIAGALETPKQWKTWLNNAILKWVRNSPCPSISLLHDLASNIPELLDFLTFPSFFAIWDNIGQRERQKVSENLMNIMNNSLFPNDVILHLLKLAEGLDRVEQPLVVSPISLRNLCQRVKYHSYAVHIDIVEFFKHNNDQFAHSAAKMYIELDQQTESESILQKYPIENDSSILFQLGHWNEALTMYEKQYKENNRNLLALTGMINSANKMKKYDKILGFEDELTKSDKNTIRLNSLNFARAYFTSKKYDKMYEYASLADPEILETHVLTAVSLCLLGNFKQAEKSVETGFHLISQQFNNKGYSEAYNSMIYCQVLWELHEIIKTKGKPNSNIWRERISSTKLTTESWTPLIMLRLAFAPQENQAFLQYLNISLQDHRLDNFIWLFNMIPNQNLIPFLHAKMKYLWALGRREEALQGIDKMIQDKKTNVNVILSYIDWTIAMKHDEKTLINLGERLKRTVSQDSSNYGLTQRWASVNFHLFQLHPENLNYAVEAVRGFVPAIKNSASAHFSDVLQLLWIFFSTANDDETFKLTEPLFSSIHSSKFVEVVPQLVGLLDHKNELASISARNIILELAKTSKQRIFFPLICAGQSLNSNMRDKAQLVLQSVALAHPSEIAQCMRLSTVLISASVTLFDCWICCEGEKSTYLLDRAHNPKCTMDRLFGRLLGPLISDLDCCLLNGSDPKQILNEISRECEKRISEFDRIRIVDVTTERDLNLSEVEMPGAPGVYISSILPEIDILNSKQHPRRVRFQGNDGIIRPFLLKSNEDLALDQRFMQYMRLVNIFIQQESCLYNNNVCLREYEIVPLSPQVGLIQWVEGSDTISRLIEEYRKVHSIDPLLEKHFMELLSVNAVDKLTPMQRYECLSVVGQITSDADLRTIIWLRSPSSQDWLSRHIHLQRSAAVNSVVGYTIGLGDRHASNIMIDRKTGDMIHIDFGDCFEVNKDRILFPEKIPFRLSRMLVSAFGLAGIDGEFRKTAEKVMSLVRDNANSLASVLELFLLESDASMLEKRMIKRTWDKMSGDDFDDKKSLTPEEQVSRLINDAVDKYNISHLYTGWAPLW*</t>
  </si>
  <si>
    <t xml:space="preserve">LREYEIVPLSPQVGLIQWVEGSDTISRLIEEYRKVHSIDPLLEKHFMELLSVNAVDKLTPMQRYECLSVVGQITSDADLRTIIWLRSPSSQDWLSRHIHLQRSAAVNSVVGYTIGLGDRHASNIMIDRKTGDMIHIDFGDCFEVNKDRILFPEKIPFRLSRMLVSAFGLAGIDGEFRKTAEKVMSLVRD</t>
  </si>
  <si>
    <t xml:space="preserve">TvagK0637</t>
  </si>
  <si>
    <t xml:space="preserve">94502.m00084</t>
  </si>
  <si>
    <t xml:space="preserve">MESTVSRIVLPTTFSEAQNLTKRIWDDIRDTLQLKNQTELAKWISDSKDYLTTLSEVKDNTSLLKLYIGLTSLCHFFLDNLSELYPLFDTLLSSQNSNNMLIFSNFIAKVAQKTCETDEKFSRRYLNRGIGLIKARTDNTSNMMGLFLIREISTHLPYFFIYNYPAANQLLLPYIISTNDSIRTLALDVFTKYISILTRAHGNRQHKLTIRNTFNYAMNLLRDQRKYSTHGALGIMNAVISMRLFPSDVQASKFYTAIYPFTKNREMIIKALSYKVISLISLIDADFFLNSIWESYLTELNDLSKSPDAIPPLLDIIFSLIKFLPQPKKIINNNLISLFLTITYQATNLYYPMIVDIIAKIIQIDPDFFNINTSMLFSIINPVMFERKFIDLFPKLIKEIPPLIKQFSEGILFKIANEVTSSGQDSLSALKLIPLIPDIPFGYKEVLYEASTSYLFSKDGDLRVTASRAILYLSSSHRSLDQILKILSSTLSEPSPEIKVSFIEIFDEFYYEILAQKPVLNFLEILAKDDSPLVRISDYNLLKKLRPFSPIQVDVILRHAIRFHFMNIVCTNLVFERTKYLQSFPALLEAANQMIPMYSTLVLPLCIHIFSTRGKEVISVQTEHENQMTYHLIEVIQVILRNNKELILPHIKNIFPLFTSILGEYSDKHIKKIIIKTFSSFVEQSETPPEIYSIAPLLLENLMNIIATSNSTLLRVSAINLIGQCGAVTPQRVFGSKKFSQRVVDTDFHDIFKLQDQQSINSYFGQYIINRLHAMVDDRSLSSLREKTLTVAINVLAYMDAPNPASLEKIINIVLQYLREKIDSQKIVALSQLETLIYITKQRVTPYIPEIMNEINNIWMNPFLESIISVVTALVIVIHTDFSNFWGPIVPKLLETLASAYITKPIVTFLCLRLVALLSPISQQICQLALPQICSIISDDLVQNETKIGALESLLYISQNGNPLNFIAAIFSALFGICQSNSNKDVYNLARQVLYTLLVRIGSSSSLYIYRISDLFIDDQETKNNCLLIIQKTEETENLQITDFPFIQKSSLNQIHAKLPKVNDFDPLQIIYFFKLREAESTTRWNNWYRKALLTLISYAPCPVVSTCVELANVHQPLADYLFFPALLSTWKQLSIEFKSLLSKEFSEILHHQQIPNEILEKFITICELMEKSENPLQFETQDFLTLCTKAKLYSLAFYDAQDKYMQNPSPEAAIPIIEIAHQANRLSAVKSLIEVVPKSQTKHMLMRLGQWDLALRVFGEIIDCPNPEIEDFSSYLTAACNLHRYDLILDQKDKFDQFTKQEQKKIAFNYACASFFVKEYQQMLTYSLAMELDTLESHILLAYALILNNNMKRAEKTINSAFKLIAQQHSQKFKSLYSQVYPIIVQSQILYELTEVINFQGNPPSKVWRNRFINCEPTSEVLWDILKPRLVYAQDDTKGFMRGLTIFLHEKQFNMFNFMMKFQYPNFNTHTASPSIVLQYLRYLWALGQRHEALRMSRSLMEENPKLTKFPSLMIEYTDWMFITNGQNVQTLNDVAQILENLIKEISNQRGPADPSISLLNEKWAIANFMLFKQDKSNMNYAINAIRGFVPCITAQISVNFVDLAQLISVFFESVIDDQVLNVTSQIFSKIPPIKFVDAIPQLISQLGHENQRAADISGEIIKSLMKSSIQSLVFPLYVGTESANDNLHKNCKNLIQLALRFFPDITREAKKLRLSLINAASTLFEKWTMFAPDYLETLMDNVSNHVCPMDRLFLRLNFENIEQITNILSAGGDPSYFVELVKANSEKFICSIDNIRLCDVTEKNTEINVSHILVPGGPPSVYIEKIKDALEVLPSKQHPRRLEMIGTDGKQYIFLLKANEDLQLDLRMMQFFSLINTLVKKDFSLASDSISLRLYNILPLSTDIGLIQWIDGSDALHNLITEYRVFHGIDQVIEGHMMCQKSINDFNNLRPIQRLEIINETDVETSADDLRKVFWLKSPSADAWLERSLHFQKSMGISSIVGYILGLGDRHALNIMIDRSSGEVIHIDFGDCFEVDMRRVVFPELIPFRLTRMIIRAFGIGGVDSDFRAVCERVVNVARENSTPLKSVIEMFLNEPGEDYDNDEYTREQIISRLWDKLNGKDFDPEIALSVPQQVSALIEAARNKYNLAHLYSGWCPLW*</t>
  </si>
  <si>
    <t xml:space="preserve">SLRLYNILPLSTDIGLIQWIDGSDALHNLITEYRVFHGIDQVIEGHMMCQKSINDFNNLRPIQRLEIINETDVETSADDLRKVFWLKSPSADAWLERSLHFQKSMGISSIVGYILGLGDRHALNIMIDRSSGEVIHIDFGDCFEVDMRRVVFPELIPFRLTRMIIRAFGIGGVDSDFRAVCERVVNVARENSTPL</t>
  </si>
  <si>
    <t xml:space="preserve">TvagK0638</t>
  </si>
  <si>
    <t xml:space="preserve">94939.m00049</t>
  </si>
  <si>
    <t xml:space="preserve">MNLKDLKIPTKCSDMINTYQAYYQDFYMEMVHISNSSLNEHVEEFLSYIQSITTSPAIDDIMRAAMGVTCLHEFGYDNFPRLVRIFDRLIPQVDYEYVKFTSWCAGKLVVHPGYEQSRYVTHLFERIIGWIRARGRRSRHLAAVCMLEQISLNAGTDVVPFLMQLQPAIWTLISHPSMRLIDETAKAISRYTRAILRYRRLDIDNYLGFLTSLSTKLLSLDNPTKTYAGLKLIESLIESYPDYFIPSLEEIHYLITDTTTNRPILVKNEMFVAISYLALVDPKQFSEIASDLFDNIEEIIVEFPSSIAEAIYKLCQNAPDFVKNKIDLIKSLAPKILFDIDSVCTLLRALLDAFDIEALPISEVLIKEILDQPFSESINSFIVSLAKAMDKDMPSWLIKNIHQKIINEYQSNTLLVLNLISLLPSNAIYDAKGIMNLVSDSSPVASLQVRKLVPNAIFNVAMSSNNQRFMDETVQKIFQLAIFDPSNEVRCSILNVLKDNPSKELASPASIKFLQLFSNDDSTSVKTLVFKTIAELGKLNPLYVSNITRHSILEHLYIIKNDPDVRLRARTVKTLPDLIKAASFSGQIYAKPFMDIAIEILSRPLEKDQIENFLDRNGQTKIIIGIIDSIALMAPVAPDVVSSYATTLIPILGEKLSPNEDRMLILAIMHLFFVLLSPPASTLQYRVMTPYILQCCSQFLAQTQSRKCRMATLRVIGAIGILEVHQRPPPKNTQAPKNINETLAREFFTFSRDIDESFDDTLLINEQTWDQLYSTVVANVLLKVLDDESLKEMYPDTCHALCQVLGNIKMYMLSQFDQFFDKILTILENSNENDLGLYLPVVSDLITMSTLNCSPFVERTLKILITKFNDKDLLQILDIIVSFVTVLKDGFAPYASLVISLMVHSLERFKSTNLSISSKILEAFSEIGIYASDLNYLIIPQISDVVISEHVLMPVRVSAILSIDKLASSVDLYYYLGSIIRAVNYGLGSKDAVLTENTLKVIMTLLKTQGKKFLINSMTLFNFMKISGFSENKELQKCIQEAETIENFTPIIKVQSINKNYKKVTHILSQDAIVARAMTPALGHGRHLEEWLHSFIISCISSSPSKQIRVCTNLATNYHKLAIALFKIAFFSCWQEINESGRQTITSSFHEILLTSDAQDRVASTIMDLIFFMSKFENPIKLPVKDLTFSALRFGSNAFALCLLQDSFNNDTTVDPGSCVVQLIDTYLSLGDWDNAAGVWTLYKTKTPGLEINDTMAKLKMWDQVLPLYKRKYEQYKDNQSLSGMIRTMSHIGLWNEMIPLKKDFDQMNRSVKRELAPYFSRAAFSLGKWDILEEVSQYNPDDNIHMMLLDALQDIKKGNYDIDQKITNCWSTLASRPITFWADNLQIHRETMLIAQQIVEVLEIRDWAKNPNMREEIESVWLQRMRTAPRDFELWFRIITNRFSITQKHDELFLNLFQMKSSQMGTKMNSNVFNSIFPDLDFKLSPDIDRLCFVINHWTTGEKKKALLEMKNLTETVKIEKLSSECHSFYASWRIELDDSCDALLDAYEHFKKVPVINSLIQNSKKSDSRSKYRLTRFSSSAGGLYLPSTVVKSLEYQVKDINNLRKWSNVNIELITKDPMRTNKYVMNAISALSQLCTISPSFTDVVQILNLFFEHAEETEVFDQTKQIITTVEPKLLLQASSQILVQLNHPSKNVAQFVHQLLLNLLEEHYHALIFSLIVNRDSKNQSRAQASRDLYEEFSNKHPEESNEVIEIRKCLLRAAVTWYEKSLQKISDAFDNYSLQRIDAMIVCLQKILKMSKKPKCELHNQFLKQYSNQLNNLEKLLNSFDPHNQNMLNNISQWCRLMQDSISEDIRKVKIIRLSSLSQIGNKTHFKLAVPGTYKPGKKIIRIEYFVGQFNVYMSKQQPKDVVVRGEDGNFYQYLVKGHEDLRLDERVMQFFHLVNSFIKKETSFGGQIISTMSVIPLSIQHGLVQWVRGTDTLRGIVENYRRLYETDPMIEYTLLEQLSHQAYDYMLPIQKQQIIDKVCSLTPDTDIAQLFQLKAESSNVWLKQTRTFAMTAAITSIVGYIIGLGDRHPSNLLIDRLTGKIVHIDFGDSFEKAAKRKFLPEVVPFRLTRMMVKAMGVAGVCGAFRTTFINLAQLLRDNRRVLVMVLSIFVHEPLVDNEDNNDYKNNGETHVVDVVQQGSSIIDKGRLILADNASQQSSIEMRNRVNQKLSGMDFDNKVPLTVEQQADMLISLATSRYQLAKMYSGWCPFW*</t>
  </si>
  <si>
    <t xml:space="preserve">IIRIEYFVGQFNVYMSKQQPKDVVVRGEDGNFYQYLVKGHEDLRLDERVMQFFHLVNSFIKKETSFGGQIISTMSVIPLSIQHGLVQWVRGTDTLRGIVENYRRLYETDPMIEYTLLEQLSHQAYDYMLPIQKQQIIDKVCSLTPDTDIAQLFQLKAESSNVWLKQTRTFAMTAAITSIVGYIIGLGDRHPSNLLIDRLTGKIVHIDFGDSFEKAAKRKFLPEVVPFRLTRMMVKAMGVAGVCGAFRTTFINLAQLLRDNRRVLVMVLSIFVHEPLVDNEDNNDYKNNGETHVVDVVQQGSSI</t>
  </si>
  <si>
    <t xml:space="preserve">TvagK0639</t>
  </si>
  <si>
    <t xml:space="preserve">95240.m00157</t>
  </si>
  <si>
    <t xml:space="preserve">MTRIFNFSKVTSLIPKCSTFSEAKKLAGQEFVRQFFQSNDEVRQSFTKELFSWATNSLHSHEIDDRVAALTGLAFYLNFIDKEPELQNLIAQLERILPAENILIITGTSYLFEHINRKISTPFIPRLFERCASWIATRPTPHAILSSALIMKRLYFCSASNTTNYNSILSSVVNAAFKFDNPEAQNTAVELCMMSLSRNPSVDEATKVFISDSIVVFESRANGSPAMVHAYGYLLLLTALMKNYRRITTQRFSDFFSSFLNFLTRNFDKSFIEFIAFFCESYKQGTIKYLNEIQQILKNSEIDYSEVTVCTNLCRIIKVFPEEFCEYAFEVAKTVLPKSNSCFFDIISAILSVQYKKVDHQTIFTTFTSSPLSISVLQAMNNFLLCFPQYTFKFLAILHPLIKEIFEKNPERIIIALEALRLFSRLVQFSCDGYWSYCTKYLSDSNKDIRIKTIRVLYAMCELNQNHRYETTINILFNGQNDPEKDVRIIIMKEFPEWLLDTFSDASLVSLVEQYIDDVSTHVGILAIELIGRIRKKFPVNTLSTFWTRISHMDVEFFHTDLINERKKLILKLPSLIKNSGEFSIPLYSQIIDFISTLFQNPPPLHQTFEERVNQHHDEKCDRLIRISCLHVVQAIGYSLNEVLHKVSKLTNDIINQLYINSHPTFHIEVLRTLRCIFRCVNVLHDTDINGLELINKLLSFIQNDHNPSVLEAFTTLFGTIGPLDPYWFHSTEPKQVTIDSSQLSDPSKREKCYLDFVMGYIVDQLQSKSRNHEPTTLINAIVYIFQSDASNCLQYLDVIVKIFVNLFNEQNSSHESLFRFLRSIILLVDVAILPHAQSIMQIVQNFLPNGVSIEAVRTVNALIYSLKSEFGQFGLQTFKTVISVLNSKSVTSQEIRSSFLLTLTLLTIYSDGCTQEFFTYISSAVENKDSTSQNALMYLSQAIASGGMKQLVLPSLKLALSQVNGAQTTQNAIQLLYVLIAKYPDTIMMMPVDLKGISPVLDELISTVKQKIQIDLDKSPFAKQLQTTPDPYYQRPKMQFDPKSVQLTIEQGRFRSTASEGNWTAWALNFSQELALCSRSPAIRACLPLLMSSTTLHLNIFPLIFLSVWENTSAEERQQLSNYIRSIISQNVPQMILHLVSATCESLDRANFSLFPDEPLLPGQISERCNSWFRALRFYASIPKSDTLFLNCLRIETQLKRKDCALGLQMMVPQECTNCDLLENLNMWSKAREIYMIRYKENDRNDQYLIGLLKCSVPMDDWDVICERFPEFPTYSKKMKQELGTVFGAAAISKGIDEKPYFESVIEDDPSYCYWRCIASIKKKDLEEATNWISRGRNSIVRNEEIFASGNYEPAIPTICYSMIFEELNDVIDSFNKGPDPKVLNLWSDKLDYLARDPTWLRMVSRERALYNASDEERLGMRLIFINSLRMQGEWELFDKLSHIYLPDNDPRVRLLYANVRFDRGITKDTSELKTLIEDLKKNGPLDVYCNAVCSFASRTKELSNLLEMLNDVIKHQPNNCKAWKYFAYTNLSLSGLDEKDSHIYANNAMKGFISLIDLKSGAMHYLCQLCSIFFNNAKKLPDFDLANERLMKLPPESVDKIMPQLLTQLSHTCESCRNVAFKIIEKLADENYHALSYSLSLIRKLDPSSECISLIDKIEAKNISISQDLHSFTESLIYVAVLPFELFLSLLNRLNAASNQLDKKLMANIIQEVLKFHQTYNESNNEWMRKCVNLDFWKKIANFSENSDETQIGSIFSSTKNIISRLTLLIDQIDTIDVNDFDIKLSKQKSFSVAIPGLNCISQKPILVSHVHHILKTMPSAQHPRKMSIVGTDGITYKYLLKGGVDLRLDLHVMQLFSLINSILVEDKFGDEMHSLIHLYGVTPLSRQSGLISWAEGGKTLYSLIKWYRKLRKFPLTAESKVYMDFLPKGKESSLLLTRIQRLEIFNELVEAAPSDQLRQVLWLKSPCAESWLIQATNFARSTSLMSFVGYIIGLGDRHPSNILVMEKRGNVVHIDLSEVFEKAALRKTAREVVPFRLTRMIVDALGPSGVHGVFSITARNVMNALRRNQSTILAFLDIFTKENIVDMIWYQNDDNDDADKEKSSLKKAISKLEDKLNFREFGEENPDTDEHVSKLISIATDPMNLSQMYLGWSAYW*</t>
  </si>
  <si>
    <t xml:space="preserve">LYGVTPLSRQSGLISWAEGGKTLYSLIKWYRKLRKFPLTAESKVYMDFLPKGKESSLLLTRIQRLEIFNELVEAAPSDQLRQVLWLKSPCAESWLIQATNFARSTSLMSFVGYIIGLGDRHPSNILVMEKRGNVVHIDLSEVFEKAALRKTAREVVPFRLTRMIVDALGPSGVHGVFSI</t>
  </si>
  <si>
    <t xml:space="preserve">TvagK0640</t>
  </si>
  <si>
    <t xml:space="preserve">95674.m00231</t>
  </si>
  <si>
    <t xml:space="preserve">MIMKTDDFETAHLSAYCIAKISADKIETNPNLASYYFSNALNLLANNSKKSNQIMGLHMVKEFASLLPTFFILNCGEIQQTLWVLLFSSNTDVQNLASEMFTQLFITMIKTHAYNLSTRFQEVMNSCLNHIHESKVNSLSSVASVMAEMLRLKPHYFKLSLYDIYYTITPNIQQAKSKFKQKCILIRSLLSAVEPPVFHSEFFTDVFNLLITMMLKSDSVPTICEAFSILLDFVPDPVIEQVSVILSACIKIVQERELQNIRSVLGLLKKLISVDPSINLTKGKEIWQIVSGVLFTPNFLDLFPLLNTCNSTFWDEHSSVIIEKILVALDVLSDYSLHALKLIPMLPQLPAVQVQELVPQVKKYLFAKNDELRAAAPKALLHIMFSDDPVEFSKVLKQLIAIAASDTSLTVRISIISSFSSIHFPYLAHDPFLKFLKNLANDNSPQVRSFCFKVLKNTRKYSPIGSDAILRNALINALYALQCSASSFERAHATDSLPALIEASAVLFPIYATTMIPIIIKLLSVRGSTGSVIGSEAETQLTINLIKTIQGILQVNHQTISPYLTQILPIFTTLLKEFSSKQIKKLVIDTLSLFVKKTASTANIYGIAPELLDALLSIAAHSDSKSLKVRALEFLGQCGAVSPQRIPSEQSGTSRADDTIQLNNGTSSQNEYYGSLIFPKLMEMVNDKYLTNFRTQSLSTAITTLSMMSTQSSEHLSQIIPIILNHIMNSVDSARVESIKQLKTLTLVAKQQMFPHVESILNCIYEQWEAPDLNYFIDVIASIVTGLGNDFLPFLYPLVSKIRRSISSSVSTNPYLANSCLTLSATLSAYFPSLCNLFIPQICKTISSVFVSNNIKITALKTLKFLIQKTDPNPYAGSIFSAVSLMCVDKEPAIQNVSLSVLRTMIIIIDKNITYYAHRIFDVLQKDERAFEVFDQIMTQMKQNIKPSLDKPDFPKIEKVTGPLIDSFSTTNNDPKNFVNCFNDDKMYTPKHWQNWYQNLISTSILTSPCSTISCCSQLSSVHKQLAIYLFPAAFSSCWSILSEKDQIILSKKLSQSLQNPQMPNNLLRTLVNLVEQLERVGNGLQFDPKSFINICIRSRSLSFGLHHVQEFYMKDKNEKTLRQFCIFLSEVSKTIDMKPLMSKLTEPISKEFLISLKRWDEAFPIYKEKLIENKEKLTDQEFVGYIFSAQNLFKYKDIIENSPLVLSAYKNTLPRLSQCFTQSAFFADQSLMSFYSSFNSEETLKNLTTKAFAQIYLKKYDDARKTIKKVYEIIATKHSLNFKSPYPVIYPLVVTCQYLYELNEIIETNGNIPKEVWKQRLQNCESNSDVWWNLILPRMIMMPEDQLQFNKFLEITINDKKYNMFECFFDYFYPNFDLSNADYVLSNIYLHYMWSKNERDEVLDKLENIIFSNEKKQVHFTQIMMYVEYVLNDALFNNDLLKQLEEMLKGILNLRKAGITQKWAIVNYYLFKNNPDEKEYAIEGMKSYANCLQLQPFVAFSDICAVLSLFFKICYDNDLFLTAINFIKSIPLQKMQEVIPQLFSFMFSPNQNAQQIATGLLLDIYHSQPHNVLMYCQSFSDMNQNNMILSSILNIFAVENSVLYTETLSFRKLITNASQTIFEQWLQSSRELINALLTDDQMPKSNFDHLFYKLNEAHIKEIIMLMSSKEPKFVDNPQVRVSQVNKSAQQIASNCQDFVRRLEKIRLSDVMNNAPNFENSSLIIPGMSSSKGLALVKDDLIVIPVKTRPRQITLLGKDGNEYNFLIRGQDSTIFNARATQFQMLIKLFLRRALGNSAEFPLTINNLIQISHNISLIQYYRDSQFLEQVITKYRQQIQVDHLIEIRDISNLTTQRVDQLRPIQRLEALNEIPTREDDLRKALWAMSSSSDEWYEKCEGFSSSLSYTSCVGSLVWLGGRCPSNILVNSKTGEITHIDFSLAFKGGLKLIQFTDEVPFRLTPMLVSALGIGGLNTSFIPNFVKIHSIFSDFSYLILPSFYLYAEEPPLPFIGQPSFETKREILDNVFDVLYSQKETPESYVQRLIDAATNKYSLAKQHSTWRPFW*</t>
  </si>
  <si>
    <t xml:space="preserve">VKDDLIVIPVKTRPRQITLLGKDGNEYNFLIRGQDSTIFNARATQFQMLIKLFLRRALGNSAEFPLTINNLIQISHNISLIQYYRDSQFLEQVITKYRQQIQVDHLIEIRDISNLTTQRVDQLRPIQRLEALNEIPTREDDLRKALWAMSSSSDEWYEKCEGFSSSLSYTSCVGSLVWLGGRCPSNILVNSKTGEITHIDFSLAFKGGLKLIQFTDEVPFRLTPMLVSALGIGGLNTSF</t>
  </si>
  <si>
    <t xml:space="preserve">TvagK0641</t>
  </si>
  <si>
    <t xml:space="preserve">95940.m00256</t>
  </si>
  <si>
    <t xml:space="preserve">MNLPKLEFPDTFDKMMNGYEQYYSIFYHEMIRMSNVALNSYISQFLDLVMELAKSSDPKNAYRAAVGIASLHKFGYNDFQKLIIILERIIPQRDIDLVKFTSWCTGELVKHPGTEQAKYVGHLMNRIFGWLHAYGRRERYLAAAWMIYYLTLNAPSSVSSFLPQIQAATYILMTKQSFRIMEATVLALAEITSAVASYRRSEIDHHLNFIQELCLNFLEMPDSLKQAPSLRLLTKTAEIYPDYFIPNTQGIMQVLCENLTQCSSLVRMHAIELQTQLFIIDTTLIDLFGIDEYLQDMQLILLDFPTECAQCIVKLIRNLPNFIDENKDSVVKMTEDLINAELYDDLFVIYTELLKTSHPLDLSEENLRKLVNAEVTERYKDLFVFYTKINNKDEDLTSFLLNKKINQSLEEKENLIVLEMISELPSSIFPADTSLMTQISKYTTSKSSKVRIEVSRSLFNVLKSQTTISPQNIVLQELQRAISDQDLYVRAAIIKCVSDNCPMELASSNCLNLLRVFLNDDSTNVRINSIKALEKVNHLNPAKSMAFSRSFLINCIYILENIPSIRQRARTARILSHLINSCKDIAKMYLETIFKLFEKEILYNFENTPKYENFIEENSALSIKKGIIDSISLLAPLDRDLFDKNSGTIIPVLCEYLIRNENRNLTLSILNFLFVILSPLNSTKEIRTHCAEILTSCTNLLLRTKSRILKMAILKVVGVIGLLDVHIEGENTTKQVPDHVNVNLARQFYLPKRDDDIIPDSSLYLERGRQEVFFACSITSLLLKILDNDENNELFVETCEVMVFILEANFTRMTLLPAFDKFYKKLLSFINDSKNPEELKGYCEILIKLNMNNRNNIVPFIDETLNLLMTKFNQDDDLLMVKVVYSICFSTRDAFAPHCHGILCLLLNTLENRKTSSSEICKYIMDIFTFISPYAADQLFLIVSQICDAIIFEFTLESVRISGLNALKELANTTDMMYAIGIIIRSLSFALFDLEYELTRKAAIETLISLTKNYGKPFLFAAFPILQRLKGENKTDQIQELEDIITKVEVDGKFEEKVQNCSTPKKISKSDNFVINEDLVIIRAENPNFGDENNLLQWLINFIKVTVSQNPRASIRSCSNLTQKSEKFCLKIFNIAFLSMWTKLSQKAKHTIKTSFRSVIDTKDSYPIVGKHIISLLIYMDKVRNPIDIPTDVVINACEKYNYLAFALYLQENLLSNNSNLPKSEMKIHVSQLIKTYCSLNQKENATMIFKTTHVSLGNSIETKMRLGCYSECIEPLKKNIAKKDSFYSLINCLSSLSRWEDINSYMSYFVNHQDRQLKCQVAPYFAEASMHLQKWDDIKQIRDYTNEDSLKNILVNALFSLHEKNYEEVDGLIEKGLSLIASKPISFWSQYQQLQDEIVLNAQKLVELHELAEYIKETPENKEKFENVWIQRHLTMPRDFALWNDLIENRIIITQHHDENTVKLFLLPGLHENAYSSLFSSSQSQENVNISKICLSIQKWRNGEKSDAIEILSSLKNNINDKTNKSIKVVTELLLGTWISELNDSQLKLAYNHLSNAVKILKGEEIGITPQRSLHKKSFNFIPHSFTSAALHLTPQAIRELMSNVMGIEIMRKWALVCSELINLDPHMKDEYVKTAIECLKTCANTASTTSFPDVVQLLNLFFEYANKLDLFDQTKESIKSLDAKYLLMCSPQLLVQLSHSSNSVSCFVSDLVLDLLKEHYHSLIFSVITMRESSTEKRSKAASNIIDKFRSMKTEEMNEVELIRHTLLELTVTLHEKAEILLQDMKMYFELSKWEQMRQTMDELDHLYPMNPKNELEWSFNRDFSKLFKDLKSLKDVDKNNMSIYNSIKMWIDKCAQSVAYVWDKVRTIELSTISEKICQKTDFKLAVPGTYKVDHEITRIKFFFEQVMVYTSKQQPKSISVMGDDGKVYQYLLKGHEDLRLDERIMQFFSTVNSLIKTSFAKSTVIKTMVVMPLSKLNGLVQWVNGADTLKSIVEQYRNLIDPQNESAVRDDLEEYKMAGELGCYNYNNMLTIQKMAVLKKIFETTPDTDIANFLWLQSKDAEHWMRIRTTFAVSCAVNSAIGYVIGLGDRHPSNIMIDRNTGKMIHIDFGDCFEVAMKRKLYPEVVPFRLTRMLVKAMGIAGTGGTFRSTFVDYMTVLRENWRVLILVLAVFVHEPCVESSDVAASDTVAKITRIGSCIDGGVPSVAPNSDDADTIRLRVKSKLLGNDFGNVSMKVSDQADLLIASATSIYNLSKMFNGWCPFW*</t>
  </si>
  <si>
    <t xml:space="preserve">DTDIANFLWLQSKDAEHWMRIRTTFAVSCAVNSAIGYVIGLGDRHPSNIMIDRNTGKMIHIDFGDCFEVAMKRKLYPEVVPFRLTRMLVKAMGIAGTGGTFRSTFVDYMTVLRENWRVLILVLAVFVHEP</t>
  </si>
  <si>
    <t xml:space="preserve">TvagK0642</t>
  </si>
  <si>
    <t xml:space="preserve">97193.m00079</t>
  </si>
  <si>
    <t xml:space="preserve">MTSLKTISDSKALIRFAIGVGVIGKINLIILPKLLEDLISKFPYQDYLAGEFVSYILAKFCLPKYQKNTVYLNKLLHMCHETITNKSFRPKIRNTIVLLGWIGKKYPSMEHTSAQQFIDTLVTAITKHHNDASIACYSFLREFLHFSHKGNLLAEKKDSIKRVLTTAKSSDKQNSALLILTLLANECPESVASNASDLMENAAKFISGKDSVLQTSGLRLLIALSPLDPLLYRTKYSSMVSKLLFKTGKLALTVLSVPVFTHFPDTLSLVSSNIVSAVSSLFSSDDSLYHEAGFRILIEFSKSMPLAFGEYSNQIAKTICEAPICIEYANNCKELFQKSNKLWNDVQDSLVKKICNLINTKPFICAKIILNCGDLRKMNYELLRAPFKKLYETTTNHNVKILIPKILIKLTPDRHGPFFSDMAVYLLKSCCNESSREIRLSIIQAFTMPDLEVLALPHNLWYFDVLSNDDDPKVSSAVISLLIQISEYNPMMIYPLFRKVIMDSLFSFSYSNSLINQAQSTIGRSQILRNCQQLLTIYAPCILPFVLDFLKTRIVPHEEKLLDSRLSKLTYFEIESLNIIAEHSIDVIGIICSFDSEQLKQNHSEIMPLFIRILLTYNEEGVELSVLKALILLIDTVGISFIDDMKSLINALYEFGSKTESKILRAFLFKLLGKLGPHIPNSETLDIKDNDILGNISLIGGAITYHDWYLQVVSTALLELLDDETHQSVHFKAAELMSVSLNSTSNIIRPIFERYVQRILKDVYTVPKDEAPRYFSLITVVVSQHADWIKPFATQFSKLMEDMHETTFLDSVLPLVPPIVKCFDETFAPFLIKHIPNLLDIIQNQCIENPERAILAIQGLTPMIKFVYDFNNVIINSLINLLLNASIPCSVIKCCLNSLAQMSVQININPYLSSIFKVFCYLAMSNSYENIKIDLFVLINTIIEETDDKKTSFSTSIDNFCRQHNIAHEATSVAIDDSENDSLELFSPSISISLDENAIISKIRSDNNVSVSQWKDWCTNFISSFITNSPSHVINSCSWISTSDPKFPSKIFHAAFLSCWNQMSYDTKVVVSGCIRKSFLVESGAPITVVLTMVGLCEFMERIEQHLLIPYLEIAAAAKRSEKLAFALYCACKEIQNDARSNKAFETCIDIFSRLSMEDDLKGLIKSNLKVSEMTLLMAEHLRDWNKVVELVKNDNQNVPTLLRAYTNLMRFNEVTKSFGSFEILQGVVKTQTSLSFAKAFFAQQNWRNFEKAMQFAPKESIDSVITSMMGLAKMGKNVTDLEEKGFYLLASAAGPLIPHGFVAVTSSIIAAQELCEISEFSRGKSKFWKERKIDEKLPFEITRPVYENRINLLEGEEKVNELLKFMKNARHSNDWDLHEIFLNRYFPNIDPEKDNPRIILEHIYSQMNRMHIKNYKLLDDLINRLPAGPLKFKIMYKKASFISRMSNTDDIQQHLMEVVDICGSVDSSKAQYLCAWAHIRLYNMKEGDRALHAISAIKSFVKCISLEGKSRLPEVHQLSSILFRSGKFPQVFKSVKMDIESLSIDQWITVTPQIFAQMDHGIPEIRKFVLETISRMLMKHHHSTLFSLLYAVTNDNNTAIAGELLKKFEEDHFGIVQGAKTFHKGLIRACTTKVELWADAMSAMTVPLKTNNMRQMRAILNPLIDDLSYPQTDDDRAFAKDYGQIVKSLAIEFKTFMKNPNKESLEKMWKICRDLYNQLKNDIENTAFIDVPSLSPDLASVQDIDIAVPGTYFIGQPVITISLVGRSMEVLRSKQHPKRLCVKGSNGLEYWFLLKGHEDLRLDQRAMQIFDLINALFGGQVQHIVTYHVMPISLGAGLISWINGSDTIAKVVRDYRTNRGIPVDEESRLVSEETIPQIDSLLPIQRYEALVDVANKTSDTVLSDAIWFNSTTSEKWLQKTKTFCQTAAVMSIAGYMLGLGDRHPSNIMISQLTGTVVHIDLGDCFEVAKTRVMFPELIPFRLTRFMVRALGPCGVDGAFKTASKAVIKTIRGRRESIMAILEIFVHSPLSSEFSKIKREEPSISVFLDDVEAIAEKRSEEESSSLRTVRRIADKLGGLDFGSEKLSCEMQVDKLIEEATDYYNFAHLYRGWNPLW*</t>
  </si>
  <si>
    <t xml:space="preserve">QPVITISLVGRSMEVLRSKQHPKRLCVKGSNGLEYWFLLKGHEDLRLDQRAMQIFDLINALFGGQVQHIVTYHVMPISLGAGLISWINGSDTIAKVVRDYRTNRGIPVDEESRLVSEETIPQIDSLLPIQRYEALVDVANKTSDTVLSDAIWFNSTTSEKWLQKTKTFCQTAAVMSIAGYMLGLGDRHPSNIMISQLTGTVVHIDLGDCFEVAKTRVMFPELIPFRLTRFMVRALGPCGVDGAFK</t>
  </si>
  <si>
    <t xml:space="preserve">TvagK0643</t>
  </si>
  <si>
    <t xml:space="preserve">97354.m00234</t>
  </si>
  <si>
    <t xml:space="preserve">MSSIGVHSRQLLIINPYDIPRLDDYKFWKTTRRELTRDLEEALVELSENDLKKVFNEWMGALNLKLQSSVKNIQMASLLTISILFYFRKMAEDISIYFKRIENLLESDDFEVCRAAGKTLRWFAEDYEDNQVFLQETLELANGWLKSNNRSEKLFNAFEIIYEVGRFQPSNVLTIFARHFDVIIPCVSSPLPDLRKVATKTIISHLKQISLDVGDSFAGTIYFDCICALKNPKILSIYNFFRIIKNIYKVFPSVVDAAMVVGLAINSLSQPDIATVRCAVSFIKAISQKNPTLLNQSHGDKITAIFQSRIHKPTVEKEIFQLIKIIIQCLPTNIIPHIVLVNSLLIIIDNKQMVQFHQAAYEILEIIILKNPKNTFSIDLFYGKEPNFGLLKVIALFGDDAEKMTPFLIDWFNKGFTIGASNKSILISLTILKYLRKYIPMSDDYLFDEIERYMNITDQEIKLLVADALRSLSCKKAICSLVNMALYDSFKNVRKYSLSLLTTEHVCSHINLVMQLIMDRSAQIRNTGIEILSKASDSSPALIILPLITQLNTLILICIAPQSPKINAKLCSTLSVVAKNFKDKIPSIFPSTIWCCVHLLRDEKDIPKFIENFGQKAMPKSSTLNFLDLNQVYHYDPLNTSTTDLWASNKRSKATSLLIRKRWDEQRDIYLFDTLGELSDYIPPYIMQVIPAFIDVLDPKKSKKVLISCVKNLQKIVVTFLNYGSFRLMFPEVLPRLVNLLMNIHSKDLSEIILRLIGTLGVPNKEDFKLISENVSISSQIEKFSIEFAHQYLLDLILKIFDKPSAVLMSSIVAFAQKETKLVLKHLEKILTLFVESFSVLENVDSIFFQLDTVCYFCGEEIIPYLDLIINLLNENMKNPFCVHICYTLSYKLRSSFNSYAKILYLSALKQIKTKERLLFKQLLKFCVSSILYQNMNQQIFIEKIEERIFNEKLDLRFMSIIYKSFIRLIQYSKSKIFNSRIAQIIFRLQPTNSDELQDLLINLCLFGGVNISMVLHYINFDKKTADKLKKVEEMLQNKKNWSVKETKIVKDLEMKCKEDYYKNLINSTPKKDVLLTVKPPIYMNNEKWLTDVSFLVLQNSPSETIRNCFSLISSSNKIIRKYFPVAFIVYWLSSSLEEKNYFSEILQKVTIYNDETIFNLITLLEFVGNPLKINNLSEITSSNLPLSRYYLLKEIKRNPLKIEYLTKLFNLDIKMSLFESAKILGLNLVDKYKVKDEGMIYEKLNYWQKALDFYQNQKSEKKNFKILFCLSELEKYDDLLSKESLLEKMPPDDLVNITLAFAKCYFLSQNYEKMNFYLQKVTKNQTPNLLLNKAIFYAEIGEKNESQNLIDKCFSVLAQTNFVNDKSEVMGNLKICQFLIELQETIENKENHLLIVSNRMKNLEFNSISMLKFFDIRNLSIKYPSNLDLMKKLINSMRKDKNFMLREKIEKRISVYTLHNKLVKPFVKSHWEEGNKNDVLSLLSKIIDIIETKDDEKRLFLFKKIYEEEKIVKKYQNLDLSILDGFNDTKFKSDMYKLYSFYILGNQSIDNLKYSISLAQKSFDLKPNIKSAKNLIVNFTKILDSEPNILQDLMKMIKYVLNNTNDVYVNVTFFRLLDKFSEIEEFPFEWINNVKSSFFNLFLTSENKIFFSLLKKYSLTHFNSLLYDILYCSFEKQKEIKEILNEKNISMFTKAVEFEKGLRTVCNTFCEQFLYKIQENWIPNVMEKTTEILVEIREFIKLMKSETTNLDKVFLIALDDDIKLFIENLNKFVSDGSSKPSIILDALKELQKHLEEKLLQMGPIQLSSISPSLSVSDFTSLPLPSNVSSSQTPRTTNYDYNYDTIHSINHNDNCNFVSKIDEIVFAVQGRKFCRFVFILTNEGEKVKYFVQPRSQMIDRSISCCVKSLAELKKRTEKSSLCSLDFTSFSKNVACLLWPANFIDIKSFISNYRKTRNVKQNVEEEVVLSHTSMNFDDLTSLQRLEVFDTSVRNKIYSFDLRDSLWYLSKNPQQWIDTSTNFSKCFAFDSFLTYYFGIGNRNPDNILIDPQTGRIASIDLYSALERLENDVPLRLTPMFENALDDVEVNGLYSNKIHELMKTLLTNSQKVVDYIYAFEGEIPSNIISEMKKKSLQNPENSDLIADELISVSRNPANYTKLCKSWNPLW*</t>
  </si>
  <si>
    <t xml:space="preserve">FVFILTNEGEKVKYFVQPRSQMIDRSISCCVKSLAELKKRTEKSSLCSLDFTSFSKNVACLLWPANFIDIKSFISNYRKTRNVKQNVEEEVVLSHTSMNFDDLTSLQRLEVFDTSVRNKIYSFDLRDSLWYLSKNPQQWIDTSTNFSKCFAFDSFLTYYFGIGNRNPDNILIDPQTGRIASIDLYSALERLENDVPLRLTPMFENALDDVEVNGLYSNKIHELMKTLLTNSQKVVDYIYAF</t>
  </si>
  <si>
    <t xml:space="preserve">TvagK0644</t>
  </si>
  <si>
    <t xml:space="preserve">120260.m00006</t>
  </si>
  <si>
    <t xml:space="preserve">DYRK</t>
  </si>
  <si>
    <t xml:space="preserve">YAK</t>
  </si>
  <si>
    <t xml:space="preserve">MNCIPLTQDPVPWKKGALENAKGHLIIHMNGVISPSKRVAFRFIHLIGFGEFGSVYEAIALHTNEHCAIKVSTNNTSSKDSAYRENCVLKYIKRDKTAPIQYACKYVDYFEYKDHVFTVTEKLNCSVLNIIEQSGYRGISLAKIQKIIRDASIFISYLHKNKMCHGDLKPENIMLGFDGNFKVIDFGGCLIYEEEFANTYFQSRYYRAPEVMLRLPATVKIDIWSLGCIAAELAIGLPIIAGTSELHCLQLMETRCGEIPAYMKSVSPHYNDFFDKNSELINKNTMEDPSTLHLEKLSGIIMTYRDNHGDSDEDKLKFINFLGGMLCMDPKKRFSIEDVCNHEFLHMNFNNSEDI*</t>
  </si>
  <si>
    <t xml:space="preserve">FRFIHLIGFGEFGSVYEAIALHTNEHCAIKVSTNNTSSKDSAYRENCVLKYIKRDKTAPIQYACKYVDYFEYKDHVFTVTEKLNCSVLNIIEQSGYRGISLAKIQKIIRDASIFISYLHKNKMCHGDLKPENIMLGFDGNFKVIDFGGCLIYEEEFANTYFQSRYYRAPEVMLRLPATVKIDIWSLGCIAAELAIGLPIIAGTSELHCLQLMETRCGEIPAYMKSVSPHYNDFFDKNSELINKNTMEDPSTLHLEKLSGIIMTYRDNHGDSDEDKLKFINFLGGMLCMDPKKRFSIEDVCNHEFL</t>
  </si>
  <si>
    <t xml:space="preserve">Classification a little uncertain - Blast favors YAK (other Tvag paralogs), but HMMs favor DYRK2</t>
  </si>
  <si>
    <t xml:space="preserve">TvagK0645</t>
  </si>
  <si>
    <t xml:space="preserve">80213.m00062</t>
  </si>
  <si>
    <t xml:space="preserve">DYRK2</t>
  </si>
  <si>
    <t xml:space="preserve">MIQISSHPGIVVPKLNRINLAKRKSAIVNNPKPPISSKSSVNPRFLGLKLHNNAKYQALPNAPLTPNTVLRDYQNMLTVKERNEIFIYQEIYYLRSYERQQDIEQNDKIYFKFTENDHIKFRYQQIKELGRGAFGVVILCYDHKIHSLVAVKLVKDRPSMRNQITNEKEVNEAISRSSEPEASRFAKYFDYFKFRGFHVFVFEYLGTNLAYMLKYNRINGLKVNLIKIIGKQVAEALKFYHSINYIHCDIKPDNILWTDEQHESIKLIDLGCTCKENQILHSCIQSRYYRAPEVILGCNYYNKIDVWSYGCLLSELYTGSAIFQGENEQEQIGIYFSAIGRPHIKDLNDATRIDEFFNSNLYPKTKSDGYSLEEILSCDNSNLLDLIKQCLQWNPAKGPSMIEILNHPFFKTK*</t>
  </si>
  <si>
    <t xml:space="preserve">YQQIKELGRGAFGVVILCYDHKIHSLVAVKLVKDRPSMRNQITNEKEVNEAISRSSEPEASRFAKYFDYFKFRGFHVFVFEYLGTNLAYMLKYNRINGLKVNLIKIIGKQVAEALKFYHSINYIHCDIKPDNILWTDEQHESIKLIDLGCTCKENQILHSCIQSRYYRAPEVILGCNYYNKIDVWSYGCLLSELYTGSAIFQGENEQEQIGIYFSAIGRPHIKDLNDATRIDEFFNSNLYPKTKSDGYSLEEILSCDNSNLLDLIKQCLQWNPAKGPSMIEILNHPFF</t>
  </si>
  <si>
    <t xml:space="preserve">TvagK0646</t>
  </si>
  <si>
    <t xml:space="preserve">80364.m00037</t>
  </si>
  <si>
    <t xml:space="preserve">MYSFAEFQYKNKPSYISINSPSHGKHVKPPVPKLAFENLKCDENQPVNSARVYGPKAPAGPNPRFSHAPRTARKPAMSPIIPNAPISPEEAKSKYASMLTSYEMNEIKDFPEIYYLGIPSKKVQVKSTPGSNNYGFDDSNYHYKAIVGDHLAYRFEIRAIFGKGAFGQVLRCYDHKTKQQVAIKLVINTEQMHEQGKIEVMIVQHLNKYNPDKNSDIVRTFDAFIWRQHIAVSFEILGMNLYEYSRSIRFQPMSLQQIHSIAKHMLNGLAFCHKHNVVHCDMKPENVLLLPNSTMKCRVIDFGSSCFDGHQKYEYIQSRYYRAPEVILGIKYGPPMDIWSFACIVVEMMIGRPLFPGDNEHEQLEMIMEVFGVPPVSVINQCKRKAEFFTPDNKPLLRNRRKKLRMPGQSNLRAATKFSDPVFLDFLQKCFEWDQDKRITAEQALNHQWFSVVKTVKANTRSNSARPNSGKSLPGINTRNRYY*</t>
  </si>
  <si>
    <t xml:space="preserve">FEIRAIFGKGAFGQVLRCYDHKTKQQVAIKLVINTEQMHEQGKIEVMIVQHLNKYNPDKNSDIVRTFDAFIWRQHIAVSFEILGMNLYEYSRSIRFQPMSLQQIHSIAKHMLNGLAFCHKHNVVHCDMKPENVLLLPNSTMKCRVIDFGSSCFDGHQKYEYIQSRYYRAPEVILGIKYGPPMDIWSFACIVVEMMIGRPLFPGDNEHEQLEMIMEVFGVPPVSVINQCKRKAEFFTPDNKPLLRNRRKKLRMPGQSNLRAATKFSDPVFLDFLQKCFEWDQDKRITAEQALNHQWF</t>
  </si>
  <si>
    <t xml:space="preserve">TvagK0647</t>
  </si>
  <si>
    <t xml:space="preserve">81704.m00034</t>
  </si>
  <si>
    <t xml:space="preserve">MIQNDRHYIYFNFNKGCHIGFRYEQVQLLGRGSFGSVIKCIDHKTKQYVAVKALADSADDHQQIVREVEFLKILSKHKNGSRHNNICEILDTFYFRGFIFIVTKYYEDNLYDKIKENNYSGFDLEKVRYLGKEIAKALSFTHSAGIVHSDIKPENILLHNHKVYLIDFGCSCYDGEPLYETVQSLYYRAPEVVFSIKYNKSIDVWSFGCLLYELFTGKPLFWSSTESDLISQIVNIVGEPPKEMVNSSRKMKRYFYQKKLSQTNNDEKKKTYLKNNLKNASPEFIDLISQCICWNPTERVTMNDVLNHPFFKK*</t>
  </si>
  <si>
    <t xml:space="preserve">YEQVQLLGRGSFGSVIKCIDHKTKQYVAVKALADSADDHQQIVREVEFLKILSKHKNGSRHNNICEILDTFYFRGFIFIVTKYYEDNLYDKIKENNYSGFDLEKVRYLGKEIAKALSFTHSAGIVHSDIKPENILLHNHKVYLIDFGCSCYDGEPLYETVQSLYYRAPEVVFSIKYNKSIDVWSFGCLLYELFTGKPLFWSSTESDLISQIVNIVGEPPKEMVNSSRKMKRYFYQKKLSQTNNDEKKKTYLKNNLKNASPEFIDLISQCICWNPTERVTMNDVLNHPFF</t>
  </si>
  <si>
    <t xml:space="preserve">TvagK0648</t>
  </si>
  <si>
    <t xml:space="preserve">81909.m00091</t>
  </si>
  <si>
    <t xml:space="preserve">MIYKILATEFASKGIFVLMKNAVAMKSPRPLLIRPHQLACKSNKQLLMPLAAGPQSPPVKYTRSPRKYLHQNTLEYVSIPNAPVTPAMIIKDFSDLINRHEKSEVFQYKQIFYIRKSPQFKSVTQDDPDYFVFKKDEHIKYRYQQIVEICRGNFGSVLKCYDHKTKKIVAVKLIKDRPKIHKQILMEKVALDMIQEADPKFTHFIVPVIDKFYFRGFHCFCFELLWKDTYTCQKDENFVGYEDGLLKTVSKQICDSLIFFHSLGLVHCDIKPENIVWTNDQKTTVNLIDFGCCCHEGNPLFKYMQSRFYRAPEVILHISFTRAIDVWSFGLVIIELKLGHPLYAGNNEKEQLGMYYSSLGPPDEKYLRSSPRFSEFFGDDASIKNEYSYPLFDELVVGLDPDLVDLVRKCLEWDPNKRIKMTEVLKHPYLVNK*</t>
  </si>
  <si>
    <t xml:space="preserve">YQQIVEICRGNFGSVLKCYDHKTKKIVAVKLIKDRPKIHKQILMEKVALDMIQEADPKFTHFIVPVIDKFYFRGFHCFCFELLWKDTYTCQKDENFVGYEDGLLKTVSKQICDSLIFFHSLGLVHCDIKPENIVWTNDQKTTVNLIDFGCCCHEGNPLFKYMQSRFYRAPEVILHISFTRAIDVWSFGLVIIELKLGHPLYAGNNEKEQLGMYYSSLGPPDEKYLRSSPRFSEFFGDDASIKNEYSYPLFDELVVGLDPDLVDLVRKCLEWDPNKRIKMTEVLKHPYL</t>
  </si>
  <si>
    <t xml:space="preserve">TvagK0649</t>
  </si>
  <si>
    <t xml:space="preserve">82759.m00088</t>
  </si>
  <si>
    <t xml:space="preserve">MEGPPSPRQFKPHVPLIPLPPESAPRAIRRVPVLRSSDKILKSGRFLPTLPILPEQGSRNPRFKQRNAIKTEIPKSTRVSINRLPNLPITPEEAKKSYNDILSSFEQFEINQFPEIYYIGNVNNKFTQNFDDKNHSYKVIIGDHLAYRYEILLVLGSGAFGKVVKCFDHKNKVLVAVKIIISTQQMAEQSKIEASSLAKVNKIDTNNIVRAYDFFVFRNHPCITYELLGSSLRGQRVITPSIKPICYQIFSALASLKKCGIIHCDIKPDNLLFIQDTTKVKLIDFGTSCISGRQIFTYIQSRFYRAPEVILGCGYGHEIDVWSAALVCIELITGKPLFPGSNEVDMLRLFIEFMKYPPIELLRKSSRVLNFFDDKYRPLFHVKPGTKNILDFVGSIDPQFYDLLTHCLRWLPSERFTPEQALAHPYFSDIVPQSNLPDLRASYKGETLG*</t>
  </si>
  <si>
    <t xml:space="preserve">YEILLVLGSGAFGKVVKCFDHKNKVLVAVKIIISTQQMAEQSKIEASSLAKVNKIDTNNIVRAYDFFVFRNHPCITYELLGSSLRGQRVITPSIKPICYQIFSALASLKKCGIIHCDIKPDNLLFIQDTTKVKLIDFGTSCISGRQIFTYIQSRFYRAPEVILGCGYGHEIDVWSAALVCIELITGKPLFPGSNEVDMLRLFIEFMKYPPIELLRKSSRVLNFFDDKYRPLFHVKPGTKNILDFVGSIDPQFYDLLTHCLRWLPSERFTPEQALAHPYF</t>
  </si>
  <si>
    <t xml:space="preserve">TvagK0650</t>
  </si>
  <si>
    <t xml:space="preserve">82762.m00244</t>
  </si>
  <si>
    <t xml:space="preserve">MFAQDNLTFVRKQKFSIHRASSAITIFNNAHAFVRDSISFHNPISPELANKKYPTCISEQDKLNILNYKEIYYLHNNSNTNEIIEDNGYIFFNFNKANHIVFRYEQIELCGRGSFGTVLKCFDHKEKTYVAIKIIANSEEYNSLAEREVRFLETLSTNKETQSETHIIELIDTFSDSKFTYIVTKFYKQNLYDYIKSKFVAGIPFRDIRHIAKSVAKAMQLIHSCGIIHSDLKPENIMLEGTNPYIIDFGCSSFDDECTSDTVQGLYYRAPEVIFNNGYNSSIDVWSFGCLLFELITGTPLFESKNETDLIRQITKVLGDPSQELINSSKKMKRYWFRKQIHVDNDESQKNSFLGEFLGNTNTEIISVISACLKWDPNERPTFNELLEYPFFN*</t>
  </si>
  <si>
    <t xml:space="preserve">YEQIELCGRGSFGTVLKCFDHKEKTYVAIKIIANSEEYNSLAEREVRFLETLSTNKETQSETHIIELIDTFSDSKFTYIVTKFYKQNLYDYIKSKFVAGIPFRDIRHIAKSVAKAMQLIHSCGIIHSDLKPENIMLEGTNPYIIDFGCSSFDDECTSDTVQGLYYRAPEVIFNNGYNSSIDVWSFGCLLFELITGTPLFESKNETDLIRQITKVLGDPSQELINSSKKMKRYWFRKQIHVDNDESQKNSFLGEFLGNTNTEIISVISACLKWDPNERPTFNELLEYPFF</t>
  </si>
  <si>
    <t xml:space="preserve">TvagK0651</t>
  </si>
  <si>
    <t xml:space="preserve">84370.m00118</t>
  </si>
  <si>
    <t xml:space="preserve">MSSPPRLPLPLGPCLVANTVRESPNSCDNTDGEFIVYQGSQVTNPSGVTYTLVDKVGEGHFGNVYEVNRNSENDNNQSFAMKISKAEQNSIEQFNYETLVMQYINQNARGNNQYYIPFMHDNFMYNGHLCIILDLGGPNLYNVLASRNFEGLSLANIQTIARDLFMALVAIHRIGVIHTDIKPENIVQTNPFSVHVKLIDFGNSITLNNTYEQYFQTRYYRAPETVLQLNIDTKIDIWSLGCVLCELFLGLPILPAMNEYHLVSLIEQTIGPFPTNMVEQSVRRNAMFDTDYTVKSAQTISQEEPDMSFESFEPYFVYTQLRDILENYPVDSSFNEERERLEIQRRDQFINLVIQMLKIDPDDRLSAEEALAHPFMHLHFD*</t>
  </si>
  <si>
    <t xml:space="preserve">YTLVDKVGEGHFGNVYEVNRNSENDNNQSFAMKISKAEQNSIEQFNYETLVMQYINQNARGNNQYYIPFMHDNFMYNGHLCIILDLGGPNLYNVLASRNFEGLSLANIQTIARDLFMALVAIHRIGVIHTDIKPENIVQTNPFSVHVKLIDFGNSITLNNTYEQYFQTRYYRAPETVLQLNIDTKIDIWSLGCVLCELFLGLPILPAMNEYHLVSLIEQTIGPFPTNMVEQSVRRNAMFDTDYTVKSAQTISQEEPDMSFESFEPYFVYTQLRDILENYPVDSSFNEERERLEIQRRDQFINLVIQMLKIDPDDRLSAEEALAHPFM</t>
  </si>
  <si>
    <t xml:space="preserve">TvagK0652</t>
  </si>
  <si>
    <t xml:space="preserve">84774.m00082</t>
  </si>
  <si>
    <t xml:space="preserve">MLTDTTIDLAPDGRHTADGRLIVYKGDVISDDLGLNYTLLEKLGSGNFADVYLAKDDRYNQYYACKIVKLDCSADYGAIEVNLNLKLQNLLTDEEKMNIVQMEGCFTYEGHAVIIYEILGQDMYSILQKNNFRPMNLKMIRLIFKDIAKACQALHKNKLIHADSKPENISHIKNTIISKLVDLGGIVEEEECLSGYFITRYYRAPEIVLSYPITTAADIWSLACTIAELALGLPLFWAENENFMLRRMSRIIGEFPQEMLQNAPLKDKFFENGTFIDESTWCAINNRPQHKTHCTYPGVKSLDDFVVQGDPNSALFWDLLKKMLVFDPKKRITAQEILQHPFITSSN*</t>
  </si>
  <si>
    <t xml:space="preserve">YTLLEKLGSGNFADVYLAKDDRYNQYYACKIVKLDCSADYGAIEVNLNLKLQNLLTDEEKMNIVQMEGCFTYEGHAVIIYEILGQDMYSILQKNNFRPMNLKMIRLIFKDIAKACQALHKNKLIHADSKPENISHIKNTIISKLVDLGGIVEEEECLSGYFITRYYRAPEIVLSYPITTAADIWSLACTIAELALGLPLFWAENENFMLRRMSRIIGEFPQEMLQNAPLKDKFFENGTFIDESTWCAINNRPQHKTHCTYPGVKSLDDFVVQGDPNSALFWDLLKKMLVFDPKKRITAQEILQHPFI</t>
  </si>
  <si>
    <t xml:space="preserve">Divergent and a bit like YAK, but mostly similar to DYRK2 by blast and HMM</t>
  </si>
  <si>
    <t xml:space="preserve">TvagK0653</t>
  </si>
  <si>
    <t xml:space="preserve">84891.m00119</t>
  </si>
  <si>
    <t xml:space="preserve">MYIDVTMPKMAMTSRTPRPSVRIQPPKFKIKEPTSPRFRNSARFQKQNDLVRQTAIIPNAPMSPQDVIQQYSCFLTSHELTEIFGFKEIYYLGRLSQKVIPHIGLSHNRGFDDNNGNLKVKIDDHLSYRYQIKQILGMSDHAITTLSYDHKMRRNFVVKIMSSTSSSFELPALKKLSYSKNIVHLYSSFIFRNHIIMCLEVLGGNVYSILSAKPDAASLNLARSVGKCLFAALNDCHSQKIYHGKINSRNILVDPALIHASFKLADFSSCNLFEKFKKSPKRLIERTPEEILVYKAYPDKIDIWNAALTLANIALGTPLIQGKNPKSIIFEIRRISGEPPPQVASSCEKPDLLVMTVEDTKKKQETIVIKEEEIPMNLEQKETEEEEDNYEEEVEEMIEEEEEEEEKQQGEILIPKKRDLMKLFNDQNFVDFLLKCFSWKPEERPTASQILAMPFFAGLPELINKKGK*</t>
  </si>
  <si>
    <t xml:space="preserve">ELPALKKLSYSKNIVHLYSSFIFRNHIIMCLEVLGGNVYSILSAKPDAASLNLARSVGKCLFAALNDCHSQKIYHGKINSRNILVDPALIHASFKLADFSSCNLFEKFKKSPKRLIERTPEEILVYKAYPDKIDIWNAALTLANIALGTPLIQGKNPKSIIFEIRRISGEPPPQVASSCEKPDLLVMTVEDTKKKQETIVIKEEEIPMNLEQKETEEEEDNYEEEVEEMIEEEEEEEEKQQGEILIPKKRDLMKLFNDQNFVDFLLKCFSWKPEERPTASQILAMPFF</t>
  </si>
  <si>
    <t xml:space="preserve">TvagK0654</t>
  </si>
  <si>
    <t xml:space="preserve">85746.m00199</t>
  </si>
  <si>
    <t xml:space="preserve">MSETEGISDSSWEMWNSKSGEDDYRVTDKVIWDENHEISVKILAPLGRGISGSVFAVQVVECEKQPTIVSTMLCLKIFKTNSVAISQAENEILILPLTHRNFNTGRFSVFPSYLTSFKIDGHLGFLMELGGPSLFHGLSMRKNKGFPLSAVRTILIQILKGLAEMENKGLVHGDIKPENIIFSLRKAGNLTSFEAYKNAISNLSFSIMRDEFENQDVLNISLIDWSSSSMGYNQNAQYMQSRYYRAPEILMRSSYGPGVDIWSTACVAVELFIGKPLFPGADELDMIRIIQQRLGIFPHSVIRKMGSDSIAASTDEWMIDPKNYLPGNFEAFICEESRRQDNEVLLFINLMRLMLQLNPDARASASSALSHPFITGNMKQNKRIRRDSAFDNRKLPLIEIQNARRCSIKGNSLFN*</t>
  </si>
  <si>
    <t xml:space="preserve">FLMELGGPSLFHGLSMRKNKGFPLSAVRTILIQILKGLAEMENKGLVHGDIKPENIIFSLRKAGNLTSFEAYKNAISNLSFSIMRDEFENQDVLNISLIDWSSSSMGYNQNAQYMQSRYYRAPEILMRSSYGPGVDIWSTACVAVELFIGKPLFPGADELDMIRIIQQRLGIFPHSVIRKMGSDSIAASTDEWMIDPKNYLPGNFEAFICEESRRQDNEVLLFINLMRLMLQLNPDARASASSALSHPFI</t>
  </si>
  <si>
    <t xml:space="preserve">Divergent, but best blast hits are Tvag YAKs</t>
  </si>
  <si>
    <t xml:space="preserve">TvagK0655</t>
  </si>
  <si>
    <t xml:space="preserve">86120.m00092</t>
  </si>
  <si>
    <t xml:space="preserve">MSRLPPHSGHGGGKGIKVPASVSVNSITNEPSSVFKSPHAHNIKKCSAMIEISWDSYINAETFPEFNDGYREDLFFDNADHDALMEESQYARESEMYERQERRRRLHSKYSEAKSRRSAMYPNQQQQNAADCIIVGNNGVKYAVVGNLGHGQFGQVYAAIEVTSNLANKPKYAIKVARPGPMYRQQAFREVQILKQLQKLATPDELKYCIHFVDWFNFNDRLCIVNEHLYINLFEVIKRRGYRGLPLQLIQSATRQLLFTLKTLEKCNIVHSDIKPENILLKDDKGSDIKLVDFGSARFIQQPASNYIQSRYYRAPEVVLGLDHDYKIDIWSAACVAFELFISMPLFPGQNEIHLLELIVAFLGEFPPEIVKKSPRQNLFQNGKLKSEEQVCMENGTQPVYFQKYFQYDTMEEIILQYEYMFGNTPQARESERKRRLIFIDFLRKTLNLNPEKRLNATEALQHPFITSYLSKL*</t>
  </si>
  <si>
    <t xml:space="preserve">YAVVGNLGHGQFGQVYAAIEVTSNLANKPKYAIKVARPGPMYRQQAFREVQILKQLQKLATPDELKYCIHFVDWFNFNDRLCIVNEHLYINLFEVIKRRGYRGLPLQLIQSATRQLLFTLKTLEKCNIVHSDIKPENILLKDDKGSDIKLVDFGSARFIQQPASNYIQSRYYRAPEVVLGLDHDYKIDIWSAACVAFELFISMPLFPGQNEIHLLELIVAFLGEFPPEIVKKSPRQNLFQNGKLKSEEQVCMENGTQPVYFQKYFQYDTMEEIILQYEYMFGNTPQARESERKRRLIFIDFLRKTLNLNPEKRLNATEALQHPFI</t>
  </si>
  <si>
    <t xml:space="preserve">TvagK0656</t>
  </si>
  <si>
    <t xml:space="preserve">86278.m00103</t>
  </si>
  <si>
    <t xml:space="preserve">MNSVSTEYFVDPCDGVANDGYDNKDGVLIVSKDQTIKGPNETYFTILSPLGNGQFGNVFQVLCMSADMEAPVVYAMKITKSQQHYQDQANHEIEIHRRIQEKIAAEDRKYIITMIMAFEYHNHVCIVSELLSVDLYQVLKYRNFKGLSISLVRNLLKQLLQDLVVLKKIGIIHGDIKPENIMSVNGNNAIKLIDFGSAKTEGNFSDFYFQSRYYRAPEVVLNLPYDYKVDVWSVACVAIEMFIANPIFAGQNELYLLQLISQYVSQIPISMIRSSPRRKDFFNHDNTLKTLNQYCYENGIQVPQFQPYLIYNTISELIMKYPIARANKQGDFLQKEMTRREHFLKLIQKMLIIDPKLRPTPEKCLEDPFFTIP*</t>
  </si>
  <si>
    <t xml:space="preserve">FTILSPLGNGQFGNVFQVLCMSADMEAPVVYAMKITKSQQHYQDQANHEIEIHRRIQEKIAAEDRKYIITMIMAFEYHNHVCIVSELLSVDLYQVLKYRNFKGLSISLVRNLLKQLLQDLVVLKKIGIIHGDIKPENIMSVNGNNAIKLIDFGSAKTEGNFSDFYFQSRYYRAPEVVLNLPYDYKVDVWSVACVAIEMFIANPIFAGQNELYLLQLISQYVSQIPISMIRSSPRRKDFFNHDNTLKTLNQYCYENGIQVPQFQPYLIYNTISELIMKYPIARANKQGDFLQKEMTRREHFLKLIQKMLIIDPKLRPTPEKCLEDPFF</t>
  </si>
  <si>
    <t xml:space="preserve">TvagK0657</t>
  </si>
  <si>
    <t xml:space="preserve">86498.m00531</t>
  </si>
  <si>
    <t xml:space="preserve">MLEFEIQYKNKPQYLPVEPPQQDKRVRPPVPKLTFESLKNNGDGTLNSARVYGPKAPQSTNPRFSHAPRTARKPAISPIIPNAPITPEEAKASYSSMLTTYELSEIHNFPEIYYLGIPSKKIRVKPTPGSNNYGFDDSNHHYKAIVGDHLAYRFEIRAVFGKGAFGQVLRCFDHKTKQQVAIKLVINTEQMHKQGKIEVAIIQRLNDLDPDRTSDIVRTFDAFIWRQHIAVSFEILGMNLYEYSRSIRFQPMTLHQIHAIAKHILTGLAFCHKNKIVHCDMKPENVLLTQNSTMNCRIIDFGSSCFIGHQKYEYIQSRFYRAPEVILGIKYGPPMDIWSFACIIIEMMIGRPIFPGENEHEQLEMIMEILGVPPLSIINQAKRKNEFFSHDGKPLLRNRRKKLRMPGQSNLRAATKFHDPVFIDFLQKCLEWDHDKRITAEQALNHQWFSVVKTVKPGSRSNSARPKSGKSLPGINSRNRFY*</t>
  </si>
  <si>
    <t xml:space="preserve">FEIRAVFGKGAFGQVLRCFDHKTKQQVAIKLVINTEQMHKQGKIEVAIIQRLNDLDPDRTSDIVRTFDAFIWRQHIAVSFEILGMNLYEYSRSIRFQPMTLHQIHAIAKHILTGLAFCHKNKIVHCDMKPENVLLTQNSTMNCRIIDFGSSCFIGHQKYEYIQSRFYRAPEVILGIKYGPPMDIWSFACIIIEMMIGRPIFPGENEHEQLEMIMEILGVPPLSIINQAKRKNEFFSHDGKPLLRNRRKKLRMPGQSNLRAATKFHDPVFIDFLQKCLEWDHDKRITAEQALNHQWF</t>
  </si>
  <si>
    <t xml:space="preserve">TvagK0658</t>
  </si>
  <si>
    <t xml:space="preserve">86498.m00623</t>
  </si>
  <si>
    <t xml:space="preserve">MDLLGPSVYQLLLDKKLEGMPLKTIQNIMKSVLITLDDISSIGVIHMDIRPENILQSANDPNKFIVVDYHCAGLEGRTNPVYVQSRFYRAPEVLLRLEYGCKIDIWSLGVAAFEMMVGVPLFPGNTEVQMLYIINSMVGPFPQHMIEKSSRRLSFFLHDGTMKSAERLAEENMENIEDWKNCLIYKTIAENILTYRYPDLNELPPEVREQRLMFIDLLMKCVTIDPEKRISAAEALRHPFITSNLDNSD*</t>
  </si>
  <si>
    <t xml:space="preserve">MDLLGPSVYQLLLDKKLEGMPLKTIQNIMKSVLITLDDISSIGVIHMDIRPENILQSANDPNKFIVVDYHCAGLEGRTNPVYVQSRFYRAPEVLLRLEYGCKIDIWSLGVAAFEMMVGVPLFPGNTEVQMLYIINSMVGPFPQHMIEKSSRRLSFFLHDGTMKSAERLAEENMENIEDWKNCLIYKTIAENILTYRYPDLNELPPEVREQRLMFIDLLMKCVTIDPEKRISAAEALRHPFI</t>
  </si>
  <si>
    <t xml:space="preserve">TvagK0659</t>
  </si>
  <si>
    <t xml:space="preserve">88273.m00404</t>
  </si>
  <si>
    <t xml:space="preserve">MKVIHPTPKHNLLIKVPNGKRNSERNLASIKLSPKLEPKVPESARFRYVKTPLDIGNNNSLKKTFEGPCSNHEVLASYRHFITDREEYEIVNYSIIYYIRKSPITCKKSDCTSNNLLRFEKDDHIAYRFQMISILGEGSSGFVIKCHDHKLNEDVAIKALRDTRKTHDHVLLEKAYLTTLQQNGGPDKFHIIRYKDSFIFRGYFCIVMELASINIYSLICSQPFKRLQASTYQMVARQTAEALDFMHKNNVIHSDIKPENILFTNVRRTSIKLIDFGCSCTEGNTLYTYIQSRFYRAPEVVLENEYDSKIDIWSYGCLLCEMFTGKPLFEAFDEEELMCLMISMLGIPPKSILKTAKRAKYYFDENFELLDTMEINETSLKEKTNISDPYLLQLISGCLRWDPKERFSAEDIIKHNYFKQSNNSSQSSTYMRT*</t>
  </si>
  <si>
    <t xml:space="preserve">FQMISILGEGSSGFVIKCHDHKLNEDVAIKALRDTRKTHDHVLLEKAYLTTLQQNGGPDKFHIIRYKDSFIFRGYFCIVMELASINIYSLICSQPFKRLQASTYQMVARQTAEALDFMHKNNVIHSDIKPENILFTNVRRTSIKLIDFGCSCTEGNTLYTYIQSRFYRAPEVVLENEYDSKIDIWSYGCLLCEMFTGKPLFEAFDEEELMCLMISMLGIPPKSILKTAKRAKYYFDENFELLDTMEINETSLKEKTNISDPYLLQLISGCLRWDPKERFSAEDIIKHNYF</t>
  </si>
  <si>
    <t xml:space="preserve">TvagK0660</t>
  </si>
  <si>
    <t xml:space="preserve">88399.m00068</t>
  </si>
  <si>
    <t xml:space="preserve">MEPTFKVQAPSQPYQYSRRNAGYKTARKQVHPPQNRIYQNPRFKNQSARNRAPLELSPVVKGAPITPGEALVRYKHFLNEFEIQEITSFPEIYFVGKRNRKIIPDFNDENNYGYDNESHNYNLIAGDHLAYRFEILALFGAGAFGQVAKCYDHKTMQCVAIKIIVNTEQMHEQGRIEAQILARLNKNEVKNVVKANDFFIFRSHICITFEILSKNLYEVIEASNFEPMSPKLVRLYAVQILTALEQSHKLGIVHCDLKPENVLLVKEHSTSVKLIDFGSSCFVDHQMYEYIQSRYYRAPEVMLGIKYGPPMDMWSFALIIVELLTGTPLFPGQNEEEQLWMISQLIGMPPRELVVIGKRREEFFDKSLRLLKEQTKKEYMPNSMDLAQVLKTDDMRLVDFIMKLLTWDQRMRMTAAEALQHPWIRSFEVQPSTKTSSSILPDLK*</t>
  </si>
  <si>
    <t xml:space="preserve">FEILALFGAGAFGQVAKCYDHKTMQCVAIKIIVNTEQMHEQGRIEAQILARLNKNEVKNVVKANDFFIFRSHICITFEILSKNLYEVIEASNFEPMSPKLVRLYAVQILTALEQSHKLGIVHCDLKPENVLLVKEHSTSVKLIDFGSSCFVDHQMYEYIQSRYYRAPEVMLGIKYGPPMDMWSFALIIVELLTGTPLFPGQNEEEQLWMISQLIGMPPRELVVIGKRREEFFDKSLRLLKEQTKKEYMPNSMDLAQVLKTDDMRLVDFIMKLLTWDQRMRMTAAEALQHPWI</t>
  </si>
  <si>
    <t xml:space="preserve">TvagK0661</t>
  </si>
  <si>
    <t xml:space="preserve">88945.m00103</t>
  </si>
  <si>
    <t xml:space="preserve">MADLILDRATLFIRETYHDIYPDEVPEVEYFTGRPLNLTEETELIDEHTSADGHRIVCANEIFEDSNGMRFRVIDVLGNGTYSYVYKCQVVTEPTRFVALKILKNQPQYRATGIAEIMIHQQMQKAPDMDGKQHVGNPISTFEINGHICMVMDLLQRSLFEGIGQDDPPLVLLSTIRTICTQLLKALNFVHNNGIIHCDVKPDNIMYSNESNDNILLIDFGSATNQPPQIGQYIQSRFYRSPEIMLGLPYDQKIDIWSVGCIAAELYLDFAIFACDSEIDSIHSMVGLLGPIDQSIIAKSRGWWKFYDMTPEGYTLKMDPIDVLMNRHLYHETVFEVIGVRPLHQMLLDHFPLTSDEEFETLNTFNHFVHSLLNFDPDQRLTAAQALQHPFITEEKLPDDWEPPAETMYEGESIGESQYQGHQDTDFISLF*</t>
  </si>
  <si>
    <t xml:space="preserve">FRVIDVLGNGTYSYVYKCQVVTEPTRFVALKILKNQPQYRATGIAEIMIHQQMQKAPDMDGKQHVGNPISTFEINGHICMVMDLLQRSLFEGIGQDDPPLVLLSTIRTICTQLLKALNFVHNNGIIHCDVKPDNIMYSNESNDNILLIDFGSATNQPPQIGQYIQSRFYRSPEIMLGLPYDQKIDIWSVGCIAAELYLDFAIFACDSEIDSIHSMVGLLGPIDQSIIAKSRGWWKFYDMTPEGYTLKMDPIDVLMNRHLYHETVFEVIGVRPLHQMLLDHFPLTSDEEFETLNTFNHFVHSLLNFDPDQRLTAAQALQHPFI</t>
  </si>
  <si>
    <t xml:space="preserve">TvagK0662</t>
  </si>
  <si>
    <t xml:space="preserve">89154.m00301</t>
  </si>
  <si>
    <t xml:space="preserve">MHEQGQIEAKILAKLNKSNSPFIVRAYDFFIFRSHICITYEILGKNLYEISQANNYRPLPVKLVRQYATEMLRGIEQCHRLGIVHCDLKPENVLVCPDNKVHCKLIDFGSSCFDGHQKYEYIQSRFYRAPEVMIGVKYGPPMDIWSFALIVVELLLGKPLFPGENELEQLTMIAEVLGNPNAGLVRQGKRKNEFFDEQLHLKQSRSVRKRIPGSLPLSRALKSNDPVYEDFIARCLTWDPIARTTATQLLQHPWLHMKEVKKAPKQQSMLPDLHPQDN*</t>
  </si>
  <si>
    <t xml:space="preserve">QIEAKILAKLNKSNSPFIVRAYDFFIFRSHICITYEILGKNLYEISQANNYRPLPVKLVRQYATEMLRGIEQCHRLGIVHCDLKPENVLVCPDNKVHCKLIDFGSSCFDGHQKYEYIQSRFYRAPEVMIGVKYGPPMDIWSFALIVVELLLGKPLFPGENELEQLTMIAEVLGNPNAGLVRQGKRKNEFFDEQLHLKQSRSVRKRIPGSLPLSRALKSNDPVYEDFIARCLTWDPIARTTATQLLQHPWL</t>
  </si>
  <si>
    <t xml:space="preserve">TvagK0663</t>
  </si>
  <si>
    <t xml:space="preserve">90019.m00227</t>
  </si>
  <si>
    <t xml:space="preserve">MSYFVSPPEPYREGAAENINGSLLISLHEVMQTEKANYMVQDIIGSGGFSEVYKVIDVETQQVYAIKIYKHLPDHSQIDRQAEREIMVLTEFNTFNNGTELNTIGTMIDWFEYKRHKVILMNFYPFSLLQLIQMRGLGFPISLVQQVAREISQAIKLLHRKNYIHGDIKPENIVIDTNNQPKLIDFGSTLISGDPDFFYIQSRFYRAPEIILQLGCSQKIDIWSFGCLLAELYLGWPLFPGTTTLQMLQMIEFTVGKFPKSIVDQVRQFDTTYFDDNGNINRYQFPSNLYTLEYLVMNYFCAENNDEHSIEIDRRRKSIFLDLLRNLLKIDPRQRYTIDQIIHHPFLHENMV*</t>
  </si>
  <si>
    <t xml:space="preserve">YMVQDIIGSGGFSEVYKVIDVETQQVYAIKIYKHLPDHSQIDRQAEREIMVLTEFNTFNNGTELNTIGTMIDWFEYKRHKVILMNFYPFSLLQLIQMRGLGFPISLVQQVAREISQAIKLLHRKNYIHGDIKPENIVIDTNNQPKLIDFGSTLISGDPDFFYIQSRFYRAPEIILQLGCSQKIDIWSFGCLLAELYLGWPLFPGTTTLQMLQMIEFTVGKFPKSIVDQVRQFDTTYFDDNGNINRYQFPSNLYTLEYLVMNYFCAENNDEHSIEIDRRRKSIFLDLLRNLLKIDPRQRYTIDQIIHHPFL</t>
  </si>
  <si>
    <t xml:space="preserve">TvagK0664</t>
  </si>
  <si>
    <t xml:space="preserve">90524.m00025</t>
  </si>
  <si>
    <t xml:space="preserve">MSAQTQPDRGQVLIDPSTPAENGGLDNINFELILYENSQIQDPADQIYTVVGKLGEGRWGQVYEVSLPNPSGGDPLLYAMKISKSTRDSLEQFQYETQALAYIKANSSDEDLQYVSDVHAYFQYQGHICIVLDKCGPSTLSFLQAIEYSGLPLNLVQSVLRDVLTALKNLANLSIIHCDVKPENICALNDTSSHVKLVDFGSCVVVNTIQNTYTQSRYYRAPEVALHLEYDTKADVWSTGCVAAELMLGLPLFPAESERHLICLIAQMLGPYPANMREQTERHDELFMPDETLKSAEILCLENDENFVNYQPYFIHEHLDDIIMNYAYPDDMTDEQISVEMEHRRVFIDLLQQMLQIDPALRITADVALQHPFLSLPL*</t>
  </si>
  <si>
    <t xml:space="preserve">YTVVGKLGEGRWGQVYEVSLPNPSGGDPLLYAMKISKSTRDSLEQFQYETQALAYIKANSSDEDLQYVSDVHAYFQYQGHICIVLDKCGPSTLSFLQAIEYSGLPLNLVQSVLRDVLTALKNLANLSIIHCDVKPENICALNDTSSHVKLVDFGSCVVVNTIQNTYTQSRYYRAPEVALHLEYDTKADVWSTGCVAAELMLGLPLFPAESERHLICLIAQMLGPYPANMREQTERHDELFMPDETLKSAEILCLENDENFVNYQPYFIHEHLDDIIMNYAYPDDMTDEQISVEMEHRRVFIDLLQQMLQIDPALRITADVALQHPFL</t>
  </si>
  <si>
    <t xml:space="preserve">TvagK0665</t>
  </si>
  <si>
    <t xml:space="preserve">92853.m00143</t>
  </si>
  <si>
    <t xml:space="preserve">MRKLHKIVVPNKAPVVLYLQKSDVQFHLPKLINNSPKPTSESQSPKTLSIHDFQGPVKPSYFASTYKDYLTPYEKSEIHKFLQIYYVRQTIPAGNNTPKKGAKFFPFQADEHIAYRYQQLQILGQGSFGSVIKCLDHKTHQTVAIKVIKDSKKTHKQMVLELDILKHLQLNGENHHILHYIDVFQFRSFFCIVMELLGQNLHSVLSDNGHKSLALPMIKTIAYQLGNAIQYMHESNIIHCDIKPDNVLFSQVRKTSLRVIDFGCSCWVGKTMYEYIQSRFYRAPEVILNLKYSTGIDVWSYGCVLFEIANGRPLFMPDNEEELFHMMIEALGSPPDYLVAKAGKYCDFLGPYKKIEPYQNKKTGKLYFPLALPFEKRITHMSESYIDVIKACLTWDHEKRPSMAEILKMPYFQE*</t>
  </si>
  <si>
    <t xml:space="preserve">YQQLQILGQGSFGSVIKCLDHKTHQTVAIKVIKDSKKTHKQMVLELDILKHLQLNGENHHILHYIDVFQFRSFFCIVMELLGQNLHSVLSDNGHKSLALPMIKTIAYQLGNAIQYMHESNIIHCDIKPDNVLFSQVRKTSLRVIDFGCSCWVGKTMYEYIQSRFYRAPEVILNLKYSTGIDVWSYGCVLFEIANGRPLFMPDNEEELFHMMIEALGSPPDYLVAKAGKYCDFLGPYKKIEPYQNKKTGKLYFPLALPFEKRITHMSESYIDVIKACLTWDHEKRPSMAEILKMPYF</t>
  </si>
  <si>
    <t xml:space="preserve">TvagK0666</t>
  </si>
  <si>
    <t xml:space="preserve">93234.m00173</t>
  </si>
  <si>
    <t xml:space="preserve">MQESMQTPRVKPPANVHYKNNAKYGTSGEKTPREPEGKKDKQNARYRIQSARVRRPVRMLSPVVSNAPISPDDAIMRYSFFLTPFEMDEIKSFPEVYYVGQANRKIIPNDDDPYNYGFDNDSNNYNLIAGDHLAYRYEILSLFGAGAFGQVVRCYDHKLKCQVAIKVIVNTEQMHEQGRIEAQILSRLNKAEIRHVVRAYDFFIFRSHICVTFEILSKNLYEIIEQNNFKSLPIKLIRLYCLQILSALDQCHRLNVVHCDLKPENVLLVNGSNSTVKLIDFGSSCFKDHQIYEYIQSRFYRAPEVILGIPYGPPMDVWSFTILAIELFLGLPLFPGENEADILSMMIALLGPPPKQLVQEGKRKEEFFDEEDNFRTDLCEKERKPFSTDLKAMIKEKNPTISDGELDLVIDFIMKCITWDQKVRATAAQALQHPWIRTKQIETKKRASSMFPNLK*</t>
  </si>
  <si>
    <t xml:space="preserve">YEILSLFGAGAFGQVVRCYDHKLKCQVAIKVIVNTEQMHEQGRIEAQILSRLNKAEIRHVVRAYDFFIFRSHICVTFEILSKNLYEIIEQNNFKSLPIKLIRLYCLQILSALDQCHRLNVVHCDLKPENVLLVNGSNSTVKLIDFGSSCFKDHQIYEYIQSRFYRAPEVILGIPYGPPMDVWSFTILAIELFLGLPLFPGENEADILSMMIALLGPPPKQLVQEGKRKEEFFDEEDNFRTDLCEKERKPFSTDLKAMIKEKNPTISDGELDLVIDFIMKCITWDQKVRATAAQALQHPWI</t>
  </si>
  <si>
    <t xml:space="preserve">TvagK0667</t>
  </si>
  <si>
    <t xml:space="preserve">93357.m00043</t>
  </si>
  <si>
    <t xml:space="preserve">MSVKFGSKCISSRVISLVEGPAMPGTEDNADGFLIVSEYQVIQHNETKYKIIKVIGRGNSAYAFQAESRLISQSILERKVVVLKIFRSNPLSTTMANDEYRFINNAIHGHSAEETVSFPKIYDFFTYKGHPVIVMEQYGPSLYDHFMNIFKMEEIKSQDNPNLHGMEILHVQYLMRQLVKALSLLHPTGCIHADIKPENILFDHLPKRFQNFVLIDFSSSFSTEWKCTYPITTSFYRPPEVSLCLPYNQSLDIWSLGCVAYEAFVGAPLFPQFDDDKLLANFEKSLGPIPKEMIEQSPVRTRYFDGLNLKVQIEDSIHHDYIRMISELYYTRAQSKEQFQRELELRAQLADFVSSCLKYSPADRPTVQDLLKHPFIVDA*</t>
  </si>
  <si>
    <t xml:space="preserve">YKIIKVIGRGNSAYAFQAESRLISQSILERKVVVLKIFRSNPLSTTMANDEYRFINNAIHGHSAEETVSFPKIYDFFTYKGHPVIVMEQYGPSLYDHFMNIFKMEEIKSQDNPNLHGMEILHVQYLMRQLVKALSLLHPTGCIHADIKPENILFDHLPKRFQNFVLIDFSSSFSTEWKCTYPITTSFYRPPEVSLCLPYNQSLDIWSLGCVAYEAFVGAPLFPQFDDDKLLANFEKSLGPIPKEMIEQSPVRTRYFDGLNLKVQIEDSIHHDYIRMISELYYTRAQSKEQFQRELELRAQLADFVSSCLKYSPADRPTVQDLLKHPFI</t>
  </si>
  <si>
    <t xml:space="preserve">Remote, but best two NR hits are YAK</t>
  </si>
  <si>
    <t xml:space="preserve">TvagK0668</t>
  </si>
  <si>
    <t xml:space="preserve">93947.m00095</t>
  </si>
  <si>
    <t xml:space="preserve">MFPVRAPIVPKYGMIVHPPRRKVQVNNPPLPPLNPMITIPITKPVKSARVPKMKEKLPEQIIFTGRINPLEALSKYPFLLTDREHSEILHYDDIYYIRLAPPHNTPQPKSTPNYFHFVPNDHIAYRYQQLEVLGKGSFGTVIKCLDHKTKELVAIKFLRDTKKVHDEILFENKIISRLQDGENSSTSGIIRYIESFSFREFFCIVMELLWKDTYTVLEARHFVGYSKNIIKMVAYQSAKALDFMHKHNIVHCDIKPENIMFITEQKKNIKIIDFGCSCFSGEIMFTYIQSRFYRAPEVVLGIEYDREIDIWSLGCVLCELVTGRPLFDADTQIDLLAMIIETIGEPPKSMLDRGSYTKKFFDGRNLKIQYNKDVRIPGPPKSRSLEAELNVSDAQFIDLILGCLKWEPSERYTAEELMNHPFLADYRSGL*</t>
  </si>
  <si>
    <t xml:space="preserve">YQQLEVLGKGSFGTVIKCLDHKTKELVAIKFLRDTKKVHDEILFENKIISRLQDGENSSTSGIIRYIESFSFREFFCIVMELLWKDTYTVLEARHFVGYSKNIIKMVAYQSAKALDFMHKHNIVHCDIKPENIMFITEQKKNIKIIDFGCSCFSGEIMFTYIQSRFYRAPEVVLGIEYDREIDIWSLGCVLCELVTGRPLFDADTQIDLLAMIIETIGEPPKSMLDRGSYTKKFFDGRNLKIQYNKDVRIPGPPKSRSLEAELNVSDAQFIDLILGCLKWEPSERYTAEELMNHPFL</t>
  </si>
  <si>
    <t xml:space="preserve">TvagK0669</t>
  </si>
  <si>
    <t xml:space="preserve">94508.m00090</t>
  </si>
  <si>
    <t xml:space="preserve">MHEVEQGQRSLITSPGQPATNDGYDNENYDLIVYRGDIIRDSRLGSFRILDRLGNGTFGQVYDAMWLAPQSRNEINVAIKISKSYQVFFDSSTQEARILEYIATNINDDAIGYTATYYGSFEYRNHRCIVLERLGFNLFSVLEQRNYRGLPILLVKKVLRSILTVIKGAKDIGLIHSDIKPENMCISADNQKIKIIDFGASRQLDDMRNFYIESRYYRAPELILHLPYDYKIDIWSAGCVAFETFVGFPLIPGQNEAHMIHLFNECLGPLPPEMINNSERKHLYFDSSGNVLSMSEMSEANGFEPFTFNDYFTFRVFHDTIRNYRRQPRCGSQEYIDRENFIDLLDHMLVYEPATRYTVEECLEHPFLNV*</t>
  </si>
  <si>
    <t xml:space="preserve">FRILDRLGNGTFGQVYDAMWLAPQSRNEINVAIKISKSYQVFFDSSTQEARILEYIATNINDDAIGYTATYYGSFEYRNHRCIVLERLGFNLFSVLEQRNYRGLPILLVKKVLRSILTVIKGAKDIGLIHSDIKPENMCISADNQKIKIIDFGASRQLDDMRNFYIESRYYRAPELILHLPYDYKIDIWSAGCVAFETFVGFPLIPGQNEAHMIHLFNECLGPLPPEMINNSERKHLYFDSSGNVLSMSEMSEANGFEPFTFNDYFTFRVFHDTIRNYRRQPRCGSQEYIDRENFIDLLDHMLVYEPATRYTVEECLEHPFL</t>
  </si>
  <si>
    <t xml:space="preserve">TvagK0670</t>
  </si>
  <si>
    <t xml:space="preserve">94583.m00019</t>
  </si>
  <si>
    <t xml:space="preserve">MQQEHSNCHLHMKKRINMHRSNSTNALFNNAHTGSGTEIIFCNPVSPEYVLRKYSLNLSEEDREEIKNYNEIYYIHNNSNTKCWMTEDDFIYYNFNKDNHIAFRYQQLQFLGRGSFGTVIKCYDHKLKMNVAIKVLTESDDDNFLINREINFLKILNKEEEKSNSSNILELIDTFRQHGFTFIVTKYFEENLYEYITNQSFSQNLSLHDIKRIAKSVAQALYTCHQCGIIHSDLKPENVVLNGNEVRLIDFGCASFTGETVYQTVQSLYYRAPEVIFQKGFGSSIDVWSFGCLLFEMVTGQPLFLVRNEGELISQIKRILGDPSYEMIQQSNKMRRYWFRKQLIRDTTGSLKRSFIGSYVRNSNKEIIDLISSCLTWDPKERPSMREILDSPFFN*</t>
  </si>
  <si>
    <t xml:space="preserve">YQQLQFLGRGSFGTVIKCYDHKLKMNVAIKVLTESDDDNFLINREINFLKILNKEEEKSNSSNILELIDTFRQHGFTFIVTKYFEENLYEYITNQSFSQNLSLHDIKRIAKSVAQALYTCHQCGIIHSDLKPENVVLNGNEVRLIDFGCASFTGETVYQTVQSLYYRAPEVIFQKGFGSSIDVWSFGCLLFEMVTGQPLFLVRNEGELISQIKRILGDPSYEMIQQSNKMRRYWFRKQLIRDTTGSLKRSFIGSYVRNSNKEIIDLISSCLTWDPKERPSMREILDSPFF</t>
  </si>
  <si>
    <t xml:space="preserve">TvagK0671</t>
  </si>
  <si>
    <t xml:space="preserve">95836.m00094</t>
  </si>
  <si>
    <t xml:space="preserve">MRSSVKSISSTKKNPRTARAKASNNDSKQSAAVPVLNLNFEANHIPAKDIKSARPQKTSTTISTRLSNTRIRPKESKITSKIQKPTDPIIKNAPITADEAKKLYSNMLTSYEMKEIDRFEEIYYLGQYSKKIQPKNTPNNNYGYDDSTHHLKIIIGDHFAYRFEIKSIFGKGAFGEVICCLDHKTHKQVALKVIVNTQQMQQQGRVEVSILQHLNHADPDYKSGVVQNMDSFMFRDHVCATFEVLGKNLYEYSRSIRFNPFSARQIKLVAKKILSCLDFCHQHGVIHCDLKPENVAFIPGSTVNSRILDFGSGCFNGYAKFEYIQSRFYRAPEVVFGIPYGPPMDIWSFACIIVEMLTGRPLFPAANESELVEMMFEVLGIPDKELIDNSSRGHVYFDENMKPIHKNPKKKKRTPKSVSLRSMLRVFDHDLLDLLEKCFSYDPSKRITAQEALQHPYFQTKQKANVPIARISSKIVSIR*</t>
  </si>
  <si>
    <t xml:space="preserve">FEIKSIFGKGAFGEVICCLDHKTHKQVALKVIVNTQQMQQQGRVEVSILQHLNHADPDYKSGVVQNMDSFMFRDHVCATFEVLGKNLYEYSRSIRFNPFSARQIKLVAKKILSCLDFCHQHGVIHCDLKPENVAFIPGSTVNSRILDFGSGCFNGYAKFEYIQSRFYRAPEVVFGIPYGPPMDIWSFACIIVEMLTGRPLFPAANESELVEMMFEVLGIPDKELIDNSSRGHVYFDENMKPIHKNPKKKKRTPKSVSLRSMLRVFDHDLLDLLEKCFSYDPSKRITAQEALQHPYF</t>
  </si>
  <si>
    <t xml:space="preserve">TvagK0672</t>
  </si>
  <si>
    <t xml:space="preserve">81132.m00056</t>
  </si>
  <si>
    <t xml:space="preserve">NEK</t>
  </si>
  <si>
    <t xml:space="preserve">NEK-Unclassified</t>
  </si>
  <si>
    <t xml:space="preserve">MQKYVIIKELGSGSYGKVYLAKIKKSGEQVALKEIEMSLLDEQAKSKAFEEVQFLSSLQHPNIVAHRESFQDNGKFYIAMEYVDGGDLSDKISNRKTPFTEDEVLKIFIQICFALKYIHEKKVVHRDIKPQNVFLTHLGIVKLGDFGVARALEGTQDMCKTVIGTPYYLSPEVWSNQPYSTKTDIWSLGCILYELCTLNRPFNGRSPQQLFAAIIRGHYNKVSTKYSAAIRKLIDSMLNPDANARPTAADILQLPFIQAKSKKMVEENQDQLKNVNIIARKDKSPKRHQSPQRKKTVNLKPVPETPDNDPLPLPDEEPPRWAQRGPALQKSDPIIVEEEDQPEPNEWDDLKTFTEQLRDSISNSTTYVADASLPHDKQSAQAEIDSIMASLSSIQPMLISMLEDNIINEDQESCQEFIEIFAQSDPQTVEKMRRVVKIKKMFDL*</t>
  </si>
  <si>
    <t xml:space="preserve">YVIIKELGSGSYGKVYLAKIKKSGEQVALKEIEMSLLDEQAKSKAFEEVQFLSSLQHPNIVAHRESFQDNGKFYIAMEYVDGGDLSDKISNRKTPFTEDEVLKIFIQICFALKYIHEKKVVHRDIKPQNVFLTHLGIVKLGDFGVARALEGTQDMCKTVIGTPYYLSPEVWSNQPYSTKTDIWSLGCILYELCTLNRPFNGRSPQQLFAAIIRGHYNKVSTKYSAAIRKLIDSMLNPDANARPTAADILQLPFI</t>
  </si>
  <si>
    <t xml:space="preserve">TvagK0673</t>
  </si>
  <si>
    <t xml:space="preserve">81174.m00100</t>
  </si>
  <si>
    <t xml:space="preserve">MFSKPNLEGYEIKDFIGKGSFGQAYIAIRKSDNKTVALKQINYGNMSTHEKEMLVNECNILKKLRNDNIVTYYDRIVDTSQRTLFLIMEYCSGGDLQKFIQNSTSPIGENQIWLSLSELALALNECHNGKERIIHRDIKPGNIFIDSSGHVKLGDFGLAKPIPDGSTKTYLGTPLYMSPELVSHHSYDDKSDIWALGCVIYEMAAKSPPFRAYGQQQLNGKIKYAEVRRIPSEYSEELWKVISSMLDKDPSKRPSASDILQVRNVALTVKIEKTKKLYRALKHENEKLLTKRKELEEENNQLKKQLA*</t>
  </si>
  <si>
    <t xml:space="preserve">YEIKDFIGKGSFGQAYIAIRKSDNKTVALKQINYGNMSTHEKEMLVNECNILKKLRNDNIVTYYDRIVDTSQRTLFLIMEYCSGGDLQKFIQNSTSPIGENQIWLSLSELALALNECHNGKERIIHRDIKPGNIFIDSSGHVKLGDFGLAKPIPDGSTKTYLGTPLYMSPELVSHHSYDDKSDIWALGCVIYEMAAKSPPFRAYGQQQLNGKIKYAEVRRIPSEYSEELWKVISSMLDKDPSKRPSASDILQV</t>
  </si>
  <si>
    <t xml:space="preserve">TvagK0674</t>
  </si>
  <si>
    <t xml:space="preserve">81202.m00126</t>
  </si>
  <si>
    <t xml:space="preserve">MENYVLQREISNDASGQFTLYLEKPTSHHVVIRKQSLAAMPREDWDSVLEEELSFCSLDHPNILKYHTAFIKDDSLYTVMDFAQGGNLEQKIKKSQGMLFDEDQILDWFTKISLALKYMHDRGFLHHSIQAKNIVFLRNGMLKVAGIVNTKILVGTTNFTQTAQTMPYFFAPEICQGKQYTDKTEIWALGCLLYQLCAQKPPFEGKSIPALIRKILKGNITPIPYIFSSNLRNLVTACLQKFPSRRPNINKILNYDFIMSELHNILDASIKIVETKKSAKPAKHKKCSRPSKLMTKAKMNEELKKDFQHLELQSPKKAKPPANSDLSITGRFNIKVHDEEEEAEAKPKTPDDDIKEKVRRKRDDLLEQVFRQKHPELFAEEGEEVQPPPKMNLSDIIHISDDSSDNDDDADEFKVLADIAQSIFDKPPDATSEKTITMSNKNGLGSHYFTGTSILSDVDESVSLFERIEMLRVRLEKAIGLDPFIEAYNYVKNSGDKTNQKEIESHLRQILKTDEQFAYYPAILHLCLLEEAQ*</t>
  </si>
  <si>
    <t xml:space="preserve">SLDHPNILKYHTAFIKDDSLYTVMDFAQGGNLEQKIKKSQGMLFDEDQILDWFTKISLALKYMHDRGFLHHSIQAKNIVFLRNGMLKVAGIVNTKILVGTTNFTQTAQTMPYFFAPEICQGKQYTDKTEIWALGCLLYQLCAQKPPFEGKSIPALIRKILKGNITPIPYIFSSNLRNLVTACLQKFPSRRPNINKILNYDFI</t>
  </si>
  <si>
    <t xml:space="preserve">TvagK0675</t>
  </si>
  <si>
    <t xml:space="preserve">81839.m00114</t>
  </si>
  <si>
    <t xml:space="preserve">MVRYTIVRKLGQGGFGVVYLVKTPDGKQYAMKVIDLSEMSSQMRAKARSEVEILSKLNHSNIVKYISSWTDNNKLYIVMNYIDGGNLRQYISRQNGELLRIDTVCSICWQIAKALEYIHKNHIIHRDLKPENILVSNAFDIIYLSDFGLAKSLYTSSQYAYTQCGTPVYSAPEVLLGDP*</t>
  </si>
  <si>
    <t xml:space="preserve">YTIVRKLGQGGFGVVYLVKTPDGKQYAMKVIDLSEMSSQMRAKARSEVEILSKLNHSNIVKYISSWTDNNKLYIVMNYIDGGNLRQYISRQNGELLRIDTVCSICWQIAKALEYIHKNHIIHRDLKPENILVSNAFDIIYLSDFGLAKSLYTSSQYAYTQCGTPVYSAPEVLLGDP</t>
  </si>
  <si>
    <t xml:space="preserve">TvagK0676</t>
  </si>
  <si>
    <t xml:space="preserve">81902.m00119</t>
  </si>
  <si>
    <t xml:space="preserve">MSTYYKVRKLGQGGFGKVYLIKNSNGKQYALKQIDLSDLSYEMRQKTLSEVVILSHLNNDFIVKHVSSWTEGNNLNIVMDYIDGGNLRELISRQNGRLIGLDRICYIARHIINALQYIHDHHIIHRDLKPDNILCSSSGNNFYLSDFGLARPLTNYSPYAVTQCGTRGYSAPEVLLGYPYNEKADIYSFGLILYELCTLRPFYEGKRGLDSQYALILPCCLQTQMLDHQSIKLTHIHYFL*</t>
  </si>
  <si>
    <t xml:space="preserve">YYKVRKLGQGGFGKVYLIKNSNGKQYALKQIDLSDLSYEMRQKTLSEVVILSHLNNDFIVKHVSSWTEGNNLNIVMDYIDGGNLRELISRQNGRLIGLDRICYIARHIINALQYIHDHHIIHRDLKPDNILCSSSGNNFYLSDFGLARPLTNYSPYAVTQCGTRGYSAPEVLLGYPYNEKADIYSFGLILYELCTLRPFYEGKRGLDSQYALIL</t>
  </si>
  <si>
    <t xml:space="preserve">TvagK0677</t>
  </si>
  <si>
    <t xml:space="preserve">81909.m00079</t>
  </si>
  <si>
    <t xml:space="preserve">MQNYDQVKVLGQGGFGKAILGKRKKDGYMVCIKEVRLTALSQKDREEAMKEIKVLAALNHPYIVKYIENFQERGSLYIVMEFADGGDLAQKIEKKGRKPFSEEEVMKNFIQIALAIKYCHDRKILHRDLKGQNVFLMKDGTVKLGDFGIARVLEHTFQVCKTQIGTPFYLSPEICQGKPYNSKTDIWSLGCILYELCTLKHAFEAANMNALLMNIIRGKYTPIPAQYSQDLRNLVDAMLTKEPEKRPNINQILTLPFIKSKLSNFLSETLLKYEMQHTVIHGRKAFAAATILPHHDAAANNQAAEAPKPSPEQLKKEEEIREKQRQMALEAQKRKQAEEEAERKRKQELFEAERKKRQALEEAERMRREKEEQARLQAIKEAEEADRRRKQQDFDDRNRIAQMNRERGKGGVDFNYNDGTYKNPLQLQREREKKEMEAKYNRDLEAANRPQNRQSPDNYQRQYANQNQYQNRRDPREEARQEAARMQAQRERQKREEEERAAAERQRIYMEQKRARDANKQRNRNDLFGAQDCFQYNDPDPEPPRRNQPNKQQLNDEELRRKIYEDQRREAAMNRNRGREDMKGNNMRDALYQGEERRSPDRNNRPKSRNDDEAERRRIWEEQRRAAQANRNRAQDDMKGNNMRNALYQGEDNSPRDRNNNRRQQQDYDEAERRRIWEEQRRAAKANRDKMKYQEMGGGAAAEALRDNSPYDNRDRAPDRIAKHDISEEERRKAYEEQRRAARANREKMKYLEMGGGAAADALRDGDADDDRYERVERIAKHDISEEDRRRAYEEQRRAAKANREKMKNLEMGGGAAANALRDGDSADDYDRAPDRIAKHDISEEDRRKAYEEQRRAAKANREKMKNLEMGGGAAADALRDGDSADDYERAPDRIAKHEISEEDRRAAWRAQRDAARANREKMKNLEMGGGAAADALRDGDSADDYDKAPDRIAKRDISEEDRRKAYEEQRRAAKANREKMKNLEMGGGAAADAMKDGDSQDDSYDKAPERIAKHEISEEDRRAAWKAQRDAARANREKMKQLEMGGGAAADAMNDGESDGTDRSSSPERIAKHEISEEDRRAAWKAQREAAKANREKMRNLELGLNGDDDSASQSQDDNSAREQKHNEKHQPTAEELAELARQQRREARANRERLKQQAAGVNMDQLVQEAFGDNPFGVHGGGKIPRDAPPQPEQQPQQQLEEQSSEDNSEHKKEKHQPTAEELAELARQQRREARANREKLKQQQNVNMDDLLKEAMAEQQQQNKPKEEEKQKPVLIEEEIDEPPPQKEKVHEITAEERRQAYREQREIRKKAEQAAADQLNELQAIEAAFNGPPKAKRPPPEFLQRLQKKDGNEPSSARSASEERPSTARSASNEPRSARSERERIRPSSRQKQQEPVKIEEPVKIEEPIKIEEPPVNENAIGMKPDFGQALSSRSTKEFLKSRTLVMEQLNNEENAEENKSEAENPVENNEEIGNEATDEEKQSNIEDCAKFIEEALCMDDKEAKAEEAFDDDQKRDNNSFHLVDKSLNLPVGHDTDSIAYRAEAIRAFLEKEIGFDRLIDIKQAMSRPESEASVDLLLNGLQPGLIILVQQLLVLDDDSVANRL*</t>
  </si>
  <si>
    <t xml:space="preserve">YDQVKVLGQGGFGKAILGKRKKDGYMVCIKEVRLTALSQKDREEAMKEIKVLAALNHPYIVKYIENFQERGSLYIVMEFADGGDLAQKIEKKGRKPFSEEEVMKNFIQIALAIKYCHDRKILHRDLKGQNVFLMKDGTVKLGDFGIARVLEHTFQVCKTQIGTPFYLSPEICQGKPYNSKTDIWSLGCILYELCTLKHAFEAANMNALLMNIIRGKYTPIPAQYSQDLRNLVDAMLTKEPEKRPNINQILTLPFI</t>
  </si>
  <si>
    <t xml:space="preserve">TvagK0678</t>
  </si>
  <si>
    <t xml:space="preserve">82012.m00114</t>
  </si>
  <si>
    <t xml:space="preserve">MLDKYEIIERLGQGSFGSVCKAIRKSDQKVVAIKEISYSQMDNKKKQMLINEVNALRNIQNEHVVGYYDRIVVREKKLMYIVMEYCEKGDLQQLIRKTRADNDRIPESAIWQVLTDMCIALDSCHPKMIHRDIKPGNIFISGNGHVKLGDFGLAREIEDGAASTYAGTPPYMSPELISHQPYDEKSDIWALGCVLFELADLHLPFNGSNEVITQLIQTGPLRRIPAMYSDDLFEVIQSMMMKKPQERPTVKQLLENKYVKLYLQMEMILNERARVQADTARLIKKQEQLKEEYNRLNQKAGRVFFNE*</t>
  </si>
  <si>
    <t xml:space="preserve">YEIIERLGQGSFGSVCKAIRKSDQKVVAIKEISYSQMDNKKKQMLINEVNALRNIQNEHVVGYYDRIVVREKKLMYIVMEYCEKGDLQQLIRKTRADNDRIPESAIWQVLTDMCIALDSCHPKMIHRDIKPGNIFISGNGHVKLGDFGLAREIEDGAASTYAGTPPYMSPELISHQPYDEKSDIWALGCVLFELADLHLPFNGSNEVITQLIQTGPLRRIPAMYSDDLFEVIQSMMMKKPQERPTVKQLLENKYV</t>
  </si>
  <si>
    <t xml:space="preserve">TvagK0679</t>
  </si>
  <si>
    <t xml:space="preserve">84263.m00136</t>
  </si>
  <si>
    <t xml:space="preserve">MMEKYKQIKELGEGSYGKAILVQERGTDKKYVIKEIRLYGVTEQERQDALKEVTILKTLQHPYIVSYIESFHERGNLYIVMEYADGGDLSQKIEAQRGKHFSENEILHDFIQLSLAIKHIHDRKILHRDLNVKTFFLKSGDVKLGDFGISRSIRLYSFNV*</t>
  </si>
  <si>
    <t xml:space="preserve">YKQIKELGEGSYGKAILVQERGTDKKYVIKEIRLYGVTEQERQDALKEVTILKTLQHPYIVSYIESFHERGNLYIVMEYADGGDLSQKIEAQRGKHFSENEILHDFIQLSLAIKHIHDRKILHRDLNVKTFFLKSGDVKLGDFGISRSIR</t>
  </si>
  <si>
    <t xml:space="preserve">TvagK0680</t>
  </si>
  <si>
    <t xml:space="preserve">86001.m00247</t>
  </si>
  <si>
    <t xml:space="preserve">MNTHLVPGFTILKQLGKGSYGTVYKAKRNSDGQSYALKVVDLGSMNQKQREDSINEIRIMASVSSPFIISFHESSIIGRKLVIVSEYAKLGDLSNAISRRKQKKRQFKEETIWRFLIQMLEGLRVLHERGIVHRDLKSANILLSAPDLFKIGDLGISTVLAQRQLAKTQIGTPMYLAPEIWKRRPYDSKCDIWSLGVLLYEMATFRYPFNAKTAQDLSVKVCTTKAPRIPPIYSDDLINVIMSMLQQNPVLRPSVQDILAVPAVQAHINLINVFMPAVEQSHADLIATIKVPRNLQQLNLPRPRYEKDDAIFIPLEGRIHAKGNVINPQKRLSLVSTRELQAIADFDCWSPVKCRGNEIKQREFLPDPEELEPINEQNEDLPVREPAAPPMDSTRRPSSRPHPRAKPLVQRAAEPQHHGRATPPVDPIPTNRPRVLRFRYCQPLIIR*</t>
  </si>
  <si>
    <t xml:space="preserve">FTILKQLGKGSYGTVYKAKRNSDGQSYALKVVDLGSMNQKQREDSINEIRIMASVSSPFIISFHESSIIGRKLVIVSEYAKLGDLSNAISRRKQKKRQFKEETIWRFLIQMLEGLRVLHERGIVHRDLKSANILLSAPDLFKIGDLGISTVLAQRQLAKTQIGTPMYLAPEIWKRRPYDSKCDIWSLGVLLYEMATFRYPFNAKTAQDLSVKVCTTKAPRIPPIYSDDLINVIMSMLQQNPVLRPSVQDILAVPAV</t>
  </si>
  <si>
    <t xml:space="preserve">One of three possible orthologs of a plant-specific clade of Neks including Chlamydomonas CNK1</t>
  </si>
  <si>
    <t xml:space="preserve">TvagK0681</t>
  </si>
  <si>
    <t xml:space="preserve">86673.m00362</t>
  </si>
  <si>
    <t xml:space="preserve">MEAMCYIIEETLNKKPGSSVYLVNNKDDKDEKFIVKKYNKDLLTKEETERLQKEMKILVKLKCSNIIRYYQYKQSPGHVSVLMEYANNGTLEDFLENRRENNVRMKTDNIIDIFTQLCIGMKYLHDRKIVHRNLIPSVIFLTSQNIVKIGGLESFKPLENTDSLISSLILPEEDNLDYIAPEIQRGEKYTAKSDIWSLGCLLYEMCSLKKVNLLNCDLTRAPKIGSSFPKELSDLVEAMVNSNPEKRPSINEILNKDIIRLKVEQILGSTLAEYEFQHSVFHGMQAGDGKNTQQNLLERSDSIPIKNRKGDEIVLAGKSLRCSKAHDGKEFSYISQFIKNVHGEEKYLFLLETARKISTGAMIDFDSNNLNYSEKCTLDLLLQTLQ*</t>
  </si>
  <si>
    <t xml:space="preserve">YIIEETLNKKPGSSVYLVNNKDDKDEKFIVKKYNKDLLTKEETERLQKEMKILVKLKCSNIIRYYQYKQSPGHVSVLMEYANNGTLEDFLENRRENNVRMKTDNIIDIFTQLCIGMKYLHDRKIVHRNLIPSVIFLTSQNIVKIGGLESFKPLENTDSLISSLILPEEDNLDYIAPEIQRGEKYTAKSDIWSLGCLLYEMCSLKKVNLLNCDLTRAPKIGSSFPKELSDLVEAMVNSNPEKRPSINEILNKDII</t>
  </si>
  <si>
    <t xml:space="preserve">TvagK0682</t>
  </si>
  <si>
    <t xml:space="preserve">87328.m00164</t>
  </si>
  <si>
    <t xml:space="preserve">MKAYEQIKVLGEGGFAKAFLVKRKTDRLLCVAKSVKLSGLSEKEKKEAISEVNVLSALKHPNIVRYIESFNESGFLYIIMEYADGGDLSQKIEKNGRKSFSEDEVLRIFTQLALAIKYIHDRKILHRDLKGQNVFLMKDGSVKLGDFGIAKVLDHTMQFYNTQIGTPYYLSPEMCQGKNYNSKTDIWSFGCIMYEMCTLHHAFEGRNINNLLFNIVRGNITPISTQYSADLRNLINSMLSKDPKLRPTATEIVKKPIIRNRLTTYLSEFQVNNEMSHTVLHGMNPLKQNLNFEEPMKAIPETPVDKPDIRQQEKELELLKQKEKERERLREEEEKRMKQYKEIEEKERLREERRNKPMTEIAKARQEDSRQAALDREEKYRQKMAKFANKNQNQNQNYGNRYVNDPQPKSPYNVNPSPRYDNQTQINKNQQNVYANKYDKPSPSYENQNNKKASPVSEQPVKSPAYRQFPLRSPAQEKVNDNQQQNRHYSPEAQVYNAVNRPLNSEERRRLELIKAQEENARMAQEKRSREEQEKLRELELEREAEIQREQIYQRQQRKYHPVEKPINKYDPIEEQRKKLEQEKAEEERKRKERIEYEKEKNRMRKDYENKERQKQIELAKAQEQARQAWIEAQEEAKRLKKEANEKKRKEAEEYQKKIELEKQQREKEKLLRQQSEKEQEAKYYQMQLQYEEEKENKARQLREQKQKEIAERQEQQERLRKQIEEKERIKREEDNQRILRKQEEENERIKLLLKKQKEENERFEREQEERRQMKIKRRKEEILEKENQINVKFYNDNENNNENYNKNYNERRNKIQSDDSDRKRLYQDEHERLRREEDERMKRQRIEDRQQEESHRIMNQIQKLQDLQKLPIQMHSDPDSAPSRYRKPQIAIGLKPKVSQLSVDKNQRHSKIKDSFYEDFNERKPSWAKERIKSEAELLQRQIEEKRIRQIGGNDINIEDVRQFQQQRAQEIEQSYLDGLNADKQIDNGDFNDSGPSKFYDGDREVDLPVANDNDSMLRRADRIKRMIINKIGEDKFVKLRKEMLDESPPSVIHHTDIVSQMLMQQLICLEDNIPR*</t>
  </si>
  <si>
    <t xml:space="preserve">YEQIKVLGEGGFAKAFLVKRKTDRLLCVAKSVKLSGLSEKEKKEAISEVNVLSALKHPNIVRYIESFNESGFLYIIMEYADGGDLSQKIEKNGRKSFSEDEVLRIFTQLALAIKYIHDRKILHRDLKGQNVFLMKDGSVKLGDFGIAKVLDHTMQFYNTQIGTPYYLSPEMCQGKNYNSKTDIWSFGCIMYEMCTLHHAFEGRNINNLLFNIVRGNITPISTQYSADLRNLINSMLSKDPKLRPTATEIVKKPII</t>
  </si>
  <si>
    <t xml:space="preserve">TvagK0683</t>
  </si>
  <si>
    <t xml:space="preserve">88026.m00191</t>
  </si>
  <si>
    <t xml:space="preserve">MNLPGFVEQKVLGKGTYGCVYKAKRLSDGQSYAVKVINLGNLNHREIEDSVNEIRLMASFSSPFIIRFYEAFCDNRRLCIVTEYSRLGDLAHLIERRKKKRRPFHEDDIWRYLLQMLEGLKVLHNCGVVHRDIKSANILLSAPDLIKIADLGVSTVLHTTQLARTQIGTPLYLAPEVWKRRPYDSKCDMWSLGVLLYEMMTFTYPFTARTTQELAQRCCLGKFTIPHGYSAELVSIVRRLLQVNPLMRPSVDDLLNTQCIKNRIGMLAAFVEHSEDLETDDKLLSTIKVPMNVRNLHLPSAAYGKKVSIVKPLEQRLHMKKGVKLSKDVSVISSPELQLVADLDWWSPNKVGQEPLTGRDENQNPNAYEMQRPMSQRPALKPIPPPPIGVRAPRPNPRFMRH*</t>
  </si>
  <si>
    <t xml:space="preserve">FVEQKVLGKGTYGCVYKAKRLSDGQSYAVKVINLGNLNHREIEDSVNEIRLMASFSSPFIIRFYEAFCDNRRLCIVTEYSRLGDLAHLIERRKKKRRPFHEDDIWRYLLQMLEGLKVLHNCGVVHRDIKSANILLSAPDLIKIADLGVSTVLHTTQLARTQIGTPLYLAPEVWKRRPYDSKCDMWSLGVLLYEMMTFTYPFTARTTQELAQRCCLGKFTIPHGYSAELVSIVRRLLQVNPLMRPSVDDLLNTQCI</t>
  </si>
  <si>
    <t xml:space="preserve">TvagK0684</t>
  </si>
  <si>
    <t xml:space="preserve">88712.m00314</t>
  </si>
  <si>
    <t xml:space="preserve">MSQDPMSRYKRIQQIGKGSYGKVYLMKDNKNGDYVVVKTIKIKGSDDSSRKTAQKEATLLSNLRHPNIIAYIDSFYTPQGDFSIVLEYADGKDLQKYLESHEEIKEKKVLQIFTQIILGLEYIHSQNILHRDIKTANVFLFKRGLVKLGDFGISREVTEDSFAQTMIGTPYFMCPELLRGDPYSFPADIWAAGCVLFELLTHKHAFTGKSREELFTNIKSGNMSMMPSGYSKELIELLMSMLQQDPNDRPTCKEILASNIIGHGLNELQTELSKKCNSNPSSGRKSQIPPPSKNAPSSSRSSSRQNMSSQSKLDTTDDDEIDQKEMPAWLNRNDQNLCNDLVRQSQRHLEKDSSWLLGVIRSSISTKAIPKQTVCDLGKLTGKIDERRNALVSAAKSALGSNYEYAYKWIKEYGQDRRKELMEKMPPGTDYEKEFRMLEVITAIEELA*</t>
  </si>
  <si>
    <t xml:space="preserve">YKRIQQIGKGSYGKVYLMKDNKNGDYVVVKTIKIKGSDDSSRKTAQKEATLLSNLRHPNIIAYIDSFYTPQGDFSIVLEYADGKDLQKYLESHEEIKEKKVLQIFTQIILGLEYIHSQNILHRDIKTANVFLFKRGLVKLGDFGISREVTEDSFAQTMIGTPYFMCPELLRGDPYSFPADIWAAGCVLFELLTHKHAFTGKSREELFTNIKSGNMSMMPSGYSKELIELLMSMLQQDPNDRPTCKEILASNII</t>
  </si>
  <si>
    <t xml:space="preserve">TvagK0685</t>
  </si>
  <si>
    <t xml:space="preserve">90729.m00118</t>
  </si>
  <si>
    <t xml:space="preserve">MERYTLQHELGEGAYGKVYLAIDKETNEKVALKKVKLSKMTDEEKEKALAEVDLLSKLKHPNIVAYKGSWTTGNHLYIAMEYVDGGDLNDKLLRQNGQLLPVQTVLDIFVQITMALQYIHGQLVLHRDLKPQNIFLTKNDVVKLGDFGVAKSLANSFELAHTMIGTPYYLAPELWRGDPYNEKADIYSLGVLLYEMCTLRKPFEGNNTAQLFNNLMKGHYKPIPSSYPQEIRRLVDGMLSKNPMERPSTAQILKLPFVKSAMGDLATQRETIITTKQKRFLPANFCQLTKKPEPKKPEYEDDFIDESELSPTKPCHANFDNEFEDDFIDEDDHNEIAEAANAIRQALESPEECDTWKFLDGSREKFDENPANQSLTYCIEELRQKIENDLGFELFRKVYDEISQEKEGDAVAEAEETDHMAVMLVRRLIELEQVVN*</t>
  </si>
  <si>
    <t xml:space="preserve">YTLQHELGEGAYGKVYLAIDKETNEKVALKKVKLSKMTDEEKEKALAEVDLLSKLKHPNIVAYKGSWTTGNHLYIAMEYVDGGDLNDKLLRQNGQLLPVQTVLDIFVQITMALQYIHGQLVLHRDLKPQNIFLTKNDVVKLGDFGVAKSLANSFELAHTMIGTPYYLAPELWRGDPYNEKADIYSLGVLLYEMCTLRKPFEGNNTAQLFNNLMKGHYKPIPSSYPQEIRRLVDGMLSKNPMERPSTAQILKLPFV</t>
  </si>
  <si>
    <t xml:space="preserve">TvagK0686</t>
  </si>
  <si>
    <t xml:space="preserve">91798.m00162</t>
  </si>
  <si>
    <t xml:space="preserve">MDKYRVDKVLGKGGFGKALLVTSLENESKKRVVKQIILSKLSEKQQLKAESEITILSTLKHTNIVRYRGCKKTKSSLFILMDYADGGDLQQLLKRRNLSSIPEDKIIDWFTQICLAVKYIHDRKIIHRDIKPSNIFLDSNGVLKLGDFGLARFLDSTEAFAATFAGSPYYMPPEICNVQKYNASADIWSLGCVLYEMCNLRKAFYGINVHNIMLDITRNTPSKIRSFYSKELSDLVSSMLNKDPQLRPTINEILQIPIIKFKAIALMGSEVASKELNHTVFHGIGPGLTPSNAPKEIKIDYIPEAEEDDEGVKFMGRKFKFDKECNDTSMKSMAIRKFLSDMLGEEKFSQMYQMISTSSLKIEWKWATKMEEYASQLIIQLIALESIL*</t>
  </si>
  <si>
    <t xml:space="preserve">YRVDKVLGKGGFGKALLVTSLENESKKRVVKQIILSKLSEKQQLKAESEITILSTLKHTNIVRYRGCKKTKSSLFILMDYADGGDLQQLLKRRNLSSIPEDKIIDWFTQICLAVKYIHDRKIIHRDIKPSNIFLDSNGVLKLGDFGLARFLDSTEAFAATFAGSPYYMPPEICNVQKYNASADIWSLGCVLYEMCNLRKAFYGINVHNIMLDITRNTPSKIRSFYSKELSDLVSSMLNKDPQLRPTINEILQI</t>
  </si>
  <si>
    <t xml:space="preserve">TvagK0687</t>
  </si>
  <si>
    <t xml:space="preserve">92757.m00268</t>
  </si>
  <si>
    <t xml:space="preserve">MNDYEQVKTLGEGGYGKAILVRRKKDNQMFVIKSVKLKGLKEEEKKEALYEVQVLSYLRHPNIITYIDSFQEKEVLHIVMEYADAGDLGTKVQKQGRTLFSEDYILNIFTQIALAIKYMHDRKILHRDLKLQNIFLMKSGIAKLGDFGIAKALDKTNQFLKTQIGTPYYLSPEICEGKNYNTKTDIWSLGCILYEMCTLRHAFEGRNINNLLVNIIRGQFTPISNQYSQDLRNLVSSMLSKDPNNRPSANQILTLPFIKARITSFLSEVEMRREMDHTVFHGQGAFQAPAVPEPINNTPEYVKSPPPQKPEILVPQIQKQSTARRVLPNSNLDKPVTPPKPAMSDSARMRFHEEEGRRMVERERRMRMKYEMMREGNRRPNDDANRIQQEMIAAEKLRQEQEQRLRANQYRPSPGLLNDPEDLRKQELIRKNELQRQQDMIRQQEYLKQQELQRQQEIQRQQELQRQQEIQRQQELQRQQEYQRQQELQRQQEIYRQQELLKQQDLRQKELQRQQELQRQQELIRQQEYMKQQEIERIKILQQQEKEKQKLLEQQEMKRRAEEERRLMMEEERRRQMIQQQNELKRRQEEEKRLEEERRRREEERRMQLERQRLEMQREREEKERRRMEVERARQAEYERQMQLKREEEIRRAEERNRYEAELEAQKRAARQEFEERERMKREQLERARKQAEEKWLEAAENAKKEKRMRNEQKRRMGQQKPLSPLQSPRQPPHVLIQEPPSPKSYRNNPRMYDYKQRWSQIDNQAAQLQRDIGNRRLQEISMSYNNVRNYQPPQVNRPVYQMYSDADIVDSLKAGLNIDPNQAQGGFEERVPIYCNGQELNLPVANDVQSMMSRAEAIRDRLVRHIGQDKMVALRNQMLGIGAQGQPIKVDPMTNNLMMQLLYLDGSIESGV*</t>
  </si>
  <si>
    <t xml:space="preserve">YEQVKTLGEGGYGKAILVRRKKDNQMFVIKSVKLKGLKEEEKKEALYEVQVLSYLRHPNIITYIDSFQEKEVLHIVMEYADAGDLGTKVQKQGRTLFSEDYILNIFTQIALAIKYMHDRKILHRDLKLQNIFLMKSGIAKLGDFGIAKALDKTNQFLKTQIGTPYYLSPEICEGKNYNTKTDIWSLGCILYEMCTLRHAFEGRNINNLLVNIIRGQFTPISNQYSQDLRNLVSSMLSKDPNNRPSANQILTLPFI</t>
  </si>
  <si>
    <t xml:space="preserve">TvagK0688</t>
  </si>
  <si>
    <t xml:space="preserve">93148.m00098</t>
  </si>
  <si>
    <t xml:space="preserve">MNKYTTIKVLGEGGYGKALLVEAKSDKQKYVVKEVRMANLKPQEKLDAKKEVDVLHALNHPNIVKYVESFQENGRLYIVMEYADGGDLSQLIERRGRKLLSESDVMHYFIQIALALKYMHDRKILHRDLKGQNVFLCKNGKVKLGDFGIAKVLDSTAQLCKTQIGTPYYLSPEICEGRRYNSKTDIWSLGCILYELCTLHHPFDASNMNALLACIIRGRYSPISSQYSSDLRNLVSRMLTKDTKPRPSINQIIMLPFIKNHLEEYLDDTLLRYELGHTIIHGRKPLKAPTIILNKDEKNNNDLAPIPEGTPEKKQHPPAQSPQQPQQQRPLLPFGQPQKPQRIDYRREHGPIVLPPRKSDADKAKEEAERKAKEEAEQRAKEEQERKKAALEAELERRRKQEEEEKKREYEAKKQKMLEYEERRAQRKREAEEFIRKKREQEEKRKQMDEAARKKHRDEMIAQMNRNKEAEDERRRKFKEDIERKKRIQLRRDQKPQIAASDPTLDPSFPQQNQPDQKKEVLGSFYQANKEKLPAWVNKKENVAKPSRPPRTKTPLAERPPFDLGDPTPSILEGKPEEEEPVKNSVEITAEERRKIWKENLAAKKHNVAAANDVVVGVEPDAPLDIEVTPSIAKSDISAEERRRIYNENRKGYKENRNNHLRNELDMKMDNMSEPPPKIEDDDESDSFGFSDNGDDFNDEEDNGEALEDSLNLACSLRDALTVVEGTDDSFGDSDDNDDDDKQNQSLTIDEVNQKLASLASFDDIEKYRRMMAQDGANVRDIPPCIYILLQKLACLEANN*</t>
  </si>
  <si>
    <t xml:space="preserve">YTTIKVLGEGGYGKALLVEAKSDKQKYVVKEVRMANLKPQEKLDAKKEVDVLHALNHPNIVKYVESFQENGRLYIVMEYADGGDLSQLIERRGRKLLSESDVMHYFIQIALALKYMHDRKILHRDLKGQNVFLCKNGKVKLGDFGIAKVLDSTAQLCKTQIGTPYYLSPEICEGRRYNSKTDIWSLGCILYELCTLHHPFDASNMNALLACIIRGRYSPISSQYSSDLRNLVSRMLTKDTKPRPSINQIIMLPFI</t>
  </si>
  <si>
    <t xml:space="preserve">TvagK0689</t>
  </si>
  <si>
    <t xml:space="preserve">94173.m00183</t>
  </si>
  <si>
    <t xml:space="preserve">NEK1</t>
  </si>
  <si>
    <t xml:space="preserve">MQDYEVIKCIGEGSFGKALLVKHIESQELRVIKQVDLSQQNETIQEASLRESNLLSELDHPNIIRFYDSFLEGDVLCTVMEYAAGGDIASKIAEAKGMHFPEFVIISWFAQMCLGLQYIHSHHILHRDIKSQNIFLDADGNVKIGDFGTAKCLEETGEFAETVVGSPFYLSPEICQGVPYNAKTDIWSLGCVLYELCTLVPAFSGDCIGGIVMKILRSEQPPIPGEYSSDLSNLVDSMLQKNPCRRPTITQILSLSFLKPVLPISSVSQVVIHRMSDEKIKEKRPQSKLVQPKEKKPVEIPPKEEIGLCLMVTNLQTNESQAQIKANVQKDRHVLNVRKSGHPLTKKSKIQSNRRVVREEDAIAELPTCLTSYHINTDTKSDEDFMNGNVAASSAEKSLEEIEQMRMYLEKLLGTEVLLNAYNAIKKGENAKWVLEIMGTQHRKAAVLLQRLILLEENINAV*</t>
  </si>
  <si>
    <t xml:space="preserve">YEVIKCIGEGSFGKALLVKHIESQELRVIKQVDLSQQNETIQEASLRESNLLSELDHPNIIRFYDSFLEGDVLCTVMEYAAGGDIASKIAEAKGMHFPEFVIISWFAQMCLGLQYIHSHHILHRDIKSQNIFLDADGNVKIGDFGTAKCLEETGEFAETVVGSPFYLSPEICQGVPYNAKTDIWSLGCVLYELCTLVPAFSGDCIGGIVMKILRSEQPPIPGEYSSDLSNLVDSMLQKNPCRRPTITQILSLSFL</t>
  </si>
  <si>
    <t xml:space="preserve">TvagK0690</t>
  </si>
  <si>
    <t xml:space="preserve">94984.m00181</t>
  </si>
  <si>
    <t xml:space="preserve">MDQFKIVKEIGRGGYGRALLVRSLNSNDLKVVKAMNLTGMTQEAKDTAFREVEILSTLKHTNIIRYRGCTKQKRNLYILMDYADGGDLSQAIKRQGVVFFSEDQILDWFVQICLAMKYLHDRKILHRDMKPQNVFLSSGNIVKLGDFGIAKTLEHTGDMAKTSIGTPLYCSPEICVGKKYNTKSDIWSLGCVLYELASLKRPFTGRNVAEIMRNVIGKTPKPIPAQYSTELQSLVESMLRKNPDERPSINEIFQMPLIRNKAIALLGKTLAGEELNHGVFHGEKPGKTPDQFIENVEYNLNAEPASKNKAGIYKVMKKMAENLQMVIKGDNLIDVPEEVEDMSLGDFYFMGRKLIIKSVHVNDSLGYKVESIRVFLEDLLGIEKFKQIYDTASDEKNTLGALELSKSDAYVFQLIMQLVAYEKTMDKNNSEKPKHA*</t>
  </si>
  <si>
    <t xml:space="preserve">FKIVKEIGRGGYGRALLVRSLNSNDLKVVKAMNLTGMTQEAKDTAFREVEILSTLKHTNIIRYRGCTKQKRNLYILMDYADGGDLSQAIKRQGVVFFSEDQILDWFVQICLAMKYLHDRKILHRDMKPQNVFLSSGNIVKLGDFGIAKTLEHTGDMAKTSIGTPLYCSPEICVGKKYNTKSDIWSLGCVLYELASLKRPFTGRNVAEIMRNVIGKTPKPIPAQYSTELQSLVESMLRKNPDERPSINEIFQMPLI</t>
  </si>
  <si>
    <t xml:space="preserve">TvagK0691</t>
  </si>
  <si>
    <t xml:space="preserve">95287.m00267</t>
  </si>
  <si>
    <t xml:space="preserve">MSMDNYTVKKVIGEGAYGRAVLCVEKASGEYCVIKEIAMANLSAQEQKDAKKEVKILSSLHHPNIIGYRTSFNAKNVLHIVMDYADNGDLFTQIQNARGVHFKEDQILDWFVQICLALKHIHDRKILHRDIKCQNIFLMKNGMIKMGDFGIAKILDHTTQLSKTAIGTPYYLSPEICEGKAYNSKSDIWSLGCVLYELCTLNHAFDANCMNGLIMKILRSKHAPIPYYYSQPLRSLVDSLLNKDAKKRPSINQILKLDFIRNRIGNLLSATMQKIEFSHTVFHKVKACETPDNLKPENFHKQEELAPISEDKPQVQPQQVAPSNNVINNKPHVKPTPKPYAPIKQAQPPAPEKPPIAKRPSPANAPAIAKRPSPAAPKKPKVSLVAAAAAEKPAKGGMKLTSHSNQSKEELIKKKNEMVMAEREKQKQLKAAREEEARKQEEIENQKRLEVQEKHKQAALERKRKLEELKREDAARKKKFDNLEAPFKAQMKAPPPQPSKPARARPALPSSSNSESPRSTGSNQSSDNEQKGSDRLTASPRSDEDEKPMKVTVRPGKVKKRDEEISNLREMIQRKRAELRRQAMAEKENVIKIGGVEIPADIPKQQPENQQKSEPQKIEQPQKIEEPQKISEPPKPEEKKPEPVQDKKEGEIKVQEDKKEGEKPKKSFQDFIDMSSSDESDDEANELIELAAIAKSIFDNPPDDDEAEEEGEEHHEEEKPAPGKFIFNGKELILDYVSGDDSLSYRVEALRQFIEQGLGLDTFLAIYKLLTDESDNMSDVDIDKKTKEILHTKDQLTFYPLLNQLIKCEDTLNQA*</t>
  </si>
  <si>
    <t xml:space="preserve">YTVKKVIGEGAYGRAVLCVEKASGEYCVIKEIAMANLSAQEQKDAKKEVKILSSLHHPNIIGYRTSFNAKNVLHIVMDYADNGDLFTQIQNARGVHFKEDQILDWFVQICLALKHIHDRKILHRDIKCQNIFLMKNGMIKMGDFGIAKILDHTTQLSKTAIGTPYYLSPEICEGKAYNSKSDIWSLGCVLYELCTLNHAFDANCMNGLIMKILRSKHAPIPYYYSQPLRSLVDSLLNKDAKKRPSINQILKLDFI</t>
  </si>
  <si>
    <t xml:space="preserve">TvagK0692</t>
  </si>
  <si>
    <t xml:space="preserve">96145.m00177</t>
  </si>
  <si>
    <t xml:space="preserve">MSLSDYQVIQTIGTGSYGKVVLAKEKKSGTKYAIKKVKLSGMTVEQRQKALEEVNLLLKLNHPNIVRCYKSFIKKCTLHIVMDYVDGGNLDNVIEKTHEYMSEMDVLSFFIQIVIALSYIHKKNIIHRDIKPENVFLMKNGIAKLGDFGISKTLESSIGLATTVIGTPYYLAPEVWSGEQYNTKADMWSLGCILYEMCALEKPFTGENQKELFDKILAGHHKEIPSMYSNDLRHLVDGLLSMDPSFRPTSAQILQLPFIRDVMKKMIENNNSTLKNSPIPSPGTKKEPKNIPSPKEQESDSSYFDDDDEEDENGDSEVKNDEFTVEEEDSTDDFGDFTMLEGATMVLESTLCVDTPSRKIEKLKTELKKSLGEQKFKEVYDDMNDPFDIDASNRLRTFEKTDPKAAQMVRDLIDLEESSTI*</t>
  </si>
  <si>
    <t xml:space="preserve">YQVIQTIGTGSYGKVVLAKEKKSGTKYAIKKVKLSGMTVEQRQKALEEVNLLLKLNHPNIVRCYKSFIKKCTLHIVMDYVDGGNLDNVIEKTHEYMSEMDVLSFFIQIVIALSYIHKKNIIHRDIKPENVFLMKNGIAKLGDFGISKTLESSIGLATTVIGTPYYLAPEVWSGEQYNTKADMWSLGCILYEMCALEKPFTGENQKELFDKILAGHHKEIPSMYSNDLRHLVDGLLSMDPSFRPTSAQILQLPFI</t>
  </si>
  <si>
    <t xml:space="preserve">TvagK0693</t>
  </si>
  <si>
    <t xml:space="preserve">96903.m00101</t>
  </si>
  <si>
    <t xml:space="preserve">MEKFKLVKEIGRGGYGRALLVRSQVNGELKVIKEINWSLSSKEEKEAALSELKILKTVNCDNIIKVCSAAETKGKLLILMEYADDGDLEKKIQSSNGRLFCEEVIIDFFTQTCLAVKYLHDRKLIHRDIKPANIFLCSGGIVKLGDFGLARTLDTTMDHAVTQVGTALYAAPEVLKGLPYSFSADCWGLGCVLYHLMAQRPPFLGETVAKVAKNVISQKVKIPSRYSDELREICQGLLEKDPKNRLTVSDVLNRPILRLKAAQLIGAKEAEIELGHTVFHGLPAGQTPQDFIRKLDEVRKNQEDLNCENVDMRFTFMGRPIGVDESLPPEKKAEFVRKFASSLVGKKRLSELEDMLDDSNREELQTHEEYLMQLLAELKEYLE*</t>
  </si>
  <si>
    <t xml:space="preserve">FKLVKEIGRGGYGRALLVRSQVNGELKVIKEINWSLSSKEEKEAALSELKILKTVNCDNIIKVCSAAETKGKLLILMEYADDGDLEKKIQSSNGRLFCEEVIIDFFTQTCLAVKYLHDRKLIHRDIKPANIFLCSGGIVKLGDFGLARTLDTTMDHAVTQVGTALYAAPEVLKGLPYSFSADCWGLGCVLYHLMAQRPPFLGETVAKVAKNVISQKVKIPSRYSDELREICQGLLEKDPKNRLTVSDVLNRPIL</t>
  </si>
  <si>
    <t xml:space="preserve">TvagK0694</t>
  </si>
  <si>
    <t xml:space="preserve">97090.m00173</t>
  </si>
  <si>
    <t xml:space="preserve">MNIPGFLQEKVLGKGSYGTVYKAKRIANDQSYAVKIVNTAGMCKRELEDSVNEIRLMASFNSPFIISFYEAFALQTRLCVITEYARLGDLSKLIDRRKRTNRPLLEDDIWRFLIQVTEGLRVLHEKGVVHRDIKSANLLLCAPDLVKIGDLGISTILHSHQFAKTQIGTPLYLAPEIWRRRPYDAKCDMWSLGVVLYEMLNFSFPFIANSTEELGRRILAGRIGPIRNGYSSEIQNIVNLLLQTNPDNRPSSEELMNMPCIKNRMHLIASLLPEEQQLLHSHDDFDILPTIKVPRKINQCAFPAPNYEDDKDLVRPMAERLHVKGGPATEKDADLISTRELMMVADHDWWSPKKLKISDEIESDRRESKPLSQRSPSVPPIIQQPKVPIIIQPKPKPVPRHIIHRQNDENVNPQKQPIHNKIYKPQPPAEARWPPANYYAPRPSPRYCFANKIPPRAYPPKQSNVNAAPRGQYKYVIPPWA*</t>
  </si>
  <si>
    <t xml:space="preserve">FLQEKVLGKGSYGTVYKAKRIANDQSYAVKIVNTAGMCKRELEDSVNEIRLMASFNSPFIISFYEAFALQTRLCVITEYARLGDLSKLIDRRKRTNRPLLEDDIWRFLIQVTEGLRVLHEKGVVHRDIKSANLLLCAPDLVKIGDLGISTILHSHQFAKTQIGTPLYLAPEIWRRRPYDAKCDMWSLGVVLYEMLNFSFPFIANSTEELGRRILAGRIGPIRNGYSSEIQNIVNLLLQTNPDNRPSSEELMNMPCI</t>
  </si>
  <si>
    <t xml:space="preserve">TvagK0695</t>
  </si>
  <si>
    <t xml:space="preserve">81350.m00061</t>
  </si>
  <si>
    <t xml:space="preserve">MDNQVVQSILINYGYSVVQKVGAGAFSTCYLVVDEKYKRQFICKVIEVPNDNDHAITVKRSYYNEVNALVECIHPNVIKIYNNFIERNMLFIILEYCSGGSIDKLIQKKGPLKESDLFNYTLEFAYGLSYCHSMGIANHDIKPANLLLDEFNKLKIADFGFASIQKYVMSDYMGSLAFMAPEKISKYKYNPFLSDVWSFGITLYYLATGNLPFYGINSKDLKRCILGCTYQIPKTVTKFAQTIIMKTLLLKPADRWMMNDVVKFLRLCQSKYISPNKSTSDIVLKTIVMSRSTKLNKRSSAPRLSSSSLLVSSNDNEEAVDNDQFVI*</t>
  </si>
  <si>
    <t xml:space="preserve">YSVVQKVGAGAFSTCYLVVDEKYKRQFICKVIEVPNDNDHAITVKRSYYNEVNALVECIHPNVIKIYNNFIERNMLFIILEYCSGGSIDKLIQKKGPLKESDLFNYTLEFAYGLSYCHSMGIANHDIKPANLLLDEFNKLKIADFGFASIQKYVMSDYMGSLAFMAPEKISKYKYNPFLSDVWSFGITLYYLATGNLPFYGINSKDLKRCILGCTYQIPKTVTKFAQTIIMKTLLLKPADRWMMNDVVKFL</t>
  </si>
  <si>
    <t xml:space="preserve">TvagK0696</t>
  </si>
  <si>
    <t xml:space="preserve">81907.m00066</t>
  </si>
  <si>
    <t xml:space="preserve">MEGIQQMLSEHGYNIQSEIGWGTFSHCYLCVSQKYKITFVAKVIDIANSLHKKSFEVSFYQELTTLTKLIHPNVINIYDSFSDNNYFVLILEYCPNGNLEEYIKKNSPIKESEILNFARQILEVLSYCHQNNICHHDIKPCNIFIDNFNRVKLADFGIAQIIQQHEKSIVYGGSIPYMPPEVFRKLPYNSFKADVWAFGVTLFQLVSGGKLPFFGLNIVEIYDSICKCKYELPPICNPTIEQLIRHSLDLDVDHRWSSQQLCDYINSSLNHSIINPLKYRVRAKLNNKRQSSSKVFYENLHLNSPIVVIPVIRRNKSNEEFQ*</t>
  </si>
  <si>
    <t xml:space="preserve">YNIQSEIGWGTFSHCYLCVSQKYKITFVAKVIDIANSLHKKSFEVSFYQELTTLTKLIHPNVINIYDSFSDNNYFVLILEYCPNGNLEEYIKKNSPIKESEILNFARQILEVLSYCHQNNICHHDIKPCNIFIDNFNRVKLADFGIAQIIQQHEKSIVYGGSIPYMPPEVFRKLPYNSFKADVWAFGVTLFQLVSGGKLPFFGLNIVEIYDSICKCKYELPPICNPTIEQLIRHSLDLDVDHRWSSQQLCDYINSSLNHSII</t>
  </si>
  <si>
    <t xml:space="preserve">TvagK0697</t>
  </si>
  <si>
    <t xml:space="preserve">82588.m00130</t>
  </si>
  <si>
    <t xml:space="preserve">MHPNIINIYDYFNEKNYYVLVLKFCENGSLEDYLIQNENIPESKLMEWAKQILGALSYMHQNNASHHDIKPSNILIDSFGRIKLADFGIAQFLQKNEKSMIYGGSVAFIAPEQFLKVPYDSFKADAWSFGVTLYMLRFHGRLPFFGNNMMEIHSLMSKGFFEIPDHCSYEFRQIFNHALDPNVETRWSVSQLLDYVCKTSSGVTKHCVPNRSRSLINGRSSSLPRYEGHLNMMPSIIVPSIPRKIPRLLSN*</t>
  </si>
  <si>
    <t xml:space="preserve">HPNIINIYDYFNEKNYYVLVLKFCENGSLEDYLIQNENIPESKLMEWAKQILGALSYMHQNNASHHDIKPSNILIDSFGRIKLADFGIAQFLQKNEKSMIYGGSVAFIAPEQFLKVPYDSFKADAWSFGVTLYMLRFHGRLPFFGNNMMEIHSLMSKGFFEIPDHCSYEFRQIFNHALDPNVETRWSVSQLLDYVCK</t>
  </si>
  <si>
    <t xml:space="preserve">TvagK0698</t>
  </si>
  <si>
    <t xml:space="preserve">82677.m00012</t>
  </si>
  <si>
    <t xml:space="preserve">MVIGLFLKWGKGAFSTCYHVVDEKYNRDFICKVLEIPKDYEQALSVKKSYYNEVNALVECIHPNVIKIYNNFVEKNYHFIILEYCNHGSLYDLIQQKGPLKEQDLYKFTLEFAYGLSYCHSMGIANHDIKPANLLLDEFNKLKIADFGFASVQKYLTSEFMGSLAFMSPEKISSFEYNPFLSDIWSFGISLYYMATANLPFYGLNTVNLKRSILGCTYQIPNSVPVFAKTIIMKTLVLKPADRWTMNEVIKYLRSLQGKYISRNKSASELILKTFSSARLNKRCSATRLSCDSLLVSNDNDKINEEVYVLS*</t>
  </si>
  <si>
    <t xml:space="preserve">GKGAFSTCYHVVDEKYNRDFICKVLEIPKDYEQALSVKKSYYNEVNALVECIHPNVIKIYNNFVEKNYHFIILEYCNHGSLYDLIQQKGPLKEQDLYKFTLEFAYGLSYCHSMGIANHDIKPANLLLDEFNKLKIADFGFASVQKYLTSEFMGSLAFMSPEKISSFEYNPFLSDIWSFGISLYYMATANLPFYGLNTVNLKRSILGCTYQIPNSVPVFAKTIIMKTLVLKPADRWTMNEVIKYL</t>
  </si>
  <si>
    <t xml:space="preserve">TvagK0699</t>
  </si>
  <si>
    <t xml:space="preserve">84843.m00259</t>
  </si>
  <si>
    <t xml:space="preserve">MIEESDPSNDLDAEITQCLANHGYNLCEWIGGGASSSCFRVFSLQYQDFFVCKIIPRENEFNSELEFLSQLFHPNIIQCYTYFQSPGLHYLILEECTGGNLSDYIRDKGAMNHKTLLKFYYQLLSALEYLHKRNIAHMDIKPANILINKFGNPKLADFGLSHTVKQNKCCSYVGTKIFVAPEVSDTIPYDPMKADIYSLGVTLYTLLTGYDYETMNTVISMYLNMNSIPFPPQTSKILQSIITGCINKNPSERLSIPQLKSLLKDEFENQGVPSVASACGVQTVQGSSGSFRISRKNSTDSPAFGSSIVGSNTFGLLKKPLSRRNVLIPHGKTPPKPLSMLQMSRSPLPPVLWPPE*</t>
  </si>
  <si>
    <t xml:space="preserve">YNLCEWIGGGASSSCFRVFSLQYQDFFVCKIIPRENEFNSELEFLSQLFHPNIIQCYTYFQSPGLHYLILEECTGGNLSDYIRDKGAMNHKTLLKFYYQLLSALEYLHKRNIAHMDIKPANILINKFGNPKLADFGLSHTVKQNKCCSYVGTKIFVAPEVSDTIPYDPMKADIYSLGVTLYTLLTGYDYETMNTVISMYLNMNSIPFPPQTSKILQSIITGCINKNPSERLSIPQLKSLL</t>
  </si>
  <si>
    <t xml:space="preserve">TvagK0700</t>
  </si>
  <si>
    <t xml:space="preserve">85241.m00259</t>
  </si>
  <si>
    <t xml:space="preserve">MISYKREVESLVQFDHPHIVKVYDVFSSETEMFIILEYCSGGSLESIVKSGKKITPKALFQYSKEISDAIYYIHSNGYEHCDIKPSNILLDQFGRIKLADFGLCCPCDDTTTKKQYCGSLSFMSPESLVGKSCDPFKNDVWAFGVTLYYIIKRKLPFKGDNLPDLLRDIDLGYELPSTTPFQIREKVTKLFFESPP*</t>
  </si>
  <si>
    <t xml:space="preserve">KREVESLVQFDHPHIVKVYDVFSSETEMFIILEYCSGGSLESIVKSGKKITPKALFQYSKEISDAIYYIHSNGYEHCDIKPSNILLDQFGRIKLADFGLCCPCDDTTTKKQYCGSLSFMSPESLVGKSCDPFKNDVWAFGVTLYYIIKRKLPFKGDNLPDLLRDIDLGYELPS</t>
  </si>
  <si>
    <t xml:space="preserve">TvagK0701</t>
  </si>
  <si>
    <t xml:space="preserve">88387.m00021</t>
  </si>
  <si>
    <t xml:space="preserve">MAPEQFKKMPYSAYQSDIWAFGVTLFMIAFGRLPFIGHTIPEVISSICSGIYTIPMNCPKEIRTLIQHSLELKPEDRWTAKQLLDSLNKSLSCSMLVKRPKISSQKSAPSQLLLQPSFIKPKPKPKLVIPVRPRRNSSHE*</t>
  </si>
  <si>
    <t xml:space="preserve">MAPEQFKKMPYSAYQSDIWAFGVTLFMIAFGRLPFIGHTIPEVISSICSGIYTIPMNCPKEIRTLIQHSLELKPEDRWTAKQLLDSL</t>
  </si>
  <si>
    <t xml:space="preserve">TvagK0702</t>
  </si>
  <si>
    <t xml:space="preserve">88645.m00187</t>
  </si>
  <si>
    <t xml:space="preserve">MNKATPNIQEILSNHGYRIVQCLENKYFPSVLLVYSSSFNENYVCKVVTKRIKYEKEIHALTVLDHPNIIRLYSHFEDSDTFFLILEYCQGGSLEDLIKHHARPKQDKIINYTKQIVAALKYIHSKNIVHHDLKPSNILFDKYGRIKIADFGLSCAYKQNSSNYYVGSYGYLSPEQRANHVFDPFVADIWSLGVTIYFMTCGFNPFLQQKNGLKIFIPMYVEKTLVNIITGTLEEDPSKRISLNDIQAYLLSNPKLTIPSTSWYGIPAMKSIEMSPKVSQIRPGKSTIIRV*</t>
  </si>
  <si>
    <t xml:space="preserve">YRIVQCLENKYFPSVLLVYSSSFNENYVCKVVTKRIKYEKEIHALTVLDHPNIIRLYSHFEDSDTFFLILEYCQGGSLEDLIKHHARPKQDKIINYTKQIVAALKYIHSKNIVHHDLKPSNILFDKYGRIKIADFGLSCAYKQNSSNYYVGSYGYLSPEQRANHVFDPFVADIWSLGVTIYFMTCGFNPFLQQKNGLKIFIPMYVEKTLVNIITGTLEEDPSKRISLNDIQAYL</t>
  </si>
  <si>
    <t xml:space="preserve">TvagK0703</t>
  </si>
  <si>
    <t xml:space="preserve">89470.m00256</t>
  </si>
  <si>
    <t xml:space="preserve">MEERFRQVLLQQEYVMLDLLGKGGYAVCYKVRSLKWNTNFACKIVLMNNEQKNGSIESVHDEINVLVHLYHANLIHLYDNFIIDGYGYMIIDYCPNGSIKKFKKKGSQVTLPLLSLFYQVLQGLHYLHQNGYAHHDIKSANILLDEDRRPKLADFGMCKHYDEGKYCHSYRGSKQFACPEIHQHLPYDPFKGDIWSLGICFFEVIFHKLPWPKNKELLQASIIEGGPIIPPKLPFNLSKLLMRMTAMNPASRPTALQCMEFLDYERAQAHIPNLIQRRLKFAICIPTDIKRENNVLGSSKKNKI*</t>
  </si>
  <si>
    <t xml:space="preserve">YVMLDLLGKGGYAVCYKVRSLKWNTNFACKIVLMNNEQKNGSIESVHDEINVLVHLYHANLIHLYDNFIIDGYGYMIIDYCPNGSIKKFKKKGSQVTLPLLSLFYQVLQGLHYLHQNGYAHHDIKSANILLDEDRRPKLADFGMCKHYDEGKYCHSYRGSKQFACPEIHQHLPYDPFKGDIWSLGICFFEVIFHKLPWPKNKELLQASIIEGGPIIPPKLPFNLSKLLMRMTAMNPASRPTALQCMEFL</t>
  </si>
  <si>
    <t xml:space="preserve">TvagK0704</t>
  </si>
  <si>
    <t xml:space="preserve">90729.m00129</t>
  </si>
  <si>
    <t xml:space="preserve">MDYVRPIIVRHGYSVERVLNNQQYESSYIVSKPDTGKQYCIKAIVLGHVDQAIISSFLEPNSTLLKRTAHPNIRSIQDYFIDTNCYFQVMEYIPKGSIRRYIDHAGKVSIDDLHSYTSHLLQAVNYIHSNQIAHHDIKPSNLMIDDFNRLKLSDIDLASYCVNGLCNSFHGSLQYIAPEVINQIPHDPFKADVWAIGVCLYEMATGVLPWRSTSLADLKNELSLGYYTFPSEIPYIIQALIQMCLIPNPNERCNLRDLLAVLQGVQQPPIPRMPRIKEIPSSQLSSRATPIKSGIGSNKVSSTGSLPPLKPRLNDL*</t>
  </si>
  <si>
    <t xml:space="preserve">LLKRTAHPNIRSIQDYFIDTNCYFQVMEYIPKGSIRRYIDHAGKVSIDDLHSYTSHLLQAVNYIHSNQIAHHDIKPSNLMIDDFNRLKLSDIDLASYCVNGLCNSFHGSLQYIAPEVINQIPHDPFKADVWAIGVCLYEMATGVLPWRSTSLADLKNELSLGYYTFPSEIPYIIQALIQMCLIPNPNERCNLRDLLAVL</t>
  </si>
  <si>
    <t xml:space="preserve">TvagK0705</t>
  </si>
  <si>
    <t xml:space="preserve">91566.m00136</t>
  </si>
  <si>
    <t xml:space="preserve">MFVILEYCSNGSVLDLLLKQNQLSGRKILTIVSQLAAAIEVCHSNSVAHHDIKPNNILIDEYNQVKLADFGMSTHLEGISTKFMGSINLLAPEVINKSPYDPFSADIWSFGATILALIVSDWFLKGIPSHKAQLMVQSGEIQIPEETPHELIEIIKHSMIRDPEKRWNITQITNYLRESLGSVLQAPNRASRILPRLSRTVAVPQSNRLSLPAFSVKACNSRKVLSLSKLAPLVPK*</t>
  </si>
  <si>
    <t xml:space="preserve">MFVILEYCSNGSVLDLLLKQNQLSGRKILTIVSQLAAAIEVCHSNSVAHHDIKPNNILIDEYNQVKLADFGMSTHLEGISTKFMGSINLLAPEVINKSPYDPFSADIWSFGATILALIVSDWFLKGIPSHKAQLMVQSGEIQIPEETPHELIEIIKHSMIRDPEKRWNITQITNYL</t>
  </si>
  <si>
    <t xml:space="preserve">TvagK0706</t>
  </si>
  <si>
    <t xml:space="preserve">93576.m00082</t>
  </si>
  <si>
    <t xml:space="preserve">MFGIASVLEEHGYKLISEIGSGKFSHCYLCKSIKYELEFVAKVIPGCSDDIQNVLEMEVQSKLAHSNIVNIYDKFIEFNYCVLILEYCNNGNLSSLFKLSKESDPFVIQCIACQILDVLAFAHDEGMQHFGLNPNNIFVDKFNIVKISDFGIDQILSLNSTSYQHNRPIEYLAPEIFTNIPLQSRKDQFL*</t>
  </si>
  <si>
    <t xml:space="preserve">YKLISEIGSGKFSHCYLCKSIKYELEFVAKVIPGCSDDIQNVLEMEVQSKLAHSNIVNIYDKFIEFNYCVLILEYCNNGNLSSLFKLSKESDPFVIQCIACQILDVLAFAHDEGMQHFGLNPNNIFVDKFNIVKISDFGIDQILSLNSTSYQHNRPIEYLAPEIF</t>
  </si>
  <si>
    <t xml:space="preserve">TvagK0707</t>
  </si>
  <si>
    <t xml:space="preserve">94984.m00172</t>
  </si>
  <si>
    <t xml:space="preserve">MEAERLSQILNKHGYAIKTEIGHGTFAKCYLCDSEKYNSPFVCKVIRISPEIAKKGYETTFYSELNALIKLMHPNVINIYDHFCEEEYYVLVLEYCSGGNLLQYIEKWGPIEPYKIIILARQILECLTYVHSNNICHHDIKPSNIFIDAFNRVKLADFGISQILQKNEMSIMYGGSIAYLAPEVFQKLPYDSFKADIWSFGVTLYQMITGGNLPYCGNNIMELLHSIFQEKYILPKNCPKELRMLLKNSLNPNPEKRWTAKQLRDYLQSVQNSTPISTPRRITRTSSLREKSFSQCESPYSMPSLVRPVIYRKVKKITL*</t>
  </si>
  <si>
    <t xml:space="preserve">YAIKTEIGHGTFAKCYLCDSEKYNSPFVCKVIRISPEIAKKGYETTFYSELNALIKLMHPNVINIYDHFCEEEYYVLVLEYCSGGNLLQYIEKWGPIEPYKIIILARQILECLTYVHSNNICHHDIKPSNIFIDAFNRVKLADFGISQILQKNEMSIMYGGSIAYLAPEVFQKLPYDSFKADIWSFGVTLYQMITGGNLPYCGNNIMELLHSIFQEKYILPKNCPKELRMLLKNSLNPNPEKRWTAKQLRDYL</t>
  </si>
  <si>
    <t xml:space="preserve">TvagK0708</t>
  </si>
  <si>
    <t xml:space="preserve">95937.m00107</t>
  </si>
  <si>
    <t xml:space="preserve">MEAISNILHQYGYEFVKVLYNGHSSQILLIKCLNYHQTYICKVTHDNPKDRSINESYSREVDALLALDHPNIVRIFDAFRKDLYLFLIIEYCSQGTLNQFIGSTQKLRDTQLMTYARDLISALCAMHSRGYSHGNIQPSNILLDETGSIKLRDFGSARGTSSVETDQNLIVKFYSAPEISYSSIYDPFKADVWSLGVTLYSIASGRSVFSSKNINYCIHELRNGRDHLIYISRTMRTVINACLTKNPAERPTIYEVKRMLETVRLSKRALCNSRIQSGVLASSAKSSLTDTAKFIAQKNRNSYSGW*</t>
  </si>
  <si>
    <t xml:space="preserve">YEFVKVLYNGHSSQILLIKCLNYHQTYICKVTHDNPKDRSINESYSREVDALLALDHPNIVRIFDAFRKDLYLFLIIEYCSQGTLNQFIGSTQKLRDTQLMTYARDLISALCAMHSRGYSHGNIQPSNILLDETGSIKLRDFGSARGTSSVETDQNLIVKFYSAPEISYSSIYDPFKADVWSLGVTLYSIASGRSVFSSKNINYCIHELRNGRDHLIYISRTMRTVINACLTKNPAERPTIYEVKRM</t>
  </si>
  <si>
    <t xml:space="preserve">TvagK0709</t>
  </si>
  <si>
    <t xml:space="preserve">96002.m00030</t>
  </si>
  <si>
    <t xml:space="preserve">MSSILPNHGYQILSEIDSGKFSHCYLCKSLKYETEFVCKVIHALDKELKENYRATFKQELTVLSNFIHPNIIGVYDAFEEGDDYVLVLEYCENGTLQDKVSNNATLEPEQVINYAKQILSALSYMHDKNVAHHDVKPSNIFIDKFGRIKLADFGIAQSFAENQSKSCIFGGTVAFMAPEQFKKLPYSAFQSDIWAFGVTLYTIAFGRLPFFGHNVHEVISNICTGVYSLPSHCPKELRTVFQHSLDPNPETRWTAKKLLESLNMSTSYSTLVKRPKISNQKSVPNSLWLQMPNLAAPPTQSNPKTKPTLVIPRRTRRNSGCI*</t>
  </si>
  <si>
    <t xml:space="preserve">YQILSEIDSGKFSHCYLCKSLKYETEFVCKVIHALDKELKENYRATFKQELTVLSNFIHPNIIGVYDAFEEGDDYVLVLEYCENGTLQDKVSNNATLEPEQVINYAKQILSALSYMHDKNVAHHDVKPSNIFIDKFGRIKLADFGIAQSFAENQSKSCIFGGTVAFMAPEQFKKLPYSAFQSDIWAFGVTLYTIAFGRLPFFGHNVHEVISNICTGVYSLPSHCPKELRTVFQHSLDPNPETRWTAKKLLESL</t>
  </si>
  <si>
    <t xml:space="preserve">TvagK0710</t>
  </si>
  <si>
    <t xml:space="preserve">97166.m00052</t>
  </si>
  <si>
    <t xml:space="preserve">MESNLANHGYELISEIGSGKYSRCYLCWSTKYQTDFVCKVIHVGDQDVKEKFKEVYKQELDILSNFIHPNIIGVFDAFEEGDDFVLVLEYCHNGSLQEKVSIPRPLDPAILVNYARQILGALSYMHKNNVAHHDIKPSNIFLDKYGRIKLADFGIAQSFHINDEKSCIFGGTIAFMAPEQFKKLPYSEFQSDIWSFGVTLYSLAFGRLPFTGNNVKEVISSICTGAFSMPRHCPNEIKNLILHSLDINTATRYTADQLLECLNTSSSSIPLIPRPRITPQRSVPIMKQLVHSSLKQLQPIVISKRFRRGSGH*</t>
  </si>
  <si>
    <t xml:space="preserve">YELISEIGSGKYSRCYLCWSTKYQTDFVCKVIHVGDQDVKEKFKEVYKQELDILSNFIHPNIIGVFDAFEEGDDFVLVLEYCHNGSLQEKVSIPRPLDPAILVNYARQILGALSYMHKNNVAHHDIKPSNIFLDKYGRIKLADFGIAQSFHINDEKSCIFGGTIAFMAPEQFKKLPYSEFQSDIWSFGVTLYSLAFGRLPFTGNNVKEVISSICTGAFSMPRHCPNEIKNLILHSLDINTATRYTADQLLECL</t>
  </si>
  <si>
    <t xml:space="preserve">TvagK0711</t>
  </si>
  <si>
    <t xml:space="preserve">116476.m00003</t>
  </si>
  <si>
    <t xml:space="preserve">CK2</t>
  </si>
  <si>
    <t xml:space="preserve">MDYDHNNILISVSKVYADVNQQKGPEWYDHKSYEPQWNLPDNYSLIKKVGRGKYSTVFKAVHKRRTECAIKILVPLDPKRYLREIKILTNLAGQKNIVRLLDLVKDPMTGIYSFVFEWVDFYDWRSLYTSFTIHDIRLYMYKLLCALDTAHSLGIMHRDIKPQNIAIDKEHRRLRLLDWGLADFYHPKQKYNSHVATRVFKPPELLICYPYYDYSMDIWSAGLTFSIMMFKRIVIECGEDDPDQLLKVADLVGGAGILNYADSLGVDLDDSTRQQLVRRPGTGWEKHRAKVAPELCPPDALDLLNRMMTIDHRERITARDAMKHAFFKPLLDPLKTHKVE*</t>
  </si>
  <si>
    <t xml:space="preserve">YSLIKKVGRGKYSTVFKAVHKRRTECAIKILVPLDPKRYLREIKILTNLAGQKNIVRLLDLVKDPMTGIYSFVFEWVDFYDWRSLYTSFTIHDIRLYMYKLLCALDTAHSLGIMHRDIKPQNIAIDKEHRRLRLLDWGLADFYHPKQKYNSHVATRVFKPPELLICYPYYDYSMDIWSAGLTFSIMMFKRIVIECGEDDPDQLLKVADLVGGAGILNYADSLGVDLDDSTRQQLVRRPGTGWEKHRAKVAPELCPPDALDLLNRMMTIDHRERITARDAMKHAFF</t>
  </si>
  <si>
    <t xml:space="preserve">TvagK0712</t>
  </si>
  <si>
    <t xml:space="preserve">81840.m00170</t>
  </si>
  <si>
    <t xml:space="preserve">MKSHPSNPEPNDISRQSSKEMDNEVISYPFGDIENYELCYRIGRGKYSTVFSGLTNTGQQCVLKVLKPVRASKINREIRILEKLKESPNICNLLDVVKDQESQMVTLVLDWTNDDFRNIYQTLEMNEIAYYMYKVLQALDFAHSRGIMHRDIKPQNIMIDHSTKKVSLIDWGLADFYVPGTAYQVRVATRNYKAPELLFGYTQYTPTVDIWGLGCTFAAMLTKKSPLFRGRDNSELILRIADFIGSEEIENYLQKYKITISSHDITSRISGHKRRAHEFLKKDDTKNFITPEAEDLLMKMLTVDHQERISAKDAMMHPFFDCVRDMFK*</t>
  </si>
  <si>
    <t xml:space="preserve">YELCYRIGRGKYSTVFSGLTNTGQQCVLKVLKPVRASKINREIRILEKLKESPNICNLLDVVKDQESQMVTLVLDWTNDDFRNIYQTLEMNEIAYYMYKVLQALDFAHSRGIMHRDIKPQNIMIDHSTKKVSLIDWGLADFYVPGTAYQVRVATRNYKAPELLFGYTQYTPTVDIWGLGCTFAAMLTKKSPLFRGRDNSELILRIADFIGSEEIENYLQKYKITISSHDITSRISGHKRRAHEFLKKDDTKNFITPEAEDLLMKMLTVDHQERISAKDAMMHPFF</t>
  </si>
  <si>
    <t xml:space="preserve">TvagK0713</t>
  </si>
  <si>
    <t xml:space="preserve">81982.m00113</t>
  </si>
  <si>
    <t xml:space="preserve">MKPEGPKYRIITVSRIYADVNTPEEIQKETDESSDFKFSTPDNYELIKPLGSGKYSVVFLGCMNGKTKVAIKILKSIPLYKVYREIAILKKVSSVPNVVGFTDAIKDEQSRTISIVTEYFDNVAFKSLGPVISMNDIRNIMYSLLQSLDCCHSKGIMHRDIKPGNILVHQNKAQICIIDWGLSDYYLAHQQYSCRVSTLRYKAPELLLNYQYYDYGIDVWGAGCVFAELLFKYPFFEGKTVDEMIASVAGLCGMDSIINYVEKYGLSVPEGAMALFPSNQKANWNWYFSMCRQAKKDENAFDLIQKLLTVDHNERITAHEALEHPFFDSIRGKK*</t>
  </si>
  <si>
    <t xml:space="preserve">YELIKPLGSGKYSVVFLGCMNGKTKVAIKILKSIPLYKVYREIAILKKVSSVPNVVGFTDAIKDEQSRTISIVTEYFDNVAFKSLGPVISMNDIRNIMYSLLQSLDCCHSKGIMHRDIKPGNILVHQNKAQICIIDWGLSDYYLAHQQYSCRVSTLRYKAPELLLNYQYYDYGIDVWGAGCVFAELLFKYPFFEGKTVDEMIASVAGLCGMDSIINYVEKYGLSVPEGAMALFPSNQKANWNWYFSMCRQAKKDENAFDLIQKLLTVDHNERITAHEALEHPFF</t>
  </si>
  <si>
    <t xml:space="preserve">TvagK0714</t>
  </si>
  <si>
    <t xml:space="preserve">82397.m00111</t>
  </si>
  <si>
    <t xml:space="preserve">MSRGRAVQRDNPSYNAVTTAKVYADACEKRGPEWSEIDNWTLPTASPEPYEIADWVGTGKYSDVFTAYKGDTKVAIKILKPVRPQKYNREAKILLNLRDGPNIVKLYDIVQNPKTLQYSMVFEYVKESDYTDLFPDIKEDEAKLYLYQLLQALDYCHSCGIMHRDVKPLNILFDRSTRKLRLIDWGLAEFYHPETRYNIHVASRHFKPPELLLDYQYYDYSIDMWSFGVTMAGLIFKKTPFFRGNDDLDMVNKICSVLGGKVLENYLEKYGIPLPDYLQTSIFRLKPKKWQSFVNYDNQSLATPDAIDLIDKCIRFDHTERITAAEALAHPYFDSVRNMKIEP*</t>
  </si>
  <si>
    <t xml:space="preserve">YEIADWVGTGKYSDVFTAYKGDTKVAIKILKPVRPQKYNREAKILLNLRDGPNIVKLYDIVQNPKTLQYSMVFEYVKESDYTDLFPDIKEDEAKLYLYQLLQALDYCHSCGIMHRDVKPLNILFDRSTRKLRLIDWGLAEFYHPETRYNIHVASRHFKPPELLLDYQYYDYSIDMWSFGVTMAGLIFKKTPFFRGNDDLDMVNKICSVLGGKVLENYLEKYGIPLPDYLQTSIFRLKPKKWQSFVNYDNQSLATPDAIDLIDKCIRFDHTERITAAEALAHPYF</t>
  </si>
  <si>
    <t xml:space="preserve">TvagK0715</t>
  </si>
  <si>
    <t xml:space="preserve">82569.m00144</t>
  </si>
  <si>
    <t xml:space="preserve">MLTRQFSTDYGFVCHFSGLRIMASSDPFDISNACINGRFNPNHPNISKIYTNVNLDLGPDHWRFRSWNPNFGDINRYTLEEWVGDGRYSDVFMGFQDGQKKCAIKLLKPVNTDRVRRELKILTIIQGHPCILNLMDIVIDGKEGIPSMITEYVPNSTWRTLFSTMDLEDIRFYTYRILQALSYTHSKGIMHRDVKPLNILCNSPRNKVILADWGLAEFYHPMRKYSVHVATRYYKSPEILLDYEYYDYSLDIWSVGVILLELLTLKLHVFDGGDNEHQIDSIVEVIGGAPILDWARKYRVKIHREERERFSQMKGQSFETLIPFSRRKFRDPEALDLVNKMLTIDHKERITADEALQHPFFEMVRQADAAKQ*</t>
  </si>
  <si>
    <t xml:space="preserve">YTLEEWVGDGRYSDVFMGFQDGQKKCAIKLLKPVNTDRVRRELKILTIIQGHPCILNLMDIVIDGKEGIPSMITEYVPNSTWRTLFSTMDLEDIRFYTYRILQALSYTHSKGIMHRDVKPLNILCNSPRNKVILADWGLAEFYHPMRKYSVHVATRYYKSPEILLDYEYYDYSLDIWSVGVILLELLTLKLHVFDGGDNEHQIDSIVEVIGGAPILDWARKYRVKIHREERERFSQMKGQSFETLIPFSRRKFRDPEALDLVNKMLTIDHKERITADEALQHPFF</t>
  </si>
  <si>
    <t xml:space="preserve">TvagK0716</t>
  </si>
  <si>
    <t xml:space="preserve">84394.m00063</t>
  </si>
  <si>
    <t xml:space="preserve">MKKTSAQKYQESEGDELNYPLGNIDDYSVNNRIGRGKYSNVFSGHIIDSGKPIVVKVLKPVRIMKINREIAILNVLRNGPNISQLLDVVKDPDSKYISLILNYAENNDVKTLFGKMTTRDIALYIYGVLRALAFAHKNGIMHRDVKPGNIMWNQTTKEVSLIDWGLAEFYTPDSEYQVRVATKYYKGPELLLSYLKYTPSLDIWCLGCTLAGLLFHKLPFFKGRDSNEQIERMCVYLGGQAMLDYAEKYDLKLSSSLKARLSELKGTMWAGLINESNRDICTPQALDLLTKMLTIDHNLRPTAEQAMKHPFFDEIRDSVK*</t>
  </si>
  <si>
    <t xml:space="preserve">YSVNNRIGRGKYSNVFSGHIIDSGKPIVVKVLKPVRIMKINREIAILNVLRNGPNISQLLDVVKDPDSKYISLILNYAENNDVKTLFGKMTTRDIALYIYGVLRALAFAHKNGIMHRDVKPGNIMWNQTTKEVSLIDWGLAEFYTPDSEYQVRVATKYYKGPELLLSYLKYTPSLDIWCLGCTLAGLLFHKLPFFKGRDSNEQIERMCVYLGGQAMLDYAEKYDLKLSSSLKARLSELKGTMWAGLINESNRDICTPQALDLLTKMLTIDHNLRPTAEQAMKHPFF</t>
  </si>
  <si>
    <t xml:space="preserve">TvagK0717</t>
  </si>
  <si>
    <t xml:space="preserve">84774.m00068</t>
  </si>
  <si>
    <t xml:space="preserve">MSSRGAVMRTDPTYNVNTVSKVYADACEKLGKEWYEVETFKLPHGSPDLYEILDRIGSGKYSDVFTAYKGKEIVAIKILKPTRDVKFLREAKILIDLRGGPNIVNLYDVVYTPLTNQYSFVFEYIPELKWQDLFASMTDYEARVYLYQLLRTLDYAHSHGIMHRDVKPLNILFDKKTYKLRLIDWGLADFYHPGQNYQIHVATRYYKPPELLLDYQKYDYSVDMWCFGVTMASLVFKIYPFFRGSDDFDMISKISSVLGTDGLSEYLDKYGIPLPPNIHVYKSKRKPWWSFVNGENASLANEDAIDLLDKCIVYDHTERITAKEAMAHRYFDPVRDLEFP*</t>
  </si>
  <si>
    <t xml:space="preserve">YEILDRIGSGKYSDVFTAYKGKEIVAIKILKPTRDVKFLREAKILIDLRGGPNIVNLYDVVYTPLTNQYSFVFEYIPELKWQDLFASMTDYEARVYLYQLLRTLDYAHSHGIMHRDVKPLNILFDKKTYKLRLIDWGLADFYHPGQNYQIHVATRYYKPPELLLDYQKYDYSVDMWCFGVTMASLVFKIYPFFRGSDDFDMISKISSVLGTDGLSEYLDKYGIPLPPNIHVYKSKRKPWWSFVNGENASLANEDAIDLLDKCIVYDHTERITAKEAMAHRYF</t>
  </si>
  <si>
    <t xml:space="preserve">TvagK0718</t>
  </si>
  <si>
    <t xml:space="preserve">86088.m00471</t>
  </si>
  <si>
    <t xml:space="preserve">MSRDRNGILISVSSVYADVNQTRGPSWYDHKNFEPTWNSPENYALIKKVGRGKYSIVFKAIHNRRTECAIKILVPLDPKRYNREIKILTNLKGERNILQLYDLIKDPVTGVYSFVSEWVEFYDWRSLYSSFSIDDIRLYMYKLIDALDTSHSHGIMHRDIKPQNIAIDKEHHRLRLLDWGLADFYHPKQAYNSHVATRVFKPPELLFAYPYYDYSMDIWSAGLTLSIMMFKRIPIECGEDDTEQLLKVAELVGGKGIIEYADSLGMKLEESTKNALLKKRGTGWQKHVAKASPDLCPPDAVDLLQRMTAIDHRQRVTAHDALKHPFFKPLFK*</t>
  </si>
  <si>
    <t xml:space="preserve">YALIKKVGRGKYSIVFKAIHNRRTECAIKILVPLDPKRYNREIKILTNLKGERNILQLYDLIKDPVTGVYSFVSEWVEFYDWRSLYSSFSIDDIRLYMYKLIDALDTSHSHGIMHRDIKPQNIAIDKEHHRLRLLDWGLADFYHPKQAYNSHVATRVFKPPELLFAYPYYDYSMDIWSAGLTLSIMMFKRIPIECGEDDTEQLLKVAELVGGKGIIEYADSLGMKLEESTKNALLKKRGTGWQKHVAKASPDLCPPDAVDLLQRMTAIDHRQRVTAHDALKHPFF</t>
  </si>
  <si>
    <t xml:space="preserve">TvagK0719</t>
  </si>
  <si>
    <t xml:space="preserve">89154.m00319</t>
  </si>
  <si>
    <t xml:space="preserve">MTNQLKTPVYNKISVSRVYNDIIKDAHELESIVVDFPIELTDIERFQVISPVGTGKYSTVFLGRMDGKKKCAIKTLKNVPHFKIQKEICLLTKIKDIPNTVQLYGVVVDPLTDTFSIITDYLKSESPRTLFPKLTLENIRILMWQLLTCLNESHKRGIMHRDVKPGNILFGQNRKSMKLIDWGLGDFYLAKEAYSPRVSTLRYKAPELLLNYQYYDYGIDVWGAGCVLAEMLVRFPFFEGRDIDEMVGDVSSVCGTNAITAYVNKYGLQLTPEMQKNLSNTQTPQFNKLTQNPSFNQAKNDHDALDLLQKLLTVDHEERITAAEALEHKFFDPIRSKMTKKQ*</t>
  </si>
  <si>
    <t xml:space="preserve">FQVISPVGTGKYSTVFLGRMDGKKKCAIKTLKNVPHFKIQKEICLLTKIKDIPNTVQLYGVVVDPLTDTFSIITDYLKSESPRTLFPKLTLENIRILMWQLLTCLNESHKRGIMHRDVKPGNILFGQNRKSMKLIDWGLGDFYLAKEAYSPRVSTLRYKAPELLLNYQYYDYGIDVWGAGCVLAEMLVRFPFFEGRDIDEMVGDVSSVCGTNAITAYVNKYGLQLTPEMQKNLSNTQTPQFNKLTQNPSFNQAKNDHDALDLLQKLLTVDHEERITAAEALEHKFF</t>
  </si>
  <si>
    <t xml:space="preserve">TvagK0720</t>
  </si>
  <si>
    <t xml:space="preserve">89397.m00103</t>
  </si>
  <si>
    <t xml:space="preserve">MSDPEIPISNQQVTYDAILPKVYTHMSEYLYPYFTPYSHYTYKLGNINNYSIGSILGSGKFSTVFKGTDGKHVYAMKVYKDVRPNYIRREIFMHKALRKCEHIVQLHDVVRDPVSKSTTLLLEYHKSGNWKNFFPKMKISDIKNFMYKLLLALDECHSHGIMHRDVKQQNILYNPKTGDLHLGDLGLAEVYFPYHQYEVGIGTIRFMAPEILMSYRFYNYAIDIWSAGVILAEMIHEEPLFKGDYQLDILRSISRVFTASPLLEFADKIGFEVSTNLLNALSSISIGQFDAILSRVRDEYKDDDLFDLLRLMLVIDPTYRITARDALNHKFFDDVRKNKSNSK*</t>
  </si>
  <si>
    <t xml:space="preserve">YSIGSILGSGKFSTVFKGTDGKHVYAMKVYKDVRPNYIRREIFMHKALRKCEHIVQLHDVVRDPVSKSTTLLLEYHKSGNWKNFFPKMKISDIKNFMYKLLLALDECHSHGIMHRDVKQQNILYNPKTGDLHLGDLGLAEVYFPYHQYEVGIGTIRFMAPEILMSYRFYNYAIDIWSAGVILAEMIHEEPLFKGDYQLDILRSISRVFTASPLLEFADKIGFEVSTNLLNALSSISIGQFDAILSRVRDEYKDDDLFDLLRLMLVIDPTYRITARDALNHKFF</t>
  </si>
  <si>
    <t xml:space="preserve">TvagK0721</t>
  </si>
  <si>
    <t xml:space="preserve">90469.m00025</t>
  </si>
  <si>
    <t xml:space="preserve">MSRGRAIMKENATYKVETISRVYADVNEKRGPAWYESENWKLPTVPPDGYEIGEWIGTGKYSDVFLGYKGDKKVALKVMKPVRPQKYNREAKIMLNLKDGTSIVKLLDIVQTEDSKRYIFVQEYVEAVEFNLLYPNFTDNEARIYLYQLLRALEYAHSRGIMHRDIKPQNVLYDPTTKKLRLIDWGLAEFYHPGTHYNIHVASKHFKPIELLVDYQCYDYSIDMWGFGVTMLGIIFGKTPYFRGSDDYDMVSKIVGLLGRNDFDAYVKKYGIQLPEALIRSLPKNPNRKDLHTIASKAPRGLINNESIDLIDRCLRYDHMERISAEEALKHPYFDSIRSLKLP*</t>
  </si>
  <si>
    <t xml:space="preserve">YEIGEWIGTGKYSDVFLGYKGDKKVALKVMKPVRPQKYNREAKIMLNLKDGTSIVKLLDIVQTEDSKRYIFVQEYVEAVEFNLLYPNFTDNEARIYLYQLLRALEYAHSRGIMHRDIKPQNVLYDPTTKKLRLIDWGLAEFYHPGTHYNIHVASKHFKPIELLVDYQCYDYSIDMWGFGVTMLGIIFGKTPYFRGSDDYDMVSKIVGLLGRNDFDAYVKKYGIQLPEALIRSLPKNPNRKDLHTIASKAPRGLINNESIDLIDRCLRYDHMERISAEEALKHPYF</t>
  </si>
  <si>
    <t xml:space="preserve">TvagK0722</t>
  </si>
  <si>
    <t xml:space="preserve">92069.m00301</t>
  </si>
  <si>
    <t xml:space="preserve">MNRGRAIQRENPKYNIETVSLVYANVNTEKGPKWYDVDNYELPRESPEPYLLVDWIGTGKYSDVFTAKKGDTIVAIKVLKPVRLQKYNREAKILENLWNGPNIVKLKSVVQNPQTQQYSFVFEHVNGIGFDRMIKTTNDEDSRFYLFQLMRAIHYSHSQGVMHRDVKPLNVLYDRSKKKLRLIDWGLADFYIPKTRYSIHVASRNFKPIELLLDYQCYDYSVDIWSFGVTMASLIFKKDPFFRGSDDLDMVKKISSELGGDKLKQYMDKYGLPLPDGLPKTIFKKKPKPLNSHINLGNQDLVSPEALDLLEKCLRYDHQERITAFEALKHPYFDPVRNIQAN*</t>
  </si>
  <si>
    <t xml:space="preserve">YLLVDWIGTGKYSDVFTAKKGDTIVAIKVLKPVRLQKYNREAKILENLWNGPNIVKLKSVVQNPQTQQYSFVFEHVNGIGFDRMIKTTNDEDSRFYLFQLMRAIHYSHSQGVMHRDVKPLNVLYDRSKKKLRLIDWGLADFYIPKTRYSIHVASRNFKPIELLLDYQCYDYSVDIWSFGVTMASLIFKKDPFFRGSDDLDMVKKISSELGGDKLKQYMDKYGLPLPDGLPKTIFKKKPKPLNSHINLGNQDLVSPEALDLLEKCLRYDHQERITAFEALKHPYF</t>
  </si>
  <si>
    <t xml:space="preserve">TvagK0723</t>
  </si>
  <si>
    <t xml:space="preserve">96423.m00198</t>
  </si>
  <si>
    <t xml:space="preserve">MLETSGDDLPVPNKVINYRIIATSRVHAYISKYIYPSFLSYSEFGLSFGVLSKYRVNKIIGFGKYSTVFMATNGKKKVAIKVFKDVKEITIKREVFILKTCRKLSNIVQIIDVVKDPKYNSISIVMEYCKASNAEILENLSLDDFRIYIYQLINGLYNLHSHGIIHRDIKPENILYDKKTKQLKIGDLGLAEIYFPLQQYTTGLGTLRWMAPELIFDYKFYDYAVDMWAVGIILYVITIDYNKKNYETLGQMAIAVSEMLTPSEVLTFIDKYGIFIPNSLLSAMPQVNFNMWPTYIEHMKPKFKDDDMIDLMRKLLVADPQRRLSAMEALEHPFFDKVPPEFKEINKKHKLKHSIMVRANAIKNNIKKRNI*</t>
  </si>
  <si>
    <t xml:space="preserve">YRVNKIIGFGKYSTVFMATNGKKKVAIKVFKDVKEITIKREVFILKTCRKLSNIVQIIDVVKDPKYNSISIVMEYCKASNAEILENLSLDDFRIYIYQLINGLYNLHSHGIIHRDIKPENILYDKKTKQLKIGDLGLAEIYFPLQQYTTGLGTLRWMAPELIFDYKFYDYAVDMWAVGIILYVITIDYNKKNYETLGQMAIAVSEMLTPSEVLTFIDKYGIFIPNSLLSAMPQVNFNMWPTYIEHMKPKFKDDDMIDLMRKLLVADPQRRLSAMEALEHPFF</t>
  </si>
  <si>
    <t xml:space="preserve">TvagK0724</t>
  </si>
  <si>
    <t xml:space="preserve">97080.m00044</t>
  </si>
  <si>
    <t xml:space="preserve">MTRGRAVQRENPQYNIETVSLVYANVNQEKGPSWYDVENYELPRDSQDPYYLLDWVGTGKYSDVYTAKYGDQIVAIKVLKPVRSQKYNREAKILINLRGGPNIIQLISVVQNPKNFQYSFVFEYINDIGFDTLMKTATDLEARFYLYQLMRALQYCHSQGIMHRDVKPLNILYDNKQRKLRLIDWGLADFYHPYQRYNIHVASRNFKPIELLLDYQCYDYSVDIWSFGATMAALIFKKTPFFKGNNDLEMIKEIASVLGGEKLEKYMQKYGIPQPDGFPKSCLKKKAKPLESCLRKNAKKDLVSPEALDLLDKCLRYDHQERITAADALKHPYFDPVRDMVAN*</t>
  </si>
  <si>
    <t xml:space="preserve">YYLLDWVGTGKYSDVYTAKYGDQIVAIKVLKPVRSQKYNREAKILINLRGGPNIIQLISVVQNPKNFQYSFVFEYINDIGFDTLMKTATDLEARFYLYQLMRALQYCHSQGIMHRDVKPLNILYDNKQRKLRLIDWGLADFYHPYQRYNIHVASRNFKPIELLLDYQCYDYSVDIWSFGATMAALIFKKTPFFKGNNDLEMIKEIASVLGGEKLEKYMQKYGIPQPDGFPKSCLKKKAKPLESCLRKNAKKDLVSPEALDLLDKCLRYDHQERITAADALKHPYF</t>
  </si>
  <si>
    <t xml:space="preserve">TvagK0725</t>
  </si>
  <si>
    <t xml:space="preserve">97340.m00043</t>
  </si>
  <si>
    <t xml:space="preserve">MSREGQVPEILPNHTYNEAHPKIAPIFANVCLRAGPSYWQIKNWNPVFGNINRYKLVNWIGSGSYSDVFIGLQDDTKKCAIKVLKPVNLDKVRRELKILTIMQYTPNALQLMDILIDPKNGITSFVTEYIPNINWRTLVIKSPLTGIRKYIYKIIQVLVATHSKGIMHRDVKPANILCKDPDEQVVLADWGLAEFYHPLHKYSTHVGTKFYKAPELILGYGFYNYAVDMWAVGATLLEMLSRKIHVFSSDNPERMIFSIASILGGPKIVEMADKYQIELMPDTRRELNKLQGTGIRRLINKHNLDEDAIDLVQKLLTIDHRERITAIDALQHPFFNAMTRTITSISAGEEL*</t>
  </si>
  <si>
    <t xml:space="preserve">YKLVNWIGSGSYSDVFIGLQDDTKKCAIKVLKPVNLDKVRRELKILTIMQYTPNALQLMDILIDPKNGITSFVTEYIPNINWRTLVIKSPLTGIRKYIYKIIQVLVATHSKGIMHRDVKPANILCKDPDEQVVLADWGLAEFYHPLHKYSTHVGTKFYKAPELILGYGFYNYAVDMWAVGATLLEMLSRKIHVFSSDNPERMIFSIASILGGPKIVEMADKYQIELMPDTRRELNKLQGTGIRRLINKHNLDEDAIDLVQKLLTIDHRERITAIDALQHPFF</t>
  </si>
  <si>
    <t xml:space="preserve">TvagK0726</t>
  </si>
  <si>
    <t xml:space="preserve">80378.m00240</t>
  </si>
  <si>
    <t xml:space="preserve">STE</t>
  </si>
  <si>
    <t xml:space="preserve">STE20</t>
  </si>
  <si>
    <t xml:space="preserve">YSK</t>
  </si>
  <si>
    <t xml:space="preserve">MTAGLCASDFQRCQMIGKGNFGLVFKAIYKKTGQTVAIKEIDLEESDDDLTEIQREIDMLRACESPFVIRYEGCVLVGSKLWIVMEYMGAGSVRDLILIRKMPETAIAIVLNQILQGLDFLHRGRKVHRDIKAANILLSNEGDVKLADFGVASSLESRCRAFTFVGTPFWMAPEVITEGGYDEKCDLWSLGITAIEIATGSPPLAELHPQRVLILIPQNAPPQLQGDFSPQFKDFVEKCLIKDPAIRPSARDLLNHPFVKNAKKRDALIQYIDNVRPFRVAMSGDSEEEAEEYEEESVESDWQFDTVMAVRPVTKNNGNEYLEILENSILQISREDRFSNVNEPLVKLGGLFVSCNSQNPKFCEDFVQALVSESMKQQV*</t>
  </si>
  <si>
    <t xml:space="preserve">FQRCQMIGKGNFGLVFKAIYKKTGQTVAIKEIDLEESDDDLTEIQREIDMLRACESPFVIRYEGCVLVGSKLWIVMEYMGAGSVRDLILIRKMPETAIAIVLNQILQGLDFLHRGRKVHRDIKAANILLSNEGDVKLADFGVASSLESRCRAFTFVGTPFWMAPEVITEGGYDEKCDLWSLGITAIEIATGSPPLAELHPQRVLILIPQNAPPQLQGDFSPQFKDFVEKCLIKDPAIRPSARDLLNHPFV</t>
  </si>
  <si>
    <t xml:space="preserve">TvagK0727</t>
  </si>
  <si>
    <t xml:space="preserve">81616.m00138</t>
  </si>
  <si>
    <t xml:space="preserve">STE11</t>
  </si>
  <si>
    <t xml:space="preserve">CDC15</t>
  </si>
  <si>
    <t xml:space="preserve">MNSFKDYVFSEKIPEDCNRPMVVKALSKTSGKFFAMKYFPAESLKNIEKKTIYRLINVLSSLYHPHITYINEIMYKANPDEAFIALEWCDGSSVKNTLDRFSTLPEKLVGRYTYEIIKGLEFLHSQGQVHKNLKAANLLLASGVLKLSDFGLSAEVSTCSISEHPYWAAPEVIESRTFSNKSDIWSMGATIIELLTGKPPFAELPPEEARIKILNETPPIPAKASAHLQDFLCACFAKNPDERPSTEECYNFFFVKKAMEELGEKHEAAPKTTLRPIPNRLSMLPTPQKDRPRMNIDDFHFSDSDSNEPAKPPKDVNQQHLSAPVMKKTGLAKFENNDDDDSGLDIKSRINSKLGNDGKPKIQIQPTVVTNMQQISRGELRDDDIDDGVEDEDFNFKKQQMPTSTVNSPRRVAFIGIPDEDTAAPKTNQTINSATFDFNNIKTQKKEIEGNDELKQFQDDEAEPFSDFATTEEPLHISLPVQKRVINFDLINDSDENDEELFAHRIEVEEMKKRLIIVIKSISTTMTTEEMAFAFSEVLDIIKKDGSVRSCIIEQQGLMPIIEIIEFGKSLPEKLVLEVIYEIINNHKKLKENFCLLGGIPPVLKFLKDTNYSKEIRSLAMKITSEICRSNDEGQKNETNDNIQMFISCNGIAALVESLQFDIDEESDLVLQSIKSINEILIAKSGIQVSDFCRLFMSAGLIEPLSRVLIQLVNKPKIRDMQAIDTVCEIMHKLSQADTKVKIAMAEKDVMVNIVHCMYDPKTDQVRRELPINDILLLCKAIKENVVSDTRDLLAAAGVMQMACAMVKAEFDKTHAVAIHANLIQVLSSMCKLSKERLEVVARSNLISSLKPYLDSDTELKALVMYMLIDFPKVAFQNKDVMKQLIADKLIEIYISTLTQQYWGARAMAAIAMLASDPDFHVYPILMTPESLNRIRDGIDSVNYENAPTMLQRLNEICKNSKDFVLVLTDQTFLNTIRAKLSTAKMLPSDSQIPVAILELIATIFSDMDKTQLQKLEKSFTPDIKVFADKGNIKQKGTALKILKFFGS*</t>
  </si>
  <si>
    <t xml:space="preserve">VVKALSKTSGKFFAMKYFPAESLKNIEKKTIYRLINVLSSLYHPHITYINEIMYKANPDEAFIALEWCDGSSVKNTLDRFSTLPEKLVGRYTYEIIKGLEFLHSQGQVHKNLKAANLLLASGVLKLSDFGLSAEVSTCSISEHPYWAAPEVIESRTFSNKSDIWSMGATIIELLTGKPPFAELPPEEARIKILNETPPIPAKASAHLQDFLCACFAKNPDERPSTEECYNFF</t>
  </si>
  <si>
    <t xml:space="preserve">TvagK0728</t>
  </si>
  <si>
    <t xml:space="preserve">83399.m00070</t>
  </si>
  <si>
    <t xml:space="preserve">MSGKPHGKKVIKKKKKVKKEEPIIIPPPIIEAEPQDFNEFQLGPKLGRGAFGCVYQGLNKDTGDYVAIKTISLTRFPDALDSVQQEIDLMAPLEHPNVVKYITSHQTKDFLYIVMEFAEGGSLQNVQKKFENFNEHLASKYLYEVLLGLKYLHEQSIIHRDIKAANILLTKGHCKLSDFGISVKLTDNKNPDALSQCSPFWAAPEVISMEPITEKCDIWSLGITAIELFAGQPPYFELNAVRAMFQIVQNPEPPLPKDISANFKDFLTSCLTKNVTFRKNTEQLLKHPFILEHNDLMGEQKIEGKLGRFQEDTDLQEDIFMSTNVNLKKASEGTSNFSLGDEEPEESPLLAGGKSGGPTSLASFAEDESGDDDFLDLPPADPESQINRLKNLENPPQRNRTLSLFKEGSSDFDDLDSSKPIKLESKSSKQRSLSSFQEKDDNFNDIMDINLADAKKNMESHKPRPSLSTFTEKDDDDDQTFNLKKPRTSLSSFKEDDDDDFADLKPSQPQQRPSAIKPKPAANDLSKFQEDDDDDFADLKPATPKIQQPQPVCLQPKPAASGLDKFKDDDDDDFGDLKPAAAAPKPARKIKPQPLLSKFAEDDDDDFGDLKLASPTLTKIRTSDKPTIAISDGKPFSPKKKPMFNIQDNGPRKPSESGLKPLPGKSSGGGGGLHIQPKQGGLQIQPKSGGLQIQPKSGGLQIQPTLQIMGNNQHKPKANIDDLFTGIFSAAEDNAVQKESELMDTILNDLDGLIQYADQFRASHNDDDEDEATLKTLESSENLIAMTKRRPNEICAEIIKILHENAKLRANLGIRHGIIPILSVVQCDVPEILEHAIPVVIEVVKDQPTLMRSFCIMGLVPPLLRYAEDWVDEKRFYGPNVQMNALKMISYICALGCNIDYHLLQLFVSAGGLVGLTNIFRRNRHSERPELTPILIGCVRYVFKAPMSTSKSALSRIFSQAGLIDLLAERYADIDANSETMPYIAELFVTFSEADSVVRLNMATPKFIDAIFTKAEKVAGHDNKLSDEVLIMLTRAINNITMDQQVAKALWSTTLCDKLLNYLRVDKAEVSMTQLVSNCFSALFNMTRCMTHKEASQIAPLIPMLVYIIKHQSLLTELAKTVFLDLIKTHSSDSKVRQRLSTYNALGVLYSLFHTHNHKDQVLNGFETWALQKPQQIQEELMKHADFPAICAELITTSVGTTMQADCAAKILSILEKCPDLAISMSTSEFVGTVMKVLRGKVFRSHPEILLSTFNILALFVDVNPSPKAFFATYRVDEIAQKYRTGSIDTVKEVAMRLVRSLSSNYIL*</t>
  </si>
  <si>
    <t xml:space="preserve">FQLGPKLGRGAFGCVYQGLNKDTGDYVAIKTISLTRFPDALDSVQQEIDLMAPLEHPNVVKYITSHQTKDFLYIVMEFAEGGSLQNVQKKFENFNEHLASKYLYEVLLGLKYLHEQSIIHRDIKAANILLTKGHCKLSDFGISVKLTDNKNPDALSQCSPFWAAPEVISMEPITEKCDIWSLGITAIELFAGQPPYFELNAVRAMFQIVQNPEPPLPKDISANFKDFLTSCLTKNVTFRKNTEQLLKHPFI</t>
  </si>
  <si>
    <t xml:space="preserve">Includes C-term 'green' domain</t>
  </si>
  <si>
    <t xml:space="preserve">TvagK0729</t>
  </si>
  <si>
    <t xml:space="preserve">83472.m00456</t>
  </si>
  <si>
    <t xml:space="preserve">PAKA</t>
  </si>
  <si>
    <t xml:space="preserve">MNQGKKLSISEPFELLHHIHITVNAKGTYLNVPRSMIEHIPSGFSGEAIDDNTIDPQMLPEISCKTKLKISKPTDVEHKIHVSLDSENGLIGLPSEYECLLKNSGLTKDDVISNPESTVDVLNFFNSEPAQIDEYEPDTKSADVLPPLEEVIKYQDPRPLLQNMQVIAEGSTCIIYTAIYNGIEVAVKEMHLNEKKEKYLLDETRLMYTMKDEHIIRFYDAYKDGNTLWIIMEYMDAGALTYVARYCDCMEPHIAYIAREILLALKYIHSQNKIHRDIKTDNVLLSQKGHVKLADFGYAAQLTTAAERRNSMVGTPFWMAPELIQRTPYSFAVDIWSLGILCRELAEGEPPYVDEPPMRATFLIVIKGIPEISDKESRSPELLDFLDKCLRKDPKLRPTAEELLNHPFLKCACDQKYIPPLIKLAKRLADEDEQFSNF*</t>
  </si>
  <si>
    <t xml:space="preserve">LQNMQVIAEGSTCIIYTAIYNGIEVAVKEMHLNEKKEKYLLDETRLMYTMKDEHIIRFYDAYKDGNTLWIIMEYMDAGALTYVARYCDCMEPHIAYIAREILLALKYIHSQNKIHRDIKTDNVLLSQKGHVKLADFGYAAQLTTAAERRNSMVGTPFWMAPELIQRTPYSFAVDIWSLGILCRELAEGEPPYVDEPPMRATFLIVIKGIPEISDKESRSPELLDFLDKCLRKDPKLRPTAEELLNHPFL</t>
  </si>
  <si>
    <t xml:space="preserve">Twin PBD domains (one is half long)</t>
  </si>
  <si>
    <t xml:space="preserve">TvagK0730</t>
  </si>
  <si>
    <t xml:space="preserve">83956.m00144</t>
  </si>
  <si>
    <t xml:space="preserve">MST</t>
  </si>
  <si>
    <t xml:space="preserve">MEISNPTNFQHVTHIGQDFKWSMEDGTDVSNIFKVIRKIGAGGFGDVYEMEHIPSGIHMAGKSVSVEKMTRTSKTHLAREIDLLRKVMSPYTVQYYGSIDFEGSPMILLEFCNRGSLYDIMKAKKMTFSEDQISVIMKDMITALIILHKNFHVLHRDVKAGNILLNSSCQIKLTDFGISCQFSSTSSQRTQTITGTPYWMAPEIMNDDHYGYPADIWSLGITAVELAEGQPPYSELPYTRALVEISTKGFPGFRKGNKYTQEFVNFIRECTVMDPEKRPGPEQLLKHPFILRANDLNREELFSDIIAEPLDFNEVLKEEEEEDEYASEDEGKIEEIMDPRSGGISKERATRILKKYTQEIEIVEYQPPKPAPPPPQKSHLFGELPPEMRNHPLMVWIDNNQFLAILSFFIIILIAERIFGPLATIFILASMVCLLLYLKNYIQNK*</t>
  </si>
  <si>
    <t xml:space="preserve">FKVIRKIGAGGFGDVYEMEHIPSGIHMAGKSVSVEKMTRTSKTHLAREIDLLRKVMSPYTVQYYGSIDFEGSPMILLEFCNRGSLYDIMKAKKMTFSEDQISVIMKDMITALIILHKNFHVLHRDVKAGNILLNSSCQIKLTDFGISCQFSSTSSQRTQTITGTPYWMAPEIMNDDHYGYPADIWSLGITAVELAEGQPPYSELPYTRALVEISTKGFPGFRKGNKYTQEFVNFIRECTVMDPEKRPGPEQLLKHPFI</t>
  </si>
  <si>
    <t xml:space="preserve">Half a PBD domain (at N-term, like PAKA)</t>
  </si>
  <si>
    <t xml:space="preserve">TvagK0731</t>
  </si>
  <si>
    <t xml:space="preserve">84178.m00086</t>
  </si>
  <si>
    <t xml:space="preserve">MSHKLVKKQNISNPYDVRDGIHLTIDEATGRYLNVPRCLLNAIPQDIAGSIINDDEIAPELRPTTTGRNMMYLPDFQKRVNISAPYELEHLTHVTFDPQKGFVGLPPEWDKILKKSGFQKEEIEENPKGVLDVMKFMQKPMSSSPPSQVEDTTTLPPIQEVVTKTNPKSFLKNMESIDEGSTCKIYRADNPQTGEAVAVKEMTLTDKNRQTLFDETRLMATMSHPNIIKFYSAHLIENTLWILMELMDGGSLTNVATYCDVQEPHIAYFAREVLQALDYMHKHNKIHRDIKTDNVLLKSDGEVRLADFGYTAQLESRDQTRKSIVGTPYWMAPELIKYQPYSYGVDIWSLGIMCRELAEGEPPYVDSPPMRALFLISTKGIPPISDRENRSTEFLDFLDLCLSMDPHARPSAETLLQHPFITRACDRKYIVPLIELAKQLAAQEEFDDF*</t>
  </si>
  <si>
    <t xml:space="preserve">LKNMESIDEGSTCKIYRADNPQTGEAVAVKEMTLTDKNRQTLFDETRLMATMSHPNIIKFYSAHLIENTLWILMELMDGGSLTNVATYCDVQEPHIAYFAREVLQALDYMHKHNKIHRDIKTDNVLLKSDGEVRLADFGYTAQLESRDQTRKSIVGTPYWMAPELIKYQPYSYGVDIWSLGIMCRELAEGEPPYVDSPPMRALFLISTKGIPPISDRENRSTEFLDFLDLCLSMDPHARPSAETLLQHPFI</t>
  </si>
  <si>
    <t xml:space="preserve">TvagK0732</t>
  </si>
  <si>
    <t xml:space="preserve">87955.m00367</t>
  </si>
  <si>
    <t xml:space="preserve">MFMKRSREIQQGLSNPYEIYQRVHIDTDMNWTFDSTADPNSLFCTIKCIGKGGFGIVCEVLNKVLQQTFAGKIINTSFLDQQNEKTYQQEMKILRTVRSPYIIKYYGCVHLKTSRMLLMEFCDKGSLRQILDTRNQVLNEKQIAIVMHDLLMALDALHNKYNIIHRDIKAANLLFNSKYEIKLCDFGASIRKSDTQDKSNVIIGTPYWLAPEVISGQPYSYASDVWGTGITAVELAEGAPPYVEFPPTKAMIEISRSGFCGLREPSNHTTIFTSFIITCLKSNPEERPTVSELLNHPFIKQVETLNRKTEMSELLNVSTPDINIMGGGLDLPKPQPVQTPNHIPSSNFLIKSAHDLDQNNRASQHLENSSLYSLPSTLPDFSSSFGFDSPVTDDRTSSLPNFGSSQSFGEGRSSLLSPNQSVVHATPAFPTFPSQIESVASSLPCIMAQGEEVPMQPFIQRKSLVSANATVVHAETLSVPDEDEHIPSSLDSLQNDCSNSDLKPSNPKEVAVFEL*</t>
  </si>
  <si>
    <t xml:space="preserve">FCTIKCIGKGGFGIVCEVLNKVLQQTFAGKIINTSFLDQQNEKTYQQEMKILRTVRSPYIIKYYGCVHLKTSRMLLMEFCDKGSLRQILDTRNQVLNEKQIAIVMHDLLMALDALHNKYNIIHRDIKAANLLFNSKYEIKLCDFGASIRKSDTQDKSNVIIGTPYWLAPEVISGQPYSYASDVWGTGITAVELAEGAPPYVEFPPTKAMIEISRSGFCGLREPSNHTTIFTSFIITCLKSNPEERPTVSELLNHPFI</t>
  </si>
  <si>
    <t xml:space="preserve">TvagK0733</t>
  </si>
  <si>
    <t xml:space="preserve">88209.m00070</t>
  </si>
  <si>
    <t xml:space="preserve">MVGTPFWMAPELIQRTPYSFAVDIWSLGILCRELAEGEPPYVDEPPMRATFLIVTKGIPEISDKESRSPELLDFLDKCLRKDPKLRPTAEELLNHSFLKCACDQKYIPPLIKLAKRLADEDEQFSNF*</t>
  </si>
  <si>
    <t xml:space="preserve">MVGTPFWMAPELIQRTPYSFAVDIWSLGILCRELAEGEPPYVDEPPMRATFLIVTKGIPEISDKESRSPELLDFLDKCLRKDPKLRPTAEELLNHSFL</t>
  </si>
  <si>
    <t xml:space="preserve">Sequence almost identical (125/127 AA) to fagment of Tvag729, possible assembly artefact</t>
  </si>
  <si>
    <t xml:space="preserve">TvagK0734</t>
  </si>
  <si>
    <t xml:space="preserve">89177.m00048</t>
  </si>
  <si>
    <t xml:space="preserve">MATSIEGGKGSVYDYQILEKIGKGSYGVVYKAINNKTGRVVALKSNEVQNADEWMTQMAEINNVIDLHHDTVVNYYNWFFEDEKLYLEMEYCDGGSISDTMSLLKRPLTELEAAAVLKSVVDSIAYVHGLRRIHRDIKAGNLLITSEGIVKLCDFGVSAQLDDYRMKTGTIVGSPYWMAPEIMSQNGYDTKVDIWSIGITAIEIVVGSPPLTQYNPTYVITQIPLLPPPEAPANFSPLFKAFVKRCLIKDPALRPPITELINDPFLAQISDQKSKEIIQDLYVAYRQAKDKLKAEQENEYSYEEEEVYEEEEEDDDGDYLADDNACATVLFSGNDGTFIPQGTFISDDTYNGGTFISSQNNDGTMIATPAKQESQLAGYKLDFGPGLAAPQTSNKSFQAAQKRQFGHFSVDNLKYTIKKVYELAQKNLAEGKVPTNVVNSNYNELRSKIIDELQKKGEKVPDDFYVL*</t>
  </si>
  <si>
    <t xml:space="preserve">YQILEKIGKGSYGVVYKAINNKTGRVVALKSNEVQNADEWMTQMAEINNVIDLHHDTVVNYYNWFFEDEKLYLEMEYCDGGSISDTMSLLKRPLTELEAAAVLKSVVDSIAYVHGLRRIHRDIKAGNLLITSEGIVKLCDFGVSAQLDDYRMKTGTIVGSPYWMAPEIMSQNGYDTKVDIWSIGITAIEIVVGSPPLTQYNPTYVITQIPLLPPPEAPANFSPLFKAFVKRCLIKDPALRPPITELINDPFL</t>
  </si>
  <si>
    <t xml:space="preserve">TvagK0735</t>
  </si>
  <si>
    <t xml:space="preserve">89842.m00100</t>
  </si>
  <si>
    <t xml:space="preserve">MRRRRLSQTSSLQQLCEDMNWELDPLARTEDIFEIVEEIGKGGFGSVYKVRHRQSGLCLAGKTINPDVLTGSASESIVREIELIKKITTAYTIQFYGNIIYNDEPMLLMEYCDRGSLRDILDFRGETLTEQQAAFVIADLLTAVHILHTKYKILHRDIKAGNILLNSSGQIKVTDFGLSTEFSNGKFNTFTPMGTPYWMAPEVINGKPYSFPADVWSIAATAIELIEGGPPYYELEPTKAMLKIARSGFPGFRNPKAMSKEFKDFISHTMSRDPNNRCTIPQLLEHPWIQQITKLDRTITLAPIVDTVVDRKQLKEVVGSQETPWRSFHLKSTNVEKDS*</t>
  </si>
  <si>
    <t xml:space="preserve">FEIVEEIGKGGFGSVYKVRHRQSGLCLAGKTINPDVLTGSASESIVREIELIKKITTAYTIQFYGNIIYNDEPMLLMEYCDRGSLRDILDFRGETLTEQQAAFVIADLLTAVHILHTKYKILHRDIKAGNILLNSSGQIKVTDFGLSTEFSNGKFNTFTPMGTPYWMAPEVINGKPYSFPADVWSIAATAIELIEGGPPYYELEPTKAMLKIARSGFPGFRNPKAMSKEFKDFISHTMSRDPNNRCTIPQLLEHPWI</t>
  </si>
  <si>
    <t xml:space="preserve">TvagK0736</t>
  </si>
  <si>
    <t xml:space="preserve">91962.m00094</t>
  </si>
  <si>
    <t xml:space="preserve">MSGIPSGFTAGDFQQCEIIGRGSFGIVFKAIYKKTGQTVAIKEIDLEKTSDELTEIQREIDMLRVCKSEYVVSCEGSTLVDSKLWIVMEYMGGGSIRDLIQIRKMPENTIAIVLKQILLALNFLHKGRKIHRDIKAANILLSNDGDIKLADFGVASSLEARTKAYTFVGTPFWMAPEIIAEEGYNEKCDIWSLGITAIEVATGMPPYHELYPQRVLMLIPQNPPPTLQGDFSPQFKDFVSKCLVKDPTKRPSAAELLTHPFIKSAKKKDILIQYIENVRPFRMAVEPDSEEDEEENASVVDDKTEWKFSKVSLASPNGIQSSNVYLDILESALFSLSQDKKYESVMSSVMMIGGIFVDSTAKNPQFCENFVKSVVSESMKAQNVN*</t>
  </si>
  <si>
    <t xml:space="preserve">FQQCEIIGRGSFGIVFKAIYKKTGQTVAIKEIDLEKTSDELTEIQREIDMLRVCKSEYVVSCEGSTLVDSKLWIVMEYMGGGSIRDLIQIRKMPENTIAIVLKQILLALNFLHKGRKIHRDIKAANILLSNDGDIKLADFGVASSLEARTKAYTFVGTPFWMAPEIIAEEGYNEKCDIWSLGITAIEVATGMPPYHELYPQRVLMLIPQNPPPTLQGDFSPQFKDFVSKCLVKDPTKRPSAAELLTHPFI</t>
  </si>
  <si>
    <t xml:space="preserve">TvagK0737</t>
  </si>
  <si>
    <t xml:space="preserve">92605.m00032</t>
  </si>
  <si>
    <t xml:space="preserve">MKISKPVAVTHNLHVDRDMKWTFDPSVKPEDNFQIIREIGRGGFGAVYEMLHTQSGYRLAGKVVNEESMSSSAKQSLLKEIDLLKKINSPYTVQYFGNIIFNKQQMILMEYCDRGSFRDMIDYRNLCLTEKQAAIVIKDVLSGILILHTKHKVLHRDIKAANILLMSDGGIRLTDFGISRDFSGGTLNTMSSIGTPYWMAPEVINSQPYSYPADIWSIGATTIELVEGAPPYCELEPTKAMMNIAAHGFPGFRAPRAVTKEFKDFIAHTMSKDPKNRCTIPQLLKHPWIQQVDTLNRVEVMKPLTSTIIDLKALKEMIGAPSTDEGTRIITTARNTLRRY*</t>
  </si>
  <si>
    <t xml:space="preserve">FQIIREIGRGGFGAVYEMLHTQSGYRLAGKVVNEESMSSSAKQSLLKEIDLLKKINSPYTVQYFGNIIFNKQQMILMEYCDRGSFRDMIDYRNLCLTEKQAAIVIKDVLSGILILHTKHKVLHRDIKAANILLMSDGGIRLTDFGISRDFSGGTLNTMSSIGTPYWMAPEVINSQPYSYPADIWSIGATTIELVEGAPPYCELEPTKAMMNIAAHGFPGFRAPRAVTKEFKDFIAHTMSKDPKNRCTIPQLLKHPWI</t>
  </si>
  <si>
    <t xml:space="preserve">TvagK0738</t>
  </si>
  <si>
    <t xml:space="preserve">95305.m00245</t>
  </si>
  <si>
    <t xml:space="preserve">MSGQKGRVAKEVEISDPFDVKKHVHVTLDSTGTYQNIPRSMLSAIPIASTGTILDDNSYDSSMLPEQISKNKLRISKPTDVEHKIHVTMDSENGFVGLPPEFEKLLKGSGITKEEAVAHPENTVNVLNFFNNNQAVLDQQPSVPATPTVLPPLETVVKNTDPRFLLIDMQKLDEGSTCTVYTAMYHGRKVAVKEMLLNEKNEKNLLDETRLMYSMQDDHIVKFYDAYRVGNTLWIIMEYMDGGALTNVATFCDCQEPHIAYFARDILLALKYMHAQNKIHRDIKTDNVLLSETGKVKLADFGYTAQLTATADKRKSIVGTPYWMAPELIQAFPYGFAVDIWSLGILCRELAEGEPPYVTEPPMRALFLIVSRGIPEISNKEVRSPEFIDFLNRCLQRNPAMRPSAAELLEHPFIKMACEQKYIPPLIDLAKQLSAQEEFADF*</t>
  </si>
  <si>
    <t xml:space="preserve">EGSTCTVYTAMYHGRKVAVKEMLLNEKNEKNLLDETRLMYSMQDDHIVKFYDAYRVGNTLWIIMEYMDGGALTNVATFCDCQEPHIAYFARDILLALKYMHAQNKIHRDIKTDNVLLSETGKVKLADFGYTAQLTATADKRKSIVGTPYWMAPELIQAFPYGFAVDIWSLGILCRELAEGEPPYVTEPPMRALFLIVSRGIPEISNKEVRSPEFIDFLNRCLQRNPAMRPSAAELLEHPFI</t>
  </si>
  <si>
    <t xml:space="preserve">TvagK0739</t>
  </si>
  <si>
    <t xml:space="preserve">95540.m00051</t>
  </si>
  <si>
    <t xml:space="preserve">MDKRGNPRGRVENKNNIKHIRTPKKQQAKLPDRFLKKEELGSGAFGVVYAAFDQETSKTVAIKCLINNEAIEDFQEELTLLKRLKHPSIVPYLDSFKDSNGALHIVMEYAENGSLLDVIKTYGPLNEMICSIYVVQILQGLEYLHNQSIIHRDIKAANVLMQGDNCKLADFGLALDLDKYGHTLRESAGSPYWMAPEVINGDPVDTKCDIWSIGATVHELLVGKPPLWDLAPMPAMFQIAGPRDIPIPARFSPDCKEFLQLCLNKNPKLRPDAKQLLAHKWLKKAHEMLAKFNPGSQVSADENMNMKSITARFEALNIWESAENHQPTPDEMCQMLNEDKTFAHGLLLIARSVQTIKRLPQLIQNICGMRAIIDGLTNKQTKLQTLNLIQCIVPYAEQNATSLLLHSVPQKLLFDETEKGDNLLHQQISSMALLFSSSIGPKFCCYSGLVNKVDILLSTPILSLFVPRLLLQIFNAHISGNVGSILLANRDLIKKAVYLAFKACLHAKEYLDLISQKFTDISPIINAPQLNEGDEEKLNVLGIPSEMMGIAKNVVADAISLLHKYSLLSPKSQVYLAEEFDPISYIIQHKEKFPNLTSKEYTTLLTILNNVSSNVVAKEKIAAEELLQPLISQITGSREDDSATILQIVSNMIKNSPELIESACDYGICVALEKARGLVEATVRVRDLVCEIPTVSSFCVWKLKETTLYQDLTDMIDFPIWNRKAIRALSHWASMDSRFISKHLEGVYESINQFIFSELNAAEMKSSHPESFVDVTRIMQYCPNVGHKIYSPEIIERVMTCLGKVGAFGQIQFLEFLIQVIVQSPQPSLIAASLIPQLLPFTQSSVMQVQKAALRVRILSRC*</t>
  </si>
  <si>
    <t xml:space="preserve">FLKKEELGSGAFGVVYAAFDQETSKTVAIKCLINNEAIEDFQEELTLLKRLKHPSIVPYLDSFKDSNGALHIVMEYAENGSLLDVIKTYGPLNEMICSIYVVQILQGLEYLHNQSIIHRDIKAANVLMQGDNCKLADFGLALDLDKYGHTLRESAGSPYWMAPEVINGDPVDTKCDIWSIGATVHELLVGKPPLWDLAPMPAMFQIAGPRDIPIPARFSPDCKEFLQLCLNKNPKLRPDAKQLLAHKWL</t>
  </si>
  <si>
    <t xml:space="preserve">No 'green' domain but KD says clearly in cdc15 subfamily</t>
  </si>
  <si>
    <t xml:space="preserve">TvagK0740</t>
  </si>
  <si>
    <t xml:space="preserve">95629.m00070</t>
  </si>
  <si>
    <t xml:space="preserve">MRRKQKEHVISLPIDAKLHVHITLDTNRVYHNIPRSMLPAFSRESAGTVINDSNFDPAVLPNQVRIVNGHSISRLVDVEHVLHVTVDQEKGFVGLPPELERAVKASGISHQDIIKNPENAVNVINFLNNGNENLPLPVAENISQELPPAESVIKIGNPLPLLQDLTKIDEGSTCTVYHAEFQGKLIAVKEMLLTDKTEKVLIDETRLMSTMHDPHIIEFYDAYRDGDKLWILMELMDGGSLTNIATFCECQEPHIAFFAKEILLALKYLRSQNKIHRDIKTDNALLTSDGHVKIADFGYTVQLSEHNDKRRSIVGTPYWMAPELIQATPYNYSVDIWSLGILCRELAEGEPPYVSEPPMKALFLIVSKGIPEISNKKERSPEFLDFLSKCLERDPEKRPTAAELLEHPFIKTACPIKFISPLINLAKQLANNEDFESF*</t>
  </si>
  <si>
    <t xml:space="preserve">LQDLTKIDEGSTCTVYHAEFQGKLIAVKEMLLTDKTEKVLIDETRLMSTMHDPHIIEFYDAYRDGDKLWILMELMDGGSLTNIATFCECQEPHIAFFAKEILLALKYLRSQNKIHRDIKTDNALLTSDGHVKIADFGYTVQLSEHNDKRRSIVGTPYWMAPELIQATPYNYSVDIWSLGILCRELAEGEPPYVSEPPMKALFLIVSKGIPEISNKKERSPEFLDFLSKCLERDPEKRPTAAELLEHPFI</t>
  </si>
  <si>
    <t xml:space="preserve">Single PBD domain</t>
  </si>
  <si>
    <t xml:space="preserve">TvagK0741</t>
  </si>
  <si>
    <t xml:space="preserve">81660.m00106</t>
  </si>
  <si>
    <t xml:space="preserve">CAMK-Tvag2</t>
  </si>
  <si>
    <t xml:space="preserve">MGCGSSKSAAIGNDISDSQSDEDNQVQSENNDLFHHEILNDSAALSDILQSDDPTINGYHILSEIACGPMSRVFQVIKEDSKELCVAKIYSHSVLKKKRISNDDQPYVLVQRELDILSKLSHKYVITLNEAFDDTRTNSLVIVMPYCPLGSLKHLLSQNLLNTNTISKCFYQIATACEYLHSNLIVHRDIKPANILAFNLGHFVLSDFSVSQEVAKQSSYATDVKGTPMFMAPEECRGTKFHPMPADVWAYGVSLYMSLFGHLPFDLESCQGFLNGGGILALYKHIHSNDLIIPPDTPSNLVSLLKGVLEKDPAKRLTFKAIVLHPYFEELHANATKKRKSSGILD*</t>
  </si>
  <si>
    <t xml:space="preserve">YHILSEIACGPMSRVFQVIKEDSKELCVAKIYSHSVLKKKRISNDDQPYVLVQRELDILSKLSHKYVITLNEAFDDTRTNSLVIVMPYCPLGSLKHLLSQNLLNTNTISKCFYQIATACEYLHSNLIVHRDIKPANILAFNLGHFVLSDFSVSQEVAKQSSYATDVKGTPMFMAPEECRGTKFHPMPADVWAYGVSLYMSLFGHLPFDLESCQGFLNGGGILALYKHIHSNDLIIPPDTPSNLVSLLKGVLEKDPAKRLTFKAIVLHPYF</t>
  </si>
  <si>
    <t xml:space="preserve">TvagK0742</t>
  </si>
  <si>
    <t xml:space="preserve">83396.m00086</t>
  </si>
  <si>
    <t xml:space="preserve">CAMKK</t>
  </si>
  <si>
    <t xml:space="preserve">MSEGNNHSDQAIQDQCEEDEYEFYEEEDDDDQDPNKLFEYDILQEIGQGAFAKVFLIRNRETDTLYAAKAYSMFQLLQRRLGEEPREARFFSEVKILSTINHKNCLKIIELIKDDVTHKIYLIVPYAGRGPLSPKCWEANIMDEKDAKDVFKQLAEGIQYLHNNNIVHRDIKPDNVLIQDDGNVMLCDFSVSKQLSSSDELVDDTQGTPAFRAPEEQLTDPFDAKKSDVWSYGISLYVMIFGHLPYDIDFENDNFVQQDIKLSQQILNTEINLERNPPISQELKSLFQAIFVHDPKKRPSISEVLKNDWFKST*</t>
  </si>
  <si>
    <t xml:space="preserve">YDILQEIGQGAFAKVFLIRNRETDTLYAAKAYSMFQLLQRRLGEEPREARFFSEVKILSTINHKNCLKIIELIKDDVTHKIYLIVPYAGRGPLSPKCWEANIMDEKDAKDVFKQLAEGIQYLHNNNIVHRDIKPDNVLIQDDGNVMLCDFSVSKQLSSSDELVDDTQGTPAFRAPEEQLTDPFDAKKSDVWSYGISLYVMIFGHLPYDIDFENDNFVQQDIKLSQQILNTEINLERNPPISQELKSLFQAIFVHDPKKRPSISEVLKNDWF</t>
  </si>
  <si>
    <t xml:space="preserve">TvagK0743</t>
  </si>
  <si>
    <t xml:space="preserve">83945.m00092</t>
  </si>
  <si>
    <t xml:space="preserve">MGCASSVPRKSVHQIEEKKRPSKDKDNRVKGERSDTSETESDPYVLHTTAAPPLILGSKTPMMSTEMSLDGFQIRDSPSFFNPLEKPTIFEYEFQQHIGHGSASDVFLVKNQETGIMYAAKVYDQDYLYRMSIGESVPPIEKVSREIQLMSEINHPNIVPLIEILDDQPTHSLIIILPFAEKGSLSKSSWKADPLPEAEAKNTFRQIASALQYLHSLDIIHRDLKPENILCFADGHSAISDFSVSLKLEDPNEMLEDTEGTPVFYSPEQCSGEPYLGKPADCWAFGIVLYLMIFGKLPFFEADDEEIYRTHFFHISQVISTEELTYPDTSNLSNELVDLFHHILDRNPATRYNMDQICSHKWFSYDE*</t>
  </si>
  <si>
    <t xml:space="preserve">YEFQQHIGHGSASDVFLVKNQETGIMYAAKVYDQDYLYRMSIGESVPPIEKVSREIQLMSEINHPNIVPLIEILDDQPTHSLIIILPFAEKGSLSKSSWKADPLPEAEAKNTFRQIASALQYLHSLDIIHRDLKPENILCFADGHSAISDFSVSLKLEDPNEMLEDTEGTPVFYSPEQCSGEPYLGKPADCWAFGIVLYLMIFGKLPFFEADDEEIYRTHFFHISQVISTEELTYPDTSNLSNELVDLFHHILDRNPATRYNMDQICSHKWF</t>
  </si>
  <si>
    <t xml:space="preserve">TvagK0744</t>
  </si>
  <si>
    <t xml:space="preserve">84085.m00108</t>
  </si>
  <si>
    <t xml:space="preserve">MGLCYSTPLQKVRARPNGNGNRRANDMHQLSTYTSITSFIIQNDNPVMYDWAFKKEIGTGSMSHVFLVENVQSGEKCAAKVYSMSLLRRKSIGVDEIPLVGVQKEIDIMYEIAHRYVLKIVDVFEDDPTQSLLIITQFAQKGSLQSLLDVHTVTPTMCETCFYQIAEALRYIHSLNIVHRDIKPENILVFSESLFVISDFSVSSKLSSSNERLNDTKGSPAFLSPEECGGGDFAPKPADVWAYGVSLYMSLFGILPFNIGNAPSNNITSAMMFVKQCLDKEELTFPENASPLAISLLTKVLAKKPEDRPTFETITKDPFFDRPRELDEKIQREKNDLSRNDTSDSSFTIQ*</t>
  </si>
  <si>
    <t xml:space="preserve">WAFKKEIGTGSMSHVFLVENVQSGEKCAAKVYSMSLLRRKSIGVDEIPLVGVQKEIDIMYEIAHRYVLKIVDVFEDDPTQSLLIITQFAQKGSLQSLLDVHTVTPTMCETCFYQIAEALRYIHSLNIVHRDIKPENILVFSESLFVISDFSVSSKLSSSNERLNDTKGSPAFLSPEECGGGDFAPKPADVWAYGVSLYMSLFGILPFNIGNAPSNNITSAMMFVKQCLDKEELTFPENASPLAISLLTKVLAKKPEDRPTFETITKDPFF</t>
  </si>
  <si>
    <t xml:space="preserve">TvagK0745</t>
  </si>
  <si>
    <t xml:space="preserve">86001.m00185</t>
  </si>
  <si>
    <t xml:space="preserve">MGSCVSKSGQVAGEDENNEEEEEQYEEDEDEDAFLIKTVPFADFVFQNEPIIHDYEFIKCVSSKSFSSIYLVKNVQTNRYFIAKVYQFSQFIIKDAEENIQPYYRIQNSLDIVSELNHRYIISLVDAFTDEITNTLNIIMPLAALGNLKTLYRKKQCTQSLINLCFLQTAMALSYMHSKNIVHRDVKPENILAISEDLFVLTDFYLAQHVKDDEKVSDITGTIGFLAPEIFNGNEYSPKPADVWAFGVSLYEICFGKLPFNIETNEEYSYLEAFEHVKLCLDTNELEIPTDDKMLSDLLKKILQLSPANRPTFDQIIADPFFDPARPVEKEIEKEDNQYQ*</t>
  </si>
  <si>
    <t xml:space="preserve">YEFIKCVSSKSFSSIYLVKNVQTNRYFIAKVYQFSQFIIKDAEENIQPYYRIQNSLDIVSELNHRYIISLVDAFTDEITNTLNIIMPLAALGNLKTLYRKKQCTQSLINLCFLQTAMALSYMHSKNIVHRDVKPENILAISEDLFVLTDFYLAQHVKDDEKVSDITGTIGFLAPEIFNGNEYSPKPADVWAFGVSLYEICFGKLPFNIETNEEYSYLEAFEHVKLCLDTNELEIPTDDKMLSDLLKKILQLSPANRPTFDQIIADPFF</t>
  </si>
  <si>
    <t xml:space="preserve">TvagK0746</t>
  </si>
  <si>
    <t xml:space="preserve">87634.m00045</t>
  </si>
  <si>
    <t xml:space="preserve">MGCHQSTPVPRIKQDPKEPADSDQTTNDSFHELSDNFNLTGRSQGTPRTACSFGFLIEQTENYQIYEYMFQDEIGKGSTTRVYQVLNVETNQTYAAKVYSKSLLTKQVLLGCNSALDNLKEEIEVQSKMNNPYVLPIIEIIEDEPSDSLIMVMPIAKYGNLIHYIESQKPDEKNLALCFFQICSAIKYIHSNNIVHRDIKPANILVIDVDNFCLADFSCSRKLSSSDEMLLDTKGTPAYLSPEECSGDIYSPKATDIWALGLSLYYAMFGYLPFELETTVGSELANLVLNVSHLLKEKELIIPECSEEVRDLISKLLVKDYRDRITIEEALNHPWFKKFQ*</t>
  </si>
  <si>
    <t xml:space="preserve">YMFQDEIGKGSTTRVYQVLNVETNQTYAAKVYSKSLLTKQVLLGCNSALDNLKEEIEVQSKMNNPYVLPIIEIIEDEPSDSLIMVMPIAKYGNLIHYIESQKPDEKNLALCFFQICSAIKYIHSNNIVHRDIKPANILVIDVDNFCLADFSCSRKLSSSDEMLLDTKGTPAYLSPEECSGDIYSPKATDIWALGLSLYYAMFGYLPFELETTVGSELANLVLNVSHLLKEKELIIPECSEEVRDLISKLLVKDYRDRITIEEALNHPWF</t>
  </si>
  <si>
    <t xml:space="preserve">TvagK0747</t>
  </si>
  <si>
    <t xml:space="preserve">87835.m00231</t>
  </si>
  <si>
    <t xml:space="preserve">MGCSLSRADQKTRPVTSRVGMLPQQEEDQRYEEEDEVYDDPDPQMYNYGGPEEDEERIPCEVSFQTLMSSPGEKRVFEYKFLRLIGRGTGAEVYLILNTETNTYYAAKVYDKTMLQYNTLNNGPTIQKVLQEIQVMSMIKCKYCIQFKEVLEDQVYNAYYIIEEFADNGCLLPQKVKTTPIPEEKAKDVFFQICQGVRYLHSKNIVHRDLKPENIMTFSDGHVAIGDYSAARFMIDSEYLDDTEGTPAFTSPEQFTGQPFKGKPADVWACGVSLFIMLFGYVPFLDGSNNDSVYLAVWVRNSERVKNDPLVFPDSIPVSDDAKDLILHLMDKNPDTRFTINDALHHKWFQSLPNYNEVMSSLYLPSIAEKAQN*</t>
  </si>
  <si>
    <t xml:space="preserve">YKFLRLIGRGTGAEVYLILNTETNTYYAAKVYDKTMLQYNTLNNGPTIQKVLQEIQVMSMIKCKYCIQFKEVLEDQVYNAYYIIEEFADNGCLLPQKVKTTPIPEEKAKDVFFQICQGVRYLHSKNIVHRDLKPENIMTFSDGHVAIGDYSAARFMIDSEYLDDTEGTPAFTSPEQFTGQPFKGKPADVWACGVSLFIMLFGYVPFLDGSNNDSVYLAVWVRNSERVKNDPLVFPDSIPVSDDAKDLILHLMDKNPDTRFTINDALHHKWF</t>
  </si>
  <si>
    <t xml:space="preserve">TvagK0748</t>
  </si>
  <si>
    <t xml:space="preserve">87875.m00080</t>
  </si>
  <si>
    <t xml:space="preserve">MNGNLTNVINECAADRQIQIFEWILIKEIGKGSRSNVFLAKNTETNQILAAKIYDKGLLLRQTLENVDPPYVAVQREIEIMAAVDHRYILDAKEVIEDDILNAIIILMSYAERGTLQDMIEAKKFTEDMIPICFFEIAESLRYLHSLNIVHRDIKPENILVFSDTEFVLSDFSVSTALSDENQKLDDTMGSPAFLSPEECDQDSFAPKPADVWAYGVSLYYSVFKKFPFNLDSCHGQNAANTAISVTNLLTTELLTFPEGTDENSDVVRLLKSILNKDPTKRPTFEEIIKDKYFDVALPIDEVNKKKWLDKKKESSVDIINPQAEEEEEEKKSNDAFVI*</t>
  </si>
  <si>
    <t xml:space="preserve">WILIKEIGKGSRSNVFLAKNTETNQILAAKIYDKGLLLRQTLENVDPPYVAVQREIEIMAAVDHRYILDAKEVIEDDILNAIIILMSYAERGTLQDMIEAKKFTEDMIPICFFEIAESLRYLHSLNIVHRDIKPENILVFSDTEFVLSDFSVSTALSDENQKLDDTMGSPAFLSPEECDQDSFAPKPADVWAYGVSLYYSVFKKFPFNLDSCHGQNAANTAISVTNLLTTELLTFPEGTDENSDVVRLLKSILNKDPTKRPTFEEIIKDKYF</t>
  </si>
  <si>
    <t xml:space="preserve">TvagK0749</t>
  </si>
  <si>
    <t xml:space="preserve">88332.m00070</t>
  </si>
  <si>
    <t xml:space="preserve">MSSSNSPRSIRSFFSFASFILQTENPQIFEWLFKKEIGKGSLSRVFLAENTETHEMAAAKVYNKSMLFRQTLGGEEAPYVAVQREIEILASISHRYVLPIIEVIEDDYSNSLILMMPYAEKGSLQSYLNSIQYNEEIVAIAFHQIAEALRYVHSRNIVHRDIKPENILVFSDTFFCLSDFSVSTTLESPNQKLIDTRGSPAFLSPEECGGDPFLPKPADVWAFGVSLYSIIFKKLPFDLDQAQGKTVANTIFAVTELLANNNLQIPEGTGASPEVIDLITKILNKDPTERPTFADIVQHPWFNSARDIDETNMISQTLAEEEDEQEAQKLTNEENRKGLSGNFNVDAKS*</t>
  </si>
  <si>
    <t xml:space="preserve">WLFKKEIGKGSLSRVFLAENTETHEMAAAKVYNKSMLFRQTLGGEEAPYVAVQREIEILASISHRYVLPIIEVIEDDYSNSLILMMPYAEKGSLQSYLNSIQYNEEIVAIAFHQIAEALRYVHSRNIVHRDIKPENILVFSDTFFCLSDFSVSTTLESPNQKLIDTRGSPAFLSPEECGGDPFLPKPADVWAFGVSLYSIIFKKLPFDLDQAQGKTVANTIFAVTELLANNNLQIPEGTGASPEVIDLITKILNKDPTERPTFADIVQHPWF</t>
  </si>
  <si>
    <t xml:space="preserve">TvagK0750</t>
  </si>
  <si>
    <t xml:space="preserve">91274.m00093</t>
  </si>
  <si>
    <t xml:space="preserve">MTCSISTEGNQDAPNDQLNQNSDGAGFYSLPRFIRNSLSDFLNSTNPVMHGYRFLSELGDGAMSRVFQVVYEGNDEVFAAKVYDNSQISRPTLSGEDPPYVCIQRELDIMAKLSHRYVISLIDAFNDNDTNCLFIIMPYAPMGNVKSLTNKKLLSENALNACYHQIAIALAYMHANNVVHRDIKPENMLAFSEDYFVITDLSVSQELTSDDQMLVDTKGSPAFLSPEECHGGKFSPKPTDVWAYGVSLYLSYFNDFPFSIGECEGLEFANTLMAVYLRLRTKELEIPANADPLLKDLLQHILVKDPKQRYTFDQIVAHEFFDRSRHIDEENAKDLDYEEEEMN*</t>
  </si>
  <si>
    <t xml:space="preserve">YRFLSELGDGAMSRVFQVVYEGNDEVFAAKVYDNSQISRPTLSGEDPPYVCIQRELDIMAKLSHRYVISLIDAFNDNDTNCLFIIMPYAPMGNVKSLTNKKLLSENALNACYHQIAIALAYMHANNVVHRDIKPENMLAFSEDYFVITDLSVSQELTSDDQMLVDTKGSPAFLSPEECHGGKFSPKPTDVWAYGVSLYLSYFNDFPFSIGECEGLEFANTLMAVYLRLRTKELEIPANADPLLKDLLQHILVKDPKQRYTFDQIVAHEFF</t>
  </si>
  <si>
    <t xml:space="preserve">TvagK0751</t>
  </si>
  <si>
    <t xml:space="preserve">92477.m00178</t>
  </si>
  <si>
    <t xml:space="preserve">MGGCCSKDKDIGNDISDSGSSDAIITPQEIYLSQRRLYSFSDFMDSGSPVLKDYKFINEIGSGALSRVYQIVSLKDNEILAAKVYDNQRISRPTLTGEDPPYVSIQRELDIMAKLDHRYVISLIDAFNDENTNSLIIIIPFAPLGNVKTLLDKRALNSDQLNACFHQVAIALAYMHSMNVVHRDIKPENMLAFTEDYFAITDLSVSQEVESDETMVMDIKGSPAFLSPEECAGTEFIPKPADVWAYGISLFSCYFGYFPFSIDECDGLPIGNTILMVTEKLNEKELNIPDGTSSDLIDLLTHVLDKDPTKRYTFEQIANHSFFEQSRHIDEENAKECFLEEEQEKQN*</t>
  </si>
  <si>
    <t xml:space="preserve">YKFINEIGSGALSRVYQIVSLKDNEILAAKVYDNQRISRPTLTGEDPPYVSIQRELDIMAKLDHRYVISLIDAFNDENTNSLIIIIPFAPLGNVKTLLDKRALNSDQLNACFHQVAIALAYMHSMNVVHRDIKPENMLAFTEDYFAITDLSVSQEVESDETMVMDIKGSPAFLSPEECAGTEFIPKPADVWAYGISLFSCYFGYFPFSIDECDGLPIGNTILMVTEKLNEKELNIPDGTSSDLIDLLTHVLDKDPTKRYTFEQIANHSFF</t>
  </si>
  <si>
    <t xml:space="preserve">TvagK0752</t>
  </si>
  <si>
    <t xml:space="preserve">92513.m00171</t>
  </si>
  <si>
    <t xml:space="preserve">MGCSASKQSQVEAKDDLISDCSICEETESEEEQGSNEEESYHDDFPKSIGNYNIIKQIGQGTYAKVFLLESQDTKQKFAGKIYQKSKITKREFGRPNKFKILLDEIELMSKLDHPNIIKNLEFIEDDEKDAICVITQYASKGSLAPSSLTVPSIDEKTAKNVFKQIGEALDYLHSKNIIHRDIKPDNILLFDDGKAMLSDFSVSKQLSSPDELLDDSEGTPLFCSPEEQTGDPYDGKIADVWSYGLSLYIMIYGKNPFMTKATEGTYFEQCVKISKLISEKEIEYDPGTPISPELQEVFKALLNKNPKERPPIHQILQMKWFETK*</t>
  </si>
  <si>
    <t xml:space="preserve">YNIIKQIGQGTYAKVFLLESQDTKQKFAGKIYQKSKITKREFGRPNKFKILLDEIELMSKLDHPNIIKNLEFIEDDEKDAICVITQYASKGSLAPSSLTVPSIDEKTAKNVFKQIGEALDYLHSKNIIHRDIKPDNILLFDDGKAMLSDFSVSKQLSSPDELLDDSEGTPLFCSPEEQTGDPYDGKIADVWSYGLSLYIMIYGKNPFMTKATEGTYFEQCVKISKLISEKEIEYDPGTPISPELQEVFKALLNKNPKERPPIHQILQMKWF</t>
  </si>
  <si>
    <t xml:space="preserve">TvagK0753</t>
  </si>
  <si>
    <t xml:space="preserve">93793.m00206</t>
  </si>
  <si>
    <t xml:space="preserve">MGNCNSQPLSKVKNTELLANKKPEVQKEKPKKVCAKKEDSEPDSEQKSAKENIIIETSRDQSRPYFSFNAFFYQNEKPQIFDWLFLQELCNGTTSQIYLVKNVETQAVCVAKVYNNSILYRQPLGNEIPPIDSFNKEIDVMCQLTYLHIMSYHEMVDDQMTNSKILVLPYASLGNLKTAMSNNQISYENLIVCWYQIAGALDYMHSHGLAHRDVCPENILVFVENYFCIHHFKSVTKVDSPDLSRTFGTFRFLAPEELNGKTYDVRKSDVWELGITIYWAFFRKKPFDLDIVQIDDKPYKYDKLYQHIMQKPLEIPKIDSISTEITDLLSTMLEKDPDKRPNFATILESHVLMMQEYSTSMIQ*</t>
  </si>
  <si>
    <t xml:space="preserve">WLFLQELCNGTTSQIYLVKNVETQAVCVAKVYNNSILYRQPLGNEIPPIDSFNKEIDVMCQLTYLHIMSYHEMVDDQMTNSKILVLPYASLGNLKTAMSNNQISYENLIVCWYQIAGALDYMHSHGLAHRDVCPENILVFVENYFCIHHFKSVTKVDSPDLSRTFGTFRFLAPEELNGKTYDVRKSDVWELGITIYWAFFRKKPFDLDIVQIDDKPYKYDKLYQHIMQKPLEIPKIDSISTEITDLLSTMLEKDPDKRPNFATILESHVL</t>
  </si>
  <si>
    <t xml:space="preserve">TvagK0754</t>
  </si>
  <si>
    <t xml:space="preserve">94534.m00165</t>
  </si>
  <si>
    <t xml:space="preserve">MGNCSSSSKKVKASPVSEELSNSQENASSYVSFATFFQSSSKPQICEYVFLREIGSGAMSHVYEAVHTETGEHIAAKVYNLIQLCKPTLRSEPPPIDDVQKEIKIMMSIDHSYILSLIEAIEDDATRSLIIFMPFAQYGSVQTLLDKNQMNQDEISICFLQIAYGLEELHSKNIVHRDIKNENFLCFQKDFYVLSDFSVSTILDDPDQKLEDTKGSPAFLSPEECSGEAFYPKPADVWAYGVSLYLAVYKKLPFNLDQSNACPVANTVLLVTQNLETQTLQFPENADVDSFVEDLISQCLNKDPTQRPTFTEITKHTYFRNYWAIEEKFREEDQAMVDAGADPALNNIPQAVDV*</t>
  </si>
  <si>
    <t xml:space="preserve">YVFLREIGSGAMSHVYEAVHTETGEHIAAKVYNLIQLCKPTLRSEPPPIDDVQKEIKIMMSIDHSYILSLIEAIEDDATRSLIIFMPFAQYGSVQTLLDKNQMNQDEISICFLQIAYGLEELHSKNIVHRDIKNENFLCFQKDFYVLSDFSVSTILDDPDQKLEDTKGSPAFLSPEECSGEAFYPKPADVWAYGVSLYLAVYKKLPFNLDQSNACPVANTVLLVTQNLETQTLQFPENADVDSFVEDLISQCLNKDPTQRPTFTEITKHTYF</t>
  </si>
  <si>
    <t xml:space="preserve">TvagK0755</t>
  </si>
  <si>
    <t xml:space="preserve">81869.m00200</t>
  </si>
  <si>
    <t xml:space="preserve">GSK</t>
  </si>
  <si>
    <t xml:space="preserve">MTSAGRRVCNHCGFRYTIEKVIGEGAFGTVYLIYSLETGERVALKKICEDTRYKSRELETLQTIHHPNCLTLIHHFVSESQSTKMLYLNLVTEYVPENLAGVERQYLAVGQTLPTFLVKLISYQLLRVLAYLHAKKICHRDIKPLNILLHPSNCHLKLCDFGSAKFIKTNEQSISYITSRPYRAPELILGASHYDGAIDIWSAGCVIAEMLLGQPLFNGESNPEQLLAIIHILGSPTHSQLVAMNPQCAQFDLPSLPPLPWKSAFRASADPLAVDLVSKLCVYNPQNRLRGYVALLHPFFDELRDSNCSLPNGKELPPLFDFTAEEMSFIGPDLIKQLIPKHLQLEHPSIDQIEHPIGDVMCFEEDGNNEEDPEEGEEEEEE*</t>
  </si>
  <si>
    <t xml:space="preserve">YTIEKVIGEGAFGTVYLIYSLETGERVALKKICEDTRYKSRELETLQTIHHPNCLTLIHHFVSESQSTKMLYLNLVTEYVPENLAGVERQYLAVGQTLPTFLVKLISYQLLRVLAYLHAKKICHRDIKPLNILLHPSNCHLKLCDFGSAKFIKTNEQSISYITSRPYRAPELILGASHYDGAIDIWSAGCVIAEMLLGQPLFNGESNPEQLLAIIHILGSPTHSQLVAMNPQCAQFDLPSLPPLPWKSAFRASADPLAVDLVSKLCVYNPQNRLRGYVALLHPFF</t>
  </si>
  <si>
    <t xml:space="preserve">TvagK0756</t>
  </si>
  <si>
    <t xml:space="preserve">82872.m00053</t>
  </si>
  <si>
    <t xml:space="preserve">MQMGQGAFGTVISALDQDGQMIAIKTIKIDPKFQNREADIMKKLDHQNCIKLKSVYRKKADEGEVFQYIVMEYMPTSLGKFLGNCKTTKRPMIKQSIKHYAQQLFKGLEYIHSLGICHRDLKPDNVLIDPKAHTLKLCDFGSAKNIKEGDKSTADIGSRFYRAPEILLGCTHYDFSIDIWSAGCVIAQMLLDGNVIFAGDDNNDQVVKIMNIMGCPSEEDANSFEHPLPWPTAERTTDLTLLFPPNTESKLIDLLTAIFSYNPKDRPTATECLKSPYFQTMKSSLPFLKVSRGNFS*</t>
  </si>
  <si>
    <t xml:space="preserve">QMGQGAFGTVISALDQDGQMIAIKTIKIDPKFQNREADIMKKLDHQNCIKLKSVYRKKADEGEVFQYIVMEYMPTSLGKFLGNCKTTKRPMIKQSIKHYAQQLFKGLEYIHSLGICHRDLKPDNVLIDPKAHTLKLCDFGSAKNIKEGDKSTADIGSRFYRAPEILLGCTHYDFSIDIWSAGCVIAQMLLDGNVIFAGDDNNDQVVKIMNIMGCPSEEDANSFEHPLPWPTAERTTDLTLLFPPNTESKLIDLLTAIFSYNPKDRPTATECLKSPYF</t>
  </si>
  <si>
    <t xml:space="preserve">TvagK0757</t>
  </si>
  <si>
    <t xml:space="preserve">83363.m00084</t>
  </si>
  <si>
    <t xml:space="preserve">MKARSCLRNKKRQPRKVDKIGNYTVMKKDFASGAFGSVAQCKTDDQQIVAIKKVIWNKSIKSQEYDILLSLDHRNIVKVYDHIVDSESNQSKVNEFIVMEYLNESLFDYMIEFNQNQKRIPMLDIKLFAYQIFSALNYIHSKGIAHCDLKPENILLDRSSGIIKVADFGSAQYITQASANNTYIVSRFYRAPELLIDAKQYDTAVDIWSTGCIIVEMLTGHTLFHSNNSDEQLKAILKVLGKPSFDDLHSIPHKKVVPQYRDQTTPIESIIPSNTPQDLKELLKSILVFNPKKRPTALECMNHKFFDELFVPDTTMPDGTPLPQLDRQNLK*</t>
  </si>
  <si>
    <t xml:space="preserve">SGAFGSVAQCKTDDQQIVAIKKVIWNKSIKSQEYDILLSLDHRNIVKVYDHIVDSESNQSKVNEFIVMEYLNESLFDYMIEFNQNQKRIPMLDIKLFAYQIFSALNYIHSKGIAHCDLKPENILLDRSSGIIKVADFGSAQYITQASANNTYIVSRFYRAPELLIDAKQYDTAVDIWSTGCIIVEMLTGHTLFHSNNSDEQLKAILKVLGKPSFDDLHSIPHKKVVPQYRDQTTPIESIIPSNTPQDLKELLKSILVFNPKKRPTALECMNHKFF</t>
  </si>
  <si>
    <t xml:space="preserve">TvagK0758</t>
  </si>
  <si>
    <t xml:space="preserve">83714.m00243</t>
  </si>
  <si>
    <t xml:space="preserve">MNDIKSGYRMSSFRVRGAMMIKNKKKSSTALTSPRANGHYNPLNIIGKGAFGVVFCARAPTGDVVAIKKVLIDPRYKNRELDIISTIKHHNCITLRDSFRIQGRKKGEIFLNIVMDYYPMTLYDFTLNYRNQRLYVPILYIKLFSYQLFAGLRYLHKRRIVHRDIKPQNLLVNQETGVLKICDFGSAKIIKPGDKSVSYIASRFYRAPELILDCQVYGPPIDIWASGCVIAEAINSASPLFVSETSNGQINAIIKIFGQPNPEDFADYAHGNSVPTDVQQETTLEKVLPGHTPPDLIDLLKKCFIYNPNERITAEQAMAHPCFNELFHRDIVLPSGKPFPPLDPVL*</t>
  </si>
  <si>
    <t xml:space="preserve">YNPLNIIGKGAFGVVFCARAPTGDVVAIKKVLIDPRYKNRELDIISTIKHHNCITLRDSFRIQGRKKGEIFLNIVMDYYPMTLYDFTLNYRNQRLYVPILYIKLFSYQLFAGLRYLHKRRIVHRDIKPQNLLVNQETGVLKICDFGSAKIIKPGDKSVSYIASRFYRAPELILDCQVYGPPIDIWASGCVIAEAINSASPLFVSETSNGQINAIIKIFGQPNPEDFADYAHGNSVPTDVQQETTLEKVLPGHTPPDLIDLLKKCFIYNPNERITAEQAMAHPCF</t>
  </si>
  <si>
    <t xml:space="preserve">TvagK0759</t>
  </si>
  <si>
    <t xml:space="preserve">87414.m00318</t>
  </si>
  <si>
    <t xml:space="preserve">MAKVMDKDRLSNIRMHSSLALSTNRKSSTRLSQQRPPSNRQQMEYRPIKVIGQGAFGIVYCARAVDGSIVAIKKVLLDPRYKNRELETMQEINNRYCIRLCSAFKTPGRKPKEYYLNLVMDYLPLSLHQFNMNYRKERKYPPLLYVKLFAFQMFAGLNYIHSIGVTHRDLKPQNILCDMESGELKICDFGSAKQLVPGEKSVSYIASRYYRAPELIFDCVYYTSAIDIWAGACVVAEMLMAGMPIFAGGSSLGQLHEIVKVLGPPTEDDMNSFQHGADIPLSSNPGIGLENVLPRHTPPDIMDLLKSIFIYNPSKRPTALECIKHPCFDELFDPELKMPSGRPFPFLDRSGQSIE*</t>
  </si>
  <si>
    <t xml:space="preserve">YRPIKVIGQGAFGIVYCARAVDGSIVAIKKVLLDPRYKNRELETMQEINNRYCIRLCSAFKTPGRKPKEYYLNLVMDYLPLSLHQFNMNYRKERKYPPLLYVKLFAFQMFAGLNYIHSIGVTHRDLKPQNILCDMESGELKICDFGSAKQLVPGEKSVSYIASRYYRAPELIFDCVYYTSAIDIWAGACVVAEMLMAGMPIFAGGSSLGQLHEIVKVLGPPTEDDMNSFQHGADIPLSSNPGIGLENVLPRHTPPDIMDLLKSIFIYNPSKRPTALECIKHPCF</t>
  </si>
  <si>
    <t xml:space="preserve">TvagK0760</t>
  </si>
  <si>
    <t xml:space="preserve">88026.m00179</t>
  </si>
  <si>
    <t xml:space="preserve">MRSVTHLKADTLNLQPLEGYTLVKTVGVGTFGAVFLCNNAKGEPVAIKKVFMDPKFKSRELQLVSRLQHPNNLVYIGHKFINEGQRQHKFLILITDYLPDSLPMFMSKFPFPPPLYVKLWGYQMFSGLAYLHAHSIAHRDIKPSNVLVDPDDGRLQLCDFGSAKFLLPGEKSVSYIATRNYRAPELLLDCPAYTFSIDVWSAGCVLAELFLQGRSLFNGRNNSELLTSIVKTIGSPNPEDLESFESSKRFTQFGIKGMTLKAALPSFTPPEFIDLLEKIFIFNVKKRYTAVDCMRHPFFADLFNPGTTLPSGKPLPDYLYKMKTPEEMFRNFPNGPSPE*</t>
  </si>
  <si>
    <t xml:space="preserve">YTLVKTVGVGTFGAVFLCNNAKGEPVAIKKVFMDPKFKSRELQLVSRLQHPNNLVYIGHKFINEGQRQHKFLILITDYLPDSLPMFMSKFPFPPPLYVKLWGYQMFSGLAYLHAHSIAHRDIKPSNVLVDPDDGRLQLCDFGSAKFLLPGEKSVSYIATRNYRAPELLLDCPAYTFSIDVWSAGCVLAELFLQGRSLFNGRNNSELLTSIVKTIGSPNPEDLESFESSKRFTQFGIKGMTLKAALPSFTPPEFIDLLEKIFIFNVKKRYTAVDCMRHPFF</t>
  </si>
  <si>
    <t xml:space="preserve">TvagK0761</t>
  </si>
  <si>
    <t xml:space="preserve">90316.m00115</t>
  </si>
  <si>
    <t xml:space="preserve">MTQKTAENKEPPEHKNLPPPSCPVKVGKVFKSINVIGSGAFGVVYCAMGHNGETCAIKCAVDDPNYRNREVKVFTRLNHHNCIKMRSHFKSKDKKYDRTIENIVMEYLPDSLQNYDRQLAQNNEHLPIWMVKLFAYQMFCGLRHMHTIGYIHRDIKPANLLIDVDAGILKLCDFGSSKRPKPGQTCKSYVGSRPYRAIECILGSETYGAPIDIWSAGCVITQMLTGVNPIFAASSTEELTNSIIHFLGTPSKEDIQDMEVKWNPPKIHKKLLIESHLPKHTPNDIIDLLNHIFVYSPKKRLTAEQCMKHKCFAELFTMKTLPNGNPMPKLDEVPQ*</t>
  </si>
  <si>
    <t xml:space="preserve">FKSINVIGSGAFGVVYCAMGHNGETCAIKCAVDDPNYRNREVKVFTRLNHHNCIKMRSHFKSKDKKYDRTIENIVMEYLPDSLQNYDRQLAQNNEHLPIWMVKLFAYQMFCGLRHMHTIGYIHRDIKPANLLIDVDAGILKLCDFGSSKRPKPGQTCKSYVGSRPYRAIECILGSETYGAPIDIWSAGCVITQMLTGVNPIFAASSTEELTNSIIHFLGTPSKEDIQDMEVKWNPPKIHKKLLIESHLPKHTPNDIIDLLNHIFVYSPKKRLTAEQCMKHKCF</t>
  </si>
  <si>
    <t xml:space="preserve">TvagK0762</t>
  </si>
  <si>
    <t xml:space="preserve">90925.m00118</t>
  </si>
  <si>
    <t xml:space="preserve">MTENAKSMDDKAKKEKLPMPKCPVKVGKAFKSVSVIDQGSFGIVYLAIGLNDETCAIKCIPQDPKIRSREIKVMLRLHHHNCVKLRRHFQTHDKKYDRDVENIVMEYLPENLSNFDMKFVKNHDHIPIILVKLFAYQMFSGLNHMHTIGYIHRDIKTSNLLIDPETGVLKICDFGSAKRPKLGQNSICYAGSRLYRAIESFLHSETCGAPMDIWSAGCVITRMLRGVNPIFASRTSEEMIDLTMNILGTPTPEDIQDMNVKFSPTTQYKRKPLQILLPSHTPDDIIDLLNNIFVYSPKKRFTAAQCMQHPCFSELFKMDKLPNGHPMPPLDEVPK*</t>
  </si>
  <si>
    <t xml:space="preserve">FKSVSVIDQGSFGIVYLAIGLNDETCAIKCIPQDPKIRSREIKVMLRLHHHNCVKLRRHFQTHDKKYDRDVENIVMEYLPENLSNFDMKFVKNHDHIPIILVKLFAYQMFSGLNHMHTIGYIHRDIKTSNLLIDPETGVLKICDFGSAKRPKLGQNSICYAGSRLYRAIESFLHSETCGAPMDIWSAGCVITRMLRGVNPIFASRTSEEMIDLTMNILGTPTPEDIQDMNVKFSPTTQYKRKPLQILLPSHTPDDIIDLLNNIFVYSPKKRFTAAQCMQHPCF</t>
  </si>
  <si>
    <t xml:space="preserve">TvagK0763</t>
  </si>
  <si>
    <t xml:space="preserve">91566.m00180</t>
  </si>
  <si>
    <t xml:space="preserve">MQMKPPLQKSSGIHDVNAPCQIPQVHNLLCKENSKFKYRVVQHIGSGAFGTVFQSISPTGNIVAVKKVFQNPHFKNRELEVLKALKSPNCLSLHDYYTEKESGTDNTYLFLVIEFLPMSLRHCIKESRLFSNKFDPILHKLYSYQILTGLRDIHALGIAHRDIKPENILVNPLHGEIKICDFGSAKFILNDRNSVPEVGSLNYRAPELLLGNRTYSTEIDIWAAGCVIAEMVLDNISMFPGTNDTNQMEGIVKVLGQPTPEEDKSFPHPIPFPNEEKIADISIILPYKCDPLLIDLLKSIFVYNPSKRPTAAQLMKHPYFKSLFSVTKLPNGAPMPKLAQP*</t>
  </si>
  <si>
    <t xml:space="preserve">YRVVQHIGSGAFGTVFQSISPTGNIVAVKKVFQNPHFKNRELEVLKALKSPNCLSLHDYYTEKESGTDNTYLFLVIEFLPMSLRHCIKESRLFSNKFDPILHKLYSYQILTGLRDIHALGIAHRDIKPENILVNPLHGEIKICDFGSAKFILNDRNSVPEVGSLNYRAPELLLGNRTYSTEIDIWAAGCVIAEMVLDNISMFPGTNDTNQMEGIVKVLGQPTPEEDKSFPHPIPFPNEEKIADISIILPYKCDPLLIDLLKSIFVYNPSKRPTAAQLMKHPYF</t>
  </si>
  <si>
    <t xml:space="preserve">TvagK0764</t>
  </si>
  <si>
    <t xml:space="preserve">92788.m00019</t>
  </si>
  <si>
    <t xml:space="preserve">MSYLRFSATRSLFKGVSIQKALTSRHELLKLLPRDKMDIFHPIQILGRGEYGIAFQVQLNDGSFFVIKRVLDDPKIKSRELAILKRLNSRYILSLKGHFYTPGPTPHSRYLNLVTDFYPENLEQYCQPYFQRGIPIPIFYAKLFSFQMFAGLDVLHKFQIVHRDISPKNLFVDSKYGRLIVGDFGNAKQILSTTEKNVTYIIERKYRPPELIYGSEKYGPPIDIWAGGAVLAELLLGKPLFNGSSAVSLLHDMVRILGPPSKEIIDSYGGTLKVSLARHNKTTLDKELANIEPSGIQLLKQIFNWDPSKRIKANEILDSRFYDELFNGTALLPNGERVPVLIRGGVMHFEKLLVEGDDDGVEDKDEVVGYVNQFKL*</t>
  </si>
  <si>
    <t xml:space="preserve">FHPIQILGRGEYGIAFQVQLNDGSFFVIKRVLDDPKIKSRELAILKRLNSRYILSLKGHFYTPGPTPHSRYLNLVTDFYPENLEQYCQPYFQRGIPIPIFYAKLFSFQMFAGLDVLHKFQIVHRDISPKNLFVDSKYGRLIVGDFGNAKQILSTTEKNVTYIIERKYRPPELIYGSEKYGPPIDIWAGGAVLAELLLGKPLFNGSSAVSLLHDMVRILGPPSKEIIDSYGGTLKVSLARHNKTTLDKELANIEPSGIQLLKQIFNWDPSKRIKANEILDSRFY</t>
  </si>
  <si>
    <t xml:space="preserve">TvagK0765</t>
  </si>
  <si>
    <t xml:space="preserve">94291.m00051</t>
  </si>
  <si>
    <t xml:space="preserve">MKPKTITQRPINRSQYITQPENTDKYRVIEKIGSGTFGNIYAIEYYDRRRLALKKVLQDPKYKNRELTMIQALRHPNCLKLHQYELKREGDQEFLYIFTDLLPTDLHKYLRKNKITTSLAKIFGYQLFNGLDYLHKINITHRDIKSSNILVDPDTGILKICDFGSAKELKINEASVSYISTRSYRAPELLYESQFYTSKIDVWAAGCVLSEMFKGGDEIFHADSNQSLKQIILNFIGTPTISDFHDMNLQLQPQFYHPGIGIEHAFNEPLDPLLLDLLKKIFVYSPVLRYTAEQAKYHPFFAEVRNGTARLPNGALFRMPIE*</t>
  </si>
  <si>
    <t xml:space="preserve">YRVIEKIGSGTFGNIYAIEYYDRRRLALKKVLQDPKYKNRELTMIQALRHPNCLKLHQYELKREGDQEFLYIFTDLLPTDLHKYLRKNKITTSLAKIFGYQLFNGLDYLHKINITHRDIKSSNILVDPDTGILKICDFGSAKELKINEASVSYISTRSYRAPELLYESQFYTSKIDVWAAGCVLSEMFKGGDEIFHADSNQSLKQIILNFIGTPTISDFHDMNLQLQPQFYHPGIGIEHAFNEPLDPLLLDLLKKIFVYSPVLRYTAEQAKYHPFF</t>
  </si>
  <si>
    <t xml:space="preserve">TvagK0766</t>
  </si>
  <si>
    <t xml:space="preserve">95695.m00061</t>
  </si>
  <si>
    <t xml:space="preserve">MIGMIATARRKPTGALPKKKNLIRTHRSRSPSKKRKYLGYRLIGSGTFGSVYKARTIAGKVVAIKSVKQDPQYKNRELEILKILHSRYCIKLKDHYFTRKNNGKDVYLNIVMDYFPYTVHSYTMKLRDQQKRIGNTLLKILAYQIFAGLRYLHAKGIVHRDIKPENIMFSPVTGKLKITDFGSAKVIKPGDTSVSYIASRFYRAPELILGCEQYTGAIDVWAAGCVIAEMLRMGEVLFEGMTGTGQIIPIIQLLGKPTQSDLSSFQHTAPVPTSLTKPIIKLEDQLPKTTNSKLIALLKQIFVYNPTKRITAAQCLQHPYFEDLFKEGKMIPNTDRPVASIINRQLP*</t>
  </si>
  <si>
    <t xml:space="preserve">YLGYRLIGSGTFGSVYKARTIAGKVVAIKSVKQDPQYKNRELEILKILHSRYCIKLKDHYFTRKNNGKDVYLNIVMDYFPYTVHSYTMKLRDQQKRIGNTLLKILAYQIFAGLRYLHAKGIVHRDIKPENIMFSPVTGKLKITDFGSAKVIKPGDTSVSYIASRFYRAPELILGCEQYTGAIDVWAAGCVIAEMLRMGEVLFEGMTGTGQIIPIIQLLGKPTQSDLSSFQHTAPVPTSLTKPIIKLEDQLPKTTNSKLIALLKQIFVYNPTKRITAAQCLQHPYF</t>
  </si>
  <si>
    <t xml:space="preserve">TvagK0767</t>
  </si>
  <si>
    <t xml:space="preserve">96800.m00221</t>
  </si>
  <si>
    <t xml:space="preserve">MERLKPAGRALDENLGYQTLCVSGIGTFGAVFKVQDDKGEVYAIKKVWLNPRFKNRESQITPLLAHPNCLHCYKSFITNEGPNRDAYFHLVTDFLPEDLEKLASVKSPIDMRFVKIFGYQLFAGLCYLHHFGLCHRDIKPSNVLIDQNDGRCQLCDFGSAKFLVENVKNVSYIATRSYRAPELILDCKTYNTKIDVWSAGCVLAELVLHTILFNGTKGEEVLERITGIIGMPKIGDLDTFQHNLPLIFIGPRYTKLQNEFPPDTDPEFLDLLNHIFVWNVNNRYSAADCMRHPFFKDVWNLKLPNGNDLPEYFHKMKTPEEMFENFPDGPHE*</t>
  </si>
  <si>
    <t xml:space="preserve">YQTLCVSGIGTFGAVFKVQDDKGEVYAIKKVWLNPRFKNRESQITPLLAHPNCLHCYKSFITNEGPNRDAYFHLVTDFLPEDLEKLASVKSPIDMRFVKIFGYQLFAGLCYLHHFGLCHRDIKPSNVLIDQNDGRCQLCDFGSAKFLVENVKNVSYIATRSYRAPELILDCKTYNTKIDVWSAGCVLAELVLHTILFNGTKGEEVLERITGIIGMPKIGDLDTFQHNLPLIFIGPRYTKLQNEFPPDTDPEFLDLLNHIFVWNVNNRYSAADCMRHPFF</t>
  </si>
  <si>
    <t xml:space="preserve">TvagK0768</t>
  </si>
  <si>
    <t xml:space="preserve">80364.m00040</t>
  </si>
  <si>
    <t xml:space="preserve">PLK</t>
  </si>
  <si>
    <t xml:space="preserve">PLK1</t>
  </si>
  <si>
    <t xml:space="preserve">MQKPISVPFTIINVDHGHTYIYKRQEELGRGGFATVYRVVEQSSGKEYAMKVVPKERISKPKAIEKMKSEIAIQASLNHPNILRSYAAFEDATNHYIVTELCPGHSVRDLVKKAGHLSELESSKIMKDVLEGLAYLHDNRVIHRDLKLENFLVGKDGRIKIADFGLSAKLDYDDERKFTVCGTPNYLSPEILTSASKGHSYEVDIWAIGVCAYAMLVGRPPFETARTKLTYEHIKTCSYHFPVEPRLSHIAKDFIQSTLQIKPELRPNAQELLVHQFITSIGVQPIPEPLPEKAPEVVYNPPVPEVKHSHHREENMDINQIISRNAPASTTPETTMPKYCVARFCDHSEKYGLGYLLIDGTVGACFNDLSRMVMDPFEEFVQYWPNYQTQTPELMKPFDTAQPKKLSILRKFAESLKKTKSMFELPSSKYNSAIPLRHVKYWIRNDEATLFRMEDRDIQVNFNDRTKIVIFWSTKKLMLVHSIKESGRLIGLTELANGVSHAEEKKRFFVAKQLLAEMFGR*</t>
  </si>
  <si>
    <t xml:space="preserve">YKRQEELGRGGFATVYRVVEQSSGKEYAMKVVPKERISKPKAIEKMKSEIAIQASLNHPNILRSYAAFEDATNHYIVTELCPGHSVRDLVKKAGHLSELESSKIMKDVLEGLAYLHDNRVIHRDLKLENFLVGKDGRIKIADFGLSAKLDYDDERKFTVCGTPNYLSPEILTSASKGHSYEVDIWAIGVCAYAMLVGRPPFETARTKLTYEHIKTCSYHFPVEPRLSHIAKDFIQSTLQIKPELRPNAQELLVHQFI</t>
  </si>
  <si>
    <t xml:space="preserve">Twin Polo domains</t>
  </si>
  <si>
    <t xml:space="preserve">TvagK0769</t>
  </si>
  <si>
    <t xml:space="preserve">81660.m00115</t>
  </si>
  <si>
    <t xml:space="preserve">MSESLPPVPTVLHRTTKDGTKVTYTIKDKMGSGGFATVYSGEEMPGRLPVAIKCISQTRVADPKVRRKLISEVDIHKSLHHQNIVEFKGVFQDENYVYILLELCPNGTVLDMLKKNNPFSEKQTSQICYQLLNALIYLHEHRVIHRDLKLQNLLLDKNNHMKLADFGLSAQLQSDDEKKMTLCGTPSYLSPEVVGGGGKRGHTTSVDIWATGVCSFLMLTGKQPFQGSDKKITYKNISHVSYQWPEKSHVSDLAKDFVDHALQKDPNARPTAKELITHPFITTYNSEFITQTLKTPVAATTLDSSRNLIMTSRPDNSSSPAEAEEAPETHESGQPLRLPSYSVRIWWDYSHRYGLAYMLHNHICGACFNDSSRIILSPDGTFCQYWASPQTPAPEIVEMSTIEVSPIRKKLLLIQHFAVELRQRAGTMHYPPIEITDQKMTIPHVKYWARTRDGVLFRMANRNIQANFRDHTKLVIESNSRNLFYDTGRGVQQLTLGDLGDRERYHEVRKRFVIVKEMAKELV*</t>
  </si>
  <si>
    <t xml:space="preserve">YTIKDKMGSGGFATVYSGEEMPGRLPVAIKCISQTRVADPKVRRKLISEVDIHKSLHHQNIVEFKGVFQDENYVYILLELCPNGTVLDMLKKNNPFSEKQTSQICYQLLNALIYLHEHRVIHRDLKLQNLLLDKNNHMKLADFGLSAQLQSDDEKKMTLCGTPSYLSPEVVGGGGKRGHTTSVDIWATGVCSFLMLTGKQPFQGSDKKITYKNISHVSYQWPEKSHVSDLAKDFVDHALQKDPNARPTAKELITHPFI</t>
  </si>
  <si>
    <t xml:space="preserve">TvagK0770</t>
  </si>
  <si>
    <t xml:space="preserve">82576.m00127</t>
  </si>
  <si>
    <t xml:space="preserve">MSKSKVVCPQTLVNIVDGVTHIYTRHEELGHGGFATVFRVTDQANGEDYAMKVVPKARVSKPKSLEKMKSEIKIQSSLNHVNVVKAYGSFEDEINYYIIIELCPGHSIRDIIKKEGFLKEDVVVQYTRDVLEGLSYLHDNRIIHRDLKIENFLFGSDGKIKIADFGLSAQLDYDNEKKFTVCGTPNYISPELLTQAFKGHSYEVDIWAIGVCVFAMLYGTPPFETAKTKETYEQIKHCQYKFPCYPIVSDEAKDFIQSTLKLDPKERPNCQELLAHPFITGEKLLVKKEEKPMPRPEIVKEENIDINARIPKSPAASPSPYSTMPNQFVSRFCDHSAKYGLGYLLIDGSVGACFNDLSRMIMDPYQEFIQYWPDYSTEIPEVLSINDPKQAKKTTILQKFSDSLRKSSTMFTLPEEKYDRTKPMHHVKYWIRNDDATLFRLDNRNVQVNFTDRTKVALFWNIKKLMIVHSIKESGRLVNLHDLNDGSHSEEKKRFAVVKHLLTELSSQ*</t>
  </si>
  <si>
    <t xml:space="preserve">YTRHEELGHGGFATVFRVTDQANGEDYAMKVVPKARVSKPKSLEKMKSEIKIQSSLNHVNVVKAYGSFEDEINYYIIIELCPGHSIRDIIKKEGFLKEDVVVQYTRDVLEGLSYLHDNRIIHRDLKIENFLFGSDGKIKIADFGLSAQLDYDNEKKFTVCGTPNYISPELLTQAFKGHSYEVDIWAIGVCVFAMLYGTPPFETAKTKETYEQIKHCQYKFPCYPIVSDEAKDFIQSTLKLDPKERPNCQELLAHPFI</t>
  </si>
  <si>
    <t xml:space="preserve">TvagK0771</t>
  </si>
  <si>
    <t xml:space="preserve">83007.m00270</t>
  </si>
  <si>
    <t xml:space="preserve">MQRDLNIPSHLQRMKSNGEVDVYDFVSELGEGGFASVFHVRRESDHKSFALKVIPHEALQNENFKAKHFAEIEIQSKMDHKNIVKSYDHFKDENNTYILMELCLKGNVKNYLSRKGALSEKEAAKIIKSVCSGVKYCHDHHIIHRDLKLDNFMISDDGDIKIIDFGVSEIVSDSKKKDFVFAGTPMYMGPEVIGLHQYGYQVDIWAIGICTFELLTGHPPFEANNMKDMSKLIVSGEFRFPPNIQLSFVAKDFIESALQVKPSLRPNIRELLKHPFLQLADKEETKEVKHPAHMDTAPTYAVQSYLIDKKGNLAYLMLDGTCGSNFTDGTRIILDINEDFMQIWASTDEVRPVIVPMTAADKKQVQISFILKAAKEMKSRCEIPKRDKLNPKKLLPNVKYWKKDGDCILFRMDNRVVQTNFAGGKVIFVDFTNKLYLHLQNLQDGSVYIPLEAAEKNPQEKELYSAIKDILNKLFK*</t>
  </si>
  <si>
    <t xml:space="preserve">YDFVSELGEGGFASVFHVRRESDHKSFALKVIPHEALQNENFKAKHFAEIEIQSKMDHKNIVKSYDHFKDENNTYILMELCLKGNVKNYLSRKGALSEKEAAKIIKSVCSGVKYCHDHHIIHRDLKLDNFMISDDGDIKIIDFGVSEIVSDSKKKDFVFAGTPMYMGPEVIGLHQYGYQVDIWAIGICTFELLTGHPPFEANNMKDMSKLIVSGEFRFPPNIQLSFVAKDFIESALQVKPSLRPNIRELLKHPFL</t>
  </si>
  <si>
    <t xml:space="preserve">&lt;Degenerate Polo domains: aligns weakly with paralogs, but no Pfam him&gt;</t>
  </si>
  <si>
    <t xml:space="preserve">TvagK0772</t>
  </si>
  <si>
    <t xml:space="preserve">83275.m00150</t>
  </si>
  <si>
    <t xml:space="preserve">MQSYSAVPLTFFFPGPNGKVTSYKRREELGRGGFAAVYRVQESETGQDFAIKVINKSKYTKPKSIEKLKGEISIQSSLNHPNVLRSFGHYEDSRYHYILLEYCPGKSVRDMVRGSRRLPEKKVVEITKDILSGVCYLHDNRIIHRDLKLENYLVGADGKIKVADFGLSAKLDYDDEKKFTVCGTPNYLCPEILRSKGHSYEVDVWAIGVSVYVMLFGKQPFDCIKTKLLYEHIKNGNYVIPIEPQVSKNAKEFIKSTLQINPNLRPSVQQLLCHPFITGGQFTAIVPQKPIVSHKPITERPALLAEVPKKHENVLDNPIVNDAVDGPVRVGEETTIPKYFVSRFCDDSKRTGLSYLLADGTVGMITKENERWIMDPHEEFIQFYRDYYVTEPELIDPLLSSEPMVATLKKFSKLLKKLTSMFTLPDVRYDKNVPLAHIKYWLRSDNATLFRMDQRDVQVNFDDKVKVAYFPHTKRMMMVTNLKEKTRAILTDSLKASYSLSEEKRRFEMVRELIIKLSKTKI*</t>
  </si>
  <si>
    <t xml:space="preserve">YKRREELGRGGFAAVYRVQESETGQDFAIKVINKSKYTKPKSIEKLKGEISIQSSLNHPNVLRSFGHYEDSRYHYILLEYCPGKSVRDMVRGSRRLPEKKVVEITKDILSGVCYLHDNRIIHRDLKLENYLVGADGKIKVADFGLSAKLDYDDEKKFTVCGTPNYLCPEILRSKGHSYEVDVWAIGVSVYVMLFGKQPFDCIKTKLLYEHIKNGNYVIPIEPQVSKNAKEFIKSTLQINPNLRPSVQQLLCHPFI</t>
  </si>
  <si>
    <t xml:space="preserve">TvagK0773</t>
  </si>
  <si>
    <t xml:space="preserve">83945.m00109</t>
  </si>
  <si>
    <t xml:space="preserve">MNRSAAVPFTIVSNNHGYVQVYKRVDMIGAGGFGKVFKVVEQKTQQTYALKVIPNDKFTTNAEREALQNEISLQKSCNHPNIVKIIHTFADSLNQYIVLEYCPGGSMEAKYKTEGRFTPEKVAEFLKDALSALCYIHAKGIVHRDIKLSNFLIGEDGHVKLCDFGFAIKDNPNIKTSVSGTPSYIAPELIFKGTDGISPKIDIWAIGICVFTLLNGYPPFEASSAKMSFERIKNGTYRFNIAANVSYFAKEFIQKALTRDPEERPTAEELLHHQLLMKQATTPAIKMSKSFSTIPQMNTKNLDHSPIAPISPLADPEPQQLIEPTESPSDSVNSDYRLPPKHSVCRFWDLSDKYGLGYLLQDGCVGAVFNDYTRMISDPHRTFIQYYDSPHTVNFQIVDAKTPSDDVSKKLIILSKFSDALRKGNDLYKIPALKYDRNSALKYVRHWSREDKRVLFRFDNGDIQVNFEDSIKLFIFWSDQKLILSNSLKQEGKCIGVNQVSDNGNEEEKKRLAIAKRMLKTPVEKSPHMSQ*</t>
  </si>
  <si>
    <t xml:space="preserve">YKRVDMIGAGGFGKVFKVVEQKTQQTYALKVIPNDKFTTNAEREALQNEISLQKSCNHPNIVKIIHTFADSLNQYIVLEYCPGGSMEAKYKTEGRFTPEKVAEFLKDALSALCYIHAKGIVHRDIKLSNFLIGEDGHVKLCDFGFAIKDNPNIKTSVSGTPSYIAPELIFKGTDGISPKIDIWAIGICVFTLLNGYPPFEASSAKMSFERIKNGTYRFNIAANVSYFAKEFIQKALTRDPEERPTAEELLHHQLL</t>
  </si>
  <si>
    <t xml:space="preserve">TvagK0774</t>
  </si>
  <si>
    <t xml:space="preserve">84843.m00270</t>
  </si>
  <si>
    <t xml:space="preserve">MQEYYLGNDSQYVTNLHEIGHGTFSIVYQGKLKDSGQGIAIKKITADITEEIFRREINNMCSSDHPNIVKIYDAFLQDKFPYIILQYCANGTLSQRLETLDNYSDDDARLILKSVLEAVSYLHSHHIIHRDIKAENIYFDENDNVLLGDFGSSKFIANDTAQSLVGTMDYIAPEVIESNISGTNYNEKADIWSIGILTFYLIEKHFPFQVSNYRVSPDMTDGSYKNEFYLSHSDKILDFIDKCLQPNPDDRPDAAELLKHPYITG*</t>
  </si>
  <si>
    <t xml:space="preserve">VTNLHEIGHGTFSIVYQGKLKDSGQGIAIKKITADITEEIFRREINNMCSSDHPNIVKIYDAFLQDKFPYIILQYCANGTLSQRLETLDNYSDDDARLILKSVLEAVSYLHSHHIIHRDIKAENIYFDENDNVLLGDFGSSKFIANDTAQSLVGTMDYIAPEVIESNISGTNYNEKADIWSIGILTFYLIEKHFPFQVSNYRVSPDMTDGSYKNEFYLSHSDKILDFIDKCLQPNPDDRPDAAELLKHPYI</t>
  </si>
  <si>
    <t xml:space="preserve">TvagK0775</t>
  </si>
  <si>
    <t xml:space="preserve">89588.m00024</t>
  </si>
  <si>
    <t xml:space="preserve">MHRSSSTSKIIFKKEESQLSEYRKQEQIGSGGFSTVFRVVNVKTNQIYAMKVIPQSKLMTEEQKTLIDNEIKLHRSLNHSNIVKLYNTFCDAQNQYIILEHCKGGNLKDKFKQKGRFSESDVKLFLHQALSALDYIHTCGIVHRDIKLGNFLYADNNIIKICDFGLAVKNNPKHNYMVSGTQAYLSPELFTQKGLGTSPKIDIWALGVCAFMLLNGYAPFDAPTPQLQFERIKSDEFRFNPSVEISENMQDFISKTLIKDPALRPSASELLNHPLFVKTRHRTNSNPVVTSPSQPLVSCFSEINKIGLAYLLVDGSVGIIFNDGYKFIQDPHQQFVQYYLPNSMAVNHVTAISGNDVQKKASMLSKFAEKLRAQIEMYTVPTRKYNVQSPLRYVRKWMRDKDIAMFKFDNNDMQFNFNDGMKLIVYSLDEKLMLTAALKQPGKILSYSQINDPANIEYKNRFEIAKKMIKDQHTSILVPE*</t>
  </si>
  <si>
    <t xml:space="preserve">YRKQEQIGSGGFSTVFRVVNVKTNQIYAMKVIPQSKLMTEEQKTLIDNEIKLHRSLNHSNIVKLYNTFCDAQNQYIILEHCKGGNLKDKFKQKGRFSESDVKLFLHQALSALDYIHTCGIVHRDIKLGNFLYADNNIIKICDFGLAVKNNPKHNYMVSGTQAYLSPELFTQKGLGTSPKIDIWALGVCAFMLLNGYAPFDAPTPQLQFERIKSDEFRFNPSVEISENMQDFISKTLIKDPALRPSASELLNHPLF</t>
  </si>
  <si>
    <t xml:space="preserve">TvagK0776</t>
  </si>
  <si>
    <t xml:space="preserve">95287.m00227</t>
  </si>
  <si>
    <t xml:space="preserve">MASYPAVPLVFVFKNANGTTVSYKRHEELGKGGFAIAYRVSDVNTGQDYAMKVISKDKYTKPKSLEKLKSEISIQASLNHPNILRSYAHYEDFKYYYILLELAPGKSVRDMVRAQRRLPEKKVAQFTKDILRGVGYLHDNRIIHRDLKLENYLIGADGKIKVADFGLSAKLDYDDEKKFTVCGTPNYLCPEILRSKGHSYEVDIWAIGVSVYVMLFGRQPFDCIKTKLLYEHIKSGNYTFPLEPKVSKAATDFIKSTLQVNPALRPSVQQLLSHPFITGNGFDNILKNPLHNVEPAHIAPKHIPIVPKPEEPVIAHKHFAPIPKYQDLIRKPLEKKEENEIIQEIENRPVRVGEETTVPKYFVARFCDDSKANGLGYLLADGTVGLIMNDKSRWVMDPHETFIQYYRDYHVEEPENVEVYSTKYHQVTIIKKFSKSLKKLTSMFTLPSEPYSRFLPLRHVKYWLRTENATLFRMDQKDVQVNFDDKVKIAYFPRQKKMMMVTNLKERTRAIMTDSLKSSRVPSEEKTRYEKVRELLFMLSQQHV*</t>
  </si>
  <si>
    <t xml:space="preserve">YKRHEELGKGGFAIAYRVSDVNTGQDYAMKVISKDKYTKPKSLEKLKSEISIQASLNHPNILRSYAHYEDFKYYYILLELAPGKSVRDMVRAQRRLPEKKVAQFTKDILRGVGYLHDNRIIHRDLKLENYLIGADGKIKVADFGLSAKLDYDDEKKFTVCGTPNYLCPEILRSKGHSYEVDIWAIGVSVYVMLFGRQPFDCIKTKLLYEHIKSGNYTFPLEPKVSKAATDFIKSTLQVNPALRPSVQQLLSHPFI</t>
  </si>
  <si>
    <t xml:space="preserve">TvagK0777</t>
  </si>
  <si>
    <t xml:space="preserve">97360.m00056</t>
  </si>
  <si>
    <t xml:space="preserve">MEKPAAAPDTIISSLHGHAYVYKKQDVLGIGGFATVYKVFEKSTSQEYAMKVIPKDRITKPKAQERLKLEIQIQSALHHPNVLRSYGAFEDATNHYIVTELCPGLSIRDLLKKKGNLTEFETVKVIKDVLEGLVYLHDNRVIHRDIKLENFLVGKDGRVKIADFGLSTKLSYDDEKKYTVCGTPNYLSPEILADASKGHSYEVDIWAIGVSVYAMLIGRPPFQTARTKLTYEHIKTCSYLFPVEPKISQAARDFIKSTLQIKPELRPTAQELLYHEFITQINSPEFQECNKQSLLDIAQEKPKIIKPVTIPRENPRPDQQKENVDNNCINAFPIKCTEATMPRYCVSRFCDHAEKYGLGYLLIDGTIGACFNDSSRMIMDPHEEFVQYWPDYQTFFPEILSPHDTKYSKKLLLIRKFSENLKTNRSMFQLPTNKYKSNIPLKHVKYWIRTDYATLFRMENRDIQVNFTDKIKIVIFWSTKKMMMLSSIKQPGKLIGLNELYEGSPYHEEHKRFVIAKQLLEEMSAK*</t>
  </si>
  <si>
    <t xml:space="preserve">YKKQDVLGIGGFATVYKVFEKSTSQEYAMKVIPKDRITKPKAQERLKLEIQIQSALHHPNVLRSYGAFEDATNHYIVTELCPGLSIRDLLKKKGNLTEFETVKVIKDVLEGLVYLHDNRVIHRDIKLENFLVGKDGRVKIADFGLSTKLSYDDEKKYTVCGTPNYLSPEILADASKGHSYEVDIWAIGVSVYAMLIGRPPFQTARTKLTYEHIKTCSYLFPVEPKISQAARDFIKSTLQIKPELRPTAQELLYHEFI</t>
  </si>
  <si>
    <t xml:space="preserve">TvagK0778</t>
  </si>
  <si>
    <t xml:space="preserve">80572.m00040</t>
  </si>
  <si>
    <t xml:space="preserve">CAMK-Tvag1</t>
  </si>
  <si>
    <t xml:space="preserve">MEVKPGTCLDEKADMIWESNSGAYGKCFVLKIGDKFQVLKKYFNSSGQKIEKVFEEMEGFQIPLAPKYFDTSVKHPGEPFDWVLMDYIPGVTLERLLRDHKRIRLLYIIEIITALNLQLKKMGKKGIKHRDLKPGNIVIDANFIPHILDWDDMTTRISMTQSPYHGTIRFAAPEIFEMKRECASDIFSFGSIIFNMLTGKAPFDDVYNNLDGIFQFIPKEYHVEEVDEQEDDEDEQEDDENKQKDKEKKLKRLIQKTKRGVNYYLKRNEELEDLISEHPNKGHLALNIFNTYNDDTKASMHLYVMNLAEQHTKEKIRQQIEEYRSLDETTQKILSMKIDLDQCYGELIRNNIEPILIELIKIGVRDEDLIYDKEFLEHEHDKALANIISNCWKQEPKDRWTPKQIQKEIDNIVQYLTDTEKKKYEDYCAKIYDLEQKEYGTVEMINKAREKGFYYCDYTLGDIIYYLDNSFDFDRITLDKFYDFINTRTVAC*</t>
  </si>
  <si>
    <t xml:space="preserve">KYFDTSVKHPGEPFDWVLMDYIPGVTLERLLRDHKRIRLLYIIEIITALNLQLKKMGKKGIKHRDLKPGNIVIDANFIPHILDWDDMTTRISMTQSPYHGTIRFAAPEIFEMKRECASDIFSFGSIIFNMLTGKAPFDDVYNNLDGIFQFI</t>
  </si>
  <si>
    <t xml:space="preserve">Possible AMPK, but also possible BRSK or MARK…</t>
  </si>
  <si>
    <t xml:space="preserve">TvagK0779</t>
  </si>
  <si>
    <t xml:space="preserve">83629.m00130</t>
  </si>
  <si>
    <t xml:space="preserve">MDYIPGITITKLISGGCVGNRIKKLCMLEIFAAIASQLTLMKEMEIKHRDLKPDNIVVDGDMIPHIIDWDDSTDRFSLSISERHGTIPFAAPEIFSAQRRCESDIFSFGAIMFNMITGRYPFYSAYRTRAGLQSLADKFSELQLPNLAETLDVLAEFEQMDDSEQYNHWPTVVSYVEPILTELIKAGARDDYIYNERFQNDPFNRKISELIELCCKQEPDGRITPEDLHDRIYNLAKEILTDPNELDQYNKYGDYLFSLQQQEYGTKEMIDKTKRLGFYENDETLLRIIQAENPRFEAPRSSVFAAFVQSLAPTN*</t>
  </si>
  <si>
    <t xml:space="preserve">MDYIPGITITKLISGGCVGNRIKKLCMLEIFAAIASQLTLMKEMEIKHRDLKPDNIVVDGDMIPHIIDWDDSTDRFSLSISERHGTIPFAAPEIFSAQRRCESDIFSFGAIMFNMITGRYPFY</t>
  </si>
  <si>
    <t xml:space="preserve">TvagK0780</t>
  </si>
  <si>
    <t xml:space="preserve">83629.m00142</t>
  </si>
  <si>
    <t xml:space="preserve">MDYIPGITITKLISGGCVGNRIKKLCMLEIFAAIASQLTLMKEMEIKHRDLKPDNIVVDGDMIPHIIDWDDSTDRFSLSISERHGTIPFAAPEIFSAQRKCESDIFSFGAIMFNMITERYPFYSAYRTRAGLQSLADKFSELQLPNLAETLDVLAEFEQMDDSEQYNHWPTVVSYVEPILTELIKAGARDDYIYNERFQNDPFNRKISELIGLCCKQEPDGRITPEDLHDRIDSLAKEILTDPNELDQYNKYGDYLFSLQQQEYGTKEMIDKTKRLGFYENDETLLRIIQAENPRFEAPRSSVFAAFVQSLAPTN*</t>
  </si>
  <si>
    <t xml:space="preserve">MDYIPGITITKLISGGCVGNRIKKLCMLEIFAAIASQLTLMKEMEIKHRDLKPDNIVVDGDMIPHIIDWDDSTDRFSLSISERHGTIPFAAPEIFSAQRKCESDIFSFGAIMFNMITERYPFY</t>
  </si>
  <si>
    <t xml:space="preserve">TvagK0781</t>
  </si>
  <si>
    <t xml:space="preserve">88601.m00557</t>
  </si>
  <si>
    <t xml:space="preserve">MTTQTCFDDDPRVQEIYRAGNGGNGTCWILKIDDHYRVLKRLFNRSGTKISEMFKNELKFQIPLSPIYYDNSQNHPGERFDWILMDYIPGNTLTKLINGGYVGNRVKRLYMLEIFAAIAYQLTLMREKGIKHCDLKPDNIVVDGDMIPHIIDWDDSTTRFSLSINERHGTIPFAAPEIFSAQRKCESDIFSFGAIMFNMITECYPFASAYMTKAGLQSLASQFP*</t>
  </si>
  <si>
    <t xml:space="preserve">WILMDYIPGNTLTKLINGGYVGNRVKRLYMLEIFAAIAYQLTLMREKGIKHCDLKPDNIVVDGDMIPHIIDWDDSTTRFSLSINERHGTIPFAAPEIFSAQRKCESDIFSFGAIMFNMITECYPF</t>
  </si>
  <si>
    <t xml:space="preserve">TvagK0782</t>
  </si>
  <si>
    <t xml:space="preserve">89034.m00127</t>
  </si>
  <si>
    <t xml:space="preserve">MSILTGTCYDEKADKIWKSSRGGNGSCYIIKLGDKLRILKKLFNRSGRRIDDLFDNALKFQIPLSPMFFDNSQNHPGEISNWILMDYIPGNTLTAFMAGGYVGMRIKKRYTLEILAGITFQLSIMKHKHIKHRDLKPDNIIIDADMIPHLIDWDDATDRFSLSRSKNHGTVPFTAPEVFLSERRCESDIFSFGSIMYSIITEAFPFSQAYTTRKGLSVLLSQRPEFDRPDLEETLAMLDDFEMMSQSERADSWNIIVTQVEPILVELIKLGIRDDSIFYNEQFMSDPFNNKIARLIRLCWKQDYQERIDPDELQDEIDKIAKEILTEPQDLMHYNNYCECIFSLEPHEYGTLEMIEKAKKIGMYENDAPLLEIIKYYDPSFEMESDSKFSLFLQSLAPNS*</t>
  </si>
  <si>
    <t xml:space="preserve">WILMDYIPGNTLTAFMAGGYVGMRIKKRYTLEILAGITFQLSIMKHKHIKHRDLKPDNIIIDADMIPHLIDWDDATDRFSLSRSKNHGTVPFTAPEVFLSERRCESDIFSFGSIMYSIITEAFPFSQAYTTRKGLSVLLSQRPEFDRPDLEETLAMLDDFEMMSQSERADSWNIIVTQVEPILVELIKLGIRDDSIFYNEQFMSDPFNNKIARLIRLCWKQDYQERIDPDELQDEI</t>
  </si>
  <si>
    <t xml:space="preserve">TvagK0783</t>
  </si>
  <si>
    <t xml:space="preserve">89678.m00207</t>
  </si>
  <si>
    <t xml:space="preserve">MTTQTCFDNDPRVQEIYQADNGSNGACWILKIDDHYRVLKRLFNRSGIRISEMFEKEMQFQIPLSPLYYDNSQNHPGERFNWILMDYIPGNTLTKLINGGYVSNRVKRLYMLEIFYAIAYQLTLMRENGIKHRDFKPDNIVVDGDMIPHIIDWDDSTNRFSLSINEHHGTIPFAAPEIFSGQRKCESDIFSFGAIMFNMITECYPFASAYKTKAGLQSLTSQFPELQLPYLALTLDTLADFEQMDESEKSSAWSTVVSFVEPILIELIKAGARDDYINNEKFQNDPFNKKISELIELCCKQEPFSRIRPEDLQDRIDTLAKETLTANELDQYNKYCEYLFSLEQKEYGTKEMIDKANKLGFYENNETLYSIIKAENPSFKEPESSVFAAFVQSLAPTN*</t>
  </si>
  <si>
    <t xml:space="preserve">WILMDYIPGNTLTKLINGGYVSNRVKRLYMLEIFYAIAYQLTLMRENGIKHRDFKPDNIVVDGDMIPHIIDWDDSTNRFSLSINEHHGTIPFAAPEIFSGQRKCESDIFSFGAIMFNMITECYPF</t>
  </si>
  <si>
    <t xml:space="preserve">TvagK0784</t>
  </si>
  <si>
    <t xml:space="preserve">93444.m00159</t>
  </si>
  <si>
    <t xml:space="preserve">MEGFKIPLAPKFFDTSVKHPGEPFDWVLMDYIPGVTLESLLRNHKRIRLLYILEIITALNLQLKKMGEKGIKHRDLKPGNIVIDADFVPHILDWDDVTTGVSMTQSPYHGTIRFAAPEIFEMKKECASDIFSFGGIIFNMLTGKAPFDDVYNNLDYIFHFIPEEYDVEDVDEQEEDEYEQEDDEDKEKKVKKINKKNKKRS*</t>
  </si>
  <si>
    <t xml:space="preserve">KFFDTSVKHPGEPFDWVLMDYIPGVTLESLLRNHKRIRLLYILEIITALNLQLKKMGEKGIKHRDLKPGNIVIDADFVPHILDWDDVTTGVSMTQSPYHGTIRFAAPEIFEMKKECASDIFSFGGIIFNMLTGKAPFDD</t>
  </si>
  <si>
    <t xml:space="preserve">TvagK0785</t>
  </si>
  <si>
    <t xml:space="preserve">93947.m00082</t>
  </si>
  <si>
    <t xml:space="preserve">MKEKNVKHRDLKPDNIIIDGDFIPHIIDWDDSTDRYSLSISTSHGTVPFTAPEIYKTIRKCASDVFSFGGVMFNVITGNYPFEKAFTTEEGLKYFIEFYKENITSKTRDAYKSLKDYEEIQEMDGASKEEIEEQRRIAAEYVKPIIKEMIQGGLRDDEILVDEKFTKDGFNKEIAGLIFECWKGEYKERIKPVDLEKRMEDIAKTYLNDSEYKQYEAYKKKLSSICDKTYEEVKYGTEEMIMKAKECGFYVNDSSLKEIIKTIDPDFNPDESVFQAFIDSITTYD*</t>
  </si>
  <si>
    <t xml:space="preserve">MKEKNVKHRDLKPDNIIIDGDFIPHIIDWDDSTDRYSLSISTSHGTVPFTAPEIYKTIRKCASDVFSFGGVMFNVITGNYPFEKAFTTEEGLKYF</t>
  </si>
  <si>
    <t xml:space="preserve">TvagK0786</t>
  </si>
  <si>
    <t xml:space="preserve">94444.m00138</t>
  </si>
  <si>
    <t xml:space="preserve">MDDSYYLSNEAGIDHVFESATGGFGACKIVNIKDKFLILKKLYAEDDTNGRSEFKNLTEIDLPFTPKVFDRAENHNESKWVLIDYIPGLQLDEFIDLYLQRDELSYLIILKILSTLAYQLLEMEKKKVIHRDLKPQNIVIDGDLVPHIIDWGDATTKLQNLFTNNFHGTVSYAAPENFKGNKFLESDMYSFGGILFFIVTQYQPYDQAFDSLEGLKYYTDQFPEMIFDLASIKEDFDNLQIANTKEEKDMLQDSLKNSISTIVEILICNRITDNRLIEDFELLSDDFNFMIDNLIHRCWEYEYNKRISRSDLRDEIDKIAEKILTEKELEEYWKYCEQLVNTGKNEYGTLEMIEKCRERKFYENSQSLCDILNFIHNTDEYKIKYYDL*</t>
  </si>
  <si>
    <t xml:space="preserve">MEKKKVIHRDLKPQNIVIDGDLVPHIIDWGDATTKLQNLFTNNFHGTVSYAAPENFKGNKFLESDMYSFGGILFFIVTQYQPYDQAFDSLEGLKYYTDQFPEMIFDLASIKEDFDNLQIANTKEEKDMLQDSLKNSISTIVEILICNRITDNRLIEDFELLSDDFNFMIDNLIHRCWEYEYNKRISRSDLRDEI</t>
  </si>
  <si>
    <t xml:space="preserve">TvagK0787</t>
  </si>
  <si>
    <t xml:space="preserve">83211.m00083</t>
  </si>
  <si>
    <t xml:space="preserve">MQQPAFFGVTYGLPSQDATKLERYIKNIFDNIDNIHSYSYYSAIKTFQSFVSGQYRYWQEMNEGSAYIQELFLNLSFSKLQENTLVFLIVMNALSEIELGTKGGLATKIVKDIALITPSPNVHVWQLLDQLLVWITNPLGASLHLTLQPLRDLIWKWYFVKKPETQISSLNLLDIFIRRFPSYLNSNFQATQSLLLRALHEPDKAVQKAASQALGSFLSISQTQYVNQSILISKQIMKSFTNKTIPLEEGYVVSIANCLRRDDDILGFVQFQEPPISRISYTLTNDTIGGFALITLAYHTSPLTFTQRHINAVLDIYCTLFESTTPLPRTLYKYFGDLLFQFDMPTRYQYSKPIERLTGILGRQISDKYSVYGFLSVATPKTEAFIKLKTTISNHLFSKLVANGLGKFCLRYPKDSPDIHALIIQSLNMILLTCTNTTKLKHSFRTLACFEFRRDEVETEVLMQYSKALKSNDVRLREQTINFFLSQQRIFPEIKQRIVAFVAAEPSPALRNYTLSNLLATPVDSPLIQPLFALLHDANAAVRKTALQKLSSINNTEEAITSFISELVRNLQNSEKLDKRTINNLLNAAEFTPQSLIPFRSFLMDVVIKSSKQSSSSLRLLSKLVDKTETDSVLPRIVEHISQSLTLHSTNNRLSAVLDLLIATLRNSSLRNDMRIKYSNVIMKLMALADGVEDKETRIKLLEALTEIAIIGKHEMLTWSIETTQNLPSQPVPYPTSAVASMPVLSALSANTSFGIVLNVLTDSSLVALHPKAIDSLLLVLKSHRILNPQFEDYLANVLRSMILEADNSATVSIILHNLSVFITILGNKFAPIIPPLIDLICTNWGRLESGLILRALQWMAFRISELLSPYLVRITNVILSSLPLLPAKAADDVFSIYISMGSMMKEVDYILVPSLLNWLEVNFADTFLSEQVIQKLLTILNEVGTERYVSEVIRTLIIVCTQNKSLQTKSIDVLILLAARQRNEFILFLPEIVPVFNLSNNSNMDIIMRSITSGVELPQFITESYKSTTREAKISRCSSAAALERFVYIKPSNFRLPKTEWDAAEWSHWADEVVQAIILSSPLRSSSACGTLSEHNANVRSQLFPISFAASIATSNDPDLQQALHNIIMSKDVPDYILKNALNSVDLLDIANFKVDLDMTILANRAMKAGLLQQALRYAETLYEKNPTDNVENLVLLYQMLGFPFAANAALRKFNAPELHDNVAIHLGFWEDALASYERRIEQGETGQDIIEGQMKCLTGLNRFQDLEVIAQKTDNEFYKAVAALHMFNDEALKKAVSKLDPPNDSTSFYYAFKAVLDQDYLGAQKLIEMMLTQKAPKITSLIANDYERAYNHFADYCILTELFNVTKILINRAHNFIDPSYENSITKSWMFKFEQLHDSPLHMLEMLRVESFILGPEQMQPFWVKFIHYTANDKNAQIRNLALGHIINQNDTELKYTMAEVIRYEGNHPKSCQTLHQLINLSPNSPLTDKWQRKLGQWYLEDNDLIQAEEILKRSTIPFKDDSNTLLLYAKVCFQLFEGQRDNESYLERAIEANLTAFRLAPVQASQYIQHIATLLFQRGHPKVLNSFRKFIPRIPTSCWIDLLSQIIARLGASGGLRQIMEDLVTRIGKEYPNQALYALIVQYRSKETEKQQQSSELISNLRQSYPTVVSGILNLTYELIRIGTSWFEIWTQALEETSKMYDHVKAANILLPLHAVIEKPPETMFEVSFAAQFGSVLLQAHSLLDAFLNDHDEDAYNRAWSIYVPVLKKVRLIVQRVKNIPLNEVSPLLSQLKGSDTVVPGHFDQTIHSVDKQLIVVESKQRPRRVTLRTNEGNSIDFLLKANEDTRLDKRIMQLFDFINSAIERAPDRPRRLRIILYKVIPITNKVGLIGWVNNCQTLSLVISQYREPRGVPSLAEYEAIVKECPDFDKLSATMDDDELVRLFHIGVSITPGNELKDALFIMSSDSSHWLKRRALFTESLASTSMAGFILGLGDRHPANIMLHDTTAKLVHIDFGDCFEVAMRREKFQERVPFRLTRSLVNALGVNGLDGEFTKACETMLTIMRENGVQIMALLEAFIYDPLLQWLMARSDAGERPEIETMKRIKEKINDARGVKQQVASLVEAATDERNLARMFRGWYPWL*</t>
  </si>
  <si>
    <t xml:space="preserve">QTIHSVDKQLIVVESKQRPRRVTLRTNEGNSIDFLLKANEDTRLDKRIMQLFDFINSAIERAPDRPRRLRIILYKVIPITNKVGLIGWVNNCQTLSLVISQYREPRGVPSLAEYEAIVKECPDFDKLSATMDDDELVRLFHIGVSITPGNELKDALFIMSSDSSHWLKRRALFTESLASTSMAGFILGLGDRHPANIMLHDTTAKLVHIDFGDCFEVAMRREKFQERVPFRLTRSLVNALGVNGLDGEFTKACETMLTIMRENGVQIMALLEAFIYDPLLQW</t>
  </si>
  <si>
    <t xml:space="preserve">FATC, HEAT, Rapamycin_bind</t>
  </si>
  <si>
    <t xml:space="preserve">TvagK0788</t>
  </si>
  <si>
    <t xml:space="preserve">84394.m00078</t>
  </si>
  <si>
    <t xml:space="preserve">MSKDTNDEIHFFNEVFSALSFQQLEQNSLLCIVLLSELMTIDIGDKILRANKIGEDLINLPAATSTLYWKRYQKILLWLHRTLGQSFQLILSQLYEKMLIWFDDDKEVEVIAGLSLLSIFAQCFTSLLYSSPKSLETAIEKILISVTTNSFNVRLASQYTLRSILQTTPISFAEQLCEYFIEPFESHDPNDAFSGIAECLSIIIEERPEMKQYLKFHEVPYYNLSSFVANLRLSSYLALPVAIKTTPELFTPDVWLQIFEKFKILLTTEIPDLKKATSSFIDIIFLKNGELTEAQSVPIKELCNYLLEHYETENKICTLIAVSSLLIDRFDEIFRVTFAYPLRESTSQGYSRLIKIHPKLATTIYNYVMKITFPYLISKDSVASLLTISFRALINIEIPISYISEQLCLQFSLHLSHKDIEVRNAAADFVMMYHSKTQCASALHRLLAVMMTEPNRELRIRIMSTMRKKPCDGTAIYMLKTLIRDFSPEICLSSFEFLAKYCQIPEVYAILNNFLLEIINGLQHSPSITRQSINYFYVITQNAEKKGKIYSEYANKLISPFRIPILNILLNGKQRLPHVAISLMTAIIPYSNNNISLDDLTFQIVSNLSIQSKETRILAALNLLNAAIDNTTIVIDHNAEILSSLLTLTRRNFPKEFKETLIVSLSKLAAIKPSIYNDIKEKHKTAITPNTFFDQCEAIDPTQKMLYVCASMTLMALLDILSNNSLSQLHQLAIDALIKTLKSNRLLGNFVEDKLVGRYMEMLRQDSHSVLLLGSIPTLESSVSHQSFAPLLPLIIDSICQKWNTTEHSMFEQISTWLVHSMPEDMKPYMPRLVTVFLSDLSTIESILSTLVNFKSAISSVVHIIYPIVLYWIINNSDMVKTCEKVLEKFKVLVKNGGSQKYAVQIINTLVKTVQGNFALKKASIDVIFVVAVQMGSYFLLHIPSLSPTFVLQDYPKFAEYVRIIEENREIPPEILNEVTPEPVIPLPKVQPPSVKHNPVILDCPSSDLSSDEWEDWFEDLCQTLFTESSSRAISACYLLALRYVPMLNAIFPLAFSLLLTQVESSSKIVKTVLESDTTPQYIREYFLSVIENLELLNVEIPVDDSIIMKNCMMTKRFSQAMRATERLYEQNKDNETGNKLLEEYMLLGLRDAAQGLLNNVKPTPQASEKLGNWENALKDYTKMYNENEKDEESMLGMINCWWNLGKYDDILYFSKNGNLSLYICKVYTIQFDYNKLFEVMKRVDLEKMDSKFISIIHFLKNKNYQKVEEKVSEMRMEVGLPLLPTVSMDYKRNYEEFVKLTFAGFVEEVVSALRENNLQHLKRMNTYKFDVVNYSSDALLTKLLLLSFVYDSDDIKPFLIEYIKKTIEEKKFNACEIALNHFDHEQKNEEFNLLRCDLLWEMNKQNDAISFLTKIAKNVTSKKKLANWLILKNRNEEAKALLNETARLCQTDSEIWQYLTRVNFFLFEISNDEENLTDSFSSALKGLSLGFESLSLAIRVIQILFQHRTLQILKIFENSINLIPTNVWIVVLPQIIARIASKESDIADLLQKLVLKIGNDHPQPVLYSLLVPLEGDSKHRKKAALQISQVLAKTYPDSVNSMRILSHELMRVACTRFELCYNCIRDTLFEPNEFTTKYLHQLFEQNSKENETFLDVSFSREFGNLLNLLEEWVKKYEETKDHTHKNMIYNVMGQIWLKIKPIPSKMMSLDLKDVSPKLSSKENFKYLSVPGNYKNIVYMSKISQNLEIIESLHRPRKVKIYGDNGVEYDFLLKAHEDTRLDERVMQLFDFINTFSSQKKMRLSTYKVTPLTGNVGLIGWVPDCTTLANLIMTQRNRSKISNNREMESSFELAHVENEKEFYEIPLERRRKLFVDGQKSTKGDDLQQVLLLQSSNSSDWVTRRTQYAASLASTSMVGYVIGIGDRHLNNIMLDAKSGKLIHIDYSDCFEIRMHDSVFPETVPFRLTRILVNALEAKRIEGTFRTTSISIMRDMQSRGDQILALLEVFIYDPLLQWIPLVGSGHSSFGSPLPEGQGERSPSVETVHRIKDKLQRTDGDKNVVRSLEEQVDSLIKQACDPTNLCRMHPGWNPWL*</t>
  </si>
  <si>
    <t xml:space="preserve">IVYMSKISQNLEIIESLHRPRKVKIYGDNGVEYDFLLKAHEDTRLDERVMQLFDFINTFSSQKKMRLSTYKVTPLTGNVGLIGWVPDCTTLANLIMTQRNRSKISNNREMESSFELAHVENEKEFYEIPLERRRKLFVDGQKSTKGDDLQQVLLLQSSNSSDWVTRRTQYAASLASTSMVGYVIGIGDRHLNNIMLDAKSGKLIHIDYSDCFEIRMHDSVFPETVPFRLTRILVNA</t>
  </si>
  <si>
    <t xml:space="preserve">FATC, Rapamycin_bind</t>
  </si>
  <si>
    <t xml:space="preserve">TvagK0789</t>
  </si>
  <si>
    <t xml:space="preserve">86800.m00108</t>
  </si>
  <si>
    <t xml:space="preserve">MYVAFIENCFIVVLMQGGDVFPYQIVNKTSIKSANLAQLQQCIKDVIENSDDLQSQQSISSISAFQNCVSAQYKVAANTNSEGYYLNSLFSLLSYDSLQKNNKNYLLLMNSLITTDLGEKKNKAMNISKDIIAIQPDLNPVVWTLLEKILVWLTNPLGTSMHLTLHPLRDTIWKWYFSGDPNSVVSSLSLLNIFFRRFYVLLIPAFNSFQNLLIHSIQDQDVNIRNQAITVLKSALGILGQSSDGPIRRLFDRFRELIEYDYNPLVVESIISVFDHTVDCCSIMQFSQTMIEKLNPNEPSSLLLIPFIYKCRPSIFTTSDVQHILEMFNDFLAQQPTKKVLIYKAVGNFGFQLSKFIIESHQIIVNTLIESIQIDSREAAYAFLSFVDPQSDYFYDKMSDLFQLPINTFLARGMRAFIRRWPDSAHQFRSYVMRELNNVVLTKSDSDKLSRAFSIMSIFTFRDDEMSNQMIDQYALALRHPSPQVREKCANFLIRQQSCFPSAVYRLVAFVSIEMIPELRAEAINKIVVQSTQTDMITPLHSLLSDRQTEIVYKALTLLCEISEASHFMMEFTCDIINRLNRSTTLETHYVTCLLILARNHFIYVRPFTNIIIEYLLKCERQTASSIELISILVNDLDFENIIPKLEPILLKSLNRNSSNRKVSSALKLFTVLLSSQSFRIQLRSTREILVNNLIDLFSSTDSEKIRTQILEVFSRIGVITPLAVRSLFTRPIKRLSNNTIAPLDGLSNLPVYAASFAVSSVTDILASEDFSCLQGLALETLLIILKKFRTIPIVIHDEILETICFVIRSKLTSTTSIILNNVPTLIRIFDKKSEIFIPDIINMIFDNWGKIDTAILLTGIEWMAYKLPDAVSPFATKILSLFVPELSTAKNGKESENIFVAIACFGKLAAKVDTMIMSNVIPWIEGHIHETETEAYVLEKFADILKGLPIEKFYVRIYQMMIMITKENAELIPQVIEILSVLVVHMKYDFEIFIPEILQFYDLKNYDTFWKIIECVSTHVDIPDNLSLKYKTPQLSHMFQDFPEQPFSSFQYLIPDFEVPMNTWDALQWNKWFNNFMNMIILKSPSKAISACYTICERDHKVRSALFPVSFSLCISESQDPSPLHNVLKVALTSDNIPNYIISLFLSSVEILMLHNIDIRVSETIIGEKAMITGNLSLALRCFENNYKLNPDNNKGNQRSNSQSIKDKSKFDLFSLEKKQKKENSDIFLSKIDNSQKGDNFEPKSDKSEKSDIFLSKTQNSSSELFDLGSMKRSNSETFDSLSEKSQNQDLFASSTDLFNIERKNRSNGSGIFDIYSKKRSNSENYPKNKTNNSDISRLIKINLMLGKSYLARKLAKCETAEEAELVCNWEKAYELYSLENNREKQILCLEKLNKFETLESLNIKGEKAADISLFNCSSEFRELAQNDFHKCVLAILDGECQQAQNLIQKIRENVFPHILSNTDFDYSSITNELSSASMLVDLEDAARILELRTSMINSTPNEKLKIQDKIQRLFEMWDEKFDSLDPASLFLTIIIRRSVSPSEKTADGFVKFLRKYHDDKSAGELVDMAFRRLKVLDLNRFNLVDSLLNKSVDEFEQVVINNKYATGDDNVWRHDLGKRFFMEHNYEKSIKYLPRNTLDWAKATFKIYETKKDPNLIIEIIPTFIKFDGLHFIMAVLSRNIPEIENIVQSRIEMIPASQLSDFLPQIISNCDKGVFKSLLYKYFKAYPSKTVFSLVYKILKNEKRDIYDEFLSLDQSIVNILDFCQEMIKISTSYHEKIAILSQKFLESKDPSELISLYNEEKNTGVVKQMYTLNPELNDCKKCMAEYSSTLQKKELENCLSIHKSFLGKLVLPKEYSLSDISDVEEKKYFQKIILPFSETQIGRFASIIAQENYSKTVKAILDSGKTSSFTIRNRSNAFIDERSFILMRMISKIIKSYQKPNLVPPLVQTIPLTENISLEKSSPCFSLEEAIKQRRRRQSVCVDERTWILNDYDDLSAEDKMKAYKQSLSSTRGDDLEAVIVRGSVSYQGWMERRSMYIGSLSVKAVTGYIFGVGDRKLTNIMMELNTSKVYNTKYYPCFVKKQIVPFRLTRIMANALDVAGVNGVLEREMNDAMDIVRESKDFIVCTLEPSIRDEKLNWTSNPENALDFVAKRLSDENDSQELVLKLIDSATSDTNISRMPADWNSWW*</t>
  </si>
  <si>
    <t xml:space="preserve">IIAQENYSKTVKAILDSGKTSSFTIRNRSNAFIDERSFILMRMISKIIKSYQKPNLVPPLVQTIPLTENISLEKSSPCFSLEEAIKQRRRRQSVCVDERTWILNDYDDLSAEDKMKAYKQSLSSTRGDDLEAVIVRGSVSYQGWMERRSMYIGSLSVKAVTGYIFGVGDRKLTNIMMELNTSKVYNTKYYPCFVKKQIVPFRLTRIMANALDVAGVNGVLEREMNDAMDIVRESKDFIVCTLEPSIRDEKLNWTS</t>
  </si>
  <si>
    <t xml:space="preserve">TvagK0790</t>
  </si>
  <si>
    <t xml:space="preserve">88200.m00261</t>
  </si>
  <si>
    <t xml:space="preserve">MVQNYMGDMDSTMFMMSTNSFQNFYEKQFMQDGNLGNNQYKIDEALSAISFQQLNNPALTMILTNILTQSKDTDKTYKANRICRDLQAISPEKNALVWDLFEKIIVWAANSLKASFSLVLEVFLSKCLSWMTENNSYQRYAGYRLFSTLFKFFPASLESNINHYRTLITKFFKSDETEYYPVVLDALRTLMDYDKTTHNEVIQLLCKPFKSGKAVKFPGVCIALWMILERYPDDKIHFSISSLPMDTFFGKELNLKLATVPALPILIRVAPDLFTDELINNIFKTFEPLLKKKAIMRNEVLLDFSRFIFFGGIKKDDDIISNIKKCRKEIYEAVDSPEAAAALLACDIYCQDFITADTNRIYSQLHSLILSSSLKCFLEVCPSFSDTVYRNVLIFGNDILLNISSPPDKIAALFNVFVDLNIPSSNLSPALILEYSNHLSSQSKEVRLTCFRYLLKYNNDNPSTEVMHRIFTSISTEQDKETRLEILSNVNVKVADNAIILAIQQLLHDLDSSVRRLSFEIMVKLANYEAVPPILSSILSERLKYLQNAPEILKENILPFSVVANAAFSEPPQVYSANCRQVFVPFSQFLTKFLLSSKKRLDSVSLQLLTHLVTNLSDEINIDLLVQHIEASLLPHSSMGRLSAALNLMYAALKFTTLRHNLIEDHSSLLAKYMTITNMPKTAVDRKVLLKVLGLIGAPKPSLVINWLKKKEKTESSNTVTSPNIFISKSASNDPDQSLLVASIGIGLINILDILGDESLASLHSYAIDSLIKFLKVNRSLEEDFESLLMMRVNALLQSRGTSTTSVLLSNMATLVTSLGARFKPLVPQVIDLICEQWGKIDPVTFTRTTEWLAISLPKVFVNYLPRIALLFTKDFAILQPKAVHTILSCLVSFGTLLNQVDHIIIPPILSWLLDNAMSTTDVMQTLIRFKQICILAGGAKFAGPIFSTLISVVKANKDVHNQCLEILFVIACQMGTQFAFHKSYLQEVFDFSKHQDLSIVAVLSEIGTNFPQSILDKVSPQNSKISRSVSTPKNQLSNTSKLEKLPDFTIPSANYSESNWITWYNEISSICFNESPSKSICACISLAERHAPVHDSLFPISFAIYYFAAEVKQDDKIQQIMKTVFKSTSTPRHILKHFLDVIELIEVVGANIPIPIQILKTRAQGVNNTAQALRFAEKLFDEGDEEVSEDLIVLNQMLGLPLAANGILRCSKARANNQQEGELSEKLGLWNDALQMYDEKLKEDPNNQRYIIGRLTCLNELARYKDLMEAVKDDPRNTYFIGSAAYNLFDDQTFMSVAKDISPRSRIPNDLFFALIYAIKTKNFENALDILARLQAAKVDKVFPMIYEDYERAYEDTSMVSITQELYEVIQYMQAADRAIQPNPSEQSLAKKTMERIKNRWRYRFKFLPDRPNVLFQHIRVQSLVLPYEGLRAQYLSYLDCAIRHGESHISLLESTLEVLMGTAPDDTDLRYDAARLLWLKGNKALAYIHLEGITREGGDTGMAELTLTKWFMSEGKLQQAAQHIVNAIRFNPNSVDSWNTSSLLFLEYYDATKDERYIIQAIDQAFNALCFSVDDPLAFTLRILSLLFNHENQGIYDIFEQRISSVPVQVWIDVLPQIIARASTEDDRLREIIFKLLVSVGREFPHVILSQLMVPYRDDKTIRQKVAAQTFEALTSIYPDLVRDMMSFTDEMIRVAVTWWEQWFGILDEASRAYLLRNDINEMCELLEPLNEVISKEPSTYFEVSFLAQFGLSLANAHSCIKEYRRTQNEQCVLSAWQTYYSVYQDLKPMINSMSTILLADASPILHKFSSKNIIVPGTFSHGKPLVTLSSIAPELTVMKSKQRPRRMIMFGDDGKKYTFLLKAHEDTRLDERVMQLFGFINTLVEHSDIPMKNHLDITTYKVIPLTTSVGLIGWVQGCSTVYDQIKQRREKAGIPLELECQTTYKAAPNYEQLPLDDKLFAFKRGLNATKGDDLKILLLAQANDSNHWIERRTAYSTSLAMTSMAGYILGLGDRHLCNIMIKQKSAKLVHIDFGDCFEVAQHREKAPEKVPFRLTRILSNALEVSRIEGTFRSCCENVMNLMRSNSETINGILEVFVYDPLQQWIEESKDEHGGDAKVIINRIKDKLSGRDFPEKEKLTYQDQVDRLIQEATDANNLCQMFKGWHPWW*</t>
  </si>
  <si>
    <t xml:space="preserve">VTLSSIAPELTVMKSKQRPRRMIMFGDDGKKYTFLLKAHEDTRLDERVMQLFGFINTLVEHSDIPMKNHLDITTYKVIPLTTSVGLIGWVQGCSTVYDQIKQRREKAGIPLELECQTTYKAAPNYEQLPLDDKLFAFKRGLNATKGDDLKILLLAQANDSNHWIERRTAYSTSLAMTSMAGYILGLGDRHLCNIMIKQKSAKLVHIDFGDCFEVAQHREKAPEKVPFRLTRILSNALEVSRIEGTFRSCCENVMNLMRSNSETINGILEVFVYDPLQQW</t>
  </si>
  <si>
    <t xml:space="preserve">TvagK0791</t>
  </si>
  <si>
    <t xml:space="preserve">88273.m00300</t>
  </si>
  <si>
    <t xml:space="preserve">MDLRQRKKNVIDMNPPALQTYITQLCDNINQNESILFKVAQNNFQFYVESTYRIAEDSNEASYFLDELFVAISLQQQSAINHIYLLNSLIDVYLGDKISKANRMTRDLINLPPIPNQKVWDGLAILLNWMAKTLRASIQLILKPLADSMWRWCYSKEIDHCQSGLMLMKLFLTNFPGFLEEHFFQVQSIIRSSMENPNDMIRSAAESSLIAAISKPETREHFRVVTLCASLNFTLSEKKWQDFAGAIKAANIVVSIIPENLACFTFVSLPLSFLNERDIECQVATLKVLTFALQTTPSLFTAEIIVNILNEFRTLLKKKSNYRREILFTFGDFLLQRKPPYFTKEITIIQKLRASLSDQIDCEQACYAIIGINSVLDLNASEFNSIYQQPLTDVIVDGLVKLSKNNPDKRSFVLNSFISLANTLILSQASPQQIIVYCNGFVKLDIPPQYFTTTLIYQCLLFLSNPELAVRTSVTSFISNYASKKQSNDVSKLLLSAACTEPNLDLKMKLVTSSTLVPPLDDTYFIPIKTLLHDESANIRKAALDLLATHVDDPKVVVIFKDFLSEQVSILKNEISFSKSAIYSILMIATSLEKENPSFLNTLFSPFSTFIILHLVEIKDKLPTCALSLLSHVIDISSADVDVAKLTKVHISTSLTIHSSKKRLDAALELIMAALKYTDLKFSIYRENFYLVRMLFDLGSLGESDVTRSKLLSVLSMIGSVRQDTFESDLVRNAMTAYSTSYFISLLESNSPVECLIFASAGVSLSLLFSILRDESFSALHASTIEALLAVIKVQSQFGNRLENTLIKQMNDLLTHCGQSTSNILLSNITTLIAVLGDRFRPLVPHVVDFICQKWTKLDKGQLIRITDWLVNSAHDAAEPFIPRLATVFINGIMTYDDRTVDSIFSVFMSFSEQVAAITHIIYPPMLLWISYNAKSPIINDVLTRTRFIFVNSDTSQFCGQIIQCMIDVIKQDHILQDKILDILCIVASHCGMSFLLFLPRLNGLFDVFSHPVLKEIILTLKNGGKISEVKKLMNFVSPDSRQQAVLNRKKSTINKPREASFVAMAPKQASDEIQWLNWSNDFFYGIVKNSISRAISACYTLCMRHAEVCRTIYPLAISLVYVISLEDKSNKGNIVTIFQSVFSENEAPRSVIRHFLAAIEILEILNIKTPISTESIAMAASKSGVFQQALRATENLYEQGNFDLAEKLIILNQSLNLPLAAQGILKQSRQKGLVVKQDLLYEKLGMWDDALEMAEKNLISHPKDYNLLLRKIKCLSQLSRYDEIRLYNADLLMKANADIHLFDYSSFMKSCEELSKKKIEYENDDYFWYLAIYYVIKKENSKSIKIIEELRQQRISNLFPVIHEDYERAITPLSEIDALQQLYEIIDVLKLKDLSNSPLPNERNKANSEISKILQVWKERFKLMHKNQQSLHRYLYLATIAFEPKDLQEQWLFFIDLSLSNKSYSLTKSVINYLNQKVTEKESLFRNKLSIFECKLSHCLGDTESISRLQNIMNTLNGNDLLEECANTLGIWLSKPEKIREVLNQVYKTSKKPETFEKWSRTNLSLYKTTKEMSYVEDALNGAISGLIATEGKTINLSLLLLSLLCLVPEDDEKTMGIFRDRMKEIQPHKWIDIVPQIIARLTRDDTCFHKTLFDLLFYIGEIHPNAIVYPMMVQYKSDNDLRRSIAKRIFEKLEMKYNNITNNITDIANEMMRVSVSWFELAYQCIDESSHEFCPDVNKQMMLKFLDPLKEILSKKCETCMESKFFAQNYSHLKIAFGLLKKYEENDDLGSLNEVWDHFSTVFNKLRNVCNDMNELKLQEISPVLFNLHNSDLAVPGTYEFSKPLVYISSFKNVIKIINSKQRPRKICITGSDGNKYKFLLKAHEDTRLDERVMQLFDFINTLVDNSVLRMKNFLGMTTYRVVPITGEVGLIGWVNDCGTLHEAVKESRRKRGMKIQAEMQSTINYAPNYDTLKLDDKLIAFKKGLQATDGLDVRRILLASAPSTATWLTRRTTYASSMAIISMAGYILGLGDRHFSNIMIGKTTAKLVHIDFGDCFEVAMHRERFPEKVPFRLTRMLVNALEVSKIEGTFRTCCEDSLDLMRQNGRQILSLLEAFIHDPLLQRQTNHSGSSNVDDAVSAVKRISDKLSGNDFEGMQGNLKVSDQVELLIAQAMDEKNLCQMFSGWCPWW*</t>
  </si>
  <si>
    <t xml:space="preserve">LVYISSFKNVIKIINSKQRPRKICITGSDGNKYKFLLKAHEDTRLDERVMQLFDFINTLVDNSVLRMKNFLGMTTYRVVPITGEVGLIGWVNDCGTLHEAVKESRRKRGMKIQAEMQSTINYAPNYDTLKLDDKLIAFKKGLQATDGLDVRRILLASAPSTATWLTRRTTYASSMAIISMAGYILGLGDRHFSNIMIGKTTAKLVHIDFGDCFEVAMHRERFPEKVPFRLTRMLVNALEVSKIEGTFRTCCEDSLDLMRQNGRQILSLLEAFIHDPLLQ</t>
  </si>
  <si>
    <t xml:space="preserve">FATC, DUF438, Rapamycin_bind</t>
  </si>
  <si>
    <t xml:space="preserve">TvagK0792</t>
  </si>
  <si>
    <t xml:space="preserve">89276.m00200</t>
  </si>
  <si>
    <t xml:space="preserve">MESEKNQNGVQRYKNMVEKYLVQPESQLYLNAIRGFRNFCGREIISAHDLSNAQYKIDEIFSSISITHIKDGLLYVVLVNALTEIPNIDKNYLADKLSRDIIAIPPDKNTILWKYFTYILLWISKPLKNSFSLILNPLKDHAISWITGEEAEPRFAGFQLITILIKNFPTILEGVYSHVINMIVKSFKGQEHEIYDTAAAALIAALDHETSALNNVIELLMKSFDKQKHEQYPGVCRALTEILDHYPKAAYLIRFKSVPLELLSNKDPSIRTYGYPVLPLIWRTSPELFKLETQFQLYLLMHSSIKKKTPHRAEALVSLGNFVFTKGRISSDKIPLIQKCRKSVTEAFDCPEAAYCLLALSISNNDYFKQDSSKIYHYLDSPLLTIGFKRYLDIVEDDGYVITKDLLSHANLHLLSNNCQSDIVQNMFDRILTLDIDPSLLSLPLILEYLYHMNKENTGVKLSASKVCIKYLSACYSIELAQRLIAFIPTETDSNLRVFLLKNIPLEQADDGLVFTLESLLHDSQQEIRILSFERLVQLSKHPGAKRAIEALLKEKVRNLQVSEVLNKEDIQIFIIAMSVAFKQDNQDFLINQRSNMPYIQFLINRILSSQFRLSSTSLKLLAILIPLLPTEVNIDLLSKHIRQSLQINSTPNRLNSTLDLLFSSLKFTQIRDHLLSKDSDLFTKLLQIAKLPKNAVDRTKLLHVFGILGASNSAFINGLLGNGDQINVNEEIKINSANHFISTAVSNDPLNALTETAIGISLINILDILGNESLAALHPAAIEALLMFLKTNRMLNNELEVYLIRRINELLQSKGTSTITVLLSNMATLITAIGPRFVPLVPYVIDLICDKWGTTDPVILTRTCDWLVISIPEAFIPHMPRIAQLFVKDFDLLPMKTIDTILSCFVSFGLLIGSVSHIILPPILDWVCDNALETSNCRQALIRLKSIIMNGGSVKLASYIFNAMIKVTRINKELHNPCADIVFIVAVNIGPSFVLHKQRLAKTFEFSYNRNFEMYSSLIEIGAAIPGVVIAETQPTSTRRKNTTSQQKAVHSSAPFVSTKELLTKITAPSSNHSESAWIIWYNEVVSTVIRQSASRAISSCAQLAERHLPVMDSIFPIAFAMLYFQHEKVGSDQITEIMKIIFTSSSVPRYIMLNFLAVLELIEVLGAPPPVPMMIAKQRALSVNNLAQALRAAESLYDDGYDAVSDDLISINQELGLPLAAQGILRSTSLRGTSTTNGELAERLGLWEDALKQYNVTLKDDSKNEKIILGKLNCLNQLSKYQELKEFSKIDAKYKHYTAAALWGLFDSEEFVKVSKELDKESANHLERIYALYGLLMTREFGKAKELIEKIEEHKLDRIFPMISEDYERTYPEYESIALIRHIAEVIDYIKASDISQTASTLEKQISQQTIERITNRWEQRFDLLPNDYHVLFRNLQVQNLVKSFKDIKPMWIRFFDVAVKSKATDIILTTLNHFMQNNKDDEDLKMYYAKYLRLSGDKANAIAKMKEIANDKKLSIQIQGNSMLKVGEWLKLDGKIKESVEYFRKAAEMLDNSVEALTQWSVINLEMFEKTKNKSYIMDSITSSIAGLYIANDHLSFTLRALSILFRNGSPEMYSLFKSRVPTIPIYVWLDVMPQIIARASSDDENLRQIITDILLATGTSFPHTTLYSLSVPLKSDTTVRQKIASQIYDRLKILYPETVGQFLTFTNEIIRIAVSWWELWFGVLDDASRAYLIKQDVNEMLSLLLPAHEITEKEPKTYYEIAFVAQFGESLQRAKKMLMDYKKTNDDIHLIQAWGIYISIFNQLKPVIAEIDKINLKDASEYLSETTNYDICLPGSFKYSEDIIKIDKIDQKLSVMKSKQRPRRMAIYGTDGIRYTFLLKAHEDTRLDERVMQLFGFINRLVNNSTIPMKQHLGITTYNVIPLTGQVGFIGWVTNCSTVYELIKQRREKNNVPVEIEYQTTMKACPNFEQIEGADKMFAFKKGLSATKGDDLKAILLLNSSDSTHWIERRTAYTTSLSMTSMAGYILGLGDRHLSNIMIKNKTAKLVHIDFGDCFEVAQHREKAPEKVPFRLTRILTNALEVSRIEGTFRSCCENVMELIRNNGEQINGILEVFIYDPLAQWSENVSETNSAQFVTDRIHSKLDGTDFEGEKLDVKEQVDRLIHEATDMKNLCQMWRGWFPWW*</t>
  </si>
  <si>
    <t xml:space="preserve">IIKIDKIDQKLSVMKSKQRPRRMAIYGTDGIRYTFLLKAHEDTRLDERVMQLFGFINRLVNNSTIPMKQHLGITTYNVIPLTGQVGFIGWVTNCSTVYELIKQRREKNNVPVEIEYQTTMKACPNFEQIEGADKMFAFKKGLSATKGDDLKAILLLNSSDSTHWIERRTAYTTSLSMTSMAGYILGLGDRHLSNIMIKNKTAKLVHIDFGDCFEVAQHREKAPEKVPFRLTRILTNALEVSRIEGTFRSCCENVMELIRN</t>
  </si>
  <si>
    <t xml:space="preserve">TvagK0793</t>
  </si>
  <si>
    <t xml:space="preserve">90487.m00107</t>
  </si>
  <si>
    <t xml:space="preserve">MDINKLSNLFSFASTNDQAVPVKQYRADTIEYYVNQIQNDLANGISPQNSGTLANFTNFLASKHSVYVGKNEEAFFLNELFSLISIAHLEYNTPLYLTTVAAIIGIDLGDKAAKANRIARDIINIPPDPNPKNFLLLKKILAYLHHTLVSCTQIIFQPLLKNVTSWVIKNDYNVNVAGYRLLFLLCDLFYDTLIQMQSKLQSLIGYSLQIQGAEVRETVNDIIIMTIRKETPKMSVNFQIFTAKIMTQLERTLWRYFPNSISAAETLTSARPEIIEVFKFQSLPFDGLNSKENEGKIANLLLFPFIAHTTPELFTDDALKQLFKIYHPMMKKKFEFRKEAVYSLGKIIFELQDRTKPFKKVLDSAYSHMKDLINGQELIFGLAALTAIGICRSEAFLSWVFTVPINQITIDAIQKLSQALPDLKEALHTRYLFYINTILGQNDAPANDIITTLKGIKQLDISRDLMTTNFIVSCTRQLHHRTVEVRSATLDFILYYQNQKPSSEIVYRLLTFITAEQDEDLRKSVFSRLRMEPLNPDFCVLLTTYLHDSSVDVIIGALTFLLKLSIHQIAIEYIVNFYQQIMEEIGHGGITGFNAKLFLIFAEYSQTSSVLSQLLEQFAHKLIINFLSSKKKEPASALKLLSIIVPMSRDSVNVNQLAYHIENGLSVHSSSKRLSAAIDLMIVGLQFTNLSHTIYNEHISLHSRLLAASARPAASCCHSKILHALMLVGPIKNTNYRIESKSTPLTARYIVQSTEGNPMQIVLNASVSVVVNLILDVLINDDMFSIHAAAIECLITIMKVHRNLSPELSSQVINSLSELFVSTRLATTSILIANISTIMTVLGDSFSPLVEKAVNLVFAVWGRMDNLHLVRMCEWMYMTVPEPFCVHLHKICTFLCGEMLVSDLRTTMAILSAFVTFGESLKVASMTIIPAILNLMRQMIDQDIIIDDALDRFKTILANCNPRSYFTPVIRAMIELVKVRPSIHDRCCQIIAVVAFNLGPCFLLHVQQLSTVFRLKENKTMEAILKSFEEKTPIPEEIIKQCSPTPSSIKKGHGGRASQAKIEIPQFKEPTIPQHLDEAGWYAWAQEFYDTIIRNSLSRAISACAILAEKHSYIKDTIVPIAFLLYYVSFNSNSDNPRKLLQAIFNDENVPQSILRIMLTSLELFEAAGLEKPVSAEQLTSATLKTEMAAIALRSTEYRFQRGDPNSPNLLIDLYTKLGLNLSARCVLTLAKRFKMNVDELVAAEKIGLWEESLKLYDEKISQGETKYNDAKIRCLEALGRYNEMLNFGGTAAATAYFHSLDIDKLVEIAPSLKDDGEKGSALIMAAALVKNNFEKITKTSEKIINCFSMSLFPLISEDYNMALPQLATASIVQVINEAIEYKKLTQILRHADKTRKASVNEKVKSIENLWHTRFSMIPDDARVLHNFLNTILLVLPPELAQTEITRTANVSIDCKRFDIAEICISLLEKSVDNANTKMLRANLLYATDKKEDAIQLAEVVSSNSVFTNEERSKAELTLSKWFDNQNNIELSLLHAKKAIELCSEMAEAQYQWSLINNKLFMQTNDANAQIESFKGVVKALQITKLDSFEYTLKIISTLFRNHDAISIFREFMHDIPPHVWLGVIPQILCRANIDDESSKSIITDLMVHVGSEHPHVVIYAVLPLLTSDGTRSFVAKAIHEKMMMMQPRLTQTMNTFAHELIRIAVLWWDSWYSTLDNATAITDDNLLIQTIRDLIKETLRPPETANEVSFIRSLGPYVHDVIDALDAFDKNRSHENKSHLWRQLVTVYNMVKPIINNKTEFTLTDASPFLAQGEIDLSVPGTYALGKELVKISKIENRVKIMASKQKPRRIVIVGTNGNIYPFLLKGHEDTRLDERVMQLFKFLNSVVNDELRVTPYEVMPLTRDVGLIGWVPNCTTIFELVKNFRTQNNVNIEEECLESMRGVDYNNLYLDEKVAAFKRGLKKTAGDDLKRILFIRSLDTTHWLERRKTYTASLASTSIFGYILGLGDRHMSNIMMDENTAKLIHIDFGDCFEVAQHRKLFPETVPFRLTRMLVNALEPTGYDGAFRSLCVTLMEVCRKNRTKISGLLEAFVYDPLLQWLNNENQAGGIVARIDQKLSGSDFGVRMSEAQQVNMLIEEATSNKNLCQMFRGWYPWW*</t>
  </si>
  <si>
    <t xml:space="preserve">LVKISKIENRVKIMASKQKPRRIVIVGTNGNIYPFLLKGHEDTRLDERVMQLFKFLNSVVNDELRVTPYEVMPLTRDVGLIGWVPNCTTIFELVKNFRTQNNVNIEEECLESMRGVDYNNLYLDEKVAAFKRGLKKTAGDDLKRILFIRSLDTTHWLERRKTYTASLASTSIFGYILGLGDRHMSNIMMDENTAKLIHIDFGDCFEVAQHRKLFPETVPFRLTRMLVNALEPTGYDGAFRSLCVTLMEVCRKNRTKISGLLEAFVYDPLLQW</t>
  </si>
  <si>
    <t xml:space="preserve">TvagK0794</t>
  </si>
  <si>
    <t xml:space="preserve">93865.m00227</t>
  </si>
  <si>
    <t xml:space="preserve">MAELAFPSTNEIINQSPYYEMETRSSLFLQIDQIIKLSENKQHSMFKIAMAHFKKYIQDTYRAKTLVNEERFYFNELFYSISLNRLNGNVSHYLMFIDAIISVDLSSKQAKAVRIARDLLEIPPTTDEYPWEILEKALVWIYKYAGNSLESIISKFRLKIFEWTISYKSESKISALNLINIFFRNFPNALISNMEQVQSSILSSLQHEDKQVRAAGCHTLEIALTLSESSQQIHIQTLCVTISSYLVTSQDPQFSGFVDAVRSVIDAAPRFASVFTFADPPLHLISVDKPTNASLELVSLAYRCTPKLFKYEHITQMLTLYKKFIAKKSPSRLCALRTLGEFSFLASNRLHTLHSEAVQNLLQIICSTNTSSESAYAILSLLSPEDPKYQERMASVLSFPPDDLLVDGYVKYVELWPKHASSVKMELIPKLNEFINTKDPSKILLSFKALNNLKCTIEEMTVRLILQYANLLIHADKTVRSCISDFLLSHQDVDIGIPERLIVFVSAETNDELKLRVLRKIHLKSTEKQFVPLVYSMCHDTNIDICISAIKVLCNLSDTLQILSNLVNELFTNLKLSNTIDKFYIKQLLTIVNLKGVEPIKNKDKLTNLILEFPFQNTGSLRLLNSLIKSDVNIKNYNLLINHIKANIKLHLSPNRLNAVLTLLLTSMEKTDLLDFLWKSDLQIVPLLFELAHKIEEQTIKSLIIVIITKLGIIDPKIVQPLLNSKRDTVKNPANTFKPLSESIDPLVSLTYVSVSTALPLLMEIIGNDSLVTLHQYAVEALLTVMKNYRSIGEDLSNLMVSYIKEYLLNGGPSTISIILKNFPNFIIVLGQSFSDEVVPPTVDVICKYRGRLPSHTLLRATEWIATQLPDVLEPHIHRLTKLFLSSIKTVQNDIANDIFSVFVSLGSLVSIVDYLVIPAFLQYIESHIMDTTICGEMIVKLQSILTFIKDNGDFGHEILKTLLLVYQNNQDLRQRVINIFICFIILFRNHVLFLLPEITQVINLESDRYLNKILDCLNTNTEIPLALKNKFAPDPPAPQQRQSSQHFAMPRKLSNPTSFYTEPNFEVPSKDWTKTQWEKWYYETIPVFIRNSPSRAISACYQLAENHAHICSSLFPVAFAINILESKTITLSLDLMKNALISNDCPSFIVRLFLCSIELLEISGAPLPVKYKLLTHVANKMRQYHQALRYAEAAFDTDVEKLSQVIININKKLGLKYAANGVFRKLSRTKEEQDFNSNTYQFLGVWEDALRLWEKKLTIMPNNVILLNNKMTCLEYLSRFKDLEICSRGFSNKFSAVAAYGNGKLDDFMLHMKNVNLTPETSFLHAIYNFLNNDYEKTKECIKIFINTNVENTFPVLSGDFERSYHDFVQMTLVVELMEIVELKELEGTSFYEKRKERIMKNWDYRLKQVSFNGQSDYFSLLQIRSLYFKKEEMNKYWTDFLNTTIKQGQTQIALIALEKLPKEEAETIFLKSEMALYSGKVDEMIEGSLKALELCDNKSNLYCKISKSLGRVYLNKGCLKESFEHTKNALNLSKYNFKIWKLWSDVNIAIFEQSGYKDKDSLKATLEGLMMVLSLNPPVPMHSILRVFSILFKYGNTEIYDLFRKHLPNVPCQYIAEHLPQITAKLSYDSDLDKLLVDTLTYIGNNHPNVVLQAISVSFPYQVDRSEIIKTVIQKLKMSHHTLVEDSRICRNELVRVASSWFEIWCYAIDESSRLYLHQNDPKSAAKLLLQHHDKISNPPQSFLELSFKAQFAATLSKAHTLTQCYFEGKSGIESFHLAWQFYTGIYTSLQNQAQSIKSVILEDASPSLASFKSSLICVPGTYKFHGPNIGINSFDPVMNVFTSKQRPRAVSINATDGNKYKFLLKANEDTRLDQRVVQLLTFVNTIMASAMAGNLTTYSILPLAPNVGLIGWVRDSTTIYELMRDYRERRKIPLNVEINNTLQMCPNFEQLPAIERKESFEFGLSKTKGDDLQQIILVNSSDSSNWVSRRLVYTESLAATSMVGYILGLGDRHPGNIMMCVKTGKLLHIDFGDCFEVAQHREHYPETVPFRLTRVFVNALEIAKVEGTLRQCSINVMNLLRLHKDTISGLLETFVHDPLLMGTAKMSEEKQPDVLIRRIVAKLTGDDFPDKGNLCVEQQVDTLISEATSTLNICMMFKGWRPWW*</t>
  </si>
  <si>
    <t xml:space="preserve">LTTYSILPLAPNVGLIGWVRDSTTIYELMRDYRERRKIPLNVEINNTLQMCPNFEQLPAIERKESFEFGLSKTKGDDLQQIILVNSSDSSNWVSRRLVYTESLAATSMVGYILGLGDRHPGNIMMCVKTGKLLHIDFGDCFEVAQHREHYPETVPFRLTRVFVNALEIAKVEGTLRQCSINVMNLLRLHKDTISGLLETFVHDPLLMGT</t>
  </si>
  <si>
    <t xml:space="preserve">TvagK0795</t>
  </si>
  <si>
    <t xml:space="preserve">95912.m00236</t>
  </si>
  <si>
    <t xml:space="preserve">MERGRHSSSFDSSVWISTLSPDTVNYYIMYADTLIEQCEEPIFEVSIIKFKDFVEKEYQIRYEACEEQEFLNNIFEELFVKNSERIKTLTTLKLCEAIIEIDLGSKVTKASRIAQEIGTLKPTDDPKVFNSLRNILRWMNKILRVSIQLVIEPLIDSIWHWNDSNDRVALLGSFMLFSLLYELFPFCFASHARNIVETFIHGIQTEFEDVRSYAQQSLQLLKKDTISGEKCINLLVTYIHKVVCEAHPEEIYALHEFIDILYSFKPENQFFVESKELPFNFLKSTDKIQRLAGLIQTTFMLGIEPNYYNSFTYEKVLNCILPMLKKRSLVQGQGSIFLGKIVFQREGKFSESEKTILNSMKPFIFKFLSCPPCAFAYLSLLTTNIKKFRKNLLEIFKLSISSLMIDGLIELTQIFPTETEFIHQQFIQYANGILFNRNYTPQQIILIFDALSRLDMEKVLPLELILQYSMFMMNPNLEIRTQAANFIIKCHNYNPTEDTAIRIITSISRENDHKLCQRMITQMVKLPVAQSILPCLQTLFVISSKRVKTEVFNYCVKFIENPAGLILLNEYLSEELNNLQNEGSDRKKIATTFLSLFDLTKNEDPVVSKNAKMILMPFLDHLYDILCSIQGKINNYELRILTYIIQLSPQNLDIDRLTPILKECINVSYSIKHLTIGLKLIYTILFYTGMKDSISSRDILPQLISISMMSTTTSEIHYLLLKIFSLYGPIAPNIINSISNTNMEQRLRKELSPFKYVASSSETDPLESIVDASFSIAITCIVNLLSDESLVTLHSPSIEALMTILKSGHKFSDYAKDQLINCVENTILHSNLTTISIFISNISIISNALKDSFKSVIPVLVKFICQRWKQIDSLQLIQLFHIMMQNYRETVTPFIPSIADLFVDEFDNKSPLIIQRIVDIILSFGPSVNDVAHIVFPPILTWLYNNATDTKSCNYVLQDIVYILIDSHCESYNAMIIQTLINIASVNPALKDKSILVLVAIAINVGRQFLLYIPALHDTFDIRSNPVMMKILPYLEEGFEYTQDILNFGKASTRKTLNANPTMFREFAMTKSFSQSNYQVILKLPSTQFSENDWTSWSNDTFMRIVHASVSEAITACEILIQKYPPLREVFFSLSIAMNYVKEMDEKVTTMSTVLKTFFASETTPQSLSSIFLSAVEIIEVAGLYIPVPLNLVSNQAIKAGRFSQGLRALEKLYENGDREVLGQLMRYNRILSHPFTYYNESNQTLDIDNLKKWSKESNSSDNFTLHDLSDSDNIFSIKNPHLFSQLKFKELLESTPKDSVHHASALWGLFEMEDFAKTAKKLQTDDIDSLFYRAVYCVLQEQTAKAKEIIERVQHACADKIIPTLFHDYNRGFHNFSLLTRFSELEEIIYYHELEQLRFNSPELKSKLDPFMKMIVNKWQNRFNYYAEDLNVLQTSLQIHSLIFKDEDTHLQWKRLLQSSLDQKYIEYCENLLPKLVTVLTPTEDSFYCAQVNYAKDNNIKYNDIDLSQETDPTVISSVESKIGGWLVKSGRITEGRQHIFHAKNVNQNDPLIWKQWAMVNNLIYLSYHDEEANYNSFEASLKGLELTRDDHVSFLLRIQNILFKDSDDKIYKTFIDHYKNIQTHKWLIILQQMIVHSNSDNENLKCIIENLLIDCSNKHPHAILQAIISYVLNLEKANKLLKTVYDHISFNFPELTRDTFMMCKEFGKMAIVWAEKYQRLTNTILESYANKNLEKCQKKLKKVFNFLDKKPQNFYEVSFIRNFGHQLMQSRNWMENYLESKDQMHFENVISSLLFDDKQLDKSIPLPRCVMLKDFSKYLDSAVDLHMVMPGTYDPEKNNSNEYIQSISKEVAILNNKNRRRLLNFVSNTGRHHLYSLGNDVCPRLDVNIMHLFNLINSIIDHSTTVFSTKVSMTTFHVLPIKKRIGLIGWIPQSETLLRAVSTFRQRHNIKVNTEYLKYLKRLNKIDDFEETKSDNESKKLKKNSATNSSSVFDPRGFMTRSQSQNLLKVSKQKVTEDDTIIKLERKICYEDISDEDKLYAFNESMKTTKGDDVKKLLLINANSSKDWITRRVEFTVSLAIGSVVGYVIFLGNRNPSNILMNINSARISHINFSSALSTIKEEICADSGKQMPFRLTRMFINALELSKTEGSFQHISEAILSLLQQNKEDILSILEIFVKDPSLISRKSGTNIEEYISGVEKKLDGYEYPSKKKLSVTSQINKLIRQATNTKNICSMPKYWNPWW*</t>
  </si>
  <si>
    <t xml:space="preserve">YIQSISKEVAILNNKNRRRLLNFVSNTGRHHLYSLGNDVCPRLDVNIMHLFNLINSIIDHSTTVFSTKVSMTTFHVLPIKKRIGLIGWIPQSETLLRAVSTFRQRHNIKVNTEYLKYLKRLNKIDDFEETKSDNESKKLKKNSATNSSSVFDPRGFMTRSQSQNLLKVSKQKVTEDDTIIKLERKICYEDISDEDKLYAFNESMKTTKGDDVKKLLLINANSSKDWITRRVEFTVSLAIGSVVGYVIFLGNRNPSNILMNINSARISHINFSSALSTIKEEICADSGKQMPFRLTRMFINALELSKTEGSFQHISEAILSLLQQNKEDILSILEIFVKDPSLISRKSGTNIEEYISGVEKKLDGYEYPSKKKLSVT</t>
  </si>
  <si>
    <t xml:space="preserve">TvagK0796</t>
  </si>
  <si>
    <t xml:space="preserve">81399.m00051</t>
  </si>
  <si>
    <t xml:space="preserve">LKB</t>
  </si>
  <si>
    <t xml:space="preserve">MNVAKRVHSMKITRFNSSSNVEPKTIKKIGDIHILKTIGSGSFGRVYLGCQMETKKYYAVKRASYKDLNHMCNGVGQLEREIRMLQTFNHNNILKLYEVYQATEKPYVYMIMEYADCGCLEDKIDGSPSPYKFEDILSIIKQVAGALTYMHSMGIVHQDIKPSNILLCSDGRILLSDFGIGHRFQSAAMVVGSPAYQAPEVLDDYEEESFDSDGEAEDYADGPIKEDVWALGVTFYQLLFSKLPWVGENLYEIVHLIKTTPLVIPEGTDPEVVKLLHMMLNKDPMQRISMKDLTTFPLIEKASDRVKFTPPPTNIEMPLILDTIEICAKQIMPGEPLVPPENLARGFGLIPGIYRSSPLYHFSNPDLLLNE*</t>
  </si>
  <si>
    <t xml:space="preserve">IHILKTIGSGSFGRVYLGCQMETKKYYAVKRASYKDLNHMCNGVGQLEREIRMLQTFNHNNILKLYEVYQATEKPYVYMIMEYADCGCLEDKIDGSPSPYKFEDILSIIKQVAGALTYMHSMGIVHQDIKPSNILLCSDGRILLSDFGIGHRFQSAAMVVGSPAYQAPEVLDDYEEESFDSDGEAEDYADGPIKEDVWALGVTFYQLLFSKLPWVGENLYEIVHLIKTTPLVIPEGTDPEVVKLLHMMLNKDPMQRISMKDLTTFPLI</t>
  </si>
  <si>
    <t xml:space="preserve">This cluster of LKB1 genes is tentative - only slightly more similar to LKB1 by psi-blast (~e-3, but inlcudes many orthologs in top hit). Secondary hits are CAMKK/META and CAMKK/ELM, which are functionally related, in plants and fungi, lending broader support to this general classification.</t>
  </si>
  <si>
    <t xml:space="preserve">TvagK0797</t>
  </si>
  <si>
    <t xml:space="preserve">86673.m00347</t>
  </si>
  <si>
    <t xml:space="preserve">MLFNGENDPLIKQFESDGSCSEETKPLKQINQYLFLKKIGNGAFSNVYLAIDQNTKEKYAIKKFKLSELQHIENGVSQLEREISLMRRYSHNNILKLFEVLHNTEKDIVYLVIEYANCGSLFDLINQPIPLQDNYVCSIFHQILEALQYLHNNGMVHQDIKPSNILIKSDGRAILADFGVGHSFQSTEMVVGSPAYQAPEALTDGDCGIQSSSPAKEDVWSLGVTLFQTEYQQIPYDGETVFEIIRNIKSTTLQYPEGANPEIEQVMRMMLAVDPVKRATVDELLKSPFFMKFNGIVPCEQWEKDVDTSINNAQIVKYNAKVCEGMTSFVRVGLTSVDLIRSIENTNVNKKKLPETENLESVPMEKYNCFSCCILY*</t>
  </si>
  <si>
    <t xml:space="preserve">YLFLKKIGNGAFSNVYLAIDQNTKEKYAIKKFKLSELQHIENGVSQLEREISLMRRYSHNNILKLFEVLHNTEKDIVYLVIEYANCGSLFDLINQPIPLQDNYVCSIFHQILEALQYLHNNGMVHQDIKPSNILIKSDGRAILADFGVGHSFQSTEMVVGSPAYQAPEALTDGDCGIQSSSPAKEDVWSLGVTLFQTEYQQIPYDGETVFEIIRNIKSTTLQYPEGANPEIEQVMRMMLAVDPVKRATVDELLKSPFF</t>
  </si>
  <si>
    <t xml:space="preserve">Best hits after psi-blast are its paralogs, and then lkb1, but only by a delta of ~e-3, and no sign of lkb1 otherwise outside of the unikonts, so deprecating this to Tvag-specific for now</t>
  </si>
  <si>
    <t xml:space="preserve">TvagK0798</t>
  </si>
  <si>
    <t xml:space="preserve">91127.m00259</t>
  </si>
  <si>
    <t xml:space="preserve">MRHVRRLSLPASLNSPRLVTIDDTHQAKVKKINQYLCLCKLGSGASSKVYLAQDTVTNEYYALKMFKTSELSKTGNGLQTLEREIRNMRLVKHKNIIRMKEALHSKDEGIACIVFEWADCGSIENLIERGFILDERVISRIFYQIVTGLQFLHDQGIVHQDIKPSNVLIFSDGSVKISDFGIGHRFQSADTVVGTPAYQAPEVFGSEEEPEEENLDEEPLDPCKEDVWSLGISLYQTKFLRLPYTGANVYEIASMIRTTDLEIPPDVSPELKDLITHMLTVDPMKRYSLHEVAAHPFIQRGEKPIPLPIRKKPPPKPSPEFAIHNISAVVCDDGYSFGYEEANRWWCPPRTLSRN*</t>
  </si>
  <si>
    <t xml:space="preserve">YLCLCKLGSGASSKVYLAQDTVTNEYYALKMFKTSELSKTGNGLQTLEREIRNMRLVKHKNIIRMKEALHSKDEGIACIVFEWADCGSIENLIERGFILDERVISRIFYQIVTGLQFLHDQGIVHQDIKPSNVLIFSDGSVKISDFGIGHRFQSADTVVGTPAYQAPEVFGSEEEPEEENLDEEPLDPCKEDVWSLGISLYQTKFLRLPYTGANVYEIASMIRTTDLEIPPDVSPELKDLITHMLTVDPMKRYSLHEVAAHPFI</t>
  </si>
  <si>
    <t xml:space="preserve">TvagK0799</t>
  </si>
  <si>
    <t xml:space="preserve">92477.m00243</t>
  </si>
  <si>
    <t xml:space="preserve">MRRSISVQQVVDVTYENGNGTIKQINQYKELCLVGEGSFSKVFLGLDVNTNKYYAIKRINLKTFVRSSMGIHQLEREIEIMRQIKNKYVVQLHEVIHVPERDVVYLIVDYANCGNLDQLIKSKVKLKPQEICALFRQIAEGVMFLHQHNIVHQDLKPANILLKSDGTILISDFGIGRSFQSAATVVGTPAYQSPEVVDDDCEYDEEEEIDPCKEDVWSLGVTLYQLAFNKLPFTGNNVFEIVRSIESSVLNKPEGADDVLWDLILHMLVVHPSRRYSIFDVINHPYTKSADLKFAPKCPAFTVPEVNSDAPIQHIQGIVCDKDYKFQNSEANVKPNLPLFAAPFQ*</t>
  </si>
  <si>
    <t xml:space="preserve">YKELCLVGEGSFSKVFLGLDVNTNKYYAIKRINLKTFVRSSMGIHQLEREIEIMRQIKNKYVVQLHEVIHVPERDVVYLIVDYANCGNLDQLIKSKVKLKPQEICALFRQIAEGVMFLHQHNIVHQDLKPANILLKSDGTILISDFGIGRSFQSAATVVGTPAYQSPEVVDDDCEYDEEEEIDPCKEDVWSLGVTLYQLAFNKLPFTGNNVFEIVRSIESSVLNKPEGADDVLWDLILHMLVVHPSRRYSIFDVINHPYT</t>
  </si>
  <si>
    <t xml:space="preserve">TvagK0800</t>
  </si>
  <si>
    <t xml:space="preserve">93242.m00197</t>
  </si>
  <si>
    <t xml:space="preserve">MYNTKSQSLPNIIKFQPVIYCKSQQKRLTQVDEYLLLKQIGNGFSSKIYLSLNTKTGRYYAVKKFKSLGLRTCASPYEQFEREVRNLAKFHHENILSIHEAIYCQENGSAYIVLEWANCGSLDQFCVPEKILTLDQIATVFKQVIIGLIHLHEHGFAHKDIKPANILLFSDGTAKISDFGIGHSFQSAECVLGTPAYQAPEVFADSDYSDDDSYDVPIDPVKEYVWSLGVSIYQACFGQLPFCGANEYEIARSALESYIQYDSSVPEDLVDLLQGMMNINPTERFNMEQILNHRFFLRAKSKKDLKFPVIKAPQLKPNTQIRKIEAQKINPYEEEVFKFFLTFPFWAHFAS*</t>
  </si>
  <si>
    <t xml:space="preserve">YLLLKQIGNGFSSKIYLSLNTKTGRYYAVKKFKSLGLRTCASPYEQFEREVRNLAKFHHENILSIHEAIYCQENGSAYIVLEWANCGSLDQFCVPEKILTLDQIATVFKQVIIGLIHLHEHGFAHKDIKPANILLFSDGTAKISDFGIGHSFQSAECVLGTPAYQAPEVFADSDYSDDDSYDVPIDPVKEYVWSLGVSIYQACFGQLPFCGANEYEIARSALESYIQYDSSVPEDLVDLLQGMMNINPTERFNMEQILNHRFF</t>
  </si>
  <si>
    <t xml:space="preserve">TvagK0801</t>
  </si>
  <si>
    <t xml:space="preserve">93793.m00165</t>
  </si>
  <si>
    <t xml:space="preserve">MMKLATSPSSFLGKEELHTNYENVHSLKQVNQYLLECVLGEGSFAKVYLALDQVNFQYYAMKRIHLKELSCTQSGISQLEREIETMRMLHHKNIISLREVIHIPERSIAYIVIEYANCGNIASILESGKKFTFSETRALFKQIVEGIAFLHSQGIVHQDIKPANILLKSDGTALISDFGIGHSFQSAAMVVGTPIYQAPEVIDDCFEMEEDEEDTIDPGKEDVWSLGVTLYEMSFREVPFWGHNVFEIVRAIASTTLEMPDGADPVLWDLITKMLTVNPYKRNNIQQVLEHEYVKNANPNDAPHLPETQIPLIDPKTQIIKFQGTVCDNGYQFAMFDKGMKKKRKSFAIPDFSDFNF*</t>
  </si>
  <si>
    <t xml:space="preserve">YLLECVLGEGSFAKVYLALDQVNFQYYAMKRIHLKELSCTQSGISQLEREIETMRMLHHKNIISLREVIHIPERSIAYIVIEYANCGNIASILESGKKFTFSETRALFKQIVEGIAFLHSQGIVHQDIKPANILLKSDGTALISDFGIGHSFQSAAMVVGTPIYQAPEVIDDCFEMEEDEEDTIDPGKEDVWSLGVTLYEMSFREVPFWGHNVFEIVRAIASTTLEMPDGADPVLWDLITKMLTVNPYKRNNIQQVLEHEYV</t>
  </si>
  <si>
    <t xml:space="preserve">TvagK0802</t>
  </si>
  <si>
    <t xml:space="preserve">94222.m00135</t>
  </si>
  <si>
    <t xml:space="preserve">MPPIAPLVTLTCDDNTNRFQRKVNQYNLLKTIGQGANCKVVLIQDSLNRKYYAAKVFKLAKTYPNAKTSLPLEREVRIMKKIHHENIVNFREVLFAPEKNAFYLIMEWGNCGSLQNLIDTKIKIAEKTIASIFRQLVNGLSYLHSQGFVHQDIKPSNVLLFSDGTAKIGDFGIGHSFQSAETVVGTPAYQAPEIFDDSYDDLTDLPALDPAKEDVWSLGVTLFETLFGKLPFTGENVYEIARTIRKIGLVLPNNISGPLSDLLFGMLNPDPTKRLSLDEVKESSFFKDSSDRFVPPINPVEPPKPDNLLPIYQIAASVCDDTFSVASKKNLSISNSWDGLNEHYLISNK*</t>
  </si>
  <si>
    <t xml:space="preserve">YNLLKTIGQGANCKVVLIQDSLNRKYYAAKVFKLAKTYPNAKTSLPLEREVRIMKKIHHENIVNFREVLFAPEKNAFYLIMEWGNCGSLQNLIDTKIKIAEKTIASIFRQLVNGLSYLHSQGFVHQDIKPSNVLLFSDGTAKIGDFGIGHSFQSAETVVGTPAYQAPEIFDDSYDDLTDLPALDPAKEDVWSLGVTLFETLFGKLPFTGENVYEIARTIRKIGLVLPNNISGPLSDLLFGMLNPDPTKRLSLDEVKESSFF</t>
  </si>
  <si>
    <t xml:space="preserve">TvagK0803</t>
  </si>
  <si>
    <t xml:space="preserve">95054.m00095</t>
  </si>
  <si>
    <t xml:space="preserve">MIKVHSAGDLTHLQRKVNQYNLLKTIGKGFNCKVLLIQDSITRKYFAAKIFKANRHNQNQLPLEREVKILKKIKHENIVRLHEVLYVPQKNQYYMIMEWGNCGSLQDIINSGINLSEMTISSIFKQIVHGLSYLHGQGFVHQDIKPSNVLIFSNGVAKIGDFGIGHSFQSADTVVGTPAYQAPEIFDDRLDEFGNFPYIDPAKEDVWSLGVTLYQVVFGKLPFLGNTVYEIVRNIGQNQLDIPQTVSPQLHDLIRGMLIPDPKKRLTLKEISENPFFKMSPDKFTPPINPVDPPKPNALLPISQMNASICDDSYQFAFKNPITTSLSSENVLESRSIS*</t>
  </si>
  <si>
    <t xml:space="preserve">YNLLKTIGKGFNCKVLLIQDSITRKYFAAKIFKANRHNQNQLPLEREVKILKKIKHENIVRLHEVLYVPQKNQYYMIMEWGNCGSLQDIINSGINLSEMTISSIFKQIVHGLSYLHGQGFVHQDIKPSNVLIFSNGVAKIGDFGIGHSFQSADTVVGTPAYQAPEIFDDRLDEFGNFPYIDPAKEDVWSLGVTLYQVVFGKLPFLGNTVYEIVRNIGQNQLDIPQTVSPQLHDLIRGMLIPDPKKRLTLKEISENPFF</t>
  </si>
  <si>
    <t xml:space="preserve">TvagK0804</t>
  </si>
  <si>
    <t xml:space="preserve">82319.m00029</t>
  </si>
  <si>
    <t xml:space="preserve">STE20-Unclassified</t>
  </si>
  <si>
    <t xml:space="preserve">MTSSSSDMAVALRMSHSLLPLLLILSMALLYLHSNHEIHRDIRSGNILFNAHGQAKLSDFGLATSLIQNGQKRSAAVSMYGDACYMAPEMLTNNTGYTEKTDIWGLGLVLIELATGKMPYAGMKFMESMASIITKEPPTLSKDKHSSLICDFVNLCLNTNPKKRASAEDLADHKFPKTSRGSGAIATTILSQLAPLEQRYKILYENKTEQKMQKEKSFEKMEFDFFEGDNPNSGEKSPRSDDKNNDSDKESLDRVETHGRFTITRVGSCSDSKEMLGESPPPEKKKNPATEAISSQIRLLKFEIQSLESENEFISDRIHQIAMALQQIKASRGENE*</t>
  </si>
  <si>
    <t xml:space="preserve">ALLYLHSNHEIHRDIRSGNILFNAHGQAKLSDFGLATSLIQNGQKRSAAVSMYGDACYMAPEMLTNNTGYTEKTDIWGLGLVLIELATGKMPYAGMKFMESMASIITKEPPTLSKDKHSSLICDFVNLCLNTNPKKRASAEDLADHKFP</t>
  </si>
  <si>
    <t xml:space="preserve">TvagK0805</t>
  </si>
  <si>
    <t xml:space="preserve">84316.m00054</t>
  </si>
  <si>
    <t xml:space="preserve">FRAY</t>
  </si>
  <si>
    <t xml:space="preserve">MTFPLEKSQYKILNQVGKGVTAVVYVAECLANGRTVALKTIDLETCPIEIENLRHEVAFWSTSQSPNVVKYHGSFVEGSVLYIVMEYMSAGSCYEIMRYSNKKGIQDEAIIAAILHEVLQALCYFHDNRQIHRDIKAGNILINEHGDVKIGDFGISANLLEGGQRKRARFTVIGTPCYMAPEVLKEEEGYTEKADIWSLGITAIELAIGAAPYANLFPLEVIVKIVNSPPPQLPEDAKFSSAFRDFIKSCLVQSPAKRPTAHQLLEHKFFKQAKDIKGLTKKLVESLPPLATRFQAIHNSQQEQQSPKPQEIFTWEFPTEDPQTPVEVPSPVPKKVTPAAAPAPQPSAAAPAAQPQAQPAQQPQGGEGAKTVSRVGKFTITKTENTAAPKEQQAQAAAQPEKKTVAKTSSQEISKDDEDKIAAMQAEIKDLKAKVEFLKNQNVSLKNQLDALTNDVKQLMK*</t>
  </si>
  <si>
    <t xml:space="preserve">YKILNQVGKGVTAVVYVAECLANGRTVALKTIDLETCPIEIENLRHEVAFWSTSQSPNVVKYHGSFVEGSVLYIVMEYMSAGSCYEIMRYSNKKGIQDEAIIAAILHEVLQALCYFHDNRQIHRDIKAGNILINEHGDVKIGDFGISANLLEGGQRKRARFTVIGTPCYMAPEVLKEEEGYTEKADIWSLGITAIELAIGAAPYANLFPLEVIVKIVNSPPPQLPEDAKFSSAFRDFIKSCLVQSPAKRPTAHQLLEHKFF</t>
  </si>
  <si>
    <t xml:space="preserve">TvagK0806</t>
  </si>
  <si>
    <t xml:space="preserve">84337.m00149</t>
  </si>
  <si>
    <t xml:space="preserve">MSFPLVPEQYEILHQVGRGMYSNVYEAKCLANQQTLCVKIINLEDFPYPLENIQKQTSMWSKSSDPNIVQYYGSFVTGAQVWILTEFMDAGSLEDILKYGYPRGIKDELACANIINGFLKALDYFHRCHQIHRNVKSCNVLLNSKGEAKLSDFGLATSLIQGGVRKQACLSMFGDACYMSPEILKNGEGYTCKSDIWSFGLTVIEIATGKMPYQGMKFMESIVNIMEKEAPELPAEFSAPFRDFVKRCLTMDPQKRATSEELLNHRFLKNADEGLQNTLGIINLLPPLHERYEKSKPGESLTQQQPQPKVPDVQFDFDEEEAKAAPRRSSIIVTRKARDHHKKSRFNSVNVTKDVKGQEKVGRFSIHRISNGNKHDKSNQHKRLNQLTEDFKEVSQDVKNLQEEQDDIQKKIFEIQEMIRNYKAK*</t>
  </si>
  <si>
    <t xml:space="preserve">YEILHQVGRGMYSNVYEAKCLANQQTLCVKIINLEDFPYPLENIQKQTSMWSKSSDPNIVQYYGSFVTGAQVWILTEFMDAGSLEDILKYGYPRGIKDELACANIINGFLKALDYFHRCHQIHRNVKSCNVLLNSKGEAKLSDFGLATSLIQGGVRKQACLSMFGDACYMSPEILKNGEGYTCKSDIWSFGLTVIEIATGKMPYQGMKFMESIVNIMEKEAPELPAEFSAPFRDFVKRCLTMDPQKRATSEELLNHRFL</t>
  </si>
  <si>
    <t xml:space="preserve">TvagK0807</t>
  </si>
  <si>
    <t xml:space="preserve">84843.m00246</t>
  </si>
  <si>
    <t xml:space="preserve">MTFPLEKEKYKLINEVGFGPHSNVYEALCTENSQRVCVKKINLIEFPFNTRSLQAVLATWNKNNCPYILEYYGSFIDGEYMWIIQEFMDAGSLIDLINKSFPNGCKNEKLCAAIAHNVLKSLSYFHSNNRNHCNLKASNVLFNHKGEIKLSDFNISTSIVQTGKIRQSLISMNNDVIYLAPEILNNGTYSSKSDIWSFGLLMLNLANGHHPYEGIKVMEAVVKIMNNDSPSLNDDFSPEFKEFIAGCLDKNPVTRLSADELLQHKFLQNIEPNQLASFLHFSHTPEVQVDHAQKPERHGRFLITRKPSMEIIADEAYQTEHQLNAEITLLTEEVERLEEENRKLIEGFNEVMRQIKSLA*</t>
  </si>
  <si>
    <t xml:space="preserve">YKLINEVGFGPHSNVYEALCTENSQRVCVKKINLIEFPFNTRSLQAVLATWNKNNCPYILEYYGSFIDGEYMWIIQEFMDAGSLIDLINKSFPNGCKNEKLCAAIAHNVLKSLSYFHSNNRNHCNLKASNVLFNHKGEIKLSDFNISTSIVQTGKIRQSLISMNNDVIYLAPEILNNGTYSSKSDIWSFGLLMLNLANGHHPYEGIKVMEAVVKIMNNDSPSLNDDFSPEFKEFIAGCLDKNPVTRLSADELLQHKFL</t>
  </si>
  <si>
    <t xml:space="preserve">TvagK0808</t>
  </si>
  <si>
    <t xml:space="preserve">85876.m00184</t>
  </si>
  <si>
    <t xml:space="preserve">MSFPLSLDWYEIKERIGRGGTSEVFSAVCLDNNEVVSIKKIDLETGQIELDYLRQEVSYWSSMQHKNIISYYGSFIEGPNIYILMSYCSAGSLYDILRIHMPNGLPNEIQIATILKGTLNALDYIHSSGQIHRDVKPGNILIEGNGVVKIGDFGVSTRLFEEGQRRSFRFTVAGTPCYMAPEVLIEEEGYTEKADIWSLGITAIELATGDAPYSTLNEMEIMMKIINLPPPSLPSNSKYSPEFIDFISKCLQTDPNNRWTAKELLSHPFIQKARDNEYLQKTLISKLPSIASSFSINEMRLNKMRLKLGNDVSQSTPAIVQYEPPKWDFLVDSKSPVTVKKGRFEITRLPNQNKNC*</t>
  </si>
  <si>
    <t xml:space="preserve">YEIKERIGRGGTSEVFSAVCLDNNEVVSIKKIDLETGQIELDYLRQEVSYWSSMQHKNIISYYGSFIEGPNIYILMSYCSAGSLYDILRIHMPNGLPNEIQIATILKGTLNALDYIHSSGQIHRDVKPGNILIEGNGVVKIGDFGVSTRLFEEGQRRSFRFTVAGTPCYMAPEVLIEEEGYTEKADIWSLGITAIELATGDAPYSTLNEMEIMMKIINLPPPSLPSNSKYSPEFIDFISKCLQTDPNNRWTAKELLSHPFI</t>
  </si>
  <si>
    <t xml:space="preserve">TvagK0809</t>
  </si>
  <si>
    <t xml:space="preserve">88914.m00157</t>
  </si>
  <si>
    <t xml:space="preserve">MDYKFDKNNYELLHKIAESDISTVWVARNILNNRLVCAKLIDMDSFPVDLEELRARVAFWATSDNENQIQYYGSFLSGSTLWFLYEYMEGGSLHDILKFAYMNGFQDEVLIASIAEQILQFLQYWHEKHQIHRDLRPETILVSNDGHVKVGAIGSTTSLIMRGHRAKARYSNTYNGPAAYAPPEVSLHNGYTEKADIWSFGITIYELATGHHPYCGTDEMNVTKEILSKTPETSFLKSDQNPTYSSKFIDFLKQCLNTDQKKRLSAKDLLKSSFIKESKGAKYVSSVLMSNMPPLYKRYQVSHPHIKEQTSETPEWSQIAATFIHCDKTNKNDASRPDKTVSPSKSEDANESAEDPANTVHKGRFIVTYSKKAVKKRALKHRSQSSNNLDDMSEQSASSQTTNDNFSAYEKKIDDLHTRVDNIEESFTNLAQQFADAQRQVDEIKAKRMNTH*</t>
  </si>
  <si>
    <t xml:space="preserve">YELLHKIAESDISTVWVARNILNNRLVCAKLIDMDSFPVDLEELRARVAFWATSDNENQIQYYGSFLSGSTLWFLYEYMEGGSLHDILKFAYMNGFQDEVLIASIAEQILQFLQYWHEKHQIHRDLRPETILVSNDGHVKVGAIGSTTSLIMRGHRAKARYSNTYNGPAAYAPPEVSLHNGYTEKADIWSFGITIYELATGHHPYCGTDEMNVTKEILSKTPETSFLKSDQNPTYSSKFIDFLKQCLNTDQKKRLSAKDLLKSSFI</t>
  </si>
  <si>
    <t xml:space="preserve">TvagK0810</t>
  </si>
  <si>
    <t xml:space="preserve">90053.m00100</t>
  </si>
  <si>
    <t xml:space="preserve">MINFPNSISHYKFIEPIGRGSTSEVLSAICLDNQNEISIKKIDMEKYPIELEFLRQEVSFWSSSAHPNVVGYYGSFVEGTVIYILMEYCSAGSIYDIMRYGFPRGFNDEFIIATILKGVLNALNYIHSNGQIHRDIKPGNILLCADGSVKIGDFGVAASLFQDGQRQRARYTVIGTPCYMAPEVLTEDHGYTEKADIWSLGITAIELATGEAPYSKLKPMEIMVKILKSPPSKLPTNAPYSAEFRNFVEKCLQSDPMNRATAEELLRHPFIAKAKSDSYISATLLTKIPPIGERLRTIEKQFSAFSMKEQTLPPQAEHPPSPMQWNFEGIEQPSHPHSEPTESITKGRFTITKQPSSGQSNLSEADKENQQLKQTVRQLQQKVESMECEMDQMKDQIRLLTQLVQNIMK*</t>
  </si>
  <si>
    <t xml:space="preserve">YKFIEPIGRGSTSEVLSAICLDNQNEISIKKIDMEKYPIELEFLRQEVSFWSSSAHPNVVGYYGSFVEGTVIYILMEYCSAGSIYDIMRYGFPRGFNDEFIIATILKGVLNALNYIHSNGQIHRDIKPGNILLCADGSVKIGDFGVAASLFQDGQRQRARYTVIGTPCYMAPEVLTEDHGYTEKADIWSLGITAIELATGEAPYSKLKPMEIMVKILKSPPSKLPTNAPYSAEFRNFVEKCLQSDPMNRATAEELLRHPFI</t>
  </si>
  <si>
    <t xml:space="preserve">TvagK0811</t>
  </si>
  <si>
    <t xml:space="preserve">97354.m00210</t>
  </si>
  <si>
    <t xml:space="preserve">MDFPLDKQNYELLHKIGETKTGTYWVARCNLNGKLVCIKLINLDLFPVTIDELRKGVSFWATSTNNNLIQYYGAFITDSTLWFLSEYMDGGSIGNIMSFAYQQGFKDEVLLASIFEQVLLFLDYWHENHQIHRDIRPDTILISNDGDVKVGSLGCATCLIQNGQRKRARFTRIGTVSYTAPEAFLENGYTEKADIWSLGISAIELATGKNPYSSYEQMSIPMHVMSDNPPELKPQSGFSTKFLNFIKDCLQTNPSKRCSAKELLKSSFIKMSKGKKYIAATLMSNMPPVYKRYEMLHPTEPATESEVPAWAKIASNFKFQVSSMKQKSKSLSEIQNKSESNSSDDSPSSPSDTLNNPVRKGRFMVTYSRKGSRKCIPKFSLSRSVSEEFENRKSSDIDAPEI*</t>
  </si>
  <si>
    <t xml:space="preserve">YELLHKIGETKTGTYWVARCNLNGKLVCIKLINLDLFPVTIDELRKGVSFWATSTNNNLIQYYGAFITDSTLWFLSEYMDGGSIGNIMSFAYQQGFKDEVLLASIFEQVLLFLDYWHENHQIHRDIRPDTILISNDGDVKVGSLGCATCLIQNGQRKRARFTRIGTVSYTAPEAFLENGYTEKADIWSLGISAIELATGKNPYSSYEQMSIPMHVMSDNPPELKPQSGFSTKFLNFIKDCLQTNPSKRCSAKELLKSSFI</t>
  </si>
  <si>
    <t xml:space="preserve">TvagK0812</t>
  </si>
  <si>
    <t xml:space="preserve">80462.m00063</t>
  </si>
  <si>
    <t xml:space="preserve">PI3K</t>
  </si>
  <si>
    <t xml:space="preserve">MQSVNVGLSKTANYGTNVKIMLKNLTVDVDSQLPFDIYHYFQISPPISVIGQWDTKNAIPFIAEAECLIVSKGKPLTCPIILQSQQYTITKPKIPELVSGMTVLRKQFVFEWNRNIEFPIYYSELPVDSIVVFKFYAKLFQTESKFIGKTQLHIFTRTKTPRLRLGFFPLVFDGTPPTKLSKHIRRLYTGKDPEYKYIDTQLKSINASLHPTDAKIYYRSILTPSNPPKLSRVSQFAQIYIESPCSDPTTLIIHDGIMLPTSKSPNSLNPSQRLYHDLTHSTSGFKSSFLKDSKVTKILNKVKSYGPLVELQPMEVNCLYNNFRACLQDQALMPALFRAVNWENKDERVEIEQMLKDRDPIDAEYALEFFTDRYNIQSIRQFAVKCISAMKHEDILLYLPQILQATKVQYTEGLVDILVNNALGDPIFASTLYWNAQVEKEQFSVLLEKLTSNLTGEVKQQLEDEIDLYKRLYNLLQNHPKATPAVIRDTIRDLLNNDPVHSQLKSFKPTRLPLDPSLFVVGIDTSDVKVFKSKLCPVCLCFKLQNGGKYRAIFKIGDDMRQDQLILQLFEVMAHIFKAASMQLNITAYKTLAFSETFGCCQFIDNSRAILDIAKDGMNILQFLANPDGTVDSGKIDIFTESLAAYSVMTYVLKIGDRHDNNILVTKDGRLLHIDYGFILGDVTKPFTPPLKLSKEMIETIGANGMQRLCDWACPAFNSLRKRARLILVLIELMFTAPLECFQNNPKRRLQQVENCLLLRCTEIEASKSLQATFTQSLNSKMQVFWDAVHTVAVSTNGQSAEK*</t>
  </si>
  <si>
    <t xml:space="preserve">RLPLDPSLFVVGIDTSDVKVFKSKLCPVCLCFKLQNGGKYRAIFKIGDDMRQDQLILQLFEVMAHIFKAASMQLNITAYKTLAFSETFGCCQFIDNSRAILDIAKDGMNILQFLANPDGTVDSGKIDIFTESLAAYSVMTYVLKIGDRHDNNILVTKDGRLLHIDYGFILGDVTKPFTPPLKLSKEMIETIGANGMQRLCDWACPAFNSLRKRARLILVLIELMFTAPLECFQNNPKRRLQQVEN</t>
  </si>
  <si>
    <t xml:space="preserve">TvagK0813</t>
  </si>
  <si>
    <t xml:space="preserve">81845.m00185</t>
  </si>
  <si>
    <t xml:space="preserve">MQNANIGLSKTANYGTNVKIRLRSFTVNVDNQIRFNLFHYFQIQPPEAVIGYWDIKYTLPFICEAECMILSKDQPLTCPIILQSEQISYGRPKIPEGLTENSIMRKYFIFEWNKDIEFPIYYSELPSDSIVNFKFYARLFQTEPKFVGQTQLRLFTQTKTRRLRLGFFPLVFDETPPTKLSRHIRRLYTGKDKEYKCVDTQLKIINKLFHPSDAEIFYKSIIAPSKPPNLSKVSQYVHVFIESPSSNPSTLILHEGLMLPTSKSLNSLSPYQRLYYDLAHSSEGFKTSFIKDSKTSKILEKIKTYGPLSELQPIEVNTLYHNFMACIKDQALMPALFRSVNWDDKSETDEIEQILNERDPIDPEYALEFFTDRYNIKCVRQFAVKCIKNMKHEEILLYLPQILQATKVKYTEGLEDVLVNNALNDPIFASTLYWNAQVEKEQFSSLLEKMIKNLTGEVKQQLDDEIELFKKLYNLLQNHPKGSPAAIRDVIKDLLNNDPVHSQLKNFKPTRLPLDPSKFVVGIDENDVKVFKSKLCPVCLNFKLENGGNYRVIFKLGDDMRQDQLILQLFEVMDHIFKAASMQLNITAYKTLAFSETFGCCQFIDNSKAILDIAKDGMSISQFLANSEGMVEAQKIRVFTESLAAYSVMTYVLKIGDRHDNNILVTKDGRLLHIDYGFILGDVTKPFTPPLKLSKEMIETIGTNGMQKLCDWACPAFNSLRKKSRLILVLIELMFTAPLECFQNNPKRRLQQVENCLLLKCTEIEASLSLQATFTQSLNSKMQVFWDAVHTVAVSTNASAEK*</t>
  </si>
  <si>
    <t xml:space="preserve">RLPLDPSKFVVGIDENDVKVFKSKLCPVCLNFKLENGGNYRVIFKLGDDMRQDQLILQLFEVMDHIFKAASMQLNITAYKTLAFSETFGCCQFIDNSKAILDIAKDGMSISQFLANSEGMVEAQKIRVFTESLAAYSVMTYVLKIGDRHDNNILVTKDGRLLHIDYGFILGDVTKPFTPPLKLSKEMIETIGTNGMQKLCDWACPAFNSLRKKSRLILVLIELMFTAPLECFQNNPKRRLQQVEN</t>
  </si>
  <si>
    <t xml:space="preserve">TvagK0814</t>
  </si>
  <si>
    <t xml:space="preserve">81869.m00190</t>
  </si>
  <si>
    <t xml:space="preserve">MFDDDSPFAERPEKRALRLVGVLGPFLHIHRKLIKEAYDQRKITILHSPLSCFIIKFRLALGEDELAEYTMSPTDLKGTASDFHQLLLFSYPVEVPEQFFILDDFNVVITLTHKLEDFDSVFVARGKVNHLFGDVIFTLSDGKDTKVDRAIITDLLKHHINDLSIPLYRSPSPMLSDIASQSVDLFSGLAQMETTMPYVGDLEKYSGTVTNTFACIVTSPAQGISAQELDWTKFRRPRFFKDNSTPTYDKVPHLKQIINCPFISGMTDADFEALKEYPKYVSTFPSGFLKLASRDMFVSSPDLPFSIALYTLTLEDPTQYICRHATNCLYRAPLNVVKTFIPCVVQVAIISKEAKDFLLDKCAEDDEICVSTYWNLMLESENKAQGSMAQRILADLLKVVNKEIIADIEVGRKELDRLMEIVKGVKTVPKDSQINFLKEKLGDGHVSKPFRLPIMPSFIVHSISLENIIVFGSSLQPVKFDFLNDKKQVYSAILKYGDDMRQDALALNTIKFIDDHLKGYGLDLCMSPYKVLPISKVFGMMEFIVGAKAVSKVLEQNNDSISEFWDKSEGDMPRQRFIKSSAAYSVVSYVLGVGDRHLDNLLVSKKGNFLHVDFGYMFGIDPKFVPVTVRVVEQMTNAMGPDGTNEFLRLCSVVFVAVRHIADELCCSLAMMMKADLPHLPKSAAVLSKTMLQKLALDMSDEGAGDLIRQEVIDAITALRPMFAEYIHRFVQKL*</t>
  </si>
  <si>
    <t xml:space="preserve">FRLPIMPSFIVHSISLENIIVFGSSLQPVKFDFLNDKKQVYSAILKYGDDMRQDALALNTIKFIDDHLKGYGLDLCMSPYKVLPISKVFGMMEFIVGAKAVSKVLEQNNDSISEFWDKSEGDMPRQRFIKSSAAYSVVSYVLGVGDRHLDNLLVSKKGNFLHVDFGYMFGIDPKFVPVTVRVVEQMTNAMGPDGTNEFLRLCSVVFVAVRHIADELCCSLAMMMKADLPHLPKSAAVLSKTMLQKLALDMSDEGAGDLIRQEVIDAITALRPMFAEYIHRFVQKL</t>
  </si>
  <si>
    <t xml:space="preserve">TvagK0815</t>
  </si>
  <si>
    <t xml:space="preserve">84963.m00150</t>
  </si>
  <si>
    <t xml:space="preserve">MTYLLKFGDRHDNNIIVIRDGHLLHIDYGFILGDVNKSFTPPVKLFREMVDIIDPENGLQEICDWICSTFNSLRNRARLILVLIELMFTAPLECF*</t>
  </si>
  <si>
    <t xml:space="preserve">TYLLKFGDRHDNNIIVIRDGHLLHIDYGFILGDVNKSFTPPVKLFREMVDIIDPENGLQEICDWICSTFNSLRNRARLILVLIELMFTAPLECF</t>
  </si>
  <si>
    <t xml:space="preserve">TvagK0816</t>
  </si>
  <si>
    <t xml:space="preserve">88546.m00256</t>
  </si>
  <si>
    <t xml:space="preserve">MSKPSGKLAKTSNFESNVKVRLKSFIVDADSGIHFNLYRYFQIPPPKSIISDNDTKISIPLICEAECAIYCNGKSLTCPIILYSTQVKIENHKLPEILPDYNVSRRQFVFNWDRDVEFPIFISELPVDSIIGFKFFAKAFNTDRKFVGQTQLRFFTCSTIPRLRLGFFPLVFDGTRPTKLSKHIRRLYTGKDIEVSTLDSHLQLINSTLHPKDADLFYRSIFTPSEPLKLSKFSQFVHIYIESPCPDPTTIILHTLSAPPRKPPSHLNPSQRLYYDLTHSAVGFKSSSFKDPKATKQLEKIKSYGPFAELQPMDVNCLHNNMRECFKDQALMPALFRAIKWENEDERAKIEKKLIDRETIDVEYALEFFTDLYNIKCVRQFAVRSCRKMSHQQILLYLPQILQATKCQYTEGLDDILVFHALEDPIFASYLYWNAQVEKTAFASLLQKLTTQITGEVKQQLEDEIDLNRRLYDLLQNHPKAPPTVIRDTIRDLLNNDPVHSQLKSFKPTRLPLDPSLFVVGIDVTDVKVFKSKLCPVCLAFKLQKGGIYRVIFKIGDDMRQDQLILQLFEVMDHIFKSASMQLNITAYMTLAFSETFGCCQFIENSRAILDIAKDGMNILQFLANPDGIVDKSKIDIFTESLAAYSVMTYVLKIGDRHDNNILVTKDGRLLHIDYGFILGDVTKPFTPPLKLSKEMIETIGANGMQKLCDWACPAFNSLRKRARLILVLIELMFTAPLECFQNNPKRRLQQVENCLLLKCTEIEASNSLQATFAQSLNSKMQVFWDAVHTVAVSTNGASAEQ*</t>
  </si>
  <si>
    <t xml:space="preserve">RLPLDPSLFVVGIDVTDVKVFKSKLCPVCLAFKLQKGGIYRVIFKIGDDMRQDQLILQLFEVMDHIFKSASMQLNITAYMTLAFSETFGCCQFIENSRAILDIAKDGMNILQFLANPDGIVDKSKIDIFTESLAAYSVMTYVLKIGDRHDNNILVTKDGRLLHIDYGFILGDVTKPFTPPLKLSKEMIETIGANGMQKLCDWACPAFNSLRKRARLILVLIELMFTAPLECFQNNPKRRLQQVEN</t>
  </si>
  <si>
    <t xml:space="preserve">TvagK0817</t>
  </si>
  <si>
    <t xml:space="preserve">91714.m00087</t>
  </si>
  <si>
    <t xml:space="preserve">MTESSAKGMNSRKAEKSSAFPENLRIEIKSLTVDVANDIWFDIYQFFGVHIPDQLIEEWDSDSSLPFKCEVECVIYSSDRPLTCPVTLMSNQYQRTHPTFPSISILHNLNREQHTFTWDQALVIPILYSELPHDSIAKFKFFACLFQSKPTLIGESEVRLFTRRNRHLRLGPFALTFDKKEDKSILQKHVRRLYTTKEKTFEFIDDQIRSVTESLHPKDAEMFFNSLLSPISPPELSSQAEFARIVILPPQSAQPSTIIIQENLILSPKNNNSSLNPCQRLYHDLAHSQGPAKSSLLKESNITETLNKIKALPPLTELLTIQKTHLYNNYYHCLTDPGLMPALFRSVNWESDEESRDIVNALKTREPIDVEYALEFFTSRYNISVVRSYAVRCIRSVPREELLLYLPQLIQAVKAPYTDGLGDILIDHAKSDIIFASNFYWIAQIERDTDKSIGQLVDKLYKSLNEDIRTQIDSQISLVKRLCNLLTEGNTNVNSTQAKRAKIIDLLTNDPEHSTLRNFDPVRLPLDPEVVVNGVDPDDVKVFQSKLRPACICFKRADGGSYRVIFKIGDDMRQDQLILQLFSVMDNIFKRASMQLNITAYKTLAFSPTFGCCQFIDNSKAILNIANEEKSIKKYLMADNKPIGPKIELFTESLAAYSVMTYVLKIGDRHDNNILVTRDGHLLHIDYGFILGDVTKPFTPPLKLSREMVDTIDPENGLQKICDWACPAFNSLRKRARLILVLIELMFTAPLECFQQNPMRRLSQVENSLLLNCTEIEAINSLQATFSESLSSKMQVLWDVVHSVAVSTNGPDADRDN*</t>
  </si>
  <si>
    <t xml:space="preserve">VRLPLDPEVVVNGVDPDDVKVFQSKLRPACICFKRADGGSYRVIFKIGDDMRQDQLILQLFSVMDNIFKRASMQLNITAYKTLAFSPTFGCCQFIDNSKAILNIANEEKSIKKYLMADNKPIGPKIELFTESLAAYSVMTYVLKIGDRHDNNILVTRDGHLLHIDYGFILGDVTKPFTPPLKLSREMVDTIDPENGLQKICDWACPAFNSLRKRARLILVLIELMFTAPLECFQQNPMRRLSQVENSLLLNCTEIEAINSLQ</t>
  </si>
  <si>
    <t xml:space="preserve">TvagK0818</t>
  </si>
  <si>
    <t xml:space="preserve">81177.m00030</t>
  </si>
  <si>
    <t xml:space="preserve">MSHRRSTSGPRKIPDRLPDIPSIRFYQKLGQGHFSEVYEGLYKDKIPAAIKVIERGSSHLISTEVQLLQDLRNLPHIIQLFEVIHDENTVLVFELVKSLDIDDFFDYLTPHKLKTVLKYLIIATNEAHKKGIVHRDIKLANIMITEDFSDLKLIDWGCGTYITDSMSPKAGSRTVRSPEMLLGYRAYGTGGDCWAIGTFIFDILTDGQIPWKAKTSSEVLIHMSRIFGGDNLCDLAYKLDIEPEREFRKRMRREPTRTLESYFDSNCRDLVDDQLVDLMKKLLTIDPAKRYTTDQALNHPYFK*</t>
  </si>
  <si>
    <t xml:space="preserve">IRFYQKLGQGHFSEVYEGLYKDKIPAAIKVIERGSSHLISTEVQLLQDLRNLPHIIQLFEVIHDENTVLVFELVKSLDIDDFFDYLTPHKLKTVLKYLIIATNEAHKKGIVHRDIKLANIMITEDFSDLKLIDWGCGTYITDSMSPKAGSRTVRSPEMLLGYRAYGTGGDCWAIGTFIFDILTDGQIPWKAKTSSEVLIHMSRIFGGDNLCDLAYKLDIEPEREFRKRMRREPTRTLESYFDSNCRDLVDDQLVDLMKKLLTIDPAKRYTTDQALNHPYF</t>
  </si>
  <si>
    <t xml:space="preserve">TvagK0819</t>
  </si>
  <si>
    <t xml:space="preserve">81368.m00097</t>
  </si>
  <si>
    <t xml:space="preserve">MKFVSCISTSELKSKCLRKDMRGVDICACVKFIFFINKLQKIIILPIGNCHFYSVMSSSERRPAGGPRKIPEKLPEIETIQYGEKLGQGHFSEVYEGVYKNEFPVAIKVIERGSDHLISTEIQLLQDLRGLPHIVQLYEVIHKENTVLVFELVKSLDTDDFFDELTPKRLKFCLKALCTALQAAHRKGVVHRDIKLENVMISEDFSDLKVIDWGCGTYITDSMSPKAGSRTVRSPEMLLGYRGYGSAGDCWAVGAFIYDVLTDGRIPWKAKSSPEALGKMSTIFGGSALFGLAKKLDIDVDEQAAALMNHHAKHTIDSFFSEDCSDLVDDNLVDLMHHLLEIDPSKRYTMDQALGHPYFTS*</t>
  </si>
  <si>
    <t xml:space="preserve">IQYGEKLGQGHFSEVYEGVYKNEFPVAIKVIERGSDHLISTEIQLLQDLRGLPHIVQLYEVIHKENTVLVFELVKSLDTDDFFDELTPKRLKFCLKALCTALQAAHRKGVVHRDIKLENVMISEDFSDLKVIDWGCGTYITDSMSPKAGSRTVRSPEMLLGYRGYGSAGDCWAVGAFIYDVLTDGRIPWKAKSSPEALGKMSTIFGGSALFGLAKKLDIDVDEQAAALMNHHAKHTIDSFFSEDCSDLVDDNLVDLMHHLLEIDPSKRYTMDQALGHPYF</t>
  </si>
  <si>
    <t xml:space="preserve">TvagK0820</t>
  </si>
  <si>
    <t xml:space="preserve">85232.m00154</t>
  </si>
  <si>
    <t xml:space="preserve">MKKSARRVLKSFPEINGLVFGSCIGFGHFSHVYDGTYFGQPAAIKIIERGSEAITELEIELLMALKGSPNTIQLIQRFEEENTILVFEFINSVPMENLFTHNSHSRFRRILRGLLTAVASAHSKGIVHRDIKLGNIMIMPHFSNVKLIDWGCGVRVSSDMSPKAGSRTCRSPEMLLGEKNYGFGCDTWAVGIFILFVLSRGNIPWKANSTNDLLVKMSNYFGLTPFKNLAKKYRLEIPPEVETMMSPSPIYKISDIYHSSMTWLITPDLTSLMMELLQFDPRRRISAAKALEHPYFTAPSESK*</t>
  </si>
  <si>
    <t xml:space="preserve">LVFGSCIGFGHFSHVYDGTYFGQPAAIKIIERGSEAITELEIELLMALKGSPNTIQLIQRFEEENTILVFEFINSVPMENLFTHNSHSRFRRILRGLLTAVASAHSKGIVHRDIKLGNIMIMPHFSNVKLIDWGCGVRVSSDMSPKAGSRTCRSPEMLLGEKNYGFGCDTWAVGIFILFVLSRGNIPWKANSTNDLLVKMSNYFGLTPFKNLAKKYRLEIPPEVETMMSPSPIYKISDIYHSSMTWLITPDLTSLMMELLQFDPRRRISAAKALEHPYF</t>
  </si>
  <si>
    <t xml:space="preserve">TvagK0821</t>
  </si>
  <si>
    <t xml:space="preserve">87363.m00186</t>
  </si>
  <si>
    <t xml:space="preserve">METPSKDKSRSYGERKIPVKLPRLHGVVFGKIVGEGFFSHVYNGTYHDKPAAIKLVERGNSNGHLKEIEFLKKLRGVPDIVQLYSVFEADNTFIVFELLESCTPAYFYENTTIPRLRHYIKHVLNALKGAHSQNIVHRDVKFSNILVSPTWDRISLIDWGCASYISESMSSCAGSRVTRSPEMLLGYKGYKTGCDAWAVGTLIIDILTEGKVPWKKESTQETLISLTHYFGAEALIRIAGRYCLPLDPNLLSKMTKDPIRNLETKFTERMQPIWTKKLRKLTLGLLQIDPEKRLSVEKAMKARYFFKRRKITRELYPVTLSFD*</t>
  </si>
  <si>
    <t xml:space="preserve">VVFGKIVGEGFFSHVYNGTYHDKPAAIKLVERGNSNGHLKEIEFLKKLRGVPDIVQLYSVFEADNTFIVFELLESCTPAYFYENTTIPRLRHYIKHVLNALKGAHSQNIVHRDVKFSNILVSPTWDRISLIDWGCASYISESMSSCAGSRVTRSPEMLLGYKGYKTGCDAWAVGTLIIDILTEGKVPWKKESTQETLISLTHYFGAEALIRIAGRYCLPLDPNLLSKMTKDPIRNLETKFTERMQPIWTKKLRKLTLGLLQIDPEKRLSVEKAMKARYF</t>
  </si>
  <si>
    <t xml:space="preserve">TvagK0822</t>
  </si>
  <si>
    <t xml:space="preserve">88200.m00281</t>
  </si>
  <si>
    <t xml:space="preserve">MSHPESSSEEVTKTVKEKEKKKIHRSLYGNRHVPTTLPSYSDLKFGKCIGDGHFSHVYQGWYRNQLPCAIKVLERGDKQLINNEISLLQELNGEPNIVQLYDVHRDDVTVLVFELIHSYPLDDLFAYITVDEIRKLVYGLLVALQAAHKHGIVHRDLKIANIMASKDLSVVKLIDWGCGGRVIEGKMLVKAGSRLCRSPEMLLEDPNYGFGCDIWAVGILILDILTNGRIPWKAKTGSEILVLISQFFGKKQIVDIVERAKIPYPRKLNPNDLHENPTKDLLYSLDPANFQLYDSKLLDLMFKLLTIDPELRPTATEALAHDFFDKIRETTLVSEIFE*</t>
  </si>
  <si>
    <t xml:space="preserve">LKFGKCIGDGHFSHVYQGWYRNQLPCAIKVLERGDKQLINNEISLLQELNGEPNIVQLYDVHRDDVTVLVFELIHSYPLDDLFAYITVDEIRKLVYGLLVALQAAHKHGIVHRDLKIANIMASKDLSVVKLIDWGCGGRVIEGKMLVKAGSRLCRSPEMLLEDPNYGFGCDIWAVGILILDILTNGRIPWKAKTGSEILVLISQFFGKKQIVDIVERAKIPYPRKLNPNDLHENPTKDLLYSLDPANFQLYDSKLLDLMFKLLTIDPELRPTATEALAHDFF</t>
  </si>
  <si>
    <t xml:space="preserve">TvagK0823</t>
  </si>
  <si>
    <t xml:space="preserve">93440.m00435</t>
  </si>
  <si>
    <t xml:space="preserve">MEALTKKKIKSYGERKIPDELPELPDVEFGEIVGSGFFSHVYNGTFRGKPAAIKLVERGNVKLTLKEIEILKSLKGVEDVVQLYAAFQTDNIILVFEYIESCSQEYFYKHLTIPRLRFFIKHVLNALNGAHEKNVVHRDVKLANVLVSKSWDRVSLIDWGCASFITDSISSCAGSRTCRPPEMLLGYKGYKTSCDLWAVGAMIIDILTEGKLPWKKGTTIDVLVGISQYFGSEDILKISERYNLPIDQEVKDKLSKDPTKSFDDKITERMKPLWTDKLKQLTLGLLEIDPEKRLTIEKARKAKYFFGKKKVVKAKTSKPSKPAE*</t>
  </si>
  <si>
    <t xml:space="preserve">VEFGEIVGSGFFSHVYNGTFRGKPAAIKLVERGNVKLTLKEIEILKSLKGVEDVVQLYAAFQTDNIILVFEYIESCSQEYFYKHLTIPRLRFFIKHVLNALNGAHEKNVVHRDVKLANVLVSKSWDRVSLIDWGCASFITDSISSCAGSRTCRPPEMLLGYKGYKTSCDLWAVGAMIIDILTEGKLPWKKGTTIDVLVGISQYFGSEDILKISERYNLPIDQEVKDKLSKDPTKSFDDKITERMKPLWTDKLKQLTLGLLEIDPEKRLTIEKARKAKYF</t>
  </si>
  <si>
    <t xml:space="preserve">TvagK0824</t>
  </si>
  <si>
    <t xml:space="preserve">80597.m00004</t>
  </si>
  <si>
    <t xml:space="preserve">MNDVDMQTMNEEGLTFKRVICDTKYGKVFLVQWNKYRELYSLERVDVRHFEERQTDVIKNFYHTNIINIYRYWYREKYVYILMDYCPVDLYRLVTVQGVISEQKFIQYSFEMLQSLKILHDKKFCHGNIRPSKFLIDRYNHIRICDFSNAVSASEVSESEFQKMKLDDIWSLGETFYYMLTGLLISDLYMTKKDAKSRNFANVKYPSSIPTEIAMMVSCCLQCKESNSLTIDDILRCSIYRRRRASSSSIPTQSMERFSSNSLRSLNVIVKPVLTRVISFK*</t>
  </si>
  <si>
    <t xml:space="preserve">KNFYHTNIINIYRYWYREKYVYILMDYCPVDLYRLVTVQGVISEQKFIQYSFEMLQSLKILHDKKFCHGNIRPSKFLIDRYNHIRICDFSNAVSASEVSESEFQKMKLDDIWSLGETFYYMLTGLLISDLYMTKKDAKSRNFANVKYPSSIPTEIAMMVSCCLQCKESNSLTIDDILRCSI</t>
  </si>
  <si>
    <t xml:space="preserve">TvagK0825</t>
  </si>
  <si>
    <t xml:space="preserve">81529.m00379</t>
  </si>
  <si>
    <t xml:space="preserve">MNDIDCDVMQSEGLAFKCVITTTKHGKVFLVEWLKYNQLFSLKRIERAHYEQNQINIIRNLYHFNIINVYKTFMREKYVYLLMDYCPLDIQRYIEQRGVLSESRFAEAAYSMLKSVSLMHSKRICHNNIRPSKFLLDKYGRVQISDFCNAAQYQENEESKFEHAQSVDSWSLGVTFYYMLTGRLITDLYFSEEEAMSKDFSHIKYPEVSKECIRLISSCLNNNEKARPSVDELLSSPLFNPFRPVKMSASKQTAFSANTSLRAIPVIVKPVLTKVVKTSI*</t>
  </si>
  <si>
    <t xml:space="preserve">GKVFLVEWLKYNQLFSLKRIERAHYEQNQINIIRNLYHFNIINVYKTFMREKYVYLLMDYCPLDIQRYIEQRGVLSESRFAEAAYSMLKSVSLMHSKRICHNNIRPSKFLLDKYGRVQISDFCNAAQYQENEESKFEHAQSVDSWSLGVTFYYMLTGRLITDLYFSEEEAMSKDFSHIKYPEVSKECIRLISSCLNNNEKARPSVDELLSSPLF</t>
  </si>
  <si>
    <t xml:space="preserve">TvagK0826</t>
  </si>
  <si>
    <t xml:space="preserve">81529.m00442</t>
  </si>
  <si>
    <t xml:space="preserve">MHSKRICHNNIRPSKFLLDKYGRVQISDFCNAAQYQENEESKFEHAQSVDSWSLGVTFYYMLTGRLITDLYFSEEEAMSKDFSHIKYPEVSKECIRLISSCLNNNEKARPSVDELLSSPLFNPFRPVKMSASKQTAFSANTSLRAIPVIVKPVLTKVVKTSI*</t>
  </si>
  <si>
    <t xml:space="preserve">QSVDSWSLGVTFYYMLTGRLITDLYFSEEEAMSKDFSHIKYPEVSKECIRLISSCLNNNEKARPSVDELLSSPLF</t>
  </si>
  <si>
    <t xml:space="preserve">Sequence identical to a fragment of Tvag825, possible assembly artefact</t>
  </si>
  <si>
    <t xml:space="preserve">TvagK0827</t>
  </si>
  <si>
    <t xml:space="preserve">85335.m00147</t>
  </si>
  <si>
    <t xml:space="preserve">MDATDCEVMQVEGLAYKRIITSTKYGKVFLVEWLKYNQMFSLQKIERSHYEQNAINIIRNLYHFNVIKVYKTYMREKFVYLLMDYCPFDVKRYIEERGILSESRFAEAAYYMIQSIRSMHSKRICHNSIRPSKFLVDKYGRVQISKFNHAVQYKNTEEKEFKHAKSVDVWGLGVTFYFMLTGRLITDLYFDEEIAMTKVFSHIIFPSNVSNECIHLITACLNNNEKSRASLDNLLESPLFQPFRPTKIGPTKQPSFSANNSMRSIPIIVKPVLTRLVSVAN*</t>
  </si>
  <si>
    <t xml:space="preserve">INIIRNLYHFNVIKVYKTYMREKFVYLLMDYCPFDVKRYIEERGILSESRFAEAAYYMIQSIRSMHSKRICHNSIRPSKFLVDKYGRVQISKFNHAVQYKNTEEKEFKHAKSVDVWGLGVTFYFMLTGRLITDLYFDEEIAMTKVFSHIIFPSNVSNECIHLITACLNNNEKSRASLDNLLESPLF</t>
  </si>
  <si>
    <t xml:space="preserve">TvagK0828</t>
  </si>
  <si>
    <t xml:space="preserve">91913.m00065</t>
  </si>
  <si>
    <t xml:space="preserve">MNDTDIELMTTEGLLFKRIIATTKHGKVFLVEWLKYNQVFTLKRIERSHYGSNRIDIIRSLYHSNIVNVYKTYLREKYIYLLMDYCPIDVHRFIEQRGVISESRFIEAAYSMLQSVQAMHSKSISHNNIRPSKFLLDKYGRIQISDFSNATQYDESTQKKEFAHAKSVDVWCLGVTFYYMLTGLLITNLYFDHEDIMSKDFSQIKYPQGTSKDTIMLISECLNSCEKARPSVDCLLQSSIFTPLRPVKLGVTKKQSFSANTSLDAINIIVKPVLTKFVGKNI*</t>
  </si>
  <si>
    <t xml:space="preserve">IDIIRSLYHSNIVNVYKTYLREKYIYLLMDYCPIDVHRFIEQRGVISESRFIEAAYSMLQSVQAMHSKSISHNNIRPSKFLLDKYGRIQISDFSNATQYDESTQKKEFAHAKSVDVWCLGVTFYYMLTGLLITNLYFDHEDIMSKDFSQIKYPQGTSKDTIMLISECLNSCEKARPSVDCLLQSSIF</t>
  </si>
  <si>
    <t xml:space="preserve">TvagK0829</t>
  </si>
  <si>
    <t xml:space="preserve">81132.m00069</t>
  </si>
  <si>
    <t xml:space="preserve">SCY1</t>
  </si>
  <si>
    <t xml:space="preserve">MGGQLSANYNDVKQIRTVGCYKIFSGVHKTTNERVSLWIVDQDLLKAKFPDKSMRNTFLDNEIASIQAIRKIRHPHVIKVMEYLDKKPEIGFASETIDDMDYLDTNNMHPLDASYISYQIAETLSFINAEAHVLHLGLCPQAVMVDKELNVHLMKFEFATPIINAENIEPTPQLLADAKSKNSNNYIRPPEFLRNYELSPTSDVFVFGLFLYKCFTGKDLYSSGDPQQILNNLYSYTSNMTGVPEEFKYILQQCLSEQPVQRPVFSRILEDPAFNSMQMKSLRYIDMILTKQPQDKFKFYKGLGSKIDYFSPSIQRVKILPKLLEECKNDVRFAPILLASIFMISKDYDARDFQENVWNKIAFLSGIQDPPEIAIALLRNMWLLLKKLDIRLHKDYVYPVFFTALQNKNTKVHVECLEKVDLIIDEMNDQAIQSTLIPRLMDLVSNSTDIHVSASALRCIAKCLDKSDSESFINDYFGRLQEVWQRRSSEQTASSILEICRKLKGSPDVMMIRVVPLLCIISGGHILRDDVRKEFCNNVISIATQMRDFKETIASTTTTQQDPDNPFATNKVITAANTASDIFGSGSANAAPQVNKVTAANTDDDIFGDLSTPKPSPTSSVAVSISLSNTPAPAPAPVAKPPPSTNDAFDPFSSSFIGGSKPANTNNSQKPPTIDFSMDTKPSQPSTSVFDRPSKPTTSSGSGIAVFDSSMRKVEDNPFDFSSSPTNTASNNSPTTPVAAGFGPNSKSSAKDLFGGPSTAPPPPKNDFGDFSSQPKPQNSNISSQKTDFDAFASTPKPQNTFNAAPKNDFGDFSPKPSNPAPKQNTTDFEAFASSTKPKNEAPKPQTSFGDFSKPQNTFNSVIPSPRPSNPFNDDFGSFNNKPAAPSFNAQPSPGFNQPQTTGFNQQPKQKAPFSSDGFSYSGQPGQGNFAGTFEFPSSNSGNFEGTFDFPSNAGGFGNQSFDFSNNSQQKPAQNTNNTNFFNF*</t>
  </si>
  <si>
    <t xml:space="preserve">YKIFSGVHKTTNERVSLWIVDQDLLKAKFPDKSMRNTFLDNEIASIQAIRKIRHPHVIKVMEYLDKKPEIGFASETIDDMDYLDTNNMHPLDASYISYQIAETLSFINAEAHVLHLGLCPQAVMVDKELNVHLMKFEFATPIINAENIEPTPQLLADAKSKNSNNYIRPPEFLRNYELSPTSDVFVFGLFLYKCFTGKDLYSSGDPQQILNNLYSYTSNMTGVPEEFKYILQQCLSEQPVQRPVFSRILEDPAF</t>
  </si>
  <si>
    <t xml:space="preserve">e-15 to SCYL1 - could be real, since that is inactive itself. Several close paralogs in Tvag, from the NR search</t>
  </si>
  <si>
    <t xml:space="preserve">TvagK0830</t>
  </si>
  <si>
    <t xml:space="preserve">82048.m00056</t>
  </si>
  <si>
    <t xml:space="preserve">MKRFFSALLGSGISANYDNVNPIFTIGYWKVHSAVNKTTHDRVSLWLIDQEKITAEIQDQAVRDKYLSGSLAGIQKLRKLRHPHLLKILEVQESTSSLGFASEPISSSLQTLIGSLNGDDASYICFQLADAMQFLHNNAKMAHLGISPEAIFLDENLSVKLFNFDWSVPINGTKDINLPFTQYFTEITYPPLPYSSPEVVQCRQSTCLADVFSFALVFYECISGKPLLLCKDKREYDIGRNPILSISGIGTNYMNLFRGCLNIDASTRPDFTNILESEAFATMQMKILRYLDMIIAKDPKDKFVFFKNLAKTIDQFSPMMNRCRILPLLISESKADIRFAPVLLGSIFNASAKFTVSEFTDSVFKQIAFLMKVTDPPQVSIALLQNLPLILDKTDSKLHAENVYPIIFNALQSNNDVLQKECLKKLPLVVEKMNETSIQTGLLPKLVELITAVQEPAIVSSAINCITICLGKSDNENFLRTQLTKVYEAWRKHQSASVASAICAMIEKVKASHKTMMNRAVPFAADVISNSATEAYVQKRLCNWMLSTINAYKQAGKLDEAQEPEQIALDNLAAKTSTPSKFEDYSKNSANSLASFNFGFDSTPSATPQNSQPKNDNLSFNTDFSSPQPKKNTADFGTPQTKQSSNAGFPSPQPSTKQNTTDFGAFNAQPKSFNQQPKNDFNAFNQQPKNDFAVFNQQPKNDFNAFNQQPKNDFNAFNQQQKNDFQPFGQQSPQQQMNRPMRTVPQGNGMQLSPQGPPRNQPQSSSNNNTFNLF*</t>
  </si>
  <si>
    <t xml:space="preserve">WKVHSAVNKTTHDRVSLWLIDQEKITAEIQDQAVRDKYLSGSLAGIQKLRKLRHPHLLKILEVQESTSSLGFASEPISSSLQTLIGSLNGDDASYICFQLADAMQFLHNNAKMAHLGISPEAIFLDENLSVKLFNFDWSVPINGTKDINLPFTQYFTEITYPPLPYSSPEVVQCRQSTCLADVFSFALVFYECISGKPLLLCKDKREYDIGRNPILSISGIGTNYMNLFRGCLNIDASTRPDFTNILESEAF</t>
  </si>
  <si>
    <t xml:space="preserve">TvagK0831</t>
  </si>
  <si>
    <t xml:space="preserve">86393.m00092</t>
  </si>
  <si>
    <t xml:space="preserve">MGNGISDNYENINPLFTLDFWNVHSANKKETGEKVSLWVIDQDKLKKSVSKKADRENYLKSCMDSIQQMRRLMHPHILKIFEFNENISQLAFAAEPVQYSFQYEANFSMDEVQYIALQLAETFEFLHTGAKISYLGLSQSTVVLTKSFDVKFCQFNFASPIINEQGLVGSRIGAFANLPTQPSISFCSPELVGNKQITTTSDVFSYGSLLISMLLKRIAFSPSNSQDLVAQAQTAPMQIPPNTPAELKDLLLQCLNIDPNQRPDFSTIAKCNAFLSMESRIFKYLDLIITKDQADRFQFYKNLPNALHLFSGRMLRYKFAPLFIKEVQDEIKYGPILIPLTVKVAMTMDPSDFYNEVIIPLGPALTCTNPPEVLVSVFSVIEDIFSKISNDKTYDVVYPIYMSALQSGVRKLMLEAINKMPLLISHLSNSTIQTNLLPKLGEFISNSSDVQSIIACIQCLTFAVDKVDQDWFASTILPKLSEAVVKRPTTVDLADPMAEILEKLRATIDAGLKQVIPLASLLLANNQIDVQVQMRLCNSITNVIEKVKRDRKLAEGGTKKPVKWGSKDQQQPEMSAREMLQKATAPQPKTPSIDDDSTADIFGTQQQNIQGRQQQQNVQRPQVLPKAAPQSAAQALAAASQQQRVVQQQQQVQQQQQVPQNDSNEEFVIEQAPPQQQPQQKKPSSMFSGLSVNSSQQSHKPNAWKRPNK*</t>
  </si>
  <si>
    <t xml:space="preserve">WNVHSANKKETGEKVSLWVIDQDKLKKSVSKKADRENYLKSCMDSIQQMRRLMHPHILKIFEFNENISQLAFAAEPVQYSFQYEANFSMDEVQYIALQLAETFEFLHTGAKISYLGLSQSTVVLTKSFDVKFCQFNFASPIINEQGLVGSRIGAFANLPTQPSISFCSPELVGNKQITTTSDVFSYGSLLISMLLKRIAFSPSNSQDLVAQAQTAPMQIPPNTPAELKDLLLQCLNIDPNQRPDFSTIAKCNAF</t>
  </si>
  <si>
    <t xml:space="preserve">TvagK0832</t>
  </si>
  <si>
    <t xml:space="preserve">90149.m00261</t>
  </si>
  <si>
    <t xml:space="preserve">MGSGISLNYDNIQPLFTVGYWDIKRAVQKSTKQHVCLWVFDYPKIKAKERNTNDRHNYMENVIASIKAQQKVRHPNILKIFEVSEDMKSLAFSSEPIEFQSANDPCFTRDEAIFASKQLASAMQFLNEDCHTAYLTLSPEAIFFDKQFNLKLCLFTFAKPYKEISQPIQMRAPWTNNTMHIPARYAAPEVIHNQTITVRADSFMYGLIVYYFFTNKHALSAISLETHRPSELQSKFDDIPEEYADLIKLCFNDVASLRPNFIAINNDEAFSSTVCDAFQYLQQIDTKDPKDVYSFLSGLADIVHVFSTRIKQYMFLPIFLRLAQTDARYGIIIIPIVLTISEALEKSEILPMILEPLRPLFEKPSNPMLCKSILNNIDFISSNISPSQYPAFIFPAIFFALGSNSSDLIQLGITKLPIIIENLSSQVLADQILPKIATIIPQCKDAQIATLNINIIEKFVTKLENDIIAVTICPKILELYRKQQWDSIPLDYYKILSQMSLKQDTIMKFIVPMCTEFLQNRGLPANLQGIYFNYMLKSIMIVMKERNISSNVEVPDTVLQQTNEATSPENKDPFGVRLKKVQQQQQQQPPKPQNPPEEEPKNNDPFGTTQSQSQKTNSGFGNDPFGSQLQSSQPQPSKTADSGFGSDPFGTSQPQQAKTTSGFGNDPFGSQQQPAKPQQQPANSGFGNDPFGTTQPTKPQPQSSSGFGNDPFGTTQPKKQENSGFNFTTSENKPAPSNNDGFNFADDDETPQNNNDFFGNQNNQKSNSGIDDPFGNKPQPAKQPTATFSTDAFASSQPQKKPQQNSGFGNDPFGTTPPQKPQDNGFGNDPFGSQQQKPQQSSGFGNDPFGQQPKPQQQPQNSGFGNDVFSSQPQKPQQNSGFGDDPFGQPQKPQQPSNSGFSNDPFGSQPQKPQQNSGFGNDPFGQPQKQSQPQNNGFGDDMFGSQPQKPQQNTGFGNDPFGQQPKPQQQPQNSGFGNDAFSQPQKPQQSSGFGDDPFGQPKPQQQPSNSGFGNDSFSKPQPKPSNGGFDTDVFGARPQPPRSNDPFGTTQPQQSSGFGNDAFGSSQQSQNSGFGNDPFGQPQKQPQHRPSFGGDVFATQQPQQMNRNASTDIFASSNSGFGNQSQNNGFGSQNNMFGNQQQQQNQNNFSGFEFE*</t>
  </si>
  <si>
    <t xml:space="preserve">WDIKRAVQKSTKQHVCLWVFDYPKIKAKERNTNDRHNYMENVIASIKAQQKVRHPNILKIFEVSEDMKSLAFSSEPIEFQSANDPCFTRDEAIFASKQLASAMQFLNEDCHTAYLTLSPEAIFFDKQFNLKLCLFTFAKPYKEISQPIQMRAPWTNNTMHIPARYAAPEVIHNQTITVRADSFMYGLIVYYFFTNKHALSAISLETHRPSELQSKFDDIPEEYADLIKLCFNDVASLRPNFIAINNDEAF</t>
  </si>
  <si>
    <t xml:space="preserve">Didn't come up on original HMM search, but as a paralog of another SCY1 gene</t>
  </si>
  <si>
    <t xml:space="preserve">TvagK0833</t>
  </si>
  <si>
    <t xml:space="preserve">96732.m00510</t>
  </si>
  <si>
    <t xml:space="preserve">MGAWVSDNYDQITPCFNVNYWKVHSAVKKSTQEKVCLWQLDIETLKSKVKSQATIDTYVKNCLSGLQMQKRLLHPHILKILEINEQSPALSFASEPVETCITLDTRLSRDEILYLAKQLCETLEFLHNSAKIAHLCLSPDSLCLTSDFSVKLTNFTWACQIAEDEKSVLVLKPSSSPLNVPSSFMSPEQFNSKNVTLKSDVFSFSSLICSLIAGRTIYECPNINTDSLIPRTIEDDTREALAACFDDDPNDRPSFSELKKCTGICVVTTQVYTYIDNAFSKSPQDKFAFLKGLFKIIPNLSVRLMNKKIIPFLIDELEHDVRFSPAVVPLLINIGHKIGQNQFMTTIFPIISKYFSVTNPIELPLALFSCFEILLELIPPEMHFDVIYPVFKASLDNGNKRLRIESVKNIPKFIEILSENGNSDRKLINDIFERLVVSLGTPNEMDNDTLTLIVRSIKFMTKNIENEYISRKTFNLIGQRYLEYPSKECSEEILSLLMSNKMSIEDILKYSVPLASIVISDKRSSQEVILTLCKFVSRVISKRQDEIAQMPKSNNDDNEDANDGDDKVEAERPVVIKPKNANKRILTRKNSKQINTDTPSVDAKPQISDQNDDEILEELDDIQEKKKQTKVNEEDEAVNEIVTVPSKKDRKPKLKTKY*</t>
  </si>
  <si>
    <t xml:space="preserve">WKVHSAVKKSTQEKVCLWQLDIETLKSKVKSQATIDTYVKNCLSGLQMQKRLLHPHILKILEINEQSPALSFASEPVETCITLDTRLSRDEILYLAKQLCETLEFLHNSAKIAHLCLSPDSLCLTSDFSVKLTNFTWACQIAEDEKSVLVLKPSSSPLNVPSSFMSPEQFNSKNVTLKSDVFSFSSLICSLIAGRTIYECPNINTDSLIPRTIEDDTREALAACFDDDPNDRPSFSELKKC</t>
  </si>
  <si>
    <t xml:space="preserve">TvagK0834</t>
  </si>
  <si>
    <t xml:space="preserve">81877.m00050</t>
  </si>
  <si>
    <t xml:space="preserve">CDK8-like</t>
  </si>
  <si>
    <t xml:space="preserve">MMNVRNLKSEKLVGSGTYGEAYRFIDEKGDAISVKKSKPIQPEKPIPSVIIREICLLSEPKYIHIIHAQKVSIQGINSNYSIHFNYEFGAIDVYKLQTKYLNRSPSEIVAKSILFQLLLALNHLHSHGIIHCDLTPSNLIIMPKAYERPGILKLIDFGLSRTAEWKNQEENTFVVTIWYRSPELLLDDKHYTTAVDMWAAGCIFAELLTGEILFRSKAKNENSNEFCDVQMESILRVMGNFRPSDLPQYQSNFLIPFQQLNYRPFQSTFDMKFSNIDQTAKDLLRSMLTLNPANRISAHDALRHPYFNKLPVPVMNITNLFPDSKWAEIESSIWES*</t>
  </si>
  <si>
    <t xml:space="preserve">SEIVAKSILFQLLLALNHLHSHGIIHCDLTPSNLIIMPKAYERPGILKLIDFGLSRTAEWKNQEENTFVVTIWYRSPELLLDDKHYTTAVDMWAAGCIFAELLTGEILFRSKAKNENSNEFCDVQMESILRVMGNFRPSDLPQYQSNFLIPFQQLNYRPFQSTFDMKFSNIDQTAKDLLRSMLTLNPANRISAHDALRHPYF</t>
  </si>
  <si>
    <t xml:space="preserve">CDK8-like classified as a cluster of 5 genes whose psi-blast best hits are plant and Dicty CDK8 genes, though CDK5 and other subfamilies follow soon behind. However, have a number of changes, including to the catalytic loop (HCDLTPSN in most, compared with HRDLKP[A/S]N in most CDK8</t>
  </si>
  <si>
    <t xml:space="preserve">TvagK0835</t>
  </si>
  <si>
    <t xml:space="preserve">89772.m00026</t>
  </si>
  <si>
    <t xml:space="preserve">MNVRNLKSEKLVGSGTYGEAYRFIDEKGDAISVKKSKPIQPEKPIPSVIIREICLLSEPKYIHIIHAQKVSIQGINSNYSIHFNYEFGAIDVYKLQTKYLNRSPSEIVAKSILFQLLLALNHLHSHGIIHCDLTPSNLIIMPKAYERPGILKLIDFGLSRTAEWKNQEENTFVVTIWYRSPELLLDDKHYTTAVDMWAAGCIFAELLTGEILFRSKAKNENSNEFCDVQMESILRVMGNFRPSDLPQYQSNFLIPFQQLNYRPFQSTFDMKFSNIDQTAKDLLRSMLTLNPANRISAHDALRHPYFNKLPVPVMNITNLFPDSKWAEIESSIWES*</t>
  </si>
  <si>
    <t xml:space="preserve">Sequence identical to a fragment of Tvag834, possible assembly artefact</t>
  </si>
  <si>
    <t xml:space="preserve">TvagK0836</t>
  </si>
  <si>
    <t xml:space="preserve">90729.m00113</t>
  </si>
  <si>
    <t xml:space="preserve">MRGPRPLLKDHYTLLKKVGSGTYGEVFKASAIGDPTKIVSVKQSKQTKNGNDDKLIPPAVLRELTLLSEINFPHIIHTSIKDVFYDSDNHVLAFVYDYGAFDVRKLIRFYLSRKQIVSEMVTKSILFQLLLALDHIHQRGIIHCDITPPNLIIMPENSKIPGIVKLIDFGLARAIDNTNFPKNTGVVTVWYRAPELLLGDSHYDASIDLWSAGCIFAELLLGDVLFKAETQNEQNPTGFNKNQLAKILEIMGPINESSIARPEWCAHLADYNRMTKPKQKTSLQKLFQNVNPKAFDLLIKMLEYNPYHRITAHDALRHEYFNEKPIPGMNISRMILREDWVQLVSIGEGSSTTI*</t>
  </si>
  <si>
    <t xml:space="preserve">YTLLKKVGSGTYGEVFKASAIGDPTKIVSVKQSKQTKNGNDDKLIPPAVLRELTLLSEINFPHIIHTSIKDVFYDSDNHVLAFVYDYGAFDVRKLIRFYLSRKQIVSEMVTKSILFQLLLALDHIHQRGIIHCDITPPNLIIMPENSKIPGIVKLIDFGLARAIDNTNFPKNTGVVTVWYRAPELLLGDSHYDASIDLWSAGCIFAELLLGDVLFKAETQNEQNPTGFNKNQLAKILEIMGPINESSIARPEWCAHLADYNRMTKPKQKTSLQKLFQNVNPKAFDLLIKMLEYNPYHRITAHDALRHEYF</t>
  </si>
  <si>
    <t xml:space="preserve">TvagK0837</t>
  </si>
  <si>
    <t xml:space="preserve">92921.m00340</t>
  </si>
  <si>
    <t xml:space="preserve">MKRSLTSQQHMTQSRFTNMENISTTQTTVISKVFKTDSSDRTPLAMKRMNLKQEDTTIPPYIIRELAITSELNSPHIVHPAVNDISYEPKDRTISYVYEYGAADVKRVMSTKKVPLKETTIKSILFQILLGLDYMHSRGISHCNVTPSNLLIMPTTSQTPGILRFIDFSLARVAEPVQKLKPLNSIYLGYRAPEIVLGQSDYSYPSDIWSAGCIFAELLTGTLFDVQKINPQDQIQVMLRKYFEVIGSMSQDDFPRHEKYTNWMTFQQMLSSNQLQMRNSKGQLYQKVASLNPEIQDLLFKMLTYNPDLRITAKDALRHPYFNSRPFPVMNIARTFTPEEWSAISSGNNKE*</t>
  </si>
  <si>
    <t xml:space="preserve">AMKRMNLKQEDTTIPPYIIRELAITSELNSPHIVHPAVNDISYEPKDRTISYVYEYGAADVKRVMSTKKVPLKETTIKSILFQILLGLDYMHSRGISHCNVTPSNLLIMPTTSQTPGILRFIDFSLARVAEPVQKLKPLNSIYLGYRAPEIVLGQSDYSYPSDIWSAGCIFAELLTGTLFDVQKINPQDQIQVMLRKYFEVIGSMSQDDFPRHEKYTNWMTFQQMLSSNQLQMRNSKGQLYQKVASLNPEIQDLLFKMLTYNPDLRITAKDALRHPYF</t>
  </si>
  <si>
    <t xml:space="preserve">TvagK0838</t>
  </si>
  <si>
    <t xml:space="preserve">93204.m00229</t>
  </si>
  <si>
    <t xml:space="preserve">MNIIDHSKENMIGKGTYGEAYRIVGPLGEDLCKKTSKNIQSDKHIPVVPIREICLLSEPKYRHIIHAKNVTLEQLYPNIFTLNFHYDYGAIDVYKLCNYFINKQRTLEHITAKSILFQLLLALNHLHSHGIIHCDISPANLIIMPRNYERPGILKLIDFGLSRTDEWKGQDKSTIVVTIWYRSPELLLDDKKYTVAVDIWAAGCIFAELLTGQVIFHSETRSQNSNEFCSKQMIAILSIMGNFKATDLPPYATTYMAEFNNLNRTHFESQFEKKFAYIDKDARDLLREMLCINPNNRISAYNALRHPYFSKDPVPIMNITSLFSDSEWADLESNASRKR*</t>
  </si>
  <si>
    <t xml:space="preserve">HSKENMIGKGTYGEAYRIVGPLGEDLCKKTSKNIQSDKHIPVVPIREICLLSEPKYRHIIHAKNVTLEQLYPNIFTLNFHYDYGAIDVYKLCNYFINKQRTLEHITAKSILFQLLLALNHLHSHGIIHCDISPANLIIMPRNYERPGILKLIDFGLSRTDEWKGQDKSTIVVTIWYRSPELLLDDKKYTVAVDIWAAGCIFAELLTGQVIFHSETRSQNSNEFCSKQMIAILSIMGNFKATDLPPYATTYMAEFNNLNRTHFESQFEKKFAYIDKDARDLLREMLCINPNNRISAYNALRHPYF</t>
  </si>
  <si>
    <t xml:space="preserve">TvagK0839</t>
  </si>
  <si>
    <t xml:space="preserve">82181.m00150</t>
  </si>
  <si>
    <t xml:space="preserve">MOK</t>
  </si>
  <si>
    <t xml:space="preserve">MNNDIRIIAKLGEGSFAEVYKVKNPKTQQVFAIKRLKKRYRTIEEVNKLPEVQYLKALQGHPNIIKLYEVIYNSQDGYVALLFELMDVNLYEFVRDNQKPCDEKTTLLLIYQLLKALDYMHEKNLFHRDVKPENCMVNKATLELKLCDFGSTRAVSNSGPYTEYVSTRWYRAPECILTSGSYGREVDIWAVGCMLYELLTTRPLFPGKHEIDQISRIHNIVGTPSIALLNQFRKNPNTQISFSFPQRTPQDLHKIIPMASPETVDLMGKMLIYNPADRITAHDALLHPAFEQLRAAEVKWQAAGCRVPFAVFYEQMKNAPIPKAQPIGPYILDTGVSKSNDAGPMVIKNQTLLPPLPKQQNHHHPIVIQPMHQSYPAKPAGKFNSYEARKRAAQRIKEYNQKKLLNQHKEKKLPLPTFQFGAPNVYNSTSFQNPKPELIQPRLPKIQPYFH*</t>
  </si>
  <si>
    <t xml:space="preserve">IRIIAKLGEGSFAEVYKVKNPKTQQVFAIKRLKKRYRTIEEVNKLPEVQYLKALQGHPNIIKLYEVIYNSQDGYVALLFELMDVNLYEFVRDNQKPCDEKTTLLLIYQLLKALDYMHEKNLFHRDVKPENCMVNKATLELKLCDFGSTRAVSNSGPYTEYVSTRWYRAPECILTSGSYGREVDIWAVGCMLYELLTTRPLFPGKHEIDQISRIHNIVGTPSIALLNQFRKNPNTQISFSFPQRTPQDLHKIIPMASPETVDLMGKMLIYNPADRITAHDALLHPAF</t>
  </si>
  <si>
    <t xml:space="preserve">TvagK0840</t>
  </si>
  <si>
    <t xml:space="preserve">85165.m00039</t>
  </si>
  <si>
    <t xml:space="preserve">MKNPYQTLEEVKQLPEITTLIELRDCPFIVKLHEVLFDFKQKSLALVFEKLDMNLYEYTCMVGSGLPTKEASLIIYQILQGLSAMHAKYLFHRDMKPENCMINRETLEVKIVDLGSTRKSFERGPYTEYVSTRWYRAPEILLTSGQYGPSVDVWAVGCMLYELLENRPLFPGKHELDQINRIHALCGTPTKDILKVFLQNPNTQLNYNFPYRRRQHIADFMSPTSFLVTDLIEDLLIYNPLDRITVDGALAHPVFAELNELYAKWHEYGCPGSYASFVVNGPPPAPKTQPAPIRPPIEIEPPPQEPPAEAESLTPIKLEKKKMVSEARKAAVERIKAYNKLHASQPPAQSMASRGIGVVLGKKSLPKPKPGPYKYPAFRKPAALPPMLTFSAAF*</t>
  </si>
  <si>
    <t xml:space="preserve">EITTLIELRDCPFIVKLHEVLFDFKQKSLALVFEKLDMNLYEYTCMVGSGLPTKEASLIIYQILQGLSAMHAKYLFHRDMKPENCMINRETLEVKIVDLGSTRKSFERGPYTEYVSTRWYRAPEILLTSGQYGPSVDVWAVGCMLYELLENRPLFPGKHELDQINRIHALCGTPTKDILKVFLQNPNTQLNYNFPYRRRQHIADFMSPTSFLVTDLIEDLLIYNPLDRITVDGALAHPVF</t>
  </si>
  <si>
    <t xml:space="preserve">TvagK0841</t>
  </si>
  <si>
    <t xml:space="preserve">89294.m00064</t>
  </si>
  <si>
    <t xml:space="preserve">MDPRESMSSDIRVICKLGEGSFAEVFKVKNPKTQQLFAVKRLKKRYRAIDEVNKLPEVLYLRALQGHPNIIKLYEVIFDNQSGFVALRFELMEVNLYELVRDNQKPYDEKTALLLIYQLLKSLAFMHSKNLFHRDVKPENCMVNKSTLELKLCDFGSTRQTSTSGPYTEYVSTRWYRAPECILTSGSYGPEVDIWAVGCMLYELVTSRPLFPGKHEIDQIARIHNVVGTPSRDVLAKFRQNPNTQISFSFPQRVPQDLHKLLPVMSSGFIDLLSRLLVYNPSDRITAQDALEHPVFESLRAAESRWVASGCHVPFSVFAEQFGNMMNAPPSSGMGSFVLDSGAQKHHHDDEPLVIHSHNQPVVPSVNNSNNHLKQPLQGPLILPSIAKPKPQLGPIGFNSKEAQAKAAQRIREYNQKKLQNQKEKKQVWPSFQFGPPNITKPSYNGMSGFQKPKPELIQPRLPKLAPYIK*</t>
  </si>
  <si>
    <t xml:space="preserve">IRVICKLGEGSFAEVFKVKNPKTQQLFAVKRLKKRYRAIDEVNKLPEVLYLRALQGHPNIIKLYEVIFDNQSGFVALRFELMEVNLYELVRDNQKPYDEKTALLLIYQLLKSLAFMHSKNLFHRDVKPENCMVNKSTLELKLCDFGSTRQTSTSGPYTEYVSTRWYRAPECILTSGSYGPEVDIWAVGCMLYELVTSRPLFPGKHEIDQIARIHNVVGTPSRDVLAKFRQNPNTQISFSFPQRVPQDLHKLLPVMSSGFIDLLSRLLVYNPSDRITAQDALEHPVF</t>
  </si>
  <si>
    <t xml:space="preserve">TvagK0842</t>
  </si>
  <si>
    <t xml:space="preserve">91562.m00103</t>
  </si>
  <si>
    <t xml:space="preserve">MEKKELFGPDWRIINKLGEGSFSEVFKVKSMKNQQFYAIKMLKKRFRSVEEVTRLPEIMCLRALEGNPNIIRLEEVLFDSKHNCLALVFELLDENLFELMRDHKQPFDEKTSLLIIYQLLKALSIMHAKNLFHRDIKPENCMINKDTYELKLADFGSARTTSDTGPFTEYVATRWYRAPECILTSGSYGPAVDIWAVGCILYEILTTRPLFPGKHQLDQIARIHNILGTPGREVLSQFKQNPNSQINYAFPHRVPQGFRSLLPNASEGIIDLLSKLLVYDPNGRISANEALQHPVFENIRKQERNYIASHTNIPFSAFVMMNQSHTTIKNNVDVSPVYQDPSPLGTPITFIQQAVMSQVEEQKSDSNLGVEFLNNQNQKPNNAVPSKSILAESKPVAPSNLSDSRRMTIERIKIYNQQHPAKMSHAQNRKVAQPSLHFGMPKVVKPTVLPQIRVNPYQKPSADVIKPRMQGVKIRFDL*</t>
  </si>
  <si>
    <t xml:space="preserve">WRIINKLGEGSFSEVFKVKSMKNQQFYAIKMLKKRFRSVEEVTRLPEIMCLRALEGNPNIIRLEEVLFDSKHNCLALVFELLDENLFELMRDHKQPFDEKTSLLIIYQLLKALSIMHAKNLFHRDIKPENCMINKDTYELKLADFGSARTTSDTGPFTEYVATRWYRAPECILTSGSYGPAVDIWAVGCILYEILTTRPLFPGKHQLDQIARIHNILGTPGREVLSQFKQNPNSQINYAFPHRVPQGFRSLLPNASEGIIDLLSKLLVYDPNGRISANEALQHPVF</t>
  </si>
  <si>
    <t xml:space="preserve">TvagK0843</t>
  </si>
  <si>
    <t xml:space="preserve">94984.m00243</t>
  </si>
  <si>
    <t xml:space="preserve">MQTRIDCLEEYTIMAKVGDGTFSNVFKVKKNSTGEIFAMKVMKKHYESVEEVDANDEIRYMRELGEHQNILQLYDVIFEPKLGRLSLVTDLMEFNLLNLLNTPHFFPDDVLYYSYQLLNGLSYLHSAGFVHRDIKPENILINLRSRELRIGDFGSLVEEPCNYIPGEYITTRWYRAPELLLKCPTYNCAIDVWSVGCVIAEMILKHPLFPGGDTTSQLEMIHNALGAPTAELFETMAADSRYKAEDFQNVTPISLINRLEVCPYTDLVALVMTMLKYNPSDRVDSGTAAASTVFESCKYSKSLSRARVLVKSTPDIGFQGVQIKKQITISLKPETKEAPSPLKRQCVTFPKIYTPNCGKHIPVVEKMPKNRSFTNLDD*</t>
  </si>
  <si>
    <t xml:space="preserve">YTIMAKVGDGTFSNVFKVKKNSTGEIFAMKVMKKHYESVEEVDANDEIRYMRELGEHQNILQLYDVIFEPKLGRLSLVTDLMEFNLLNLLNTPHFFPDDVLYYSYQLLNGLSYLHSAGFVHRDIKPENILINLRSRELRIGDFGSLVEEPCNYIPGEYITTRWYRAPELLLKCPTYNCAIDVWSVGCVIAEMILKHPLFPGGDTTSQLEMIHNALGAPTAELFETMAADSRYKAEDFQNVTPISLINRLEVCPYTDLVALVMTMLKYNPSDRVDSGTAAASTVF</t>
  </si>
  <si>
    <t xml:space="preserve">TvagK0844</t>
  </si>
  <si>
    <t xml:space="preserve">83007.m00246</t>
  </si>
  <si>
    <t xml:space="preserve">MGTQFRSKTMPPILLGPANNPDFHQLDITILDRDIFSMPFDNGTTGQYIIDLLESRNIQNYIILVDNVPKTNTTPLYVSSENKAILDLIKENDRFKTTSIFTKMCPNRNITTRKQRFNMYVKSIQDYLEELELQSLKLPISGMFKRVAKHKINIALPSNAVIKFGLNSSLTFAKIYEAIFEKLCKVYGHRFIPTADKYRLRIIDSKFEIKDDQQVFQDCPEMIAALEKQVRNPESIVFKLCMESKPSKFIKTIIQDAKELDLSLPELTLETQSLYLSMSQNRHIVETLRNEKITECPLLARMRISSTDPPLYTCTKTQIALKCELRAGITDVVVTGASIQCRYDISADKAIVQLIAKIEKHQKINIGRDPSEFVLLLQGTDEVIAGDTPLVQFMCVRQFLVSNQPVMNVMLAEKSQIIDSIKNKELAVTPMQEPNKNDFIPSIKASTTNSLCIPNLLLTTPMSILIRGFKHFPAKVENVGITVAIINGTQTICDPITLPVQKGGAKYILVNQPITFQISPRVLPHSARLSISVFDYDQRTNYMKKPKKKKDNGNIASLNFPMFTHDGWLNMGTTSRKMWNKHYLDYFLTTAQSNESGAIVAIFDLPVFRFPVYHTVAEIQPSANRMSMHLSTEEIARLETFENLDALGVLSPEDKTLIWNNRAKFKQNERMLPLVLQSLDYTSPVQVAEIPYILNEWAEISPTDALTLLDPKFADRDVRKYAVEHLEAFNDNEIMLYMLQLVQALKFELYDDSPLAHFLLRRGLAEPKFLGHQLFWQLMSEAHISQIRQRFSAVLVNFIYGIGSYWKELKTGYRFTQKLVELNNDLCKLSHTEATEQFKVRLKDVEIPEEFHLPMDPRLVVDAFILEDCKVMNSKKKPFWLTFHNAAPFSTEPVKTMFKVGDDLRQDQLTLQIMKVMEHLWRQNQLDLRMNCYGVLPTGFNQGFIEVVPNSITEQVLQQEEGRWTGVFKPNIMNDFLAKNNSTAVTLNIAKENFLLSSAGYAVSSCVIGLADRHPGNIMVQRDGHFFHIDFGHFLGNFKKKLGYQREDAPFHFSPACAEALGGVGSEQYKRFEDTSANAYNILRRNANLLMSMMLLMLGTGIPELQKPEDIIYMKNMLNLGVSEEEAATIFKKYIQMSLDSTKTTVNNWIHNLVVS*</t>
  </si>
  <si>
    <t xml:space="preserve">EFHLPMDPRLVVDAFILEDCKVMNSKKKPFWLTFHNAAPFSTEPVKTMFKVGDDLRQDQLTLQIMKVMEHLWRQNQLDLRMNCYGVLPTGFNQGFIEVVPNSITEQVLQQEEGRWTGVFKPNIMNDFLAKNNSTAVTLNIAKENFLLSSAGYAVSSCVIGLADRHPGNIMVQRDGHFFHIDFGHFLGNFKKKLGYQREDAPFHFSPACAEALGGVGSEQYKRFEDTSANAYNILRRNANLLMSMMLLMLGTGIPELQKPEDIIYMKNMLNLGVSEEEAATIFKKYIQMSLDSTKTTVNNWIHNLVVS*</t>
  </si>
  <si>
    <t xml:space="preserve">PI3K_C2, PI3K_rbd</t>
  </si>
  <si>
    <t xml:space="preserve">TvagK0845</t>
  </si>
  <si>
    <t xml:space="preserve">83714.m00208</t>
  </si>
  <si>
    <t xml:space="preserve">MTHRIDLLLPNGRTFFLPLDQDLKGCAVRDFLMHFELQNYVFCRNSPVQNQFDILYSSDTDKIKVSENITTDFIEAPLTSFFVSDRNVTSKQQRMPLFVFDIDEFIEQNAVLSASIPLTNFTRKHQRVILNVKLPTDLCINIEAKISKTVSSIQKQVYEQLASIYGQDAVRESKAYRLGTMKGEYPSHKLKLSESPEMMTAIKLQQQDITKPQFVMMQISAETEFSKAAKQYISDLELKNIIQTSEVLTFNSSFSELRKEVESARTSRLEQDPLLARMRLNASDPPLTTCRKKNVPIKVDTRYVALSGEATAISLAIQFDTTASQAIRDLFAKMQEHQGIGKDLNPDNYALTLQGTDEVVAGNFPIKEFVCVRQFLLSVTPFMNFLLVDKNQLIDQIKSKELSYSALPEPTPEQQYKPIILKEIEKPSFDIMGGFPHSIAKENFSIFIGGCFNIPPSLAASIYMIRAVIIHGSNELGAPVMTRPALGGTSVSWNEMLTVSLQIQQLPRSARVAITLYNYEKIGSKGSAIATINIPVFNFDGWYNSGVNFRSMWNGKDTDPLITTCQCEDDDATRILFEIPQYIFPIAHLSPPPQQSRQVGSSMRVTAQQKVAVDNLRKKVFDPLKKLTMEEKNLIYRYRHDLYDMSSFLPLVLSSIDYTVPTQAHEIAGLLQQWEKPKPAEALSLLDSEFADQRVRAYAVECLESLSDDEIMLYMLQLVQALKYEMYDDSPLCRFLFRRGLAEPKFLGHQLFWQLISEAHISHIRRRFSSFVVNFLYGSGIYRDELIKGYKFTQELVQLNHKLCKLSHTEATEPFREALKNFDLPNEFHLPMDPRLVVDAFIVEKCKVMNSKKKPFWLTFHNAAPFSTEPIRVLFKVGDDLRQDQLTLQVMRVMEYLWRKEGIDLHMRCYGVLPTGFNQGFIEVVPNAITEQALQQEKGTFAGVWDNNTLTDYLYKVNTTEQNQQLARENFMYSSAGYAVATCVLGIADRHPGNIMLQTDGHFLHIDFGHFLGNFKTKLGYQRENAPFHFSPACANVLGDVNGEMFKQFRKLCGDALNILRHNSKLLVTLLMLMLGTGIPELQKAEDIRYMTDMMFLDKTDSEAKIEFDKLTDMSLDSTRTKLNNLFHNIAVSD*</t>
  </si>
  <si>
    <t xml:space="preserve">EFHLPMDPRLVVDAFIVEKCKVMNSKKKPFWLTFHNAAPFSTEPIRVLFKVGDDLRQDQLTLQVMRVMEYLWRKEGIDLHMRCYGVLPTGFNQGFIEVVPNAITEQALQQEKGTFAGVWDNNTLTDYLYKVNTTEQNQQLARENFMYSSAGYAVATCVLGIADRHPGNIMLQTDGHFLHIDFGHFLGNFKTKLGYQRENAPFHFSPACANVLGDVNGEMFKQFRKLCGDALNILRHNSKLLVTLLMLMLGTGIPELQKAEDIRYMTDMMFLDKTDSEAKIEFDKLTDMSLDSTRTKLNNLFHNIAVSD</t>
  </si>
  <si>
    <t xml:space="preserve">PI3K_C2</t>
  </si>
  <si>
    <t xml:space="preserve">TvagK0846</t>
  </si>
  <si>
    <t xml:space="preserve">89704.m00120</t>
  </si>
  <si>
    <t xml:space="preserve">MPLFVFNAEEFVEHNSILAENIPLPNFTRKHPKITLVVQLPTNLVIECEAKLSKTISSIQKSIYEQMVSLYGETNVRSIKQYRFGTMKGEYPSKKLKLSESPEIMNALKLQQQDYSNPQFIIIQVNTETEFVKTAKTYTNDLELKPIIATPEVLSFNSTYSELRQNAETARTERLEADPLLARMRLNSNEPPLITCRKKNIPIKVDMRAVALSDENTATSLAIQFDTTAQQAIRTLFTKMVEHQGVSTDLNPDNYALILQGTDEVVAGDFAIQNFVCVRQFLLSVTPFMNFLLVDKNKLISQIREKELSYTALPEVTDEQKYKPIIYNDTSKPGIDIMGGFPHFYAKENFSIIIGGCFNIPSDLEANNYIVRVVILHGSNEISAPMMTRPSLGCSSVAWNEALNISIQIMQLPRAARVAITLFNYDKIGTNKAPIATCNVPVFNFDGWFNSGVKFWSMWNGKDTDPLLTTCQCEEESAVRVLFTIPQYRYPIAHVQQEIMHQRVVSTSQRVSSQTKIIVEEMRKKNFDLLKKPTDEARANLYRYRYDFIDIPSMLPLVLSSIDYTVTTQVNEIPALLQRWQRPPPTIALSLLDSQYADHRVREFAVRCLESLSDDEIMLYMLQLIQALKYEMYDDSPLCRFLFRRGLNEPKFLGHQLFWQLISEAHISHIRRRFSSFVVNFLYGSGIYRDELLKGYKFTQELVRLNHSLCKLSHAEATEPFREALKKIDLPNEFHLPMDPRLVVDSFIVEKCKVMNSKKKPFWLTFHNAAPFSTEPIRVLFKVGDDLRQDQLTLQIMRVMEHLWRKEGIDLHMRCYAVLPTGFNQGFIEVVPNTITEQALQQERGTFSGIWDSSTISDYLCKVNQTEQNQQVARSNFMYSSAGYAVATCVLGIADRHPGNILLQNDGHFLHIDFGHFLGNFKTKLGYQRENAPFHFSPACANVLGDVDGEMFKQFRVLCGQAFNILRHNSKLLVTLLMLMLGTGIPELQKAEDIRYMTDMLMLNKTDSEAKIEFDKLTNKSLESTRTKLNNLFHNIAVSD*</t>
  </si>
  <si>
    <t xml:space="preserve">EFHLPMDPRLVVDSFIVEKCKVMNSKKKPFWLTFHNAAPFSTEPIRVLFKVGDDLRQDQLTLQIMRVMEHLWRKEGIDLHMRCYAVLPTGFNQGFIEVVPNTITEQALQQERGTFSGIWDSSTISDYLCKVNQTEQNQQVARSNFMYSSAGYAVATCVLGIADRHPGNILLQNDGHFLHIDFGHFLGNFKTKLGYQRENAPFHFSPACANVLGDVDGEMFKQFRVLCGQAFNILRHNSKLLVTLLMLMLGTGIPELQKAEDIRYMTDMLMLNKTDSEAKIEFDKLTNKSLESTRTKLNNLFHNIAVSD</t>
  </si>
  <si>
    <t xml:space="preserve">TvagK0847</t>
  </si>
  <si>
    <t xml:space="preserve">92207.m00089</t>
  </si>
  <si>
    <t xml:space="preserve">MLFNRIREHQGVGNELDPKNYALILQGTDEIIAGEYTIIQFVCVRQFLLSVTPFMNFLLFDRNQLIEQINSKELSFTPLPEPTAEQRYKPLVLKENVKPCFAQIGGFPHLLSKEYFSIIINGCFNIPKELSARAYIIRAAIYHGSNELGAPTMTKPSLGGTSVSWNEVLILTTQIQLIPRSARVAITLYNYEKIGTKEGAVATINIPVFNFDGWVNSGVNFCSMWNGKDTDPMLTTCQCEDEDATRILFEIPQYKFPITFTAPPQTIQRGSMTSIRISTQQRISIENLKKRVFDPLKKLSCEDKNLIYKHRHDLYDMTSMLPLVLSSIDYTIPTQVNEVSILLQRWDRLSPKEALTLLDSEFADYRVRTYAVEILESFSDDEIMLYMLQLVQALKNEMYDYSPLCRFLFRRGLNEPKFLGHKLFWQLMSEAHISHIRRRFSSFVVNFLYGSGIYREELITGYKFTQELVRLNQKLCKLSHADATGPFRDALSKFNLPNKFHLPMDPRLVVDAFIVEKCKVMNSKKKPFWLTFHNAAPFVTEPIRVLFKVGDDLRQDQLTLQVMSVMEHLWRQAGMDFHMRCYGVLPTGFNQGFIEVVPNAITEQALQQEKGTFAGVWNVSLFSDYLCKVNTTEQNQMLARENFMYSSAGYAVATCVLGIADRHPGNIMLQSDGHFLHIDFGHFLGNFKTKLGYQRENAPYHFSPACVNVLGDVNGEMFKKYRQLCGDALNVLRKNSNLLVTLLILMLGTGIPELQQAEDIRYMTDMLFLNKTDSEAKIEFDRLTDLSIDSKRTKLNNLFHNIAVSD*</t>
  </si>
  <si>
    <t xml:space="preserve">KFHLPMDPRLVVDAFIVEKCKVMNSKKKPFWLTFHNAAPFVTEPIRVLFKVGDDLRQDQLTLQVMSVMEHLWRQAGMDFHMRCYGVLPTGFNQGFIEVVPNAITEQALQQEKGTFAGVWNVSLFSDYLCKVNTTEQNQMLARENFMYSSAGYAVATCVLGIADRHPGNIMLQSDGHFLHIDFGHFLGNFKTKLGYQRENAPYHFSPACVNVLGDVNGEMFKKYRQLCGDALNVLRKNSNLLVTLLILMLGTGIPELQQAEDIRYMTDMLFLNKTDSEAKIEFDRLTDLSIDSKRTKLNNLFHNIAVSD</t>
  </si>
  <si>
    <t xml:space="preserve">TvagK0848</t>
  </si>
  <si>
    <t xml:space="preserve">93878.m00245</t>
  </si>
  <si>
    <t xml:space="preserve">MTSEEYPNDVVLLRGEYHHYLDLVIDKKTTYSFPIFPTLTGENIIQLINDEGITNFVICNTESDNLQKCIVFSTDQEIFKSNFDLNSFSKALVSEIVTPNRYVATKCQRMTLNVYEISEFQNKQSINESIPTIFNSFAKSKTRKINVKIPTSAIIEVSINIKWTLKKIHKHIYSVIEDIFGEGNIPQPTRFRFIVIGSPTFPSYDLPFEFSPEMIGALWEQIEDPHGLYFDFVFVELDNSVMKSFQQYASELDLSLPALTPDTLSLYSSLSDVRFGVETSRITRLSINPLLSRMRLSETDPPLHTCNLQFVFIRAELRVGVNSSITGASFRVEREKTADDAILVLLKKMNHHHMVNIEQDPSNFAFVLQGTDEIIAGHIPMDHFISVRQFLLSGQPVMNVLLYTRDSLIASVYQNELSHQPLEEPSKSEFSTDFAVVGIPKRTFGYMPCTPHILSYARFGIFLSSLYNLPITQRLQISCSIIHGKSDLVTPVTFIQASGYRTQLINRYVEFQININSIPRSALLSITIENPDEKPDKPERYIASMNYTIFSHDGWVRSTPIVHKMWRTRAKDYLLPTRQTSENNTVVIHFRFTRFRNPLMFIFPQQQSLNQKAPHLLKHEDQFRLKELEAYDPLMELTDDDRKLIWLNRNRFVDNPKMLPLVLQSVDYTNTTQINEIPYVLAMWKPLDPTGALTLLDAKFADENVRKYAVDLLDQLNDSELLLYILQLTQALKYEVYEDSALVRFLIRRGLNEPKFVGHHLFWLLMSEAHISAIRERFSAVVVNFIYGIGHYRDELITGFKFTKMLVELNHELCKQSYSEATVTLRNKLKSVVIPPEFHLPVDPRLVVDRFIIEECKVMNSKKKPFWLTFHNAAPFSTEPIQTMFKVGDDLRQDHLTLQVMKVMDYIWRQNNLDLRMSNYSVLPTGLNQGFIEVVPNSVTEQKLQQEKGKMGSFDENTFIDYLKLMNTTEQTLQMAKENFMLSSAGYAVATCILGVADRHPGNIMLQQDGHFFHIDFGHFLGNFKKKLGYKRENAPFHFLPACVVVLDGQNGKLYKEFEQTSIKAYNVMREKANLIMSLMLLMLGTGIPELQKPSDLQYMKDMLHLNVNEREDADIFKNLIKISTESTKTAVNNWIHNLVCK*</t>
  </si>
  <si>
    <t xml:space="preserve">EFHLPVDPRLVVDRFIIEECKVMNSKKKPFWLTFHNAAPFSTEPIQTMFKVGDDLRQDHLTLQVMKVMDYIWRQNNLDLRMSNYSVLPTGLNQGFIEVVPNSVTEQKLQQEKGKMGSFDENTFIDYLKLMNTTEQTLQMAKENFMLSSAGYAVATCILGVADRHPGNIMLQQDGHFFHIDFGHFLGNFKKKLGYKRENAPFHFLPACVVVLDGQNGKLYKEFEQTSIKAYNVMREKANLIMSLMLLMLGTGIPELQKPSDLQYMKDMLHLNVNEREDADIFKNLIKISTESTKTAVNNWIHNLVCK*</t>
  </si>
  <si>
    <t xml:space="preserve">TvagK0849</t>
  </si>
  <si>
    <t xml:space="preserve">80378.m00220</t>
  </si>
  <si>
    <t xml:space="preserve">Other-Tvag1</t>
  </si>
  <si>
    <t xml:space="preserve">MTAYTLSGFLNSNPDFERVILDLHQIFGQLVMIYLNDPRSYSYHPDYIQINDLNEVIAPLPRLSNLEKNKWVSLPDLLDSSFDRTYTSIHDFSFLLKCYLLDPINHDKELVISKYKETFVPRGFKVLGYGAHSVVLHSDEFFSSHIFKFSKLDLSVENKIKEILGIPIYYPNLAVPNKYFTSSPLYRKGTLKAYIQNNPNLTNLELLEKFYQICLDVRNIHNHHIILRDIKPDNILLDEFDKPHYADFDVSVFDTDKAYDFTGTEFYMAPEVDQNLSKSKYVGYGVKSDIFSLGCVLNYMFNHNYPYSIYTPLIPKTVIYLIDFMRNPNPDFRPTIDELISLTLGTMKYYRSNPVNEGHFGLMNYVPRPDDKINPKQNSDYGENRFKKHADNRKNAHNPENNQNSNKRPPPQNINPSQDSSESDTEKITKSDTKTSSNNLKRGSNISRKKDPKYPGTFRQKQIFSDSLNELLYLLNMRNSNISLPDEELMPMIYKNLINVINYDIFDPEPEQNSDTNIDNFINIFISNTMDKDILQKEHQHINSELKNQVDFKISKLEVTDKQKTVERVINQINNPTFDLSQIKKNSDKNRIKLDGLRAHLLDESRQSMNTQDILQLIEEISRKTSYSKNKIYENPKSIQLKQALRTKIKEYKTSKTLTVTELPKEFKSNQTKRTILARSNSVPKIFFYFDTTPCIRNYVNKTGSPLFKTTSLF*</t>
  </si>
  <si>
    <t xml:space="preserve">KGTLKAYIQNNPNLTNLELLEKFYQICLDVRNIHNHHIILRDIKPDNILLDEFDKPHYADFDVSVFDTDKAYDFTGTEFYMAPEVDQNLSKSKYVGYGVKSDIFSLGCVLNYMFNHNYPYSIYTPLIPKTVIYLIDFMRNPNPDFRPTIDELISLTLGTMKYYRSNPVNEGHFGLMNYVPRPDDKINPKQNSDYGENRFKKHADNRKNAHNPENNQNSNKRPPPQNINPSQDSSESDTEKITKSDTKTSSNNLKRGSNISRKKDPKYPGTFRQKQIFSDSLNELLYLLNMRN</t>
  </si>
  <si>
    <t xml:space="preserve">Psi-Blast with Other-Tvag1 shows weak selective similarity to Nek, so may be divergent Nek genes, just not certain enough to so classify</t>
  </si>
  <si>
    <t xml:space="preserve">TvagK0850</t>
  </si>
  <si>
    <t xml:space="preserve">84131.m00003</t>
  </si>
  <si>
    <t xml:space="preserve">MTAYTLSGFLNSNPDFERVILDLHQIFRQLVMIYLNDPRSYSYHPDYIQINDLNEVIAPLPRLSNLEKNKWVSLPHLLDSSFDRTYTSIHDFSFLLKCYLLDPINHDKELVISKYKETFVPRGFKVLGYGAHSVVLHSDEFFSSHIFKFSKLDLSVENKIKEILGIPIYYPNLAVPNKYFTSSPLYRKGTLTAYIQNNPNLTNLELLEKFYQICLDVRNIHNHHIILRDLKPDNILLDEFDKPHYADFDVSVFDTDKAYDFTITRFYTAPEVEQNLFKSKYVGYGVKSDIFSLGCVLNYMFNHNYPYSIYTPLIPKTVIYLIDFMRNPNPDSRPTIDELISLTLGTMKYYRSNPVNEGHIGLMNYVPRPDDKINPKQNSDYGENRFKKHADNRKNAHNPENNQNSNKRPPPQNINPSQDSSDSDTEDNSESDNCNLTKSDTKKTTKSDTKKITKSDIKKIIKSNIKKIIKSNIKKITKSDTKTSSNNLKRGSNISRKKDPKYPGTFRQKQIFSDSLNELLYLLNMRNSNISLPDEELMPMIYKNLINVINYDIFDPEPEQNSDTNIDNFINILMLCMKIRFTSLLTKMTSLHGKNI*</t>
  </si>
  <si>
    <t xml:space="preserve">KGTLTAYIQNNPNLTNLELLEKFYQICLDVRNIHNHHIILRDLKPDNILLDEFDKPHYADFDVSVFDTDKAYDFTITRFYTAPEVEQNLFKSKYVGYGVKSDIFSLGCVLNYMFNHNYPYSIYTPLIPKTVIYLIDFMRNPNPDSRPTIDELISLTLGTMKYYRSNPVNEGHIGLMNYVPRPDDKINPKQNSDYGENRFKKHADNRKNAHNPENNQNSNKRPPPQNINPSQDSSDSDTEDNSESDNCNLTKSDTKKTTKSDTKKITKSDIKKIIKSNIKKIIKSNIKKITKSDTKTSSNNLKRGSNISRKKDPKY</t>
  </si>
  <si>
    <t xml:space="preserve">TvagK0851</t>
  </si>
  <si>
    <t xml:space="preserve">85323.m00058</t>
  </si>
  <si>
    <t xml:space="preserve">LPDLLDSSFDRTYTSIHDFSFLLKCYLLDPINHDKELVISKYKETFVPRGFKVLGYGAHSVVLHSDEFFSSHIFKFSKLDLSVENKIKEILGILIYYPNLAVPNKYFTSSPLYRKGTLTAYIQNNPNLTHLELLEKFYQICLDVRNIHNHNIILRDIKPDNILLDEFDKPHYADFDVSVFDTDKAYDVTGTRFYMAPEVEQNLFKLKYVGYGVKSDIFSLGCVLNYMFNHNYPYSIYTPLIPKKVIYLIDFMRNL*</t>
  </si>
  <si>
    <t xml:space="preserve">KGTLTAYIQNNPNLTHLELLEKFYQICLDVRNIHNHNIILRDIKPDNILLDEFDKPHYADFDVSVFDTDKAYDVTGTRFYMAPEVEQNLFKLKYVGYGVKSDIFSLGCVLNYMFNHNYPYSIYTPL</t>
  </si>
  <si>
    <t xml:space="preserve">TvagK0852</t>
  </si>
  <si>
    <t xml:space="preserve">89135.m00259</t>
  </si>
  <si>
    <t xml:space="preserve">MQTWTLSKLISHRDNMGSCCLDIHQIFKPLLDMFLQVGESYDFDPEKIKVDNYNSVVTLPPQLDLKRKRQKYKTFIQLFDSIDQNLYPDFVNLCSKYQTAPTDDLKQQIKEKYKTVFMLESYEAIGYGAHSVVIHSKTITPDLVFKYSKLGNQTENEIKNHIGMETYSPGLQIPSKYFTSSPYYKNGTLTKYLHENPDLTNHELVELIQKISNMIQALHAKKILCRDLKPDNILMDDDFNPVYVDFDVSEYNSLTAYDFTGTPFYMAPEVLRNRFREARYSQCGTESDIFSLGCVINFIFNQNYPYTNLTPLIHPDIRKLILEMTHTDAKKRPSIFDVIAECQKIEESFSKTEKNIEIFGILVPTEMGLKLIDDNKQGIEAESIDAISSQETEAESIDAISSQETEDESIDAISSQETEDESIDAISSQETEDESIDAISSQGIEDESIDAISSQGIEAEFIDTISSQETEDESIDAISSQETEDKSSNNNNTTKSENVSINDVYLKILNIHKKYNSQWPVEISRKINVIISPLGKKIMAIQLFVIDDFDDKRSYSNECLNEVLHDLQALLNQ*</t>
  </si>
  <si>
    <t xml:space="preserve">YYKNGTLTKYLHENPDLTNHELVELIQKISNMIQALHAKKILCRDLKPDNILMDDDFNPVYVDFDVSEYNSLTAYDFTGTPFYMAPEVLRNRFREARYSQCGTESDIFSLGCVI</t>
  </si>
  <si>
    <t xml:space="preserve">TvagK0853</t>
  </si>
  <si>
    <t xml:space="preserve">80754.m00121</t>
  </si>
  <si>
    <t xml:space="preserve">MDAPYIDVEAARIALEKRGYILIDIIGYGGFANVFKVYSQHFKQYFAAKVCYIGSDAVTQNLQSFMAEVGALSKIYHSSVINIYSYFDDNSYLFIILDYCPNGSVLDYIKTHPHIETSLIFDWLVQTTEGLVACHNIGISHRDIKPSNLLIDSYNRIKIGDFGLAVIAEKSQMIARFGGSPIFYSPEMVMKKKFDPFKADVWALGITFYRLIFGKIPYTAKSNDELVEQIKCGRIIIPATCDAKLSVVLEMILKPNPDERPTAADVLQLLKYIRPQKKAQFLVPFAVRRSSNKFKSQTLESKTFSHKLPTLSRRRNSAFVDDN*</t>
  </si>
  <si>
    <t xml:space="preserve">YILIDIIGYGGFANVFKVYSQHFKQYFAAKVCYIGSDAVTQNLQSFMAEVGALSKIYHSSVINIYSYFDDNSYLFIILDYCPNGSVLDYIKTHPHIETSLIFDWLVQTTEGLVACHNIGISHRDIKPSNLLIDSYNRIKIGDFGLAVIAEKSQMIARFGGSPIFYSPEMVMKKKFDPFKADVWALGITFYRLIFGKIPYTAKSNDELVEQIKCGRIIIPATCDAKLSVVLEMILKPNPDERPTAADVLQLL</t>
  </si>
  <si>
    <t xml:space="preserve">TvagK0854</t>
  </si>
  <si>
    <t xml:space="preserve">82414.m00147</t>
  </si>
  <si>
    <t xml:space="preserve">MGIAHRDLKPSNLLIDQYNRIKIADFGLAVSAEKNQKITRFGGSLTFSSPEIIKGLKHDPFKADIWALGITFYCLVFGKIPYTATTEDELKQQISDAKITIPATCDKRISIILDMILKPDPDERPTAAGVLQIFNYIRPKKPQLRFPNVERKVRFKSQQVESSHLARKIPAGHRRNSAVIEHN*</t>
  </si>
  <si>
    <t xml:space="preserve">MGIAHRDLKPSNLLIDQYNRIKIADFGLAVSAEKNQKITRFGGSLTFSSPEIIKGLKHDPFKADIWALGITFYCLVFGKIPYTATTEDELKQQISDAKITIPATCDKRISIILDMILKPDPDERPTAAGVLQI</t>
  </si>
  <si>
    <t xml:space="preserve">TvagK0855</t>
  </si>
  <si>
    <t xml:space="preserve">84192.m00022</t>
  </si>
  <si>
    <t xml:space="preserve">MKSIQESHPSIDIEVIKEALDKRGYRLDEIVGYGAFACVFKVFSYQYNQYFAAKVCYVGISMMTKNIQSYTAEINALSKLYHPAIINVFSYFNDGDYLFLILDYCSKGSLREYVKNTSKPDYSLIFSWMRQAIEGLVACHSMGITHRDIKPTNILIDQYNRIKIADFGLSLNSEHGKYISRFAGSLPFTSPEMNSCPKYDPLKADVWALGITFYYLLYGRSPYKASTETELKKQITEAQIVIPATVDKRFTIILGMMLNPNPEERSSAADILKVFNTIRVNKRAKFANVIETRKQNQRFKSQVVESQLLARKIPSGHRRNSTVIQRN*</t>
  </si>
  <si>
    <t xml:space="preserve">YRLDEIVGYGAFACVFKVFSYQYNQYFAAKVCYVGISMMTKNIQSYTAEINALSKLYHPAIINVFSYFNDGDYLFLILDYCSKGSLREYVKNTSKPDYSLIFSWMRQAIEGLVACHSMGITHRDIKPTNILIDQYNRIKIADFGLSLNSEHGKYISRFAGSLPFTSPEMNSCPKYDPLKADVWALGITFYYLLYGRSPYKASTETELKKQITEAQIVIPATVDKRFTIILGMMLNPNPEERSSAADILKVF</t>
  </si>
  <si>
    <t xml:space="preserve">TvagK0856</t>
  </si>
  <si>
    <t xml:space="preserve">84192.m00023</t>
  </si>
  <si>
    <t xml:space="preserve">MNSCPKYDPLKADVWALGITFYYLLYGRSPYKASTETELKKQITEAQIVIPATVDKRFTIILGMMLNPNPEERSSAADILKVFNTIRVNKRAKFANVIETRKQNQRFKSQVVESQLLARKIPSGHRRNSTVIQRN*</t>
  </si>
  <si>
    <t xml:space="preserve">NSCPKYDPLKADVWALGITFYYLLYGRSPYKASTETELKKQITEAQIVIPATVDKRFTIILGMMLNPNPEERSSAADILKVF</t>
  </si>
  <si>
    <t xml:space="preserve">Sequence identical to fragment of Tvag855, possible assembly artefact</t>
  </si>
  <si>
    <t xml:space="preserve">TvagK0857</t>
  </si>
  <si>
    <t xml:space="preserve">81933.m00078</t>
  </si>
  <si>
    <t xml:space="preserve">MSQPKQINIETYYKIGAGRPAPNGEYSQTITYKGRIKQTINFIAAKTIDIKRIAEANNLYLYLVNKDHPHIIKFYEWMRTGNHYWFIIEYCPGGSLYDLLEQDVRLPESIIKIFATDILDALFYLHTQGIFLRDFQPRNIMINECGSLKISDFTRAESIDKRTPLNLLSDPEMIEYLAPELLMENAIGSFASDFYSFGVLLYRMGAGQVPFKAAQAQDPDSPLFTEAPPVLPGYSSEYNDLVQALLRKDPTKRPKWNEIIKHPFWGDMLSKIPKSNSPTDFDCSKLPNLPTFDPTARSSLLKTTSTIVVPIKDLESARISTQYAPKSLESLILTSDLFQPQPLFLNPAIETLNLPEYRIEDLKITNDITSKNKTEIITAFTSLLKSVREERTSQKKYKYISYLISKTQLDYVSDAIAETESFSYILQMAVELKPSTARGLLILYGGIARNAHNIAPVNLTEKALLPLKILMDKELKVARKAISALGEIAFYMASTKSAVVFPSFFESCITHCLIGTKDDIMQHYGFHIVSCIAPLQKCSSLFDMKKLEENLMKFKILSLDKPAMIERYAIALCEIYQNHDVKPSNEDHLKEIISILFMVQGNSSGSCKQLSLMLAVAAKVPQFLKPELGKCLADTFEDLKLKSLLCVCHCFSDDLQSFLQISYKFYYELEKFSKENWSEVEVASQWTAQIAWKILKGNDLSLYQIIMQALTVKVCREKMWTAQFQKTSCDRLQQLDYNHPEAVNALQVLEVAAHEGVCSFELVTCISKAFESSEKDTRFLSLKIVADMNYSSTQVNNDLVQFVLDKILPLAPEMLQNKQISEENLIAEQVLKILSFTANSDHNCVHLMATQDILPHVFERLSTSTSALLLTYNIVQFSGEIIDNFVKAGLLEAICDTVRNKGIPDSFGVLFALLNPIAKQLSNNPENQQVQNVIQTITKLADLTVCCAERLFTGHTKAVSCCLVEIFIFSSLNSAKKCLIADAFPALAARLRDSKFTQELAIHMKRVVDMLIYVTTKASRASYVIAAMKNCKSFMLALEESVDSPIKELSESVDSLMKIIRASS*</t>
  </si>
  <si>
    <t xml:space="preserve">DHPHIIKFYEWMRTGNHYWFIIEYCPGGSLYDLLEQDVRLPESIIKIFATDILDALFYLHTQGIFLRDFQPRNIMINECGSLKISDFTRAESIDKRTPLNLLSDPEMIEYLAPELLMENAIGSFASDFYSFGVLLYRMGAGQVPFKAAQAQDPDSPLFTEAPPVLPGYSSEYNDLVQALLRKDPTKRPKWNEIIKHPFW</t>
  </si>
  <si>
    <t xml:space="preserve">TvagK0858</t>
  </si>
  <si>
    <t xml:space="preserve">82181.m00186</t>
  </si>
  <si>
    <t xml:space="preserve">MSEMQIKIYGEIGKGRPSPNFAQTVVYKARKNNTVEFVAAKTVDAVRLEEISNAVHIQHNLHHENIVQFYNWYQVENSIFLVLEYCPGGSLSDILERDVRLPESVIRIFASDVAAALLYLHKNGVYFTNFDTRNFILDENGIVKLSDFCRAVIDGNYCNLTDIDPEYLEVLPVEIIDFSSKPNIATDLYAFGCLLYKLACGQTPFAGEAQEELEYKIRNTSVEYIPYCSPELNDLIKRLTDKKAINRPTWSELIAHPFWKNIFASRDDYEDFSNFPTMDFSIPAYESSEITENEEDILDIEPKENLANSITFRASSVFSSISEKVDTIRNLLLRCNQLKQQSVVMNQAVEAINLPSVNASQMPVTLEAIKTGNQETIDTIVKQLSSKDVVKRQSPLITFLITGAKNPDVATGLSTNGFLSSILNLAVKSKHVSIAAAHCILFGTIIQSATKIDFENQVNNEIIYGALEKLSNSPKDKVKRKAISAISALLTFCANNGYQIPQKLIDAIFNSLKPSSDDVCRHYALKAVANVCLSLHPEILDLNLLENALTKLDVTAQPNNAMVESLSLAVCAFFKDRKPQSSSNEYLQRLTKTLIVKLGATTASLGMVIACECDILNSSKEELTIAFNKSVGEVKWRSMIALCLLYRNSMPNFMSISERVFSHADKLQYDEPQVYEAFIRWYCDYCDEILDASSKGQYLNLRIIVDSLKQKNNAMRIYRPKFDRKLRDILKNEQFILGGSELILEIFLQSFILGLSDSTTIVNDLLLNTLQSPIKDVRYDSLRILTMATSDLNVDSTETNVIFNQLSKHIEFLLNDDLVICECCFKVLDNLLLIDECQVVGLLSTKNTIIQSLFSKIGTINTSIKICEPLLSSISFENIISLNLIPQIMKSIDQSDFIKDSIDLLYTFLLIVEDYIEANKNNQKEIKKTIKSVNSLSTMAPKCASLVLKYPKSADCLKMLINIFTPLPGQTDVVIESAFQPFATALMNGHCKPECANSLKLVIEQLKKSAFNCNSMKLKLKCSSKLMSALRTAAQNGVGELRKTTEGALNVIRS*</t>
  </si>
  <si>
    <t xml:space="preserve">VVYKARKNNTVEFVAAKTVDAVRLEEISNAVHIQHNLHHENIVQFYNWYQVENSIFLVLEYCPGGSLSDILERDVRLPESVIRIFASDVAAALLYLHKNGVYFTNFDTRNFILDENGIVKLSDFCRAVIDGNYCNLTDIDPEYLEVLPVEIIDFSSKPNIATDLYAFGCLLYKLACGQTPFAGEAQEELEYKIRNTSVEYIPYCSPELNDLIKRLTDKKAINRPTWSELIAHPFW</t>
  </si>
  <si>
    <t xml:space="preserve">TvagK0859</t>
  </si>
  <si>
    <t xml:space="preserve">92880.m00184</t>
  </si>
  <si>
    <t xml:space="preserve">MANVEFYKEIGNGREYAQYQTTVTYKGRINNTIEFVAAKVVDKNRIEEQTHGLEIQHQLQHENITKFYNWSQNDSKLFVFLEYCPGGTLLELLERDVYLPETVIRIFVSDILNALLFIHLNSFLFIDFDPRNILLDENGIIKLNDFTGASQIDQGFDFSHIHTEALCYLAPELLTDEGVPSFASDLYSFGCLLYRMATGSTPFDDEKSDQADILDRITNLEPMKIRICSDEFNDLVLSLLNKDPYKRPTWPEVAEHPFWKGCLDSESFDRIAYKVFPKQKNFESKRKTTESLSMYRINVSDSVTSSVRYSMNMKQIIQKAKEEEKKSEKSDIEKINDYLTKSELLKPSQIVFNASIETIQLNSNESGQIPFDSDSLNTSDQEELSKICMKIKDVFEGIDTIKSKLPLANFLIQNARKSPLICNNFIKHNFLLQLLMFTSQSKQTQVQSCLLLLFSVLIHNATDIPSQMISMDKMGGLETFIKSGSDLIRRRSLCCLGELVDFISKQDSNEYKFPMFTQRVLVDSYRSNDEIERHYSLRIMANLVFTDRFNEVFDDKSFQSLLQEYKIVDNNLLETFAVLVNGFYSKKKEKSNDFTSSVCKELIVRSNPTLNILGIILAANTLSLLSIKSDIFKLFKSSTGDLRTKLLMAVSIICENPLELLDVSSKYFTTIEKLQTDNFEIFDTIVLFFISKAEEILDKAINGHSLDILQIICDCVSCKTFQSKIWNSNFVKKVTKLLKENNFTSPNCELILQIIHHGVTTNSCDAAIICDLKRPLISPKESVRFNAIKIISDTFENVPIISDKLMAFIDAAILPLTSSLLQDATVISDQTIKLLSKVSSLSPNILNSLTKVTTLSIIFQRCSDNVSALDLATQIIQKTEISLDALVSARIIPCIMQTIDKTTGAVELLKVLLENCEKTINGDPKNQKKVIKSISSLAAKCPVCAATLLDNQISADCFVLMIRIFTPLTAQNNDILIDSAFGPFSIVLTNGYKKPEHLEMLANVVSTLENSCEKSQAMKLRLKGSSTLINALKKASIASVSPLKDACNSLLKSLKK*</t>
  </si>
  <si>
    <t xml:space="preserve">VAAKVVDKNRIEEQTHGLEIQHQLQHENITKFYNWSQNDSKLFVFLEYCPGGTLLELLERDVYLPETVIRIFVSDILNALLFIHLNSFLFIDFDPRNILLDENGIIKLNDFTGASQIDQGFDFSHIHTEALCYLAPELLTDEGVPSFASDLYSFGCLLYRMATGSTPFDDEKSDQADILDRITNLEPMKIRICSDEFNDLVLSLLNKDPYKRPTWPEVAEHPFW</t>
  </si>
  <si>
    <t xml:space="preserve">TvagK0860</t>
  </si>
  <si>
    <t xml:space="preserve">95725.m00244</t>
  </si>
  <si>
    <t xml:space="preserve">MSQRNQIEVQTYTKIGTGRPSPTGEYQPTITYKGRLKNSINYIAIKSIDIKRQDDAYNLYNFLKDQNHPHILKIYHWYKTANHFWYYIEYCPGGTLLDLLEQDVRLPESIIKIFAVDILDALFYLHTNGVILKDMQPRNILINECGSLKIADFTRAESIDKPQSLNVIVDEDMIEYLAPELLLENGIGSFASDLYSFGALLYRMAAGQVPFKSSLARDPESALFHEAPPLLPGYSNDFNDLVQALLRKNPATRPQWAEVIKHPFWEDLLTNRSKSSSPTEFDVSRLPKNPTREQNRLAGNLTRRASAVAIPAKGVESARISTQSSPKTIESMIMTSELFEPQQLFLNTTIDTVNIPSFKPEELDLKFDINSSIKTEVINVFEQCLNNIRDETPTSKKDRRKYGYIAYLIQKIQNDFVADTIAETPLFSEILKMALELKSASASGLLILYGGIAHNAHNISPSNLSEEALKPLKILAEKEEKVSRKAISAFGEIAFYMASAKTPLVFPSFFEQIIMTNLQNNKDEIMQHYVYHIVSGIVPLPKCSSLFDIKKVEELMMKCNNFPPERPAMLERYAIALCEIYQQIETSNKEHVEDIIIRLMSMGGNSSNTCRQLSLMLASSAKMLYVLKDELGKCLADTFENIKMKALLSVCLCFGDDLKNFLGLSSRFLFVLDKFAQDNWNEVDAVSNWFAQIAWKIIKGNDYSLFQIITPALIVKVCREKMWTNSFQKTFGEKLLQMDFTNPDAVYALQVLEAAVHEGVCSFELVTYISKAFESPEKDTRFLSLKIVADLNSNASKNNTELASFVLEKVLPLAPTILNNSKQSEDDLISEQVLKILSFTANNDKNCVPVIAKKEIYPRVFEKMCQSPSALLLTYHIIQFSGDIIDNFVESGLLEAISDAVKKENIPDSFDVLYAILNPLTKQLTSSPNSQQVLSVISKISKLAELTKICAERLFLGTTKILNCLQVEIYIFSYLPNAIRCPFEDAFPALACRIKEAKFSQEHANVAKRFIEMLFYVSTKSTQTELVKQAMRNCSDFMNALFEASESPIIELSNPSKSLLQIINA*</t>
  </si>
  <si>
    <t xml:space="preserve">YNFLKDQNHPHILKIYHWYKTANHFWYYIEYCPGGTLLDLLEQDVRLPESIIKIFAVDILDALFYLHTNGVILKDMQPRNILINECGSLKIADFTRAESIDKPQSLNVIVDEDMIEYLAPELLLENGIGSFASDLYSFGALLYRMAAGQVPFKSSLARDPESALFHEAPPLLPGYSNDFNDLVQALLRKNPATRPQWAEVIKHPFW</t>
  </si>
  <si>
    <t xml:space="preserve">TvagK0861</t>
  </si>
  <si>
    <t xml:space="preserve">82576.m00136</t>
  </si>
  <si>
    <t xml:space="preserve">MIFYFIFNSLSSASVTNSADGDDEFTKPWMIHQNYSIDFLPEEGLKYNKKLGSGKFSEVFSGNLENGTEVAIKKLKPTERWRLNREIRILATLQHIPQVIRLYGVYGDDSYPIVVTELGKTTNPNILTLDQLKWLLRELFDCLNKTHHQNIFHRDIKWQNILVDFQTQKLRVIDWGLADYMNPKFNFSCSVGTKSYKAPELLMGYKKYDEAVDIWASGCILANLLFGCSAFFAANDNDGVFNRQVKFFGYNKMTQINEVLNTSKSIPYYGKQSFMEYVLPHTKHLINKETIGLVTKILNPDPFKRPTADEILRDDFLYQKKK*</t>
  </si>
  <si>
    <t xml:space="preserve">LKYNKKLGSGKFSEVFSGNLENGTEVAIKKLKPTERWRLNREIRILATLQHIPQVIRLYGVYGDDSYPIVVTELGKTTNPNILTLDQLKWLLRELFDCLNKTHHQNIFHRDIKWQNILVDFQTQKLRVIDWGLADYMNPKFNFSCSVGTKSYKAPELLMGYKKYDEAVDIWASGCILANLLFGCSAFFAANDNDGVFNRQVKFFGYNKMTQINEVLNTSKSIPYYGKQSFMEYVLPHTKHLINKETIGLVTKILNPDPFKRPTADEILRDDFL</t>
  </si>
  <si>
    <t xml:space="preserve">TvagK0862</t>
  </si>
  <si>
    <t xml:space="preserve">84306.m00055</t>
  </si>
  <si>
    <t xml:space="preserve">MFFSLFFAHGSMFFGKVISNDCFRGCKDANELYPPEFFNFDFEFHFDNFTLNESNQFLGSGHFSTVYKATFPNGTEVAIKNLLQFNKRMLGKEFNTLRALNDVPNVLKIYGIIGNETNPAIVYSYHSSTPSGYNGNITLDDFRWWLKTTLETLANIHEHGVIHRDLRLANILADFEHRKLAIVDFGLSDFYRKGRPLNPRVGCVHIKAPELVANISTYGCAIDIWSLGLSCLDIMIRLKGHWDQKGEKNTIEAFIKAYGSHAWNKFAGKYNPSIGTTRKVEGSFYELGMPGNNHLLTPETMDLVSKMLELDPENRVTAREALKHKFFQT*</t>
  </si>
  <si>
    <t xml:space="preserve">NESNQFLGSGHFSTVYKATFPNGTEVAIKNLLQFNKRMLGKEFNTLRALNDVPNVLKIYGIIGNETNPAIVYSYHSSTPSGYNGNITLDDFRWWLKTTLETLANIHEHGVIHRDLRLANILADFEHRKLAIVDFGLSDFYRKGRPLNPRVGCVHIKAPELVANISTYGCAIDIWSLGLSCLDIMIRLKGHWDQKGEKNTIEAFIKAYGSHAWNKFAGKYNPSIGTTRKVEGSFYELGMPGNNHLLTPETMDLVSKMLELDPENRVTAREALKHKFF</t>
  </si>
  <si>
    <t xml:space="preserve">TvagK0863</t>
  </si>
  <si>
    <t xml:space="preserve">84943.m00149</t>
  </si>
  <si>
    <t xml:space="preserve">MFFLFSQCFIGNFLKQPACVSAGTLYDNSYFNFTTYPYRFTKWEFKDSNNYIGKGFFSIVRKRETLNGTTVAVKKFKIFDRKSLIREMQTLRALNDTPNVVHILGLTGNYEHPSVVYSYHQSKNEDYLNMSLPNFKWFLKHTLTILKDIHARGVIHNDMNIGNILFDLENKSLTLIDFGLAAFYRPEKHYKLKGGMFRIQPPEFLVDRNHWDCGVDIWSLGITCLDLVLGIKGNYLPKDDRDSREFMNRYFGKQLAPYLKSKGIKIEPGDSDLFELAMPGTEQLITKDVMDLIGKMLTIDPKKRITARDALKHPLFNGVD*</t>
  </si>
  <si>
    <t xml:space="preserve">KDSNNYIGKGFFSIVRKRETLNGTTVAVKKFKIFDRKSLIREMQTLRALNDTPNVVHILGLTGNYEHPSVVYSYHQSKNEDYLNMSLPNFKWFLKHTLTILKDIHARGVIHNDMNIGNILFDLENKSLTLIDFGLAAFYRPEKHYKLKGGMFRIQPPEFLVDRNHWDCGVDIWSLGITCLDLVLGIKGNYLPKDDRDSREFMNRYFGKQLAPYLKSKGIKIEPGDSDLFELAMPGTEQLITKDVMDLIGKMLTIDPKKRITARDALKHPLF</t>
  </si>
  <si>
    <t xml:space="preserve">TvagK0864</t>
  </si>
  <si>
    <t xml:space="preserve">96955.m00178</t>
  </si>
  <si>
    <t xml:space="preserve">MLFGRNKGCRSGCKDASRLYPPEFFNKKLEFEFQDFSFQNTSEFIGKGHYSSVYKSYLSNGTAVAVKNLVTYSKKYLGKEINTLKALQDVPNVLRFYGFIGNESYPTIIYSYHPSSKSGYNGNITLEDFRWWLKTTLETLADIHEHGVIHRDLRLANILTDFENRKLAIVDFGLSDFYRKGVPMNPRVGCFHITAPELAINVSNYNCEVDVWSLGLSCLDIMIKLKDHWNSKNDYMMIENLIKAYGSASWNEFVGKYNPIFKTNRKISGSFYEFGMPGNNHLITPDTMDLVSKMLELDPAKRISAREALNHNFFK*</t>
  </si>
  <si>
    <t xml:space="preserve">QNTSEFIGKGHYSSVYKSYLSNGTAVAVKNLVTYSKKYLGKEINTLKALQDVPNVLRFYGFIGNESYPTIIYSYHPSSKSGYNGNITLEDFRWWLKTTLETLADIHEHGVIHRDLRLANILTDFENRKLAIVDFGLSDFYRKGVPMNPRVGCFHITAPELAINVSNYNCEVDVWSLGLSCLDIMIKLKDHWNSKNDYMMIENLIKAYGSASWNEFVGKYNPIFKTNRKISGSFYEFGMPGNNHLITPDTMDLVSKMLELDPAKRISAREALNHNFF</t>
  </si>
  <si>
    <t xml:space="preserve">TvagK0865</t>
  </si>
  <si>
    <t xml:space="preserve">82578.m00484</t>
  </si>
  <si>
    <t xml:space="preserve">WNK</t>
  </si>
  <si>
    <t xml:space="preserve">MKGESKPITDPSGRFEKIDVALSVHNNVICFKSFDRENGLEVSWYEVDCQNLNDKQKFALEQRAQVVKGFKKINLLSVFAYWFNSERTIFYFITESVNSKSVFDRVKRDQPLRPRAIVRWLGSVLQALNFLHTQQTPFAHSRIELSSIFIKQSRQVLIPPLLNPALLRPTSNQIRIRYTTPPEALINQVCPASDIWGLGIAVLYSTTSEQPYSECTSPYQFIQKLRSFTPPASLQKVQDVYLKNFIEQCLKPTDQRPTAADLLNHPIFQQSYENPSQDQPSDIQVEMLIEQKATANPFSSAGAIGQINSTIPLSRGDKVTTSTPHIHNIK*</t>
  </si>
  <si>
    <t xml:space="preserve">NLLSVFAYWFNSERTIFYFITESVNSKSVFDRVKRDQPLRPRAIVRWLGSVLQALNFLHTQQTPFAHSRIELSSIFIKQSRQVLIPPLLNPALLRPTSNQIRIRYTTPPEALINQVCPASDIWGLGIAVLYSTTSEQPYSECTSPYQFIQKLRSFTPPASLQKVQDVYLKNFIEQCLKPTDQRPTAADLLNHPIF</t>
  </si>
  <si>
    <t xml:space="preserve">e-27 to Wnk-prob real</t>
  </si>
  <si>
    <t xml:space="preserve">TvagK0866</t>
  </si>
  <si>
    <t xml:space="preserve">86739.m00037</t>
  </si>
  <si>
    <t xml:space="preserve">MEQQVLDAGKRYLRCELKQTQSRTKVYKCLDQEESIEAEWYEISLEGIAPEKLTRMQNSLIAYSGIKNAHLLQIFRAWVDSDRNTLIFIKELFSNKTLRTYIKEVSQIPAKACAQWCAQIMSGLTALHALNPPIIHNNISCDTIYIDASVGAVKLDTPSFESILFDWIQPTAALEAQQKISTPKSDVWSLGLAVIEISTGVIPYSDKTNPHDNILKGELPTALGQISDPSIADFATTCLLSFEQRPCVNQLYEYALISENYEPPKDQPVSSELEILDKKQKEEYQKLLARHEQERRALREKIKARKRKTPSMRDLLKELQ*</t>
  </si>
  <si>
    <t xml:space="preserve">YLRCELKQTQSRTKVYKCLDQEESIEAEWYEISLEGIAPEKLTRMQNSLIAYSGIKNAHLLQIFRAWVDSDRNTLIFIKELFSNKTLRTYIKEVSQIPAKACAQWCAQIMSGLTALHALNPPIIHNNISCDTIYIDASVGAVKLDTPSFESILFDWIQPTAALEAQQKISTPKSDVWSLGLAVIEISTGVIPYSDKTNPHDNILKGELPTALGQISDPSIADFATTCLLSFEQRPCVNQLYEYALISENYEPPKDQPVSSE</t>
  </si>
  <si>
    <t xml:space="preserve">e-26 to Wnk</t>
  </si>
  <si>
    <t xml:space="preserve">TvagK0867</t>
  </si>
  <si>
    <t xml:space="preserve">93793.m00239</t>
  </si>
  <si>
    <t xml:space="preserve">MDPCKRYRRCEFIGSGSYKIVYRAYDQEEGIEVAWNEIRLDKFNEVESNQIKQEISILHQLDHPSILKIFSAWRDLSRNSMIFITEFFSNGTIRAYVSDVVKAPKRSVISKWCKQILEGLNYIHTHDPPVIHRDLKCDNLFIDASEGIVKIGDFGLSKITETGQAASCMGTPAYTAPEVYLGNYTTKADIWSFGLCVLEMMTGETPYSECVGIGAIYLKVSGGYMPASLAKVSDPVIADFITMCLLPQEDRPSAADLLEHNLILEFEQPEMEAKENEFDYVQNPDFLALIARQEEELTEVKARMREARRNLRAKIRQRKQTFEF*</t>
  </si>
  <si>
    <t xml:space="preserve">YRRCEFIGSGSYKIVYRAYDQEEGIEVAWNEIRLDKFNEVESNQIKQEISILHQLDHPSILKIFSAWRDLSRNSMIFITEFFSNGTIRAYVSDVVKAPKRSVISKWCKQILEGLNYIHTHDPPVIHRDLKCDNLFIDASEGIVKIGDFGLSKITETGQAASCMGTPAYTAPEVYLGNYTTKADIWSFGLCVLEMMTGETPYSECVGIGAIYLKVSGGYMPASLAKVSDPVIADFITMCLLPQEDRPSAADLLEHNLI</t>
  </si>
  <si>
    <t xml:space="preserve">TvagK0868</t>
  </si>
  <si>
    <t xml:space="preserve">96693.m00072</t>
  </si>
  <si>
    <t xml:space="preserve">MSESIVDPSNRYLRCEVRQKINRTTVYKCLDQEESSPADWYEISIENMPPESLSSLKVFMTSFSQIKHPNLLQISRAWLDSARKTFVYVTEVFSRKTLRNYLTELTTRPATSVISKWCIQILNGLMALHNAVPPIIHNDLTCNNIYIDVNTGIIKIGIPSFEAVLFNWISPVAPIEVQKGLAEPRSDVWSLGLCVIEMATGEQPYSDKPSPKDSILKGESPSSVGQVSDPSVADFITCCLLPVDMRPSTQALFEYTLISENYEPPPADPEPSAIQQLQAKQKSEYDNLLARQEKERRELIAKIKARLKKTASLRDLLK*</t>
  </si>
  <si>
    <t xml:space="preserve">TVYKCLDQEESSPADWYEISIENMPPESLSSLKVFMTSFSQIKHPNLLQISRAWLDSARKTFVYVTEVFSRKTLRNYLTELTTRPATSVISKWCIQILNGLMALHNAVPPIIHNDLTCNNIYIDVNTGIIKIGIPSFEAVLFNWISPVAPIEVQKGLAEPRSDVWSLGLCVIEMATGEQPYSDKPSPKDSILKGESPSSVGQVSDPSVADFITCCL</t>
  </si>
  <si>
    <t xml:space="preserve">Clear ePK :e-28 to Wnk! Including HxDxxxxN, maybe VAIK, E…, also two very close hits annotated as Tvag TKs and several close hits from plants</t>
  </si>
  <si>
    <t xml:space="preserve">TvagK0869</t>
  </si>
  <si>
    <t xml:space="preserve">82578.m00512</t>
  </si>
  <si>
    <t xml:space="preserve">TKL-Tvag2</t>
  </si>
  <si>
    <t xml:space="preserve">MSFAGPRKLLPDDFEHVKRLSLSELRMIDVLKEKSTNNEFIAITHTKFGIKDSRKKSFFERVNAMACLHHPAVCTLYGYFLPDNAEKKCPTLLFKNAKRGCLGYYIDKSRLRSTKSYLEPPKILKILLGVASALKYLHSQGFVCGDLQPTSIFLNENYEPLLYPILSTHNAYRKLNVATFDMATDLISPPELLSGNFKKITPESDIYAFGILTFRFICKKIVFNQVDVSLSFSQNIIQGKRFMIPQFSYTFLREIVENCWVQDPNKRPSMADVYKKLKQDCPIFLPEHITEPYLKYVESLDASVIQNQSDNSFDSQNSDKNSIFLTGYSSDVFDINQLKESAPYKYIKNHPELSQNKILKFKFILKLQNHIIETNPTNFEDNIKWISRNVDFDSPKGIDIFIRTLCLAALVRWRDITTYANMFKKILTVIGNSNITLKESFIDKILKEMTFYEPFPKMNAVLALLRVLTETRCYLPQNIVEIIKKFYETGAKIKKNACLLFAYFADFVFKFDQKFYSEICQEYEKYQHDPFFPLPYRVFYQELKESYEKDWSIYLNHLHNVKGSHGLITELINDDIVSFRDNRKIDDNFIHCKIPANLFEPCHILSNRPNITMFCAAYSSIKIFSRMMQFANFFVVKDDKGKRTSYFTGVGGSESIYNLVSPNFTVSNDILIGALCFHQHKIAIKQLNRDKCDPNAPDVDGKYGIVSASAYNNVFGVLQLLMKNVNPLIHESFEKTALHSACENGCLEVLAVLIVLCPLLVNTKNTFGQTPLHIAIEHGRNDCAKKLIRSQNIDLNSKDDDGFSPLFYAINQKNIETVDLLLNDERCDINLQSNKGYTALHWSAKHGNDEITIKLLSRKDINTEIADNKGRKGIEMISSNLKERFINGEFQKKEENTMNNGPCRI*</t>
  </si>
  <si>
    <t xml:space="preserve">KDSRKKSFFERVNAMACLHHPAVCTLYGYFLPDNAEKKCPTLLFKNAKRGCLGYYIDKSRLRSTKSYLEPPKILKILLGVASALKYLHSQGFVCGDLQPTSIFLNENYEPLLYPILSTHNAYRKLNVATFDMATDLISPPELLSGNFKKITPESDIYAFGILTFRFICKKIVFNQVDVSLSFSQNIIQGKRFMIPQFSYTFLREIVENCWVQDPNKRPSMADVYK</t>
  </si>
  <si>
    <t xml:space="preserve">Ankyrin repeats</t>
  </si>
  <si>
    <t xml:space="preserve">TKL-Tvag2 family has ank domain at C-term, KD at N and big gap inbetween. HRD motif gone in all of them</t>
  </si>
  <si>
    <t xml:space="preserve">TvagK0870</t>
  </si>
  <si>
    <t xml:space="preserve">89075.m00073</t>
  </si>
  <si>
    <t xml:space="preserve">MLDGYSNVKPICEHANTKVFIATNNLDQQLEIITQISNLNLSEIDIKSFKANFNILSKLSHPAISIPYKFKILQNSLSTIFLFAKTNTTKTMDDYLVNVTQNEYNPEMSILFSAGVISAITYLHSNNIVCNDITFDSILIDENLFPIFSSIGTYFLLPSLGPPSDLHDSVFVAPELQTIYAPNFMTDMFSLSMVICRFFSQGYKFKPSHKSGSIGFKLLNGFRPIFDVRAPLFIQSIMESCWTQEPQRRPSANQVQRLFLSGCQFYSSIQNSEIITNYFDVLKEFLNVSRIDTIIPVIDCQLLDNYGKNRAIHFIKLQDYILSVTKKNYDDTLKSISEFLKLHHNRKHIISIIWIAANVRYKKLNLLAKLLKDIMELNSKFDKLPEEIFEKSFLEIAKYNPLPAMKSRIAFIRELYWIDLIQKQRIIEEIKNLFNNEDSQVNSLLPFCWFADIVHSDDIALYNQVISFIESHLHDDFFPKVYLNFYKNIEFYSKDNWSFYNDILKLGNTDDELLNAIKKDDTVSFGKFAKSFQKPLKVQIPINVFERCPLIKDDIFIQLYSMVYGSMKIYHQFSINKCQVGADKEYRKSAQYAAAIGCEPIYSSVILTKVKMDESVHTAAEFHQNDLFEFIIYGNNEFMRINKDGRLTLTVAAGANNIYVLLKCINLGQSVNSTEVFGRTALHAAAFNGAVESLSILLSMSEIDVNRKDNFGETPFYLACERGNFFSVKQFLSDKRVDVNAANEDGKTPLMAAAESGNLELIKLLLKTKAIDQNLQMENGQTAFHCAASYDLKAFEFMVRNGNYDNSIVDRKGRTAIDIAIKNGFDSSVIESYCRI*</t>
  </si>
  <si>
    <t xml:space="preserve">ICEHANTKVFIATNNLDQQLEIITQISNLNLSEIDIKSFKANFNILSKLSHPAISIPYKFKILQNSLSTIFLFAKTNTTKTMDDYLVNVTQNEYNPEMSILFSAGVISAITYLHSNNIVCNDITFDSILIDENLFPIFSSIGTYFLLPSLGPPSDLHDSVFVAPELQTIYAPNFMTDMFSLSMVICRFFSQGYKFKPSHKSGSIGFKLLNGFRPIFDVRAPLFIQSIMESCWTQEPQRRPSANQVQRL</t>
  </si>
  <si>
    <t xml:space="preserve">TvagK0871</t>
  </si>
  <si>
    <t xml:space="preserve">92349.m00207</t>
  </si>
  <si>
    <t xml:space="preserve">MTETESEFQFRSDDFEKKSNVRDGKFIRVDRVIHKVTKKKYTLTTIKIPNPKFKNEENWLPRIKYLASLHHPAIKTIVGYIDNGNLPILVDDDEENMPAFLELTKFKINSTNKICLLFSAAVGLKYLHDNNIVHGDFKTKSIYVSHDMYIKVADYAPFQIIVRNARKDASLKSSVYIAPELYQGSPPTKESDIYAFGTLLFSFYTLKFSMGRKILNGPFSELAVSGERVNIPDIIPIKIQSLIERCWKQNPQERPTMEEIVFQLYTLWDLCFFNPDSRIFKDVVQTLGGPPPEGTFDFKSDKLIPFNYTLSPFPSKKQIYYSNADCELLCENSRFYAAQIIHLQKLLTCMKVTSAELVASYISDSIFVKSPEYWDILVENIMYISRVHYRNINDYATLIFDLIKQSPQIKDFLLESFFAVNDDENCYPAKVPVVTTLYFLKKLGAYSDENIVSRIRNLFMSNQTVKRFISILFCYFAPEIEKSDPEFYQNIKNMVKNETQNCFFPKAFSNWFKNLKKYRENNWKFMRESIEEHKSVYKVRQIIINDDYKQLSELMLNPDDTLTTRIEPEIYDPCIIMHNRPNIAHACPIHSATRCFQILQLGKFDLSARDLKYMFLPSFIIASNCEDFYDLLTRKVVEVETSLQISTSYFRYELFYNLVKLDKADITKPDKLGYLLINAAVISGNVDILLYCLSNGVDVMQRENFGWTPLHWAAFKSKVSILSILNGAEGVDPNIADDWGITPLHLAAEYGSDKGLQELMRYKNLNVNICDKRGQSPLHKAVESGEITNVKIILSDKRVDTQICDKKKRTPYDLAIKRGRNDIAEFIKNSRPVV*</t>
  </si>
  <si>
    <t xml:space="preserve">FEKKSNVRDGKFIRVDRVIHKVTKKKYTLTTIKIPNPKFKNEENWLPRIKYLASLHHPAIKTIVGYIDNGNLPILVDDDEENMPAFLELTKFKINSTNKICLLFSAAVGLKYLHDNNIVHGDFKTKSIYVSHDMYIKVADYAPFQIIVRNARKDASLKSSVYIAPELYQGSPPTKESDIYAFGTLLFSFYTLKFSMGRKILNGPFSELAVSGERVNIPDIIPIKIQSLIERCWKQNPQERPTMEEIVF</t>
  </si>
  <si>
    <t xml:space="preserve">TvagK0872</t>
  </si>
  <si>
    <t xml:space="preserve">93204.m00186</t>
  </si>
  <si>
    <t xml:space="preserve">MEQLPSLEPLNYEDYQKLDTISITESRTVYTCMNETTGTIYAMYEYNMIDTSPTGIGKLARMIQRMKQIEHPGILPVVGYTFADPETHQNPIVIYEYPGGENLSAIIDSISLGMKNTTMDFTTIMKLIYGILATITFLHENNIVHGDIQPSSIFLTDNKEPKIASVGILTQNPNTYQQTHDVHTMLMLSAEMFSKNIPFLTIQSDIYALAMLIYRISAPPQIFKRDEFGGSFSDYIINNSGLPQNIRAFSFLCDFITQGWEKNPDNRPLLQTIIQPFKRDVLLYCRKLRKDEFNAYAETMEQQLTLSTSGNAIHPINTREGVQFQISLMSVKDVMNTKEVQDIYAIKDLGSKAKERAVFIILMQDALMEITPERFDNTCTWILKNVNFSDQSHLTSFINNLMIACKVRFKCIDIYCKMIIELLKYDTNFLNTAQIKELYLKKIFTQMLAGEPYPSMCSNVCLLRCLCNAGVYKIEEIIEGIKEFYYEKTRQKRLVCLIFSWFAKEIFERDQNLFKDVMELFRVNCQDVFFPGAYRTFYENFEKLKADDWKLFKENVSANPDRNTLLGSIFHDDLQEFSKIAQSMNLDEGYLVPPDTYEICCIADASPSLYMYTNVYGSNQIYEYIRPKKKVGAIATNYAKGPIWDKKHRMLPLFAAAGGKTSFFRRFANKELDPLDGSLGMAITFYQKAVYDLLIQKKYNPNIPDKDGRLPIVVSAITNNISILLDLLKRGILPNETEIFQRTALHAAAEYGNTDALYMLLDISGIDVNAGDAWGVTPLHIAADNCQIDSIRLLLNTPQVDVNARTDEGKTPLHIAVETDYDYIVKFFVDVPSVDVNAKTKSNKTPLHIATKKRNVQIVQLLLSRTDILLGIADKKGRTPYMIAVENEDQKLIEIFEEFANKRKQQESCKIF*</t>
  </si>
  <si>
    <t xml:space="preserve">IQRMKQIEHPGILPVVGYTFADPETHQNPIVIYEYPGGENLSAIIDSISLGMKNTTMDFTTIMKLIYGILATITFLHENNIVHGDIQPSSIFLTDNKEPKIASVGILTQNPNTYQQTHDVHTMLMLSAEMFSKNIPFLTIQSDIYALAMLIYRISAPPQIFKRDEFGGSFSDYIINNSGLPQNIRAFSFLCDFITQGWEKNPDNRPLLQTIIQPFK</t>
  </si>
  <si>
    <t xml:space="preserve">TvagK0873</t>
  </si>
  <si>
    <t xml:space="preserve">84085.m00082</t>
  </si>
  <si>
    <t xml:space="preserve">VPS15</t>
  </si>
  <si>
    <t xml:space="preserve">MGNQIVCPTGQSWYLSDFEKMDLQVARSLFDGTFMLSFLVNDKKSNSEFVVKCYKIPDNDAQYKDVRAASLEAIGKSQKIFENLVKNKSTLRGNLDIQYFVTNNAAYLVRPYMPLDLVSRMDDFPKLTFYDQLWISYQLVRSVFSLHSHEIYHGAIKPENVLLSDRFEVNLSDHSPYKPDFLRVNQPNFYMHYFSCFGCAYLAPERLIENESSPNIDMYASDYFSLGCVLYYIFTDGNHLFDFGTLVQYKNGEKDFTEKVNKVTDPNMRKLIELLISIDTKDRFSAMQNYQSYFPQWMSIYYDAFFRYGLKDININDIVNVHPNIMAILPKDIGFGSLIYFHILSDCIVDAYYCLHYEQLIDDYVDYSIKFFDDSTKLLRAIPPLFELIEKRTIEAIYAWDGIKRILHTVQNVPEDLANYHTNFILKRLMDVNRKEFSYIYLTDLPLFAIDMVRIFPSFIRDLRTMNYLFVNFVEIPIDRPPSEKTIGAEFVFLDNCKIAGTSGNFDLLELIYLYSLSLIRVEGVLPKLIDVIVSFYENMDLKTRMCFETSLIEPIFAALDSIDYNTPFGAQNILALTNFVKKVPIPREYHPYLFQFASSCASRGSYLDRETSANLIQLLDSTYQMSFFGQFATDLVFETDKEPIDTNKAKKGIRMKYSPSVYCPKERGQWKYKSALFSSSKVDNARIRGIYRSNLTTFVALSGKSTLSKIMVKNTDPKIKIAGVLDYDTNIHSICRLGNNKILFSDTNSLNLMTDLMDIHQIYQTNKTITSMKPIDENTVLIQTNFSNSLEMRDIQTFKLKDEYKLESKILSFDAFENVPFIVIASENNLLLIDERVNLPVWSANINYPCRYVTNVKKSPYGTFICVCDDNAFIYDTSKDTPIIEINGNCQCVASCKNEVYAMNQNGTFVFDSIYPTSSFELFDTKPAKSLPVTKGKDSYFISLPEGYTRGLHGHTSRVTAAWLSDNDDLFVTGDESGVINFWSPKKNKFSIK*</t>
  </si>
  <si>
    <t xml:space="preserve">YFVTNNAAYLVRPYMPLDLVSRMDDFPKLTFYDQLWISYQLVRSVFSLHSHEIYHGAIKPENVLLSDRFEVNLSDHSPYKPDFLRVNQPNFYMHYFSCFGCAYLAPERLIENESSPNIDMYASDYFSLGCVLYYIFTDGNHLFDFGTLVQYKNGEKDFTEKVNKVTDPNMRKLIELLISIDTKDRFSAMQNYQSYF</t>
  </si>
  <si>
    <t xml:space="preserve">WD40</t>
  </si>
  <si>
    <t xml:space="preserve">TvagK0874</t>
  </si>
  <si>
    <t xml:space="preserve">89234.m00107</t>
  </si>
  <si>
    <t xml:space="preserve">MGNQLVIPSQADWYEEPLRKMKITVKNSIDSGTFLLTLDCVNQYNEPLIVKAYEYTESLEKGNLGVDNSRKYFNHLTDKIQATQCIIDYSNIIINDRYAFLIRPKKQYTLPQRLEEYPRLEEIEKRWVVFQIYSAISSLHSINLVHGALNPDNIFVDWDISTTVGDLAPFKPTQIRADKPNVYHHYFSTSTRNGCYLAPEQIITEDNVLDPLFFSNLKISADLFSIGCIVYYLYTGTHLFNFSTLIQFKEGKFNLDAKLQALPDKIRNFARTLLDIDPNSRQEVNTSLSKYFPPCFRQIFDQFIEFSTNDGSLTHLVTMIPVFDAMVDDQDVKVRVILTNLFAPFILTSDDYSSVITFSYFLAEFASVLSEEIILCRILPNFIGLLSIENNTIKTTGLRCIVKLLVACKTINNDLASIIQNYLISEVNTLAHKGNNQVRIAVAETAPKLIHEILRLIPDFITDVQSVLNFIISESDPLVIQAFLYGLNECCENGVKLLENLFPILLSSFNHSVIQYKAGILQTFMKYYEVNTSLQDQKTMMKLLKSLAPATIGFLQHETNPEMRNHFLAFLDWYNQQKFMDEDMMSDIFTAIGNLVDSKDAMTQYYVNSIVSRLPDRYKEVMLPHFVLRSINKHGSVPTLQEISEKFSKLSEPNIVAHKLISSKRTKLNPKFLLSTRVSKYPIRDLATISSESIAALTKEGISILSSTSTDNVHKIPCQYKSFCSLAGKNSLVVSDLKMTSILDVATEETTEFCKGVHRILKSISSTSFIGASKGVIAQYDTRVPKVIRYLTFNDLTVADVCKWSASPIIGVGFKEGIVDIIDLRAWTPSSMVVTPPVETVTPIAGGTCSIFVSSSLENSAIFDCSSNSMLASINADGLAVGYCGRAVLAGNRGTFFIDLQGSYRLNENSYSGEKAIPLPFADKLFDCSGVNYAATLHGHTARITSIAKDKRFFTGDEVGFVNIWSVTD*</t>
  </si>
  <si>
    <t xml:space="preserve">QRLEEYPRLEEIEKRWVVFQIYSAISSLHSINLVHGALNPDNIFVDWDISTTVGDLAPFKPTQIRADKPNVYHHYFSTSTRNGCYLAPEQIITEDNVLDPLFFSNLKISADLFSIGCIVYYLYTGTHLFNFSTLIQFKEGKFNLDAKLQALPDKIRNFARTLLDIDPNSR</t>
  </si>
  <si>
    <t xml:space="preserve">TvagK0875</t>
  </si>
  <si>
    <t xml:space="preserve">90455.m00097</t>
  </si>
  <si>
    <t xml:space="preserve">MGNQIVCPSDMGWYQDDLTKLDIQVENSIYDGTFMLSFKAFNTKLNKDIAVKAFLIPEDDNGIRDQQVLSVIESSKQIFDKLIRQEYKLKGCLVGNYHLADRQVYLVRPYITHSLQSRMNDYPELTNIEKDWIAYQIIRAVQNIHSNGYIHGDIKPENILLTDRLQVLITDFSPYKPKYLRRSQPNYFLHYFNYNGSSSYIAPERVVESLPQTPVSLQCADIFSLGCVLAFLYTGGSTIFNFTTIQDYANGDLTPLQALDRVKDENKRNYIKELIQLDPNYRLQAFGQVDSYYPPWFSKFYDAFYSNSVDTVFMEKLLQIHDQLVDIIPQDDPESALIYFNILSDVILSSGRAFSLLTLLNHYVNLTTTYFDTPMKLTRAIPPLFEIFERKITIAGLFAFNAINSILESIDSIPHEFSNYHTAFLIPRLSSVLKISWASSFLCNLSSWAISMQRLWPTFYEDLRRDVSICEYLFMVNSSIIQSNGSNESDVGFIRAFLKECLRSAEQCADFQLFSTLSFFFLPLLTTAIFFSDIVDVIYAFYCNFDANSKLRFYDNLQDPLFNAIFSHEPDENNTVVLFTAYLKILKMEPQPFYVSTIATHSLAWVNHPNPAISIAAKIVSDNLPIMFRKLNTANLIVPLGPLKMSNNAAPVKSHSKLNARSMTLNQISQIQTRKIHSKSQWVNGNKSITARERSDAAYRQDSKSLFIASKKLDVMKITDVFFSNENNILAKVGDSLLVSVEVSKGKINILQNFQHFCPISTIARVHDNSYVYADAENIYSYDCDRMKLIKKTSNQINGMIALNSDQMALFYKDSNSVEFFDIKSESLIRKMTCSESCVSSVATFEDIPFIFTTDLLGNVNVFDTRVELPVMHKQINGAYNIIPLCKDTLKFAVVGNEIVSVSSMESDNSLVDIIGSHGAVCNDGQAIVICSSTGTYYVSSEDPNSSYSLFEGEQPVKLNYSDLTNYITLPKTLNRSLHNHSFLVESVVSRDNVVCSGDINGIMNIWSPNFTLD*</t>
  </si>
  <si>
    <t xml:space="preserve">DRQVYLVRPYITHSLQSRMNDYPELTNIEKDWIAYQIIRAVQNIHSNGYIHGDIKPENILLTDRLQVLITDFSPYKPKYLRRSQPNYFLHYFNYNGSSSYIAPERVVESLPQTPVSLQCADIFSLGCVLAFLYTGGSTIF</t>
  </si>
  <si>
    <t xml:space="preserve">TvagK0876</t>
  </si>
  <si>
    <t xml:space="preserve">94489.m00120</t>
  </si>
  <si>
    <t xml:space="preserve">MFKKIGITDYKHLESGTFFMVFQGKIQNSNVVLKAYEYTAEIISLEEAKRSLDFFTKLEEYSLNLPGIVKYTDLKCEGTTAFLIRPKFQTSLEDLLVFQEPPITMVEKQWIAYQVCIILLRLHQSGLYHSDLKPSNIFVSDSFFTYVTDLAPYKPETISPNRMNLYYHFFTTSSTSGYYLAPERFTNEQKKIDMKAADLFSLGCVLYFIFSDGKHLFDVMSGLKYGCGEDTISDKLSKVADEKMRNLIKSLISLDITKRLEAENMILQSFSEQMKVLFDMFRSFSLNNDFDANTDAEKLLDVAKLGDDDYKIIVIDYMNDIIQRDLFTSNFYVFFDAYTQIVKPIPDDFKVIRCIPTLSLLIEKYDSPSLHSRVLQVIYEMLSTIHSVPREFRGIFASFLNPLLEKASNRSERTRDIIASFLPKYACELERLTPMTYERIAIDFSFITTTDNINVFTIFTESLIAQSSHGIRLLNTFLFSLLSMFNFTEESFKIITMKVFVAFYENSAPNEIRFFSEQCNESILPVCQDLLSRNISNGLLIAILDLLDVAFSRGMAEKTYGYALLPKFNELSSSTDTEVRYKTRKLMYMFPRPITATLFTDPGQFIDMSYKNSKAVRKNIYTSPGNVVTCPIVKPNFCRVFRRDNQPINFIDGIGTTDNYVVLLGDNKIMYLNTKDTNTMDIDLNRTKLLKNKATAMAALENSLVVGHDNGEIYLIDHKLFQKTLIETGNAPVKSILALNDTNFIAGFNDGMISLIDTRENNSKNTFSFTGINDISVLSHVYGVENVAAIGFGEGVVSLFDARVMKPVWLSTCPPVNHLVHLESPSNGCSFCVVSDSSAYVITEPTHTSLSSIPVTNVVAAPYKGAAIVCSNNGALLMHTSQCFDLYDNGVYPVGTPRHDCPLTPHTAKLTSMCVHKSALITGDEAGFINFCKLARRRQSSGSGDPVTEQDE*</t>
  </si>
  <si>
    <t xml:space="preserve">SLEDLLVFQEPPITMVEKQWIAYQVCIILLRLHQSGLYHSDLKPSNIFVSDSFFTYVTDLAPYKPETISPNRMNLYYHFFTTSSTSGYYLAPERFTNEQKKIDMKAADLFSLGCVLYFIFSDGKHLFDVMSGLKYGCGEDTISDKLSKVADEKMRNLIKSLISLDITKRLEAENMILQSF</t>
  </si>
  <si>
    <t xml:space="preserve">TvagK0877</t>
  </si>
  <si>
    <t xml:space="preserve">85165.m00032</t>
  </si>
  <si>
    <t xml:space="preserve">NAK</t>
  </si>
  <si>
    <t xml:space="preserve">NAK-Unclassified</t>
  </si>
  <si>
    <t xml:space="preserve">MNIGGTSVTVGDKIAEGGYGCIYRATDNYGKTYAVKVLQAPDQEHFEMIQKEFEIQKKCSQHPNVVKVFGMSTDNRTRQTTILMEFCQSECVKEMNQYFSQGFSVNKIIEIFTQVCDAVNFMHTQNPPISHRDLKVENILYNEGKYKLCDFGSATTRVYTLEDSGEINQASDDIQRNTTPLYRSPEMCDLYRRQKIDTKSDVWAIGGILFKLATFRDPFPDGSNLQILNCSYRWPNDRQVNPKIKKLVEYCFETNPAKRPTVRQVLAATYNEFPDLVDKKWQSSQSSAPQAAPEQPPQQQQQSVPEFSPYQQQAPMQIQVPQNQVSFGGCKPPSGESSPVGSQNTFNLFQKAASQEIFGGFATPAANTNPPQYLNFGTPLQQQQNASSLIDFDTTETPKAEAPAMIDLSASALSIDTSRIEKDRDNLIKEILAMDDSQLSSALYSINTVSPEFSVPFYFALVHAAGTRAPLIIQYLPVVNHPQFAALIEARKNFSSHYTQYEGNYALGAFMIANKAKPPPVGQPPICQDAVKEILSTITACVGALRVIAHHDLAEEAFCAYQVAAYCIAKLKQFKVNEGYIDAVPVPALKNLHGLLKRIFDAMPEKIPFPAEPFDFGNAEFLKKIRAPASKPQPK*</t>
  </si>
  <si>
    <t xml:space="preserve">VTVGDKIAEGGYGCIYRATDNYGKTYAVKVLQAPDQEHFEMIQKEFEIQKKCSQHPNVVKVFGMSTDNRTRQTTILMEFCQSECVKEMNQYFSQGFSVNKIIEIFTQVCDAVNFMHTQNPPISHRDLKVENILYNEGKYKLCDFGSATTRVYTLEDSGEINQASDDIQRNTTPLYRSPEMCDLYRRQKIDTKSDVWAIGGILFKLATFRDPFPDGSNLQILNCSYRWPNDRQVNPKIKKLVEYCFETNPAKRPTVRQVLAA</t>
  </si>
  <si>
    <t xml:space="preserve">TvagK0878</t>
  </si>
  <si>
    <t xml:space="preserve">87388.m00101</t>
  </si>
  <si>
    <t xml:space="preserve">MSGASQFIGKTLTIGKHTVTVKEQIGEGGYAWVYRVVDAQGQEYAWKYVNCLSREKFLQFKKEADVLQSIPPHKHIIKLFDVSYDQNRFIINFLFELAPQTAINILSKRNMTREEILIFFAAICEATAFLHAQNPPIIHRDLKPENLLVASDGIPRLCDFGSATTKIYQVANVKEINEASDDIEQNTTPNFRAPEMVDLYKRVPIGPAADVWALGCTLYKLVFRQDLYKIEERLPILQGKLNIPPDTDKDFANLLKMCIQVDAKRRPTAARLAEIATNLRGDKTTIALPPKRVDPPAGAPRPSGGAPQAQEGGVMGWFSSIQETFRSVVAQGSEGWVVKATFGDNNPPVSKYVRRIIVDSIRHTNVDVNQITDFILTQRPWQSDARIAAKCLYLVSLLTQYQANLTSLVPVTVKTDQIMAFFSQGRSDESMKGAVSVINGLCVLLRTKLMLHAAHPELEGNLYIADGKTSDKLPEDAVKYAKAVIECSRNLLKSAKAAKDFSAIVMCQPAIDETLHAARLLNKVSPEQGKDAIEDALKLLNEAQGLPYLASAIDYPESPDKLGVPTPRFVAAK*</t>
  </si>
  <si>
    <t xml:space="preserve">VTVKEQIGEGGYAWVYRVVDAQGQEYAWKYVNCLSREKFLQFKKEADVLQSIPPHKHIIKLFDVSYDQNRFIINFLFELAPQTAINILSKRNMTREEILIFFAAICEATAFLHAQNPPIIHRDLKPENLLVASDGIPRLCDFGSATTKIYQVANVKEINEASDDIEQNTTPNFRAPEMVDLYKRVPIGPAADVWALGCTLYKLVFRQDLYKIEERLPILQGKLNIPPDTDKDFANLLKMCIQVDAKRRPTAARLAEIATNLRGDKTTIALPPKRVDPPAGAPRPSGGAPQAQEGGVMGWF</t>
  </si>
  <si>
    <t xml:space="preserve">TvagK0879</t>
  </si>
  <si>
    <t xml:space="preserve">92349.m00218</t>
  </si>
  <si>
    <t xml:space="preserve">MNQGMKALLGKTIKIGMYNVTLKEKIGEGGYAWVFLAEDQQKSVYALKYVKCVDINKFNQFKKEAQFLQALPEHPHIVKIFAVDINEVDMSIKFLFEYAPATCIGMMTDRPLSEQEILIFFHAICDAVAFLHSKNPPILHRDLKPENILVAPNGVPKLCDFGSATTSVLVANDPSEINRIKDDIDNNTTQSYRAPEMIDLYNRIPISTPADVWALGCTLYKLVTRNEMFKPEDTLAILQGRITIPSGCSPAFAQTIQACCQIDPSKRPTAAQIAASVLKARGPNERVTIPPKNSHQHEPTIDNPIFGFFKESFRTITAQGLEKTIIKATYGNDKPPKSKHVRRLLLSAIKEPYSTKAITNYLLGERPWSTDPRVAAKVLYTILMILQDQSNLSAFVPITVKTDEILNRYSQNKIGDTYHTSLIAITQLASIIKIKLMLHAAHPELEGNFVINGRTDEHLKDDIKRYFSSVVTATRAMMENINSMDSFFAEVISLPLLKEMASAGSLMKVLDSSDDMLMQAKDVISRSKRYDYLSSALTIDMDRPPKKIFVS*</t>
  </si>
  <si>
    <t xml:space="preserve">VTLKEKIGEGGYAWVFLAEDQQKSVYALKYVKCVDINKFNQFKKEAQFLQALPEHPHIVKIFAVDINEVDMSIKFLFEYAPATCIGMMTDRPLSEQEILIFFHAICDAVAFLHSKNPPILHRDLKPENILVAPNGVPKLCDFGSATTSVLVANDPSEINRIKDDIDNNTTQSYRAPEMIDLYNRIPISTPADVWALGCTLYKLVTRNEMFKPEDTLAILQGRITIPSGCSPAFAQTIQACCQIDPSKRPTAAQIAASVLK</t>
  </si>
  <si>
    <t xml:space="preserve">TvagK0880</t>
  </si>
  <si>
    <t xml:space="preserve">96732.m00436</t>
  </si>
  <si>
    <t xml:space="preserve">MFQYVNYSLEQIMQPTIGVPQQVTIGGMTVTIKKKFAEGGFAQLYSCRDAANVKYAIKYVCSSTYDAFNAVIQEFNYQKALSKNPNIVKVYGMLANQRELKSLILMEFCDKTLVDLLNKNFKKSLTNQTILGIFIPICEAMKWMHCQPKPLIHRDIKVENVLQKDGQWKLCDFGSTTDTPLLGSEINDSTKSIIEKYTTPNYRAPEAIDLFRHQDINTKYDIWSLGCLLFKLCTYKDAFNASESLGILNARVNYPNDPIVDIAMKTLIKYILNPDPVSRPTIDDVLAKSYDLFPNLVSPKYKSKAVKQPSFDPFAQMNQSEKKPEIKISRSSSEHNIDDLDFDDDEDDKPQQANNTKKSSKEKKHHHHHHSKKSEKHSGSLSDGLSSGSSNDPFAAANSSDPFNPNQSDPFAQNSNDPFAQSSNDPFAPKQNDPFAPQQQDPFAIPQQDPFAAASSSDPFAVPQGTKFDPFAAQPNPFAPRNDPFATSPGQFGVPSSQSDPFANSSLSDELIPHIDAHLLETDQKELERQLLMQDDFEIASSVTSLYNQAPNATILFLFTILPRTGSKARAIFSGVNPALVDEQLGEIITMLKSLYDEIPGLKGDFSMETKDTKWAQPLLTLVDVVCQLVNQRFIEELAYIIVGAYNGVLMIHKNTYNINIKLRLKMSADNVTAALEKLGSNLTIEYP*</t>
  </si>
  <si>
    <t xml:space="preserve">VTIKKKFAEGGFAQLYSCRDAANVKYAIKYVCSSTYDAFNAVIQEFNYQKALSKNPNIVKVYGMLANQRELKSLILMEFCDKTLVDLLNKNFKKSLTNQTILGIFIPICEAMKWMHCQPKPLIHRDIKVENVLQKDGQWKLCDFGSTTDTPLLGSEINDSTKSIIEKYTTPNYRAPEAIDLFRHQDINTKYDIWSLGCLLFKLCTYKDAFNASESLGILNARVNYPNDPIVDIAMKTLIKYILNPDPVSRPTIDDV</t>
  </si>
  <si>
    <t xml:space="preserve">TvagK0881</t>
  </si>
  <si>
    <t xml:space="preserve">86827.m00429</t>
  </si>
  <si>
    <t xml:space="preserve">MNENDFKQTKLSRCLNNYVTCENRIWSIDGENIIQSGKIIYDLLNTKAVSAEICILTINNAFSHRIASQKSLISLLNVIKPTNTKKFTALLEELEPKVIDITYPTSFINLSEEAILVYLNLAAEANDTAKYFDILSNQICKPTSQTLISALKGGSLEIIKDLFSKKVTIPRGDIVKLLIEYHQNTILKFYFPFNEIQTQVYIGALCEFSNLEIIAFTFQNNTTNLNAESLSTLLFFTHLYKAFDLYDNLSEFYKNTINDVLNKVETVSIKSFEEFKFNLPQTITNIELYDEKSFGYVYGDYLSKFSRLKSLVLSNCELHYLKDLKSSIIEMDLSNNFITTVENCGPLSELTKLNLSFNFLTSIDFLSKAKSLRELDLSANQCLIDFSLLSKCPNLEKIKLSFNKTTNITSDQPFMNLIYLDLSRNEISSIPQPNLFPNLQKLDLSFNNITEIPNIMIEFKSLLDLNLSHNSISNFENLKPISSQLNTFKCESNNVSQFEVFTLLGYDSCIEKIAPSLSFFPNESKVHKYGSKMRGRLEVFATYQDNEGKTQFIAKKIHQMYMTTKEPTEIANILLNYYKANCTSLLQPTGVLLPNQDSRYYFTILSQVDDNYFTLDTVLNSVKPSDGKETHWNDTNRYIIAIGVAAALKSLHDMKMIHSRLTPSSILLDSMNYPFIWDHYLYSIEKDEIYSNFAQNTYQYVAPECLYSSDITEKADVYSFGIILRQLVFNDSIYDTTHKESAIYHAIQMGTTPKVECGTPFYKYLTNLCLEYDPNKRPSMKEIFEKLKDLKNELFVNVDKNQINEYIKTLESPGQKPPCNMEDVATYFSDLKMLREQADSNNPQKQLLYGKLLISKLETRLGLAYLRQAATSQDPIAMYKYGLVLSNAVAPDNDDATAFQYLKMASDKGNIEATAKYAQFLRKGRGCQKNLSQSLQLFKTAADKNCLSAQVGYAEMLHDGEGTSPNLREAFYYTKEAAKHGGADEIYNLAKCYHTGDGTSKDLRQALENYKIAADKGSLLAVGVISNVAKEGQKLSKKATDVFKKSHVSSDVQRAETLIMYAIMLVIGTDDVEKDTKAAAKLLKVAAQKGYAEAQYEYSILLKEGDGVSQSDKDSLQYLHNSAQNGFLRAQLAYGDHLLSNKEFLDAARVYKQAADNGNAEAQVNYGDLILQNKAGKIPVNDATKYFKMAAEQNHPLALYKLGVVCEGVAVEPVHFQKALGYYRQAMNLGVEKASLKVAKMLCELNENLEEAGDIIEKEMNKGNKECCYNLAHMYISGIGREIDYEKAIEILKIGLDSSQAIKCSFTLACLVYKTTQNPSPNSLKFFEMCQGEFEQTAKNIIGYAYYTGKGYGEDKMRAKQIWSISKEQGGSESMFNLAMMIMKGEIENDHENELENLLKKSAASGYFPAAFHYAEYLCKRMKDNDDDVARQYYSNAARGGHIPSMLKVAIMYDRGSKSFERSPSKALEFFKMAADTKIDEKVPQDWKFGRLDFIISESFFKTHEDYEHDLSLAMQRTGEILLGGEAGYSDYQLAREYFERARKHNDVEATFQLGQIYEHGLGVDCSTTRAKEYYEEAASKGHKFAKLYCNFPKTEREEIASLLDRYPNVNAEKAIEEILGNKEDGISTALKSLMKVSLDEEEDEDYDFMLDDLNLIADEFKNKNFPKLDNQTENLVQKKSSVFPQMSQFDFISYIQSESGSITDMKPPFMVSFETNMKLHMFPRRDGTQLGFKVAPTKLNTTYKNRKPVFKVDLKQNIDYSNPAILYNQSVSLQKEESTFDEGLKLLRLSAEQGFPSALFDLAKMYKYGDRIEKNEEIADKLFKLATERSNKE*</t>
  </si>
  <si>
    <t xml:space="preserve">VAAALKSLHDMKMIHSRLTPSSILLDSMNYPFIWDHYLYSIEKDEIYSNFAQNTYQYVAPECLYSSDITEKADVYSFGIILRQLVFNDSIYDTTHKESAIYHAIQMGTTPKVECGTPFYKYLTNLCLEYDPNKRPSMKEIFEKLKDLKNELF</t>
  </si>
  <si>
    <t xml:space="preserve">Sel1 repeats, 7 LRR repeats</t>
  </si>
  <si>
    <t xml:space="preserve">TvagK0882</t>
  </si>
  <si>
    <t xml:space="preserve">87955.m00324</t>
  </si>
  <si>
    <t xml:space="preserve">MINESDFQIQQCVKTYPNYYLNTGILTATGQPVLIKQLKKKLTTKQEKQRYSREVQILRSFNTPYICGIVGFQNNTSTTPVILFNNYINGTLDGAFKNNSIPGPTEVLIIASGIASGMRTLHSRNVIHRNLNPSGIFLNEKFEPSIGDFEFSKFTDTSKYQSIIIGTPLWMAPELLEASEQYTPAIDVYAYGMILYQLITNQAPYGGNITIGQLFDLLVKNQLPQIPPQVPEIFSNLIKSCLNYNPKQRPSFNDIIEVLSKPDAILPGTDQQKLSEYQHRAFSDIDDLLAKGNLAFANGDKATAIEIYTKAAEKGAAIAYYYLGSIQPEKEIEYFTLAAENGYTEAAIVAGEKLIKSNPDEAFRLFKLAADRGDAAGEFSLGISYAKGIGTEVDQEKAINYLKMAADKGHAGAQYSVGLKLSQTDPDESRRYYEMAADQNHILSIMELAKQSDDQEALILYARASKLGDLLASFKAGEILYRYNRPRDAARFLRLAAEGGHTESQYLCGCILLSGNGVKKDCQKAAVFLKYAADAGNVDACFLCSKLLSEGNGVKKDAKKAMYYFRKAAEGGHDEALFRAGILFSDGEEFLMKSEVKGDTRAMLELGSLCEQRNEYEKAIEHYKKGVEKNDSDCICSLGVLYENGRGTQQDEQEAMNLYRRAALDGSSLGQYNYAVLLQKKGDLEQATKFYKMAADRGDPDAQLSYANLMAPNDINEAAKYAELSADQGNSKAQCLFGQLLYIGRGVQMDKKRAKTYLESSAKQGYERAVKLVRELDFH*</t>
  </si>
  <si>
    <t xml:space="preserve">TGQPVLIKQLKKKLTTKQEKQRYSREVQILRSFNTPYICGIVGFQNNTSTTPVILFNNYINGTLDGAFKNNSIPGPTEVLIIASGIASGMRTLHSRNVIHRNLNPSGIFLNEKFEPSIGDFEFSKFTDTSKYQSIIIGTPLWMAPELLEASEQYTPAIDVYAYGMILYQLITNQAPYGGNITIGQLFDLLVKNQLPQIPPQVPEIFSNLIKSCLNYNPKQRPSFNDIIEVL</t>
  </si>
  <si>
    <t xml:space="preserve">Sel1 repeats, 4 TPR repeats</t>
  </si>
  <si>
    <t xml:space="preserve">TvagK0883</t>
  </si>
  <si>
    <t xml:space="preserve">88546.m00273</t>
  </si>
  <si>
    <t xml:space="preserve">MGGDLSVVGENPSTQPAPLINYIQPIETYDPREVIFDSPLGNITLMINENENDFKYFVKTLNIDLSQTQNASRFFKEVQNLSLSYFPTILPFAGFTISNPHNGRKPAVAFDHYSGQKLSEILELETKNQSPETWDLTMKIRTSLGVALALNYMHGYRCPHGNLNADNVVFGDDFWPYLTDFSLNNFYDENTIKNLVPGENHPIWKAPELEGETAKTQKGDVYSFGMLVFQLFIGKTQFDIISNTPDIYQKLKSSTRPKIPDNVPLEIKNIIQSCWAPNPNDRPTMSNVIKLFEESIGAIPNINLSLLEKFRERIKAENSDISKAHTALTVAQSGDASAQNNFGVMLLNGKGVHKNLGAAARYFQLSADQGSMEGMHNIGFALENGAGVKKNLPLAILYYKAAADKGSKAAQNSYAQCLMKGNGIEKNILEAAKYFRMAAQQNSAPAQYRLGYLHETGEGAAMNYNEALRYYKAASIQKYPPAMYRFGLMILNEKVTGQNVAEARKSIMTAAQMGHAKSCCLHGSACITGDGVTKNVDFARKMFEKAITKKEPAGYFGLSVLCLLDGKIEEARKNMRLSALGGYCDAIKVWLNVSEDEAEKQKLNEELQKIGDIKDSVVPIPSVFKGSSITPTIEGVANALNVK*</t>
  </si>
  <si>
    <t xml:space="preserve">VALALNYMHGYRCPHGNLNADNVVFGDDFWPYLTDFSLNNFYDENTIKNLVPGENHPIWKAPELEGETAKTQKGDVYSFGMLVFQLFIGKTQFDIISNTPDIYQKLKSSTRPKIPDNVPLEIKNIIQSCWAPNPNDRPTMSNVIKLF</t>
  </si>
  <si>
    <t xml:space="preserve">TvagK0884</t>
  </si>
  <si>
    <t xml:space="preserve">97299.m00082</t>
  </si>
  <si>
    <t xml:space="preserve">MGIELSVAENPASQMDTPLYNYLVPVETFRPLEVIYENPLGNVTKMRDENDNNTEYLVKTIYLDMGQMLNSIAFFEEVQNLSLSFHPTILPFAGFSVSNPHSGRRPCVAFDSYSGMSLSGILEMEANKVAPENWNLTSKIITAFGIALGLNYMHSYNFIHGNLNADSIVFGDELWPYIANFSLNNFFDEDSLALIAPKKQLLWRAPELNLQSDKTLKADVYAFGMLVFHIFCGKTFYEQVENSPGIYEKIHSATRPKIANDVPNEIKKIIQFCWAPDPNGRPTMANVVRLFEESVGAIPNINISELEKFREKVKNLTNDIGKARNAMIAAAGGDSGAQNNYGVMLLNGKGVRKNIAAAARYFQQSAENDCIEGMNNYAYALENGAGITKDIDLAAKYFKMAADKGFKNAQNSYAQMLYKGNGVAKNTTEAAKYFKMAAQQNSSPAQYRLGLLHETGEGTTLNCNESLKCYKAAAVQKYPPAMYRYSYLVINGKVDDKNMTEAYKNILASAQMGYPRSFCVLGAMHVIGEGAPKNIEAAKKQFEKAIEKKENSGHFGLFLLDLLRKDKEMALKDLSAANDAGYYDAQQVYSAYNNVEVKQETEDEATKGNLEKESVIPLHLILKGSQIAPTINGIVAALKEL*</t>
  </si>
  <si>
    <t xml:space="preserve">VKTIYLDMGQMLNSIAFFEEVQNLSLSFHPTILPFAGFSVSNPHSGRRPCVAFDSYSGMSLSGILEMEANKVAPENWNLTSKIITAFGIALGLNYMHSYNFIHGNLNADSIVFGDELWPYIANFSLNNFFDEDSLALIAPKKQLLWRAPELNLQSDKTLKADVYAFGMLVFHIFCGKTFYEQVENSPGIYEKIHSATRPKIANDVPNEIKKIIQFCWAPDPNGRPTMANVVRLF</t>
  </si>
  <si>
    <t xml:space="preserve">TvagK0885</t>
  </si>
  <si>
    <t xml:space="preserve">90756.m00167</t>
  </si>
  <si>
    <t xml:space="preserve">WEE</t>
  </si>
  <si>
    <t xml:space="preserve">WEE-Unclassified</t>
  </si>
  <si>
    <t xml:space="preserve">MAYLQMELAEFGSIRPRYLKLPTQEIWKVFAHIISAVAYIHSKSYMHLDISPSNILQCSHPIVGNIYKLADFGTTLPVDNFKEDFEGAGPYVSPETLQYPNTEYPVSSPTDIFSLGVVLLEMVTRKYAPRAFPAYGDLRSGKYDFSKIPKEFSFISQMLAPNPMERPTAEQLLKLDGVQRELNLLHPYVDF*</t>
  </si>
  <si>
    <t xml:space="preserve">YLQMELAEFGSIRPRYLKLPTQEIWKVFAHIISAVAYIHSKSYMHLDISPSNILQCSHPIVGNIYKLADFGTTLPVDNFKEDFEGAGPYVSPETLQYPNTEYPVSSPTDIFSLGVVLLEMVTRKYAPRAFPAYGDLRSGKYDFSKIPKEFSFISQMLAPNPMERPTAEQLLKLDGVQRELNLLHPYV</t>
  </si>
  <si>
    <t xml:space="preserve">Four similar Tvag kinases when run on psi-blast together, their next five best hits are Wee from dicty, nematode, vertebrate and moss, so a good spacing of wee homologs. Wee present in Giardia, but didn't come up in this psi-blast (not certain it's in NR).</t>
  </si>
  <si>
    <t xml:space="preserve">TvagK0886</t>
  </si>
  <si>
    <t xml:space="preserve">93904.m00291</t>
  </si>
  <si>
    <t xml:space="preserve">MAFPIPHFEEPEEPHTPPRNGSSKSGDLPFCMNPIHNYSVPTHNNLFYDPSKPLYSTPNESCTIYVAQSAAKSRLYALKSSKYIKRIRHEAEMYKTIGHCKTVMKYYDTWVQGGKGFIQMELATNGSLKNEYKDLNVKQIWQIIAHISSALSFVHSKGYMHLDVSPSNILHTESSKFGTIYKLSDFGTIRALGTFQEDDEGAGPYVSPEALAFPHTEYEVGTKTDIFSFGVVLYELITRKPAPREYPDYENLRNGTFKFPKIPPEFSFVTKMLNVNPNVRPTAEWISSLDKCKEILNKIQSAEESPVVKSKREVATPKISNAKVPPETPYSKKYSGRKIMFDDEDFSKEIDL*</t>
  </si>
  <si>
    <t xml:space="preserve">KYIKRIRHEAEMYKTIGHCKTVMKYYDTWVQGGKGFIQMELATNGSLKNEYKDLNVKQIWQIIAHISSALSFVHSKGYMHLDVSPSNILHTESSKFGTIYKLSDFGTIRALGTFQEDDEGAGPYVSPEALAFPHTEYEVGTKTDIFSFGVVLYELITRKPAPREYPDYENLRNGTFKFPKIPPEFSFVTKMLNVNPNVRPTAEWISSLDKCKEILNKIQS</t>
  </si>
  <si>
    <t xml:space="preserve">TvagK0887</t>
  </si>
  <si>
    <t xml:space="preserve">94173.m00177</t>
  </si>
  <si>
    <t xml:space="preserve">MLEGFPVPDFDFDDDPVRSTYASVDIASQSISCEDYEELCEKSGIVLASSTPLRCTSNSVVFSAESVNGNEQYAIKITPHKHRVHEEYDKRNLVTDSPYIVKTISLSESPTKALLKIELCELGDISNYTFTEDDIWKMIHDIGTALKHLHSQGWIHLDVSPGNILITNDCFKLADFGTLTKIGEFEEGNEGAGPFVSPEALAFPCTDFEVGPPTDIFSFGVVLFECASQQAAPRGGCPGYSKIRNGEILLGQGSYPCEHSQELIDLINMMLAVDPAERPTAEQLVQATGM*</t>
  </si>
  <si>
    <t xml:space="preserve">SVVFSAESVNGNEQYAIKITPHKHRVHEEYDKRNLVTDSPYIVKTISLSESPTKALLKIELCELGDISNYTFTEDDIWKMIHDIGTALKHLHSQGWIHLDVSPGNILITNDCFKLADFGTLTKIGEFEEGNEGAGPFVSPEALAFPCTDFEVGPPTDIFSFGVVLFECASQQAAPRGGCPGYSKIRNGEILLGQGSYPCEHSQELIDLINMMLAVDPAERPTAEQLVQA</t>
  </si>
  <si>
    <t xml:space="preserve">TvagK0888</t>
  </si>
  <si>
    <t xml:space="preserve">96732.m00493</t>
  </si>
  <si>
    <t xml:space="preserve">MCDGFPLPDFGFEDVPLMALEKPTNFATPEFATTEFEEICRNLGMSIDPFSPIRSTGNSSVYKATSITTNEEWALKVSKHKSRIVEEFQKRNYLENSKYLVKSYEIYDKPNFAMLKMELCNNGDIAAMVLEEPYLWLLIHDIGNALNIVHKSGWMHLDVSPSNILVEGNLFKLADFGTLIRIGEYESGKEGAGPYCSPETMEFNGTDGITVEPTTDIFSFGVVLLEASTGYQAPRGGDDRYGQLRNGQILLGGDLYNCDCSQELIDLVNAMISRDPADRPTAADLANHPRAIQADNERNN*</t>
  </si>
  <si>
    <t xml:space="preserve">FSPIRSTGNSSVYKATSITTNEEWALKVSKHKSRIVEEFQKRNYLENSKYLVKSYEIYDKPNFAMLKMELCNNGDIAAMVLEEPYLWLLIHDIGNALNIVHKSGWMHLDVSPSNILVEGNLFKLADFGTLIRIGEYESGKEGAGPYCSPETMEFNGTDGITVEPTTDIFSFGVVLLEASTGYQAPRGGDDRYGQLRNGQILLGGDLYNCDCSQELIDLVNAMISRDPADRPTAADLANHPRA</t>
  </si>
  <si>
    <t xml:space="preserve">TvagK0889</t>
  </si>
  <si>
    <t xml:space="preserve">128305.m00006</t>
  </si>
  <si>
    <t xml:space="preserve">Other-Tvag2</t>
  </si>
  <si>
    <t xml:space="preserve">EEICYIIPSYDVLYINDSFGLTMKFFPYNLETLINEGISIRDALHIAKHILCGLYQLYSHGYIWLDCNPRNILMGDNMIPQFTDIGNASKVDNSNELQDIDKNKTICTPLYAAPEVILYYKASYKSDIFSWGVLLYQLLTQKYALLSEEFYDSESNDYITEYLKFQVNVDCAEFQCLDKLTKSVILGCLSMNPYERMSFSDIFGSGIFEKYI*</t>
  </si>
  <si>
    <t xml:space="preserve">YIIPSYDVLYINDSFGLTMKFFPYNLETLINEGISIRDALHIAKHILCGLYQLYSHGYIWLDCNPRNILMGDNMIPQFTDIGNASKVDNSNELQDIDKNKTICTPLYAAPEVILYYKASYKSDIFSWGVLLYQLLTQKYALLSEEFYDSESNDYITEYLKFQVNVDCAEFQCLDKLTKSVILGCLSMNPYERMSFSDIFGSGIF</t>
  </si>
  <si>
    <t xml:space="preserve">Sequence almost identical (207/209 AA) to fragment of Tvag890, possible assembly artefact</t>
  </si>
  <si>
    <t xml:space="preserve">TvagK0890</t>
  </si>
  <si>
    <t xml:space="preserve">83996.m00224</t>
  </si>
  <si>
    <t xml:space="preserve">MDFEAYIDDFSFIGNGSEGSVYRIDEDNAIKILKKPDQITLETQKTIYDELSKEEICYIIPSYDVLYINDSFGLTMKFFPYNLETLINEGISIRDALHIAKHILCGLYQLYSHGYIWLDCNPRNILMGDNMIPQFTDIGNASKVDNSNELQDIDKNKTICTPLYAAPEVILYYKASYKSDIFSWGVLLYQLLTQKYALLSEEFYDSESNDYITEYLKFQVNVDCAEFQCLDELTKSVILGCLSMNPYERMSFSDVFGSGIFEXXXXXXXXXXXXXXXXXXXXXXXXXXXXXXXXXXFNF*</t>
  </si>
  <si>
    <t xml:space="preserve">IGNGSEGSVYRIDEDNAIKILKKPDQITLETQKTIYDELSKEEICYIIPSYDVLYINDSFGLTMKFFPYNLETLINEGISIRDALHIAKHILCGLYQLYSHGYIWLDCNPRNILMGDNMIPQFTDIGNASKVDNSNELQDIDKNKTICTPLYAAPEVILYYKASYKSDIFSWGVLLYQLLTQKYALLSEEFYDSESNDYITEYLKFQVNVDCAEFQCLDELTKSVILGCLSMNPYERMSFSDVFGSGIF</t>
  </si>
  <si>
    <t xml:space="preserve">Family has only 3 members, all virtually identical. Next best homologs in NR are very weak (~e-12), many from ciliates, others from Tvag, a few are ULK, but others are CAMK, so unable to classify</t>
  </si>
  <si>
    <t xml:space="preserve">TvagK0891</t>
  </si>
  <si>
    <t xml:space="preserve">86168.m00004</t>
  </si>
  <si>
    <t xml:space="preserve">MDFEAYIDDFSFIGNGSEGSVYRIDEDNAIKILKKPDQITLETQKTIYDELSKEEICYIIPSYDVLYINDSFGLTMKFFPYNLETLINEGISIRDALHIAKHILCGLYQLYSHGYIWLDCNPRNILMSDNMIPQFTDIGNASKVDNSNELQDIDKNKTICTPLYAAPEVILYYKASYKSDIFSWGVLLYQLLTQKYALL</t>
  </si>
  <si>
    <t xml:space="preserve">IGNGSEGSVYRIDEDNAIKILKKPDQITLETQKTIYDELSKEEICYIIPSYDVLYINDSFGLTMKFFPYNLETLINEGISIRDALHIAKHILCGLYQLYSHGYIWLDCNPRNILMSDNMIPQFTDIGNASKVDNSNELQDIDKNKTICTPLYAAPEVILYYKASYKSDIFSWGVLLYQLLT</t>
  </si>
  <si>
    <t xml:space="preserve">Sequence almost identical (198/199 AA) to fragment of Tvag890, possible assembly artefact</t>
  </si>
  <si>
    <t xml:space="preserve">TvagK0892</t>
  </si>
  <si>
    <t xml:space="preserve">136473.m00003</t>
  </si>
  <si>
    <t xml:space="preserve">CYGGEPPFHGETETETHTNILRGKIDFTDMDLQPEIEDFIRRLLTIDPKNRLGSKSFEEITNHPWLKGHDTSNDEPPFKPELANPADTQYFEQRYSFKEDDDGDILEDMQDSGSVVVNDENIETFQSVSVQQLSKANEELAKKYEHLKSPADKKQRPSTPQQKRGRSSFDYDSPGSPFRNMLSRRKSHFNSRIIGTDNDDD*</t>
  </si>
  <si>
    <t xml:space="preserve">CYGGEPPFHGETETETHTNILRGKIDFTDMDLQPEIEDFIRRLLTIDPKNRLGSKSFEEITNHPWL</t>
  </si>
  <si>
    <t xml:space="preserve">Sequence identical to a fragment of Tvag893, possible assembly artefact</t>
  </si>
  <si>
    <t xml:space="preserve">TvagK0893</t>
  </si>
  <si>
    <t xml:space="preserve">140657.m00003</t>
  </si>
  <si>
    <t xml:space="preserve">MIEEHTQSCLKAYQTEGHLTQANDAIKANMDGIANTYLDLSWPGDPEEYIALVLPILHLYFLMERALNVQADLIDSFDELEQIQYNIYSLPERIEFMDYTKVSGDLVKEKIRHCVALQTAGAVLQQTRVSGSSSSPYITSASISDFNFLKRISSGAYARVFLAQKKKTGDLYAIKVLKRKECEQKNQFKRVLAEKDILLQFSNPYIVKFYYSIIGHHNLYLVMEYLPGGDLYSLLQNVGCLDEENTRIYALQILSALHTLHKSGIIHRDLKPDNILIGADGLLKLTDFGLSHLGVVGRQNNTDKNSQAPVEDPSLNTAASLVGTPDYIAPEILLNQPHTFTADYWSLGVIIYELLCGEPPFHGETETETHTNILRGKIDFTDMDLQPEIEDFIRRLLTIDPKNRLGSKSFEEITNHPWLKGHDTSNDEPPFKPELANPADTQYFEQRYSFKEDDDGDILEDMQDSGSVVVNDENIETFQSVSVQQLSKANEELAKKYEHLKSPADKKQRPSTPQQKRGRSSFDYDSPGSPFRNMLSRRKSHFNSRIIGTDNDDD*</t>
  </si>
  <si>
    <t xml:space="preserve">FNFLKRISSGAYARVFLAQKKKTGDLYAIKVLKRKECEQKNQFKRVLAEKDILLQFSNPYIVKFYYSIIGHHNLYLVMEYLPGGDLYSLLQNVGCLDEENTRIYALQILSALHTLHKSGIIHRDLKPDNILIGADGLLKLTDFGLSHLGVVGRQNNTDKNSQAPVEDPSLNTAASLVGTPDYIAPEILLNQPHTFTADYWSLGVIIYELLCGEPPFHGETETETHTNILRGKIDFTDMDLQPEIEDFIRRLLTIDPKNRLGSKSFEEITNHPWL</t>
  </si>
  <si>
    <t xml:space="preserve">TvagK0894</t>
  </si>
  <si>
    <t xml:space="preserve">90451.m00081</t>
  </si>
  <si>
    <t xml:space="preserve">MKDVFHVSTEVISKIRQLLEQSDIPPFAEKVCTMVMTSAFSFLRLSSLLIINPSQDTGNTDIQDTEQESLLAEKPEQTQCFVCRICDELVPIDMIEEHTQSCLKAYQTEGHLTQANDAIKANMDGIANTYLDLSWPGDPEEYIALVLPILHLYFLMERALNVQADLIDSFDELEQIQYNIYSLPERIEFMDYTKVSGDLVKEKIRHCVALQTAGAVLQQTRVSGSSSSPYITSASISDFNFLKRISSGAYARVFLAQKKKTGDLYAIKVLKRKECEQKNQFKRVLAEKDILLXXXXXXXXXXXXXXXXXXXXXXXXXXXXXXXXXXFILI*</t>
  </si>
  <si>
    <t xml:space="preserve">FNFLKRISSGAYARVFLAQKKKTGDLYAIKVLKRKECEQKNQFKRVLAEKDIL</t>
  </si>
  <si>
    <t xml:space="preserve">TvagK0895</t>
  </si>
  <si>
    <t xml:space="preserve">80596.m00224</t>
  </si>
  <si>
    <t xml:space="preserve">Uni1</t>
  </si>
  <si>
    <t xml:space="preserve">MNEPNDIFVGAFLAKDLKRYNRAEADNNLARTGHIKPFLPIDGITRDIYSTPESDRVEVTRLNGKISMLRKKIDSMTLLIKKTKNNNNGLQLQLMNGSPIRIEEDADKLNEHKNNLQKKLDSITIKADIAEKIGETYENLIKDMAKLCPPTLATQRSAVPMPKILELKNTITRPKTQFVTPREGLKHSHKPQQKPKITDSRAKSRVNSPTKLITDSPQLNMKRKSPPKIHFKTPIDNFHQPAIIPPISIKSVDEIETQVTSRENMSEQESLFAKHFGEFTPEEIAQLFSNRKIENDKLSYQLDHIDSDIEVLTHKKATLKARMGPDYTERLLSVIDTKKMFLDQLKQNTIEKGKTKEFITDENERIKQKILGIKEKYEFKATEIPQILEELKKLVKKFVKDAPKQRPKCVPLLDFSGMSSTTKFTFPKSAAAQQAPNEDTFKSDFSSIPLLNLNIPKIPMSNASSGNEFLPGTRSTRRVFSAMNTPRALGAQVDEVVNEITIVGKLIGSLYVGRFSANIGKITQNLKHQEEFSLASLVSPTVDSHFKSLKCEDFMQAVFDHYKHNESSLFFLLFTEGEIHKIDDSFLTFISIRNNLINIFLQKYDADTFLYYFAHFLDVDADISAYIARDFILQTEIKHHLVQLLDLMMPYFNTMQNRIMKKENIDYYTSFIGWMACFGTIFDITTDSILRKNLENAIIFEPTKITTHFLNELTTNRACAGLTAIFNLSRFMPQQFASLGQVQNSLSVVHRFLYAYRKRETCVKMSCGFFIAALPYLDEESILWHTSVFFNALVITTYRHTICSVILESYSSVLTSIISNRGSNLTEQLLHLYFLQFTVKQFELEAFLGEKAEPPKPVETNIKNVSYLDIPKLRLPTELPTLDLQNPKLQLHFQPKSNTPLRASISITDRQYLDERKRKPIYLTMDIHLEFIQLLFATLIDHSLHVLDKAFVDPFPHVNRKMNVLYTLMCHMEGKYNQDIQKNLLDIFTPSPEQEKSESSERVPLKEQKIPITQSMSHLRSMQSFQAFPSFIASIQSTSELEMQAISSSRSSTKQMFSHARQYEDFRRLLRLTAPDLFTPDKYNNGQHIASGAFGAVMKVGNLAVKILPKSRNEFDNPHLYEVYHEVTILELCKGDRRVTQLVDYGCTSDSYYIVMEFYPATLRSWRKSEGEKPLGVMLRLFRDFLESATVLSNRHINHFDIKCDNVMLDVTGKCALADFGESMCYVDEQNGYSMLNKGTEWIKSPEMLSIALNSALTNPNFDRRQKQGAGPASDVWSIGCLFYELLTGEFLFVDNDWSRFFLRITDPNQPLITEKDIKRLPNDVRLVPFIEFILKRSERHRPNIQQIITKFDEMFPEAMSYPLPRFPKK*</t>
  </si>
  <si>
    <t xml:space="preserve">YNNGQHIASGAFGAVMKVGNLAVKILPKSRNEFDNPHLYEVYHEVTILELCKGDRRVTQLVDYGCTSDSYYIVMEFYPATLRSWRKSEGEKPLGVMLRLFRDFLESATVLSNRHINHFDIKCDNVMLDVTGKCALADFGESMCYVDEQNGYSMLNKGTEWIKSPEMLSIALNSALTNPNFDRRQKQGAGPASDVWSIGCLFYELLTGEFLFVDNDWSRFFLRITDPNQPLITEKDIKRLPNDVRLVPFIEFILKRSERHRPNIQQIITKFDEMFPEAMSYPLP</t>
  </si>
  <si>
    <t xml:space="preserve">TvagK0896</t>
  </si>
  <si>
    <t xml:space="preserve">90210.m00287</t>
  </si>
  <si>
    <t xml:space="preserve">MYFANFVTPVFKDDSSLKATQRNVTSLRNKLQTIQERLNKVRQKNTDLQLEIFQLNKKIINPAQKQTKEQLEYITSDYNKMYGKIELTEKLIKTYKKLEKSININNIPIQAPQTQQNSARPQTQLGNLYNTHVIQTPRTTRTKTVLSPRKNTLPNLNYVSDLKHNIDLLNMRFGTTIPNEIFDSIQRRKTLKEDLKTLIKYLLLYEEHIEALKQDIHNRGTKKEELLNELKEKKLKLLELKLHQLDLQEFQENLHSKVPKIYKKLAKKESSGNNLTDLQNLVDIASSRISQMPRSDEEFTEEEEKKSPVDQKNVRFDAIPSLNLQQNSFVPGSRTIRRYVSALSTLRRDEESSEIDKEMSVLGRMVGHIFVDRFSSSFVKYTKPITKVEDPEFSYCDPPQDVVDATENGFRTILEKMEELYTSNKDILDLLIYNDTEIIKINKKSASFISSRETLLSSFEKDIDTEEIFNFIKPIFDKDSIVACWITRDLVLYTNFCNSVSNLLKIIEPIFENYHNKFEVDSSLQASWAALFSAMFEVTDSFDLSSKLISIVGENFIIRTNVPIQKRDQSLYICLFSLGCYAPQSFLESLSVHNLSTSMMLRFLSQCGDFETNYNVCFRFFSSALQMIDEESVSWHFSIFYHVLTKEISKEQINPIIIVSTLNVIRSIVEGRHRWTVDQINKLHLLKNILFNVELEAYPNGRIFNNKNKIIKADVSMKDIPTLSLQNVIPTLNFDNPKLQLHFQNSQNDQNNLEKQKSDNFNEEEYLSKRRLRPVYCADDVHVAVIELLFSIIIEHRLHKFDVKFVDPFPHVNRKPNILYPLMKHMEHNLNSFLMEDFQEEFKAPKSFGEPDTEENQIPLMTINLMSTFPKFSASVEKNSSINVPSLHLQESQTMTINSEMPNWLRSNRKNTIFNKLDYMRLLRLTMPCLFEPKKYANGKHIASGAFGVVMKAPGKDKPVAVKILQKSLNEFENPHLFEVYSEVSILDTCKGDRRVTQLVDFGCTKNSYYIVMEFYPFTLKAWRKSVNEKPPLNTMLRVYREFLKACTVLTDRYINHFDIKCDNVMLDFDGMPALADFGESMCYKRESNSYTLLNKGTEWIKSPEMLSIALTSTATDPKFDRRKKVGAGPPSDIWSIGCLFFELLTGHFLFATTDWSYFYTRVTGERPVLDDVDRNELKELGCNDNVEIFLDFVLKRKEIQRPSLEQVISKYDELFPEAKNAPTPTFNVSNT*</t>
  </si>
  <si>
    <t xml:space="preserve">YANGKHIASGAFGVVMKAPGKDKPVAVKILQKSLNEFENPHLFEVYSEVSILDTCKGDRRVTQLVDFGCTKNSYYIVMEFYPFTLKAWRKSVNEKPPLNTMLRVYREFLKACTVLTDRYINHFDIKCDNVMLDFDGMPALADFGESMCYKRESNSYTLLNKGTEWIKSPEMLSIALTSTATDPKFDRRKKVGAGPPSDIWSIGCLFFELLTGHFLFATTDWSYFYTRVTGERPVLDDVDRNELKELGCNDNVEIFLDFVLKRKEIQRPSLEQVISKYDELF</t>
  </si>
  <si>
    <t xml:space="preserve">TvagK0897</t>
  </si>
  <si>
    <t xml:space="preserve">96145.m00178</t>
  </si>
  <si>
    <t xml:space="preserve">MHQIKQTQLGINKYQESTKNIIKEIKNTNIKSKLEILIEYTDIYKEYSHKYILSHQLINEVAQLNFILDKSIQVEKETPPPEPVPIPENPPPQNLQPKIRLQNFPKRSGSVNKTYVNQLHSAYICRRKFVSQEVKIVKQLESQNMMPPNPRSSLPSLKGNRIDTDPQMTLETLFGPENSRILKNYTKLIQRFNTTEPTKLHNMFDGIRRNNAQLERRLNLVQHECKKLKNKIEASTLQLKGEEEVYKAILSKINSMNSKFNINATGTPYMKALQLKDFCKELVKERRQKKMAESRNTKKKIKYSNLVKIQRTNQDKPKVNPESEVPAIALGPEISADYQPGTRITRRAYEDMKIKSYLNENDINMFGEALGWALTERFASTFVVFPHVHYKEDVFEITRPARLSLKPSELEIPKIILTNLTQIYKENSSNLHLSVFSEEEINSIASEFLVFISMRDQLMMHFERYFDEKLFSEFFNNLLTENQTAACYFARDFANKMYLKNSVPMLLGKLIPYFVKIDNQEQLLPFFAAFDSFLRISANPLFHNQISILVTEKTTKFVDELIDRPMTNFVRSALTIMLSFGVNFPEPFAQHSTLRSVAYSTAQNFIEQCKDYKTCIQTGVSFISTVLNNLDVESVQWHLCYFIHILIHELTKQVLRISIISCILEVITSIIANRSQLINEQLASLHFLDFVMKNIGLEELIDDKLGSHQGPRPIAQVFKKGTQMIFPLTKKLSQQDMNKMLPLLNLENPKPQIALNKAQKPYKKSESISMRDYNDLRESMPIYFDTEIHVKFIQLIFAFLIDHQIHNFDNVFVDPFPQVNRKPNVLFTLMRHMEMKQNEEITPMLKEAYSPEIPKLSSNFLKKTFSDKGGVAKNLSLNSAGNITLPSFISNSIDDDLLMNYSDHHFPTEDEEKNDKNISKIDEMEQFNNYLRLLRLLVPEMFNPEDYKNGQHIASGAFGAVMAVMVNDVKVAVKILQKSRDTFDNPKLVDVFGEISILELCKGDRRVTQLLNYGCTSDSYYIVMEFYPMTLKTWRKSFQSNPPLPTIIRLFKEFLNAATVLLDNRINHFDIKCDNVVLDKNGYPALADFGESICYKNEASSYTQLNRGTEWIKSPEMLSIAINASVNNPTFDRRKQVGAGPASDVWSIGCLFYELLTGEFLFVDTDWSRFFTRVTDPKEALITPQCMKKLPKDMRFSGFIEFVLQRSVSRRPSLTQVIAKFDEYFPDAMEGPLPHIEYNDKVENKINEEDSILDSIIEDEDIGEEEDSKSED*</t>
  </si>
  <si>
    <t xml:space="preserve">YKNGQHIASGAFGAVMAVMVNDVKVAVKILQKSRDTFDNPKLVDVFGEISILELCKGDRRVTQLLNYGCTSDSYYIVMEFYPMTLKTWRKSFQSNPPLPTIIRLFKEFLNAATVLLDNRINHFDIKCDNVVLDKNGYPALADFGESICYKNEASSYTQLNRGTEWIKSPEMLSIAINASVNNPTFDRRKQVGAGPASDVWSIGCLFYELLTGEFLFVDTDWSRFFTRVTDPKEALITPQCMKKLPKDMRFSGFIEFVLQRSVSRRPSLTQVIAKFDEYF</t>
  </si>
  <si>
    <t xml:space="preserve">TvagK0898</t>
  </si>
  <si>
    <t xml:space="preserve">80892.m00270</t>
  </si>
  <si>
    <t xml:space="preserve">ATR</t>
  </si>
  <si>
    <t xml:space="preserve">MIGSNPETSLENQDNIDLKDHKDHNKELSDLLNSFILSGLKYDDRNFSNFISSFFNIITHTNKTEGVRKILQNFFNQLKPSISRQFEAKLEQSFDLDMRTILTNDQSTSHDTENNKIDVLSILVITETYLMTKVIITSSLLYQITSFILRYPLIQSLKLLTLLHPRNIHDSSVIFHGLIYFITHYINEFQDLEKFDEYCLKTMKNAIYPVEKQIVPLFAVKLISFLKFFSQFSSIIPKFIDFYFEIILSFFETDYRSISTYREPIISYYKSFYTSISFIKICKILKINFEDLKQYLDTENEEEKISIECSLIRLNPSYEKELENINNSSCKRIFSLLETNENSLLFLEKFKTKYQVEKKEMVDVLVSSDNIDLICWLLNKQIIEIRAFTQYKQKMAEILKNYEKNYDDCEKFITNYIIKYFVSDSEMTYFLTKYLNKEKIDYNQNFANFKKFFVKEKNFKCSENFFDLFKQEISDCVNDLLTNYSNDQLLVSILKHDYKNFKIHSKVFDKIKNNKNVEFIYHIFKTLLEQNSFITKDENYRESVINQLTDFDPEIRFDFTKLFFPKVKQNLIIKQNQNIIQSQKIGPNLNIKQNQNIIQSQKIEQNQNLRQNQNIEQNLNIKHNVIQSQKIGQNVIQNQKIEQNQNAVQSQTKEQNSIHEIDISKEYKYQRFEHKVKNFIKLADEIDDGSIDDDYLNIKLNKCCSKLTKLNLSRFVYFNKQNANYYESFHQNIFFNSKCHSLNHSNYNDLFSMYFMHKEFLKISSGDRYYNQHYDIDLLQLSMIRLNDYYVNHDEYFTDKIYQIISMLIVDYRKYNEECLKQFANVFTRQQILDLLERDSRSAKQNDDVINIYQLANNSSNLKNFSEDLPIKVIDSIISREDFEFKEIKLDYLMKRDLPDHIETKISQKCQKLRKSYSKVFPNFNDFSGILNYFIRPMLQEFGSISYHIGYYILNICDIIEEKEIKHFVPIPNTSLGNFNVLSEISEEEKEDFSFIKTPNDIAIEMFRNHKDTRYRSLVFGCTCSLHLSKYLLIHVFDDIRSREENFKKLTKIINFLLSKEHQGTNKILNFIFSLYPTFYNKEFNIFKNNIINQNDLISTAMKMQKYEICLRHIDSLDQGNQLMFQKIYSNLDDFDNLEYFYSSMFQEKNYNLVLESYNSSIDEKLQVLKYLEHQGMYNVLKLFSLRLMNQYPANDEIIGFVAKLAINTEDFDLMKDVSEKNSKDFYSRLINFILDFEKPDSKSDEKHKEYQQSLKEYIDELNNKYFQGNFNNLQIIENQISILRSIYDQQFKKQSDNDLSTVVSIIINKKLDSFCQDVIKIYFNLIKKLRKEESLDKAEFYSKNAMIYASEPHWSVLYKSIQVRSMLEQLKISIMKNDQKNSKIISQRLSEKLALEKQSMSKEYMKFQALLAELEIKEHSDYKKSQRLIEEGMKDADEESKTKYRYLLATVCDKLFIKSLKFEYFKLTIDNYFSALASEKDKRRLDIIPRLFDLLFRIGSKYFSFLIPDQGNKVDDEEEEDDDDDENDDFINKEIQEISDEDKKNFYNTIRDKINNCTHQISISAESIIPLLDKISGKLSNELMRILNESFLQEGLMSIWHFFILIEENEEFNNLIGNDPNTSRLKQISKNLIDSYPKKPTNGVSNPYVFTTAIRDDDPINKSLEQIQSKTAIVPTSNNLHSYKIDYMKRIDKVKATRIFGSKCKPMELEFTSDIGDKYLFLLKEGKDLEMRKDMRIMDIFTFINSVFNLDAFCKNRHLNITTYAVIILNKNFSLIELVPDSIEMKNVYTELYTNFVNIRNEYQKRIKNEQSFAVNSENFKNQFSHPLKEWFCLQFKEPKKWFSAQKEYTMSCAVLSWVGSIFQIDDRHLGNILLKRETGTVFHIDFEEILESKIAADFRLTHIILDGLGICGVNGSFTKCCIITANNLKANRDALVSLMEGFIDVEFEPEKSQEILDQLKKRVDMIADDGHSSISPEQLVYSKISYCQQLKVLYEKNGNWSSFM*</t>
  </si>
  <si>
    <t xml:space="preserve">YMKRIDKVKATRIFGSKCKPMELEFTSDIGDKYLFLLKEGKDLEMRKDMRIMDIFTFINSVFNLDAFCKNRHLNITTYAVIILNKNFSLIELVPDSIEMKNVYTELYTNFVNIRNEYQKRIKNEQSFAVNSENFKNQFSHPLKEWFCLQFKEPKKWFSAQKEYTMSCAVLSWVGSIFQIDDRHLGNILLKRETGTVFHIDFEEILESKIAADFRLTHIILDGLGICGVNGSFTKCCIITANNLKANRDALVSLMEGFIDVEFEPEKSQEILD</t>
  </si>
  <si>
    <t xml:space="preserve">TvagK0899</t>
  </si>
  <si>
    <t xml:space="preserve">86319.m00281</t>
  </si>
  <si>
    <t xml:space="preserve">MQNNDILTKFSTIFNQLVYEPIDGNHMLYALQGMHDFFNDSKFQIAKEDVDRWLCQLIQAGVQNNVNKNSDESLYNEYMEIIRLLISKFKALDRKTFGKTLCASLQDGIYTQSSIKLPFIYHPKEQLQIANKNQSHIHLYFDILQSFLNISFSIPENFFEIILNILCHTKDFSSEILHTLSCAIPCDHCTSLKLIRVLFCFMNNFAIKNTEIDTEIDLFAAKTLQHSCSRLPSYMRKLLSRDLISYIKFYQNIKLPMFLNEFFLLIKEFVESDHANHKLVSDLIFNNFKNFYYVTNYIELCKTLIKNNNKYLEYFTKVNFDSNPEIIPNLMEIFPKFSPNFSELSKFPQIFYKTIVKIEKPSLIHGSYLSRCLDTASPPLELINDLYKLFPNIILEKLDKLSVDFAIKIFEENNDLFKRYMSNAIDIASKSLSRTLMSMIIIYQKQNEIQLTDDFLIELKSNVKNVEAYKDKHYVNAVSMILKDEELLELYTYDFIKKLLSICKESCQILLDNKYLSFHILKLLMQILWTEDEILQGISLILISRMKDLSSIKTLYKYEFGSLLGNLFVQKETVFNELCTIIFHRKIQNHKNIISAFQKIIFPFIICTSEQNLQKFLEKSKLKLKDFLSKNIPSILEFIFTSNDEQMSKRAFEFFRKQKMTSLQKVVYDNSIRFFPVLFIDCVSPNEITRQKAIQSVKSIFESKYIEKSVLISKEEYFNQQIVNYFYFTLVRLTKIITSPNPCDEKLKMVIPTIKYLLPFIESELPKFITQIYTVLMRVCSIDILKLSWIQFWYDFCKTFSSKMENVCLQRIFVPLTQNLCILHKEFPVEISAFFRYLIIDLKEITEDWFKYIYYYPVLDEIIDVKHQLQKDIKLEWSDQIILLSHNLDDFSNLSFRNLCLETIRKLLKDHEEELYTNKLDIKYLTTKLWSVASHETDKDNAMLFGRILSLLPFTNDISEPHFDVINKDDIDKIIIKIITDYLVKILVNSQITLYAIQQMLAYLGCRDVTNDTQAQFSDERGLLNWSKFPDEIKTAINNCRSTSFKQTLPKETETALKPLIDSAHRFSLSRWMRNLFVNLITKVDSIKSSPSNFDYRKTDGGYLEPLAHPIGVSSALGYFVIPYLISYNSSNEVFINCLRKEWEYCYEKLRGNNKKQKTIARTVIQAFFSLFDSLERMKISASKDKILKGWTYLEIADEKKLAKSAYSCQLWQRALMHFDNLCQLSKENMTTKNLQLMKECFTNSGDLENANFLKKKLSEISDTKSDTALSEMNLLDEEEQRSQKILLIKEMVENGRFERALSDAKTIRSTVIPDLRLDSSICRSAMSLGKWDEIENIIHENCSVLTRDFDESRLINDANNLRFDISVAKSFYDLKFTTSQNFKDDIDIQKKRMTQELSESFLGSYIKLRQSLVKVRILDEMSLFADNREDYNLSLFKKWIDKEPLSLDILSRVTSINCAMIDLMEKNDKLNNLTLEWIDLSVKSRRNDNIIASEMHANRAHKMMPNNDLVLIELAKVSWCKKPSDTSINILNTIKPESDKQGKISFMKAQYLDKLNSLDADGLTELYKTITQRPDCEGKVHYQFATLIDQRIEKYINYVEIDGQEIGVSTKLRKMESVKFWGNTSSSMNIASFLKTQVPLCLKNYFLTIIKTPQLSNEVLPRIMDLFFETIRNLLSEQNKKPYSLISQNQKPTIIQQIKDVFKEYVNKVYPYVWFNSITQLISWIEQPSELSEFILQIICEATKCHPSSALWHLMYVNHSSSPLRKEKYENVIEMILKSFKNDEEKNDFQVLIQKFVNITSGLIQLTELPYQSRETIKVNASELCPELVKNFDNCQISMPITSAFRDDRFSRTPKICQMEEPTLIFMSQQRPKRISLRDETGNSHRFLCKRDDDLRKDMRMMEFASFVNNVLESDKKCRHRLISMNVFSIVCLNEKNGLIEWVNHTICFRKILNELYESRNLGMPLNDILDILGQDSRYNPQKKCQLFCEKIIPKFPPLSHLWFLDNFKDASQWFVARQNYTRSTAVWSMVGYIVGLGDRHLENILFNKTNGSVVHVDFCYMFDKAKTLPTPECVPFRLTQNVVDAMGALGVEGSFTSSCILMMDSLKAKANKIVTTLQTFVQDPLLEWKKVSKDFEEMAAQRTIKEVERRVMGFSEDRARKFSTEFFVRDLIQKAQDPNNLSRMWEGWQAYL*</t>
  </si>
  <si>
    <t xml:space="preserve">ICQMEEPTLIFMSQQRPKRISLRDETGNSHRFLCKRDDDLRKDMRMMEFASFVNNVLESDKKCRHRLISMNVFSIVCLNEKNGLIEWVNHTICFRKILNELYESRNLGMPLNDILDILGQDSRYNPQKKCQLFCEKIIPKFPPLSHLWFLDNFKDASQWFVARQNYTRSTAVWSMVGYIVGLGDRHLENILFNKTNGSVVHVDFCYMFDKAKTLPTPECVPFRLTQNVVDAMGALGVEGSFTSSCILMMDSLKAKANKIVTTLQTFVQDPLLEWKKVSKDFEEMAAQRTIKEVERRVMGFSEDRARKFSTEFFVRDLIQKA</t>
  </si>
  <si>
    <t xml:space="preserve">TvagK0900</t>
  </si>
  <si>
    <t xml:space="preserve">97324.m00264</t>
  </si>
  <si>
    <t xml:space="preserve">MDRGAGSEENENKMLLERLSVLVKYMFNQSFDISEIKEALSALDFSCMFFHHLLVTEMKLIQLCFNKLHRYGIEFNILEQYSRYPEILQKFIQVSCEFIAINKVSDRNKLIDEIMESIFFLIQNSKQKQLKFKAPSFGDEVKEINLKQEDIRNAINFEISILNGCLKRLVISSQKVIILASTILSSCDNNIRINCLDMLSNYCPLNITSSFVEIRAIEKFYFEIINNNLQESELEIFDNLLTKCYKNAISRIPNDIIILLGRETINVITEINENKFKIFNENLLNTVYKFIQSDQSSAQLIRQLIIKKLSVFYDSEEYINICKNFEENDTEFGQIIIKAYENQYNIIPALMKITNYIPNNDLIKKSSGTTFYKILSLLDSLESNLASKLNNYLETNPPTLENLRLISKHIPAQILEKYQAKDLPYIFSNNPQTLESLIQKWNLFSDVRIREIIPFMSLLLQKAKNISEFDFMKIKEYFNRLDDDYTLFFIPEFVDILDLVYDQSDLKKRYKNFIKNVKTAKIPQITSDGFMNSRILSPHFLLHLIKQLIISLENSQEKDIVYTESFAISCLQRNQTKLWSIYDLNKYKISYELYLLYKEEEKINSEPRTFRLLTKMIFNLQHRTNLSILEESVIPVLIQKQDLNDLKLFIKKSTSQNDEISFTNKINDNMADILCYLFSNFDKHEISNCLSYITKTILPGERAMHLMEMCFPDFACKMLSLLGDFDKKIVERTKYSIDVMIKSKLPKRALRDKEQIEHIFISNEIKMMYGFGKYITNGSSSRKITAIRSLTEIVKSMSDSLNVERCRNLLTMVSFLTTKDKSCRQYCYEFLNTILDLLHNNSILSEIFGFIVSQLIPNISQSPNETKPLLKRLIIDEYNVVQNSLYQISFVKEISEIPEISDKIKQSIESIPRLELIEKLIGVLNDATPALQVLIINQLIDLFEENLDFVKKNLTKKEDLCVMIWKILQNTNREDLQACCGRLLAVIYPSEEMMSNFHMNLRTQKNQNTNVNVVMKNIITDYLIPAYEDVTMFSVLDSISCAIQNLLNELGCSLQNQSQRNMRSPENWDMFDKKTQMIIDKYRSSRYLSKDVSTIKTPIFSQNIKHEQWLTNFTIMSLQIDFEEIIPDQTDIKKSTRRTKDSDYEDEYKEKSKRKNSLESLRKISFIFKRIPSICNYILPLICYWQKYNPKFQELFSQEFLLILENLKQKTDKNSNKSDDTAIQCMHTIFTVFDNCSNLRIFPNCETIPNHVYSLNLASHQQLYEAAFLSGLFTHSLIHLEEAIREENIKPLSDDRKQNMLKVYKHLNEPDGLNALRLMSRNVTFSDDNQLFSEAKIINKMNTNSERIPKMTISYLTNLLKCGRYERALNDSLMYRNTMRMGRRLDAVIARAATRLSKWEVVSLLSNDTSPHKMTKDDDMTDIVDIGIANALSTLDKRQFDRFENIIEKMRIELANPLQQDSNLSFERMMPNLINYLLIEELSLFGKSLFQNSVDLEKTMKLFNSIDERLISIDDIERITVVNCAMLEIYYKNDFYSSPKSDKNTLLMEQWVKFASACRKSGELQRSQFACWRAFQLENNSISTIETAKITWSLHDKTRAVSLLNPDLRQNKIFNSDEEIGKFTYLRAKWNQELDHLLPDELMKQYQDASKLMKKNGKCYYQMANLADERLESYLEYFEKIHYGTSMRRNAVSKFVGTNSNPGSILEFLQKNTVLALECYMKCLSNSPELAPEVVPRVLQIYFDQGKFYTLTEKDNLQDLPYALSKISPSKFDIILSGMTEVFQKCLDNVNNSVWLNSITQLISRVEQPTKLEDKLYNLIRKSLYDFPEQTFWHLMSVKHSLIESRKKCYNAIFEQIDKNFPNDDGKIDKIHSLSRKFETITDLLEQLASKSMGSSRAKTGEAKSLCPDLYNAFNNSNILMPLSSTLTVKSSQNNLSFEPKISQMQQEIVIFSSLQRPKKISLLGSDGNNYHYLCKNDDDLRKDMRMMEFATFINRTFSNDRRCRDRNLSIVTFAVICLNEKCGIIEWAENTCSFKSILDKYMKQGKIGLSRSQLLELCCDKEQQKEISEATKNKKRQNFVNKILPFYPPQLHKWFMHRFCQPQRWFQSRLHYARSTAVWSMVGYIVGLGDRHTENILLNENTGGAVHVDFCCMFDKAKTLPVPECVPFRLTQNVVDGFGVLGTDGPFTESSVCCLTAMRDKKQKLVSVLQTFIHDPLLEWKQKAMSDKSREFKQNKDSNEAKMVLYEVDCRLSGLTEDKSRPQSPECVVKNLITQATDNDNLALMYIGWTPYI*</t>
  </si>
  <si>
    <t xml:space="preserve">RNLSIVTFAVICLNEKCGIIEWAENTCSFKSILDKYMKQGKIGLSRSQLLELCCDKEQQKEISEATKNKKRQNFVNKILPFYPPQLHKWFMHRFCQPQRWFQSRLHYARSTAVWSMVGYIVGLGDRHTENILLNENTGGAVHVDFCCMFDKAKTLPVPECVPFRLTQNVVDGFGVLGTDGPFTESSVCCLTAMRDKKQKLVSVLQTFIHDPLLEWKQ</t>
  </si>
  <si>
    <t xml:space="preserve">TvagK0901</t>
  </si>
  <si>
    <t xml:space="preserve">81399.m00045</t>
  </si>
  <si>
    <t xml:space="preserve">CAMK-Tvag3</t>
  </si>
  <si>
    <t xml:space="preserve">MFDNQRYEQIREIFHGENTVAVWCCSDKRTGKKVVIKSFPKEVIDNSFYENELHITELAQGDNIIQLLDRFETQVSYNLVLEQGECDLFDYIMNNGPISEAKFMNTFGDLSKALERLHHRNILHKDIKPENIVIVGDSYSFIDFGLSEIMSNVNQNNAFVGTTLFTAPEVVLNKSYTPDSDIYSFGIVMFFALSGELPFDCENSFQYVMNQINTPPDMNALCNRHISQQIILVIQRMLSPSPKDRPSISEIISTLWPQQNVTIDNNASNLWE*</t>
  </si>
  <si>
    <t xml:space="preserve">VWCCSDKRTGKKVVIKSFPKEVIDNSFYENELHITELAQGDNIIQLLDRFETQVSYNLVLEQGECDLFDYIMNNGPISEAKFMNTFGDLSKALERLHHRNILHKDIKPENIVIVGDSYSFIDFGLSEIMSNVNQNNAFVGTTLFTAPEVVLNKSYTPDSDIYSFGIVMFFALSGELPFDCENSFQYVMNQINTPPDMNALCNRHISQQIILVIQRMLSPSPKDRPSISEIISTLWP</t>
  </si>
  <si>
    <t xml:space="preserve">TvagK0902</t>
  </si>
  <si>
    <t xml:space="preserve">97406.m00007</t>
  </si>
  <si>
    <t xml:space="preserve">MEAGKTNLMDIIKHGCLSETLVKSLLPNVLVGLKDLHSNHIVHNDVKPENIVLCLDGKMKIIDFDLATIHDKEKCNYEHGVFGTWPYMSPEVVDGGDHTEKVDVWSMGVVMYVALTGVLPFEAPNQTTYLDNVKQQPFNKILLEKVHCSRQ*</t>
  </si>
  <si>
    <t xml:space="preserve">MEAGKTNLMDIIKHGCLSETLVKSLLPNVLVGLKDLHSNHIVHNDVKPENIVLCLDGKMKIIDFDLATIHDKEKCNYEHGVFGTWPYMSPEVVDGGDHTEKVDVWSMGVVMYVALTGVLPFEAPNQTTYLDNVK</t>
  </si>
  <si>
    <t xml:space="preserve">Sequence almost identical (150/151 AA) to fragment of Tvag903, possible assembly artefact</t>
  </si>
  <si>
    <t xml:space="preserve">TvagK0903</t>
  </si>
  <si>
    <t xml:space="preserve">97466.m00060</t>
  </si>
  <si>
    <t xml:space="preserve">MSTKQRYIQQKILSSSQNSSTEICYDQMEKRTVVLKKFPKNVKPLDRFLEEVNAQAFISSTGVIQTYSAFEENDNYVLVMEAGKTNLMDIIKHGCLSETLVKSLLPNVLVGLKDLHSNHIVHNDVKPENIVLCLDGKMKIIDFDLATIHDKEKCNYEHGVFGTWPYMSPEVVDGGDHTEKVDVWSMGVVMYVALTGVLPFKAPNQTTYLDNVKQQPFNKILLEKVHCSRQLIDLISTMLTKDPAKRPTISQCLKHEWFNSY*</t>
  </si>
  <si>
    <t xml:space="preserve">YIQQKILSSSQNSSTEICYDQMEKRTVVLKKFPKNVKPLDRFLEEVNAQAFISSTGVIQTYSAFEENDNYVLVMEAGKTNLMDIIKHGCLSETLVKSLLPNVLVGLKDLHSNHIVHNDVKPENIVLCLDGKMKIIDFDLATIHDKEKCNYEHGVFGTWPYMSPEVVDGGDHTEKVDVWSMGVVMYVALTGVLPFKAPNQTTYLDNVKQQPFNKILLEKVHCSRQLIDLISTMLTKDPAKRPTISQCLKHEWF</t>
  </si>
  <si>
    <t xml:space="preserve">TvagK0904</t>
  </si>
  <si>
    <t xml:space="preserve">81529.m00386</t>
  </si>
  <si>
    <t xml:space="preserve">MFQQTKTIGEYTLTTPTNKDYYIEYEAKKVNGQSYTAMEVIISRLCNFDYPQFLKIRNMIEILGSLSHPCIHSLANYKLDGEIAYLFFEKSQGNAFTLIQEKGQLPEPEAGLKFLSVIDAVKYLHENNIIHNDIRPENVIYIDRGFKLSNFMHAQYVDFDTVTKSYGTLNYQAPEFYIDRQTQYPKAADIWAMGLTLLFILTGKDPFIIPDDLSLKEKKDFLTQQIVESKIKIPEYLHPAAKNLISRMLESNPTKRITVNELDKDPWITSLRLEERRRLKAVSESHNSDLSRPKSDTFGYVTSKQLAPFKAKMLEFFISLGFKIKEISNTDYNIVHPFHRTVLTLKLIVDGNQINVQLNKLFCESENMWDKVTDLFPERVINAQD*</t>
  </si>
  <si>
    <t xml:space="preserve">IEILGSLSHPCIHSLANYKLDGEIAYLFFEKSQGNAFTLIQEKGQLPEPEAGLKFLSVIDAVKYLHENNIIHNDIRPENVIYIDRGFKLSNFMHAQYVDFDTVTKSYGTLNYQAPEFYIDRQTQYPKAADIWAMGLTLLFILTGKDPFIIPDDLSLKEKKDFLTQQIVESKIKIPEYLHPAAKNLISRMLESNPTKRITVNELDKDPWI</t>
  </si>
  <si>
    <t xml:space="preserve">TvagK0905</t>
  </si>
  <si>
    <t xml:space="preserve">86141.m00105</t>
  </si>
  <si>
    <t xml:space="preserve">MYISDYELTPHKKEIYPECQIGEQYIGECKSTKQKFSILKINRFFISNSLLFLNLKVQIELLSSCFHPNIQKYIDCHYEGVFQYIILEYEENTFYSLFEKNDSLNRREIFGIFKQIVSALEYLHQNNIVHLDIRPESIFLTDNNELRLGNFYNAHKIEPDELITVPYGTLNFAAPETKTDKPYDGKAADVFACGILLLSMFIRKLAISGSTIEEIEQNFANGQIFIPSFINEDVRSLISSMIDFNPEKRIPIENVKLSQWYTSEISALI*</t>
  </si>
  <si>
    <t xml:space="preserve">IELLSSCFHPNIQKYIDCHYEGVFQYIILEYEENTFYSLFEKNDSLNRREIFGIFKQIVSALEYLHQNNIVHLDIRPESIFLTDNNELRLGNFYNAHKIEPDELITVPYGTLNFAAPETKTDKPYDGKAADVFACGILLLSMFIRKLAISGSTIEEIEQNFANGQIFIPSFINEDVRSLISSMIDFNPEKRIPIENVKLSQWY</t>
  </si>
  <si>
    <t xml:space="preserve">TvagK0906</t>
  </si>
  <si>
    <t xml:space="preserve">87835.m00287</t>
  </si>
  <si>
    <t xml:space="preserve">MDLGEDPSGKYSLLQGAPRDGYIIIEAIEKATKKRYSGRLLMRKNLFHTYYFDNLQMEFEILGSISHPYIQKLIETTYNSHVLAQIVESEEVSLMDYYKFDFPLPESVACNIFYRLVEAIYYLHSNSIVHLDIRPENVFIVDKQFKLGGFLSSRFESEDEIITGTYGTPNFQAPEIFTNQNFDGRKADVWACGIFLLAITTGKLPYSTNGMKSSESPNEYIRKQVETNESIIPTYLSEDLRDILQMMLNRETSKRATISQVRDHRWLQHMKVSVQNDLMQEIPRNTIGVQITAKNTPSPSFTNLGKVLSTTLPMSPSTIYNFLENFFGQDKITRDENGMLLIEVSGIHKSVFQAEIQENTGNICVLTMSLISGSEYRFNEIFSQIVSDLCN*</t>
  </si>
  <si>
    <t xml:space="preserve">EFEILGSISHPYIQKLIETTYNSHVLAQIVESEEVSLMDYYKFDFPLPESVACNIFYRLVEAIYYLHSNSIVHLDIRPENVFIVDKQFKLGGFLSSRFESEDEIITGTYGTPNFQAPEIFTNQNFDGRKADVWACGIFLLAITTGKLPYSTNGMKSSESPNEYIRKQVETNESIIPTYLSEDLRDILQMMLNRETSKRATISQVRDHRWL</t>
  </si>
  <si>
    <t xml:space="preserve">TvagK0907</t>
  </si>
  <si>
    <t xml:space="preserve">81529.m00448</t>
  </si>
  <si>
    <t xml:space="preserve">MSSQFYGDESTVPKVGEVINNYSLEKILDNTKNSIVFLAKNIKDNEKVAIKFIKYRKAAISRVDAEIELMSNCKCPFIIQAREIFDYLPYKCLVMPLAMSDMNNILHCAENHRLDEDLVKEVIRSALLALKYLHDNQICHRDIKPDNLLYLGEEEEEAVQLTDLGFATKVESNQLCNEYVGTLNYAAPEIISGKPYDKSIDIWSLGVSMYTLLSGSNPFPSNPESTLRRCIQNGAYLFPASKWKGISREAKDLISHMIKVDPLERYTVNQCLDHKWFSSIPHSKSWHNLNLNLNPNTYC*</t>
  </si>
  <si>
    <t xml:space="preserve">VFLAKNIKDNEKVAIKFIKYRKAAISRVDAEIELMSNCKCPFIIQAREIFDYLPYKCLVMPLAMSDMNNILHCAENHRLDEDLVKEVIRSALLALKYLHDNQICHRDIKPDNLLYLGEEEEEAVQLTDLGFATKVESNQLCNEYVGTLNYAAPEIISGKPYDKSIDIWSLGVSMYTLLSGSNPFPSNPESTLRRCIQNGAYLFPASKWKGISREAKDLISHMIKVDPLERYTVNQCLDHKWF</t>
  </si>
  <si>
    <t xml:space="preserve">TvagK0908</t>
  </si>
  <si>
    <t xml:space="preserve">85304.m00088</t>
  </si>
  <si>
    <t xml:space="preserve">MTAPPPPPPEFIGPYRLYTKIFETEHAIVYESYHEQKCCKLAIKCIKKAKANPQAIEDEVNIMRSLQHQNIIQAMDVFDIEFYYCVVMPLATGGDLFEIVYQNGKMKEQTVCKIMYSMLQAIDYCHSIGIMHRDIKPENIFLQNGDLENPLALLADFGFAKRFNPGQLLNDSVGTPIYAAPEIYLHKPYGEKIDLWSLGVTMYVLLTAESPFPSGDCHREIIEARYDFNSEAFDDVSDEAKDLIRWLMEKDPDRRLSAQEALNHIWFQSYFPDRNKPIVSRQVAGAISLEQAFDEAEDFDGFEDEVY*</t>
  </si>
  <si>
    <t xml:space="preserve">YRLYTKIFETEHAIVYESYHEQKCCKLAIKCIKKAKANPQAIEDEVNIMRSLQHQNIIQAMDVFDIEFYYCVVMPLATGGDLFEIVYQNGKMKEQTVCKIMYSMLQAIDYCHSIGIMHRDIKPENIFLQNGDLENPLALLADFGFAKRFNPGQLLNDSVGTPIYAAPEIYLHKPYGEKIDLWSLGVTMYVLLTAESPFPSGDCHREIIEARYDFNSEAFDDVSDEAKDLIRWLMEKDPDRRLSAQEALNHIWF</t>
  </si>
  <si>
    <t xml:space="preserve">TvagK0909</t>
  </si>
  <si>
    <t xml:space="preserve">86233.m00024</t>
  </si>
  <si>
    <t xml:space="preserve">MTSLYYVDNINVPNIGEVIHNYQLEKVLDNTKNSVVYIAKNKKTNEQFALKLIKHRERITDRVNTEADLMSNCKCPFIIQAKEIFDYPPYKCLVMPLAMADMKNILNNSQNHQLDEDLVKEVIRSALLALKYLHENQICHRDIKPENILFLGKSENEFLQLTDFGFATKVQENELCNEYVGTLNYAAPEIISGIPYNKSIDIWSLGVSMYMLLSGSSHFPINPESTL*</t>
  </si>
  <si>
    <t xml:space="preserve">SVVYIAKNKKTNEQFALKLIKHRERITDRVNTEADLMSNCKCPFIIQAKEIFDYPPYKCLVMPLAMADMKNILNNSQNHQLDEDLVKEVIRSALLALKYLHENQICHRDIKPENILFLGKSENEFLQLTDFGFATKVQENELCNEYVGTLNYAAPEIISGIPYNKSIDIWSLGVSMYMLLSG</t>
  </si>
  <si>
    <t xml:space="preserve">TvagK0910</t>
  </si>
  <si>
    <t xml:space="preserve">83057.m00087</t>
  </si>
  <si>
    <t xml:space="preserve">MIAFTLILVYYYLEKNKVSYAEKLVWIYFIADQLETLHKNKIVHRDICPKNIRIDTKHFPHIIDYDDVQKSGNPMATSHPHGTGLYQSPEVIKNLVYSPSSDIFALGGVIYYIMTENEPNQAVKAIIKSNRIELDQVKSVLKNVDHILQNLDKPVKETEKDIEEIISLVSR*</t>
  </si>
  <si>
    <t xml:space="preserve">IADQLETLHKNKIVHRDICPKNIRIDTKHFPHIIDYDDVQKSGNPMATSHPHGTGLYQSPEVIKNLVYSPSSDIFALGGVIYYIMT</t>
  </si>
  <si>
    <t xml:space="preserve">TvagK0911</t>
  </si>
  <si>
    <t xml:space="preserve">95258.m00098</t>
  </si>
  <si>
    <t xml:space="preserve">MSDTYHAGNNAEIEVFENEGILRKIYSNSSFVANNRKGVINKILETAKLQKENIFLQELIDIHKNDDGSLYADFRLIKGDDLYYYLEKNKASDAEKLVWIYFIADQLETLHKNKIIHRDICPKNIRIDTKHYPHIIDYDDVQKTDNPMMTSKRHGTGLYHSLEVIKSLDYTPASDIFALGGVIYYIMTGNEPN*</t>
  </si>
  <si>
    <t xml:space="preserve">NDDGSLYADFRLIKGDDLYYYLEKNKASDAEKLVWIYFIADQLETLHKNKIIHRDICPKNIRIDTKHYPHIIDYDDVQKTDNPMMTSKRHGTGLYHSLEVIKSLDYTPASDIFALGGVIYYIMTGNEP</t>
  </si>
  <si>
    <t xml:space="preserve">TvagK0912</t>
  </si>
  <si>
    <t xml:space="preserve">96267.m00173</t>
  </si>
  <si>
    <t xml:space="preserve">MELIDIHKNDDRSLYVDFRLIKGDDLYYYLEKNKVSDAEKLVWIYFIADQLETLHNNKIIHRDICPKNIRIDTKHYPHIIDYDDVQKTDNPMQTSRRHGTGLYHSLEVIKSLDYTPASDIFALGGVIYYIMTGNEPNQAAQAVIKSCKIEL*</t>
  </si>
  <si>
    <t xml:space="preserve">LIDIHKNDDRSLYVDFRLIKGDDLYYYLEKNKVSDAEKLVWIYFIADQLETLHNNKIIHRDICPKNIRIDTKHYPHIIDYDDVQKTDNPMQTSRRHGTGLYHSLEVIKSLDYTPASDIFALGGVIYYIMTGNEPNQAA</t>
  </si>
  <si>
    <t xml:space="preserve">TvagK0913</t>
  </si>
  <si>
    <t xml:space="preserve">84270.m00645</t>
  </si>
  <si>
    <t xml:space="preserve">MAQFVPEGFTFIKALNSGFLGPSYLLKKDDNNQQYICKSFMKSAIGDDADVDNFVQILKISHRLKESCFLPFHYIYVMDEYIYAVRPFFEGLALSAYIANCESDINIAYAQWKVLCRLYRHLHKRKISPNFIKPSNIFMENGNIAFITDIYPPPRSFNPTIHRSNPFDVGFLSPEYLTAGSFPTIKSDIWSLGILLWFMVTKKLPWNINNVVVMLKQIQKGTPDNINMLPVEFRDIIFSTLVLNPEKRTDTQTLVHARPGVAIQVQDERHSPILGAADNVLKPMRISPPGSPTNAMGSFLPVRRRNASEDTLSQHGDEASPHVMTNRFSRMVNLSTKRNSLLQISQVLPK*</t>
  </si>
  <si>
    <t xml:space="preserve">FTFIKALNSGFLGPSYLLKKDDNNQQYICKSFMKSAIGDDADVDNFVQILKISHRLKESCFLPFHYIYVMDEYIYAVRPFFEGLALSAYIANCESDINIAYAQWKVLCRLYRHLHKRKISPNFIKPSNIFMENGNIAFITDIYPPPRSFNPTIHRSNPFDVGFLSPEYLTAGSFPTIKSDIWSLGILLWFMVTKKLPWNINNVVVMLKQIQKGTPDNINMLPVEFRDIIFSTLVLNPEKRTDTQTL</t>
  </si>
  <si>
    <t xml:space="preserve">TvagK0914</t>
  </si>
  <si>
    <t xml:space="preserve">84337.m00134</t>
  </si>
  <si>
    <t xml:space="preserve">MMSQFIPTGFSFLKSLNSGFLGPSYLLKKNDNNKQYICKGFIKSAIGDDADVDNFIQIIKISRKLKEACFLPYHYFYIMDQYIYAVRPFFEGLDLSAYIANCATDINIVYAQWKVLCRLYRHLHKRKISPNFIKPSNIFMENGSIAFITDIYPPPRTFNPTIHRSNPFDVGFLSPEYLIPGSFPTYKADIWSLGILLWFMTVKKLPWNINNVVVMLKQIQKGSPENFAVLPVEIRDIVASMLVFNPEKRVDSEVLVHSRPGASMNSHDDRHSTLKGAADNVLKSVKISASPSAIGGILPVRRRNPNEDGAHDDQHYGDDISPHVPQRFTRMVNLSSQRQNSLHQLSKISVK*</t>
  </si>
  <si>
    <t xml:space="preserve">FSFLKSLNSGFLGPSYLLKKNDNNKQYICKGFIKSAIGDDADVDNFIQIIKISRKLKEACFLPYHYFYIMDQYIYAVRPFFEGLDLSAYIANCATDINIVYAQWKVLCRLYRHLHKRKISPNFIKPSNIFMENGSIAFITDIYPPPRTFNPTIHRSNPFDVGFLSPEYLIPGSFPTYKADIWSLGILLWFMTVKKLPWNINNVVVMLKQIQKGSPENFAVLPVEIRDIVASMLVFNPEKRVDSEVLVHSRPGASMNSHDDRHSTLK</t>
  </si>
  <si>
    <t xml:space="preserve">TvagK0915</t>
  </si>
  <si>
    <t xml:space="preserve">85495.m00111</t>
  </si>
  <si>
    <t xml:space="preserve">MTEQFIPPGFIFLKNLNSGFLGPSYLLKKEDTGVNFICKSFLKSSIGDEADVDNFIQIIRMTRKVKESCFLPYHYYYDEEKYIYALRPFFEGLDLASYITNCSTNINVATAQWKVLVRLYRHLHKRKITPIFIKPSNVFMENGTIAFITDIYPPPRQFNATLHRTNPLEVGFLAPEYLSEGMFPGQKSDMWSLGVLLWFMVTKQLPWSMNNVVVMLKTIQTGGPINFGILPPEIRDIAASLLVLSPEKRIDTEQIVHNRANTLVSTHSCEDHRTPMKTIIDSIVKPLRTNTPSPRLANLVNVRRRAPSDAAAIPPRRMSTSENPLTMLPPLLGEKKPNPLAGLLPSNMVRVAGQGNRRGSFHQLMKVNF*</t>
  </si>
  <si>
    <t xml:space="preserve">FLAPEYLSEGMFPGQKSDMWSLGVLLWFMVTKQLPWSMNNVVVMLKTIQTGGPINFGILPPEIRDIAASLLVLSPEKRIDTEQIVHNRANTLVSTHSCEDHRTPMKTI</t>
  </si>
  <si>
    <t xml:space="preserve">TvagK0916</t>
  </si>
  <si>
    <t xml:space="preserve">86244.m00029</t>
  </si>
  <si>
    <t xml:space="preserve">MKAIDPTNGEVVAIKKVRIFNQNQALPQAFYRETSNLQTLKHPNIINLREIFRSNSGEEPYMVFDYCEFDLDGLIHSRNTKGLPLQTVKCYFKQILNAVKACHDLNIVHRDLKPANIFITRDNVVKLGDFGLSRDLTKGNSQRTLGVVTPGYRAPEIILGNTQYDYSSDIWSLGAILFEMLTGIPLFRPLTSSDISQLAAIVFVLGKPNENDFANNSCSNINLLNMVRDSDRSLEGILSECLVGESAEAIPLILGMLKYNPSQRITVDEALCSQFLSDPNETDYSNLPKISFAETHSLDVANNSVGSKPYSNSPPVRPLRVQLVPIVA*</t>
  </si>
  <si>
    <t xml:space="preserve">MKAIDPTNGEVVAIKKVRIFNQNQALPQAFYRETSNLQTLKHPNIINLREIFRSNSGEEPYMVFDYCEFDLDGLIHSRNTKGLPLQTVKCYFKQILNAVKACHDLNIVHRDLKPANIFITRDNVVKLGDFGLSRDLTKGNSQRTLGVVTPGYRAPEIILGNTQYDYSSDIWSLGAILFEMLTGIPLFRPLTSSDISQLAAIVFVLGKPNENDFANNSCSNINLLNMVRDSDRSLEGILSECLVGESAEAIPLILGMLKYNPSQRITVDEALCSQFL</t>
  </si>
  <si>
    <t xml:space="preserve">TvagK0917</t>
  </si>
  <si>
    <t xml:space="preserve">87414.m00372</t>
  </si>
  <si>
    <t xml:space="preserve">MKAIDPQTGEVVAIKKVRIFNQNQALPQAFYRETSNLQTLKHQNIINLREIFRSTSGEEPYMVFDYCEFDLDGLIHSRNPKGLPLQTVKCYFKQILNAVKACHDLNIVHRDLKPANIFVTRGNVVKLGDFGLSRDLTKGNSQRTLGVVTPGYRAPEIILGNTQYDYSSDVWSLGAILFEMLTGIPLFRPLTSSDISQLSAIVFLLGKPNEEDLANNSYSNVNLLSMIRDCNRSLDDILRECLVGEAAEAIPLILGMLKYNPSQRITVDEALCSPFLSDPFETEPTNIPTISFAEIHSLDVANANIINKPPTYSPPVRPLRVALVPIVA*</t>
  </si>
  <si>
    <t xml:space="preserve">MKAIDPQTGEVVAIKKVRIFNQNQALPQAFYRETSNLQTLKHQNIINLREIFRSTSGEEPYMVFDYCEFDLDGLIHSRNPKGLPLQTVKCYFKQILNAVKACHDLNIVHRDLKPANIFVTRGNVVKLGDFGLSRDLTKGNSQRTLGVVTPGYRAPEIILGNTQYDYSSDVWSLGAILFEMLTGIPLFRPLTSSDISQLSAIVFLLGKPNEEDLANNSYSNVNLLSMIRDCNRSLDDILRECLVGEAAEAIPLILGMLKYNPSQRITVDEALCSPFL</t>
  </si>
  <si>
    <t xml:space="preserve">TvagK0918</t>
  </si>
  <si>
    <t xml:space="preserve">87835.m00290</t>
  </si>
  <si>
    <t xml:space="preserve">MKAIDPKNGDIVAIKRVKVFNSSQSLPQSFYRETSNLQHLKHENIINLREVFRPSNSNVPYMVFDYCEFDLDGLIHNRYSNGLDNKTVKSYFKQILTAVKFCHDNNIIHRDLKPSNIFVTRDNVVKLGDFGLSRDLSKGSPRMTLNVVTPGYRAPELILGNSEYDTSSDIWSLGTILFEMITGVPLFKPLTSSDISQLASIVFVMGKPNPDEISPKCANSNILNMVSRTSGVPFEDFLRENLQGEAAAAIPLIFSMLRYNPEERISIEEALCSSFFDDEDMFKLPQIPFAETHSINIRNDYATICAPVISSPMRPLRVQLVPISVA*</t>
  </si>
  <si>
    <t xml:space="preserve">MKAIDPKNGDIVAIKRVKVFNSSQSLPQSFYRETSNLQHLKHENIINLREVFRPSNSNVPYMVFDYCEFDLDGLIHNRYSNGLDNKTVKSYFKQILTAVKFCHDNNIIHRDLKPSNIFVTRDNVVKLGDFGLSRDLSKGSPRMTLNVVTPGYRAPELILGNSEYDTSSDIWSLGTILFEMITGVPLFKPLTSSDISQLASIVFVMGKPNPDEISPKCANSNILNMVSRTSGVPFEDFLRENLQGEAAAAIPLIFSMLRYNPEERISIEEALCSSFF</t>
  </si>
  <si>
    <t xml:space="preserve">TvagK0919</t>
  </si>
  <si>
    <t xml:space="preserve">86827.m00367</t>
  </si>
  <si>
    <t xml:space="preserve">CDC7</t>
  </si>
  <si>
    <t xml:space="preserve">MARALTEADFTIHELIGTGSFSTVFHATDKKGRHYALKRLFWNNAPDRILKELQWICYLDHPNIVKCHACFRTVDQATLVMEYIPHIPFRQLLSKMNNLTIQHYMYGLLSALAYMHSKKIIHRDVKPANFLFDPKTMRGVLIDFGLCEEDMSIKTATPQVADSSENDFDLQFPHLCQNRQKMMANRAGTRGFRSPEVLFAAWNQTLTIDIWSAGVVLLSILSQRYPFFKSPDDLTSLCEISVLVGTEKLYAAAKECGRKLRFPVEQKGYNMQELCTRLNSTIDDMNLDPSVFDLLEKMLEPIPSLRITSEEALKHPFFATISAKNA*</t>
  </si>
  <si>
    <t xml:space="preserve">FTIHELIGTGSFSTVFHATDKKGRHYALKRLFWNNAPDRILKELQWICYLDHPNIVKCHACFRTVDQATLVMEYIPHIPFRQLLSKMNNLTIQHYMYGLLSALAYMHSKKIIHRDVKPANFLFDPKTMRGVLIDFGLCEEDMSIKTATPQVADSSENDFDLQFPHLCQNRQKMMANRAGTRGFRSPEVLFAAWNQTLTIDIWSAGVVLLSILSQRYPFFKSPDDLTSLCEISVLVGTEKLYAAAKECGRKLRFPVEQKGYNMQELCTRLNSTIDDMNLDPSVFDLLEKMLEPIPSLRITSEEALKHPFF</t>
  </si>
  <si>
    <t xml:space="preserve">3 Tvag CDC7 cluster by blast, and psi-blast gives strong selective hits to diverse CDC7 from there.</t>
  </si>
  <si>
    <t xml:space="preserve">TvagK0920</t>
  </si>
  <si>
    <t xml:space="preserve">86997.m00231</t>
  </si>
  <si>
    <t xml:space="preserve">MSLSKPPQLLSDADFTIIGTIGVGSFSTVVKATNKKGAMFALKKLFWNNSPDRIVKEIQWLNKLDHPNIVQLYGAYRAHDQATLVMGYVPHTSFRSLLQNMTCKIIKDYMRGLLSALQYLHSHKIIHRDVKPANFLFDPETGNGSLIDFGLCEEDNHPPPPQSTFAQSDYDDNDYDFNFPQLCQGRPKMQANRAGTRGFRAPEVLISYQNQTSAIDMWSTGVVLLSMLSGRYPFFKSPDDLTSLCEVSTIIGTKRLHEAAKLCRRKIHFPREQEGIAFPDLVKGLNPYFDQLGCDESVFDLLGRLMDPSPYTRITAEDALRHEFLREK*</t>
  </si>
  <si>
    <t xml:space="preserve">FTIIGTIGVGSFSTVVKATNKKGAMFALKKLFWNNSPDRIVKEIQWLNKLDHPNIVQLYGAYRAHDQATLVMGYVPHTSFRSLLQNMTCKIIKDYMRGLLSALQYLHSHKIIHRDVKPANFLFDPETGNGSLIDFGLCEEDNHPPPPQSTFAQSDYDDNDYDFNFPQLCQGRPKMQANRAGTRGFRAPEVLISYQNQTSAIDMWSTGVVLLSMLSGRYPFFKSPDDLTSLCEVSTIIGTKRLHEAAKLCRRKIHFPREQEGIAFPDLVKGLNPYFDQLGCDESVFDLLGRLMDPSPYTRITAEDALRHEFL</t>
  </si>
  <si>
    <t xml:space="preserve">TvagK0921</t>
  </si>
  <si>
    <t xml:space="preserve">93234.m00202</t>
  </si>
  <si>
    <t xml:space="preserve">MAEEKHKLSDDDFTVECTIGAGSFSTVVKAVDKYNRVFALKKLFWNNSPDRIVKEIRWLKNLDHPNIVKLYGTYRNQDQATLVMEYVPHIPFRTLIPQLNGTIIKNYMRELLEALKYLHSKQVIHRDVKPANFLFDPESGHGCLIDFGLCEEETHVPLPILPKTQIDPETDFELNYPQKCQTRDKMVANREGTRGFRAPEVLFAYFNQSCLIDIWSAGVILLSLLTQRYPFFRSPDDLTSICEIAAIIGTSRLHVAAHECGRKLRFPAEQEGYSIPQLVHNLNHYFNELNVSETVFDLLAKMLEPCPSKRISAADALEHEFFKL*</t>
  </si>
  <si>
    <t xml:space="preserve">FTVECTIGAGSFSTVVKAVDKYNRVFALKKLFWNNSPDRIVKEIRWLKNLDHPNIVKLYGTYRNQDQATLVMEYVPHIPFRTLIPQLNGTIIKNYMRELLEALKYLHSKQVIHRDVKPANFLFDPESGHGCLIDFGLCEEETHVPLPILPKTQIDPETDFELNYPQKCQTRDKMVANREGTRGFRAPEVLFAYFNQSCLIDIWSAGVILLSLLTQRYPFFRSPDDLTSICEIAAIIGTSRLHVAAHECGRKLRFPAEQEGYSIPQLVHNLNHYFNELNVSETVFDLLAKMLEPCPSKRISAADALEHEFF</t>
  </si>
  <si>
    <t xml:space="preserve">TvagK0922</t>
  </si>
  <si>
    <t xml:space="preserve">87634.m00053</t>
  </si>
  <si>
    <t xml:space="preserve">MGVNGSEHPLLAVVSNPINRFCDEFASSLCEDINTKNTKQSQSYFQSADEEIEGYSIIRRIGDGAEAAVYEAIKNDEGISVALKRYKKVNNLRDGIPLEVEIAKMLDNDYCLKVFSHFKSVTGDFIVTMPLAQHGALQPSNKPEISISGAIQLVYQIGNGLQYMHSHRIVHRDIKPQNILLLDGNYVLCDYSVSAVLKSDDELLTGYTGSPIFMAPEVSPTLYKPRPPDLWSLGVTVYVLLFGCYPYKLERGLVQVEQNYVKNVSKSLDLGDLTFPEVPSIPQELKDVIAGLLEKNPDQRMTASDICNNPWLVSEYEESQNLYNSLAS*</t>
  </si>
  <si>
    <t xml:space="preserve">YSIIRRIGDGAEAAVYEAIKNDEGISVALKRYKKVNNLRDGIPLEVEIAKMLDNDYCLKVFSHFKSVTGDFIVTMPLAQHGALQPSNKPEISISGAIQLVYQIGNGLQYMHSHRIVHRDIKPQNILLLDGNYVLCDYSVSAVLKSDDELLTGYTGSPIFMAPEVSPTLYKPRPPDLWSLGVTVYVLLFGCYPYKLERGLVQVEQNYVKNVSKSLDLGDLTFPEVPSIPQELKDVIAGLLEKNPDQRMTASDICNNPWL</t>
  </si>
  <si>
    <t xml:space="preserve">TvagK0923</t>
  </si>
  <si>
    <t xml:space="preserve">89692.m00407</t>
  </si>
  <si>
    <t xml:space="preserve">MPIGNPINRFCDDFCSNLVEDNLISNSKSEIQEEPPENFELQGYAILQKIGEGAEASVYSATKIGTSDIIALKVFRKDKRLGTEKPKEIEIAQSLNHPNCLPILGSFVTPSNEYVISMPLSKYGAFQISKKPELTTYDAIRFLDQVGRALEYMHNNGYVHRDIKPQNVLIFDSVLTLCDFSVSTKLNNPNELLSGEIGTSFFMAPQVANQEPYKPKPADMWSLGVSAFVLIYGTYPYDLQQIYDSAGINNPKNNVSRIQPLGDLVFPTYPSLPTELKDILSRLLDKNPDTRMTATELVNHPFIQQYRNKWNNMVALMEETDAK*</t>
  </si>
  <si>
    <t xml:space="preserve">YAILQKIGEGAEASVYSATKIGTSDIIALKVFRKDKRLGTEKPKEIEIAQSLNHPNCLPILGSFVTPSNEYVISMPLSKYGAFQISKKPELTTYDAIRFLDQVGRALEYMHNNGYVHRDIKPQNVLIFDSVLTLCDFSVSTKLNNPNELLSGEIGTSFFMAPQVANQEPYKPKPADMWSLGVSAFVLIYGTYPYDLQQIYDSAGINNPKNNVSRIQPLGDLVFPTYPSLPTELKDILSRLLDKNPDTRMTATELVNHPFI</t>
  </si>
  <si>
    <t xml:space="preserve">TvagK0924</t>
  </si>
  <si>
    <t xml:space="preserve">90417.m00127</t>
  </si>
  <si>
    <t xml:space="preserve">MPLAKYGAFEITKQPELTIYDAVRFLDQIGSALQYMHENGYVHRDIKPQNVLIFDTTFALCDFSVSAKLHDPNELLSGEIGTSFFMAPQVANQEQYKPKPADMWSLGVTTYVLIYGTYPYDLQKIYDTSGQDMVKNNISRIQPLGDLTFPDYPILPKDLKDILRGLLDKDPDKRMTAAELVNHPFIQNNKNNWSNIIQLMEESDVCVSNKM*</t>
  </si>
  <si>
    <t xml:space="preserve">KQPELTIYDAVRFLDQIGSALQYMHENGYVHRDIKPQNVLIFDTTFALCDFSVSAKLHDPNELLSGEIGTSFFMAPQVANQEQYKPKPADMWSLGVTTYVLIYGTYPYDLQKIYDTSGQDMVKNNISRIQPLGDLTFPDYPILPKDLKDILRGLLDKDPDKRMTAAELVNHPFI</t>
  </si>
  <si>
    <t xml:space="preserve">TvagK0925</t>
  </si>
  <si>
    <t xml:space="preserve">88599.m00198</t>
  </si>
  <si>
    <t xml:space="preserve">MIEKGSIHNAYEFIKMIKCTNYYELWKAKNIHLSPTVLIKVVSKSSVETEHYGEEIKIHSQANYPFIAKFYQYFEEDDMSFIVMEYLSEENFEDYITNAKERDEEKIRIWFSQMILSLSFLDSNYQVCHGSLEAGNFSLSNSHNLKLFDFENCQYLDTSMRSLAKHCHPFYLSPEEIRNESNPFTTTVWRCGIILYRMLTGTFPFEDDSKSELFTNILSMKPIIPSQISNDAKNLLSRMLTKDPFERITLEDIQEHPFFVKLSVNIPPSTETHIKSDILKQLEEAGYNKAAVIADLKSKLFTEKSAAYNILLTEGTYGDDSETSVEGDNLPLYKSNSASAFQLITQPKNVNSLVNKMKLRPVVSGRGIPLVPQKKFRRASSCKTVNDFYSRN*</t>
  </si>
  <si>
    <t xml:space="preserve">YEFIKMIKCTNYYELWKAKNIHLSPTVLIKVVSKSSVETEHYGEEIKIHSQANYPFIAKFYQYFEEDDMSFIVMEYLSEENFEDYITNAKERDEEKIRIWFSQMILSLSFLDSNYQVCHGSLEAGNFSLSNSHNLKLFDFENCQYLDTSMRSLAKHCHPFYLSPEEIRNESNPFTTTVWRCGIILYRMLTGTFPFEDDSKSELFTNILSMKPIIPSQISNDAKNLLSRMLTKDPFERITLEDIQEHPFF</t>
  </si>
  <si>
    <t xml:space="preserve">TvagK0926</t>
  </si>
  <si>
    <t xml:space="preserve">88953.m00048</t>
  </si>
  <si>
    <t xml:space="preserve">MKIEQGSVHGVYEFIKLLDTTDTYELWKARSTKLMPFVLIRVLPKQYIDHNRYGEEIKIHSLANFPFTSKFYQYFEEGELTFVVMEYLNDENLEEYISNNSKINEEQARIWFSQIISTLNYLDTQFQVYHGNLEACCFSLADSNALKLFDFEYCHYLDSSVKCMTSRCHPFYLSPEEIKNESNPLATTVWRCGVILYRMLTGAYPFEDDSSSELFTNILSMKPIIPSQISNDAKNLLTRMLTKATYERITFEEIMEHPFFVKVPIVTLPSSDAHIKSDILRQLERVGYNKADVVADLKAKLFTEKTAAYNILLVEGNYDDESDASIEYNNAPLKKSASASAFQIITQPKSPNSLMNKMKLRPVVPGRSIPIIPQRRSRSNSFHAVNNFYHVE*</t>
  </si>
  <si>
    <t xml:space="preserve">KFYQYFEEGELTFVVMEYLNDENLEEYISNNSKINEEQARIWFSQIISTLNYLDTQFQVYHGNLEACCFSLADSNALKLFDFEYCHYLDSSVKCMTSRCHPFYLSPEEIKNESNPLATTVWRCGVILYRMLTGAYPFEDDSSSELFTNILSMKPIIPSQISNDAKNLLTRMLTKATYERITFEEIMEHPFF</t>
  </si>
  <si>
    <t xml:space="preserve">TvagK0927</t>
  </si>
  <si>
    <t xml:space="preserve">90492.m00307</t>
  </si>
  <si>
    <t xml:space="preserve">MEYLSDKNLEEYITNKKDINEDQVRVWFSEMILTLLYLDSSFQVCHNYLEASNFSLSNNGHLKLFDFENCQFLDTAMNSQVKKCHPFYLSPEEIKNETNPFTLTVWRCGIILYRLLTGNFPFEDDSKSELFTNILSMKPIIPSQISNDAKSLLKRMLTKDPYERITLEEIVEHPFFSKIQVNIPQPTDTHIKSDIIKQLEGSGYNKATVIADLKAKLFTEKTAAYNILLIEGIYGDDSEISSGSDDAPVPKSAAQFQKITQPKNLLLNKMKLRPVVSGRSIPIIPQKKFRRASSCKTVMDYFYQKEKL*</t>
  </si>
  <si>
    <t xml:space="preserve">MEYLSDKNLEEYITNKKDINEDQVRVWFSEMILTLLYLDSSFQVCHNYLEASNFSLSNNGHLKLFDFENCQFLDTAMNSQVKKCHPFYLSPEEIKNETNPFTLTVWRCGIILYRLLTGNFPFEDDSKSELFTNILSMKPIIPSQISNDAKSLLKRMLTKDPYERITLEEIVEHPFF</t>
  </si>
  <si>
    <t xml:space="preserve">TvagK0928</t>
  </si>
  <si>
    <t xml:space="preserve">89470.m00195</t>
  </si>
  <si>
    <t xml:space="preserve">MSGISYLHHRGIAHKEISLKNIRVLDDDTIKITEFGIYRRPVTSSGNTFVYMPPEILQEKAFDKYKADIWTAGICLYAMTANHMPWTVNESTPVESIWEDIQSQICRGEIIFDDNQSDILQDLLSQMLSIEPDFRPDADEILNHAWLEMMAGDQIIDSPEPNQRIISTVNSLINDIENK*</t>
  </si>
  <si>
    <t xml:space="preserve">MSGISYLHHRGIAHKEISLKNIRVLDDDTIKITEFGIYRRPVTSSGNTFVYMPPEILQEKAFDKYKADIWTAGICLYAMTANHMPWTVNESTPVESIWEDIQSQICRGEIIFDDNQSDILQDLLSQMLSIEPDFRPDADEILNHAWL</t>
  </si>
  <si>
    <t xml:space="preserve">TvagK0929</t>
  </si>
  <si>
    <t xml:space="preserve">90246.m00080</t>
  </si>
  <si>
    <t xml:space="preserve">MEYSDSGNLEQLVQANGGIDESEAVLYFKQIMSAISYIHERGVAHRDVTLKNILVSANGSAKLSDFGLCKHQPENSYLTTTCGTFVYVPPEILEEQMYDGLKADIWSAGICLYAMTCNHLPWTVDDSIPPEKVWEETQNQICSGEIQYDDKQCELLRDLLSQMLQVNPEFRPDADEILAHPWLAGAADYQLPDVPEPDANLINLVNSLINNLDK*</t>
  </si>
  <si>
    <t xml:space="preserve">MEYSDSGNLEQLVQANGGIDESEAVLYFKQIMSAISYIHERGVAHRDVTLKNILVSANGSAKLSDFGLCKHQPENSYLTTTCGTFVYVPPEILEEQMYDGLKADIWSAGICLYAMTCNHLPWTVDDSIPPEKVWEETQNQICSGEIQYDDKQCELLRDLLSQMLQVNPEFRPDADEILAHPWL</t>
  </si>
  <si>
    <t xml:space="preserve">TvagK0930</t>
  </si>
  <si>
    <t xml:space="preserve">97114.m00224</t>
  </si>
  <si>
    <t xml:space="preserve">MTLSPYSFDTLIDSGAFGSICSCHNRFNNIDYSCEIIPMEIKNNEQQLQVFKHEICLNAQINHPNIIKLVDVMIDANNIYTIFDSFIGVTLDSMVQKNNGIDEQTAAKYFKQIMSGISYLHHRGIAHKEISLKSIHVLMDNTIKITEFGVYRHPSKSSGMTFVYMPPEVLLEKSFDKFKADIWTAGICLYAMTANHMPWTVNESTPVESVWEDIESQICSGEIIFDDNQSEMLQDLLSQMLSIEPDFRPDADEILNHPWLEMMAPDENIDAPEPNQKIIFTVNSLINDIDNK*</t>
  </si>
  <si>
    <t xml:space="preserve">YSFDTLIDSGAFGSICSCHNRFNNIDYSCEIIPMEIKNNEQQLQVFKHEICLNAQINHPNIIKLVDVMIDANNIYTIFDSFIGVTLDSMVQKNNGIDEQTAAKYFKQIMSGISYLHHRGIAHKEISLKSIHVLMDNTIKITEFGVYRHPSKSSGMTFVYMPPEVLLEKSFDKFKADIWTAGICLYAMTANHMPWTVNESTPVESVWEDIESQICSGEIIFDDNQSEMLQDLLSQMLSIEPDFRPDADEILNHPWL</t>
  </si>
  <si>
    <t xml:space="preserve">TvagK0931</t>
  </si>
  <si>
    <t xml:space="preserve">92406.m00150</t>
  </si>
  <si>
    <t xml:space="preserve">STE7</t>
  </si>
  <si>
    <t xml:space="preserve">MEK1</t>
  </si>
  <si>
    <t xml:space="preserve">MTSIRSRKGKKELLLNIPKLEQPITIPKNLSSNITLKDLTFLDFVGKGAFSTVYRVKMNDTGEIYALKKIKYAETQEQLKVIVNEIDCMNTLRHPNVLRLYNVFYQSGAIHIIMPYINGLTLAEALKIMPIPPEAQLGRISYLAVQGLHYLRKNAYIHRDLKPSNILLSLEGQVLIADFGLARQLTASSEQACSYVGTISYMAPERIKGKEYQFKSDVWSLGIIIYQMALGHFPLPKDPAQVTYWDILDFVDKEVRIELPDPYAPDFKAFLMKCLYPNPEQRSDVNELVNDPWIQKFSSPAYDADLKKWINEMHQKHMENKKSAPTLGDSVL*</t>
  </si>
  <si>
    <t xml:space="preserve">LTFLDFVGKGAFSTVYRVKMNDTGEIYALKKIKYAETQEQLKVIVNEIDCMNTLRHPNVLRLYNVFYQSGAIHIIMPYINGLTLAEALKIMPIPPEAQLGRISYLAVQGLHYLRKNAYIHRDLKPSNILLSLEGQVLIADFGLARQLTASSEQACSYVGTISYMAPERIKGKEYQFKSDVWSLGIIIYQMALGHFPLPKDPAQVTYWDILDFVDKEVRIELPDPYAPDFKAFLMKCLYPNPEQRSDVNELVNDPWI</t>
  </si>
  <si>
    <t xml:space="preserve">TvagK0932</t>
  </si>
  <si>
    <t xml:space="preserve">96452.m00077</t>
  </si>
  <si>
    <t xml:space="preserve">STE7-Unclassified</t>
  </si>
  <si>
    <t xml:space="preserve">MSFSERRKKSGFVVPKLDNDSPGYYKGTSSFESENFEAEIIRESADYGELKLRSDGTILFSQEYPVVTLADLKFHEQLGHGVQGTVYRCTHIPSGKEFAVKSIKYQDKSQLQKTVDEIHSLRILRHPNVVHLFSAFAQKGSIHILMDLVNGASLGDYLKYSPIIPEPALHEITVQMIAGLRFCCKNHIIHRDIKPSNVMLSLDGRIQIADFGLARQLRDTGDFAQSVIGTTCYMSPERIRGQSYGLKSDVWSLGLILYQSCIGRYPFGENKTHFWDLNFETQNDIIVDLGPNYSPLLLDFIEKCLVMEQDDRATFEELNAHEWITNGSGSKDELVKWIQDANQKRNIDLDAQRRSHDALFAH*</t>
  </si>
  <si>
    <t xml:space="preserve">LKFHEQLGHGVQGTVYRCTHIPSGKEFAVKSIKYQDKSQLQKTVDEIHSLRILRHPNVVHLFSAFAQKGSIHILMDLVNGASLGDYLKYSPIIPEPALHEITVQMIAGLRFCCKNHIIHRDIKPSNVMLSLDGRIQIADFGLARQLRDTGDFAQSVIGTTCYMSPERIRGQSYGLKSDVWSLGLILYQSCIGRYPFGENKTHFWDLNFETQNDIIVDLGPNYSPLLLDFIEKCLVMEQDDRATFEELNAHEWI</t>
  </si>
  <si>
    <t xml:space="preserve">TvagK0933</t>
  </si>
  <si>
    <t xml:space="preserve">97340.m00058</t>
  </si>
  <si>
    <t xml:space="preserve">MSIYNRRKGNTLPKLDSDSGFFSNVDKTADPLRESTDFGDIKTKSDGTMLFTDEYPRICLDDLNVKELIGAGTQGTVSDVIHIPSGREFAMKNIHVIDKTTLQKTIDEIHSLRKLKHTNVVQLFTVFYQKGDIHILMDLVRGASLGDYIKVVPVVPEKALGQIAIQCLSGLLFMRKNHILHRDLKPSNVMVALDGSVKIADFGLARQLRATGDLAKSFTGTMSYMSPERIREDNYGLKSDVWSLGVILYQCAIGKFPFGGMKIAFWDVNFDSSDEVDVKLPPECSENMRDFISRCLEVDTNARASIEELVEHPWAKEFSGIREFADLVSWVADAEQKRKAAKPVSESK*</t>
  </si>
  <si>
    <t xml:space="preserve">LNVKELIGAGTQGTVSDVIHIPSGREFAMKNIHVIDKTTLQKTIDEIHSLRKLKHTNVVQLFTVFYQKGDIHILMDLVRGASLGDYIKVVPVVPEKALGQIAIQCLSGLLFMRKNHILHRDLKPSNVMVALDGSVKIADFGLARQLRATGDLAKSFTGTMSYMSPERIREDNYGLKSDVWSLGVILYQCAIGKFPFGGMKIAFWDVNFDSSDEVDVKLPPECSENMRDFISRCLEVDTNARASIEELVEHPWA</t>
  </si>
  <si>
    <t xml:space="preserve">TvagK0934</t>
  </si>
  <si>
    <t xml:space="preserve">108712.m00003</t>
  </si>
  <si>
    <t xml:space="preserve">MEIAQLQTKLDEHGYIYLDYLGSGAFANCYFVQDKRYNNKFACKVINLQHCDNHLQTVVRKYHIEVESLCAVCHPNIIKIYNYFYDESNLYVIVEYCSNGTLDNWIKTYGAISGRKLFLWVTQFANALASCHDHELAHRDLKPANILFDDDFNIKICDFGLACIHEPISQKYCGNLRYAAPEIKHKKPYDPYKADVWSFGLIVAFMAMGPDAFAQWTEYLEYGSCIFPKEIPQNLVNIIRHCIFLNPEQRWSMAEIVRYLHSNVKLQITPHKTNSRIFRGNSLISPLSMSRLRIQTKQASTIILPSL*</t>
  </si>
  <si>
    <t xml:space="preserve">YIYLDYLGSGAFANCYFVQDKRYNNKFACKVINLQHCDNHLQTVVRKYHIEVESLCAVCHPNIIKIYNYFYDESNLYVIVEYCSNGTLDNWIKTYGAISGRKLFLWVTQFANALASCHDHELAHRDLKPANILFDDDFNIKICDFGLACIHEPISQKYCGNLRYAAPEIKHKKPYDPYKADVWSFGLIVAFMAMGPDAFAQWTEYLEYGSCIFPKEIPQNLVNIIRHCIFLNPEQRWSMAEIVRYL</t>
  </si>
  <si>
    <t xml:space="preserve">TvagK0935</t>
  </si>
  <si>
    <t xml:space="preserve">89239.m00004</t>
  </si>
  <si>
    <t xml:space="preserve">AHRDLKPANILFDDDFNIKICDFGLACIHEPISQKYCGNLRYAAPEIKHKKPYDPYKADVWSFGLIVAFMAMGPDAFAQWTEYLEYGSCIFPKEIPQNLVNIIRHCIFLNPEQRWSMAEIVRYLHSNVKLQITPHKTNSRIFRGNSLISPLSMSRLRIQTKQASTIILPSL*</t>
  </si>
  <si>
    <t xml:space="preserve">AHRDLKPANILFDDDFNIKICDFGLACIHEPISQKYCGNLRYAAPEIKHKKPYDPYKADVWSFGLIVAFMAMGPDAFAQWTEYLEYGSCIFPKEIPQNLVNIIRHCIFLNPEQRWSMAEIVRYL</t>
  </si>
  <si>
    <t xml:space="preserve">Sequence identical to fragment of Tvag934, possible assembly artefact</t>
  </si>
  <si>
    <t xml:space="preserve">TvagK0936</t>
  </si>
  <si>
    <t xml:space="preserve">80222.m00140</t>
  </si>
  <si>
    <t xml:space="preserve">PEK</t>
  </si>
  <si>
    <t xml:space="preserve">PKR-like</t>
  </si>
  <si>
    <t xml:space="preserve">MIPRVGHVDLFSNNERVEKALSELKHFCTLFKPESQKEVFQSIVEEIMQRQYTKSLGVDLQPTEIVNEDKYSRFETEFTVVVKIFESKNTVVLAAVNHIDRLIYCIKRTSFEMDTVDPQDVMREASILQELVHPNIAKYNNSWIEFAVDGKVSEYLDPQDSKPLQNMKIEFLFYIQTELCSRDNILKACKDQDMTNILDLLADAASGISYIHHKNIVHCNIKPSNILMSIDGIPKLCDFGRAYLITNPSKISQIQEKDSFAAPEFPENIATSCDVYSFALISVLALTGSDETKLAEIKENFPQMEDVPEQVVSIIKECLDENPENRPQIDSVIDVFESASNELSEIE*</t>
  </si>
  <si>
    <t xml:space="preserve">TVVLAAVNHIDRLIYCIKRTSFEMDTVDPQDVMREASILQELVHPNIAKYNNSWIEFAVDGKVSEYLDPQDSKPLQNMKIEFLFYIQTELCSRDNILKACKDQDMTNILDLLADAASGISYIHHKNIVHCNIKPSNILMSIDGIPKLCDFGRAYLITNPSKISQIQEKDSFAAPEFPENIATSCDVYSFALISVLALTGSDETKLAEIKENFPQMEDVPEQVVSIIKECLDENPENRPQIDSVIDVF</t>
  </si>
  <si>
    <t xml:space="preserve">Unusual but looks real (PKR only elsewhere seen in vertebrates). Other candidate PKR genes seen in kinetoplastids. Psi-blast suggests PKR, particularly since it is a fast-evolving gene within vertebrates.  Lacks most of the N-terminal accessory domain of PKR. Due to the possibility of structural convergent evolution, labelled "PKR-like" for now, though it's not certainly related to the PKR-like of Leishmania</t>
  </si>
  <si>
    <t xml:space="preserve">TvagK0937</t>
  </si>
  <si>
    <t xml:space="preserve">89882.m00073</t>
  </si>
  <si>
    <t xml:space="preserve">MTAASDCHCLLCNNMLVTNDFAARSQAEDGLRHLHEFCHLVSPESSEDLFKSLIQEMFKWQYMKKLKENIITATSGFFPSRFQREYQILEKIGEGLNCEVYSVLHLVDKHIYAVKKITIDYDPEECDSLFNETKIMAKINHKNVVRYYAPWVEFDISDSNILPIEYSEDHKGKISKRKGGKIHCSFYIQMELCSKMPVSKLCQSIEPISVLAKARDVAEGLAYIHQMGIVHRDIKPSNILIGMDGEPKIADFGISINTDSINEIAMESSTELYASPEHYDSTKISDKSDIYSLGLTMFDLFVRPKTKMEHIKTMVNLRKNRVFPDDFPDIPKLKELICHMIEEEPEDRPSAEEVIDFLSEIIDK*</t>
  </si>
  <si>
    <t xml:space="preserve">YQILEKIGEGLNCEVYSVLHLVDKHIYAVKKITIDYDPEECDSLFNETKIMAKINHKNVVRYYAPWVEFDISDSNILPIEYSEDHKGKISKRKGGKIHCSFYIQMELCSKMPVSKLCQSIEPISVLAKARDVAEGLAYIHQMGIVHRDIKPSNILIGMDGEPKIADFGISINTDSINEIAMESSTELYASPEHYDSTKISDKSDIYSLGLTMFDLFVRPKTKMEHIKTMVNLRKNRVFPDDFPDIPKLKELICHMIEEEPEDRPSAEEVIDFL</t>
  </si>
  <si>
    <t xml:space="preserve">TvagK0938</t>
  </si>
  <si>
    <t xml:space="preserve">80273.m00037</t>
  </si>
  <si>
    <t xml:space="preserve">MEVSKYLAHFDELQLVSSSDISRHYHAVEKGTDRKVAILIYMKNPRFKGRIFLQPPSIDFPGLATVYDICEDDNFIAIPQEIVGSGNLFNYLLPSPLLSESKVAEIAQCMLKCLAYLHDIGIVVRNINMQNILISDDSNYPFKLKDYILAKLLDTKNLTDICNAETFPSPEFLRKLEYGPPTDIWSLGCIMYVLLCGKFPYFPDVERTMEAFGQIQPDFEKGAWQEISPEARSIVYRMISINPADRPTAKQLLDEPWIQGKCSDIPITSAVQDLKTSIMALRMRRSFGAAQSATSFRYFQKFCEITTQYKTHFY*</t>
  </si>
  <si>
    <t xml:space="preserve">YDICEDDNFIAIPQEIVGSGNLFNYLLPSPLLSESKVAEIAQCMLKCLAYLHDIGIVVRNINMQNILISDDSNYPFKLKDYILAKLLDTKNLTDICNAETFPSPEFLRKLEYGPPTDIWSLGCIMYVLLCGKFPYFPDVERTMEAFGQIQPDFEKGAWQEISPEARSIVYRMISINPADRPTAKQLLDEPWI</t>
  </si>
  <si>
    <t xml:space="preserve">TvagK0939</t>
  </si>
  <si>
    <t xml:space="preserve">84843.m00232</t>
  </si>
  <si>
    <t xml:space="preserve">MQVNDYLGLFETLELYDASAFSRTFNAVEAESDRQVSILIYYKNFPREQIVSIQPPDIDFIGLTTVYDITEDQDFIVVPQQIVPAGDLITNLLPNPILSERYISTIAFCLLHTLRVLHSNNIIVRNLSVYNIMLSNEQSCPFKIKNFYLAKILDVQIQSHILEYDDFPAPEVLESKPYGPPSDIWSLGCILYLLLRGLPPYPFTKKNDATYIKEHPIVFDDDVWSTISEDAREIVQGMLQLDPQRRSTVDDLLETAWINGNCSESIIEDAQSDLQASLMTIRLQRSIAAASSIEVFKSFNRQKVLYNSNEGKK*</t>
  </si>
  <si>
    <t xml:space="preserve">YDASAFSRTFNAVEAESDRQVSILIYYKNFPREQIVSIQPPDIDFIGLTTVYDITEDQDFIVVPQQIVPAGDLITNLLPNPILSERYISTIAFCLLHTLRVLHSNNIIVRNLSVYNIMLSNEQSCPFKIKNFYLAKILDVQIQSHILEYDDFPAPEVLESKPYGPPSDIWSLGCILYLLLRGLPPYPFTKKNDATYIKEHPIVFDDDVWSTISEDAREIVQGMLQLDPQRRSTVDDLLETAWI</t>
  </si>
  <si>
    <t xml:space="preserve">TvagK0940</t>
  </si>
  <si>
    <t xml:space="preserve">80378.m00184</t>
  </si>
  <si>
    <t xml:space="preserve">CLK</t>
  </si>
  <si>
    <t xml:space="preserve">MILRSIGRLHGDLKPENILIDPSIQITNSDMFLNTANPQPRYLQVKLIDLESGSKYYSWGHKLITTIYYRAPEVILGLPWGHEIDQWSLGCIAFELYFGKISFSPGESEANLFGIQHMIGQFPEKMINECTIPKFKRLFENGLINPKNISTESYEALVGCTPLYKLEMDSDLKDLILKLLSFDPFHRPSLDEILNHPFLVPKD*</t>
  </si>
  <si>
    <t xml:space="preserve">HGDLKPENILIDPSIQITNSDMFLNTANPQPRYLQVKLIDLESGSKYYSWGHKLITTIYYRAPEVILGLPWGHEIDQWSLGCIAFELYFGKISFSPGESEANLFGIQHMIGQFPEKMINECTIPKFKRLFENGLINPKNISTESYEALVGCTPLYKLEMDSDLKDLILKLLSFDPFHRPSLDEILNHPFL</t>
  </si>
  <si>
    <t xml:space="preserve">TvagK0941</t>
  </si>
  <si>
    <t xml:space="preserve">81982.m00121</t>
  </si>
  <si>
    <t xml:space="preserve">MTKEEDTENDRLKLKEGDIIANEYRVVSEYHPGISSNVYRCVNIKNNTEVAIKCFRNSEMSSTHFMKSIALYKNLQKMKDFNEHFCDFFAWFYFDEHPCIVIERYGPSLYDVMKFNHFRGWRLETIRQVLTQTIQALILLRNAGKLHGDIKLENILIDPNIRVSESDIFLNTGKPQPKYVQVKLIDMETTHNYYQWGSGTITTIYYRAPETILGIPWGREVDIWSLGCLALEMCVGKIYFAYSDLSSFLFAIQHLIGPFPDKMINDCTIPMFKRLFENGILNPKYIGQKDYDEINTKIPLYRIDMDHDLKDLIMNMLSIDPLARPTLDDLLLHPFLRPPE*</t>
  </si>
  <si>
    <t xml:space="preserve">VYRCVNIKNNTEVAIKCFRNSEMSSTHFMKSIALYKNLQKMKDFNEHFCDFFAWFYFDEHPCIVIERYGPSLYDVMKFNHFRGWRLETIRQVLTQTIQALILLRNAGKLHGDIKLENILIDPNIRVSESDIFLNTGKPQPKYVQVKLIDMETTHNYYQWGSGTITTIYYRAPETILGIPWGREVDIWSLGCLALEMCVGKIYFAYSDLSSFLFAIQHLIGPFPDKMINDCTIPMFKRLFENGILNPKYIGQKDYDEINTKIPLYRIDMDHDLKDLIMNMLSIDPLARPTLDDLLLHPFL</t>
  </si>
  <si>
    <t xml:space="preserve">TvagK0942</t>
  </si>
  <si>
    <t xml:space="preserve">81368.m00081</t>
  </si>
  <si>
    <t xml:space="preserve">MSVEPIANDRAIEIPGYIVTKILEIGRFYSRVVVTDFKGEKFHAFYFDVDAVIKIDKLDNLIADINILIQLRHPNIVRFVEFYHDSKKMFLITEYFNNYSLEDLISSTTCGEYHYKTIVSGIIKGIQALHHAGICHGNICPSNIMIYDRFHPKISNFQFLSQFSFKVDKHINPIQVNYYSPECLQYKCTDPFAADIWSFGVTCYVLLTRQMPFSQSNEIKLFNSIIECNYNPTVINDEAYRKMVTSCIVLEPENRASIDELENWFDNTIRVSRLDVRYPIHLSYSQAIPKIINTELFDNIMKSRRVIFRRNTHCE*</t>
  </si>
  <si>
    <t xml:space="preserve">KLDNLIADINILIQLRHPNIVRFVEFYHDSKKMFLITEYFNNYSLEDLISSTTCGEYHYKTIVSGIIKGIQALHHAGICHGNICPSNIMIYDRFHPKISNFQFLSQFSFKVDKHINPIQVNYYSPECLQYKCTDPFAADIWSFGVTCYVLLTRQMPFSQSNEIKLFNSIIECNYNPTVINDEAYRKMVTSCIVLEPENRASIDELENWF</t>
  </si>
  <si>
    <t xml:space="preserve">TvagK0943</t>
  </si>
  <si>
    <t xml:space="preserve">89419.m00166</t>
  </si>
  <si>
    <t xml:space="preserve">MALPGTLFVQPTVIPGYTMTKILEETRFYQRCIVIGMDGASYHCYNFNTAAVKKANKWNELIQEIEIIRQLSHPNIVRVIDFLNDDIRMYLITEFFSFMSLEGFLSYNVPNEHQCHIIISGIINGLLELHSHQIHHGDLTPANIFLGNKMSPKICNFAFLSQYYQKPEKHFSNYNINFISPERIQLDLSHPLQGDIWSFGVIIYLLYVKDMPFTQINEIKLIASMISCQYNPPSITNDIIKRLIGAILVPIPEDRPTIEQIKDLYFSNVSVHLLAHRRGVRASSSQVLPVFRSLKAIEDLAKTGKVPFRRNTSNDDHIAEPPLKRPNILKPVKSFVGFLPK*</t>
  </si>
  <si>
    <t xml:space="preserve">AVKKANKWNELIQEIEIIRQLSHPNIVRVIDFLNDDIRMYLITEFFSFMSLEGFLSYNVPNEHQCHIIISGIINGLLELHSHQIHHGDLTPANIFLGNKMSPKICNFAFLSQYYQKPEKHFSNYNINFISPERIQLDLSHPLQGDIWSFGVIIYLLYVKDMPFTQINEIKLIASMISCQYNPPSITNDIIKRLIGAILVPIPEDRPTIEQIKDLYF</t>
  </si>
  <si>
    <t xml:space="preserve">TvagK0944</t>
  </si>
  <si>
    <t xml:space="preserve">81529.m00415</t>
  </si>
  <si>
    <t xml:space="preserve">MIQKLMDFLENNKGKLQQTRLDVHIVLHQLLINPKKHITIENIFVDTETNKIAFGADNSRVSKQAQNLAEIFKFLLMTVQGELTENDQAFIESFKTNDEKEIKHAFRLVLMPEGFEAIGYGDHSVVIKPLDNEKYVFKYMRCDNPQDRLIKERLGETNYYPSILTIPHTKFVSSLYCQNGTLTSYVINHPNLTNTQLIEIFINTCNLVMKIHSKKILIRDIKPDNILIDDKLIPHISDFDVALIDQMESTEYVGTKMFMAPEVKKNKEGTCLYGVKSEIYSLGCVLSWMFTRLYANFAHFTPLVPPSIQKLALQMLSEKPEDRPTLDTVVRQLNIVKNICYNDDNDFGVISPLFNHQPKLEFPTNIHKAANSRRNYGNRAGNKSDFEYKKKDSDEFQDFLNYPPKEDYTKKCNFRKDEEHNLDSKCEKNDSDKFQKIHNIISYKGIDIRMT*</t>
  </si>
  <si>
    <t xml:space="preserve">YCQNGTLTSYVINHPNLTNTQLIEIFINTCNLVMKIHSKKILIRDIKPDNILIDDKLIPHISDFDVALIDQMESTEYVGTKMFMAPEVKKNKEGTCLYGVKSEIYSLGCVL</t>
  </si>
  <si>
    <t xml:space="preserve">TvagK0945</t>
  </si>
  <si>
    <t xml:space="preserve">86485.m00568</t>
  </si>
  <si>
    <t xml:space="preserve">MIQKLIDFLEYCRRKLQQSRLDIHIVLHQLLIFSKKQITIENIFVDSETNKIAFGADQSRVSNQAPNRAEFFKFLLMTVQGELSENDQAFIESFSTNDDKIIKHAFRLVLMPEGFEAIGYGDHSVVIKPIDNPMFVFKYMQCDNPQDKLIKERLGETDHYPSILTIPHTKFVSSIYCQNGTLTSYVTNNPDLTNSQLIQIFINTCNLVMKIHSRKILIRDIKPDNILIDDNLIPHISDFDVALIDQMESTEYVGTELFMAPEVKKNKEGICPYGVKSEIYSLGCVLSWMFTHIYANFAHFTPLVPPSIQKLALQMLSEKPEDRPTLDVVVRELDSIRKIHYNDDNDFGIISTPFYHQPKADVPKIIRDAAQKRSAYKGHGNNGKDDNKFDFKCERKDSDETKYFLSKQDIEEKIQEEYNTKIYKSAYTSGNNGKDNENKFDFKFKRNDSDVFQYFLSKQDIKEKIQEEYNTKIYKSAYTRRSNNGKDNENKFDFKFKRNDSDVFQYFLSKQDIKEKIQEEYNTKIYKSAYTRRSNNGKDNENKFDFKFKRNDSDVFQYFLRKQDIKEKIQEEKLKVARLRLQLFILKHFFYQDARLILTNN*</t>
  </si>
  <si>
    <t xml:space="preserve">YCQNGTLTSYVTNNPDLTNSQLIQIFINTCNLVMKIHSRKILIRDIKPDNILIDDNLIPHISDFDVALIDQMESTEYVGTELFMAPEVKKNKEGICPYGVKSEIYSLGCVL</t>
  </si>
  <si>
    <t xml:space="preserve">TvagK0946</t>
  </si>
  <si>
    <t xml:space="preserve">81737.m00079</t>
  </si>
  <si>
    <t xml:space="preserve">MEAPPKKVVEAPHRSKSEILRSVRQMLENDSDQMDNFQNLVAQPILEFLRVHEDQYKDWPGVWNLFTGFPSYFKFLKQIAREFSENCRDANITGPFTSWVQTIPRIISCYLGFFHDYHINNELFNQIRQSFEDFNSVCLNGEKEFGMLCKDYFKELLNFIPKLLKELQPMRFVIAPTANDFSQLENVVDQLQSAIQKSNASLNDDVPQKYDGYLFMKIKAHDFFGTVSEAFKPDTGDRYKAHIISKVSNRSQLYTDQIKIMLEATRKSPNINILKVVKMMEDELFYYVIFPFTEEMELSAILQRGGKLPEEAARPIFRQLMHAIQHLHSLGIVHGHITPQNIILYNGKIKLYDFSYCHFAKRGEKKGQILNSTAYACPDSLKGRVFDGTAADIWSAGVILFELLTGKPLFNAKNSDVLKNKVLRCTIVYPKEFSPSIIPLLRGILNPLPQERLTIEQILSHAWMKKIHEVTMKNLLAATPPVSPTVSPLATRPGSPFGKK*</t>
  </si>
  <si>
    <t xml:space="preserve">NILKVVKMMEDELFYYVIFPFTEEMELSAILQRGGKLPEEAARPIFRQLMHAIQHLHSLGIVHGHITPQNIILYNGKIKLYDFSYCHFAKRGEKKGQILNSTAYACPDSLKGRVFDGTAADIWSAGVILFELLTGKPLFNAKNSDVLKNKVLRCTIVYPKEFSPSIIPLLRGILNPLPQERLTIEQILSHAWM</t>
  </si>
  <si>
    <t xml:space="preserve">TvagK0947</t>
  </si>
  <si>
    <t xml:space="preserve">94472.m00077</t>
  </si>
  <si>
    <t xml:space="preserve">MSEENSTRIVTPNEEEVFPATKPDIIMRMYKKELEEKELLEKFQKFVTTPIIPIFKAHVEEIKNVQGIADLIVHGRKTLEIKEKVLLEFEENIKPGNLVGPIGNWSALVPQIVHDFLLFFHHYYLFADQFLGLGIEYSEVQGIFDKLPEQIGFPIDKILIYFVRYPVRFKARLQALQNATEPAHADFKKIGGLIDQINAGLSKIDSATSDGHPPKIQTYDLAFKSNNCPYGCMVSVTSATPNLVKEPTKGLVISKISAKSQTNDTQIQAEIEANKITKHRNVMKMIALLEDELFWYILWPDTDGYTLKDLISNQKNIIEEAARPIFRQMMLALQHIHSCDIVLNNITPKTIVFYKNTVRFTNFSTCRFAEKSDMNETYFLRTPYASPESFTKKPYNGMLSDIWSCGVILYEMLSGKYPFGGSSHEQFAEKVKKGNVIYPKAFSSQVIQLLKGIFSTVPSERFSIEQILSHPWLLKTEEVPISNICKVGFAKKQ*</t>
  </si>
  <si>
    <t xml:space="preserve">QIQAEIEANKITKHRNVMKMIALLEDELFWYILWPDTDGYTLKDLISNQKNIIEEAARPIFRQMMLALQHIHSCDIVLNNITPKTIVFYKNTVRFTNFSTCRFAEKSDMNETYFLRTPYASPESFTKKPYNGMLSDIWSCGVILYEMLSGKYPFGGSSHEQFAEKVKKGNVIYPKAFSSQVIQLLKGIFSTVPSERFSIEQILSHPWL</t>
  </si>
  <si>
    <t xml:space="preserve">TvagK0948</t>
  </si>
  <si>
    <t xml:space="preserve">82488.m00083</t>
  </si>
  <si>
    <t xml:space="preserve">SRPK</t>
  </si>
  <si>
    <t xml:space="preserve">MSTDDDITEEDFEEEIEDQCAVYCFGTEPNRTYSGIKMDKLDKLFDSDQDDGHIILRPNTVLHHRYQIKTMIGRGTFCLVWLAYDYLRCENVAIKVLKRLYDDNQDDSQFEDELLMNLYLSGLDDTSKQITHFYDVFYYEDHCCFVLELVSQNILTFINYFDDIYVPIPLKLIKKIVADTLKGLNFMHKNETIHTDLKPENVFAERPIFPYEPFSEDDTREVFNCLEDDESTINFKLGDFGNSCFADNILNDLIQTRQYRSPEVLLGLPYTSSADIWSLACMTFELATRHHLFDPVLSDSDKEETPKNRDLFDAVHLSMIESVLGQIPRDWARNGKLYPSLYNRHGELIATYHKQLPCLYNLLIKHGLNEQDAAELTEFLEPMLAIIPKQRPTAEQLLDSPWLYMV*</t>
  </si>
  <si>
    <t xml:space="preserve">YQIKTMIGRGTFCLVWLAYDYLRCENVAIKVLKRLYDDNQDDSQFEDELLMNLYLSGLDDTSKQITHFYDVFYYEDHCCFVLELVSQNILTFINYFDDIYVPIPLKLIKKIVADTLKGLNFMHKNETIHTDLKPENVFAERPIFPYEPFSEDDTREVFNCLEDDESTINFKLGDFGNSCFADNILNDLIQTRQYRSPEVLLGLPYTSSADIWSLACMTFELATRHHLFDPVLSDSDKEETPKNRDLFDAVHLSMIESVLGQIPRDWARNGKLYPSLYNRHGELIATYHKQLPCLYNLLIKHGLNEQDAAELTEFLEPMLAIIPKQRPTAEQLLDSPWL</t>
  </si>
  <si>
    <t xml:space="preserve">TvagK0949</t>
  </si>
  <si>
    <t xml:space="preserve">95864.m00019</t>
  </si>
  <si>
    <t xml:space="preserve">MASSSDFQEEDFHEEQEDESSPYFFGTEPGKTYSGDKMDQLDKLYRSDFDEGHLLLHQNMVLSHRYQIKTMIGRGTFCLVWLAYDYLRCENVAIKILKKAFDSNQDDSQFEDELVLNSYLSAIDDPTKHITLFHDVFYYEDHCCLVFELVSQNILTFINYFDDNYVPIPLKLVKKIVLDTLKGLDFMHKHGTIHTDLKPENVFAERPIFPYGPFSEDDNREVFNCLEDDESTINFKLGDFGNSCFVDEIMNDLIQTRQYRSPEVLLGLPYDCSADIWSLGCMTFELATRHHLFDPVLPDPDVEETSKNRDLFDAVQLSMMEYVLGTIPRDWAKNGKFYPELYNRHGGLIATYKKQLPCLYNLLIKYGLTEQDAEELTEFLKPLLSIIPKNRPSAEKILESPWLYFV*</t>
  </si>
  <si>
    <t xml:space="preserve">YQIKTMIGRGTFCLVWLAYDYLRCENVAIKILKKAFDSNQDDSQFEDELVLNSYLSAIDDPTKHITLFHDVFYYEDHCCLVFELVSQNILTFINYFDDNYVPIPLKLVKKIVLDTLKGLDFMHKHGTIHTDLKPENVFAERPIFPYGPFSEDDNREVFNCLEDDESTINFKLGDFGNSCFVDEIMNDLIQTRQYRSPEVLLGLPYDCSADIWSLGCMTFELATRHHLFDPVLPDPDVEETSKNRDLFDAVQLSMMEYVLGTIPRDWAKNGKFYPELYNRHGGLIATYKKQLPCLYNLLIKYGLTEQDAEELTEFLKPLLSIIPKNRPSAEKILESPWL</t>
  </si>
  <si>
    <t xml:space="preserve">TvagK0950</t>
  </si>
  <si>
    <t xml:space="preserve">82952.m00170</t>
  </si>
  <si>
    <t xml:space="preserve">MLRDLCTVVDRVDDRFKHIENIGTGSFGSVTKSLDTKFKRIVALKRLKDNYQHEIDEKKVVNEVTILRKLNHQNIVKLYDVFYVKSEDAYYISMEYCEQDLLALLETGKLDATTIKFFMKQILEALSYLSAHNIVHQDIKPANILVQGGNTIKFADFGLATAVDSSLSMTNCGTAPYIPPEKFFGATNFDPSADIWSTGVLFYQLIKKELIFGSNMQSDLIIREILRVCGAPDTKAWPEVLSLENYGRYSKYASETSNLSSKFTAEMKADYGQIIEHIKSMLNLVPSQRPSAASLLATNDFETPLTHVPVTEEFHIRIRNKSVSPLKFSPVVRPVLPRIELSCY*</t>
  </si>
  <si>
    <t xml:space="preserve">FKHIENIGTGSFGSVTKSLDTKFKRIVALKRLKDNYQHEIDEKKVVNEVTILRKLNHQNIVKLYDVFYVKSEDAYYISMEYCEQDLLALLETGKLDATTIKFFMKQILEALSYLSAHNIVHQDIKPANILVQGGNTIKFADFGLATAVDSSLSMTNCGTAPYIPPEKFFGATNFDPSADIWSTGVLFYQLIKKELIFGSNMQSDLIIREILRVCGAPDTKAWPEVLSLENYGRYSKYASETSNLSSKFTAEMKADYGQIIEHIKSMLNLVPSQRPSAASLLATNDFE</t>
  </si>
  <si>
    <t xml:space="preserve">Kinome blast equidistant from CRK7, CDK5 and CDC2</t>
  </si>
  <si>
    <t xml:space="preserve">TvagK0951</t>
  </si>
  <si>
    <t xml:space="preserve">93680.m00032</t>
  </si>
  <si>
    <t xml:space="preserve">MLKPICKEIQKIENRFRPIESIGGGSFGSVTKSLDIKNNRIVALKKLKSFSSEQDEERIVNEVTIVQKLNHPNIVKIYDIFYSTSENCYYISMEYCQQDLLALLETHTLNPTQKKSIMKQILEALAYLEKRNIIHQDLKPANILVQDGMRIKLADFGLATYYTTDHEMTNCGTLAYNPPEKHLESTILTKTIDVWSAGVLFYQLITHKVLFQSGLQDVITICGAPDPKLWPNVMTFKNYNKCLQWASSNPSLNSLFTENDKSNYGNVIERIKSMLSLYPDQRPLPSALLESKDFDSESVSIQINEEFHQKVHQKSRKPLENLPIVRPRLPDLSILCY*</t>
  </si>
  <si>
    <t xml:space="preserve">FRPIESIGGGSFGSVTKSLDIKNNRIVALKKLKSFSSEQDEERIVNEVTIVQKLNHPNIVKIYDIFYSTSENCYYISMEYCQQDLLALLETHTLNPTQKKSIMKQILEALAYLEKRNIIHQDLKPANILVQDGMRIKLADFGLATYYTTDHEMTNCGTLAYNPPEKHLESTILTKTIDVWSAGVLFYQLITHKVLFQSGLQDVITICGAPDPKLWPNVMTFKNYNKCLQWASSNPSLNSLFTENDKSNYGNVIERIKSMLSLYPDQRPLPSALLESKDFD</t>
  </si>
  <si>
    <t xml:space="preserve">CRK7 or CDC2</t>
  </si>
  <si>
    <t xml:space="preserve">TvagK0952</t>
  </si>
  <si>
    <t xml:space="preserve">83746.m00145</t>
  </si>
  <si>
    <t xml:space="preserve">MDNWGAKPEKKIKRGGNKKTIRVRGKKADYILVTEAEIRKENLKDIKKFLNVYYASIKNDPDPNKKLVATKINRNNVPIEIQQQFITEIEVCKTLNHSGVNKPYDYAIDNNLGGLFIIYESPIMDFLENYITTYTTSPITDCHMIKILIGIASAVAYLHSNGYVCGDLRLGTVFLKSKLEPVIINYNLPELYPCPIIPYETKKSEYSAPELENNYVITPKSDAYSFGVILSKISQKLNNIKGKFYQTMKQLFEMCTDFDPSKRPSFTLIEKMLVEGVEDIPYVPSPFQSYITDIIKSNPNGSISPHTPHEFSAFADQIMTSVDKYISPLKDILPTKIITKARRNIHLRCLLISLIARNTEMVSNWILTNYKRNKMQDIQEIMDAVMQTTIICYQKVDIYAKLTKNLFKLSLYSNKLGFIPTFVLHKIYATFVMHDPYPNYMPYVAYLSGLYKRKVFNIFEIIQMIEDLFEGAPTPIFAIPLYIWFHKDIDRNSPGTSQKMNDLITKSDVRQVFKSFISGESEVSKLSTIIMADDMTQFKNYILDHPEEFSSVINPTVFEVCPYAQDNITVPEYVLLYNAQKIYTFLRNTTKVYDGDDTKMMQMAIIGNHTLYLEQHELNTRSENVVEASVQFHNYAALIQGYNRGIKLRNAENLFSAVQFTNLIALLFILSANSVPPAKKHISSQEKEETKPKSTENPNPNPSQNSEPQKVSSQNSGPSQNSVPSQNSGPSQISEPPKTTRPTPQSPQRPNAQRPNPPNTQPSSPQQNSQIPKTNENQPQKVTQNSTEKTSEEKKKEEEEINMRIITINKEAARQATEIRDHFGETIFQAAVKTGDFLFLRLLLSIPNVKPFATDSWGQNAIHWACRLGCDSPNLWEESAVRYPWWFGSDESLITGENLVNLVDLFRKYQNPGSFAAKLLSTQENIEPYSSFKENERMLNELAIASSNLEIWKASKLTFERRFGSPHCLKLLLKFSTKHINDVDEQGMTALHYAAMNGGATVVKMLTNVFGVDVNVQDRKGRTPLHIAARNNDALCYAIILSCGKVRPEIVDNKNRTAYEVAVRKNSQDVLDVAEKMAEKQCRIA*</t>
  </si>
  <si>
    <t xml:space="preserve">MDFLENYITTYTTSPITDCHMIKILIGIASAVAYLHSNGYVCGDLRLGTVFLKSKLEPVIINYNLPELYPCPIIPYETKKSEYSAPELENNYVITPKSDAYSFGVIL</t>
  </si>
  <si>
    <t xml:space="preserve">TKL-Tvag2 family has ank domain at C-term, KD at N and big gap inbetween. HRD motif gone in all of them e-7, but has full? Active site?</t>
  </si>
  <si>
    <t xml:space="preserve">TvagK0953</t>
  </si>
  <si>
    <t xml:space="preserve">92247.m00068</t>
  </si>
  <si>
    <t xml:space="preserve">MNFTPLNQTQETIQESPPHKLRRYIIRGTHGNYFIAKDYEIKTDVSKEVKKFLNVFFGGKTIDKDWTRKYPVTRINRVNIAEELKESFIIEFNVCAALKHTALNPVLDYVIDTRDNEKAGLFIVYKNSVRDYFDNYISNSVESAVNDIIMIKILLGVISALSYLHSNGIVAGDLRPGTIFLNSRMEPLLINYNLPQLYPCPLIPYEVKKSEYSAPELADEYKITEKSDVFSFGVLLSKVYSRLMYNEKNFLKRLKNLYKECTSLDPSQRPKSPQVEKMLFEINQQLPYTSQPLTDYYYNIIKSCPESKTNPRQTFQYNEYADNIMESVEKKIDSLKNIVPNKILVKCKQNIYMRALLISLIERNTEAVCIWILSNYKNFKMQDIYEIIDAIIQTTVICYQKVDIYAKLAKNLYKTSLPSNKLGFIPTIILHKLFTIFMKHDPYPNYMPYVSFLHSIYRRKIINIHEVLQMVKDIYEQAPSPTFAIPLYIWFNKEIKEIDPDFSQKMIDLIEKTDVRPVFKSFISGEGEISQLSSIIMADNHIAFKNYMTEHPEAMQQVINPTVFEVCPYAQDNISVPMYVLLYNANKIYTYISSASRIYECDNDTMMQMALIGNHTSYLENHKLNLNSQKIMEYSVKFHNYTALLQEYEKGMKPETTECVFSSIKFNNLISLLLILSISSKNGVNKVVNAKEHFGKTLFHAAVENGDYLFLRLLLSISNIKPFKRDSWGRNSLHWAAIYGCDSPDKWSTKNTVRYPWWFGADSEKITGENIKNLSDMFRRYQFPGSFATKLLSTQQEIDPYSSFKENKEIQEKLSTTTSNSEIWSPSNLTFNKRFGSPHLMKLLLNYNSKNINDKDEYGMTPLHYAAENGGLNVMKVLFSKIGLDPNLKDEKGRTPLHICAKNDDADCFTFLLKSGKVKPEIEDNKKRTAYEVAVANNSFKVLNAAEDLATNGCRI*</t>
  </si>
  <si>
    <t xml:space="preserve">KKFLNVFFGGKTIDKDWTRKYPVTRINRVNIAEELKESFIIEFNVCAALKHTALNPVLDYVIDTRDNEKAGLFIVYKNSVRDYFDNYISNSVESAVNDIIMIKILLGVISALSYLHSNGIVAGDLRPGTIFLNSRMEPLLINYNLPQLYPCPLIPYEVKKSEYSAPELADEYKITEKSDVFSFGVLLSKVYSRLMYNEKNFLKRLKNLYKECTSLDPSQRPKSPQVEKM</t>
  </si>
  <si>
    <t xml:space="preserve">TKL-Tvag2 family has ank domain at C-term, KD at N and big gap inbetween. HRD motif gone in all of them. e-12 best kinome hit, inactive, but clearly conserves bits including APE and DxW</t>
  </si>
  <si>
    <t xml:space="preserve">TvagK0954</t>
  </si>
  <si>
    <t xml:space="preserve">84221.m00095</t>
  </si>
  <si>
    <t xml:space="preserve">TKL-Tvag3</t>
  </si>
  <si>
    <t xml:space="preserve">MENKNTHRKVVFKYNELLSNASCNNDGAAINEFYEYLSDVSQNMHPAINPIEGWCVPNEKRIPIIISSYQPRGCVNLHTIRTLNPTLKWVTAIGISSAINYLHRNHVYNLNLKPSNILLSDDFRPKLSDYGLTSKLQTHMRPNQNIGTIIYMAPELLTKQFSITPKADIYSFGLILYLIFAERCAYNDSDNPLTQIMAFSKGVRPHIFEGVPPVVVDLIKQMWQTNPDYRPTAAAVYDMLINGVRDLVDSLDFDIIVPYLRDIFDYEHGCALASFGDARGKFSAMKVLYNNVDTPNIHKMCLEEIKIIADVGERDARAFMAKITGDGYEDSKEPEKDIKLDLKKKKHKPKAMRPKVPNKEIVEAANSGDREKIRNLLNDDVDVNSIDKDGDTALHVACKKNDLTLAQLLLSIEKIDVNYQNKKGYTPLHEASRMGASEIVNALLLVKGIKLTVPDKMGYSALDWAAKDEIKTALTKAGAESCKAATNAQDTKK*</t>
  </si>
  <si>
    <t xml:space="preserve">ISSAINYLHRNHVYNLNLKPSNILLSDDFRPKLSDYGLTSKLQTHMRPNQNIGTIIYMAPELLTKQFSITPKADIYSFGLILYLIFAERCAYNDSDNPLTQIMAFSKGVRPHIFEGVPPVVVDLIKQMWQTNPDYRPTAAAVYDM</t>
  </si>
  <si>
    <t xml:space="preserve">TvagK0955</t>
  </si>
  <si>
    <t xml:space="preserve">89619.m00116</t>
  </si>
  <si>
    <t xml:space="preserve">MELTDEQREFLMDPNDYQEIRELPSSGFSRVVLMEEKTTKHQVVFKYAKLMIESASEDDPVTRKMFYNKVYQSIKQMHPCINPTEGFCPPTKEGIPIIVSTYASNGFLDDRNIVNANPTKKLLITIGLAAALKFLHNQRIFDLNIKPSNILIDKNYYPMITDYNYTRFNNNPHNPCMNVGTVLYLSPEHITQEYVVSPKSDIFSFAWIIYRLFCHRDPFQMFNDPLECVMKFSQGWRPEIPNTTAPVIQDIIQQCWSQNPDARPTASALFDMLCMNISNIINDLNEQAIILYLRAILDYDNGIACQALGDDRGKFEVARILYLSHTSPYIQNLSMTRIKSYAEAGDRDAINFLSQLTGEVVIDASPEEVKKVTEKVKTHSHTKTVTRPKTNNVAIIEAAANGELEKVKGYLADNVDVNTQDENGDTALQVAARKGDLELVKYLIKVNGINLNTTNQKGYSPLHEAVRFSKTEVVYTLVKAPGIEMSIKDKMGYGPLDWATNDDMKNYLIKHGAKSRKIPGADGTAAQPTTTSSSKHKSKKKKSGS*</t>
  </si>
  <si>
    <t xml:space="preserve">LAAALKFLHNQRIFDLNIKPSNILIDKNYYPMITDYNYTRFNNNPHNPCMNVGTVLYLSPEHITQEYVVSPKSDIFSFAWIIYRLFCHRDPFQMFNDPLECVMKFSQGWRPEIPNTTAPVIQDIIQQCWSQNPDARPTASALFDMLCM</t>
  </si>
  <si>
    <t xml:space="preserve">2 Ankyrin repeats</t>
  </si>
  <si>
    <t xml:space="preserve">TvagK0956</t>
  </si>
  <si>
    <t xml:space="preserve">84561.m00139</t>
  </si>
  <si>
    <t xml:space="preserve">MITEDSSSSCEDDALIDDRKNSFIRDEDISYQPIIRPLSDTIGDDYKILDLIESTNEYKSYFGIHQRQKFFVLIKFYYKSPTLLRKANIETEALTITNTIDLTHQYFVKYIGRYEYNLCPILIFQALGPTLTKQMEFFNGLTFSLSTIRVFMWHLIHALELLHECKLICGNLSTDTVSLLEDYVDQKGYVMKTGERSVQLRINSLSCASNGNIWHVTSLTPERIQSPEQLLSTRWSYEIDIWQLGILFVELITGRKLFTHNNRLLHYALIEKLGGQFPLFLLDESQKSEIPIFRDGKCDISMLDDECRKIYNSFPTLENLIHNDKALSFAQATLCTDPSRRLLPLQLINHPFIIDLN*</t>
  </si>
  <si>
    <t xml:space="preserve">SPEQLLSTRWSYEIDIWQLGILFVELITGRKLFTHNNRLLHYALIEKLGGQFPLFLLDESQKSEIPIFRDGKCDISMLDDECRKIYNSFPTLENLIHNDKALSFAQATLCTDPSRRLLPLQLINHPFI</t>
  </si>
  <si>
    <t xml:space="preserve">TvagK0957</t>
  </si>
  <si>
    <t xml:space="preserve">88546.m00288</t>
  </si>
  <si>
    <t xml:space="preserve">MQNESMDSEDRFYAQEGDLIGTNYRVIGMVGEGTFSNVYKCVNIQTQATVVIKICRSSKAFDEAADNEIDFMHFLRRIDPFGTYFVKFIESFQFQHHECIVLEKLGLSLYENLRYLKYKPFNTNIVRQLMRQIIGAVDLLHRNEKIHTDLKLENILLTGNLIDRDGIDIKTNRNGAYVKLVDFGSIDTGKVWHTHLATTRHYRAPEILLGLKWGYEADIWSLGCILVELAIGNIPFDSRDTLEHLFLIQYVIGKIPYDMWDRCTDREIVSRVRYGKLSSDVVFEENRQAFLAKPPLREILGYNHDIADLACYILRPDPRNRPKASEILRHPFFRN*</t>
  </si>
  <si>
    <t xml:space="preserve">YRVIGMVGEGTFSNVYKCVNIQTQATVVIKICRSSKAFDEAADNEIDFMHFLRRIDPFGTYFVKFIESFQFQHHECIVLEKLGLSLYENLRYLKYKPFNTNIVRQLMRQIIGAVDLLHRNEKIHTDLKLENILLTGNLIDRDGIDIKTNRNGAYVKLVDFGSIDTGKVWHTHLATTRHYRAPEILLGLKWGYEADIWSLGCILVELAIGNIPFDSRDTLEHLFLIQYVIGKIPYDMWDRCTDREIVSRVRYGKLSSDVVFEENRQAFLAKPPLREILGYNHDIADLACYILRPDPRNRPKASEILRHPFF</t>
  </si>
  <si>
    <t xml:space="preserve">TvagK0958</t>
  </si>
  <si>
    <t xml:space="preserve">85788.m00111</t>
  </si>
  <si>
    <t xml:space="preserve">PI4K</t>
  </si>
  <si>
    <t xml:space="preserve">MQTGGEQEPSSLPLAEVIFNDDTEDKPEETTENSNPNENINENSNNLQNNPTNEPKIQNSIISPSSSISASQSLDIIASESGQSEEVDRCIDHVYDRSSLNYMITLFTKTAFPEIRAKIFSFFQKMILNPSLYIEYVRPSKHRRNSDEFSSTDIKPMFRHRSNSFKLERQDTPTEIKPETPKKKFSPLTLLFQSFPRILDKFSVSDIDQVGKNLQICIMKLVPDPRYINKVAMPELHYFQEACEAFRHVLNIKKTTLANHLVKALISASFAIIFSIVDSAKIKNQSQYDYINYIGEIISVISTGLGSVTNMKEISNMLTSFWVAIVLYSKGDFSIYFTWNVYLRRIAASAMPFSSVCSSINPKSIDSLINDVNIKSTHCKLYSNSEEMATALRTLIPELNFALVKQLEPMYGIFLLCIYSLEKYRAASGDLCTYFEYMDYSYNPIFDQCIDLLLEPIFNTYCHHVSAMSETIQKSESVFPTAKTLLRSFLCHGSRRSQGATCIYSRFFTRFVLAVLDNETWQIFMNMKGQISKDKMQNFLAFFNDLVKLTSQDVPTLLFSIFSTSAIREQDEARAMMFSYLYDNLQPHLRPFFSDYYAVFNMMKGMSYNFPDNLDQFDAITKARYITMQIIRDNDISKFDLIPYEIPTSEKVRLWSLIFCQNMKLADDLVDVLAKRYIHGYMSTKGIFSTEYDLNDVRDQTAIFSFFTYLVKINCFTSKIIPQLYFLKDGLRLKHPGSVHCYMNLLYFIISVMQCRNAHEFETAGNSSNMIILLDVSCRVISLGRMTGILQYVTTSEVVNLRKIIPSIQSLANSNKTQFCIQNKVNPVLSINVDQTLLIKLSNVILYCLSQTLMYFSTYINPQDTHIIEQEYINTYWLKPRYYYFSELLPLLLTLCPSCVYSFIDILNTTDTFISDLPKLVKDYQRQISGEENLIHFIARYTPHIIDMDLKIDPQYALTLIQPELLANETISHFVTHWLHSLPEEDAMLMVPQLVQSIRFDKCKTMRSFLIDYAKDHEMFAHRLLWNIANEKGHPDNTDPKYTRRLPKIESLILNSFKTSVRQRQMNEFGLIEELDRISQRLKPYKIEERREVLINELKNLNLSNDLYVPSCPEYKIIGINAEESLPLKSHSRVPILVNFEVEDKENKRFPYGCIFKIQDDVRTDCLMIQLIDKFGVICRESGLDIYVCPYKVFSTGFDRGVIEVIQHAKSRHDIGMTYKSELLHYFTTKFGPIGTPKFNAAQDNFIKSLASYSLICYLFQVKDRHNANIMIDDEGHIIHIDFGFIFDISPGGNIKFERAPFKLTREYVNVLGGSTDAVPFQRFVTLFMRCFLAVQSRYIEIINIVELMKSAGLPCFTKNSIKSLKERFALTKNASELPDYIKGLVTSSLDSFYTSAYDSFQNSQNNIFYC*</t>
  </si>
  <si>
    <t xml:space="preserve">YGCIFKIQDDVRTDCLMIQLIDKFGVICRESGLDIYVCPYKVFSTGFDRGVIEVIQHAKSRHDIGMTYKSELLHYFTTKFGPIGTPKFNAAQDNFIKSLASYSLICYLFQVKDRHNANIMIDDEGHIIHIDFGFIFDISPGGNIKFERAPFKLTREYVNVLGGSTDAVPFQRFVTLFMRCFLAVQSRYIEIINIVELMKSAGLPCFTKNSIKSLKERFALTKNASELPDYIKGLVTSSLDSFYTSAYDSFQNSQNNI</t>
  </si>
  <si>
    <t xml:space="preserve">TvagK0959</t>
  </si>
  <si>
    <t xml:space="preserve">88246.m00062</t>
  </si>
  <si>
    <t xml:space="preserve">MRKQIPANADFSMMLTLPQLDKLITNKLESISDAAIAGKNENMKHLDDLERFQILLHHPRSKKVPKMIGHIIKTTKSDLVIKNAFSLIIDILSGPNEFADRLENDQSSHKSSATLNLVGVEKSSDTISVFSSYLELIPVAFPHFILDQQDQLLETIALTLTQLTPNASKSQPQLSFNIYISLTKVCLEIFSTYSKPDSPKKLLLNFAKQVLGQAITVASMLSEYSKKSKIQISSYAGYIGELLPFVASIEKASADIDIELSKLLQQFWICCVIFASSNINLFFSQWEGALNVIAHFFPSLIHGQTRGDFATVKFRVQELLNLIQPVSMTKVQDVIPIFTRHIPTINIKILQEMELPDAVYALSLFSLEKLRAHKGIISPFFKYFEVEYTANFSAILDAMVDPLFSKFNKAIESFEDPDEGRRCANAAMVTFVERYTWPVAKVRSIVDTHIKNFVNAHPFVLFDVKVLRALSNSVELMESQTPERQTAFQGIIQDLFTKCITAAPYAFMAILQHLVVDQGREAFYSEQPSFVHTIYNYLTSLQKEQFTTELILKCLLRGEASFVTKEQIRAVQYQSDRLLLTASYAALREDEQILSDLVTTAPQKTLFIAWSHCVMNGSRKIAGAMSRLLITKFAETIRTRTGIFGDKLDMVTIELQKSILLFFIEQAMIGRDLSSATPALAHAFEVPILNHPASIIVVLPLAQLTCFLGTSVDNKLALRSIEGFRIFFFKLVLRSYYFSSNQLVYKYISEDEVKTLENLIEIMDQQSQRISQGPKQEVSLRSSQGSLYGTEMTRKECILAVQRATTNFASRGVTDNKLALRLTSVITFMICSELQTFLSYLNITPSPATQRLLALHQLKPQSIHLSSTVPVLYNEDPAAIYTFAALPQIENLMSPILLKIIKNTMFHAATVPEMSLFLAKQQAFDKSNFLFWSPLKPVQALSLLVPEIMNDKRSASYVARCFEQFTRDESLMFIPQLVQSLRFDTHGVMQKFLMKFSESEEVFSHYLLWNILAEKNNHVTENDNLPQILTQLETKIIDHMTPQQRTLYEAEFKFIDDLDLVSQHLLPLEIPNRPSALFDKLKDMNIPEGLYIPSNPNYKIISIDAENSVPLKSHARVPILVKFKVYDDRDEEKKPIPFACIFKIHDDVRQDAMMYQFIEVFKGIFRDAGIDCFVYPYRVFATGENRGVIELIPKSKSRHDIGSATNEDLLHYFISKYGQIGTAAFNKAQENFVRSMAPNSLICYLFQVKDRHNANIMIDEDGHVIHIDFGFIFEISPGGNMKFERAPFKLSKEMIDLMGGSKEAAPFKLFRKLLIQCMFAARARHEEIEAITNLMRSAGFPCFRADSIKKLRERFCFGMTPKEVVQTVDSLIAGSYEAITTTGYDAFQASQNKIYF*</t>
  </si>
  <si>
    <t xml:space="preserve">ACIFKIHDDVRQDAMMYQFIEVFKGIFRDAGIDCFVYPYRVFATGENRGVIELIPKSKSRHDIGSATNEDLLHYFISKYGQIGTAAFNKAQENFVRSMAPNSLICYLFQVKDRHNANIMIDEDGHVIHIDFGFIFEISPGGNMKFERAPFKLSKEMIDLMGGSKEAAPFKLFRKLLIQCMFAARARHEEIEAITNLMRSAGFPCFRADSIKKLRERFCFGMTPKEVVQTVDSLIAGSYEAITTTGYDAFQASQNKI</t>
  </si>
  <si>
    <t xml:space="preserve">TvagK0960</t>
  </si>
  <si>
    <t xml:space="preserve">86997.m00243</t>
  </si>
  <si>
    <t xml:space="preserve">MYVDISEWSMIVDKRNYTIKNIVRQDNESSLVELVNHARSQTFFCTVTKNQQIFENMTKALNLVHHKNIIKMYESFTENGNYFIVHNTYSTKNLEQICPLPKEEVCMYSLQILSAIEALHNAGIYISNLNPKNIYFDRFGLVKIVDFKDCFLMPKRFCSKFAVTTPRPAPELVEQTPYNPRSADLWNFGIVLFFLVNGRYPFHECKNIDTYKTEIQDLLKLLDSNEEMLHRDAIKGLLQLDPFDRPKLEDVNRCFGLRKVQLPKGTLELNRSSSYLPLHCRSKSRPIHLMSYADVKSFYHSI*</t>
  </si>
  <si>
    <t xml:space="preserve">KALNLVHHKNIIKMYESFTENGNYFIVHNTYSTKNLEQICPLPKEEVCMYSLQILSAIEALHNAGIYISNLNPKNIYFDRFGLVKIVDFKDCFLMPKRFCSKFAVTTPRPAPELVEQTPYNPRSADLWNFGIVLFFLVNGRYPFHECKNIDTYKTEIQDLLKLLDSNEEMLHRDAIKGLLQLDPFDRPKLEDVNRCF</t>
  </si>
  <si>
    <t xml:space="preserve">TvagK0961</t>
  </si>
  <si>
    <t xml:space="preserve">86997.m00251</t>
  </si>
  <si>
    <t xml:space="preserve">MSCLKMMSELTQVLNDHSYNVIKPMFSIGQNTYIEVQHRQHNQFFVCKITESPKIFEIENKILSRISHKNIIKVFEKFQEKQFNFTILEHFMPVSLEKIGVIPKEQIRMYSLQILCALEHCSSYGIYIGNLSPKTIFIDKYGMIKFVDFQHAMLIPKRYCTRFSITTQFPAPEIVQGIPFNPKAADMWSIGIILFYMVNGTYPCKEFTNAEEYMASVENIKSIFQFNEDMLHADILINLFQTDPNIRATLEDVRKVFGLVTIKLQRKSLEVNKTCVEVAIRRRAKVRPVHLNSYAEVKSYFNSV*</t>
  </si>
  <si>
    <t xml:space="preserve">TESPKIFEIENKILSRISHKNIIKVFEKFQEKQFNFTILEHFMPVSLEKIGVIPKEQIRMYSLQILCALEHCSSYGIYIGNLSPKTIFIDKYGMIKFVDFQHAMLIPKRYCTRFSITTQFPAPEIVQGIPFNPKAADMWSIGIILFYMVNGTYP</t>
  </si>
  <si>
    <t xml:space="preserve">TvagK0962</t>
  </si>
  <si>
    <t xml:space="preserve">87430.m00080</t>
  </si>
  <si>
    <t xml:space="preserve">MNQLPDEQQFSNEDINEEEEESGYEDLSADEEIPEVEKVSQAQELLKGNNYNIICNLSENDDSNCFYAINMDTHAKCAIKFMPKRRSISIRNKRQVSIFSTISHTNIIKISQYIQAAKYYIYVTPYYNLGDLYFALLEREMKFTIQQVAKMMWGLIDLLNYLHNRNIVHGNISLENIILESESKAILTGFSHASEQFIEVNDYKKTVFIAPEVEQNRILNFSTDIFALGTAFYFLLTKCNVNITSIDMDDDISQKLCPSARNLLSGMLKPNPAERFGMNQIIAHEFFIEFLPDGFRKSPLYFEVLNTTNYIMHLVDEGVKRTEEGPDDEYCYN*</t>
  </si>
  <si>
    <t xml:space="preserve">AINMDTHAKCAIKFMPKRRSISIRNKRQVSIFSTISHTNIIKISQYIQAAKYYIYVTPYYNLGDLYFALLEREMKFTIQQVAKMMWGLIDLLNYLHNRNIVHGNISLENIILESESKAILTGFSHASEQFIEVNDYKKTVFIAPEVEQNRILNFSTDIFALGTAFYFLLTKCNVNITSIDMDDDISQKLCPSARNLLSGMLKPNPAERFGMNQIIAHEFF</t>
  </si>
  <si>
    <t xml:space="preserve">TvagK0963</t>
  </si>
  <si>
    <t xml:space="preserve">95912.m00294</t>
  </si>
  <si>
    <t xml:space="preserve">MSFPDEFQEPTLENETEEDEEEEEEEENDEDAPPQERVLPFEIDNYEVFAKLTAKLHSACYEATNKNTKSKCVIKYLPSRSRFRKFKDEKIEILGILNHSNIVSIERIIMQEDFNAIVMPFYKKGDLYERIFDNKKITLENASKMMWGLVNVVKHMHCLSCIHGNISLSNILVESKTKVIITGFSMATMNKFIDSHGPMTLYTAPEVETTHKLTFATDVFALGTVFYYLLMNTYEVNKDPSKLPQDAQVLLSGMVNPNPKKRFTIFHVASNKFFYDHIPEIDMKNALVNVVGNRCLEVNTAIMEGETMIEGSDEILF*</t>
  </si>
  <si>
    <t xml:space="preserve">YEATNKNTKSKCVIKYLPSRSRFRKFKDEKIEILGILNHSNIVSIERIIMQEDFNAIVMPFYKKGDLYERIFDNKKITLENASKMMWGLVNVVKHMHCLSCIHGNISLSNILVESKTKVIITGFSMATMNKFIDSHGPMTLYTAPEVETTHKLTFATDVFALGTVFYYLLMNTYEVNKDPSKLPQDAQVLLSGMVNPNPKKRFTIFHVASNKFF</t>
  </si>
  <si>
    <t xml:space="preserve">TvagK0964</t>
  </si>
  <si>
    <t xml:space="preserve">88045.m00019</t>
  </si>
  <si>
    <t xml:space="preserve">MQTLSFPETGERFQVTEVMQRSNDIMVMKVINKNKTEFLCKAFNKTKLEQTNSYDNFVKRLTIIKQLNHPNIPRVISIQEFGNYIFIFFEAIHFVTAQEYLCSNGNMTPEEILSILTQLLSVIKFTHNLGLYHGFITLDNIMFDKDMVPQLANFHLGANINQTAFESISEYVNYTTPEELKGSSVDYFATDIWRLGVCVYTLLTGSFPFSDTNRAKLCQSIMKNEPDFKNIPPTISGRIRLMLMKDPKERPSASQLLSQNIDHRIVSVGLKQATTTAGHLLRSIQSQYKISEITKATTVNFRHCMHPTYCDLPKIEPK*</t>
  </si>
  <si>
    <t xml:space="preserve">QVTEVMQRSNDIMVMKVINKNKTEFLCKAFNKTKLEQTNSYDNFVKRLTIIKQLNHPNIPRVISIQEFGNYIFIFFEAIHFVTAQEYLCSNGNMTPEEILSILTQLLSVIKFTHNLGLYHGFITLDNIMFDKDMVPQLANFHLGANINQTAFESISEYVNYTTPEELKGSSVDYFATDIWRLGVCVYTLLTGSFPFSDTNRAKLCQSIMKNEPDFKNIPPTISGRIRLMLMKDPKERPSASQLLSQNI</t>
  </si>
  <si>
    <t xml:space="preserve">TvagK0965</t>
  </si>
  <si>
    <t xml:space="preserve">96726.m00108</t>
  </si>
  <si>
    <t xml:space="preserve">MTTEGTTPTPAEYQYTVVDILNRSDDDITILVRDQEGNNALCMAYSIKKLEENHIYPQFVEKLNKLKEINHKNIPKIYSVQAYGDYIYLFCERVPNATLKEYVLSNGKMPTQHVILIMNQLLSALHCAHSKGVAHNHITLDNIMFDRDMVPVLYNFHLGMKDFFSAVKTPKNDINFCSPEEIKEDSIDQYATDIWHLGVVIYVLCTSKYPFSNTNHSKLCQNILSEEPDYDSIDPKIVVKLKQMLEKDPAKRATAEQLMETEPIADVKAIYFNPIKKIIPKLLHVHELKRIESIIKGNSVPFRTNN*</t>
  </si>
  <si>
    <t xml:space="preserve">LKEINHKNIPKIYSVQAYGDYIYLFCERVPNATLKEYVLSNGKMPTQHVILIMNQLLSALHCAHSKGVAHNHITLDNIMFDRDMVPVLYNFHLGMKDFFSAVKTPKNDINFCSPEEIKEDSIDQYATDIWHLGVVIYVLCTSKYPFSNTNHSKLCQNILSEEPDYDSIDPKIVVKLKQMLEKDPAKRATAEQLMETE</t>
  </si>
  <si>
    <t xml:space="preserve">TvagK0966</t>
  </si>
  <si>
    <t xml:space="preserve">89137.m00097</t>
  </si>
  <si>
    <t xml:space="preserve">TTK</t>
  </si>
  <si>
    <t xml:space="preserve">MLPKTRKPLASLPASQMNVPRDLNSKMKLSSKIDKTTSSSSSASSNEGNEINEKVKKPKLNFLQVTHHRAVVKVNGNVYYHIDKEPIGAGGTSKVYKVANAHGEEFALKVVDYSNAEDKTIVETYRKEIEILEQFKGEDKIIQLIDSEINESKQKIYLVQELGDEDLKKFMESCPNDKFDIQLIQKIWFEILSSVKVVHDKSYCHTDLKPENFLFVNGRLKLIDFGIAEKVNIHEDTTRVTRTNAVGTLNYMAPETLDPQNRKVGRTTDVWALGCILYRLVYHKMPFPQSKPELKILAITGGMPYEVVYDSIGYDEDPPELPLIQHIIQQCLQRDPKLRPEIHELLNEPLIPLPESAEPTKEQNESEMEMIPGEPEDITPEEKLNDVDSVISHDESDSHHEIIESAHEIIDYNDPEFVNYRRFPGYFIFQFLLEFINFIQENVSSQPTMENVFSSLHISKLIEDYHIEEISSKFSIADFKSRLLHLADQIFNDYSDDDFNSQNTGHTIVSYLTKMFCKNQEFDVNSALRKWSYYHQN*</t>
  </si>
  <si>
    <t xml:space="preserve">YHIDKEPIGAGGTSKVYKVANAHGEEFALKVVDYSNAEDKTIVETYRKEIEILEQFKGEDKIIQLIDSEINESKQKIYLVQELGDEDLKKFMESCPNDKFDIQLIQKIWFEILSSVKVVHDKSYCHTDLKPENFLFVNGRLKLIDFGIAEKVNIHEDTTRVTRTNAVGTLNYMAPETLDPQNRKVGRTTDVWALGCILYRLVYHKMPFPQSKPELKILAITGGMPYEVVYDSIGYDEDPPELPLIQHIIQQCLQRDPKLRPEIHELLNEPLI</t>
  </si>
  <si>
    <t xml:space="preserve">TvagK0967</t>
  </si>
  <si>
    <t xml:space="preserve">91860.m00070</t>
  </si>
  <si>
    <t xml:space="preserve">MSNRAGRTALGSISHSEANSQLSRIGKASRDVTKGISHNGSNSLSINAWGGEPQRTKSTKQSPPSNITKSFESRFTSSRVNNDSPKDKNIVKVNGHYYEILNLLGEGGTSKVYVARNPEGQEVAIKVVDLTKVSDAVLNSLMNEVEILQQFKDSKEIIHMYEYDNTGSTMYIVQELGGYSMKEIIEEKFDNAPSKFDSNFIHKTWQEMLAAVRVCHERKILHADLKPANFLMVNKRLKLIDFGIATRVAIHDDTTSVTRDIKVGTLNYMSPEAVNIDDDSKIGRPADIWALGCILYRLVYRRLPFPQDQPIAKVTAICGNYEIKYGSLEYTEDPPELPFLIDIMKQCLQRDPKARPDIEALMNHPYLHSYDENIIQHFKGLILLLQELYDEKMPPNINTTEWKYKLLHRCDKYHVTEYARIFSLDQIQYFSELSRDVLETYYDDEFDSEVGNRVIRVLAEYFMNGNPISIGEALRIFSIESELV*</t>
  </si>
  <si>
    <t xml:space="preserve">YEILNLLGEGGTSKVYVARNPEGQEVAIKVVDLTKVSDAVLNSLMNEVEILQQFKDSKEIIHMYEYDNTGSTMYIVQELGGYSMKEIIEEKFDNAPSKFDSNFIHKTWQEMLAAVRVCHERKILHADLKPANFLMVNKRLKLIDFGIATRVAIHDDTTSVTRDIKVGTLNYMSPEAVNIDDDSKIGRPADIWALGCILYRLVYRRLPFPQDQPIAKVTAICGNYEIKYGSLEYTEDPPELPFLIDIMKQCLQRDPKARPDIEALMNHPYL</t>
  </si>
  <si>
    <t xml:space="preserve">TvagK0968</t>
  </si>
  <si>
    <t xml:space="preserve">91452.m00056</t>
  </si>
  <si>
    <t xml:space="preserve">MNVENDRAIEHELKQHGYTIILTISDTPSSKHIEVTKGKGFSFDAKIYKLKGNYRAMECYNNEKDILGSVIHPNIAETFDFFTSKNHAFLIFELCKDLSLETLVSIPCSCTEKSIYGYISQIIHGISHLHANSIAHNNINPSNIMFDRFGRIKIVDFDHSIFTNDQPLCSFTGTTRFPRAPESLNSKLYDPIAADIWGFGAVSYFLLSGEYPWSPELECSYSEAITNSIKKIYGKFDEKLIQLIVNCLSENPTDRPSSAAIHSYLSNSATLGPLSKKCIKKQSSNVTIPKIKRISSNTQFRIYSSSGK*</t>
  </si>
  <si>
    <t xml:space="preserve">NEKDILGSVIHPNIAETFDFFTSKNHAFLIFELCKDLSLETLVSIPCSCTEKSIYGYISQIIHGISHLHANSIAHNNINPSNIMFDRFGRIKIVDFDHSIFTNDQPLCSFTGTTRFPRAPESLNSKLYDPIAADIWGFGAVSYFLLSGEYPWSPELECSYSEAITNSIKKIYGKFDEKLIQLIVNCLSENPTDRPSSAAIHSYL</t>
  </si>
  <si>
    <t xml:space="preserve">TvagK0969</t>
  </si>
  <si>
    <t xml:space="preserve">97114.m00197</t>
  </si>
  <si>
    <t xml:space="preserve">MIINDAEIEDDLKQHGYQVVRLIASSSVAKHFEVSNAKGFTFDVKVYNHAAASNIIDYYNNEKDILGTLIHPNIVETFDFFQTQNYSYLVFELCRDLSLESIVSSTRKCSEKNVYVYLSQLIQGIEYLHSNNIVHNNLNPSTIHFDRFGRIKIVDFDYASISYKQNSDRCPHSRYSFSPETYSGKPYDPRASDVWSFGAISYYLLSGQYPWSNNSEISYSDSLESSMKNLYGKYDEKLIQLILDCLSEDPSKRPLASVANSFFMYTEKQYPISKKFIRKQNSNQSISKIKRNSSSPQFRACSSLYK*</t>
  </si>
  <si>
    <t xml:space="preserve">VKVYNHAAASNIIDYYNNEKDILGTLIHPNIVETFDFFQTQNYSYLVFELCRDLSLESIVSSTRKCSEKNVYVYLSQLIQGIEYLHSNNIVHNNLNPSTIHFDRFGRIKIVDFDYASISYKQNSDRCPHSRYSFSPETYSGKPYDPRASDVWSFGAISYYLLSGQYPWSNNSEISYSDSLESSMKNLYGKYDEKLIQLILDCLSEDPSKRPLASVANSFF</t>
  </si>
  <si>
    <t xml:space="preserve">TvagK0970</t>
  </si>
  <si>
    <t xml:space="preserve">92030.m00078</t>
  </si>
  <si>
    <t xml:space="preserve">MDNHVIIVEPLLLRSLFEGIYQNRPVSQLLSTIRNIMEQILQGVSFLHANGVTHCDLKPDNVLFDYENMNNLQIIDLGSATMSPT*</t>
  </si>
  <si>
    <t xml:space="preserve">IRNIMEQILQGVSFLHANGVTHCDLKPDNVLFDYENMNNLQIIDLGSAT</t>
  </si>
  <si>
    <t xml:space="preserve">Fragment, 96% ID to Tvag971</t>
  </si>
  <si>
    <t xml:space="preserve">TvagK0971</t>
  </si>
  <si>
    <t xml:space="preserve">93440.m00455</t>
  </si>
  <si>
    <t xml:space="preserve">MSILEQVTINVQDTFHEINPSIFKPPSFELGRPLNTTEEIFGEDTLIDGHKVVHVHELIEDNNGNVFRVIDTLGNGTFSYVYKCQLLGDIHSFFAMKIIKNLPQYHATGISEVSLHQLLSSAPDHPGKSHIIMPISSFEMDNHVIIVEPLLFRSLFEGIYQNRPVSQLLSTIRNIMEQILQGVSFLHANGVTHCDLKPDNVLFDDENMNNLQIIDLGSASMSPTGAGDYIQSRFYRSPEVILGLPYTNKIDLWSAGCIASELFLNFAIFATNTEFDTIHSMVALLGPFPDSMIQPSKQWWKFFDMTRDGYKLKMDPNDVLLERHLYNSIFQETGPSSLENLIMNHCDLETDDDVNLVSCFSHFCQSLLQFDPNTRLSAEQALSHPFITEDIFSGEWYPECEEDIPHVAPVQTLVRSSSMDRIATSDFLNMF*</t>
  </si>
  <si>
    <t xml:space="preserve">FRVIDTLGNGTFSYVYKCQLLGDIHSFFAMKIIKNLPQYHATGISEVSLHQLLSSAPDHPGKSHIIMPISSFEMDNHVIIVEPLLFRSLFEGIYQNRPVSQLLSTIRNIMEQILQGVSFLHANGVTHCDLKPDNVLFDDENMNNLQIIDLGSASMSPTGAGDYIQSRFYRSPEVILGLPYTNKIDLWSAGCIASELFLNFAIFATNTEFDTIHSMVALLGPFPDSMIQPSKQWWKFFDMTRDGYKLKMDPNDVLLERHLYNSIFQETGPSSLENLIMNHCDLETDDDVNLVSCFSHFCQSLLQFDPNTRLSAEQALSHPFI</t>
  </si>
  <si>
    <t xml:space="preserve">TvagK0972</t>
  </si>
  <si>
    <t xml:space="preserve">92204.m00063</t>
  </si>
  <si>
    <t xml:space="preserve">Bud32</t>
  </si>
  <si>
    <t xml:space="preserve">MNRENWVEIKRGAEASIWKMQLFGKNCVAKVLEPKTWRAAPLDKMLRSDRIKSEARTNFRCMQLGVPTCPIVYIDPETSTLIMEELNGGSLKQMIFNCTDHNDPKVIQALKEMGQIIATLHNNEILHGDLTTSNFMLHDGKVRVIDFGLSFQSGLPEDFAVDLYVMERAFNSSHPDKTDLLKIIFDSYTEHCKKAPVILKRLKKVRSRGRKRSMVG*</t>
  </si>
  <si>
    <t xml:space="preserve">KRGAEASIWKMQLFGKNCVAKVLEPKTWRAAPLDKMLRSDRIKSEARTNFRCMQLGVPTCPIVYIDPETSTLIMEELNGGSLKQMIFNCTDHNDPKVIQALKEMGQIIATLHNNEILHGDLTTSNFMLHDGKVRVIDFGLSFQSGLPEDFAVDLYVMERAFNSSHPDKTDLLKIIFDSYTEHCKKAPVILKRLKKVRSRGRKRS</t>
  </si>
  <si>
    <t xml:space="preserve">TvagK0973</t>
  </si>
  <si>
    <t xml:space="preserve">95645.m00131</t>
  </si>
  <si>
    <t xml:space="preserve">MNRENWVEIKRGAEASIWKMQLFGKNCVAKVLEPKTWRAAPLDKMLRSDRIKSEARTNFRCMQLGIPTCPIVYIDPETSTLIMEELNGGSLKQMIFDCTDHNDPKVIQALKEMGQIVATLHNNDILHGDLTTSNFMLHDGKVRVIDFGLSFQSGLPEDFAVDLYVMERAFNSSHPDKTDLLKIVFDSYTEHCKRAPAILKRLKKVRSRGRKRSMVG*</t>
  </si>
  <si>
    <t xml:space="preserve">KRGAEASIWKMQLFGKNCVAKVLEPKTWRAAPLDKMLRSDRIKSEARTNFRCMQLGIPTCPIVYIDPETSTLIMEELNGGSLKQMIFDCTDHNDPKVIQALKEMGQIVATLHNNDILHGDLTTSNFMLHDGKVRVIDFGLSFQSGLPEDFAVDLYVMERAFNSSHPDKTDLLKIVFDSYTEHCKRAPAILKRLKKVRSRGRKRS</t>
  </si>
  <si>
    <t xml:space="preserve">TvagK0974</t>
  </si>
  <si>
    <t xml:space="preserve">92580.m00133</t>
  </si>
  <si>
    <t xml:space="preserve">MEVSSLIDFYTLNGIVETHENITVYNAIGKAANRMYNVSRIPKDLAKSTTRNPFSMLLSLKSEFLVNCVDVFEDSKTFYAAYELPNGTPLIETIHTGSRIKEERAAYILNQLLQAVKYLHQSGFGNIQINPQTIFVTPNDDVTITDYSFLANIPYNERLQTRPEILENAPPEFFKSGSYVASQANVWSIGVIAYILVTGSHPFKTNTHSYNQSEYIIKESILQQIQIPSYISTSAHNFIQRSLEIEPTRRFSIDQCIGHLWISKQSKKMVKVSSFNSFNSLQFDDKNIFKSNGLSTLSPTTKNSPTRFSSSNLSSLSLFSNMRPPSEFDF*</t>
  </si>
  <si>
    <t xml:space="preserve">FSMLLSLKSEFLVNCVDVFEDSKTFYAAYELPNGTPLIETIHTGSRIKEERAAYILNQLLQAVKYLHQSGFGNIQINPQTIFVTPNDDVTITDYSFLANIPYNERLQTRPEILENAPPEFFKSGSYVASQANVWSIGVIAYILVTGSHPFKTNTHSYNQSEYIIKESILQQIQIPSYISTSAHNFIQRSLEIEPTRRFSIDQCIGHLWI</t>
  </si>
  <si>
    <t xml:space="preserve">TvagK0975</t>
  </si>
  <si>
    <t xml:space="preserve">96895.m00075</t>
  </si>
  <si>
    <t xml:space="preserve">MKVSSDIDTFEIGRIVATGDQYTVFEAIGEFTTKPAFIKKMSREYGFKINPMERTKSIKCENIVQCIDTAQDDNAFYAIYNIPVGINLAEMLKSQGKLTEQQTSGIIKQVLTAACYCHSQGYGLLNLCLSNVYMDKNDFIEILDFSFNCQYNKDEFINEYPHSLYTAPPEFFSRQKFLVQLADSWSIGILTYNLISGHYPWPNIRQVEEVPGSVIKPPPILLHNSTPCTNFIQKMMMVDDACRFSITQALNHVWITHGRCSIPRLNVKSDQNLNERIAASRIAKIDFGKSSVCKRSTSLTNQKLLKVRPTNSFSKTDLVLL*</t>
  </si>
  <si>
    <t xml:space="preserve">ENIVQCIDTAQDDNAFYAIYNIPVGINLAEMLKSQGKLTEQQTSGIIKQVLTAACYCHSQGYGLLNLCLSNVYMDKNDFIEILDFSFNCQYNKDEFINEYPHSLYTAPPEFFSRQKFLVQLADSWSIGILTYNLISGHYPWPNIRQVEEVPGSVIKPPPILLHNSTPCTNFIQKMMMVDDACRFSITQALNHVWI</t>
  </si>
  <si>
    <t xml:space="preserve">No clear paralogs - one other Tvag is top NR hit, but only 31% ID (and its best hits are all Tvag), then see MELK from several vertebrates</t>
  </si>
  <si>
    <t xml:space="preserve">TvagK0976</t>
  </si>
  <si>
    <t xml:space="preserve">92815.m00005</t>
  </si>
  <si>
    <t xml:space="preserve">MRSRGVALREFREMFAPYCFLKKDTIPMQKLETGDYGYSNISKYSITNRNIVIKQIYYADSDQEKLNKLFSQYILLMRATNRYLNPPIGFIFNNPIIIASNYIPNGNLYEAIKSGRLNPTDKTKIAMGIAYALRRLHKMHIVHGDLKSRNIMLGDDMRPLVSDFGYGAIALALQVPIQYRINDPYWCAPEVLTGAVPTSASDVYSFGTLISELYNEQVPAQGAAVLARTHQEFIPSSAPKILRALVQCCTMENPARRPDFRRIYRLFKNGNCYFPGTDLTSVKKEVIAIKADIHKSHNRFTPLIPSPLPSREQIQDLINKNSQKNQQRRAQRLVTSKSASIGVKEARALPIQGTLINNATEGKFAALNGKMSLSLNAKLNMQIKDSTISKLSSPKAEDNNPMSLANKTVNISLPNHGNKLLSDGSKYLRLPHKSRYPRVPNSMNEICVVDRIFKTISGIKIERYKGYDAKAKITRSLLTITALLKQGNISIPCFQKEDSPSGFSLSKQVMPFLRQRRRLTK*</t>
  </si>
  <si>
    <t xml:space="preserve">KYSITNRNIVIKQIYYADSDQEKLNKLFSQYILLMRATNRYLNPPIGFIFNNPIIIASNYIPNGNLYEAIKSGRLNPTDKTKIAMGIAYALRRLHKMHIVHGDLKSRNIMLGDDMRPLVSDFGYGAIALALQVPIQYRINDPYWCAPEVLTGAVPTSASDVYSFGTLISELYNEQVPAQGAAVLARTHQEFIPSSAPKILRALVQCCTMENPARRPDFRRIYRLF</t>
  </si>
  <si>
    <t xml:space="preserve">Confirmed by NR blast, HMM</t>
  </si>
  <si>
    <t xml:space="preserve">TvagK0977</t>
  </si>
  <si>
    <t xml:space="preserve">95887.m00086</t>
  </si>
  <si>
    <t xml:space="preserve">MRARGVALREFREMFSPYCFLKKDTIPIQKLETGDYGYSNISKYTVTNRNIVIKQIYYTDSDQEKLNKLFSQYILLMRATNRYLNPPIGFIFNNPIIIATNYISNGNLYEAIKSGRLNPTDKTKIAMGIAYALRRLHKMHIIHGDLKSKNIMLGDDMRPLVSDFGYGAIALALQVPIQYRINDPYWCAPEVLTGGVPTSASDVYSFGTLISELYNEHIPAQGAAVLARTSQEFIPSTAPKILQALVKCCTLENPARRPDFRKIYRLFKNGNCYFPGTDLASIKEEVIAIKADIHKSHNRFSPLISSPLPSRDQIQELINKNSQKNQQRRAKHLVTSKSTSIGVKEARSLPIQTKSASPEAISKFAGLSGKMSLGFSTKFTSPAKDGQLGSSDNKLENSNQLSLNTKSMNLSSSLGNLKAQAEGSKYLRLPHKSRHPRVPSSNCEISVSERLYRTMSGIRVEKYKVREEKKKLTRSLLTITALLKQGNISIPCFQKEESPSGFSLSKQVMPFLRQRRRPTK*</t>
  </si>
  <si>
    <t xml:space="preserve">TNRNIVIKQIYYTDSDQEKLNKLFSQYILLMRATNRYLNPPIGFIFNNPIIIATNYISNGNLYEAIKSGRLNPTDKTKIAMGIAYALRRLHKMHIIHGDLKSKNIMLGDDMRPLVSDFGYGAIALALQVPIQYRINDPYWCAPEVLTGGVPTSASDVYSFGTLISELYNEHIPAQGAAVLARTSQEFIPSTAPKILQALVKCCTLENPARRPDFRKIYRLF</t>
  </si>
  <si>
    <t xml:space="preserve">TvagK0978</t>
  </si>
  <si>
    <t xml:space="preserve">93494.m00044</t>
  </si>
  <si>
    <t xml:space="preserve">MFSTRFIDINSNASPEAIDFIKQCLTWDPINRPSANKALQHRFIQGEKIMPPLSTNVPVQKVSTVQTVPSLNDDGINVIPEQSNSLNFFKSRFPDTNPNMFDEVGFRQIQNSGKNIYKDPLGKSPRHNQLFNARIGFGSQSKF*</t>
  </si>
  <si>
    <t xml:space="preserve">TRFIDINSNASPEAIDFIKQCLTWDPINRPSANKALQHRFI</t>
  </si>
  <si>
    <t xml:space="preserve">Most of sequence (132 AA) identical to fragment of Tvag979, possibly assembly artefact</t>
  </si>
  <si>
    <t xml:space="preserve">TvagK0979</t>
  </si>
  <si>
    <t xml:space="preserve">94173.m00185</t>
  </si>
  <si>
    <t xml:space="preserve">MGTPTQQEWSDFNTIVRKRGIRLPQCSPQDLSTLIPNASPEAIDFIKQCLTWDPINRPSANKALQHRFIQGEKIMPPLSTNVPVQKVSTVQTVPSLNDDGINVIPEQSNSLNFFKSRFPDTNPNMFDEVGFRQIQNSGKNIYKDPLGKSPRHNQLFNARIGFGSQSKF*</t>
  </si>
  <si>
    <t xml:space="preserve">MGTPTQQEWSDFNTIVRKRGIRLPQCSPQDLSTLIPNASPEAIDFIKQCLTWDPINRPSANKALQHRF</t>
  </si>
  <si>
    <t xml:space="preserve">Very divergent, tentative classification</t>
  </si>
  <si>
    <t xml:space="preserve">TvagK0980</t>
  </si>
  <si>
    <t xml:space="preserve">93835.m00194</t>
  </si>
  <si>
    <t xml:space="preserve">MDANKFVTDGNNITDLSSGNIQLLFHYATENFYTKKRVVISDLPYQTNRMNLRFPSIIQLYYVENIDNELEFYQEFFPNGDLKNFTKNNCIVTEDIARFFYQCARGLQYLHKNGYIHRDISPRNIFIDINRNASLGDLEYSTNNPDASSRIISKYSAPEIKEVPNTKKSDIYSIGATFGKYILKYLEDDDLKNEFLNIVSQTKAEEPDNRISADELVGQIEDLLKKNGMQSIIDEFECRIEPCQNNYTFCRLDDIKGIRDNQFIQEIVSKALD*</t>
  </si>
  <si>
    <t xml:space="preserve">PSIIQLYYVENIDNELEFYQEFFPNGDLKNFTKNNCIVTEDIARFFYQCARGLQYLHKNGYIHRDISPRNIFIDINRNASLGDLEYSTNNPDASSRIISKYSAPEIKEVPNTKKSDIYSIGATF</t>
  </si>
  <si>
    <t xml:space="preserve">TvagK0981</t>
  </si>
  <si>
    <t xml:space="preserve">94489.m00090</t>
  </si>
  <si>
    <t xml:space="preserve">MDITELISESSEVTNLSPENSDLKKGANVHLLFHRETGILLTRKNVAICNWSQQTNRMNLRFPSIIQLYHIEKIDNELDFFQEFFPYGDLTKFEEYNYIGENIIAQFFYQCARGLQYLHNQGYIHRDIKPPNIFIDKNKNASLEDLENSTNDPDSQSAYGNGTYAAPEIYKEGQNTKKSDIYSIGATFEEYILKIQGDDDFKNDLLDIVSQTKAEEPDNRISADDLVSQLEELLKKNEMDSIINEFESRIEPCKNSYTFYRLDDIDGVEYEDNKYIEEIVNLVKN*</t>
  </si>
  <si>
    <t xml:space="preserve">PSIIQLYHIEKIDNELDFFQEFFPYGDLTKFEEYNYIGENIIAQFFYQCARGLQYLHNQGYIHRDIKPPNIFIDKNKNASLEDLENSTNDPDSQSAYGNGTYAAPEIYKEGQNTKKSDIYSIGATF</t>
  </si>
  <si>
    <t xml:space="preserve">TvagK0982</t>
  </si>
  <si>
    <t xml:space="preserve">94687.m00137</t>
  </si>
  <si>
    <t xml:space="preserve">MTLEELSGYTTVGSFQLESQVFINERYAIWNAHHTISNQEVSAKIYSKQFLAKEHNQEYFENDIYCFKTFYHPFIARYIQHFEDDKYVYIILEPMKGGPFKELLEAKTRWNETQSRSIFIQLFMAIEYMQTAMAMVHGNICLDVFMVDENNYIRLVDFWGIQPINNCSNSQTLVFNKIPFQTPEYLNTGIITPSADIWALGVFLYFICVGSSPFSTDTIESVTKMDILYPSFLSGPITDLLKKLISLSPAHRLNFRAIKEHPWFAKTQYSLLTPFMIQNDAFSIEIAATICKFSDTDKLQADLLANEQTNEVIIYQIAKAIDHANQVHNAVAHCALTPSESRRVSLDSDHSLLKSHSLSSFGSMSSPSSSNDKFKVKPVALQLSRPVQVASRRGSKVIPSLPKI*</t>
  </si>
  <si>
    <t xml:space="preserve">QEYFENDIYCFKTFYHPFIARYIQHFEDDKYVYIILEPMKGGPFKELLEAKTRWNETQSRSIFIQLFMAIEYMQTAMAMVHGNICLDVFMVDENNYIRLVDFWGIQPINNCSNSQTLVFNKIPFQTPEYLNTGIITPSADIWALGVFLYFICVGSSPFSTDTIESVTKMDILYPSFLSGPITDLLKKLISLSPAHRLNFRAIKEHPWF</t>
  </si>
  <si>
    <t xml:space="preserve">TvagK0983</t>
  </si>
  <si>
    <t xml:space="preserve">97483.m00096</t>
  </si>
  <si>
    <t xml:space="preserve">MSLDQLTPHAKVGKFILEAQLMKNERFVLWGAHHSVTSQEVSIKVYSKKFLAIDNNKEYFENDLYCLKTFFHPFIAKYITKLEDSKFVYIVLEPMRGGTFKELLEAKTRWNEAQARPYFAQLYFIIEYMQTQMNMIHGNLCLDILMVDENNVIRCVDFWGTQPNSGSAACGTQLFAPLPFQPPEYLVANSYSAAADFWDLGIFLYYCVVGGSPFPMDNKETITGMIVAYPNFLSQSIIDLFKKLITASPAHRYNTRDIKEHPWFAKTLYQLLVPFLAQNDQFSNEVFDSIKAFANEEQIQNELLSNQETDGVIIYNIAKSVYNANQVFKAISHISFSPGDGRKVSLDSDHSLTKSGSLSSFGSKEQVKVKPVALQLSRPVPIASRRGSKVLPNLPKIQ*</t>
  </si>
  <si>
    <t xml:space="preserve">HSVTSQEVSIKVYSKKFLAIDNNKEYFENDLYCLKTFFHPFIAKYITKLEDSKFVYIVLEPMRGGTFKELLEAKTRWNEAQARPYFAQLYFIIEYMQTQMNMIHGNLCLDILMVDENNVIRCVDFWGTQPNSGSAACGTQLFAPLPFQPPEYLVANSYSAAADFWDLGIFLYYCVVGGSPFPMDNKETITGMIVAYPNFLSQSIIDLFKKLITASPAHRYNTRDIKEHPWF</t>
  </si>
  <si>
    <t xml:space="preserve">TvagK0984</t>
  </si>
  <si>
    <t xml:space="preserve">81529.m00535</t>
  </si>
  <si>
    <t xml:space="preserve">CDPK</t>
  </si>
  <si>
    <t xml:space="preserve">CDPK-Unclassified</t>
  </si>
  <si>
    <t xml:space="preserve">MTLEKYVYPGRVINGFKVTSLCESTQNSSTFFGYNTSDEQQVVLKVYKNNPRKYLREIAYLEKFNSNFILKPIQTFDIVNNLKCSVFPRAQEKDLLDFLDKTPEFPIPEKKVRNIAYVLFKSVEYLNQNGVMHRDYKPENVVIMNSNLNVDDIKVIDLGMACEINDRLHQERVGSCYYAAPEVYDGAYSKECDIFSIGVTLCVACGGTVPFDCDSNKAMQASKKKRDYKLEGKIWNHFSNELKELIYKCLEPDPKKRITIDQIFSEYSSLWSLISN*</t>
  </si>
  <si>
    <t xml:space="preserve">DLLDFLDKTPEFPIPEKKVRNIAYVLFKSVEYLNQNGVMHRDYKPENVVIMNSNLNVDDIKVIDLGMACEINDRLHQERVGSCYYAAPEVYDGAYSKECDIFSIGVTLCVACGGTVPFDCDSNKAMQASKKKRDYKLEGKIWNHFSNELKELIYKCLEPDPKKRITIDQIFSEYS</t>
  </si>
  <si>
    <t xml:space="preserve">Tentative classification, also looks weakly like some Tvag CAMK/CAMK.</t>
  </si>
  <si>
    <t xml:space="preserve">TvagK0985</t>
  </si>
  <si>
    <t xml:space="preserve">81529.m00557</t>
  </si>
  <si>
    <t xml:space="preserve">MELENLNKNQVYILQRFAKKAIHNFKFRKYKCAVKIQRLFRYYLYKKQLNEYIKSRAAIKIQRFWRTILRQNSESEERKRKRKIITGTLNADLNGTGIPHRSKRRFIVPELPPPWKDQNMRKFRDDQIDAMLKERESLYKWAYNLVSSIPKKLFNKFDMIDQIKSKNTEFMNRQVQSNFYLFTPYYRHNIPFARWFYFHEPSYRLFVVCRKSVSMLTIHENETDNESFHIEADANLIDSAFDKYCGRIYLLFDDWTISVFEHGNFIKPKRILSKPTLLCQRKYLYVDKFGYLWLYCGVTRSNYVLLDALTFSPLLDQHIKLPDELPLGEIIPLFTNGNPNGYIVYDIKYSKPYLMNRFWEITYDKFNDYGDENTQIFISKEFLVKYGGNSCYFVIYDRNGENITKRQTIKFESPVISVQYNRRRQLWILGMTNAKIKILALARKQYQVVIPKENIDPKLQPLYEETFAEILSRPKYGKDDFVEIWEHRMISPANYLRVIQFSTTTFLVVTCCTNGDVNFIFMVIIEYPVKAYQVPLMKLPPFFTSPHVICRRIFDEDFFKVYPLVTRSRVQFDRDALYNQQISAEVEKRYNLYRLKSTPNPEYAKIMLQSPYRRWIKYLTIFKDTLSVYELYNIISKTMMMNPSIDTTDKFIHLLISRTNMKNSASVGKYKCLSGLTFNTQDIIIGLEAVATLLSSELKDFNIFRENIQTLDLTFPAFYMKSAANEYNAYVIHRLNEIENIIKNRIKMSGSPPALYLKKQTKFVVIPDIYPEISKPIMLPKLIEKPYGLTPNPLFEAYRYRSHRDFDIPSNNVKYCSYDKEIENAEIIPLKEEIPIDELSINRGMGHINQCPSIVCISKDGMQLMQQYPTGYVPLAYFLESDHFTRGNPQNFLVARYWLMQILIIIGSLHKMKIVLRSCLPSNWIISQDGSTVQLLTLADAKFPGTKPPDLHWKEKFEYFLPPEYFDEKQYTSAFDIYQFGVLLLIIFTGQVPSSFHAVLKKYQKYKKVDIIQILKSPLFYYDPIESLDFHPFPFFTAKNDVLHKLLEIDSITSLFDIVTACLDFDPERRPTVRQLLDHPFFNIPLGLCNRAKANAVNIVHSTPYSIFVSAIFGNLCNHIENELKINPASAPTLLTAVNILDAFINPTDSNIPFPIENHSTATIVNEVFDQEYFDRIVNYVINCLSLRFERGEDVKEDAAFSAVLHLFHQFFRSRVISNDLFIRVFPSFKRIATGIWGWHESHVLFAFLHQQMKPLVDFFFLKLSPDVHKKMGVSEFYCKNFVQFYDNLRDFSLAFEEKSIKRYTSALSFMKIFIEAYRNDDTRQLLFDFGISHKIEQSLVFSIPPVRLAALELCSEMLSFNAPELYCDFIFTTFAYHIESGVQPFAEKQSMIELTRRFMLSKSFNVILSMMRSGIIEALLSCTSSSVPEYSQYTVWGYKEELPIFRQARSALTDIFNNGISSIYAVVINCPDIVDQLESLNIISFDAKNFSSMIKNIETNNVIEPTLITTMSVAEVSPISIVTSMTGQTSQAFQESMTVVAKYLVRTGVKEVSLLKSVISIWENHKWDLYTPLFDFINREFANSNRQDCVHLSLKILQRPTLPESFLTIPKAFINSARTAYEKIKAAVKKRSVDMSIVENYPSERKWRMTMLSAILTCTDRRVPLVLYDEGFADFIIECLNTPVKLEVNLRVVPTSFSNYNRTYQIRNEAIQFIRIVCTKSRHGDSVLSSLVSRVRNGGLLQREADMLRKIEDREYRKTCISLLQVLSDSEEYFNINSIIVNSDFLMELKEETLVDWEKFQILKNAWNKSMDNVINVYGRIKCLYDSIE*</t>
  </si>
  <si>
    <t xml:space="preserve">EYFLPPEYFDEKQYTSAFDIYQFGVLLLIIFTGQVPSSFHAVLKKYQKYKKVDIIQILKSPLFYYDPIESLDFHPFPFFTAKNDVLHKLLEIDSITSLFDIVTACLDFDPERRPTVRQLLDHPFF</t>
  </si>
  <si>
    <t xml:space="preserve">3 IQ repeats</t>
  </si>
  <si>
    <t xml:space="preserve">TvagK0986</t>
  </si>
  <si>
    <t xml:space="preserve">82114.m00022</t>
  </si>
  <si>
    <t xml:space="preserve">CAK</t>
  </si>
  <si>
    <t xml:space="preserve">CAK-Unclassified</t>
  </si>
  <si>
    <t xml:space="preserve">MTDFVQIVKHFDIKGGIKEVVPFGAGLINTTYRVVNTDSNCPDYILQKINNAIFKDVDLLQKNIELVTNHIRSKLVASGETDIDRKILQFVKCDTGKTYYNGPEGYWRVSVLIPRSKTLEVVNAQYSEVAGVAFGKFQAMLSDLGCELEESIPLFHNMEFRLQQLRDAVKENKAGRLDEVKYYVDELEKRADEMCKAEKLHREGKLPKRVCHCDTKVNNILFDEDGSVLCVIDLDTVMSSYIFSDVGDFLRYAANTGAEDDKNLDNVNFNMEIFKAFIKGYLSSAKSFLLPIEIENLPYAAALFPYMQTVRFLADYINGDTYYKIKYPDHNLVRTKAQFKLLQSVEAHMQEMKDFIASL*</t>
  </si>
  <si>
    <t xml:space="preserve">KEVVPFGAGLINTTYRVVNTDSNCPDYILQKINNAIFKDVDLLQKNIELVTNHIRSKLVASGETDIDRKILQFVKCDTGKTYYNGPEGYWRVSVLIPRSKTLEVVNAQYSEVAGVAFGKFQAMLSDLGCELEESIPLFHNMEFRLQQLRDAVKENKAGRLDEVKYYVDELEKRADEMCKAEKLHREGKLPKRVCHCDTKVNNILFDEDGSVLCVIDLDTVMSSYIFSDVGDFLRYAANTGAEDDKNLDNVNFNMEIFKAFIKGYLSSAKSFLLPIEIENLPY</t>
  </si>
  <si>
    <t xml:space="preserve">70% identical to bacteria (Bacteroides uniformis) CAKs and also similar to many others</t>
  </si>
  <si>
    <t xml:space="preserve">TvagK0987</t>
  </si>
  <si>
    <t xml:space="preserve">82699.m00114</t>
  </si>
  <si>
    <t xml:space="preserve">MDSPLVYPIYDAFLCNNSYNILSKYCRYGDLITYLIKNFDSITYEQRINIAYQMVSAINYIHSRGIVHFDIKPDNFFIYDIGEDGTPLISIMDFGFSQQIWDSSIPWRTIGTNPYCPPEYFSHSDLNMSFDLFSLGVCLCVIFTGKYLYLPDCSKSPVSEESLNALTEEAKAVILSLTPENPEERISADIASQMPLFANVPDYILRLAQGNQEEDINSICESSSYSECNF*</t>
  </si>
  <si>
    <t xml:space="preserve">NNSYNILSKYCRYGDLITYLIKNFDSITYEQRINIAYQMVSAINYIHSRGIVHFDIKPDNFFIYDIGEDGTPLISIMDFGFSQQIWDSSIPWRTIGTNPYCPPEYFSHSDLNMSFDLFSLGVCLCVIFTGKYLYLPDCSKSPVSEESLNALTEEAKAVILSLTPENPEERISADIASQMPLF</t>
  </si>
  <si>
    <t xml:space="preserve">TvagK0988</t>
  </si>
  <si>
    <t xml:space="preserve">82727.m00037</t>
  </si>
  <si>
    <t xml:space="preserve">GCN2</t>
  </si>
  <si>
    <t xml:space="preserve">MNPEAEKEYSTLTAFVPPESISKPTFDSIRMNISGTDLKFDLTFTIPAKYPETPLSIDVQLDPSYRDKSKSKSILDYLNKKNQELVGFNSIIPLYFEAKNVASSSSSLVSNKQAITFNSTPRKSPLLINSVTETAVPKNINVPLLVYLFHTAVTRQSDDSEKDFNRTLSTLKQLGLISNVKIDTLLQEMKPLNENPVLQDFLQIKTSPNMVERIKNLKDSRILQDFVKINNLGKGGYGSVIEARKKADDDRHYAVKCIPLASLAEVKEMKREVAFLSKFQHRYIVNFYSSWVESVTEDAAKEIKKTFDLADEEEEETDDSGDTTTVSRSRSFNTTPRSPRSVRRNDDSGSTTSITGEIVEKINELMNNHADFSSDSETQQTDKFHTFIKSDNESDSKSEYEEEDIPIEDASNSSNDGEAGLIGSSPPNADNQQIQMIFDHSTDLNDEKEKEEEEEEEEETIYMEEDLPDDFFEQGDDSDFCNGAIDEQEEPPLIDLLTDSPCARSKSDSSGRILLPKTFPSLSDSKSKKSKKSKKQHFLFIQMELCSQSTLKDLMSDKSFFETAPKLEESKQWRICREILEALSYIHQSKVIHRDLKPQNIFIDDKNDVKLGDFGLSRLIEAKKSLKLGDVDELAKEATGTAQGSFPYTAPEITKGKKYDKKSDMYSFGIIFFEIWCYFPTQMERRKILFDLIDNKQFPPQMMTDDFKLQREIILNLLDEPEKRQTCEQLLEKMPLYDISNEDVTEMVRAITSNDLGQNPNLNRMMMMFFPKQKSDEFKTTFSQQIGLDLQKSERFAQAIDQIHELADIYGSQMIAPPIVENLTADFDDEVQVLTDSGCLLSLRTNLWRYLSKYAICSLKDNEKETEEKRVYQVSHVVKQIDKIFNEDIFVIYNVIFQNSKQETLYLLECLNFIADLVEKICPSKVEKGCILHSKIIVSNTWIARFKADNKWKQVVDYITTKNEELIKSAPVISSMKNFKPEYSEMEDTVENTTLEFMSAIEALKIVETVEFDLLDEAVIKGNDLNARLLIDDQEVCSVGDFCSKIISDLKKYEQNLQKEVNVVSMITSMPNLVRISDQMEVTGKIMIVPAYGDIESSPEKWGEPSNFNWLKYYSEETKLASKLRDSGFVVGIADKNCISMSQMIERASSEGFDFFVVLEFKKKANCSWISKIILKNNEEFKSETREKIEKVIKEEWTDMTFKYFSLQR*</t>
  </si>
  <si>
    <t xml:space="preserve">FVKINNLGKGGYGSVIEARKKADDDRHYAVKCIPLASLAEVKEMKREVAFLSKFQHRYIVNFYSSWVESVTEDAAKEIKKTFDLADEEEEETDDSGDTTTVSRSRSFNTTPRSPRSVRRNDDSGSTTSITGEIVEKINELMNNHADFSSDSETQQTDKFHTFIKSDNESDSKSEYEEEDIPIEDASNSSNDGEAGLIGSSPPNADNQQIQMIFDHSTDLNDEKEKEEEEEEEEETIYMEEDLPDDFFEQGDDSDFCNGAIDEQEEPPLIDLLTDSPCARSKSDSSGRILLPKTFPSLSDSKSKKSKKSKKQHFLFIQMELCSQSTLKDLMSDKSFFETAPKLEESKQWRICREILEALSYIHQSKVIHRDLKPQNIFIDDKNDVKLGDFGLSRLIEAKKSLKLGDVDELAKEATGTAQGSFPYTAPEITKGKKYDKKSDMYSFGIIFFEIWCYFPTQMERRKILFDLIDNKQFPPQMMTDDFKLQREIILNLLDEPEKRQTCEQLLE</t>
  </si>
  <si>
    <t xml:space="preserve">TvagK0989</t>
  </si>
  <si>
    <t xml:space="preserve">82761.m00601</t>
  </si>
  <si>
    <t xml:space="preserve">MTEDEKFVLQTSLVSQIRQFTQGPRGDTFLCKFKAKKRKLVFKYVAFQDKAQKEQFIREVKLLKECVHPALAHYEGYNPPGADNKCMIATSYIATTLEEILKRISSGEKFEFGPTQMIIITLGIISGLKFLHSLKITHKNLKPSNVLIDKNFRPLVSDFYLNFHHPQIKSLYYPDEEMMQESDIFAYGTILYEMFTGKVINGSQFPQTKPSLPTHLPMIIRKIISACWSENPMHRPSANDIFQLLSINLDQINPDSDISVTRTYLSLLLAFERERLMSIYGDPQCTQNFGKFLLDTSSCLSYQVMGNRFINSQQHNPPEKSPSMDNVAHPVKKGTKEVKKKGRVSKPSGSDSGGSSPRDVSGSKKKKAAGKTSSGGQNASTPPKPKNFTEDPFEASKNGDVPSMKYILSCTDFDVSQKNKSGLTVFHIAAQLGKVDMLKAICSCVKPQTVIDLPGDWGRTALHYAAEAGQLEAVQYIVQMRGGHGFPVSDDGRTPLHDATTEGRTDVIKFLLSCKDVDANKRDENGYTALHFACEGGHLQAAQVLLNFKGTNPNERDEEGATPLHYACAEGRVDVVSLLVECKQVDVNCTDSEGRTPLHYAAFQGQLAAVQKLLSCKGIDINARNSDGQTASDISTNSDITALLISKGKK*</t>
  </si>
  <si>
    <t xml:space="preserve">VSQIRQFTQGPRGDTFLCKFKAKKRKLVFKYVAFQDKAQKEQFIREVKLLKECVHPALAHYEGYNPPGADNKCMIATSYIATTLEEILKRISSGEKFEFGPTQMIIITLGIISGLKFLHSLKITHKNLKPSNVLIDKNFRPLVSDFYLNFHHPQIKSLYYPDEEMMQESDIFAYGTILYEMFTGKVINGSQFPQTKPSLPTHLPMIIRKIISACWSENPMHRPSANDIFQLL</t>
  </si>
  <si>
    <t xml:space="preserve">5 Ankyrin repeats</t>
  </si>
  <si>
    <t xml:space="preserve">KD weakly similar to Tvag TKL - top &gt;10 NR hits are Tvag TKL, but only e-15 for most</t>
  </si>
  <si>
    <t xml:space="preserve">TvagK0990</t>
  </si>
  <si>
    <t xml:space="preserve">83260.m00086</t>
  </si>
  <si>
    <t xml:space="preserve">MTEFFSDDDQKPQFNCSNNVDDSLKEELNQMITNDSIFSCGQYGKAFILRHRSFENKMCVKLIGFRKENPSHDDIEREFNIQIQFKHPNIVPIVNSLDLPNNGTNKDILGYVCFIMPYYPLKDLYYYLLDQPNHIIQIKEVQCIGKQILEALIYMNGVGYFHNDLKLENVLIKKENGFTVAALCDFGFTQLIRDDKDILYYDNGRGTLLYNAPEKHRGDNKYNYLADNWSFGIILYMMAYGKYPFYDPPDVYKSLQYHILITRSNIQYPDNPDNIDEFNNLKDLLEGLLKLNPNERITLEAARDHPFFKDVDVNPVTLTNPVDLDENGEIDAFEPEVIDFTYN*</t>
  </si>
  <si>
    <t xml:space="preserve">ITNDSIFSCGQYGKAFILRHRSFENKMCVKLIGFRKENPSHDDIEREFNIQIQFKHPNIVPIVNSLDLPNNGTNKDILGYVCFIMPYYPLKDLYYYLLDQPNHIIQIKEVQCIGKQILEALIYMNGVGYFHNDLKLENVLIKKENGFTVAALCDFGFTQLIRDDKDILYYDNGRGTLLYNAPEKHRGDNKYNYLADNWSFGIILYMMAYGKYPFYDPPDVYKSLQYHILITRSNIQYPDNPDNIDEFNNLKDLLEGLLKLNPNERITLEAARDHPFF</t>
  </si>
  <si>
    <t xml:space="preserve">TvagK0991</t>
  </si>
  <si>
    <t xml:space="preserve">83396.m00075</t>
  </si>
  <si>
    <t xml:space="preserve">MAKHSMEFLTTYPEVREYSFVKELTSGALNGSWKAVNKNNQNFYAIKSILKTSFQTPEQNAKFLNEIYILKQVNNKYIASLVDLIDDSNAYHVVTELPEGVCLREYIETNGPLSEKSVKDIIAKLFYIAYYTREQLGFKYCNINAENIYVDSNGTMTKYLLGSESSISSSANNPKIIPFLAPEFLSTQKFHPNSDTWCFGCITFFSLTTRIPFLGATPEATIKAILTSHETIPDTVSEPGKQFIERCLIKNPLMRLNLNDLYSVSFLENVPMETPQTSNERRFSGTYIEDKEKTAHLSALSQARRCSEAFASGDGPSAFAKKPMVKVSYKSGFSGLKRTAAKGKTETHLG*</t>
  </si>
  <si>
    <t xml:space="preserve">YSFVKELTSGALNGSWKAVNKNNQNFYAIKSILKTSFQTPEQNAKFLNEIYILKQVNNKYIASLVDLIDDSNAYHVVTELPEGVCLREYIETNGPLSEKSVKDIIAKLFYIAYYTREQLGFKYCNINAENIYVDSNGTMTKYLLGSESSISSSANNPKIIPFLAPEFLSTQKFHPNSDTWCFGCITFFSLTTRIPFLGATPEATIKAILTSHETIPDTVSEPGKQFIERCLIKNPLMRLNLNDLYSVSFL</t>
  </si>
  <si>
    <t xml:space="preserve">TvagK0992</t>
  </si>
  <si>
    <t xml:space="preserve">83695.m00117</t>
  </si>
  <si>
    <t xml:space="preserve">MDHPKESSLKMMLTPNSWFGSNYKDSRSTSIEISELHKYHVFIPAIISYDTSPSNCYIEYENTGTILHEYKVPVEIGIKYSWIYFIADQLELLHANGYKHRKVSSSSIRIDTNNFPHLAEYEEAAKVIPYSSSNFHGSGMYSAPEVLESANYTPKSDIYSLGCLFYFIFTRNEPFSRVERLYKHLMLKIDTFEGALNSITIIEQNMDSSDCYNECDVIIEALKILENSGIPKISKPLEDKNYALNDLIDDLTDDNTNTFRFLKELKTMFSNALQYVKDSYEKKMKKICKEESSSCVTEDYPLKDIAIQCLATNPESRPNAGEIKKMILEEAEKLHEDQRAVFNLQIQKGYLKIAENLINHNEYDLAIEKLSKINLKELIPEYERLRSLIP*</t>
  </si>
  <si>
    <t xml:space="preserve">GSGMYSAPEVLESANYTPKSDIYSLGCLFYFIFTRNEPFSRVERLYKHLMLKIDTFEGALNSITIIEQNMDSSDCYNECDVIIEALKILENSGIPKISKPLEDKNYALNDLIDDLTDDNTNTFRFLKELKTMFSNALQYVKDSYEKKMKKICKEESSSCVTEDYPLKDIAIQCLATNPESRPNAGEIKKMILE</t>
  </si>
  <si>
    <t xml:space="preserve">TvagK0993</t>
  </si>
  <si>
    <t xml:space="preserve">83813.m00057</t>
  </si>
  <si>
    <t xml:space="preserve">MSEKLEPYKSRLTPGTYIMTKEMLNDDKREGFRALNTQYLFYMKSLMDEFHHIVPTTEPRLDGDNVLILMRLMPHTLQETLPGNPKESEKGSIEEQATTVLNLKEDKKRSIMSQLVDIVQYFVDNNFFCLDFKPDNLLLDDKFNVYITDFGLGIEVLDSYQKEFGFIIGQTVMATDVYKAPELINERVVSSKTDVYALGITFFQMLTGFNLKTDEGCQKLQCFLRNPESQSFSSLKPNERNMLLDCLAEDPKMRIRIDDLKKKYFDDHQ*</t>
  </si>
  <si>
    <t xml:space="preserve">KPDNLLLDDKFNVYITDFGLGIEVLDSYQKEFGFIIGQTVMATDVYKAPELINERVVSSKTDVYALGITFFQMLTGFNLKTDEGCQKLQCFLRNPESQSFSSLKPNERNMLLDCLAEDPKMRIRIDDLKKKYF</t>
  </si>
  <si>
    <t xml:space="preserve">TvagK0994</t>
  </si>
  <si>
    <t xml:space="preserve">84653.m00057</t>
  </si>
  <si>
    <t xml:space="preserve">MNIKIDITQFRVDQSQLKIVKELRNCKFGSATLAENVLTGQLSIINHVPFSMNVLKLGRMVHLAFLPYQGVILQTDTTQFALVEAATNLTLTEFIKTLDPSDPAKDAKLHNIAFGIASGMKYANEEGYFHGDLTTDNIYISEDFTPLIHSVGLAKLYGLQRANDVKSYGIILETLFKGGNYTFENDLAQKIKDGIVNTFTEICDLLYQNYSSNYISKLTHFDNARNISDGTQFFSKCDFLFLAIRNIGTSPAVAISNAYLLLCGKDPVPVPPVNPSVIGIHSDNDLQKLICNFKDFKIVRELKLGFGISYVCEKKGKQYLLSTVPYNIQFKKRFDLLHPALSNVCGIILSDKDHPFFIVEDYGSEIPSNLIGESLLATAAALSYCHSVGIHHGQLRPDCITKVKDFVHLSLVGVSESFGHKVTDYDDVYSFGQLGLQLYKDCSPEVKSLFEECIKNKSMTMKTVFDRLSVSQISDDYCHMLSQFESRRQRAISGDRFAIEDIKTHMKLTSNGDVPLLPEIKESGIDVCPPLYIAAMNNNVRDIKRLIKSGANPNATAVDGSTALHAAVLRGNIESIRVLRNYCDRSSKDILGRSPHDVAGPNEKRALLKQIDGMTGLLLRSLVCLLSKPF*</t>
  </si>
  <si>
    <t xml:space="preserve">KIVKELRNCKFGSATLAENVLTGQLSIINHVPFSMNVLKLGRMVHLAFLPYQGVILQTDTTQFALVEAATNLTLTEFIKTLDPSDPAKDAKLHNIAFGIASGMKYANEEGYFHGDLTTDNIYISEDFTPLIHSVGLAKLYGLQRANDVKSYGIILETLFKGGNYTFENDL</t>
  </si>
  <si>
    <t xml:space="preserve">HxDxxxxN, but no DFG. NR Blast shows ank-repeat proteins (ank in C-term), and weak (e-5) kinases, align to the HGDlttdN, and confirm no D in the DFG region but their alignment</t>
  </si>
  <si>
    <t xml:space="preserve">TvagK0995</t>
  </si>
  <si>
    <t xml:space="preserve">84915.m00114</t>
  </si>
  <si>
    <t xml:space="preserve">MDIDPELIEIEDSYIEDDFGTKQEEEQSYDDSEGMPNSVNTNFAGVIPGNPVGFQQRKQTSFDLPSDDPLGFQKTTPDHEDIKWLLQTITDLCHKANEDDLIPKITDELQNRNFLDLPFVPPRVESPFNQAYQHISDIGSGGYGKISKVLNLIDEQYYALKVVRISKDEISSAVREVQCLAALNSPRIVRYFSSWLESKDNEKEALLYIQMQYVPGVTLSDYLFQKKDMDDTERKLILYQITYALSEIHAQNIIHRDFSPNNIIVRDYGKITVIDFGIASIKGKKDYSKQNEHAIASQPRVGSLTLRPIDKLIIKEAGKANRTVKEVGTPLYSSPRQLSGHHSGPSDDVYSLGIIAFEIYSRFTTWMEKTLSIRNLRSSRKIPPEFSAKYPEISSLVESCIFTESKQRPTVLDILNLPLFHGMKDEE*</t>
  </si>
  <si>
    <t xml:space="preserve">YQHISDIGSGGYGKISKVLNLIDEQYYALKVVRISKDEISSAVREVQCLAALNSPRIVRYFSSWLESKDNEKEALLYIQMQYVPGVTLSDYLFQKKDMDDTERKLILYQITYALSEIHAQNIIHRDFSPNNIIVRDYGKITVIDFGIASIKGKKDYSKQNEHAIASQPRVGSLTLRPIDKLIIKEAGKANRTVKEVGTPLYSSPRQLSGHHSGPSDDVYSLGIIAFEIYSRFTTWMEKTLSIRNLRSSRKIPPEFSAKYPEISSLVESCIFTESKQRPTVLDILNLPLF</t>
  </si>
  <si>
    <t xml:space="preserve">TvagK0996</t>
  </si>
  <si>
    <t xml:space="preserve">85859.m00391</t>
  </si>
  <si>
    <t xml:space="preserve">MTETSTKQQRFTKLAQVRSSQHDIVCSVGLDTELCVQIYWYTCLNDNLTQEDQTKAFYQLCEAKKINSPYLMNILDVSQTVKPPQFIVVTEAADSPSLATHIRQLVAPPSDKTIIRWFKSLATAVQALHNSPMKITHGEVSLNNVYFRSTPSNLKLTLPISTLSLRSVSNQALDIDSYTAPERLKGTIAQCNDIWSLGICLLELLTRETAYSEYRTPIELFDALTEYKLPESLNLVKNQAAVDLIKKCLTPPSQRIQINELLSDSIFNETSSTAATSSAKDVSQIIFV*</t>
  </si>
  <si>
    <t xml:space="preserve">VCSVGLDTELCVQIYWYTCLNDNLTQEDQTKAFYQLCEAKKINSPYLMNILDVSQTVKPPQFIVVTEAADSPSLATHIRQLVAPPSDKTIIRWFKSLATAVQALHNSPMKITHGEVSLNNVYFRSTPSNLKLTLPISTLSLRSVSNQALDIDSYTAPERLKGTIAQCNDIWSLGICLLELLTRETAYSEYRTPIELFDALTEYKLPESLNLVKNQAAVDLIKKCLTPPSQRIQINELLSDSIF</t>
  </si>
  <si>
    <t xml:space="preserve">Remote, fragment, pseudokinase, but clearly similar to other Tvag Wnks and other Wnks</t>
  </si>
  <si>
    <t xml:space="preserve">TvagK0997</t>
  </si>
  <si>
    <t xml:space="preserve">86278.m00098</t>
  </si>
  <si>
    <t xml:space="preserve">MNDLSNGFLGKTFLLKHNESSGTFVCKMISKEFLGNSDMVKAFIDKIKHLQDLNLTFIVNYTDILETETTIYLIRPYFNSQTLSSFLQSPDKQHDVNIVALWKTIARSIMILHNNNISSLPIKPSNILIFNEKFISLTDMYEIKSNIRWSLETIDRKHLLFIPPEFFTDSTKLGPRSDTWSLGVLFAYMKGATLPWNCSNVFTMVKKITNGELPTGLPEDCSANVERMLQVSPKNRPQIEDVIFDDNFRTPKKRRQSEPLKSSSTFDISRHTPPVLPVMLSLSKYRTSPQLTSQTSESTILIRRRYYTKTLSEPKSKPPLPRPILKKPIRAVTSDL*</t>
  </si>
  <si>
    <t xml:space="preserve">GKTFLLKHNESSGTFVCKMISKEFLGNSDMVKAFIDKIKHLQDLNLTFIVNYTDILETETTIYLIRPYFNSQTLSSFLQSPDKQHDVNIVALWKTIARSIMILHNNNISSLPIKPSNILIFNEKFISLTDMYEIKSNIRWSLETIDRKHLLFIPPEFFTDSTKLGPRSDTWSLGVLFAYMKGATLPWNCSNVFTMVKKITNGELPTGLPEDCSANVERMLQVSPKNRPQIEDVIFDDNFRTPKKRRQSEPLKSSSTF</t>
  </si>
  <si>
    <t xml:space="preserve">TvagK0998</t>
  </si>
  <si>
    <t xml:space="preserve">86673.m00324</t>
  </si>
  <si>
    <t xml:space="preserve">MEKYDSNFNEKDAFAKYLCREETIDQDIPRRALREAFIPCSINHPGFVKVLAWSMEPRGNMLQMKLSLEKRKPYEKSIKFNSEQLVEIIYIAFRELRYINDSLGVYHKDIKPANIVFIENFEITPGKTIAYFPKFTDFGLIRALEKDTQASTTSQTAGFSPKCFTHFVDFFDKYALFLTFNEFININYKDGKNFSIISTIRKIAIKLDKIQEEYTKLKEYVNDISNNFEEMMFEDPEVKKILSPIKNFYDSLFVVETDIIKILNGDRKAFFNTFLLQKNLYKIEDPRMYLWFYIFFRDGICCPRNKYLADHFLHLTLHPNDPMDSTPLKTSLAKNDPDAWFAYGILNLDVNNELSEKIFTKFLVSIKKDYGKYEKYTDALAYYFYVKGFEDKLDKFLGMHFTKELYLKRLDDYITD*</t>
  </si>
  <si>
    <t xml:space="preserve">YDSNFNEKDAFAKYLCREETIDQDIPRRALREAFIPCSINHPGFVKVLAWSMEPRGNMLQMKLSLEKRKPYEKSIKFNSEQLVEIIYIAFRELRYINDSLGVYHKDIKPANIVFIENFEITPGKTIAYFPKFTDFGLIRALEKDTQASTTSQTAGFSPKCFTHFVDFFDKYALFLTFNEFININYKDGKNFSIISTIRKIAIKLDKIQEEYTKLKEYVNDISNNFEEMMFEDPEVKKILSPIKNFYD</t>
  </si>
  <si>
    <t xml:space="preserve">Weak but looks active, HxDxxxxN and DFG. No paralogs, best NRAA hits at e-6 to plants, but keeps HkDiKPaN…DFG homology, and some other buts, so probably real.</t>
  </si>
  <si>
    <t xml:space="preserve">TvagK0999</t>
  </si>
  <si>
    <t xml:space="preserve">87361.m00157</t>
  </si>
  <si>
    <t xml:space="preserve">MNYRESEFFLKKGFVVERVIARGGNSVVYCVYSNREQTRYALKKFPLMNFSDSDLDHLASINNEHIVRIYQHYSFEGNVYILTEYCPSNLEKFIKSKEEISNDLLRKYINEVVLLSRLATIIKYQSEILLLVIF*</t>
  </si>
  <si>
    <t xml:space="preserve">FVVERVIARGGNSVVYCVYSNREQTRYALKKFPLMNFSDSDLDHLASINNEHIVRIYQHYSFEGNVYILTEYCPSNLEKFIKSKEEISNDLLRKYINEVVL</t>
  </si>
  <si>
    <t xml:space="preserve">TvagK1000</t>
  </si>
  <si>
    <t xml:space="preserve">87388.m00127</t>
  </si>
  <si>
    <t xml:space="preserve">MKNVSSDLEIREISLQDYKERFTEVFDIGSGSFGKVIKAIDNECKKMIAIKVILQQGSYESTYKCVQNEITMMNKFKMKEICNLSDYFHINSSFYLILEFCSLGNISKYKTKMTSPILLAIIRDISKPLEKFHKEGFVHYDIKPQNILLTLSGDIKVCDFGIMGRELESVKNTTNAISSLKKGTEMYMAPEVKEMNQLSTAADIYSLGVTIFEMISGIPLCLTNCTSSQQWFDENQHKISNGKPIAPIIEKIVNSCLISDPSSRISAINILKMIPSLPPSFILLKDLTTVDMGSIV*</t>
  </si>
  <si>
    <t xml:space="preserve">FTEVFDIGSGSFGKVIKAIDNECKKMIAIKVILQQGSYESTYKCVQNEITMMNKFKMKEICNLSDYFHINSSFYLILEFCSLGNISKYKTKMTSPILLAIIRDISKPLEKFHKEGFVHYDIKPQNILLTLSGDIKVCDFGIMGRELESVKNTTNAISSLKKGTEMYMAPEVKEMNQLSTAADIYSLGVTIFEMISGIPLCLTNCTSSQQWFDENQHKISNGKPIAPIIEKIVNSCLISDPSSRISAINILKM</t>
  </si>
  <si>
    <t xml:space="preserve">Best hit is STE20/YSK in nr and kinome (Cael, followed by mammalian).</t>
  </si>
  <si>
    <t xml:space="preserve">TvagK1001</t>
  </si>
  <si>
    <t xml:space="preserve">88271.m00453</t>
  </si>
  <si>
    <t xml:space="preserve">MHFSAPECLCNIKYDAPKADIWSLGIILYYLIVGKTPWTSNDRNIMMKQIVSGYVFIPEYLIRSEIDLLRQILKVNPTERISTESILFHPFMTIRRSSTQIRPKSKTPISLPSIRSSHKIFSPSVKQYTFE*</t>
  </si>
  <si>
    <t xml:space="preserve">APECLCNIKYDAPKADIWSLGIILYYLIVGKTPWTSNDRNIMMKQIVSGYVFIPEYLIRSEIDLLRQILKVNPTERISTESILFHPFM</t>
  </si>
  <si>
    <t xml:space="preserve">Fragment</t>
  </si>
  <si>
    <t xml:space="preserve">TvagK1002</t>
  </si>
  <si>
    <t xml:space="preserve">88420.m00071</t>
  </si>
  <si>
    <t xml:space="preserve">MSSVFFDRFDVEERVQFGAFCAIYRVKDRVTGQILALKIEKMESSYTILKYEYELTKQLQDIPNIVCVYDYFENKTDKGFTMELLSNNLSDIRHLRRNPPSLSMLTYITKECLLSLKEVHAKNVLHHDIKPSNFLIRFENDDYRVVLIDFGLSVSLNEPESISKFRYNLEQNPRYHSIDCYGNKNWTQREDLVSLIYTISDFWKDSLPWDGRMSARLIYEEKVKHSLESLLPPELSFLVTDLDKGTEYLYNEAEKLLQTMLRNIKEEIKYLTDPLDPGYKRKVADIVVEPETKKKFKNQHSA*</t>
  </si>
  <si>
    <t xml:space="preserve">FDVEERVQFGAFCAIYRVKDRVTGQILALKIEKMESSYTILKYEYELTKQLQDIPNIVCVYDYFENKTDKGFTMELLSNNLSDIRHLRRNPPSLSMLTYITKECLLSLKEVHAKNVLHHDIKPSNFLIRFENDDYRVVLIDFGLSVSLNEPESISKFRYNLEQNPRY</t>
  </si>
  <si>
    <t xml:space="preserve">TvagK1003</t>
  </si>
  <si>
    <t xml:space="preserve">88471.m00106</t>
  </si>
  <si>
    <t xml:space="preserve">MQPLDGYEVLNKIGQGGFSSVYRAIHKLTHIPVAIKVLRKNPLEDPTQDQIVKREIEILKRVRHPFVC*</t>
  </si>
  <si>
    <t xml:space="preserve">YEVLNKIGQGGFSSVYRAIHKLTHIPVAIKVLRKNPLEDPTQDQIVKREIEILKRVRHPFVC</t>
  </si>
  <si>
    <t xml:space="preserve">TvagK1004</t>
  </si>
  <si>
    <t xml:space="preserve">88678.m00131</t>
  </si>
  <si>
    <t xml:space="preserve">MNNSLLLQSNTAFNPPEILTSKGVFSSSDSWSISCILSYCLTGKIPFQKENAEETVQSILNDQFDIDDDISDHAKNFIYCGLIKNPLMRTQFKAIMSTKFMEGIPLEMMATKKSAATQSYSPKTFPSTIGKKQLIRISYKSFIPEVKKSYRTRSGTTFW*</t>
  </si>
  <si>
    <t xml:space="preserve">PPEILTSKGVFSSSDSWSISCILSYCLTGKIPFQKENAEETVQSILNDQFDIDDDISDHAKNFIYCGLIKNPLMRTQFKAIMSTKFM</t>
  </si>
  <si>
    <t xml:space="preserve">TvagK1005</t>
  </si>
  <si>
    <t xml:space="preserve">88783.m00065</t>
  </si>
  <si>
    <t xml:space="preserve">MDFISGVTLDNLVKYLITNQLDFRDYQILAISYVISYVLGKLGAHKHSDLKPDNIIIDGNFVAHVIDFGEMSAKKNFLISTTHAPHGNRCFSAPETEKLTYYPASDIYSLGCIIYNMIFKMIPFESYASKNNELLKKKQEKFERVHHLKAPSKETYLVTLLKQVDSMEKYESTYDPSQMTVRDELIEIIKKCTLKERESRPKAEELCELIRNIAINLLSPDDFDKFRLICLLAENEQYASGPFGTKEQIEAYLKAGFNEIDSNIKNNLNKIKEILNINCEEGSLSSNDFFAKISK*</t>
  </si>
  <si>
    <t xml:space="preserve">HSDLKPDNIIIDGNFVAHVIDFGEMSAKKNFLISTTHAPHGNRCFSAPETEKLTYYPASDIYSLGCIIYNMIFKMIPFESYASKNNELLKKKQEKFERVHHLKAPSKETYLVTLLKQVDSMEKYESTYDPSQMTVRDELIEIIKKCTLKERESRPKAEELCELI</t>
  </si>
  <si>
    <t xml:space="preserve">Missing start of KD. 6 top hits in NR are to Tvag, but pretty weak, so this is an outlier of that group</t>
  </si>
  <si>
    <t xml:space="preserve">TvagK1006</t>
  </si>
  <si>
    <t xml:space="preserve">88808.m00123</t>
  </si>
  <si>
    <t xml:space="preserve">MSVDQIGNYHLLETSAEEGDFYVSYLLEDIRTKMKYTGFLIHRKKLLYSPYIQKLHKILDIQASFGFPMMQNVIEVITDEELQLIVFDYKYKSLMQLFTNGETLFETQVRQIFAEMAIIVHHLHKKHVAILDIQPNSFFLTQTGILKIGVLTSAGLYEPNELTKELPGSVNYAAPEVFKGPFDPFAADIWSLGMTLYALLLGDCPINGQSVEEIQEKIKEMKEVKLPSYFSPTVTSLLRHMLQLNPKDRMTIEDVMEHPFVTSTIVTKSIMLKNDLEKTASRILQYASMKSIKCRKIRENLYSFNFTSGSVFRSQIRLETEDSNPVLRLDVFVCENQADLNDLIDAFQYLLGTK*</t>
  </si>
  <si>
    <t xml:space="preserve">ETQVRQIFAEMAIIVHHLHKKHVAILDIQPNSFFLTQTGILKIGVLTSAGLYEPNELTKELPGSVNYAAPEVFKGPFDPFAADIWSLGMTLYALLLGDCPINGQSVEEIQEKIKEMKEVKLPSYFSPTVTSLLRHMLQLNPKDRMTIEDVMEHPFV</t>
  </si>
  <si>
    <t xml:space="preserve">TvagK1007</t>
  </si>
  <si>
    <t xml:space="preserve">88834.m00102</t>
  </si>
  <si>
    <t xml:space="preserve">IKS</t>
  </si>
  <si>
    <t xml:space="preserve">MNGYFEKFFKKGQQLGRGSFGSVYKVEHCLAGIHLAEYAVKIVPVGNINWLNRALNEVKLLEQLSAYPHPFVLSYKHCWIEDWQNADFGPKVPSLFILMEYSQLGSLESYIYINKERGIEIRQLKNDEIWQIFLSIAIAIKHLHDCGILHRDLKLSNVLAFNDNHYQPLPMRFALCDFGTATSTFNGDIDAGEKRTGATGTIETMAPELLAQNESGEYKYVHTKFSDIWSLGVILFTLYTRKSPFIGENGEELLRNFTDVDSLADHLHIDVSRSSKEWEWIRKFMSAKPSKRTPLEDLFNDRFVREKTKIFGFEGLLDKPQFSHVVVTSPSIDDFNQSIPLPLALDINRNSSESSFLSRSASVETVEIPEKPQKVSENRIAIPNSFNTKIIDIAILFLACFSNISKYPIYEIVRVIFLLLIFWILSKNSQVALFIPLIVLIESLIGFIPFNVFLLLLILVQSLRIAQYYHK*</t>
  </si>
  <si>
    <t xml:space="preserve">FKKGQQLGRGSFGSVYKVEHCLAGIHLAEYAVKIVPVGNINWLNRALNEVKLLEQLSAYPHPFVLSYKHCWIEDWQNADFGPKVPSLFILMEYSQLGSLESYIYINKERGIEIRQLKNDEIWQIFLSIAIAIKHLHDCGILHRDLKLSNVLAFNDNHYQPLPMRFALCDFGTATSTFNGDIDAGEKRTGATGTIETMAPELLAQNESGEYKYVHTKFSDIWSLGVILFTLYTRKSPFIGENGEELLRNFT</t>
  </si>
  <si>
    <t xml:space="preserve">TvagK1008</t>
  </si>
  <si>
    <t xml:space="preserve">89135.m00265</t>
  </si>
  <si>
    <t xml:space="preserve">MDDNKELLIELTERDDFDKNQKFYNDFYPYLNGEYSLLELCCYFGAMDCFKLLIAKFHPEITEKCLQLSFLGKNMEIRNECLKHKKPDEKCMEFAILSHKFKLVDYLKQEHNLEIVPEACVKYCNLEAFLFYLDSTDDVDNSPLYTQVDLHTRKTDYLVIPHKYSLAWRFSPLKTSRKMNLSNNDKSEKINVSLSTTNEKFIVSPNELSIKPNSSEKINISYNNLRKDESDSYLVLTYSVNGHNFTKRRKLFIVTTDRTLDDNPKDIDSFQFLQEVYSKVFSNSSSSLFLTDTNCLLRIFTDNHDVDSNGIAKLFSFSTKEVKADVFKAYKGEATGKISLTQLDHSNQLLIKKNILDNTDKYRFGNREIRIYNKNFGFFINTVVTHGIEQLVDPDRPTAYIETSLQPFASLDDIISRYEKNTECPLFLSDFFKIFTQVYVAIANLHDDKVIHRDIKPRNILITSDLNAVLCDFSFGRQADDTSIEHCIPGTIPYQAYENFQKRFKDMSDDVKEKCDWHAFVTSIVKTLLTSDPYSHVSLPRDQLQNHVCNCNPPYLLDKMRFSRTVYEEIYKGWNRTDFDPLHLIYLMANEVTYQFELIKNGNEDELKKYLDEECNSRCDIKTSKDFNSQFIFFNKIDFIKNMPLGKREIVEKIVQKNILLEFYLREFYYYEQNKNINLVGVVSDVMNRQFFDTCYRKDLFMAIGDSFYDIKKAKKKVDIVCNALGNKNAARVYKSSALYKLDSITTKNHFVQQKYQLIDSFTNFSERNKNPENIYINELTCAACSIHKLPLECKEQKYFSDIYLYIKKGNIYQGARFHVRKNSVSVQYYSQTSILNTILQNRQKVDFLSEIVFENGSLIFKEYPNNIISLEKAEEYCHKVRIRELMPYTITACTENKTSYLFRERDIIPSVAFFESDAKFVTIKCNGKDVCKLDCDESLIKFEMNWDGTLSACLPDSHKKIY*</t>
  </si>
  <si>
    <t xml:space="preserve">FKAYKGEATGKISLTQLDHSNQLLIKKNILDNTDKYRFGNREIRIYNKNFGFFINTVVTHGIEQLVDPDRPTAYIETSLQPFASLDDIISRYEKNTECPLFLSDFFKIFTQVYVAIANLHDDKVIHRDIKPRNILITSDLNAVLCDFSFGRQADDTSIEHCIPGTIPYQAYENFQKRFKDMSDDVKEKCDWHAFVTSIVKTLLTSDPYSHVSLPRDQLQNHVCNCNPPYLLDKMRF</t>
  </si>
  <si>
    <t xml:space="preserve">DUF3447</t>
  </si>
  <si>
    <t xml:space="preserve">TvagK1009</t>
  </si>
  <si>
    <t xml:space="preserve">89650.m00190</t>
  </si>
  <si>
    <t xml:space="preserve">MSDKPSEIAQKYPRTIGKYRILKTIGKGSYATVVSAFDTKLKQTVAIKMLIANSSQSVTWLHFLKPNFDLALDLIIQTSSNFMKFSMNRKQL*</t>
  </si>
  <si>
    <t xml:space="preserve">YRILKTIGKGSYATVVSAFDTKLKQTVAIKML</t>
  </si>
  <si>
    <t xml:space="preserve">TvagK1010</t>
  </si>
  <si>
    <t xml:space="preserve">89650.m00191</t>
  </si>
  <si>
    <t xml:space="preserve">MILSRAPLTTGNKYDPMQSDIWALGISIYWVATKTYPFKLSDQMNFFENLKNDKFNFEKVSDLELRNVIKACLTVDPNKRPTTEDIINMPYCQNSKNTFGLKSKIPKSQIASSCAIIKPIKSKKYLSRLNFPKILV*</t>
  </si>
  <si>
    <t xml:space="preserve">GNKYDPMQSDIWALGISIYWVATKTYPFKLSDQMNFFENLKNDKFNFEKVSDLELRNVIKACLTVDPNKRPTTEDIINMPYC</t>
  </si>
  <si>
    <t xml:space="preserve">TvagK1011</t>
  </si>
  <si>
    <t xml:space="preserve">89692.m00436</t>
  </si>
  <si>
    <t xml:space="preserve">RIO</t>
  </si>
  <si>
    <t xml:space="preserve">RIO1</t>
  </si>
  <si>
    <t xml:space="preserve">MSSDYSDDFDDNFDDINLDKADRASGEHIVPKMLEMYSHKLNFELQGNLYVDKTRDSIEQNDAKRKALRPGKDMRRTEEQVLDNRTKVVLFKLLNRKILGDIEGCISTGKEGNIYIGHRGESAPETWPEKFAIKIFKTCILKFKDRARYVTGEQRFQHHSKSKNSRKAVVLWSEKEFRNLSRLHKNGVLCPEPLLVKHNIIFMELILNKNSPAPTLRLANLATKQFQDLYIDLAKTIRFMYHTCELVHADLSEYNLLVKGTSLYIIDVGQAVEIDNPNANQFLRNDICVITSFFKSRGVKTAPLKLLFDFIVDPKLYGSEDEVLRNIMDEKETITPQEFTQVYIPQRLDQVNDPEAEIADLEDGYYTNAQYHGAFTGIIPTYVAPDEIDLARMAEEEEEMEEEEEMEEEEEKGEKKETLDRKNYTKAEWKEIQKKLKERRREKRLTKTPKYQKRKAYRKAHPNAK*</t>
  </si>
  <si>
    <t xml:space="preserve">RRTEEQVLDNRTKVVLFKLLNRKILGDIEGCISTGKEGNIYIGHRGESAPETWPEKFAIKIFKTCILKFKDRARYVTGEQRFQHHSKSKNSRKAVVLWSEKEFRNLSRLHKNGVLCPEPLLVKHNIIFMELILNKNSPAPTLRLANLATKQFQDLYIDLAKTIRFMYHTCELVHADLSEYNLLVKGTSLYIIDVGQAVEIDNPNANQFLRNDICVITSFFKSRGVKTAPLKLLFDFIVDPKLYGSEDE</t>
  </si>
  <si>
    <t xml:space="preserve">TvagK1012</t>
  </si>
  <si>
    <t xml:space="preserve">90492.m00231</t>
  </si>
  <si>
    <t xml:space="preserve">Other-Tvag3</t>
  </si>
  <si>
    <t xml:space="preserve">MKALVSSYITIVTFNENTDCIIRHRDINPNNIMVNADGVAFIIDFGQSKKYSIDGIMESTRTKLRGTGEYRPGFASTTDKDGNKKVISKTKNNCYNLNEEVI*</t>
  </si>
  <si>
    <t xml:space="preserve">HRDINPNNIMVNADGVAFIIDFGQSKKYSIDGIMESTRTKLRGTGEYRP</t>
  </si>
  <si>
    <t xml:space="preserve">Short Fragment. HRD-DFG perfect, just like 96732, which is 69% identical</t>
  </si>
  <si>
    <t xml:space="preserve">TvagK1013</t>
  </si>
  <si>
    <t xml:space="preserve">91321.m00053</t>
  </si>
  <si>
    <t xml:space="preserve">MILGEPYDKSCDIWSAGILLYAISCRELPFDDNDTQATLRRIVYTEPVFPHYLSSALIDLLKKMLKKNPQKRITLEGIKNHHWFSQTQYSVAEPTDDVLTDETAIDKHVVDEMIELNIPIDGLNEAILAKDMNALTSLYEQLRRKHLNTPPEQRIPSAKTQIKDGQTIPPLKATLARPTTKFPFGAANKPRQLAAAQMGVAIPQRRMSRPVAVRRPIKPAIPPQQPYDARPAAILQ*</t>
  </si>
  <si>
    <t xml:space="preserve">MILGEPYDKSCDIWSAGILLYAISCRELPFDDNDTQATLRRIVYTEPVFPHYLSSALIDLLKKMLKKNPQKRITLEGIKNHHWF</t>
  </si>
  <si>
    <t xml:space="preserve">TvagK1014</t>
  </si>
  <si>
    <t xml:space="preserve">91321.m00059</t>
  </si>
  <si>
    <t xml:space="preserve">MTSIHASSSTTLKIQKIITCNGIRRKRKPLDYVNENGRLNDEQARKYFLQLISVLDYLHNKLHIAHRDLKAENILSR*</t>
  </si>
  <si>
    <t xml:space="preserve">HASSSTTLKIQKIITCNGIRRKRKPLDYVNENGRLNDEQARKYFLQLISVLDYLHNKLHIAHRDLKAENIL</t>
  </si>
  <si>
    <t xml:space="preserve">TvagK1015</t>
  </si>
  <si>
    <t xml:space="preserve">91566.m00145</t>
  </si>
  <si>
    <t xml:space="preserve">MIQIPEISISLKNYGYELLEPIGEGGFSSVFKVQDIRYNQLFVCKITKISHDKDSSINCNAQAQQYVNEVENLKLIWHPNVI*</t>
  </si>
  <si>
    <t xml:space="preserve">YELLEPIGEGGFSSVFKVQDIRYNQLFVCKITKISHDKDSSINCNAQAQQYVNEVENLKLIWHPNVI</t>
  </si>
  <si>
    <t xml:space="preserve">TvagK1016</t>
  </si>
  <si>
    <t xml:space="preserve">91714.m00091</t>
  </si>
  <si>
    <t xml:space="preserve">RIO2</t>
  </si>
  <si>
    <t xml:space="preserve">MSLDATLLKYIEEDVWRVLTAVELGQRNHELVAGELIASIAGLRGTIHHDIDYLLRHKLISHQGKPYDGYQLTKQGYDFLALHALVKRNTLSNIGPLVGQGKEADVYVAYDNEGKPVIIKFHRIGRVSFRKAKDTREYLSGKHTSSWLYLSRLSAQREFLNMQGLAHLGFPVPQAIDHNRHCVVMSHIDGTLLNNVQKLEDPEKVFNEIIDTTVNLLKIGIVHADLTQFNIIVKDDLSICIIDFPQCLRYTDPEAEEKFNHDLNELREFFHNRMDITVEHLPTFAEFKDDIVPVDIIGKGKPQEEEEDENEDEDKKIMAKVSKENRKKNKPVRSKESKSMSRLRLEVKNSV*</t>
  </si>
  <si>
    <t xml:space="preserve">YQLTKQGYDFLALHALVKRNTLSNIGPLVGQGKEADVYVAYDNEGKPVIIKFHRIGRVSFRKAKDTREYLSGKHTSSWLYLSRLSAQREFLNMQGLAHLGFPVPQAIDHNRHCVVMSHIDGTLLNNVQKLEDPEKVFNEIIDTTVNLLKIGIVHADLTQFNIIVKDDLSICIIDFPQCLRYTDPEAEEKFNHDLNELREFFHNRMDITVEHLPTFAEFKDDIVPVDIIGKGKPQEEEEDENED</t>
  </si>
  <si>
    <t xml:space="preserve">Rio2_N</t>
  </si>
  <si>
    <t xml:space="preserve">TvagK1017</t>
  </si>
  <si>
    <t xml:space="preserve">91727.m00131</t>
  </si>
  <si>
    <t xml:space="preserve">ChoK</t>
  </si>
  <si>
    <t xml:space="preserve">MQHIANGMLFPNTGSEFEKIAFLIKLLDLKGDTSKITLKTMAGGITNSVYMLKTPTKKSIVRIYGNNTEQIIDRVSEQANIRKANLIKIYASFDNGMVCSFQEGRTIDVPMMSDPLISDKLARKLALLHKSTYFENNTKNIVFDRILNFINKTNPEFEKNGKKVDIEALLHTFSILKNEITALMRNRPLALTHNDLLSGNILWDGEDVGFVDYEYSGYTWPEYDIANHFLEWCGFELDLTRFPSYQQQIRFIKIYLTNLYGKEPEQKEVEQWQTRVDKLVHLSHLFWGSWAFFQAANSSVNFPYFEYGLWRIKLINFNLPLEEGHPLLKNQLVTVN*</t>
  </si>
  <si>
    <t xml:space="preserve">ITLKTMAGGITNSVYMLKTPTKKSIVRIYGNNTEQIIDRVSEQANIRKANLIKIYASFDNGMVCSFQEGRTIDVPMMSDPLISDKLARKLALLHKSTYFENNTKNIVFDRILNFINKTNPEFEKNGKKVDIEALLHTFSILKNEITALMRNRPLALTHNDLLSGNILWDGEDVGFVDYEYSGYTWPEYDIANHFLEWCGFELDLTRFPSYQQQIRFIKIYLTNLYGKEPEQKEVEQWQTRVDKLVHLSHLFWGSWAFFQAANSSVNFPY</t>
  </si>
  <si>
    <t xml:space="preserve">TvagK1018</t>
  </si>
  <si>
    <t xml:space="preserve">91881.m00047</t>
  </si>
  <si>
    <t xml:space="preserve">MEKGELEFLQQQGIVFNNVIAKGGFGTIYSVYHVNYKSTFALKFIPMIAFSQSELDCLIALDDPKIIRLYKYFTYKDNCYMLMELCTNDLEKYIKMKKNIDKFEMRKLIQDHSNSKSSISAKRQRFGFQISK*</t>
  </si>
  <si>
    <t xml:space="preserve">IVFNNVIAKGGFGTIYSVYHVNYKSTFALKFIPMIAFSQSELDCLIALDDPKIIRLYKYFTYKDNCYMLMELCTNDLEKYIKMKKNIDKFEMRKLIQD</t>
  </si>
  <si>
    <t xml:space="preserve">TvagK1019</t>
  </si>
  <si>
    <t xml:space="preserve">92747.m00207</t>
  </si>
  <si>
    <t xml:space="preserve">MSRFTTECTDSNISVNIPIELKGYEILDVIGKGGFAVVVKAIHKNSKRVCAIKIIDRNELTNSGMLNYLESELRLASRFNHPNIAKVYDIIY*</t>
  </si>
  <si>
    <t xml:space="preserve">YEILDVIGKGGFAVVVKAIHKNSKRVCAIKIIDRNELTNSGMLNYLESELRLASRFNHPNIAKVYDIIY</t>
  </si>
  <si>
    <t xml:space="preserve">TvagK1020</t>
  </si>
  <si>
    <t xml:space="preserve">92757.m00243</t>
  </si>
  <si>
    <t xml:space="preserve">MKPKKTDKVGVIKDLKTNYFYVIKLIDTNFENDERRQQLFSLVDVYNQIKFACLPEIIIKFDPKANQIHTLTRYYHHGSLQNLIDANQIDQLTLEEKMEIIFSVTAATHALHANNIIHSNIKPTNILFDHSNTPILCDINFIAQLNTENTIQSGVSMHDDILSLQKIYKILLKNSEVYKTISVNNFIESCCNEEITTFQILENMIQNNFFMETVNNTFIEKLFNNLYPSFIGIDTNISIDISDTIIDHNNPEICLAYASKFWSEISNSHSFSKSIELLNESSNNPFSAFNLAKIYLSGSVEKLNIEKSFDLLKYASNQGLKQADLELAKLLLRGYQNNTVGSILNLLSSAADADIPEANFILSQIYEKGISVEKNSEMAMKYLRLSANQGNIDAMFRYGTMLREGHGIAQNLQEAAQIFQDAAERGDVQAKNKFGLFLRNGIGVKRDYIKAASLFKQAADQNYAEAQNNYGVMIKLGEGVPKNSKISAKFVEKAANQGCPAAQNNYGWMLKVGYGVEKSLPKSSLFFKLSSEGGSKYGQNNYGLALLFGYGIKKNEKLAVQYFHDSAKQGDKYGCLNYGLCLYEGIGCLQNEIEGMKYIRKSADLGVVNAMFLFANICKDGIGVENDYKLACQYYKKAADIGHEDAKFCYGLLLKKGKGCEKSDAEADKYLSIDITDDSRYFHIEKRKSNKLEMARESDIFSSFISDNGCCGLDLDVEECLNEFNLSIETEKYIKEAADKGNSDAQLEMAKITKDDKEKENYLEKAAKNGNTEAKIACDILNTAKKQRVKKIRRIKTKVPLSKLNFNSKSNGDLDFTDLLNQEKLDDAKNHQFFDYEYFYEEEDYDVINDNDVDSLMNGSELGLPEANYQLGLLYKKGEKVEKDEQKADEEFKKAADKGHVDAMHKHAKILLENENESEAEKYFLKAAENGNEKSAIELSKIANDDATKEKSADIIKDMCTRCNNAELYYRYAVILRDGIGIQIDLQKSSHYFLLAAKMEYLDSGYQHGLLIINENKIKFSMEESKNFILEAMSKYQTDFSVYLLGLCLLTGIGFTKDKSHAISLLNQSQRLSAKEIVTFYNNKDKKCYERAVEYLAEAGCIEAMNKLALQKKENQEINDYVDLVKTAADFDNPQSQFEYGTCLFEGRGIEQNIRQGKNLIEKAAVAGNPDAQFYIAKELEKGDKIEQDLEKAAEYYGEAAENDHSGALCRLAMININETAPNSDKSQGYEMLKAAAEAGNPEAVEIFKEIDDEDVILPDLTTNNNSNLSDNEFPEVASGINVLDLVSQKMSDTTPLVQREKLIWKKSKPSQEVEILSFGSDDEQSTSPVGSPKGFIKPSISYGSIANKIKLIQEKMNTVEQKQDEQSKIVENEEIEEDQNSQFAKQEKSKEMNQNPSIISQSDSGLPENPQIEEKLDQIITTKEYIADDTHVIVHSTSIPSPSKQNENLITVIEDEIDLDTASKGKEPDVDPYFVGKIDIEEKSDADDKKLLDENQVLELDLKTDSDSPKGSTNSPSVNLLDENQVQPLDLKLKSDSYDSLAVKIGTSGLNEEESAELSYLGEKDVENPEEDFNYLQEKDVLPISSQRKALTPSPKHSQTKEHHFHTPHNKFNRKFSIFSPTNRFYEQKRPSNIEIPMEQPESSSSFAFTPSPISKSDSVKFSPEVTTKAKSPKFTTPTNSPNSTLKVLSDDILVSENSFASDSPTKSPKEPEILDIGDTKKHHHRHRSSKSESNSVKSPSILKSPKRSVASTKSDISPKKVSIQTSFDSESTFDSEEIKYSPKNLSPKISSLGKEDDSSSKKRKKHHKKTNSLLEIAGKEKDLSPQAQRIIDGMKKSRFIITPEIDLEEIERTSQKDDDNFIDDPYSNQTANEFIDSISVASKRLASEGDSDEQLKYALYLLGTCSTEENQPDKYEEAMKNLEKSSKSQNPSDVFLYNQFRDRKSKSDTQRLMSDTCLHFKRLAEQGDASAMYVYALMLRSGFGVKQDLPLSVTWFKAAGKRGHAGGNYNAGLMIRHGIGHPSNPSHAAYYYKQAADAKYAKAAFNLGLLYLKGQGVTKSNENAAVYFKIAADKGDSASQANYGLMLKNGYGVHKDIERAQKYFELSAKQNDPVGLNNLGLVLMEKGDKENATLLFKKSADLGNIKAMYNYGLSRINDDPMESARYFQMSAEKGNSDSQLKLGMMLRSGDVLPQDLITALHYIVLSAKQGNVNAMCVLGRMLKQGEGTTKNPTLAAKYFLFAAKHGNNIAMLNYGLMLKDGTGVDQNIEESVKFIKMSADSGNAEAQCYYATMLSNGKNIEKNREMAINYFKLAAQQDFSPAKKCLERLQKPKRKH*</t>
  </si>
  <si>
    <t xml:space="preserve">TDKVGVIKDLKTNYFYVIKLIDTNFENDERRQQLFSLVDVYNQIKFACLPEIIIKFDPKANQIHTLTRYYHHGSLQNLIDANQIDQLTLEEKMEIIFSVTAATHALHANNIIHSNIKPTNILFDHSNTPILCDINFIAQLNTENTIQSGVSMHDDILSLQKIYKILLKNSEVYKTISVNNFIESCCNEEITTFQILENMIQNNFFMETVNNTFIEKLFNNL</t>
  </si>
  <si>
    <t xml:space="preserve">TPR-SEL1 repeats, similar to other Tvag proteins</t>
  </si>
  <si>
    <t xml:space="preserve">TvagK1021</t>
  </si>
  <si>
    <t xml:space="preserve">92799.m00046</t>
  </si>
  <si>
    <t xml:space="preserve">MFVIPSGFTQLERLGDGSFGRVELLQREDDGVLFAVKVFETPAAITTAEKEIDLMNLVSSPFIVKLYDVYRTPESVGILMDPCLGGSLRLKIASKSPSNPFTFNEIIEITTQLLLALKEIHKNGYAHRDLSPSNILFCKEKSNRIQLIDFGVSEYVGKGEARGTAGTPNYMSLEMKKGLPHNQMTDMYSLGLIIFEMCELRLPRPGETTSESQPSLGALIENLLSEDPSSRPNVEDCLSFPDVVDILDRFNGAKRIQLTAYDWRPSSDHDDDDSPENNNDQDFNLDFEDLPPIESSAPVTPGRLLDNGVRKHWRDPDFEKIQDAERVAIEEKERVEHILQERKEAKIAYQQKQRANSKLSKMKWNEQKGDLAKHGAEYNKRLEQVKKQPRQSRLLLNSAQAQAVRSSHDEFKPSADEIEKVTYGLEKILGYDKTVQCIKALDDNPLLSPGELGVTPRIFDILSKLMRLKKELFCL*</t>
  </si>
  <si>
    <t xml:space="preserve">FTQLERLGDGSFGRVELLQREDDGVLFAVKVFETPAAITTAEKEIDLMNLVSSPFIVKLYDVYRTPESVGILMDPCLGGSLRLKIASKSPSNPFTFNEIIEITTQLLLALKEIHKNGYAHRDLSPSNILFCKEKSNRIQLIDFGVSEYVGKGEARGTAGTPNYMSLEMKKGLPHNQMTDMYSLGLIIFEMCELRLPRPGETTSESQPSLGALIENL</t>
  </si>
  <si>
    <t xml:space="preserve">Possible ortholog of Giardia GK270 (Nek-Unclassified, though possibly a second Nek1 ortholog)</t>
  </si>
  <si>
    <t xml:space="preserve">TvagK1022</t>
  </si>
  <si>
    <t xml:space="preserve">93242.m00194</t>
  </si>
  <si>
    <t xml:space="preserve">MEIGIDDEERDFLRKQGLIITAVIAQGGFGIILKVYSTLYKTEFAMKKVPETSFDFKEIECIKSIDDPRIVSLYNYFHYKGFYYMLMEYCITDLERIVRDGSRISR*</t>
  </si>
  <si>
    <t xml:space="preserve">LIITAVIAQGGFGIILKVYSTLYKTEFAMKKVPETSFDFKEIECIKSIDDPRIVSLYNYFHYKGFYYMLMEYCITDLERIVRDGSRIS</t>
  </si>
  <si>
    <t xml:space="preserve">TvagK1023</t>
  </si>
  <si>
    <t xml:space="preserve">93576.m00074</t>
  </si>
  <si>
    <t xml:space="preserve">MILSCAPLMGKRVPIKTVTKYFTEISDALCYMHDQGIAHCDIKLSNILIDSFGRAKLCDFGLAQFLKNANRINSTKIRGTLSYMSPEIMAGKGYDPFKADV*</t>
  </si>
  <si>
    <t xml:space="preserve">GKRVPIKTVTKYFTEISDALCYMHDQGIAHCDIKLSNILIDSFGRAKLCDFGLAQFLKNANRINSTKIRGTLSYMSPEIMAGKGYDPFKADV</t>
  </si>
  <si>
    <t xml:space="preserve">TvagK1024</t>
  </si>
  <si>
    <t xml:space="preserve">93680.m00030</t>
  </si>
  <si>
    <t xml:space="preserve">MIPLLSLDEFEIEGRVGGGTYANVFEAIRKDNGQRFALKKVKYFSNVPGIPFEFIREIKSMHSINNSNIIHLNGIIANEKSREIYAVLDYYKYDLSELIHGGYLRNKCKDYIRIIFSQIASGLNAIHQSGYMHRDIKPANILINDEGKIVICDLGLCRRVIPSTRYSSNVEALPYRAPEVYKNSYNQKIDVWSLGCVLFELCTHQLLFEPKPNDISMAGELAHVCNVPIECITNAENSENQNLDKCTIEKIKCKECSECYDLLAHMLVINPEKRYSMEDIMKHPYVSENTKTTIEINGKEIRSDDED*</t>
  </si>
  <si>
    <t xml:space="preserve">FEIEGRVGGGTYANVFEAIRKDNGQRFALKKVKYFSNVPGIPFEFIREIKSMHSINNSNIIHLNGIIANEKSREIYAVLDYYKYDLSELIHGGYLRNKCKDYIRIIFSQIASGLNAIHQSGYMHRDIKPANILINDEGKIVICDLGLCRRVIPSTRYSSNVEALPYRAPEVYKNSYNQKIDVWSLGCVLFELCTHQLLFEPKPNDISMAGELAHVCNVPIECITNAENSENQNLDKCTIEKIKCKECSECYDLLAHMLVINPEKRYSMEDIMKHPYV</t>
  </si>
  <si>
    <t xml:space="preserve">5/8 top NR blast hits are to CRK7 from divergent organisms, so mostly confident, but still quite divergent</t>
  </si>
  <si>
    <t xml:space="preserve">TvagK1025</t>
  </si>
  <si>
    <t xml:space="preserve">93680.m00037</t>
  </si>
  <si>
    <t xml:space="preserve">MAPEVIQRVPYDPFKADIWSLGVSLYWMCTGNLPWQSGTIRFVTQEILNGSYNLGQVPTPELIDLIRHCMQYNPDNRATAEELLKLPCFSDLSGGKPIIFKRRSIDIIHPRISMKVPIRKAFSNVERY*</t>
  </si>
  <si>
    <t xml:space="preserve">MAPEVIQRVPYDPFKADIWSLGVSLYWMCTGNLPWQSGTIRFVTQEILNGSYNLGQVPTPELIDLIRHCMQYNPDNRATAEELLKLPCF</t>
  </si>
  <si>
    <t xml:space="preserve">TvagK1026</t>
  </si>
  <si>
    <t xml:space="preserve">93865.m00187</t>
  </si>
  <si>
    <t xml:space="preserve">MTENPLSFRNFFANKSERRILDFVNSISDASTRFEKHVQRMFLLKNSATETLQLIYTAINFLKTHGNLECNSELANYLYNLVIEMSEATEAAKLCSQTAWEGQLKSVSINAIFTKIYKLYYDIIFTCHLIDKSFVYNVLYFIAQYCSDMDAIKPLVDNTKLPNAYLEIESHYRRLQKSLDISSLTVTKIERVSAEKLIISVTEKPKNENLSLEIFPPGASDAPFQHKNSIVSHIEHPSIIKYRSALHYAPYGILSESTDFPSLTEYLYSGQTLSPDIYSIIILEVARAFQYMHAHRFVHCRFTPDCILVRPNGLPLITGLDYVQRTSSKLSVSIPFCVYSAPETIYEPIFFNEKVDVYSFTIILHEILTNKKPFSEVDSYSLRQRIMLQDRRPLVPNQLPLTKILYKGWSRNPNYRPSFDDLVNMMVKNEFIIPGTNLEIFNSHIESTAEVNDSALKGLLSLTPQSLRDMSRGELDEYCIEIIVNVLLESNDEALVKSALEVYNQQILTKEQFTISELVTLVQLSRKISSVEDLVNSQYSKLDDKESFIKLLCERLPGDLSIPFFIKNLLTSEKNAEFILSFCANKPDNIAKSVADAVAIKFRESDILYKCAMMNNIYYRRVFELINDLEPDLVKKYFKYFSDFFAATPISFAPVMSNIYLKLGPSTIAEIDDNGVITNRLVKHNFASTVLALMTEIKFTKIVITYVIPMHYDKKPLETLRMIAEADKIAPLRDMLYKFDVLTVIYNCINQGHYEYTGAVILGLHIPKGKFLERMDIPNVVLNLFSVVEDVFSVSSLLSILIPFAEVGFEDMHLVPDVVCRLIKSNETVIAARALLISCVLSESRRYAKAIYNPDTVSAILRFANCGDPNFEYLSIRMICTLAPFITDNDDVPELIDVLSKRCKDEPITEIIFSIFSRMESKYRLNAAEVLAPIAQKYSGNNKIKELLKAIKNDDSQ*</t>
  </si>
  <si>
    <t xml:space="preserve">SLTEYLYSGQTLSPDIYSIIILEVARAFQYMHAHRFVHCRFTPDCILVRPNGLPLITGLDYVQRTSSKLSVSIPFCVYSAPETIYEPIFFNEKVDVYSFTIILHEILTNKKPFSEVDSYSLRQRIMLQDRRPLVPNQLPLTKILYKGWSRNPNYRPSFDDLVNM</t>
  </si>
  <si>
    <t xml:space="preserve">Inactive, best homologs are Tvag, but only in KD</t>
  </si>
  <si>
    <t xml:space="preserve">TvagK1027</t>
  </si>
  <si>
    <t xml:space="preserve">93904.m00234</t>
  </si>
  <si>
    <t xml:space="preserve">TLK</t>
  </si>
  <si>
    <t xml:space="preserve">MSESTAQRKELLRRRMEGQDADDAITNSQTNSIQIIQDQTSSTVTNPLSNELTSKYYQRDSSETLRVALNSNDTYLKQKNDELLAELNSMREKYQRLTNFAKTMVDEKTLAEKQAKLTEIAHSMQNIGFLQNSSTNTWFESTETTSLNKQKEILQQKIDKSDSQALIKVYKKEMEVVKDKEKRLQEDRNRILNMLEAEKHNLQPAHLLDNEKIQLIEPIGRGGFAEVWKAWDYETAQIVAVKVIELPKNVNLAQFANHLKREIDIMTVTEHKNVIKILRYFYLADNTVAYVMEFAGGGDLNGILRKVRLTESEAHSIIKQVIDGLLALKSKPSDTSEVIIHYDLKPANILFDENFVPKIADFGLSKIADEGKSIMQSTPGTGTVGYTAPETFTSNNKVSLSTDTWSLGIIYYEMMTNDNELKRKIQTVDAQTCEKIVNESLDDKKVKSKLSEKGQEFIKICLRKDPKDRPTIKALAEMDYIKNAVPASTRVKKPKSKKGGN*</t>
  </si>
  <si>
    <t xml:space="preserve">IQLIEPIGRGGFAEVWKAWDYETAQIVAVKVIELPKNVNLAQFANHLKREIDIMTVTEHKNVIKILRYFYLADNTVAYVMEFAGGGDLNGILRKVRLTESEAHSIIKQVIDGLLALKSKPSDTSEVIIHYDLKPANILFDENFVPKIADFGLSKIADEGKSIMQSTPGTGTVGYTAPETFTSNNKVSLSTDTWSLGIIYYEMMTNDNELKRKIQTVDAQTCEKIVNESLDDKKVKSKLSEKGQEFIKICLRKDPKDRPTIKALAEMDYI</t>
  </si>
  <si>
    <t xml:space="preserve">TvagK1028</t>
  </si>
  <si>
    <t xml:space="preserve">95114.m00093</t>
  </si>
  <si>
    <t xml:space="preserve">CAMK-Unique</t>
  </si>
  <si>
    <t xml:space="preserve">MFLGDLLDCGHEGEVYDAVYMGCQGYCAKKVPENKKYTLEMSQYIYNLVNSEFFIPCYGILYNDGDPCLVMKRAAGTLVDFIENPSYFGLHYEDLDILLYQTALALKQLKDHNLYWGDLKLQNILVDSFVPRAYICDFGSAKFLNNCVVEEGDVFTELYKAPEVVKGAIVTPQADLFSFGVMIYIAKVMAPPFTVSDDFPQYDGSEEDCQLREEACMYKLNTERDKFKFLDCDCQELLINCLKVDPRERWTIEDVLNSRFFSCFKYQ*</t>
  </si>
  <si>
    <t xml:space="preserve">IYNLVNSEFFIPCYGILYNDGDPCLVMKRAAGTLVDFIENPSYFGLHYEDLDILLYQTALALKQLKDHNLYWGDLKLQNILVDSFVPRAYICDFGSAKFLNNCVVEEGDVFTELYKAPEVVKGAIVTPQADLFSFGVMIYIAKVMAPPFTVSDDFPQYDGSEEDCQLREEACMYKLNTERDKFKFLDCDCQELLINCLKVDPRERWTIEDVLNSRFF</t>
  </si>
  <si>
    <t xml:space="preserve">Best NR hits are PKD, but no accessory domains, and not close enough to be confident</t>
  </si>
  <si>
    <t xml:space="preserve">TvagK1029</t>
  </si>
  <si>
    <t xml:space="preserve">96732.m00553</t>
  </si>
  <si>
    <t xml:space="preserve">MKALISSYKTIIELNTHKTQIVRHRDINPKNIMVNADGVAFIIDFGQSKKSSPTSIMQSERTVLRGTAAYRPSFSYNEGVVLYRTIYDIAGWARIFISVAASEWLETPTRIPKLEPKSPKYYKLLKPFLEIDDNVNLDWQQNLEDIINNASNVLQDPEQLREF*</t>
  </si>
  <si>
    <t xml:space="preserve">HRDINPKNIMVNADGVAFIIDFGQSKKSSPTSIMQSERTVLRGTAAYRP</t>
  </si>
  <si>
    <t xml:space="preserve">Short fragment. HRD-DFG intact, has two close paralogs, but also fragments, not both listed here (from Blast-NR). A bit more like pknB than ePK, but would need to go to genome to see if it and it's paralogs can be expanded</t>
  </si>
  <si>
    <t xml:space="preserve">TvagK1030</t>
  </si>
  <si>
    <t xml:space="preserve">96895.m00082</t>
  </si>
  <si>
    <t xml:space="preserve">MRARRSSYSLKGYKIIQLLYNGATTQTYKVVSDAGLQFVAKFLQKKDEHALTEIEIVKKMHHKYILEFNNMLETDTEFVMLCPFYQSLALHYVQSIDGFTPQRLATLFYKILVGLKYIHNMKIIHGDIRPENIIVSTENNEETPHIIDFGISHYEGQPFDNTLTTPAYKPPEQDLTFKSDIYSLGLAFYVCFSQIQTASQIRMHQLFSEKAWASSNPLLIDLIKNMIERDVEKRFSLEDCLNHPYFTEQIDETTRSTIMC*</t>
  </si>
  <si>
    <t xml:space="preserve">YKIIQLLYNGATTQTYKVVSDAGLQFVAKFLQKKDEHALTEIEIVKKMHHKYILEFNNMLETDTEFVMLCPFYQSLALHYVQSIDGFTPQRLATLFYKILVGLKYIHNMKIIHGDIRPENIIVSTENNEETPHIIDFGISHYEGQPFDNTLTTPAYKPPEQDLTFKSDIYSLGLAFYVCFSQIQTASQIRMHQLFSEKAWASSNPLLIDLIKNMIERDVEKRFSLEDCLNHPYF</t>
  </si>
  <si>
    <t xml:space="preserve">Odd: best kinbase hits are DRAK/DAPK, best NR are fungal RAD53</t>
  </si>
  <si>
    <t xml:space="preserve">TvagK1031</t>
  </si>
  <si>
    <t xml:space="preserve">97241.m00123</t>
  </si>
  <si>
    <t xml:space="preserve">MQSDLLCDFNDFVEQEKISVQSDGKYSHTKQVATGLDCFTKYYKQCDIITLKKLINDVQISTKMTHKVFGPIIGYAISPNNGLLVSREYPRLGTLNDAISSRDPMLEDPTNKMKIIHGIASALLYLHSNKITLTNLNSSTIWIDENCEPIIGDLSYSCIDGPDFMSNFEFDEKAFVYYSPECLANGTKKVTNKADIFAFGMVLYHLLSGEPPSQLSSREELYEERYYGGRPQFGPNFPPMFEELISMCWESEIDQRPTAQEIIDVLSSSDLILDGTNIEKYNNYIKKVAFTKEDDAFEVLNKEKADIMDLLELTKTTFSDATLEYQNHLEALQQEIEELKQGNKNVPSYENHETQIVPEKNEKEEKNPLLLPLIASSSIAALSVVALFFMKRRMK*</t>
  </si>
  <si>
    <t xml:space="preserve">EYPRLGTLNDAISSRDPMLEDPTNKMKIIHGIASALLYLHSNKITLTNLNSSTIWIDENCEPIIGDLSYSCIDGPDFMSNFEFDEKAFVYYSPECLANGTKKVTNKADIFAFGMVLYHLLSGEPPSQLSSREELYEERYYGGRPQFGPNFPPMFEELISMCWESEIDQRPTAQEIIDVL</t>
  </si>
  <si>
    <t xml:space="preserve">TvagK1032</t>
  </si>
  <si>
    <t xml:space="preserve">97337.m00100</t>
  </si>
  <si>
    <t xml:space="preserve">MSQRYKNFMAPEIFVSQTFNPFQSDIWALGVTIYFMATKCLPFYAQNTNHLISLIMNNMYDDKLIKDPLLRQVISKCLVTSPFQRATVDELLEMPYFSSKISSSPSKPIMKPMGLYVRPRLNRKNSAKFGSHLSWNPDQFALKASSPSTELSNNSL*</t>
  </si>
  <si>
    <t xml:space="preserve">NFMAPEIFVSQTFNPFQSDIWALGVTIYFMATKCLPFYAQNTNHLISLIMNNMYDDKLIKDPLLRQVISKCLVTSPFQRATVDELLEMPYF</t>
  </si>
  <si>
    <t xml:space="preserve">TvagK1033</t>
  </si>
  <si>
    <t xml:space="preserve">TVAG_490860</t>
  </si>
  <si>
    <t xml:space="preserve">Atypical</t>
  </si>
  <si>
    <t xml:space="preserve">TAF1</t>
  </si>
  <si>
    <t xml:space="preserve">MEGVSLYQALTADTKIKFHLSIFTITVDKPLSTPRRLNRRQLKVDVEKDQAQLDPPIRRQKEYANSDGMDDANEQLAPIIKQTKKHLPELNFPTFALVNEKEFSTYSYKQDKRQRQPVPKQIVKQENPRQQQMPLPTTSPSPYGQSQMQMQYIQPQMQMPQISQYYQLQMLQQNKGMDKNLSMQQQLNLMRYNPNNNNNYQIPITTSLQTSVGKTMPTPQTQPQNQQKQPPQIKNIYLNQEILKFRYGVIKDPSETPNIPLVLDKSDKMIKFTESLSESQDNSSKNQAMLDWNTLKFHCDEYYMSLTENFLSSRPNLDIQHSDVATNLYLIEPNPHDIETQHHPRLNTLQILGLPLKITYDPKTHPSYSNEFDTVQISPYLRDFESLSGRNGRKLILLEHTSENPAFILNVGMASRLITYYHQATAEDIPRSLIESDTHLIKPNQASPFLASIPKSTPIHTISCNMFDVPVAKHDVEPTDFLLIRDMEDNRKFYIRHIDATYCASLLEARVKVMRPNKKVTQTFITNFITAILVNIFRGNKQYKGRSRIQVSSVLKEFFPDMNELKLREVLKKFAKNYREQGSGYWEPVEKDLDAFFGTIQITPEDVCSYQSMQAGFKKLRRSGVNMLIRSKRVYQQIQNLKGELTKKVAEKIELELMKTPWARTENFTKAFDGQLMEMSRADTGEQIVRTKGRRGKSEAGEQKEPKKQRYGTDADLRVLHIPQLNEKLRSYGIPEEQIARLLRWDKVKLLREITSNQMKEGIQTEDTLKYARGPCNQYQEKKEQYKKVYEESFKTNLQYISSSKKDDSEYQDMEHLDQVSLEWARADFSDEEDDNDDASVDLTSIDEKPQQITDTGDPKELVRYGICTYHFNVDWNELGFGGYAMRKAAKIINISYKNKQLDVNVRWERQPHQIKNMEELENDVNYQESNKFGSNNDFVTSVLQAMKRTLQDKIRRTRQQERKDKTQQVQRFIITEHQEMLVQDPDKNLTFILTPEVIMRIENSSRAFKNYCDHN</t>
  </si>
  <si>
    <t xml:space="preserve">DUF3591</t>
  </si>
  <si>
    <t xml:space="preserve">TvagK1034</t>
  </si>
  <si>
    <t xml:space="preserve">TVAG_035090 </t>
  </si>
  <si>
    <t xml:space="preserve">MSTVSRKISLYDSLLIEYDNSQTTLVDFNYKADQWKTHFRSRIPNRRQAISRNETNQGLLPLPKKLPKEIPHQTSNETEIEKIETNIPEKKHYSFPNFTLLNQRNFETLHSVHTPLQQKQQQKHQHVQIMRQQTQPIQRMNSIVQINPMVNVQMTKTLQNQLIHYQLSRSNSGIIQPNPMPTEEQKPADEDSDKNITFEAEAFYLKANTKKEPEPQPQPQQDPRLMQPQMRPSVSIPQFQAPALQFNLPQKIINQFYAQPTYRTPPPPPPTPESPYINSALLHNDYGTIDQKLLNIPLSLDRSDKSITFTEQREQTINGFEFQSSKSLAPLEWNSISFHSEKYYTRLKVAKENRMHQAVQHSDPALNLVLIEPNLRDLENFHHPHVNTLPILGITYTVTWKPDEIPDDDPDAQISPFLKDLDDLSGRRGGIIVVEHTVEYPQFITNVGMASTLVTFWHKAHANDNPRTFDQHIQILDPDHASPFIGEIPKNEPVQCLSCNMFNVPVAKHPVESTDFLLVRSLDEPVFYLRNIDACYCAGLLEARTKVMRPGTKDAQKFNLNFIKAILINIFRGTKQYPGRHHIQVQNVIKEFFPDVNEPKLRNILKDFADFYREQGNGFWRIKEKINLDAEFQKIDITPEDVCSYQSMLVGHYHLKKSGVNILIRSKRVYQQIQKLEGELTKKVAARIEIELMKTPWARTENFVKAFEGQAMQIQRTEDGQQIMRSKSRREHDNSAGAPQPAPKKPLAGTKADLRALTLRELRDKLVSLGVPTGEIERLSRWNQVALLRELANSKAQDGKEDNITENFSRGPRNDNAAIVQRYKKVYQETFLNNLNFIASNNTNSATVSFDDGRVLDDIAMQMNRQDEDEEEEEDINDNNLTPENRQDQPQTTIISGGDPPELVPYGLATHPLMINWPELGFGDCPKRKAAKIINVSLDQNLRPVVSIQWRRTPHQIADLEKLESPVNNEQTSKTITRAEDIEAVMLKDQRKKLLDKKRRTMTAQRIKKNDNTPVQRYIPYDHQVLLVTDPDGQLSFQLEPEIIKKIVDASTRYNEFAAANAKSSSSSSSSKKKSGRSQAVVLGDSDEDDDDIAEPTVTVVRSRRSKSPVTRFNELLREVVNKLKGDGRWEIFYYPVSKKEVPDYHKIIKTPMCLQDIERNVKNEVYTTVDKFYQEMSQIRINCKTYNEDRNPDLYRYGELFWETFLEYLRENREEIDTVANEIDPVIRK</t>
  </si>
  <si>
    <t xml:space="preserve">DUF3591, Bromodomain</t>
  </si>
  <si>
    <t xml:space="preserve">TvagK1035</t>
  </si>
  <si>
    <t xml:space="preserve">TVAG_407770</t>
  </si>
  <si>
    <t xml:space="preserve">MADLDRLLREKGITEDQLSRLSRWDKVKLLREIINNEKEKGVDNEETRRYARDLQSKAKAQKENYKKIYEETFKTNYMFISSSNTSLESNENVEFSLEMARDLESDSDDSNDDDENDSTTENEQTNKETNDPKELVKNGVCTSHFNVDWNELGFGNYPQRKVLKIINISYNDKKLNVSVEWERQPHILQKFEKLDSFVNNRINIARDDLDTYVLKAQMKSLKNLQRRIRSQHKNGGVVDKFLLFEHSAMLVQNPNGTLNFILDPEIIRKIESSSRAFDKFNKSNRPPEKRSEEKTKQKKKAKPTRTADK</t>
  </si>
  <si>
    <t xml:space="preserve">TvagK1036</t>
  </si>
  <si>
    <t xml:space="preserve">TVAG_211830</t>
  </si>
  <si>
    <t xml:space="preserve">MPQSQLSLFAALAENNRSSFSHHRQLKVKNSEQSQKKLKVSFQRIKEESHSDTGNASEAQTPQENPNQVIQKQNNIFLSESLINEAEFRPLNFIGQLSRQSSNTEQIPLQNMKRFELSRNNSLGQEYQQQPEQNSNTKNKKIFLNKFLLKGDFNVLEDSSKTEDVSLVFDKSDGNFEIRKSSNEAQNEEENSNQPHLNYNNLAFDTGDYYGTIKGLPPRLGLEICHSDVAKELYLVDPNPKDIESLHHPRLNIKEIKGKTLSVSIDPKSFVDNEEEHIFLKDFESLSARNGKIMILLEIVSENPPFILNVGMASQLVTYYHMRSSDDKPRLETDTRISYIEPDQLSPMLAPIPKGTPFCTIANNLFEIPVAKHPVENTDFLLRIPLHCVVRKRI</t>
  </si>
  <si>
    <t xml:space="preserve">TvagK1037</t>
  </si>
  <si>
    <t xml:space="preserve">TVAG_407780</t>
  </si>
  <si>
    <t xml:space="preserve">MNETRIRDIIRNFAKPVKQHGISFWVPKPDLDRLFSGLYIYPEDVCSYQSMLAGLKKLRRNGVHFLVKSKNIYRHIQSLEGDLTKQIAERIELELLRTPWSRTENFASVYDLVEKDPKTKKVR</t>
  </si>
  <si>
    <t xml:space="preserve">TvagK1038</t>
  </si>
  <si>
    <t xml:space="preserve">TVAG_000190</t>
  </si>
  <si>
    <t xml:space="preserve">MKCSDLKFLESHSIYFSSIIEESKYSATYVVYSQKAQTNLILKKIKNIYFNEQDYDYIEEIKEDQPIQLYSYFKQKNNVYMLNEFIPKEIFRRRRNSCSLSNEQLRKICFDAANAIKNCHEKFIAYSDVRSNLSLIDSIETGNSDFVRTSMLFMAPEQFGKKEYDPLKADI*</t>
  </si>
  <si>
    <t xml:space="preserve">FSSIIEESKYSATYVVYSQKAQTNLILKKIKNIYFNEQDYDYIEEIKEDQPIQLYSYFKQKNNVYMLNEFIPKEIFRRRRNSCSLSNEQLRKICFDAANAIKNCHEKFIAYSDVRSNLSLIDSIETGNSDFVRTSMLFMAPEQFGKKEYDPLKADI</t>
  </si>
  <si>
    <t xml:space="preserve">ND</t>
  </si>
  <si>
    <t xml:space="preserve">TvagK1039</t>
  </si>
  <si>
    <t xml:space="preserve">TVAG_059760</t>
  </si>
  <si>
    <t xml:space="preserve">MSNHPDKKPTIASYKIVRFIGSGLHSSVLEVQNINDGKRYAAKRYSNKLIEDKSEQLEKIKTLVGVKLLYVCPIVDVFQEDESTDVARDCLISRFGVELDVASRVWPLRKDCSTHILHNSTIPLKFLLRNTTLC*</t>
  </si>
  <si>
    <t xml:space="preserve">YKIVRFIGSGLHSSVLEVQNINDGKRYAAKRYSNKLIEDKSEQLEKIKTLVGVKLLYVCPIVDVFQED</t>
  </si>
  <si>
    <t xml:space="preserve">TvagK1040</t>
  </si>
  <si>
    <t xml:space="preserve">TVAG_079450</t>
  </si>
  <si>
    <t xml:space="preserve">MEQRFTIPEGYQYKRPLGRGHLGSSYVLQNNKGSYVYCKEILKESIGNKEQVQKFKERIERIRSLNQKYILPYFAVLEYDNKLLLLRKYLNPGNIIEEAPKIKALGPNKIFAMWCALARTYHLLHQNHLAPNLIRATNLFFYNGSNIIITDLYLATNDVNVMVHNPSPLDYSFLAPEFIAPEYEPDYKADNWSLGIILAYFLTGEIPFNTKNVFTTLQQINTGTLQYAGEVSPEYDTIIKRLVKVNPTERAELSDFIKMNDTLKTRGSKRSLPRNILSPSPVQYSELQLNLPKSKPLESIKNSRSPPANYLSLASYMVIGGQSTDQVLRTYDAADIPNYRCRQAVPQLRTSQLPPRKSSQFINDL*</t>
  </si>
  <si>
    <t xml:space="preserve">GSSYVLQNNKGSYVYCKEILKESIGNKEQVQKFKERIERIRSLNQKYILPYFAVLEYDNKLLLLRKYLNPGNIIEEAPKIKALGPNKIFAMWCALARTYHLLHQNHLAPNLIRATNLFFYNGSNIIITDLYLATNDVNVMVHNPSPLDYSFLAPEFIAPEYEPDYKADNWSLGIILAYFLTGEIPFNTKNVFTTLQQINTGTLQYAGEVSPEYDTIIKRLVKVNPTERAELSDFIKMNDTLKTRGSKR</t>
  </si>
  <si>
    <t xml:space="preserve">TvagK1041</t>
  </si>
  <si>
    <t xml:space="preserve">TVAG_090400</t>
  </si>
  <si>
    <t xml:space="preserve">MSSDFDLVVTDETIRAATIIQKVTRGYLVRYISYKNESENKSALIIQRAFRAYRKRQIVLHCKEILALHKINKYVSHYIKIMRTRKQYQKLVQMDGILKYFPSTSRPYEKPKKTKKRGKKKKEETSRVRREPMDLSKLSKPMVPRARAPKGMKRKILVQLPPPWKNKDSRRLSESQREDYMYSQKANVSWARKELLQTLLYRAGLKMDDRDQLLDRNQKFQTRQVPKSFYITIPRTAKGIGAKIPLHLTQISNFSEYVIATGKSIITLDTTMPSEDLIVSKVPISGPFFDVFVHPQSSIVLAITSKWELLGIENSQVKNTLKLPVRTQIPHFRNYITCDNLGFVWICLFSQKGPTYCIDPLTFQINYEISLDFATIVYPQLKTTRMFLPLCYNNEIVGFAVAFNGTKDINVFSPDLSVCKVLKHNNFKSLPVISQAGNFLSVHSGKEMYIYNYNDLRTLTKPNYIFNSPVDIELVTGTTEPDLIFITRTDGTVKVLLSKAMDIPLRIPTNKLESFEKEFADKLLGPVNYTKSRGMLSEVASLSLVSSPTQICATVFSEKLVFLTTCSMTGHSNSFWIGISQIQISAQDYDTYLESDELKQKMHMEVVAEIDSVLQRKAELRNVFKKRLAGFNSFADRASIGQTMKLFNKKDNVFSLPDLILQTSLKELFSFIPQTPPKCVSIYEAFILLKRSDVLPQTLSNFSDFLERFSPIDMKKPIIVADKSTSLKIPVKTTSQWNFSINIPLNTKEIEKIIESQDALSSLFTDLTRFTLSEVDNRFTGELSTRQSWLIKMEHEDLQKRLEHMSHLEATVKNEMMNRIYEKIHQEFEQVLITKQPTIQSFKIHEQNSLDIPGPFSQKPNRNPLLYHSMHKSIYESFSKQTLYKIDRAMNMCFKNLYLPRSFLDNPIVSTHQKFVTSLSQSCPKVTSAIYSCSLKDNNTYSMIISEDTRTLSLEHYLTIHSFMGGDSRLISGAKQILSKLLVCLSSIHELNIIVRTVVPSNIMLNPSLGSVSFGSLYDSQLNEGSSRAIYLPLPAKFASHDNPFLPPEYYHTPPRLWTKAFDVWQFGILMLYMLTGEMPPAYGSELLKCSAISKHKVFIEDTNPLDDPPIYERAPFFYNWLQNFKIVKEGEKCVGEKGECHIQTNNPEETESTILNLDSYRLLPFKNTKAKTDEARVLISIIASCLQIDPTKRPTVDKLLKTFSLSPGNQSTSDVLDTYLRTPNPNIFISQFFSPVLNTISEKTFPFTIGIISALVFKDQITDDDYQYSFPLDAHATEEVLKALFKYDFMDKFVQFVVKRALKRIEVQDINPIVKYNDEVFESLYHFFERFVNLADHGHGILANFIDEIAMSLFGLYTGNAFLRHSSDKICEFFSQEMCGNDSAAYFVFTHTKMGRTVRRLLDSLGRSLKRTIDHTDQYFHRFVEFSQKINEISRAICFNIEKQKVSAVRTAIQMLGTGNDAHIVRLIIDXXXXXXXXXXXXXXXXXXXXXXXXXXXXXXXXXXFHQLSFKYCK*</t>
  </si>
  <si>
    <t xml:space="preserve">FTLSEVDNRFTGELSTRQSWLIKMEHEDLQKRLEHMSHLEATVKNEMMNRIYEKIHQEFEQVLITKQPTIQSFKIHEQNSLDIPGPFSQKPNRNPLLYHSMHKSIYESFSKQTLYKIDRAMNMCFKNLYLPRSFLDNPIVSTHQKFVTSLSQSCPKVTSAIYSCSLKDNNTYSMIISEDTRTLSLEHYLTIHSFMGGDSRLISGAKQILSKLLVCLSSIHELNIIVRTVVPSNIMLNPSLGSVSFGSLYDSQLNEGSSRAIYLPLPAKFASHDNPFLPPEYYHTPPRLWTKAFDVWQFGILMLYMLTGEMPPAYGSELLKCSAISKHKVFIEDTNPLDDPPIYERAPFFYNWLQNFKIVKEGEKCVGEKGECHIQTNNPEETESTILNLDSYRLLPFKNTKAKTDEARVLISIIASCLQIDPTKRPTVDKLLKTFSL</t>
  </si>
  <si>
    <t xml:space="preserve">23% ID to Tvag985, also other-unique - repeat domains only? Check KD</t>
  </si>
  <si>
    <t xml:space="preserve">TvagK1042</t>
  </si>
  <si>
    <t xml:space="preserve">TVAG_094240</t>
  </si>
  <si>
    <t xml:space="preserve">MASLADLEPINNKTAIDDLTKAMDDVNLQGKSFCFEKSEDRKLKRIFEILEVSSANLGEFNHWDVTCWGIFRLNDPFFNKKSIEFYQISDFENKKENGNFVLLIVRKKFVCQKLENPEDINLWDLLFDLTYYLFLMHKRGFIFRHIPFDTICRAKINNKDLYIIDDFQYVRVDNSDKKTAISGSTSAPELSSADYNYKVDIFELGKILLEAESILKNGEKFNIESFDIKQLHNKAAEYFTEGDELGDIIKQCLDKDPNNRPTDIDILNQCKVFEQYQDRYNYVMTLAHENFNKTNRRISHDQIMDLYTDEEEDDEKNVVTSALKGFHSLWFGINEDRDRFEALIGILDIEINLADIEFFVDSNDLSGIPTFFCPKKQTSEDLHPDDYPILKITYQNDLQKLYLKDFLQAFFYDYLSNLNYEEQNGNNEEENGNYEEEIDENCCGNEEKVDENGCGNDENGCGIDENGCGNEENGCGNEENGCGNEENANRSDKVESQNDEYTKEQYREMALEKYKEIMKNRNHDFYYDAMLRYYYLTDNKLMASLLMHRNVSVRERLLGKSE*</t>
  </si>
  <si>
    <t xml:space="preserve">ENGNFVLLIVRKKFVCQKLENPEDINLWDLLFDLTYYLFLMHKRGFIFRHIPFDTICRAKINNKDLYIIDDFQYVRVDNSDKKTAISGSTSAPELSSADYNYKVDIFELGKILLEAESILKNGEKFNIESFDIKQLHNKAAEYFTEGDELGDIIKQCLDKDPNNRPTDIDILN</t>
  </si>
  <si>
    <t xml:space="preserve">TvagK1043</t>
  </si>
  <si>
    <t xml:space="preserve">TVAG_114390</t>
  </si>
  <si>
    <t xml:space="preserve">MINYSNYKIGEPLVSTGDILVREVTYKPKNEKRILKIYNTRQFQLKQFDRFAIMLDIFHNCKHPFMENIIDFSSKDEKGEQDIAIVIPYKQMKNLYEEIHINKNDIPTDMKALIIYSISCFLSSLHKAGGSLPLLDSHGIFFDDNHVLVTSSSLDPTDDVFGIYPWCSIEKMEKLSSQSSDIFALGAIAYEMEYKRYPLHDSRDKNEYMRLIKAGERPELDDTPVNRLIFQSMSDQPKSADEICKSLLNGEIYPKESLNLAMAASQSLNDSSISMDINFDKHFEKQLKNEDPLFTYLFASLYINDENKDAKAMKALESSAIRSFPAAQYLLSSFLENEDPKRSRELLAKSAHNGYVSALSKLGVVALQNKNVDEARQLFKASADMNDVLGMANYGQMTLIGAGCKPDEEEAMKYLLKAVSLGDSTSQFIVGSRFMEQGKNDEGMKLLLLSGAQGNMRAQTAVAFDLADPSSPHYNTRAALECLRDLIKAGSPSALVRAAQILMTGEGGVEKDEKEAVELYKKGAEKGVPNACIEYANCLINGIAVEKDRNKGLSILKLWAEHKYHPQAMYLYGVSILKENKDDKDALEFVKKAAHFQYTPAIMYLASIAETKEERLEYLKNAANNHDADGMRIYALEIKEKEREKAISLLKESKKLGDKLAAVSLATLLIESDKQEEVNEGTEMLKELAANDVKEAIFAMGMMMMEGNKLEKNLTDGAKLVIESARLGLKQGIVEAVKILREGLGVDKDEGLANELEKKL*</t>
  </si>
  <si>
    <t xml:space="preserve">YKIGEPLVSTGDILVREVTYKPKNEKRILKIYNTRQFQLKQFDRFAIMLDIFHNCKHPFMENIIDFSSKDEKGEQDIAIVIPYKQMKNLYEEIHINKNDIPTDMKALIIYSISCFLSSLHKAGGSLPLLDSHGIFFDDNHVLVTSSSLDPTDDVFGIYPWCSIEKMEKLSSQSSDIFALGAIAYEMEYKRYPLHDSRDKNEYMRLIKAGERPELDDTPVNRLIFQSMSDQPKSADEICKSLLNGEI</t>
  </si>
  <si>
    <t xml:space="preserve">TvagK1044</t>
  </si>
  <si>
    <t xml:space="preserve">TVAG_116390</t>
  </si>
  <si>
    <t xml:space="preserve">MSLESLFSLPPENLSNFKQFYGFGTGGNCYIRVNERLKQIFKSYKLDKQNIDSVKHILRDTCIVAFDHPNIPKVHSLYFAEEKEKAVLSASYQYIQAAENNGNVHSLLESKAIYNIFKTIQYIHQNGIHHCDLDIANILFLDNGDIAIIDFDRYNQGEIRHADEIFVNSILMEYSDEFALLIFSIIYSGKLSCSEDLRNEIHDFVNAIDKLFDKSYQSTQFDDIDLTNVKNETDMNEIKKISKLIQSKIKYDGPENIVIRILENYVDAFINSFEKFEKDQKIIFEYNKKCMNMHFISESLKKNVMLSKFIDYAFKQSKNRDPDAIAFLGEVFLTGVESNLTKSAKIHYICDHTRIKQRIETAYLLFIKAMGNGSDFARDRISAGFQIMKSLLSLDSPTNEQKILLAQMCEAFGSHMYNFWGENSQFKDYFFEFDDISKYNKNDLEKMLENADPELIYNLEFKQLCTIKAKEIYEENNFDFLLFMMKIKTLLLIDPTNSQIVQEFNNYKEEKIYYEDFDFEMSSYYWYYIPDKYEQFEECINEQMLLLKRVPEPNQLMNFPVILQADVFEHLLADYFQLI*</t>
  </si>
  <si>
    <t xml:space="preserve">GTGGNCYIRVNERLKQIFKSYKLDKQNIDSVKHILRDTCIVAFDHPNIPKVHSLYFAEEKEKAVLSASYQYIQAAENNGNVHSLLESKAIYNIFKTIQYIHQNGIHHCDLDIANILFLDNGDIAIIDF</t>
  </si>
  <si>
    <t xml:space="preserve">TvagK1045</t>
  </si>
  <si>
    <t xml:space="preserve">TVAG_120800</t>
  </si>
  <si>
    <t xml:space="preserve">MDPNAKMKLAAIKIQSVFRGFMYRNNIKIGVKKNKAATVIQKCFRKFRARMIMERMKQTISMGRIQKAVSVVKKKHEIQKEINHLKKFDHILTYYPSKSLNNPEGMPKIPKTLTMSNRPKSAAQKTRKSLSSNITSSAKTSRKEVSDSNPKTRSSLVSIKPKKSRKMKTIIDLPPPWHDKDPKRVSQSQQDELMFQQKANFAWAKQELIPILMKRSDARMKLCDDLFAKNEKFKNRKVGKLFIHLIPRAQHNLPIMSPQSIERIGNTGVFAISSLKKAQYFKISGTIEDTNPFSYSISKIPLFNIVINPSNGNIFAIDCHWNLCLFEGNKVVFQRKLDVGVKIPMLENFFYFDKFGLLWINLFPQHGDLICVDPLTMETHYRVSFASASKKYNFITVCKEIIPLTLNNTTIGFAGSFRDRGLVIFSFDFVQSRNFHNSKLSKDMNLKQIGNRLYTWSSKRFIVAYELNPQIPLIEPCNFVDNQDKILALEGIVDPDILVVTSTASIKIYLTKKNEFQLNYPSNKMSSQELRFANKMLGNPQFTQSRREFSLLTIIPTTLFFKNISITKFSQKLAFLCMISVTGTVLSYVVSLESFQTPAIEFDGFDYTDKQEFAKLAVQEFSRIFPEMQQINVDYISRKSKAEYFDSKIIAGMLSLMFSESKKKFSLIDAIQGVDLRSSNKYLTPIPPKCLSVYEIFHFFMRADIVPAPLMTFSSFLIRFCPDKLKPEGVAPWYIERPLPVVTTGAYNAISDQFFTIKEVSQTIEKLNPVSTLKQLASKYVISDITQLTTKKLSASQSCLVGDQIKQLNKRIAKLSKLEDIVKHEILKRLLSNIYDRLVKQMNLNTSAETESLMLNKIRPQTSMEIPNEMKQKYVDNQDYYQTPNRNPLLEIKRHKSIYETWSTTKLFGRDSDSHNFLMKWILPRGYFDNNAVWNHFKFVSNLSNASHFVSTHVYGHKTDVINKTTHLVVTQNTRSLPLSHFLTVHSFLGSTQNRISTARIIISKILQALKRLHARNVVCRTVVPSNIFIDSANNTTQIGSIFDCQHLLPNKSSTVLPLPSDFAQPSNPFLPPEYYHKPQYEHTTKFDVWQIGVLLLYILTGNLPPSYGTELLSRLNQNDIPKRVRFTHDFNLEEPPLYPDIGFFYDWMKGATVVPPTERMYGECGEIFFVSELNNPATCLDIEYYKFAPLNCKEDQEELHKLIEVIGLCLQLDPNKRPTVQELIKFNVFASKGASPDLLEEYTAYPDPRIFVSQFFNPVLDNLTTKNFSFAIGILTALIFNDDMSEDDIAYSFPLGKKANLSVISVLFKNHFLDIIVKFVIENLSKEMSKENVAYGSSYNNDIFNDIYKFFDKFLKTVEHGQGPLMMYVNDIVQSLYELYCCNSLMKYETSFQLLESNDYYKDSCCLYIFMHNKLYNLILFAAQGSSYIANCIKKTNEHNDAYYEQFITFSNNVYSLAYSVVFGNEKQKSNTIKNIVGFWNNGQSLPIVRLFIDFKVPQKIFQCVTFDSSRNDATSFLIAASKTTLTHEGSFPHYYIQLILRNIIMKSACIIFLRDPNATDGIRQPLLECIKMFSNFNSLHDTMSLFMTDIISFVSENSSNVLFRSTIETIISKCSPKLMEAVYQSQYLQKIFNVFSIEYVPKVDLRVFAEELDINDNLELTKRLCALFYLKQSTLPSEFSNTKLPLLETTRYMIYLLQNIPIEAEMILKRQTANQENDQKGKNSRKEISFSQFSAKSILLFRFLFILFKNMMKATQNKPPNDILQFVSNKLQEEIPRSIESEHPSLYAHHCLRQISLYSILRISDNKMVNSLVGQYFNIIVKDIQALSNLTEPNMITHVTGSYSLLKSQRIEMLKNLLIFNNNASEMIQYIACKMLNNATIFEVPMWTKLRDQLMYPIRIEAEAMFRIVIHQKSDISQSFAYIIENSNFLENERKLSDMPNNEPLVSSSLRIFNTIFSRSELFTQHFLKQCSAMKDSFTSRFNPTWIDVSFLDLLPPKKQSNNGRSHKNSGFKADSWKRPITTLDGKPSALVFAPGSKPVTIIQK*</t>
  </si>
  <si>
    <t xml:space="preserve">YVISDITQLTTKKLSASQSCLVGDQIKQLNKRIAKLSKLEDIVKHEILKRLLSNIYDRLVKQMNLNTSAETESLMLNKIRPQTSMEIPNEMKQKYVDNQDYYQTPNRNPLLEIKRHKSIYETWSTTKLFGRDSDSHNFLMKWILPRGYFDNNAVWNHFKFVSNLSNASHFVSTHVYGHKTDVINKTTHLVVTQNTRSLPLSHFLTVHSFLGSTQNRISTARIIISKILQALKRLHARNVVCRTVVPSNIFIDSANNTTQIGSIFDCQHLLPNKSSTVLPLPSDFAQPSNPFLPPEYYHKPQYEHTTKFDVWQIGVLLLYILTGNLPPSYGTELLSRLNQNDIPKRVRFTHDFNLEEPPLYPDIGFFYDWMKGATVVPPTERMYGECGEIFFVSELNNPATCLDIEYYKFAPLNCKEDQEELHKLIEVIGLCLQLDPNKRPTVQELIKFNV</t>
  </si>
  <si>
    <t xml:space="preserve">TvagK1046</t>
  </si>
  <si>
    <t xml:space="preserve">TVAG_123200</t>
  </si>
  <si>
    <t xml:space="preserve">MNEDLAAESKKTIAPPAVLIHYLLPVEAFSPQILVLETPLGNISKMKNKNSDRSQYLVQTINTDLSQKSNSSLFFKEVQNLSSSKYPTILPFEGFTISNSYNCDKPAIVYDCYTGLKLSEILEIEDDENALENWNLTTKIRSLIGVAFALDHIHGLNIAHGNINAESVVYGGDYWPYLANLSFENFFNEEKVKNLVPSYFETTWKAPELTGTTKKTLPGDIYSFGMLILLLFVGQDEFEDIVESYTEEESELEIPDSVPSQISEIIQSCCNPNPQERPVISTVLQELQDSIESIQGVDVSAIHDFIQQIKGKKSNQNKPQEPKKQETKQENEPAKEESFIPKPKRETPSKLKKIDSKKSIKSIDKEEKPVKKSNSDKDTARSDVKKTLKKKPQKTVFVNVENTCYPSITRNTKKMGWKTTDNEDKTILFWYDNNVSVDLCLSLQPWQFINHIPGTYVISRKVELARNIERIQKYFPKIYTFHPLSFAVPAQSLDLQQYMMNAPLKDRTFIIKPDLGAQGKGIYLIQNPDDVLDITETSIAQQYINSHLIDGYKFDLRIYVLVSSVSPLRIYTFNEGMARFCTEPYKKPRQGNLDQIYRHLTNYSVNKKNSKFEQPTDDDASNDGFKRSFSSVLHEMKSEGVDTDKLLKDMHQLIVLTILAVYSYIKHSVKTAFRVDDGKSRCFEIMGYDILIDKKNKPWLLEVNHSPSLQCDSPFDKTLKDNVISGAMKIMDLNPNFKKIVIEQERIRTQNRITGKGKDENKSLYDEQKEYEISKTTGWMQLYPCLDDAEQQKLYEEVLKVEGSISPIGTDETVASNKRKIAIQEKLKKIEESEKKNLPKKVAKPKKEIKEIGDDKESVSVTVPQPKPLVSKTPRSVQLLREAKLARIRSEQMREQHMKSYDDLPEIPAAPAPHGLQAYARAVPHVTKPKIVPKNIIFDM*</t>
  </si>
  <si>
    <t xml:space="preserve">VQTINTDLSQKSNSSLFFKEVQNLSSSKYPTILPFEGFTISNSYNCDKPAIVYDCYTGLKLSEILEIEDDENALENWNLTTKIRSLIGVAFALDHIHGLNIAHGNINAESVVYGGDYWPYLANLSFENFFNEEKVKNLVPSYFETTWKAPELTGTTKKTLPGDIYSFGMLILLLFVGQDEFEDIVESYTEEESELEIPDSVPSQISEIIQSCCNPNPQERPVISTVLQ</t>
  </si>
  <si>
    <t xml:space="preserve">TvagK1047</t>
  </si>
  <si>
    <t xml:space="preserve">TVAG_123240</t>
  </si>
  <si>
    <t xml:space="preserve">MDDYLKQILASAVPLNESLKSSDLMSSSKMVQSKIIDLFRFTSVQLAPSFLTKILGFIEEDAQSADKRKRHASAICLTAIIALYPFDHQVPLFSPIIDKLLKPGYKPLVQVGASVAGRIARINGPNRDKYLSILVHKSQTYLERFDNPDERYAAAVIWHELAHVAPELFYRLGTNFANVVCNALLNHDQQINEILTETIEYLFTSESASIGTNFLIETHNILMFTTIKNFSEVHNAEEIIGSMQILMVLLKLQPTISKRNAKNLLYPQCQKLISSPNTEIAFFALETIFQMARLEVIEITHEEHTNIFNILASWGFKQPEETLYLIQDMIEIFKRFDTKSCQQLLQLINIFNEKLPPSIGPPAAFEITITAIASFPNFNANISAFITNVRRILEKSQVPLQIHRLLAALNKSIPQWSSTFNMFKQQILDIIRQELTHQSTLTDRLVIVLHALYELPAVETHDAIDLASLIEKLMVSKDIDVRRLVVGAIVHLFKSSEGNLPLRLMIRMVKFAIDDSSRFVRLYSVKSFIPETYPYISQQEVFPTFCRFLNDEFVEVRQTALNVIKQLPIFNFTVVRNMMLSSLKQMNPNLSIIVPSTMPVWIVFPQILEASKPFLHLYAEGIFETISDMLRKRFTLYKDQTLIFANSTILREVDTSLIQSIQSLYLICPDIVPLQPIITILRDMFELPVHPWTKIVGMKSLKVLAESGVSFGDMLMPTLLDILQNNNNSKLLIKTLKVIGCLGKNKVEFMNHKKQNIFRSSITNISIFKNYFIQRIYPYLFKIFHSISIISVQESAFRCMLQIFHEEPSIIPDMLPEMVNHVLPFIKSMKGEKLSTFLNLLGQMISDSGIHIMKFIDTVYDVIKEHWLEECTNECSKNLSFIVKSTGGQCDSILTLVISNAFLLLKSRSNDNCVFELFSLLKTIVIYSIPYRQTIIAGIVDLLNTPEMSISVMDSCFDLIEYILTEMHPESLLSPIRRCLEVISVRSQMRWRDRASYLLAIMKENQRSSCTAPFVPQVQQKIVNFSKITIETFKAALKSLAGHIKATPIEISQSFEIFKQQLIKLSPIAPIRCTKCLEVRPSFLFPFAFFASYMSFDESEYKLISKRLYEIMKLPNLPDDVLLQLLNLIEFAVLSRIDLGIDTKFLIEKSIKLQRYDIAFSIIESIPLVKNTPITPDLLQDLSITNYAIGRKTDAYEIAKRVPKLEISAAMMLEDWTKALELISSEKEPDRYVTETVECLAEVEKWEDILLYSDKFDQQSLANQAKISRFFWTAEMNCGDKKKSLEYVYRTGGYNTEDCIQKAILFINLGDFDSAKETIHLGWRYLTANVQNIARNNKSMFEKKLFLAEQLHQLQEVLDCHRDKNYVSKFRKNWSDKLPQMRDDYERQNQLFQIVRLIPDAIDLDDFAINILSSTLYAKKQDEAMRLANLFFPDKNSQSSKYSKIMLLDSKERLETGLKSLDEFDGYFRKRLENQVGKDLFQQATSIEQLKEAETHLLKGDRNYDKITDTQIILANATGSEDIAISAIKAIKTRVTTKTKARKLYLMHLISLILKFCESESVCNSISDVFESLDSSIAVLVASFILTLITNKNKRVSETAVKIIHHAMQSLDEIFFFNLNRELQNHPDNELLEDLTDDIKRYHSITFSHINLISSGLIKMAHNMWGATIRLLSEFVESKSIETINKIVQVVSVPNYCHIESDFKKYFGKRLSTFTEEIINRGHVEEQDFEHAEELLLSMSQMQDSIRVIPISSFNQQLERKTTWQVGIPFSKAIEGEVKLTKFFHSVQNLENGLIVSMVGSDGRKYSFFLRRTKENIFLSDEFVSLLSATSPRLQSLKKRCNLMIAKDVSFKERIKGSTTLLNLIFSYRQSTASHEEISYEEQDVRLLILKERGKDDLAKSILTSSISAMKWAERQITFSKTLGIISALFYVGGCSDTSLNDILFDKASGALDYSSFIVNTHSQPVPFRLTAMLERALGTAGVNGTFRSYLVSTLEDIRSYKRGLAPALQFAVMRPPFDKYFVPTSYIGTFTSEFNSSEEVDSVYPRIKGFGSLEKEVDDLIKQATNVENLAKMPLSWIPWW*</t>
  </si>
  <si>
    <t xml:space="preserve">VSMVGSDGRKYSFFLRRTKENIFLSDEFVSLLSATSPRLQSLKKRCNLMIAKDVSFKERIKGSTTLLNLIFSYRQSTASHEEISYEEQDVRLLILKERGKDDLAKSILTSSISAMKWAERQITFSKTLGIISALFYVGGCSDTSLNDILFDKASGALDYSSFIVNTHSQPVPFRLTAMLERALGTAGVNGTFRSYLVSTLEDIRSYKRGLAPALQFAVMRP</t>
  </si>
  <si>
    <t xml:space="preserve">TvagK1048</t>
  </si>
  <si>
    <t xml:space="preserve">TVAG_127400</t>
  </si>
  <si>
    <t xml:space="preserve">MAEEEEILEPPIGGGFEGKVYLTKSGKVVKIMADVPENFKSAYRQFLLTDFFEKCYTNPPFAHIFELSTSNGKIKLKMEKYYKDLSARMKTITRDDAYKFMDQIFSGISMLIDLEYVFQDLKPGNILCNIHGSIFLTDFGSGVFLTEIDGKRQFTFMTNKIYTDPELSKGWFDVMNYVYSLGVIFLEMLHHGKIKEKSLEYIKQLQKGEEEKPASHESNDKSQSQSNNNNEETAYDEMLTETIEHFKKNPYAIEFNDISDEEKEFITFCISDFEGRYTFEEAQNEFKKLVDLRSYNVL*</t>
  </si>
  <si>
    <t xml:space="preserve">RMKTITRDDAYKFMDQIFSGISMLIDLEYVFQDLKPGNILCNIHGSIFLTDFGSGVFLTEIDGKRQFTFMTNKIYTDPELSKGWFDVMNYVYSLGVIFLEML</t>
  </si>
  <si>
    <t xml:space="preserve">TvagK1049</t>
  </si>
  <si>
    <t xml:space="preserve">TVAG_134240</t>
  </si>
  <si>
    <t xml:space="preserve">MDEIKAPNLQIIDVVVRIQSIFRGYSYRKHLSMLDLENRNALKIQNAWKFHLMRQKIQKVKEICALKLIGRVVHRYKQRKNTRKELNYLSKFDDLLTYYPSISRDICTTEYTTKTLTGSISDLPNPSPTKASNLREALSRARSEAPIPEPQVPDEEASPKKQKSMKRKTFIDLPPPWHDKDPRRLAQNTRDDLMYEQKANVQWAKSELLPQFISTFNKYLDQCDDLQARNERYSKRLVQCPFVFLLQRCTKPVQVKKAKEILCFNDRGLYVVASCSSWAMLTFENFTSDRVLRASKYQTNSPLLDVAIQPFSGQVVGFDSRWNLHIFGQGVSIISRKFNVPNKIPKSQNYLTFDAFGMLWVNLLYQGGHIYCVDPLTLQPALMISRETLFNINYQFTKLSEMTPVSFNNAPYGYICKFTDTNDIYIYSNEFNHKFIIRNKDMKSIPHAKQCGKYIVVWSLDGNIIIYELHQRIELIKNLGQFSVPSPPIDICYTEQPPCFYVSCEDATLRCYLSQDIQIPLRIPENKLLNNYEKKIADTILGPMKYTESRKMFTEFRSQRYTSAPEKIYVLTLTDKVSFIVGSLSNGSVSTISVVNDSQSVPAIEFDKFTYYEPLQAQKTGIKECNQTLHLRDNKRNVFLNKMSVLDHFDSLAISGQMRNLFYPGAQKQFSLTDHISKAIYRQIYPFLPQIEEKRISAYEAFHYMKRSGILTENLSDFCQFLMRFAPEDKKLSSDGDKQDQEPNLSVYNNLLPVFTQGIHNCITDVTFSQEDIENIIKQINPLRCLNYSLSSFTVSKAMEGKDAESTSRRWLSKFQIDTLSKKVTKLEILGDLVKHELMKRVQESINKSFEKNLLDKMLPVQPIDLKLTQKEPDPNIKFCQMPFRNPELTEIFHRTSFELFPTHVQYGRDMDQKQFLRMFVLTPEIYKKLSVQIDNVSKYSFVSRKVSICIPQVMTSSTEGFTKIVMTEDMKSLPLSYFLKVHSFLGADPRLLSVAKSICSRCLSMLYNLHSKNIILRTLYPDNIYLNGFQNQVMIGSLLDSQFLESQLAIPLPPKFTDYRNPFLPPEFFHKKASEWTTAFDVWQFGMLLLYILTGNLPKSYGEVLMSSLSQETIKKCQSEKQSFEGVLDENVIYPKPNFFYDWLEDFKVVSSLEKCTGECGEVFIQTDECNIKYSSILQLEHYSLLPYKNTKLNYDESKLFIEIIATCLQIDPAKRPPIEQLLRTYPFNQPSTFTETVDLYLKVHNPDIFVSQFISPVFKSINCDTFSFVLGVVESLMFHDEHDESDSQFAYPLDMQSNWRVVNTMYQLRFVDQFVIFVIKRMSEEITLSDVVPTISYNNKHFSKLLHFFMRFVSSVEPGQGPLTPYTNETVMALFGLYAANPYLPFSSAQILNNFESLSFLTVEDQSTLFVFTHTKVHGLIRYILSTSSFIVNALKRNEEKSDWYFNQFLSFGEAASNLAHSLCYGIEKQKGNAIKTLNSMFSGGMSTSSARIFVDFKIIHKVLHCLHLQSARIEAVSFLLSVLKATTLKAYDPTYQILYKTVVSPITLLHCCNMMKIVAGNDSIRNQTLQVVREIVLFNSFNATIDVTMCGIMWDLFETLREQQIFNLVTDILRTSCIHTQKLILESSHLQKYLIQGDIPITPVLDYNQLNMTLDISEIRLLGKQLTQTMFLYQYSSFRDKLPNVPPIQESIQYFSKAMAVILRESESVTKFFDTQVLRAARFDLKETTFLKAKNKAKELNVATTQSIIVELCDIMLSLFKNICYFWRSSRASWSEMFMNQIFEWCTMQIPQSRSKCHPATRVIVCFSQCILFILEEMPRNSPLFVYVVNNIEKVTLIFHRDYNFCKTCAQKNSVEQQVLELYEIQKQVRFNLFIACLKTKIVECVETMFRFFIDEMITNPLCLKCDAMPSLSRKIKFTVQYESIEILKYLTANFQRFDKCIKVLYELISNDKFIENQRKLINLDDNVLLMKQSLKLLNLMLSSGYITDKTFLANVKLTINSINAKYYREIKERKAVENEGNDNSIFSAKSDIKDKEKESISRRSLVQTAKRAAIVAPNLQSRIRSATSVARRSYTGSH*</t>
  </si>
  <si>
    <t xml:space="preserve">FTVSKAMEGKDAESTSRRWLSKFQIDTLSKKVTKLEILGDLVKHELMKRVQESINKSFEKNLLDKMLPVQPIDLKLTQKEPDPNIKFCQMPFRNPELTEIFHRTSFELFPTHVQYGRDMDQKQFLRMFVLTPEIYKKLSVQIDNVSKYSFVSRKVSICIPQVMTSSTEGFTKIVMTEDMKSLPLSYFLKVHSFLGADPRLLSVAKSICSRCLSMLYNLHSKNIILRTLYPDNIYLNGFQNQVMIGSLLDSQFLESQLAIPLPPKFTDYRNPFLPPEFFHKKASEWTTAFDVWQFGMLLLYILTGNLPKSYGEVLMSSLSQETIKKCQSEKQSFEGVLDENVIYPKPNFFYDWLEDFKVVSSLEKCTGECGEVFIQTDECNIKYSSILQLEHYSLLPYKNTKLNYDESKLFIEIIATCLQIDPAKRPPIEQLLRTYPF</t>
  </si>
  <si>
    <t xml:space="preserve">Paralog of Tvag985 (Other-Unique)</t>
  </si>
  <si>
    <t xml:space="preserve">TvagK1050</t>
  </si>
  <si>
    <t xml:space="preserve">TVAG_136860</t>
  </si>
  <si>
    <t xml:space="preserve">MELMHAERLIGKMKYTQSKKIFSTYKPAKFTSPAFKICAIPITPRFVIVFGIVNGGSICSLSVVNDLISTPANEFDNINTSEYNNARKVALNEYGNASQKMFNQRQKYLEMKSNLNHFDSLAIMNQMKRMFYPNSKYISLTDLILKTKNKALYPFVPSTDEKSVSAYEVFHFLKRADILPQNLMTFPDFLMKFAPEDEILDNCDYSIGLTNHLLPVRTDGYYKAISNIAYSSQKVTEIICQINPLANLNLKLNDFTISQAAEGLGSASISRKWLSRIQKEELSKRIDQLENLEDLVKHELMKRVQDGINEQLTASFLDKMLPVPPIDLRIVQKDTDPNQIQLTVKPNRNIILDDTLHKTIYDTKSKYTLYGRDREQRQIIHALHIPEEEFDKDFTDHIAIVQKVSFASRKISLLVNSFGAIGDGTTRVVIGEGSRALPLSHFLKVHSFLGSDPRSLGVANSILCKSLQILYSLHKLGIILRTFYPENIYLNVETSQTMIGSIFDAQFKDTPILPLPEPFNHPSNPFLPPEYFHEPLEKMTTAFDVWQLGMLLLYTITGYLPKSYGLELLEHLGEDVNDYQKFEKNGQYRSSSFHRTYPRTHFFYDWLKDAKMVGPNERCTGERGECFIRSDDCNLKNPTILDLDHYTLLPYKNSKINYDESKLYLLIIASCLQTDPAKRPQVEDLLRTYCLGQPSSGTEALDVYLKVPNQDVFTSQFFYPITFLLKEETFFFTMGVLQALMFHDEDDEDDGQFAFPLENHAADRILKSVFNLKILDKLVEFAIKRVISRVKLQDVVPTITFSDQYFERLLEFLMRIISSVEKGIGPLVPYTMETVLQIMSLFACNHTIRFSSSMILSDYKSISFLLNHDHSPAFMYTYYKVHGILKYILSSSISIAGSIKFTDEHSEWYFNNFLNFGEANYNISHALCYSIDKQKGNSIKTLQSMWNNGQTTAIARIFNDFRIIQKVLCCLYIHNVREEALSLLQSVLSVSNSKLYDASFRILNFVVMNPIFMQNVNHMMRISVLNDKVRENAIQTAKEMFHTKSPYSLIFSDILFSIFETIREPLFKQIVDEYLKNSNPFLIKFVTKSNFLSKILRNNFLTYNFENSDQHYVDMATDVNESLVLAKNFCNLLYLQNNASKDVDYQIDIKVILSFFYKSFGIIQRESDSISKYLDQQVHRENRFDLKETTFLQEKNKQKEFLISQTQNSILEISVVCLELYKQIAIYMTNNDILNEEFLDVIFQRSMAKFGTSRLRIHPSSKMISFYTEMISFSLTKLSKSSPVFKYFKANILRILDIFNHYFMYYEDLESKNLVESQLSEVYVYHRKLRFNLFKTILIESEDLSPFYKFIEKMLSNHLNFKLDGIQCILNNMKFSIRSEALDMIDYLTRNIEKYKRQFFKLCEVFNANAEKFVENERKMMQVDDNVLLIDQSIKIIEIILNHNLVIEDNELRSLLISIRARYQRQVEESKLKEQRNENRQIIKEVKHRSSLASTSRLKTARRTNIFAPNLSTRNRPATVAAKRSYGVLK</t>
  </si>
  <si>
    <t xml:space="preserve">FTISQAAEGLGSASISRKWLSRIQKEELSKRIDQLENLEDLVKHELMKRVQDGINEQLTASFLDKMLPVPPIDLRIVQKDTDPNQIQLTVKPNRNIILDDTLHKTIYDTKSKYTLYGRDREQRQIIHALHIPEEEFDKDFTDHIAIVQKVSFASRKISLLVNSFGAIGDGTTRVVIGEGSRALPLSHFLKVHSFLGSDPRSLGVANSILCKSLQILYSLHKLGIILRTFYPENIYLNVETSQTMIGSIFDAQFKDTPILPLPEPFNHPSNPFLPPEYFHEPLEKMTTAFDVWQLGMLLLYTITGYLPKSYGLELLEHLGEDVNDYQKFEKNGQYRSSSFHRTYPRTHFFYDWLKDAKMVGPNERCTGERGECFIRSDDCNLKNPTILDLDHYTLLPYKNSKINYDESKLYLLIIASCLQTDPAKRPQVEDLLRTYCL</t>
  </si>
  <si>
    <t xml:space="preserve">Wnk-like, but very distant. Family has IQ motifs in sequence.</t>
  </si>
  <si>
    <t xml:space="preserve">TvagK1051</t>
  </si>
  <si>
    <t xml:space="preserve">TVAG_137970</t>
  </si>
  <si>
    <t xml:space="preserve">MDDLISQILVASVPLRESVSPPDFPDLVKSVQSKIVELFRYSNLNLVPPFLSSIMKSIDEYVKLSDKRKKFAAAISLTALIQLFPFDDFVPQYQPIIERLLKPGYKPLLKIGTLVLGQFTKIRGQNRDLFLRELVEQSGKQLKQTMNIDSRYASAIIWEELSKTAPEHLFALDTQFITTITESLTLGDLEISDILIHTCENIFDSKSAPLGAELMTQMPEYLLKIIKDGFANAQTIDQILANLRLLLFLLEIKPYLPKTVIETQIQPHCLQLLKHINTNIVEYSILALTKMKTINEIDVDPKIIEGIINMLFVWARKDAMKTIGTLSEVFKAFPDSIEGQISKIIKRLDDFMKSVNPAVGPPFTFKISIAIIESLPPDINIEPILDNIITILNKSIVPMPIHFVIKALNKSHPQWGQEFSLFKYTMLQIIRQELTITQTRTDRIMYSLLALNKIKNITFTDALEFNSLISKLKKNKDIEVRENISKTCIKLFDDFPEEIPLATIRKLVKFALEDPSPRVRMRTLKSFKKSTYRYLSQPDIFSVLSNFIYDEDIEIRKECFYLIRNLPIFQKSVIRNILLSSIKQTILKFNVVTAEIEPAWHVFPNLISSCGSFLPVYAEAIFGKFISLLRQRFKSTEIKERSLNYMNSAILLTIDESLIKSVTKLHIMCPKIIPAAPIIDILGTILTLPVHPWTIEQSLKSLKNLVASGTIVFEYKDLLSSLFDLIKTNQSIKIVTKAMKVIGAIGMVELPNIKPKKHPLIVKNGMSNRQKFNKYFISKYFKYLVDLFITFNLESTREAIAKCISCLFLYAPNEIQSFQSFIGIFIDFVHKNSSSSKLSLFYHYLTVMIESSGHLIANYVDKIFQAIEDNWHDKFTREGCIVLSSLIIATDGRCDSILQLVVSVSFLLAKTKKNAEDVSNDIFNLLRVIAQYNNNFLLPIVTGVLEILSDVNYPSYLHEQCFDTIEFVIKYCNSAVYIPPIKRCLVNVTQRSQLRWHDRSKQLIDLINQTDFSIPTEKFNFSNQPTQPKFGPFSADYFIEKFALPRTKENTVNFSLISNWFVDLRNYFIMESPNVLIRSMQFLPSYPNFAFMFSYLSIYLQSSDDEKERLSNNLKSILSYKNLPNVVLEQFLELIEFSLLCEIDFKLDLSVLVKNCEERHFYSQALFLLESDLAFKSDKNMTSSQIQNLVLLNEFSNRHTEAKGIARVNKEIIKHKVWMALGGWESAINIIEQKVKNPPKVSQLIIKPNVPDKFITEIDDEYSDSSSDSGQIQLSKNKNATMINLLENSQKVTPKFVTEKDDGENDMTFFDKVISYTETDNWGEIHKMKKEFEQKNTLEQSLLAKYFWTSELYTGTKEEALRISNKTGSYTVSDCIAKIILYIKCDKLDDAQDLIHISWRYLANTVSTTEKNNETLIKEYLFQSLQLHELCDVIDILTNDEKSEDFKTIWPEHIRYLKDYPRYQVQLYKIRSLAPGVIDLEDLAFHIFMCNMKAGHNNESNRLKDIFFPDLNSSHSKYANLLMHNVEDPQVYKDLLQDAPENLKPRIYNTIGKVLYKKSLTTENLKESLDFLLKGKNSYQSQSEVLMLLAFLEKNVEYAIKAVEVLGIAMNIKKNKILLIINQILSLLVQFSDSKTLSEKISEVLSTKPKNIYLNLNSTLFGLVLHPSKFVSKIAKQILNYMILETPQVVAFDLFTSLQTNKDAEIFEDLSELFQHEHPIFYAQLDLVCQKMTKISYTIYNFWIDKLNELHSHLKQKEYDQTKSLVKKLLTSLSGFSSCRYEEIFKSNFKYKAALQEIHDNPADEENIQIVQEIFHDITSRQDSIRALPLSSLDDILDKKQSWSINLLGKHNKPDVKIQKFFHSVERWKNGFKISIIGTDGKKYSYHLQRRSIIYKNEPSEQFMALIDSFTSFINVEHRSLIQISPGVTLHEILKGHISILDLLILYKQNCGQNPELEILNITQKLDSLQEKEKKIRKIKHLTEGDNKFTLAKAIFVTSRNANSWLNRVSTFSASTGALSVLSYLFGSVNSGPSDILFEKSTGATTFTAFRVTGESQKVPFRLTPMFESALGTCGVNGPFRVSMMKYLKSIRHNANSLSPILQFVLGKTPFADPCLSKSYVGKYGAETHLNQDIELLNERIVGTGKDLDTEVDDLIKAATDMNNIAEMPSQWIPWW*</t>
  </si>
  <si>
    <t xml:space="preserve">KISIIGTDGKKYSYHLQRRSIIYKNEPSEQFMALIDSFTSFINVEHRSLIQISPGVTLHEILKGHISILDLLILYKQNCGQNPELEILNITQKLDSLQEKEKKIRKIKHLTEGDNKFTLAKAIFVTSRNANSWLNRVSTFSASTGALSVLSYLFGSVNSGPSDILFEKSTGATTFTAFRVTGESQKVPFRLTPMFESALGTCGVNGPFRVSMMKYLKSIRHNANSLSPILQ</t>
  </si>
  <si>
    <t xml:space="preserve">TvagK1052</t>
  </si>
  <si>
    <t xml:space="preserve">TVAG_166980</t>
  </si>
  <si>
    <t xml:space="preserve">MNRGYQEEIDDILKGEFTYEGIISPYSVTFNHNDKSIHSLKFIIPIKYPRIPPSVSFTESSKKKNKDISDNPVDTSIISKILLQSKNTDYLSTIANEISFQLKGHGSTIDQADHISDAFETLKLQIQARLAEDYRKQWFSEQKNARINVQHNFVDYEQQFLLYSLYSALNGEKPLEKCKEFLEKNFNFFMESKPTKDQIENTIVEAFSQDNIAPSIKQLFIVQRKYMNGKENNLSSRFTDDFSIIYPFGVGYIKASNIVDNRVYTVQCMIIKKPEEEKKIKEVVKALTSLQHRNLVRYYNSWVETCDGALAKLINDDFKLVKKNQKRSLTREEAIDFSTITQDYGELEEEEENPENPELTTYFFIQTEYCHNRSLTDILQDMSYPDINKSEITRQILEILHYIHSNGIVHNNLSTDCIYVDDNYIIKLGGFGLNTIVNPDSAVNTKSDMESFAYILFKLFYTRSTETTLEDIRLGKLPTDWSFAFPIEAKIVSLLVQPNKRPSALDLLQWKIIKTNPKEKTNKDISKYMGFLTSESEKPGKYFREVISTFFSDTRRLPFRFDDFRESSNSQNQTFEIRGQVMRSWYDICSKNNALYFNTPFIRNVSGKPSKDSVTLMLPDSSLIDLRSNLTDTYEQWMQENSVRSKRLFSCMLQFNWESNDKHSQVEEEENFTYSVIEPTDSIEYYIECAMTAITLFHKFISNTQIRCDIFHPIVEEFLKDNYNIFQQGSREVIRHLENSKDARYLQASRDIDMFVNSCGLEYKHIKFVSPNFHEMKTSSMRMTLKIVNDVPIATIFQMRDQQHDASITSVHIKILDFLHQIGKQTTSKRNMIQVTVKGISSLSQKDKLV*</t>
  </si>
  <si>
    <t xml:space="preserve">FTDDFSIIYPFGVGYIKASNIVDNRVYTVQCMIIKKPEEEKKIKEVVKALTSLQHRNLVRYYNSWVETCDGALAKLINDDFKLVKKNQKRSLTREEAIDFSTITQDYGELEEEEENPENPELTTYFFIQTEYCHNRSLTDILQDMSYPDINKSEITRQILEILHYIHSNGIVHNNLSTDCIYVDDNYIIKLGGFGLNTIVNPDSAVNTKSDMESFAYILFKLFYTRSTETTLEDIRLGKLPTDWSFAFPIEAKIVSLLVQPNKRPSALDLLQWKIIKTNPKE</t>
  </si>
  <si>
    <t xml:space="preserve">TvagK1053</t>
  </si>
  <si>
    <t xml:space="preserve">TVAG_182480</t>
  </si>
  <si>
    <t xml:space="preserve">MFIANADDPVGQAVCALIEKAVPSNQSLKEEEFDYYVEDLQDQIITHFNYHRIQEVPEFIDSMLSTTMSGAKTDDKKRRYAAAVCLATLISLFPFDDLIPQFEPIIMQLLRPGFKRLVVVGAKVVGYLGGLTGQNRNHLIKILAEKNAALLSAPNQRPENLFTAAIILKEVATAAPEHIFVLTSQYFIKMIYCGLYSHDSNVRDICVDIVETLFTSQAASVGVFFLTDILEKMRYQSVERLSREKNDDDLISCFKLLQILLRQRPYIDPDLTARYLIPTCSRLVTSPNFEIMNYAIVTIMFLHESEIYVTDPYVIQTIMKQLFDVTLKYGKMIEPLFTKVIHTYPEYVRKELQQLIDWFGVFMTTLPKNASFILVFQLVVASIDVVTDQKQLSHLLELVNQLMSNSSMPTPIHMLLQSLNQHHPNWDRELHNYKKFLVRLIHEEMGGPYQRWEVTVISLNAIDQLNDLSYPDAVVLHSLVMALINSPDWQVRERVASSALHLFKNHIDKMPLETMMKLVDLAVYDSVRSVRKKSLFAFKPNVYKYLAQPEIIWKFSRLIYDESFGVRKHAIEILGALVPRTSASILRELLLTTLRQLPNKYNPIIPPHISDIFPELISASEPIIYLYADAIFQRFLKMLNERFSQTTFKDPSLVYMNSAQLRDIDGSLIKSLSHLNELCPDIVLSGPVINVLSKVLALPVHPWTKAHALKALRCIAQGEYDISFVWRDHFNLIESVIKIIRENASLKLVTLSLKLLGSISACSMPTMLNPSSRKNIFIFRSFFSGLNEFKNFFIKRYFTELLDILSEPMIDTKRETIAGVLTQLFVADPDSVANYLTPFFNVFLPMFPNTSISTLRKFFDYLTVIVKLAGRMISPHATSVFVAIENHWQQQLTVEGSHVISALIEATHGQCDSILHLVVPICFQLIRFKKQGHSELFRLLRAAADYTPSYLKTIIEGIAELAQSPETQDNVLDLCVKTLSFIVDQCDCSEHLATIKRCAMKVKANSAKYRERAINIVEAIDGRVEQDDDTTEVDDDFEKRPTPPVVDSVVAADIATWMQLPEELNDDSLAKWYRELETRLINIAPSPVVRALVPLNDFPGLLPSFSFTFAFLTTWQNLSRPQKGEITVLLNQIFKCESIPTWIAKQFTNLAEFSVLSEIDIRLDFAALIPFCENHQFYAKALFFLDYAPSTFPFTKLIHLNSICGRKLEARALAKRYSQDIDHNLWMELGEWDNAIACINKSLDPSRFIYPQVICKAATEDWDGILKLRDSFYDLPLHDKVDLAKYFMMAAVYMGEDETAEEFFQMSNGFTTDDQIMRAQMLIRNNKLDAALQAIRTGWRYLASSVSAIEKCNKNLLQDYSLQAQQLLELGEVIDCLKDPSEIENINNVWLGRLHLIQNSPDRQKELYKIRSLVPNLPHFDALMLDTISYYIWLGQRDVAIRLVDVFFPDENSPHAQYVQLELSGREEKINEMLELATTCNNQELSSRLLQLIGNIRMKSASKLDDFKKVSEHYLNANKSYEKIGNIFIIIAHAGGGIDAAKTGVVALGKSIKMKPVKQNLFANQLFGALVNFGQEKQVADAVAEAMNELSPQSLATIYSTAFHLLLNPSENIRDVAAQICFKLVSSHPQYVGFQLLMMESKHWDIDALEQMYDKMQMEYPVIFSHVSLIYKELLKMSNILYIVYQTSIEEANQLFKAGDNKGALDKLMAFLKLLNDPNKTVHDTQFFSGYATQLQKVLQEIQNKGKIEEEDFATLYNIRKSLQKRFQSLRVIRLSSISPRLEQQTNWELKLLGSHSLQKNGVKIGKFSHSVGNHEHGMHLTLIGTDGKRYNYQLRRNLKKVRSLATEQLVDALTPILDDIHHINHGSIIQLSGNLYLFEVPKGQASMYEMITVYEQSKGRIIDAEQASIKKWYNVDYSQLSVEDRVNALKNVRKYFEGNELSRAILVTSKDADAWAYRTSHFSSSLGAMSALAFMLGSVDHSPQQFLIDKITGNVTFSSFAGGSRKQSVPFRLTPQLSNALGRCQYSGPFSSYFTQTMKDIRKRAISLAPVLQFFIADPPFTKPKIPHSFMKQLGVEIPVEENQTQEEKEIDEEINDIYARLVGTDVSLETELQQLIESATDINNIAKMPPSWYPWW*</t>
  </si>
  <si>
    <t xml:space="preserve">VKIGKFSHSVGNHEHGMHLTLIGTDGKRYNYQLRRNLKKVRSLATEQLVDALTPILDDIHHINHGSIIQLSGNLYLFEVPKGQASMYEMITVYEQSKGRIIDAEQASIKKWYNVDYSQLSVEDRVNALKNVRKYFEGNELSRAILVTSKDADAWAYRTSHFSSSLGAMSALAFMLGSVDHSPQQFLIDKITGNVTFSSFAGGSRKQSVPFRLTPQLSNALGRCQYSGPFSSYFTQTMKDIRKRAISLAPVLQFFIADP</t>
  </si>
  <si>
    <t xml:space="preserve">TvagK1054</t>
  </si>
  <si>
    <t xml:space="preserve">TVAG_185120</t>
  </si>
  <si>
    <t xml:space="preserve">CMGC-Tvag1</t>
  </si>
  <si>
    <t xml:space="preserve">MINAPKQILADRILFLIDNYKMFRCEGVFFHSSIPSSSIIVPENIGTKLQYFYVVEPLPIVTLSDYVLENGVDQKLLQNYFPNVLNTLSSLHSVRFPYLALSPFTIVLDEKLWLRPPPLNPYTSPKSLMPPPPHKKRTNYMDIDYQRLYRAPEWKSVPPFWQSDCWAIGAMLCEYLIYGHPIFMSSSDTDQMLITQTILGPAPSKLNWPITKEANIADLPPILMRLLDYEPRVRPPMCLHIAIQIMMLINGEEEKSDEYDERSIQTYSNTYSYSETPEKEKQPVRIIKQFNNPPQVFKEEKVPLSDKGVGSSTIKQNNVDLNESSNWELDIPAISPAKLQFDHAPFFEIPPLNAKTDEIPPPSTKSSKSSQQPKQKSSSSQSKPSSIQEKEKPKTPQEKSPKVEEKPKIPEEKPPKVVEKPKSPEEKPVNDNKDEIPLPQPLSSTKAVEEYSHEEEKESEEEEKPLNITKTTNISTMKLPYESPISSGIPYSYVYDSSYTPPVKAKSSGYDSPPQKVEENSYVYSTPKIIEEKISSNEKKYSSSYYSKNEEEKPKTTSSYYSKNDEPQPPKSYSSYPSKSDEEKPKTSSSYSYKNDEQKQKPSPRDEEQNIKPKQIHYTTSSQYYDYTSYKYNSEKKSDEDKKEIKVSEIPKTKSENAEPKTFSSYTYTPSYMSEKDLIEPIVGSYSSYYSDNARVQKRNQRIERKNDNYSYSANYENKKSYSYSNYDNQQAKQDRYSSYYDNKKYSTDENQKSSYDEKRYYSDKSYSDEMLDLERRVREIENSFNRSQKEIRKLQKTVSESQYSDDSFLDVQQQIRKLQGQLKQIDDDIIGGCVGCETGNAVRRGMSKLEADFMDIRSTLSSSQY</t>
  </si>
  <si>
    <t xml:space="preserve">MINAPKQILADRILFLIDNYKMFRCEGVFFHSSIPSSSIIVPENIGTKLQYFYVVEPLPIVTLSDYVLENGVDQKLLQNYFPNVLNTLSSLHSVRFPYLALSPFTIVLDEKLWLRPPPLNPYTSPKSLMPPPPHKKRTNYMDIDYQRLYRAPEWKSVPPFWQSDCWAIGAMLCEYLIYGHPIFMSSSDTDQMLITQTILGPAPSKLNWPITKEANIADLPPILMRLLDYEPRVRPPMCLHIAIQIMMLI</t>
  </si>
  <si>
    <t xml:space="preserve">TvagK1055</t>
  </si>
  <si>
    <t xml:space="preserve">TVAG_193050</t>
  </si>
  <si>
    <t xml:space="preserve">MNGNHLTIQEAWSEIIKMSQNKNPIAFTLDQFNIGPTVERNCFGTVVDVTTVKNGESLSLAFILNLFIDRKNIADPNKFAEKIQQLTQLSHPALIKVIGIVFPGEKNRLHHAIVRENNYICDLSSIFEKDFIHFKEVEWDNTRKSITIIGLAAALRYLHEKGLYHLFLVPWHILFDSKFEPILDGFYLSSSVAHNQLYPETTGYDSYIPKEDISEKFDVYSFGAIVFEILVGHTYKAKSFPANFPNKWAILIVKCLQKNPAERPTIDQICREINAGVFIDGDIKAIADYKQRVNLVSLENPPPSPKIEEKIDTNDAKELYKLAMQLDQSPTDNPAKRDKKCTLLLLKAGQLGSTDAQFAIAARFLEGKGVQRNPHHAERFFTLAAEGGNTMAMSALARIRAAAGRSQECIDLLTMAGEKDMEARVDLAEYLMISDPQRAIELLKSSETPRAKLILAKMAYNDILGGHEDGLAMLKICADDGLSDAQYEYALALADSRRFTEASQYLRLAANAGHAGAVYHLAKLEGNNRNVLEAAEMGCVEAMLDAAEMSKSIEERSRYLRGAALRGSPIAKYKLGKMMFDGVMTRNMKDGVSLMKAAADSGLIEAAKDVANAYRYGIGVPQNIEIAEAYEKMCQPQTTATEASQ*</t>
  </si>
  <si>
    <t xml:space="preserve">VERNCFGTVVDVTTVKNGESLSLAFILNLFIDRKNIADPNKFAEKIQQLTQLSHPALIKVIGIVFPGEKNRLHHAIVRENNYICDLSSIFEKDFIHFKEVEWDNTRKSITIIGLAAALRYLHEKGLYHLFLVPWHILFDSKFEPILDGFYLSSSVAHNQLYPETTGYDSYIPKEDISEKFDVYSFGAIVFEILVGHTYKAKSFPANFPNKWAILIVKCLQKNPAERPTIDQI</t>
  </si>
  <si>
    <t xml:space="preserve">TvagK1056</t>
  </si>
  <si>
    <t xml:space="preserve">TVAG_203350</t>
  </si>
  <si>
    <t xml:space="preserve">MKEERVANIINQLLSLVKYIHYKGFGLININPSTVYISSSDNVTVADYSFSASVGCNDRVKNIPEHFENLPPEYYKTGSYIASQADIWSIGLLTFTLLTGNHPFLGNTPSYDHTEYSLKNALSQPVRVPSYINTMPSNFIQRLLELEPTRRFSIDQCQSHA*</t>
  </si>
  <si>
    <t xml:space="preserve">MKEERVANIINQLLSLVKYIHYKGFGLININPSTVYISSSDNVTVADYSFSASVGCNDRVKNIPEHFENLPPEYYKTGSYIASQADIWSIGLLTFTLLTGNHPFLGNTPSYDHTEYSLKNALSQPVRVPSYINTMPSNFIQRLLELEPTRRFSIDQCQSH</t>
  </si>
  <si>
    <t xml:space="preserve">TvagK1057</t>
  </si>
  <si>
    <t xml:space="preserve">TVAG_207420</t>
  </si>
  <si>
    <t xml:space="preserve">MQSRLNEFEKVEDYFEASNKSYEAYIASHKVSKRKFLITKYNLELLNVQPKLLYNRLMFLIKNYRMFRCECVFFQGHLASLEVLNPKILGKFIKYFYVVEPLPMVTLADFATENQMSKSILLEKLPNLLSTIAMMHSVKFAYLNISPFTIIVDGVFWLRPPSLMPYSSPKNCFAPPPQGFRAEYRSVNEMRFYRAPEWNANPMFCESDCWSLGCLLAEYMIFAGPLFGSISINDQMVRTQMICGPAPAFLNWPPAPQSRKTVFPPIIADMLSYDPRKRPLLCIHVSNQILQFIRDYNVGEEEEEFEEEEASYGEVSIGENEDDDSHISGISATESSNIESEHSDKSNAKSSHSYPVYAAPSQSGEEEEDLLQEKVDSPKGSQGKSSQISKSVSPDVNQISPITSNTSAVSTPSQQKNSSSQSQANNSLKDSPITSNTSAVSTSSQQKNSSSQSQANNSLKDSPITSNTSAVSTSSKQKNSSSQSQANNSLKDSPITSNTSAVSTPSQQKNSSSQSQANNSLKDSPITSNTSAVSTSSQQKNSSSQSQANNSLKDSPELKSDDNKSVNSRKSNGSNSSNKSLPKYASGEKKSKNSSSVEEDRLDSLGSNHDSPAYASGVIESDHNSVKSHSSHSSRHSSSSKPSYAVNKVPSVKEKKMNSDAYDYSSSHSTKLAMEEDYVDNKNSTKKVQKTKVLTSKTESSGNSHVTFSSGNAQFSGKSASSHQYTYSSSTDVQTEADALRERIKILEAQLQYQSYSEESINSDSSLDPTEIVETISKLKRDLNAMDSGLLSGSCVGCATGTDLENSLSKQEKILDAADEELKSD</t>
  </si>
  <si>
    <t xml:space="preserve">MQSRLNEFEKVEDYFEASNKSYEAYIASHKVSKRKFLITKYNLELLNVQPKLLYNRLMFLIKNYRMFRCECVFFQGHLASLEVLNPKILGKFIKYFYVVEPLPMVTLADFATENQMSKSILLEKLPNLLSTIAMMHSVKFAYLNISPFTIIVDGVFWLRPPSLMPYSSPKNCFAPPPQGFRAEYRSVNEMRFYRAPEWNANPMFCESDCWSLGCLLAEYMIFAGPLFGSISINDQMVRTQMICGPAPAFLNWPPAPQSRKTVFPPIIADMLSYDPRKRPLLCIHVSNQILQFI</t>
  </si>
  <si>
    <t xml:space="preserve">TvagK1058</t>
  </si>
  <si>
    <t xml:space="preserve">TVAG_216840</t>
  </si>
  <si>
    <t xml:space="preserve">MDAVSKLKHLNIAATIEFSNNELLYLITEDYTALNLKEYVATNGRLSDTEVLRISKSIADALTIMHMQHVAHGGLDSRAICFDFSMIPKLSYFDFACDINIRKIEKVEVNIMNYFPPEFLQFNSNNQFTKDAWCLGIITYFMICAQYPFISANQIKLVNIIIKCQYMLPPTTHPTIHALIAKTLVQDPSQRANARYISMMLRSVEAAPQRQKILRKFAQSQTLGRPRPPTQICIEEVARCGQISFRRVSVDSAAQAPSLPRTRLQPCSYTNAVRSSIL*</t>
  </si>
  <si>
    <t xml:space="preserve">MDAVSKLKHLNIAATIEFSNNELLYLITEDYTALNLKEYVATNGRLSDTEVLRISKSIADALTIMHMQHVAHGGLDSRAICFDFSMIPKLSYFDFACDINIRKIEKVEVNIMNYFPPEFLQFNSNNQFTKDAWCLGIITYFMICAQYPFISANQIKLVNIIIKCQYMLPPTTHPTIHALIAKTLVQDPSQRANARYISM</t>
  </si>
  <si>
    <t xml:space="preserve">TvagK1059</t>
  </si>
  <si>
    <t xml:space="preserve">TVAG_224230</t>
  </si>
  <si>
    <t xml:space="preserve">MINASSFFSIDKDYWTLVCSKGRFFIEFEIGGKAREKEYIDSERRYASKLYHLVPHIFAKLEKIELDQNLFIRYEYFPGGDLYSLIKSGETKNFSLVQKLKIGYGVALSIKVLEDNSLFHPSLTDKYIFIDENTEPHIVSYTFMPEGKHHSIRDNIIELGNILEKLGNDKNDKVTSLSYLCKYSNISIDIIISKIIMIANELNETENEIFNKYVNTADTNSNIKPHNCMTDLLKAYKNGISHANSIIEQMIDMEYITSNKKDLIQNI*</t>
  </si>
  <si>
    <t xml:space="preserve">EYIDSERRYASKLYHLVPHIFAKLEKIELDQNLFIRYEYFPGGDLYSLIKSGETKNFSLVQKLKIGYGVALSIKVLEDNSLFHPSLTDKYIFIDENTEPHIVSYTFMPE</t>
  </si>
  <si>
    <t xml:space="preserve">TvagK1060</t>
  </si>
  <si>
    <t xml:space="preserve">TVAG_244150</t>
  </si>
  <si>
    <t xml:space="preserve">VCSLITGLLQKRDRKRYAYEDIIKHPFFNGIDWDKVLTKSYVPSYKPPIKSKKDVSNFDQEFTAEPAMDSVGSVAPTPIQRIADFSYVASLACPPQIN*</t>
  </si>
  <si>
    <t xml:space="preserve">VCSLITGLLQKRDRKRYAYEDIIKHPFF</t>
  </si>
  <si>
    <t xml:space="preserve">Identical to fragment of Tvag427</t>
  </si>
  <si>
    <t xml:space="preserve">TvagK1061</t>
  </si>
  <si>
    <t xml:space="preserve">TVAG_283140</t>
  </si>
  <si>
    <t xml:space="preserve">MDESFDMLTIKWNDFELDPDSTIKEGTFGRVFNCIYQEQKAKIKIFKILKRDNDKSSYIREALFPNLISHPAIVKPLGHSLYIDPDVLKKINSPVKELFESSEAFLITEKKEGDTLREYHQKYIHKKTLTDITDAICQLFCIARVLMTLNERGIYHGDVSDNNIMVNGKNAWLIDFGNAESGEKKRIGGTYFDKNNENKFSDCYAFGLMVTRLYENYLAFQIPKNTKMSTICEWLQNNQLFKKEIYEVDEFNTFRDKYIVKENKERSDGATFSMFSLNNLIKLPYFKEIQYNLYKMANLGNGHALLILSHMWANGFFARNDYYQAIFFALEAKRIKFPSSDEFVSDYAYKLGIELPKGKFDVKEVYQLVNQKLIEDAKRGNWIAQVRLYFIRKQQGKNDELTMKLEKVLSIHEIPENELKSEENLARIKYNEIDAIGNDTKHSNILHPTTNNNGTTQEFCTNDLDCNNSESRGSELEEDRYYSDRSSSYL*</t>
  </si>
  <si>
    <t xml:space="preserve">DSTIKEGTFGRVFNCIYQEQKAKIKIFKILKRDNDKSSYIREALFPNLISHPAIVKPLGHSLYIDPDVLKKINSPVKELFESSEAFLITEKKEGDTLREYHQKYIHKKTLTDITDAICQLFCIARVLMTLNERGIYHGDVSDNNIMVNGKNAWLIDFGNAESGEKKRIGGTYFDKNNENKFSDCYAFGLMVTRLYENYLAFQIPKNTKMSTICE</t>
  </si>
  <si>
    <t xml:space="preserve">TvagK1062</t>
  </si>
  <si>
    <t xml:space="preserve">TVAG_294670</t>
  </si>
  <si>
    <t xml:space="preserve">MLENEFKEISMIRWFPESTVYLCLHKKTGVHVNIEKIPHDHVLTIEEEHKLSDEIGRRKVLSNLSTFQRTLDIIRKKEYTWIISENVGGNNLYDMIANGPLPMEQARYLFFLLTYTVLELQGRNYAILDWDPENFYFFTTMFKFTNYRGILTTGTYENKDSLMWIGDPRWMSPESLGVGEYDIVTSNIFCLGLYLYAFLTGKLFPTMHNKGDMRVNYSKPDLSSIEGTIDKNAFALLKTLLGKPDERPSLRAILNHQFLKPHVPFPHYHPPLVLEDNVKEWITFLKHDPNICLAELKDLNVSENTLIINLSITAAAKGYKPQSMSIKNKINIHKYVKSDFILLPEKLNIDLEMPPPPEKPKKEKKKDDTKELDKLMDFCRKRLEERGVRVQTIIQTPRPKTTLI*</t>
  </si>
  <si>
    <t xml:space="preserve">STVYLCLHKKTGVHVNIEKIPHDHVLTIEEEHKLSDEIGRRKVLSNLSTFQRTLDIIRKKEYTWIISENVGGNNLYDMIANGPLPMEQARYLFFLLTYTVLELQGRNYAILDWDPENFYFFTTMFKFTNYRGILTTGTYENKDSLMWIGDPRWMSPESLGVGEYDIVTSNIFCLGLYLYAFLTGKLFPTMHNKGDMRVNYSKPDLSSIEGTIDKNAFALLKTLLGKPDERPSLRAILNHQFL</t>
  </si>
  <si>
    <t xml:space="preserve">TvagK1063</t>
  </si>
  <si>
    <t xml:space="preserve">TVAG_304410</t>
  </si>
  <si>
    <t xml:space="preserve">MMHSLKRPKRRGTSTFFNSSKRNGTYKRGFLFLKAQNTVLTSIREMVLKNTTNVSEKDKQIYSAILTYISDILNTHMKDVFHVSTEVISKIRQLLEQSDIPPFAEKVCTMVMTSAFSFLRLSSLLIINPSQDTGNTDIQDTEQESLLAEKPEQTQCFVCRICDELVPIDMIEEHTQSCLKAYQTEGHLTQANDAIKANMDGIANTYLDLSWPGDPEEYIALVLPILHLYFLMERALNVQADLIDSFDELEQIQYNIYSLPERIEFMDYTKVSGDLVKEKIRHCVALQTAGAVLQQTRVSGSSSSPYITSASISDFNFLKRISSGAYARVFLAQKKKNR*</t>
  </si>
  <si>
    <t xml:space="preserve">FNFLKRISSGAYARVFLAQKKK</t>
  </si>
  <si>
    <t xml:space="preserve">Identical superset of AGC_MAST_MAST_Tvag894</t>
  </si>
  <si>
    <t xml:space="preserve">TvagK1064</t>
  </si>
  <si>
    <t xml:space="preserve">TVAG_308340</t>
  </si>
  <si>
    <t xml:space="preserve">MSANTVFVTDLTFSEADIAKANTPINEEKQCVFPAKNSESGERYFVTFIKDGLPENTKIWAYLTSLMNIDFISLLPIVGFSHPETSNFTYPAIFQKNQGFPTLLDILQKGEVKFTPEQKRSIAVSTASAIRFLHNSKIVHNNLYLDNVLVTPEGTSFVSGYGIPYSQNTVTTIRPEFWNPPEQAPSNEGDIFDLGLIFKAIFTEKVPTDISIPEDAPEALKAILEGCFTEIKGNRITEDSLITALFSENEIFGPKDYANRDKLTPFAAKQININVYAVPSKVRFFQLCKFAESGNAAAMNKVGLQFEKGIDCDRDDAQSLNFFNMAADKGSIEALCNLGRIYFEGNNRFAPQSIPNAISFYDCAGAHGEMNRDNKEMVEKAGNALLRAAEIMNTNAALDDINDSAIQFYERAASLGNTEAALKVGRFLFKHINDMAQRQRTGDFLRRAAEAGSAPAQNEYARYLEKILKDEDDALRFYMLAADQGHELALFNAGRILMKKKGDTDAISRGIEYMRLAAEKNNSLAMLKLGQLLLSGKLVERNAEEGFQLIKSSVELKNALALNDLGECYLYGNGCQQNITEARRYFEQAANCRIPRGCTNYGHMLIQEGPMRYKEAFAVYRLAAEMNDPIGMICCGQLLESGFGGAEEPRYAQASSYYQRAAALGNSYAYSNLGRMYQNGKGVTQDSKLAVKMFRRAIELGNTNAMFNLGAMYENGAGVPQSQADANKYYFMAAEQGNPQALYKCATILEKTEETADRIRAAKMRRFAEIKMRLFSLLPDNISIEEAMGPFTE*</t>
  </si>
  <si>
    <t xml:space="preserve">KIWAYLTSLMNIDFISLLPIVGFSHPETSNFTYPAIFQKNQGFPTLLDILQKGEVKFTPEQKRSIAVSTASAIRFLHNSKIVHNNLYLDNVLVTPEGTSFVSGYGIPYSQNTVTTIRPEFWNPPEQAPSNEGDIFDLGLIFKAIFTEKVPTDISIPEDAPEALKAILEGCFTEIKGNR</t>
  </si>
  <si>
    <t xml:space="preserve">TvagK1065</t>
  </si>
  <si>
    <t xml:space="preserve">TVAG_341070</t>
  </si>
  <si>
    <t xml:space="preserve">MGCGSSSAVRVAPEPEPEPILIHETEEESSSEMYFAANDQLIFTTETSPVMFNESVFMYSTLLTLDTLTLTDSPSFFNPAVKPTILEYEFQYHIGHGSASDVFLVINNKTNLKYAAKVYDPNYLDKKMVGSGVQPIDKVYNEIEIMTKINHPKR*</t>
  </si>
  <si>
    <t xml:space="preserve">YEFQYHIGHGSASDVFLVINNKTNLKYAAKVYDPNYLDKKMVGSGVQPIDKVYNEIEIMTKINHP</t>
  </si>
  <si>
    <t xml:space="preserve">TvagK1066</t>
  </si>
  <si>
    <t xml:space="preserve">TVAG_347940</t>
  </si>
  <si>
    <t xml:space="preserve">MKSNRVTPATVGSSTPSNDRSKNNSQSSNSYESFSSDEQNIMNSLSNSNDSSNSSSILEKDQHDPTLIRQIKQLALRKGRNTDLIQDLVDGRILVLSSFAIKLPNNAKSINPDDYYRKYALISHPCLACPHGEYLFDFSEAGSMRYMMPYYLKGSLGNILQLESQGKHPFQWTSTAKSICSFGILVGLKGLHLKKIVHGLLNPNNILLNRKLEPKISEYWMSELYDKESIDMEYDSNFIDKSTSQGEFNDIYSYGAILACLATKSQCFSPNLLNEDIKPEIKSLISKCLDEEPSNRPKIEDILSSFVNGSLLFEGTNPQQFISYAKSLNGEKNLVNNYVPRPIPAFVDVKEVTERVKEIAEQGDARCQFLFGCFRREGVGISVNKNAALKSFKAAADQGIPEAQYLVSIIMGAKPKNQNIRQEANNYLVDAADNGFVDAQYRLAGFLYTGQNFPKNFELSEKYYLLAVEQGHLDSLLKLAENYQNKQFPGGEEKAKKYYRLAALQGNSDSIFKYGNYLVEEGKLEEASDFLIRSADQGNNSAEILLAKLIIEEKIDVGQANAIKYIKKACDSGDEFAKRKYCKMAALGEVKSLSIEDTIKYIKMGTDIGDETCLLRYADLLLDGKYVQHDENKAIECFKRSWKEHNNADSAFRAAKIYINRKGKPPQDLLAAAAKAGITDAQYLYAVNFLEKSARANMLQQAVDGGHLLAQYDLANYKLKTGHKQEAYKLLEDAANKGNVEAMSRFARLGLNGKFDTEDDEVFIEWLKKASDLGDPRAQLKYGQMLMDGDGVERDIALAVTNFEKAAQFGIAQANFELSYIYERGLLGERDEEKAKKYKEMGNRLQGRMYRDDYTEQDIGSRPREFYDDEEEEFGQEEDYEEYRHMDDNDDEDSGDYKSSEPMISMPTDLDIHID*</t>
  </si>
  <si>
    <t xml:space="preserve">TSTAKSICSFGILVGLKGLHLKKIVHGLLNPNNILLNRKLEPKISEYWMSELYDKESIDMEYDSNFIDKSTSQGEFNDIYSYGAILACLATKSQCFSPNLLNEDIKPEIKSLISKCLDEEPSNRPKIEDILSSFVNGSLLFEGTNPQQFISY</t>
  </si>
  <si>
    <t xml:space="preserve">TvagK1067</t>
  </si>
  <si>
    <t xml:space="preserve">TVAG_359220</t>
  </si>
  <si>
    <t xml:space="preserve">FKVLSVLGRGNYGKVMLAEKIDSGELFAIKSVHKKRLALAGKVHTMLSERNTLINASNPFIVKLFYAFQNATKFYLVLEYVPGGEMFNYMSTNGAVPLEDARIYAAEIVTALHFLHQNDIIYRDLKPENILLAQDGHIKLTDFGFAKDLSQSEVTKTFCGTNEYLAPEVISRVNYGPAVDWWTLGILLYEMLFQTTPFFHQNTSRMFTRILMDPVVFPKGADPDVCSLIT</t>
  </si>
  <si>
    <t xml:space="preserve">TvagK1068</t>
  </si>
  <si>
    <t xml:space="preserve">TVAG_369000</t>
  </si>
  <si>
    <t xml:space="preserve">MRSRVGEYEVLQHFFHPRCNSYDSFITKSKVNGRQYLLTKYNLAMLNCPKDLLISRILFLMNNYKLFRCESVFFQTSLASRNQITPENIGTKLTYFYVVEPLPMVTLADYFASENNDSDFLKKQIPNVLNTLSALHSSKFPYLCLSPFTIIIDGKLWLRPPPICPYSSPKSLLPPPPHIKGDEGRKVDEMRFYRAPEWKMYPPVVQSDTWSLGTILAEYVVLGHPLFESSTDTEQQELTQKLLGEAPAEFKWPLVHDYDLIELPPVIMKLLDYDFHFRPALCVSISLQIMTLFDVEGGDTENNPYEYEYEYEYEESCDEDAKSRPICIILPGETIKASPEREKKKIAVKYQKTSSSSNDSASIKDLAEPYTPPHTVKEKYSPISNSSSVPIQRKISPDRNEKKFAISSDDEQEQSPPDNKSQSSSNRSLNRQRPTPIKLENSALDSPEEIPPQKEQNKTSPHDKDFYLKQLQEIQISDQLNIKISPIDRSNNEEKKSPRSPTEKSPKFGQDSFSPKSSSQIKESSPKSDSSKSSLSKNLSPRRRMNKPSKDKTSSSEKSSSKSSGRVKSMKIPAKSSKTPIFVDQSDTPMRPLVPMRRTTVSDNSGHYSVVKHPIFSEDDSIRSLPIQRKSLPMDYKYYPKFTDSPRHDLLVSTPEGRNHVEGVFYDSGVPSKAKVSFNRYYKFHSESSDYDDYEEEFEETEKSLWEIKQNMGKMKRKLDNLDNEIFNSCNSARTERSIKKSNTLFENSFSPRSPH*</t>
  </si>
  <si>
    <t xml:space="preserve">MRSRVGEYEVLQHFFHPRCNSYDSFITKSKVNGRQYLLTKYNLAMLNCPKDLLISRILFLMNNYKLFRCESVFFQTSLASRNQITPENIGTKLTYFYVVEPLPMVTLADYFASENNDSDFLKKQIPNVLNTLSALHSSKFPYLCLSPFTIIIDGKLWLRPPPICPYSSPKSLLPPPPHIKGDEGRKVDEMRFYRAPEWKMYPPVVQSDTWSLGTILAEYVVLGHPLFESSTDTEQQELTQKLLGEAPAEFKWPLVHDYDLIELPPVIMKLLDYDFHFRPALCVSISLQIMTLF</t>
  </si>
  <si>
    <t xml:space="preserve">TvagK1069</t>
  </si>
  <si>
    <t xml:space="preserve">TVAG_379570</t>
  </si>
  <si>
    <t xml:space="preserve">MQDLHEFNLNSAISLSNIKPHPRSNLRVVKDSKSDNFFVIKVFDSDFNKYPLLSDAQARVSKYNSIKFSGLQKIYQSINNEATNFTLVTPYRSLLSLKRQIKYNQLIDNTFEEKLRLIFLLISSVYALHQNNFIHGNIKPSNILFSSFNTPILADFSLSLSKSTKTGEFSAPELNYRSMLPTMQTDIYSMGMIFKKIIGATQISHDIQDIIDKMISNDPYTRPSAAYILEKFIRNGLYGAKISSEEFCHLFKPLLIPNDLKSLPVAENNVVTKKFEEMAIDEVNNCLINSFHFYMDQNEHHSFENSLNILNIVKENPYGSYNLGLILSRGVITHSNINLSYELFKKAADENINEANVQMAKLILRNQIECHSFQDVQHFLQIAAQNGCSEANYQLGILYQNGISVEKNIELAANYYRLAAQSGHREAQLQYGLMLQNGYDIQKNIKEAANIYSESAKQGNPGAMNQYALLLKEGIGVDKNIKEAAKLFKNAADKENAEAQNNFAIMLQNGQGVPKNIKMAAKYFEKSAKNGNIEAQSNYGWCLKVGAGVEKDIELSTKYFKQSADGGSAIGHNYYGLALLLGQGVHKSDKRAAHQFKLSAEMNDEFGLLNYGMALYDGIGVKQNYTIAAIYIKKSADKGNNQAQFLYANMLKDGIGVERNYSAAAIYYKLAADQGNNDAKFFYAYLLKNGLGIDKNEEEAEKYFAINLNEDDGTRFFNFNSYNAHSNKMSDIRSKYTSNKGFYKPKLDINQMLKNVDLGIDDEESKKFIKMSADQGNVNAMAIYANICNNQDEELFYLQKAAENGHMESIIKLKVLKNKLKPEEKSKLAKELSTCSSAFFKLEYKPENDEEKIEINENVNFDVKINQNPNENEEKEENNDDKETVNDEAIESFKLAADIGIAEAMYQLGRCYEEGKGVKEVDLQLASKYYKKAADLDHIEGCYKYALCCRNGLGVPKNDADALNYFKKGYEFDHDLSKLNYAEMLNEIGGKSNIALAANLFRELAYLGHAEAMYQYAIMLRDGRGVPVDLQRSSHYFLRCATINYKDSGLQYGILISEENGINFFITDVLNYFLLALKEKQTKSAKFMYGLMLVTGIGMKRDLNIGLGALSVSGHERSQLIIDFYKNKDKNRKLIAMKNLADLCCVEAMYSYAMLSLKNGNVDDYISYNKKASEVQFIPAMFEYGKTLFEGKLVEKDLQKGLNLLQFSADNSIHEAQLYLAKERDNGDKIEQDNEEAAKYYNLAMEGDLVEAYFRLGMMHLSQRLNNSDPVYGLKLLKEAMDKGDDDSAIQYAINLHSGKFIEKDLDLSKSILQKLVDEKHNEKAREVLNVLFPEPIPVEEEEHKENEEEKAEEDINNVSKVDEKDEEKDIEEDEAHFVFDDDSVGDDETIADFSQHEEDFNSLKSREIDLDIANEEEEKMALTPQPKLKTRRRKKVRKLTMIDSPPAPHILKKPRRLSDDFLSPIHHPKKLDDSQSTNTQGSLTDDDYPEELVPRARNANFLALTDQDVYKMGSQIFKLNPLERETSYYKQPSIADFFGSQVFEVRKTAAKGSADEQLKLALLLLGTIDENNAEISKENYQEAMQNLMLSSNKGNAFSIYLYNLFSGQEENIKERLIEAANHFKMLADNGDPSAMFIYGLMLRNGFGVKQNLEGAVEYFRRAAKLNHADACYNCGLMIRLGFGAKQNLSRAAYYYYLAAKQRHIYASYNLAILHSNGWGVSKNESLAAYYFGIAARGGDAAAQANLGLMLKNGIGVEKNIFGAVKYFRRSARQGNATGQNNYALILSEGWPGHDPNPEKATIFFRFAAKQGNVSAMYNYAIALLKGVGCKRNPKKAAKILALSSREGDIDSQFKLGYMLYKGERIRKDPIRGLQYLAMAARQGHILAMIMIGRALKNGDFIGQNIELSLKYFKAASILDDPVGLLNYGMSQKGGEGAEYVKKSADLGNVEAQCYYAVMLYSGKEIKRDVESAFYYIKLSADQGYSNAKRLLRIWQNEEEDSNQ*</t>
  </si>
  <si>
    <t xml:space="preserve">DSKSDNFFVIKVFDSDFNKYPLLSDAQARVSKYNSIKFSGLQKIYQSINNEATNFTLVTPYRSLLSLKRQIKYNQLIDNTFEEKLRLIFLLISSVYALHQNNFIHGNIKPSNILFSSFNTPILADFSLSLSKSTKTGEFSAPELNYRSMLPTMQTDIYSMGMIFKKIIGATQISHDIQDIIDKMISNDPYTRPSAAYILEKFIR</t>
  </si>
  <si>
    <t xml:space="preserve">TvagK1070</t>
  </si>
  <si>
    <t xml:space="preserve">TVAG_431170</t>
  </si>
  <si>
    <t xml:space="preserve">MMTSKRHGTGLYHSLEVIKSLDYTPASDIFALGGVIYYIMTGNEPNQAAQAVIKSCEIELDQVQSVLANVDHILDKPLKETEKDVEEIISLVERYPEDFEEFQDLSPNDLYD*</t>
  </si>
  <si>
    <t xml:space="preserve">MMTSKRHGTGLYHSLEVIKSLDYTPASDIFALGGVIYYIMTGNEPNQAA</t>
  </si>
  <si>
    <t xml:space="preserve">TvagK1071</t>
  </si>
  <si>
    <t xml:space="preserve">TVAG_437100</t>
  </si>
  <si>
    <t xml:space="preserve">MTKGAPPSDEMLRVIQQLSDKKNHSTDLVQDLSRGLIFVLSKFKRDLTDKSKKTDANEYYKKYSTISHACLASPHRTYQFDFSDNQYIRYTMPYFLNSSVSSMIDQEKRGKHPISWTVTKKSIVAYGIAQGIKALHSQNIIHGLLTPSNVFLSRTFEPLISEFWLRELYDISDIDANTSKSFLPTDNTEILAPPYDIYSFGCILACLLHKSTKFEVSFVNNASSDPMIDLIKKCIDSDPKNRPTIEEIINQMSSDHVVFSGTDITEFTKYVNKISNSTVERVESTPIPIPPMQDDHTLADQYRTLADSGDAHAHLLNAINRRKGRGCSVNKNASLKSFRFAADAGNPYAQYQASYYMVSKPKSLNEAIAYLTSSADSGYQDAQYRLGLMYAHGEGVSTDPKLAEKYLRLAADQGHLNAQKTVIEYIMNGTLQNQDPSVLAHYQCLAAWQGESQAQLSYAKYLIDKAFEENKQDIVELLTRASDQGNNEAQMIMAKLITQNKLSLFNRYDELRFIRLGAEMGDTEVATHYSDLISSGKVQVDDPVLAAKYFKMAADKGDDRAMVQYAQILREGKGVNVDKNGCYSYLKRSAEEKHNAESAYKYVDMKLAEGNKWNSDLEKFMKMAADAGHPLAQTRWAIHIKNSEPESAKTYLENAARQNEPRAYYELADYYLTGKFMSDDKLLPARLMKGAADLGYVEAMRKYAKFCVLDKCLPTDNVKTAAEYYKMAADLGDEKSQYRYAEMLADGDTLDEDIQQAVYYFELAAKQGNPKANYALGLIYEMGEGPIQKDEKKARAYYKKAINPSNNQKGYRPAKSALARVDDNSSSVRGSPYRYPADDSDEEEEEEEEMDDDEYVPNLDDLSGQQAMLNSEIAMNRYFPDRSLEAMRDMSGN*</t>
  </si>
  <si>
    <t xml:space="preserve">TVTKKSIVAYGIAQGIKALHSQNIIHGLLTPSNVFLSRTFEPLISEFWLRELYDISDIDANTSKSFLPTDNTEILAPPYDIYSFGCILACLLHKSTKFEVSFVNNASSDPMIDLIKKCIDSDPKNRPTIEEIINQMSSDHVVFSGTDITEFTKYVNKISNSTVERVESTPIPIPP</t>
  </si>
  <si>
    <t xml:space="preserve">TvagK1072</t>
  </si>
  <si>
    <t xml:space="preserve">TVAG_449130</t>
  </si>
  <si>
    <t xml:space="preserve">MPDFPPPIQDLISKMLTVDPNLRITIDQIKVHPSFRMFCLEKYVFPTPLRLPFITSPVDPKDVPWATYTVLKSIGYQSDEEINEELRAETHTMAKVFAHMLTRNISIDTLKWPTDSSADDAIPNDAFIISPNVLPMGSANSADSFGRRRAIPDVSSPETFSLVERRYTAEFNDTPELEMEPQSFEKIPIPIEELMLTLQTCLSNAQYEWLHPDDMHIYARNTVDNSYVVFTAIFIDEDMLRLTMLPVRIESDQFNALIETVSISIQEAIDNYSTNDALNEAYVDA*</t>
  </si>
  <si>
    <t xml:space="preserve">MPDFPPPIQDLISKMLTVDPNLRITIDQIKVHPSF</t>
  </si>
  <si>
    <t xml:space="preserve">TvagK1073</t>
  </si>
  <si>
    <t xml:space="preserve">TVAG_463460</t>
  </si>
  <si>
    <t xml:space="preserve">MSYLTSLPELGDYTFIGSITTGILAGCWKAFNKKSQETFCIRSIPKAAISAADQYSKFSNQLTLLKQLDNKYIATFIELIEDAKTYHIVTELPEGMSLHDYITKNGPMPEKLVIEMIARLFYIIHYIMHYIPLNYDNVYIDGTGHLTRYIYPVDDFLSDQNNLGRLSFNPPEMISSKKPHINTMSWLMASVAYYAMNSKLPFSGSSEEEMTKSILSSRIEIPTSISPEAQIFFEKGFVKNPLMRSSVVDLFVTDFLKGAYLETSSTNERRCSAQIPQQKNFLPLKKLPSFSTTPSMDFNDTSAFSKKAGVKLSYKSNIVAMKSLRSSNVQLSVPLG*</t>
  </si>
  <si>
    <t xml:space="preserve">YTFIGSITTGILAGCWKAFNKKSQETFCIRSIPKAAISAADQYSKFSNQLTLLKQLDNKYIATFIELIEDAKTYHIVTELPEGMSLHDYITKNGPMPEKLVIEMIARLFYIIHYIMHYIPLNYDNVYIDGTGHLTRYIYPVDDFLSDQNNLGRLSFNPPEMISSKKPHINTMSWLMASVAYYAMNSKLPFSGSSEEEMTKSILSSRIEIPTSISPEAQIFFEKGFVKNPLMRSSVVDLFVTDFL</t>
  </si>
  <si>
    <t xml:space="preserve">TvagK1074</t>
  </si>
  <si>
    <t xml:space="preserve">TVAG_470040</t>
  </si>
  <si>
    <t xml:space="preserve">MVGCLMLTLATGLEPYSSLKTPFLFINALKNEIPPTEIDKIDDPLLQSLVRSCFQPSTKRPTARELLEHPFFHQQFPDNLPLQQDPTFEVLL*</t>
  </si>
  <si>
    <t xml:space="preserve">VGCLMLTLATGLEPYSSLKTPFLFINALKNEIPPTEIDKIDDPLLQSLVRSCFQPSTKRPTARELLEHPFF</t>
  </si>
  <si>
    <t xml:space="preserve">TvagK1075</t>
  </si>
  <si>
    <t xml:space="preserve">TVAG_488840</t>
  </si>
  <si>
    <t xml:space="preserve">MDELEKELFANEEIEIKEQLFADKYTKTYVVEWKKCDDLYILKKIKLNISQQLRIDSLKALYHPNVIHIYRSWVIKKHVYYLIDYCKKSMGTLVSETGPLDPKMFTIYSFNMLQALKFCHEKDVKNLRLTPYRFFLDKYNRIRMCMFCLAVQSNAYTSSFSIYPIETTDIVTLGLIFYFMVTGKIPAGFSFDSVENVFQDPSIIENITYPADMPSDIKDLIMKCFDLSKDNSVTDLLQNPIYKAVPALERNKVRTPNSPHICQFKRFSDVPQPVPVVLNYRQFQRRSLN*</t>
  </si>
  <si>
    <t xml:space="preserve">KTYVVEWKKCDDLYILKKIKLNISQQLRIDSLKALYHPNVIHIYRSWVIKKHVYYLIDYCKKSMGTLVSETGPLDPKMFTIYSFNMLQALKFCHEKDVKNLRLTPYRFFLDKYNRIRMCMFCLAVQSNAYTSSFSIYPIETTDIVTLGLIFYFMVTGKIPAGFSFDSVENVFQDPSIIENITYPADMPSDIKDLIMKCFDLSKDNSVTDLLQNPIY</t>
  </si>
  <si>
    <t xml:space="preserve">TvagK1076</t>
  </si>
  <si>
    <t xml:space="preserve">TVAG_7540</t>
  </si>
  <si>
    <t xml:space="preserve">MKGFEQSRRDDLEFLGYVWLYLLRGSLPWEGLPSKTSKQKYQVILDVKMQTSPEELCYGFPNEFVEYFQKIRELEFENEPDYASYRKLFCDHILMTTSMIGQRKQHLQSKFLFVLPSKYLDKRIHSPQHQNTRLASPSNFLLRLLHRWLKIVYFLR*</t>
  </si>
  <si>
    <t xml:space="preserve">MKGFEQSRRDDLEFLGYVWLYLLRGSLPWEGLPSKTSKQKYQVILDVKMQTSPEELCYGFPNEF</t>
  </si>
  <si>
    <t xml:space="preserve">Gene ID</t>
  </si>
  <si>
    <t xml:space="preserve">Pseudogene</t>
  </si>
  <si>
    <t xml:space="preserve">Protein</t>
  </si>
  <si>
    <t xml:space="preserve">Additional Kinase Domains</t>
  </si>
  <si>
    <t xml:space="preserve">LmajK001</t>
  </si>
  <si>
    <t xml:space="preserve">LmjF03.0780</t>
  </si>
  <si>
    <t xml:space="preserve">AGC-Unique</t>
  </si>
  <si>
    <t xml:space="preserve">N</t>
  </si>
  <si>
    <t xml:space="preserve">MLHWAKHFFGKASTSAAAATDASDGGTGEAVVRQEQPRRSRRGADVPPLKRWWISADAEDAPAGAARPSPPASLTLAEAGMDGDYGSPGILDLAASLNFGASAPAAAAAAAEAPATEVVSARCADLTTTSTAHAHDNDDDDDAVDDFLRNVIAGKTDMLRKRLAQEKLEAAAAAAAAAANPGHHNNNSPSCTSDGAASMGSSMHMQKSITTATTTTGAALAAGGASPQHYHARRSRYVSSAARSLQDYELIAFLGSGTFAEVTLARNKVTGEYFAVKKISKQRVKEEGCVERTFTERQLLAKLHHTFLVRLYQAFQSQTHLYLVLDFAQGGDLYSLNVQQLWLRSMKRNLVKMQYPYYQSTSRTFTPAPPPAAATSNAQQHQPRASPVSARADGAQRTAGPALPRLPSSATVTQPTEVVPDVQRQQPRGSSGTATSDRDAILASSAMVGSVGPSTVSSASRPGNTVANTATGAALPLPSARDGRASGVADGAHEAAAAVAVEEEMKEEDAKTTEFDGATDNHHSMAEAPQSAVLQRQRQSIRHAQPGAADCPSQHPRLETDLFYYTTDAIDEFSTSRNVGSGGSRSSPTTPTISRTPEATESATTNAAAAAGDSAPAATRDGEVASSTASVASSGRERYRLLRRRTLPAVERDSGARGGLSVSSSSSSSTADDNSKGRRRRDTADKDGRGSSADSARRLSWRPRGVACTGPATQAEAASQHPPSPAASTPSRQTAASSASGVSTATSNTALPLATRPSDLTTTDLATPKTQVPLPRSPVHFQCDERSSSSGHSNNGGGGVDEALRDDESSSAVSVKSTPSLTATKWRPMPRRASASELTDIFAVAASSAAVTVSATSAAGGTSAADVKRYKTTKSAWPPATGAEQPQLASDNSHTATSATSAAATSLPRRQKGKAKVVSDKDEGSGASPPLHAGSRHSHRRAPAKKATESHDASEAAADQRSLSTDITTDAAKPLSATVTTMSFVGATAVQDAAATTAALRVDLAAPFHQVAMEGSASVLRTLPSTVFAPDGAHRLPLRLIAFYAIEVALVLQYLHREGFLYRDLKPENILMCRDGHVMLTDFGVAKYRKGAAIMPSGSGEGVQGEVASSPSSSAGACTYGRANSFTGTTQYMSPEMLRGQPHDSRTDWWSYGCLLFEWANGRKAFNTQNQFALFRSIVEEDVKITAEDYRLTLLEVHTRVAQLHYRAEEVRLAYEQRVARRMRRSFTPLSQSTRPQATPSALTAEVVYNPDNRSFDVQLRSPAMSALSFAQSGSNGAGAAAEGAEEALTGNAVKSCIPHPKDSRQLPPPLLPPSNAAATHITPHRHAHRRLHSYSYASPHSTATVPKASVAVLLNDSFANQLGALGVSRTTSAEEDTQGPSPQSTLNDSFAGVESNSVVSLCGAPTNLSMRLTTTEDGVIAALLSSASSTAVHLQHQQQQQERHRRHQRRRLRLSCLNLDEATRDRYIDNAVAQMAEAQALLRDLTMKLLDRRMEHRLSGEAVLEHPFFTCPYIVSQLYYDVYQRRVLSTEMRRSVRAAFGSNNVPVDLVAPVWDGTLQQPTTVASPLPPLVPASPTPFATTTTAAAAAAASVSHTHDSSLAIPLPSQTRPEDWRKLFMERHIRAPYTPRLRTRDDLRYFPAAVTATGLSAAVEQHRRIKEVKEQQKELMIMRANKATATAANNSFGSATFPATLSCPNTQLPANGSGSGGGSVVLVPLDAEAAQQVQQLLVASASSLSLHNRDDASPLPELDPDGAAAVHTDGVRAALDVSHAAAAPVALTSSGAAVAVSTPAASSQGLTEKIQRLQLPAVEVIGAVTADLGAASPSHKQLAEVTAQSSATGDARRSDLAEEAQLDTAATTAAVELPSRMWEPQLAGHCSAGTGSAKASPMDTALSVGSGSVMTSAAAAEFRPNLLDRAATLPQSFVDAALAVAAAAAQKQQQRPADSGTAPKALIAAPVETQCSRTGAVAAAETACASASTDVIRSTGAARSTFAATPPTSPEALPQQEPARVDGAAPNSCVLPAFREMAYAADGRADGRRSGALPACGGVGAHSTADAEAVVEDAEKAHAEVLVDEGEDHDGGGGYYEQDALAEDDAHAVDGGDDSTIVEETAAAVDMTSETDAITAAAVNSTMEVSSFEDSHASVRLPTPTRRGTLVKSSVVVSSAGTSGWGSSAANPLSPGVGSVDAEADSNNSVCRRGNVSITGPPPIVPMEVPPTANASPDLRSHSRRSLGSGSARPMHGPLKEAPVYASPLLSHSGEMHCDLSAFTMSPVSSMTTMLLEDSQRSLSTSLGPSGAGGPCGTSSAWATPSSADTQVPEREYQRRVYHHRHPLSYTDGSGNQAVPGVSPHMLPLPPSLAHCDESQQQPPEKLLSAATSFENALLPATTSFSSTTNTTPLGTIMMIQSAELTGVGRSLSAATTAAGTASDAAPSCTASPAALQALAAFRDGTTTVGGVEASSESPCGGELHSAGAARSGGPPIPAAFSAVEHRGARPSSATAAAVTGMASMNVNHGVADDDDNHDVGIANEAGYERSGGEEHSSGDDDGSDTMTNSGSASEGQDEGDWKSDASESVDFARRPTPSAPASARGENVAGSERSAGAVSSLLDSSASSISTTTSTSVHALSVSSDASSTSLQGDNNRTAAMYPTAIRPPMALLAGADRGGDGDPSGTISERPQRGDTVSLSPYDTPWSFDARIGSCSGGGDHCRRGSDQCMLHRYAHLGCDAAHGGVGTSMPFTTTVTSVAVNPTMYATLSANTPLSVGSSSSRFFSAAGGSSLSLDTIGGGADDAAGFWGPLTTTLSGVAYNIDDEASMSTFAAAPMMPAEGSDSDSGAASTPLSGYGGRGQGGKDAIGATASSGAGSPSAAGRRRGVQAIWAKQQRKRIARELQQQQQQRQQELDPSAAASLLCEAGAESGRRGISDSGRWWSYRSKHSSNDATISSKGNLVDLTSNDGCAEPQHRRMHLGVPYDRSIGDDDKYNAAAAGRCGSPLQRQSCSVKSGGEQGRSDGRGGKRDHQNSALKSSGNEGGADGRAGATGEGGSGGFDHFQNFSFTSPQLLQHCLASSSSSSGGGGGDVDEGRRRPHYQRLRRGRLGGGDSDREP</t>
  </si>
  <si>
    <t xml:space="preserve">YELIAFLGSGTFAEVTLARNKVTGEYFAVKKISKQRVKEEGCVERTFTERQLLAKLHHTFLVRLYQAFQSQTHLYLVLDFAQGGDLYSLNVQQLWLRSMKRNLVKMQYPYYQSTSRTFTPAPPPAAATSNAQQHQPRASPVSARADGAQRTAGPALPRLPSSATVTQPTEVVPDVQRQQPRGSSGTATSDRDAILASSAMVGSVGPSTVSSASRPGNTVANTATGAALPLPSARDGRASGVADGAHEAAAAVAVEEEMKEEDAKTTEFDGATDNHHSMAEAPQSAVLQRQRQSIRHAQPGAADCPSQHPRLETDLFYYTTDAIDEFSTSRNVGSGGSRSSPTTPTISRTPEATESATTNAAAAAGDSAPAATRDGEVASSTASVASSGRERYRLLRRRTLPAVERDSGARGGLSVSSSSSSSTADDNSKGRRRRDTADKDGRGSSADSARRLSWRPRGVACTGPATQAEAASQHPPSPAASTPSRQTAASSASGVSTATSNTALPLATRPSDLTTTDLATPKTQVPLPRSPVHFQCDERSSSSGHSNNGGGGVDEALRDDESSSAVSVKSTPSLTATKWRPMPRRASASELTDIFAVAASSAAVTVSATSAAGGTSAADVKRYKTTKSAWPPATGAEQPQLASDNSHTATSATSAAATSLPRRQKGKAKVVSDKDEGSGASPPLHAGSRHSHRRAPAKKATESHDASEAAADQRSLSTDITTDAAKPLSATVTTMSFVGATAVQDAAATTAALRVDLAAPFHQVAMEGSASVLRTLPSTVFAPDGAHRLPLRLIAFYAIEVALVLQYLHREGFLYRDLKPENILMCRDGHVMLTDFGVAKYRKGAAIMPSGSGEGVQGEVASSPSSSAGACTYGRANSFTGTTQYMSPEMLRGQPHDSRTDWWSYGCLLFEWANGRKAFNTQNQFALFRSIVEEDVKITAEDYRLTLLEVHTRVAQLHYRAEEVRLAYEQRVARRMRRSFTPLSQSTRPQATPSALTAEVVYNPDNRSFDVQLRSPAMSALSFAQSGSNGAGAAAEGAEEALTGNAVKSCIPHPKDSRQLPPPLLPPSNAAATHITPHRHAHRRLHSYSYASPHSTATVPKASVAVLLNDSFANQLGALGVSRTTSAEEDTQGPSPQSTLNDSFAGVESNSVVSLCGAPTNLSMRLTTTEDGVIAALLSSASSTAVHLQHQQQQQERHRRHQRRRLRLSCLNLDEATRDRYIDNAVAQMAEAQALLRDLTMKLLDRRMEHRLSGEAVLEHPFF</t>
  </si>
  <si>
    <t xml:space="preserve">Verified by family-specific HMMs and psi-blast. Big gap within KD, homologies ambiguous - RSK-Unclasified class from fungi is closest by psi-blast, but not unquely close</t>
  </si>
  <si>
    <t xml:space="preserve">LmajK002</t>
  </si>
  <si>
    <t xml:space="preserve">LmjF30.0800</t>
  </si>
  <si>
    <t xml:space="preserve">MSGYLKVLSPDGRWETRYIEIDDAKLRIWRTKGDKESSAAVVKELDLKCATLREVSEPNTWAVQPEKAEATYFQADGEERKTEWMDTLRHYNSSSSGSEKVTLRDFEKKFVLGKGSYGKVFMVVKKDTDKWYAMKEMSAEKMRQAEIKAPFAERIILEEIDHPFIVHLHYSFQEQGNLYMILDLLAGGELFTYIEQHAPLDEEVVKFYAAEVALALGYLHSRNIIYRDLKPENVVFDRDGHACLTDFGLAKANVHEPNAVTYCGTNEYLAPELLKGVPHGKAVDWWSLGLMMCEMLFNDLPFYDENPMQMQMKILTEDVAFPPHIQITEETKDLIRCLLNKNPERRLQTLEAFKAHKCFSNLDFCLLEARKLKAPITPDPNPAHNFAKEFTSEVIVQNESPSQAVVTLAGYTYDRDLSEQEKSPSHSPTIAEELRQRRASKKRPTNGSDAASPPVTGENRTSNSSPAGVPMKQAAPGPVKKVEHHIPAKVAPQAARKKLTGNKSFDKPTK</t>
  </si>
  <si>
    <t xml:space="preserve">FEKKFVLGKGSYGKVFMVVKKDTDKWYAMKEMSAEKMRQAEIKAPFAERIILEEIDHPFIVHLHYSFQEQGNLYMILDLLAGGELFTYIEQHAPLDEEVVKFYAAEVALALGYLHSRNIIYRDLKPENVVFDRDGHACLTDFGLAKANVHEPNAVTYCGTNEYLAPELLKGVPHGKAVDWWSLGLMMCEMLFNDLPFYDENPMQMQMKILTEDVAFPPHIQITEETKDLIRCLLNKNPERRLQTLEAFKAHKCF</t>
  </si>
  <si>
    <t xml:space="preserve">LmajK003</t>
  </si>
  <si>
    <t xml:space="preserve">LmjF25.2340</t>
  </si>
  <si>
    <t xml:space="preserve">MFMKLFKKKEKKDKEEDKKSESTPTLENKRVETPEAPEKLTKDDFETLDVLGKGSFAYVVLCRRLSTNKYYAMKVINKQGLLDHKRVQDVFTERNVLTRLNHPYLLKLYWTFQSEHKLFFVMDYMPGGDLDKYMNSVPKKQLDPATAQLYGAEILLAIMCLHEHSVIYRDLKPENILLDGEGHCALADFGLSKDFHKDGQDVSDKELRANSFVGSPFYVAPDVLRQREYTNAVDFWSFGILLYRMLCGRTPFNGRSMTEVFDNILYSDLSFPSGVAVSPEAKDLISRLLMKDPNRRIKGPEVKQHPYWTGISFEEVAQRKIAPSRWTPLPSVEEMLAARKNVSAGPSTSLKNPHHVVNTPAQSSQLNDGQQRLFGGFSCTADSHLNNS</t>
  </si>
  <si>
    <t xml:space="preserve">FETLDVLGKGSFAYVVLCRRLSTNKYYAMKVINKQGLLDHKRVQDVFTERNVLTRLNHPYLLKLYWTFQSEHKLFFVMDYMPGGDLDKYMNSVPKKQLDPATAQLYGAEILLAIMCLHEHSVIYRDLKPENILLDGEGHCALADFGLSKDFHKDGQDVSDKELRANSFVGSPFYVAPDVLRQREYTNAVDFWSFGILLYRMLCGRTPFNGRSMTEVFDNILYSDLSFPSGVAVSPEAKDLISRLLMKDPNRRIKGPEVKQHPYW</t>
  </si>
  <si>
    <t xml:space="preserve">LmajK004</t>
  </si>
  <si>
    <t xml:space="preserve">LmjF28.1670</t>
  </si>
  <si>
    <t xml:space="preserve">MFYSLFRRRYTARSVPATSGRHASGESSATAAPAGANDLRDGNAGPRPLTPRGAAATTAPPHPNSSAASPVAHGGDRRVFEGEERLLGHLHVPRQYPLDPEKDADALVLLAQQYFITSVVITHYRVKESYVEYVIECVRGHDAWRVYRRYQQFKALDHDLKQICSSRHGSSHGAYGVVPVLPGSHWMDVTNQSPELVEQRRRYLEIYLQQLLVPRNLFYVARTQLYDFLHDGEVPTQLKLTGIQPLLGLVSTRTDFLNDEGDDDAVLRELQETQSRQQKQYLGAAERAATAVSGIAADAALALPRATGSFPAAAIDCASHAGASAVASSPEAPSSGRVEARSLEATAATTRTTSSAPSSPATFAANRALSKTLATRGVCTGTQTAGAAVVDEVGDDGEAKGAEGRSNCVDNTSKVRLAKKSAHSLVGEAAFTAADPMQTGFSDERLPPASANCAQCNAEFTSFLYPRRCFFCLVQFCSACLQQLPVLESALSPGRALTTTTGCSDPVHFLVQEAAPFSTHAKAAGSTVPACLQCAENYSRRLDRCSTAPGGGAYMGMQSTLGTPAQQGPPVPSGRPLQSSPVAGLSPATSTRSCVGEESSPAVVHQRVANPASPIPHLSLSSPGDALPSRSGTPSPVGFQDFQLLTVIGRGTFGKVLKVQMRATRKVYAMKIMNKATVYRRCMTSYMKEEKAILTSLHPSPYIVRCHYAFQTEYYLVFLLDYLPGGELYDYIYPKLCLSPGAARIYAAELVLALECLHRQDVVHRDLKPENVVLTADGHICLTDFGLARRAFSRSRRRSFVGSPEYVAPETIQGQVQTAAVDWWSFGVMLYEMLAGSTPFHARNNNTVYNNVLHKELALPVLRADDGAGAAAASASQPGVAEGAPTFRGFSPEAVSLLTGLLARDPSMRLQDANVIKRHPFFQGLNWEDLRRRRVPAPCIPGDMRDNDVRHFKREFVSEWASVPPLTNMTRASIEALTKCFDNFPLSRTAAPAGSAVVDNANTMSTSSATGTPLLASQSLQQVHGDTRTSSLSLTLLPSEHATDGQKLREPVRYFHSMAAAQRSFHGTWRVVSIEVHAVDDGRVIFPWGGDVSGVLVYTTGGRFSLQLTSSARRPVGPVQRVTQLSKEDLCDTYCSYVASFGRFHLFPSSMDDGCGVVRHFSEGNLCPNLMLATTVFQYCMHTEPLHPSATKGESAYKDSGKHAGTASSTAAAATSARRSSTTDVQDGSRGRPSGNSGRVSEGGSLGGSEDEEGEAGRGSSKTAVVGDADHRHDRDAAGATAQLPPSPPSLERRIVLRLSTRPQRALEQDFLAFTSLVFEKVS</t>
  </si>
  <si>
    <t xml:space="preserve">FQLLTVIGRGTFGKVLKVQMRATRKVYAMKIMNKATVYRRCMTSYMKEEKAILTSLHPSPYIVRCHYAFQTEYYLVFLLDYLPGGELYDYIYPKLCLSPGAARIYAAELVLALECLHRQDVVHRDLKPENVVLTADGHICLTDFGLARRAFSRSRRRSFVGSPEYVAPETIQGQVQTAAVDWWSFGVMLYEMLAGSTPFHARNNNTVYNNVLHKELALPVLRADDGAGAAAASASQPGVAEGAPTFRGFSPEAVSLLTGLLARDPSMRLQDANVIKRHPFF</t>
  </si>
  <si>
    <t xml:space="preserve">LmajK005</t>
  </si>
  <si>
    <t xml:space="preserve">LmjF06.1180</t>
  </si>
  <si>
    <t xml:space="preserve">MSQNPAAPGGDRVPNMSNARRGETSDDYARHKAAASRAFLENHYQSLLANTRNGVGRAVGPRQKEPSFSDFHLFKCIGRGAFGEVFVCKYKSDKTDTLYALKRLRKSDMITKKQVIHVRSEKDVLAEAAASNPWVVHLYRSFQDSLYLYMVMEYMPGGDMISWLCDKGIFDVESTRFYIAELCAAVASVHEMGFVHRDIKPDNILFGESGHIKLSDFGLSKRFVEKRGNLLDYDDPPSSSNGAEASTDEKSAYESRADAPPGSLPGDDAGTGIAHGRVREMFQSIVGSPGYIAPEILLRKPYGVGCDWWSVGVIMYEMLYGIPPFFSQNSNSTCHKIKNWREHLVYPPQRHVPDDAVDFMKRLICEPEKRMTYDEICRHDFLKPMDMNGLLKLQAPYVPALSNRLDTKYFPEIKEPSAPMQLSEEQKVREVDPRGVMFADFRFNYSGDQAGPASA</t>
  </si>
  <si>
    <t xml:space="preserve">FHLFKCIGRGAFGEVFVCKYKSDKTDTLYALKRLRKSDMITKKQVIHVRSEKDVLAEAAASNPWVVHLYRSFQDSLYLYMVMEYMPGGDMISWLCDKGIFDVESTRFYIAELCAAVASVHEMGFVHRDIKPDNILFGESGHIKLSDFGLSKRFVEKRGNLLDYDDPPSSSNGAEASTDEKSAYESRADAPPGSLPGDDAGTGIAHGRVREMFQSIVGSPGYIAPEILLRKPYGVGCDWWSVGVIMYEMLYGIPPFFSQNSNSTCHKIKNWREHLVYPPQRHVPDDAVDFMKRLICEPEKRMTYDEICRHDFL</t>
  </si>
  <si>
    <t xml:space="preserve">LmajK006</t>
  </si>
  <si>
    <t xml:space="preserve">LmjF15.1550</t>
  </si>
  <si>
    <t xml:space="preserve">MPTKMAAADFEFGPPLGTGAFSKVVVGLYKPTNVRYAVKFISKRSILDAPTDEERTRMAEVARRETRMLLMCEHPNIVKFHASMQTTEDLLYVTELCEGGELLKHIERWGHIPLEAARHAIAELFSAVFYLHHGEKKSKSGPSGPVMKPLTVIHRDIKPENVMLSADKHLRLIDFGTAVVCQSVDEKATGEETGSGRAQTFCGTTYYMSPELLESSYTCCASDYWGCGCVLYLMLVGQRPFDASTQYLLIKTILEKEPEFPDDMDPDAKDLIRKLLVKDPKARIGMKEVKRHPFLASVNLSTVADQDVADFWLRETPWVDEASISACMACERPFGILRSKRFCHSCGRITCNACIGDLRIIPESRWKAPQRVCTACAGTLNGVSTL</t>
  </si>
  <si>
    <t xml:space="preserve">FEFGPPLGTGAFSKVVVGLYKPTNVRYAVKFISKRSILDAPTDEERTRMAEVARRETRMLLMCEHPNIVKFHASMQTTEDLLYVTELCEGGELLKHIERWGHIPLEAARHAIAELFSAVFYLHHGEKKSKSGPSGPVMKPLTVIHRDIKPENVMLSADKHLRLIDFGTAVVCQSVDEKATGEETGSGRAQTFCGTTYYMSPELLESSYTCCASDYWGCGCVLYLMLVGQRPFDASTQYLLIKTILEKEPEFPDDMDPDAKDLIRKLLVKDPKARIGMKEVKRHPFL</t>
  </si>
  <si>
    <t xml:space="preserve">LmajK007</t>
  </si>
  <si>
    <t xml:space="preserve">LmjF30.1000</t>
  </si>
  <si>
    <t xml:space="preserve">MNSQASSSPLPPAASCVQFRPEQLQLGTGIPLGSGAISQVVQCRLRCAAAPLLPVVVKIVSKIQVLQQGKVQSVMNEKATLQRLAPFPYVVRLYGTAQSEDELYFVLEWLPHGDLLQHIRYVAQERVRQYNEEEAAAGSTASMSSPGTVAGGTTGSAPDGPPVAEASASTGPSKRATAIPASSTALRCLDFHDIQLITAQLVLALEHTADRGVVLRDLKPENVAFDEKYRACLLDFDTADLGGAENMPETNGGVACPPPVDAAAVDEAESSNGGGGDAAAENGGASSSARRRRRLTVSQIHSMRRRTASFCGTAHYVSPEMVGECKWSFSSDLWALGALVYELVYGEHLFSGMTQFEVLQKVVHGTYVERQELFPRINFADDADGEAEQCCGGRRFAAVKDFIQRLLLTDPQKRLGVHPDTHRFDATALRRHALFDGFQWEPVEEQLRTFRMRRFDLGSSKATSTESGDASCDAREACSDASGASSAALKSLAAACVDPSSSLASRYHILPFNDPAYAEYVYRATADANPLEQFFTQEGTEPASTAAAALHEAAGSAGGSAPGAVPTPAVDSRPEVASVVDDDEVDDVIDDVGMHYTGRPADKCFQDCRDTP</t>
  </si>
  <si>
    <t xml:space="preserve">LGTGIPLGSGAISQVVQCRLRCAAAPLLPVVVKIVSKIQVLQQGKVQSVMNEKATLQRLAPFPYVVRLYGTAQSEDELYFVLEWLPHGDLLQHIRYVAQERVRQYNEEEAAAGSTASMSSPGTVAGGTTGSAPDGPPVAEASASTGPSKRATAIPASSTALRCLDFHDIQLITAQLVLALEHTADRGVVLRDLKPENVAFDEKYRACLLDFDTADLGGAENMPETNGGVACPPPVDAAAVDEAESSNGGGGDAAAENGGASSSARRRRRLTVSQIHSMRRRTASFCGTAHYVSPEMVGECKWSFSSDLWALGALVYELVYGEHLFSGMTQFEVLQKVVHGTYVERQELFPRINFADDADGEAEQCCGGRRFAAVKDFIQRLLLTDPQKRLGVHPDTHRFDATALRRHALF</t>
  </si>
  <si>
    <t xml:space="preserve">Has homology upstream of KD, probably PH domain, and PDK1s in plants and insects are best homologs.</t>
  </si>
  <si>
    <t xml:space="preserve">LmajK008</t>
  </si>
  <si>
    <t xml:space="preserve">LmjF31.1530</t>
  </si>
  <si>
    <t xml:space="preserve">MLRSGALCKALSSPVSHTEASATVSSRGSAADHSIPVGVPVFIDAFEELTTAKPSPHRESHISSSKSPNELERCRRFYHGTQPCEQVLSAPPVRETVIGEEEDLSLLHAQCVCSSDVQLGTTQAACAWRPASPEFTDLVPFLTSQSPLESLCSSESASAAPLSLNATRRASPRDAPTATAAAPTTSGDPLKMTMATAPSLTVHTDSNTGRAQHSRTSSLLYYSPYIHYDGNSESLETDAALHRSHAAISSAISCFHASSLVTPRALPSYPLSSSARKSMALTKLPAESPRGEGSRSSSPTGTCGGAACIISDALTLTPEKPDHLLRALASEEGAYVPPLSTSTTTQCTIPPITAPQTGKQNVNTRSGFVPSVPSIRFPVAYSIPVSDSERSLASIPALGYGPRSTPNACSLTSARSGRSARSARHSNRCTSTLRNGVPTLKELFPTLPDDLYLTRDRLCISHGSKRRLGSGAYGIVQQAELYPPGVEAPRIFTPTSESAASTSIPSTPCFSPANGRVSIHSFSSIAAAVGNHQNVAGVSNGGYYGAEQTGRPGATAMVAKTSGNIHFRTMSTLSSDSVTASALPVHQQPYNEQTASFYNGVDDMVRWSSAVESVKDLPWGHALNLNDDAMPNMTTAQATVLSPTSGSHETPVFDAVSTASSEDQDSASHSPFAERSLHCKTTAATPMDFNCETQNDLQLPAVLGLRLGHNPDLRVSPRTSLLVSSGHLSSRDCGAATAVDDADKSTVRTGICEEGRDCLASVIEPVRPSRGEGEAVDGETEPGAQHSMTSRTGRGAFSLPHSPVGGGRAYRSSSKRVWRRVACERGDGSEGSGLRTYPFFTSPITREGSMDTSSAAVVEGKPTSCCEMVVSTATVGAYLHRFLSRTADIVSSEFVDHVDAANNRTREAAVVGADASDKARAEGYGCLPSALPRAFEEGEEWREDESAEETSATPERRGPEARQQRTQESLEMSRSSFLVSISYTEHELTCNDAGDETLMLTAQPVIEGAIREPQEEHQHTMDQTPEGTEKTPGAGLRLRGKEHDISSAGSEAQSETRSYGEAATTTSTDVVLAAAAGEAERIVQRFAHRSTSASAPASTAAAQGATAVVFAPRTHVRGGVGANGILGGNLTSSSTSNLWTPSCTAPTGASAAASAMSATSTTRPGNLGGALVSGGTTNTLQSSFDFPRTPAVHHDMNPSMVSDALSSGAVPFRSVATKVIEKVDLARNAMKLNALHNELRMASRLRHPCLVNIFGVAEDAKHFYIVMDLAEKGNLAQYQQRFGVRATCEMAPRFTADVVLALEYLRDGSQHSYWVTPPPESTDDSLLQDHRHCTPRTLRMRGTASAASATEPRGLPGSTSTHSLRQATESASVATASKRLSLSAPITPPLPSQHTGATDVTDSVGADMCSSASAVGLVPRESMSEPSESPSRTSPTAFGLEPPVPAHTATLPRQQDDNGRSLEQHDSIIVHRDLKPENLLLTWDFHVKLADFGDACFYGDSEANNFGGTPSYISPEVFARCKASPYSDLWALGCVLYELLVGERLFSGSLVEVGTAVQKFKPEALIFPDTLTSTTADSSAAKERGARERGSGAGAGIAEAAKDLVRQLLQPVPEERLGSAERGGFDALKAHPFFADIRWDKVLQATTTTTNDTNYAAELAEYLEPTEAVVYCSPVKLLPTLEGSSSKEHLSIKSGSTNSRSTQIALLMVLTDAPRLLLVNLDLNMVQFEIPWSTELRVGVLRTERFTITVPVSDVLRSPSTPVPGSPLPPATTAETTPMRSNSNFSAATANTITYTFSDCNGRADLWGVKIHHLQSMCSAKLESGSATGRSLPRLYSIPVLPTAGGAFHLPRPSASYQQLQHQRRRDTPTLSPRAGSRFLQWPRTTPRTMRAGSLSSLTISSNEHSIGAPRDVRATAATGTCAALSSDACSGTLSARIAPATRARATSFSHRTSVSQSSVFTVSSAAAATPGTSSAMLHSSDLLQPPSFTGATPPSLHPRSATVAVTIASPNTSDSPRDSLNTWKTNAGNSESTSTPKSPLELDCTRSAACVRPAAPPPLCSTASTSANTPGVSPTSTTAISIGGGDSPQCGGNVSEARWNGCFLPPATSVCASTGALHPLSASAAATYTSGSVPESALGCSSSVGNVTPHLAFCSGPRCGGEGLLSNSFEGAHEALSQGEGTPGPWNTPTQADSTPGTPGVLRLPSVCRDNEEGGTVGGGAPIIALAETAPAAAAAAAKLSIKRSQARQQYHGAQKMKSKPCSVAATSSTTAAGLEKR</t>
  </si>
  <si>
    <t xml:space="preserve">HGSKRRLGSGAYGIVQQAELYPPGVEAPRIFTPTSESAASTSIPSTPCFSPANGRVSIHSFSSIAAAVGNHQNVAGVSNGGYYGAEQTGRPGATAMVAKTSGNIHFRTMSTLSSDSVTASALPVHQQPYNEQTASFYNGVDDMVRWSSAVESVKDLPWGHALNLNDDAMPNMTTAQATVLSPTSGSHETPVFDAVSTASSEDQDSASHSPFAERSLHCKTTAATPMDFNCETQNDLQLPAVLGLRLGHNPDLRVSPRTSLLVSSGHLSSRDCGAATAVDDADKSTVRTGICEEGRDCLASVIEPVRPSRGEGEAVDGETEPGAQHSMTSRTGRGAFSLPHSPVGGGRAYRSSSKRVWRRVACERGDGSEGSGLRTYPFFTSPITREGSMDTSSAAVVEGKPTSCCEMVVSTATVGAYLHRFLSRTADIVSSEFVDHVDAANNRTREAAVVGADASDKARAEGYGCLPSALPRAFEEGEEWREDESAEETSATPERRGPEARQQRTQESLEMSRSSFLVSISYTEHELTCNDAGDETLMLTAQPVIEGAIREPQEEHQHTMDQTPEGTEKTPGAGLRLRGKEHDISSAGSEAQSETRSYGEAATTTSTDVVLAAAAGEAERIVQRFAHRSTSASAPASTAAAQGATAVVFAPRTHVRGGVGANGILGGNLTSSSTSNLWTPSCTAPTGASAAASAMSATSTTRPGNLGGALVSGGTTNTLQSSFDFPRTPAVHHDMNPSMVSDALSSGAVPFRSVATKVIEKVDLARNAMKLNALHNELRMASRLRHPCLVNIFGVAEDAKHFYIVMDLAEKGNLAQYQQRFGVRATCEMAPRFTADVVLALEYLRDGSQHSYWVTPPPESTDDSLLQDHRHCTPRTLRMRGTASAASATEPRGLPGSTSTHSLRQATESASVATASKRLSLSAPITPPLPSQHTGATDVTDSVGADMCSSASAVGLVPRESMSEPSESPSRTSPTAFGLEPPVPAHTATLPRQQDDNGRSLEQHDSIIVHRDLKPENLLLTWDFHVKLADFGDACFYGDSEANNFGGTPSYISPEVFARCKASPYSDLWALGCVLYELLVGERLFSGSLVEVGTAVQKFKPEALIFPDTLTSTTADSSAAKERGARERGSGAGAGIAEAAKDLVRQLLQPVPEERLGSAERGGFDALKAHPFF</t>
  </si>
  <si>
    <t xml:space="preserve">LmajK009</t>
  </si>
  <si>
    <t xml:space="preserve">LmjF18.1080</t>
  </si>
  <si>
    <t xml:space="preserve">MITKAEASQWRLSDLEMRETVGTGTFGRVRLVKHKGTGQYAALKILKKQEILRMKQVDHVMAEASLLQEIDHPFIVSMLRGYMDKNRLYILLEYVVGGELFSHLRKAGKFPNDVSKFYCAEVILAFDYLHNKTIVYRDLKPENILLDQDGNIKITDFGFAKRVTERTFTLCGTPEYLAPEIIQSKGHNKAVDWWALGILLYEMLVGYPPFFDDSPMKIYEKILVGKVLFPRWVDSKARDFIKGLLSLDPTKRLGNLPNGTEDIKNHKYFAEVDWNVVLSKKIPAPIPVRQHKEGDTHYFDKYPDSPLNPLRTLTPAQQDCFANFCNGQYTDE</t>
  </si>
  <si>
    <t xml:space="preserve">LEMRETVGTGTFGRVRLVKHKGTGQYAALKILKKQEILRMKQVDHVMAEASLLQEIDHPFIVSMLRGYMDKNRLYILLEYVVGGELFSHLRKAGKFPNDVSKFYCAEVILAFDYLHNKTIVYRDLKPENILLDQDGNIKITDFGFAKRVTERTFTLCGTPEYLAPEIIQSKGHNKAVDWWALGILLYEMLVGYPPFFDDSPMKIYEKILVGKVLFPRWVDSKARDFIKGLLSLDPTKRLGNLPNGTEDIKNHKYF</t>
  </si>
  <si>
    <t xml:space="preserve">LmajK010</t>
  </si>
  <si>
    <t xml:space="preserve">LmjF35.3960</t>
  </si>
  <si>
    <t xml:space="preserve">MFPSTWYSALKPKVACNFAKPDTSSWKLSDFELKNTLGTGSFGRVRIAHRKGTEEYYAIKCLRKREIIKMKQQQHVAQEKGILMELCHPFIVNMMCSFQDEKKVYFLLEFVMGGEMFTHLRTAGRFPNDVAKFYHAELVLAFEYLHSLDVIYRDLKPENLLLDNKGHVKMTDFGFAKKVPDRTFTLCGTPEYLAPEVIQSKGHGKAVDWWTMGVLLYEFIAGYPPFYDDTPFRIYEKILAGRLKFPNWFDGRARDLVKGLLQTDHTKRLGTLKGGPADVKNHPYFHGANWDKLYARYYPAPIPVRVKSPGDTSNFEKYPDSPVDRTPALTSAQQAELKGF</t>
  </si>
  <si>
    <t xml:space="preserve">FELKNTLGTGSFGRVRIAHRKGTEEYYAIKCLRKREIIKMKQQQHVAQEKGILMELCHPFIVNMMCSFQDEKKVYFLLEFVMGGEMFTHLRTAGRFPNDVAKFYHAELVLAFEYLHSLDVIYRDLKPENLLLDNKGHVKMTDFGFAKKVPDRTFTLCGTPEYLAPEVIQSKGHGKAVDWWTMGVLLYEFIAGYPPFYDDTPFRIYEKILAGRLKFPNWFDGRARDLVKGLLQTDHTKRLGTLKGGPADVKNHPYF</t>
  </si>
  <si>
    <t xml:space="preserve">Almost identical to fragment of LmjF35.4010</t>
  </si>
  <si>
    <t xml:space="preserve">LmajK011</t>
  </si>
  <si>
    <t xml:space="preserve">LmjF35.4010</t>
  </si>
  <si>
    <t xml:space="preserve">MSSAAKDSYPAESSGHLNNEKAQLSKIPSSHPDPSKVTVAPNVKAAYYFAKPDTSSWKLSDFELKNTLGTGSFGRVRIAHRKGTEEYYAIKCLRKREIIKMKQQQHVAQEKGILMELCHPFIVNMMCSFQDEKKVYFLLEFVMGGEMFTHLRTAGRFPNDVAKFYHAELVLAFEYLHSLDVIYRDLKPENLLLDNKGHVKMTDFGFAKKVPDRTFTLCGTPEYLAPEVIQSKGHGKAVDWWTMGVLLYEFIAGYPPFYDDTPFRIYEKILAGRLKFPNWFDGRARDLVKGLLQTDHTKRLGTLKGGPADVKNHPYFHGANWDKLYARYYPAPIPVRVKSPGDTSNFEKYPDSPVDRTPALTSAQQAEFNGF</t>
  </si>
  <si>
    <t xml:space="preserve">LmajK012</t>
  </si>
  <si>
    <t xml:space="preserve">LmjF34.3900</t>
  </si>
  <si>
    <t xml:space="preserve">PDHK</t>
  </si>
  <si>
    <t xml:space="preserve">BCKDK</t>
  </si>
  <si>
    <t xml:space="preserve">MSLRMQSFAMSFSRRPHCHSTALQRYLALPQTPLDLPALSKLPAQLVENGVVHQIVREMAIRTSRCYQSFSDPIIQKKMRKPNVDRLWWVKSYVLREFNYCVALHRGLEQCPQQGIFDSSTDISFERHEYGSSPSLFPCLCNTDDDSFIYEPAQTYSSGDSVGSRAPRDAEEGTVSASASSSTSTLATSTFRPLGFLSNPAMTRDEVEAAFSTWDRGKATMPLILALKALRPRQSLLDVMVNEAAIRSDELNGWFIRFCRHRVAWRVLHEHLLYLTHPANTQQVISSDTDVVEVLQRAGIAVVEIFSGLVDNGSVLSLEIHLEEDKCILTRAPCGMLVSSSTSRLSCPADLPETRPTPISSRGIYSVEGHLTYIFREVLKNACAATLKLRPDINVLIRYASDDTWVVVEFVDQAGGIHPQHFKNIWKFGWTTSEHYESHLGGFGVGLPTSKVYMGMWGGSIDIYSTLGVETTVRVRFPKAPVEVLVPESTTAAAGISTTWK</t>
  </si>
  <si>
    <t xml:space="preserve">SVEGHLTYIFREVLKNACAATLKLRPDINVLIRYASDDTWVVVEFVDQAGGIHPQHFKNIWKFGWTTSEHYESHLGGFGVGLPTSKVYMGMWGGSIDIYSTLGVETTVRVRFPKA</t>
  </si>
  <si>
    <t xml:space="preserve">Hihgly divergent, and only marginally more similar to BCKDK than PDHK. Psi-blast brings in close kinetoplastid homologs, then weak hits (e-10) mostly to BCKDK from fungi, arthropods, mammals, though only a little closer to those than to PDHKs.</t>
  </si>
  <si>
    <t xml:space="preserve">LmajK013</t>
  </si>
  <si>
    <t xml:space="preserve">LmjF20.0280</t>
  </si>
  <si>
    <t xml:space="preserve">MRRLFPTAKLLGSTTGIRLASMKSSDKERLERLVEEVNGIKSKLKVLEESKAANGLVDLYASRKMKRLDIKRILGIFNDRAYHAPIFCHKALPIILAHFITGLDRLPSGLNAMPSILAVRATLLRSFQKLINCKIPATDDQVQHFRRVLEDIDEEHAERNLLQTMAFGILELKEYVSSHRRALVDLKKTSERWASIPMTEENVLTYAEIQDIQAPLDSVNRCMITYNFISRMFLNHDPDMTMSSNPRRIGMVDLEMNLEHVVRNAVDEAKQICTDHYGDCPDTEFELTSDTKAFRFPYMSTTIRYIILELMKNAFRATVDSHMKRNDVGMVTCADMPPVRVLINLQEGTEHACICISDEGMGMTDEALTMAMAYSYTSVSKPALQLGESGERCASTAPSPLAGYGYGLPMSRVYAQSLGGDLLLQTMEGYGTRAYYYIKIADAQPLCDEETK</t>
  </si>
  <si>
    <t xml:space="preserve">KRLDIKRILGIFNDRAYHAPIFCHKALPIILAHFITGLDRLPSGLNAMPSILAVRATLLRSFQKLINCKIPATDDQVQHFRRVLEDIDEEHAERNLLQTMAFGILELKEYVSSHRRALVDLKKTSERWASIPMTEENVLTYAEIQDIQAPLDSVNRCMITYNFISRMFLNHDPDMTMSSNPRRIGMVDL</t>
  </si>
  <si>
    <t xml:space="preserve">LmajK014</t>
  </si>
  <si>
    <t xml:space="preserve">LmjF24.0010</t>
  </si>
  <si>
    <t xml:space="preserve">MSRLSLPSLGLFVVFVRVLCSCITHVGRADLQMLRRGFCRSIPLLGPTFTELVERLDSFEKEFIEWKAFRKAVESTSPKVTEAAKEIIAESMKEVKTSKVNLENPLTPEEFTELNQFYAKQKVKDIFFENLLYINTPNDLMQHSEIVFRQYLVRIARRVRHLNHAPYGLSQMPGIQMLKKWYQWSFHDVRSTPVPTTRDGCYRCDRMVRRVFLRHYNVSSLITDGMVEFAGREGWTHVDEEVMHTYDELQHFFEAFCLGRVRLRFLVGNYMYLSTKILGVSREEYAVNDADGLTVPIFFDHNADDFVGQICKRCSLLVLTKCAIKEAQATYDAEIELKLAGDPSLVFVGVPYITYDIICAMLEDAVSANVDRQERTGKECTKIEVTLAQWPTNKRFVLRISDTAGGMTLRQASMQLSCWSLYRNIQGHNQDTISTWTSSPIRLPYAYNAARVIGGNITLASIEGYGTDRQLYLPSTGLAGVSL</t>
  </si>
  <si>
    <t xml:space="preserve">KDIFFENLLYINTPNDLMQHSEIVFRQYLVRIARRVRHLNHAPYGLSQMPGIQMLKKWYQWSFHDVRSTPVPTTRDGCYRCDRMVRRVFLRHYNVSSLITDGMVEFAGREGWTHVDEEVMHTYDELQHFFEAFCLGRVRLRFLVGNYMYLSTKILGVSREEYAVNDADGLTVPIFFDHNADDFVGQICK</t>
  </si>
  <si>
    <t xml:space="preserve">LmajK015</t>
  </si>
  <si>
    <t xml:space="preserve">LmjF04.0650</t>
  </si>
  <si>
    <t xml:space="preserve">MNAPVHERSGTSSNSVPPAHKKQRYEGGCSGKVLHDRDADSVSVWGVLVAQNLPSRENGLLAHASRCRCPVEGADVPRKESVTKLIASSSLCNPGEDWLWRHVPPALRQLYFPACSHSASTYPCASASAECSEKCWTASLQQEGDKSHPSPPRLLLPLCSTRSNNGAVRLGRLASNDIVFATNPCVSNVHCTIAYQPESDPRRGDAAAAQDKEAQRAAFEATGAVAKVVDPLHHSPRPATEAPAVPHPRGDATGRNSAAAAHVVLSDSSTNGCIVNGQKVGKGRSVRLRDGDVVELINAGTRHTTDYNLAFLFLTAEVFVRWVAQQPHQASTTQGADEEDIASAEKAAKKEHQQRQALPTAARRHALLCRAQWNVEAQVRRMYGHSVDEYYSLDRAHPLGQGTFGTVYRAALRAEASASSQSPSLLDAGVGVAAGVPSSWEYVFSGDGVVEWMANPAEVTELREAYIRGKEQRAPAAVLHVSASAASTTAAEADATTTDDAAPQVFAVKIIRKQRMLVEALRQQQQQQQHLEEGEGGTDRAPVSCIHNATTVATPDTAEAVPGTISTADAAVIEQLLLMETQPDDLAAQRRKEWTAGVLASLQLADSTPAALAPSSSLSALRKSQHKPRDDDDDSSDDGDAQPLPQQDREQRRRELIRCLPKALRRTYEKELQHRRRQQCEINILLAVRHRNITALYEVFDQPDHLALVMEQATGGEVWDLLQIYKRRERRGQTGARKSERGANNHRDTGAQRLGDGKSDSTTAAATAATCDDDDDVELVSVGGPLPEFMVKIIIVQVIEAVLYLHTMGIIHRDLKLENLMLQRPCDRYALNALQLQTLVHQLRAYSRPHHASDASTSAATTCEEDSEAVEFTNPLSVLYTVHVPRHMWPVVKVMDFGLSHVLDQLQTHPFDAAGAPHGFIGTLSQMSQGVEGSSAAAAAAAAREAVPERVKLIYSRNDATTSCGTPIYAAPEVTNPALRPDKMGYGAAVDMYSVGVIAYALLTGRAPFPSAKNPRRPGGPPVVNYDAPLRVQRHRRRPASAGPLPSSRPSSSAARPPSEVACLPPLSVAESVRVVLPKERAELSAASSTASEQTRQWRRRAEAVAASVRCAEQKGAHAEGSDGGSSATLADPLFATTVEQLCASLTAYADMCASGGLEVDLDRLVYVSADAAATGAQANASVGRVMAPDGHVADVLLPPISALGTSFLRGLLEKYPSRRLTAYEALQHPWLRECV</t>
  </si>
  <si>
    <t xml:space="preserve">LDRAHPLGQGTFGTVYRAALRAEASASSQSPSLLDAGVGVAAGVPSSWEYVFSGDGVVEWMANPAEVTELREAYIRGKEQRAPAAVLHVSASAASTTAAEADATTTDDAAPQVFAVKIIRKQRMLVEALRQQQQQQQHLEEGEGGTDRAPVSCIHNATTVATPDTAEAVPGTISTADAAVIEQLLLMETQPDDLAAQRRKEWTAGVLASLQLADSTPAALAPSSSLSALRKSQHKPRDDDDDSSDDGDAQPLPQQDREQRRRELIRCLPKALRRTYEKELQHRRRQQCEINILLAVRHRNITALYEVFDQPDHLALVMEQATGGEVWDLLQIYKRRERRGQTGARKSERGANNHRDTGAQRLGDGKSDSTTAAATAATCDDDDDVELVSVGGPLPEFMVKIIIVQVIEAVLYLHTMGIIHRDLKLENLMLQRPCDRYALNALQLQTLVHQLRAYSRPHHASDASTSAATTCEEDSEAVEFTNPLSVLYTVHVPRHMWPVVKVMDFGLSHVLDQLQTHPFDAAGAPHGFIGTLSQMSQGVEGSSAAAAAAAAREAVPERVKLIYSRNDATTSCGTPIYAAPEVTNPALRPDKMGYGAAVDMYSVGVIAYALLTGRAPFPSAKNPRRPGGPPVVNYDAPLRVQRHRRRPASAGPLPSSRPSSSAARPPSEVACLPPLSVAESVRVVLPKERAELSAASSTASEQTRQWRRRAEAVAASVRCAEQKGAHAEGSDGGSSATLADPLFATTVEQLCASLTAYADMCASGGLEVDLDRLVYVSADAAATGAQANASVGRVMAPDGHVADVLLPPISALGTSFLRGLLEKYPSRRLTAYEALQHPWL</t>
  </si>
  <si>
    <t xml:space="preserve">Gene model looks poor, best homologs outside of Leishmania sp. Are very weak (~e-13)</t>
  </si>
  <si>
    <t xml:space="preserve">LmajK016</t>
  </si>
  <si>
    <t xml:space="preserve">LmjF17.0060</t>
  </si>
  <si>
    <t xml:space="preserve">MDFYALQDSLLRNAKSGGSSDTGDVESRYVLMEKIGSGSYGDVWSATRRTGAKDIYAVKRIDKRQAGTKGLRSVMGEVETMSLLSHPNIVKLEETYQDEACLSIVMEYLPGGSLQHRIDRQSVSELETRRFITQLLMAVEYIHEKGIVHRDLKPSNCLLSQNDLVVKISDFGLSVFAGSKQCLTTCCGTLHFMAPEILLEKNYGKPVDMWAMGVMAHVMFLGCYPFQARTEAALTKEICRGYRPREEGAGGLRCPPLLLDFISQLLLYDPHRRMSAKDALKHPWIKEGLEANRRTSLYPSQAPSATAMKPSARWRAAVLAVMGVQRLLYLQKIQRLVRLGYDGFPILRDYRYLVTGKYVPASTSVECSHMFHARPMALLELISMIDTCPFLKHVDLSWNNIHSLSVIQSLLKVVTRHPSLQSIDLSHNPIPAVAGRSIVRLIRNPLSQVTCINVGDTGISADTIGQINSFLKEKLTPAALSYSVSTGDMQSRLTQGSGDDALMTSSLTMVSSLQQKRSIGSGPPKQPAKKESRGVRLPPISRPPVARRHGKMP</t>
  </si>
  <si>
    <t xml:space="preserve">YVLMEKIGSGSYGDVWSATRRTGAKDIYAVKRIDKRQAGTKGLRSVMGEVETMSLLSHPNIVKLEETYQDEACLSIVMEYLPGGSLQHRIDRQSVSELETRRFITQLLMAVEYIHEKGIVHRDLKPSNCLLSQNDLVVKISDFGLSVFAGSKQCLTTCCGTLHFMAPEILLEKNYGKPVDMWAMGVMAHVMFLGCYPFQARTEAALTKEICRGYRPREEGAGGLRCPPLLLDFISQLLLYDPHRRMSAKDALKHPWI</t>
  </si>
  <si>
    <t xml:space="preserve">Best psi-blast hits are to CAMK1 and RAD53 from several other species. Also a possible ortholog of Trichomonas kinase Tvag114 (CAMK1)</t>
  </si>
  <si>
    <t xml:space="preserve">LmajK017</t>
  </si>
  <si>
    <t xml:space="preserve">LmjF19.0140</t>
  </si>
  <si>
    <t xml:space="preserve">MQPSSDNGASTGANVVVEGKYTIQDANIVGRGAYSVVKVCTPIHPYVPPGSRPGMKYVVKIIEKDYLISLAKGDVDMAMAEIKREIDVLRHIPSHENVVTFLEYVETEKQFLLFFEKVQCGDLCELILQSSSGKLTEEKSKLYTYQVIKAVLHCHLHDIIHRDIKPENLLVSEDDNIKLTDFGLAKRSRGVCTGDSPRDPLDVTALMMPYPGCERLLGKRVVCSDVIGTPRYGAPEMFYAKFTQTHYDGFNADTWSIGVVTYITLSGSFPYSPGSNASEKEVFRTIMSTPLPKPSGISPLAWEFVQSMLNKDPSKRTPLYAALNHPWLSDVVVQRGSVVAAQLRASAISADVESAAARFDEEARCLRICMATLQSEVAALREERDRVREVQQPALQETHTPARRAQTPSGLSRPRSTRYPASTIRVSSPARVINHRRTGSHDSSSAGSVPRRASAPRGRSPLARSAGGAAVRRGTPARAGGTTPARSATPSRTTGARSGSAARAMISTRGATPTRSATPGRSAHDRSRTPHRSAISGTANGTTSGVSHSTNAVNPANELHLGDQVTYKGCRAIVRFNGSTAFGAGIWIGLEMLEGNEGTNDGSSFIDKKQYFTCPKGKGVFVRASQVKKLG</t>
  </si>
  <si>
    <t xml:space="preserve">YTIQDANIVGRGAYSVVKVCTPIHPYVPPGSRPGMKYVVKIIEKDYLISLAKGDVDMAMAEIKREIDVLRHIPSHENVVTFLEYVETEKQFLLFFEKVQCGDLCELILQSSSGKLTEEKSKLYTYQVIKAVLHCHLHDIIHRDIKPENLLVSEDDNIKLTDFGLAKRSRGVCTGDSPRDPLDVTALMMPYPGCERLLGKRVVCSDVIGTPRYGAPEMFYAKFTQTHYDGFNADTWSIGVVTYITLSGSFPYSPGSNASEKEVFRTIMSTPLPKPSGISPLAWEFVQSMLNKDPSKRTPLYAALNHPWL</t>
  </si>
  <si>
    <t xml:space="preserve">LmajK018</t>
  </si>
  <si>
    <t xml:space="preserve">LmjF35.1050</t>
  </si>
  <si>
    <t xml:space="preserve">MTVLPPRVNVPATPALDGVDINSLYDVNHGKLLGKGGFSEVLAVRHIPTGEIRALKVMMRSALVGKKGEMVAHEKEILRRTCHPAIITLHEAVQTPDKVYFALNLMNEDLFEFIVRNKTVNEGLSRAIMHQLMSGIAYLHEQSIVHRDIKPENILINVVVKSDAKNAANDDSESVPHVEGLQVMSDINSIPLEQLNVEVKIADFGLAKVVMEWDVCSTPCGTSFYIAPEVIRGIEEQGAKPLCTNQRLVKSVDVWSAGVVFYVLLCGRPPFHGQVRTGQDRRELLRRIDHGVLFNPNHGWDSISAEAKNLILKMLDQESSKRITSEEVLRHPFFTAHGYSRPVPASDPRRRLVQAQQLSLKIKAPAAQSAKAQVTTMSPLSGPDGQQIKASSSSGGSPSKGSSNSTGSFLSNIKDFFGHRSKHTSDISKEERQRMHAELAELQANVIAEEDQEGDVTSYKPSMPVKEAKPARIAVMNMKAKVGPDALRK</t>
  </si>
  <si>
    <t xml:space="preserve">VNHGKLLGKGGFSEVLAVRHIPTGEIRALKVMMRSALVGKKGEMVAHEKEILRRTCHPAIITLHEAVQTPDKVYFALNLMNEDLFEFIVRNKTVNEGLSRAIMHQLMSGIAYLHEQSIVHRDIKPENILINVVVKSDAKNAANDDSESVPHVEGLQVMSDINSIPLEQLNVEVKIADFGLAKVVMEWDVCSTPCGTSFYIAPEVIRGIEEQGAKPLCTNQRLVKSVDVWSAGVVFYVLLCGRPPFHGQVRTGQDRRELLRRIDHGVLFNPNHGWDSISAEAKNLILKMLDQESSKRITSEEVLRHPFF</t>
  </si>
  <si>
    <t xml:space="preserve">Top Blast hits include one fungal Rad53 and several CAMK1, plus a CDPK, so this really shows no specific affiliation. Some Leishmania CAMK1 pick this up as a relatively close homolog.</t>
  </si>
  <si>
    <t xml:space="preserve">LmajK019</t>
  </si>
  <si>
    <t xml:space="preserve">LmjF35.4050</t>
  </si>
  <si>
    <t xml:space="preserve">MLGTVDAIDYDGDRLHKVVLRFPAVRSGESEIVKEVWPCERIGQGSFGTVYRAVSSGYPRLALKISTGKSTRLRQELDVLSRVCTKGRLLLPRFEFGALNKTADLIVIGMELCVPSTLHDLLLSTRITSEAEMLFMAHQAAQAVAYVHAEGCIHRDIKLQNFVFDLDGNLKLIDFGLACNSLKPPAGDVVAGTVSFMSPEMAHNALHKDRRVSVGVAADVWSLGIVLFSIFTQRNPYPAPAAGSTPGGADAAGVTGHGDTTHGAEGEKGNGLSQQHRMNERLLRRVAAGDWQWPVGVTVSQDLKQLVNSILVVNPEERPHVNTILENKLWNLRRRYPPAAVAAFLGVQDDFLLSHDEAHLLRAVEERSAGVTASLLNSRLHSPTSASNEDNSETDAQHSSSGSARDGGLHASGTTTSSPRGSLKVVQRSGEGGIDGAVTVQVYDVRASARKRSKPIREISVVMAEETAKTRRSKSARRAKSAVSAPSSRVGSRAASAENVRRIAPPAGTRLQSSSAHACADSGDDEGEAEAVNRGACTSQRHSRGMSPVRLQDALETAGSVAAGQRDSVGHPKAWVEPSCATPPLLPRDKQQPVSEPASSASTVDRAREHMRPGIQRSGSVELLKDAEAPTEASAMPTSHKRAASGGKRSRNASLRQPSSLILKGGTRDLSSDAPDSTATTASAQVPASLLASRTTSSLSAVNPSPSSSRQALLRRQASASVAAVSSAQGRAGHRGSPPVMKRAQRVALELGLDVIWQDEADHRRALSAMLLVEHAWLLASFRLTIEEDQERYSITWLAEEQEKSAAHPHRFKEVMQVMSKKYQYGFVCDMCDYEFLPTGPGEKNLHFFHCPCGRDLCPDCYTTYQRQCTCSCCRAVHSNSCVLREHLLRTGGGQYYSGSRKTNAAARADAVCGSFQAAAILDEEAESGDEASAPPELPRRRGRPPKQDKNRSAVKEKGSRAAKDSSRRRRGAQDTLDVNVDEAHEVAQINPPRISIAAMQQKEERSSNGSHRGGGTAAVGVAARPQRPEDVEVKQRPVESVPEGPWQPFARFKKDRRDEVARQPTPEERDALLNGEWIRHFYLFPHAESERDAASGTCAEGEEEPYAFVYHAQPGRTGAIFLTSDFPMHSAVFSMLERQFFVVNQVDTVEGADSTCATSLLKAKGHPELRIAFHALQDIVAYDTNMMKQQRTPGTVSVYQAPRSAYSCNGEPFLYVRWFRFNENRTLSAFLLSNGAVQVFVNNEYELRWFDESRKFLIRYNGVCELVDDGTFALAPGINHLLYDSFDA</t>
  </si>
  <si>
    <t xml:space="preserve">VWPCERIGQGSFGTVYRAVSSGYPRLALKISTGKSTRLRQELDVLSRVCTKGRLLLPRFEFGALNKTADLIVIGMELCVPSTLHDLLLSTRITSEAEMLFMAHQAAQAVAYVHAEGCIHRDIKLQNFVFDLDGNLKLIDFGLACNSLKPPAGDVVAGTVSFMSPEMAHNALHKDRRVSVGVAADVWSLGIVLFSIFTQRNPYPAPAAGSTPGGADAAGVTGHGDTTHGAEGEKGNGLSQQHRMNERLLRRVAAGDWQWPVGVTVSQDLKQLVNSILVVNPEERPHVNTILENKLW</t>
  </si>
  <si>
    <t xml:space="preserve">Possibly CDPK-unclassified; Psi-blast shows this and LmjF36.5350 to be somewhat reciprocal best blast hits after psi-blast, but LmjF36.5350 is far closer to CDPKs. Psi-blast extended with both ends up with lots of PLK hits, but no support of that by individual blast or family-specific HMMs.</t>
  </si>
  <si>
    <t xml:space="preserve">LmajK020</t>
  </si>
  <si>
    <t xml:space="preserve">LmjF05.0130</t>
  </si>
  <si>
    <t xml:space="preserve">MTALPFPLIEDIGELYMLDDIYDFLGEGTFASVFKAVSTMNRDVVQENQTVALKMIAKRNLSSDKLVRDVINEVHVLRQTAHPNCVRFIECVQTPVYVVIVTEYIEGVELFQALKDQKFTEAMVLNVMRQLLSALAYLHNTLHIVHRDVKPENVIISTHEAPFRVVLVDFGLARSCERKRPRISRELATHFQRQRPIPVRNMSVESLDCDSPMLATPCGTLKYAAPETVQSITQSAQLSTTKNLLSRLDVYAVGIIMYVMLSGALPFKNFANKASLVMEMRNSLSFDGPRWAGISAEAIDLNKALLNFDAVSRPHAAEALQYPWFKIYGSALRPMSAEEVQPTPGMLLDSSICERGAMTHAFEAMRATEAALYYNEEETASTSVPVTSRSGLRTPNSRCVSVPFGTNTSAFSNSSSTTTAAQTAQSGYFDFA</t>
  </si>
  <si>
    <t xml:space="preserve">DIYDFLGEGTFASVFKAVSTMNRDVVQENQTVALKMIAKRNLSSDKLVRDVINEVHVLRQTAHPNCVRFIECVQTPVYVVIVTEYIEGVELFQALKDQKFTEAMVLNVMRQLLSALAYLHNTLHIVHRDVKPENVIISTHEAPFRVVLVDFGLARSCERKRPRISRELATHFQRQRPIPVRNMSVESLDCDSPMLATPCGTLKYAAPETVQSITQSAQLSTTKNLLSRLDVYAVGIIMYVMLSGALPFKNFANKASLVMEMRNSLSFDGPRWAGISAEAIDLNKALLNFDAVSRPHAAEALQYPWF</t>
  </si>
  <si>
    <t xml:space="preserve">LmajK021</t>
  </si>
  <si>
    <t xml:space="preserve">LmjF19.1470</t>
  </si>
  <si>
    <t xml:space="preserve">MGSQSGKASLPTSNQHRAVCDLCGTKVTRKSSLKTGSSLVVKECSRCHLRCCGECYVWRRYGTSFSTYYDEEHAVAEFVPVCRRCVAEPNLVANAPQYAWNKIFEYCDATAKHHLLQLCHATQMGVVLPYPHARYGWSTFFEGRHFISKGANGEVYHTVVRRDITKELARSLIDALDAKALADLAGRAVAVKAIRKSTVFSLRRWKHIQREVDTLRRCCHRHVVQLHFVAQGPSEVYIVLQYVAGGDLFDWLVRQQIPMEYDVVVIARQLLETLHFMHDVRGVVHRDIKPENILLQPIANPGVQRQGDGSLGADDRCSTEHTNSSDDLYIRLADFGYAKLLPQNEAGDATLSPGQISRPPLPPVPTDAIGIVGPRADNVQRTEPPAKACKPLLISSTPCGTLGFAAPEILSAYNARKNALERLRSNRQSAEQLGDAAKPRTPVDLVKRMDIFAAGVTICILLTGCEPFPCRSSKEYIEAVHEGLDFSGPQWNYVSQPAKNLLRRMLAPRAADRPSAFECLNSSWMKHQGPYTDATSEAEDDDENARGKGLNRSASVWQLLSTSFRNSVHSLRKNEGWLFVQDAQGLVTTIPRQLVSGREDSESFSEALHSSNGCEQASAVY</t>
  </si>
  <si>
    <t xml:space="preserve">KALADLAGGRAVAVKAIRKSTVFSLRRWKHIQREVDTLRRCCHRHVVQLHFVAQGPSEVYIVLQYVAGGDLFDWLVRQQIPMEYDVVVIARQLLETLHFMHDVRGVVHRDIKPENILLQPIANPGVQRQGDGSLGADDRCSTEHTNSSDDLYIRLADFGYAKLLPQNEAGDATLSPGQISRPPLPPVPTDAIGIVGPRADNVQRTEPPAKACKPLLISSTPCGTLGFAAPEILSAYNARKNALERLRSNRQSAEQLGDAAKPRTPVDLVKRMDIFAAGVTICILLTGCEPFPCRSSKEYIEAVHEGLDFSGPQWNYVSQPAKNLLRRMLAPRAADRPSAFECLNSSWM</t>
  </si>
  <si>
    <t xml:space="preserve">LmajK022</t>
  </si>
  <si>
    <t xml:space="preserve">LmjF26.2510</t>
  </si>
  <si>
    <t xml:space="preserve">MSTGDLLTPGALWQDDTKVFVCSGRRCGRRFNRLFCPKHRCRWCGRVYCDACAPKQTVYKRQLLRKCNRCRLPVVFRYSWNERTRAMDCTPFECIISYLTPRSITALLQSCYTMMSEFPVCGYPFYDSIQQRFPSFYPGAQIGRGTFGTVFKCEDRSAADHKRAILKCISKATNLTYTRWMGALTELRILESVNHPNVAHLLGAFQTREDLVIVMEAGEGGTARRAAAGVREYGQAAEEAFTANIIEGVAAGLNYLYREKHIIHRDIKLDNIVLSADYSTPMIIDFGLAEFVVNEEEQWYVVGGTRNYAAPESIAAVANGHVDMKEPGITMHKGDLFSLGVVAYYLLSGHRPFRSRSFDKMHEEMRRGVACTGPLWDGVSSDARELVQALLSYDPAQRPDYAAIKENPFITARTAGVKSIQMQRNARLLLDEEETHAEWVTLEPSDLREAADEGESEVLLPLSTPQRWYHAYLPRFSLLHL</t>
  </si>
  <si>
    <t xml:space="preserve">FYPGAQIGRGTFGTVFKCEDRSAADHKRAILKCISKATNLTYTRWMGALTELRILESVNHPNVAHLLGAFQTREDLVIVMEAGEGGTARRAAAGVREYGQAAEEAFTANIIEGVAAGLNYLYREKHIIHRDIKLDNIVLSADYSTPMIIDFGLAEFVVNEEEQWYVVGGTRNYAAPESIAAVANGHVDMKEPGITMHKGDLFSLGVVAYYLLSGHRPFRSRSFDKMHEEMRRGVACTGPLWDGVSSDARELVQALLSYDPAQRPDYAAIKENPFI</t>
  </si>
  <si>
    <t xml:space="preserve">LmajK023</t>
  </si>
  <si>
    <t xml:space="preserve">LmjF27.2470</t>
  </si>
  <si>
    <t xml:space="preserve">MGRTAEAIAPSKGHFRHHYSLSDEIGKGAYAVVFRCIHRETKAVYAVKIVDKRKAGPKDIDDITHEIDVMGRIGYHPNVVQMMEYFSTERRFYIVLDLLAGGMLFNRIVELQHYSESNASVLVRNVLSGLAHIHSRGVIHRDLKPENLLLRYAASPSTSPNSNLTDVCLADFGLAGYVPSTTCCGSPSYIAPEVISVGYYRTRKEPYDSKCDIWSIGVVTYILLSGKMPFHGNSFRETFELVVGNRWSFSSDTWASVTPTAKDFIEACLTYDPVERPTALELLQHPWLANEQPHVHLGRSLESLRSLTKTKVKAAVRVFCWTQSLLGPLDWTPPFMRFLRHSDKFSTVLTHQSQTDPQQVHTVDFGKALNHEKPGWRIQDCCTCPSEQVCRHIQNVHEYLFVGKRSMEVYPFIDELRMMHEEAEDRLTADQRDAEARKRLDQVNYLIEAACVFSDELAKVPAGELKPNLMLDGSRNTLFRALGGSRSVTKTWHGPDKKDVAHRVVEKMRAQKLASPATGKSTKAAAMPRSSTPTPKASSKPSSTSKRIKTAPNAGTPSRCS</t>
  </si>
  <si>
    <t xml:space="preserve">YSLSDEIGKGAYAVVFRCIHRETKAVYAVKIVDKRKAGPKDIDDITHEIDVMGRIGYHPNVVQMMEYFSTERRFYIVLDLLAGGMLFNRIVELQHYSESNASVLVRNVLSGLAHIHSRGVIHRDLKPENLLLRYAASPSTSPNSNLTDVCLADFGLAGYVPSTTCCGSPSYIAPEVISVGYYRTRKEPYDSKCDIWSIGVVTYILLSGKMPFHGNSFRETFELVVGNRWSFSSDTWASVTPTAKDFIEACLTYDPVERPTALELLQHPWL</t>
  </si>
  <si>
    <t xml:space="preserve">LmajK024</t>
  </si>
  <si>
    <t xml:space="preserve">LmjF26.2110</t>
  </si>
  <si>
    <t xml:space="preserve">MSDRSLHGGHTTIHSNSAYHDAAKEERQHQEQRKSCMRGSHAAVERMTAVQVVDRLCWWRTHRVREQPIPVDHFVLRGSYVNYSSFGTRPLAPGVTRLLQKARTVREQYLRTQQQPQQEVLQQSRQVSRLLMTPTVGASVRSASSERLGSDARETERTTGCISEEEEGQYGERQQLQLREMNDDAKEKVNNKRRAAVIASRPRSPRPLNEDAIACFGEPAGQRDSATANIARTSVSASGSAGTSRPLVRAASGSAQGLDTLSGALYVPSEQEARAAERLLMLFRPRAASAPLRSRRYRYTAGHLDVKSSEFSGEPPLQRDWRPVEAIGLHHEHMTPVSASDEITDVCRAPGAAEAVIVLHHAPRLVLYEKGLNPKAALRAARISSDTLESLDGAAAESSAEVFALRNLPLCAFERFFYQQQLRGLAETRRSHTLGMRSASSTVTAARAESAGGPESYTASAPKGAAADAAAAADTSVDDDIVANGDDAFFFGSPLTATLASSLKTVVPMSSVGAAAVPGARGREGRDAAARQAVQYRGRGRDDRSNRRRGGRAALRAVSVPTLPPVYKDGCPQMTVAASHHHLSSGARLQQQQQSSNRPSPILSAGLRSSKAPQDGAHLCLRVDDLQDVYVFNPVVDIIGKGAFSKVYAAVPILRGKEGLRRFASPLLDGQAAPYGSDELSGGGPRERVRRVSMMRKVSPVRRNSTSPALRMDPAAGAAVGDAAVSLRDDDETARRRPHTQSLAVSPHSIPVVALKVIPRKARQKLKAVPDPPATTHSTAADAAGSVASNARQAAQNDQNSVRRELVEIEREVSILRSLHHTGCSQFFEAIRTPDAFVIAMRIFPGSMDAQRYLSRYGVPSEARAALLLFQLVSTVQYLHTNFGLIHRDIKLENILLSEAGAGVPDARIREALGPALHKSDMSTMMTEDDGGRKGCASTTTAAETRTAVQHRYSMLSRNVARLLRVTLIDFGLARRTRASTLSPIVAASRGRSAGARHGSLNTTITSPTHLASFPPTSASLAAGHPQAPHNPNSSSYSGSLGSPASPSAGYAAGVVTLAHGGNSYTPAKPAPPRLPLLCRPPSAAAGAGTARLGLSNAGIGAMERSAPRVGMPSPMPSTANMFTRFLDLEEEMDEEENGGAAGASNTTANTTTKAGDLGRSSRQEMAENEDNSGAFSTDVSASETDYESEGGSTAEPKEGSAPNGEERRESGPQQEHMARNALMSPSVLSAQPQTPPGSAIIVSPPLPPAPMLLSSTTAFALDHFNAENSSSGCNTSGPAAGGAGLRNRCASCIYTFHQQLSPAPPVVAAGVSSAPDDTEATLLLTPCGTEKYLPPEVLSWILEHGWERRSTTVGLARAMDLYAIGIVAYVLLSGCFPFNASSRATLFQQQQRVPRCNSARWAGVSSAAISFVQQLLEPDPRKRMTAKEALAHPFLQEARQFAEKLSLVPHGEGEEASHPSTWRDGNHMDNHHRYSSGGTGRHYEDDANAHARSHWATSTTAPANLPRSAPSPTHPHHTHSGAAIERVSTQPSGSVSLAVYDSQRPHAGGPFELAAADEPSPLSSSSSSSGAHHSGELLRHHVEGGTAPTATRASSGCHLSDAPRVCRSSDECEEGDARASVTCDVPGKVQPMLQASKESPYPTRPSVPVTPTLAKLCTAALTRAAVIELPTLSSLAAHPVKPSVSSTLSFTVTGTAASADGGRAERATPPEPESAAAGSSAPALAPGSKDAAAVKRSISLLPAATTSTARATEGGGDDLFESLYNNIMSSG</t>
  </si>
  <si>
    <t xml:space="preserve">QNSVRRELVEIEREVSILRSLHHTGCSQFFEAIRTPDAFVIAMRIFPGSMDAQRYLSRYGVPSEARAALLLFQLVSTVQYLHTNFGLIHRDIKLENILLSEAGAGVPDARIREALGPALHKSDMSTMMTEDDGGRKGCASTTTAAETRTAVQHRYSMLSRNVARLLRVTLIDFGLARRTRASTLSPIVAASRGRSAGARHGSLNTTITSPTHLASFPPTSASLAAGHPQAPHNPNSSSYSGSLGSPASPSAGYAAGVVTLAHGGNSYTPAKPAPPRLPLLCRPPSAAAGAGTARLGLSNAGIGAMERSAPRVGMPSPMPSTANMFTRFLDLEEEMDEEENGGAAGASNTTANTTTKAGDLGRSSRQEMAENEDNSGAFSTDVSASETDYESEGGSTAEPKEGSAPNGEERRESGPQQEHMARNALMSPSVLSAQPQTPPGSAIIVSPPLPPAPMLLSSTTAFALDHFNAENSSSGCNTSGPAAGGAGLRNRCASCIYTFHQQLSPAPPVVAAGVSSAPDDTEATLLLTPCGTEKYLPPEVLSWILEHGWERRSTTVGLARAMDLYAIGIVAYVLLSGCFPFNASSRATLFQQQQRVPRCNSARWAGVSSAAISFVQQLLEPDPRKRMTAKEALAHPFL</t>
  </si>
  <si>
    <t xml:space="preserve">Large insert in KD</t>
  </si>
  <si>
    <t xml:space="preserve">LmajK025</t>
  </si>
  <si>
    <t xml:space="preserve">LmjF29.2020</t>
  </si>
  <si>
    <t xml:space="preserve">MAQAAYPPSREGSYPHSRSGGPPANPMLPEQMIGSYVIRETIGRGSFGKVKKGRHVHTGEYVAIKILNRQKLKSANMDKKIHREIEILQLFSHPNICRLYEVISTPTDMYLIMEYVEGGELYDYIVQKGRVRESEARYIFQQIVCAIEYCHHFRVVHRDLKPENILLGTGLQVKLIDFGLSNITKDGEFLATSCGSPNYAAPEVISGKLYFGPEVDVWSCGVILYALLCGCLPFDEDSIPLLFSKIKKGKYAIPSNMQAGPRELIQQILVVDPLVRLTIPQIRDNAWFNQRLPMRLSYSESIFSVKEDRILSVLVSETAKRLGVRDRDVRKELELGYGAAFVAYNILLDARRRREIAAEVRELGMSGDESRGVNHVIGAQQTKFQPKATERELNMGLMLTQSPAMVVLLDEEDATRNKWAYNRGCFVPASVATLGDPTKVSDTSLSDGSGNGGPGGSIAVGSFRITSKMCSGSLVGSASVGSSSYAPGSLRGAAGLTGGSSSYRRAGMQCSTGGTAASQLGANLSDQPRVGSVARKHAMYTAEEEQFIVENNYGWRIGIMTDWRAEQALSAIYDVLRTFKMQWKVVSPFRLLARSTAETWSVVADSTQSRNASTRRNTLSTYSVESSAPIRIGCRSGAPGSGSSDDHEDGGIAGSTQRDEECIHSHITRTRRPGAAARRFGSAPGGGFTSSSQVARGNYFGGLQGGDEEAAMVSGSAASGILQSAHVIESGSESTSSPRDPRSASPPASAAVSTSAVAEPASPPANPVVLSLYFFRIHERHDKGYLVDFKVVRNAMVAADLVLLLSDALVRKLG</t>
  </si>
  <si>
    <t xml:space="preserve">YVIRETIGRGSFGKVKKGRHVHTGEYVAIKILNRQKLKSANMDKKIHREIEILQLFSHPNICRLYEVISTPTDMYLIMEYVEGGELYDYIVQKGRVRESEARYIFQQIVCAIEYCHHFRVVHRDLKPENILLGTGLQVKLIDFGLSNITKDGEFLATSCGSPNYAAPEVISGKLYFGPEVDVWSCGVILYALLCGCLPFDEDSIPLLFSKIKKGKYAIPSNMQAGPRELIQQILVVDPLVRLTIPQIRDNAWF</t>
  </si>
  <si>
    <t xml:space="preserve">LmajK026</t>
  </si>
  <si>
    <t xml:space="preserve">LmjF33.1710</t>
  </si>
  <si>
    <t xml:space="preserve">MSKEAAKTPREDGGVAKKGDSKTPKKLIGGHIELGHVLGVGGFGKVYNAYDVTKKVHVAVKMIDKALVRSSGIQSYVEREIAMMRKMKNQHVVRLLEAIETSKAYNLVMELAPNGELFDKIVDLKRFDEETARNYFQQLICAVHYCHRMNIVHRDLKAENLLLGENNVLKVCDFGLSRYTKEGRFNDHEVLFTSLAGSIDYQAPEVLKERGYEGDSCDMWSCGCVLFFMLCGYLPFTDRSDGLTRKRIMSCQYNKTSRYLPEQAADLIAHLLVPFPSARYTTSDVIQHPWFRVNLDPSMFPDDNVVSTPMSPLGNGEFIQRVITPQMSSGSFGAAPSPTTSKADEMHQAFQSCNITGDGFLNKEEVRDALIKLNGGNQVTEQEVKDFMSNFQVDQEGRITEEEFVMGWTKHQNDLGSKYDLSKMAHLFHYDLEKEFLQVVREAFDLIDSEHSGIITKEKLKSLNLGLTDKDAESAFSSMDTEHKGLSSLTFEGFVGLCLQYDFFKNHPLAIRLRRLNAFFEATEHAAFRASLNTGYTVAGQREVIKALLLSKQESLSTAFEEGDGNGFLYGTYTQDSKKVLEIGVRLLPAAAGYTKVIVYRIGGKTIEFHKWFLDLRRLMKDELLRCEEDTAVKGEPELM</t>
  </si>
  <si>
    <t xml:space="preserve">IELGHVLGVGGFGKVYNAYDVTKKVHVAVKMIDKALVRSSGIQSYVEREIAMMRKMKNQHVVRLLEAIETSKAYNLVMELAPNGELFDKIVDLKRFDEETARNYFQQLICAVHYCHRMNIVHRDLKAENLLLGENNVLKVCDFGLSRYTKEGRFNDHEVLFTSLAGSIDYQAPEVLKERGYEGDSCDMWSCGCVLFFMLCGYLPFTDRSDGLTRKRIMSCQYNKTSRYLPEQAADLIAHLLVPFPSARYTTSDVIQHPWF</t>
  </si>
  <si>
    <t xml:space="preserve">LmajK027</t>
  </si>
  <si>
    <t xml:space="preserve">LmjF36.0900</t>
  </si>
  <si>
    <t xml:space="preserve">MADGYHNNPVVPKVGQRFGPYQVGDTIGRGTFAKVKIGYHETTKVRVALKIISRKLMDGDARSALKIKREIKIMRVLRHPHITRLYDVVKTKHDIVLVMEYVSGGELFDYVTLKGRLEEPTARALFQQLTAAVAYCHRYRVTHRDIKPENIMMERGCHSVKLSDFGLSSITHDGRFFETSCGTPNYASPEVVSGRLYGGPEADVWSCGVVLYAMLCGTLPFDDSNIALLFKKIQTADYAIPSHVSAQAQDLLHRVLVVNPLERATMEQVMQHPWLRPDFPRYLLSLHYAAIVETTRFASTYYLTEDMLDEEVVRVVASRFRVSPQEVASIIMSEEERIPSMRAVISDEDNPNSMARRYPAANYFEMYSNVLDSKLWPTPVEIAAAEVALRDQTHDIYVSYVILTQKKQNKLTPQEHAANPSFGESANSLLQSQAHQGYGSLNANSLQQLTGNSSFTGLSFKETSSRSHAQASSSPASKKSNHHSGKTLQHLSPPLQHIMSSTVPVAPPGDPWQSGYNVVTAPFLPLHAKGATSTVLGQILRVQELPVQLLMSRRITVKPVKREASSTMFLSPGLQKSTPSFDCISDTGAAPTSMSTALQGNLLQPQRSPTTRTCSAAPTLLHLHSKVEVGLSSSCSPIPTGRPMRSNGADVRHNLATAGGETALDTLYHAETVTRFGNDFIRNGVAFVNSTSHETLQEVYEAMKEEGLLWKVIYDYYFSVVRYPNIKLQVKVYKTKSDEQLVDVKVSAQSGMAAYDVALSLLERLRTRAVNKRNTQIRERNASALKTLTPDTT</t>
  </si>
  <si>
    <t xml:space="preserve">YQVGDTIGRGTFAKVKIGYHETTKVRVALKIISRKLMDGDARSALKIKREIKIMRVLRHPHITRLYDVVKTKHDIVLVMEYVSGGELFDYVTLKGRLEEPTARALFQQLTAAVAYCHRYRVTHRDIKPENIMMERGCHSVKLSDFGLSSITHDGRFFETSCGTPNYASPEVVSGRLYGGPEADVWSCGVVLYAMLCGTLPFDDSNIALLFKKIQTADYAIPSHVSAQAQDLLHRVLVVNPLERATMEQVMQHPWL</t>
  </si>
  <si>
    <t xml:space="preserve">LmajK028</t>
  </si>
  <si>
    <t xml:space="preserve">LmjF24.0230</t>
  </si>
  <si>
    <t xml:space="preserve">MEGPSDKLLREPFQASLKRERSSSYTTERGRPTSPHLRRLRPLTTSSSEGKGAADGDGEEDPHARRHAEPELFELTPLGGTANINVRATRFGVEGLRIGRDPSCCDLVLPSNLVSRLHCVLSVLGDDVFVHDNSFNGTFINGRRVGRGRCSALHPRDTLSFLNPTLEEASRCGFEFASLPGHSSSGFTAVEGLQRYELGPVLGQGSLAAVRLGIDGETGAPVAIKLIERGRFSCEEAAASLHTEIEMMRSMDHPHVVRVVDAFEGSGCVALVMEYVRGGDLFDYIVGRGRNPFTEAEARHLFGQLLEAVLYIHGRSIIHCDLKPENVLVDVVKRGTDDEVDTTSASATATATTLQTDGDAALSVVDDHQAEAKAVSPYDVRLKLADFGSAKYEGGGAGGGMLETTGAATPVYAAPELACFPADGAPPQEISAAVDVWSLGVLLYILCSGTVPKPPRSDTVVAFNRSMTHLSVLCKDLIARMMTVDPSQRPSLADVCHHPWLDGVTISGAPDRGALGSKDVLSVTAKLSPSFPEAAKPL</t>
  </si>
  <si>
    <t xml:space="preserve">YELGPVLGQGSLAAVRLGIDGETGAPVAIKLIERGRFSCEEAAASLHTEIEMMRSMDHPHVVRVVDAFEGSGCVALVMEYVRGGDLFDYIVGRGRNPFTEAEARHLFGQLLEAVLYIHGRSIIHCDLKPENVLVDVVKRGTDDEVDTTSASATATATTLQTDGDAALSVVDDHQAEAKAVSPYDVRLKLADFGSAKYEGGGAGGGMLETTGAATPVYAAPELACFPADGAPPQEISAAVDVWSLGVLLYILCSGTVPKPPRSDTVVAFNRSMTHLSVLCKDLIARMMTVDPSQRPSLADVCHHPWL</t>
  </si>
  <si>
    <t xml:space="preserve">LmajK029</t>
  </si>
  <si>
    <t xml:space="preserve">LmjF35.0490</t>
  </si>
  <si>
    <t xml:space="preserve">MSWNATSFFTGSLDLEDEVKVLGDYVVGHRLGEGAYGSVYVVKYLPSGDRFALKILQKQDLFTSSGIYPVAYYDADGGAAPWEAEGAESHPLGGAPVPTVAALAKTFEQQIISEAMVMQALEHPHVVKFYKFLNSTTAFYFVMELAEGGKLLDLILSKSYFAEDEARMYFQQLISAIDYCHRNGVAHKDLKAENLLLSDDGRLLVCDFGFSSKIAKENIDDPEQTIGTGGNAALLDTINNGGMFGTLHYTSPEAVMASSQQWKLAFVGNMAVPAETLGIPEDQQQGGPARYSPSSTATPWSSFSTSSSSASHTSSCSGSLARGWRRKAAEVVSSKHWKARGKISGKGSGASLRTSNSTSLIDEAGTAHKLSADKRRVRPDSLTPLPSATEAAAPGSSLHRAGSTHSLASATNSHKHKWVSPTSGLNKVGEGLSILVKSLMGSNGSSSGGHHHHHHSHDSHARSSHAKPPQEKQTAIVVRSSADAKAKLKRTSSTAAFSVGGEAEEGPSAAHQPLRHLRTNAPSQARVPSPSSGMSPAVSPNTSSFASPRFHESVAAAAACIADSPTAAGAAKLSTHSSPAGSPTDSKSVITSPARHRPGTKDGGAVSDADVGEFGPPVTAFDRDAVGAPPLPLPVPPTTASTLKAPNSSSAPPRTLHHCHQAHEHKHHHHRHRQPRSNSSSQILGTSTPCKSQLIIVDPFQQDLWSAGVILFFMLTGRLPFEGRDEEETLHLIQVNEFAFADEEAQRISPAARRLVAQMLAPEPTDRPTIEQIIANPWFRRDLQLEKDFPHRKDLMEALGSARPASALRHPLPPKSAKGARLTADASAGPSGAGRGSDTSAWMSTSHGVSSSCGSSVTNAAAVSPHFHSFAPDARAPVPLVPSRDTSLNTGSSAHPGGAPGSSPGSDQHRDASAPTTCNFLDFSTHHSVTPEEEWVLETAFRKVDSDGYGCITRDQVRDMLTTLHGDVVPTEDVDELVRLFTGDASAASITFQQFRDAWVSKDLAHTPFSHNSEFQLVNIIGTEMDAIERGVVRQLRTAFNSLDESHRGVIQLHQVQRVFERCHIAVHKEDCLSFIKYFHETELACCTDWAPLHSQRRGPAPNTMSLLHASGTASPRGLAKVHSLPPATGSTHCSSPATTHYGATTPKLPSETGDADTAATTTTTAGGTTYTGSQGTSRGAPKPPLSPSSITVSFNSFVHGIVKSDILLKHPLGRKLAAATNLAALFQSRNVTECVRHGFLVTGLQNVILAKLTSMPEQLQLLHSDEVVSNAENVYSFRYLGSSALMTIPTTSTATPPMSSPLVAMTASTGPATTSSPLELQGRFSAQHRDHATPAVSSLQRRTVSSDAGNGPTGSVAATSNAGTHLHNPSPCLSDQSTVRSRATCTKPPSASHHTLARADSPGSVMHSPSPEKVSGSTLTSCSTLASQSQRSPTVSMHCSSSGPRATGGTTAHRIASRSSSARGTTPSHAVGLSCPSNSLQHSPTSRCARIRHLCGQDARTDPHHDTGHNDDGVRDDTHDFSSCPHNSSSAVNTAIDDSHSKRSRAALSSSVGEELKDTNTTPVAGGRRRVKENVTQFPFPSISSAVAILPTTPAALAHREMAYSSSDPVTLVNGVCDIDVILSPASLGYTMMQFRCMHGDTSDFHEAVAFISNALELEREQAMQDTMTRGESELM</t>
  </si>
  <si>
    <t xml:space="preserve">YVVGHRLGEGAYGSVYVVKYLPSGDRFALKILQKQDLFTSSGIYPVAYYDADGGAAPWEAEGAESHPLGGAPVPTVAALAKTFEQQIISEAMVMQALEHPHVVKFYKFLNSTTAFYFVMELAEGGKLLDLILSKSYFAEDEARMYFQQLISAIDYCHRNGVAHKDLKAENLLLSDDGRLLVCDFGFSSKIAKENIDDPEQTIGTGGNAALLDTINNGGMFGTLHYTSPEAVMASSQQWKLAFVGNMAVPAETLGIPEDQQQGGPARYSPSSTATPWSSFSTSSSSASHTSSCSGSLARGWRRKAAEVVSSKHWKARGKISGKGSGASLRTSNSTSLIDEAGTAHKLSADKRRVRPDSLTPLPSATEAAAPGSSLHRAGSTHSLASATNSHKHKWVSPTSGLNKVGEGLSILVKSLMGSNGSSSGGHHHHHHSHDSHARSSHAKPPQEKQTAIVVRSSADAKAKLKRTSSTAAFSVGGEAEEGPSAAHQPLRHLRTNAPSQARVPSPSSGMSPAVSPNTSSFASPRFHESVAAAAACIADSPTAAGAAKLSTHSSPAGSPTDSKSVITSPARHRPGTKDGGAVSDADVGEFGPPVTAFDRDAVGAPPLPLPVPPTTASTLKAPNSSSAPPRTLHHCHQAHEHKHHHHRHRQPRSNSSSQILGTSTPCKSQLIIVDPFQQDLWSAGVILFFMLTGRLPFEGRDEEETLHLIQVNEFAFADEEAQRISPAARRLVAQMLAPEPTDRPTIEQIIANPWF</t>
  </si>
  <si>
    <t xml:space="preserve">LmajK030</t>
  </si>
  <si>
    <t xml:space="preserve">LmjF21.0150</t>
  </si>
  <si>
    <t xml:space="preserve">MAASLSSSPVRHPIVDNAAVPAASHRIPPPLNGFAFLEHRRSALSHDTFIARDVRQQQHPEQQDNDPAKVIIRVYALEYLRRDEECRFALERECLTARLVVHPHLLPLGAPFASKTDLFVVEKYCAGGDLYELMVSLAKEDPIASEMGAAKGEAPPRSSTGLPTNTVKRFMRELLSAVQYLHRTCGLVHRNIKLETLFIDEEQHLRLGGFGLCAVLPPPSVVTGDREGALDAPDAPEDTASSSHEPLRLCCGSKHYAAPELVQGHPYQGEGVDAWACGVVLFALLTSCFPFDSDDGDEALFRLLCGDVEAHLAQHPAMAAIEDPQACDLVRNLLRPNPNARYTVSEALEHPYLWVA</t>
  </si>
  <si>
    <t xml:space="preserve">HPHLLPLGAPFASKTDLFVVEKYCAGGDLYELMVSLAKEDPIASEMGAAKGEAPPRSSTGLPTNTVKRFMRELLSAVQYLHRTCGLVHRNIKLETLFIDEEQHLRLGGFGLCAVLPPPSVVTGDREGALDAPDAPEDTASSSHEPLRLCCGSKHYAAPELVQGHPYQGEGVDAWACGVVLFALLTSCFPFDSDDGDEALFRLLCGDVEAHLAQHPAMAAIEDPQACDLVRNLLRPNPNARYTVSEALEHPYL</t>
  </si>
  <si>
    <t xml:space="preserve">Single orthologs in other Leishmania and Trypanosomes. Best hits are to fungal GIN4, but also see BRSK, AMPK (plant) and other CAMKL subfamilies. Missing start of KD.</t>
  </si>
  <si>
    <t xml:space="preserve">LmajK031</t>
  </si>
  <si>
    <t xml:space="preserve">LmjF07.0900</t>
  </si>
  <si>
    <t xml:space="preserve">CIPK</t>
  </si>
  <si>
    <t xml:space="preserve">MGAPKRLGKYELGRTLGTGNFSKVKIARDTETGKEWAIKVIDKEQLVRERMEEQLKREIAVMKMLRQPNIIELHEVMQTSHHIYLVLELVTGGELFEKIASAKRFDEPTARHYFHQLICGINYCHRQGIAHRDLKPENLLLDANDTLKISDFGLSNLQRTSVSGGTMLQTVCGTPNYVAPEVLKEQGYDGLKADIWSCGVVLFVMMAGYLPFDDENVNALFTKIERGEFRMARHFSADARDLISRMLTVDPQERISLDDVIAHPWFCVDWNPAMLTRGESHSSPNTTQISNAIRNM</t>
  </si>
  <si>
    <t xml:space="preserve">YELGRTLGTGNFSKVKIARDTETGKEWAIKVIDKEQLVRERMEEQLKREIAVMKMLRQPNIIELHEVMQTSHHIYLVLELVTGGELFEKIASAKRFDEPTARHYFHQLICGINYCHRQGIAHRDLKPENLLLDANDTLKISDFGLSNLQRTSVSGGTMLQTVCGTPNYVAPEVLKEQGYDGLKADIWSCGVVLFVMMAGYLPFDDENVNALFTKIERGEFRMARHFSADARDLISRMLTVDPQERISLDDVIAHPWF</t>
  </si>
  <si>
    <t xml:space="preserve">LmajK032</t>
  </si>
  <si>
    <t xml:space="preserve">LmjF18.0640</t>
  </si>
  <si>
    <t xml:space="preserve">MDPSVMVGQYTLGKQIGSGNFSKVRLGTDPQGRTWAIKIVDKRRLKKENMEDQMLREVAIMRSLRQQNVVKLQEVLQSSNHYYLVLELVTGGELFDKIVAAKRFDEPTARRYFHQLIAGMYYCHSKGFAHRDLKPENLLLDANGTLKISDFGLSNLQQDVLLQTICGTPNYVAPEVLMERGYNGLSADIWSCGVVLYVMLAGRLPFEDRNMNVLLGKIERGDYQMIRHISDPAKDLVARMLTVDPRKRISMEDVINHPWFQIDWNPRLLST</t>
  </si>
  <si>
    <t xml:space="preserve">YTLGKQIGSGNFSKVRLGTDPQGRTWAIKIVDKRRLKKENMEDQMLREVAIMRSLRQQNVVKLQEVLQSSNHYYLVLELVTGGELFDKIVAAKRFDEPTARRYFHQLIAGMYYCHSKGFAHRDLKPENLLLDANGTLKISDFGLSNLQQDVLLQTICGTPNYVAPEVLMERGYNGLSADIWSCGVVLYVMLAGRLPFEDRNMNVLLGKIERGDYQMIRHISDPAKDLVARMLTVDPRKRISMEDVINHPWF</t>
  </si>
  <si>
    <t xml:space="preserve">LmajK033</t>
  </si>
  <si>
    <t xml:space="preserve">LmjF22.0810</t>
  </si>
  <si>
    <t xml:space="preserve">MMRRVGDYEILDVVGEGAYSKVKRVRHIPTGCMFVAKIVPKTNQQVENDVRLEISILRRLKHKNIVQLIEILESTNNYYIILEPVMGGDLCDIIVGMDRPLPEQDVAALLIQLVAGVRACHRNGVAHRDLKPENLLLGTDGVLKISDFGLSRLHRESNFQASTNEYAHTLTGTLAYLAPEVFGGSYDAFRADIWSMGCIAYVLLTQNFPFGSTTDPHALEVRIRNGEVSVMPSSVSAEAKNLCKWLLSPRPEDRPTLDAVAQHDFFKRYLPAEYLRMTANRKSPIVHGANMNEFSSQVQEEAPSCSPSTATAKRKHQYVRSGSAARTSPSSSAVAGAATSSNRSSESGRDREDLVSHGTQGESDPGGYCGDV</t>
  </si>
  <si>
    <t xml:space="preserve">YEILDVVGEGAYSKVKRVRHIPTGCMFVAKIVPKTNQQVENDVRLEISILRRLKHKNIVQLIEILESTNNYYIILEPVMGGDLCDIIVGMDRPLPEQDVAALLIQLVAGVRACHRNGVAHRDLKPENLLLGTDGVLKISDFGLSRLHRESNFQASTNEYAHTLTGTLAYLAPEVFGGSYDAFRADIWSMGCIAYVLLTQNFPFGSTTDPHALEVRIRNGEVSVMPSSVSAEAKNLCKWLLSPRPEDRPTLDAVAQHDFF</t>
  </si>
  <si>
    <t xml:space="preserve">LmajK034</t>
  </si>
  <si>
    <t xml:space="preserve">LmjF22.1170</t>
  </si>
  <si>
    <t xml:space="preserve">MHASTAGGTAHRQVIGNYELGRVLATGDFDCRTRLCRHITTGVRYVVRVYDKRVLAEAQWMWNRVAESIRVQRTLPKNKYVLEMVECFESNTSVYMLMRLFPSMNITKLFTDAAARAKLLSCLQAMPQAPAHSSAAATSTGSPTTEPEKTAEGTPHRKLSRLRALPAIDPTTPITPQVTSSITPSATSALKSVSSRGLKTNMRTPSASAAESQSSGHGTEEAADANEFFLRGRGKQESTPSTAASTMAIASVNAFLGTAVPSHVPLSLIRDLFEQAVKGVSHLHQYNVVHTGIAPDHLLVGTNGLLRISNMVSCCFCAQGERLHELRGTRHTVAPEVLRGESYDPYLADAWALGVVLYFMLNRGRYPHDGASTLRHILHGRVRPSRPGLPSVALDLVSRLLQGSPEERLPVDAILTHPFFSAPFPTIAEEAAAEAAELQAQHVRHRLTTGAAAHGGHSVVSYRDDGNGRRLRSNETAVDAGRRKASSPRWESLMTFESGDNITGRDEVDSSGLDPQHDDGDASAEDGSRRSCRDTVCPPRVGLPTHQPSAAPRSPSASVKRAHLAASSLAKTRPCQSVAGSVSASPRPVWCPQLAPTLDALEDLAGRVIQYHYRQMKHRQRYRAETRTLVEHSQSMRRAKVEEEGIGGRQQSLLGLVPAVAVVSRPLSLDLVSSSAGTATPKQDEVLHRQRQRQQQPSDLYLKRKPVMAVNVLDAAAGSQSPSSVRRRAATNNSVATGGHLEDEPLSHWHKPGTASPASTIQSVLLTGASSAVIGIRSGSPGSLDRDDDGTESSLISSLDGALRANVAEDTNVVASLDTIPQESLKLPVPLPLNQRRPGNGVRACSTPANSVFIAPPPVRPSSNSSALPTLASLHGLGGSFGRSADCARVGEGMMVKDDERCPLCHREPYMTRAIGVRPYGGTSYVYANGKFTKVLSE</t>
  </si>
  <si>
    <t xml:space="preserve">STPSTAASTMAIASVNAFLGTAVPSHVPLSLIRDLFEQAVKGVSHLHQYNVVHTGIAPDHLLVGTNGLLRISNMVSCCFCAQGERLHELRGTRHTVAPEVLRGESYDPYLADAWALGVVLYFMLNRGRYPHDGASTLRHILHGRVRPSRPGLPSVALDLVSRLLQGSPEERLPVDAILTHPFF</t>
  </si>
  <si>
    <t xml:space="preserve">Single orthologs in other Leishmania and Trypanosomes. Pseudokinase: HRD motif is HTGIAPDH, orthologs are also dead. Some similarity to plant CIPKs, and next-best Lmaj hit is CIPK</t>
  </si>
  <si>
    <t xml:space="preserve">LmajK035</t>
  </si>
  <si>
    <t xml:space="preserve">LmjF28.2000</t>
  </si>
  <si>
    <t xml:space="preserve">MATGKVIGDVVQYRLDTPIASGAFSTVWRCSELSSGRTYAVKIVEKKAALRNKMTGALVREVNALEIAGSSPYVTGLVDKMVSKHNYYLVMDLAEGGTLLDLIRERRQELRQLQVSSSIGCSVMDSLQLSATPFMPYDRVRYYFKQLLLALSALHDRNVVHRDVKPENILLNKHRTRLLLSDFGFACHSMLGAQLHRACGTLKYCAPELLHEHPSYDGRKVDVWAAGITLYMMLFGGYPYRCSRGDPDALLEVIETTTYRIPRPIPALIEDILQHMLCIDSTQRWSVKQLLQHPWITGLELHSPSASPTTSASAFSGEVLVPPAASAPETEGAITEMPSEDCPPVDSLLSDEDDVDDGFYQSINHDHLSSSVSSGLNSSTISTQQPRQRSSLADSRRSHKEAFPLTVSPASPLHCGDPAAVQGGESETPGASKGFAVQPRTRSSRTSAKEEILKYGIEFTSLTSIESFIASDDEGEKGDSDDESRFWDEMREGTATRGHCGNTSMSRSLYTGASHASDVQRSGRRGRYSYGLWLTARMVAHLVAFIAVCVVALALRVFLKRDIIDLPLPKVIRDYISFFLYTPLRRSHAHLSGAAPTLSRSRGGSPTSSALALRQKGIHGDSSACCPPTTSPIPGSGLRHCVRTADKLMRNSFMGNVVLSHDAPLVDFAYGKTPMPCPRKHSRDHSLSSTPAAPSLATMAPTQPSTRRQSMERIEASTAEVYAENVELSALPLPLNSEKRRENRNCLVSPGGGDEEGCNEQRDRQESDSSLRKERRSTRSPPPPLMSVGDPISATTAAITSLRTLTSAKTPVRSEARVDSQAGATDDTGSCDSALDKSAYLPHQNIMFSPLDPMPMALGDHQHEMEDFPVVAKTGPA</t>
  </si>
  <si>
    <t xml:space="preserve">YRLDTPIASGAFSTVWRCSELSSGRTYAVKIVEKKAALRNKMTGALVREVNALEIAGSSPYVTGLVDKMVSKHNYYLVMDLAEGGTLLDLIRERRQELRQLQVSSSIGCSVMDSLQLSATPFMPYDRVRYYFKQLLLALSALHDRNVVHRDVKPENILLNKHRTRLLLSDFGFACHSMLGAQLHRACGTLKYCAPELLHEHPSYDGRKVDVWAAGITLYMMLFGGYPYRCSRGDPDALLEVIETTTYRIPRPIPALIEDILQHMLCIDSTQRWSVKQLLQHPWI</t>
  </si>
  <si>
    <t xml:space="preserve">LmajK036</t>
  </si>
  <si>
    <t xml:space="preserve">LmjF27.2460</t>
  </si>
  <si>
    <t xml:space="preserve">MSLDTDYEVERYAFVAGCRVKVCRCTHRSTGSKRAVKVYHTAAMDSRRAAMAVEEGMLAKSLPAAPQLVRVFDVYVEVERVSIVMEYMEHGSLYQRITTCGPLAETEARDVARHILTGLALLHANNVMHRDIKPENVFVRTTTSSSTGLGGAAAKTASAATTVVAIGDFGFATRRIPHDEFVGSPQYSAPELALIALQQRYSHAGTALPLTARPLYSEKCDVWSAGVVVFVTLTGLLPFDGATPEDVFTAVIRNVVPFNKVSPGRMSPSARAFIEALLTPNPSKRPSAKEALRHAWLTG</t>
  </si>
  <si>
    <t xml:space="preserve">YEVERYAFVAGCRKVCRCTHRSTGSKRAVKVYHTAAMDSRRAAMAVEEGMLAKSLPAAPQLVRVFDVYVEVERVSIVMEYMEHGSLYQRITTCGPLAETEARDVARHILTGLALLHANNVMHRDIKPENVFVRTTTSSSTGLGGAAAKTASAATTVVAIGDFGFATRRIPHDEFVGSPQYSAPELALIALQQRYSHAGTALPLTARPLYSEKCDVWSAGVVVFVTLTGLLPFDGATPEDVFTAVIRNVVPFNKVSPGRMSPSARAFIEALLTPNPSKRPSAKEALRHAWL</t>
  </si>
  <si>
    <t xml:space="preserve">LmajK037</t>
  </si>
  <si>
    <t xml:space="preserve">LmjF36.5350</t>
  </si>
  <si>
    <t xml:space="preserve">MSHFCRSLSRTPPRGGAISMPRDLSQTPAISRLGSTVKTPHIQKCVVDQTEDDDHPLEHMTVYFEEENLRLVTTGLLGKGGFGKVFDAVSNSGEAYALKVSSKRMSENDWKRLKEEVTLMSHFSRHPNIVKFYAAGRDEDRAYVVMERCAGKSLHDVIASRSLDVPEILWIGWALVNTISYIHSKGCIHRDLKPQNLLFDSEGSLKITDFGLSSRISEAHPRKTVAGTAMYMAPEMATEVYKRMTKNSDAPSLSYGKEVDTWSIGVVLYVLLTRMNPYLEAIEQKGMRQLDKEHKSLVLFNAVAGAAWSWPREWRGDPQLCRLVERVLHREPSRRATLMEVLEDSVWNRRPLSCPLSLLQKLNLLEPSPSSGLPLNNLAENLQFRPKRSAEAVLREGLERIEATEQRGRAQLELEYYETYNVLWSLLTLARAEEDARVDILQSEEVQRGKVRNQFLARQSARGRCGSVSLVSEAADREVAASRTSRSVRRSVSLTEQERGRLVRSSPVQYAVVYPGRDTATRWNLRAVVSLPRDMTAEIEREFKCMNGHVMTKLTSMPHGYNGFDCNVCDRGILKITGESPAFRCYKCDYDVCMKCAYSGKFKDVNFVCVTCAKRFTSTAKLQGHTLRCRGPSESPSPRRSSRMHTMLWDEPKRPSLLEVQLPEVPQSEPKLRDSLCRSGRPTYNRTSTGGRISIGDPNAHSVVDFDAMVAEHREADFPKVSARAPATGRESSQKRERAGSRRGRPSTSSSGSLSLDLPPQVQVPSKESRAQVEPRSSAELRDIMEEVEQRKQALPRDPLLSGPATPPQYNCNGEIIGIAARRRAESLEMARAEVITIRAEVADRPRELQHQPRVPRSASLSRAEKGLQSPHKRRREEWQQPVHAPSSSGTAKRAAVEEHVVKHAIMPPEVPRGRAHQQRAPSVSGHTAQGGPPLPRRGPAAPSPAAALKAHLGVFQAPAAIPPKNFASILPSRYSMTNAMAPTCNISTTRPADGAGAATVALGQGGAPTYSHVLGRPNGAFLALPREERNRQQFLDDFLSGGWVRFYSFTNEDTIVMYYSLQPGRYGAMFPTEAGVGTAVLDVYSKLILYVPCMNNESTNRSQPHPHVQTFYDEEARILSLPEAQRYLGGVLRCITGFVDEFTRLKAEGLTPAAVHAAYIHHRSMSHVPRDTKFVYIRKVFPDPSGSFTLFRLSNLRSQVVCNAMVDIRWQSDRRHNVGQKYYINADGTAEPFLVDQTGILSQLETVLNNNFRR</t>
  </si>
  <si>
    <t xml:space="preserve">LVTTGLLGKGGFGKVFDAVSNSGEAYALKVSSKRMSENDWKRLKEEVTLMSHFSRHPNIVKFYAAGRDEDRAYVVMERCAGKSLHDVIASRSLDVPEILWIGWALVNTISYIHSKGCIHRDLKPQNLLFDSEGSLKITDFGLSSRISEAHPRKTVAGTAMYMAPEMATEVYKRMTKNSDAPSLSYGKEVDTWSIGVVLYVLLTRMNPYLEAIEQKGMRQLDKEHKSLVLFNAVAGAAWSWPREWRGDPQLCRLVERVLHREPSRRATLMEVLEDSVW</t>
  </si>
  <si>
    <t xml:space="preserve">LmajK038</t>
  </si>
  <si>
    <t xml:space="preserve">LmjF25.1580</t>
  </si>
  <si>
    <t xml:space="preserve">MTTVSEKYQPTGKEVPFGGGRFLLSHRLGNGSFGDIFEGYDKKSHRIVAVKLERKKARYPQLSYESKVYRVLHQPPVGQNEVNPKQLFAEGGSNNTSSNLPQSVSAIAQQQRKSLEASIVVGIPQIYYFDSEGDYNIMVMEMCGPSLEDVFNYCHRRFSLKTVLMLADQLLQRIQYFHEKGFVHRDIKPENFVFGCRSKAHILYIIDYGLSKLYWEVKKNSHIPFAEGRPLTGTARYCSTNVHRGFEQSRRDDLESIGFLLIYFLRGNLPWQGIQAKDQQIKSIKIGETKMATPLEELCKGMPKEFLNYCQYCRSLSFTQKPDYDSLRRLFRDLGKRLGLTLPARDLPSANFCATNRTGAKPSNPLAVPAMLSTDITSQTDSRLLSVMSESTVNSRRSHPLQTPSTVAAQVLPTLEDIDPMRGPYDWCFDWFCKRQMEVKRGMEEQSRQQRLETQMSAIASRHSELRLEDVSDVMNGSMQRDKSSAFGSKRPTFRSPLQPDHLRM</t>
  </si>
  <si>
    <t xml:space="preserve">FLLSHRLGNGSFGDIFEGYDKKSHRIVAVKLERKKARYPQLSYESKVYRVLHQPPVGQNEVNPKQLFAEGGSNNTSSNLPQSVSAIAQQQRKSLEASIVVGIPQIYYFDSEGDYNIMVMEMCGPSLEDVFNYCHRRFSLKTVLMLADQLLQRIQYFHEKGFVHRDIKPENFVFGCRSKAHILYIIDYGLSKLYWEVKKNSHIPFAEGRPLTGTARYCSTNVHRGFEQSRRDDLESIGFLLIYFLRGNLPWQGIQAKDQQIKSIKIGETKMATPLEELC</t>
  </si>
  <si>
    <t xml:space="preserve">LmajK039</t>
  </si>
  <si>
    <t xml:space="preserve">LmjF30.3470</t>
  </si>
  <si>
    <t xml:space="preserve">MGTRSKRAQDVLIGGRFRIQERLGGGAFGEVFRGVELNSGHPVAMKMELTKDGYRSHLNLENRIYKKLNECPVTVGIPKSYYCDRVGDYTVMVMDLLGPCLDDLFEVCHHKFSFKTVCMIGIQVIQRLQYIHSVGFLHRDIKPENFVMGVGTNSHIVYVIDVGLSKAWHDSTGKHILYAEGKSLTGTARYVSINTHRGIQQSRRDDLESVSYLLAYFARGHLPWQGLKSPKKDARFERIRDVKTATSPAELCKGYPHQFADYVEYTRSLGFEAEPDYSYCVGLFSSAMADMGEQYDYCYQWIDRSEAEVKSELDALGSTHSLRTSGAQTSVAVGGSDLMASSVFMGDSAVNEMSKSLLNTNFMEENQDYYGLNDYI</t>
  </si>
  <si>
    <t xml:space="preserve">FRIQERLGGGAFGEVFRGVELNSGHPVAMKMELTKDGYRSHLNLENRIYKKLNECPVTVGIPKSYYCDRVGDYTVMVMDLLGPCLDDLFEVCHHKFSFKTVCMIGIQVIQRLQYIHSVGFLHRDIKPENFVMGVGTNSHIVYVIDVGLSKAWHDSTGKHILYAEGKSLTGTARYVSINTHRGIQQSRRDDLESVSYLLAYFARGHLPWQGLKSPKKDARFERIRDVKTATSPAELCKGYPHQFADYVEYTRSLGFEAEPDYS</t>
  </si>
  <si>
    <t xml:space="preserve">LmajK040</t>
  </si>
  <si>
    <t xml:space="preserve">LmjF35.1010</t>
  </si>
  <si>
    <t xml:space="preserve">MNVELRVGNRYRIGQKIGSGSFGEIFRGTNIQTGDPVAIKLEQVKTRHPQLTYESRFYRILGSGGGAVGIPMMFYHGVEGEFNVMVIELLGPSLEDLFSFCGRRLSLKTTLMLADQMISRIEFVHSKSVLHRDIKPDNFLMGTGKKGHHVYIIDFGLAKKYRDPRTHAHIPYKEGKSLTGTARYCSINTHMGVEQGRRDDMEGIGYILMYFLRGSLPWQGLKAHTKQEKYNRISERKQTTPVELLCKGFPSEFAAYMNYVRALRFEDKPDYSYLKRMFRDLFVREGYHVDYVFDWTLKRIHESLQEQQSFPGGSNGGGAAGNGSPVNQSPAQGGNGGAPNSANNQESGAPEQQ</t>
  </si>
  <si>
    <t xml:space="preserve">YRIGQKIGSGSFGEIFRGTNIQTGDPVAIKLEQVKTRHPQLTYESRFYRILGSGGGAVGIPMMFYHGVEGEFNVMVIELLGPSLEDLFSFCGRRLSLKTTLMLADQMISRIEFVHSKSVLHRDIKPDNFLMGTGKKGHHVYIIDFGLAKKYRDPRTHAHIPYKEGKSLTGTARYCSINTHMGVEQGRRDDMEGIGYILMYFLRGSLPWQGLKAHTKQEKYNRISERKQTTPVELLCKGFPSEFAAYMNYVRALRFEDKPDYSYL</t>
  </si>
  <si>
    <t xml:space="preserve">LmajK041</t>
  </si>
  <si>
    <t xml:space="preserve">LmjF04.1210</t>
  </si>
  <si>
    <t xml:space="preserve">MPEISSEVAPAIKSIFQGRFFLTKLLGKGGFGEVYAAIQTSSNEMVAVKMEKNNGRNSFLFHEARVMQDIQKTPTKDGISGIATLKYFGQEGDYRMLIMSMHGASLEDFHERLGRFSLKTTVMLAGQMLSRLEYIHSVGYVHRDLKTDNFLVGKGSFSNRIFMIDFGLSSKFIGSDGKHRDMFTGRYFLGTSRFASLRTHQGYSQSRRDDLEQLVYIMIYMYRGRLPWSGLNIKDLSAKERKIGQIKADLSYSQICAKCPQVFEHLLFYSRNMEFAETPQYDMCHALLQSVLDSMSPRETMDYVFDWNVPASKPTRQSLSPRDEIAPANANAANQPNMLSGADGKGMFSGFGSSNPPENIFSIGGHGA</t>
  </si>
  <si>
    <t xml:space="preserve">FFLTKLLGKGGFGEVYAAIQTSSNEMVAVKMEKNNGRNSFLFHEARVMQDIQKTPTKDGISGIATLKYFGQEGDYRMLIMSMHGASLEDFHERLGRFSLKTTVMLAGQMLSRLEYIHSVGYVHRDLKTDNFLVGKGSFSNRIFMIDFGLSSKFIGSDGKHRDMFTGRYFLGTSRFASLRTHQGYSQSRRDDLEQLVYIMIYMYRGRLPWSGLNIKDLSAKERKIGQIKADLSYSQIC</t>
  </si>
  <si>
    <t xml:space="preserve">Tree shows branching outside main clusters of CK1, though Blast suggests CK1-A</t>
  </si>
  <si>
    <t xml:space="preserve">LmajK042</t>
  </si>
  <si>
    <t xml:space="preserve">LmjF27.1780</t>
  </si>
  <si>
    <t xml:space="preserve">MTLTSRTAQAAHAQNDVAAQRPPPPLYPSMNVGASAVHPHQNRPCHAYDSQPAWQNPQLGTAPPAVIAGAPLAPEQQQQQTHQQGRSNQPQSIFGGRFTLLDRLGSGGFGEVYRAEECDQLVPLAVKVERVTDTNALPEQSFLFHEAKVMQEIHKSIQAYMAAQQQHQLLRLQQEKAQSGNGRRANNEAAAAADEVRQEKVGIAKLKYYGQDGMSRVLIMSLHGQSVANVHRHQGRLSLFATVMIADQVLRSLEHVHRAGYVHADLKPDNILLGREDPEQLYLVDFGLSVHFRDRKGKHRPLVTNHSFVGTPRYASLRTHMGHTLSRRDDIEQLVYVMIYLFRGRLPWSGLRISDPDAKEKRIAQMKAEMTLDSICAGCPEAFRDVLNYARCMEFEEEPQYQFLHVLLCSLRDSCTELSSDPSCVPANGSGGVMPQMLTLNVNCSTRQHPKDQNGGDAAANGGAVGVTAAEAGLVQNTNIVSGVVEQIDGVAENPMMMSSRGTGAPAFFSDAIGQGFLSGNGTDAGPLSPRIDCLNGQPFSPPPLDLQRPCGSPQLRQMR</t>
  </si>
  <si>
    <t xml:space="preserve">FTLLDRLGSGGFGEVYRAEECDQLVPLAVKVERVTDTNALPEQSFLFHEAKVMQEIHKSIQAYMAAQQQHQLLRLQQEKAQSGNGRRANNEAAAAADEVRQEKVGIAKLKYYGQDGMSRVLIMSLHGQSVANVHRHQGRLSLFATVMIADQVLRSLEHVHRAGYVHADLKPDNILLGREDPEQLYLVDFGLSVHFRDRKGKHRPLVTNHSFVGTPRYASLRTHMGHTLSRRDDIEQLVYVMIYLFRGRLPWSGLRISDPDAKEKRIAQMKAEMTLDSIC</t>
  </si>
  <si>
    <t xml:space="preserve">LmajK043</t>
  </si>
  <si>
    <t xml:space="preserve">LmjF35.1000</t>
  </si>
  <si>
    <t xml:space="preserve">MSSALENCLVQGGRFRLGRRIGGGSFGEIFLGVNTQTGEVVAMKVERTRTAHPQLLSESRYYTLLSQGRGAAYMPTIFGYSSEGEFNVMVMELMGLSLEDLHEKCGNRFSLKTTLMLADQILWLIELVHSHSVLHRDIKPDNFLMGTGKKGHHVYIIDFGLAKKYRDPRTHAHIPYKEGKSLTGTARYCSINTHLGAEQSRRDDMEGIAYLLIYFLRGSLPWQGLRASTKERKYSLIAHAKMSTSVETLCKGLPIELASFLNYSRALRFEDRPDYGYLRSMFRRLFMREGYQEDYVYDWTVRSMHETLTARQRKNAAKRGKKQK</t>
  </si>
  <si>
    <t xml:space="preserve">FRLGRRIGGGSFGEIFLGVNTQTGEVVAMKVERTRTAHPQLLSESRYYTLLSQGRGAAYMPTIFGYSSEGEFNVMVMELMGLSLEDLHEKCGNRFSLKTTLMLADQILWLIELVHSHSVLHRDIKPDNFLMGTGKKGHHVYIIDFGLAKKYRDPRTHAHIPYKEGKSLTGTARYCSINTHLGAEQSRRDDMEGIAYLLIYFLRGSLPWQGLRASTKERKYSLIAHAKMSTSVETLCKGLPIELASFLNYSRALRFEDRPDYG</t>
  </si>
  <si>
    <t xml:space="preserve">LmajK044</t>
  </si>
  <si>
    <t xml:space="preserve">LmjF34.3020</t>
  </si>
  <si>
    <t xml:space="preserve">MQVDIGNNTVRQNFSSIVSSAEIRQLNVRLQQAYAGAASAQATAAGHQEGGGPGAVLSQRRVYHNAVEGAAGVPSSHQNASRLHRRSSFNLSRSSAGSRHSYRHHQGRQHGSTPRSGSGHSQSPEQPALRPQQATLGVSHIAPAARTTTPANSSTAVNNASVSSRASIFGVPRSLNSRIIQPPHLQLLPPPLQAPAVFVGAGPSPVPMATVISTPHCQQGHPDAAQDKGGAASPAGAVDGAPVYAGDNRSKGMVGNEGDGNCGRAEGSGPHGGGDAGSRNCNDKPAAAASPKLAHTKIQVGMRLRRWIIINRIGAGSFGETFAAMEVDGPAEEADSLTVAAENLKLLENLPPAEERNEVCIKVEQENKNVLRLEALALKKVQPCPQVVRYLGSGCTNGMNYLVMEKLGSNLAELRRRSQHGTFNIYTTLKAGVSCLTAIRGVHDLGLVHRDIKPSNFVTGLPGTPDHTTCYLIDFGLARRFRRSNGEIRPPRENAGFRGTSRYASVASHHHRELGRVDDLWSLLFMLVEFATGTLPWRKYKEKDDIGRCKEESISPHLVRNLPREFQPFLAHLQTLRYEDEPDYDLLLTLMHRALERRGYPPNKPVEWEIDSSMADSCIDADGAPVVDAGARAVQGSAAHLRDVGPAPDAAGNGHSMDDNASSRPLQPPPRRAAPLPGAVEMGSRELQHTPLHPDAAQPNSVASRVGSGNGAAGNGATMSGYPADALHPHNSGTLRMSEVDIGGSGAGEDCMHGNPPVGVDASVQYCGPPPQGGSADIPITTACLAAEGSESPRAQASSGEYDHNEYSLRENGSGAYSPLMAPVSHFNAAVASGADPPGSCPAAGPLANSALEPNNATQWRETAAERNGLKRRAGHQQHENECDGPDIAKREAGRSHQQMGGPTADLDASVAADEHGEVHYGKDGKTSSKKKLQCECVAM</t>
  </si>
  <si>
    <t xml:space="preserve">WIIINRIGAGSFGETFAAMEVDGPAEEADSLTVAAENLKLLENLPPAEERNEVCIKVEQENKNVLRLEALALKKVQPCPQVVRYLGSGCTNGMNYLVMEKLGSNLAELRRRSQHGTFNIYTTLKAGVSCLTAIRGVHDLGLVHRDIKPSNFVTGLPGTPDHTTCYLIDFGLARRFRRSNGEIRPPRENAGFRGTSRYASVASHHHRELGRVDDLWSLLFMLVEFATGTLPWRKYKEKDDIGRCKEESISPHLVRNLPREFQPFLAHLQTLRYEDEPDYDLL</t>
  </si>
  <si>
    <t xml:space="preserve">LmajK045</t>
  </si>
  <si>
    <t xml:space="preserve">LmjF05.0550</t>
  </si>
  <si>
    <t xml:space="preserve">MRSSGPTPARPTGFQRYQRQHKVGEGSYGKVFLCTDVVEGGTVAVKTSQWNSGEEGLSVSSIREVSLLKEIRHPNVVRLLDLFTEEKKLCIVFERMEKDLRSVLSTRQTPIVGRKLKHMMYQLLSALHACHSRRVVHRDIKPGNILVSADEQTVKLADFGMGRAFGLALQSYTYRIATLYYRAPEVLLGDRYYLPSVDMWSMGCVMAELALRRALFRGEGEYSQLITIFGIMGTPSERVWPGVSRLPHYNAEFPSWVPTSLEKYIPTLDPEGIALLKAMLRYDPQRRITALQAMQHPFFDDVRDECEARLQQQQQQQQS</t>
  </si>
  <si>
    <t xml:space="preserve">YQRQHKVGEGSYGKVFLCTDVVEGGTVAVKTSQWNSGEEGLSVSSIREVSLLKEIRHPNVVRLLDLFTEEKKLCIVFERMEKDLRSVLSTRQTPIVGRKLKHMMYQLLSALHACHSRRVVHRDIKPGNILVSADEQTVKLADFGMGRAFGLALQSYTYRIATLYYRAPEVLLGDRYYLPSVDMWSMGCVMAELALRRALFRGEGEYSQLITIFGIMGTPSERVWPGVSRLPHYNAEFPSWVPTSLEKYIPTLDPEGIALLKAMLRYDPQRRITALQAMQHPFF</t>
  </si>
  <si>
    <t xml:space="preserve">LmajK046</t>
  </si>
  <si>
    <t xml:space="preserve">LmjF27.0560</t>
  </si>
  <si>
    <t xml:space="preserve">MSASVNDLDGKLDLVDITALSAAYEPEEVLGEGTYGIVFRARNKATGAKYAIKKLRLDGFSEGVPATTIREATLLHDLNDNPNVVKLLDVVCSDHRVYLVFELLDEDLRIFIKRYRPVSGQKPTNGTAVPLHLVREFTRQILYALWTCHNNRILHRDLKPGNILVANYRNTNGETKFYVKLADFGLARMFEMSVQTYTHEVMTLWYRSPEIILGDRHYTPAADVWSVGCIVAEMILGYSLFRGENWRDQLDKVFYVVGTPTEQTWPGVTKLPGYDRNFKVYHVAPLPTRLRDYDEKAVEFIAYLLVTNPKLRPTIPDILEHPFMKDA</t>
  </si>
  <si>
    <t xml:space="preserve">YEPEEVLGEGTYGIVFRARNKATGAKYAIKKLRLDGFSEGVPATTIREATLLHDLNDNPNVVKLLDVVCSDHRVYLVFELLDEDLRIFIKRYRPVSGQKPTNGTAVPLHLVREFTRQILYALWTCHNNRILHRDLKPGNILVANYRNTNGETKFYVKLADFGLARMFEMSVQTYTHEVMTLWYRSPEIILGDRHYTPAADVWSVGCIVAEMILGYSLFRGENWRDQLDKVFYVVGTPTEQTWPGVTKLPGYDRNFKVYHVAPLPTRLRDYDEKAVEFIAYLLVTNPKLRPTIPDILEHPFM</t>
  </si>
  <si>
    <t xml:space="preserve">LmajK047</t>
  </si>
  <si>
    <t xml:space="preserve">LmjF29.2150</t>
  </si>
  <si>
    <t xml:space="preserve">MVLKRMDNTSIEDGLQAATLREIMVLDEVSAGTSNRDRVERDAFRCGRAVFRPTTAAQSNTHVQESLPSSFVDQNRYFSSGAADDEWDDAASSSSGPLRKGAFDALSAQQRRRISRGRQHLIGLRDAILRPREQLAYVVMDYCEGGDLWHFMRDLKVSMRSSSGKFGDIMSTRVFRRWSVELILALGFLHSHNIAHRDLKPQNLMLAKRTDAILSSFFAVDSANSSELCDIAGAPAGELYTLKVGDFGLSRLEGIPYKKYVHEAVTLWYRSPDVLLGNTNYTYSADAWSLGCILVEMASGSVLFKGKDEADELRHIFTRGCRPSPSIFPRMRDYHYCERYAEVLNRYQEADTENMTSEELMQMQLERISRHLRAFLRDRHALELLGDAGVDLVARLLILDPEHRLTVLDAMNHRFFTNAYAEVYGADG</t>
  </si>
  <si>
    <t xml:space="preserve">KGAFDALSAQQRRRISRGRQHLIGLRDAILRPREQLAYVVMDYCEGGDLWHFMRDLKVSMRSSSGKFGDIMSTRVFRRWSVELILALGFLHSHNIAHRDLKPQNLMLAKRTDAILSSFFAVDSANSSELCDIAGAPAGELYTLKVGDFGLSRLEGIPYKKYVHEAVTLWYRSPDVLLGNTNYTYSADAWSLGCILVEMASGSVLFKGKDEADELRHIFTRGCRPSPSIFPRMRDYHYCERYAEVLNRYQEADTENMTSEELMQMQLERISRHLRAFLRDRHALELLGDAGVDLVARLLILDPEHRLTVLDAMNHRFFTN</t>
  </si>
  <si>
    <t xml:space="preserve">LmajK048</t>
  </si>
  <si>
    <t xml:space="preserve">LmjF36.0550</t>
  </si>
  <si>
    <t xml:space="preserve">MSSFGRVTARSGDAGTRDSLDRYNRLDVLGEGTYGVVYRAVDKITGQYVALKKVRLDRTEEGIPQTALREVSILQEFDHPNIVNLLDVICSDGKLYLVFEYVEADLKKAIEKQEGGYSGMDLKRLIYQLLDGLYFCHRHRIIHRDLKPANILLTSGNVLKLADFGLARAFQVPMHTYTHEVVTLWYRAPEILLGEKHYTPAVDMWSVGCIFAELTRRKVLFRGDSEIGQLFEIFQVLGTPTDTEGSWPGVSRLPDYRDVFPKWTAKRLGQVLPELHPDAIDLLSKMLKYDPRERISAKEALQHPWFSDLRW</t>
  </si>
  <si>
    <t xml:space="preserve">YNRLDVLGEGTYGVVYRAVDKITGQYVALKKVRLDRTEEGIPQTALREVSILQEFDHPNIVNLLDVICSDGKLYLVFEYVEADLKKAIEKQEGGYSGMDLKRLIYQLLDGLYFCHRHRIIHRDLKPANILLTSGNVLKLADFGLARAFQVPMHTYTHEVVTLWYRAPEILLGEKHYTPAVDMWSVGCIFAELTRRKVLFRGDSEIGQLFEIFQVLGTPTDTEGSWPGVSRLPDYRDVFPKWTAKRLGQVLPELHPDAIDLLSKMLKYDPRERISAKEALQHPWF</t>
  </si>
  <si>
    <t xml:space="preserve">LmajK049</t>
  </si>
  <si>
    <t xml:space="preserve">LmjF11.0110</t>
  </si>
  <si>
    <t xml:space="preserve">MGGELDNQNKDVPDDGNAACKRACMERLLPSMQQRFAELAHTGVGESSLTVEALFQRYQRVLKVGEGTFGEVFVLYDTVAHTYITMKRMHTLLSLRRRSLGIHRCTFREVELLAALQHPNIVQVLDYHILSDGSLVMLMPVIAHDLTSLLRRWPSTPQSSDHGTASTAASTRPRMPLHVVKCIFRQIIAGVAYLHKHKVVHRDLKPSNVMVDHTGVVKLIDFGWSRFCAAAGAMTGPPCVTAFRPPEVLMGAHNHYTFSLDIWCCGCILFEMLTGGTPFAKSRNEAECLANIVDWLGSPPSSSEVYYRRAARCPFPLAPGRPDTFAQRCSNYGIKSAEAMFLRRMLCLEPGERATAEALLRDPWFTTAPTMCVPRAVPLPAHNMFRLVEVKRKELEH</t>
  </si>
  <si>
    <t xml:space="preserve">YQRVLKVGEGTFGEVFVLYDTVAHTYITMKRMHTLLSLRRRSLGIHRCTFREVELLAALQHPNIVQVLDYHILSDGSLVMLMPVIAHDLTSLLRRWPSTPQSSDHGTASTAASTRPRMPLHVVKCIFRQIIAGVAYLHKHKVVHRDLKPSNVMVDHTGVVKLIDFGWSRFCAAAGAMTGPPCVTAFRPPEVLMGAHNHYTFSLDIWCCGCILFEMLTGGTPFAKSRNEAECLANIVDWLGSPPSSSEVYYRRAARCPFPLAPGRPDTFAQRCSNYGIKSAEAMFLRRMLCLEPGERATAEALLRDPWF</t>
  </si>
  <si>
    <t xml:space="preserve">LmajK050</t>
  </si>
  <si>
    <t xml:space="preserve">LmjF12.0130</t>
  </si>
  <si>
    <t xml:space="preserve">MGDHLGSRFTVIEQIGSGNYGSLYRVIDGEAATLADRIIATKKLQDTINHPHVLREVSAQRHAQKCSPHIVKLLHVVPRDRVRAALVLEYVPLDLRTFLNAFYCNQAKSSAPTWCATAGADELKSAAAPPCHIPLIYVRRMLRGLIEALHCLHARGIAHRDVKPENILVEPLGLGHPLRCVCPPMGSFGPAGEAAGCWVHAPHCPDPRQEERGVTRPMQPQGTLEPCQFFRRYSVALHHELTGDELASAIHRLHCETCRPCPCARAGAGKHAPQQHRDSSEMKTGNSCAQERQADAVDEESPANVDDGEADKLTAPMSPPLMPDVKLCDFGSARHIGTLRLRSAEEQREELTPGPTTPVYCAPEMMLLQRYGTSVDMWAVGAILFEMLTGEFFLGVGTLRSFSGDVVVRDDYCVMHRLNRMFRHLGTPSVEEWRCIAHPHYYPDEMLAHLPQVRDAALFRCLAQPIDTDGSFRRDSGDIKSNGDAKTADVQTDLNVRPSAGTCSCAQAPVNGTTDSHAARASAPPRDATAARHPLNVSDFLYQHIGESGVDFLRSLLRYDPAKRMTSAEALRHPFLSPEVANM</t>
  </si>
  <si>
    <t xml:space="preserve">FTVIEQIGSGNYGSLYRVIDGEAATLADRIIATKKLQDTINHPHVLREVSAQRHAQKCSPHIVKLLHVVPRDRVRAALVLEYVPLDLRTFLNAFYCNQAKSSAPTWCATAGADELKSAAAPPCHIPLIYVRRMLRGLIEALHCLHARGIAHRDVKPENILVEPLGLGHPLRCVCPPMGSFGPAGEAAGCWVHAPHCPDPRQEERGVTRPMQPQGTLEPCQFFRRYSVALHHELTGDELASAIHRLHCETCRPCPCARAGAGKHAPQQHRDSSEMKTGNSCAQERQADAVDEESPANVDDGEADKLTAPMSPPLMPDVKLCDFGSARHIGTLRLRSAEEQREELTPGPTTPVYCAPEMMLLQRYGTSVDMWAVGAILFEMLTGEFFLGVGTLRSFSGDVVVRDDYCVMHRLNRMFRHLGTPSVEEWRCIAHPHYYPDEMLAHLPQVRDAALFRCLAQPIDTDGSFRRDSGDIKSNGDAKTADVQTDLNVRPSAGTCSCAQAPVNGTTDSHAARASAPPRDATAARHPLNVSDFLYQHIGESGVDFLRSLLRYDPAKRMTSAEALRHPFL</t>
  </si>
  <si>
    <t xml:space="preserve">LmajK051</t>
  </si>
  <si>
    <t xml:space="preserve">LmjF27.1940</t>
  </si>
  <si>
    <t xml:space="preserve">MQVNSLLERMRKVRQEKAAAAAAAAATATAAAPLAVTNATATVPAANAASRDAPVSSAADADTAGGGGVVSSSFLTGVTVPAPPPVFASPSSARLEYRDNARDPLCVPFTCDMVVPVLNALLSDHQRGSTSTVAAATSGGLNGAVVPMMMEAVDSIDATGGDARDVSTLSSASAAIPGAGRDSSGKENQPIVVAKAVVRMREVLAALGPPQMPQKTTVESVPSITTTGTATAASASVSSLRPSSASLFADAAYNTACAVARVDVSGAIRPICRDVNYYTRVGRISQGVYGVVFRAVTTADYERQHRQQSRHRVARPGSAASSAAVPSARVRTYALKHIKKMWLEDSQVGLPPYLMREIDLLLRLQHPNIMGALELVLLDPTPVPRRLASPPESCSPSSSSESSSSSSSSESPSTEQHAEEATECDRALRRLRSTTEDTAGQNLAKKAKIDNAEEPPPQREEARPATQAQPTGEKGTAQDAAATRPLAAVGAASKAKDVFLVMDYCPYDLGSYMRRYATAAELHGDGGDCKSTRASAQVPYFHITPRNAHPQAAASYVARAKSIVYQILRAVAFLHDSRILHRDLKTSNVLLREDGYVKVCDFGLGRLYREGQALTPTVVTLMYRAPELHFGVVDYSHKMDVWSVGCIFAELFLRRPLFHASTDSHHLLAVCEVLGIPTEESFPGLYHLPQTKTMMQSLPRWNRTSRLASLFQRGAVLPTVAHGDVPVAAEGALLPESGVDLLASVLQWNPRRRPSAAEALQHPFFKEEPLPCAPAELMRPMPWMDAAAAAGNAMPSSVLVREDRRGQPGSRGSQDGLSTATQMAPSTTGRPSSESVPPAMQHVADIPSGVEATVAAVSSASEGATAASPLARASPDTFPGGSRSVVVSDTVGGRYQQAIATRDYSGSDGDFAEEDEEKQRLQLHTRRSTRDQAEDDDDSDAETERVGRQARLLANQDRDE</t>
  </si>
  <si>
    <t xml:space="preserve">YTRVGRISQGVYGVVFRAVTTADYERQHRQQSRHRVARPGSAASSAAVPSARVRTYALKHIKKMWLEDSQVGLPPYLMREIDLLLRLQHPNIMGALELVLLDPTPVPRRLASPPESCSPSSSSESSSSSSSSESPSTEQHAEEATECDRALRRLRSTTEDTAGQNLAKKAKIDNAEEPPPQREEARPATQAQPTGEKGTAQDAAATRPLAAVGAASKAKDVFLVMDYCPYDLGSYMRRYATAAELHGDGGDCKSTRASAQVPYFHITPRNAHPQAAASYVARAKSIVYQILRAVAFLHDSRILHRDLKTSNVLLREDGYVKVCDFGLGRLYREGQALTPTVVTLMYRAPELHFGVVDYSHKMDVWSVGCIFAELFLRRPLFHASTDSHHLLAVCEVLGIPTEESFPGLYHLPQTKTMMQSLPRWNRTSRLASLFQRGAVLPTVAHGDVPVAAEGALLPESGVDLLASVLQWNPRRRPSAAEALQHPFF</t>
  </si>
  <si>
    <t xml:space="preserve">LmajK052</t>
  </si>
  <si>
    <t xml:space="preserve">LmjF30.1780</t>
  </si>
  <si>
    <t xml:space="preserve">MAHLFFTGACAAAAALPISDREEVSPVWSIYDDYCCGASQHAEVDDPQVEGEGVGNCGGTTPPRLPFISGPVSSMTLKGAQLKKEAPIRRGAQGAVYSALDVATSAPAEDEKAKGLFSPEACRGHEGEAQVADGGQRPARRGRRVAVKRIFIQASDFGARDISATVLREVTLHRFVSEKQAACLAAAGAFYPTGSTSDATALAEADQGQTLCNLIDDSARVIHLYRVVEAPHKEMCLVMELAATNLEQVVFPHGARGASRGDGAGGYKRKPGVVSLFGSSASIGVGGGLGLSSASPSTAPDAATAEVGPQASSPSPPPSRMPLVRYVMRRLLRLVCFLHETCCVVHRDLKLSNVLVSKDAGLRLGDFGSARFIPPLRSATKTGVENSPSVPEPPAAPAGQREHLLCTPPSIRTTLHYRPPEALLGDQVCRTAADVWALGVIFAQLLLQKGLFHSESELDLLGAIQKLLGMPTYSAPPSWLAAPSVPGPPRERESAAHVPAPQASLPYKFHTGVVPADGLDLLSRMLHQQPECRVTAREALQHPFLNLEGLSAAATHDDDERGRVLWEERVATVLREQATGHIYGMGGGERRPMLISLADNEDEEDQEDDEVGVAPFCVNLGGCTSY</t>
  </si>
  <si>
    <t xml:space="preserve">LKKEAPIRRGAQGAVYSALDVATSAPAEDEKAKGLFSPEACRGHEGEAQVADGGQRPARRGRRVAVKRIFIQASDFGARDISATVLREVTLHRFVSEKQAACLAAAGAFYPTGSTSDATALAEADQGQTLCNLIDDSARVIHLYRVVEAPHKEMCLVMELAATNLEQVVFPHGARGASRGDGAGGYKRKPGVVSLFGSSASIGVGGGLGLSSASPSTAPDAATAEVGPQASSPSPPPSRMPLVRYVMRRLLRLVCFLHETCCVVHRDLKLSNVLVSKDAGLRLGDFGSARFIPPLRSATKTGVENSPSVPEPPAAPAGQREHLLCTPPSIRTTLHYRPPEALLGDQVCRTAADVWALGVIFAQLLLQKGLFHSESELDLLGAIQKLLGMPTYSAPPSWLAAPSVPGPPRERESAAHVPAPQASLPYKFHTGVVPADGLDLLSRMLHQQPECRVTAREALQHPFL</t>
  </si>
  <si>
    <t xml:space="preserve">LmajK053</t>
  </si>
  <si>
    <t xml:space="preserve">LmjF16.0990</t>
  </si>
  <si>
    <t xml:space="preserve">MSTAGRYKHVVKLGEGTYGSVYKGTEIQTGKVVAFKRMVVTSDDEGVPGAAIREICLLKELRHDNVVDLFEVLFDPPKITMIFELCDCDLKRFMESRPKRLLDAEAEMRPILKQIFIGLEYLHSRSVVHRDMKPQNIFVNVRAPDFAALTASPSSRQDHLQPPPFSGVPTAVGGDAQSAAGSGGRPNPFAGVDSVPPREAATAPSNTPNQLIVKIGDFGLARVEEIPVKKYSHEVVTLWYRSPDVLMGSALYSYPVDIWSMGAIFFEMATSKVLFSGLHEDEQVLRMFWLLGSPTRETWPSMLSYPGTMERLERASRAAAERPDLRFGSDVCVQQQPPSSQSHSGSRAPDLLTQIAHKRFYHSLKTIQQREESARSSANTYQLPVELWFDRPLFGEYMSATGFDSCVTAEGVDLLRQCLLYEPNHRITAAAAVRHAYLHAVPVPTAGALDVLMTSLLQTMEACHLL</t>
  </si>
  <si>
    <t xml:space="preserve">YKHVVKLGEGTYGSVYKGTEIQTGKVVAFKRMVVTSDDEGVPGAAIREICLLKELRHDNVVDLFEVLFDPPKITMIFELCDCDLKRFMESRPKRLLDAEAEMRPILKQIFIGLEYLHSRSVVHRDMKPQNIFVNVRAPDFAALTASPSSRQDHLQPPPFSGVPTAVGGDAQSAAGSGGRPNPFAGVDSVPPREAATAPSNTPNQLIVKIGDFGLARVEEIPVKKYSHEVVTLWYRSPDVLMGSALYSYPVDIWSMGAIFFEMATSKVLFSGLHEDEQVLRMFWLLGSPTRETWPSMLSYPGTMERLERASRAAAERPDLRFGSDVCVQQQPPSSQSHSGSRAPDLLTQIAHKRFYHSLKTIQQREESARSSANTYQLPVELWFDRPLFGEYMSATGFDSCVTAEGVDLLRQCLLYEPNHRITAAAAVRHAYL</t>
  </si>
  <si>
    <t xml:space="preserve">LmajK054</t>
  </si>
  <si>
    <t xml:space="preserve">LmjF21.1080</t>
  </si>
  <si>
    <t xml:space="preserve">MTSRYERQEKIGEGTYGVVYKARDTSTSATVALKRIRLDSEEEGVPCTAIREISLLKELRHENIVKLLDVCHSEHRLTIVFEYLDLDLKKYLDRENGNLDAATIQHFMRDLLRGVAFCHQRSVLHRDLKPQNLLISREKELKLGDFGLGRSFAIPVRKFTNEVVTLWYRPPDVLLGSMQYGPPVDVWSVGCIFSEMATGTPLFAGKNDADQLMRIFRFLGTPNNRVWPSMNQYPNSNNMLSQPEFLQNFEPEWSNVLGSVPGYEKLGCAGVDLLEKLLRYEPSERITAADALNHPYFSLQF</t>
  </si>
  <si>
    <t xml:space="preserve">YERQEKIGEGTYGVVYKARDTSTSATVALKRIRLDSEEEGVPCTAIREISLLKELRHENIVKLLDVCHSEHRLTIVFEYLDLDLKKYLDRENGNLDAATIQHFMRDLLRGVAFCHQRSVLHRDLKPQNLLISREKELKLGDFGLGRSFAIPVRKFTNEVVTLWYRPPDVLLGSMQYGPPVDVWSVGCIFSEMATGTPLFAGKNDADQLMRIFRFLGTPNNRVWPSMNQYPNSNNMLSQPEFLQNFEPEWSNVLGSVPGYEKLGCAGVDLLEKLLRYEPSERITAADALNHPYF</t>
  </si>
  <si>
    <t xml:space="preserve">LmajK055</t>
  </si>
  <si>
    <t xml:space="preserve">LmjF26.0040</t>
  </si>
  <si>
    <t xml:space="preserve">MDKYALGPVIGEGQFGSVRMATVKATGQTVAVKLLHVPRLTEGIPHPVARELLIASRVDSPFLVKTIEITPCGSHMAVVMERCMEDLACVLRKCSPAHPLPLLLTQSYLRMLLTALHALHSSGILHRDVKPSNCFVSVDGCLKLGDFGLSRPLGSDMSHEVVSRWYRAPELLFGQRRYGGEVDMWAAGCVFAELLRGHGRPFFTGDGDISQIAKIFDVFGTPTGATCSFYRQLPDWEKVYFEEKKGTGLRVLLPFVPPEALDLLTKMLALDPASRCSAAEALTHSFFALSDTLLRA</t>
  </si>
  <si>
    <t xml:space="preserve">YALGPVIGEGQFGSVRMATVKATGQTVAVKLLHVPRLTEGIPHPVARELLIASRVDSPFLVKTIEITPCGSHMAVVMERCMEDLACVLRKCSPAHPLPLLLTQSYLRMLLTALHALHSSGILHRDVKPSNCFVSVDGCLKLGDFGLSRPLGSDMSHEVVSRWYRAPELLFGQRRYGGEVDMWAAGCVFAELLRGHGRPFFTGDGDISQIAKIFDVFGTPTGATCSFYRQLPDWEKVYFEEKKGTGLRVLLPFVPPEALDLLTKMLALDPASRCSAAEALTHSFF</t>
  </si>
  <si>
    <t xml:space="preserve">Might be CCRK (CDK20), based on blast and trees; psi-blast shows closest similarity to plant annotated CDK7 genes.   T. cruzi has numerous dispersed copies</t>
  </si>
  <si>
    <t xml:space="preserve">LmajK056</t>
  </si>
  <si>
    <t xml:space="preserve">LmjF09.0310</t>
  </si>
  <si>
    <t xml:space="preserve">MQQQQQQPRRCSRGSVSPSCEGHSYLKAIIVEETEEGGKEDGVGMGEDRGPSVGGGDGGTSCVSNSPLTSSSGVSVHEAQPPRAAATVAAAPLGLIASGLDEPLFSEQAHPLHTKSRATEAPQTPPPLLHSVVGGDTRAVDAGNRTGTARIMRLDPIAPSLPSSSAPHAVAHHTLRLRPAAALLQPPPNTPPLHEPVGEEEWAPPSKRLRPHLSNPAAPSATPPSATAPERLSTAGVGGSGSRVLRLPLSSSNAAPADTATTSAHTPASVAVAGGGSGEVSATATTNVSARGGALKGGRGEAQEEPESTRKINEEAQRASDTPANGPLRVSPVSSAGATIPNPEATGIGAAPVSASAARRPTPILTSTPSRAVSVNAPNAGLPLTVTVESAVSQQQQQQTRSAAPVAMGTSGFSRLRSLTPTPYPGTQGSPCRRHRFVGVNLPGAPPPSIDFSSIQRTVKEVYEVHEKLSEGTYGEVFKGVDKRTGAAVALKRIKMLSAHQGFPQTSLREVIALRHIQNERERLEERLRNDAHHRGAVAITDPLAEVSQLCDVLLYDRQQRDIVLVFAYATASLAGLCRRQFSFTPSEMALLMKKLLIAVRKLHEMRIIHRDIKSDNVLVTSEGEVQLTDFGLCSIAASGSSRSGKHVWRTPSVITLAYRPPEMLLGSTAYDEKVDVWSLGCLLAQMYLLEPPFYRHRAQAQQHQQQQRAPERSAATELEQLSRITEILGPLPPVSVYHPDSCQHMRVLEQLEVQGRLAEAGRAAQPANWGRLQTIFEPSFLYQQFHGFRGWFEAELGRSRHQPHRRPTQACMDVLCAALQLDPQQRPTAAELLRMPYFTTLDDTPLLGNYQRVLPVTPEREDEVRRGFMIKVQRCGDSHTQRRPHQ</t>
  </si>
  <si>
    <t xml:space="preserve">YEVHEKLSEGTYGEVFKGVDKRTGAAVALKRIKMLSAHQGFPQTSLREVIALRHIQNERERLEERLRNDAHHRGAVAITDPLAEVSQLCDVLLYDRQQRDIVLVFAYATASLAGLCRRQFSFTPSEMALLMKKLLIAVRKLHEMRIIHRDIKSDNVLVTSEGEVQLTDFGLCSIAASGSSRSGKHVWRTPSVITLAYRPPEMLLGSTAYDEKVDVWSLGCLLAQMYLLEPPFYRHRAQAQQHQQQQRAPERSAATELEQLSRITEILGPLPPVSVYHPDSCQHMRVLEQLEVQGRLAEAGRAAQPANWGRLQTIFEPSFLYQQFHGFRGWFEAELGRSRHQPHRRPTQACMDVLCAALQLDPQQRPTAAELLRMPYF</t>
  </si>
  <si>
    <t xml:space="preserve">Could also be CDK9, but best psiblast hits are slightly closer to CRK7</t>
  </si>
  <si>
    <t xml:space="preserve">LmajK057</t>
  </si>
  <si>
    <t xml:space="preserve">LmjF28.0580</t>
  </si>
  <si>
    <t xml:space="preserve">CDKL</t>
  </si>
  <si>
    <t xml:space="preserve">MDNYDVLEVIGEGTYGVVFKCRDKRTNRIVAVKQFKNFQTNAYVRVAMLRELRVEQLLKSEPNVTQLLETFKQKNRVYLVMEYIPRSLLDVLEEVQHGLPEDSLVVLLFTILLGIRSCHRNGIIHRDVKPENILVRDDGAASLCDFGFCRPLPRQLQPQAPPSSHQLSISSHDIGSSASPMVESGSFGLRPLPPPNNAPQMCNAASVSSENSAMLSELVLADHQAIMTNYVATRWYRSPEMLLGMSSYTYAVDMWAVGAIMAEAIDGEPLLPGKTELEQLSLIQTRIGDFPAAYEAAVRKQNGGMLRLRSLNPLAAPPQQLRTKSMQQKSRRASDVRDAAQKRTESKQSTSSYLTERYGGRIAKAGLNLLHGLLRIDAAERITVEEALGHPYFDSVRGRFDATANGARRVCNSNGACDEAADMRPTTAETAESMLMPLTTAASRQAPLPPLTATGAVDCTSPFLSTSDAAGGGSSPCLVAAAPPLVEVPFSLVDRVGAGADDDGGGPLQMPCGAERSPRVTTVAWGASSSSPGSRAPCGVAGSNSSASDSSSLSLWTASDTSAEVDPPTDVTAAKDHVSFPGLSSVLVSLHPESPKPTETDGHHAAAAACNRAAEGSNSTPRQLAPEEDNNDDQPVLRRQAASEGANTRAIQRDASMHSYDCSSTSLFQSRQRQHSPRDARQLRHRTSSLESGGSVTALRGSDSSRTNTAAQEASGAGGAVSATAASGMDVPASLSVLQSRRTAQRRSGSVVNSRLSSSKISAASACRTASPPSLLAKSYSFKSIPTSRSKALAPAEVQSTSKYDLMQSVPEDHTEKRRRPSGPASSPRCQDSRGSVEKRAAANSKGAHTCSSSSMTFNALRSARGDPGCTGGLGSATKERHSSVGRRIDGHGLHVVPAAPSCVNATTPGSSCRATAQEPVEVSSLRRRSTAKSRPPQQPGRRTSTPTARAGIANGTLHSPALTKPLFVRSSPEASASLSVSDARVGGGKKRGLSRFVSPNVPREVRPLPAPERVTLLQEIESLGFLVGTPSAVEVLAPVVAAPVSHTPRHAESKTDAGGGARGRNEGDTRASAIARADHLVRASQPPEMLDNDVQPDGHRGGGNSTSLLTLGETRRQCSGTASSRASAAKRGTAASGETSAFVEGAASSELEDHGRQQNLQRPPHPCGSTGGRPPRTDVNSLSGNTSTHSANATTVGSSRAAPSLIFRSARTASSPLKLATIHPSSFAVQGEGELRELSTSGCHAKTSASTGMSFTAPSNSVDSPPTCRLAPALLRHHHPTTAVGACSVQAYASLGPDPVFGSSAFSAHSPLVAKGSARSPTLSPNPQKRSDADARRVSMESPIVSLSGKRQQRRLSDIPIELSLSEELFADSAACGPRGGRRRHENTTPLSTTPPITMPDDLETVVLMGTPSASRRTDQRPQDEVPCTATWSSARSGTTAMMSSNMPGNSTPFRGLDGDSDGLSAPFEGKGSAAKTEAVDITARTTRHGVAPSLFAAVPKGVPALNEDDVRSVCETPSLPIRGSLEACGAGNSASTSSRKIPGPSLAPPQPLLGGASVLSAQQLHAGGGRRKSRLVL</t>
  </si>
  <si>
    <t xml:space="preserve">YDVLEVIGEGTYGVVFKCRDKRTNRIVAVKQFKNFQTNAYVRVAMLRELRVEQLLKSEPNVTQLLETFKQKNRVYLVMEYIPRSLLDVLEEVQHGLPEDSLVVLLFTILLGIRSCHRNGIIHRDVKPENILVRDDGAASLCDFGFCRPLPRQLQPQAPPSSHQLSISSHDIGSSASPMVESGSFGLRPLPPPNNAPQMCNAASVSSENSAMLSELVLADHQAIMTNYVATRWYRSPEMLLGMSSYTYAVDMWAVGAIMAEAIDGEPLLPGKTELEQLSLIQTRIGDFPAAYEAAVRKQNGGMLRLRSLNPLAAPPQQLRTKSMQQKSRRASDVRDAAQKRTESKQSTSSYLTERYGGRIAKAGLNLLHGLLRIDAAERITVEEALGHPYF</t>
  </si>
  <si>
    <t xml:space="preserve">Most similar to CDKL5</t>
  </si>
  <si>
    <t xml:space="preserve">LmajK058</t>
  </si>
  <si>
    <t xml:space="preserve">LmjF32.3250</t>
  </si>
  <si>
    <t xml:space="preserve">MEAYETLGILGEGTYGVVVKARSRVTGKLVAIKRFKQTEQDEHVRKTSSREVRMLQLLQHPNVIRLEDVFRREGKLYLVFEFIDQTILQLLESTTRGLHRRELRRYTYQLLRGIEFCHNHNVIHRDVKPENVLIDESGLLKLCDFGFARQTSARGKYTDYVATRWYRAPELLVGDVAYGKPVDVWALGCMFAELSDGQPLFPGESDLDQLCLIMQTCGPVPQRLVFIFMHNPLYNGISFPHTDILYTLKERYHRESNDWLEFLSSCLHTDPAQRLTCTELMELPYFTRDGFRDRYEAELQAAMGLPQLRSTPTTSAPSTQRRAPDQAAALGDDLKADTVVSPHKCRSSEIISPKLQGEQPPTVKNSSSDTHISKTALRPAAHDANAGKGKGAGAPTFTLTSPHKAASEHPVQLPMILNSNSERAIAAALTDYLNQMPTSSSAVVPTPVQATPAEVAGGFTNTDLLSRSCGAVPPLQTSQTINASNTRDKKKKRNVSLAETELHRPSSASVSGDTEYAVTTDGSKGEPAKHISGHPRASATLPPNGALGGGDSHEPRREGEKTSASPPLPSHGVAESHVRLLLTTAAPGKDGGETAVLNRRVLKPASADKAAATTPTAFSSPTLVATHGAPLAECLQDLPALSPHLPHHVQQERQTPAAEQPQSHTPLSAETSMSSFHVCTRNPLAAASSENDDVSHGKANIEPTGSSVAKPRRGLSNSSVSTAASEVKKRKSARHKRDTSRLHDQAVGPVSGSASRRSVQGNASDMVAYRAGFGSMVNSLKSTVSQSLSYTMGQQQRQPLLSPDSGGVHVADSHLHGVGAGPSAPDSTHNRNVDAAGPQLRKERRSKPLAASTHVLQGSDQRHRQQPQPRLDGPLLSDGGASQRATATLMALSALRKVSLPPPTKSAGDADKSSYDHHTRSRTNRNGSESVSPVVGGDGNDTHTCIASRARRPVAVCTVHGNNRDSDELMATRRAQKKNAVVTHGRTGNGAVGSISCTDSSTTSSYQATSIMHGAPYHPFTRASKVDGEVSGAPQRQTLRRPKKKIADSRGSGIANTTSSIGPRHSLAPARQIQHQPQLAKEDGGSGDGKTPQFNAATAASPYTGS</t>
  </si>
  <si>
    <t xml:space="preserve">YETLGILGEGTYGVVVKARSRVTGKLVAIKRFKQTEQDEHVRKTSSREVRMLQLLQHPNVIRLEDVFRREGKLYLVFEFIDQTILQLLESTTRGLHRRELRRYTYQLLRGIEFCHNHNVIHRDVKPENVLIDESGLLKLCDFGFARQTSARGKYTDYVATRWYRAPELLVGDVAYGKPVDVWALGCMFAELSDGQPLFPGESDLDQLCLIMQTCGPVPQRLVFIFMHNPLYNGISFPHTDILYTLKERYHRESNDWLEFLSSCLHTDPAQRLTCTELMELPYF</t>
  </si>
  <si>
    <t xml:space="preserve">Most similar to CDKL1-4</t>
  </si>
  <si>
    <t xml:space="preserve">LmajK059</t>
  </si>
  <si>
    <t xml:space="preserve">LmjF02.0360</t>
  </si>
  <si>
    <t xml:space="preserve">MANVDAAAHSADGGRHGGGGGGSGDESKAKKTKPEEYEHPFWYVYRQRGVSYWDYKNARVDFNANLAPYELLQKIGRGKYSEVFRGRNRNNGCLCVLKLLKPVRYQKILREISILRNLCGGPNVVRLLDVLRDTESQTVVLVTEYVHNPTTLRNLLYSNKLSNFDMRYYLYEILRSLDFAHRRGIFHRDIKPYNVMIDHERKILRVIDWGLGEYYIHGQALNCGVATRHYKGPELLVGYRHYDYSLDIWCLGCVLAGMLFRSDPFFVGANNEDQLLQIVAVFGTKALYRYLDKYQCRISRVVESSMSALPDEHVDWRRYIKRGSVQESWCDATALDLLDKMLQFDHQDRIMAHEAMQHPFFAPVRDALARDSQEHYPVARR</t>
  </si>
  <si>
    <t xml:space="preserve">YELLQKIGRGKYSEVFRGRNRNNGCLCVLKLLKPVRYQKILREISILRNLCGGPNVVRLLDVLRDTESQTVVLVTEYVHNPTTLRNLLYSNKLSNFDMRYYLYEILRSLDFAHRRGIFHRDIKPYNVMIDHERKILRVIDWGLGEYYIHGQALNCGVATRHYKGPELLVGYRHYDYSLDIWCLGCVLAGMLFRSDPFFVGANNEDQLLQIVAVFGTKALYRYLDKYQCRISRVVESSMSALPDEHVDWRRYIKRGSVQESWCDATALDLLDKMLQFDHQDRIMAHEAMQHPFF</t>
  </si>
  <si>
    <t xml:space="preserve">LmajK060</t>
  </si>
  <si>
    <t xml:space="preserve">LmjF35.1730</t>
  </si>
  <si>
    <t xml:space="preserve">MSSKSSPKSPASDGAHRYAHVNVNKPSSYWDYDSLRVQWNSPDRYEVVQKIGRGKYSDVFLGVDTKVPRQVVIKVLKPVKKKKILRELMVLQTLKGGPNIVDLFDVVREPNSKTPSFVFEYVKSCDFRTVFPTFTDLEVRSYIFQVLMALEYAHSHGIMHRDVKPNNVCLDYKTGKLKLIDWGLAEFYHPATSYNARVASRYFKGPELLIELPMYDYRLDMWSLGCMLAAMIFIREPFFRGKDNTDQLVRIVKVLGTDDLQVYLKKHNASLPPVLEATLGYHAKKPWRSFVNGQNEHLCPPEALAFLDKLLQYDHMKRIQAAEAMMDPYFDPVRPKDFTLDGITVADENGGGGASICNEESEHEKRAPRIES</t>
  </si>
  <si>
    <t xml:space="preserve">YEVVQKIGRGKYSDVFLGVDTKVPRQVVIKVLKPVKKKKILRELMVLQTLKGGPNIVDLFDVVREPNSKTPSFVFEYVKSCDFRTVFPTFTDLEVRSYIFQVLMALEYAHSHGIMHRDVKPNNVCLDYKTGKLKLIDWGLAEFYHPATSYNARVASRYFKGPELLIELPMYDYRLDMWSLGCMLAAMIFIREPFFRGKDNTDQLVRIVKVLGTDDLQVYLKKHNASLPPVLEATLGYHAKKPWRSFVNGQNEHLCPPEALAFLDKLLQYDHMKRIQAAEAMMDPYF</t>
  </si>
  <si>
    <t xml:space="preserve">LmajK061</t>
  </si>
  <si>
    <t xml:space="preserve">LmjF09.0400</t>
  </si>
  <si>
    <t xml:space="preserve">MKHMSRSKSDARRSGSKRTFDEATVTDNVQQRRHDGTAVPNTAPNQVVEVVAPPPKKKKVTYALPHQNMEEGHFYVVLGEDIDVSTQRFKILSLLGEGTFGKVVESWDRKRKEYCAVKIVRNVPKYTRDAKIEIQFMEKVRQADPADRFPLMKIQRYFQNDSGHMCIVMPKYGPCLLDWIMKHGPFSHRHLAQIVFQTGVALDYFHSELHLMHTDLKPENILMETSDTTVDPATNRHLPPDPCRVRICDLGGCCDERHSRTAIVSTRHYRSPEVILGLGWMYSTDMWSMGCIIYELYTGKLLYDTHDNAEHLHLMEKTLGRLPSEWAARCGTEEARLLYNSAGQLRPCTDPKHLARIARARTVRDVIRDDLLCDLIYGLLHYDRQKRLNARQMTTHPYVLKYYPEARQAPSHPDNRSMLRPPPIM</t>
  </si>
  <si>
    <t xml:space="preserve">FKILSLLGEGTFGKVVESWDRKRKEYCAVKIVRNVPKYTRDAKIEIQFMEKVRQADPADRFPLMKIQRYFQNDSGHMCIVMPKYGPCLLDWIMKHGPFSHRHLAQIVFQTGVALDYFHSELHLMHTDLKPENILMETSDTTVDPATNRHLPPDPCRVRICDLGGCCDERHSRTAIVSTRHYRSPEVILGLGWMYSTDMWSMGCIIYELYTGKLLYDTHDNAEHLHLMEKTLGRLPSEWAARCGTEEARLLYNSAGQLRPCTDPKHLARIARARTVRDVIRDDLLCDLIYGLLHYDRQKRLNARQMTTHPYV</t>
  </si>
  <si>
    <t xml:space="preserve">Identical over most of length to LmjF09.0410</t>
  </si>
  <si>
    <t xml:space="preserve">LmajK062</t>
  </si>
  <si>
    <t xml:space="preserve">LmjF09.0410</t>
  </si>
  <si>
    <t xml:space="preserve">MATAAVTGSGRGEEATGRRSGSKRDHETSVTTDQNPQDAAKALPPLKKKVTYTLPHQNMEEGHFYVVLGEDIDVSTQRFKILSLLGEGTFGKVVESWDRKRKEYCAVKIVRNVPKYTRDAKIEIQFMEKVRQADPADRFPLMKIQRYFQNDSGHMCIVMPKYGPCLLDWIMKHGPFSHRHLAQIVFQTGVALDYFHSELHLMHTDLKPENILMETSDTTVDPATNRHLPPDPCRVRICDLGGCCDERHSRTAIVSTRHYRSPEVILGLGWMYSTDMWSMGCIIYELYTGKLLYDTHDNAEHLHLMEKTLGRLPSEWAARCGTEEARLLYNSAGQLRPCTDPKHLARIARARTVRDVIRDDLLCDLIYGLLHYDRQKRLNARQMTTHPYVLKYYPEARQAPSHPDNRSMLRPPPIM</t>
  </si>
  <si>
    <t xml:space="preserve">LmajK063</t>
  </si>
  <si>
    <t xml:space="preserve">LmjF25.1560</t>
  </si>
  <si>
    <t xml:space="preserve">MVQTLYVDPALSSAAVTNHSSYYATPVSQGGGNDDEGQAHRLCDRADGPAPHTSAHSVALTQSSSCTCPSRASSHSNWPTPPPPLPHAAPSLSSSASSSYSDEDVEDETNEKDPRNYAEDVTKKYPIFTEAYAEKFRRDATPFMRVVEAASAVSRISSPTGGVSGPLQREKQFVLYDTYLYERTLGKGTFSKVVLGIAPPSSPALATQISGDVPARVALKVFRDKEEYIEACWDEFTILNSICVDPPSVAPEEVAAAAAAGHRQGTTTSSPYISVRSVVMFTASTCGIKQQYFADQGRFLVPMGYVAHPVHPAIVFPVMGPTLLNVLNTIRQKSKEVARASRHKRLRTEAQPGKNTCSDGAFSTMPRQFSAMAASVDMGASGEAQQPLPLPPQEQLQQQQQQQRRHVYYRGLPLPLLKAVLYQVLTFLQFIHCRGVVHTDLKPENVLFESSKVLSVDVGIYYTHYLRRNSDTVAKRMPSATETKKWSNDDCKLHSSSLEQRAHRHEQMAFTLSSPPLSSNRSVTGAAAEGEGLKSSLMEAARAAGEGAASMSSTGLSTVPVDVTPSQKGDLTLAHYVRVPMPVMNSVRVVDLGAAQFLSTFRDHSLIPGYAHVPVSYNPIQTSHYRSPEVLLGFGWNTSADIFSLGCMIPELLTGECLFMPNHTMEHLAMMQHVIGTFHDKDGIRSGTATNLRSVFACDMRTFRHYFTLQPNNRDFDLKWPVSKSMVHEQEKQQRFASAESGKTEDDGLEPLEETLPGDIDYVTRMPTLDDILAPLPDLLDLTRRMLCYHPFKRITAEEAMQHPFFRKI</t>
  </si>
  <si>
    <t xml:space="preserve">YLYERTLGKGTFSKVVLGIAPPSSPALATQISGDVPARVALKVFRDKEEYIEACWDEFTILNSICVDPPSVAPEEVAAAAAAGHRQGTTTSSPYISVRSVVMFTASTCGIKQQYFADQGRFLVPMGYVAHPVHPAIVFPVMGPTLLNVLNTIRQKSKEVARASRHKRLRTEAQPGKNTCSDGAFSTMPRQFSAMAASVDMGASGEAQQPLPLPPQEQLQQQQQQQRRHVYYRGLPLPLLKAVLYQVLTFLQFIHCRGVVHTDLKPENVLFESSKVLSVDVGIYYTHYLRRNSDTVAKRMPSATETKKWSNDDCKLHSSSLEQRAHRHEQMAFTLSSPPLSSNRSVTGAAAEGEGLKSSLMEAARAAGEGAASMSSTGLSTVPVDVTPSQKGDLTLAHYVRVPMPVMNSVRVVDLGAAQFLSTFRDHSLIPGYAHVPVSYNPIQTSHYRSPEVLLGFGWNTSADIFSLGCMIPELLTGECLFMPNHTMEHLAMMQHVIGTFHDKDGIRSGTATNLRSVFACDMRTFRHYFTLQPNNRDFDLKWPVSKSMVHEQEKQQRFASAESGKTEDDGLEPLEETLPGDIDYVTRMPTLDDILAPLPDLLDLTRRMLCYHPFKRITAEEAMQHPFF</t>
  </si>
  <si>
    <t xml:space="preserve">LmajK064</t>
  </si>
  <si>
    <t xml:space="preserve">LmjF27.1800</t>
  </si>
  <si>
    <t xml:space="preserve">MASRGEHIRLDKGALVKNHYEVVTSIGSGNFSKVYRVIDLDLSIKDQRRNPLAMKVIKKEYSSDAKYEKQMLIVLHEHDKSRSARVSKMYECFVWQECPVFIMPLHGPCLRSRRLGVNRGVVTYEKLLEFSYDLLETMAFVHFECHMVHTDLKPENILIADRNVADNSMGDEWVVCDFGSASLWRKDKLDSDLIATRPYRAPEVLLGNKWHYAADMWSIGCILYEVAVGHRLFESRDDLTHLHMMDRRIGRLPEAFAKHSKYSSKYFNSRGDFLSTPDVIRFSKCRLTPIREMFKDDREFLHLLKGLLTYNPDERITAPEALALPIFDRVRVARKERPRQADAAAEERRQCCHSPGAAVPRDGTSLRLTGRSDHNTLEHIIADAKNGCSSHGRHHHQNHTRDETSGNNMAGSRLEAAPAPWPAAASPAVGFSPQLGSQASAGTPRDAAAMTTTATTSAASPTAEDMNSFAAPSVSAPSATSLGEKRVAEAARVRGRAASMPVVQSCSSHQCGSLLSRTAVVTKGVPHQRSCVNGYHSTSTRSAALVPQLALHRCKASTLAPHHDTARLPSKSGQRGSGRSGGKLSNRSVSPGSKNRRMTPHKGTSSGSPHGCGSSAAGDGGTQLNALSSLKSPHQSLQLGPGAAKKPNRTPPRSSATPCRLLETRSPVITRSSRMPVKASSAAGPSLGYSICISDIISTPPKQAFRAEALRCSTAAGRSPRNRVTALGSRSHNSVTKVGEAGMATTSRLGPSVAAPKALPLPEVVTGMKTPRQQSLSPDAPLGYQSPLQRGATAVGRNMETESLVVRGSPDVDDKLLDAGNATKSRSRKTTGDEGDRGRKQVGSPVATSLAVTGDNNPDKVGGGNDDDDSSLASPNAQLRGSVASPTSENCLSSLYNSDGSPRATDYRSPARCRPPVETSTGDPSMVSSPVMMSRSNARLSISGSEWRGLEAAPGGTLAMATVKREQRIIAAALATPLPPSQHKPWSSQLSEVFYSPRELSPAARSPSSLTGPRSTTAGSVASPPAVHTVESGENPHELFSAVPFSRAHRSRANSCSGSFGCTRDAAPASTADSRSHMVPPSTCTKSAVGRSARGLPTARTSVSATTVSTPTTPTHVCQAFSSASQLAVTTSVDRLKSVPQPDVADVRGTAPPPPPVAASRRAATKPGPTPVAATSVPAPACPSLEESTPVAPRNSMAMPRLPAALTRSREVSLSQEKGRLANPDTIASPPLSGAAATPSTGAAGAAAVLHSSQHLPYQPTHGLVHPSGSNSHVLSESKTEEAGCTTASQPPGLHMPRRSLLLPGHSPTCSVSSPLPAIAAAALATVTPAFPLPDKAYRAGERHETLTHNSGSVRVKSLNVQHPCASPGLSLRPPPSLSSTNVSFDVAAGAKPFGSTTAKLTNAGTSSRPNSNFNNGGSNKPGTVTSPYPAATSGSSESTSFQAVLRSPRNAAVTGAANANSLRSSTDGVSAGPVRSPHSSASATTSPKTSAKYQRTGSPRGIPPALTTTGSPISAIGGEVMSIATVSLPVQPHYQPPSQVQQQPSTAMASTGAGPSKLSISIAPRHMRSGVVPTRSSIHRQPLGTSVASTPHPKASGSSAAPGSLKANAAGISLPKQSYKTSSGTLNAVSSRGSTANAPVNTIGADALTRPTASQPKHRRDARTLRRIIVPRPSTSSLSQASRAASSSPGAEDSGEQTRDISDNSHISKQHDRDVSLCSSTTPIPLP</t>
  </si>
  <si>
    <t xml:space="preserve">YEVVTSIGSGNFSKVYRVIDLDLSIKDQRRNPLAMKVIKKEYSSDAKYEKQMLIVLHEHDKSRSARVSKMYECFVWQECPVFIMPLHGPCLRSRRLGVNRGVVTYEKLLEFSYDLLETMAFVHFECHMVHTDLKPENILIADRNVADNSMGDEWVVCDFGSASLWRKDKLDSDLIATRPYRAPEVLLGNKWHYAADMWSIGCILYEVAVGHRLFESRDDLTHLHMMDRRIGRLPEAFAKHSKYSSKYFNSRGDFLSTPDVIRFSKCRLTPIREMFKDDREFLHLLKGLLTYNPDERITAPEALALPIF</t>
  </si>
  <si>
    <t xml:space="preserve">LmajK065</t>
  </si>
  <si>
    <t xml:space="preserve">LmjF24.0670</t>
  </si>
  <si>
    <t xml:space="preserve">CMGC-Unique</t>
  </si>
  <si>
    <t xml:space="preserve">MDEVSVLNYLGPHPQIVRFLGSYTTSKNTSFFTMELMDSDVGRELREGNATLHEEGVCAAVAYSVLLALEQMHSHAVAHRDVKPGNILLKRLSEPEEWACIYLPRDDISARLLPKSSIVSAFDPTLCTSKEASSREVVPGIRSRDDSASYAKAALGDFSAAHSTHCADDVAFFDTRGTLHYRSPEQLMGKRSVVSENFAAVDLWGLGCTLYEMVTGTRPFPGSSELQVLMSILDALGSDIQSFPVATKHATLFDKIPASPAFVDLLQRLLCLDPTRRCTAKEALHHSFLASIRDSALRCAEAEREISTDRLPYVIGIPLTLKYASFTHIPELRFSRISRTPLKATASAPSRLSAPQQPPGSGCPAPPPVSDTEIAALTVVAEGEAAAQTRSKHRDVNHWSDGATTTQWGREGDCENEEEKETPSKKLLQQHCSDTTGTSFLSESSYLHWSEIRPAARPSAPPLPKPLQHKENRVQCSSGCSAVAFLGNAAVGSTPSPSTSANDPPPQQQPQSLSGSMQRTVDIASRNTVSRALNISDSSVKGVRTERSASHVDFDLSPVPATQLFSTDTDTSACLAPHPATAFLPRRAQPVLQLASGSTFTASNLRANSSFERENLMVGRCGGNGASTSAAVGVAGPPGAIHAGHCSTPRQHHGQRPTAFSGRALRFSEETDPFARRSWGSSAGQQSCLNSLLTSPAPVGQRAVEECSPQPSPIRPIGVATRSPSGLPVAADCSGLFLDDSGGGLGWIGMPPTTPAVQESMGAGAGACEAVAALMPTLARDISRGSEAGAAVAPMLYPVRLQPSWNASNTTATGIVQPPNSPCVRRCVHLLEPTPGGCSRSRTCSAVALTTDVTTAAVAERPDASCSSQRQQPATSPASTGGRDAPSSRIMPLPIPLSVATVCQSATQSLCAPTPRSRTPTSRTLHETPRTQRFSCPTSALRTGHAGHKNGNQRGSLQSQGALTSCVHGGDDILSAAPFLCNQDANASVTHLVHNVCASVGLTGSGGDAAPTLRCAAASPLGSLVACTHSSQLHCTPSSSDPAPEIAVPINCDGCNHPEVANEASPTPDVTVVRAPGAVPFMGGPHTPLPVHSSASPLSQPCDAPLLQLNSASLDSHRRSGKGHESDRIETPQSKRRESMKRMREEAMNSEDTAAVRQSARVV</t>
  </si>
  <si>
    <t xml:space="preserve">MDEVSVLNYLGPHPQIVRFLGSYTTSKNTSFFTMELMDSDVGRELREGNATLHEEGVCAAVAYSVLLALEQMHSHAVAHRDVKPGNILLKRLSEPEEWACIYLPRDDISARLLPKSSIVSAFDPTLCTSKEASSREVVPGIRSRDDSASYAKAALGDFSAAHSTHCADDVAFFDTRGTLHYRSPEQLMGKRSVVSENFAAVDLWGLGCTLYEMVTGTRPFPGSSELQVLMSILDALGSDIQSFPVATKHATLFDKIPASPAFVDLLQRLLCLDPTRRCTAKEALHHSFL</t>
  </si>
  <si>
    <t xml:space="preserve">Fragment of kinase domain</t>
  </si>
  <si>
    <t xml:space="preserve">LmajK066</t>
  </si>
  <si>
    <t xml:space="preserve">LmjF36.4250</t>
  </si>
  <si>
    <t xml:space="preserve">DYRK-Unclassified</t>
  </si>
  <si>
    <t xml:space="preserve">MMKSYRPPASFQQGRYIPNKVLGTGTYGQVIRCYDNVTGKDVAVKVAQSDAAYRRSALNEISALLCLKENEDSVNILDSFEDAGHVCIVSELLDRNLFEVLRHRGFGPLSLREVRQVALRVLSALASLHNSGYIHCDIKPENIMLRRSTPVSSDSSSFMLGPFTSENASSGSSNKSGEQNNFPNALAPGQAALKLDSNANAHNQLWRNTNSIDSLVGNTHSAAFQDSDLNMGFSPRTGNRLGGYSKQQHGQRGSGDATAAISGAGMRYSSSLDALFSMPAAAVGASGTGNSTRNDLRVNCNALGNKGIESQERTQFNPDANPYRRTCLIDFGAVRRFNENTYYDVQSLWYRAPEVLCGLPYTTAIDSWSVGCVLFELFTGKPFFPGESLQHQLSLIVQHVGHPSQAALTLGCLATQFQLPMVYVSHDARREHVRQWILSSREAGLQRWRKHQIQKLQEAHIAGNQQLWLHRTADVPNTKSEEDALLTATPYGESDVDGASEELELLVDLVCDLLNPDESQRLSCTQALRHPFLSNVSKCCSAAPCPCTATPAACFPAVSAAPAPIPCIMATTTAGQPVMMTASPLSVPMGCSPASPFVMHPVHSAPAATVPFTVASVESMVGVEMEVSTLGVSSQHQPAQAFSTYPAVAASTVYTTNSTGQVMQCTVPVFTQVAHQVAPNVGHAFLPLGMTAQNPTGGTYCSPTTTASQQQYPPSGMSISPTFSPGGALVHARVPLGFTPTTGSNPAAVAAPAASVQPLGASSYVLASAGTVPCMHDYHSEMASAGMSPYVLCHFQPQHACATVMSP</t>
  </si>
  <si>
    <t xml:space="preserve">YIPNKVLGTGTYGQVIRCYDNVTGKDVAVKVAQSDAAYRRSALNEISALLCLKENEDSVNILDSFEDAGHVCIVSELLDRNLFEVLRHRGFGPLSLREVRQVALRVLSALASLHNSGYIHCDIKPENIMLRRSTPVSSDSSSFMLGPFTSENASSGSSNKSGEQNNFPNALAPGQAALKLDSNANAHNQLWRNTNSIDSLVGNTHSAAFQDSDLNMGFSPRTGNRLGGYSKQQHGQRGSGDATAAISGAGMRYSSSLDALFSMPAAAVGASGTGNSTRNDLRVNCNALGNKGIESQERTQFNPDANPYRRTCLIDFGAVRRFNENTYYDVQSLWYRAPEVLCGLPYTTAIDSWSVGCVLFELFTGKPFFPGESLQHQLSLIVQHVGHPSQAALTLGCLATQFQLPMVYVSHDARREHVRQWILSSREAGLQRWRKHQIQKLQEAHIAGNQQLWLHRTADVPNTKSEEDALLTATPYGESDVDGASEELELLVDLVCDLLNPDESQRLSCTQALRHPFL</t>
  </si>
  <si>
    <t xml:space="preserve">LmajK067</t>
  </si>
  <si>
    <t xml:space="preserve">LmjF17.0670</t>
  </si>
  <si>
    <t xml:space="preserve">MLGMCSDENVANSQLSTLLGSPTQRSESSPALERVGSSQSSLFSTPMTRRLQGFMTKESPDYRALPAPHTSPPPLAFSTADLASVNSDKRMWNVYRRQDGWVRSPKADCCAPTSRQLHPGGHYSAPVASLAPPPVPQQGKISPHEPTRAVSDRTASRSIGRERGGYTHSMARFPSVSPAATPFRDLDQHLPSESALFPTSSSEGGPHRCTVSPAKPLSQMRESKSRNTGRSPSSHAKGGARHFSSSVERTSVSKELSALDHDVVCASSEATTSSRRRGRRRYSASTSPLHDGDYIGDALTASADQRMFLQIKRQPQLWPSDSIGRRFSNAAIGSTARRGVRRSSSSHTADQGGRSDSSMPLSAVMGVIPREDFAHRLRGDSMQSLSSLPQLHQQPLQQLPASSSAPPLPQTRTLMASIMRDHAPCSLLKPLELTPAAMERSPERRESAEVLVDSCCYTPSIFVVEQQQQQQQQQGPLLSTSLMDRPAEHSSASVQERGSFGHRVSLCSRHRRSVANDSISTAGSSSNVSRRCSCSFAPPAPAHANVESSMSLKVPALSPPPWTPREALYWMRNRLTLQEQEEMLGCDVVYYCGPPVQPRTACGVTDRATPPPSIHHTSEETVSVSSPPKNKEEVVSFTAPSSSYFPITLGMHICFRYEVLEVLGIGTFSIVVRAVDHAASPLSPERHCALKLIRRELLYQKAAQAEWAICEQLKECCAAMRPCSGSTFKEDASGGTADYRAGASSVHRKPSASLPPALPWLSMADQRTLLFGSVLTPRSRFEYRGYHVIVFPLLGFSVRDVVELRRESREAKADHAVSASSSLLPASTPPSQAGDQAAVALPTEVVGSVLAQLAHALHFMHHCAHVLHGDIKPENIVFVDRSVSGRSSSSINGHLAECGGAASQQPPPRPPSQQPLLQAPLPHSGDAAALPTPPNMHPFHRLCLSFPSSSLSNTAAPAPPVTHSGTGPRRSHATEYLEGHSSADVGDRGSPSSSTSTYSSSLPCLTAPHPPPRNTEIADGPDRGATIMSCGYRVQHLGSEVASSSQQRPSGGDLLDQCITDGASASLAGRSLCMTGSRTGILTPSPHSTSTGAGFVEGSVGYGAACTTLSEAPRCSSGSSREVSPSYTTRSGQDSGGGDEVSSIVTPSALTRLTYALPHAMAASTAVTTSSRIALIDLGHAHHILPGTTATAFPLQSPSYRCPEMSLRLPYTTAIDMWSVGCVLYELHTGHALFPDVCDDATMLRSAVRVLGMPDAAFLTTVKACWRQYKQHKASTVRAAARAQGNVTSSDTGSQKVQLHLRQAHSQEPRLAVDGEDVNPNEETVIVERCWREFIQVLNDAAGHQREHERRLKGQQESSTPPVMENSQRSPREAGLPLPNGSGCTTTWETEEQLALLKVMFPGGQVHESDQCFSLPSKCDWHRYAWVDFLLGCLYWDAGERLTATEAQAHPYLAPNFSPEVTAHDTAASSGMDRKDAVDDTTMSASGISAASSAAVVGRVVAPTIRPTHCSGLHYLRRHPLTARLLDSAGETTSRPSSPHGSHSTASDDTAPLLAPLLMSPSAIVLFDLPSSSRTAPSARMWEEHQQHLSHCYDSALDIHSMLQTPAKRLTLSPYHNSDHRRNRLDGTESYPLRVVFSESDQGTESSVVVSAESSVRGNLAGTQKPRNDNQTAAVMVLPLN</t>
  </si>
  <si>
    <t xml:space="preserve">YEVLEVLGIGTFSIVVRAVDHAASPLSPERHCALKLIRRELLYQKAAQAEWAICEQLKECCAAMRPCSGSTFKEDASGGTADYRAGASSVHRKPSASLPPALPWLSMADQRTLLFGSVLTPRSRFEYRGYHVIVFPLLGFSVRDVVELRRESREAKADHAVSASSSLLPASTPPSQAGDQAAVALPTEVVGSVLAQLAHALHFMHHCAHVLHGDIKPENIVFVDRSVSGRSSSSINGHLAECGGAASQQPPPRPPSQQPLLQAPLPHSGDAAALPTPPNMHPFHRLCLSFPSSSLSNTAAPAPPVTHSGTGPRRSHATEYLEGHSSADVGDRGSPSSSTSTYSSSLPCLTAPHPPPRNTEIADGPDRGATIMSCGYRVQHLGSEVASSSQQRPSGGDLLDQCITDGASASLAGRSLCMTGSRTGILTPSPHSTSTGAGFVEGSVGYGAACTTLSEAPRCSSGSSREVSPSYTTRSGQDSGGGDEVSSIVTPSALTRLTYALPHAMAASTAVTTSSRIALIDLGHAHHILPGTTATAFPLQSPSYRCPEMSLRLPYTTAIDMWSVGCVLYELHTGHALFPDVCDDATMLRSAVRVLGMPDAAFLTTVKACWRQYKQHKASTVRAAARAQGNVTSSDTGSQKVQLHLRQAHSQEPRLAVDGEDVNPNEETVIVERCWREFIQVLNDAAGHQREHERRLKGQQESSTPPVMENSQRSPREAGLPLPNGSGCTTTWETEEQLALLKVMFPGGQVHESDQCFSLPSKCDWHRYAWVDFLLGCLYWDAGERLTATEAQAHPYL</t>
  </si>
  <si>
    <t xml:space="preserve">LmajK068</t>
  </si>
  <si>
    <t xml:space="preserve">LmjF14.0830</t>
  </si>
  <si>
    <t xml:space="preserve">DYRK1</t>
  </si>
  <si>
    <t xml:space="preserve">MSYQQLQGAASSSSGGSGAGGRQLSAQQRHAQQSALAASSLLPPPLRSDGRAAAAAATGSASLVASSPRISTAPGHVDTSASGAGFRHPGSASGGAAYDQPGSAHLPVRHHHHHAQPSRQQKIQLPSSSSLARSAGVSGPSTTVSSSLGSAQYASPLSTVGASMPTDPPTSAAVASGAIPVGSNYAYWRGASGIGGPSDRRRRSGSGRSGGGGGSRRNGSPGPRHHTSQAQHLQQRPRADASTAPSSEHPAASSVPETAAALVTSPPSTLPENCSASSSPSWPQPPLPPPSAASAGSAPLASSGVPVISSHASQPSRRGGNGGASSPRRSAAAAPAIIAGGGGGGAAAGGSASSMPPPPSASGVATSATAGAASPSQKVQGTTSGGFSLASATSVRLMRPNGEERPTVALSQNIMSVYEAINTLFYQERQLLLTAPAKYAARKYEDAAGHYLPYPGEEIAERYVVREVIGKGSFGTVLHCVDQKYHEAVAVKVIRSGPYFESQGWFEAQVVAHLNNDPALQNLVVQLRKVFLWKGHMVLVFEPLSFSLYRLITLTKYNGVSLDLTRKFAYQMIKVLLVLEQHQPPIIHCDLKPENVLLRDPSRSEVRVIDFGSACYQQQPQWNPPPAQVVLPSTSPSSSSGPPWDSVAEGASGGVKPTAAADDDDSSGPQSPPKGPQQRPQATAGSTTASTDAALASGVAAPTAEEAGTVKKASDAAPAVAAAAGTATGDDRGGDIIMPKYIQSRYYRSPEVILELGYTTAIDRWSLGCFLVEMHTGVPLFPGKNEGDMVAYFTSILGPLPDYMIAASPKRKQLYYTCPSDPSTNSGGGESAHGVATVGIGPAEDAPPGLTPMSSAPGHAMGSPFFLRTPRVEGEGAAAAAVAGSSSNSPPLSLEEILGVHKGGPRGCRAGQPGHDEAAYEVFCDFIHKLLQYDPRKRVSCQQAIQHPFLEPIRALKSRSVAPPSAAPGTGGGNTEAGSAPPPPLPGPPQ</t>
  </si>
  <si>
    <t xml:space="preserve">YVVREVIGKGSFGTVLHCVDQKYHEAVAVKVIRSGPYFESQGWFEAQVVAHLNNDPALQNLVVQLRKVFLWKGHMVLVFEPLSFSLYRLITLTKYNGVSLDLTRKFAYQMIKVLLVLEQHQPPIIHCDLKPENVLLRDPSRSEVRVIDFGSACYQQQPQWNPPPAQVVLPSTSPSSSSGPPWDSVAEGASGGVKPTAAADDDDSSGPQSPPKGPQQRPQATAGSTTASTDAALASGVAAPTAEEAGTVKKASDAAPAVAAAAGTATGDDRGGDIIMPKYIQSRYYRSPEVILELGYTTAIDRWSLGCFLVEMHTGVPLFPGKNEGDMVAYFTSILGPLPDYMIAASPKRKQLYYTCPSDPSTNSGGGESAHGVATVGIGPAEDAPPGLTPMSSAPGHAMGSPFFLRTPRVEGEGAAAAAVAGSSSNSPPLSLEEILGVHKGGPRGCRAGQPGHDEAAYEVFCDFIHKLLQYDPRKRVSCQQAIQHPFL</t>
  </si>
  <si>
    <t xml:space="preserve">LmajK069</t>
  </si>
  <si>
    <t xml:space="preserve">LmjF15.0180</t>
  </si>
  <si>
    <t xml:space="preserve">MHARTGFSNGRLPFHSESVASTAAGTTRSPSHPQLPLSHPTASSAAAAAATTSSLSVAAKEGGTNGAGASTSDGADPYARPAISLSVHLLDLYKMVNARYCAQRRLESPGPKYNSGYDDKDGHYLFLPGEVIFQRYIAQEVLGKGSFGTVIRGFDQKRSEAVAMKITRRGSSFRSQAKLELDILLRLNENPALNHLVVRLLKVFEWQGHLVLVFELLSFNLYQLIKCTRFNGVSLDLVRKFAYQLTHTLLQLELQKPHPIIHCDLKPENILLRNQNRSGIRLIDFGSACYTAKRFHRYIQSRFYRSPEVILFLDYGTPIDRWSLACVLVEMHTGVPLFDGRTEAAQLAKIEATLGPIPAGMVAGSPKANRFYYGNATSGFQLKEPIPERRTLESVIGVTTGGPRGRRLHTPGHDETAYREFHDFVSRFLRYEPEERMNCRDALQHPFLRPLYTSDLQQQKDREIAQPISAPQPPQKQQHTQCSQNSKPQPQPQPPQSITATTTTTLTSTEHSRASALPPVE</t>
  </si>
  <si>
    <t xml:space="preserve">YIAQEVLGKGSFGTVIRGFDQKRSEAVAMKITRRGSSFRSQAKLELDILLRLNENPALNHLVVRLLKVFEWQGHLVLVFELLSFNLYQLIKCTRFNGVSLDLVRKFAYQLTHTLLQLELQKPHPIIHCDLKPENILLRNQNRSGIRLIDFGSACYTAKRFHRYIQSRFYRSPEVILFLDYGTPIDRWSLACVLVEMHTGVPLFDGRTEAAQLAKIEATLGPIPAGMVAGSPKANRFYYGNATSGFQLKEPIPERRTLESVIGVTTGGPRGRRLHTPGHDETAYREFHDFVSRFLRYEPEERMNCRDALQHPFL</t>
  </si>
  <si>
    <t xml:space="preserve">LmajK070</t>
  </si>
  <si>
    <t xml:space="preserve">LmjF33.1830</t>
  </si>
  <si>
    <t xml:space="preserve">MHPEDGVGTSGAAPISVSEALHSFGGCLTAYERKEIVQYETIHYVGQRCVDKMGSPTNGRNDGYDTEEGEYIFRVKDHIAYRYEILKELGSGAFGQVFKAIDHLDSSIVAVKMIRNQRKILQQAEQEIRMLQHVNDRDPKGLYGIVRMTDNFKFRGHTCISYELLGSNLYEHLKANNFFPMTLSLIRSIAARMLVTLTFLARENIVHCDLKPENILLRDNDPSVVKVIDLGSASFDVKNMYTYIQSRFYRAPEVIMEQKYDKAIDWWSFGCILCELANGDPVFPGEDEKDQLGCIMEYLGPPPQSFVEISSARRRREFFDERYKPRPRTTCKGKQREPGSRSLAKFVSVSEDDDFLSFVRLFLQWEPSKRVPPREAMKHRWICGEFVFPTQSEEKPELSSLRKSNGSAIGSLKACMSQEPATPLKTEASTSATVGQPFTARGAPADLLSPSAAHQRVQRPEPLPQLPTACTGRANCDALSGDGAILVDTVPCCRDASASAATHGAARLTDAKVQRPPAQRRQSGRLQRGRQRRSTDMADVEMPGEAITSPNHSAYLHAPLDAEESSAERCTREFIIAANGASSPSSSACGTATRASNTRLHEARLANRVLSSEVLSPAILRSSTNPIIVTSRGRNAHSAENKASTNASHSKITNGGAVGNARGGDSAGGVHTRVLELHQKYADSKTKAGTTDPFDRSGSNIAFDSRSRWFNTAGKPQLSGRRQGSASASDRLDSRGCTSPGVSTESPRGQSRGERREYSINLDAATFPTTEVYQPAAVKDSLHAGEYMLPSELQPFSEGARSSSPHDVEVAPKCRLLAAMVSEPRDKSEKSQLSLQPRGSSPPSSPGPSAAATPSLRPQYQLRQRSTQCSMLAMRDGGAAYAAARSQRAVAGAAAPMSWERPAVRPSDIPLVPPRQTLAQRSLLPQRNGAGTRGGDVAKLSTTPTPQLPSLKRYSAH</t>
  </si>
  <si>
    <t xml:space="preserve">YEILKELGSGAFGQVFKAIDHLDSSIVAVKMIRNQRKILQQAEQEIRMLQHVNDRDPKGLYGIVRMTDNFKFRGHTCISYELLGSNLYEHLKANNFFPMTLSLIRSIAARMLVTLTFLARENIVHCDLKPENILLRDNDPSVVKVIDLGSASFDVKNMYTYIQSRFYRAPEVIMEQKYDKAIDWWSFGCILCELANGDPVFPGEDEKDQLGCIMEYLGPPPQSFVEISSARRRREFFDERYKPRPRTTCKGKQREPGSRSLAKFVSVSEDDDFLSFVRLFLQWEPSKRVPPREAMKHRWI</t>
  </si>
  <si>
    <t xml:space="preserve">LmajK071</t>
  </si>
  <si>
    <t xml:space="preserve">LmjF35.1860</t>
  </si>
  <si>
    <t xml:space="preserve">MPTGASASGGPFFQNGVNRTGNGTTRKNGMTINGIQNSSMMGGRNEVTVKSAGNSVTQRVANLPTLPSTSASMQGLQSDFYSMPPPPMIHAGFQNGMMMPAYSGGYRQLSANGVRGTYRELNETGESGKVSTVHADDGKMRDADSVTPSLSPNSNAQNRCNVNTPPLAQADECTGLTPTPPSLRFLTSYEEEEVKDYLPSVYFGGTEHCKKIHGVRGTEKNDGYDDDNFHYRVVVGDHLLYRYEVVKVLGQGTFGIVVRALDHKYHRLVAVKVIKNKPNYTKQAREEIKTLELLNRDDPDGETNIVRLLGSHIFRKHYILVFELLPSDLYAIIQANKFRPMSHDFIYELSEQLLTALVHVRDHKIVHCDLKPENIMISRRGGNSNSLSELSDFSLKLIDFGSACEESRPLFTYIQSRYYRAPEIVLGIPYTTAIDMWSFGCVLCELANGYPIFPASSEGELLERIVEYFGTIPSYLVRQSRRADRFFEDGQMKHNLSKKRVPHVPHSRTLRNFLKIGRSHEDQLFEDFVSKCLHLDARQRLTPEAALEHPWMEFWRGTSSGGSTASLSDSCSLSR</t>
  </si>
  <si>
    <t xml:space="preserve">YEVVKVLGQGTFGIVVRALDHKYHRLVAVKVIKNKPNYTKQAREEIKTLELLNRDDPDGETNIVRLLGSHIFRKHYILVFELLPSDLYAIIQANKFRPMSHDFIYELSEQLLTALVHVRDHKIVHCDLKPENIMISRRGGNSNSLSELSDFSLKLIDFGSACEESRPLFTYIQSRYYRAPEIVLGIPYTTAIDMWSFGCVLCELANGYPIFPASSEGELLERIVEYFGTIPSYLVRQSRRADRFFEDGQMKHNLSKKRVPHVPHSRTLRNFLKIGRSHEDQLFEDFVSKCLHLDARQRLTPEAALEHPWM</t>
  </si>
  <si>
    <t xml:space="preserve">LmajK072</t>
  </si>
  <si>
    <t xml:space="preserve">LmjF14.1070</t>
  </si>
  <si>
    <t xml:space="preserve">DYRKP</t>
  </si>
  <si>
    <t xml:space="preserve">MLEATNAARRRTSSIEQRNSYEALMHAIENRVNGDTVNTTSIESKDATASTCGYAAAPTTATTAPKHVDPMATNGVSQSEMLSAHLTEQLTNIPAALSPGSCVRQQSQQLPPAQRQKYGKEEVATAAAAETDADVRNTQEPAVLSQQQQQQQQCQRADVKHHADVAEVGSEDDDDDGGAAHGDDERALPLAALHSQPPITRRHAPTAVLEADGDEDDDDGTAYDGVKTQVLFKPVNRAAYREVVASTWKPEGLTRRINTAGSGLQQNRSSNSSSSASEYKDSPHHPNSADDDDEAIATMATRNKTVRAAARTAPSMKVFRVPSFPYGGGVTEQQARILQRQFDECIHNGEHLSSNAAGPALITKRGFDSGNYAEVSAATAQMDTTSFQPTSPYEFVVEVERDVRFDAVKAREERRHRFRQLVREKRAPATMGTFNLRVIMDPFKTGFEEEKNFPIVPGTVIAGRYEIIQMLGKATFSRAVRCYDLQDPIYNEDEESDDGEYEDDDVDDDDANSAAASPADGAEDVACVGKGGVTTASCRVSDTATTASAIKQQVKPVNTATKSRLKPKRKILGYGQVCLKIINNTKDFFDQSLDEIRLLTLLNRQRDPDDAHIVRLIDAFYYKEHVMLVTELLRDTLYDYGKYNREEEKEFYFTLPRLRRLTRQIVEALTYVHSLNLIHTDLKPENIMFVSYSRCIVKVIDFGSSCFLSDHLSSYIQSRSYRAPEVVLGCDYDGRIDVWSLGAILVEMVTGDVLFTSDTVPEMLARIVYVCGTPFPRRMLWEGRHTSDYINKFGCIYEYGGGADGQHGLHEKGDTDDGEEPYCLYTPVPTMAPHTCASSRKSRAAAAAPPPPRTTTAPYSVLREKLAAAKMVDEEFIAFVEACLMLDHKKRPTSAELLEHPFIRDVVL</t>
  </si>
  <si>
    <t xml:space="preserve">YEIIQMLGKATFSRAVRCYDLQDPIYNEDEESDDGEYEDDDVDDDDANSAAASPADGAEDVACVGKGGVTTASCRVSDTATTASAIKQQVKPVNTATKSRLKPKRKILGYGQVCLKIINNTKDFFDQSLDEIRLLTLLNRQRDPDDAHIVRLIDAFYYKEHVMLVTELLRDTLYDYGKYNREEEKEFYFTLPRLRRLTRQIVEALTYVHSLNLIHTDLKPENIMFVSYSRCIVKVIDFGSSCFLSDHLSSYIQSRSYRAPEVVLGCDYDGRIDVWSLGAILVEMVTGDVLFTSDTVPEMLARIVYVCGTPFPRRMLWEGRHTSDYINKFGCIYEYGGGADGQHGLHEKGDTDDGEEPYCLYTPVPTMAPHTCASSRKSRAAAAAPPPPRTTTAPYSVLREKLAAAKMVDEEFIAFVEACLMLDHKKRPTSAELLEHPFI</t>
  </si>
  <si>
    <t xml:space="preserve">LmajK073</t>
  </si>
  <si>
    <t xml:space="preserve">LmjF21.1650</t>
  </si>
  <si>
    <t xml:space="preserve">MPTSSGVDQAKLREVIRVLKSVGHVGMAESLEVEWGMKPNTAAHAKNAKKGRKSLPHKSRESSKARGNSFPSLSSIAVAPSPLQVTSQSRFVVTCIGDEEDLWSPDEDPADAKRCIAPLFDYGAGLLRDHYAEYAAHPVSFVSVHPYEKQQPPSNLPWRHFELKVFYEAGKTGSEEKKEFELVKGDLIGGRYHVDAPIDAATFSRTVRCYDEQTGQPVCLKIIRNSKTFLDQGLDELRALTCVNDAGDADACCVVRLLDYFYFREHLVLVTELLFDNLYEYARKLDIVERCAYFTLARLQRIVRQVLTALKLIHSVNLIHCDIKPENIAFKSVSDCDVKVLDLGSSCYMTDTLSSYVQSRSYRAPEVILGCKYGPAVDIWSLGATAAELATGTVLFNVESVPTMLASIASVCGPIPAEMLQEGRNTSLYVTQHGAFYDYEDEQLVFHFPSEPPDAAVLFGFDDHDYVDFVRLCLTLDAALRPSAAQLLDHPFLTKTYTD</t>
  </si>
  <si>
    <t xml:space="preserve">YHVDAPIDAATFSRTVRCYDEQTGQPVCLKIIRNSKTFLDQGLDELRALTCVNDAGDADACCVVRLLDYFYFREHLVLVTELLFDNLYEYARKLDIVERCAYFTLARLQRIVRQVLTALKLIHSVNLIHCDIKPENIAFKSVSDCDVKVLDLGSSCYMTDTLSSYVQSRSYRAPEVILGCKYGPAVDIWSLGATAAELATGTVLFNVESVPTMLASIASVCGPIPAEMLQEGRNTSLYVTQHGAFYDYEDEQLVFHFPSEPPDAAVLFGFDDHDYVDFVRLCLTLDAALRPSAAQLLDHPFL</t>
  </si>
  <si>
    <t xml:space="preserve">LmajK074</t>
  </si>
  <si>
    <t xml:space="preserve">LmjF19.0360</t>
  </si>
  <si>
    <t xml:space="preserve">MSSSNLVTDAYHSTESTINVLFSSPADANPVTDKQATKVPVVPIAASLFPANAAVMIDDDLAPGVADAGATAEPAVRSPLSVEREAFENSIAGIGGGGGALSQSVVSRRDMSLADISRMRLEGCRARHTLFAATTSLRGSMASSLRSASLSPMFPLTGRVRDHAGIFDETTSAAISAASQAPAWSSLNGPGRSFNRRSSLLSARTNALDTSIAILQHMAHDTAARVEAVCNAQSLAGTASTATSACGSVALPSLQPTQLYSADTHASARGYKVVGSGSTASVEDSCSDSDQHTPVLHTVHTRQFTRALDSPSPLNSLSESELRSGHLRAGGCSHVSAQASAARLTGGAGVAKAASDLQHSSPRSHPDRSPLPARRQTNDTADHRAPHQSVAATDIGVALPSAENQTTDVSVYNHDFQHIVPLEVKEALQRNMRPICEDDDEDEDALLHDGLRAPMPPPLTSFANVTHSMYEDTCNLDTPSNYACTHGTVSVGCAGAAIADAPFSFPSSALHAPSRLFASPNAPALQTATPSMIAWQTGGTVEAKPIRPFGSGTAETLAAGLSISGTGVPFQTWKFPSLGKPNSASSLRKTSLGENGNAEALPESAVGGAAAARQPAVPLSEHCSHPTRETLVPESPQRQCSESSPLTRNGRQATSEHNTLNAAATPCSSVAVGALSGAGDVGPCAASLLSGVDGTHRMSSVAHGTPVRSNDGAGGHFVQAAVAQGSTPSAAGSLSAAADSSNTRKLEMMYTVYERLLHARPPDNSFPEATRRSLQTQTSPSLTEEVMPPLDMSPSTPAAQQAPQSGVAGACFEAMSQGDCSPSMSYSGALSRSAGYYSFGKRISLSHPNRQTLPHQFLGSASNLHATSSPPRVAMLGTPAVAGVIVTSSGNSSGTTMAFSPTARARRRTLDLSVLQRIDSRPLLQSTLLSQNNMCTICEAQARFTPKERVEDAGRADQRTAISSAPSKAAVSVTVESVPQYTVPLEEQSAAGLPSPASVADVETREGVAGVSQGRMTGHTAIAETASPVGLGSAAASATAVSAARESQQTSGSCRDTQVPSVDSVLPSSVSSSIGKRPNASSLSLDCIHEGQGGQEEHLRKQAEMHVNPTAATATGVSVAHESNGISPHRCYQALTEAKRLVRHVHGVDGVEREVDDDSMNLVVHVGMHLMGWLEVVSLLGCGSFGQVFLCKDLRICDGHFVHPSEIEGDDYEYWNCSHAYLPFSSVDAVPTHRPLVAVKVVKSVPLLEQQSVLEAEMLVLIGAQTALPPANAAGEGCESATPTFAAATGGRIGVNEPPPADPRCANIAKVLADGICYGHHCIVMERYGANLYEYIAANNHRGLPMYQIRSIGAQLFSALSLVHEECHIIHADVKPENVLLTLGSSMGTLRVKDEPSPITTTTAAAALPAGAISKSNASTTAVATKTPRSVPQRKASAEAAHRSPSSTSPNTEPPWHQQRTEYAASSPASLLLPAERSHTARVGPGAVARQRLSFKGKRQNSNTLLDLSSSPMALATYKGHSFCHLRSSSASRATSVEQTDMPTPEPRRMHMLSQSAGLVTSAASGMSLLSLGGGGAGSYSRQIVQAPAAPAEEAPAAPVAPAASHLHVRLIDFSSSCYDGGPFYQYIQSRYYRAPEVIIGAPYNSAIDVWSTGCLLAELLLGMPLLPGCNDHHQLSLVEEMIEPLPDHLVENGDNAGLFYIVAATGGEGSTDAALPRAPAAAAPGATASATLQKPRSFALRTRENYLEVTGSEPLPYRRYFTYQTLQELVRHCPLTLEERRMSNGLHPYVSANESSAIPPDATPSLSVRSDMMKQRFLLFDLLRRLLQTDSKLRPTAAQALQHPFFSSLPPYFTTFALD</t>
  </si>
  <si>
    <t xml:space="preserve">LEVVSLLGCGSFGQVFLCKDLRICDGHFVHPSEIEGDDYEYWNCSHAYLPFSSVDAVPTHRPLVAVKVVKSVPLLEQQSVLEAEMLVLIGAQTALPPANAAGEGCESATPTFAAATGGRIGVNEPPPADPRCANIAKVLADGICYGHHCIVMERYGANLYEYIAANNHRGLPMYQIRSIGAQLFSALSLVHEECHIIHADVKPENVLLTLGSSMGTLRVKDEPSPITTTTAAAALPAGAISKSNASTTAVATKTPRSVPQRKASAEAAHRSPSSTSPNTEPPWHQQRTEYAASSPASLLLPAERSHTARVGPGAVARQRLSFKGKRQNSNTLLDLSSSPMALATYKGHSFCHLRSSSASRATSVEQTDMPTPEPRRMHMLSQSAGLVTSAASGMSLLSLGGGGAGSYSRQIVQAPAAPAEEAPAAPVAPAASHLHVRLIDFSSSCYDGGPFYQYIQSRYYRAPEVIIGAPYNSAIDVWSTGCLLAELLLGMPLLPGCNDHHQLSLVEEMIEPLPDHLVENGDNAGLFYIVAATGGEGSTDAALPRAPAAAAPGATASATLQKPRSFALRTRENYLEVTGSEPLPYRRYFTYQTLQELVRHCPLTLEERRMSNGLHPYVSANESSAIPPDATPSLSVRSDMMKQRFLLFDLLRRLLQTDSKLRPTAAQALQHPFF</t>
  </si>
  <si>
    <t xml:space="preserve">LmajK075</t>
  </si>
  <si>
    <t xml:space="preserve">LmjF18.0270</t>
  </si>
  <si>
    <t xml:space="preserve">MSLNAAAAADERSRKEMDRFQVERMAGQGTFGTVQLGKEKSTGMSVAIKKVIQDPRFRNRELQIMQDLAVLHHPNIVQLQSYFYTLGERDRRDIYLNVVMEYVPDTLHRCCRNYYRRQVAPPPILIKVFLFQLIRSIGCLHLPSVNVCHRDIKPHNVLVNEADGTLKLCDFGSAKKLSPSEPNVAYICSRYYRAPELIFGNQHYTTAVDIWSVGCIFAEMMLGEPIFRGDNSAGQLHEIVRVLGCPSREVLRKLNPSHTDVDLYNSKGIPWSNVFSDHSLKDAKEAYDLLSALLQYLPEERMKPYEALCHPYFDELHDPATKLPNNKDLPEDLFRFLPNEIEVMSEAQKAKLVRK</t>
  </si>
  <si>
    <t xml:space="preserve">FQVERMAGQGTFGTVQLGKEKSTGMSVAIKKVIQDPRFRNRELQIMQDLAVLHHPNIVQLQSYFYTLGERDRRDIYLNVVMEYVPDTLHRCCRNYYRRQVAPPPILIKVFLFQLIRSIGCLHLPSVNVCHRDIKPHNVLVNEADGTLKLCDFGSAKKLSPSEPNVAYICSRYYRAPELIFGNQHYTTAVDIWSVGCIFAEMMLGEPIFRGDNSAGQLHEIVRVLGCPSREVLRKLNPSHTDVDLYNSKGIPWSNVFSDHSLKDAKEAYDLLSALLQYLPEERMKPYEALCHPYF</t>
  </si>
  <si>
    <t xml:space="preserve">LmajK076</t>
  </si>
  <si>
    <t xml:space="preserve">LmjF22.0490</t>
  </si>
  <si>
    <t xml:space="preserve">MRSRRPLSASRASARASAASRPQPHTTVSSDDASRSQTTAPIYRPLRYVGRGSFGVVLLAEEVHTGDRVAIKRVHYDARLHNREVAILNSVLVDNPRHQQPSSTAVDSNDASRRPGGAARASCTSFLSASSSSHTVEDVHLWPGTHHPNIVELLDFYVTYDTASSEQALGADMVGAGGAGAGFEFLPSYHPAAHRYPLSGGSGAASASAPPVPAPLAAFAYLEMVMSYLPMDLCYVKRYYFRFHDMPTIATSSSSSPIASPEQAPTELSSGELPEGTADRLPASPKHAGTGCNGNNSSRHSSTSSSGGDVCNHLPLRWVKVVLFQLARALAFMHVRHVCHRDLKPANVLVDPDTGRVQVCDFGSAKQITRPAEEKNVSYICSRYYRAPELLFGALHYGCAVDMWSFGCIAAELLRESGKPLFRGCTSIDQMAELFKVLGAPSKREMYAMNPQCAEALLRTRAMHRHQSLDNDPHSGSGGGVRQDRSCGLELEVDYQAEEEDDVELRGGAQQGGYDVDSHGEFLRDALDDGISSQASASPGMATASPPSSSTKDPRDYKTTFSAPPSTAATAMLDDVAPTPFEEYYDVLKVRAIPWRRLFPVDTPTEAVALVASLLCYAPDKRLTAAELVEHPFFDDLFSAADAQLATVDRDAATAVASGATMSPSEDDGVASAALRLPNGRLMPLSMFQVTEVERGLYTDAFLTRMARQAELVAAVMKQDEYP</t>
  </si>
  <si>
    <t xml:space="preserve">YRPLRYVGRGSFGVVLLAEEVHTGDRVAIKRVHYDARLHNREVAILNSVLVDNPRHQQPSSTAVDSNDASRRPGGAARASCTSFLSASSSSHTVEDVHLWPGTHHPNIVELLDFYVTYDTASSEQALGADMVGAGGAGAGFEFLPSYHPAAHRYPLSGGSGAASASAPPVPAPLAAFAYLEMVMSYLPMDLCYVKRYYFRFHDMPTIATSSSSSPIASPEQAPTELSSGELPEGTADRLPASPKHAGTGCNGNNSSRHSSTSSSGGDVCNHLPLRWVKVVLFQLARALAFMHVRHVCHRDLKPANVLVDPDTGRVQVCDFGSAKQITRPAEEKNVSYICSRYYRAPELLFGALHYGCAVDMWSFGCIAAELLRESGKPLFRGCTSIDQMAELFKVLGAPSKREMYAMNPQCAEALLRTRAMHRHQSLDNDPHSGSGGGVRQDRSCGLELEVDYQAEEEDDVELRGGAQQGGYDVDSHGEFLRDALDDGISSQASASPGMATASPPSSSTKDPRDYKTTFSAPPSTAATAMLDDVAPTPFEEYYDVLKVRAIPWRRLFPVDTPTEAVALVASLLCYAPDKRLTAAELVEHPFF</t>
  </si>
  <si>
    <t xml:space="preserve">LmajK077</t>
  </si>
  <si>
    <t xml:space="preserve">LmjF10.0200</t>
  </si>
  <si>
    <t xml:space="preserve">MQAKGEAAMRDLIAELHAMQSPYTVQRFISSGSYGAVCAGVDSEGIPVAIKRVFNTVSDGRTVNILSDSFLCKRVLREIRLLNHFHHPNILGLRDIFVHFEEPAMHKLYLVTELMRTDLAQVIHDQRIVISPQHIQYFMYHILLGLHVLHEAGVVHRDLHPGNILLADNNDITICDFNLAREDTADANKTHYVTHRWYRAPELVMQFKGFTKLVDMWSAGCVMAEMFNRKALFRGSTFYNQLNKIVEVVGTPKIEDVVMFSSPSARDYLRNSLSNVPARAWTAVVPTADPVALDLIAKMLEFNPQRRISTEQALRHPYFESLFDPLDLTEGLSERFHFDESVTDVYDMHKIFTAEVERFNDLRERREEVARERAVAAQQQGEQVLGTDHMPRTHSLMELAGSAPAPS</t>
  </si>
  <si>
    <t xml:space="preserve">YTVQRFISSGSYGAVCAGVDSEGIPVAIKRVFNTVSDGRTVNILSDSFLCKRVLREIRLLNHFHHPNILGLRDIFVHFEEPAMHKLYLVTELMRTDLAQVIHDQRIVISPQHIQYFMYHILLGLHVLHEAGVVHRDLHPGNILLADNNDITICDFNLAREDTADANKTHYVTHRWYRAPELVMQFKGFTKLVDMWSAGCVMAEMFNRKALFRGSTFYNQLNKIVEVVGTPKIEDVVMFSSPSARDYLRNSLSNVPARAWTAVVPTADPVALDLIAKMLEFNPQRRISTEQALRHPYF</t>
  </si>
  <si>
    <t xml:space="preserve">LmajK078</t>
  </si>
  <si>
    <t xml:space="preserve">LmjF10.0490</t>
  </si>
  <si>
    <t xml:space="preserve">MHKSNQELSVPKIVGDFKVYNVSGSPFEVPSKYTLLKILGMGAYGIACSCLDGDTGEKVSIKKCRDVFRDVEDGKRVLREIDMMRFFHHENLLNVVNILPPLKREYHSFEDVYVVTPLMDVDMNVVLRSRQVLEESHMQYFVYQILRGLKYLHSANVAHRDLKPANLVTNISCELKIIDFGLSRSVDVPYSELTDYVITRWYRPPELLLENTNYSTAVDIWSVGCIFAEMYNRKPVFPGRNTMDQLRMIAQHIGKPPASIVEHREALEKLNELPDGSLNIPKLVPGLAGNTEGIDFLSKMWTLDPSKRPTAADMLAHPYLAHLHDEEDEPACSCPFLWAHESTPMGVSELRRAFWADIVDYNPSLEQATPPVTTAGGSSSKNGSGHHH</t>
  </si>
  <si>
    <t xml:space="preserve">YTLLKILGMGAYGIACSCLDGDTGEKVSIKKCRDVFRDVEDGKRVLREIDMMRFFHHENLLNVVNILPPLKREYHSFEDVYVVTPLMDVDMNVVLRSRQVLEESHMQYFVYQILRGLKYLHSANVAHRDLKPANLVTNISCELKIIDFGLSRSVDVPYSELTDYVITRWYRPPELLLENTNYSTAVDIWSVGCIFAEMYNRKPVFPGRNTMDQLRMIAQHIGKPPASIVEHREALEKLNELPDGSLNIPKLVPGLAGNTEGIDFLSKMWTLDPSKRPTAADMLAHPYL</t>
  </si>
  <si>
    <t xml:space="preserve">LmajK079</t>
  </si>
  <si>
    <t xml:space="preserve">LmjF13.1640</t>
  </si>
  <si>
    <t xml:space="preserve">MFNEAAVPFIQTARDNGLLFGGSDAPAMIDYTSEHGKSYHVRGSIFEVAPHFEVLNGIGYGAYGVVCAAVDLRLVASSVYYNEAMRTIEEEGRIVTRQRRGHDAPVYFRTRAVLDEAGRGGPVRVPHLYSEPFKRRTLARGEVSPFVAIKKVTKVFDDLVDGRRILREIKLLRYLQGHPNIVRLMEVGRPPAPTGASSSAAFDDIYLVTDLMDTDLGALLRSSQEIAMDQLRFIAYQLMKVLVYVHSSGVIHRDLKPGNILLNGNCDMKLCDFGLSRGGVPAWPHERTLTAVATAAESSAKELEDWGLFCWSSSAARGASSAPHAAKQPPLYSLTDYVVTRYYRAPELLIMGRYNHAIDMWSAGCILAEMVLRRPLFTGANYLSQLALILETPGLRGVPQTPEEAAALFEGGEEGKHFINDILFHKTARRRDPLTLSDQVHSQVLFHSTLFGFKVDVPISLGILIAKLLSFDPRKRPTALEALRDPFFWPLYDSRDEILRCPASDPSVAREQIDDIAAYQKAHPCVVVDESPVFTWEFDHRITSAQALRGLFEEECQISRDVQQQLERQQRLRSSPVVKCSERRTLERSLFSGASDGSSGGDGAH</t>
  </si>
  <si>
    <t xml:space="preserve">FEVLNGIGYGAYGVVCAAVDLRLVASSVYYNEAMRTIEEEGRIVTRQRRGHDAPVYFRTRAVLDEAGRGGPVRVPHLYSEPFKRRTLARGEVSPFVAIKKVTKVFDDLVDGRRILREIKLLRYLQGHPNIVRLMEVGRPPAPTGASSSAAFDDIYLVTDLMDTDLGALLRSSQEIAMDQLRFIAYQLMKVLVYVHSSGVIHRDLKPGNILLNGNCDMKLCDFGLSRGGVPAWPHERTLTAVATAAESSAKELEDWGLFCWSSSAARGASSAPHAAKQPPLYSLTDYVVTRYYRAPELLIMGRYNHAIDMWSAGCILAEMVLRRPLFTGANYLSQLALILETPGLRGVPQTPEEAAALFEGGEEGKHFINDILFHKTARRRDPLTLSDQVHSQVLFHSTLFGFKVDVPISLGILIAKLLSFDPRKRPTALEALRDPFF</t>
  </si>
  <si>
    <t xml:space="preserve">LmajK080</t>
  </si>
  <si>
    <t xml:space="preserve">LmjF19.1440</t>
  </si>
  <si>
    <t xml:space="preserve">MAQLVPLAELPSGKKIYSVRGQRFEVDREYDLVKVVGFGACGTVCSAVANGSGERVAIKRLSRVFGDLREGKRILREMEIMTSLKHNNLIRLHHFMRPQSKETFEDIYLVMDLYDTDLNRIIRSRQKLTDEHLQYFMIQAFRGLHYLHSAKVMHRDLKPSNLLVNADCALAICDFGLARDDQVMSSSDLTQYVVTRWYRPPEVLGMGSNQYTSAVDVWSLGLIFAELMVGRALLPGTDYIGQLVMIVNLLGSPSIDDMEFLSSEAKAFILSQPHRPALSFRDLFSMATEEATDLLSKLLVFHPARRLTAKQVMEHPYFSKYRDAAEEADAPDPFVWNHSHIETKEQLREDLWRVVEAHSQLNE</t>
  </si>
  <si>
    <t xml:space="preserve">YDLVKVVGFGACGTVCSAVANGSGERVAIKRLSRVFGDLREGKRILREMEIMTSLKHNNLIRLHHFMRPQSKETFEDIYLVMDLYDTDLNRIIRSRQKLTDEHLQYFMIQAFRGLHYLHSAKVMHRDLKPSNLLVNADCALAICDFGLARDDQVMSSSDLTQYVVTRWYRPPEVLGMGSNQYTSAVDVWSLGLIFAELMVGRALLPGTDYIGQLVMIVNLLGSPSIDDMEFLSSEAKAFILSQPHRPALSFRDLFSMATEEATDLLSKLLVFHPARRLTAKQVMEHPYF</t>
  </si>
  <si>
    <t xml:space="preserve">LmajK081</t>
  </si>
  <si>
    <t xml:space="preserve">LmjF30.0370</t>
  </si>
  <si>
    <t xml:space="preserve">MILTKVEGPNAAGNKVYVFGVNDYRLEVPERYNVQHFVGRGAYGFVCSAVDAVTNEPVAIKKVMHLFDDAVDAKRVLREVKLLAYLKHPNILSLKDLFKSPDPVDTYSELYVVTDLMESDMDAILRSPRIRLAAGHGQYFTLQLLCALQYIHSAHVLHRDLKPGNLLTDSECNLKLGDFGLARGIGHDDTMTQYVFTRWYRPPELLLVCKHCNYSADMWAVGCLAAEMFTGKPLFPGKDYINQINLIVELLGIPDLARDLPPSTSKEAIHYLSSLPPSKGKKLEEYAPELRRRFDETTFYDSFDTELEEAIAVEGAIIARPRPHPPEEYYAEFVDFIFGLLCYNPAKRRTAKESIAHAWLSDVRGPQETIGGCEAERIYRWDADGTAFTIPQLRQLFIDEIGKFASTRSS</t>
  </si>
  <si>
    <t xml:space="preserve">YNVQHFVGRGAYGFVCSAVDAVTNEPVAIKKVMHLFDDAVDAKRVLREVKLLAYLKHPNILSLKDLFKSPDPVDTYSELYVVTDLMESDMDAILRSPRIRLAAGHGQYFTLQLLCALQYIHSAHVLHRDLKPGNLLTDSECNLKLGDFGLARGIGHDDTMTQYVFTRWYRPPELLLVCKHCNYSADMWAVGCLAAEMFTGKPLFPGKDYINQINLIVELLGIPDLARDLPPSTSKEAIHYLSSLPPSKGKKLEEYAPELRRRFDETTFYDSFDTELEEAIAVEGAIIARPRPHPPEEYYAEFVDFIFGLLCYNPAKRRTAKESIAHAWL</t>
  </si>
  <si>
    <t xml:space="preserve">LmajK082</t>
  </si>
  <si>
    <t xml:space="preserve">LmjF30.2910</t>
  </si>
  <si>
    <t xml:space="preserve">MASNAAANGSFGSSANAVQLVSTQRGRKVYCVRGQSFDIDDNYTVTSVIGHGAYGVVCAALDDRTFQEVAIKRVSRVFEDLIDGRRIWREILLLRILKECGCRNVLRLIRVLPPRDPIMEFRDLYLVTDLYDIDLFSIIRQNKCESIDLLRRISVRVLRCLADMHSMGIVHRDIKPSNILLRDEKNAEEVIVCDFGLARAGLHRLSEPLDLTDYVVTRWYRPPELLLMCPYSYPIDIWAVGCVMAEYAMQRPLFAGRDYIHQLQFVLSSIPITGVDFIERSSSSSGLANMNEIAKKYKGTRPLPQLLSKLPRDGLELVTEMLAFEPNKRITAQEALKHPFFSSVGGPDCKSYPAPPELDLGFDMHAEVSECQLRRAIWDELQYYRKQ</t>
  </si>
  <si>
    <t xml:space="preserve">YTVTSVIGHGAYGVVCAALDDRTFQEVAIKRVSRVFEDLIDGRRIWREILLLRILKECGCRNVLRLIRVLPPRDPIMEFRDLYLVTDLYDIDLFSIIRQNKCESIDLLRRISVRVLRCLADMHSMGIVHRDIKPSNILLRDEKNAEEVIVCDFGLARAGLHRLSEPLDLTDYVVTRWYRPPELLLMCPYSYPIDIWAVGCVMAEYAMQRPLFAGRDYIHQLQFVLSSIPITGVDFIERSSSSSGLANMNEIAKKYKGTRPLPQLLSKLPRDGLELVTEMLAFEPNKRITAQEALKHPFF</t>
  </si>
  <si>
    <t xml:space="preserve">LmajK083</t>
  </si>
  <si>
    <t xml:space="preserve">LmjF33.1380</t>
  </si>
  <si>
    <t xml:space="preserve">MPATKSLAELQAEVRRLDDRYLLERIIGAGSYGVVIRARDTKSDNRLVAMKRVNKEIFEEVILAKRILREIKLLAHFNDDNIIGLRNILTPKDPENFDHFYIVMDIMETDLKQVLRSGQELTEAHIQFFIYQALRALHIIHSAGVIHRDITPANILVNTNCDLKICDFGLAKEENDQGEYMTDYVTMRWYRAPELVMEDKDYSVQIDVWGIGCILGELLGSRPLFQGKDRVNQLDKIVDVIGTPSEEDINSVGSSAAQKYLKKKSHRPQADWRQRYPKASPEALDLLRHMLVFNPKRRITVLQAMRHPFLEQLHDDADDNLSYTLFRFDENEQKTIMDVKRAIYKESVKFHNEHPSSMRATTMYSAFNTPSVAAPSVATEGEGRSAQQTIEKNIPEDVAEGNFDREQV</t>
  </si>
  <si>
    <t xml:space="preserve">YLLERIIGAGSYGVVIRARDTKSDNRLVAMKRVNKEIFEEVILAKRILREIKLLAHFNDDNIIGLRNILTPKDPENFDHFYIVMDIMETDLKQVLRSGQELTEAHIQFFIYQALRALHIIHSAGVIHRDITPANILVNTNCDLKICDFGLAKEENDQGEYMTDYVTMRWYRAPELVMEDKDYSVQIDVWGIGCILGELLGSRPLFQGKDRVNQLDKIVDVIGTPSEEDINSVGSSAAQKYLKKKSHRPQADWRQRYPKASPEALDLLRHMLVFNPKRRITVLQAMRHPFL</t>
  </si>
  <si>
    <t xml:space="preserve">LmajK084</t>
  </si>
  <si>
    <t xml:space="preserve">LmjF36.0720</t>
  </si>
  <si>
    <t xml:space="preserve">MSAEIESHILKKYEIQAQLGQGAYGIVWRALERKHNRVVALKKIYDAFQNSTDAQRTFREIMFLHRLHHPNIIKLLHVHRAFNDRDIYLVFEYMETDLHVVIRANILEEIHKQFIIYQLLKTMKYLHSAEILHRDMKPSNLLVNSDCTMKVADFGLARSILSLEGEQASRPVLTDYIATRWYRPPEILLGSTRYTKGVDMWSVGCILAELMLGKPIFPGRSTTNQLELICSVTGMPSAADVAATNSQFAHAMLRDIHCAHRRTFAELLPSASADALDLIERFMRFNPNRRISAAEALEHPYVAAFHRPDEEAVAPEPITVSLPDSQRLPLAKYRDAIYEQIAALRRSSTSADQRQRAERQTAGSTASRKTSVSSTAARAAPQRSAVKPTSTSAVSEASSSKAYARPAFRSATSAASGLESRPVAREAAVRK</t>
  </si>
  <si>
    <t xml:space="preserve">YEIQAQLGQGAYGIVWRALERKHNRVVALKKIYDAFQNSTDAQRTFREIMFLHRLHHPNIIKLLHVHRAFNDRDIYLVFEYMETDLHVVIRANILEEIHKQFIIYQLLKTMKYLHSAEILHRDMKPSNLLVNSDCTMKVADFGLARSILSLEGEQASRPVLTDYIATRWYRPPEILLGSTRYTKGVDMWSVGCILAELMLGKPIFPGRSTTNQLELICSVTGMPSAADVAATNSQFAHAMLRDIHCAHRRTFAELLPSASADALDLIERFMRFNPNRRISAAEALEHPYV</t>
  </si>
  <si>
    <t xml:space="preserve">LmajK085</t>
  </si>
  <si>
    <t xml:space="preserve">LmjF36.6470</t>
  </si>
  <si>
    <t xml:space="preserve">MTSYGIDGEVEQRYRILRHIGSGAYGIVWCALDRRTGKCVALKKVYDAFGNVQDAQRTYREVMLLQRLRHNPFIVGILDVIRAANDIDLYLVFELIEADLTAIIRKNLLQRDHKRFLTYQLLRTVAQLHAQNIIHRDLKPANVFVSSDCSIKLGDFGLARTFRSGFDNEQEFLDLTDYIATRWYRSPEILVKSRAYSTAMDMWAVGCVIGEMLLGHPLFEGRNTLDQLRLIVEAIGVPSDADVRSLHSPELETLINSLPTPLIFSPLVGNKSLKDSEATDLMMKLIVFNPKRRLSAVEALQHPYVAPFLQPGELEKIQGLHPLVLPLVDEKIYTKEEYKANLYDEIGMRYRHHITDVY</t>
  </si>
  <si>
    <t xml:space="preserve">YRILRHIGSGAYGIVWCALDRRTGKCVALKKVYDAFGNVQDAQRTYREVMLLQRLRHNPFIVGILDVIRAANDIDLYLVFELIEADLTAIIRKNLLQRDHKRFLTYQLLRTVAQLHAQNIIHRDLKPANVFVSSDCSIKLGDFGLARTFRSGFDNEQEFLDLTDYIATRWYRSPEILVKSRAYSTAMDMWAVGCVIGEMLLGHPLFEGRNTLDQLRLIVEAIGVPSDADVRSLHSPELETLINSLPTPLIFSPLVGNKSLKDSEATDLMMKLIVFNPKRRLSAVEALQHPYV</t>
  </si>
  <si>
    <t xml:space="preserve">LmajK086</t>
  </si>
  <si>
    <t xml:space="preserve">LmjF03.0210</t>
  </si>
  <si>
    <t xml:space="preserve">MAPK-Unclassified</t>
  </si>
  <si>
    <t xml:space="preserve">MQESNTLIFDVPDAFQVESIIGQGAYGAVCKAVFCNDQIAVKKIPHYSRSEDTARRVLREIEILQNLQFCEQVVGCRLFFRPKSEEKDVYVAMDYIPADLSSVIKNGAITLDESVVRYITCQLLLALRALHRCKVLHRDVSTRNILIHYNSQVFLCDFGLSRFFDPDEQLSFGVVTQWYRAPEIILDAAYSYASDVWSVGVILGELLLRRHLFPGKSNDSANQLQLIFHLVGTPSKDVFDADRSFGRASQNARNYALAYIERRPCPSTLVNLLSTAPALHHSAIAAVPPQVVQLAEQLLQFDPARRPSADEALRHPWFDQCRAFIDEVVQHQDEEEIPVFTQTQNMNVEELVKRIEEVVPVFSEDLLVEDDGGGAADSA</t>
  </si>
  <si>
    <t xml:space="preserve">FQVESIIGQGAYGAVCKAVFCNDQIAVKKIPHYSRSEDTARRVLREIEILQNLQFCEQVVGCRLFFRPKSEEKDVYVAMDYIPADLSSVIKNGAITLDESVVRYITCQLLLALRALHRCKVLHRDVSTRNILIHYNSQVFLCDFGLSRFFDPDEQLSFGVVTQWYRAPEIILDAAYSYASDVWSVGVILGELLLRRHLFPGKSNDSANQLQLIFHLVGTPSKDVFDADRSFGRASQNARNYALAYIERRPCPSTLVNLLSTAPALHHSAIAAVPPQVVQLAEQLLQFDPARRPSADEALRHPWF</t>
  </si>
  <si>
    <t xml:space="preserve">Lacks TxY MEK substrate motif</t>
  </si>
  <si>
    <t xml:space="preserve">LmajK087</t>
  </si>
  <si>
    <t xml:space="preserve">LmjF13.0780</t>
  </si>
  <si>
    <t xml:space="preserve">MAQPLPLSTILRHPLASKRCMMIFHQNGEETMELFELLSRYEAVGPIGQGSYGYVCSARDNDLVERFQAKPPEEYEDASLTLEEREEVYDTNTLVAIKKLRQLFENNQPRMWLCATREIQLMMAFQHDNVMSATDFFIPLGGVEMMTYDSILQLQHTFDGVYVVMKKMDYTLREVLDSTIVTAAELAPGYETWLRRVKLLMANCGKVNADVRSTSSPVPASCLNAQAGAQGEDQATAALHNSTEQSRSGGRVDVGDEAGAPVCCPLTTVALHSLTRDYRKFILYQIFRGVGYLHLCPVIHRDLKPENIMLDRSYGTRITDFGQGRDVGLNATTDYVQTVLDNCTQWYAAPETLTVAINSPMGFIDHDSFHGVDVWSIGCIAAEMLIGRPLFYTTSMGGKSQLLSIFRVLGEPSASAIESIAEYRDKETRELFMNSIKKLVKNAPPSNTITPPLAEFLRSPYGDEDEDEVGLIIDCLRWDPRERITIQAALQNPFFTKDGYDPVIDPEDTAKRVPSVRPEDISEPVSGRAFLWNLFLERHPEVKELWNSLVAKHEEELKVKKAAGNT</t>
  </si>
  <si>
    <t xml:space="preserve">YEAVGPIGQGSYGYVCSARDNDLVERFQAKPPEEYEDASLTLEEREEVYDTNTLVAIKKLRQLFENNQPRMWLCATREIQLMMAFQHDNVMSATDFFIPLGGVEMMTYDSILQLQHTFDGVYVVMKKMDYTLREVLDSTIVTAAELAPGYETWLRRVKLLMANCGKVNADVRSTSSPVPASCLNAQAGAQGEDQATAALHNSTEQSRSGGRVDVGDEAGAPVCCPLTTVALHSLTRDYRKFILYQIFRGVGYLHLCPVIHRDLKPENIMLDRSYGTRITDFGQGRDVGLNATTDYVQTVLDNCTQWYAAPETLTVAINSPMGFIDHDSFHGVDVWSIGCIAAEMLIGRPLFYTTSMGGKSQLLSIFRVLGEPSASAIESIAEYRDKETRELFMNSIKKLVKNAPPSNTITPPLAEFLRSPYGDEDEDEVGLIIDCLRWDPRERITIQAALQNPFF</t>
  </si>
  <si>
    <t xml:space="preserve">LmajK088</t>
  </si>
  <si>
    <t xml:space="preserve">LmjF33.2070</t>
  </si>
  <si>
    <t xml:space="preserve">MHLLAGRYILVKQIGKGGFGAVEEYTDAITEDNVAIKTIPSRYVNQESRRLVREIDIMCFLHEAHPHVIGYFSIFATKGTAIPHHNDSNTFDDPLMSVAQTAENTAYELNVLGEHYAGLSEDERLRLHHEELMAFVAKLTKTDEFNVHIVMPLMKGDLFYFIRLLSSQSSVQRLGVTHQFLAQVAVVFAFQICFGLDYLHQCFIIHRDMKPDNVLVRLDITNPYMSTALIADMGLARDAQHSDTIYICTRYYRPPEVITSVSGGSPRIDIWSLGCIFYEMCTGQTLFTMRTALNERGEWDGAKASLQLEVVLNTIGTPAAEDIERYMPSGNAKLYLQRSAARPSQLRQLIEQNWILHTSADEKEKWIDLITRCVAFFPEQRPTAQQLCQHQLFRNYNVFYGSNVKQYAPTPFTLSYSGSSDSTRAENKAAILALVQRALRKTMPQRSEESSDEESSSLNSSSGDSKSDDERATATQPTSIDDYVSAAHRCLTSLPRDSLQQHGGIVQNEESGPVAAPFSALDSTSTSGAPAAPPPARQRQSYALHPFDNSTSKGYCNSFLDDDDEGDVERSRERARDTEDEECLPDFQQQRPSAFMAHLSPGSAFRHRPASLPDGTLAAAATATATATATAAAAAAPAAPAEPEKRFAHSFSSEESGPVVEDTPPLGPSATFRNRITRRRSSAAQEEEDPKLESLMPSAFNLDSYRAGKPLDVTVNEGPCIPESGSPQAMESMPADEVARLLAAYNMPLDGSTYRAMLSRVQSVPPSVMPSDPYHFISQCSIGGGVGTAMLPQQQSFHTAASPNEANGVPRGGNEGQRGADSEVRSWAVTPPSSTVPPLNGAAVEAGTDDQYDYLAGTDYYIGPTPSNVAQVAAARQPAEKHGSSSYSLKVADGMPPEQAQLRTLSHASPPPIYLPSPQSSETYLFHQPPSPPPNALHEQSVAGFPPIADAELRQRYMSYRHTPRSIQAATSSVLEELGGCTHDAERSSELRQLLNYYTSLEVKTLYAI</t>
  </si>
  <si>
    <t xml:space="preserve">YILVKQIGKGGFGAVEEYTDAITEDNVAIKTIPSRYVNQESRRLVREIDIMCFLHEAHPHVIGYFSIFATKGTAIPHHNDSNTFDDPLMSVAQTAENTAYELNVLGEHYAGLSEDERLRLHHEELMAFVAKLTKTDEFNVHIVMPLMKGDLFYFIRLLSSQSSVQRLGVTHQFLAQVAVVFAFQICFGLDYLHQCFIIHRDMKPDNVLVRLDITNPYMSTALIADMGLARDAQHSDTIYICTRYYRPPEVITSVSGGSPRIDIWSLGCIFYEMCTGQTLFTMRTALNERGEWDGAKASLQLEVVLNTIGTPAAEDIERYMPSGNAKLYLQRSAARPSQLRQLIEQNWILHTSADEKEKWIDLITRCVAFFPEQRPTAQQLCQHQLF</t>
  </si>
  <si>
    <t xml:space="preserve">p38-like</t>
  </si>
  <si>
    <t xml:space="preserve">LmajK089</t>
  </si>
  <si>
    <t xml:space="preserve">LmjF19.0180</t>
  </si>
  <si>
    <t xml:space="preserve">MERYTVMGQLGDGSFGTVSKAQNTSTGEIVAVKKMKQRFHSWEECLQLREIQSLRKVQHPNLVKLKEVVREKTELFMIFEYCEKNIFQIQRQRADEMSGTVAFSDKEIRSIMCQTLLGVQAIHKAGFMHRDLKPENLLISGDLVKVADFGLAKEIRSRPPFTEYVSTRWYRAPELVLHSTHYNSPVDIWACAVIFAELYLCRPLFPGTSESDQLFKICSVLGSPAPNEWDEGYQLARRMNMRFPTVAPTPLRHILTTAPPAAVDLMAQMLRFNPAERPTATQCLQHPYFTGSGGSSALYAGIATGQPHNPFQMAASSAVAAQSMSNVGLTSNSSPPPTTSNASLFKYANLFNQGNRSPLSVSSTSAPFSGSSALQGSVTSSNIVRSVTTQRKTSVPNAADSDDEFNF</t>
  </si>
  <si>
    <t xml:space="preserve">YTVMGQLGDGSFGTVSKAQNTSTGEIVAVKKMKQRFHSWEECLQLREIQSLRKVQHPNLVKLKEVVREKTELFMIFEYCEKNIFQIQRQRADEMSGTVAFSDKEIRSIMCQTLLGVQAIHKAGFMHRDLKPENLLISGDLVKVADFGLAKEIRSRPPFTEYVSTRWYRAPELVLHSTHYNSPVDIWACAVIFAELYLCRPLFPGTSESDQLFKICSVLGSPAPNEWDEGYQLARRMNMRFPTVAPTPLRHILTTAPPAAVDLMAQMLRFNPAERPTATQCLQHPYF</t>
  </si>
  <si>
    <t xml:space="preserve">LmajK090</t>
  </si>
  <si>
    <t xml:space="preserve">LmjF27.0100</t>
  </si>
  <si>
    <t xml:space="preserve">MDKYEILAQIGDGTFGSVAKAVSKKTGQLVAIKKMKQKFYTWEECVKLPEVDVVRRIHGHPNVVKLREVIRENNELFFVFEYMDGDLLGVIKKAKQQGGPPATTPSTAPLIPYPLVKNYMRQMLQALVYIHKRGYFHRDMKPENLLIRKEASGDEVLKLADFGLVKEIRARPPFTDYVSTRWYRAPELLLQDRFYGAAVDVWAAGCIMVELITMRPLFPGTNEVDQLFKIMSVLGSPTEEVWAGGLRLAKKIRYTFPKVAGSGLAQALPSHIPLPALDLLRQMLVYDPKVRLTAEQCLQHPFFNVGIDECNAPSAAALDQLALMAKRMLPGSKTAPPALKSPTTDQVAALKAARASTDASLSDTSSRKFYLLGTLKDRAPSLPKLSVALSTSPPSLDALPNASSPLRGRGVLSPAGMPVLANGHQCLSLTTTVAKGKRRSQETADTSLAKKLAGLKNVPTGKGKLPVSYGLPAASAVHSPRAAPNLKVSASVARPCPLAPTANNRDAVASPRRHNPYKEAETTSPTAASAAAKVEIDLDELMEEFASEMTAMGVLAQRHDSGASAESKSESYVSQPALPPDPVATLLNNSRYKRKSTTSADPLLKGNNSPRATHQLDTRKVDDVAAKSDLPRIDHSAPKGMSPSLKALLAKHKTSGLAFP</t>
  </si>
  <si>
    <t xml:space="preserve">YEILAQIGDGTFGSVAKAVSKKTGQLVAIKKMKQKFYTWEECVKLPEVDVVRRIHGHPNVVKLREVIRENNELFFVFEYMDGDLLGVIKKAKQQGGPPATTPSTAPLIPYPLVKNYMRQMLQALVYIHKRGYFHRDMKPENLLIRKEASGDEVLKLADFGLVKEIRARPPFTDYVSTRWYRAPELLLQDRFYGAAVDVWAAGCIMVELITMRPLFPGTNEVDQLFKIMSVLGSPTEEVWAGGLRLAKKIRYTFPKVAGSGLAQALPSHIPLPALDLLRQMLVYDPKVRLTAEQCLQHPFF</t>
  </si>
  <si>
    <t xml:space="preserve">LmajK091</t>
  </si>
  <si>
    <t xml:space="preserve">LmjF35.5010</t>
  </si>
  <si>
    <t xml:space="preserve">MQKYQILGKKGEGTFSEVLRAQDIKTQQYVAIKCMKKAFKSKEQVNRLREIQAVRRLQPHPNIVDLVEVLFDRSTGRLALVLELMDMSLYELIKGRKQYLGEEKVRSYMYQLLKGLDHAHRIGVFHRDIKPENLLIDAEGHLKIADFGSCKGVYSKLPLTEYISTRWYRAPECLLTDGYYNYKMDLWSAGCVFFEIIALFPLFPGSNELDQVHRIHNVLGTPPTEILERLKKFGTHMDYDFPKKQGTGLGKLLPHVSAEALDLMKKLLTYDEEQRCTAKEALRHAYFSKLREADKKSHRLKHSASISRPTTVTDDAHASIGLGSSPRKTTNGMPSLNSTLTASRKLPVIDGKSPTKSCTLVPNQSTLHQVHGAAATSASGDDLVARSLPKLI</t>
  </si>
  <si>
    <t xml:space="preserve">YQILGKKGEGTFSEVLRAQDIKTQQYVAIKCMKKAFKSKEQVNRLREIQAVRRLQPHPNIVDLVEVLFDRSTGRLALVLELMDMSLYELIKGRKQYLGEEKVRSYMYQLLKGLDHAHRIGVFHRDIKPENLLIDAEGHLKIADFGSCKGVYSKLPLTEYISTRWYRAPECLLTDGYYNYKMDLWSAGCVFFEIIALFPLFPGSNELDQVHRIHNVLGTPPTEILERLKKFGTHMDYDFPKKQGTGLGKLLPHVSAEALDLMKKLLTYDEEQRCTAKEALRHAYF</t>
  </si>
  <si>
    <t xml:space="preserve">LmajK092</t>
  </si>
  <si>
    <t xml:space="preserve">LmjF26.0980</t>
  </si>
  <si>
    <t xml:space="preserve">MYTVCPATPDGSASPYHRASPPYRSHASPHSRLGDSASLSSAMTEAGMYESNSDLSAVCPTWFNRCAASSPSMSSVMASRDLPPLQAHSPDPKSRRQQPFNSIAAAVSYLSPLGVASNESPHLKTAPTSFDDTSCGGLTSPNSNRGGMMTSVPQQQSRGNCCSNVGHVMLPEEVSHPNKLAQSGMLTSSSPSHSGGTGTARVSGASPYQCASDGLASQQQEKQQQSTLQRYAPGNVTTSVGASSSAAAGGASSGSVPTGDADADTIVPRQHGDNDSLALNSLLEEQLTITAASVPHDAFASSPFSRGALPSFHLHPRAAISPARESTPVIPLKTPPATTSTPLRADDSAPRGVAADCASEARGSQTSPPRPHAFAQHQSPEKGFDSQSTGTPHPQPQQLHPPAPTSSSPQVLKPPAMFGVIDLSYSRTDASGSKATPPMSTGATSVGASTVVKTRTQVRASSRAPAVISVRVPVSSLPSNNSTTVTSVNHADPTAAATPLSSTAATATAVAQLNGGSPCSELTAHSSTTILRMVHSAGQTDSSYPTLHTTLSHSRDATTATATTTATTTPGYSLRADSQTPVHTATIASQRGTFFTPLSPLLAESDDDAVEAEQQQQQRKAVQPQQHMKSVASTALMVARVRKTAASSPTVSVDAVRNPERLSQPLMLTADTVLPVAVQEDEARCSSSAATTATRSSSNSRAQLSSSASLSRSINGTTMTAPKGGTAGVAASGTGRLERVRTVVRAGSVSARNVASRQRGPREKFAATFAGGSSFSSKVAASASSASASMDMSVVAGARGAHLRRQTSVSTASTSSVSSDMPRALPALASYSFVSSRAHMQRYIDQWRDRFEEDKNAYKEGGYLTVTPGRIVHSRYVLIQKLGWGEFSTVWLGYDTKHATLGRGLSQAFVAVKVAKCRSSVQEATRYEVSLLRYLEARLPRHAAITNIIDCFDVQGEFGMHTCMVLPLCGPNLLSIIERMKADRSRRNAEDLRMIKEIVLSVLISLHELSELNVVHTDIKPENVLCSAVDSKLVNSMEKFCSYNQERSHMISLEDFKKSMAQQSTDHLVYLADFGLSALLEPPGSAQLWMSACSNVDASLLAPLMRCKKNFPVTRSGVVDNHRGTLIQTREYRAPEVLLGLDFTSATDVWSVGCMTFELLTGNFLMDPKRKTREPRDMDIEHLAMMMQILGPLPSEITSIRVRNNDYYDAIIQGTPVPKSGFHPPPEYLHRFLDRNGKFIYASRYYSYPRRNLEMELEPYLGFREAQLAANFILSCLHSYDPKKRPSAKKLLSHQWLHGVGVAPKEKTSSR</t>
  </si>
  <si>
    <t xml:space="preserve">YVLIQKLGWGEFSTVWLGYDTKHATLGRGLSQAFVAVKVAKCRSSVQEATRYEVSLLRYLEARLPRHAAITNIIDCFDVQGEFGMHTCMVLPLCGPNLLSIIERMKADRSRRNAEDLRMIKEIVLSVLISLHELSELNVVHTDIKPENVLCSAVDSKLVNSMEKFCSYNQERSHMISLEDFKKSMAQQSTDHLVYLADFGLSALLEPPGSAQLWMSACSNVDASLLAPLMRCKKNFPVTRSGVVDNHRGTLIQTREYRAPEVLLGLDFTSATDVWSVGCMTFELLTGNFLMDPKRKTREPRDMDIEHLAMMMQILGPLPSEITSIRVRNNDYYDAIIQGTPVPKSGFHPPPEYLHRFLDRNGKFIYASRYYSYPRRNLEMELEPYLGFREAQLAANFILSCLHSYDPKKRPSAKKLLSHQWL</t>
  </si>
  <si>
    <t xml:space="preserve">LmajK093</t>
  </si>
  <si>
    <t xml:space="preserve">LmjF30.3580</t>
  </si>
  <si>
    <t xml:space="preserve">MGKSKKHGKPVKSASKKGSKNDKNKRKAKFIDPTSSVSRDVRETVAALVEEIEREEPVAEEKLQSLKEKKCQEIAEKEGILVKTGMTKEQAHTIANRLKQQQSTTHRSDGEGDVGSDGGDGDGGGTEEDYSDTANEPSREYRKGGYHHVVIGEVYNDRYRVVKKLGWGYFSTVWLVWDYQKERYQAMKIQKSAASYSEAAYDEIKLLSEIMEADPHKNRCCARLNDYFKHTGPNGTHVCMLFDVYGENLLSLMERYEYRGIPLPIVKCIARQVLIGLDHINSIDIIHTDLKPENVLLSTPKHSIISLMKQFRPPPLHQRPKLTERDPKTMTKSQRRRYYKKLAKEERKTFLGEDDGDHKSRGDEHGSNENGDADSEGSKTDPEWEVERFHHVILADFGNSCWTYKQFTDEVQTRQYRCPEVILGEPYSTPIDIWSCACMIFELITGQFLFDPKKGDDYSRDEDHLALMSELLGDLPESMRLGDGKYRSYYYNSKGDLRNIKDLQYWALEDVLHQRHKFTKKKAKEIADFLLPMLEYAPDTRATPAAMLRDHDAFFDIQDDDYAPLCFVDEDSGDEEGSASDEEEEETDSDDSSQSYSSAPSSELKAKRSRQPDSNADRSETFRYWEEHPILNRTYLEERGLTIADIQSVLAGNFLDDAAAHEAAAEVIRLLSEETDRLSNDHGSDGHEADNENMGTDDDDEEGTTQGSDEPERVVVVCKAAPCDDGVDEDDEEATDEEEEGSSDGEE</t>
  </si>
  <si>
    <t xml:space="preserve">YRVVKKLGWGYFSTVWLVWDYQKERYQAMKIQKSAASYSEAAYDEIKLLSEIMEADPHKNRCCARLNDYFKHTGPNGTHVCMLFDVYGENLLSLMERYEYRGIPLPIVKCIARQVLIGLDHINSIDIIHTDLKPENVLLSTPKHSIISLMKQFRPPPLHQRPKLTERDPKTMTKSQRRRYYKKLAKEERKTFLGEDDGDHKSRGDEHGSNENGDADSEGSKTDPEWEVERFHHVILADFGNSCWTYKQFTDEVQTRQYRCPEVILGEPYSTPIDIWSCACMIFELITGQFLFDPKKGDDYSRDEDHLALMSELLGDLPESMRLGDGKYRSYYYNSKGDLRNIKDLQYWALEDVLHQRHKFTKKKAKEIADFLLPMLEYAPDTRATPAAMLRDHDAF</t>
  </si>
  <si>
    <t xml:space="preserve">LmajK094</t>
  </si>
  <si>
    <t xml:space="preserve">LmjF01.0750</t>
  </si>
  <si>
    <t xml:space="preserve">MSLPSMSMHWSEGDNGGGSLGGSRRSFSKGSIYRHHFLSLDHSSTAGSAIGFSRAATHDRRATGTSAGFEWLQPWRTPQDCGEGGVALLYSMQEVLENVRRARKTSLSELYHVRAAGSPAASTTSLCRPQHLCPPRAATSGSSDDAEGRCGSVNQKNSCSAAGSRTSSVDRRRQRDRGERNLSFGKGARSASGDSVQGIEPATEVEEGAFSPPLQTTTAAARTAAAPLATPPRSFASAAPVPPIVPVIPYFAEVTTEQELIYRLQQLQPQPHPRSEHARRRRRALANSDDDDDDDDDPARSPHHPDASCPSGGCDQTARPGDSRHRPGRSVEWSGSDSNGDEPEARAQRCNASGVSADDDDADTSDVHHGKDEERDEEEHRLSETDFGEGGHLACVPGDTLHQRYTLLKALGVGRSSRVWLAVDLEQCSLARCQLIRELGEREVRRLFRTSERPMFVAIKVFRCDPVYADCAMYELKLSALIHENVMTRQQQEQEQQRWPPARASHSASLPSSLIAVPAACDDPGGDLQESSDGGENSTSRGRDGAAGRTRADSASSTPGSGSVSAEVASPASTSAMAFSRRLTTVRDAFTIEGAFGTHQCLVMDVLGAGVDRAINEAHLNGFPSAVARSIMQSSLQGLVLLAACHLVHTDMKPENLFFTNLEADVAEEMLTFQSAQLRASQRQTLCSSFTHRSTATSVMTERQEVAAHEQQHHGDGGTAEHTGVGQRSPFSAPPLPDYTHVKGAAADLHTVHAANAADVGASGDRVASSVTNLSAVAVGHETLHSSQDSSAQVSCQPSFARTPTRRRSAYDVRLSGLGLSLVVPPCLRLGVRVLTNYAAHAADGGGMTADELVRQDPLAQLHWLCAQQQARLLRLPGNDDDDDLGSVAERWRLAGTCAPAASPPPPTLDIGMSEDFIDEAELRALGLQELPKSDADGGRCAAGMAADEYVEADVTDFVCVPAVGEPAAHHRATVTTAGVGIEDGTTLPPATLRTASAATRAGGGRRTPLAAAKRRLFPPCFHEGLATPRDPATVPTRCEGVAAASPTDSSSSGAAPPAGAAAAATVLRRLECEVVRHQNYRRGVVVQSREYRAPEVLLGNFVLPACDIWSMGCIAYELVSGRFLIDCIVDRERFATALSWQQQQRHGRKGCHAPDDDSGGAHDAKDHSRDDDEDTQQRLNKWDGQPVYLEDTEQDLDVFHLKAIMRLIGPPPVSFLRQQPIGLFVDDFFDEHGDFCFWERGEAEEAGMRLADPYRQLELTYWAAASRVSGTSVAVGSAAGQQQNPPLPETVSGVTASLDTDPPGAPSAASVGQHAASAQARRDPQDTMNYPIRTPDWQDVQAILREKLGSAEEAADFEVFLLRCLQWDPARRATAAELLADKWLVKYSGVVADASESDVVADKEGGGDSHRVFRRL</t>
  </si>
  <si>
    <t xml:space="preserve">YTLLKALGVGRSSRVWLAVDLEQCSLARCQLIRELGEREVRRLFRTSERPMFVAIKVFRCDPVYADCAMYELKLSALIHENVMTRQQQEQEQQRWPPARASHSASLPSSLIAVPAACDDPGGDLQESSDGGENSTSRGRDGAAGRTRADSASSTPGSGSVSAEVASPASTSAMAFSRRLTTVRDAFTIEGAFGTHQCLVMDVLGAGVDRAINEAHLNGFPSAVARSIMQSSLQGLVLLAACHLVHTDMKPENLFFTNLEADVAEEMLTFQSAQLRASQRQTLCSSFTHRSTATSVMTERQEVAAHEQQHHGDGGTAEHTGVGQRSPFSAPPLPDYTHVKGAAADLHTVHAANAADVGASGDRVASSVTNLSAVAVGHETLHSSQDSSAQVSCQPSFARTPTRRRSAYDVRLSGLGLSLVVPPCLRLGVRVLTNYAAHAADGGGMTADELVRQDPLAQLHWLCAQQQARLLRLPGNDDDDDLGSVAERWRLAGTCAPAASPPPPTLDIGMSEDFIDEAELRALGLQELPKSDADGGRCAAGMAADEYVEADVTDFVCVPAVGEPAAHHRATVTTAGVGIEDGTTLPPATLRTASAATRAGGGRRTPLAAAKRRLFPPCFHEGLATPRDPATVPTRCEGVAAASPTDSSSSGAAPPAGAAAAATVLRRLECEVVRHQNYRRGVVVQSREYRAPEVLLGNFVLPACDIWSMGCIAYELVSGRFLIDCIVDRERFATALSWQQQQRHGRKGCHAPDDDSGGAHDAKDHSRDDDEDTQQRLNKWDGQPVYLEDTEQDLDVFHLKAIMRLIGPPPVSFLRQQPIGLFVDDFFDEHGDFCFWERGEAEEAGMRLADPYRQLELTYWAAASRVSGTSVAVGSAAGQQQNPPLPETVSGVTASLDTDPPGAPSAASVGQHAASAQARRDPQDTMNYPIRTPDWQDVQAILREKLGSAEEAADFEVFLLRCLQWDPARRATAAELLADKWL</t>
  </si>
  <si>
    <t xml:space="preserve">LmajK095</t>
  </si>
  <si>
    <t xml:space="preserve">LmjF26.2440</t>
  </si>
  <si>
    <t xml:space="preserve">MVALKTPTSSSVHPVKASVSARPSSQIAAADQIAVELLQALCYAEVQEAQEWLAGAGNAKQAWAVSRSVALVRPTEAVAADPRMSEGGGAAAALLEAAPVSLDAAAHLRFSQFFRASLMEEDSDDAVMSDGGHGAVHGGAGKDTSTREAVEMTRTGDVRRSTGLTRSWGEAAPRSCQYGGAFPSPWPYVASEFDGPGADVGVEKGDDDDLTDSPITGVPPSSPHLHRTSVDADGEAAAPLPDPLIFPSPSAPGTSAKCTLVWRASPLLVERDSSTPPRRSLSPAATARRWSLSFFDIGRRIGHGHSGKTFLAREKHSKVVVALKVFNDDYAQRHEGGTNTVERAMRLQAAARRHCPHIVRLYAFFTDARRCYAALEYADAGDLASHLLRQPHQRLPEAQAQVIAYHVALALRHLHEQRVVHRAVTMRNVLLRRSEAGTTAKLGDFASAVQLADGRARWLGELGSSDDGGRSLEYAAPEVICGRGWSCKSDMWALGILVFEMICGHHPFDHVSAAAMKRLICSGAACRSPHALSHTGMSFVRSLLCVDEAARSSAATALAHPFLSVKAAATTPAVASAMQDTAASGSTKPARSAAQAVPASVAVAEESRMDAVALPVSRDLSSTFSLAAVLANTEANCGSDGGHSRGTAAMKAGTNTAISCADAALVSPAPRDNIPYAWRGGNPSVNSLAATSTSPTVTPFSTARRVTGATRHAHGAAWHTADAVAPAASLSSTSSPGPLMSFAPLTHPWQGTALPPSATLSASSLFGALSNEEADTSSGRRPSDTRLRSPGNASHLSPTTTLSDMSASVLSTTRTPTTLASGAAQPTGGAFTDSAAAESVLSASFKSCNTHNPIYLFSQQHHARHGQQHEQQETPATYGAVSTARSGERRRSEDTRGDCSVTVSSLTPRPSCSARTEWATEDAEVSLSSLTVSSTSSSFMCAAVPQASFHTRAADAPLRQMTGRVASSMAASGALQAQRLPLTGRLASSTITLTSVRGASGAPKAAVTSSRSRRPRSGTNRLNKRPECSLRLAFETLSDEDSW</t>
  </si>
  <si>
    <t xml:space="preserve">FDIGRRIGHGHSGKTFLAREKHSKVVVALKVFNDDYAQRHEGGTNTVERAMRLQAAARRHCPHIVRLYAFFTDARRCYAALEYADAGDLASHLLRQPHQRLPEAQAQVIAYHVALALRHLHEQRVVHRAVTMRNVLLRRSEAGTTAKLGDFASAVQLADGRARWLGELGSSDDGGRSLEYAAPEVICGRGWSCKSDMWALGILVFEMICGHHPFDHVSAAAMKRLICSGAACRSPHALSHTGMSFVRSLLCVDEAARSSAATALAHPFL</t>
  </si>
  <si>
    <t xml:space="preserve">LmajK096</t>
  </si>
  <si>
    <t xml:space="preserve">LmjF28.0520</t>
  </si>
  <si>
    <t xml:space="preserve">MTTEVGPDDNVVNNFIITPSSPKSEWTIHDFELLHKLGGGNYGDVYLASVRKSNYVVAIKKLSIKKLAEFDIVNQLRREIEIAFNTRHKYLLRTYAYFFDEHDIYLILEPCSNGMLYSELNRVKLFPPPTAARYVAQLAEALLYLHQHHILHRDIKPENILLDHHQNIKLADFGWSVHDPLNRRKTSCGTPEYFPPEIVSRQMYDMSADLWCLGIFCFELLVGHTPFVSKDNDQIYKKIHAMQYTIPDSVPPEAKDLISNLLIREGSKRLALHRVLSHPFLLKYYYVPNGITPPTGKRPRS</t>
  </si>
  <si>
    <t xml:space="preserve">FELLHKLGGGNYGDVYLASVRKSNYVVAIKKLSIKKLAEFDIVNQLRREIEIAFNTRHKYLLRTYAYFFDEHDIYLILEPCSNGMLYSELNRVKLFPPPTAARYVAQLAEALLYLHQHHILHRDIKPENILLDHHQNIKLADFGWSVHDPLNRRKTSCGTPEYFPPEIVSRQMYDMSADLWCLGIFCFELLVGHTPFVSKDNDQIYKKIHAMQYTIPDSVPPEAKDLISNLLIREGSKRLALHRVLSHPFL</t>
  </si>
  <si>
    <t xml:space="preserve">LmajK097</t>
  </si>
  <si>
    <t xml:space="preserve">LmjF29.1330</t>
  </si>
  <si>
    <t xml:space="preserve">MSLPCPSSSSPLLGSITSGVRSPSRGPVQQQQLLHQRHASMRLRLHKDGSICACPEKSGGGVSQACAPPLPATSAFARGKEEPSAKRHHAEPSSCPGPGGDSSSVDRSAAATVVTIAAPLLSIPNPSSRAAPSPFRFLCTSVGGCPVVGAKDARVHLPDSSARCDVSGSVAPRDLSTTSAHSKAHSTAAVGRASPSSGVVSPPLSATYPSLVSASHGARVVCSHPQSASASTVPGATIDTSAPSPVPSPPHRIHQHELRPADFRREEVLGEGSYSIVTLATHRASGLSFALKEIDRSRLRWRPLEAQLRWEINLQRTLRHPHIVRLYSYFITPDCISLVLEYCSGGTLLSRLRAAPQYRLSERQASRYTRHVAKALVHLHGLGVAHRDLKLENVLIDADGIAKLADFGWSRSVVHPLPSSKSAAAAQTAGDRNDAPCSSAEHNTSNEDPTEGVAEGRRTVCGTLDYLSPEMVSGQAHSAKTDVWSLGVMLAEMLTGTPPFYTESTQETLYAIQRLPPNLTGLHPKGHGPGLTGSGASTSASVCLILDEPVALSAGALSLIHAMLQKDPSARPTMPEVLGHPWLQKKKLARKS</t>
  </si>
  <si>
    <t xml:space="preserve">FRREEVLGEGSYSIVTLATHRASGLSFALKEIDRSRLRWRPLEAQLRWEINLQRTLRHPHIVRLYSYFITPDCISLVLEYCSGGTLLSRLRAAPQYRLSERQASRYTRHVAKALVHLHGLGVAHRDLKLENVLIDADGIAKLADFGWSRSVVHPLPSSKSAAAAQTAGDRNDAPCSSAEHNTSNEDPTEGVAEGRRTVCGTLDYLSPEMVSGQAHSAKTDVWSLGVMLAEMLTGTPPFYTESTQETLYAIQRLPPNLTGLHPKGHGPGLTGSGASTSASVCLILDEPVALSAGALSLIHAMLQKDPSARPTMPEVLGHPWL</t>
  </si>
  <si>
    <t xml:space="preserve">LmajK098</t>
  </si>
  <si>
    <t xml:space="preserve">LmjF25.0870</t>
  </si>
  <si>
    <t xml:space="preserve">MSSSNAQAELGPGGSTHSIELGRLIFQGAESKVYCCSFYGALALCKHRFVKRYRDPSLDERLRTQRTRREARALERCVKKGIRAPRLLGADYINTFLVMSYEAGPTVKEALDIEHAAYMQQVSKGKSTSAQQQQPQTTPSPSALGNAAPSPVTAALLQSIGVVVARLHNANIVHGDLTTSNFICTCDGLEAAAPGADGADALASSSPVLPTAEDIVVLDFGLISEKYSTEERAVDLYVLERAIASTHPYLSSFASDIILEGYRSAADPKKGEEALRRLEAVRARGRKRTMIG</t>
  </si>
  <si>
    <t xml:space="preserve">FQGAESKVYCCSFYGALALCKHRFVKRYRDPSLDERLRTQRTRREARALERCVKKGIRAPRLLGADYINTFLVMSYEAGPTVKEALDIEHAAYMQQVSKGKSTSAQQQQPQTTPSPSALGNAAPSPVTAALLQSIGVVVARLHNANIVHGDLTTSNFICTCDGLEAAAPGADGADALASSSPVLPTAEDIVVLDFGLISEKYSTEERAVDLYVLERAIASTHPYLSSFASDIILEGYRSAADPKKGEEALRRLEAVRARGRKRT</t>
  </si>
  <si>
    <t xml:space="preserve">LmajK099</t>
  </si>
  <si>
    <t xml:space="preserve">LmjF11.0250</t>
  </si>
  <si>
    <t xml:space="preserve">MLGDGRTLENLHFAMSTSEAECNNSGSGTLEGRARASGGAGKFDKAMKMYQKSMAIRRRLTSMASSTTRFVGSRDDGGCGGGALNEESAAAQTSLSSLRGPMLRSSTQITRVAPASSIASFASPQHSRALPEMAFGVATGCEPTETASQPATTLGTGSSVETRSSMAAWMLHSHVPLPALNSARRLSNPPDVERKTAPSSSSPFSLAIPSRGRTKRGSDDRHKKVAAGGGENDAVWRKGSPTCSAHLDFPSLFSAERQHTAWRHNSGGASECFDVGIHRYADQLSTSTVDSPLLSPMPSFHQMLGRSYDVPALDAIFRGFSTGVDRRQQGRRSLRSPPSPTHTTMPVAAATSVPSVSTSLQLSSSLVSKMSVQPPVAAVTKQMPTASVSSSAATRAAAGVHAVPAGNDGFSYPAQAPTRKNRSSSYPADKAPPEASGRSTVEGGDGVHTSGSLALVKTMASAPNLKPNEAGLLPLGPSPLDESSTATTTTAQFYTTALLAKTFDGAQYLNDYILLHEIGSGSTGRVVLAFSTSMNKSVAIKIILKPKEKHRLQHRVSASTSTSVLGQHSGGGAFSGGRAAAALATTTPETMQNFKSSSSSTQRRSKHRQTPSTPFTTVADKTRNLQREDEVMKDLNHPNIVRLYEVINDPKANSLFLVLQYVDNGAVAQLDSTGRIRAPLQPWTVLPIAAQVSDGLVYLHEQHIVHRDIKPENILVNRDGHAFLADFGVAELMNAKAGQPTAATLAYQGTPLFMAPEIYAGIDDEDRDEDAERASGRRTRRRSSTDADESSSMTASPSCEEQRDSRAIDPFALDVWALGVTFYTLLIGHVPFTSMLQISQTVEKGVDIPASLPEQWRTVLRRTMEPRQELRISSAELCHMLHAMLAEQEAAEVRAGGRSRTASLSTRSQSATLGNRRKTSHQPCTGGRTARSASLAADAEEESMNLGSSRSSGDESGTSEYSQGVLSLSITSVDLNILQPTRTQKKQGLS</t>
  </si>
  <si>
    <t xml:space="preserve">YILLHEIGSGSTGRVVLAFSTSMNKSVAIKIILKPKEKHRLQHRVSASTSTSVLGQHSGGGAFSGGRAAAALATTTPETMQNFKSSSSSTQRRSKHRQTPSTPFTTVADKTRNLQREDEVMKDLNHPNIVRLYEVINDPKANSLFLVLQYVDNGAVAQLDSTGRIRAPLQPWTVLPIAAQVSDGLVYLHEQHIVHRDIKPENILVNRDGHAFLADFGVAELMNAKAGQPTAATLAYQGTPLFMAPEIYAGIDDEDRDEDAERASGRRTRRRSSTDADESSSMTASPSCEEQRDSRAIDPFALDVWALGVTFYTLLIGHVPF</t>
  </si>
  <si>
    <t xml:space="preserve">LmajK100</t>
  </si>
  <si>
    <t xml:space="preserve">LmjF19.0590</t>
  </si>
  <si>
    <t xml:space="preserve">MDEGDVSAASALEVPMTPQSFSTMLLARESNEGAQHPVRASSATSALTTTTNGARSSSLAVLEGNDTMRRPSSEQVPIVSQGAEDAWSGGGVAANGIEDWCVDGGSRNSRETRTTGTTLTSGVGPHPCLVAGSGSAGCVMGGRYATSLSSFQLLGGTSQQEMPTCAIDTDEIPSTPTDISALPHPPPPLSARRRRQRRACHHRDGGSAVSSNSRVDSETGVIETDTLERARAVSKDGARAYEIVNGKYVMYDYELGKGSYATVRLCYNLADGHFYAVKVLDRVRLKRRQLGSEADLCKIDQEIAMMKQVQHKNIIALHEVIRDPSMRYVYLVLELAESREVLSMRDNGEVLPRGDDDDAATAYPETAAREMVKGLLHALMYVHYLGVAHRDIKPSNVLRTADGTVKLCDFGVSVLVGDAPMQLSREGSVAFLAPELLLSSEVNVSRFLTPEDSSLGPTRNKSAAHMLGDAALASAAKNACTTMASTTAATSATQLASTGGPTPQKEEGAKCTQRLTSSFSGAALQPSAHAAASRAPGREITSSGGGAPSAISPWPSSTSLPQRSGGGGVARRASFRTFSLSPCGAAARECTAAIATAAAGPCASGVAAVTPPIGSSSPSTPAVQPLSDLPKSAGHAPVDLLKADVFALGVTVYTMLLGQLPWRASSAVSQRSAILAEPDPFLRLYKSAYGDAYAWPPQVREACMPRRDVFGSVALPASSNAGASASGKDGCSASDGTPNAELSDVPRAIAAKKDGVGAPAPATALPCKRRHWSNTGTSLYECTSEQEKCTPTTAKLAAAPQPHRKAPTRSDHNSAQPIVERSTASAALPRPATELLAKNATTSESRAPNDLAEPLSDDDDSRAAFEAPPPPMPPQGEQHLHLPQWGPFTDVVLGSVPLNVATAAGTAIAQQAQATVRYRHGDVGELVDGDLRHMNTTTACVRSRAPAVKMLRSRAATRPRFGSVVQAPHSLSICGEQRAAMSIPAGAPPLRPRGPTTTPDQLNPYRGILDVDDDDGINADESDVVQGRKESAIAAGQWVRGSSSNLLRTVPSSAVTDTRSNDSEADNASDDDSGRTTVPCSAATSTASSLDTDDDEDLESCESIYERLFEMEQPCRAYTVAEHMPLPVMPGTSREISGEAVDFVRSCLCLDPAERRTVFELFRHPWIRGGEGATLVEADTSAGSQRCSPPAAEKGADVELSSGS</t>
  </si>
  <si>
    <t xml:space="preserve">VMYDYELGKGSYATVRLCYNLADGHFYAVKVLDRVRLKRRQLGSEADLCKIDQEIAMMKQVQHKNIIALHEVIRDPSMRYVYLVLELAESREVLSMRDNGEVLPRGDDDDAATAYPETAAREMVKGLLHALMYVHYLGVAHRDIKPSNVLRTADGTVKLCDFGVSVLVGDAPMQLSREGSVAFLAPELLLSSEVNVSRFLTPEDSSLGPTRNKSAAHMLGDAALASAAKNACTTMASTTAATSATQLASTGGPTPQKEEGAKCTQRLTSSFSGAALQPSAHAAASRAPGREITSSGGGAPSAISPWPSSTSLPQRSGGGGVARRASFRTFSLSPCGAAARECTAAIATAAAGPCASGVAAVTPPIGSSSPSTPAVQPLSDLPKSAGHAPVDLLKADVFALGVTVYTMLLGQLPWRASSAVSQRSAILAEPDPFLRLYKSAYGDAYAWPPQVREACMPRRDVFGSVALPASSNAGASASGKDGCSASDGTPNAELSDVPRAIAAKKDGVGAPAPATALPCKRRHWSNTGTSLYECTSEQEKCTPTTAKLAAAPQPHRKAPTRSDHNSAQPIVERSTASAALPRPATELLAKNATTSESRAPNDLAEPLSDDDDSRAAFEAPPPPMPPQGEQHLHLPQWGPFTDVVLGSVPLNVATAAGTAIAQQAQATVRYRHGDVGELVDGDLRHMNTTTACVRSRAPAVKMLRSRAATRPRFGSVVQAPHSLSICGEQRAAMSIPAGAPPLRPRGPTTTPDQLNPYRGILDVDDDDGINADESDVVQGRKESAIAAGQWVRGSSSNLLRTVPSSAVTDTRSNDSEADNASDDDSGRTTVPCSAATSTASSLDTDDDEDLESCESIYERLFEMEQPCRAYTVAEHMPLPVMPGTSREISGEAVDFVRSCLCLDPAERRTVFELFRHPWI</t>
  </si>
  <si>
    <t xml:space="preserve">Also similarity to CAMK</t>
  </si>
  <si>
    <t xml:space="preserve">LmajK101</t>
  </si>
  <si>
    <t xml:space="preserve">LmjF24.1730</t>
  </si>
  <si>
    <t xml:space="preserve">MGCSASTHASPEADKDAPLKRNVYSASRTSDQVVSDRQNSNKDQPNDACTAVSENPSRARSSSGTEGQAHGRGIGAIHYPNQLGKDECDGGEDEVVVIPSSADKSTRTRFTFPQRTLLNVGSHTPAGDSGERKLNSTTASSSSFTALQRRLSDGGHAHSSLTTMSPVPPDAKETPLQLTQTRVLQAAATTPTACLSISPPQRLSIPASGFAGSSASASGAVALPSQKQHQIEPPHVNDGGFSIEWDEEDNTPKGRGIPASTTMDSGPYSVTRGMMAPSGSFGIGVGGGWRSKSPKWIDLSRKRSQSTVSLLSLADTPNNPHVLSSGSDFGRDILGGSHVFGGLATGGGSSRPQSGYAMGRATRVERFDQQRHSNGLAVFCNQPRECALCRNATVAFACEVCDDFFLCEDCRFDLEAVRVVHDPTHAMLSIQDNHNNSSRTFGGDSIFSLSGDGGVSSLFYNPCFKCKRVIDDVELVYRCDQCDYIVCQECFIQHEEPENAMERASSLSAAMAAMREEQVSCKPLPIESAALVLASGPTHPHEHELKRFQRKSRSNSVHEGAVVTKTRNSGGNKVINDYVVVRQIGHGSYAKVKLVQHVHTQELFALKILRRQKKVALPGITLGRSRVKAAMAGISEDDLLREIAVMKFIDHPNVMKLKEVIEDVDSQKVYIIMEYCEKGPVHVLGGPALPLEQVRQYGADILRGLLHLHSEFLYHRDIKPANCLVNRDSVVKIADFGTCNSQIRTKLAEGTPAFSCPEQVRGEEVSGEVVDSWAFALTVYEMACGTLPVSTTSFVQHRSLLMSKSPVPIPKIGDEPLRDLLAQMLEKNLSKRLLLPAATRHPFFAECHVDVHGAVPGTAARSIFAVLATSGGGAAVQPQKQQLPLLAELYDKALESVHRGKNLKDCFHGVRALRRVRKKEVETARHSGTNDQVGGGGAGAEKGNAYVMNSRDVYGGSDGSGSDGEDEEDAGHLRVGRCAGHEEEAAAAVEEAVEHHLFTQEPKLELTQVTLTAPATLEKLNRLHQVTAEMRLSHNALVRLAPLRLSTFSMLMDIAVTFNRLETIPQEVLEAPRLVRLDLSHNRIDSIPGSLVTKALFLERLSLHHNLITSVGTTTITVVEPFPVTFRVPTPATATCIGPNTVAVPAASVVSSSTTRTSLRGRGGSSRSEVVSVLAAPCLRHVRLSGNPLERLPDALETTHKLQLVLDAIPALMEQWDTHMQTDSNATTSTAAAATGGQSRLPAVIVWDDSFPVRIPSVEPAVWLAVNNMAIYRAQTLRLCKTRHVVLCQCADPRFPNGLFLSEELEVYFSVLSKALQDRREQRQQLAAEAPFSLSAPAEAIPSEALPPIVGKAARNYVESYFFVTDDENEEEGGYHSLVSYLYDSLSANIPVLVVVSSGTSCAVRTNIVAAISTCLTRVRGGDPEQLDAEQAELIVSTMRSLYA</t>
  </si>
  <si>
    <t xml:space="preserve">YVVVRQIGHGSYAKVKLVQHVHTQELFALKILRRQKKVALPGITLGRSRVKAAMAGISEDDLLREIAVMKFIDHPNVMKLKEVIEDVDSQKVYIIMEYCEKGPVHVLGGPALPLEQVRQYGADILRGLLHLHSEFLYHRDIKPANCLVNRDSVVKIADFGTCNSQIRTKLAEGTPAFSCPEQVRGEEVSGEVVDSWAFALTVYEMACGTLPVSTTSFVQHRSLLMSKSPVPIPKIGDEPLRDLLAQMLEKNLSKRLLLPAATRHPFF</t>
  </si>
  <si>
    <t xml:space="preserve">LmajK102</t>
  </si>
  <si>
    <t xml:space="preserve">LmjF35.2320</t>
  </si>
  <si>
    <t xml:space="preserve">MVTSRGKVRGHVKPASPASAKDAAAFFAAASTAVTASKTSHSSNDGHNPLINDLLKDLDKNSSKDVHGLGHVQEQSGSNANSFSNFDLQLRRPSEESTASCRSSTRNRDKTATDILCKTGQHFVHAMWMHKLEDFFCPADGESAEDVLRRQLRKKDEEEVEAVVLTLVELLEEVRKARSQLVPLAGSLSLLDMPGRKRASFNSMHSAVSTASLMRPPVHETNQLAMAYDQQGNRMINCYRVIANLGRGAYGKVKLGVDTNTGQMVAIKIIDKKLLKRIGGMGSSNQEAALKREIAIMKKVRHRNCVSLYEVIDDPDSHILYLIMEYVPNGPVVRLKPQELSRTALESIEAGIPLSGEVCDKALMRCAVRQSANGDTASLTEAEINSNPTVFLCKPLSQHICALYLRQLVSGLRYMHKRNLVHHDIKPDNILVGTNHHVFLSDFGVSEILSTRQEVKNAVKKNRGSTSDDLISEHSFESDASDSTSEDDAGKPRLGGGTLLFTAPELFDTSVTKRLLDPHLTDVWALGVTLYCMLVGMSPFFGNTYAEVRANILTQTYPWCGKTMYGTPLAAEWRVVLNGLLAKNPNNRWSLARLKSFLDQQSFQQAMRQSAFLEASTRNRSLTSLDGDASPSTSTAQRAAGLAASLSTGTVAKGLKLPLVCSSVAKGTNASLPPPRVVSSPRAVSALPMEASSAARNLWDFDVSEKEVRGATRTVKVEVMRQTTVLSAHTRTIVRRYVEWIRACMHARNFIPLGCASPLSRKSKVGSLVSVQMCAGANKSSKTLTASGEKAHVTHVPVLAVAARFHQASEASPIDTRSCVCPPRRSPHSPAGDTRAGRQRKGSCSSNNGGGRALTCGSLENRALDGRLQSLDAALSIVNLQSTFDGHSLTFSLTSSSLSSKASFSSQHGDSGHHAGRETCSSNGMLVGNLTTPSEKTLAPRNGLANRVSWCNVQMPSTVAQTMLPSSVTPSYIAEEGSRKRAGAKGIKGRFQQFTRGTKKQSDTFVSDNLTSYQSTFAPRSHSVVSPLLDSVLCSGTSVLEDSNPAGYCSTYHKPKTVSTTDRCLAVPPAEHLSAVQSSGSVGNRHPVRPMQERRCDGKLVVPALTSFEQVPRVTASKGLSSGVRK</t>
  </si>
  <si>
    <t xml:space="preserve">YRVIANLGRGAYGKVKLGVDTNTGQMVAIKIIDKKLLKRIGGMGSSNQEAALKREIAIMKKVRHRNCVSLYEVIDDPDSHILYLIMEYVPNGPVVRLKPQELSRTALESIEAGIPLSGEVCDKALMRCAVRQSANGDTASLTEAEINSNPTVFLCKPLSQHICALYLRQLVSGLRYMHKRNLVHHDIKPDNILVGTNHHVFLSDFGVSEILSTRQEVKNAVKKNRGSTSDDLISEHSFESDASDSTSEDDAGKPRLGGGTLLFTAPELFDTSVTKRLLDPHLTDVWALGVTLYCMLVGMSPFFGNTYAEVRANILTQTYPWCGKTMYGTPLAAEWRVVLNGLLAKNPNNRWSLARLKSFL</t>
  </si>
  <si>
    <t xml:space="preserve">LmajK103</t>
  </si>
  <si>
    <t xml:space="preserve">LmjF25.1520</t>
  </si>
  <si>
    <t xml:space="preserve">MNPSSKRHAYEPLPQQQQQHPTNPPAAYQHRRVSTGTGRDSPALPQLSPNSMPAMTNIAEPSSSPALISTSAASSTLVPIFQGREGSVAASRGGGSGNSEAHPCPAEESHSYPGASTTAAQSMALAVVPFTGTSSGGMSSDGVGVSAPQRCDPRVGGVVQEGKNTGVGGDDVGYYSGSSPYGKLAPLSLSTERVCPHCLRPYDVFDDREGVLDPATFFRVDATTRSSSIQPSPSHPKLLPPPSQEGDEQQKQQPSKPPRLYTKSAGDGGSGTGQLLCSRGSMTAGLDDSSSDGINRSGNYTPVHPPAAAFTSHYFRALPPPSFIIAAGARGASAPLAIEDYRPSPLLDSPRGEKEEARQPFALAPASASDNGGGGGNSSGTLVCKVAPVPHYSYVWPITCTGMRSQVRLLQQGDGSDKTAAEVEGRKEESPSCESGSPVCSPTAATPSPNNGYYRHYFKELRQLGRGTYGGVYLCRHIMCGVNLGEFALKKIPVGDKVTYLQSVLREVRILEEVRRHPNVVEYKHSWVEEAQLADFGPPVRCLFILMEYASAGSLDTYLERYGNNLSTLAVWYFFLSSVAGTAHLHEKHILHRDLKPQNLLLAATKDRPPRVLVSDFGTAALLDDILYDRSGGTGTLEYMAPELLETTTSLRGTNERYVNHHTMASDVWSLGMVLHYLAFDGALPERHEDGSVNLDKARHSANARPPEMLRLLEAMLQLDPAKRPRCNDILGSPMVQSIMRIFNKDDHSQWDLSIQRQQQLSATSPSAILPLERPPLPPVPAPAPRSTPLNVLEAHSIDDSSSPRGARSRNAILAVSTSSQGHGARADRTNLEDKSNTLQSSRVELLSASTLVDLSTAMALVGSSSSSNGSPFAVKLPPPRPPSTVISQHGRQQQQRAHAVVGLPQTLASFNTSQLSDSPSPRRVNVGVQTNPVVIVEKQQRDT</t>
  </si>
  <si>
    <t xml:space="preserve">FKELRQLGRGTYGGVYLCRHIMCGVNLGEFALKKIPVGDKVTYLQSVLREVRILEEVRRHPNVVEYKHSWVEEAQLADFGPPVRCLFILMEYASAGSLDTYLERYGNNLSTLAVWYFFLSSVAGTAHLHEKHILHRDLKPQNLLLAATKDRPPRVLVSDFGTAALLDDILYDRSGGTGTLEYMAPELLETTTSLRGTNERYVNHHTMASDVWSLGMVLHYLAFDGALPERHEDGSVNLDKARHSANARPPEMLRLLEAMLQLDPAKRPRCNDILGSPMV</t>
  </si>
  <si>
    <t xml:space="preserve">LmajK104</t>
  </si>
  <si>
    <t xml:space="preserve">LmjF15.0770</t>
  </si>
  <si>
    <t xml:space="preserve">MNFLGGSLRSGGGHRREKGFSAKNKVQQYHGDGSESIVLAGRPFRVLQKISDVPPPYMVTRQRSTKYGEGGSSYVYLVENTSHLPEFPRHLALKRSFFGVDQVMEAHKEVEIVSRIEDKNIVCVYHSEISRSEGRLGVSIAMEYCSNNLYHRIRSSAGTGIVTRLTEAEICHVMFAVTSAVGYLHAQQPPITHRDIRPENILINNKHAGPTAYKLTNFGNATTEAYQCETREEANMAIADIQMHTNPAFRAPEMADPWSKKRICEKTDMWSMGVLLYYMMYMSLPFDPSTTIVKDWALTFPSEATASYTPSLRVITEHLLDPDPCSRWDVFALINYMRFDEDCSRHLGTFCFTKTEWPEGWEEQDVKVLGRTPPPKAPPVSYNEPGHEQLDSRGLRGQERVHGHTNGHQPPDDRGNGRDSAVVDGAAVQEAMIVLGGDPADDDPAVAKYRHQIIMVQQEAWRRAKAAAGLRDSPPTEPQESSAAPAPTRANNEAQKDVFDDLFASASPTVFPTSQASPAMGPSAPPATHQPPEKDVFSASDLFSTSAPQLDPSYPVMNTYGQAPQQMAMGGWGSGAPVMGSGGYPMQQPQNQQQAPWGYGVSNANNYAPPLPPQQQQQQQLQPFTNFLPPLSGQQPGQQQSQQQETSQPRTARATAKRDPFADLFN</t>
  </si>
  <si>
    <t xml:space="preserve">RQRSTKYGEGGSSYVYLVENTSHLPEFPRHLALKRSFFGVDQVMEAHKEVEIVSRIEDKNIVCVYHSEISRSEGRLGVSIAMEYCSNNLYHRIRSSAGTGIVTRLTEAEICHVMFAVTSAVGYLHAQQPPITHRDIRPENILINNKHAGPTAYKLTNFGNATTEAYQCETREEANMAIADIQMHTNPAFRAPEMADPWSKKRICEKTDMWSMGVLLYYMMYMSLPFDPSTTIVKDWALTFPSEATASYTPSLRVITEHLLDPDPCSRWDVFALINYMRF</t>
  </si>
  <si>
    <t xml:space="preserve">LmajK105</t>
  </si>
  <si>
    <t xml:space="preserve">LmjF34.0030</t>
  </si>
  <si>
    <t xml:space="preserve">MCHHCFELFLLFHAILCTDVSPLFAFLVVLVLKYVFRGAFSHFLLESAERVSFAKMGNHFSLCPEPFHGLISSYGRGSISSTHPSGVAVKGEEYSAVKLVGEGGYSFVYEGYSNATGQRVALKRYVFSEMQQQQGAVEEVSIHRDVCPNDYIVTYLDSEVVYRPGVPLPEMWVVMEFCEGPSLQEYINNRLRSPQPFSVREVFEIVDNIVHAIGHLHSQSPPVSHWDIKPDNFLFTDTGRLKLCDFGSATRQFYAPTSAEEVSAAESELGSRMTLLYRPPESLDLWSKDRVDTKADIWALGVIIYVMVFREMPFDANPMEVMAAVPKRYKGKTQEGCPKEFRALMDIVRTKMLTKKPADRADIFALSEELEGVTHLPPLSRPRPGFQSAQRPRFA</t>
  </si>
  <si>
    <t xml:space="preserve">YSAVKLVGEGGYSFVYEGYSNATGQRVALKRYVFSEMQQQQGAVEEVSIHRDVCPNDYIVTYLDSEVVYRPGVPLPEMWVVMEFCEGPSLQEYINNRLRSPQPFSVREVFEIVDNIVHAIGHLHSQSPPVSHWDIKPDNFLFTDTGRLKLCDFGSATRQFYAPTSAEEVSAAESELGSRMTLLYRPPESLDLWSKDRVDTKADIWALGVIIYVMVFREMPFDANPMEVMAAVPKRYKGKTQEGCPKEFRALMDIVRTKMLTKKPADRADIFALSEELE</t>
  </si>
  <si>
    <t xml:space="preserve">LmajK106</t>
  </si>
  <si>
    <t xml:space="preserve">LmjF02.0290</t>
  </si>
  <si>
    <t xml:space="preserve">MEERFDWMTFGDDVSGAQAGSAAPPSTGADEDVPIFLREDAGMAQAGASHATVASGSTGIGAENGTPAFLAVCPAADVAPRLCGGWSSEGSPVWDGSLRQQQKPSSTAALGHPGGAGDVPAATSAVLYADQPSAAVLHFTGDSGRSWGALHRVRILGKGSYGCATLYSMKDAASGAVEPTHAVVVKDINMQTMLNPAEEVPAVQNELKVLRTVLGHPNLVQYVDALFDTRPPTYPMSFIMMEYCAGGDLAAVMDGRRPDSTTTNGAPSSPPSIPLATTTASTAAGPDILTEPCVASLFIQVAVALQSLHTEYGILHRDVKPHNIFLLEDGITVRLGDFGISTQLDRVGDTAKEACGSPYYMAPELFEERAYGAAADVWSLGVVFYQLMARQLPFTAASAAELRSLVCRGRCTPLHDLQNESTSRYSRQFKELVSSLLTADAAARPTLRRVLRHKYVRESLKYVPVSVLTAKKPLPAARVPSTGATPSSSSQRFSADGLYASLFGSDVVGQAVSQAVHAGVHPIVSRVHSA</t>
  </si>
  <si>
    <t xml:space="preserve">LHRVRILGKGSYGCATLYSMKDAASGAVEPTHAVVVKDINMQTMLNPAEEVPAVQNELKVLRTVLGHPNLVQYVDALFDTRPPTYPMSFIMMEYCAGGDLAAVMDGRRPDSTTTNGAPSSPPSIPLATTTASTAAGPDILTEPCVASLFIQVAVALQSLHTEYGILHRDVKPHNIFLLEDGITVRLGDFGISTQLDRVGDTAKEACGSPYYMAPELFEERAYGAAADVWSLGVVFYQLMARQLPFTAASAAELRSLVCRGRCTPLHDLQNESTSRYSRQFKELVSSLLTADAAARPTLRRVLRHKYV</t>
  </si>
  <si>
    <t xml:space="preserve">LmajK107</t>
  </si>
  <si>
    <t xml:space="preserve">LmjF07.0160</t>
  </si>
  <si>
    <t xml:space="preserve">MGMEHYTKVKDLGGTNGAFLARDRQQPHRLVVIKRLADGTQGIEELNASLRLRHPHIVRFLESFIYNGSLFVVMSYESGGDLDGLFHYLTQSHRTPTTHTLLLWFVQLLEALVYCHDHHVIHRDIKPSNILVSEDTKVLYLGDFGSAKTLSTSNVTSTFVGSPMWISPEVLLGTSYSYATDVWSMGCVFYEMAALCKPFSAPSFAHLVQQITWGHITPLPAHVAQEVRSIIHSMLVLDPAQRMTAKAALEVARGALVRAEELRQASPSPLRPAGMPSKSSATSLPPRLTSPSEVVAHQPRQTPPPPSPPPSQPYSSCPSAGTTPPRKRGLTQTAAPPVPTPSDSTPPPSSTVSDPLLAVASEAKAGEDPTPHGSPPSAAAPESTSQAAVVKQRPGASSPTSPLVEPTTSPTPQPPAGGAPASRQSPAVLVVAAAPPAPAAQKQAAVQDKGALVASPVVDAQLRAPQQMVLQISTTGFSKPAQRRKAVAQRKNVAAHKAGPLSLRQRVPSVLGPTSPPTEAPKFVRQLSTDSLSTRRAAELFAPSRGSSGSTKVVVKAVPPAHVAKRALAVAGNRENPPRVPRESPTRESRALHKAQLKPALKLPPKPAAPASDAAPADQWFDQRMRDLCAMENYLHQHRVNDDKVLKTYDARRHKEEQQCESATSEARAAGKTSAARRRSPATKFASPAQPPGVLVMTPPRHRHLSDGIPTPPALSAAQQQQQRQQRPGAASPFVRQASYVRQVSNPACRSESRQSSLSSTFNGRQASNARARTRVSLEEQLRNEEGRVIAREKREAERQRMKELISAQRAAAKQRKRKARKDDAVDVQIVLPDRLHYTPDSVVPAD</t>
  </si>
  <si>
    <t xml:space="preserve">EHYTKVKDLGGTNGAFLARDRQQPHRLVVIKRLADGTQGIEELNASLRLRHPHIVRFLESFIYNGSLFVVMSYESGGDLDGLFHYLTQSHRTPTTHTLLLWFVQLLEALVYCHDHHVIHRDIKPSNILVSEDTKVLYLGDFGSAKTLSTSNVTSTFVGSPMWISPEVLLGTSYSYATDVWSMGCVFYEMAALCKPFSAPSFAHLVQQITWGHITPLPAHVAQEVRSIIHSMLVLDPAQRMTAKAALEVARGALVRAEELRQASPSPLRPAGMPSKSSATSLPPRLTSPSEVVAHQPRQTPPPPSPPPSQPYSSCPSAGTTPPRKRGLTQTAAPPVPTPSDSTPPPSSTVSDPLLAVASEAKAGEDPTPHGSPPSAAAPESTSQAAVVKQRPGASSPTSPLVEPTTSPTPQPPAGGAPASRQSPAV</t>
  </si>
  <si>
    <t xml:space="preserve">LmajK108</t>
  </si>
  <si>
    <t xml:space="preserve">LmjF07.0170</t>
  </si>
  <si>
    <t xml:space="preserve">MPAQPLAQCQRSKQPSPTGTETMVNSEYKIVEKMATGSFGVIFKVRRVTDHQVFVMKRIPLLGLTAPQRRDAAQEIILMRDLHHPCVVSQRDAFLYNEHDLCLVMDYYDGGDMDTHMAAQRDLDMYFELDQVMLWFVQLVLGAQYLHAHNVVHRDIKTHNVFVRSKDMSVVLGDFGISERLGVDLANHTWVAGATMSGPHGSDGSSLTSVPAMVTATAAGSPSPARVNRVDDAMRSLSISGGLRPSTPGGAGAGAPVLSPLLHQQMAWSSGQWGAESHICSPNSSPYQPLSHMRQTSASSNAASSCSLQRLLNGGVEAAMKGTPLYMAPEVLQGGAASPKSDVWSLGCVLYELLALRHPFESRDLAPLVMRVLRGQREPLPTHYPRPIADLISSMLCLDASQRPSCEEVLTVPCVRAYVDLWRSLRTPLDVPASPGESALTRQLQAWQANIAAWNARHPDDPRSKSVHYTELKRQLLSPACAPAEEREKVERRAVEAARTALAAQPSALACSISSVGISGASQGGGGVQDGTFFFGATGGCLAGAAGRRSSELPSITSAREGMLNMGPSDSMRPYMVYDAAPEIAATVAAEGVGPSCAESAASKALSGRPPRPSRRPSGSPPPHPVQGEDLAVTGHNIGKGGARVGSLPQAAAAARSEDSPMMSAAARKRRCQQARQREPAAPQQKGEASRHDDTAEPERKPLTGAVSPAINSAAEAPSATPPVLSSHFSLKPGLPTSPPLMHKRTATRCGSVDEDALFFQTYENVADMRFASLDEIAQSVVDLRQRVQQRMQHQRLLTDIEALHERHGSALLRSMPHVLNVLEAAAAVDDGAEGPSGRSGGGQFTMSPEQVYARMVRQIDEQRSGHEQHQRDPDNAEKVVGILHLRQLPVGRPIPPRIRQLRESAALAQVAASEEARRRSRLLPRESKDRSSSTTKRGVSVSAAVSIQFADPAAPLMASSTGGGRSSSLTTVMELRRWRPYLERRNRLSAALTRIFDATTLRAVYSYYRTCALLQRDAAVVRRLVPDRQQWSALPSIEELAVLDRRLEVMFEGRPSWDGRQGA</t>
  </si>
  <si>
    <t xml:space="preserve">YKIVEKMATGSFGVIFKVRRVTDHQVFVMKRIPLLGLTAPQRRDAAQEIILMRDLHHPCVVSQRDAFLYNEHDLCLVMDYYDGGDMDTHMAAQRDLDMYFELDQVMLWFVQLVLGAQYLHAHNVVHRDIKTHNVFVRSKDMSVVLGDFGISERLGVDLANHTWVAGATMSGPHGSDGSSLTSVPAMVTATAAGSPSPARVNRVDDAMRSLSISGGLRPSTPGGAGAGAPVLSPLLHQQMAWSSGQWGAESHICSPNSSPYQPLSHMRQTSASSNAASSCSLQRLLNGGVEAAMKGTPLYMAPEVLQGGAASPKSDVWSLGCVLYELLALRHPFESRDLAPLVMRVLRGQREPLPTHYPRPIADLISSMLCLDASQRPSCEEVLTVPCV</t>
  </si>
  <si>
    <t xml:space="preserve">LmajK109</t>
  </si>
  <si>
    <t xml:space="preserve">LmjF08.0930</t>
  </si>
  <si>
    <t xml:space="preserve">MNAVDELNLLLGIGPSRPQLPLTLRKSGYVPVRSLGKGSFGQALLVFHEPQQQYFVVKHLNLASMSSRQRHDAHNEINILQKLHHPNIVRYVEYYEEHLHLYIVMEYADGGDVYSLLSSAQTERRLGATGGYGSGSASSARLLGSSPSSAATAGLLSEAQVVNLFVQTTMAVKYMHDRRLLHRDIKSSNIFLTKNHVVKLGDFGISTVLQSTVAMASTMCGTPCYFSPELCQGRPYNSKSDMWALGVLLYELCAGHVPFESTTMKALMRDIVHKQPPRIPAVYSQELWELIVQLLQKDARRRPDAGQVLMSPVLMKHVPDLINQLADNMTNDGNPAPGGVSGACGGEAPPASAAAPPPPPPRQAQQALPPPTKAGGDGVASCAPTAAAAAAALPLSSSPALSSQARTAGKQTPSPPLRAPPKRNPSRGGGEAGAFSIEELVARFDAQKQQIAEAKRRKSGVQAETHGTGGVPHASGADERPRLSPGAVAALRQQGRKGSNAGGGGRGAPTRPSAGGTSPVAAAAAPSRAAFMPPPLPAALRDVGAVDQRRPVELPINPSPLSQQRDSAAAAPAPTAGDADATRQARGGHLSAPGVRGQPYQAPPQRRHIGGQLDENSAPPSAARGAVPALDELSAVLSELSTWRERSVLRQQRQDGHRAHRDDTSRKIGVEAKPQHAGAKADAHVPSPQPPTSPSAATTPPHQLSKCAEQADVHQPGVAEGAPTHEPNGNAASQGKQLRGGGRGAKAGEAHAAEVEMQRVRAAFASPAANRRGSRGDDTDGDESITQSFVDALGTALDVDAVQAASAAAQQQQQQRLSPPPSSAEAGSASCLSGRAPFLQQSMRKTFHVTSEKIDALQPTLMASTVFRHPPSTALLAGTMRGADAAACAGEADTVADVHFTTSCLCGRAATSRGCLSMIYGSFVCSCDACVRFTGSVHGVEWLHLPEVAYGLPALLSLPTPSDAPGGWSTKARPSAGAGAAAAAALRAKAEEAPLNHNQAAEAQRKGGMDGCCAPPPPAQSPGVWPPSSSAGSGAHAGDDTTAALGEANIRAYRHCFQVEAPLQLGEAALRQPAPHTPEGSQRTGGAAATGQRAVYVIYTCLACGSLVGMQHDGVEGLLLPKVTLDAQSLEILSWCAQTVDAEAAELIKLG</t>
  </si>
  <si>
    <t xml:space="preserve">YVPVRSLGKGSFGQALLVFHEPQQQYFVVKHLNLASMSSRQRHDAHNEINILQKLHHPNIVRYVEYYEEHLHLYIVMEYADGGDVYSLLSSAQTERRLGATGGYGSGSASSARLLGSSPSSAATAGLLSEAQVVNLFVQTTMAVKYMHDRRLLHRDIKSSNIFLTKNHVVKLGDFGISTVLQSTVAMASTMCGTPCYFSPELCQGRPYNSKSDMWALGVLLYELCAGHVPFESTTMKALMRDIVHKQPPRIPAVYSQELWELIVQLLQKDARRRPDAGQVLMSPVL</t>
  </si>
  <si>
    <t xml:space="preserve">LmajK110</t>
  </si>
  <si>
    <t xml:space="preserve">LmjF14.1410</t>
  </si>
  <si>
    <t xml:space="preserve">MDKYTKVKNIGKGNMGTCTLARNNEDGKYYVIKQVDLTRMSKKDRQQSLNEARVLSSLRHPNIINYVDSFLARKSDNLCIVMEYAESGDVCTRLKKHYGVNVPERQVVDWLIQLVLSLDYVHQRKILHRDVKTQNIFLTHENLIKLGDFGIARTLANTYDQAQTFVGTPYYLSPELILEQPYDHRSDVWALGVVLYEMLTLKHPFNAKDMKGLLQRILAVHYDPLPTMYSAELRDIVARMLVRDPAGRIKLDEILQIPIVRERIRQWLKEPDVVPQHYVRSLCKHHLLPDFQDEATAMPSTRSAARAAAAMAHEEWRTTSEATSAQTDGDVCARKDTDTRPHVTLGGPFSIPSTAARTAAAVCTSSADEESSDGVRPSIPPLKPYSNLPQLGMASPQLYTPQLPQMHPRVQSNNRASSPSRLFRSPFSTPSVARSAALPISRQQGDPVSQSSPAPLPLQRPIARAKAPTRPYARPYVAQPHLSPSPGYLFAANPRKNPIDARRQQSSRPSGPYLNPLFAAPRQMAPAYRSLVPPLPPPPDIKAMLQRAAAERARR</t>
  </si>
  <si>
    <t xml:space="preserve">YTKVKNIGKGNMGTCTLARNNEDGKYYVIKQVDLTRMSKKDRQQSLNEARVLSSLRHPNIINYVDSFLARKSDNLCIVMEYAESGDVCTRLKKHYGVNVPERQVVDWLIQLVLSLDYVHQRKILHRDVKTQNIFLTHENLIKLGDFGIARTLANTYDQAQTFVGTPYYLSPELILEQPYDHRSDVWALGVVLYEMLTLKHPFNAKDMKGLLQRILAVHYDPLPTMYSAELRDIVARMLVRDPAGRIKLDEILQI</t>
  </si>
  <si>
    <t xml:space="preserve">LmajK111</t>
  </si>
  <si>
    <t xml:space="preserve">LmjF16.0870</t>
  </si>
  <si>
    <t xml:space="preserve">MSSSTGGYGEFYQRSDERNELASSREKSENAAYGWPSEMLNACTDVSAPQSPYQLNAHALPPFAPSPLSRPASQSAATQQRSEGTPLQAEILPKHGSSLRAHTTTFPSTLSPVAPSLGSGELSSSPFPHLHSDTYERPLPPEALGAWQLVDYIFTPHCPGRPHSSLSPPFIVPRPSPREIGWPMPLLAEPVNPSSGRRLVFFGKGQQPQFVLGEKKNRFIAVVFKPILSAAAAAVVSAAPELGDTSTTTGYASYGTVLGYSDDNTKIVWHDRSERFASYVSLSSIQSIHRASAMQCRHCGFVLLKQELREHMNTHKKGSGVEYGVFTDDESLGMLCGDSGLMQNLASPRRLGEGAQGVVDLMEVVQPTTEEVAQAGPSSAAYRFVSEHLSHESRLQKVVLKSMHFSSEAKALVEYQKSVRFMTVMQHPHLVEYLAVQLKPDRRTVGICMPYYQEGDVGAVIRSFRGDRFDESFVCSIALQLSLALAFLHERNPPIVHGDLKVENAMFYNNKQQIVLTDLDASREVLGGYQEAVQSSLGTTAYMAPETLKVERLMPSSDMWSLGVFLYVLTVLPDFPMLLNPNTQNLDLLNADCWATEEDLRAMESYSSALNDGRSNAPSVNAGSGNCGITLGECVRANITRKGYSRDLAQLVVDLLSYNPLKRPTAEAVGCRLTEIMTDHLLEF</t>
  </si>
  <si>
    <t xml:space="preserve">VQPTTEEVAQAGPSSAAYRFVSEHLSHESRLQKVVLKSMHFSSEAKALVEYQKSVRFMTVMQHPHLVEYLAVQLKPDRRTVGICMPYYQEGDVGAVIRSFRGDRFDESFVCSIALQLSLALAFLHERNPPIVHGDLKVENAMFYNNKQQIVLTDLDASREVLGGYQEAVQSSLGTTAYMAPETLKVERLMPSSDMWSLGVFLYVLTVLPDFPMLLNPNTQNLDLLNADCWATEEDLRAMESYSSALNDGRSNAPSVNAGSGNCGITLGECVRANITRKGYSRDLAQLVVDLLSYNPLKRPTAEAV</t>
  </si>
  <si>
    <t xml:space="preserve">LmajK112</t>
  </si>
  <si>
    <t xml:space="preserve">LmjF21.0853</t>
  </si>
  <si>
    <t xml:space="preserve">MLNDLPRWPRYRPIRVIGQGGFGTVYLCVDTEPASPMYEQEVAVKAVSLGALCDEEVLMVMSEVSLLKNVGHPNIITYYDSFLYDDDESALSRKGGATLVPQADGDDIAAAGAGFRSQWLCLVTEYMDGGDLAALLRQYSGQGLSSTKGVCEATSLRTLDTAAAARKRGRPSAAVTDGAAAGADQGEASEGDWVSRSRLHRQRLVTTLRAAPRPPMSTSATTATKATVMRWDGLNASADQTWMSDASAAAMPTTPLGATDVEAADGAARGSRNGIQMHTAAASNAAVGSAATGAPHLASVPLEPQLPPLPNQLWVESFLITDIAKQCLDALAYLHALCIVHRDIKPSNIYLSKRDGTVKIGDFGVSKLLQSAEPFTLTFVGTPFYLCPELCMGDPYSFGADIWALGVVLYELYCLKLPFTSDNVLAQIYVITEGKYDTAALSTPHAFAESQQAVLETLYGPSFLRSERLLHSLVVSMVGKMLQVDPAERPSAEELLAGVFGAGSASRCGSSAGLPLAPVAPTPVHRPRSTCVLAHGSVSTPPQRGPSSPAAEPEGVVAATSQAPSNRLGLSASEQHARWAGSLVAAASSALQQEQGASRVSLTAPGSRRSRERRDDVVNDFTGAHTPLAVRVKTSVGDILQGMPSAQRARLGSRAAAEERDEKEEVLRAMLPVTSPKSTPSSVLFHSTMEAGVGSNSANRQTALSPSLAGRGRAEVSALSEKRRGSTAGAEPPSLELAEYPALQLLPAAPFPLELLYGSLANTGDSAVNSTGTTGEQRTVGDKASVSSPLGVQATQQASPLSSMSSADRPPIGRTHCDDDDALDHPIGAQTRSEIMALMENIPWLKNAEVFSAIPLSAGCDDVMLVERAHRSSVSASGTDGALSSATDNAATGGSEEKAAGAAPASKGSRTAPHQRQSQLPSPLRSPHSPATGTEDMQMSSDPRLPVCRAGVVSPTAPRIEVKTISGTTITMGDSRRPLSSRSPFQQGSAGAAEMAEAESTQSVSQRRISGGFTAASRQPPCIPAAPLRQRVSVTALSTTVLTSTPTPPASRPDKPQMAQDASGPARPSPSLQPRGNADRQPTAVTAASKGASASYPRLFSSSSLEPTVGNAASEARLRPFSAARMLATAMASASGAAPPTPKAHSPGHCEGYSTTELEALLQAKLLTHCQRRQRQLGAQWTQRAAREAAKAATRAKLKALYDEAFVSRLAPASSDAAYTATYHSGGTIDGPSEVPDEFVAHADERSRAASDSGDSGAHFPGDDALATPVARAPTQLPALEADAWAKGAPVAAHSAKEVASPTPPPVPSSHGSSLPFSVDATARQAETEESVLRALSAVYPRPVEIPATTVPGTGMLMDDGDDSKGWLAATPSARRIREAASLAVAVEHQCAAFRRGKEPARLRVVPPWRPPHDSRDVPGLWETSSAEEEADASARGRLGRPAPTRVREEVRWRWSAPPSDLDDTAGTTSEDEERGALLSSTASSSAASSMSTSPSSSSALLASTSGADTLDAPGHPSKTPSITAAPGADVQQRLPSPKLVGSGGELGGGVIGSRRSPDDAHAGEPRPSSLLGSPMYVELDSVDGGVRGGHARGDGMHRVSLSTSSLADASAKATAAAGHEKDETDSASASRFSTPSSTSSALRSSASRSSGALGHPHRSKDEARHDVSSSSHDEGSSAENSSSGSSSDDAPFSASQTASFSFHSFGGAASSTDTDGDDAEPRAAAKRAESDGDEDMSYTYTVQLDAVTGLRHFEYVCPVTVEVVGALPGGCRVVSAVAASHALDAATAASLSATQVPPSEHCSMKQGNDGLATRVLAAEAPTDVSATPRPHEGSDDTAAANGGISSCLGQDKASLFGGGYYIMWQEDGGFDAAAASPPTSSAPAPSSSLSSSPPGTGVTVGFTAVPAKQQGHLPAANGMAPPEGFQSARAATLHSAPPSTTNWQPDVTVRVAAASSSCGKDDNNAGSGATAHLRGRTASLHLSGAPLARVAAPLRPSHVALAVLSEEATAKAHTPLTRSSLADSNPTKVDTEVLPASKSASTNADGNPAMDFLCDRAWTRGQTAATPAQEIAAVMETTWWVRVPSSPSAPSQGLETPQQQHQLAGSPQYIRLPLSLALRPLRQRTRFVGLLWRLWVSLQVSEPALSRVLLHRRGGAPSPSPGCTFAEAFGDWVTGTTPARNTDTGECTEEDVSPQSSSEASSSLRLGRTIITTATTGSSSNSDTAADSQVLPASASLTVPSRSSPRKWGLYYVEARTWCAVQLRTDADWAVVRRKVAEMGTMLPFVRLYLLLEEAERASE</t>
  </si>
  <si>
    <t xml:space="preserve">YRPIRVIGQGGFGTVYLCVDTEPASPMYEQEVAVKAVSLGALCDEEVLMVMSEVSLLKNVGHPNIITYYDSFLYDDDESALSRKGGATLVPQADGDDIAAAGAGFRSQWLCLVTEYMDGGDLAALLRQYSGQGLSSTKGVCEATSLRTLDTAAAARKRGRPSAAVTDGAAAGADQGEASEGDWVSRSRLHRQRLVTTLRAAPRPPMSTSATTATKATVMRWDGLNASADQTWMSDASAAAMPTTPLGATDVEAADGAARGSRNGIQMHTAAASNAAVGSAATGAPHLASVPLEPQLPPLPNQLWVESFLITDIAKQCLDALAYLHALCIVHRDIKPSNIYLSKRDGTVKIGDFGVSKLLQSAEPFTLTFVGTPFYLCPELCMGDPYSFGADIWALGVVLYELYCLKLPFTSDNVLAQIYVITEGKYDTAALSTPHAFAESQQAVLETLYGPSFLRSERLLHSLVVSMVGKMLQVDPAERPSAEELLAGVF</t>
  </si>
  <si>
    <t xml:space="preserve">LmajK113</t>
  </si>
  <si>
    <t xml:space="preserve">LmjF21.1565</t>
  </si>
  <si>
    <t xml:space="preserve">MEKYTQLKVLGKGSFGSAWLIQRNADRAQFVAKEVRLGGLKPAERESAQKEIDMLRTLNHPNITRYVDHFEHKGSLFIVMEYANGGDLYMRIKQQQGQLFSEKGILQCFSQICLALSYMHERRILHRDLKTQNVFLTKDGVVKVGDFGISTVLRNTYELKHTICGTPYYFSPELCLNKPYNNKSDVWALGCILYEMTTLNHAFDGSNMKALVQKILKGVYPPIHPMYSSNLSRLISSMLQIDPHKRPNVSQVLNLSFIREALAGLREEVQVARADRRSVVSVEERAHLQEAAALRKEEYRRRELESAATLAKAQQQQQAILMQQQLEGEERRRNLVEQQRRLQRQQEMVLQERKRALDERVREQRKLQGQKSKADAKANRHREKQWDDNMKEQAIEEQHRREAQEHHPRSDCQGPPQLQQERLQQQQEQSAAEAYREMRRQAAANKQRCYRESVFPGGAPWSQQRQQDEPSAVPPGQPPPPRTPPSSSHYCSRKMTPEELEDARSQAFWQMRREAMDNRKKMLGHDVTDTGESWAPTSVEAVPGASPAPSNGKSATLASVPAPPQMSTLPPPSSTAAAETKPTTKSMSRKDKSTPESTGAQLPASSPAPAVLLPSGAAAATAAVVPQGVDNGMTPDGEEGLHNFLNGEAAATSPTEAEDRRRDDDYNALDTVIGETLKADRKKSFKDDFDDAAFGEATDSSRLVLDGKTFHLPNVSATDPLMHRIESLRIFLEKEMGDDDLIKCYRAMNNISASDDEVMHQLQSALPPSKQRFIPLVAHLVVCEDAFNRQGASSSASAIGL</t>
  </si>
  <si>
    <t xml:space="preserve">YTQLKVLGKGSFGSAWLIQRNADRAQFVAKEVRLGGLKPAERESAQKEIDMLRTLNHPNITRYVDHFEHKGSLFIVMEYANGGDLYMRIKQQQGQLFSEKGILQCFSQICLALSYMHERRILHRDLKTQNVFLTKDGVVKVGDFGISTVLRNTYELKHTICGTPYYFSPELCLNKPYNNKSDVWALGCILYEMTTLNHAFDGSNMKALVQKILKGVYPPIHPMYSSNLSRLISSMLQIDPHKRPNVSQVLNLSFI</t>
  </si>
  <si>
    <t xml:space="preserve">LmajK114</t>
  </si>
  <si>
    <t xml:space="preserve">LmjF22.0950</t>
  </si>
  <si>
    <t xml:space="preserve">MQASASLPEQQPVNDSTDHQNHHYVNPLVSSFPTVVGPKLPCKYRVRRAIGRGAFSTVWLLINNKTGKTVVGKLSDASHSSSACKAFAEAEVENMRCCSHPNIISLIETFEAGEKSLYILEYANAGDLQAQVDTRAQPPPGTSDGTSIPYREDEVLVIFAQLGLAIRYLHDRRIMHRDLKTSNVLLTRSGLIKLGDFGFSRQYQESVSGEVGKTFCGTPYYLAPEMWQRQSYSYKADIWSLGVIMYELLALKKPFQATNLSELMEMVTRQGSFDPLPEDRYSSDMISLVNQMLRVDPSERPSIKDILALPLFQQRGLLILKINVRRIKNLDAEVRTRLVEDVEAVLGDDNRSSEAFPL</t>
  </si>
  <si>
    <t xml:space="preserve">YRVRRAIGRGAFSTVWLLINNKTGKTVVGKLSDASHSSSACKAFAEAEVENMRCCSHPNIISLIETFEAGEKSLYILEYANAGDLQAQVDTRAQPPPGTSDGTSIPYREDEVLVIFAQLGLAIRYLHDRRIMHRDLKTSNVLLTRSGLIKLGDFGFSRQYQESVSGEVGKTFCGTPYYLAPEMWQRQSYSYKADIWSLGVIMYELLALKKPFQATNLSELMEMVTRQGSFDPLPEDRYSSDMISLVNQMLRVDPSERPSIKDILALPLF</t>
  </si>
  <si>
    <t xml:space="preserve">LmajK115</t>
  </si>
  <si>
    <t xml:space="preserve">LmjF26.2570</t>
  </si>
  <si>
    <t xml:space="preserve">MATPVTDPPKIIGRELHLDRLIGSGGFGEVYLAVRTKLATNPKHNFTFPAECVVKVMRRGLCTEEDVAAMNREVATLSSMDHPYIVAYIGAWVEAARGKFFGCYCLAMKYCEGGDLHGFIAQCIKAHRLPPVDVAVRIMAQVFSALNYSHSRRLIHRDIKPGNVFLTLQKSGMPDKAMVGDYGLVRSLEATRQLVKTRVGTPTYISPEIAAGEAYSTKTDIFSAGTMFYELLSLHRPFWKRMMTDQQLFREVLHRDPMPQFRAYTSSVYGTALADVIEACLTKHEASRATAYDALVRLTSPITAYVLKYAIPVYPEKDALATSSPPRPPAASSAPDGHASAADADGDAATARQRLERLFLVRKGTGVGARLTRLLSHNAELLFQVRVLVACRSDNTDHLENGLAELLWAFPDAEVPFQEVIDLVMSGYGQLAE</t>
  </si>
  <si>
    <t xml:space="preserve">LHLDRLIGSGGFGEVYLAVRTKLATNPKHNFTFPAECVVKVMRRGLCTEEDVAAMNREVATLSSMDHPYIVAYIGAWVEAARGKFFGCYCLAMKYCEGGDLHGFIAQCIKAHRLPPVDVAVRIMAQVFSALNYSHSRRLIHRDIKPGNVFLTLQKSGMPDKAMVGDYGLVRSLEATRQLVKTRVGTPTYISPEIAAGEAYSTKTDIFSAGTMFYELLSLHRPFWKRMMTDQQLFREVLHRDPMPQFRAYTSSVYGTALADVIEACLTKHEASRATAYDALVRLTS</t>
  </si>
  <si>
    <t xml:space="preserve">LmajK116</t>
  </si>
  <si>
    <t xml:space="preserve">LmjF28.3000</t>
  </si>
  <si>
    <t xml:space="preserve">MMEIAADFARRGLRFVGFLGCGAFGDAYVVRDASDTCFVVKRSKSLVKQSGFLEEYLGMMNLCSLNVVTSHDAWIDHESRVCILMDYCDAGDLGDYLKKGYPLPEEEVLSIVAQLLLGLDHIHKRNRVHRDIKPENIFLSSARTGGGRWPVAKLGDFGSVKRLSRCGARVVSRVGTPLYLAPEIISGYAYTSKADIWSMGLVVYRLMVNNSPFRVTSVDTHTRCVLRLSPPHPSTLSGYSRALGDCVMAMLSRNWKRRPNAEALLRCDLFQPTLLRHLWIPAPLHVSPCLFVQLRSSLLVVYAAPSERARTLRTLKFGDQVYLSSRRDHSHQGVWLEVLHPFAGFIRNTGKGEPLLDSYASDECTASIGSRARVLNRAGKHVCRDIS</t>
  </si>
  <si>
    <t xml:space="preserve">LRFVGFLGCGAFGDAYVVRDASDTCFVVKRSKSLVKQSGFLEEYLGMMNLCSLNVVTSHDAWIDHESRVCILMDYCDAGDLGDYLKKGYPLPEEEVLSIVAQLLLGLDHIHKRNRVHRDIKPENIFLSSARTGGGRWPVAKLGDFGSVKRLSRCGARVVSRVGTPLYLAPEIISGYAYTSKADIWSMGLVVYRLMVNNSPFRVTSVDTHTRCVLRLSPPHPSTLSGYSRALGDCVMAMLSRNWKRRPNAEALLRCDLF</t>
  </si>
  <si>
    <t xml:space="preserve">LmajK117</t>
  </si>
  <si>
    <t xml:space="preserve">LmjF29.2490</t>
  </si>
  <si>
    <t xml:space="preserve">MRSTMSRYQCFLCQLQTLENDLNFCVCCRAAVCAKCTQACYPNRKCVGLCVRCTPPDYGFACGRCRRHISYGDIEFFCDMCAVPICFTCVASGTSFECGQLKCSLCCECPMSQAPRNLVIRREVDDAMLRQLPIPLVSSATPLAVPPPQARVAAAAVAATKCTKYRKLFGREKLGEGAQGVVYKCHTEENEVVVVKEMVFNDTDVTAFEAQARQVERMRQLNHPHLIRYLDVSVQKDPLRICVVMPFYSEGDLKKFIERQRKPVTEIKLCSIVLQIAGALNYLHQQEPPLVHRDIKPENILLLNHEEQVLLMDLDLCRTVNVTSSVIKRRELSPTYEYRAPELEKSHGDTKADVFSLGVVMFVLATLPDFPCVRTDSGEMLVFSASKWSPSSLKRAIQREIRRVQRYTYSEEFIRLVVAMLVHQPAARPTSMAVIHRLQKIMEQRLMEGKE</t>
  </si>
  <si>
    <t xml:space="preserve">LFGREKLGEGAQGVVYKCHTEENEVVVVKEMVFNDTDVTAFEAQARQVERMRQLNHPHLIRYLDVSVQKDPLRICVVMPFYSEGDLKKFIERQRKPVTEIKLCSIVLQIAGALNYLHQQEPPLVHRDIKPENILLLNHEEQVLLMDLDLCRTVNVTSSVIKRRELSPTYEYRAPELEKSHGDTKADVFSLGVVMFVLATLPDFPCVRTDSGEMLVFSASKWSPSSLKRAIQREIRRVQRYTYSEEFIRLVVAMLVHQPAARPTSMAVIHRLQK</t>
  </si>
  <si>
    <t xml:space="preserve">LmajK118</t>
  </si>
  <si>
    <t xml:space="preserve">LmjF29.2570</t>
  </si>
  <si>
    <t xml:space="preserve">MAQVAEESRALESHVFRNKYRQIKSIGKGSFGEAVLVRSKLDGKRYVAKAIDSISMTPKERRDVQNEIRILAAVDHPNIIRYHEHFEDDTLIFIIMEYADGGDLSFRIKEAKKQDVPQPFDPNLAMFWFLQICMALKYLHDNHILHRDLKTANIFLTSKNVVKLGDFGISTILQNTMACAKTVCGTPYYFSPELCQSKPYNNKSDVWALGVVFYETLTLHRPFNAKTLKDLLKKILAGNYDPIPTTIPVEMRSLCASLLQVNYMQRPSINRILESPYVQSTLRSFSEDLARQVEKDRSDFEAKKLSEREKHAQSSPLKEEVARMPQEPAKPQLSEREQMAMLRGMDREKMKAMLAKQAAEEKSAPKTATAPEQMGHPDVDDDGDYIAQKKAMVENTKEIVGKSNLGGHPEEFGDGPADSAPQVETITMANGRTVLASRVRDHLEKEMGFELLNRAVELYNSGMMSGLTNSEMQHELTELLGPAFAHNANAITKLAVWEGKQ</t>
  </si>
  <si>
    <t xml:space="preserve">YRQIKSIGKGSFGEAVLVRSKLDGKRYVAKAIDSISMTPKERRDVQNEIRILAAVDHPNIIRYHEHFEDDTLIFIIMEYADGGDLSFRIKEAKKQDVPQPFDPNLAMFWFLQICMALKYLHDNHILHRDLKTANIFLTSKNVVKLGDFGISTILQNTMACAKTVCGTPYYFSPELCQSKPYNNKSDVWALGVVFYETLTLHRPFNAKTLKDLLKKILAGNYDPIPTTIPVEMRSLCASLLQVNYMQRPSINRILESPYV</t>
  </si>
  <si>
    <t xml:space="preserve">LmajK119</t>
  </si>
  <si>
    <t xml:space="preserve">LmjF29.2670</t>
  </si>
  <si>
    <t xml:space="preserve">MPGKAAAAEQRMRDYEVFEHLGSGATSDVYRVVNKTNNRTYVLKKMSLANMSDEEQLRAKQEIIVMDNVDHPNIVKFRESFMDPADNSVDIIMEYCEFGTLEDLIERQRHESRPFPTDVLLEWMAELLCGLSHIHSNRILHRDLKTSNIFVTSKNHLKLGDFGVCTILSNPNAKAESMIGTPLYFAPEVCNSDPHDERSDVWSLGVVFYEMCTLRRPFEADNLFTLVQLILESDIEPFGNGVDSSLEGLVRQMLDRDPSRRPTAQELIDVHLEVPVSHPSHPSQKPSRGRLLQQFSGPELQYTKKWPPPEGTVPVPPKSGKARATGEWIHTGSALDVFVELQRTLHRIPTAAKAKDGAAFTPASQSAPGAALNVSSAVTKPKPEKSAKKSTGAKGTAGTTTASSPLSRTKAIEHAGVQKEDAALGSLLLSFTMRELQLDVQRRRTSMFGEEKSLNSDDIPLVIEVQGESFSEATATKDTVSFLADIAAVIDRHTANGGQITLEALDGAACLLSEYKHLKYA</t>
  </si>
  <si>
    <t xml:space="preserve">YEVFEHLGSGATSDVYRVVNKTNNRTYVLKKMSLANMSDEEQLRAKQEIIVMDNVDHPNIVKFRESFMDPADNSVDIIMEYCEFGTLEDLIERQRHESRPFPTDVLLEWMAELLCGLSHIHSNRILHRDLKTSNIFVTSKNHLKLGDFGVCTILSNPNAKAESMIGTPLYFAPEVCNSDPHDERSDVWSLGVVFYEMCTLRRPFEADNLFTLVQLILESDIEPFGNGVDSSLEGLVRQMLDRDPSRRPTAQELIDVHLEVPVSHPSHPSQKPSRGRLLQQF</t>
  </si>
  <si>
    <t xml:space="preserve">LmajK120</t>
  </si>
  <si>
    <t xml:space="preserve">LmjF30.2130</t>
  </si>
  <si>
    <t xml:space="preserve">MEEYTIKRKIGDGAQGVVYEVEHRTSKTSYAMKVICCTDQEQVNMALKEIKVLLQLRHPSIVSYVDFFLVFNSVKLRREFAAQSEGACGSGGCGNGQQREQDSLFLCSLSNSELDHGCAADSGWKPAAAEASSNAPTGKPQSGATRVVPTSLLSKHRQQAGAHWLGEEEIAVCLVMELCSNGDMQGLVRETRQEFMKTGSHSIAEAQAVSWLEQAAAALQFIHNKGFLHRDLKPTNIFFDEYKNIKVGDFGLAATVGLGRNSAVGTPYYLAPERMLQQRYDGKVDIWGLGVVLLELLTLREQPINSMLLENPKVVDTVIPQITKMGYSTKLATLLRDMLQRQPQDRPTPSSILHRLASITATSPHPGMSATLFAGMSCPKLTEALCDVCEVEVAGVMCSSCKAAFCAGCDRARHRHHSRQSHDRTNMSSIVNSMNGASSLPLSATPMQQQQQQQKTLSFSRGPSPANTSDQTRASMQNIVVFPSSNSSHSRTLPREREMNSRTFTRFQLALPGRSVSMSDFSMTQGLQGPRDGSGINAAVAETVLRVPDDVPSLAQALRVVESMPHIRKILVAGNTTHTVPLVLTSRLPDSIKLVGESPPPMLEVADSPFALHCHSGRGSVENFILRHVGRFCFKLLKLDTNLHQTDANAMTSAPAKKPSRPTAVSITGGEWRLHKCRISCVEGSGVTVGGSKHTPSSATNGQNPSATGARSSRPPQSPSLVARSSLVNGADEGAEDADVMSMEPIITKCSFIDVTAAGIVVMEKSRGLYEGNTFSGCGFAAFLLRKDATPRIRANHITDGAEAGIFCQDASGLMEYNVIAQNAGCGIVVKGASAVPVIRKNRVLSNVQAGVFCCDKAAPFVSDNEIRQNGKAGVLVKTTAAPKITRNVIESGKEAGIYIFEKGAGIIEENRIRGNQNAGLLVTTGGNPHVIHNTITKNAYEGIWVCKHGGGTFCDNDLRGNTKGAKDIEADSRVTWVGNVEQ</t>
  </si>
  <si>
    <t xml:space="preserve">YTIKRKIGDGAQGVVYEVEHRTSKTSYAMKVICCTDQEQVNMALKEIKVLLQLRHPSIVSYVDFFLVFNSVKLRREFAAQSEGACGSGGCGNGQQREQDSLFLCSLSNSELDHGCAADSGWKPAAAEASSNAPTGKPQSGATRVVPTSLLSKHRQQAGAHWLGEEEIAVCLVMELCSNGDMQGLVRETRQEFMKTGSHSIAEAQAVSWLEQAAAALQFIHNKGFLHRDLKPTNIFFDEYKNIKVGDFGLAATVGLGRNSAVGTPYYLAPERMLQQRYDGKVDIWGLGVVLLELLTLREQPINSMLLENPKVVDTVIPQITKMGYSTKLATLLRDMLQRQPQDRPTPSSILHRLAS</t>
  </si>
  <si>
    <t xml:space="preserve">LmajK121</t>
  </si>
  <si>
    <t xml:space="preserve">LmjF31.2960</t>
  </si>
  <si>
    <t xml:space="preserve">MEEQDQRKPNGGNNGLPVPPSTTETGQGPLQDILGRTPNCQYVKKRLLGQGSFGSAWRVEESATGNVFAAKVMDLNNMSEKDRGFVTNEVKCLSRCCNPHVVRCENAIEREGQLLIVMEYADGGDLYKQIKARVREMKFFREHEVVFIFLQLCLALDHIHSNKMMHRDLKTANILLTTTGLVKLGDFGFSRQYEDSLSNAVGSTFCGTPYYLSPELWHRQPYSKKSEMWALGVVLYEVMALRRPFTGKNMDELITNICHGRCSDLPSSYSASLRDVCNRLLSVDPNTRPTIHELFHEPFIRSNLETLKRSVEKHNRIPADVREAIARCITQSLNTEEPPAHLEEPEPLIGTVKRHTALRGWQKCLLSFDEKQISIRDPSGVDPEEVVPVATLTSVCPIDVMMAGEEFVFAMKNQAGKAFWFMAPSQRAYEQWLTTLQEAAP</t>
  </si>
  <si>
    <t xml:space="preserve">YVKKRLLGQGSFGSAWRVEESATGNVFAAKVMDLNNMSEKDRGFVTNEVKCLSRCCNPHVVRCENAIEREGQLLIVMEYADGGDLYKQIKARVREMKFFREHEVVFIFLQLCLALDHIHSNKMMHRDLKTANILLTTTGLVKLGDFGFSRQYEDSLSNAVGSTFCGTPYYLSPELWHRQPYSKKSEMWALGVVLYEVMALRRPFTGKNMDELITNICHGRCSDLPSSYSASLRDVCNRLLSVDPNTRPTIHELFHEPFI</t>
  </si>
  <si>
    <t xml:space="preserve">LmajK122</t>
  </si>
  <si>
    <t xml:space="preserve">LmjF31.3160</t>
  </si>
  <si>
    <t xml:space="preserve">MSAFSSVLGVPGTTGDVKYVKKKLIGTGSYGEAWLVERVSDKAIFVAKTMDLGKMSARDRTYAYSEIKCLASCHHPNIIKYIEDKEDNEHLLIVMEFADSGDLDRQIKARATDFKHFQEHEALFLFLQLCLALDHIHGHKMLHRDIKGANVLLTSTGLIKIGDFGFSHQYDDTVSGVVANTFCGTPYYLAPELWNNQRYSKKADVWSLGVLLYEIMALKRPFTSTNMKGLMAKVLSGDYEPLPEVYSADFRDVVRKILVCDAVQRPSVRDIFRFPYVREGLKVFMHTMKKNSRIDNEVKDALMEHVTEILSSESVVVPKSTPVGQINKDVFFSGYLNKLKGGDNHSWKKRYLQVQKGHFIMSDKESDTEGKALSLEHIQSVCPVPVSTAKREHVFALHTTSGKSMWFEAASLENMEEWIHAIQCGLGVA</t>
  </si>
  <si>
    <t xml:space="preserve">YVKKKLIGTGSYGEAWLVERVSDKAIFVAKTMDLGKMSARDRTYAYSEIKCLASCHHPNIIKYIEDKEDNEHLLIVMEFADSGDLDRQIKARATDFKHFQEHEALFLFLQLCLALDHIHGHKMLHRDIKGANVLLTSTGLIKIGDFGFSHQYDDTVSGVVANTFCGTPYYLAPELWNNQRYSKKADVWSLGVLLYEIMALKRPFTSTNMKGLMAKVLSGDYEPLPEVYSADFRDVVRKILVCDAVQRPSVRDIFRFPYV</t>
  </si>
  <si>
    <t xml:space="preserve">LmajK123</t>
  </si>
  <si>
    <t xml:space="preserve">LmjF32.0260</t>
  </si>
  <si>
    <t xml:space="preserve">MDKYQRVKVLGKGSFGSAILIKRKTDGLLFVVKEVGMTRMSKKERDEARHECTVLQQLQHPNIVRYVEQFENNNNLYIVMEYCDGGDLAEKVKHSRGPMKEASMLYYFSQICLAIEYLHARHILHRDIKTMNVFLMKNGAVKLGDFGISTVLRTTMGMANTVCGTPYYFSPELCRNRPYNNKSDIWALGVLMYECATGGRHPFDGTSMNQLMQRIVQGHYAPLSSQYSSDFRKMVDWCLQKDPAKRPSIKQTLALPLMRRSLEQLEENLMLATQCRVRLKDIIDFEGGIDQEERKGSSPQPSPKPSPRAVAKDGVSPGQAAALAMARQNLSPVFQPPTSPSHSPMASPERGGGAPAALGPKPSAAVQQSPTASPKQGNDAHRFYSPCHKRPIANPLLPGGGARPAPAESPSGAVPPPLAQRPLGEPHHTPPLRIKVTLGGAGNRRGLAAAALPAAAAAPAPAPGPSPNAADAFHADMRRVDAIIARYGRNADEKAKETIHAYMRRKHEAYLKRQKEEIEARERRNRMRKEELRRVLENQRLAASPLRNNDRRNSPQLNNVNLNGYPDDRSPFRGSPQPRAKPENAHLPSRTPPSSPLQDKEPVFGRDPRRGAPPGERASRPTTPQQQRVPQQPPSPAAAAPNGNPLPKTPPRRVVYAANSPQQAHPPSQHCTEAPEARRAVTPDPLHSPPSRLGAPRGAAFDIERRSLPNSKPETASGGQKAPLTAGLGGGIDGHRMVLQPSQQHLPQPRRPVDEEQLPARRDRRESRALEDAAVARRPSALSPISGDPYDHCSPCQAASAAPERASPSTGDPRLQRPGRAPQRYLKPLGGRGENGLSPVPSPTSGQSPRHGAAGVEHRHRGSSGVPPPVKSKALVSAGNANPPSSAPGELVDIPRTAAHSSRAQASPCTPVKEALRALRRSKVQAGAPAPPPSSAMAAEMKDLPAIVASPEHERGVRRNHPRYRLEEAALYHGMRREQPSRGDERVSVDEHRKPHHAEVSAVPNTLEALRSLRAQQDKAMRAEGGAREEVNPGGQLALLKQRQRMQQRPRQESASSVVSVPLAPWLMTRATEAAASPRSEVPSRHDRKTPVSRDSAAARPSAAHVTALSLGDINRGAAPSRAAPPSAQAGAPPSPNPSTGGGAGVQSSMEGYAEMLQHLKDLLQRRRVSSTGGASAPTSPTTAASAPSAIEHPRDPAVRSPISMRNRALPPPLNPSPLGGGDMSCASDSGGSGVLVSPPHLKATRPLHPQPNAVPVVVVLPDCEAEEEDDDFEDAVPLSPVRCAELNDAYVRQQDQQEQKWRHAQEDVYTSDVDLTSAAMEEELEGEEGYTGYQKQPSSKEVPKGIKS</t>
  </si>
  <si>
    <t xml:space="preserve">YQRVKVLGKGSFGSAILIKRKTDGLLFVVKEVGMTRMSKKERDEARHECTVLQQLQHPNIVRYVEQFENNNNLYIVMEYCDGGDLAEKVKHSRGPMKEASMLYYFSQICLAIEYLHARHILHRDIKTMNVFLMKNGAVKLGDFGISTVLRTTMGMANTVCGTPYYFSPELCRNRPYNNKSDIWALGVLMYECATGGRHPFDGTSMNQLMQRIVQGHYAPLSSQYSSDFRKMVDWCLQKDPAKRPSIKQTLALPLM</t>
  </si>
  <si>
    <t xml:space="preserve">LmajK124</t>
  </si>
  <si>
    <t xml:space="preserve">LmjF32.1810</t>
  </si>
  <si>
    <t xml:space="preserve">MGGGLSKSQLNVHYQGATEAESTYIVTKTDPDGNGVSAASATKPLSVVDAQCAGKATEPSRDGVAVSAAAAAAAPRKEEARGLGTAPARAGSAFDGVGDNHGTNSATSAVDDNGSPIPIRSGGGHVGYICLSDIIGDKDSRSKYIKISSIGRGAYGEAYMVKRNPDYDAAARPMVEAQIQSNALANPTQPNGLYVAKVMDLRAMMSQDRQYAQTEIMCLAHTHHFAIIRYYEHYVLDSDDETVVIVTELADHGDLRRNLYSGSVVRPFLEAGSQATTGGNAGTTNSGMLLTEREAGTYFVQLLLALHHISARRMIHRDIKSANVLLTSRGFLKLGDFGFSQKYESTVSSETIAGTFLGTPYYLSPEMWKGKRYGKKADVWAAGVVLYEMLMGGRRPFEAAGLPELRMCVLQEEFTPPTGPPTSGTADVNSQEGGQAKFSNDMRELLVAIFQKAPEKRPSAEELLHKPVMQHYLYVFEKYVHSLISYDAAALAANPAMDRQGLYFTDPADQAMVLQGIAEGKAAIQKVAKRTIAESASTCFEGVVYKNNHNGVWKERYLLLDGTTLTISLSKGKEAVGGGERSKRVLLSSIKSVSPCEVEDVHVRVVNAESPSDGYKPPYAFAIAMLSSNSIIFGVASAEELDHWMQALMRALQID</t>
  </si>
  <si>
    <t xml:space="preserve">YIKISSIGRGAYGEAYMVKRNPDYDAAARPMVEAQIQSNALANPTQPNGLYVAKVMDLRAMMSQDRQYAQTEIMCLAHTHHFAIIRYYEHYVLDSDDETVVIVTELADHGDLRRNLYSGSVVRPFLEAGSQATTGGNAGTTNSGMLLTEREAGTYFVQLLLALHHISARRMIHRDIKSANVLLTSRGFLKLGDFGFSQKYESTVSSETIAGTFLGTPYYLSPEMWKGKRYGKKADVWAAGVVLYEMLMGGRRPFEAAGLPELRMCVLQEEFTPPTGPPTSGTADVNSQEGGQAKFSNDMRELLVAIFQKAPEKRPSAEELLHKPVM</t>
  </si>
  <si>
    <t xml:space="preserve">LmajK125</t>
  </si>
  <si>
    <t xml:space="preserve">LmjF33.1980</t>
  </si>
  <si>
    <t xml:space="preserve">MAEAIPISSQEVSDKGEAELQFKDILGPIGCKTCKYERVRELGSGSFGKALLVRRVSDGQLLVAKRMDLAAMSEKDKKYATGEIQCLASCDHFAIIKYYEDYVAEPHILIIMEFADAGDLNMQIKQRAKAGFIYFEEHEVGYTFVQLAMAVDHIHRRRMLHRDIKGANVMLMTNGVIKLGDFGFSHQYENTVSNQVAQTFCGTPYYLAPELWNHQRYSKKADVWAMGILLFEMMALRRPFVGQGMRALSEAVMSNRRDCELPQQYSRSLKDLCNIMLQADPNQRPSCAQLFKLPHMMKLLLDFGTSVDNSQLVSDALKKKIHANICEIRDTNVNDPEAFTFVGHVGTVRSSVFYEGYVRKESGKTWKERFLVLRNGGLVISRHKGDKETKPLPVAFINSAVYVPEQSACSTGVFAINLADTKTMWFQALPPETAEMWVHKIQQSIGVS</t>
  </si>
  <si>
    <t xml:space="preserve">YERVRELGSGSFGKALLVRRVSDGQLLVAKRMDLAAMSEKDKKYATGEIQCLASCDHFAIIKYYEDYVAEPHILIIMEFADAGDLNMQIKQRAKAGFIYFEEHEVGYTFVQLAMAVDHIHRRRMLHRDIKGANVMLMTNGVIKLGDFGFSHQYENTVSNQVAQTFCGTPYYLAPELWNHQRYSKKADVWAMGILLFEMMALRRPFVGQGMRALSEAVMSNRRDCELPQQYSRSLKDLCNIMLQADPNQRPSCAQLFKL</t>
  </si>
  <si>
    <t xml:space="preserve">LmajK126</t>
  </si>
  <si>
    <t xml:space="preserve">LmjF35.5190</t>
  </si>
  <si>
    <t xml:space="preserve">MPAKEVEHGSASTELLNQYAKYFPHVLFTSQEAFEKHAATLDPEVYKTCVDLPEGEESPESNPREHMYVLTTLVGRNPTTAAFVATRGSDPSEKVVAKFVMLNDDRQATYARSELHCLAACKHFGIVKHFDDFKSDDKLLLIMEYGSGGDLNKQIKQRLKEHLPFQEYEVGLLFYQIVLALDEVHSRRMMHRDLKSANIFLMPTGIIKLGDFGFSKQYSDSVSLDVASSFCGTPYYLAPELWERKRYSKKADMWSLGVILYELLTLHRPFKGPSQREIMQQVLYGKYDPCPCPVSSSMQALLDPLLSKNPTERPTTQQLLQTEFLKYVANLFQDIVRHSETISPNDRAEILKQLQESGERAPLPSSIRYGVMTSQVTHGGYLYKYGSDCRWKKRYFYIGDGQLRISLSENPENDGVAPKSVNLETVGDVFPVPEVYSQKHPNQLVLWFNNGQKIIAYANTMEDRDMWISKFHRACGM</t>
  </si>
  <si>
    <t xml:space="preserve">YVLTTLVGRNPTTAAFVATRGSDPSEKVVAKFVMLNDDRQATYARSELHCLAACKHFGIVKHFDDFKSDDKLLLIMEYGSGGDLNKQIKQRLKEHLPFQEYEVGLLFYQIVLALDEVHSRRMMHRDLKSANIFLMPTGIIKLGDFGFSKQYSDSVSLDVASSFCGTPYYLAPELWERKRYSKKADMWSLGVILYELLTLHRPFKGPSQREIMQQVLYGKYDPCPCPVSSSMQALLDPLLSKNPTERPTTQQLLQTEFL</t>
  </si>
  <si>
    <t xml:space="preserve">LmajK127</t>
  </si>
  <si>
    <t xml:space="preserve">LmjF36.1520</t>
  </si>
  <si>
    <t xml:space="preserve">MSGGNAGDAMIGRVCRNFPDTFAKDEATAREQEKKYWISRVLGSGATGTVLCAKRVSDGEGFAVKCVDMEGMSEADKNRAQAEVDCLLNCDFFSIVKCHEDLAKRDANNPEMVQMIALVLDYANAGDLRQEIKSRARTGRTFREHEAGLLFLQVLLAVHHVHSKHMIHRDIKSANILLCSNGLVKLGDFGFSKMYANTVSDDVGRTFCGTPYYVAPEIWRRCPYSKKADMFSLGVLLYELLTLKRPFDGANMHEVMHKTLAGRFDPLPSNISPEMRDIVTALLSGDPGRRPSSSRLLNMPICKLFLSGLLEIVQTQPAFHGGLRDSISSQIQETKRLLVTEKRHIQRMMEESSGSSVAASTTILEGATPLTTALGGLTIHEGTVKKQSSDMVWKKRYLCIRAELADGQTVLDMNPKFKTLDMVLAISKETMEQQCISTPFTELEDAFPVPAKYTGCNASFVFAVAFKTGKRLSFQTKSEVERDLWMEKIQDVLGIGDGDDDMSALPAKE</t>
  </si>
  <si>
    <t xml:space="preserve">YWISRVLGSGATGTVLCAKRVSDGEGFAVKCVDMEGMSEADKNRAQAEVDCLLNCDFFSIVKCHEDLAKRDANNPEMVQMIALVLDYANAGDLRQEIKSRARTGRTFREHEAGLLFLQVLLAVHHVHSKHMIHRDIKSANILLCSNGLVKLGDFGFSKMYANTVSDDVGRTFCGTPYYVAPEIWRRCPYSKKADMFSLGVLLYELLTLKRPFDGANMHEVMHKTLAGRFDPLPSNISPEMRDIVTALLSGDPGRRPSSSRLLNM</t>
  </si>
  <si>
    <t xml:space="preserve">LmajK128</t>
  </si>
  <si>
    <t xml:space="preserve">LmjF36.1530</t>
  </si>
  <si>
    <t xml:space="preserve">MAAPSDALIKKVCNAFPATFGVDTEEERSPAEGRLSRPFRYYLDTVLGSGTSGTVLYARRVRDDHPFAVKVMDVEGYTPQEIMRASGEVCCLLSCDYFSIVKCHEDFVYSDERNPESVSMMAMVLDYANAGDLRQEIKSRSKTNRPFAEHEAGLIFIQVLLAVHHVHSKRMIHRDIKSANILLCSNGLAKLGDFGFSKHYAATVSEDVGRTFCGTPYYVAPEIWRRRPYSKKADMFSLGVLLYELLTLKRPFDGEDIEEVMHKTLAGLYDPLPDSISKEMQTIVSALLQSEPKKRPSSKTLLNTPTCKLYISVVREIVQSGETGGFSAEQETTIARQLKQTKEELQVDRRRPPLSMEDVLRTTVKVSLSDSPDRIGFILYGGKVMKQSSDLSWKRRYVCIYGEVEKGCTLTDDVASCLVSLELVQAVSRDTLEQQCISTPFSDLEDVFPVISKYTGSDAAHAFAVAFKNGRRILFDADDDNDRDGWMRSIQSFLGIGDEDD</t>
  </si>
  <si>
    <t xml:space="preserve">YYLDTVLGSGTSGTVLYARRVRDDHPFAVKVMDVEGYTPQEIMRASGEVCCLLSCDYFSIVKCHEDFVYSDERNPESVSMMAMVLDYANAGDLRQEIKSRSKTNRPFAEHEAGLIFIQVLLAVHHVHSKRMIHRDIKSANILLCSNGLAKLGDFGFSKHYAATVSEDVGRTFCGTPYYVAPEIWRRRPYSKKADMFSLGVLLYELLTLKRPFDGEDIEEVMHKTLAGLYDPLPDSISKEMQTIVSALLQSEPKKRPSSKTLLNTPTC</t>
  </si>
  <si>
    <t xml:space="preserve">LmajK129</t>
  </si>
  <si>
    <t xml:space="preserve">LmjF36.2290</t>
  </si>
  <si>
    <t xml:space="preserve">MRMPSVFTAPSTYMADLEVGAATAYHVHSEAAMAGESDTCKPAATTASPRPPMTPHAEDADARNGVELSISSTAVAPAYQLRGELGRGQYGCVYLVEECVRHHLLAVKATYNPIQVAALRERQRRQERQQQKPSKGSVGCVREAALSPYAPHEEDHAAVPFLPQMPHFSNEVMCLRECHSPFIVRLEGVDKGENGEDLLLMEYVDCGDLRREIRRRRATDTPFTETEAVFVFLQLCMAVDHLHQLNILHHDLKPENVMLSSTGIIKLGDFGFAKKYTEPVSQRVASTGCGTPYYLSPEALRGDRYSLKSEMWALGVILYELLALTGPFAAATRAELRAKVHSSHYAKLPATYSNELRSVCYQLLTLDPDQRPSTRDLFQDNEYLREKLNALRRISECSVNMSTEAKGSMFHSISAALRRKPPSAKGPATASFNLGWGGSCKISSHGQGSARPEAAPKPRVERPAEMTPVARARRVC</t>
  </si>
  <si>
    <t xml:space="preserve">YQLRGELGRGQYGCVYLVEECVRHHLLAVKATYNPIQVAALRERQRRQERQQQKPSKGSVGCVREAALSPYAPHEEDHAAVPFLPQMPHFSNEVMCLRECHSPFIVRLEGVDKGENGEDLLLMEYVDCGDLRREIRRRRATDTPFTETEAVFVFLQLCMAVDHLHQLNILHHDLKPENVMLSSTGIIKLGDFGFAKKYTEPVSQRVASTGCGTPYYLSPEALRGDRYSLKSEMWALGVILYELLALTGPFAAATRAELRAKVHSSHYAKLPATYSNELRSVCYQLLTLDPDQRPSTRDLFQDNEYL</t>
  </si>
  <si>
    <t xml:space="preserve">LmajK130</t>
  </si>
  <si>
    <t xml:space="preserve">LmjF03.0350</t>
  </si>
  <si>
    <t xml:space="preserve">MRPGEAVAAFSMNQTGGSRAPPSPERDTLQPFLRSSPIYGGSANAASPKTGSLDVNLLSHSAAVKMLPADDEPVASEGSSHRQKQPQCRSGIDSDSTSSSRNNAGNSMNSGSRSSSSSSSGGGRGATTARGPFLGMEESSGEANVPIGRPSRGDGQPQNARPKSEDPPAMTSLLSRRCLDDAVAVDTVEDDDCADNVDDDVDNARPGSPFLHRRNRLRGPPIAAVMKPDAASCRAAGRRHSSNVDLLEAQEDPLMLSPHQRLLRPVSSDSIVFSIVSSNSSGDERDGQGSEAARAWRHAGDGDDVSSLLPSTLALPGHASSNTLLRPCTVYDADDNGSGTGKDGVESGADSMHSSPVAVTLWGVDRDLRRKRIKKVSHYILGPLLGEGSYGVVRDCINLNTDNADRRFSRCAIKIINGNYAKFDTPAAKPGKASSTSAAATEDGTDGGARAGTRGTLKRTSGMQYRREEDLKRQETFQREMRNLQRFHSTNIIRALDAFTRYSKEYVVMPIAICSLRQLVQQMLRTRWREAVREWRRAQRRLRRKQRHQRGRFAPSVSRDETQTPPQPSPGLPMVPSAVEELDMDAFASMTDGECDDDEDTDGISASQPHSSSDGDDGVAAERDSEASMVDHEEESQRQHSDTSSITATRAGGRVTVAAAAVAERGPSAQSRLPPRVSFNGASSTATTTHSIDRYTDHSNGSPPSQSPQQRSLEHCPIFAGGHHHRGGAGSWGDDVSDGGSASTTETNNGITVMSATPPALSTTELPMECDDLVGSGANGADGRPPATASPAPAPAASAQHIRPRMSLPVCSPTLLKGIFYQLMSGVAYLHQQHLAHNDIKASNVLLFEDGTVKLADLGSVSDTYNDQGSPLCASPELCKYFYGAATPPASFSQSAQHVGRDAAQSSDMWCCGLLLYYLITGKPGPLPVQLQYFRALNSKQAHQHSRPFAPHGDGGQAGLPPVVTRYQLYREIAQQTMPVDLGDLPDMVAPDAGNGVLLPSSPMLTKGETPHGDSVNDAATPSYPPNGVRHLLAGLLELDPLRRLTAEQALRHPWLRITFRSKTSETSSNNTVSQTTAPNSSGGQQDDAQNQQQQRKAPSKQAMEKAIQRDVARRVMESRHVQHMLRLDRQRHLQFVADCCNMLNLAIPPEIIKVHPEAPYHDDNGASVCSSPPPALQVYRPNSLAAAAAAVSGRNTRLGRPSVGFNTPGPRGGPGGSEWSLTSRNSRNAAVTGVALRDGMRPRVMPPGCVDTDLFLPPSEEDYYEQKSGKAEFDVRVLRRKPLLMAQLDEYFNNVVLVQCGYRTGPDPNYQAMRLRAVPIEDKSGGGGSDGSQGGTQQPAVMILPGVSGSVYRRSPFLGLSSMPAAAAVAGYSSDDGGTDGANSRGGSVDVWAAGPRHNPHTHVDDHREVVAAASSAGAVAGRGANMSRTSAAAGRSLIGTSLHGATAPSRSTAVGGTGNRAPDAGSDPILYCGRGRRGGSGSGSASRRVAGRGRRRGQRDASESPSEEEGNVAMRESSKCLCGLV</t>
  </si>
  <si>
    <t xml:space="preserve">YILGPLLGEGSYGVVRDCINLNTDNADRRFSRCAIKIINGNYAKFDTPAAKPGKASSTSAAATEDGTDGGARAGTRGTLKRTSGMQYRREEDLKRQETFQREMRNLQRFHSTNIIRALDAFTRYSKEYVVMPIAICSLRQLVQQMLRTRWREAVREWRRAQRRLRRKQRHQRGRFAPSVSRDETQTPPQPSPGLPMVPSAVEELDMDAFASMTDGECDDDEDTDGISASQPHSSSDGDDGVAAERDSEASMVDHEEESQRQHSDTSSITATRAGGRVTVAAAAVAERGPSAQSRLPPRVSFNGASSTATTTHSIDRYTDHSNGSPPSQSPQQRSLEHCPIFAGGHHHRGGAGSWGDDVSDGGSASTTETNNGITVMSATPPALSTTELPMECDDLVGSGANGADGRPPATASPAPAPAASAQHIRPRMSLPVCSPTLLKGIFYQLMSGVAYLHQQHLAHNDIKASNVLLFEDGTVKLADLGSVSDTYNDQGSPLCASPELCKYFYGAATPPASFSQSAQHVGRDAAQSSDMWCCGLLLYYLITGKPGPLPVQLQYFRALNSKQAHQHSRPFAPHGDGGQAGLPPVVTRYQLYREIAQQTMPVDLGDLPDMVAPDAGNGVLLPSSPMLTKGETPHGDSVNDAATPSYPPNGVRHLLAGLLELDPLRRLTAEQALRHPWL</t>
  </si>
  <si>
    <t xml:space="preserve">LmajK131</t>
  </si>
  <si>
    <t xml:space="preserve">LmjF08.0530</t>
  </si>
  <si>
    <t xml:space="preserve">MVVYNTTHNSRYRLLQRIGMGAFSSVYLVQHKTTGKQYALKYILCKGDRERLAALRECEVIYSLQGHPQVIRIVDMFMSYQFQRASPSPAVAGSPTAVTTNSACKEQASGQQGLRSFPDVPSSAPAATAAALAPSAIAKPALAPASAAPATTNTVSVAGRFKGLDDAAMTKTAMDSSTESRAAAHGEDDNGHVDDSCVDSHRYSEGRRRGSCPRVRPSFERVACAAYMANADHVSDVENEESAYSEHQQPQQQGKQSMRAPSGCCPRPLPYSVQHTSQSSSCVPAQLGAAAGGGAQGCGHVPLQSAHHASTTALATASAARAAATGALSPPRNKAHADQPHLCCHATDVPDAVVHDESDATLSRSSEAGQEPGTLEDYDSGDGVHSGSDSRRIAEHGQSATVERAKPAVPSRRALSEDRGSDGADDGHADIDAGREERWTELRGGADADVKRSRKGSDARSGATSSSGADEEPVQPIHRVFVPPPYMHPPFKGMAAAPRSCSICSNNIVSYTGTGNGVASVLQPQNRSYATGGGSPTAHHLYSVFPTAAASGALAVVAPATANCSAAPAPVRRIPERPDVASLPATASPPPFAAASASLTSSSPSAAESLRHAAGSLVTTSTLLPHHQQQQQPQPTPSSVTSYAPARAAVSSADVKSAATGAPAVQVPIRYKDFVLSPTTVTAHAAAPWTPVPATQASALVHGQVHRKSADHGGSPAPPPCAAAARAGSGAAGAGAIGLAVDRPTGESVNPYLERARGRQPVPPPRTSYAPGGGVRYNSLAVAYAAAPTTLQAATKGLPAQSSSPSSSLTLSASGTGVSAFDDRKAGAGQGWHFEVTGAVSSSQDSDASMPAPQAARLTASRSLPSTAPAVATVVRNTYAPLRYGNVVQSNAASPATSSMASSSLVPPPSPSLQKQLPQPPSAACPAAATAADSDRLSVFGVLRTARAGQQGEREDWDESKPGVSASWPAKDAGLVSTQAPPLLPLPGLARQASGAYFLRSVGRVNGAGAVPRTAAPRALYEEGRPPAAAAAQDDAPSSTKPLYTNLGVLLADPSMPADPATVTTMHLLRTGVQPPSPRHPRSNSYAGGDADRKQQRGYGNVGSTGAAPSPVRYANAGNPNLWSTYNAGASPASAASAAAVSVLTGLSSRIGAKTPTAAGAGESDTNDGKSSKTTRTNSSSSPLQDAYDTGYLCLVMEHHPMGDLCRYALRAQHELETRRHRQQQSESQALARSSLMGMGILQPITSQNRTCASERSSAQQPQAPAKNATEGDGGGAGAEAGEPTSLLSLRPLSLTHGWAAGSAAAASSLLAAAADATWTVKMPMSRTDLHPALSAGVGGRGNTSGSHTAGVTDGDERASNFDARRAVSVAVDPTSDKPLTEAQLLSIAYQLASVLDHMHQQNPPIVHRDLKPENILIKGALADYLDLPLSAFLASTSSTVRCGGKDDALDTSSVPSMTPPFTTPAAVIDAAASSLAPLPPIRITRAVVPIVLTDFGLAILQDTHGRPHGSRGGGTRPYIAPESWKGGTCTASDVWSLGCVLYALATCRLVAGDVRIMSQEAKRDGFASRMLKDIIAHKYSLAFASFVVSLLVVDPAKRPTAAQAARCFCVADGDICFDLSSPFFSNVLDL</t>
  </si>
  <si>
    <t xml:space="preserve">YRLLQRIGMGAFSSVYLVQHKTTGKQYALKYILCKGDRERLAALRECEVIYSLQGHPQVIRIVDMFMSYQFQRASPSPAVAGSPTAVTTNSACKEQASGQQGLRSFPDVPSSAPAATAAALAPSAIAKPALAPASAAPATTNTVSVAGRFKGLDDAAMTKTAMDSSTESRAAAHGEDDNGHVDDSCVDSHRYSEGRRRGSCPRVRPSFERVACAAYMANADHVSDVENEESAYSEHQQPQQQGKQSMRAPSGCCPRPLPYSVQHTSQSSSCVPAQLGAAAGGGAQGCGHVPLQSAHHASTTALATASAARAAATGALSPPRNKAHADQPHLCCHATDVPDAVVHDESDATLSRSSEAGQEPGTLEDYDSGDGVHSGSDSRRIAEHGQSATVERAKPAVPSRRALSEDRGSDGADDGHADIDAGREERWTELRGGADADVKRSRKGSDARSGATSSSGADEEPVQPIHRVFVPPPYMHPPFKGMAAAPRSCSICSNNIVSYTGTGNGVASVLQPQNRSYATGGGSPTAHHLYSVFPTAAASGALAVVAPATANCSAAPAPVRRIPERPDVASLPATASPPPFAAASASLTSSSPSAAESLRHAAGSLVTTSTLLPHHQQQQQPQPTPSSVTSYAPARAAVSSADVKSAATGAPAVQVPIRYKDFVLSPTTVTAHAAAPWTPVPATQASALVHGQVHRKSADHGGSPAPPPCAAAARAGSGAAGAGAIGLAVDRPTGESVNPYLERARGRQPVPPPRTSYAPGGGVRYNSLAVAYAAAPTTLQAATKGLPAQSSSPSSSLTLSASGTGVSAFDDRKAGAGQGWHFEVTGAVSSSQDSDASMPAPQAARLTASRSLPSTAPAVATVVRNTYAPLRYGNVVQSNAASPATSSMASSSLVPPPSPSLQKQLPQPPSAACPAAATAADSDRLSVFGVLRTARAGQQGEREDWDESKPGVSASWPAKDAGLVSTQAPPLLPLPGLARQASGAYFLRSVGRVNGAGAVPRTAAPRALYEEGRPPAAAAAQDDAPSSTKPLYTNLGVLLADPSMPADPATVTTMHLLRTGVQPPSPRHPRSNSYAGGDADRKQQRGYGNVGSTGAAPSPVRYANAGNPNLWSTYNAGASPASAASAAAVSVLTGLSSRIGAKTPTAAGAGESDTNDGKSSKTTRTNSSSSPLQDAYDTGYLCLVMEHHPMGDLCRYALRAQHELETRRHRQQQSESQALARSSLMGMGILQPITSQNRTCASERSSAQQPQAPAKNATEGDGGGAGAEAGEPTSLLSLRPLSLTHGWAAGSAAAASSLLAAAADATWTVKMPMSRTDLHPALSAGVGGRGNTSGSHTAGVTDGDERASNFDARRAVSVAVDPTSDKPLTEAQLLSIAYQLASVLDHMHQQNPPIVHRDLKPENILIKGALADYLDLPLSAFLASTSSTVRCGGKDDALDTSSVPSMTPPFTTPAAVIDAAASSLAPLPPIRITRAVVPIVLTDFGLAILQDTHGRPHGSRGGGTRPYIAPESWKGGTCTASDVWSLGCVLYALATCRLVAGDVRIMSQEAKRDGFASRMLKDIIAHKYSLAFASFVVSLLVVDPAKRPTAAQAARCFCVADGDICFDLSSPFF</t>
  </si>
  <si>
    <t xml:space="preserve">LmajK132</t>
  </si>
  <si>
    <t xml:space="preserve">LmjF10.0830</t>
  </si>
  <si>
    <t xml:space="preserve">MYRKDVHDDATATRSSRPIVVVTINADESEQEDIDGEDTILFGSDVVDATRSDGDARQSQLDAPPPPHPPLVASTAVAVEQHLVMSPEVLPTHPLRLLLHGGASGRGSSTATLDLRGCTTPPPPLLQPTVRGTGKRTSYGNNNDADSRSRQSAERSPEALMADSESKPISHRWQRQLLAGGTPATQRLREKDALQDGGHRQAGSPPAHAAETVKQLFTEPARSISVTSTPADDSPNGTLIMSHGSEEDGVEEADAPGLHRRQRQHHQHLPPPLDVSSIATHSDSESRWSVGRATEGPPLPPGSATAVTPPPLPSLVPRASSAGGVQLFHRHHRHNSGGFTDGICRGASTRLLSAQLSALKDDEASPSLQRKAVASAAQSLPAPAGHLRMGGNTSRQSSPSSSYVWLKRTAGGDAVEASHPAAPTSSATSTLFPAHAPFQQQQQQQWSSYACPHLSFTSPSSSQLSRLVDMDVMTESDADAEGGHAATTTTPQQLRLREPPVWRSPQITQLPKSLSVSPVSLRGDGRKGGVKGDAASSLPQSLSQTQPAAHSASAASSSTGEATQTLVQASANAAGGSQAPLRVVPSGSTAAPAASRPSTQLITKAAATRPIASPGTMWICLDDDDYAGDDSHSEGEGGVGEAKMAAPLHNGSDAPLVSVKMEIDAETGAVYTPPERTAAAAASPSPSGSPHKGGVAVGGEEQPEAPGRLRSRRPSPSKADSVGAGVRADHSNIPVLSPVQARRRPPAEKSHPIAEILSPTFRPRRRPPDTSADPSHSLSAGSATLQRLSSWPASHCYINLDDDTEDEDAEEAPPRQRARNAHALDGVVYSAQPMSSASVADALPAPLRASPVTGVDARSQLSLPLIIDDDDDEGAPEGGGETHTKESGDQEVRREGLSPKPPKPKRGTRVEGANEVVAHEEDDDDMLKSPQKPHVKDFIFPNRLDPELRPSSPLYRSIHAYQQQYQQQQLAQGKEEEVHAAGHAAAAASPLQEGVNADCRHLPQSAAIPVVIGETKGASPDDVAAAGQAGQKRSRAKDAKTGAAAPVLPDWGRPADTLLRDFFPTKFTKKSFMEAAKNVMSPMHFLEAGDFWAAFASAEFVGEGSFGLVWRCLTVDGDLVAVKSCPVILRTKANIEDSFSTIREIATMRFLNEMQVPYVLPLHSAFFVHAQEALPPLAQEALEWRQRLRKRAEEAALEVEVRLLARGGNRRASHTGAEEDVEDAPLTLEQQVAVQMERLTAAEGPEEQATRARLQSVRLPRFLSITHDDLTQSDATVFLVMELCDGDVEGISRSDGVAKGMVYCVSSALAAMHELGLLHLDLKPSNILFAYEHGPSQQRLQRFSASGPATDAVKFYLSDFGNCRLVGPDPMDEVQDSYGTFEYMDLRALRDAVCGRPTDAFSLGATLYELLYGRRLYPKCVDPRCGGEEDHSRECFVEAASQPVVLPTVGPPTTAAMVTLVTTIGLDAAAAGHARGPHANGGTGSTSGLICSGPALTPLQYLTLALLRKPWAERMTAEECRRYLVRTFHITQTEDSSP</t>
  </si>
  <si>
    <t xml:space="preserve">FASAEFVGEGSFGLVWRCLTVDGDLVAVKSCPVILRTKANIEDSFSTIREIATMRFLNEMQVPYVLPLHSAFFVHAQEALPPLAQEALEWRQRLRKRAEEAALEVEVRLLARGGNRRASHTGAEEDVEDAPLTLEQQVAVQMERLTAAEGPEEQATRARLQSVRLPRFLSITHDDLTQSDATVFLVMELCDGDVEGISRSDGVAKGMVYCVSSALAAMHELGLLHLDLKPSNILFAYEHGPSQQRLQRFSASGPATDAVKFYLSDFGNCRLVGPDPMDEVQDSYGTFEYMDLRALRDAVCGRPTDAFSLGATLYELLYGRRLYPKCVD</t>
  </si>
  <si>
    <t xml:space="preserve">LmajK133</t>
  </si>
  <si>
    <t xml:space="preserve">LmjF20.0960</t>
  </si>
  <si>
    <t xml:space="preserve">MKVGSSSQSPEGSAARAAADSVMPVQSCSLSLVTGTSKSAPASTGVFVGDMDWPQGELVPVVSLCGAAANAPSSPPPAAAASAPLIASPENPLTPSTMVPPVLPVSALPFIISVVTPASGSSAAAEINTAPTLEMLGKISVLSTENATVSTLSPPSCDPVASCHDFYRRLNSSLGVSSASSVPLLRSFPPLPATSLGDNSSCSDDSAAAAASVLSVGEADAPLAPPSSPSEPPLPLPGPAPSPQASAPPQQQQQQPPADVVARLNPSLLLVAQTLCRCPFAEVMCPVFVMESSRARIAAAAIRNPDPASSSAMTVDPDTQRQTLPLTLDRPPHPASSSSSLRHLDSPQPLASNATVLDHQEDEMTEGSRGTYHQSAAAVASGDASDAGVDDEDDPETNSAPASRIPESISKPLMGRASLSSHSANTKAAAMATSTAATATRNFTPNYSALPLEQLNSDSPTPPPQCAWSLVYANDAAVSMLGYSDVDEVTAAAFDNLLCCFALTLPPSASAGSIRSDMPLVTAVAATDGASLPFALASLPATESSSSPQAACVGEKEMASNDENDDKGRQKHQQPSSNAVRQPGWREVQNLGELFTLPDRSYVILYSKRTSAYYAALAVPSHQPKMSQRTSVDGESTPRMDSPSSRLTGSEEATAMAQCERRTSTISAATNTSSPLEPDLSGEASPPPPMQQQRCSRYVEIYILQRLESSHRPAGIARMPTARAVTAGPPPTLVTPGSGTADARGPGARTTTSSGDHRPTAVFAPPPAEAPHLRTPQQLPPPPYRPPRSALSVSATAAAVTETGSVDSLDVDAARPLREQYANCSQHVSLHPMVQSQRRLPSSSTERSSNWAASRTSGHPGSPAPGVQVTFGSPETPSANSDATSAMRSTSQHTNQNSLCDLSYPAFHVNLAQPTITSSDCLYGANEPAGAAPLAAAVAGESRGLPLTPLHKPGEDPHHNYSSPNSSSTPLQKTALNARRPQSEQRHLLSRQRHYRPLAGLDDEDEARAVTRFKRSSMNNSLPISPALQPASEATSRQRSLSSAPLSATNKTIALLSGARSRMPSPLYQQLPPPSSGRVSSSGSARLQSPAASTAALAPAVTSSAPRRATHEARDVESVVQLAQQVRTEQQPHRKNKAGQLAAFARGSPPSAWAHRDAQQLSPLPLSFSHSHASPVYRVPHSGGHHTLVSGGDAAGLSEHSLPHQTFPSAVTGCLMQHPQPSGRASPMEASSAQMFGHVAGMSWQRSNDVDEITPHKLADRLRSQRGVVAVLVSARLPRTIIFNSVAFMMFVQHVLRFQRRNGATQVACILTVCRKMQLVIDMIPVEVLLGAGGCVKRTGTDNGSPRTNSASPASRRVSVSWKANNGNAEGADRSSSTATETVGALPKLNATLLSPQEANPAGPHLVGSLPSSAPATSSQQPQRMIQELLAARLADLDVFYGYEESREAFSLAAPALDSSLGGFMPSHSSSSSGSFMNSNSSCVPPTATASSLGTGIVASSPPCGSMQRYSTQASPLQSPSGGRKKSRTAMPLRSVQSLLATNAVPRHPHRDPLRRPRAWSHSPHLQQQAHDRNSSTTSPANAVRKVALASNAASSGGDRRDSTRRSTSVNLGTCSGTDRLSKRSSAMRSSADSVSNGALSRRSSFTTRTTAATAAAAAAAVRAGDSVQRKGPLATLGGGAAHVADGSRAASVVLSRVSSSAATTTASGTAETAQEGGNSSILTNNTTAASHPFNPAFSEVRALGVQQDTAEEGDDALSRQRTRMENGESSYEVMEAATESSPTSLLSRRAGSVKQSLLWAYPGARSASQAPQPQRRRHPSRYVSSSSYLSRDMRESLAMCDAATRIRADTYEARVLIPFTTSQRLGLLSRLGNVQLSKYRGLSVFGVNIMNLVTEEAAAEAAQPSPPIIPLRYDIAARTYLEGARGKSVIFSPLLSPTTATPSFPSRAASASADVEEAKAEPTEAESAMANTAAANMSRSDTLSEAANRSDFSITQHGGASGSEGTSPEGVDDTLRRGSGATASGEATPMQRHADPFQLPMDPSSTGGTHHGTYRGFSALSMQSTDDGEDGHFSASAVAATAARAEAVKGMEDSKKRLSDSVGRCTKQLHEGSPLRATASLSVFTVRSGSLPRKGTGLQLPTVLLDDTIAAAEGKSRSTAVAKTTEKEQLTAHARTTTQRASMEITSPLRRGSRDAAPVSETHNTPNTAVTVPTVVMRSPPQRHGPQKYLTPHSCHHAVEPSAQTGTLQTPLHLALPFAESWNAGSQSPPVSQGSNILSASCAAGVSGASITASSCADRIMRSSRSDTPSMQSRPAVPYPLSLPHPIISCTTPFAAGSSNLTELTSTQSSKTQGLVSVCKQKSGGTELLGYTLSNSAAAAFGDLSTALKKDDNVHAGSSAGASSTENKEEAKKAAANATTLLGSIAVGAPETERRTQQYANSASLSGQAPESVIVAGISARAALPSISSATLTGTAAAQSTAAGEGNAMTSKMEVKLSGVSADDGEHKSIGNLGDLVTPVAARNGGAGASDDRHAPAGDGNANMPDEANDSFADNCVDIFGLVNRPQQLADLRRCVSMHVRSVCDHGFLSTGSSSMSFGATANAVAAAAAVQGNMSSSSTGNHSWGAAVAALPIRPLTASVSSPSESRVDEGVRSSESSKLRRISGLSNTTATAEKGATPHTNAAMRAVAEDAVDQTTRNNLHVLLYTTRAYAEVEEVLGIYGHCTTFVTSATKMLRYVRSGLQLFDVVIVEWVDSLISEEMHETLAKHAIEETVVAFFISTRPGVRTPTMNVANIMTDATVVMYADNLLEGLLSRNVLAEVQQLIRCRRLLRSMVDITKERSYQIVGHIGSGAFGDVFEVMMYASRGRLAMKRFFLKSMKLRQLEIINREVSIMRSLEHPNIVSFSHTRLEDNSYAIFMELCDATLANHLLEPFVAIPGAAQRRQYRSAGLMAEYPGNAMSNSSNSVSGNGVDDKVDMAGMLRAAAREGGRAEFLSTHGASIMAPELKRPQDAVMIVHDIASALIYLHRRGIIHRDIKPANVLFANGMAKLGDFGSAVKMTESRQLRNMKGTVSYMAPEMVLGEPYTESCDLWSFGCLIARIMGINLGHLNGLHMPALNELYRAIPKNGSLPLTFTNRLSSRFGNHYTEETTNRVLKALKYAIKIDMAERQLAASPNSHDSVDKSSTVEGKEMQSSSHQTTSIDSDASYCTDTASMTSEQESRHATESDGAGAVTSEADTQNSRRSILCITTSNIVVLDEFSVLLPTSLVDLFNRLFHRDPAKRMTAAEVLEHQVSWDVEWMTRMMQEIYEVSCLVEQRSAGAQGAAGGVSRCHLAGQAGGGRLPRGEEGAGTGAAIPSVTAGNFAYFPIQPGSGELAWMTGGSGSQSVLGAAGTGGCANIPSAANNYVLDLSLSSSSSGGGGDDSGDRGSEGEASDD</t>
  </si>
  <si>
    <t xml:space="preserve">YQIVGHIGSGAFGDVFEVMMYASRGRLAMKRFFLKSMKLRQLEIINREVSIMRSLEHPNIVSFSHTRLEDNSYAIFMELCDATLANHLLEPFVAIPGAAQRRQYRSAGLMAEYPGNAMSNSSNSVSGNGVDDKVDMAGMLRAAAREGGRAEFLSTHGASIMAPELKRPQDAVMIVHDIASALIYLHRRGIIHRDIKPANVLFANGMAKLGDFGSAVKMTESRQLRNMKGTVSYMAPEMVLGEPYTESCDLWSFGCLIARIMGINLGHLNGLHMPALNELYRAIPKNGSLPLTFTNRLSSRFGNHYTEETTNRVLKALKYAIKIDMAERQLAASPNSHDSVDKSSTVEGKEMQSSSHQTTSIDSDASYCTDTASMTSEQESRHATESDGAGAVTSEADTQNSRRSILCITTSNIVVLDEFSVLLPTSLVDLFNRLFHRDPAKRMTAAEVLEHQVS</t>
  </si>
  <si>
    <t xml:space="preserve">LmajK134</t>
  </si>
  <si>
    <t xml:space="preserve">LmjF20.1330</t>
  </si>
  <si>
    <t xml:space="preserve">MSVASQHRQSDSAERDEANVKNAPKVASEAEIHRRNVVFAEALRCACIVMRVGDDPGYIWTPQRLGAGSFGTVTLAYRHEGDAVWRKTAVKRISLRKETRLSAVLEKVRCTGREVALCRRAGVSPHVVPMYKPWFDCREGVIALPMDAGDFSLEQYAVHCGFRFPPLALLSMCAQCARAVAHLHRRGVVHRDVKPDNFVVNVFDTVGGAGAGGDGDCGEARPPFVRILDFGLACGVEEVEQELKRCVGTPHYMAPETFSHLCDCDVPAACDVWSLGVTLFRLATGVFPVFEVDKTWQQPPFTELHSGKLWLPSRNLFHEPLSAESLAVLSVAASMLVLDPRCRPTADAALLQLQGFQEAFSHQIQSWPPGSAPQPCRVLKRTHK</t>
  </si>
  <si>
    <t xml:space="preserve">YIWTPQRLGAGSFGTVTLAYRHEGDAVWRKTAVKRISLRKETRLSAVLEKVRCTGREVALCRRAGVSPHVVPMYKPWFDCREGVIALPMDAGDFSLEQYAVHCGFRFPPLALLSMCAQCARAVAHLHRRGVVHRDVKPDNFVVNVFDTVGGAGAGGDGDCGEARPPFVRILDFGLACGVEEVEQELKRCVGTPHYMAPETFSHLCDCDVPAACDVWSLGVTLFRLATGVFPVFEVDKTWQQPPFTELHSGKLWLPSRNLFHEPLSAESLAVLSVAASMLVLDPRCRPTADAAL</t>
  </si>
  <si>
    <t xml:space="preserve">LmajK135</t>
  </si>
  <si>
    <t xml:space="preserve">LmjF20.1340</t>
  </si>
  <si>
    <t xml:space="preserve">MCSPIADNADMIVPSADTCCPNTVFERVLRCACIVMRVGDDPGYIWTPQRLGAGSFGTVTLAYRHEGDAVWRKTAVKRISLRKETRLSAVLEKVRCTGREVALCRRAGVSPHVVPMYKPWFDCREGVIALPMDAGDFSLEQYAVHCGFRFPPLALLSMCAQCARAVAHLHRRGVVHRDVKPDNFVVNVFDTVGGAGAGGDGDCGEARPPFVRILDFGLACGVEEVEQELKRCVGTPHYMAPETFSHLCDCDVPAACDVWSLGVTLFRLATGVFPVFDQDVTASWPPASASSARLGVPACDHRGRALSSGAPRRGDCGRIDACRESTPPPNYGKRSTAAAGHRRDSRAGAAERLVPHPPNACVSPGCDGCCVRRSAYR</t>
  </si>
  <si>
    <t xml:space="preserve">YIWTPQRLGAGSFGTVTLAYRHEGDAVWRKTAVKRISLRKETRLSAVLEKVRCTGREVALCRRAGVSPHVVPMYKPWFDCREGVIALPMDAGDFSLEQYAVHCGFRFPPLALLSMCAQCARAVAHLHRRGVVHRDVKPDNFVVNVFDTVGGAGAGGDGDCGEARPPFVRILDFGLACGVEEVEQELKRCVGTPHYMAPETFSHLCDCDVPAACDVWSLGVTLFRLATGVFPVFDQDVTASWPPASASSARLGVPACDHRGRAL</t>
  </si>
  <si>
    <t xml:space="preserve">LmajK136</t>
  </si>
  <si>
    <t xml:space="preserve">LmjF21.0823</t>
  </si>
  <si>
    <t xml:space="preserve">MEPKKASSARGNYVRLGKNADVIYKEADVIGRGQFGIVYRGLIPASGTVVAVKLLQNVPMVFTPTSEHASQHLRHADRHEGKGSHPAALSSAGPSSSSFAPPSKPRSQGCPSELAILYDVRADNCPNIVRVISTWNKVLRPPRSEASSAAAAAAPPPLSSSPGESRPSRIFVMVTEYCEGGDLQQFMKARGGALPAHVARSFTYQLCNALLTLKRRRIVHRDVKPANLLLTSADCEVATLKLADFGMAKAAPAPESRKAGPGSASGGKDTGSEARNEEDEPADAFSPLFHSEMGTPMYMSPERLALQPYGYKADVYSAGMVLLEMMRGSCVQVKWESQLCSEVPRTIWRELRQYPPAEVPAWLDLVRRMTAADPAQRYSVEDVLRHSWFHAKVGPPLPPLTFPLPETSESGGERQPQETRLETAATPAVGCTGSGSQSTAHADADSLTAAAVGVPVTGSNETAPGTPHRHNDPTVCAGGKSTSVPEPSASSSSDDGEAGEGTRQAIKVAAPSNKHRNSRPAEPSRWMVLGVCAEVDAVHNVASGAYTGPPKPALGAQGASPVTTTVPSVVTAEAFSLPPGCGPHIITNAVRSFVDVVYLYVLQDELDAARGLTLVSYLMELMQNGYAAYLKCLEYLGCSWRHTAAMNSCTLGGHRLVVREVNVLYGVWRQLMARLHGAQAAYTVRLPSRILDSAAAWRQRLLRASAPTGDEAAGADEDEGAPTALFVEEPRDVDVSDASTLSEGDMMMSTLPSVTSISNVVADTEAAEGAGVPLLAAPPAPRIAEKLRVSSVCARAEQLIFEKAAEYVQSEALSMLMDSTPPPVADDLGAMDCLEEEEAAERVYRNRTTPSPPPGLEHLSTAADRSMPPHRGVALLRVLLRRAVLTISEVGLEEEGSRSARTPVVASATESLSYLVPPPGLNPMSVAAGSVSVDAVSKIVFVVKVPVFGTLDRTDLRTVENLLHAATRVFSSALSSTR</t>
  </si>
  <si>
    <t xml:space="preserve">YKEADVIGRGQFGIVYRGLIPASGTVVAVKLLQNVPMVFTPTSEHASQHLRHADRHEGKGSHPAALSSAGPSSSSFAPPSKPRSQGCPSELAILYDVRADNCPNIVRVISTWNKVLRPPRSEASSAAAAAAPPPLSSSPGESRPSRIFVMVTEYCEGGDLQQFMKARGGALPAHVARSFTYQLCNALLTLKRRRIVHRDVKPANLLLTSADCEVATLKLADFGMAKAAPAPESRKAGPGSASGGKDTGSEARNEEDEPADAFSPLFHSEMGTPMYMSPERLALQPYGYKADVYSAGMVLLEMMRGSCVQVKWESQLCSEVPRTIWRELRQYPPAEVPAWLDLVRRMTAADPAQRYSVEDVLRHSWF</t>
  </si>
  <si>
    <t xml:space="preserve">LmajK137</t>
  </si>
  <si>
    <t xml:space="preserve">LmjF22.1150</t>
  </si>
  <si>
    <t xml:space="preserve">MTTNMAVSAPVMPPAAAREHRPVRAARATASTTSSAGRRARSARSVHFALEPVARDVQKHMERQLWHWLEKTHSMLRPLEASARGQVQVMERATAAATATTADTAAPPVVVKAVAVTLPPYSEHAHDTSEDEDISWSRAQLVPNVSLALWEQRRRQLRHVAGVVDVYTLASMLRDTREGSPRKRHGSSGGAVRFCASFLGSSCDTTASGRVPVPVLDADEIREQGWALDVVVKQPTQQQYHQSGSRGRCSSGASPLPHPTVFLFARDYIDHAEVLWNLVQERWGRERLPVTVMPTWVNTAAVFGSDDPQVEAAAASALTDDALEKLRRHIGRWLKGASAADKAKKRVASQAAALAIDTYGAAVAAAIASDEQALTAHDAADITWGVCTALARLHRAGLAHGNLKPNNVLIAQSVDGRSAAQAEQAPREVHVTDHLLPLLPDQLVDPGELLKLPWAAAVTAGGAPAEPKKSRPVTMSGYVCLKQHEEAASMSYLCGGGLPDAVAVPAFSLSGFLLGNAVSGNDDAAVLEGGVDCLSNAAYEAVLLQHLTAPERVLLVAVDSSTANTGVRKDAAEVGAALSTGGTHFRVWVDTQHATPASDIYALGVLLYMMLIGRLPPLPRYRRVSRGTSSPAAVGARPQRMYEAVVNDVVCALYESAARHSFKCDPSPMMDELKAFLQSEAAREHLPLVLALARAGVRPTTMDILVGMLHVNPAKRLSLAQLQHHAFFRTYGRRRHTLRAEFAEAARRVQHAAPVTRKDPLGQSVVAAVRRRMMPQNMGATAKAAAERPRSPPPPSAGRLGTVAPRVPSMACTPSRISERGTPDPVLSPASPNAAAAERSASMASAGSAGEEAPRPISRSPPPQLLRAPHAMYLPYKRRETTISPPSPSPTLPAQEGEQHQSKEPSCSLLHSRTLQLSAPSYMGRTHYDLPRRRASIQDDMDRPLDQSCRSVITAVSSRSVGAVLTPHAVRRLSPLGREASVLSQTSLDATPAARLGKAGSTLHAPRRPVMRRQSAWMMPHRSSVYVVSLALLFVVRLRRRRERTWLLGRIRRCHR</t>
  </si>
  <si>
    <t xml:space="preserve">VRFCASFLGSSCDTTASGRVPVPVLDADEIREQGWALDVVVKQPTQQQYHQSGSRGRCSSGASPLPHPTVFLFARDYIDHAEVLWNLVQERWGRERLPVTVMPTWVNTAAVFGSDDPQVEAAAASALTDDALEKLRRHIGRWLKGASAADKAKKRVASQAAALAIDTYGAAVAAAIASDEQALTAHDAADITWGVCTALARLHRAGLAHGNLKPNNVLIAQSVDGRSAAQAEQAPREVHVTDHLLPLLPDQLVDPGELLKLPWAAAVTAGGAPAEPKKSRPVTMSGYVCLKQHEEAASMSYLCGGGLPDAVAVPAFSLSGFLLGNAVSGNDDAAVLEGGVDCLSNAAYEAVLLQHLTAPERVLLVAVDSSTANTGVRKDAAEVGAALSTGGTHFRVWVDTQHATPASDIYALGVLLYMMLIGRLPPLPRYRRVSRGTSSPAAVGARPQRMYEAVVNDVVCALYESAARHSFKCDPSPMMDELKAFLQSEAAREHLPLVLALARAGVRPTTMDILVGMLHVNPAKRLSLAQLQHHAFFR</t>
  </si>
  <si>
    <t xml:space="preserve">Very marginal similarity to a Leishmania mexicana kinase fragment in the region VDTQHATPASDIYALGVLLYMMLIGRLPPLPRYRRVSRGTSSPAAVGARPQRMYE, but only marginal, and only seen by psi-blast. Hints of VAIK, LxxLH and DxW motifs suggest it might be full length but very remote</t>
  </si>
  <si>
    <t xml:space="preserve">LmajK138</t>
  </si>
  <si>
    <t xml:space="preserve">LmjF26.2060</t>
  </si>
  <si>
    <t xml:space="preserve">MGCKSFKGRLGPLHRGDASGPDDPLASGKKGKALHNVNGVVFRGVGAPAQNNGKAGDKGISAFRPDDETAKAYHKYVMELRCVAVAQGILPAVTDDAVLAPDVTGDKGGTPAGTKGTTGPAFHRNTNGDSTNAGGQHVSPPARTLTVYQLQPLAGDTCIAKGMYSEVHLAHLSVFTGLSEEAVNATSPRYAPARRGNTGSAAACAAGRDRSSPSFGGDVSSAKSLNSGGDIIDASAIAGPVSAPASTPTAAPTCTAVSHYIIAMKEFFLYNNYTSSCVLEQVCLEVRRWARLSTYCPHLLRCYQLEYVFAEGISMAVPEASYQFFPGRENHGGNGGAAAGGLSASGDLATGSAGRGEDHRKLLSRSGTHLLTSLLNRHSNSSLKSQQENAVGGTPRKLRLYLEYAKHGTLRGFQVKEMPSRFERRRLHELTARAYMRDVLLALLQIHDRGEMQYDLCAKAIFLHRPIQSVYYTYFPAYISDLPTGDLTSVTPSQLGKALGLLNPPPGSLDLQWPPPPLTSASISQKRKDFENEPTNGTPSPLLKHRRGVPGEQRKNAFSSVRRTGKAAGAKARPTHSVSMLAHKNSCTQQVSAIAANPNESPKTLGGQGAVAAQACKQGNGNTGMIESGNGVEVSYGNNASFTSAGEVGLFDSPLQAASLTETGFRGGLVASGSPSTAHANADTHTLGKQTRANSVRAFGISEASGDDGTHQLLLHETYRRFMSEFEFTHTDEGDGVPFPSPHDGVRGQADAEMLASTMLSEEALEVPPMRVVPLKNTSLGGIAILSSDHYVVKPVKTPLHNSRGRLPILLSPPTSRATFFCGGPLHQRQVTHKAPSSSTPTVVGSLSTEQFCVPQTLSSGTTLFEAAGSLGRCRGGAPLVKLNHTSLIRRALGFADCRRLEDVPVHKYVTVTHAAPEVLHRRLFSTASDIYAFAMTFVELVSEGGVIMKECLPENLPKPLTRRDEDVYGARLSENLNKWYQTRITALLQNHDAASKEKEQPESASPYAGSIAVRLPPHLSDECKKMLRWCLQPDPAKRPTAAELLRSRYFMLGDWIAAPSVAEAEGKTVQMPEAPWMASISFDAAAKAAGLPVLSAKR</t>
  </si>
  <si>
    <t xml:space="preserve">SSSTPTVVGSLSTEQFCVPQTLSSGTTLFEAAGSLGRCRGGAPLVKLNHTSLIRRALGFADCRRLEDVPVHKYVTVTHAAPEVLHRRLFSTASDIYAFAMTFVELVSEGGVIMKECLPENLPKPLTRRDEDVYGARLSENLNKWYQTRITALLQNHDAASKEKEQPESASPYAGSIAVRLPPHLSDECKKMLRWCLQPDPAKRPTAAELLRSRYF</t>
  </si>
  <si>
    <t xml:space="preserve">Weak similarity to an annotated Trypanosome kinase, but missing most catalytic regions and homology outside the excavates</t>
  </si>
  <si>
    <t xml:space="preserve">LmajK139</t>
  </si>
  <si>
    <t xml:space="preserve">LmjF28.1650</t>
  </si>
  <si>
    <t xml:space="preserve">MIRKKVLSIGNNSATLLVQDTEAGGALRVLRRMNVAGWATEEVGAAVRMYEDLQKCRLRGFVPIHTVLIQSSFLSVVASYASEGDVTTLIEEEEYSSLEEASVLRWLCACALAIRQLHLHNLFFPGLTGDRLFLDHHTGGTANLLLGVPLPLPVYYSQLQERKKSGVRVALDYPPEVLAAAAAHPNGSGEAANHRARSGSGYHPTLSDVWCLGRLGVVLLTAKGTNMARRSGTARQLLSRMMTDEPATRPSMESVVQSLVALAGNVSLGQPPWPSHLSTAHSTTSVQFASANSAPAVPSRQSHIAASGSAGGSAATVVQSAAAENRSAGGGAPKAHCTTKGASHGRASSPLPSSTTSSTPPDVPYTRVHNSQRHSAGTPATVEHSSPPPPISAPTLHLGHPGRLTHAPDDSWYRRAGEKFELLQRMNASPPKQHAFIGGGEAPQGSSRGEHGHHRLRGSTSNHLNTKSPSPRRNSRGGLIDHNTRVLDDIFAEQGELLRKAGIWRLSPQRRVDDTKQFQRETLRQLRLETAARQQEMRKHFTEWQRQNNQRLTDADNVDVIDQDGIVIVAPRPAPPHEFLAVATAAPAAEREEMDTGVEPQRSRTQLTENTQSDASPCQTPLPASPPPPNSASRPATPRTKTPAGGSTPAAAVNAYSTRYSGNMPQPSHTSLSTQEAYGARGAGFSALPLCGATSPRLPPPPPPNLVQPCPPPTSDSSGQVTSPSHESDECPTHSADGGGRPALKSSTDVGTLSAVEWTIDGIRSTLRMLLRNRNLYGETMQEVALFISQPEEARLAARANEIFMKRLRKLLRDDALFFGAVPLCAQLAALEGLGHTLRDSSSGRPSRQRH</t>
  </si>
  <si>
    <t xml:space="preserve">MIRKKVLSIGNNSATLLVQDTEAGGALRVLRRMNVAGWATEEVGAAVRMYEDLQKCRLRGFVPIHTVLIQSSFLSVVASYASEGDVTTLIEEEEYSSLEEASVLRWLCACALAIRQLHLHNLFFPGLTGDRLFLDHHTGGTANLLLGVPLPLPVYYSQLQERKKSGVRVALDYPPEVLAAAAAHPNGSGEAANHRARSGSGYHPTLSDVWCLGRLGVVLLTAKGTNMARRSGTARQLLSRMMTDEPATRPSMESVVQ</t>
  </si>
  <si>
    <t xml:space="preserve">LmajK140</t>
  </si>
  <si>
    <t xml:space="preserve">LmjF29.0370</t>
  </si>
  <si>
    <t xml:space="preserve">MSSRGVDGDAEHNSYQSSEQPRSPEPPGTLPLSLQQSRDPQRREVLFPNPVGAALQRKAVRSPKSCDASVAHGIVSASAVSFSSEASRKRSNNAGSPERNGKDEESEEDRPSTAPAAGPRRLNSTSCCPSQMPDAEAPPGVTIAFHRYLEQTRHTILCADSSEVDRAVALDGLLMRCRELFDLLRDMYALVHVPGATADHKHLSMVKVLPYDEVSTPSSTSVSSTLSIPPGVALRTQERTSDAKGMPLSSKTQPWNSQLPPLSWRPLTAATAARSKDAFERGRRTSASSCSSSVACIEVLNNYYVTQLIGVGATGRVYLAVDRHTCKAFAMKTVPRHSRRAVSRRFPLASMSASDSEALQLEGSTLRAVRIDGATAHAAGSSTTTNVPLALVRPFAMNVASARSVTRREGTRDSMDVNLCEAALESLVHVAASSHPSDAAIPFVESVTAPSSATTAGSGDVEAPNTSKRRAPRTSSSKHLNGSGSPICAGGAGLHTTVLRSTNAGESVGGDSVTKFVKSAHSSELPAVEREIRVMRRVCNHPHVAQLKEVIDDDKEDSVHLVMTYAENGPLTVMHGFDAVLGCAPCDVVRPFSRCARLLHQLAEALIYVHRQRIVHNDVKPDNILLTEADNILLTDFGESVLISNKLPQMPAAHMSVGAAGGEGLNASVLVPHNRWKSPRGANDSWATLSTADRSPCSSGAAGHTANTSQMMAETSFLPDSSMFLAAGVDVEGRLKGNRSAIGTPAFAAPELIMSSTCSYDSDAWSFGVVLYSVIFGRLPFAAATISETFSEILNSALSFPTLEEVPERVGMTETEYHQWVELCTKLLVREPRQRLPLSAVLRHPLFRASAAVGAKSSTSATGVAEMPRGRRPPSRIHSDLSSVPTLWWSNHSSQASRSVSDKEGSPLMSRAARATMPPLMACEVAASVSAVSNRRCSTEGSTTPLTRGGAVREAVLDRHRLQTMPGSSRTSSIFASTGASMASLSPPAASAGFGRRSKPIVVEAAAPQMWPEVRPLQVARLQCQCDSPNSSPAGRRSFSCASSVHTASFTATDHVGRVREHTLVYKQGFASQSASAIQSPINRSFFSTSTPFKESPPDRVVTPGIQSTSCTDFTSPLPCPLTRAGSSTPDLCTKDHEEDQQDESGKVGSSSSNAAGAATALAVVAAPAPPASPPATSSAGRPRSVAAARGAREDTAAVGLRVQRRCSEEEPCEGDGSSGASCNFSYWDSSSDVADSGDSADEGRNQEISNKASQLPKPPLMPPRRGSTQSSSGVRPLVSVQEVVAQHVKPKGRGEHLKSVAGVPYGDSTIALGSSENLSATRELVQKVRETESPVQQQVSRSSPLSNNLEANGTGRGGFSSPCPSPLKSTAEIPPGQAKRSWFWCHR</t>
  </si>
  <si>
    <t xml:space="preserve">YYVTQLIGVGATGRVYLAVDRHTCKAFAMKTVPRHSRRAVSRRFPLASMSASDSEALQLEGSTLRAVRIDGATAHAAGSSTTTNVPLALVRPFAMNVASARSVTRREGTRDSMDVNLCEAALESLVHVAASSHPSDAAIPFVESVTAPSSATTAGSGDVEAPNTSKRRAPRTSSSKHLNGSGSPICAGGAGLHTTVLRSTNAGESVGGDSVTKFVKSAHSSELPAVEREIRVMRRVCNHPHVAQLKEVIDDDKEDSVHLVMTYAENGPLTVMHGFDAVLGCAPCDVVRPFSRCARLLHQLAEALIYVHRQRIVHNDVKPDNILLTEADNILLTDFGESVLISNKLPQMPAAHMSVGAAGGEGLNASVLVPHNRWKSPRGANDSWATLSTADRSPCSSGAAGHTANTSQMMAETSFLPDSSMFLAAGVDVEGRLKGNRSAIGTPAFAAPELIMSSTCSYDSDAWSFGVVLYSVIFGRLPFAAATISETFSEILNSALSFPTLEEVPERVGMTETEYHQWVELCTKLLVREPRQRLPLSAVLRHPLF</t>
  </si>
  <si>
    <t xml:space="preserve">LmajK141</t>
  </si>
  <si>
    <t xml:space="preserve">LmjF32.1290</t>
  </si>
  <si>
    <t xml:space="preserve">MSSGDFVLDLRYADCEDHLKMNGYYVHSPVSHECINNKDRSRSFGTDCNDSDVVETRATIGGDGAAQQRYSHPDALLPPFHKPLVEDDVEDDDRSSDDSDDRVATAALEHFLMGSASGLMDYAALETNGAANNCSLNSSPPSSTTTTDDSEGSFPCVDEEVLGDLGDVIGYGGDRGSFVCCVPLPPLSRMWTQPPSFAREPTFPEGLRCSEVKKAYKKYPTHISKDELSFVSTAYRCTRHRERCQSSSSPFLTPEEVRYAALHLVLPDAVVLARGEQVGLLMPLYNCSLKEYLQSLANPTSSPAAASTMPTSLTVSHNANLHAEDADSSTGLCNPHSSTFRFTATYRPIQSIPVISAIVFQMLEAVAFLNHRLPHGDGSTGYTHNDLHLDNILLSYDGDVALCDFELVASTPTPSRSMDVRRLPPSSRQSPHGLFSETADTWAFGLMVVSLLTGVDPLFTSDIVNDFSDGPLLFRWDRGTRVLDWEANIKAHVELLLRRQDSTGKRLEEARHLLQLCGKCLVNREGAEPLCAVSLLEEAMFLPYRRDFSLATRTVKEWISGTCRV</t>
  </si>
  <si>
    <t xml:space="preserve">YRPIQSIPVISAIVFQMLEAVAFLNHRLPHGDGSTGYTHNDLHLDNILLSYDGDVALCDFELVASTPTPSRSMDVRRLPPSSRQSPHGLFSETADTWAFGLMVVSLLTGVDPLFTSDI</t>
  </si>
  <si>
    <t xml:space="preserve">LmajK142</t>
  </si>
  <si>
    <t xml:space="preserve">LmjF34.2190</t>
  </si>
  <si>
    <t xml:space="preserve">MYEVLDALRSSSVGLLFRNHPEVSFSNRSCVICIPDFHQDETIDGYRLRAAYNAGTIGRSYFATRDIAALSSRCTPPHGSSDCVSDDAGKGPVFRILKVISFVLRRRLLEEITAEQRVLVNIVHQNVLHISDVLNDEAKENMIVITNYHAKGNIGNYAGRLSHDSDKLRRILVEVAVGLRILHSHRVYHHNLKLDNVLENSEGHFCIADAGFWRLFAVQCPEDLVFNGELACLPPEVFDPEGPYATGEVNVVSDEGAAGVAAVDIWGFGVLMYRLAYGCDPVEIAECSYAQVHERLMGFDLSFPPRPHWSFAYDIEDAIRLCLQKEPSKRPSVLRLLQHTFFKHSLVVGTSSLMRKMSMTSSFAFGGQMVGSFGDQTMSALALRGASISSVAVPNYRTQQRNGFQVDAFLGEGRFSETMMVHLRRNHSKQFAFKIIYKSILRRLQAPGRERWAREMRRQLVFSRKVDHPNVMRFIDIVEDKKVNCFVVQDYMSGGAIEAVPPVKGDSSSPTLQEFLVDVLAGLVHLHDNGVAHLSLLPTNIFFCEHTFHYRIADFGPLFVTADTLVDSIAEGAPLYRLPAWVQRHSPLHGPGVDMFCVGLLAASVLPELFSTVWAELLDGEKSKTFAVEKVLTAVQKSRAQLTPALISFIEDALEGRFEDARAALKHTYFRNLSFAQNLPKTIVEVTEEELQSAVHSKPETRDEARMLEVLAQDPFQESQMLSSAGDATLHGSESCTEASVIAVAAGEKPTVLVFQGENLLCGQCSAELTVALYQCSDCDSYIRCGKCSVGNYHKDGHELVPLLIHTIEHSRDGANKAVLVQPSTVPDVHALETLEMTANFPVGSLTAHLVAQRAAERSIAVRSTGGGSITKGMFGDMESVVRLPDDISEQSISVNINGRSFISFRGLGGVPGGGLNLGSGANNSNTGFSTAGFPNGRADAVTPKDSGSLCLPPPMRLSLMKDKEARKLALPKAEEIEDDDWQQELERCRTSNHSELLLYNYGLDEVPPEVYDPPLLQVVILDISQNNLRSLPHELSFLIHLRKLVVSYNKLTELPDSLGNLSELESLDASHNALVDLPQTFIYLSSLTSAALDYNSFSSIPDSLLDIVAPPLCSSASNVMENFTMATPQVNGTRIASFMFNPAGSLVGGSSVSNSKAVIMSPKLKVIYLAANDSLTTLPLRERLQRFDDLTIALDNEPSLYKDYYEKNLDTELPNITVNWNKLYPDEIVPYLYCGSLRSAQSQMVYRKLNITYLLTVGRQLVPVPPEGGHHKIIVVDDIPGANIRMSFQEAVDFIEESQSKKSGCLVHCFAGLSRSATTVIAYLMIKRGMRLDEAYRVTKKGRPAILPNKGFFDQLVELDKELYPKPDRPLDIESLGRSAN</t>
  </si>
  <si>
    <t xml:space="preserve">RCTPPHGSSDCVSDDAGKGPVFRILKVISFVLRRRLLEEITAEQRVLVNIVHQNVLHISDVLNDEAKENMIVITNYHAKGNIGNYAGRLSHDSDKLRRILVEVAVGLRILHSHRVYHHNLKLDNVLENSEGHFCIADAGFWRLFAVQCPEDLVFNGELACLPPEVFDPEGPYATGEVNVVSDEGAAGVAAVDIWGFGVLMYRLAYGCDPVEIAECSYAQVHERLMGFDLSFPPRPHWSFAYDIEDAIRLCLQKEPSKRPSVLRLLQHTFF</t>
  </si>
  <si>
    <t xml:space="preserve">LmajK143</t>
  </si>
  <si>
    <t xml:space="preserve">LmjF35.2870</t>
  </si>
  <si>
    <t xml:space="preserve">MSAVLVDTRGHEYRLEMAVDPERGSYGALFAQATTYRAQRLFRPCMEDIPGLVEDNASEAGAKSLASAALVTYIPLTTSLQESDTTSEAALLHLLVQNIRLRRQADHPYLRTLIDAFYTNQVPSSPSSTSGGVGSVVVMKGPGASPASLSPPRENLVKQTGTAQDSGGTNWPAGAAAPALALSPAITALVVVEEYIEGCSLADYADAVAKMHLKQGNLKIQNDAAAIACQLAQALLHLHAVGHVLCRDLPLDCVHMDINKGCVQVRLPLSATAMLDMVEGSASAAPGAVMASPRTTSIGESTSNAFREGKCFVGAPELSKMSDWNKIASPPCGALPLYADVWALGLLMLQLCSLNHKNLSGATDATERLLVIRSHLLQPAALLPADTEEDMAELILSCLECSPTKRPTLSMLLKSSAFAKHRSFTMREPNRAVISLAQAVKAIRRHERTSASVQPAALHSRTMSTIDTDLPNQVVDDSLISLSLQDLHWTTPPSFRDVFVPILVSPPGTADLCEVPGGIASRDLTAAATTQGRQRPPPSLAAATEQALHDVALLHDRYRDICVMATQSSTSAAPSAQQSACAALRDRVQNTGQLPRDFTTTTTIMEELTEHLAKLEQNDPKLCLRFMELLLEGFATCPSDIAAVADSVALADTLFHASATDTAATSGAQPVRKEAPLEEATQHSVPGQKEAVFNVAETLRVMPSMPAHVISSDRAANTSSVLYNSWLRKQRKKHLKMDEY</t>
  </si>
  <si>
    <t xml:space="preserve">LVVVEEYIEGCSLADYADAVAKMHLKQGNLKIQNDAAAIACQLAQALLHLHAVGHVLCRDLPLDCVHMDINKGCVQVRLPLSATAMLDMVEGSASAAPGAVMASPRTTSIGESTSNAFREGKCFVGAPELSKMSDWNKIASPPCGALPLYADVWALGLLMLQLCSLNHKNLSGATDATERLLVIRSHLLQPAALLPADTEEDMAELILSCLECSPTKRPTLSMLLK</t>
  </si>
  <si>
    <t xml:space="preserve">LmajK144</t>
  </si>
  <si>
    <t xml:space="preserve">LmjF35.4620</t>
  </si>
  <si>
    <t xml:space="preserve">MLTTPSSPPLPSSGNQQGAWTRRIRKSDVYPSSLEAIRARVEALRGRWRGGGAAYVVPITRAVCTPLYLRLEVDESLALELLGPPWEYERHSAPMGERDAALCVLSVAQLLSRLHAVGVVHGHLQAGVVWHHTGDALRIVVTECELPMTALVPYGGVGSEARRCAAPEILRGDPYAGAADVWGLGVLLVQLLLGSSKPVCTADLENSDLLSPFISSLGPSAASFVLPCVKSDPHARPLLLEVLQHPFLASALPVHGNEVGDEQRSDCSSENSNTSESEELEDSDTDST</t>
  </si>
  <si>
    <t xml:space="preserve">VPITRAVCTPLYLRLEVDESLALELLGPPWEYERHSAPMGERDAALCVLSVAQLLSRLHAVGVVHGHLQAGVVWHHTGDALRIVVTECELPMTALVPYGGVGSEARRCAAPEILRGDPYAGAADVWGLGVLLVQLLLGSSKPVCTADLENSDLLSPFISSLGPSAASFVLPCVKSDPHARPLLLEVLQHPFL</t>
  </si>
  <si>
    <t xml:space="preserve">LmajK145</t>
  </si>
  <si>
    <t xml:space="preserve">LmjF36.2630</t>
  </si>
  <si>
    <t xml:space="preserve">MTLNQLKSWPSKYPTSALEDTAPVRLCANSPTTASASPATAPATSKTPMSVLYSVLLRASVSRSAVAKNPAERSPHPHTVYGIDSTVREAVRAEVERLFPYRGAFAESRGGADVDKATPAQRFFGSASTVEEGERSGCLSACVARVNVYRHISEPDTHNPRAPEPSTTTAVAATDTPSSSAARETSTSVLQKLSGGPRVIIKSLQRKKTLAVMGATRVPAPSKPESAEAPKKLFAPLLAENSIGVGGVIRDHKASSCTSPSAIADTSHCFTVVSATELPDMQRHLERLFDDFAVAVEQCRAALDQQQLRSSSPAAWQTTRGTRGVASEEPSESLLGEEASASQHPQLPHCTNSNHRPGNPTLLSTDVLPRHNSHHPISDLLSSECIPDEWRHDYDTGTTTNGSRCTPSARSASGESLRMADGSAPETKPSLEAEDFSTGIFMIAHTIAEHLHAILHPTTTLAALEEEAVAALRGQGHDHSSGGGGPTALNAVPTARRRIHTGAEGEDSKLTNPASFSSLSPLPALRSNGLQSPSGGSSASLELRALRQLVHSLFWSRITAFLSSVSLKAPGKDCPMWLSTAAVEQREACAYVQLPFWIWLYAACGLATDVIRAQQEAQRAFPIPGQVTEPRKTLTSSSATASAPPPPSLSQLLPTVETLARQLQRRQYERVESTAGTLLTANTFLSFTGVRMTDKAVMKRLFPLQSGAAASDALGFAILSPHSAQCITHEASVVTESSSESLTTGAFDSAAVPTLINNTSSGRPISAEHTVSVLGGAGSNVIHRSSSSDGGAPVSSSRQGQVAISVALGDTGNTAAYVAEEEAPQVYSGSYSGPSTVELYLQWLESADAARLAACSSQSEAERFPDRVDAEADAAGEVAAPSPTSRPYRPDTIGCMQPHVLSYAEDGQVSNGDGDIAKGNSSSREDRNSSDSSFSYTTVQRPSEPFRVAAVMPAAGLAPCLGRVEKELHQARSAVQFARKLGTLYATQDMNTLLQLLPAVAYEEPVSPNVNLVSTRADGGAVESFGGAFSPRSGTDSTGAPAAPATPAEGVHSQYAWTGTPTTSSPMTGSVPPLVTPPQVAADRMPGNHALFFHRVKASATPPALFPSVTSLSLEKRLLMERLDSCAAAIVSSSYQLFVDSARALEVSFSLAVVLLSHVMGEAVPKGEAASAGQAAAVASGSDNSPSAISAKTGAATTTMVVLKRLPAKVAAAALSDKSKGRATAKTAAASPPPRPLSMDLAKVFGFGRSHLRWQNLSAYVRETLISVALRALQRKDVAMTQELLQCITLDMAIAHHYDQVRRHHPVLKPARAKGVGDTRKVSGSTLKKGRCAFKAGGRKVTHLSAPPHESSASFVNVWFSSFAHLADTTTHLLHGDHNAPSSLKGTVWHLAALAHYFLLTRARGYDMYGGQSHLCSTTLCGHGSGNSAGVGVRTSSATSSAALQSFITSQLVEPAGKVLGVVVSFMESVCQALSAEIESGGAAERQFREGVMFVDNSSDDESLFMCRAADDSVRSGSAGESTSLYSDGGDGGYDMAANRLETSGLQTCWMELAIHYFLEIVDVLLDAALHLPEKPLYLYQLTVSACNPGSPSIDFADTLSAAVLAGGAGSPLLWGLGDLSSSVAATAPQVAADSPLDRVQEFLSMYTSMVLQSAVTHFTVESRHAHSQVATARETPLNTTSVADETSEDDWLRTFWERMLTSVAAPANPSALDEVKFTARQPLPSASTPTSSPAANPAVSLEAPASRSYTRRTMWWPDVRFHRYSHLIRIVEHAQLVSLYLNSCAGNAPAQTAPLTSYLEVSRAPRDRAPLLQVSAVTSLLNISTGPCAQLLSIPYACPPSAVDTRSSSLVSGSARTTSYERCYFHCTGSPADQSPPRFLAGAHRRVPADRAMREVCGGLWIRVELLRLLRLAAAPLDADTFMSFTKTATKVATQVRDRAMQSHYTAIASMKAGVESVLPKTYASTYVRLLFLRYVQAFYADVHALSVSRAATAPDHTTSERVDGTSNATPLTRSIDQRTALATHADLSTHGDVTPYRTLGSPQTRSPVSKLQHLRQRLWTHYCHELLWALRELCCSCAEAHETAANLSVASVFGRLLQMISGRGELEGDEVIDDYDDEPEDKFPDEPHLDLKDVGVSVIASDRALEPYSTAEGVRMEGFVDFEVSSLDSSVTVVPGMSEGRRRPPGQPPNSGSSDDFESRLEPSWSARRSPVSKVSVEAEQQVMIGISDQTPVCDFKERRRLGSNDHSISGGTQAMVRGKTPLATSSTPVSTSPRSPVTAPPVVQRLSLTGLKPPLYFTSSGDTAAAQENDFYKEQSEQRQMAKEPMEHFLSTTGMSVVDTASHLSQDDDGECDVKYEARPDALESTSEHTLLKSTSHEPRESYSTANASADSATRGDAPKPPALTIPKLFLGALSPPLYFTSTGDTAVFAERPMSPSLARPPAQVFSALNWPTAAAPAVVSAAHVDPAVRGAPLKGAAEAANAPTLTPPPAPVLPTSSSTTVNGFVLPKLSFGSLGPPMYFTSTGDTGSFVEAQNQKPHAVAGAAKSAQILSDTTRLQSGLTAQGTASGGAANTATATAEAITASSCPTAATATAHFHGSHSSDESSLHPVFSFADFAPTGGKVSRSGNASDEGGSYAGCVDEQYSERRAARRRRDSGLSLNSLTAPEGGPFSMLTGQRHCKRVPRTSRPVLTPIVAPAVTVELILCICSIIIQQDSGMIQYAYTVSSLTQKRVLPGKSSSSQRRWHAGSGGAAGASGSAFTQRSDAAQTDRWRYTPQHSPSSFHVIQAMHNYLKDSRNSLVIDLLEEWVLDEYAAMERVRMEQFESAYPSLRQQECSSQPPHPSCSHSESGGNTGNGVHHHSLHQPQAGGTGGGRSGKPSAAVLAGRYVLLRLLLPRAITPLITQQNERRIGAGGYGTVTSGFVQKPGTGGDTRLPPGWGQRGSRWRPATTRGSTAASGSGAGGGGTTPQSFHMGRSVAPTAERIAPGVLDGLRVPWRTAVQRIAQAVCKCEVAIKHIPLNVQGSESGNLPLCHAEVLSMYRLRGHQHIIPLLSFDNTKDEYILVLPHYTQGSLRLWRQKHYSLGCAVLTLPPGIRDSCKSGPMPTAAPVMTSSTPTPAAAPSTSLFATCARCLLQVLKGVAFMHDHHIRHGDIKCDNVLITATDASAERGEMDPPMLPSSVCLCDFGSCDTCDDDDIQSLKHDIMAGEARFLAGRWGVGRGTEAIQPPELMSAKRRYALFRRIVTALAPAAAATPATSSLFTLSERAERGSRASSFAGASAEDLPLRSRGGELIESTGPQIMELLRRAELSVDIWACGCLLYEMLTGRMLFGEARLGRLLVLAAVDDGEDQDPETAASKTSAAAGPLPGESRSLQKATVPTTPSVGADAGSIFTPSVSQKALDDRERRDLEAAVGKRVVDFMSTLLDLDPLQRPSAHEALQYWKTIMVEAGLEI</t>
  </si>
  <si>
    <t xml:space="preserve">QQNERRIGAGGYGTVTSGFVQKPGTGGDTRLPPGWGQRGSRWRPATTRGSTAASGSGAGGGGTTPQSFHMGRSVAPTAERIAPGVLDGLRVPWRTAVQRIAQAVCKCEVAIKHIPLNVQGSESGNLPLCHAEVLSMYRLRGHQHIIPLLSFDNTKDEYILVLPHYTQGSLRLWRQKHYSLGCAVLTLPPGIRDSCKSGPMPTAAPVMTSSTPTPAAAPSTSLFATCARCLLQVLKGVAFMHDHHIRHGDIKCDNVLITATDASAERGEMDPPMLPSSVCLCDFGSCDTCDDDDIQSLKHDIMAGEARFLAGRWGVGRGTEAIQPPELMSAKRRYALFRRIVTALAPAAAATPATSSLFTLSERAERGSRASSFAGASAEDLPLRSRGGELIESTGPQIMELLRRAELSVDIWACGCLLYEMLTGRMLFGEARLGRLLVLAAVDDGEDQDPETAASKTSAAAGPLPGESRSLQKATVPTTPSVGADAGSIFTPSVSQKALDDRERRDLEAAVGKRVVDFMSTLLDLDPLQRPSAHEALQYW</t>
  </si>
  <si>
    <t xml:space="preserve">LmajK146</t>
  </si>
  <si>
    <t xml:space="preserve">LmjF11.0060</t>
  </si>
  <si>
    <t xml:space="preserve">MAKEVLNNIQPCLPSGMPCMMQIVSTVASIVECGIDPPSQQQNGKAQGEPKVLSAGQSSSLTPVPLKAKEALKLSLFAFHLLKKCCHMKNPESNEEAASNFDWLVKYLLESVRIFPEAARSFFPWNGISSSRAFAANIESALALPPDQQGLPKWLWEDEGRNPRIQQGSEGRYRNEFIQQRLLGAGGFAPVYVCRKKIDGRLYAIKKIAMTEAQSEKVLREVQTLAALNHKNIVRYYDAWVEDGCDEDLREFVDTDAEDEEDEEDEEIKHGGKMLSPQSRAAARASLSSDTDRTASLYSSAEEKSSSVDTSEEDDESGESCSDSGDARSDVKMHEPKGRRPSMNFQTLYIQMELCSARSLRHLIDESDSSDSGGIFSSANGETVAVSILRQLLSVTAHTHRERIVHRDLKPENVLFEMESNHNSEAGIIRVADFGLARVMSGVKRIRSVLDVDEVNTPTNLVSANYPTGNCGSVLYCAPEQEKGLEYDFKVDEFSIGMIAFEMWLAIAGKGFRERFTIMGEVWRTGKLPQWFARWNPTMADIIEKLLEPDPRRRTTCEAVLSTAELPGDPADLTSALDTVDRYGERIAGRIIQKIQRIGSEFRKPSRASRDDAQFVGSSQCTDVVQAVQVIGMLHGAVPLALFDPTVAMNPKLAEMNVDCVMDSSGRSVAYSALPYFATASFLGMQENSSIGSFYQFYHRVRSYVIFTTPLPHHGVFNECVLEPLLSLCHLLALTKTTEPMEVIVSHVDWLKTVFPAEIGTRSPPPALCHLRSEILTADQIGHAISSITESLCAAGLLLCDERDEYIKKFTMAVVDVINTFAKHMNTHLTLVMDPALQPSDLLVARKALETGVIFECRSTRGAVPLAFGCFLDNFTANCTVVNPDVSAFSVVVDVQHLLNVGKHVHVTWRENLLLDGVALRRHDLYSLTQLPHVVEAAIQLWKGNIRACIRADTDARALARALKAKQIRWLLVDGKRIVAVSTNQQGKVSGHSGDIALDDLRQTVRSLSVKDKSTSSASIDVQFLSGKVETRTADKIVELFSTMMTPPPSTVVVVNTDVKRIHECLEQFNESAPDSPPETLAEPTLARWIKANAATSSVVPVYSLTEGKIVFFVNYKRFKVSGKKK</t>
  </si>
  <si>
    <t xml:space="preserve">FIQQRLLGAGGFAPVYVCRKKIDGRLYAIKKIAMTEAQSEKVLREVQTLAALNHKNIVRYYDAWVEDGCDEDLREFVDTDAEDEEDEEDEEIKHGGKMLSPQSRAAARASLSSDTDRTASLYSSAEEKSSSVDTSEEDDESGESCSDSGDARSDVKMHEPKGRRPSMNFQTLYIQMELCSARSLRHLIDESDSSDSGGIFSSANGETVAVSILRQLLSVTAHTHRERIVHRDLKPENVLFEMESNHNSEAGIIRVADFGLARVMSGVKRIRSVLDVDEVNTPTNLVSANYPTGNCGSVLYCAPEQEKGLEYDFKVDEFSIGMIAFEMWLAIAGKGFRERFTIMGEVWRTGKLPQWFARWNPTMADIIEKLLEPDPRRRTTCEAVLSTAEL</t>
  </si>
  <si>
    <t xml:space="preserve">LmajK147</t>
  </si>
  <si>
    <t xml:space="preserve">LmjF30.1560</t>
  </si>
  <si>
    <t xml:space="preserve">PEK-Unclassified</t>
  </si>
  <si>
    <t xml:space="preserve">MSLPEAVRHWNAVCCHHHQLLLLRHMEERYIELDLFTGAPLDSIHLKADMTAAVSAEMLDSTSSLDISAHSIYSSLSDGSGTDVTRDSCTSISDANGDGLPRAVLSLTTQRYATLIMQATVSRSLATITKKRKTRKEAMAAPTRKAAHTCLAKLAAPVIQLGLTWHTPRQRVHNDLSFSDADDEAVVERQQGKAELLAASQGSAARSFSSISSENTLHHGSTSASDIDMDVMAGRKQLPPQYHFLRAVSPTPSSSAISATSPRGIRNKPTKWSREKPARHKYAGTDKSADSSVGREAVPHEIPVRCGPGGCVYRAVSATLDSFTAAGNGEAAPPQFLLLLQLPLPLVEAFWVRLPSSSTSGSSQSGVDGAGRRRAGEQSMSAVELRRVPWLPRDACSLRAAELAVDAPIGASSASEARTTLRGFVLEASEVPSARIAMSTGFPRVLRALSAYDVLSARSTAVRSAWLAHDRRGNRSPFSASFDAGERERAAGAAAAPEHRSGTRAVHTKSFSTPFPYESNKKSSSITHVISPPTRRYIPEASFFDENFEPLMLLGRGVGGAVLLARHRVTGVFYAIKVLVARDYESERDILQEVRIHAMLENRHLVRYHTCWSEVISATRAQQLAFIGVCHPYKANLGRCKRLNSASSSLPMTARQNARDGTSHSPTNSDTDILDRSQSRSAPSGWHHLIHPSLSSMMLLGSDSTSGAVTPEKTPMRSHPRLRGDDRRRLIVDEFADDLTDDDGDAVPAGQAEKRQGEAGDCLRHSGTGISPPTKIGSQPSRRPLTFSSTSSPSARGTRAFLTAHRLRKQLPNTSVLSPGPSSAASDGVSGTTVQDVADSEGKDFETIWDDAQGCDSDRSEGSGDGYGSSQRPEENTIIGTRVVFLQMELCQGTLAQYLASRTSIDRVENLIMAIQVVAGLRYLHHRGVLHRDVKPTNVFMNYRCQYDKEVHQTNLSSTSDVDDGSEDEDDTRSFWGFPGSAASRSGASAAWHGDRSNEACVPSPSSTLTLCRHHSSSCPLKLASSGCGPSVSCAPRRSSIVPPIMQELFRAASSLTSGWKAETTMTSLDNLPSWDGEQAAVDFVMHPPHRMATEMLQERLLRRPPPPAARQRSSSKCEVEEEETAAAGATMPLVQSDGGRHFLRRLASWLLHRFVHVQLGDLGLAKFLYQQEVRVDDFVSMNAINTIGVGSPLYASPEQLKGNRCTPASDAFSVGVVLAEMYLQPKTIAERLTVLREVREGVYRDKVLLAQFPELKLVRRLTETQPERRMTLAAVHRALRSFLEQALQDELYRHYE</t>
  </si>
  <si>
    <t xml:space="preserve">FEPLMLLGRGVGGAVLLARHRVTGVFYAIKVLVARDYESERDILQEVRIHAMLENRHLVRYHTCWSEVISATRAQQLAFIGVCHPYKANLGRCKRLNSASSSLPMTARQNARDGTSHSPTNSDTDILDRSQSRSAPSGWHHLIHPSLSSMMLLGSDSTSGAVTPEKTPMRSHPRLRGDDRRRLIVDEFADDLTDDDGDAVPAGQAEKRQGEAGDCLRHSGTGISPPTKIGSQPSRRPLTFSSTSSPSARGTRAFLTAHRLRKQLPNTSVLSPGPSSAASDGVSGTTVQDVADSEGKDFETIWDDAQGCDSDRSEGSGDGYGSSQRPEENTIIGTRVVFLQMELCQGTLAQYLASRTSIDRVENLIMAIQVVAGLRYLHHRGVLHRDVKPTNVFMNYRCQYDKEVHQTNLSSTSDVDDGSEDEDDTRSFWGFPGSAASRSGASAAWHGDRSNEACVPSPSSTLTLCRHHSSSCPLKLASSGCGPSVSCAPRRSSIVPPIMQELFRAASSLTSGWKAETTMTSLDNLPSWDGEQAAVDFVMHPPHRMATEMLQERLLRRPPPPAARQRSSSKCEVEEEETAAAGATMPLVQSDGGRHFLRRLASWLLHRFVHVQLGDLGLAKFLYQQEVRVDDFVSMNAINTIGVGSPLYASPEQLKGNRCTPASDAFSVGVVLAEMYLQPKTIAERLTVLREVREGVYRDKVLLAQFPELKLVRRLTETQPERR</t>
  </si>
  <si>
    <t xml:space="preserve">LmajK148</t>
  </si>
  <si>
    <t xml:space="preserve">LmjF34.2150</t>
  </si>
  <si>
    <t xml:space="preserve">PKR</t>
  </si>
  <si>
    <t xml:space="preserve">MPQDARLQPFSFVGIEATVRPEQRRRSAGKRSGTHGGPLKRFFLFLFLTALALCSVCRSQAPSAHFHPAQGIGADETLSNAPSVGSVALRYTFPGSSLALLVTESGHLHAYDLERGQHAWCADAGGDMITVTIDLPPSKEAALRDPLALPFLVRGNSLFTRVPFFMFTPLESMDATERLEELPQSLRTYFFMNISTLLRRQTLFLGGTDVYVTTSVQVADLDASTGRPVGGRETPSQAFSGSNAPRSPPRGASTTESHRVPHNELLPLLHILRYNIALHVVRPGEYSWSIRLSQLRMSPRAVVQPSFPLHFSAHSAADTSSAAATEDDSEHTPRFFSQFMRSMFDYDDEHVVNLAYRRAADQQANPTPAARTSTAVLMRNLQRTHTQAADYISRVVSVHQLNASHVSLRSVHDGTTAWTSTLPHVARESSGNGTDSTASSSNATSTVIAAYVWVSGADEIFRVPVLRSASGSLVEEAEQLRISMEADARGDAPTGLPRLTSASVAGALVPTTHAAGRLQLLTLMQSGDSGRGHCRDGGACGEWATDDVEADEREETELAAYYHQCTWWETPPVSWPFLTGAFNGESGAVTFQAIDSATSSRTVVGTSGVYSTENTLLGFDSSGAVVKTGLAWRTAAFISFHVLCLAGSIAFLCAGVPPRGQLQRAWAQADRNRDRVSHTSSSHQPSTQLVPQDLLSPRGGRGTPFSLIMDSFSIDTLGLGTLPTASVSMATVSLPHSDDSLQELMRHHQLGHLSGSPPRSPWVYPAPEQVRSITYDESEKMFRVTATSATKTTRGTADSSKAGFDMTSSTVQQKATKSETPVKKAAASSSSPANSAEADKAVASASNSSSDDDTVDIDLGERWWLRAQFSPRQHASAPALDETFSDRGSSYSRSQANTGTEGEGKLFQLHFKVLEKIGFGGEGSVFCVEHRVTHARYAIKAIHIHEKDEERVVQEAVLHSSFDNANVVRFYFCWIEDIAVSTANRLELCHRDEDGLETTSLAYSDNSLMVSTSGNTNGHSTDHDTASKAGDTYHMLFIQMEYFSRGTLADWLRLRTGFFRLEVLRYMKQIGKGLAYLHNLDVVHHDLKPTNIFVSNDNVLKIGDFGLAKRRGNANGSAGDLASNVAGGQQEGSVVGGSPLYSSPEQRRGEPVNKPSDIFSLGIIAVEMLCTFTTLHERIRILTDAHQLILPEELEAEFPDEAQLIKSMLAANPLQRPQIRKFLRQINKLIVALEAQESDEEAEKPPPPSPLDGTEHSESRNGNDEAATAALVDDSASALATATATSKLGNTPLSTSVAAASSSRGRPVAADLASGGHADSFSDVQDSFSSPLGEQKSRVALLPVFHSEAATGTSVAATSPMAATTSVHDTNAASAGKHVTRRGDSLASLHASTMVKRGNTYHHRRRGSASPNMEAEIGRLHICEMVATGSASRQGFFANDPYGLPTTPVMYTEDADLSTILKRDLQDRTVSAPD</t>
  </si>
  <si>
    <t xml:space="preserve">FKVLEKIGFGGEGSVFCVEHRVTHARYAIKAIHIHEKDEERVVQEAVLHSSFDNANVVRFYFCWIEDIAVSTANRLELCHRDEDGLETTSLAYSDNSLMVSTSGNTNGHSTDHDTASKAGDTYHMLFIQMEYFSRGTLADWLRLRTGFFRLEVLRYMKQIGKGLAYLHNLDVVHHDLKPTNIFVSNDNVLKIGDFGLAKRRGNANGSAGDLASNVAGGQQEGSVVGGSPLYSSPEQRRGEPVNKPSDIFSLGIIAVEMLCTFTTLHERIRILTDAHQLILPEELEAEFPDEAQLIKSMLAANPLQRPQIRKFLRQI</t>
  </si>
  <si>
    <t xml:space="preserve">Unusual but looks real (PKR only elsewhere seen in vertebrates). Confirmed orthologs in other kinetoplastids, and psi-blast suggests PKR, particularly since it is a fast-evolving gene within vertebrates. KD is C-terminal, with possible fast-evolving RNAse domain or other pathogen interactor on the N-term. Due to the possibility of structural convergent evolution, labelled "PKR-like" for now, though it's not certainly related to the PKR-like of Trichomonas</t>
  </si>
  <si>
    <t xml:space="preserve">LmajK149</t>
  </si>
  <si>
    <t xml:space="preserve">LmjF17.0790</t>
  </si>
  <si>
    <t xml:space="preserve">MERLQRVGVRTGPTFAADAPASTSELPKPTFQPGSSIYEMDSSGRLHRFQCGRVLGRGGFAKCYEVSDETGTYALKAVNRASLEKPKTLQKLHSEISIHRRMKHKHVVEFLRTFRDRYYVYMLLEKCDHGTLMDLLKVRRFSVAETQYVMLQCLSALQYMHSECVIHRDLKPGNIMLDRELNVKIGDFGLAAELQYDGERKRTICGTPNYIAPEIIDHKSHGHSYEVDTWSLGVILYTLLVGQPPFQMEDVESTYKRIRQCRYDFPANVPDNARDLITQILQSSPAHRPTLMDIRQHSFFSSSPPPPLTPPASFASFGLPVPGPAAPATTTTASAAAATITTRSARRASAVDMHYPPPAPYGKELLGAPAQREVLRPINANVPPPPGAPTSPRHLANLRQQQQPAPAPTLPGICAHARNETPRSAPGTAAVPLSGRCPASSPQQLRNDANADEDEKQQLTALHDRLHQTLCGDAAADDAADNEAPPPPVWVTQCADFSSKYGMAYRLSTGQTGAHFNDSTKIVWEPITDRVEYHARVKIEMPARDGSTGLFAKDERHVFSMHNYPPELEKKVTLTKYFKTYLGRVQSSPDKVPVVACSPFLPAAPPRCTDPHTSSDFVYVKRWLRVDGALVFRLSNKTVQVCFEDGAEIILSSEWRVVTYTTPSGRRRTMPLNSVATEWEEAAERLRNTKSVLYQVIRDHCL</t>
  </si>
  <si>
    <t xml:space="preserve">FQCGRVLGRGGFAKCYEVSDETGTYALKAVNRASLEKPKTLQKLHSEISIHRRMKHKHVVEFLRTFRDRYYVYMLLEKCDHGTLMDLLKVRRFSVAETQYVMLQCLSALQYMHSECVIHRDLKPGNIMLDRELNVKIGDFGLAAELQYDGERKRTICGTPNYIAPEIIDHKSHGHSYEVDTWSLGVILYTLLVGQPPFQMEDVESTYKRIRQCRYDFPANVPDNARDLITQILQSSPAHRPTLMDIRQHSFF</t>
  </si>
  <si>
    <t xml:space="preserve">LmajK150</t>
  </si>
  <si>
    <t xml:space="preserve">LmjF31.2860</t>
  </si>
  <si>
    <t xml:space="preserve">MEAAPAAAAPRLPQAPKRPREESDAPLQESSNGSVPANFSNEASVTTPVAGTELVVDVDQPETNAQASAVDAPRSRSRGLAAVGPGSTSPVAASRSGTDGANNCQPAAAVTTLSSSSASADARRFKQPTLAAYGLVSDTMTLKKEISDRDSHIEELNREVEGLRAEAGRRNDQINFMDGQCRQYQRKLEHFQSVMRQEMLSAAQKDRSEARRVLYQKHFELGQTATWHSNGQTVWMEGDRVRTLFLKLADLTQKREEVEALKKAAQSNVKHLARQEREREDSGAGPDLQDALMAAQMEYQLRASEHAALTNTIADVKLKQTEIEHEKKAFVKEMRRVNDEDTSEFLAIPTIGEGDRYVLMHLLGKGGFSEVWKAFDLVEGRYVACKIHHIQREWPAQTRTHYLRHAQRELDIMRALDHPHLTHLYDVFPRGDNMFISVMEYSNGMDLDTYLKRYRIFKEADARLIFLQVVDVLRYLASLDSPIIHYDLKPANILLHRDDPTILDIKITDFGLSKIIGATREGPSDNPSIELTSQGTGTYWYLPPECFETSSTPRISNKVDIWSAGVIFYQMLFGKRPFAEGESQRRIWQEKLIIQSARTLHFPDTPKVSEEAKDIIRGCLAFNERERCDVFQLSQDPYLFRTSRRSAHKAKSAAPAGVGSSNSPLMPPVTDATPAS</t>
  </si>
  <si>
    <t xml:space="preserve">YVLMHLLGKGGFSEVWKAFDLVEGRYVACKIHHIQREWPAQTRTHYLRHAQRELDIMRALDHPHLTHLYDVFPRGDNMFISVMEYSNGMDLDTYLKRYRIFKEADARLIFLQVVDVLRYLASLDSPIIHYDLKPANILLHRDDPTILDIKITDFGLSKIIGATREGPSDNPSIELTSQGTGTYWYLPPECFETSSTPRISNKVDIWSAGVIFYQMLFGKRPFAEGESQRRIWQEKLIIQSARTLHFPDTPKVSEEAKDIIRGCLAFNERERCDVFQLSQDPYL</t>
  </si>
  <si>
    <t xml:space="preserve">LmajK151</t>
  </si>
  <si>
    <t xml:space="preserve">LmjF13.0440</t>
  </si>
  <si>
    <t xml:space="preserve">MLVTMEDYQIIESIGEGSFGKVYKARIKGTGQIVAMKFIVKKGKNEKELKNLRSEIEILTKLNHPHIIMLFDSFETDSDFVVVMEYAQGELYDILEDEKQLPEKEVQKIAKQLIQALNYLHSNRIIHRDMKPQNILIGQNGAVKLADFGFARSMSYNTIVLTSIKGTPLYMAPELVQERAYDNRVDLWSLGCILYELYYGKPPFYTNNLFALIKKIVCEPVKYDSKANDPISPEFKSFLSGLLTKSASSRLNWPELLNHPFVQLTKSDASWQDAIMQHDSRMKARMDRLGCLRLHGNAGRAAPKRKSTQSDDIFNLKTVQKLTSGCEFDVCATLTQLVRMASAFNGDVTKSTALLGVFDSGVLEAALTLLNEKQSVKVVGLVLQFVKELAFPEHSDVLPFPSQRPKRDGLAVLEEKHSRQQEDLFIRQQVALKLMKKPHTALDFIISEISSDSNSLAETCVKIMFQCFRWENSFGPMVTQLRTFPEMWAAILKSVNHDSVSRGETSHEYAALVFHTVSIVIPHVKLASPQRINREEVLELVTQGLSAVCYYEAGMVDAHRNKSPPLVYAAAAALLIAFAHRELKDIVSFKVNDALLDGIYSIVDAVTDAPSRPVTPRALGSSYGYPDYGLLDGVAHMLSLIFSDSDSLVYAKLPGRSEHRFLESDTKSLALLVMTLLRDSDPRMELSPNGVQTLLRAAQQIFQQQKEQALSMSLLMEPIAPYSGESGSLCWLSVICCTLKTDYFRQLFYWPACRGGGATGVSAHVTIVSQILSDSLRPVSSSSNPTPAEDKLLGDVSRVLYKEKVIELLVHAMDYSEGVFLGSPFAIIAKLCANSADSIKAFVDCGGLDATRIRRILDPDKAGTGLMSDGLVVLSQMARMSAEFYEPIHRSNLYGCLAALLQHSEKDLRGKTCTLIGNLCKHSDFFFEPLEKNHIVERLVKCCSDSDAQTQKLAAFAIGNAAFHSDYLYNLLSPAIPSLVGLLARGDAKTRQNAAGALSNFVRNGDQLVSSLAESSVVESLLKMLRDDDTLSSKKVAVLTINSFCAYDVFRRKFVALDLREDIRKLQQDPNARTDPSIQKYVGNLVDRLG</t>
  </si>
  <si>
    <t xml:space="preserve">YQIIESIGEGSFGKVYKARIKGTGQIVAMKFIVKKGKNEKELKNLRSEIEILTKLNHPHIIMLFDSFETDSDFVVVMEYAQGELYDILEDEKQLPEKEVQKIAKQLIQALNYLHSNRIIHRDMKPQNILIGQNGAVKLADFGFARSMSYNTIVLTSIKGTPLYMAPELVQERAYDNRVDLWSLGCILYELYYGKPPFYTNNLFALIKKIVCEPVKYDSKANDPISPEFKSFLSGLLTKSASSRLNWPELLNHPFV</t>
  </si>
  <si>
    <t xml:space="preserve">LmajK152</t>
  </si>
  <si>
    <t xml:space="preserve">LmjF28.0620</t>
  </si>
  <si>
    <t xml:space="preserve">MNNYVLNDEIGQGAFSTIYKGRYRTTTEFYAIASIDKKRRERVVNCVQLLRSMHHSNVIEFHNWYETNNHLWIITEYCTGGDMSTILRSNINLTTQAVQAFGRDVAMGLMYIHSKGVVYNDLQTRNLLMDSAAMLRFHDFSLACLFQDAATRPLVGTPLYMAPELFMADRPLYSMASDLWSFGCVLHELATGKPPFAASDLETLLGDILTSPTPAVPGAPESFQTLLCGLLEKDPLKRYAWVDVVRSEFWDEPLPLPSNGFPSQVAWEDYKRSRSGRGASQYNWTDSDVRVAVAHAVGAAKSNASTHNVEERERAAATLNVAKELDFTASAAMLLERLPERTQERAAHATGHVATAHGSLVHGCPSTASAASNTFNANGSSSSAVASSRRSRLSESKNNGGDPQRHRVSKGRGATSIRTSGSAAIAYEGGCTAYATNTGAKEDRPTEASLHLFASEALRHLTISDLLPHHTDQHIRPLSNNSRIEYTPEPSYDISTLGFTALTAAEINSLTGKEHTAFFRSLYLALSTLSSGYDNVLNTMNYVISLCGDAEVARASVNSSVMRLCVKHAGRKDAPAGFRTAAALIMGLLVRTTAFITPEVASSSILPDIMQLFEDETDVPVKRKLIACISEFLFYIAVQQKRQRAMWNVQPATVKRIYASALDSDDDVLKHYAAKMIENMASTPQKEMTLELFADPVFVEKLLAVFALPSAEGRSEDMRSDAVCAALKLAMVKDELILAVMQCKWLPVTSYATVMQRSTLTHTMQILLTFLNYALVKGLVTLQNPFARLWSQASLDSHSSGGSGSGRRGCALTSSLSVEDAEEVVGNALFVSEDLLARLSEAIEQASVAVYGKTLLFVMLIGCVGGSTICQILNSRIVAFLDRLVRDADLYVKRCGAALSAFLGWFVSEKLASIARRVSSTSTATHLAAIQQLLSNSAVRSGIDFQKDVFQSLSTCIDKAMHNTIYGTYRDEFNTIADRFVESPEEVLRYEENICLYLATSYAEMLRRKEASGRFTAIRFLTSVMVPISAEVTATRKESSGATSAARQVLNAVAPNVTSLLQETSPIPTNTIRLLVTCGEMAQSKLSGLVSEQLLGHIMDYVNESGDGDGIYYPLSFIHLCLLVSQRVDIFNYVVRQGLCALALETLASAAKSRNEPLVEMCCNLLAVVVRRVAGDPSSRVKAQCASCVQEDSIGSVLLPICADTASSIALMESAASVIEDFVRLSSAARDDLTSASAIATWAGALSNALLSSARRAVAASLLAALSTSCESASRDVLQELKCDSRLMSVLANAADCTHMRLVASEANRILKKLS</t>
  </si>
  <si>
    <t xml:space="preserve">YVLNDEIGQGAFSTIYKGRYRTTTEFYAIASIDKKRRERVVNCVQLLRSMHHSNVIEFHNWYETNNHLWIITEYCTGGDMSTILRSNINLTTQAVQAFGRDVAMGLMYIHSKGVVYNDLQTRNLLMDSAAMLRFHDFSLACLFQDAATRPLVGTPLYMAPELFMADRPLYSMASDLWSFGCVLHELATGKPPFAASDLETLLGDILTSPTPAVPGAPESFQTLLCGLLEKDPLKRYAWVDVVRSEFW</t>
  </si>
  <si>
    <t xml:space="preserve">LmajK153</t>
  </si>
  <si>
    <t xml:space="preserve">LmjF28.1760</t>
  </si>
  <si>
    <t xml:space="preserve">MMDNAGEQLRIVDSTLKRTTPRNCLWYSLVCEGDGFCVLQRPYVAFTLRERLVARPVWTAQEKLCIVYQLLEAVAHLHETYGLTHGDIKPNNVLVQSTGVLLLSDMALFKPCQMPLDSPLLFDYYYDTDENRACFVAPEKFSDQPLPTPPPESKTRGSATYNVSNVNFDGHTASMDVFSTACVVLFLYKEEDPLTLSQVLSLRHLANAEAREAFVAPVLRDANVPAALHPLLLPMLCATAEERPSARELVNRGLQQRIFPASLPYLYESVLPRLLTTAPDTRLVLLHNQLEAVLQRCEVLDMTPEGSGGTSSTAEIEVAASAEAVGADAADLAAVVSPSRQLAVSLLLPLLLQTLHSTCTSDEAAYRGLLCLRRCASYCSFTCLVDAVLPHVLFYVNNDAHVYGPSTRLMALRLLSSISEVIARHLTLGSPQRLGGAVTTSRDAAAAKPGDTGEGSAVPEEQWALMEHLVLPCLYGVLRQAEQESTAVLVEVASRLPRLLLLARYITERRQLLYGADAVMTQSTTVESRSGTQGHRARQTGEAAHEQQSRHDPLHGQPHRQASRHLSPNKGGEEGDRVKAVAAPSSTSMSPSPLPPPRSSSDALYSSPTEVAILCEQSVSGGTRARLVPAARHTEAGKSANEVSDADGENAGDLHGASAAGTQQYLTQLHCLLTNGWGMLQILYNHPCVAVVVEVMQQSSSTVAAFLGEERVTEDLIPLLTTALAAPLRVQRLLYSQAILLHALLQRPSTKTLRLFVDEGLRHTDDVCLNRTLHSLAVVVRSRRLPLEETMALVHQTLPMLVESRLWLREAACGVVEAAAQTYSASDIALHLEYAVRPLLMLPVPLAHLRHYAATVIRAELTMPFMSLGGTAGPTSCSYVSSAPLRERASVTGSACLLGEDIFEDDEPMNQLLENGTGGGDGRRGRPGQWRGFEYGGGNGGTFPNVLPEVVAVTDSDASAPPPALLHGLPLPEALSSSVPGSRTSHEASIAEPAVTAQHIRSATDMCAVADDGGDSDGMALVYRPAAREVARVQLEGHSLSLHLPASSAALPVQGCQLPTPPHRRDVSPLPATLPPPSGVSRCSLKGGDGRVLHGRVTPPSLTSSAAAASTAVPSSSSASCSALRPTAAALSSVSAHMGAIYAAAPSPSANGIVISAGARGEAFVWQVAASHTSTARARELCLVERVAAATSKAGVHTYTACQWISVPGQRRDFTLASVPASASCSLVAFASTDGAVRVLDVEQNAWVSSTVVGGALEGGLTGLALQDRASLLVTTAAGGLHVVDTRCRGWGRADDEESAVGSTASVWHTRLNPLDGAPSCVCPLYTGDRACAAAVGTYGGAVCLYDLRYQLCAQRVVLVDDEAGLLSASALASVRLSITTACVDPLSTLCQSCRPSSWEPETAAGPSLLLGTTGGTVYRLLLQSASYWPAFQCCRNGGGAIRTMLTQPTHGCVFTGSEDGYIRSWSTDRPETSHTLVCALYRSPTYTVVRTGAAERALAANLVRGDAVAPPGSNGSKGLASLTVREGSDIRHGGCALPRHAPDAILALCAVRMTTTSLASWGPSNSGSGGGGEPCYLLSGSRDGTLTLWDNDPERL</t>
  </si>
  <si>
    <t xml:space="preserve">RIVDSTLKRTTPRNCLWYSLVCEGDGFCVLQRPYVAFTLRERLVARPVWTAQEKLCIVYQLLEAVAHLHETYGLTHGDIKPNNVLVQSTGVLLLSDMALFKPCQMPLDSPLLFDYYYDTDENRACFVAPEKFSDQPLPTPPPESKTRGSATYNVSNVNFDGHTASMDVFSTACVVLFLYKEEDPLTLSQVLSLRHLANAEAREAFVAPVLRDANVPAALHPLLLPMLCATAEERPSARELVNRGLQQRIFPASLPYLYESV</t>
  </si>
  <si>
    <t xml:space="preserve">Gene model missing start of KD</t>
  </si>
  <si>
    <t xml:space="preserve">LmajK154</t>
  </si>
  <si>
    <t xml:space="preserve">LmjF29.2720</t>
  </si>
  <si>
    <t xml:space="preserve">MSLRSAMHASDVDDAGRALQSTQRSVVSISRLTNEMSEVCDMSEGSFGVVKCYRHDSDKLEYAVKQTKRPICGESNLQQQLQEIYALSSFPHRHIVRYFDGWVEDRAVFVRLEKLDDCVASLPPPVSESVLTAMLHQTSTALYELHSHGVLHMDVKPENILTRQLDADTFIFKLCDFGLARPLNGRDSVTGEHFLGLNDDDGDRRYMSPELLKNLQDVVGPPADMYALGKTCEAMMTATEDPSNTSARHLESYSPAFTALIESMLREDPARRPSAFQVVQATLPERLLGDGRLLELQCRLDAIRCEISELDASDNDVMSSPRS</t>
  </si>
  <si>
    <t xml:space="preserve">MSEVCDMSEGSFGVVKCYRHDSDKLEYAVKQTKRPICGESNLQQQLQEIYALSSFPHRHIVRYFDGWVEDRAVFVRLEKLDDCVASLPPPVSESVLTAMLHQTSTALYELHSHGVLHMDVKPENILTRQLDADTFIFKLCDFGLARPLNGRDSVTGEHFLGLNDDDGDRRYMSPELLKNLQDVVGPPADMYALGKTCEAMMTATEDPSNTSARHLESYSPAFTALIESMLREDPARRPSAFQVVQATLP</t>
  </si>
  <si>
    <t xml:space="preserve">LmajK155</t>
  </si>
  <si>
    <t xml:space="preserve">LmjF34.0940</t>
  </si>
  <si>
    <t xml:space="preserve">MRAKIDDENSSVAVTLLPSAQVELLASSQPPTRTGAVGTMVNTDVADASGNDPGSSGGGSAPSSMATTTTTNTVFYNPSAQLPAPPPLHRNSSSPAPMQHPQHEEPQRLRAVPYFPASCESDSNEEPLFQHPPPATPRAPLRQVPLSGRLWGAASATPSSAGFVSGGTAPYASLLHTSVTPTVPDTETSSTTTGHGLVVGCETSNRCLPASIKAHPPASATSPASIHGGYSDSGSDSMAMTTVGNHSSGGRGLRRLPLMTGPNGAAVPLASPMLSGPQGRWVRSSGEERSSGFATPAVPAASANLGDTVLVAEPPTPTKQRRTIHTGMGSTGSLPRGGIGAAPRLSTSAAASTGTCASAAAATSAAAVVGGVSPKPSLRIAAPLRGLGHSPAASSASVSASRATTSSMSTVPPPQSFKCYRREGSRKRSADVLSQFSALDLDETPATPFAQTGTGRFTSIIHNGNGHNAFPSQPSPSTAVYRGAGGGSNAIGIVSPLVIDYATPVALSQQIGGSNTFSQVLLHPSQDVLDMSQAETECSNFLARRILNEYNEVRLLGSGSFGTVSLFKEISSGEYVAVKMSPPLRTPEMERRYRRERSVMGMVRGLPHVVQLSAAWEEGRVPRMYLQLEYCPGGSVASVASARQSRNEPWAEAEVKVFLAHMSIALDALHRANIAHVDFKPDNVLVDKDGAYKLSDFGCSVLLDERGRPRPETRNGYGSPVRGQRAGGVGGIPCGNPNGGPVVHTGAGAGGLGTSLDFNSWNEGNELSTMSIDEGDCRYLCADMLNEKQHFKAGDMFSLGMSLFELMSGQPLPRNGDQFLALRRRVPVEVLRRRGYSADLVELVVALLRSDPPQRPTARQVLQYLRPSSEELQLLSSASAMQRWTESAESFCQLQEEERQQPPLGKDGVLAATVDALRCVSALMEASMWLFTTTQQDVHRLAGPANAGKGEEEDEDERRRQQTQQPQPQPLLQLPRGQQLEDLPLSLIQRDEACTPTALNY</t>
  </si>
  <si>
    <t xml:space="preserve">YNEVRLLGSGSFGTVSLFKEISSGEYVAVKMSPPLRTPEMERRYRRERSVMGMVRGLPHVVQLSAAWEEGRVPRMYLQLEYCPGGSVASVASARQSRNEPWAEAEVKVFLAHMSIALDALHRANIAHVDFKPDNVLVDKDGAYKLSDFGCSVLLDERGRPRPETRNGYGSPVRGQRAGGVGGIPCGNPNGGPVVHTGAGAGGLGTSLDFNSWNEGNELSTMSIDEGDCRYLCADMLNEKQHFKAGDMFSLGMSLFELMSGQPLPRNGDQFLALRRRVPVEVLRRRGYSADLVELVVALLRSDPPQRPTARQVLQYL</t>
  </si>
  <si>
    <t xml:space="preserve">LmajK156</t>
  </si>
  <si>
    <t xml:space="preserve">LmjF36.4530</t>
  </si>
  <si>
    <t xml:space="preserve">ABC1</t>
  </si>
  <si>
    <t xml:space="preserve">ABC1-A</t>
  </si>
  <si>
    <t xml:space="preserve">MMRASQPCRDAPLCNIARGLQRIASAMLASTRGVEAGVASGATSATSWTADSADGAVGRGVAQRYASSSLTLPVDVAEDLSQPTTPKDMRYKHVPSSRVGRAAGFASLFMQLGWEKMTGSIPASGLLSERGHQHIVDTLCRMRGAVLKLGQMLSIQDESTIPPHVAALFERVRDQAFAMPPAQLHHTLATEFGNAKWRTDLFDTFDDTPIAAASIGQVHRATLRPGAAGTDPTEPPVEVAVKVQYPGVAQSIDSDVANLKMLMSLGVLPPGMFVDKILQELRKELSAECRYTLEASKQMRYRDLVAADPALSSLFYVPQVYQAITTDQVLVSEYVRGVTIDQLGKRPGVPQELRDYIAESFMALTLKELFVWRFMQTDPNFSNFLYNAKDKRVYLLDFGASREYSREFLDDYLDVVTAAATGDRESIIAKSITLGFLTGQEVQEMLDAHCASVLLLGKPFQDRAHPFDFAAQNLPSLIQANVPTMVKLRLRPPPSPVYSLHRRLSGTILLATKFRATIQSGRLFWNIHDQLRK</t>
  </si>
  <si>
    <t xml:space="preserve">FDDTPIAAASIGQVHRATLRPGAAGTDPTEPPVEVAVKVQYPGVAQSIDSDVANLKMLMSLGVLPPGMFVDKILQELRKELSAECRYTLEASKQMRYRDLVAADPALSSLFYVPQVYQAITTDQVLVSEYVRGVTIDQLGKRPGVPQELRDYIAESFMALTLKELFVWRFMQTDPNFSNFLYNAKDKRVYLLDFGASREYSREFLDDYLDVVTAAATGDRESIIAKSITLGFLTGQEVQEMLDAHCASVLLLGKPFQDRAHPFDFAAQNLPSLIQANVPTMVKLRLRPPPSPVYSLHRRLSGTILLATKFRATIQSGRLF</t>
  </si>
  <si>
    <t xml:space="preserve">LmajK157</t>
  </si>
  <si>
    <t xml:space="preserve">LmjF08.0230</t>
  </si>
  <si>
    <t xml:space="preserve">ABC1-B</t>
  </si>
  <si>
    <t xml:space="preserve">MTFRFSRAARYGAAAAGFMGTSTAAILLLPKETIPPVLLPSRVLFEGIGRVGRCVYAGGQIYCDYAFHVTQEDEQELWNEVHRRCAERLVDLAEKNGGLYVKAGQIFANMSHILPYEYCQVMAVLQDAVVKRPYAEVVAVLEKDLGRPLSEVFSYIDPTPLAAASLAQVHRGRLRNEDAEVAIKVQYIDIAQRFNGDMRTISLMFAAASYLFPGYDFGQIIAKLNDTVAAELDFRIEGRNSDRAAADLRSCGWGERVVCPRIFWNYASRRVLVSQFIPDAVKISDRAGIASMGLNVKEVATTFFEVIAFQIFRTGFFHGDPHAGNVLVHKLPDGKPQVVLLDFGLCAELNAAQRREMSDIWTASTTHDTPKITEIAHRYDCDDYELFASCFLQHPYEYFANSISSRLDKPYALEKMRETAKNRMTDLNGIVAALPKEYALVLRSIMATKAINRELGEAANRPMCMLHYSLKTSYENLPKIQFLVLMAKAWFAECYASLLLRFTLWRHPELSEVLESSLQLSG</t>
  </si>
  <si>
    <t xml:space="preserve">IDPTPLAAASLAQVHRGRLRNEDAEVAIKVQYIDIAQRFNGDMRTISLMFAAASYLFPGYDFGQIIAKLNDTVAAELDFRIEGRNSDRAAADLRSCGWGERVVCPRIFWNYASRRVLVSQFIPDAVKISDRAGIASMGLNVKEVATTFFEVIAFQIFRTGFFHGDPHAGNVLVHKLPDGKPQVVLLDFGLCAELNAAQRREMSDIWTASTTHDTPKITEIAHRYDCDDYELFASCFLQHPYEYFANSISSRLDKPYALEKMRETAKNRMTDLNGIVAALPKEYALVLRSIMATKAINRELGEAANRPMCM</t>
  </si>
  <si>
    <t xml:space="preserve">LmajK158</t>
  </si>
  <si>
    <t xml:space="preserve">LmjF33.1300</t>
  </si>
  <si>
    <t xml:space="preserve">MALLSSKAARKWGRRCLYATGILGVGYVGADYVTDNSLTRSLRTLLAFGIIVYTYKLTTPTTPEELSSMHSRVARIILDTCLKNEGLYIKIGQGLNSMSHVLPREYTEVLKVLLDRAPPVPIAEIRKIIRAETGKEIEELFVRFDETPVASASIAQVHQAWLPPPADGASAEPQRVAVKVRKPCISTQSVWDLCIYSTIMTLLKLLFDLPTDWSRKTVCDALVREMDFTLEASNAKRFRRAFRDNPRLYIPRVHDAYTSKQLLVLEWIEGTKLNDVESIRAQYNEKRVLTTLFDAVGDMVFKHGFVHADPHAANVLVRPLPKANPAPETAGTDMAAATTTTTTTAARDSSDYQVVLIDFGLVTPERVRFRYQYALLFVSLFTHDKESLRRVVHDWGINDAEMFASIQAQKPFEAIQAGSYDEVTRDEVIAMQTKAHERVKEILRDTRRIPKELIMVGRSLDILRSVNRLYGSPVNRMNMFVQSAVECLGPLRNYDAVDAYLKRMQKIMEARGCLTTVAMDCYQEYESVYDASADTVREEQEAAAAQIAAEDAQRGLHHPLQGPASEVYAWLDAVYRALLLHSLLFLLNAVHVITYTYNSLIATFLSAAAQKKLRIASLEDRRDPLLGQQWSIEGKEMAEAVLAAG</t>
  </si>
  <si>
    <t xml:space="preserve">FDETPVASASIAQVHQAWLPPPADGASAEPQRVAVKVRKPCISTQSVWDLCIYSTIMTLLKLLFDLPTDWSRKTVCDALVREMDFTLEASNAKRFRRAFRDNPRLYIPRVHDAYTSKQLLVLEWIEGTKLNDVESIRAQYNEKRVLTTLFDAVGDMVFKHGFVHADPHAANVLVRPLPKANPAPETAGTDMAAATTTTTTTAARDSSDYQVVLIDFGLVTPERVRFRYQYALLFVSLFTHDKESLRRVVHDWGINDAEMFASIQAQKPFEAIQAGSYDEVTRDEVIAMQTKAHERVKEILRDTRRIPKELIMVGRSLDILRSVNRLYGSPVNRMNMF</t>
  </si>
  <si>
    <t xml:space="preserve">LmajK159</t>
  </si>
  <si>
    <t xml:space="preserve">LmjF10.0600</t>
  </si>
  <si>
    <t xml:space="preserve">ABC1-C</t>
  </si>
  <si>
    <t xml:space="preserve">MSAAELQRRATALSRRQVRIFGAVATGCGSLGLYICYKKFFLPECLREDQRRRVLMPVRRTKPYVAGTSMGDVLLPEVRSMPKVVFFFYVAYRIALLFVGSVPVLWYGFLTYSVRLCPERIFYEKILTFLSSMGPSYIKLGQWMATRPDFFPDKMCKTLEKLYDSTEPHKWSHTERLLRSEFTDGPCKGHNALRYISEIEKVPIKSGSIAQIHRAKLRESIDGIPAGTELALKVTHPHIREQVSADLAAMRLFVWVGNRIIPGLRYFNLDSSIREFSSLVQSQLDLLVEGDNLMQFRYNFRSFKGVIFPTPLLSLSTEDVLFETFEVGEPLQDVAYSEEHKDVAELGCHMFLKMLFEDNFVHSDLHPGNILLRTNKTDGPRQYYPDGKRKLRFEVVVLDTGLVTTLSKDERNNFISLFAAVACGDGELGADLMIDRLPNSMRNAQDAANRERFKKEIKEVFDMVAPGTAGFRLSKVQIGSILGKVMDAVRENHIPLDGNFASLVLSVIVGEGLGRKLLPDFNIFAEAAPYLMAFLEDGELCYLANKLQSTYGTTALLRDSVAIVKPEKAGTYVEMAVKKGENMLRKLFTSDRAHG</t>
  </si>
  <si>
    <t xml:space="preserve">IEKVPIKSGSIAQIHRAKLRESIDGIPAGTELALKVTHPHIREQVSADLAAMRLFVWVGNRIIPGLRYFNLDSSIREFSSLVQSQLDLLVEGDNLMQFRYNFRSFKGVIFPTPLLSLSTEDVLFETFEVGEPLQDVAYSEEHKDVAELGCHMFLKMLFEDNFVHSDLHPGNILLRTNKTDGPRQYYPDGKRKLRFEVVVLDTGLVTTLSKDERNNFISLFAAVACGDGELGADLMIDRLPNSMRNAQDAANRERFKKEIKEVFDMVAPGTAGFRLSKVQIGSILGKVMDAVRENHIPLDGNFASLVLSVIVGEGLGRKLLPDFNIFAEA</t>
  </si>
  <si>
    <t xml:space="preserve">LmajK160</t>
  </si>
  <si>
    <t xml:space="preserve">LmjF36.6090</t>
  </si>
  <si>
    <t xml:space="preserve">MRVLRGKVGKVVLAAVGIPTISVAGLSGYVHYRQRTRPPPRVLKPLVDANGNLILEGRVVPRPSRVAVCWRLVDLALIFIPVAALYFIMSLRKEWYDRWLEMLLAAVQRAGPVFVKIGQWSCTREDLFAPEFRNIFKRLYNEVDVHSYEDTLRILGEELRCDPLTVFESVQRETVGSGSIGQVHLAKLKNSNRKVVVKVMHPDIIETIVLDFTILDNMAKKVDAWFPHLARYRLPSLSLAFTTHLAAQLDFRMEAQNLERFRENFKSERYVEFPEPLMSTQRMLVETFCEGEPANPEFLASLPPHARDVLANKGLNTWCKMLLRDNFIHGDMHPGNILIDCTSDPHEPTVTMIDVGLCQQLTEHEGAVTHDLMESFVRWNSNQCADSLFAMSDSQPYADADLFRRDLADLFKHFRPTRNDENAVTNILQSVFESIRQNNVQMDPAYVSLLFAVLVLESFIMNLNPDFNMVRHTAPWLVSEGHLSKGVVKNLIKTKIDNLKRTYGIVSGRMEDDLRQELQDKTTNWWISGSAW</t>
  </si>
  <si>
    <t xml:space="preserve">VQRETVGSGSIGQVHLAKLKNSNRKVVVKVMHPDIIETIVLDFTILDNMAKKVDAWFPHLARYRLPSLSLAFTTHLAAQLDFRMEAQNLERFRENFKSERYVEFPEPLMSTQRMLVETFCEGEPANPEFLASLPPHARDVLANKGLNTWCKMLLRDNFIHGDMHPGNILIDCTSDPHEPTVTMIDVGLCQQLTEHEGAVTHDLMESFVRWNSNQCADSLFAMSDSQPYADADLFRRDLADLFKHFRPTRNDENAVTNILQSVFESIRQNNVQMDPAYVSLLFAVLVLESFIMNLNPDFNMVRHT</t>
  </si>
  <si>
    <t xml:space="preserve">LmajK161</t>
  </si>
  <si>
    <t xml:space="preserve">LmjF25.0680</t>
  </si>
  <si>
    <t xml:space="preserve">Alpha</t>
  </si>
  <si>
    <t xml:space="preserve">Alpha-Kineto1</t>
  </si>
  <si>
    <t xml:space="preserve">MWPGVTELLDRLQNTSSSNLSASRNSKVSLSHRMDLSPLQLHDEAASQRSSTGLAATFGGLSPPLPSHRQSIDQPRRHKNDKHHHHTSCDSSLNPTMGSCSGGVPTSQASLPLLAGMMASRKELFTELAIPSTQSMNGQQQGQGTSSSLVDAAQPPTPQGRVGTASRALSPRALSTLGSLGPSGPVAGLLGTSPSGKDLPNAALRGGFLSESISLVESSVSSISRSALRLHRGRVRDRLPSDREDSSGMDGGRNDVPSQVQLPLITRSLTSACASLQGRQLPTTLQELEGSSAGVELPTLSCTFSLNSMPHEDEGPCLAPALKIVLEASAAVGQPPRPLHPADLPQSRDERCDVDSIKPSSSFALVQSAGRATVMDMGSDDDAKTREHRPTPIEISDRGGGTSMLATAPVSLTVEASPLTLAGGLTGQSSSQNSTGMAQTTCASTPASPFARNAAVTPIANSGFSRLDTAVLGGGDYVQEATRPPTGERSSGPKHGSLQSLDHDNYTTAARGATGQQRPSDSIENDDAAHQKRAKRRLKKTRKKGKAKRQKNDEAVAEGESGVAFDALKAVAVAHRSASALARKRQRKRQLKQEKMKEMSSEERRQYKAEHQRRRAAKKAMRSSAAAASPHLERGDHGDWSGSRPHHSSDPSASFSPAPVPAAGAVKHHPPLSSSPELPQPLAPVTAASADPAAKMTSSHARQSSTKSEVEQSVPNLVDRCSSEDLAATLSPQVLASTCSATTNALADGSSSSLKALQGRRCTSASGGGAPVVPSTTHPFKSMSSTPAPFRRRFFTDIAGRQQHQGGANSFLHESSSTPANVSGLEGQLQARKADAEGFGVERDATLGANGGSADNYDANESRGPPRRQPMDESGAVVGVVPEGAPMSDGSALSLAPHLPAAAAGSGTAAILELKQQQGVQQRHRLPSLAAGSSSLTAVFVSVANANGDVASADASNVSLMTASASECGADHCQGSSLPLRPDAEASQSVEPGLNQSPTGDALTGAVTKGTAAISVTSMSYCSAYSRSHTNDGVPEAVEPVAKGAGGAEGCGAGQNALTPVAAVSAAVAAARKARQSPSSSCSSLRSRSSDDESADGSTGYSYSSYSSSGSLVPEVLQLVGGCTVPPPVAAFSDLKYRCSCVPQLHSYAEPAIIHEWNLTEGCWGSVETSVVLSPQPFSKGNMRASYYMIDMRRLNCLLVAKRYLRSTVKDDQYFDDVSMHSIAGHWARVFNTMQPPKEVRFVPAAVLILPKRNPPLILAMEPQLTGKFVKYNNNCGYVRRKARWTPQAFSHFTYHASDHELMVVDIQGVDDYYTDPQILSSDGEGYGRGNLGEEGIRRFLESHKCNEVCRAVGLPPLQRNAKGAVIAPLASPGSGRSSAGPGTPAAKDRLNTAIPCAPGLKEERLPPKAFMHARRASSGNTPGHEHNGVQLGSRQPSEGALKLSPAPPPRQTLHTGSRPSSPSPLAAAPSALTPGPLPHRVGPVQNGGVKYVRYPRQALVRPQSQYFVSTVAGGLMSVPQQGSGVPNGCGNGSFFSALQSYPPASEQSGGKVGGSPTSGSAGAPSGMAGVGHASASPPPQGSVMVAVPLLRPPAGGRPGYAGAQSSVSPEGFHLLTAPRSGENVGSLHQTPHVRPSGTINLGGGVPNFYSHPPLTGAVGSPTGRCASHQSSFAAVASAIQATEEVAMAHRPRSRRQSFSRRPVFSAVEEMPKRSESRNHGHPHLH</t>
  </si>
  <si>
    <t xml:space="preserve">TEGCWGSVETSVVLSPQPFSKGNMRASYYMIDMRRLNCLLVAKRYLRSTVKDDQYFDDVSMHSIAGHWARVFNTMQPPKEVRFVPAAVLILPKRNPPLILAMEPQLTGKFVKYNNNCGYVRRKARWTPQAFSHFTYHASDHELMVVDIQGVDDYYTDPQILSSDGEGYGRGNLGEEGIRRFLESHKCNEVC</t>
  </si>
  <si>
    <t xml:space="preserve">Alpha kinase. Found in all Leishmania sp. But not in Trypanosomes - next best hits are MHCKs from Dictyostelium and various others, including a Capsaspora protein that is marginally closer to MHCK</t>
  </si>
  <si>
    <t xml:space="preserve">LmajK162</t>
  </si>
  <si>
    <t xml:space="preserve">LmjF36.4540</t>
  </si>
  <si>
    <t xml:space="preserve">MVVVKTKPAAAPQPRPAPAPRSFPKKWTPPTHTHEIPEHLSTDEPDVLVPAQKYVYDVKTCAWKEADAMIRVLHPNRGLSQGTMRVCFALEELDETGFRSQMVAKMFRHDISRVVESDYFNEGEAQCICGILAEKFNRVQVPAGFQRHVVSFLQCETVRIKLREAPAAYQHKRLGFFSYRTTDSADILFTMEPRLTGNFTKYTNNFGNVYDGFEKRRSLEEEKKRHRVLMAVEAFSHFTLVESGGSMLVCDLQGVNDFLTDPQIHTEDGKGLGMGNMGQEGIDKWVDAHVCNEVCRAMMLEPLSKGLRNFPRTAENESRVSYYQILRSKLRSQTPVRPEDIIPLKKPLSMMSDDEQLEYAMRLSALLSD</t>
  </si>
  <si>
    <t xml:space="preserve">VKTCAWKEADAMIRVLHPNRGLSQGTMRVCFALEELDETGFRSQMVAKMFRHDISRVVESDYFNEGEAQCICGILAEKFNRVQVPAGFQRHVVSFLQCETVRIKLREAPAAYQHKRLGFFSYRTTDSADILFTMEPRLTGNFTKYTNNFGNVYDGFEKRRSLEEEKKRHRVLMAVEAFSHFTLVESGGSMLVCDLQGVNDFLTDPQIHTEDGKGLGMGNMGQEGIDKWVDAHVCNEVC</t>
  </si>
  <si>
    <t xml:space="preserve">LmajK163</t>
  </si>
  <si>
    <t xml:space="preserve">LmjF36.4550</t>
  </si>
  <si>
    <t xml:space="preserve">MEKGSLETPSSVNGSFSVVDHDLEKPLHTRCKTNSKATASVARPPRDCADSVRVSRQHKYLDADQVSFGKDATSALWVPNAGGPTSSLRTTDEASSTKGGDGFAMPSPQTCIPTIALARYVRPSSVGDAAPVIVRGHKYVFNNRTRRWLAHHITVRVLHHNRGIHQDKYFATFAVELLDLVKPATPMLAKVYRHNIDLVSETDYYSLGQAQALCEEFARDYTRTAARSHYVKFHLPLLTNRVVVRLDMDSVLDPAIRTARKGFFSYRTQDTRQVMFLMEPNTVACEALGISFASREVDEGKCYSRGDAMWSRDIYRDIADGFSHFTYVRSRMCMVAHGFMRSNGYLLDPLFHTTDSERFTMGDAGRSAMEDWVEGHRCGDTCRALGISNFNNDGECVKTFAACVNPLDTEENHYTDFLRSVRQMRVIVHMDAAEILSDYKTDSAVDTVSESSDWRLTMAVLQPAPVSPAPLKVTCDAVKYVFLPTRAKWMEVPMRLTVSASAVPDTVDGTYAFFAIEEEREGGRPVPMRARFLLRPEARDADYYHFGDAYCVCVTLGQAFREYRASNVCARELDFYAAYAVRVPQANIPDCIKAAVHDSDFFTRTTADSGDVMFVAEPEFQSFSPRCSPNADGVTEDAAGFDDLALRHVVDAFSHFTLHKSGNHLLVCHFKCQGGLLMHPNINTSSGCGFETLNDGQAGIDAWARAHTCNDVCKLLGMEPLPRELKLYDISSSPLMRYIRHVQEHKMGSDEMLELASPSRRMSDAMLPAASDAAARQSETASASSSATASTATAAVASFVRPTPPTSEETMLRPWVKRGCKPSAASAKETAAQRRTLTQEELMRLQSKGIDTKYIIPATRYDLDIDDFTWTPKRIFVRIVNPERGIGQGGMRVCFEVADVDPDTCKESVMVAKMYRRTIKHVVEKDYFMSVTVQKLSSLFAKDFNKERREGRPLLLNVLDSAVIALNRADLSAELLAKRTGFFSYRTEDTERVVFCVEERLLGRFTKYNGNMGEAYPTNECRLSPPAARERTMVFEAVEALSHYSLERSEGGLLVCDMQGVRNDLTDLEVHSYDGQGLDMGNFGARGIEKFALRHRCTSVCKSLNLRNLRDRHFVVTDDVKTKNRFVALFERIKEIGNMEE</t>
  </si>
  <si>
    <t xml:space="preserve">IDDFTWTPKRIFVRIVNPERGIGQGGMRVCFEVADVDPDTCKESVMVAKMYRRTIKHVVEKDYFMSVTVQKLSSLFAKDFNKERREGRPLLLNVLDSAVIALNRADLSAELLAKRTGFFSYRTEDTERVVFCVEERLLGRFTKYNGNMGEAYPTNECRLSPPAARERTMVFEAVEALSHYSLERSEGGLLVCDMQGVRNDLTDLEVHSYDGQGLDMGNFGARGIEKFALRHRCTSVC</t>
  </si>
  <si>
    <t xml:space="preserve">NRTRRWLAHHITVRVLHHNRGIHQDKYFATFAVELLDLVKPATPMLAKVYRHNIDLVSETDYYSLGQAQALCEEFARDYTRTAARSHYVKFHLPLLTNRVVVRLDMDSVLDPAIRTARKGFFSYRTQDTRQVMFLMEPNTVACEALGISFASREVDEGKCYSRGDAMWSRDIYRDIADGFSHFTYVRSRMCMVAHGFMRSNGYLLDPLFHTTDSERFTMGDAGRSAMEDWVEGHRCGDTC, GTYAFFAIEEEREGGRPVPMRARFLLRPEARDADYYHFGDAYCVCVTLGQAFREYRASNVCARELDFYAAYAVRVPQANIPDCIKAAVHDSDFFTRTTADSGDVMFVAEPEFQSFSPRCSPNADGVTEDAAGFDDLALRHVVDAFSHFTLHKSGNHLLVCHFKCQGGLLMHPNINTSSGCGFETLNDGQAGIDAWARAHTCNDVC</t>
  </si>
  <si>
    <t xml:space="preserve">3 alpha kinase domains, but FL conserved in 3-4 other Leishmania sp. Not in Trypanosomes, but is relatively-closely related to LmjF36.4700, LmjF36.4540 by NCBI blast, and somewhat to LmjF25.0680 (not closer than some other species, but pretty close, so probably paralogs)</t>
  </si>
  <si>
    <t xml:space="preserve">LmajK164</t>
  </si>
  <si>
    <t xml:space="preserve">LmjF36.4700</t>
  </si>
  <si>
    <t xml:space="preserve">MNPATKDVASAEEESPVVCTAKQYIFDLHSYAWKESDCLIRIPRPHKGMGHGGMRVCYAVEDVDEEGAGTPMVAKMFRRNISNVVEKDYFNEGAAQCMCEEFANNFNRIHLTNIRKPNISFLQCYVVRIPRDSIPAASQRKRTGFFSYKTQDTGEVMFVMEPMLSGKFTKYNSNYGETYREDKKAALTSSEARRRTEIFEAAETFSHFTLVESGGSMLVCDLQGVNDFFTDPQIHTEDGKGLGMGNMGQEGIDKWIEKHECNDICRALGLQPLLGAVPSSTACAREENMYLGLRAQLQSQNPVRLRDLVPLTKPLEEMTEAERIEYALKVSRLTD</t>
  </si>
  <si>
    <t xml:space="preserve">LHSYAWKESDCLIRIPRPHKGMGHGGMRVCYAVEDVDEEGAGTPMVAKMFRRNISNVVEKDYFNEGAAQCMCEEFANNFNRIHLTNIRKPNISFLQCYVVRIPRDSIPAASQRKRTGFFSYKTQDTGEVMFVMEPMLSGKFTKYNSNYGETYREDKKAALTSSEARRRTEIFEAAETFSHFTLVESGGSMLVCDLQGVNDFFTDPQIHTEDGKGLGMGNMGQEGIDKWIEKHECNDIC</t>
  </si>
  <si>
    <t xml:space="preserve">Looks like orthologs in Leishmania and Typanosoma, and a paralog of LmjF36.4540, and also LmjF36.4550. Psi-blast with these three and orthologs shows that they are not particularly closer to MHCK than various other Alpha kinases, so will reclassify as Alpha/Kineto1 rahter than Alpha/MHCK</t>
  </si>
  <si>
    <t xml:space="preserve">LmajK165</t>
  </si>
  <si>
    <t xml:space="preserve">LmjF27.1420</t>
  </si>
  <si>
    <t xml:space="preserve">MVQFTDTWITDDPLLRQIQIVEVVLTHCASVLWRYNEAKLKGAPEWAAKLRALLKAKAKRLGGDSSCRSPESCASQRSMTPQKKHKGLTAASADAIVYRENSKEDHPPQTTPTPQLPSSQQSFQVPPSHKRATAGAILPDAIPTTQGGSVFVDVAHSATHTNVNTFSESNTCSSTSLPHYPEAGAGNNRVCHFRAGPSPFVTPGVLFSSCRSTEEHLEELGAPPTAETTRQSEVAAVRASSSPPIERSNTPELPSAPLQMKRLSGGITNELFHVYDEDDPSASVVVRVFGKETDRVISRESELFYQSLFIPTYVHGSNFLVYDYLDGYYTLPYQDMAAEAMPIARAIAAFQVRATRAALRDHGHPLLRDSQNKDYWKIVDNQMLAIEGSTTSSHDTCKDESRFERESNYLIGSLTKWVDLVLSQEIIDRVREDQRESFLMMGRSLQSACAWMLSMLERQKAYLPEGVCHNDLLSANVMIHKVRKDVRVIDFDYTKRSFLLYDVANHFNEYPGLDCDYDTYFPSDAHMSTFIAEYRRGMRDALEAAWAENSSPTSSTDCASREHEIFPNARELFWSDREEAEAQVVAHWTRLAKLLTLASHLSWSVWSLLQEAVSALDVDFLNYAQTRYNRYLAVRAECSENL</t>
  </si>
  <si>
    <t xml:space="preserve">LQMKRLSGGITNELFHVYDEDDPSASVVVRVFGKETDRVISRESELFYQSLFIPTYVHGSNFLVYDYLDGYYTLPYQDMAAEAMPIARAIAAFQVRATRAALRDHGHPLLRDSQNKDYWKIVDNQMLAIEGSTTSSHDTCKDESRFERESNYLIGSLTKWVDLVLSQEIIDRVREDQRESFLMMGRSLQSACAWMLSMLERQKAYLPEGVCHNDLLSANVMIHKVRKDVRVIDFDYTKRSFLLYDVANHFNEYPGLDCDYDTYFPSDAHMSTFIAEYRRGMRDALEAAWAENSSP</t>
  </si>
  <si>
    <t xml:space="preserve">LmajK166</t>
  </si>
  <si>
    <t xml:space="preserve">LmjF36.2940</t>
  </si>
  <si>
    <t xml:space="preserve">DNAPK</t>
  </si>
  <si>
    <t xml:space="preserve">MDEVINVILKCITQLDLFVDGPAAHLSGTAAPTTIDTIRKCIADHAYLFTDHHTNGQRVWELVCSANFTVAEPRAPTTAATATATLLSLFRRLTDSVAASARAPEADILKHLVKLLCDAVKPPLVRGASPGQLRCLFEATMRLLKLLFPLKKRADVQTECLHLLLALMQLSDLQEAHGAVVASGDEVAQVAKLCTDICGAKHDVALRPQNASMQLLGCLCEQPAYAHALSRQLAERILKCFLGVARNLAQRAEVNQTLGEGLLRGLAGFLGSFPLRCEEDAAALALINNIVLSALMLGETSTNYTFCLSALFLLRRRAADTLAHFTLLCAAEYSAALRLLWMHRNKDVRRETHAAAAVFWSTLSSQLQQHCSSEVADANTTRNTDASHKLHSIVESLLRSLDSSADREASYALEALYHLLPAVAALSGPQALQAMSTRFEERVGALLITASAQRTEASFPQVPCLLATLGQLLTLLPSVSPRQQTVVRELLDWVLLLYPHPKFYNREKTVLGIVLVIRALTHHPRAPHNTLPRLLSERTLELVGEAPGAAMMRLAGECISAEERLDRMATLWTRLLTTREESGAEAEAESKQRLSAAFYRACTGFCERARLEVGIVASNSEATLERILVGGVDVVQPSFPTHYSAFLSFVDFFVRLSEGLKRSGCVCRPPAEELTAWLEALVRGATAAPHVSGFYTLLHRTVVGIEDMRPHSSTHQQPYTDAPLASGNSVVTSDGYHENYLCVSPLLRHFLCTECLRRVHVYSDELLYQCAMCVVVGAALVGSEERDELAGSRARTCDDHRRLDAYVRAFKVVMAGTPTPRKAESATGSANEVVCSFGNSPAVLESNRQYGLRVLEKKSCRSPRWAAAVLPALTSALRSAEVVAAVRAPVQMLSARHGVAIAAELQHHSNEATFARLCRGERASNGRRDSMPRWLATMQPVTIPLVPVDSALHIGYLVPLVSRLSLHGKQPAVRAAAAEVLYWCVVWVIGKKVSHWDSAVFPPLLSLASLACTSTGGSGGGGGNGGSMVHQGLHGLLMQTARWFGRSAGTPEEAESFVSVLLRGLGEQEATQRQVATEALFAYAIPPADEPQAVTPHFRAVIRQLVRMECGVSECSRLGAAHCLHLMMRRLCKTRVPVLACTVQAVAQGAVGCLRRCTEVPIWGAMETVTCNEVQESLRWLCAYCHDIRQLENEEEQREADQVAADLVHAACAVLPALARRHTACAITLLQTLPAITHTSANAHQVLLLSQELIREQQQRLCSAAARSLDSVVGGCATLVALLHSGYGTENNERAIAEAVPPVICAREDDCSVETELLRLLTVVLQAIVEEARVATHESRCISSHLVRWLLELVDVVPEQTHATHFSLLLTPTVIAQAARVMVAGAKATVENWAGDVGEDTTVGVPLHCCAPSSRLAPTARRCVELIEFLMRVAGQRRRGAQVIEDVLCAIQETGVFSVFTAASPARQLIDALSVGPSALATGPVALAAALCQVEAPRASGTATLWMRIVDSMKLSPKTVVTMLLGLLRNAAALNATGGEEVCEGLLVLMLSEPDPALLRQHLRDLLASDAVQHNISFTKPSFAVNLDDGDGAVAVSPSSRSSSVLLSRAFGSVMNRCWQQASAALPTDRLVSALPSLTTVAMAEGALRSSSEAVSLFSLVGDWLAELQRRSLTSEHDKALCRVCANLVAAEREMRESAPTGAQDDGRGGARLAALLMLVQLIGPAICTDPTLSSALCDLVLFVSKPANMYSLLACIGATERVVWGFHVLAATVTPRPARRSLVVFPVDMRAVEVAFDLLNEVLNNALPLRWAELKTHREQTNGADVVHSGTALFAAVLPHNVQVLEVIAPLLAQESMPQRDSIVRQVHGALQALSACQQALQLDACRCASRLLRDPRTHSGIDALTEHVLLPLLQASAEAVRLRLFEEEVRSWVTEAGRAPALGCFYVQTAAFSCLALMHRLCPLTDLRGSISTAFTGRNPNTTGVELTLEVLKACRAAWQLPNTGGDNNSAEEADGDVGDSARADAPRRYRQAAFRCLLATLSQTQQAEKVFCRCLFQERSVAGWNGLFLVKRRGVVVTDLLDAVGEVQLWRDMNRCQVPELFAHLLRHFPSSSVTPGEPPEWVRHVVAVARQPQLRLPVRMVFYEMICRHERFFGTFARCIFDGVADSVAAMAPSERAGKVIWELIALLTRWHREGGSGALAVGSAASLKALARYAAVHLAWEHSLTAREGSCALDPTSQKRLAELLEQIRQAQGATPTSLSTSQPLTAAEVKMLLSHPAYERRAALEVIYMVTNACGCLGCTGDSREVGEVYDLLGACLGASASPQLYRMTARLVGLEHRLLSEAATQKPSSAVRQPLCDALRGTVCTTLDVCKSDKKFLEVLEAMQEDRSGDLVYQLLSRTDLLRRYSIRKDSEKLLTLRVLARAGTYVADNYDSIHVCLSGLLRGGHGELLLGICTVVRNALPHMSMESVRHVLRDFCCLDVLQAMESAEPARVAFYNMGFAALRRWTVVREDQEKQDGGDSVSADAEAFLTRRGLRDASPAVQGAVLEYLDVHAQHVPDTMWGRLTCLFTAEDGASGDGHSGSGGWVRHVALLLLSLSKRSRNFASPSYLFPEALHSEGASPTLATSADTAAESSVARRQPRKASLFSEAVQCGSPAEAATANAACPITAALAQIYAPPALVPQPPHHHHQPLSGARRPRATGAGRLDAAPCATATAAAQSWLHLESGDSEQENAVVSAGVMASRQIFATTQLRAAHGATLRAGRSVINASSAAPLLESNTAGRLSEVRLTLQSLLVPLQVLCLHEDEVAARVLIDLISNAAVASPATSESPHTVSLCSALASLLPKFESGATTRQCEHAKSPFALFVALELLLHAQAACWPSLASLDCAALVRLASHVQACGGSVPTASLPVADGTAHVVERLLSSLQPSTARGVPTRPSLAFPTLRWHAYHVAQRLRRHDDAACQAALQLFKGARRHGAPVIQLQGALDAMEMGGAAYSMQVIAKLLEDEEEEAAAVAVATVASPATHVSGGVFALFAAREEVLRHYRSRASRLLLDWCGAASALQSATPAGAGGSGEVSVEGVRLRLRAQLQLMCDGTASAVTAEASTASRHRTGFEWGACLMANGRWLDCQLHVETSVDHLLGGTASHYDGGGSSLACGYLAANSLSQLADAAQVLRFVSTSTASSAGVALQTYLDTMPASVPVSGAYGSLFIDDVLLIRRLIIDYHVQSTGDLSGSLQLTDNERHKLVARIHELLGTWTVQQCSELLLLPEKTSAIETIASKADHATLSEPTRCALEFLKKRSSLFCIAVTAGEVSGASREEALAAFQATGKDVQQRAAAGLLSPAAARQWAADVAQCEVEMSASIGSILSCPAGLTASVPKREMWVSTLKENLRDTIPSHVALLNALEKLLPPVSRGDGTLADMRGDAKDATRASSITAATQSLWQLYANTFLWCAQAAGDRSVDADSGGHLPVLARVPRLLSLFALPRVAEAAAQAQWRGTWEALVMLPTQVWLPWATLLVNALLQTEHAVLARILLRLCRERGQVLYYPINCAWRSLADLGKRRNAGRAVDDDLIRELAELHKWHRSHRMALVAEFAAALDELVEPQHRLEMRLSEVESLVKQHEQCTRGGGGGAQAEYLMAALQLYERCKGDLMDPARWGRAQLYHRRAAQVLQELDRRNAFSAEVLKSGEQFRSAKKEALRQVTQTLNTLTPNASNSATRSQELRLYSERLPRALGRSATAATTTTTQLGHASDAAEPILQPVQPTHLLHTPPDGAQQCCTLVGVADRVLVLKSKRFAKKVDIYTSAGICTYIVKGGEDLRLDQRIQEVFTFANVCLLVSPRSRLSALTIRTYAVIPVSPLVGLICWVPRTTPLQELMKEATPPDAHDAVARFCRARGKPQEVLSLYKTAYITGIPEQEYKGLVLRLRQSALVESLESIATDHCSWFGVRDAFLDTNAAASMASFVLGVGDRHAGNLLVDLLNCELVAIGFGLAFGDATRKLPVLELMPFRHTPQLQRVQGVLGDSVTRCRMRRVLHVLRAERHVVEEMVAALLMPDTDAIGDEASHIAGHQLDVVRRKLNLEHPADIILRDVARNAYVTQDKDVWSGVKACLSERERDENGEDAGLTGTELSTLHQEDVFVQRLLRVASDPRLLGRAYAGWQAYM</t>
  </si>
  <si>
    <t xml:space="preserve">CCTLVGVADRVLVLKSKRFAKKVDIYTSAGICTYIVKGGEDLRLDQRIQEVFTFANVCLLVSPRSRLSALTIRTYAVIPVSPLVGLICWVPRTTPLQELMKEATPPDAHDAVARFCRARGKPQEVLSLYKTAYITGIPEQEYKGLVLRLRQSALVESLESIATDHCSWFGVRDAFLDTNAAASMASFVLGVGDRHAGNLLVDLLNCELVAIGFGLAFGDATRKLPVLELMPFRHTPQLQRVQGVLGDSVTRCRMRRVLHVLRAERHVVEEMVAALLMPDTDAIGDEAS</t>
  </si>
  <si>
    <t xml:space="preserve">LmajK167</t>
  </si>
  <si>
    <t xml:space="preserve">LmjF14.0020</t>
  </si>
  <si>
    <t xml:space="preserve">MNE*KAFESVHPSVPESLAMRSLPQVFSVPPLQTAQMYLLMQMWPRNAETGDGSISMCLWYLHCAGSRCSTRRTFPCNTVADDAIRLTVSSVRGFANMRGKSDGTALIFVFRVKGRSEYIYGSQPLINYCYIRDCVSKRAEIDLVVEPKEATLFAAPLFRPSYPYRTLANLFHADASKFSTSEICLWDLPASFLSGCRRFRKACHLRVAREGGKRARFLKPVLCSSCGGVCWHLVLLRTPNRWLAAVRECKEQPQLSCKDALEGWRNGDRLHRSVEWAKRAKGVFYAGGFLDRQNRRCSSGHCRGSDCQCERERKENQQSRSLGFFVRGYGRHAAFRLHCENVDGYVAHLWNRKTRANLIGLNSISPSFNACTFEVEFPCVDKPVSFPGGRPPQRKEEDARRSFADREGALSSHLINNEVEQLRPLQLALMYDPLVYLTSDDKTILWKYREMLLSLPKAMVKEMSAVSWLMPFGVYEARCL*RRWSPLAAFDALELLDAHYADLVVREQAVEYIDKMPNYELRGCILQLV*VLKYEPYHDSALARFLLGRSLRSNHVFARYVFRYLAAEVKNLTICERHGLLLEELVKWSPHRSNYARQVYVCNELLKCALKVQRAPTKDRVKCLRASLAKVQFPHRFTPALNPSVECCAVNIDECKVTESKMSPMACFSELSRSRRAFFIGFKPGDDLSQVLLTLQLLEFTDNLWKASGLDLHLIPYGCISTGEGVGMMEVVSNSGTIAKITSHEGGAQAAFNVDPVINWLRVFSHDRGEVERCLWNVVRSVAGYTAATYALGIGDRHNDNIMLRQDGTLFHNDFGHFLGNFKKFGIKRETACFIFTPMYLHAMGGSSSPIFKYFVDVACRTCNALRRNSSALMMRFMLVLSTGIPERQTLEDIEWLRAVLLPSRTDEEASEHYKNLNHALSNFRTLLSDYIHIMMH</t>
  </si>
  <si>
    <t xml:space="preserve">RFTPALNPSVECCAVNIDECKVTESKMSPMACFSELSRSRRAFFIGFKPGDDLSQVLLTLQLLEFTDNLWKASGLDLHLIPYGCISTGEGVGMMEVVSNSGTIAKITSHEGGAQAAFNVDPVINWLRVFSHDRGEVERCLWNVVRSVAGYTAATYALGIGDRHNDNIMLRQDGTLFHNDFGHFLGNFKKFGIKRETACFIFTPMYLHAMGGSSSPIFKYFVDVACRTCNALRRNSSALMMRFMLVLSTGIPERQTLEDIEWLRAVLLPSRTDEEASEHYKNLNHALSNFRTLLSDYIHIMMH</t>
  </si>
  <si>
    <t xml:space="preserve">LmajK168</t>
  </si>
  <si>
    <t xml:space="preserve">LmjF24.2010</t>
  </si>
  <si>
    <t xml:space="preserve">MTSTSAALIASVLRQPRVGDDLQWMRYDALFRTAQDYAAAEYLYRLRLCSLRLRSSLLSPSLPCTDLVSEVAHLLPHYPVQITAQLVYMDEPLSPVVESAAVYASAAALLPSASPVGGDADTHAEMEVVYTFADEWLVFPLELCDVPLDASCKLHLWHRDTRVAEAAFHVYSVAGELCVGQRQLALSTGGGAPSDEQLWSTSTHAAELLADFHRGMMPSIPWLDTLSIQQLEAEHARHGNAVVRKGSSQSAKDPCGAQTAILTLYLPAATTAVFFEPGVARVSDDMKSLLQCGDAADNPCDFTQRPFPDQYTFFKEHNLCEAKAAITSKTQYFLSDSSAPPGPKERHQLASLLRRPPIQLDNVTGAVVTGAGAGGVGGVRLEETRLLWKYRHFICRDGKYFLPFMRCVDWANTHSSERRAACALIHQWARPAFEDVLACLSFYFDHVAPVRQYAVRLLRREGDGRLCQLAFQLVQAVRYDSAEAELANFLVERAVGCWELCSTLHTLLSVEVALEKCRTSSAAGKASDDRHGGTTLFKPLLRRLSERLTQQCPHFVKRLRQQHAVHRVLQLLSRQLQQSSLDRLGKTALGNKLIAKQACGLRALFSSVHHGMPSRRNVNGSFGSSLMAHSSADVREEHSMSSARTGDSSEEADANGGDGVSAVEASDVDSAAEDDVRRLRFPLLSPQSQGSAPQSSPSQSGAQQQCRSRHAAAVDVLDRYGVTTLATHPGIPITGLLPDSLYIFKSAKLPMRLTFTALRPAGLAWGGGRGGEPLHGASPSPCVWTPLAMQPAPSQQRSGGLQGMNSSGGGASTAVAAEEQAEGFLGAGEGDTVPLAMMYKYNDDIRQDQLIVQLIRLMNDLLQQDGMQLYLTPYRVIATGPNEGLVEIVPQVTTFFSVQRDVLKYLRVYNNTAELLRQAMDRYTRSFAGYCVITFVLGIGDRHLENILITQDGRLLHIDFGYVLGNDPKPFPPPMKINREMVEVLGGPQSTGFTEFKLYCCSAYNTLRKHAPLLLHILLLGAHTEGMPQVTGEGGDPRVNLLKVQEKLRLDLTNAQATQYLQNVIADSVGSIFTNLWDVLHAAAQATRG</t>
  </si>
  <si>
    <t xml:space="preserve">AMMYKYNDDIRQDQLIVQLIRLMNDLLQQDGMQLYLTPYRVIATGPNEGLVEIVPQVTTFFSVQRDVLKYLRVYNNTAELLRQAMDRYTRSFAGYCVITFVLGIGDRHLENILITQDGRLLHIDFGYVLGNDPKPFPPPMKINREMVEVLGGPQSTGFTEFKLYCCSAYNTLRKHAPLLLHILLLGAHTEGMPQVTGEGGDPRVNLLKVQEKLRLDLTNAQATQYLQNVIADSVGSIFTNLWDVLHAAAQAT</t>
  </si>
  <si>
    <t xml:space="preserve">Missing start of KD</t>
  </si>
  <si>
    <t xml:space="preserve">LmajK169</t>
  </si>
  <si>
    <t xml:space="preserve">LmjF29.1450</t>
  </si>
  <si>
    <t xml:space="preserve">MNDIRLPCWIKSSPTLVMASALAQLLTDELAETTSSATAGAPRPPSEVCVLGGRERWPRHNFDEDISSSSSDDGGGVNLSDSAASECEGCYDSGRDAMRTGGGVGTGYLRMVDRLLELNSKELDSLPPPGATATAATYSPPKAVTAPATPMPTAIAGSWHRGSAVLFTGQNGGASMSTLGASPDILRDPRVRTLLRLSRLNDVLTRAETAQRLISRRTAAAMVSFFAFAVSCRYSGLPVDRTKGFFTECSALYTTLLSKLRSLRFGGGVNLEDFTASLVACGLKLRDDEDVEGDEKDGRGGTNEAGATGAVTAGISCSGRSNSSSAVASGAAAMGSCGGAGVRTPMQLSFGRDKNWGLVGFGHRALDAIFVRCIPSNIDECVHDPVALGVLRGISLTHSQQLFYLGPELVNHLHDLTDAFATSGHRRALPYKRVLSVLLEAISCSRVIDYERTNNWITAVIQERYVVRGLFQREELHAHIVTATLTMLIRQYQEMAKECASKVVDLGSMPDFTEGDQLIELVWKALQDTIGSWEDAVATAEKHPLTLFRHNIDIVVQHLLRTEVERLRCYYIITSATAAYHQSLVGMSAGTRTTGNQSGCPPAVPQLAPGREEQRGANRRGRDTLRGQDGSTRRHSGAPAAAPYVPSAEEESLRISICSNIIKLLLLPTSIMSALPRTEEAKQLRASLTEAAARVLSVVTAKEFNSRDDTSVMTTASGRAATSAAPRSVSPISAAAATPRIRHADAGAAGTDLLAISRRQAHFSNNFYRCVEELIHELIHTILQQSVPDDATAVANRSVLGGVSDARLSTPSTSDTNSDAILRGMVAAVCIQYMCFTNQHLRSFAISEVMDAVVRLSARCGAEEAATATHGSLERKSSSKTARASGSDSNESPAAAPQGTVVGAAAAAADPEEKRKLATHVRARQLALCFDALSAILVPTVVVEGYHHVAEEQEERAGLARSCTTTSARGNSKREELSRYGQLLCDTYVDSLREHLWGLGEGSVSHHKMLTPVMAVAVKAFVNLVLRVHERLRGMSSMALALVQEAEAAMEGSKKGTQRSAAAIARDRARLLHAFNAERMSVVLLLRGVIQNMLSVAWPSSGVLYQDRACSWERPLNNKTASAVMAPIALAVLSPFFRPLAMLLHLSTLFPARSLRQLCTHYQYARYLTLEDPSTSDQYVFYYYRRLSRALVAVEVDDSGGSGAGSAEQIEFECWALFRSCWMMFSYYKYTAEALMAVRAGGMAPMESANPATATAALARAPILSTKQCKLLCLIAASAAPLLRMCSSDVQQAMADIAVLLRYTLAGALHCPMVVADVTAKSGIVHASLYKSLKRLCGGRKECWKRLSTGELMLLQCVAELEILRAAAGSVAQLTLYRHFEVREFVASAAIPEALGHILSTACDHYIEAVRSMLPGVAFQVTRTDLMQLVFLVSFAIGSVRESASKLLLCVVRSFPTYAAYASALPLLWCMLDLLEAGTAWQIESLCEHVRFPAVPAVAADPHSVERQQHVLFVADVAKRWAAILQDEAPIALFETAIKFMVVQQQECGEQATTQAGRHHAGSRLAALASQYRVEEAPPNLDDSAITVMRGAGAAGHVVKTEYAQTLLLHGRAQGAMQASSWYASAEQMHSTVVAQLWAATRLCRRDLASAVAQRLESNLLRPARALFVETGYSVGTVLAPRAFTVADEDAAAREEVGVTSVPLGAPARAETAASFAAAVALLAKGSGTPIVRRQLLQYLVQGAVQTFRSDVLYEAILCWKWLLSQNREAYLLPMLQELDTAFVWTAANRLGLFDGYCSSKNRQVQTGEVPIPHNTVSARGQKGAGVPEEAAVYVADNVDSASPHKLLFSFLTDMYVEEGSPLCLSPEVLRQLYLVAAHIMQFAKVLSLRDDMFGETMRCFLVVGSIAQLLREANVRQLRAGLLTIVPFPAIGALRERWYKALLRWFTKMPPSWYYAKDPVLAREEAKVVSSLSQLLKEEADLLTRTTLGFLDFSSGVQRERGMPLVHHWESLSVVRESVAAVRQAADGGEAGLRKLIAREKLRLQGLLHLLRVLVEHEALRLSVWRTPRRTLKIPNTTPSVGWAKLIECADHHNPAVVVSMVYRFSSIPAVRLAASQRVVAHPERYSNVAEAVDLYLTEDVLRAGAPRLFLFCSCTIIQALRLLDPRYAAYKAVNSYAICSLLSQRSENLIFYLPQLLQLLATDESGSIEAFLVRMSAKSTMFAHQLLWSLQTESEGSGALAKKCQQVERRVKAVFTPNEEAFYKSEFAFVDLMTSVSGEIMKFDKTERKAQLRLRLKDDIFHALPKLRHLYLPTDPNYRITDVIPHTAGAMQSAAKCPILVQFTCVPRTAEDTLTPDDVDSAAADEHGHGAMNSHGSAVSRQVVKACIFKMGDDCRQDQISLQLIGLMQRILNSIGVPSFLYPYRVITTGKSSGVIECVPRSRSRNEIGKLVESNVAEFFVQTFGHPESAGFRRARENFVRSTAAYSVVSFILNIKDRHNGNIMIDADGNLVHIDFGFLFDTSPGGDINFESSPFKLTTEMVQLIGMDVSGESTLQSKTLARALVDEENYIYFKTLVNRCYLAVRQYAREICVMVELMLRSGLPCFKPKKTIADLAQRLAVDKNEIEAADYMRRLIHESRQNFRTVLYDYYQKVAEGIEM</t>
  </si>
  <si>
    <t xml:space="preserve">DPNYRITDVIPHTAGAMQSAAKCPILVQFTCVPRTAEDTLTPDDVDSAAADEHGHGAMNSHGSAVSRQVVKACIFKMGDDCRQDQISLQLIGLMQRILNSIGVPSFLYPYRVITTGKSSGVIECVPRSRSRNEIGKLVESNVAEFFVQTFGHPESAGFRRARENFVRSTAAYSVVSFILNIKDRHNGNIMIDADGNLVHIDFGFLFDTSPGGDINFESSPFKLTTEMVQLIGMDVSGESTLQSKTLARALVDEENYIYFKTLVNRCYLAVRQYAREICVMVELMLRSGLPCFKPKKTIADLAQRLAVDKNEIEAADYMRRLIHESRQNFRTVLYDYYQKVAEGI</t>
  </si>
  <si>
    <t xml:space="preserve">LmajK170</t>
  </si>
  <si>
    <t xml:space="preserve">LmjF34.3590</t>
  </si>
  <si>
    <t xml:space="preserve">MGGIPNRRAEAQRRSLLQNLQLISFTNQSAEEQERCIRQLYDTDISTLEECLLQVTHVCITHPNSNAQELLHNFMLWLAGCSLNIAFRLAWTVDAVSAFYSSTGIAGRLQHIHDELESYAINQGQPAIPSDSTSGGDGSRTSSDPEEVLRDVDASVVQRKEVRLKLYNDERTFVTTLTNLSNTLRFFPDRNYRKDELRRGLRVLNQRLESMRLVHPLCTSSGSVQWIVNISVDECTVFSSRERAPYLIRYEVIVDDTATMQDPTATRLRQPDGRFRVHADSDEIFVPAPPPESEPRAASLVEASESGAVEDASPEALQCLQAVFGESKKVRMTRVRKSSPWGAHPNWSMNAMIVKAGDDLRQEELALQLIHTFQCIWQEAGLTVRVKPYAALPTHRDCGLLEVIEDSASMDSIKKATRVSSIYNYYLKAYDGEDSVLYRKAQQNFVESMAGYSIICYILQIKDRHNGNLMIQRDGSLVHIDFGFLFVTSPGGLNFESAPFKLSQELIDVMGGASSDAFNYFRILVYEALAAARERCEDILTRVSILTPNNAMPCFGADPGAAVRQLRGRFRDDLLSEADYAVYAKELIVNSADNWRTRRYDQFQSLQNGIL</t>
  </si>
  <si>
    <t xml:space="preserve">RAASLVEASESGAVEDASPEALQCLQAVFGESKKVRMTRVRKSSPWGAHPNWSMNAMIVKAGDDLRQEELALQLIHTFQCIWQEAGLTVRVKPYAALPTHRDCGLLEVIEDSASMDSIKKATRVSSIYNYYLKAYDGEDSVLYRKAQQNFVESMAGYSIICYILQIKDRHNGNLMIQRDGSLVHIDFGFLFVTSPGGLNFESAPFKLSQELIDVMGGASSDAFNYFRILVYEALAAARERCEDILTRVSILTPNNAMPCFGADPGAAVRQLRGRFRDDLLSEADYAVYAKELIVNSADNWRTRRYDQFQSLQNGI</t>
  </si>
  <si>
    <t xml:space="preserve">LmajK171</t>
  </si>
  <si>
    <t xml:space="preserve">LmjF30.1850</t>
  </si>
  <si>
    <t xml:space="preserve">PIK-Unclassified</t>
  </si>
  <si>
    <t xml:space="preserve">MSDAPAATAAAEAATTARTENPVAVCPATPPPTNCIGSVWLGVYDRVSHTRFRIHIEDPVFLCIVSNTVVPAAESDGSLPFEMQEFVECLDAYERERLRQAYAARRGTNTSGGGVGIGRCGVHGDPAAAAATAGSCGAGGAVSGSGAIHSGVFGIPPMCCLNSCSPAGGPVPRKLEETLRETLSENSDFFFRVSSVAYHLDPNPQGASACTPASASVGSGVMGNAGVGACSPRRGEGLASAAAGGVASLLSNTIAAASATGPPPRRKYSVHSGYSAAFHLCGRLFADVYRDHCRALAQKIASGFSGLRVEDCVKFRKAVWSGFHLKALEPYRSGARSESNLELRWVSEKIKDDQHLFPSRGVAPQQESSHVSRLVDATLSYVANARLRGRPSSSIGGNANSSTGGNGAAGAGGAGAAGKGGGSAAARATVGGVAEENELNTFGLTKLLHNPSWQKDDESSDSCPSCGRAFISLSRPLGTRAHHCRSCGIRLCVFCITRRAHYSFAKLAKPGSSDEAEERLVCDTCYKEYETVSQLHYLGALFAFAGLGFSDLVLCRTVNEQWREAAELCISEYRLLLHNCDANLHSVKTPVGILLQNSLFLLLGDGPTSSIPVVHHPEAALLLLKFIATENLWVPDASYYFIWRLSSSVLNRADTVLTSLPSLSSSAASAVESKHHSFQLPVVPNFSHWHLFCTAFCSKIGSSYFFVKCAELLCAAPAKVYDAYVASALERMTRVYLSTTPLWKRLAEANQATAAAFAARTSSPPTTAPLPLPMLSDVTEGQVVTVWLLDMLHKDALVPAQRRRFQQLLEHVIPTVAGSSLSLVFIMLLSLQSTYSYYGYDEDLFGLWRTRIVAEVGRKDPVARDRVVATLDFFHELDGFCAQSSVVSQTSVVGWIVAYCRRGAPKAPASATGAPGEATMPSARRVYHHSYIDLPHPILNPFKPYIVLKSIRLSGVKVAPNAASKPTWLAFSTWSAAEHLERDTTTAAENFGRHTLPTGESHAERSGEGREKGTGAASTYLSTKTSAPVTRPVTAVNGVSPEALHESLPQEYMFLYKRENVERDQLMCISSRLLQMLLSSEIGNAEMLDYSVLPLSCDSGLIEKAEGRELSNLDNMDIASYVLHRGTRSCINFLASAKLFLLLNYIFSIGDRHKGNVLIGTNGALLHIDFRFIFSEKTFVEKLARSTVRIDDAFLAAVEQCQQRQCSCFAGSSPAATSSHAQGWASPPASSGSGGRGSCASPTKAPEPSSAEIREAFFSSAAEWFVHVRPFAAVFYELWLYAVHRHTVPYNDAEMLNMLNTLFDRHASQTSSASKFSTTMKESVNVCRLKDVTHSSAEVLRTFADQVSRRVSESSVDAMKMMGSMWSSWWSRGG</t>
  </si>
  <si>
    <t xml:space="preserve">EYMFLYKRENVERDQLMCISSRLLQMLLSSEIGNAEMLDYSVLPLSCDSGLIEKAEGRELSNLDNMDIASYVLHRGTRSCINFLASAKLFLLLNYIFSIGDRHKGNVLIGTNGALLHIDFRFIFSEKTFVEKLARSTVRIDDAFLAAVEQCQ</t>
  </si>
  <si>
    <t xml:space="preserve">Distant - equally distant from PI3K and PI4K, no close homologs outside of kinetoplastids</t>
  </si>
  <si>
    <t xml:space="preserve">LmajK172</t>
  </si>
  <si>
    <t xml:space="preserve">LmjF02.0120</t>
  </si>
  <si>
    <t xml:space="preserve">PIKK</t>
  </si>
  <si>
    <t xml:space="preserve">MESFLANVDSAHLKARLNKIMADVNAVTSDAAAAVVSVKSSEEAGQCVLEFVKFFASVAEQHGTTPHAVLGQHVVSNVLIFVLERIVKPNLMTYCRVAERHAAIAVAASGDATSSARCPATKLGSGAASAATGRRDALEARRRRLRRDIIHPFTQLFQSLHTSLAEEGEPLMSWTTEGGGRTPGATRRAAALRAGGRHEELLASASPGDAPPKSSSAFGGSQTGEQCAGERRGRDDVWGTGDSAHEDGLLISGASDALSQAPLLWKSASPLNMLCNHILEVLESQWLVAVVGADYAALLIEVLRWSGYARLITPTYLVRLSACLVTLIQRVSTAEEADADTLTVAPNLVAQTVADGRLWVAAPCADDACLYAQVLMRLCALPQITTAYPPSSSTGTDAGMHGGGGAAAALAFVQRVIEVVKARHRAPTPDLRLEAYCIAALRQLCHRFRYDHPIAARAPVEVVKLVCDFFFLHHHTPRHDVWRLETMQFLTVVLSVALSDVVGEELWQDLHAHSRRAAADADAGAAMVSPDAREMIYTAKSSERADLVDRRGTTGAAAVANRLLQPPTRHLVVLLHQSVFPTMQLIFTQHRHEYSFTSRRELFSFPCSPLQEVFDFGAVVLYVTSITHSAYCRWKAAQENRCGGGGTTRCGTATHQEKEWAEDDEDEEQMQRRGAGTGARRACKRLRDTESGYGDAVDEVARDKAVDASDAARAPPPASPHPAQLLAGALQEEFFIPAGPLENCATAGRATTAGHNDQKRPPQSAATVTRRRAGGAPLVLRIGTSSIRASSAAVQDVVSDAALFLLHLFAQPCATLRVPETVADGLVEDVLLPLCGYFGLRLGQLLLAAVQAVMPRCSLATQQYAFAVVAQRALPTVPPVVARWAGCLDSVSSSRVPVARNDEDVLAPSEPVYHVLVVLLEQHLHRRHELRLSTATPDGAPRSGQSAGAVGSGQPDVSSGSLLSGLLLSWGDHHRALIQRGVARLHAWEQDMRRVCESAGATAVPAGVGSGAPDAPLPLLAASLALLLTRFAALVQCTRLWETTLCPSTAMPADPGTTEAEPPRRHVVDDDHTWGLSDGPAGDVGLSFLCHVAANATLFHGSVPVLTRASDGGRHTGDVAGGGVRVAGQAIGIGTDVLTVTSASPGARNALTGADTVALFSAAQFTAWLDLAETYACVALRMCLARQQVAEQTEMANSLRLGQVPELGGMPSLSTSSEAMAPHLQGPLRREVGAYVEHVCTLLDAAVTSPSSQVPAVLCDAADAHWMLRLPLRKGVDCTDVRNSSVAAEEVAAIGEDAKTDTDAAAFGTGVSPLQMAVPRRAAPQAFQVMLTLSAQASVAWLMRRAQLRHALAALTPAAVSRQEGYRRGGGGPPDTHTAVRTGLDASAMALTLSVQCVQLLHLLLRWRRAALWSPPEESAHARDGVDAAGERGAATAGVAKVTPFLRPAADGTHASAASGCAEGAAADFDVGEEASAAREDLRLLRTSPDLYAAPLSLLERFSAAGGGRLYYAVLWLCHHVAAELDQAHAVGVFFPLWTALHILFRDVGTVLLDPAFACVDSRHTIARFTAALTARIFEDGVRGLSRWRPSNPTSREVTHIMAVSLHTSVDTLRTVLWAISRTRIDAYVIEPLADTSAICRTIVALLRDQHLLDTAAADSCSTGDSARGSGEGDAAALGDILLPSHHRLLERLPFLPTILLALPPLLHLLALIGCLPPPPAKEDTGAAEGLLCCRAVVQVLQVLFVRYRYQLGPGLCSGFLCGTVADIRWLDVRRRPATLRDAGAQGSQGCSEAATFLYAHEGRLLERWTAQLTDPSRVDMPVCTPAWQRALLQAAFAVLPRCEPGVAEVLGRFSFEFLAEKTPYEVRHHAALQVGTLFRTFSARRTQVFHSLLTKAREGMLSSTETLCSTSLLALSEAVRAAPELLVDVLYTLLECWATRGFRHHPLVVACLERVSAWVLEGAGLAVALASGASLPRSLPYTHLCRMHVRPLLFKWLCEYRHPPAALPVECFGYPTQTAFVVQHLDVLSPLALLLLTEATEEQWSLVATRRGGGRCDAASAEGSLYERLVAAYADTLVAKAAKEGERAGEALGAARRRRRTEASGSDATAKQDEVPEAELQTDATAVSDAGVLHRLAPLCMLLAYFPGIVTQLLVLASHAPVSPFTGDAAGLADPGKERDSRERAGWPRRMGHADAAVEYRGSGGGHPSRASASDMTPTWAAVAQRCLYWLEAQFNTAEATMLAQSIGLVLTTGRRQVSGDSAQPTFSAAAARAVLCNPATASSAAEVLLYYLQHRSAWPHKRRAFDVVLAAQADAVMEALVVLHRTTAEVGTLVYGTPEQLQRALSWVAEKITSVPLPMPDLRDPRTQHASSAEGCGAATAEEETTQGLVPRCTSSDLAYWEAYCLALLVPPAAAPNGELHSPVTDMPSARQSVDAAALTEDVMTRFLLQGNSTYLYALLHAAYRSSAALPSLELQFRALQQLSLLAHIATCWCSARVLAEPQALRLVLSHLLHWLRRSPAAAVRQLVCNALLHVWQVARAGRGNVPRQRGRGPTPATQQRHCRLMLARSLAPLTAVSPLIAATWAALCRSDPDLKRSDWQQRILAYLADTESQRATRVVAATAAEGKERVLARGAISFDEPTDDEAERNEEGVARDGAPGASAGAGAVESEAAPGGCSLPLDGEQWTWAMYEAQRSACLAPLSSPRARGRLLGLQRLLRYVSRHDEEDSDEALEDVPGTVEEHGSNADLDELAPPESCAVSMQLIVEHASALPLPSAPLLQDITVAVDSAQALLVRCLHVASVCLRAGHVPPVAAGPTARCRSRVRTGGSLRPAEWSALDVRAVLLDTIQHLYRVCHCNMAALPTEYADAADRFRPLSPVYVADEDAHGVHATRLQMLSADAADEQLLSAFRLLRALALCVVLSGEAATLPPCAAAKSSAPSGMGSGSEWLRHEAQRSGASASTLLAASESGMADDSMPSNQTAEEMVAGMLAQAYAHQLRTLEQLVWCGDADASELGMCALRTWVLCIASSLDKKDGAELIRPAEPLSNFDEAVAQLVVSAWRQQLIMPSAATAAAAGARVGASGREQMPSPKARVRCCLQRHLAWVTRSGSCGSLACRRRTEGGTRGGAADTHLRSPSVWAPLRQCPPNQRAFLCRFVLAAANTYGILKKSLLWAALVPLLMAELRTAEGPTAVPTSSAGLPACDLDGVHAACNSAGSNVRIAEQLLLPVLLHALCLRESEGQRAVRQEWSRQLDRYVFQQAERCTHTTRLFLHVVEQCHAVLLRSTRQRGLKGATTASAGRAKPTASSSAASAAASSDGARAEAVLWPSTLGSVPSLQDMGECYWLSDIPAARLARAAVRVGEPHVALLFSQLSGESLYGPRTGAAALCGESETTQSAVMLRDGAGAGEAVLAVSSAPYSILFPFAKPGDYPSAASVTHAVGGGATRSGGRARDRHDAVRQQTRSFAEDIFDLYTSVQGQLELDDVVGVSLMIRLQSVTSAQPHGDGAKWCSLVGGGPALSASLLGSARSRSSGRAICRVASYRESGVMSATSLASGADDSLAAAPSAAAAWLDEMRLLEESETHHASGRLCGGDVPRAGAAADSGLGGATVEVARHSAALTGEVQERRPDPGTAHLQRAALLLQHGFSSTALDVLLSLHRTERRREAAVRHRSATVAAERGVTDDSVRACSAPERAAGRGAAVLGPEAFLTGATGEAIDAAAGDTDTLSSWTPAHEASLQALLAEATWKCGRWSCGGGVAGDCPGSCPSECVPRAVLDRLSLCGNTGRPESRGASLMPASAGRFYVHLLSAFITLTNEQPLLSMQYVRRAEWALRQQLSPTTFVTTIVAAEALNEVRDCAARFLAADAAAKKGETAKPSRGRGAAPQWTRGNRVVELPMWLQSLRDDSVARGSGRDAAELQTARVPSTVDYASRELLDSVRHALCQVYGDGEGWYQFVLGATEQALLNQDAAAAHRFLCDWKEQHVEGTAGEGEPASPSPAIGGTVVTEVRGRARQLDLVLRTAQIAYGLGRWQEALALLQPAAAAARGEARLAHCNVALPRTAPWHAPQEPRVIQQLMVWHRELRLLPPSQLVRDPFLSRAAASDSSGACSFLLARLCHTLAEDIAARLTSHEHRQLCESVEESKRLKADLEAQLEAATQPSTGRAAAPLHRPPSVAELDATTGATTAAVPPALVKSAGVAPLRETRGRSAVADAAAEAAVGAAPTVILSEDQLRVIRRRIRELAGDIKRLEDEWQSEKSNFGLYRRSAINAYSRFLQFNQVAQQGAARGVTEHTHRGAAARSEVKCLPVDHEEDVVHAVFGFVELWVNAADMEQGGGEVLSRVLDKAVERIPTAVFVPLAGQLTAQLGDHREGERLAFLVARLARDYPMHVVWPLLALYHGHTFGKSRDVNTLHNVDEAKITAARQLLAGLASAQSTASALSRAGHSTSTAALLPTQIRHAQLLSSAYLELALDRSAATAQVGKRHAICKDFMLIKDACHLAIPPPCSVDPFVTPAVAGGATLAVPRVMRYRDYFTTPGGVNVPKVLQCELSDGTVVRQLLKAGDDLRQDALIEQVFATANRLFRRRSATRPLQIRTFTIVPLAPTAGILQWVEHTIPLGEYLTGRYTGKEEVPGAHERYFPGEPNTRECRIQLQNAPQSSKCQVLLSLYEKFTPALHYFFLEEYLSAQVWVDRQQTFTRSVAASSIVGYTVGLGDRHINNILLHKGTAEVVHIDLGIAFDQNKLLPVPELVPFRLTRNMIDGLGVRGTEGSLRPCAEAAMHLLRGKRELIRTILSSIMHDPLARWAIGSPTHANHIMGAGAGDMPQESNTRQPAPVRTHGSSADAARTLARIDAKLRGYDGGDMLSVPTHVRKLMEDAQRVESLAVMFPGWSQWV</t>
  </si>
  <si>
    <t xml:space="preserve">PKVLQCELSDGTVVRQLLKAGDDLRQDALIEQVFATANRLFRRRSATRPLQIRTFTIVPLAPTAGILQWVEHTIPLGEYLTGRYTGKEEVPGAHERYFPGEPNTRECRIQLQNAPQSSKCQVLLSLYEKFTPALHYFFLEEYLSAQVWVDRQQTFTRSVAASSIVGYTVGLGDRHINNILLHKGTAEVVHIDLGIAFDQNKLLPVPELVPFRLTRNMIDGLGVRGTEGSLRPCAEAAMHLLRGKRELIRTILSSIMHDPLARWAIGSPTHANHIMGAGAGDMPQESNTRQPAPVRTHGSSADAARTLARIDAKLRGYDGGDMLSVPTHVRKLMEDA</t>
  </si>
  <si>
    <t xml:space="preserve">LmajK173</t>
  </si>
  <si>
    <t xml:space="preserve">LmjF32.1460</t>
  </si>
  <si>
    <t xml:space="preserve">MEAVTDDEGLVPAAVRQRTEKGVLSSCNTSRHDSAGIRDELAGIGEQIKALQLQLSSNLAPETKVSEVVTQTLWDLLWRLRTFLFLASPSAAHQWKIGGALFDVYYRRHYGRDAAHVAIALRLYLVLLRFTVVCPAAALHGCLTLFGVLAVLNDPRLRSWKDTSERLLDGFLFVSRAQHRSENDVFAQLMNIVFELLSEVTAHFNGSAAETESALFLQLSVEPSAALLSQTEASLPSFASPNSASDAEGRARRLQEMFSTCTCVETLYEARCIQACLLRLVVRLSEERLLLSLSPDRVGLLCDVACHIVSSAIPGAEGGVVNRVQHDAAWHTLRYFAVVDRRLLPHLQGPLILSVLAAQWSRRGAQTCSSIFNITVAEKALFDWCRHLSTAELDSLVVAAYHRGGAGPGGQDVMTECLVQMWEVGVQWCAELYTSPSTAVDGIVANTASSTPSSLSAMFTLQQWVCLCERVFRSTVVQRSAFAGLTQMGEPKLLAAYDHQLQLLVSELPLSSLTASLLCTQLPSFAVESELAFLPSRILSFFNGQALTACIAEVVDRAKNCIDVSAYRLLEANALAVQSRLKVSSWMVQCDAAAFQSALAETLQVMQHHEAPSHSLLVQAIIVLVHAFPVDSENGEVRKSDTVARVIEALDNSISSRHDGSYAALEVAAPLWHMLDRETATTLFRAGSGLGWTRRLLALPPHTATSAKTAELFLCRAAGLAEALQHALAETMVREGASTSRSTSHAPAPKVLPGAAAARGQMPARLQRAYESIASHFPVVVQLLQTLSTLITTLQRDVQWWRCMRNGKGGTYADANGAIVALGTLFSHATGILVLLLDAKYRFAAIAGSEAGKGRNSALAGAAPICEQGSTTKQPLAQAATVVDVDDDDNADGVSEEKEEAKQPYRHRKTTARGATLSSKAGKASAKAGVGGALQASNVSQQSIAKTKQLEKIVQLNRSKLLPALLAFTRHLVYEARGRGASPDADEVQNEDGRSSQRAAGGMQSHASALECVVLSLAYTSLALSPPFSLTDENALFSLASVGAYNVTDSILYCALRELVLWSPELAWREREAGNSAIPTLLLVQLSGTERLLSTVLTARRDGNTTYIAECGAQILQLLWYGRRFFQRSGDARATAVDKPEREQRLSLTDASAAVQEDCMAASERVTQEGHAWLCLCFDLYAVYHSVRPAHNDTALAVMGLCLETARGVMALFSWSATDLLRFRERPFVFSSFFKAIVDKEDRDMKVILTSSLDVLGRYVISAGVGQAGGGTVAATATMSTVVPGDSVTRAKLKHLMDQEKIADWRAAAGALAYALYECGSKPVAKQMLSLAEAASYAKRSIKDVPAMVRSTIHFVAFHIVSLEADAQMLAHDRRCHSGRDRRRFLGGAVALHAPLAVVGGSAHSLFLCDRSEGGDGAEAADVEDASASPPQRTTTGELHPAEGDGDDASASKEVLDGIAFSVFERALVQLVTLGEAAETAAGVENSLRKPVVRAVAAEELRKNMFAVLDAVYKAIRIEPAVAYRSEGAGAADEEEASAAPPGSLRTRRRWLLGLASFIRFMGPQTTPIALMLPTLLGHCARFPSLLPSVCIVWRELICACTDEYLAESAAAIVLSLVSLEQHAALESESKGLLLCTLRHLYTRTEAAEFWDSYQVVLGTFSELVRATLHSRHSGCGEAAERSEESRRDSAHVLLLGFASVMRSGSLQSSTVFVRALYQYLCAADEATRRQLSHAAADHPEVLQTLLRCTEADSDSALYAMRCISILGAVAAPNAAVSTGAPRATKTADDERRSSLTPSSASALDGWNRMTWTQSFYLDAETVLNWRKFSFTLLRDYFPRVFASTADPVLHNCIAFAVQELIRASTRQERLQHKGVELRREDVVHLDELDRYIWWMRLTPHVKQLLGGFTTTRYSLTVNWQTRLRTPEYMPSLGHRRWLFAFFNHLVMSCKGWFAEMVQPLRNVAKKNASLVLYLLPYLVVHILESGKVEDVQYIEHEVKAVLEAAAGGPNVAVLSLRSQSIYEASPETVSQEEPREHAHTVLSLLEDVEQLRWTLLRNRGRVACVFEPQEQTESLCIRLAEMYGDFLRGISWPLRCRAALRIGSHIRALRSVESQRRIPGLASVIAAVPLQRIFAALNDRESSRSIHRASPGLSLEDTAFSFENNGDWLSALGSSELVLQHRPHSGQHQLTALHCMNELGELYMTSRYAASLLASASVSDGDVRGFEATEYLSGAALKGRSTFSQMVSEAPGEAAAVSDFAQLRHHVQAYANEAAWRLGQWDMLLPSGAATAPVSSRMPTVGSDGGRSVSLAMPAAYLQRALSGNGSLAFVRCVTDNERAKVVPVVRTPCQEDLTAQGYTVTLLLHALGDVDAVSELCARAFITNGSGHRCGGDGSDASQSSAPTMKLAAPLLPSSVKEEIASLLSQRESYVEDTIAAREPLLALHRLIYRELDMPQKVAETWLKQSELLRNGGLGEAALTAARQAAFECREHVTATSYYVLVANLLHDTQSPTPAMEFARECVADVRIPATTRAQLQILLTNWLIETGSERPEHIFAEYEKARELDRKSELVHHQMALFYDHLHTLASNASEGAAAQLTAAATSPTSSSTANVSAAVMYNAALQHQKEMVDSIQRCATRAIVHFGEALLRGVEKASVSLPRMLTLWLDSAVFLGGLLGTTVGKLDGTTSAVLGEMNNRIREFVLSTVQPVIPPAVVMTALPQLLSRLGHPVTAVRNVLTDIVLHLMDHFPQQCLWLVLPMALSKEGPKEVVETQIIKPFADNPRNERVLRHAKILCDTLLTICNCSASLFPKEKGLTQLSPVQKITPMLAAAKFIVPVLSNLTPDIRASSSEDVFPTAPCFDHFDDRVVVMRSLQKPKRIWVHTNDGREMSFLCKAKDEPRKDIRMMEVAALMNSFFLSDPEAKRKRFSLRRYSITALSDDCAVIEWLNDTTPLAKVAMECYALDRSGVHISSVKKWMTLVDEKKMSKMELFTKYILPEAPPVMHQWLDRTFASNQSWYEARTLFTQSTALWSIAGHIVGLGDRHAENLMIDMERGELMHVDFACMFDKGEKLEVPEQVRFRLTQNLTDVMGVLGAHGPFQATCEVALRCEMKNKSAVMSIIETLLHEPLIEWRRQSSRSHSSNGPKQLMERVARRLDGFLDLYSVPAKRDTLSLNVESQVAKLIHHSSDLNNLSQMYIWWMAWI</t>
  </si>
  <si>
    <t xml:space="preserve">CFDHFDDRVVVMRSLQKPKRIWVHTNDGREMSFLCKAKDEPRKDIRMMEVAALMNSFFLSDPEAKRKRFSLRRYSITALSDDCAVIEWLNDTTPLAKVAMECYALDRSGVHISSVKKWMTLVDEKKMSKMELFTKYILPEAPPVMHQWLDRTFASNQSWYEARTLFTQSTALWSIAGHIVGLGDRHAENLMIDMERGELMHVDFACMFDKGEKLEVPEQVRFRLTQNLTDVMGVLGAHGPFQATCEVALRCEMKNKSAVMSIIETL</t>
  </si>
  <si>
    <t xml:space="preserve">LmajK174</t>
  </si>
  <si>
    <t xml:space="preserve">LmjF20.1120</t>
  </si>
  <si>
    <t xml:space="preserve">MHWTAARGQLSGPQHSQHPAPQASTHASQKQQQQQQQHLHQNGPPGLTAAGMGGGSAGVNISSGASAGASAARANVNSNAFYNSRFSHPMGPLPPAQNQQQQVFAVSQQPLGAQLQQQQRSPRSLSGPTPNNVAGGNISGLETSATLAGREAPAIAGANSAAAHTSSAAVGVFLSGTRTNFTDFGAAAAYGLGAGGVGSPSGPTANAGSTLADANDEEVNQLLRELEFSVDSPHALAVLRDAVDAIEARALANFDPLSRDTFLEQRIRDVLTELSRTSNERSLLLAVSLIEALIPIAYTSPHSKYTRLCRSLSVLRQSGNEKAAREAQRVYKLLLEADARYPGPESPLKAFVQKELRENCEQALLQLHGRVQQAKAAFPAQFFSIMLGCAATAEVNPRYISGKTRAQAIQLGTMLTGSPDPLLRKAAYECLVAIFRNTSNMRPNELVLESRRLCDECMRTLNASQHNEGHVVSALKALHALLSSRGLLAIDRQMIPQLCVLVTEQHRVSKSLLVRSAVCDLVPIIAPVDIASMPRRTTYCAIVMEPVKNVRDERFKAHELHNVASFVRSVGYRVLDATNRTNLESILHRYISRPETQEACWSIMAAICASSMSASGGAASVAPMAGRRVDYVSTSTTLPSPTAQNTHQDLSLTPSMVEVRKASQHSSRENLATSPSALQRHFSYHHGDDNDDQASVPLVSARTASQRSGGTCSLSASPTSTNAPAFNLSTFSAHHTVTIDDVVLRCLPYLAHAILTESLVDSLRVIQVSCPQLRADVQTALDKLVDSVLKEPFAPSATAATVTLPQYFSQLPSSTAQQQQQQQTQSLYSRDGGDGSAGGFLSAARNSVSRTAGSHPLSPASGPEPVMTLSRPGTCSTPIGGGPVGRLTQYFRPSESVATHRGEGSTSSPTTTSPVAMRNTSGHLPSGNNSFLGPDSAYTVGGGDSNSGAPYGAGGPLRCSPLSTSMSTPFSPVTHMAAGGSGAGSGNAAAASPPVLKNDLTVALKVFTERPLTSVQHLHDLKNSVIAFQRHEDPLVRQQSSETIISSLRQWIAYAKEHKTSTYSTRVTEILEAYMKNVLMEVDRQCGLYEITLLANATSLRVFLSEQRILSSLLSFLNSTALVREKTVELLVAITQDSKPSPSVVAVQQSLYVTVESCVVVLEYTNDVSMLLRSMADLQTFTRLCIRQLNNHLSRIFYAFRKRLLEVSVPDVVLLSILKTLEIILQALAKDEKTILQHQDDVLELYDPVVEILKQSPSPTLSHAAINVLVYVHEMCIPSASTDLRKQQELITALTHVYTSSTCTVNESLSMLTLFGQLGAIDPSAQSVATTAKKKEEAVIQDEADLELTYDYTVIVYRTLSRMLDASLSDAVCSQALRTLLQFIRFTQDKKDLVGGVHAVRAVLQITKRVTDNPALRVEALHVLAAVTAMRHERIVRLMLPEIVVLLEQLWTPKDRPLFRAVLEVVSALKPGKLSGKEQSESWAWLYPRLVDVALQDRTESREFCLRVVEIVLNASYIPPHCIPVVFPMLLQFLQQSDQLVDVRSQSLCAAVHIVCELKAVQFFSSLLHGICTLMRHCELNEDLGPRLSTPGVRESLKVLAALHPSGRSTIKMLRDRIGEGDERMTNPTGSPIFNTMGLPAASVTSFASGGQGGGLGVANPANSGLGPLVNIGGFGASATGGGAAAAGGAAGGGSYLRLTNMSETFAGAEEEDVGLSLSADTAGQEVDLFMKHVELGFRLKENKLREWFAEFQKYIILISPHPAFRMMVDLLDKHEPLRRGLFLPSFKCLYESLSADQIKKLNEMLTLVLNCSDHELSSKCLGLADYLDHNEPNVKPEVLEVVRAMRRVDCHRVSHPSENGSLLLRSTASSANNVISLRTRSSTSAGLPKAGFSTSSDAPMDALPTAKVRGRKAPVFQRSSNSSAGVAGDESGTAGAEANSGASTALASPKNSANGRRSASHRDVDMSELTSFDGNENDSTESGRQQSQPIGLPMSQAPAQEEEAERRSCSPVDTLDGAESESKAEDVVAPVSTDHPSVEVLGAAGVHVMGSYRPLVNSVVRRCDSNAPQQSGVTSQFHIISTASTHSNDLSSDTRDGDLPPAGAHIPAQPNMLFSTEDIVRAAERTRMYDKALSYLENRLLAMLNLYRYTKMPREVIHKTVWPLAWLYSQREMQDSVVGLFRAIRYEGGEDQAGFGYELLCWWSKAQNTYSKSITQQAMRDMTVPPHILEGYVRTLTLCGEWSRAYDVAMKVCSRPEAYVSSTVARCGATAAWLLGRWDDVQHLAERLSMSEQHTTALRLFFLNGVALKSAITEHSSAAYENLRHMITQSKLVIDESLRTLLPLSYTHAYESLTMLQHFTEMEEMIDYCHCRSTKGRQQIYERWNNRFRSLNPDSLQPSLLSLMLHSLVLSTGEMADMILHFCETRQASHPQLAEWAMSWLRHGSFSGRSSNLCSPSVASPASPGPVEGITVTTLSSADKNPKVAVGFITHLWSQGKRQAAVESMEMFLRDCGRDLEENNATCYGDAQLRLGTWKQELHADSFWERGFRDEELGHFHKAIRAVPSSYEAWHSWGLMNYRIQQRDHNLSPEDQRTFVEAAHQGFVGAICRCKDSSEALPAVMRLLQLWVIHNGVELLKETVADSISRIPIDHWVQTIPQLIGHLSSDSYDIREVIGMILRSLCEVHPQATVFPLLVVMMSDSSTSGSNHNALNNNGDESNIVSCASAMSDSSNPLVRKQEIVQGIIQHCPKRIFHEAEAVARLLVDVSAIPIEKIRENLSQVAAAWNPNAEYEEDPEEVYRRLQNTLDIFHANRRHLLFTVGDIGQFVQMVMEDDRNGQREKAAGVVSQLIEEISKHVAEKLGREPQKAMEPLLHLRNLSVAVFGEYDGHCRDHYPTIASFSSKLDVIPSKKRPRRIQLNGSDGCLYTYCLKGNEDIRMDERVMQLLGMVNVLLSHTRISSSAYIHRFPVIPISSNVGLLGWVENANTINNTICNYRSNISNVRTHQESSVLRAYVGSFGNWDKLSLIQRTEILDFVMQSEHCEAVDVSRAMWHRANTAEQWLDRRTAFTVSLATMSMVGYVLGLGDRHLGNILISMSSGKIVHIDFGDSFDVGRLRHVLPETIPFRLTRMLTNAMEVFGVDGVFRASATRTQTTLHKNRDSIMALLSAFVHDPIVQYKGKMKNIMEKSRSPQDIAERIRNKLRGTEMAIDHSKVNIFNTTQDSCRRPDLLYMSTAFDDTAVRTQSLAMTPEEQVSFLIDEATRIDNYTTMYFGWGPLW</t>
  </si>
  <si>
    <t xml:space="preserve">IASFSSKLDVIPSKKRPRRIQLNGSDGCLYTYCLKGNEDIRMDERVMQLLGMVNVLLSHTRISSSAYIHRFPVIPISSNVGLLGWVENANTINNTICNYRSNISNVRTHQESSVLRAYVGSFGNWDKLSLIQRTEILDFVMQSEHCEAVDVSRAMWHRANTAEQWLDRRTAFTVSLATMSMVGYVLGLGDRHLGNILISMSSGKIVHIDFGDSFDVGRLRHVLPETIPFRLTRMLTNAMEVFGVDGVFRASATRTQTTLHKNRDSIMALLSAFVHDPIVQYKGKMKNIMEKSRSPQDIAERIRNKLRGTEMAID</t>
  </si>
  <si>
    <t xml:space="preserve">LmajK175</t>
  </si>
  <si>
    <t xml:space="preserve">LmjF34.3940</t>
  </si>
  <si>
    <t xml:space="preserve">MAESLAPNDVGGISVTKLFSSDSTAALGQQLSSIFSNLNSTPNDRQQRAGECLSALTDTLFLHENELGANESLHERIIVLIDGTFCTSVDKGCSSFRVVFDVKWKDQHEKRNRCFVLLLSRAFKCTTPEDCLKVIQCIGEVLEDNIRTTTDLLADHVEPLLRDLFAADVHRRTVACEVLAKIVSTTTFIIKRNPTLLELLTSSCAPLVTLKDAMETRNLWHRTALIRLTSALVENCYEVTPAVAKDVADLVFRYMRAAADESQLVGVLSALIHVAVTPAFVSAPWDLPQLVCFLCDTDWSVYAVATRVAAVAAINKVAVFICQEEKACYEALRTRSLEFISSDDAVEVVTEGLELLKEMEVLERELHLGGAVVNALCACIQRLPHVPIIYELLELIRERYSDLEVKSIYSLLEGYLDTKQELLNFGKVNALLRFAGPRIRLDDPRVAQLRINVGANQPVPVILHSLPLLTTLQRTEQLHEVLEILSHDDRGVRRVAVSTALELCEIIMERNKFRNATQEGSAQRMQWLDEEVRNAVERVLDVAVADRDPGIRLWALQHLTVPFFPYLCLCDNLDAIFMARNDNDKATRDQALTLLCQLLPYHPTVVQPQLQRAQEYMLHDVATMDASVSFAVCKAGLLKMCVDHDALLIEGSTVEAIVLRRLEAQPFISRSLSIALLQLIRSILERTASQHHSDFHSFLRPLLLIVNGGDSCTRRREALETLTAFISHITKTDISGLSEVYRAAARIIRRETEEEESVTIAAMKVLSSIGAVTPVKMRHVFRMVESDEMEEEEVVVTPALAHCKPRLRISTDMPERYPSVVLYYLVRSLQLALDPKQQVDTLVAVRTMLHDVEGKVELNLLTQLLPQLQTWLRDPERAFLYETVLGLMNDLAILLCQFKGTVAPSVGYELLRSVQAFCLRPQASQKPFSAYVVQLLDSLAKGIPAQEMRDNRWAIEFIHQRLSQNKNDLDLVHRVVKSLESFIAVMHEKELQMILPHVLQCIEPAKASPGGKLSKSKDINDACFDFLNFVMAKQLTLVKHCCAQIVHTIMWYIELSDSNEEMDVGLNTLATLVDTVKMPAKRFIMPIERVAVRNGFPPQYFVNLVQSAAGGAKTHMTTSSGTGLNPDRPITLVSHLPRLSQAEFEHEMRSTPRSENVLIDVLDVRHHHGQTMIDFRFHPGTDTAACCNLFSRKATDNKSAMRRNLGILRVEQTEERSRPVGAEVIKALANLPVAKTKKREQSWVLWLHNATVTLLRNSPYAVLRDTCAVADRNTELAKDLFPFAVAAVCGHLETPLRAQLMDIFDRALAAAPADVKQGLFCFAEFMESERDDDRVKLVKAMRESVVSVDRESTSQKFGINYDQDPERGVIVTKLAPNGVGARAGVPIGAQLLAINDIPVRAVSDIRGLIEGLTHIELLLSYEVEEKTKSKPKPLMNLEVLASVAFSGEMHIKAIYFNEVLFESLSSKICKIADRKDSQMRRVMTIAEDLIQYYRHLNMTMTANGLLKTLTRKFSDEIFAPEQFGFEEIASLEQLNWWSEALRRYEARMDSFGTRCLEVASLVGVLRCEQALGHSSRVQELAEQYWEQLPADAQREVAPFRAKAAFCLGAWDTFDALALDKRMQSCFGVVERCAALFRAECHDELLRYTDKVRESMLESFADSLNENYNRAYEGMTRLQHLRHFEELVSFTTACEERQALLKRVWHRRLVQMSSRPDDLMTVLSINSLVLEPEDDLHSYVYVIRCLCKSQWFSHAEHLLQRLLRENASLEVLCECDPELIHTYIKYVYLAKDKHGAYVELKNILSAVEVDPEDPRAEMWGQCWLLLGEWTMYLFPECGEEAIKELMCATELGPNSAAAFHSLGILHCDLARDPSTQGEVQNNHLICCINSLFKSIQLCNDVPGSLVMQDVLRILSVWFANSGIREINEAVHHGVQVVADHVWLNVVPQLIARIGIEARYARAILTDLLIRVGSQYSHALIYPLTVAEKSPDAVRRHMAERVIMGMRDIPENDRIVKEASLVSNEMVRIAILWTEKWHAAIQQAAYKPNNTAAIFSMLQPLYAELDRASTPNELSFRCNFGQTLRRAKVALEEAKTDEAWGFLRQVYAQLRRGVLERRLYMSDVSPTLDGIQDSIVAVPGTFEHDKPLITIRKFHSRVYVMPSKQKPRRIGLDASDGKKYRFLLKGHEDMRQDERVMQFIRLIDTIFQSDNAASAIGLSIPQYAVIPLTDNVGVVGWVENTETIYKMLETYRQAHEVSVYEEVNLIMKKGGLDTIEDYHRLPKQQRKALLNYAMENTPKNELRHIFWDHNDTCEQWLSYRQTYGQTLAAMSMVGYVLGLGDRHLNNLMLQGNGTVVHIDFGDCFEVAMHRALYAEAVPFRLTRLLVCALGITGVDGLYRMTCELAMKNLHRHSENLLSILEAFIYDPIINWRLNTVNDVTEKSGSKSAQQESNNGGTAALAGETAAAACLGIDNAAQAEAKPVAMQLSKSVSKPVPHSALPGESQMFENGEETRNQQGDLALARVQAKLTGQDFGVINSSFSMMRSSRRLEAGGSQPQGSSWGSNSLAGFTDSPKDSFAAPLLTTYLSLRVLNGGAESLDVPHQVDRLIQEATSLDNLSDAFLTGWAPFW</t>
  </si>
  <si>
    <t xml:space="preserve">TIRKFHSRVYVMPSKQKPRRIGLDASDGKKYRFLLKGHEDMRQDERVMQFIRLIDTIFQSDNAASAIGLSIPQYAVIPLTDNVGVVGWVENTETIYKMLETYRQAHEVSVYEEVNLIMKKGGLDTIEDYHRLPKQQRKALLNYAMENTPKNELRHIFWDHNDTCEQWLSYRQTYGQTLAAMSMVGYVLGLGDRHLNNLMLQGNGTVVHIDFGDCFEVAMHRALYAEAVPFRLTRLLVCALGITGVDGLYRMTCELAMKNLHRHSENLLSILEAF</t>
  </si>
  <si>
    <t xml:space="preserve">LmajK176</t>
  </si>
  <si>
    <t xml:space="preserve">LmjF34.4530</t>
  </si>
  <si>
    <t xml:space="preserve">MSSVDSEKLAASIRTLAGSRDERIAFVTEGVKQAKELQGKSVQEYEMVVSSLLMCLESFEVVHGTSLDVLCELTVLDILLNLDLSVIQLSQCNSYLRLCLMAVNEIPVAVAAAKTFAQTLSYSMTTDFVRTQIGETLEWISLSDAKSQPRRICGILVLTEVALRIPMVILPRLSEVFDRIWDCLVVHDEEVRSRALCLFTLCAKLLVNRPAAIRAETCDSLMSHLKGNLASKSKDKRIAGLLAFEPIVINSIGTSNIRYEDLSTLLVPYIVGGGANVNAETRELLFRCLVVLCRFSAPQFVAHQLKDSVRFALDSINRNIQRNTAFEMLSEIIPIVGKAEFAPFVDDTCEVIKTIFEKSPSPCWKALQCFSIICKECRPSKMETYVESCIENVFVWGLSAELIECMRAIIESSSAQYRAKLEESLLDMISVTLCGLPFRQQIDAPRVSESSTDVSASEYEISVALNALKQFGFSNSELMGDFLRVSVLPFIDSNSVAVRNAAVYTIVKLLIPPGEKGDLSIARRMCVNTVITRMLVVGLSDPNPVVRQTILSAFTEDFYPYLSEQQYLFRFYSALGDESINCRVAATEQLCQMIRYDPSHILPALREEMVVLLHFITSTFNMNTVQNGFRLLAAIATRAPQLVVNFTEGICEALVPYFSTLSSRSSILLSFLHCCTAVAAALRKFGSTPFSSKREIALVCELLETLPADRSYHIIRLSCLRFLSATLAPLMEGASPYVLYPRLFQQLCTLLHRTEESVDIRLEALRCIGVIGALDSHVFQSFNLNEKEKACEMSAVVVDRVTHVKCCRIVLGAVAALLDPESKRSAGAREGLLRTGVQTMLNIFEHIPCSKSEIGLVIGPLARVIRQLPGGRLFATVLFEFCNIIRYAGAVVLNDLNEIYRVFDNVWELQVNYRFLAVRMLSFVANFEASDNRHYGQQHSRILPQLFDTLNRADLRADLKYAVLEYIVRHVDTLQPCTEAAVDNLLGALQNPANPLDFVNHCVVTLKEICLKLYVDELVGAIVRCLLACLSVDLARKTRGRDSIALCNNIMGVFCVLIEELQGDFLKHSTYIIQALKNYRITNTEFGVMNNRVATGLRCARSPMSIQQQNAEVAALLKTCESVVMKSMSRMGEVWSYANLNDDNANAGIAEERTMPINEQRLISPMKVVPLTKEEWVKWSDQFAITLLQESPFQVFRCTAVPIGINAAPLVEKSTQFVQDTLQIAFRSMWNYASSALQTAITDFFRQSFRQAMMSTTVPAEVVTMLLGIVEYMDHVGEALFISYNDLSECAWNRGMLAKALFWREAAYRDDPVGTVESLISLYSELHMVDSSVGILNMTSEEQRRSLLQTSLVKLARYTEALQLTQQELELEAAPSEASSSESLSKARGYKNGSRGWSRMLHYTSNSDLTPSSLKAEESCRDRRVEVNARLMLCLSELGEYDKVLEQWGSMLHNCKDRVTDTDEMHVLFFVSQYAADASIRLQSWDTLEHVLDWLPPDMVLYHVSKAALEVVRGNYDAALVSVTNGRKVLLEDLTSLLHESYARAYEGLVVAQQLTEMEEVIIAKQTQKALSSAAHIPHLCHIWEQRIRMMHATVPTWKQVLGIRGLLISPHEDVKTRIQFTKLCRQEKAGQLEKFTLAELLGFANPTLEQLTSRNVNPRVVMQYISYLSDTNALGPGSAFGTESDLIKKMIDVHTKAQNSAVLARAYTRLGSKVDLIESVQCFKTAIMYDPQWFLAWRKWAEANAQLLQTDKGEETCRNAIEGFIRSIQLGTSDSTLIQDVLKLLTLWSSHCDSDHNLKELRERVFDVPSRVWHLVVPQLVARLDTGSDDSCRLVADVLTNVGYDYPHTLVYPLNLCTMSDSERRKRYSNEVLGKLQERYPVIVLQGRLMIDELIRVSALIYEQWYDKLEAAATAFFGRRSTDEMIRTLLPIHETLTRVPETVVESEFLSKYSKRLTEARDWLRSYSSTRYTGDIQSAWKLYHSVYCNIDKQIKSSDTLQLQFCSPKLFEARNLSIGIPDARPVREESVAKVNRFQKDIIVIASKQRPKRIGIITAEGKLQKFLLKGREDLRLDERVMQLFSLVNILMQSDSRASKNLGFQIQRYSVTPLKDNVGIIGWVDGCDTLHEVVKHFRERKSIPVELEMRMLDQIITFDNSKAYDYLTIMSKVEVLEFLSDHTSGQDIRKAMWSTSPNCEVWYDRRRMYTTSLANMSIVGYILGLGDRHPNNIMLQRASGLVVHIDFGDCFEVAMTRDKFPEKVPFRLTRMLRSALDVSGVDGAFRACSETAMCVLREGSHSVLALLEAFIQDPLISWRLINRHGQEPESSNDHKTIEEQVNIANMRNATSAAEAESMCDSFGQRDSGPFSVAKHLCGEEVDVVHQGVFIVKRLSSKLKGQDFISAGTELLDPRTQVGQLIEEATDVTNVAQSWSGWYPFW</t>
  </si>
  <si>
    <t xml:space="preserve">VAKVNRFQKDIIVIASKQRPKRIGIITAEGKLQKFLLKGREDLRLDERVMQLFSLVNILMQSDSRASKNLGFQIQRYSVTPLKDNVGIIGWVDGCDTLHEVVKHFRERKSIPVELEMRMLDQIITFDNSKAYDYLTIMSKVEVLEFLSDHTSGQDIRKAMWSTSPNCEVWYDRRRMYTTSLANMSIVGYILGLGDRHPNNIMLQRASGLVVHIDFGDCFEVAMTRDKFPEKVPFRLTRMLRSALDVSGVDGAFRACSETAMCVLREGSHSVLALLEAFIQDPLISWRLINRHGQEPESSNDHKTIEEQVNIANMRNATSAAEAE</t>
  </si>
  <si>
    <t xml:space="preserve">LmajK177</t>
  </si>
  <si>
    <t xml:space="preserve">LmjF36.6320</t>
  </si>
  <si>
    <t xml:space="preserve">MEPKGGVGSSNGSGGTSSNRHPLIGQLRPIFQELESATPQTLPSVILKLEYVIEEEKDALFHRNSIKSYTANARTFPNWLNAQLRHLFEQPQTHMAGVQVLRALLPVEYVELNEMTKLFSELLVRCVLETADYNTAVEGGEVWGLLLNNGSSVVEGIIINCLQFSLALLMRGGHDEIFLREDVSHRGVESEVTARSAMSPLVHSSQQGENAALTDDDRFPKATKLSGCIFIQQLVRRVPSTIAPHVNNILECLRRAILDSNKLVRVSGGDALFHTLAISYRSTDPKFYSRWQNTFLEDAGRSVMYGSDVVLHGCLLAFNAVLSATASREAEGRAVGFSNQGRKHILQFWTFINDNLVRTSHNSDVRAEVLNALPLLAQYDSTTFKEISVKHVRALAAVVFVGTEGKDERAMVFQVLARLFTVLPSLVVPFLDFMMKYIEASLTPQPLRDRCPEAVTCFATLSSVEPNAVRPFLRPLLGPLFAGSVTEHFARDVAKICTAFPELRSTCLSKVLEATKEQLLRMRNRPRHTSASGKTDHSAIVRSLNSLGSLDFTGYSTLQFLCDAVIRYVSDPHEEVRRSAIDLCFKLALSGCSQSPCERTAVGVVIHRGREHLGLVNTVIRKLVSAAVADTESDIRLHTLEHLSTEFDYSLALQDICTALFPALHDHHQNRIAAVLLLGRLSSRNPSCILPMLRCVMVQCIMDIQLFHEPKRQEQAAVVLSAVVESAPAMARPYISSLLQDCVTRLQEENKPIPVITALLSLVGKLARYAEDDDVAVVAAIRPCVIRHILDSSSIQKKIEAIRALGDIIRTTKDVDVYETNPELLRVLLSALHGGFKETWPVRLDVLKLMGIIGAVDPVRAKEITRHLRDGGLSSSGAAAPAALQLSSSRGEEAIAQNVVKNVLGVLQLPCLSDDQCLCAVQVIANTLSLKEAASGCLTPMYRDILHTVIQQITLQAKIRENLFGLMTHIVYLYGQHIRPYLDELISTCVGFLPAAERGVLVEILCLLREMRRSLREEFSPSLSLVLPPLIQTVEVDAAHSSEPVFAFLIEMGHLLDDHLHNVVPCVCEVASNPAYPLACRAAAADAIRHFARRLPRLVFHASRCVHCLCRVLREMESHPLLFEQQPGASEEAAQRRPAAELAASGDTTASDVRSFVAVTLDAVRIVSRNLGSDFEKYTPLVFPLLDGYGQNGQDVKAFTLSTLRTSGRVVAPENAQAQEEETAARYRVNTQQLAQRRKTALEENFAQLRSILVARDRETEEEWNLWLKQLAVELLRSSPSNAHGFAFALAQLHEPFARQMLHSAFAVCYAEMEPHTKEAVRALLGNVLRSDRVPSEVLQELLNLSEYMERLEMRFNPKEGSHSTYAGLLFDLKTLMGSSERCNLYAKALHYVEIQFYEATYEYERNVMRGQVHPLPPEEWRKLVQWCEKSIYLCNLLGLRESAEGMLKYIQRNFSFLTGKPPSELPLMMDAQLLEKLQWWSQSLRAYEKGLQAEPNKFSNMVGLMRSLDNLGDYGRLLESWKLFYPRVTRKEASELAPYGAHAAWLLRCWDDMEKITAYMTDDGYVGTTAVFYRAVLATHKLKFHDAVPVIQNCRKRLDSTLSALVAESYDRAYGLFVGIQQLSELEEFAFVADNPQGLNHWQELWEKRLAAMAYEGWPGTLANHTLVIPLAQELEMWLRFVSLSRVHGRDRTSRDILFELLGKQTIAAALEQPQLPQPPIALAACQHFYDINERERAVELLETYLKKMDPAAPSLLSIGGGQANLAMCHAKLASWLFTVAKKKRQNVDARYREYIRHHLEKATSLDSTNGTIWHTWARFNHDLVTHRSRGAASEVRRDEHVKHIVAAMDGYVRSVSCSQELEDMLGFLSLWFIHAALPQVQENAALQAEILQVSPTVWLKVLPQIIARLHSRDAVVSESVFQLLTIVAKAHPQALLYNLNVTLNSSVRSTESNTTEQMERKQAAQRLLGRIKEMHNNGRTMVKDAALVCQELVRCAVLWTELWFDELERAWFQWGRDKNAHNVFLVLQPLLEQLSHPNTLAESHFVTEFGELLGGACEYVEKAASTGNNVYMEDAWNRFKTAVKRMDEQINGMTSLALQLVSPRLMQSGKDLSLVVPGQYNEAGVYPRIASFQSTLRVMNSKQHPRRLYMTGTDGVLYKFLLKGHEDLRLDERVMQLLAFANTLLEKHSTIQRRDCMIQVFSVTPLSENAGLVGWVDNCDTLHQLIKDYRVHSKYLSIEMNLMLSFNVDLDRLQVIQHVEPFEFALEQTEGTDLANSFWMRAPSAESWLDRRTTYVCSLATMSMVGHILGLGDRHPSNLMIHSFSGRVVHIDFGDCFDVAQNRSAFPEKVPFRLTRMLVKAMEMGGIDGLFRHGCITVMGVLREEGSSILALLEAFVHDPLVSWWRDESEDGATASAAAASAALSSSMPSAGADAALGHYSQRAAYAAIGESFHKSRTAFASRTPASRSLAPRGRFSHAPQTSIASSPSAPPPLVSDRSSDILSNVSDNHTSEAKKVVNRIRKKLEGREFAAWQLQASASAHAADDVGVAMKGQSEEDPMTSVSWGSAASAAPMASGEDGLSVQAQVSRLISEATSNENLCVHFQGWCPFW</t>
  </si>
  <si>
    <t xml:space="preserve">YKFLLKGHEDLRLDERVMQLLAFANTLLEKHSTIQRRDCMIQVFSVTPLSENAGLVGWVDNCDTLHQLIKDYRVHSKYLSIEMNLMLSFNVDLDRLQVIQHVEPFEFALEQTEGTDLANSFWMRAPSAESWLDRRTTYVCSLATMSMVGHILGLGDRHPSNLMIHSFSGRVVHIDFGDCFDVAQNRSAFPEKVPFRLTRMLVKAMEMGGIDGLFRHGCITVMGVLREEGSSILALLEAFVHDPLVSWWR</t>
  </si>
  <si>
    <t xml:space="preserve">LmajK178</t>
  </si>
  <si>
    <t xml:space="preserve">LmjF29.0240</t>
  </si>
  <si>
    <t xml:space="preserve">MRFAKDAELLQYMVPGSTLADIVSSEEDDDDYDAYFDAPEAKAEGVSGVVPGEGSAGTGTNAQGAATSLAKFQPAQHKNADSKVLSRIHIDDYYDGHSSGGGASGGAQSNQRVLNELRDMTMSSRFAQNAASKNVDRSERATVENVLDPRTRLILYKLVNSGILSEINGCVSTGKEANVYYAVSGDGSPAALKVYKTSILSFKDRDQYVSGEFRFQRYCKSNPRKMVCTWAEKEARNLIRLQDGGVLAPAVKLLRQHVLIMEFLGEDGWPAPRLKEVTFPSAKALDTCYLDLCCTMRKMYARCHLVHGDLSEYNLLLYRGRVVVIDVSQSVEYDHPRFMSFLRRDIVNVNSFFRSRGLTRLFRLQDLFHFITADPAKSGWQRCQGPPNDEELMARLKEVRDGYGEGGAVPIDAEQAKVDEQVFLNITVPRSLNEICDRAGPNKEVAVFVEGMTAAPAAAQTEDHSGADGEDDEDCDDEDSETGDANSPMKAKAAPQAVLANMTKEERKEHRKAVKEANREKRAEKKKSNANRKKKGRK</t>
  </si>
  <si>
    <t xml:space="preserve">RATVENVLDPRTRLILYKLVNSGILSEINGCVSTGKEANVYYAVSGDGSPAALKVYKTSILSFKDRDQYVSGEFRFQRYCKSNPRKMVCTWAEKEARNLIRLQDGGVLAPAVKLLRQHVLIMEFLGEDGWPAPRLKEVTFPSAKALDTCYLDLCCTMRKMYARCHLVHGDLSEYNLLLYRGRVVVIDVSQSVEYDHPRFMSFLRRDIVNVNSFFRSRGLTRLFRLQDLFHFITADPAKSGWQRCQGPPNDEELMARLKEVRDGYGEGGAVPIDAEQAKVDEQVFLNITVPRSLNEICDR</t>
  </si>
  <si>
    <t xml:space="preserve">LmajK179</t>
  </si>
  <si>
    <t xml:space="preserve">LmjF30.1360</t>
  </si>
  <si>
    <t xml:space="preserve">MVKLDVTLLRFMEDEDFRVLTALEMAMRNHDVAPTALVERIAQLPHGGCRKRLNNLLKHKMIHHENTMYDGYAMKYGAYDYLALRTLSKRGTCTGVGHRIGCGKESDIILVRDEAGHECVLKLQRLGRCSFRSVARNRDYKGNGRARHGESWFYLSRLASQKEYSFMKMLYDEGFPVPKPIDQNRHALLMELVPGTLLNNITELGDASKVYRRALELMVKLAESGLIHGDFNEFNLMITDDQRVIMIDFPQMISINHPNASELFDRDVQNLANFFHRRFKVDTTWFPSLEKDVVRKNELDKQVYASGHFTRKQQEDLERLMLEGFQRGEKSDDEAGSQARDSDASDDDGDENALQRSDIGNADVDAGVAGKFMTIPGFARGGESDEEREDSSDDDASEGRLLDEAMGAARERRQGEFYAHNADRNANFFPDGKINEDHVKHQIRKSIRRKDNHDFNRHLHRNVQKGRQKQKIQRQLKSSNGGGFFD</t>
  </si>
  <si>
    <t xml:space="preserve">YAMKYGAYDYLALRTLSKRGTCTGVGHRIGCGKESDIILVRDEAGHECVLKLQRLGRCSFRSVARNRDYKGNGRARHGESWFYLSRLASQKEYSFMKMLYDEGFPVPKPIDQNRHALLMELVPGTLLNNITELGDASKVYRRALELMVKLAESGLIHGDFNEFNLMITDDQRVIMIDFPQMISINHPNASELFDRDVQNLANFFHRRFKVDTTWFPSLEKDVVRKNELDKQVYASGHFTRKQQEDLERLML</t>
  </si>
  <si>
    <t xml:space="preserve">LmajK180</t>
  </si>
  <si>
    <t xml:space="preserve">LmjF29.2320</t>
  </si>
  <si>
    <t xml:space="preserve">STE-Unique</t>
  </si>
  <si>
    <t xml:space="preserve">MKNRPALALDAAVVEKFQQDSKSYQINSNNSLQFRAFLFNEAGMYTKDGRELPSTVKKDDIDYSSKRNVGAGASGDVFFARLKKGTSIALKRIPISSKAHRDEVDRELQVFMARGDSPYVMNNYGAFWDAEDDAIVIPMEWMPYTVKDLGLFWGGLNEALLKAVFFQVVSGLVYLHDVKRVLHRDLKPSNLLISETGHVKIADFGVSKLIQTLAVSSTYVGTMCFMAPERLEQGMYGFSSDVWSLGLTMIGAVTGKNPWAPPEEMNLYQLLGKMANGSTPTLPESGAFSDDVKDFVKQCLERDPDTRPTCAELLQHQFFDGVTTESAVAMVKMAVEQMTRLINNNAQKETEVARSQESLEKDVKAQLDKMVL</t>
  </si>
  <si>
    <t xml:space="preserve">YSSKRNVGAGASGDVFFARLKKGTSIALKRIPISSKAHRDEVDRELQVFMARGDSPYVMNNYGAFWDAEDDAIVIPMEWMPYTVKDLGLFWGGLNEALLKAVFFQVVSGLVYLHDVKRVLHRDLKPSNLLISETGHVKIADFGVSKLIQTLAVSSTYVGTMCFMAPERLEQGMYGFSSDVWSLGLTMIGAVTGKNPWAPPEEMNLYQLLGKMANGSTPTLPESGAFSDDVKDFVKQCLERDPDTRPTCAELLQHQFF</t>
  </si>
  <si>
    <t xml:space="preserve">LmajK181</t>
  </si>
  <si>
    <t xml:space="preserve">LmjF35.3170</t>
  </si>
  <si>
    <t xml:space="preserve">MAHRDSDAITPHSPRSQPRTPTGHIGKQKDAIDRDGVQPGGDVGIGAASLQRWRGMYDGGSKIAPFLSERHTHQQSKEKVAIGGDSSTVVVSPNVIAATPRESRSPLDSATIPPSPLQVHPKPILPASVAASTSLARQHGVRGNVRSVDKASTDNDEQADSQGHSSPSCSIIAPSSNGGGDFSLETDNDAQLSNAPCHAPSGRRLTQLELPFPQATLSSPLQSAQSTSADGVDTSAGSQDTRLSSKRSTASRRCYVPGRASRLHANTLLSDGGGGMLSALLSTTSRVTTQASQVTTRAPNESLHGLDTSYMRASLLPLTSETDSTSEGTSLTPVHQRDASITYLSSLPPPPPPPVRTRTFTLAEATEHAAHAPAAHSSTRWTPSALMTPPLMVVESRSLAPSFRTRNPLMQQRQLSHGHLGEHAVAPSQFHDDAAPAAAGPPCPCYRGPRSALLRGCTDRGQSASRTPPIAVLVPLPPESEESAPAPASTPAIASPPPTQPLDSDTYEVNADSMASEMSFRYRERPSPRAQQLDQASVLEPRASVCVSPLHPSLSQVYALTPRPQQPRSTPARSSPPRNGDPTLLEYVANLKPPRGSCSVRGGLLSVGVALCAVPLCAAILLFGLHYWAVTLQEKSYAEALLRPRMGTMLKVDVALLLSILVSIAVVGGGSGAAIYVLLYRLAIRHQVRAFALCVRLADALPPLDVHRLAAEDSEGRHDSATPIDAATAVGQHAASGDTRTQWFSPFVARWHEEVSRLVKLVTCPIEVSQAEWRSFLFSERRSLALPNEGANGSGDRPVAETTLADGPFRNSNNSRSLPFGVQASVPMTENEPWPPHDAQPGSRYRMSEAVFSRRPQHPVDVSKRQEAVTVVVCRLMAPAELLVEQRPLTQVQLKELQRLSNEFHQRLRTVPRTSYAAITEVGVHEVVFSFNTFSPLPSLVASPAAVALAVLAHKALVEWSPTYLGTPVQWGIAVHRFDAYMSPTRGMQGRLYVSFGTVEYDFARLLAELAALFNYGALCHAGFLADASCESQCLPVDYVMDLRQQAFVVYQLHDGDVDREQRLQMHSAIASMRNGEYKAAADALRVWRRKNGGCSGLPRTAAHLRYVAGFLECAARRRRPRVSEAKVAAETAPSFTCAVEGVAEWAGESLLTSYFRPPPVWEEEEAPQAPSPDLLCAPAIQATSGGGSCGLQRRECGSSNVLVPSSAQPSRGAAGELTTFFRSLMRRSYRARTRYVLSTEQQEGQVGSRAMGEAPHQPREVLAAIEGDASPPSSLQRCYGPPSPGTESVSGEGNVLEAGSAPLSPRDNVTGCSSSFHATRSVFEASTPITTFPDVVSGDRKWAALALLTEPDQSTITVTASRPHLFSNSWSLAESGVPEMPTLTPLTSGVLRSSQLDVRRQRRTSILIPAAKKEDDAAGPVTACASAKENATLRSSRGRRDSGGCRSERPRGRSGSQFTTEVPTSDELSSRLLGHPCVSQLTDTTIAHFPSEVSHESLSARSGSVRPRASASTAAASSVLPLFADSTVPFTLQDRAEARSEEETACEADLNQELSMMSVAQRSRSRRSHRATAQPSSVVCSCTRRIDNSLSNTVMVFQGFHPDGYLVVVKRADRRAAKQVAQLRNEVDLLRELHHRNIVNIVSAWKDDEAVYFAMEYACETLATVLQKFKVLLPGVVRFYARELLNALVYLHRDCGIIHRDLSPNNIIITNTTDRSRVKLIDFGRSIMAPRFCSGSISMSTTVPGNASLEFTERRSSRNKVSATDMPTSVVGTPLFMSPQACRGLAHPTSDIWSLGIIVHLCLAGTYPYPPETFTDPETFVANIGSGRLTPVIADTCEMTGEARSFIEQCLTLSHTERPSASALLKHGFVER</t>
  </si>
  <si>
    <t xml:space="preserve">VFQGFHPDGYLVVVKRADRRAAKQVAQLRNEVDLLRELHHRNIVNIVSAWKDDEAVYFAMEYACETLATVLQKFKVLLPGVVRFYARELLNALVYLHRDCGIIHRDLSPNNIIITNTTDRSRVKLIDFGRSIMAPRFCSGSISMSTTVPGNASLEFTERRSSRNKVSATDMPTSVVGTPLFMSPQACRGLAHPTSDIWSLGIIVHLCLAGTYPYPPETFTDPETFVANIGSGRLTPVIADTCEMTGEARSFIEQCLTLSHTERPSASALLKHGFV</t>
  </si>
  <si>
    <t xml:space="preserve">LmajK182</t>
  </si>
  <si>
    <t xml:space="preserve">LmjF35.4000</t>
  </si>
  <si>
    <t xml:space="preserve">MPDAQSASPGSVYSGGVPPMVWIQREQQRIPLQFSATGSPNLDGTRLREEGNEAFKAGRYHEAIRYYTQAIEVDPDSEFLYTNRSFAYFNIKEFEKSAADAAKAVEINANFFKGHYRLGLAQMSLNDFGHAMESLRKAWALAPSENKEAIRVAMAKCESKMARAPVTPLLMSPGDSSSVPYTETGVSSRSSWPTAPVRPTDAQPALGSTSVDFCELQAEIRHAATLRDQAAQYADTYRAQDAIVECSKRSDKIKSLMSIATSSELSALSKEADEKQSQLRRAVRDQDSNAYHKARCDRDATLSKLWDTAAQAGMAIAQLKKIAKEEQNFFSRFGPASNRALSNVPTEGTSDTLTAVAAPVVAESPPASAPVPPNEAPADAGAPGTSLSRASCISPGSSTPTAEAVAPHQPLTTQRAGEHHFTQSSTTAGAELDQLLRRRVEINEAVRKAQKCFAATDAAGQAFLHSLKAEAEAMKEVRSLLAEAVELDTQLETHARQVAQSTTKELSDVRLQALDQMSSIVERVKADKEAFVKTMREGDGLLEEEAKLEQQRLLHERQRIQLQAEIEWFKIRDEPENKIECLQVQVKRLHQRIAAIHEKQKAVQTRIMELVEQDHPELAWKSMANGSRILRLVKGSGLWQNLSFSDFQVLSTLSSTVNSKVYHALRRGEHVAVKEISIDDDAARRRFQREVNIVSTCNHPNIIRIKGVFFDGPFAYILLPYYHRGSLRALLSKQEPMSWVAVQDMLRQLASGVAYLHEHGIVHGDLKPSNVLIADDGRPVISDFGIAKDHGALGVADMTLTNTVTNTSNGYNSIVGTIQYMAPEQLLCETGSHTAKSTGMSDMWALGFTMLEVALENAFFHDASLGKPSLPLLLPEQKRIDVPAKAVGGDEKLAETIASVLVADPANRATAYDLLAHPYFSSTLSSMNSNQNSSALAKSDERIDAVRSYIYAVRRSHQQKVLVSVSRNHMVESVRDIFQRLDNDDLLSPIMVVFQGEAGIDEGALTTEMLNLFYEQLILVKKALVCAASEEAGAASPHPAGSLVSSSTAAASASAPNEPGIHSVLFSTVPYLPAPDADGIAPDLFVLLGKVLLKSIIENRQIPLQLSSSVLKFLSGAEPSFVDLEEYDPSIASTLKRLRLLSAADLEDAGLDFSYFTHEFLKAQADGRYTTDSPLTPESVSDYISLREKFDLVERRRTALEAMRKGFYCEPSLDHHLKLLSPSDLLLLLCGQLHVSAQVIVDALEFQGFGRNSNTPKYLKEVLLDMSQNNLRRFLQLCTATAAVPVSGAMKKIKVLRCADEGRLPVGHGCTNQLDLPDYNDKQIIKEKLEIALAHASDGFHVV</t>
  </si>
  <si>
    <t xml:space="preserve">FQVLSTLSSTVNSKVYHALRRGEHVAVKEISIDDDAARRRFQREVNIVSTCNHPNIIRIKGVFFDGPFAYILLPYYHRGSLRALLSKQEPMSWVAVQDMLRQLASGVAYLHEHGIVHGDLKPSNVLIADDGRPVISDFGIAKDHGALGVADMTLTNTVTNTSNGYNSIVGTIQYMAPEQLLCETGSHTAKSTGMSDMWALGFTMLEVALENAFFHDASLGKPSLPLLLPEQKRIDVPAKAVGGDEKLAETIASVLVADPANRATAYDLLAHPYF</t>
  </si>
  <si>
    <t xml:space="preserve">LmajK183</t>
  </si>
  <si>
    <t xml:space="preserve">LmjF32.1020</t>
  </si>
  <si>
    <t xml:space="preserve">MRAKRPLRKSGLYFDLAGLMDHAAPELQVQQKNEQELNKFFIDVDDNIVSPMITTGPSFRTTNTAGPSSNNSTVESTAREMAGIGGNASVEKRTMVSPQNEAKFIHVNDTNIFVLIDGISMFVEGKSTFTGTEDARLLVERLRQKKLARSVDTVQEAILNIQMSADHCGRKETAPVVSAVPSGSPVVPAKASLGQSTANTLRMSAPPLQSAVAPTAVPVPLPPPKPVPIANPWASLFEDAKVPPGSPLFRSFKAKSLGSTSSYGFPPVHSTQLCESAETGATLSSPATTISPVTVTTPTSALSPTNGFNASSRLTHSVSFSSLRHQDSSSSLLSTTSGAGHRHGGHASRGAAARRAKQIAAEEIGHSNCSLDMDEVVVEVMIGKGTQGTVFRVRLDGKLYALKCMNIDEAMNATNDVERQGYKKGLVKELTMITLQRSRPPPAYLMQMFNAVASLDAEKKQLSILMELMSFTVENIQQMVSRIPSEELMRVTQSTFRNYMSGDPSAQQAMRECCKDQLLYGSPRHALGRSTYKEPATWEKNVKRETPMPEVLLSMLARDVLMGLNELHTDYSIIHCDLKPANVMLCCDQQKFKLADFGCGSVMEDRQHVERRGIDLGTILYKAPERFAANILHRIADIDDGGTGEAVVFTAKADVWSLGIMLMELAAGIHPCDQFKSDFWNYGTMLKLSKMTKPLNWSESFYDFILRSVCVDVSLRWSVQQLLKHPFVIKFNHVPREKLKQFVQRLEADSKTFHKRQQSELLKEQILLSTTRRHKDTFQLQSRKVWSTYTAYLKQAPPTKDQTMFPELRHT</t>
  </si>
  <si>
    <t xml:space="preserve">YKEPATWEKNVKRETPMPEVLLSMLARDVLMGLNELHTDYSIIHCDLKPANVMLCCDQQKFKLADFGCGSVMEDRQHVERRGIDLGTILYKAPERFAANILHRIADIDDGGTGEAVVFTAKADVWSLGIMLMELAAGIHPCDQFKSDFWNYGTMLKLSKMTKPLNWSESFYDFILRSVCVDVSLRWSVQQLLKHPFV</t>
  </si>
  <si>
    <t xml:space="preserve">Found in all Leishmania and Trypanosomes, psi-blast shows next best homologs at ~e-22/24 include both STE20 and STE7. Missing start of KD</t>
  </si>
  <si>
    <t xml:space="preserve">LmajK184</t>
  </si>
  <si>
    <t xml:space="preserve">LmjF07.0250</t>
  </si>
  <si>
    <t xml:space="preserve">MSGSQLDSATAAATMTSTAVSSASAEPSPPTGSSSTAIMPSSLTALAQQQQQRLLVSSLLPCDGPLQYVDPTADGLPGASSSCDEEHNSCTRPDAAQHDRAVSMRVPHVTAHERSEHASNDPGPSPPFLPAAAARLGSRSADAAYATSHLDHDGAADCATSSSSTATASTTSMYAAETCVLRDTLPAPPMQDQPSSEGAVDATDTRHSSSSLVNAGSDATLAMTGIRSAAPSSLLKAQSISLQPKETARDAIDAVSRGSAGQQPSAGGCLTTMMTTATATNTTTAASELPRTMLPDTLSACTTVKGSETLSSQAGSLMLPLNDGAPPSCSTKAATAALSGPRREKRRPPSLFSSSPATTSLTVATRPVLITPAVGRQEDRSLATSVTQAASSVSQTNQPVHGQVQRPPAPLPRTPGVPSPLSSTIVSSVLPTHGNGGGEEAADGERLSTLAVRRDLHELAAARLPMNPAPYAPTHVKLPAVLPTTSPPLRSGRPAHPLVAQQHRAACESQGGLTGSSGASTAAHHSAAGAITSTAIAPVTTPSSATMSRYGSFQAGYASIAAAGGAVTPNATPLLSNNSLCGFANHCGAGSFGSGSAPAASLSTATSTAAANRLQPPSAARLSVTGTGGGGGGAAAGVVSPLSLSGAAATARTVRRRVPPPLLFRLRSPVGPAPPSAAVSANDTSGEMTSPGSAAPPSSASRTATSAAAAAASAGACSSVLTTPPLNSRSMGMTINSGSASDLASTMADRPARGSGCNPPATSAPSGPFARANGSVAQNLNTFSSSTRSGGLVRISHDRRTLVAGMFRVSRDGCLTVRNMLLLNPTRIDAGSATGGAAGPGGTCGSFMGSSTAGAGGGGSRSRPLQLLHPQRSATSYSPVSSNGGLVGRMQLLGPGGGGNDLGGGGGVGGGAGGLGPMTPNTTGSDWYSPHAYHGGGGGGSGNARNMHHSGGGGGGTNTTANASFTLFSTSMDTPFSPITYSMDSQRLALPSPFGAHHDRAGAAAGPPPQLLGTLCDDTAASHFLSASGSPRQQPQQHEGLLPGAHHVTETNASPTRSLGFGMMTGGAPAAAPLQQVATPNSTTTLGRPSGGSGGNICHAQRRCQASNGWLPGALGATNTASPPPPFATAGGTAGMLGAGAFTDTDTANSLLLPYVDIPTDRGGIASTTAGSCVGSPSGHTNPGGCRTTTTAATTMTAASPMMGGSGTTQNTSFPPLPPNVVWLRDLDILSTTCGEGASATVFVAIHKPTGRRLAVKRVDLSPLCLGCSSPFLRSGAVSSGRINQLQRIVIRELQVLHLTYRSPFMVKVYNAFFLAEVAALDIVMEFMHYGSLDHLADCLQQHARMVRGSQQERHRLLTGDDDHDDGDGDGGGRCGSAHGGSPPVPPLLCDAPEAPQVAEGSLKDASAAGVGRSGSGEGVAAADAEWRPSMTSTSPTLLDSQRTLAEWALPSAPRPCISRVLGTTGSSGVDSMVCDGGGVPCHPLTGGYKHIYDSNDSLLLDSYSVKSNCGTDDSESDDGSGLVEEPHGVTERLVAVVGEQLLRGVRDMHSRGYIHQDIKPGNVLVNEHGVVKLSDFGLSQRCDSNGVGIKNDMLTYMPPPSVAPTQSITPLQSPSLTALPLTGARGRRAPYAWRAQRGSIGAGISGQLGSVMVGTTPPEMGSSAEGLVFSTTNSLLAQRDGMDVLEAESTSSEESPGEWDGTRRGRSGLNPSSSSSDDAGDCCGTDKYMSPERQRGEPYGKPADIWAVGVTLAEFAVGEYPYDLKDVIDEFDRVSRMDKPVDVLQFNKHRAVPLGTVFADFCRLATLPTGSQRPTAQELLEHPFFKQWHRPFNLKDYLAARVPVPSNRLKEDYLAKQRERPPEGQQPAGPSG</t>
  </si>
  <si>
    <t xml:space="preserve">LDILSTTCGEGASATVFVAIHKPTGRRLAVKRVDLSPLCLGCSSPFLRSGAVSSGRINQLQRIVIRELQVLHLTYRSPFMVKVYNAFFLAEVAALDIVMEFMHYGSLDHLADCLQQHARMVRGSQQERHRLLTGDDDHDDGDGDGGGRCGSAHGGSPPVPPLLCDAPEAPQVAEGSLKDASAAGVGRSGSGEGVAAADAEWRPSMTSTSPTLLDSQRTLAEWALPSAPRPCISRVLGTTGSSGVDSMVCDGGGVPCHPLTGGYKHIYDSNDSLLLDSYSVKSNCGTDDSESDDGSGLVEEPHGVTERLVAVVGEQLLRGVRDMHSRGYIHQDIKPGNVLVNEHGVVKLSDFGLSQRCDSNGVGIKNDMLTYMPPPSVAPTQSITPLQSPSLTALPLTGARGRRAPYAWRAQRGSIGAGISGQLGSVMVGTTPPEMGSSAEGLVFSTTNSLLAQRDGMDVLEAESTSSEESPGEWDGTRRGRSGLNPSSSSSDDAGDCCGTDKYMSPERQRGEPYGKPADIWAVGVTLAEFAVGEYPYDLKDVIDEFDRVSRMDKPVDVLQFNKHRAVPLGTVFADFCRLATLPTGSQRPTAQELLEHPF</t>
  </si>
  <si>
    <t xml:space="preserve">LmajK185</t>
  </si>
  <si>
    <t xml:space="preserve">LmjF08.1228</t>
  </si>
  <si>
    <t xml:space="preserve">MRDAAATERERLPSPADGDVDSLYEDGTEAETAKQRSTVSTTTLLLALPWLGCTLFLVAVLLYVNVHAFSIGNRLVSMPDGVVADVSVQHRDMARYTVLFVSLALLAVHLAISFCLFRRAYHVLWDVQMSLVELSFMVDVIRTHQHSTFFFVDCVERAQRVRESMRYWVKEFSGFKEICAAEMAVNQVTLRLMTRPRESAQRLESPGDTQLPCTGSGTSSPVQLARSGRLPPDTAAAAFRLPQDAAWSPHAQSVRTDSAHADPGPGRQLAGHHSGSRHSLSFTTEIGVAQVPFEVTLKRRHVALLLLSFLTYRELVRAEAEEARQISRDFIAAVNMCAQRYKACIVELYSDRAILSWNAFFESAGNYAQTCAQCGECFHDRFVRRFPPESGAYFSTAGYTGHIVCGTTTEKSLLLHGQPVSMLRGLPTLLEMRYCAYVWLGTPPPACTSSPLSWTRIGAVQAGADFSVDLHAMRRTSAEPLPAAMVWHMPQWTIFGDERAVRAEVLTNAGAARLQQGGGDTAPVTPTSTAAATGVANALPSSPFLSSSLSLRGVGTPYETFYDRSHNRYQLSNTVLGESKSCVVRLAISETGNFVAVKEIKIERGDVKPIRRRRYQRENRIIVTRGEKPQWMNEVEIMERHRHTCIVAYISFVEAEEKLRIVMEYVGGGNLLKFASSSRGAEGEGPPMAVLLRNVVEGLKFLHQKGIVHGDIKPQNVLVPDSGPCKIADFGISRRATTTVTSAIEGTPFYMSPEATRGEVTAACDIWSFGIMMAQVLTGRLPYDASVRDYYLVSQFMCNKDVKRELHTPLKKPALDVFLACTQYDPAKRKTAKDLLKMPYFIAHAATSTDDA</t>
  </si>
  <si>
    <t xml:space="preserve">QLSNTVLGESKSCVVRLAISETGNFVAVKEIKIERGDVKPIRRRRYQRENRIIVTRGEKPQWMNEVEIMERHRHTCIVAYISFVEAEEKLRIVMEYVGGGNLLKFASSSRGAEGEGPPMAVLLRNVVEGLKFLHQKGIVHGDIKPQNVLVPDSGPCKIADFGISRRATTTVTSAIEGTPFYMSPEATRGEVTAACDIWSFGIMMAQVLTGRLPYDASVRDYYLVSQFMCNKDVKRELHTPLKKPALDVFLACTQYDPAKRKTAKDLLKMPYF</t>
  </si>
  <si>
    <t xml:space="preserve">&gt;99% ID to Lm15.1280, both have a single ortholog in other Leishmania and next-best hits (but much more divergent) in Trypanosomes</t>
  </si>
  <si>
    <t xml:space="preserve">LmajK186</t>
  </si>
  <si>
    <t xml:space="preserve">LmjF08.1280</t>
  </si>
  <si>
    <t xml:space="preserve">MRDAAATERERLPSPADGDVDSLYEDGTEAETAKQRSTVSTTTLLLALPWLGCTLFLVAVLLYVNVHAFSIGNRLVSMPDGVVADVSVQHRDMARYTVLFVSLALLAVHLAISFCLFRRAYHVLWDVQMSLVELSFMVDVIRTHQHSTFFFVDCVERAQRVRESMRYWVKEFSGFKEICAAEMAVNQVTLRLMTRPRESAQRLESPGDTQLPCTGSGTSSPVQLARSGRLPPDTAAAAFRLPQDAAWSPHAQSVRTDSAHADPGPGRQLAGHHSGSRHSLSFTTEIGVAQVPFEVTLKRRHVALLLLSFLTYRELVRAEAEEARQISRDFIAAVNMCAQRYKACIVELYSDRAILSWNAFFESAGNYAQTCAQCGECFHDRFVRRFPPESGAYFSTAGYTGHIVCGTTTEKSLLLHGQPVSMLRGLPTLLEMRYCAYVWLGTPPPACTSSPLSWTRIGAVQAGANFSVDLHAMRRTSAEPLPAAMVWHMPQWTIFGDERAVRAEVLTNAGAARLQQGGGDTAPVTPTSTAAATGVANALPSSPFLSSSLSLRGVGTPYETFYDRSHNRYQLSNTVLGESKSCVVRLAISETGNFVAVKEIKIERGDVKPIRRRRYQRENRIIVTRGEKPQWMNEVEIMERHRHTCIVAYISFVEAEEKLRIVMEYVGGGNLLKFASSSRGAEGEGPPMAVLLRNVVEGLKFLHQKGIVHGDIKPQNVLVPDSGPCKIADFGISRRATTTVTSAIEGTPFYMSPEATRGEVTAACDIWSFGIMMAQVLTGRLPYDASVRDYYLVSQFMCNKDVKRELHTPLKKPALDVFLACTQYDPAKRKTAKDLLKMPYFIAHAATSTDDA</t>
  </si>
  <si>
    <t xml:space="preserve">&gt;99% ID to Lm15.1228, both have a single ortholog in other Leishmania and next-best hits (but much more divergent) in Trypanosomes</t>
  </si>
  <si>
    <t xml:space="preserve">LmajK187</t>
  </si>
  <si>
    <t xml:space="preserve">LmjF21.0130</t>
  </si>
  <si>
    <t xml:space="preserve">MRLRAPLGTHTAAFRAGGTPAEEHTSTGMQGGMEKTTSRDVDDESAFTALSPSAGEKEMVHGGSAASSLYCFKDTLRIELPVISSEHCATPSSPVDGTGTGSPETAIYHPSETAFSRETAECTPLSIEEDNARRSAVALLQAGILSKSAGGSSGRGASKRLPSFIPTFSNLEPVEAMHKKSPVNLFTNIRRKNICSLSMSAGILQREMSMEADRTSGGEPDGVIPCSGALNRSSGSFELHPALTTVIAQGGSSAPPSPGQQQRCGSTFTSPAPSQPASAISLTDKESEESGDTSDQGIEMDLVLRDASKIRGLRLTWLLYMLIVMVIVLFVLVLVQITYETRRMLTRSATEAVQAQAASLLNSVDMQQYALEKLFEVIHETKITGFSHDPVTQAIVREIICSSLHRAPIAFAMYDETEELQWKASCRRSNAADMLVELPHAIAPDIAFVRIFDYGNVALACRTFYTSSGRVETYVVMTEKETLGRTLMNNQMADYSSATLQSVMTAFFLPRWNTTKLTMLFHTLTKETRSYTETLTSPSAAALMNTFESFCYTDSPYVWHTVLTSVYALDIENSPTNASDWPATTTNPIPTPRFEYKRPWGQLSKANLCGVKCVSAEGDKCTFDNPTNVWFLVDHSMAHLESIHTTVAIVGALSVMAVVIFSFIMFLVYLSITVPVNYLRYQLMRAVGSNEMATPWQRKIVRWTYCLWLGDLTSIARSVYILSLCFRLNKKYVPDHVLRNHAKQLYMRRRKFNFLEEADLTEDAMLEHDTDSDNEAESPLVGVNTVLPPSDKRFLWHFSVTRSKDQADHAAHESGVGARISDGATFAEVSPVYAPRPQLPTTSCEVVVPCGRAAPAPRGVGLPRDAPLNVKAYGELEDTVAMQEVSAMAAAAMTIQCSNDIMSIRREYETTVLCIRIPSVALAYLISYSGAAHQHRRLMRVLLHRIRRHKGALFHCSGDCLGAVWNAFEGCPNHAECAAVCAQEIANAFAPYRSDGLHVGMVLHQGTLVCGTVEYSKTAFVTAFGDGPREALAVAELAAAVKNLNVLVTEPVKQALSGLYDCNIVDVIQLPNSAHPLLLFELSGSRTPERSLSDAHLQTPTRTEFSIDYARAFAQFRNHEFSKALQSIQKLRTHISSRNVHLLRRLERLCLFYSAQPAALPRPYHRAFPVWVNYEAIAQAGLRNDPHLTTSQSESLAAHSMNRGLVYQGVPVLRNDMDCIRDFKQELQANMRRLVSPQRTTRQGGSPTLDNAATPTHDNLHASLPMRSTPLPMPMSAGVLLEISGDLSESLSAATPAKPCYVDPQENVAEMSLPPLRPAPVVTVAPPCSIAEPPLVAASTAAPMACEEAKSCDGPERTGPEVSSPHGMPFPSRHLAVTHSVANLPPVALAGTPDLVTASVALLQSAATHTDSINSSAQADGASCSIIQSAGLSFQETGGMRGFCVSNETLPATIKAKNGTTYLRSTRILGKGSFGCVYLGMDAHSGRLVAIKFLPLPSDESGMEVIEAEVLILQRVNDTHVVQLLSYAFEGDTIVIFMECMLAGSLQNMIAAFRTIPSSTARVFMRDVLRGLSKLHSMGVIHRDMKPQNVLLSFTGNCKISDFGASAWLQELARKESKGEVCGTPVYLAPEAARGSPEKESDIWSCGIMFLQMITGRLPYSPEQLSLGAAALVYQIGSGIVQPNIPDDLDMLDAEFVRACLDDDPSKRTSAAGLLQLALFTV</t>
  </si>
  <si>
    <t xml:space="preserve">LRSTRILGKGSFGCVYLGMDAHSGRLVAIKFLPLPSDESGMEVIEAEVLILQRVNDTHVVQLLSYAFEGDTIVIFMECMLAGSLQNMIAAFRTIPSSTARVFMRDVLRGLSKLHSMGVIHRDMKPQNVLLSFTGNCKISDFGASAWLQELARKESKGEVCGTPVYLAPEAARGSPEKESDIWSCGIMFLQMITGRLPYSPEQLSLGAAALVYQIGSGIVQPNIPDDLDMLDAEFVRACLDDDPSKRTSAAGLLQLALF</t>
  </si>
  <si>
    <t xml:space="preserve">Weakly similar to CDC15 from Leishmania and others</t>
  </si>
  <si>
    <t xml:space="preserve">LmajK188</t>
  </si>
  <si>
    <t xml:space="preserve">LmjF21.0270</t>
  </si>
  <si>
    <t xml:space="preserve">MATVDTVRGRYSSYKLLKEVGRGGSALVYRAQDVATRKDVAVKQLFGNRPQDMEDWLREVDALHTLNSHHCPHVVKYLDHMQQHDRLFLVEEFTEHGSLLRCLKENKKLPEDTACRYIYQVLTALYHMAPWGVVHGDLKASNILLFDNDVVKLTDFALRSHGEDDHEDAERRTTAASTASAEALPPMRGSRAGRDAGEECSGSALSEFRGSAYWAAPEILAGASKATAASDIWSVGCLAVELLTGAPPYFERPVYNAIYHILKSYYEVLCESEASRVGAGGTSCASTNPATPSAATGSGDDDGPRGPRKKKNGAKDAGGAPSQKTDVASARRATTTTSTRNPPKEPVDAAKTAASSGAVSASEQNEVATPLCEAALLPPLPEDLHVSDECLSFLRMCFRPRAVDRPSAGELLHDLWFLDCTVPQLLRAAREGRPMSGTTGDESVSAGTSSGSRFGVIVQWVKRNLTCDNESRCKAWLNSDALPLLVPVLTPRIMTPKYIGDVMRCFSHFAESRSALATLFVNRLGSTELWGVEELTSACDADHLATLFRRCCATQDAQVPVYTPTDRRALRFVLGLEKEKALACVRALHSRLVLEPTAAAMAAAASSPTTATDDTAVDLNDCSASSRDPAEPAHARAPDCVPASLQEQHEQQRRARERLLSDGGAAVLCQCVEAQCKAAFLSNTAPMMEWSTMNLLFDVLCTIEPLAGGQALLWGLRADLSGGHTSPSSTVGPGGGGAAMVKSLTVVVNPCGGRGGGELNSTWDKSLSGTGPPLSVSPISVSPQELIPATAAAAGGGGGLLSSLGSTMRLGCHTVSGLPPDSVQWATSMSWLLAVQEAARHLCEAAGRLLTRYIPVARRCRAEYLEKAGVSLTATLLLVASSEVVSTEVRCAAVEGLPQLQASSLRAARYLRDPVRCIALLALTLKRSFGAPALTSCLLTAITTMTSEKQMLAACTGCPWVWEALVSLLREVEEADKAAAAGGKRSSSALHSAASTDGGAAEGADAPPALAAAAASPTSVKSPSASSSSGSGSNSAAAVFADIVVLLSRWFAEVTPTALLSSAVTAAAAASEAILALGQPAASPPLPVLLQTLRCQLIALSQNDRVCHGDLMPDVAKALRHLAPLEAAAVAASTSTATVA</t>
  </si>
  <si>
    <t xml:space="preserve">YKLLKEVGRGGSALVYRAQDVATRKDVAVKQLFGNRPQDMEDWLREVDALHTLNSHHCPHVVKYLDHMQQHDRLFLVEEFTEHGSLLRCLKENKKLPEDTACRYIYQVLTALYHMAPWGVVHGDLKASNILLFDNDVVKLTDFALRSHGEDDHEDAERRTTAASTASAEALPPMRGSRAGRDAGEECSGSALSEFRGSAYWAAPEILAGASKATAASDIWSVGCLAVELLTGAPPYFERPVYNAIYHILKSYYEVLCESEASRVGAGGTSCASTNPATPSAATGSGDDDGPRGPRKKKNGAKDAGGAPSQKTDVASARRATTTTSTRNPPKEPVDAAKTAASSGAVSASEQNEVATPLCEAALLPPLPEDLHVSDECLSFLRMCFRPRAVDRPSAGELLHDLWF</t>
  </si>
  <si>
    <t xml:space="preserve">CDC15 classification based on psi-blast, though an outler on trees</t>
  </si>
  <si>
    <t xml:space="preserve">LmajK189</t>
  </si>
  <si>
    <t xml:space="preserve">LmjF32.0795</t>
  </si>
  <si>
    <t xml:space="preserve">STE11-Unclassified</t>
  </si>
  <si>
    <t xml:space="preserve">Y</t>
  </si>
  <si>
    <t xml:space="preserve">MASSATTSARRLPNTSKVVLVSHKSTCERATPCVSQNRTQALFSVASSFSQSRCRDFVSPIDGVCEEGEKVWPVAVSTFSRKG*LDSMVKNDFDHHRSLYPLGPTTHLLQQPLRVLVRESGTPQLVNSSPHGSLPSPAFGEGGQS*YVGER*SSAWSAAELHGRDLSLPTEEWLPLNFSGLRAYFSVEVLMWVITERGSQ*KLSGGGVGSADTVVIIVSSRNQSRQPLLGYDSAYSPFALAKVQHPLTKAVVEYPPRRRGHTVALRGVAAAAKHMVASCRLGGDTAMLRFSCGKCAKGQEPVFVSVVL*YGSFISVHRTLRVLSLTMLAARLVLGMRLVLSGCRPAHDRSLADSNALGVVQVAVRGRRGAQVRRRCYRRVSRLPPVSALWLFRHHLQRLGVSLPQHAKRPCDFAVAVQSCIKSENARRVSVQVITNNILFGTWGSETGCRSRVEFDRVHFIELSILLHKRVFALSPSCSQRRSASSFPRRSFSRSFLSLNKRRRTHSASCTTLSKGTWRGCSAPRSHSERVFSTCAWATTSSCCGRTDA*ALAV*RRRIVFSGASHGCRKGTQRTTCATSTNRQCAL*QKLCTAANVKGFGGSCHSARGWPIRMALLLQCPTPPAASWTRELPMRPRAGPAVVPGWAA*NAVAGVRHKRRMGVVSLAARCFPAPGTHVGEPVAAVTPVNCVFAGYTGPAPKGTEQGLIEWIDFQSQSDAAEEEELPAPDRGSPATANNIPLCLLDNSDTKGNRARKAEPTLSSSIVYQAIASGEPPVASTFSPPEEPATF*KCRLHKEINITSTLKQLNVDQYISST*LEVHTDIMMECAPGGSLWDAMVRFGVPTKSLARRCMVDILHGSACQHRGGITHGNAKPYNTFLGADRVCGAAATDSSSMVCDTKVWRKKKAGGRGENGGFHPCVCVWVGGCARAQLATSLPSSFLFALRSHSGHVRSESAKAALNRLGRASLFATRRQALSFLLSVFSSVLSSSNPAW</t>
  </si>
  <si>
    <t xml:space="preserve">EINITSTLKQLNVDQYISST*LEVHTDIMMECAPGGSLWDAMVRFGVPTKSLARRCMVDILHGSACQHRGGITHGNAKPYNTFLGADRVCGAAATDSSSMVCDTKVWRKKKAGGRGENGGFHPCVCVWVGGCARAQLATSLPSSFLFALRSHSGHVRSESAKAALNRLGRASLFATRRQALSFLLSVF</t>
  </si>
  <si>
    <t xml:space="preserve">Annotated as pseudogene, several stops. Seems to have an orthologous pseudogene in L. infantum (stops at different locations). Maybe a distant paralog of LmjF32.0810</t>
  </si>
  <si>
    <t xml:space="preserve">LmajK190</t>
  </si>
  <si>
    <t xml:space="preserve">LmjF02.0570</t>
  </si>
  <si>
    <t xml:space="preserve">MQTSEGGAHRQSAKASETGSGATVASVKAAQSPWQPSYAPGTNQLPEVDEARRCSSIRKENDGRVAGRCTARSRDIASKNSYFSEGCGNQRQAEGSDCKDRGNLCGNGHTQHSCALASRSYMKSDISMDTFVPHRELSEHGSGKDGQVQINLESVEKSVFTPEQPAFGDSTYASRNPHSCNASGTAAVGPFPKIETAVASTAYSESGSGARKSTTHAEKSMQPLRNQLHRFSSSKDAPRRRSHEICRTALVASRTLPVVRVETELADSDRGGASGSGDVAEAKVPSARTGCLPNPSVFAGDIVTTDTRESIGRDRRSAQFLREMLGVIDKDQVGSSRECEGDGGNVNGAATVPNPLHHRNGASRASDSGSISDTHHGYGNEAFGTQSSATRRELHGRNADNVAGGDRDQSSTDSLVDGRSFGSYHGELEWLCVPSLFYFFANMIKWNELRLQRRTSQTPLEENRSHSSDDSFSLASIWTPNCEQELHVLEDRISFSIFELEGVYLNPFLVSWSKPKLRLLVADVASTWEKEGPYSAEFDCVSSRLFDAISTEQTCQLRSTCLLSVRQWLGSAQHRWDVTCVLVALLTVSILCIVFLAVFGRTQAVCIVFSMMLSVAVVLMYVVAVFVLHHNTYADAASRHFREEVVRAAQKKMEEEEMAEKRDVGSRSGYGHRGAAKASRDAAGNGCRGYTAGDDDTGADDEYMEDEISIAVRNLRALTEGSTHPATNAPPYYRLSDRPHSGKCDSGGAGDRFEDDMTLADGNYASLTSRSLQAGDKAKQQFEEDRENRLLLSRGTFEQHQAHMDQCGSHRVHERMSTQPALRPTKQATPSSTSGATGAQARPSTADSCGRVGQEQITRGGCDGEKIVMPEQQPLQQLADLPENVNVKALLFCKNVGVLSQVASSLWERNCMLLRVSNLQALNSTFHHGFERFGLVLIHAPDVAEGSAELETALSWLQVERRPVFFFACSAMAYPASVPFSARLLAPFSSTALNALLLAGIGVESEHGCVSSPLLPQQEQERHRQQCPSQPFQVPPYTLGRRLGGGAFGNVFEAEMEHTGAKCAVKRMYLKDDSNQDEEQQANSGVAGACAGGSGTLAAGANSTASPRAAEVGEEAGGATTAVGSQLRDIAQEVEIMSSLQHPNIVRYYYCERDDNCISIFMELCTGGSLRSLIHSGKLVNPPEIKHLLLEIISAVSYLHNMRIVHRDLKPDNVLFRQGHIKITDFGTAVHKHGGDLRLIRGTFAYMAPEILVGDPYGRACDVWSIGCIAAEVLSVELPQHALGLPEMCEYYRAMGENSELPIECDVPGVRDFLLACLQRNPNQRSTAGELFYHPILQARDTSIHDWMVEVVARRRRMQQQQQALHRNGLGSRTGGGTGGPGGNHQASSNGPNNDGGVNCANAGDRFDLHSVGSAQSLDSSKLV</t>
  </si>
  <si>
    <t xml:space="preserve">YTLGRRLGGGAFGNVFEAEMEHTGAKCAVKRMYLKDDSNQDEEQQANSGVAGACAGGSGTLAAGANSTASPRAAEVGEEAGGATTAVGSQLRDIAQEVEIMSSLQHPNIVRYYYCERDDNCISIFMELCTGGSLRSLIHSGKLVNPPEIKHLLLEIISAVSYLHNMRIVHRDLKPDNVLFRQGHIKITDFGTAVHKHGGDLRLIRGTFAYMAPEILVGDPYGRACDVWSIGCIAAEVLSVELPQHALGLPEMCEYYRAMGENSELPIECDVPGVRDFLLACLQRNPNQRSTAGELFYHPIL</t>
  </si>
  <si>
    <t xml:space="preserve">ANP1-like2 cluster.</t>
  </si>
  <si>
    <t xml:space="preserve">LmajK191</t>
  </si>
  <si>
    <t xml:space="preserve">LmjF04.0440</t>
  </si>
  <si>
    <t xml:space="preserve">MAEHAAIADMVPTSRGDGRHLHCLHPQRYQLLQLASSSITGCETSHSAAPKTAGVEGGRINSVSGSGAQPRQHYRRARSIHITLRKTRSGSRPVNAQRDSSIGVSRDLGVATGVAEGRTPNTRQRHGSFGSASGALGDAVSPTSTATVTGTPTGAGGAAASSPFTFPVVSGCVSPKLTPRHHDAMSASLTVTAGGAHRAPLFDDVANSNNNPNSCGSSRIMNSSSYTPYILHTHGRSGDGTASDSTTAAAAPAINMQTTGAAATNVGSSSSSMVGGAGGSSSSVGPSSGSCVPTVHGVGYFNTFVKAIHPSDMKQALLPPNMRDRAVVLGMKHGDQAAEAMAAHRRPFSSGAISRRSSSFSGNHGRVHHHPSVSRAQAVSQRSHASGYSGGLRSSSMSGCHTAAGIYNGKNSSHRHATATHGLQDCAPPYPDSASVALHPQPHQQQQPGHPPTPAWRGHLSSMPTVNLGTSPRLSPSAVPAAASDQQDQHRRHYRARSYTVGGRVRSSSSSSGGGAVVVATAADATTPNASGRVGYVDSAPSPSPNRSVSLASSSPTAAAPVFGAVATTAAGQCSRTSTLIHHPSLSREGSSVETTMTAITATLPPASPLPAYTESRASSAVTGTMTPRTPRPANAAIEAAAAGISSAQRGIRLIEHPSHGASSGQQRSVSSDIVNGLDDSVDSVRCGSVPSASNTSAANMMGSASGTLDRYNYGGATAASRQGGTAVFATSHRYARDSVASEDKTDDEGRRHRGPLRRYSTTLTNTTTEDEDEPQQQLAQPSTLELLRGNHLRRESGAGGGGGNVNVAAVLSRARAARASATGAAAAGATNRDGSPTTAIERWRAQEQQRKRDEERQQQRQRQRQRLSARQWREAFHRLQEKRVRWRMRGYIGRGTSGVVYEGVLEDCKQTPVAVKVLEVGVPIPVDLDTSGDDNDGQSSRQARYTENSGAPTSAADAAAADAACMSPSQQEALLVLLREVEMMEKLHHDNIVTCLRCQVTPVQDRYLELHQQQQQQQQCRDGGSNNGEGLSGTAAAGRDSEEVGKRRHDSAGRHYVGNGKAAVCDGVFSASQSPQRNAAPRIPVQVEIVMELCNRGTISSVVRRSPGGQLPVRVARRYLRDVLKGLAYLHRNNFIHRDVKGDNVLISAADVAKLADFGCSRRIVLTNNVHGAADSEGGTSSIATTRTAATDSRFTTMAEYQWFDTTGVAQTMVGTPMFMAPEIIQASGPPCMTTPTASSPASSTFEGNDGGHGSSSKATPPPAPVGYTASADIWSFGCLVLEVFGRTPWPASGGNAYHLMKQIEQSVADLPPGVPDGTPAELLDLLRCCFHRDPHRRSTARALLRAPWMTCKDEELEEMPPRRRY</t>
  </si>
  <si>
    <t xml:space="preserve">WRMRGYIGRGTSGVVYEGVLEDCKQTPVAVKVLEVGVPIPVDLDTSGDDNDGQSSRQARYTENSGAPTSAADAAAADAACMSPSQQEALLVLLREVEMMEKLHHDNIVTCLRCQVTPVQDRYLELHQQQQQQQQCRDGGSNNGEGLSGTAAAGRDSEEVGKRRHDSAGRHYVGNGKAAVCDGVFSASQSPQRNAAPRIPVQVEIVMELCNRGTISSVVRRSPGGQLPVRVARRYLRDVLKGLAYLHRNNFIHRDVKGDNVLISAADVAKLADFGCSRRIVLTNNVHGAADSEGGTSSIATTRTAATDSRFTTMAEYQWFDTTGVAQTMVGTPMFMAPEIIQASGPPCMTTPTASSPASSTFEGNDGGHGSSSKATPPPAPVGYTASADIWSFGCLVLEVFGRTPWPASGGNAYHLMKQIEQSVADLPPGVPDGTPAELLDLLRCCFHRDPHRRSTARALLRAPWM</t>
  </si>
  <si>
    <t xml:space="preserve">ANP1-like cluster. Paralog of LmjF17.0490</t>
  </si>
  <si>
    <t xml:space="preserve">LmajK192</t>
  </si>
  <si>
    <t xml:space="preserve">LmjF05.0390</t>
  </si>
  <si>
    <t xml:space="preserve">MNSTINSKGASAAAAATAAVPLHGGDSHRMGAAATAGGSERANWNNPSFVAAPRNSSGTINVDGYPPAQDHQQPSHPLLLSHSTDVDDAGNGAQHAAVNEPLEYCGVRLLPGVEQIDFDEGYYVGTIDENGEMAGYGKATWHSGDTYEGEWLNGMMHGKGTYTWADGDYYQGDYVRGRMEGRGEMKDATGLYTGEWADDMRQGYGRMLYAGGNVYEGEWLAGMRHGSGKLVEPAAHVMYEGEFNRNEKEGRGVQTNSDGDVYEGEFARGKPNGRGTYLWADGARYIGMFKDGVKHGDGCEWLANGDWVAGLFVDGEHVDSQSTLHKATVLTPDSSDADGGSEDGAGDGGGGGSRGSIGLSESTAAAVLAPLDAAKLRRIADQVHAPSFSINGSATAMRSLRSSLRKNSSSNYQDFSGLGGVTIEEASSSFLRSLAAPQMLLDDSDLEGWTPLKTIGKGSFGAVYTALLRNGRTVCCKVIELGTVESEEEMDKLRNEIALMRRLRHPNCVQYYGSLEDKVKNTLNIFMEYVSGGTLTSFVTKFKSIPLETLRQWVYQMVCGVKYLHECGIVHRDIKGDNVLVSVDGIVKLADFGCSKAIDDVCSATHGCSTMVGTPYWMAPEVIKCEAGGYGVKSDIWSIGCTIVEMLTGKPPWPECNSMWAAVYKIANSTGLPTEIPADIDPKLMDLLQKCFERDPKLRPTAAGMLSHPFLAKVTEGVA</t>
  </si>
  <si>
    <t xml:space="preserve">WTPLKTIGKGSFGAVYTALLRNGRTVCCKVIELGTVESEEEMDKLRNEIALMRRLRHPNCVQYYGSLEDKVKNTLNIFMEYVSGGTLTSFVTKFKSIPLETLRQWVYQMVCGVKYLHECGIVHRDIKGDNVLVSVDGIVKLADFGCSKAIDDVCSATHGCSTMVGTPYWMAPEVIKCEAGGYGVKSDIWSIGCTIVEMLTGKPPWPECNSMWAAVYKIANSTGLPTEIPADIDPKLMDLLQKCFERDPKLRPTAAGMLSHPFL</t>
  </si>
  <si>
    <t xml:space="preserve">ANP1-like cluster. Paralog of LmjF24.1450. Possible paralog of LmjF19.0150/LmjF30.3050 and ortholog of MEKK2-plant1 and Arabidopsis ANP1</t>
  </si>
  <si>
    <t xml:space="preserve">LmajK193</t>
  </si>
  <si>
    <t xml:space="preserve">LmjF06.0640</t>
  </si>
  <si>
    <t xml:space="preserve">MQPPQLKPALAGTADVTPPAAFAGPSMTYDVSSGKCENLDSNPCSCEERDEGAGTYSADYRVHQQRPGDMHDATRRRSSSVGQLSVVQVLTSAAPLSSPPQPMAARTRSSRLPHVDSTSADRSASVSLPPAYPDRFSTHAVGDCPAHHGTGSSWWCCGNTCAKCTGEANGKVPPEGDGCSERFSPHRVGSALLSSTAETAPGYMLTLIGVVTGVLLFLPWSSNPVHIALMVLSSVVGCVCGLLYWISERRWYRRWRRGFYDASGAAAASCSAGSAYGWHVESAAGSAAPRYHDHDADDEVRSVDMCCCAGCMGHLIDRQHFCVVLPTVQLLLLGIFVLVSPQVMATWTAPMASRTGRGGGAILADGGAGHEARYGATLYPVEAVWKTCLLHAWIGMRFSLPLLWSLLVGLVHMAVLLAQCQHAGPGTLLTLVVWMSVPLLCFAFAMCITKPRPAIVEEQQQHRLLRGLASGGGAAGYSASYGAGVGVPLPPFVNTTIGRGRDALEATCTSVSYSSPPTVTPAAPAPATQYSAHPSRRAVLPPPPVAAYSPASYAQMLSAEGIVGSYLARLKVGEFGSLVRGGGGGVGMAAARYPHANYGGLGTAVFSRYESGQRLIAPQRPLRPRYNAAARSPAPCVQQGALLSAPEFLDSAGVPPRDDLIGLATPRGTTLPPQHGQARNPSAPLYSPSSPRAVREARYEPAHRPISTTVEVTYPTTSAAAMLPSSGDGTHPSLSPPQASRQLAPPSRLSIVSSSTPSTMFASNLEPAPQPRRQLRKHVQQAAAGEVEEAGAFRDDAVDSDGAAAAIVPADSSHQETLQHRRTGSAAAEGQRTWSGVAPTAAAAKSMSAAALAADEEGFANGVDVSNFPVNGRGDDGEEWDGEPPVPAGASLEDACAPYLILDAALVIVDVGPSLCQLLGTTVDAILFRRLPDVLAWLDVVEREKAVMLVSAVARPLRTAAAAGRGEKCGAGAHPTRDEKAKKKSMKGRHSGAQDGMQENHHDTNENRNAPSGAAKQLPKPSEKEVRDNVVEGAPVRRITLRGHCPYYVKASGSTRESSAGRCSRRPPFALCFDVWAERLAAPAPCAAGSWRKHRSSAVGGGQPVPTPFVIILRRPLLHGLCDALPLPVALVHPRTGEVLCWNRYAARLTGCTAYDMLGTPAYSSFVYEGLPGAATTAASQGGFSSTGRHLLPPPPSPSEEFASSAHRRQRSPNTAALSAAAAVGTVPDGEVASNGFAPPPVKSTSPTTAVLLLSSQQTASTAFSPLHNARLQRQHGGAGSPTFVDQASPPPHAAGLYGTFTVAASQQHRDTPLPGFFYVPCTRAAAALADVPLSAAGHSGELATTSASGGGGARPSSASSTSGGPHQISSLQLPWSLAGRVGTAAAASGHADRLSSQLSTASQSPLSFGVDGGGGGNKNSTSGVAVGVRCPRPPPPPPLAAGLERGTDPYAEAGVATAFETDGDKEAQGDGDEDVMAAPYCSSPVMVHGLLFRATLRPLRGVLCSEEGGVVENQLGGPLRTSASAVEGKHTGGCGAEGNPFFNQPPRAAVEGEDAEEGQALARKNTQAYDDDKSGDDNSGEALLSERQPHHRDHRLHRTAAGARMRSSECQKDSGAEDQSVMDDDDDDDTPFDEDDLPKAMAGTMSGGPTLAATLEQLFATKAMACNFGLDKESAAGPRCSAASTVTTTATAASGALLSSELLPQYSLREALKQLAASESPLLLTFSEPPVYATACASAEALLQERRLSHRRVSSASLDEHGHSGVLTHANDNGVAAAASGGGCTSGVPESYLGTPLVPFLRRQRPQVPALWGDGSASLKFVAAVKEAVDSYRESIEEDSSGYTDLLGLLSLSGGNDGCCPSSGYAARNSASSLTPTSFGGAPDAAVTTAITADAVRQLRLLKSLSDHLLQATAAYNRTRQSMSFATYGLSGGDGGGGGVAARVSPSSSASSPPSLLLGLFAAPSVPDADAAHERHLHARRPRSAKTPSPYKDRPAGGPLGVSVHQSPFQPPPPPPQLAFTAEEPGGAHRRLQGDGSHWRQPGEPAASASTGGSGAHTGIYRDPNSTPFSVASEDVTGVAPSAVGDSRNWALKEPPPPPHRGATRPRGSGGRRDIQDGGVSPVKSRPRHAAKSSTASAPLKASRGRHTGARHGRRGGAGASTPAPSPPLVPLDAAVDVTKELRSFGYMAEISGSTPPSASPCGGGGSGRTAAAAPAAMSSLNASTLVAAGSEPAMSTPRPHATGTGASALDVATPQTELHPSPRRCDTVVTSGEGEASGGGGGAGEDAAAAGGVASRLATSPRYRGSLLLSPSLATAEMGELEASYGTESRHQQPQHRSSPNIISGAGSGSGATAAMRDASPRRCSSAVYRRESSLDVLPSAPVGSGSFRGNGGLVPSSSSVSLSAGAGAGGQGTGSPSPHPARTGSGSLNANATATAAATAAVRSTPRRPGEGAVWAVLVSRDEATIPSCCISVNLGDEFRLGRSSKCTAVVSDSFVSSTQFSIVRTVSASTTAQDLCPGSGRSERGSRRSKAFTVTLYDRSANGTYVNVKKLGKDKSCVLRDKALITFRLSTSQFFLGFVFMLTDERGVPLDDRTGMGGGSGLRSLLDARLSPQPQTGRRTNASSAGGGGKESSSSQNTVMASPTALSTSAARRNTPRAVSTPDNSSFASGTPNGSRRAGGGAPRSSRHAHRETIEWKIGEEMLGKGGNAEVYLGINLTNGQLIAVKRVRLPTFAHGSDAEQDPEAKAILQQYRSLQEEISVLSKATHPNIVQYYGSSQNSAYFNILLEFVPGGSLRHLLDNFGALSPGVILSYVHQALEGLAYLHRHNIVHSDFKAANILITEKGKVKLTDFGTARLLNRPHATAARGGGGEAQSVTSRTTPGQRKDDVVSAGAGGTLHIAGTLRWMDPALFHNPHSSGAADVTAAVAAKDSSNKLGGPTKAGDIWSVGCTMIEMMSGEAPWFEYDFESEEQIVNLLTYTAEPPEIPECPECPDLVTIAQTCLKMDPAQRPTCEELLRIVEEATARLQAQSTSPSVSPSREVSQLQPAARGSVSGTGTGVRSNSTLLCPQTEPGTSHAFASLAANPAAAASGPGTDDRRRAERVGRPSDSTPLSLAVGGDGGSPAPLSARDAASSTAL</t>
  </si>
  <si>
    <t xml:space="preserve">LSAEGIVGSYLARLKVGEFGSLVRGGGGGVGMAAARYPHANYGGLGTAVFSRYESGQRLIAPQRPLRPRYNAAARSPAPCVQQGALLSAPEFLDSAGVPPRDDLIGLATPRGTTLPPQHGQARNPSAPLYSPSSPRAVREARYEPAHRPISTTVEVTYPTTSAAAMLPSSGDGTHPSLSPPQASRQLAPPSRLSIVSSSTPSTMFASNLEPAPQPRRQLRKHVQQAAAGEVEEAGAFRDDAVDSDGAAAAIVPADSSHQETLQHRRTGSAAAEGQRTWSGVAPTAAAAKSMSAAALAADEEGFANGVDVSNFPVNGRGDDGEEWDGEPPVPAGASLEDACAPYLILDAALVIVDVGPSLCQLLGTTVDAILFRRLPDVLAWLDVVEREKAVMLVSAVARPLRTAAAAGRGEKCGAGAHPTRDEKAKKKSMKGRHSGAQDGMQENHHDTNENRNAPSGAAKQLPKPSEKEVRDNVVEGAPVRRITLRGHCPYYVKASGSTRESSAGRCSRRPPFALCFDVWAERLAAPAPCAAGSWRKHRSSAVGGGQPVPTPFVIILRRPLLHGLCDALPLPVALVHPRTGEVLCWNRYAARLTGCTAYDMLGTPAYSSFVYEGLPGAATTAASQGGFSSTGRHLLPPPPSPSEEFASSAHRRQRSPNTAALSAAAAVGTVPDGEVASNGFAPPPVKSTSPTTAVLLLSSQQTASTAFSPLHNARLQRQHGGAGSPTFVDQASPPPHAAGLYGTFTVAASQQHRDTPLPGFFYVPCTRAAAALADVPLSAAGHSGELATTSASGGGGARPSSASSTSGGPHQISSLQLPWSLAGRVGTAAAASGHADRLSSQLSTASQSPLSFGVDGGGGGNKNSTSGVAVGVRCPRPPPPPPLAAGLERGTDPYAEAGVATAFETDGDKEAQGDGDEDVMAAPYCSSPVMVHGLLFRATLRPLRGVLCSEEGGVVENQLGGPLRTSASAVEGKHTGGCGAEGNPFFNQPPRAAVEGEDAEEGQALARKNTQAYDDDKSGDDNSGEALLSERQPHHRDHRLHRTAAGARMRSSECQKDSGAEDQSVMDDDDDDDTPFDEDDLPKAMAGTMSGGPTLAATLEQLFATKAMACNFGLDKESAAGPRCSAASTVTTTATAASGALLSSELLPQYSLREALKQLAASESPLLLTFSEPPVYATACASAEALLQERRLSHRRVSSASLDEHGHSGVLTHANDNGVAAAASGGGCTSGVPESYLGTPLVPFLRRQRPQVPALWGDGSASLKFVAAVKEAVDSYRESIEEDSSGYTDLLGLLSLSGGNDGCCPSSGYAARNSASSLTPTSFGGAPDAAVTTAITADAVRQLRLLKSLSDHLLQATAAYNRTRQSMSFATYGLSGGDGGGGGVAARVSPSSSASSPPSLLLGLFAAPSVPDADAAHERHLHARRPRSAKTPSPYKDRPAGGPLGVSVHQSPFQPPPPPPQLAFTAEEPGGAHRRLQGDGSHWRQPGEPAASASTGGSGAHTGIYRDPNSTPFSVASEDVTGVAPSAVGDSRNWALKEPPPPPHRGATRPRGSGGRRDIQDGGVSPVKSRPRHAAKSSTASAPLKASRGRHTGARHGRRGGAGASTPAPSPPLVPLDAAVDVTKELRSFGYMAEISGSTPPSASPCGGGGSGRTAAAAPAAMSSLNASTLVAAGSEPAMSTPRPHATGTGASALDVATPQTELHPSPRRCDTVVTSGEGEASGGGGGAGEDAAAAGGVASRLATSPRYRGSLLLSPSLATAEMGELEASYGTESRHQQPQHRSSPNIISGAGSGSGATAAMRDASPRRCSSAVYRRESSLDVLPSAPVGSGSFRGNGGLVPSSSSVSLSAGAGAGGQGTGSPSPHPARTGSGSLNANATATAAATAAVRSTPRRPGEGAVWAVLVSRDEATIPSCCISVNLGDEFRLGRSSKCTAVVSDSFVSSTQFSIVRTVSASTTAQDLCPGSGRSERGSRRSKAFTVTLYDRSANGTYVNVKKLGKDKSCVLRDKALITFRLSTSQFFLGFVFMLTDERGVPLDDRTGMGGGSGLRSLLDARLSPQPQTGRRTNASSAGGGGKESSSSQNTVMASPTALSTSAARRNTPRAVSTPDNSSFASGTPNGSRRAGGGAPRSSRHAHRETIEWKIGEEMLGKGGNAEVYLGINLTNGQLIAVKRVRLPTFAHGSDAEQDPEAKAILQQYRSLQEEISVLSKATHPNIVQYYGSSQNSAYFNILLEFVPGGSLRHLLDNFGALSPGVILSYVHQALEGLAYLHRHNIVHSDFKAANILITEKGKVKLTDFGTARLLNRPHATAARGGGGEAQSVTSRTTPGQRKDDVVSAGAGGTLHIAGTLRWMDPALFHNPHSSGAADVTAAVAAKDSSNKLGGPTKAGDIWSVGCTMIEMMSGEAPWFEYDFESEEQIVNLLTYTAEPPEIPECPECPDLVTIAQTCLKMDPAQRPTCEELLRI</t>
  </si>
  <si>
    <t xml:space="preserve">LmajK194</t>
  </si>
  <si>
    <t xml:space="preserve">LmjF07.0690</t>
  </si>
  <si>
    <t xml:space="preserve">MAQPPSLAPATDTAVDAGARSGNRDMRFAQCSAPPLQMAHDSAAEFHDRCATPAASAAPSPPPPESPKALLSNYYDLEPYARRGLAGGAHGWKRVFGLLKPEMRRRSGRDEACAEDGGAAAAGMSGRRAPGSLTRTYDGSRVTTIDSPALLRESPGAIVPTTAAASTRSPTRRASTAESVYRSSVVKGDVSVHSSVSGSPVATGKPRTVRWYGDDQKLFSVAAASSASASTPAQPLHPPRLSVSPVAGAPSPPSRFLNSFFFPVLQHLSFCVSRSVGSGPGDSTTTGEATSGTTGSGVHTASTTNTFATSAALAVAQRNLQRDISNLVATTASVRLGASASSAFPGSHIHTARCSAVSSVAVSPRVGAAGSCKLQQQHEGVTAAASSSSLAVLHAGSSPICGQCRTGVVVEDEEGAAQHVAGSHVRFLSAEKQQPGMRGSLRRQSADACRQTPASSQKRDPSATWSGAGPCKPSIRESAQERRMPPHPAPCAAATAAGATADSGAAPVPPEASSTEAPNAASTESAGKPASSPTVAHRCTIAEQLAVLTSRREQQHRYTQQLQASRRSAGLGAGAVNALPSPLATLSSPAYTGAVAASTAMNFSSAELSRKTGGMRSPFPWASQYYTDTASGVFYSSVLQPHHYENHVYSDVTTEVQQCRRRCQLDRVPSLGAGVTAASKAGAKDEDVGHETHTATSMATGAGAATAASTRRSMERPAAESSLTAGLQPAAARKVSVSAGTAVLTSGVGNVAPLSHSKPAQPSNERRVDDLTVKYREDGSASYTISLTYHDSETGTSRTVNTSALPPLRRCDAGASIPGLSSLSGGTTARAAARTTRPTTTATLASSAPGAASLAHSRSVSGGEAAHAFAVNSPPARPAAATTTGKSLTHSQPHQASDAEDNDNASTMLGLAQAARTGGGRPRPARRSSISVGGSLKHCSSPAAGATAAGSGTSSPTCDAAAAATTTTSGKINPFAAPLPPTEPPHGPRLRGVAGRSGEMAIGAFLGGGACGKVYECLNTETGQVLAAKQIVFDAKDRKLRTRLKQLELELEVLTLAARHHVRWIVGFFGAEKRGHSVLMYLEYCQHGSLLDYMVEGNSTDAAVWNASSAPDDATPQPSTASAGRSAGCHFGAAGSPPVAAVEVWRRHTESVNEDASYLSTCSPLQGLREVRESHTEAAAALKTNSPKQQRQQAADDGSAAAGHVQRAGAEATEATGHASPQVRRHREESVEDEEYPARRGGGCLSAAAASVSSAASSVALSSSALDMMPLSEALHPQMPSLSIEQAQCFTKQIVDGLCFLHQHNYAHLDVKTANVLVAAVDECRLADLGCAMRIQPPPPGSPRQQQQGLAGMDKAVRGGANGDLDDVLSPPRYPVLVDRDAITELRGTALYMAPEMIRFESHAIGSPADVWSLGCVVMEMTTGCAPWRHIAKDKLRVLYRIGSARDELPLPPLIRAWAEEAREWLAQEGLPATADAEKQQDEVAACAMEAGGAAQAPRNPSASKADREVSRVDRDSGVVGGDLDNTVSDALDEPCSQRRRVDHGTYGDDGRCVAESAVDRACQHDPPPSSVGDTSCSGCEVAATPRSSLVLTAKMPASVRTPATSTRGGTSSSSFARAASATTAGLQLGGSNAADEVRLFREQRHVMRLYVALQDFVAACVRVRPEDRSSAAELLRHPFLTLCKDDV</t>
  </si>
  <si>
    <t xml:space="preserve">MAIGAFLGGGACGKVYECLNTETGQVLAAKQIVFDAKDRKLRTRLKQLELELEVLTLAARHHVRWIVGFFGAEKRGHSVLMYLEYCQHGSLLDYMVEGNSTDAAVWNASSAPDDATPQPSTASAGRSAGCHFGAAGSPPVAAVEVWRRHTESVNEDASYLSTCSPLQGLREVRESHTEAAAALKTNSPKQQRQQAADDGSAAAGHVQRAGAEATEATGHASPQVRRHREESVEDEEYPARRGGGCLSAAAASVSSAASSVALSSSALDMMPLSEALHPQMPSLSIEQAQCFTKQIVDGLCFLHQHNYAHLDVKTANVLVAAVDECRLADLGCAMRIQPPPPGSPRQQQQGLAGMDKAVRGGANGDLDDVLSPPRYPVLVDRDAITELRGTALYMAPEMIRFESHAIGSPADVWSLGCVVMEMTTGCAPWRHIAKDKLRVLYRIGSARDELPLPPLIRAWAEEAREWLAQEGLPATADAEKQQDEVAACAMEAGGAAQAPRNPSASKADREVSRVDRDSGVVGGDLDNTVSDALDEPCSQRRRVDHGTYGDDGRCVAESAVDRACQHDPPPSSVGDTSCSGCEVAATPRSSLVLTAKMPASVRTPATSTRGGTSSSSFARAASATTAGLQLGGSNAADEVRLFREQRHVMRLYVALQDFVAACVRVRPEDRSSAAELLRHPFL</t>
  </si>
  <si>
    <t xml:space="preserve">Psi-blast shows weak similarity to animal MEKK4, but not convincing or selective</t>
  </si>
  <si>
    <t xml:space="preserve">LmajK195</t>
  </si>
  <si>
    <t xml:space="preserve">LmjF07.0880</t>
  </si>
  <si>
    <t xml:space="preserve">MDSASGISDSACGSTHNRPRVFCVVCGGYSEDLILRKSGLKCASCVGKSSNKHYAKLQKRQAKKLFSNAFPAQSPTAGLDTASSVQPGDSSRTNHLFSSASSSLPPAMEDYSGTTGVSTARSITLHPIEEYISGTSVYRAAMEQACYSGENDRSAGEGGSGDRQTLMSGADGVTRSTSDVLSKVPQENTASGSHTNASSSAAVGDNAGVMRGTPPPLVTQHQESGGVRCSDSRSEKSGRDAVGKTQRCRDSSGIPPSPIPHKGATKKEPDNQAPALCDKTVPSRLPPRNGPRMTKGAPRLPPPVADVSKVSAGHTVSTKSIRKAMDTSSPNGATASPPSSAITTASAAACCGEGQHLMPESGNDVLRDATLPPVDSAADQHHSHSSTPRGDEGATPLAAGLCQNLAHPPQVPRASRQPPVMFPDASVGLPAPRAGSCDTSITSSAMGRGPASRPPALHSHAGSNGGTQVQRDSQGGAQRSSAAPAPVLMLPNTSARPVDAHGAAGTGVPSLSRMPNSSGATAAALDSSHSVGSSSRRRRSKRGSRGGSSGDSESASSSVSIDTSTMDSSSPLVVSPATPEAVAGEDGAAASGTDTRRALQGGTNALNAGTKKRTKKVSKSVDGTTKKGAGDSAGHGLATTPLSSYIDALHITVESVQPSLLNAPETTTSAPCGGDEVPQTSTSCNDESSTTTGDTHSRCDSIRSGSFRTNDGYQRQVYVAGQSGNFKVTRHIRQCSGGSDVLAGRSSAVGVSSASGTLTVKRLRSRQQHGSSGDTMGTGAVEVKRISYRLVIKHRHSGDVLLTQERRLYTQIIPALERVKVIAGGELPAVPMKRLPSLRFATEVFTEERRAEVEAFLQAVALSPFYIRHIEIVKLLGLELYLTDAGAAAATGTAAAKGSRISGADAYRPSKSPRAMHAKSSPSMGVGADMEATPQVRRGSASDSKYLNCHSRDGEAGAEAAAATGCGEAGTGCLTVDALNAYCSSTMGGVGGGTADGRNFCRSQSCSSVQTSCSSVVRRRKLDEVTMEDLEHIQLGNLIGRGTFGSVYLGLVQTQRGSLMVAVKVMRVGEAVAPSEMESLQRELDVLCAARHKNIIRFLGSSLNTTTRDLRVFTEYVECGTIRSLVDRFGALTMLAIQQYMQQILSGLQYLHSLSIAHRDIKGENILVTKNGRIKLSDFGSSTGAPCKVVTAAESPSKGSSGGSADSTANGGLPVGSPQYMAPEVIHGTVKSFAAVDIWSLGCVGIEMMDRPIWCESPCTNPFVFLYRISRCGTPPHGLPTDDELAALKAEGKKTECEGFSVYLEFLRSCLRVDPAQRPSAAELLKHPFMTYPYAKHLRWMPPMSATAKPSVLKSS</t>
  </si>
  <si>
    <t xml:space="preserve">IQLGNLIGRGTFGSVYLGLVQTQRGSLMVAVKVMRVGEAVAPSEMESLQRELDVLCAARHKNIIRFLGSSLNTTTRDLRVFTEYVECGTIRSLVDRFGALTMLAIQQYMQQILSGLQYLHSLSIAHRDIKGENILVTKNGRIKLSDFGSSTGAPCKVVTAAESPSKGSSGGSADSTANGGLPVGSPQYMAPEVIHGTVKSFAAVDIWSLGCVGIEMMDRPIWCESPCTNPFVFLYRISRCGTPPHGLPTDDELAALKAEGKKTECEGFSVYLEFLRSCLRVDPAQRPSAAELLKHPFM</t>
  </si>
  <si>
    <t xml:space="preserve">ANP1-like cluster.</t>
  </si>
  <si>
    <t xml:space="preserve">LmajK196</t>
  </si>
  <si>
    <t xml:space="preserve">LmjF08.0660</t>
  </si>
  <si>
    <t xml:space="preserve">MDVCWTVFYFVFLVCVGSVSSSISYRLVSRSLIEAWHSLHENRITTVNKLIDQSMDRVHDMAGGLLTLYMKTQFLMQSEKTLSVLCALLEKYDEARNYRVFSVISLEQLEMISCWRGSAEADAGGQLIGAISHNHTVNATYYVNRSNYMFNRPLQVSAVIPEENGTVAALVGSYAASELVEYTQAYYKGSIDTVDIRLRWLQPSSHPHLIYYNYPAGLIYRSLKLPTNVSITDCTQVHIDGARLALNTIGEAKLGFLLAVFINQSLADADPLIMSNNWGQQTVHDHIILPSSEHAPTTYLKSSNVSHPLMREALKHVDLSRMQDPGYKHSVDFRYKGARAVITVWAYTSCHGLTLPLVYVNSQNIVTGPYLRLHDTLNGVLAAVMVLVSLVFWLFVQLYFAAPLREITRLLDCSVQRGARALYRAGKHGIGALVEVRALGNAHNAAMRQLREVDAFVPVAVREELPRGTLPVPLTVPIETTLTGLNVVMGSPEQRAGHLARHLSTVVYITVRPPQPPSVASHGSSRTPAPLSTQPAGHDAAAITPRRKQRLSAMVQRAVHTVNAISSGPFATPAALDSFANVVHELAHTHRGTVLRLLPDTCILHFHAAVRAQLLPRQEKQLVNAADADVATEELAQQDARNAAAFALALLSWVDEQQTAEGRLESPRMPDVRALLDTSLFTCGQYRPANSEQTMTVALGRDVLRDAGNVAERVGVRVAMTEETAARVLRGGRGGSGDSGTAAVSAIPVEALCTGRSEHDADVLVLYEALYSRVASDATLQLYARCCFDGFARMRQGDYAGALIAFCGVAAIADLEPGLLPPCLRREVAASDATGGAVSVQVARLMRECERCVRAGVADGFQRVPRRPPGMDAVPRDDITPLSTAAPVPPVSAARSGVPAASAKPQRMASSFTAPPWYPEVGDRHVMLLSNGAVTTRVVVPTPPAWVRDNHGMHWQLACRKSDGTPPGLWTCRILALGSAGAIASVNYIMYREVHPVVAKAIRDAPPGPISDALRCATPVCGPTAQQDAAIKRLIARHQELRHPNILAPLAFSQSVEGGVVLIWEFCPGGTLRQLLARYPQVKSITFACFGLQMLSALSHLHERGVAHGRLNLDNVMVDSNGHCRLVGQFADHALEREIFHFKPSCYLSPAMAAGALPTPSCDMFCYGLLAMEAVTQQPCWRWATAAEYRGHRDSKPPSAKELADLMATGGQRFADAVVQGRVVLNLEQLDAGPITEHHNDIMISVCRRLLSLDPASRPTAAQLREENKTVLNLLGITMEEDTR</t>
  </si>
  <si>
    <t xml:space="preserve">LWTCRILALGSAGAIASVNYIMYREVHPVVAKAIRDAPPGPISDALRCATPVCGPTAQQDAAIKRLIARHQELRHPNILAPLAFSQSVEGGVVLIWEFCPGGTLRQLLARYPQVKSITFACFGLQMLSALSHLHERGVAHGRLNLDNVMVDSNGHCRLVGQFADHALEREIFHFKPSCYLSPAMAAGALPTPSCDMFCYGLLAMEAVTQQPCWRWATAAEYRGHRDSKPPSAKELADLMATGGQRFADAVVQGRVVLNLEQLDAGPITEHHNDIMISVCRRLLSLDPASRPTAAQLR</t>
  </si>
  <si>
    <t xml:space="preserve">Cluster Un1</t>
  </si>
  <si>
    <t xml:space="preserve">LmajK197</t>
  </si>
  <si>
    <t xml:space="preserve">LmjF14.1300</t>
  </si>
  <si>
    <t xml:space="preserve">MALPPATLQSPAVPDGQQHLGCSGGSGHLSVAALDQSRTPLYSAERRASLCDESGALAAVSLSADASRPTAANFVKGELIGKGSYGAVYRGMQRSNNRIIAMKEIRLPGVVEQQLRQSEKLAATAASPAGVSSPVLPASNSVKGESALAKEVAAIKRELTLLKQLNHPNIVRYLNDEVVDGTLRIYMDYVSGGSVTAALKSYGSFEEPQAAALCFQLLQGLVYMHRRGIIHRDLKGDNLLLETSSQLKIADLGTAKSIFSSATMTTSIVGTAYFMAPEVLQPSGAAVGTAADIWSVGCCLIEMMTGKPPLSDLPNQFTVMMAIGGSATVPLDKYIPADNTWSDEVLDFISQCLRANPAQRPTAVDLLQHSWFAKFLNVMHAPSMSTPATLDSMLTPTAPPIERPFTLSPQRQMVSPICSPNLTAALTPGYAGPQYSSGQPESSASSHTSRERKGKRDKRVSARRHARYSTSGATSATSRRSQESSQASTPQYSSGTRTRDGSAQSASLPRSHSHPGRQQGPSSKRRAHAHIVGHGLPRDDSRQSFSSEQAMPQHTCTPGSGGAGDGSGENKTKTAFLPAITHNGSVAPSPCGYSLDVSRCSRSLKNSGSSREPTKACLYTTDTENKS</t>
  </si>
  <si>
    <t xml:space="preserve">FVKGELIGKGSYGAVYRGMQRSNNRIIAMKEIRLPGVVEQQLRQSEKLAATAASPAGVSSPVLPASNSVKGESALAKEVAAIKRELTLLKQLNHPNIVRYLNDEVVDGTLRIYMDYVSGGSVTAALKSYGSFEEPQAAALCFQLLQGLVYMHRRGIIHRDLKGDNLLLETSSQLKIADLGTAKSIFSSATMTTSIVGTAYFMAPEVLQPSGAAVGTAADIWSVGCCLIEMMTGKPPLSDLPNQFTVMMAIGGSATVPLDKYIPADNTWSDEVLDFISQCLRANPAQRPTAVDLLQHSWF</t>
  </si>
  <si>
    <t xml:space="preserve">Homolog of plant ANP1, and probable paralog of LmjF30.0600, but distinct from the major ANP1-like cluster</t>
  </si>
  <si>
    <t xml:space="preserve">LmajK198</t>
  </si>
  <si>
    <t xml:space="preserve">LmjF15.1200</t>
  </si>
  <si>
    <t xml:space="preserve">MDPAGRRLSGAQQQQQQPADRAKADADRDTVDMLPPLRTEASPFEQASASTNKSSAASAPLSVVMKVIPTLAATTSSLHAGDDTGGGGENEGEEEPFLTNGSIALAEFTSLLKPPENNNILKEHIIHLLRDVDAEETLMRIARALETQGTSETPVNVSATTFTGSSRDVASYTNASQSTVASMSMMQRRRSSAMSRRDITSLEALAGLSFLHSRRGATSPSAQESPSSAQPSEDVAPHNRSTRGLGGPMDISFNSRSSLGTREEEQRQSKQQDDPLSAFMAASASQLSDATPMLCESPALPTGGQCQGRRLAVSAAPCMPPPEIIGEDSPATALPPLRVVPKSPAEEQQLRRLLRRCHSFSSLEADTLESVLKAMDKEVHAAGAAILEQGQATTEKLYLVGEGTCEAIKNGKSLGPLQPGGTFGELELMYKQAMCAATVRCVTRCVLYTLDEASYHRAVMTSALQKRRKFEKLTTNVPFLRCLPDFERMKIAEALETRVYQRGKTIIRFGSPGNYMHFIIEGEVKVVGRNSGRRVEVVRLRDGDVVGELEFLFNHLTVADVVATSREVRTACISREHFELIVGPIQDRLKEFVATSSTYEKYYVAEVADESVRTELNRIESSRKHRRVASRDQRTAIGDIDPHGEVLLSAPLPLLHGKGDTAGKAGGVSGGGAAKSDSAAGDGADTQGQRRTAARDSAALPKALLRFPFAPITGKEVAVLALREDGLIMYWNSVLERLTSYSAGEAVGQNIYSFLLSEREQQCMYKAINAARNYAGEVEAFLKRPNTKSIQFTLARSDGLTKTTVRLTIAPPVVSAGCNAAEVVLGFGEEVREGPQKMLEQPQWLSGQIRAILADGTQTFEERLECIAETLNNVESTYRAMTVSTERLRVVNIRQMMGHIIMDFGGECVSRGISVRQRFEGLPSERAYLDANLLPECLRYAMKLCLRYSDPGGSIITIMITVTEKNGLEFLVVNFNLTGDGMPKAIAQFFDSSLKRHDDSVTTMSVDDDSGDDSDNDAETSMALRSTLQPRLRRKLRRVQRAVEDQGGTLRMLRNPQDSNIAFLIPFMPASEQDAENASIEASLSTLADSTGAGQLASLAGMSSGVGPPTSAAAAAAAASVSLANSPACESSGLSNMSAAGTVATVSGQPNFSYTTCLTEDTPAHRIMLSSFLWERHHAVLTAFTFEDIMGLVGVADILIIDLQQSAITFLHERDPITRLREMLRHMAVIITSTNFDLVSRDTYAASGFITLKKPCTPVQAMKAIRRAEEKSAVVKLERLRIEQTRETLARNSRGAWRHGALLGKGSSGEVYEAYDVLTGGKMAVKEMRVGNNDAKIEQFVQEVSTMCNLQHPNIIHYFYCEESKEQKVIRVFMEFAGGGTLQSLLKTKGRLEYAELRALLRDVVEGLAYIHSQHYVHGDIKTANVLLSNDGKCKIGDFGTARTVNEGELLYVMQGSPLYMSPECMSAGEEDEDGNRIGYSFPSDIWSLGCVAMEMATNKPPFAHIKTIKGPAGLTNFITSLTDVPDLSPLFKCHPSIVEFVSACLNPDPSQRATAQELLQMCLFSESTHSDRNSAVMALKRAQLLHVLNKFVAFQEPEEAEKLEKWRNRLKVSRLASDFFSSGSSSSASASEPMSTVFSNAAPAAEVEEATHEKRRRGIAATTTAAATAAAAAGDDDESDKDVTRRSDTVALTTGGASESPDGARPAGASAGASLVNIVTSADGSLNQATSTFTRYLRRWDFSTSSSSSSSELNANSKAMTPAGGEGAHRDPVIGVAGENNEAEPDARNPQTEDAYDLSPTPKKRSKTRSRPQATLTPPMLKPSHPRHGPDSTTTTTNSAEKDFFATSSDSNSSSSSSSSGRALNTADARSEAPAHQGGTVRRRGTATTARTEPRPTGSEAVGYTPSFPGRRRNVRLDEAGNIVPFGRLSSMMSVAVPRNRKGEQHGDDASAEGSPGVAAAAATEATAASRAPFSTLGDASDHVLSPSSAAGLANASFTQPPGNYSFFSFNRSISFMGTNMDKVLNSAANDFLSNLAANWHTSNAVCVETASSAGSMVRLPSRTFLRAERSGSVQSHATLSSNREGECRTDCMVGVASPLTVAGQSEERGDVPETPSRRRGGAMSRSPSARSPLEAHGSGEPASTEGGDSGVQHAGTTLLPLQSPPPKPLSTGAAPTAASRSTHPVLSQLGSVSYTSDDGTTSMTPRGDSVPLVGVAASSHRQRRARPPITNQSFFVVEDRSSAPLLSPHTSVTKLTGSMAGGPVSASLVSLATWSSVASADGSATGGMAGETSNSTLLQQSYANVAVVAPAPVFPTFSTSNVRAVWQQRRRHVAGGGRGGVGGGNASNIHLTAPPSNEGSVYLMMADEHQGDGQRRRAADAAVRREDDDDDDDLTSAAFGSMRSGFSRCSSAQSLSYPTAETLSAAHERVSQQRLARSADAAAGASEDRHGAEVGDALPFSNLASKADSTVFTYLQRIEASLQDVLSQLQVRRRQQQQHQCRRKSGDSITGVQDGFDHAPSSAPITTVQAAPLQSATQLTTLHSSLSSPLPSPASVSSTRVDTSPAKLPRPLSSCTTPATVSQSRQGKANPLSMRASPPLSKQRSNPRWPTEDDAEAEGGPVYQDATMWFDTPLSPNSSGHRASSGCDDVNVEVLLRKMLWRVSLLLDEVSSFSLRGPATANVAQPS</t>
  </si>
  <si>
    <t xml:space="preserve">WRHGALLGKGSSGEVYEAYDVLTGGKMAVKEMRVGNNDAKIEQFVQEVSTMCNLQHPNIIHYFYCEESKEQKVIRVFMEFAGGGTLQSLLKTKGRLEYAELRALLRDVVEGLAYIHSQHYVHGDIKTANVLLSNDGKCKIGDFGTARTVNEGELLYVMQGSPLYMSPECMSAGEEDEDGNRIGYSFPSDIWSLGCVAMEMATNKPPFAHIKTIKGPAGLTNFITSLTDVPDLSPLFKCHPSIVEFVSACLNPDPSQRATAQELLQMCLF</t>
  </si>
  <si>
    <t xml:space="preserve">ANP1-like2 cluster. Paralog of Lmj20.0770</t>
  </si>
  <si>
    <t xml:space="preserve">LmajK199</t>
  </si>
  <si>
    <t xml:space="preserve">LmjF17.0390</t>
  </si>
  <si>
    <t xml:space="preserve">MHNFRISLNHDVCDGGRLRPHRHRSSSSSSSSSNFSSGTSVTTSEEADVNGVMQHLEAAAAAAAANSDGACSLTDCMCPGANNKELLSYKPDGVVSVYDNHEEDLIDCDAGESGSRTGGLSRERTGTDLLSVKSAGASARRRKDEVDVAAKGIPLEVRRFQCTKSILAFKEATKNDATPVPAKLVDFIVSLTSSKNGLCTEKEMCDWLVAQMCDRIETGQVWAMGKTSNLLFALLWRGSRNFIESVRTSGASLFQVSHLADVIRQAPQGNISGDRLPGSLQPIQHGSTRRKSARSRGKSASAVGSNRAVKPLTSCFLEQLKLKGVCSCGAASWLSQGNEALPVQIDPTFDIPAAEICFFVTNTAYMEALCEYRFRHPTLDLVRGEILCDSDDCTLSDSAGPASDFSSGLTTPAAWKELLDDTLELIKTVAAADPSILICPTGVAIATIRLRNAVLLYEVACRALVRLVHSIFTSLRTLVNSVQTESGAPPTRTQTTRAEQSPTAITGSGCSDSSRLADIGARVDLTLSPEAALGLVNMHYSAMHQFNCAVRIFKTYCESAQHVSAEISKRATAALKLIPEDDFAAFRETLKQLQENDCAKTADASHTAMQPLPHQAANSSGVLSPSAAGATEGRATEMFSPLSTVAVDGASLPTPAPFSLESGAYSTSLPDAGVRDAVLMLYEFNSAHEGEQPPMWSRQVDAVSALFDEKEAAILHRIFRDGLDGLGGQWRDLTNSALAAAEKVLMTPCESTSPAPKRENSGVHGFPSSDGIAPESGGHHGSHGDATARNSAHALRSLPSGLQLLQATGLASGDDKADFASPSSSSANNSSLSVAGAEKSAERSIEALLQEEDVVVICNEECSCNDTLKLTDRFQILMDVPLGQGSYGKVFRAWDEVAGCYLAAKELPLDSSKAHSVAVREVLQEYTVLTELSHPNIVRVVAFMVMRETARIYMEWMPSGSLQDVLRHHPRGVLRESVVCRYARDVVSGLAYLHSRGVIHRDVKPANMLLSSDGTVKLTDFGTSLVLSDNNRTLKSDALAGTAAYMAPECVQGTYSSASDIWSFGCSVVQLITGHLPWYDVQTGSSPEPIALLFKIGCLDDTTHLERPHDPLVSTVAAATIATETSTSFDATLSNSNTASMTGSFASTFSKSFRAALPATTVTSQPEISQELIRMLNAIFVVDRKKRPSARELMHHPFFKLM</t>
  </si>
  <si>
    <t xml:space="preserve">ILMDVPLGQGSYGKVFRAWDEVAGCYLAAKELPLDSSKAHSVAVREVLQEYTVLTELSHPNIVRVVAFMVMRETARIYMEWMPSGSLQDVLRHHPRGVLRESVVCRYARDVVSGLAYLHSRGVIHRDVKPANMLLSSDGTVKLTDFGTSLVLSDNNRTLKSDALAGTAAYMAPECVQGTYSSASDIWSFGCSVVQLITGHLPWYDVQTGSSPEPIALLFKIGCLDDTTHLERPHDPLVSTVAAATIATETSTSFDATLSNSNTASMTGSFASTFSKSFRAALPATTVTSQPEISQELIRMLNAIFVVDRKKRPSARELMHHPFF</t>
  </si>
  <si>
    <t xml:space="preserve">No clear orthologs outside of Leishmania sp.</t>
  </si>
  <si>
    <t xml:space="preserve">LmajK200</t>
  </si>
  <si>
    <t xml:space="preserve">LmjF17.0490</t>
  </si>
  <si>
    <t xml:space="preserve">MPLHKTRINTDSQRSPPPAPANHIRTPVGSASSQSLAISPLSTKLVEIPSPERKSNSGVVTGVSISDGGAIWDRRAQCRAPTGPPHSITAERRNEAGDGAVVAKGGKASSSPSKATAGRVGSQGSDEGGDETSSGDEEGEEEDSDEEDDEGEEGGYYDGATSDQEEDDDVDTGDSTADDEEDEDDASTSASSSSSGSSTAPVEIGSRRSRRTKRSGKKSTQSSLKAATNTAVPSSASSAAQWRGGSGPAAQPIRTKVSREGDVNVKVIFADRSRHCFRRYVKEVMTRFGFRKATDFDMYCIDQYGDRVDIDTEEDFEQLLDALTEAMGVVGRDSLVGSPDTHASPPPPSLGLFPHLHGANQSTGSCGIPAAGDGLSISGHASERAMSFSASQNHTSSFYAAKSFSLSPRLDATIASSISAGSLVEDDGKSSVSVLRLYVRYSNAYYTEHRREFEQQMNHSLLYTQGILNSGGSGAHPPPPPPPQLSLGSPSSKWRLQTDQLPSGHVSPGAVGSPLARNMLTFTTCSVGSGGGDGGATSSHNEFNAVHGKSSDWAAASADSMSMQFNETLSSNLAKTLRLDEAEPLDWRRMSVLGKGSFGTVYEGITQDGKMLAVKVQELSLDDGDDAEAVKAVKAEINLMSSLKHKNIVTYYGCQTRVLPTGNQQMEVFLELCHGGSLASLRRKFVKAKEPFSISLVRSYTRQVLEGLAYLHAQNVVHRDIKSDNVLISAMGEAKLADFGCSKRLGPATLQGMPGTLPPGAAPAAAAPSPQEAAAARAAMHQTVVGSPFFMAPEVLREDGSYTGAADIWSVGCLVLELLGREPWDITGKNIFQIMFRVSKEKGMPTGVPKKCPAILLDFFERCFQRDAKRRATAVELLAHEWLTCPDKALEEVPPSPLSQKESPAE</t>
  </si>
  <si>
    <t xml:space="preserve">WRRMSVLGKGSFGTVYEGITQDGKMLAVKVQELSLDDGDDAEAVKAVKAEINLMSSLKHKNIVTYYGCQTRVLPTGNQQMEVFLELCHGGSLASLRRKFVKAKEPFSISLVRSYTRQVLEGLAYLHAQNVVHRDIKSDNVLISAMGEAKLADFGCSKRLGPATLQGMPGTLPPGAAPAAAAPSPQEAAAARAAMHQTVVGSPFFMAPEVLREDGSYTGAADIWSVGCLVLELLGREPWDITGKNIFQIMFRVSKEKGMPTGVPKKCPAILLDFFERCFQRDAKRRATAVELLAHEWL</t>
  </si>
  <si>
    <t xml:space="preserve">ANP1-like cluster. Paralog of LmjF04.0440</t>
  </si>
  <si>
    <t xml:space="preserve">LmajK201</t>
  </si>
  <si>
    <t xml:space="preserve">LmjF19.0150</t>
  </si>
  <si>
    <t xml:space="preserve">MAAISTKELMEVTLGKKLGAGSFGSVFVGVLPSGNFVAVKILELSDDAPSNTEVEIHRKMVHPNIIRYLYSRIDLESTPKKLYVYLEFVTGGSVTSLMKSLPNGCLPYAVVRVYARHMFQGLEYLHSNQVAHRDIKGDNVLISMDTGTAKLADFDQAKIMNTHSTLRKAATATLAGTPYWMAPEVITDEDGYDPFKADIWSAGCTVAEMITGRAPWTPMPNVMHIMNKLALSTGWPDAVPKDAKELGSQDAYDFLDLCFQRDVSKRPPAATLLKHVFLRV</t>
  </si>
  <si>
    <t xml:space="preserve">VTLGKKLGAGSFGSVFVGVLPSGNFVAVKILELSDDAPSNTEVEIHRKMVHPNIIRYLYSRIDLESTPKKLYVYLEFVTGGSVTSLMKSLPNGCLPYAVVRVYARHMFQGLEYLHSNQVAHRDIKGDNVLISMDTGTAKLADFDQAKIMNTHSTLRKAATATLAGTPYWMAPEVITDEDGYDPFKADIWSAGCTVAEMITGRAPWTPMPNVMHIMNKLALSTGWPDAVPKDAKELGSQDAYDFLDLCFQRDVSKRPPAATLLKHVFL</t>
  </si>
  <si>
    <t xml:space="preserve">ANP1-like cluster. Possible paralog of LmjF30.3050</t>
  </si>
  <si>
    <t xml:space="preserve">LmajK202</t>
  </si>
  <si>
    <t xml:space="preserve">LmjF20.0770</t>
  </si>
  <si>
    <t xml:space="preserve">MSDFFSSSSDSSSDDGIFTRRVEFQPRQRGASSSSSSVSASGSSATREVVTFISESAPPCTVDAVEAPAAAGATTSRARSQLPNVAPVVLLEKVAIQTSLQSASTGSEDKSSPGESPAQQRRRRRVAETRPSAIKGTLGSPIERATEPKQHRGRRSSLSNPGSPLELPRPSRSSSRQRRTSVHSMSTVDLVAATLVRASSNTLSTFTNKRAGGRSGGGVRRRHPRGTATTSLGALSLVSASPTVSAVNARLLSDEAYLDMFHIPALIAQLSLSLMAAKPVDPRAFTRDWLADRLVSEEDEDDDNVDEGGGSTNSGSGAREQESQAPPSGTAVLTRSTELPSSTSFLFQASGSTMGDLASDSGATRPCWTEVSCRQGCSGRHSRQRRRTNTSGEDEADDIAKSPLTADGDGDTTGTAIERPASVGHPTRKRRAFERRAQRKDQKSVATPMASQQRGVHGISNDAGSRRNEMSESSRYSTSDDAGSRSPRRGSLLTTLAPPPAEAGEHKESQAAECESSSPMQRSEETERNATAAAPSSLPPKPKTSSSSSPSSSSSSFTAFRCPENDGVEGARVELQSRRTTVAGSSTSADVDIPSSHRRMTMESESSTSTDGLSAPHEAAHSGREVRQSSSSSRAAETAVNDVPALVTAEHKGIHKSSSSSSSAGDRYTGDKGAFTSPPQRRITVISAASASTVASAIGLLGANAEVNLSPAVQQQEQQQCDGAHGPAALARDRVGHTSGRATELSTDASSIIRTEASAAKRGAAKEEFSRSDSEAEEGGEAERHGSHAAADKTEPVHSTARGSEKDAADLAEAAAEGDGRDGDDDVSFAMFVPILAVDATTNEVIDYREAGVSPPSAPAFSPTSGGACALPSYPTVSASGVGGGHLAQTHTSTAVTQSSGFPPYATRPVSSTFSVLPTPMLADLVVGGGMTNTSFGRRGVPNTSFGRRPAPMTGAAGRYVDPATGVMTGSSSPPAPFITPHAPMDLPALGVGDGVVGGESLENLQLLGFPKLHSNLAAVSAGSVTGVRASGSAVVAGEATSVQERKAVQDDDVADSNTAAPSAFCQSAGLHGATDGARNTNLSLTKDKLGPVAALSTASSPLSSTMKLESARRLGKLLDQLPAAKYAAAIVFLEGLLSSSGGSSDAAATPESESISMMATIGDASNRNRGLLNVTNAAADTTLGGVGLSGDGSSPLVGSITPGRPWSGAFGPDRSPTGRAPSFAHLVGGGNGQAPALAASGRNEDGVGALAMVGRAPEGGHSRSRSKGGSTSVEALVRDALSQSVLRSLPPTHEEVPGSVPSLPLHLEVSGRGASDGTSIGMHRVPSPTRLENTHGEQFANAATSTARANTSRGNSPVPVVPGGGSDGVTSQHPTSQSERSNLSFYKQPSSTDMSNLRRRSSSPSPGGYVLTATALQQWQQPQQQSATKKTTEDRLGSAAATRRPQSLSGPPPLSHTGHSSLATTGISVSGQKLMGVADPDEATTPEHSTARTATVADARGADSGNEDHQGAAFGGSDTCDLGSYAAQQRQNHALQHDHGIVSSSDQSLAAHAKDQNTVDQFATTGVAAAAAEPSATVAPEALEGTQQRCSNGNSGSLSLLEQRGARGDGNESTLLPQCGTHEQFMPLEAAANPISLHAYSAESVSSLPSGSAQITNSGDDGGGGRRSDNAPGYWPGTFGNSQVSGSSAAEAPQERLQSGRELGSSAAKSLSASAWGGSGVVGWGGMGSDSLSPPLHAQHLHSAGSELEFEDINLGATLRMAVALAAAAGTQSARTVYGSHRSSKDSMNGPAIMSSIPSQSAGAAVVSGTNVVTAEPVASAGVNEELSSLATADEAHVNDLFVTHSSQSPPTLQGNNHKTLLRMVDGSGAGEDCASLPSSQTVSLLNTCSGTVAEGGDVSAATASILPSAIAPVADSADGAVLATPITAAMSPISIEPSTQSPPLSELPMVTSSVVVAMNSFFSREDHVAPEELEVVREVVAHYDAFASLDETQLETLVRTMGRMELQRGATVVREGDSTLGQLLLIVSGKLTISRKGLVTRTLARGQFYGEMEMSYHVERSRVTLTAATPTVVLYALKKVDYQKLVLHEKDARRYMFLQYVNECVLFKGLSPSIKMRLADSFRVCRLRKGAKLTEQGASVEWMHLLMSGNVRMTYQAPPSSGGETSNWPFPRRCAAPEEEARHAITTSHFFSHFAGLTTLSEAHMSSAASAAAASTVAGTSTTRHGAAPSAITGSLSSSLTPLAVASQMPSSTLLFSQAAMASLNTGAQQQNLLAERAASSAEACKGSPLISMVSPSPVANAATPRTPQLLHLPNAKAAHANNRGKTGDHLAEQGADDGSPRPNSSHPRSCRLQSQQDRSVSGWQGLSQPNASTADSLDTDNTKPPSPLSTSASVRQSANTLLDTTLRSNAASTVTTSLTSTAAALAGAAGAPKTVVVVDRSKGQLVGETEFVFKCKGLFTAVATTPVQAARISRLHFEAIMTRAVVEEMKRSMLLNPDYYFFEFTVPEALKEDMRRMLFRLNVGPAARRRTHHVQQQQQQQQQRFRHSVMGVEGMISGSRSRGGTTGGNRDSEAGRRHCRQSMVLSHRIQREHNRASLMDNITGGPGGSSNGPNGTTGSSGSNSHSTSPPLVAVCVHDGSRESNDGNTSQPGGKRHQAGNRRFRTAPLEISPTMARLSTERATADSVDAVGMESSTLHYLAAPTVCGGPFASPAVASTAVISSGSAGEDSSSFTPAPAATMGNMGNVKGKGSSSDGDHNRYSRATARLTTAGRRTSFTKHSSTTTSLRRRVSTRGEIVFSGSRNLYRFTAEAMSMNESIVIAVVVDGTIIRWNSVAQSVTGYAPFEAIGKSVFDFIGSEDGRQHMRDTLAVAARFAGRWEQYNMRGLQEQRVFPFRQNTGLYQVGLALSVIPSNYAKTAEVLLLIGREGKYRAASTYAADVAKWLEGSLKPQLRQFQRRMVQIESHGWQLTAEDALQVRGNLDACMSMVEQFTKFSLLNMDVVSQSWRPVRVSALLRRFAVEAMAFARQQQHEYYCNIDLVEPKAEVFLDSPQVLAILRLLLGDALQCPNMGDNGNAIVVHAELRVTVVEPQDTNQVPLSIGSPVGRVSSGGSSAGGFASLFAPPNMSSMAPPENHSSSSSSAAAAHKLRNVVASPSGSVKPSYPVIHIPVSAVQSSSEVAPLIPSGVSLPHRPLPRGHSPPLHAQKSHQHHGSDMVLPSHSHDSPLVALVGEKPPGSGGSAQGGADGSQNSAAVGPTPGSTASSGAGVRGLSSAPISNTLTATLRRIRFELRDDGPTIPSLRGPEAVASERTRDHASPESASVDNSAALNSTSPKSTSCTSERVAGEGAGAGGGPRAGLEASRSLTFAAVSARRGAELEQVEKILANLGGVVYGFTRPEVPGNVVRVELPLLVVPGSTDDGRDEENGGGGGGGGTAAPPSSATRTFTVIVADSNRLHQQQLCRVLWARQHAVVPVTSFRDLGRKLEMNTADILLIDPLHIDIASEDYESLLGDDPFDDIRVLSARLALVVMASDFSDWRVQKLLNRHAVVELPKVGSGALVHIAMQEAEQLVTEMRDEEERLDLIRRTFTNSSTERHKIGKRIGKGAFGDVFEVEDTLTGGKMAMKRMRLHDGLLADEVVQEILAMTTLTHENIIQYFYCEKESDTLLRLYMELAPGGTLRDKIRETPGVPLPFEEIVHHLSCICHGLAYVHEKSYVHGDLKTANLLLGTRNRTKIGDFGTAKHLAPHQLLYTMVGTPQYMAPEVLTADVEQRLGYDFKADIWSLGCIVLEMATGSPPFAHMECAQGMGIIKYLTELTDTPDLSPLFSGNPLVYEFVKNCLDVDPQNRPTAQELLHFDILEGAVASQRAERLVRRAEMLYKLNKYAAMRADGGGSRGGAARGRGHDGSEDSEEAEGDDGNHSSLYDSGVLFSSNGSTAYEEEYDEEDDYDENDELSEHDSAEDVMEGDSALREQRDQQHSPPTSSSPAFMPEGAK</t>
  </si>
  <si>
    <t xml:space="preserve">HKIGKRIGKGAFGDVFEVEDTLTGGKMAMKRMRLHDGLLADEVVQEILAMTTLTHENIIQYFYCEKESDTLLRLYMELAPGGTLRDKIRETPGVPLPFEEIVHHLSCICHGLAYVHEKSYVHGDLKTANLLLGTRNRTKIGDFGTAKHLAPHQLLYTMVGTPQYMAPEVLTADVEQRLGYDFKADIWSLGCIVLEMATGSPPFAHMECAQGMGIIKYLTELTDTPDLSPLFSGNPLVYEFVKNCLDVDPQNRPTAQELLHF</t>
  </si>
  <si>
    <t xml:space="preserve">ANP1-like2 cluster. Paralog of Lmj15.1200</t>
  </si>
  <si>
    <t xml:space="preserve">LmajK203</t>
  </si>
  <si>
    <t xml:space="preserve">LmjF24.1450</t>
  </si>
  <si>
    <t xml:space="preserve">MVTAIGGGGGVVVTCCGQCGTAFQKSSARFCSRCGVRRDIPAAVAVAARKPKPKETVVSMPPLASVGKESVSGPPADGVKGTLRPLDLEKLSEKKRSSGGGSVAPPPLTEVSPSALEFRDPSEATSITTPKRRASLATAAGGVLSSAVDASLTLSDQQQRRREQRASSKYAKGGSLTGSPLASMADPDQLEHVLTSSLQENAATGGGAGNGVDRSRVPILPPEQRPPSTFSLSVALVRRDGGGAAVTDGADFTGASVKTTPPTWPADAQASTSNGGDTEEAIASLRPSAEEEAQYTAWATLSPDDLTPEMLQTSNASELRQWRKGNLIGRGTYGSVYLGLLPDGSFHAVKCVELGNRKAAADHLGALELVSLSREVNMMHRLRHRNLCTFKGVYFDSESASVCMFMEYIGGGSLSALVKKFKPLPPSVVRSWTQQLLSGLHYLHSQHIIHRDIKGDNVLVDTTADPATQSQIKLVDFGAARRLTDAVSQSSTVIGTPYWMAPEVVDASGDGSGYSYKADVWSVGCTVAEMLTGRPPWPCKTSAPAAIIMIASATGMPTEIPEEEATPGCLDFMRQCFIRDPEKRPTVQQLLQHPWIQLQME</t>
  </si>
  <si>
    <t xml:space="preserve">WRKGNLIGRGTYGSVYLGLLPDGSFHAVKCVELGNRKAAADHLGALELVSLSREVNMMHRLRHRNLCTFKGVYFDSESASVCMFMEYIGGGSLSALVKKFKPLPPSVVRSWTQQLLSGLHYLHSQHIIHRDIKGDNVLVDTTADPATQSQIKLVDFGAARRLTDAVSQSSTVIGTPYWMAPEVVDASGDGSGYSYKADVWSVGCTVAEMLTGRPPWPCKTSAPAAIIMIASATGMPTEIPEEEATPGCLDFMRQCFIRDPEKRPTVQQLLQHPWI</t>
  </si>
  <si>
    <t xml:space="preserve">ANP1-like cluster. Paralog of LmjF05.0390. Possible paralog of LmjF19.0150/LmjF30.3050 and ortholog of MEKK2-plant1 and Arabidopsis ANP1</t>
  </si>
  <si>
    <t xml:space="preserve">LmajK204</t>
  </si>
  <si>
    <t xml:space="preserve">LmjF25.1990</t>
  </si>
  <si>
    <t xml:space="preserve">MEAVVKLNRKLGVGGRGVVYEGFDHARGHFVAIKELAYMEPSVPDEDDTELAAILSELACMREAQHTNLVEYYGARRCAIGIQIIMEYVSGGSLDYVLTRCGPLRENVARAYTRDVLEALHYLHKTMHMCHRDVKPANILITPDGRCKLADFGVAKQVEVTTPTLPVHAERGGQSMGKEEEGNFPRHRNGGRQGYLQTAVGTPWYMAPEVINGGVEDDDEDDEGVELGNAFAVTIGGDANSSSFSEDWTSSGLAHTAPDASASPPPLYSSSNYYNPLKSIVKKGRLGARSVGYTTSADIWSVGVTVYEMVTGTKPFGADLTNPSAVLFRIANCAASPPQLPADVHVSAELHSFLDLCFVYDKDLRATAAELLGHPWLGPVRKGGSSGCGSASADEKPRCQLFNGKGHSRSDMRADEGEQVQRHPQPAARRTVFDGVPLLDSIDLPAYPATTAVSSPASPAVAECGGSGEGAHPAPDTSPGRARHSAHRLSCSGTHRSGSSVTRRSPTTISPPLSSVSIAEQAEASSRYAAVRQRIGHTRATNSAHTAASAAPLAVQSSAGSLFSTRGEFVDFMSHP</t>
  </si>
  <si>
    <t xml:space="preserve">VKLNRKLGVGGRGVVYEGFDHARGHFVAIKELAYMEPSVPDEDDTELAAILSELACMREAQHTNLVEYYGARRCAIGIQIIMEYVSGGSLDYVLTRCGPLRENVARAYTRDVLEALHYLHKTMHMCHRDVKPANILITPDGRCKLADFGVAKQVEVTTPTLPVHAERGGQSMGKEEEGNFPRHRNGGRQGYLQTAVGTPWYMAPEVINGGVEDDDEDDEGVELGNAFAVTIGGDANSSSFSEDWTSSGLAHTAPDASASPPPLYSSSNYYNPLKSIVKKGRLGARSVGYTTSADIWSVGVTVYEMVTGTKPFGADLTNPSAVLFRIANCAASPPQLPADVHVSAELHSFLDLCFVYDKDLRATAAELLGHPWL</t>
  </si>
  <si>
    <t xml:space="preserve">LmajK205</t>
  </si>
  <si>
    <t xml:space="preserve">LmjF26.1730</t>
  </si>
  <si>
    <t xml:space="preserve">MLAHPILASEDDEEYVIRVIFCLPALLDAYFDAVETICAEPSPPPESKTRADILYLTIQQRLVVLGRVPPSTFRHFDEVSGTETEDKELPKLIDQLRHVFLENKVDIGPQALLWRKRSLSLARECSDHMNRCRVRFSLSRKVRRKLVAYGSSPCAFSMISFGLIVIFSCSALVIIPAVQAPLASGLAVGCVACVLLVLSASLVSFNLFTAVRSLHILYSQLFHEYLIAGGSPSDILLNSLQEPSFKQRGKDGPRDSGTKRLEMGRETKTGYYTIPYGDENRIGYIEGKQLNAQVVMIAFDSNYQITWWNNAAEVMTGFLQDGCIGKPLNELVQCFNDEDVCSLIKHTRRGNLLKIKLCSLTAAPTTLSTVVAPILNCDSKPIGNVLICANSLDNLREYRIYMHNYQVSETIGALSFLSERSSLSHEDSTLVNSLRRFVRNGLANHVEALAREMESDWDWTSVEQLLGRALGHRIGLHEVIVDPLFPPTLCVNPDVAKTFGTVVGLANGHCTVTLQMLNLTGNVFSLAVTVLLGPKCRPWDQAQLEQQLEQLLRSTAGSVYLLEERVVLHFPCQVAPILDDGDEGDANPTSDQALQITQARAIINCTVNVVTAITNMVDQHNLSLILLKTMFVSLASVRERSDLEQRLSARPCDVDVIICDSEWLSSSRDLLMNNDHGAMVIPLIDAQMPVPGDVQHAIRMPLVRRDVQQLILEVGKAVSMKKNAISAREERERILTLRQDSPWTRGKLLGRGSYGAVYEATSDLTGGKMAVKMFYFSQNVESSISTLLNEVSIMCSLNHPNIVHYFHCERKDNNVSLFMELCEASLTDIIVGRRQKPAHLSVVQIIRQVLTAIAYLHSRGIAHRDVKPQNILLKGETVKLTDFGTAIQGNAGKEVRGTFRYMAPEVYKGDPHSLSCDIWSIGCLVCELFACPTPFMQNSSLLGEMTSTVDYLTRVPQNAVLIDFLAKCFQLDPERRWGAGDLLMHSLLSGNATASSLMKLETIFDAKHSNPLDPSSQSVFSLRSA</t>
  </si>
  <si>
    <t xml:space="preserve">WTRGKLLGRGSYGAVYEATSDLTGGKMAVKMFYFSQNVESSISTLLNEVSIMCSLNHPNIVHYFHCERKDNNVSLFMELCEASLTDIIVGRRQKPAHLSVVQIIRQVLTAIAYLHSRGIAHRDVKPQNILLKGETVKLTDFGTAIQGNAGKEVRGTFRYMAPEVYKGDPHSLSCDIWSIGCLVCELFACPTPFMQNSSLLGEMTSTVDYLTRVPQNAVLIDFLAKCFQLDPERRWGAGDLLMHSLL</t>
  </si>
  <si>
    <t xml:space="preserve">ANP1-like2 cluster. Paralog of Lmj36.3680</t>
  </si>
  <si>
    <t xml:space="preserve">LmajK206</t>
  </si>
  <si>
    <t xml:space="preserve">LmjF27.1370</t>
  </si>
  <si>
    <t xml:space="preserve">MSSSPADAHSSAFPDTTSVAAAFSRDDFFECPRCHRHCKSRTWFLKHLEACSKSASSSSTHGNTVSGEGSGRSPRAAVFTTKVNNHHRHPSRSSVTEDVTPPLLESTTSTTLSSPATSYSHVHSHKPSGLARPTGSHGREVAPSNLIEAGLSVSTGLSHSSAVGVGGCRDGRRESNNTTPTATSQTSPHWPVDDLPIASSASGVGTGAGGSIVAKGVSRPASPSQGSSLYAGSPRGFRAGESCGESGSAHVSTAFGRTSAPAAAAASSSFCTAQRDEVEQHRQPARQDSFRLQSDFTWTQYTPSASEEDGDDEALGEHDGSILDHSSRQLLPSLGRVQGSSNPAAREAGTSFCSTGADRLMDPGSADKTPDRWAYEQQLSGKSSHHRSTPPSAAGDVGCHSATGMLQGASFPLEGEQQMPRRFSASIGEFSPPERNVIGAADGSQSVGSGANSDRFHRSARDRASPVSPSCMSSASPVLVQAIGSPSLLHINVSPTSATAAGSSMSRLNGMNASSSGGGGRTPRHSDRSGAVTPRTISFQRGRAVGSGGFGTVYQAILSDGSLAAVKKLKLENANLKAIDREVRAMSSIPPHPNCVRYLGSRYSAHHYYIIMEYISGGSINSLRKSVGRFRESVFQRYAYMVLLGLSHLHTNGILHRDIKGANVLLDESGCAKIVDFGCSGNLNQATTTLSGGGTPLWMAPEVCRGEPATEKSDVWAFGCLCLEMANDTGVPWNFPPGMTLQGVVYALACAKSPPAIPADLSPEAQDFLRRCLRIDPGERATVAELLQHPFFDVDLMEDSEEDELLSSYGASARQSAVKRAVRQVNRSSALDAAAHQQDRQQYCGEGDEVGGVAKDMQMSPPVQGFAGVSLPPQGMHSSGHGPISDPDADALLRSLNSHSKSASGPQLDHYTRSVNIGFSLQAVDEDDDDDGGDAGKAGDNVGPNHSFLGGSPPAIPETAASTDRCHTTSFKSASVEEDENEYTQMITEIITQAREAYTDEERRLTERRRRLNMMYRSSDEDTSLTASMSSGSDTSNNGGGDGSDGGRFAEEGERSDHVDVESDLSTLSGSDGYVEVSSGSVGGPRHHSLGTTWRDQSARASTATESAEELQNTDREVPQHETACAARVKDPTAPSASALSACRSRFPGSDASSSAALAATSLTSAHVGSWDTSISLYATSPSSSTRGLEAGPPFQRPPHGVALPPPLVSSYPPQQQQQQQQQQRPCPVSPPTRHREVMRRELPRDARRSRGDTSFGKSPYSGVVAKAAGGVARAPRKPGGPVGVATTIRQPVGSSPPSPHTSASAETPPPLSSSAATQNSTVCGVVFTERSSSSRTPPLTVGGPHRQTPPQQLATTTATSSAPSDIVTCPIEWYTAGSGRLDVSSATWRTGASGHLPKELSMAQKELQEMLDWGTSSDRRHALSSSSPDIGRHSSKALPTATNSAVRRGEGHHDYHRLHHLSHNHGDDLDSECTAETESLSHCESRGLSATETVIAAQQPAKRKLWGLGIFRNLRSK</t>
  </si>
  <si>
    <t xml:space="preserve">FQRGRAVGSGGFGTVYQAILSDGSLAAVKKLKLENANLKAIDREVRAMSSIPPHPNCVRYLGSRYSAHHYYIIMEYISGGSINSLRKSVGRFRESVFQRYAYMVLLGLSHLHTNGILHRDIKGANVLLDESGCAKIVDFGCSGNLNQATTTLSGGGTPLWMAPEVCRGEPATEKSDVWAFGCLCLEMANDTGVPWNFPPGMTLQGVVYALACAKSPPAIPADLSPEAQDFLRRCLRIDPGERATVAELLQHPFF</t>
  </si>
  <si>
    <t xml:space="preserve">LmajK207</t>
  </si>
  <si>
    <t xml:space="preserve">LmjF30.0600</t>
  </si>
  <si>
    <t xml:space="preserve">MHSRQNVGYARPGGVDIDLPTEGSIPISRGCTASRRIVRSLKNPLACVMQLVPLDSGENSRPPHLLSRFNTASIPSEASVSEVRSELCSVAMEEQTEDSTSSFFDHRRLRHGGKVSSSMSRSRASRVGHEIRARMRRSFPSGSSREVEESFPSYSDDPSFYACDSDASSNSAETEGSSHSMSYTAISESVPSCSLTGLTENKYAATGWASRFRKPNVPPPHRESNSFGSIFGSGGIDPYNGASVNAHHQARDSAAADVAVGIAAEPRIAAAVPQRDPPVVVISPSASSARANTARTSHVAASTAAQSAPSASAARLCDGGLQFTDDNSSAGQGTDRGSPLSNSLGQRPRVQSVKLLERVGRGTFGDVYRAQDLDSGNIIAVKEIIVPHDFTKDVEKQLAALESEIRVMRRLHHPHVVTYLGAVRENNSLRIFMEFVGGGTVGSKLESVGGLSEEKTRDYTAQLLEGLEYLHVSHILHRDLKGDNLFLTEDDQLKLGDFGQSKELADTLITRSVQGTPSFMSPEMIACSGYSFEADVWSVGCCVIQMLTGKPPFANLDNQMAVMFAIISSKIEDQIPACASEGAKDFIRMCTKTNIKDRWTASQLRRHPWLLGQGAPAAVTASAALTKAAGERKEGAGHKPIAAHPPLKTKEPAHPNPHPGKPPRSILLDATALRLRKGGDDMTKDPSSSSPGGYQYSLEDETGDHEAGGTTSSNLSSPQSETLSSKNAVVTRHAGIPFSGSSPLSEGASMESHHGSPMALPEALPGGGRLHRTRVSARRATPGQGDSLVMMGQEGSGGSGARGRRKSPPEPAQRPQRPAQLHKERSPRQRALVAGSAAAVVSSSKRRSNPSPVPRALNTPVHNRTNLSTSPSKQRADLRPAGSSIYRVSSVANQSSSTTPNRTSSPGKKRQATAARATGHALKDDHKA</t>
  </si>
  <si>
    <t xml:space="preserve">VKLLERVGRGTFGDVYRAQDLDSGNIIAVKEIIVPHDFTKDVEKQLAALESEIRVMRRLHHPHVVTYLGAVRENNSLRIFMEFVGGGTVGSKLESVGGLSEEKTRDYTAQLLEGLEYLHVSHILHRDLKGDNLFLTEDDQLKLGDFGQSKELADTLITRSVQGTPSFMSPEMIACSGYSFEADVWSVGCCVIQMLTGKPPFANLDNQMAVMFAIISSKIEDQIPACASEGAKDFIRMCTKTNIKDRWTASQLRRHPWL</t>
  </si>
  <si>
    <t xml:space="preserve">Homolog of plant ANP1, and probable paralog of LmjF14.1300, but distinct from the major ANP1-like cluster</t>
  </si>
  <si>
    <t xml:space="preserve">LmajK208</t>
  </si>
  <si>
    <t xml:space="preserve">LmjF30.3050</t>
  </si>
  <si>
    <t xml:space="preserve">MLWADFEPPLRDFSGSDGQAAMGPILFAEATTVHYRGSVYHGLTEEMLQRGGSTFSIQVSIPTFPTNVTLVRPIMMSILTSNVRLVDDAGTVVRRVQPAAHSEAAAHAFNHTKAWLAWRRFVKDILSHSQIEVSPNGHLVKVRFASGKWVLPAQTSALIVPCLPFSLFEQLGRLGMQDLPNNCLAGDPFFVSKKSFLQLDEARWNPSQQVFVTGGSISIPLTGASSTVFDKAELERRLRVMEGYTCLHTRSAVVRGSRWDVRDNVYRFTPHRGGVQTLCYVPYPDTLPFLSVKLMDSYEVAGPEGVSTDPPQVHADLEFAGTIYGTNLTEQDTAVITDELCADFTSQNVFFVDLFFSSSSRVSFVGTFHKRGIYHVCYHREGSPMYVLVSTLLVERGADVVIDNDSPNVLIDQDVKLLQSASVSRLNVQEKGNLNLRQRSLNVSYFLWSGGSISGRGTINCTGYAKITTQGYETRVLSVPLYNYGEMTIDVQRLSMERDGAIHNYGNLTLAVSSMGVDSISSVLSAGRRNAITNSPGGVIRIMALDERSYALLTGRFIFQGGSVMLLGKINLTDASSYADSTVTLKSGTLLTAHQTHLGGTVVVEERSVLTLMKGCVFVSATISGDGVVRLLGDDVVLNSLTVTGSIRALFGVGLIDPISVIAYGTTHFGENTLVHVTNANFVTSSGHAKVTFLGRLLADFVTVRFTGNMILQIGGVAALYGNMSGEALNFHRTLTTLSGYSLPLATASFVSRNATMFAIDTFRLDEAVDLSTRGDEDAAKGIVSSLDPFKSIVSGPAAVATRACEVYLPTSQRLTVSGRLVLRGCVQVPAGGTISGAVVKLEDSADWELLHQTFCIFADLETLPHLCRHDRRSAPPLRSGLSLSEKVYVRSPASFLLDELTLIHSHTRVTDSVPITIKDTIIVRAGSTLVLTYGMVMAARHIVIEGTLVVNDPRNTVLKGLVEVKEEGIIELHGVSGMSCANELLVEGRLYLAPNARGFHFRCLSASDDDIGGEDSEAAPADPEGSGTMKSVGRLDALLRKRALANLRPDMTCPDDVVHDYDSRRQFINLYWMRQAYDPPADQPTRRDMIWMTLFGIACCFGTFHILLTMWGYTYKKWWSDIRAPCPLQLTLTWDELSYSAVNCFSFCRFIIIHFLNTMAAFHPGLPAPLPSVAGMLLRGMGLLMPHHQTPISRPRKVGLFYIAWLFTFLYVKKRGSWLITYLRRRHPYLLDAMQKLYTVLTILNFIFLAPLMSSVVDAIAWPTLLRNVPTYEVMQQDIWVAISVISFVSMGVIAPSSILTNQMCIPHMDLRVRASNMFVHFAVQMWETVMWKVFYNNPTCVVFNCIFFQFIRLAFFLCFPATPYKNVNRFMIFLLMQPFFVYFVIILYMVLVRTGVYTSCTQGTDLFRVVSAAFVISLFVNFWRNVLFTQEQTTATGDVSIDALRCSMTQIRNRIHDLKFEVYASTDAMERENILNAIARMRIEYLEKQERYRFETHRILRPFIFSGTGFDGDTHLQSHSSVASYSNDDGDDASNMHPAMSPNMQQGTLLSVEEMETFSCGPALGKGSYGTVHLGILTNGKMVAVKYVNVVSESPETLASVEAEVNMLRELSHPNIIRYFGAHTIQDTMLVFMEFAVGGSLTSIVKKFTHLTEPVMQLYTFQILKGLQYLHDKGVVHRDIKGENILIDGYGVAKLADFGCSKSLANIANSSQVGCGTLVGSPFWMAPEVIRSEAYGTKADIWSVGCTVVEMLNGGEPPWREEFDNVYSAMFYVGSTNDIPQIPEETSDPCRAFLFRCFEREVMKRASADELLQHPWLKSAAAASHAEDSSDNFLSFSTVLSPSLKPAYDWHRAAGFSRSTPHSSREDLTSPLNGSTAPQPPNSSIASITSNASKKLK</t>
  </si>
  <si>
    <t xml:space="preserve">FSCGPALGKGSYGTVHLGILTNGKMVAVKYVNVVSESPETLASVEAEVNMLRELSHPNIIRYFGAHTIQDTMLVFMEFAVGGSLTSIVKKFTHLTEPVMQLYTFQILKGLQYLHDKGVVHRDIKGENILIDGYGVAKLADFGCSKSLANIANSSQVGCGTLVGSPFWMAPEVIRSEAYGTKADIWSVGCTVVEMLNGGEPPWREEFDNVYSAMFYVGSTNDIPQIPEETSDPCRAFLFRCFEREVMKRASADELLQHPWL</t>
  </si>
  <si>
    <t xml:space="preserve">ANP1-like cluster. Possible paralog of LmjF19.0150. Best psi-blast hits are to plant kinases of tentative MEKK2-plant1 subfamily, including Arabidopsis ANP1</t>
  </si>
  <si>
    <t xml:space="preserve">LmajK209</t>
  </si>
  <si>
    <t xml:space="preserve">LmjF31.1830</t>
  </si>
  <si>
    <t xml:space="preserve">MEPPLHATLHAKPRASCSKEPRAETLPRLCARQQNVHRTSKRAAWLDFLCRVDILWAILFFALLATVGICSAVVTQAIVSAAVLESWRTLHHLHANIIRKRLDQQISTAYNMAADLMLLQARYPFQMQSEDTLATLCSILAGYDKDMLLAALSLVSFELRETITCMHGLTDDALTDSLFGYVSYNHTVNATNYVDKDTYRFQRPLRMAMEWPSQARNISNFIDENMNAVPIFALVNELAAGRNPDIDIRNAWRVNPILPHLMELNVPVGMVYGSPTMPVATPITDYALLHINGSRLLREPDGTHHIRARIALFVNQTLTNADPAIMSNNWGQHFISSVIHTPLVNTSVSYLKASDVRDPLMRAALKHVDLAQLQSEASRSTVDFQHNGAPAMVTAWTYTTSKGLCLPLVYASVQGNITVPHTLIRDMGNGITVAAVLIFTLIFWRLIHRTISQPLNGVRTSMLASVEHGDRQLYYPRDSKLVRFTEVDALIQAHNKTMQQLRDVDAFIPEGLRLRVTDDSACQSDHVPTRRFSCLIHNSKPQKSKGMQLSLHLSTVVYLSMSATASTTTDPFSSLQRRSLAEEQESRQIRGQRLIAAAEQTAQAANTANSGPFPTPAALTAFITAVHELCHTHHGTLHRLCPDACVLHFNSAVRAHLPRGPGDASAAAAPAAAPPAPAVRHGVPAAQSAPQPRPPRDTRQEEMKRRAAQDARNAAAFALDLVSWTAAQSGSGDGAQKDGAAAMPDVRALLDTSMFTCGQYRPAGSEQTLQVALGRDVQRDLGRVPQRIGVRVAMTEETATLLRADNDSGGRGRGNVDVGVRQIPVDVLRTGRAGLDGDVVVLYEALPGRVAGDAAWQLYARCCCDGFEHMLRGDYASALAAYRGVAEIADLEPGLLPAAMRREAVASAVTGGAVSVQVARLMRECERRVRLRITERLCKVRFCPLGIDAVLRDSKPLGNGTGALYPGVLSPTEGGVGVPRKVCGRDKNRRGFSRTSAHQFPRVRERYVLAVKDGISTFRYVVPSMPSWMRDEHGLYWHIARCPMNNELTPEFMWHRRVLALGSAGALCSVNYLIYREVHPVVAKVIRNAPPGPMSDALRSATPVCAPSSRQAAAVRRLIEKHQQLSHPNLLSFLGFSESLEGGVMPLWEFSPGGTLRELIFRYPNVKPVTINRFGLQILTALSYLHERGVAHGSVRLDNVLVSADGKCRLTGHSGDNEAARELFYMHQTCFISPLMATGALPTPQCDMFCIGLGALEALTKQPAWKWATGNDGQPLGTAAELSELMKAGGTTFSSALTQGRVVVNVDPLRGASVVGKYSNRAVESLIRCLSLDPAERPTAMQVREASKEMLLLAGLTLEEDELAASICR</t>
  </si>
  <si>
    <t xml:space="preserve">MWHRRVLALGSAGALCSVNYLIYREVHPVVAKVIRNAPPGPMSDALRSATPVCAPSSRQAAAVRRLIEKHQQLSHPNLLSFLGFSESLEGGVMPLWEFSPGGTLRELIFRYPNVKPVTINRFGLQILTALSYLHERGVAHGSVRLDNVLVSADGKCRLTGHSGDNEAARELFYMHQTCFISPLMATGALPTPQCDMFCIGLGALEALTKQPAWKWATGNDGQPLGTAAELSELMKAGGTTFSSALTQGRVVVNVDPLRGASVVGKYSNRAVESLIRCLSLDPAERPTAMQVREASK</t>
  </si>
  <si>
    <t xml:space="preserve">LmajK210</t>
  </si>
  <si>
    <t xml:space="preserve">LmjF31.1840</t>
  </si>
  <si>
    <t xml:space="preserve">MHLQNSRLSSGATAPKQLHRDMPSPGRPVKRMRCRLAVLKGYLLRVDVFLCIIDLLVLLCVAVPIVFVSQVYLTRMLVSSWRTVHNTRVYYITERISISTISVRDIANGFMALNMLGGSSYSDHDLMENLCSSLDNYDKLTRFRALSLVSLETESTISCIHGVPAMDSMRTLTGYFSHDSIINGTYLIDNETYDLVQPPQMVTEWPESARNISAATATTYSGAPILELLPAYLDGSVDSVDSRHHWILPAIMPHIICYILPVGYLARGRTDISSVRYTDFTQVLLDGSRMLLDYDFVEAPGLAMAAFINQSLADDDPLVLSNSWGQPSVSNDSIYSIFTTVPVTYLKASNISDPLMRAALQHVDLAALQHEGYRRSVDFEYAGAAAVVTAYAYTTAQGLVVPLVVASSHAAITTPYLFLMRIFDGILVAAILLLTGASFSSARCLISQPLRRITALMLASMSAGRRALFYTTTSNTLLQLTEVHALIKAHNAAMQQLREIDAFVPDELRAEGGAQRTNSSVSNITSSTGISNGRKVGKFGSRCLDTHLSTAVFVTIQAPAALSSSPVIPPLSSSLRPILAEQGEQKALRGQRLVSVVKHAAQAANTANSGPFPTPAALTAFITAVHELCHTHHGTLHRLCPDACVLHFNSAVRAHLPRGPGDASAAAAPAAAPPAPAVRHGVPAAQSAPQPRPPRDTRQEEMKRRAAQDARNAAAFALDLVSWTAAQSGSGDGAQKDGAAAMPDVRALLDTSMFTCGQYRPAGSEQTLQVALGRDVQRDLGRVPQRIGVRVAMTEETATLLCADNDSGGRGRGNVDAGVRQIPVDVLRTGRAGLDGDVVVLYEALPGRVAGDAAWQLYARCCCDGFEHMLRGDYAGALAAYRGVAEIADLEPGLLPAAMRREAVASAVTGGAVSVQVARLMRECERRVRLRITERLCTAISSLLGVDQVLSKWTLEDMPEGTHPECGQEAVVEADKSIADERPRRISRRRAQSIGELAKYSEVRHRCVVHFQERQVTLRCVLPSAPRWIRDHIGLCWHLSRSHGNDEATPVWSGMRMALGSAGFIASVSFSPFRDLHPVVAKAIRDAPPGPMSDALRSATPVCGPSPEQEAFMKATLLKHQHLRHPNIVSLIGYSHSLEGGVVLIWEFSPGGTLRELLNRYGRLPAITTIRFGLHALSALSFLHENNIAHGNLNLDTVMVDSDGSCRLVGLYTHERLPFALPQTHYISPLMATGALPTPACDVFCYGLGALEGLTRQPCWRWTTKEDGEPYGAASELLDLMKDGGHAFCDAVVQGRVVANAEAFDTPLFAEKYSELARSTLRSCLSHAPSERPTAVEVRNIVKILLSEGGLACEEDEI</t>
  </si>
  <si>
    <t xml:space="preserve">VWSGMRMALGSAGFIASVSFSPFRDLHPVVAKAIRDAPPGPMSDALRSATPVCGPSPEQEAFMKATLLKHQHLRHPNIVSLIGYSHSLEGGVVLIWEFSPGGTLRELLNRYGRLPAITTIRFGLHALSALSFLHENNIAHGNLNLDTVMVDSDGSCRLVGLYTHERLPFALPQTHYISPLMATGALPTPACDVFCYGLGALEGLTRQPCWRWTTKEDGEPYGAASELLDLMKDGGHAFCDAVVQGRVVANAEAFDTPLFAEKYSELARSTLRSCLSHAPSERPTAVEVRNIVKI</t>
  </si>
  <si>
    <t xml:space="preserve">LmajK211</t>
  </si>
  <si>
    <t xml:space="preserve">LmjF32.0120</t>
  </si>
  <si>
    <t xml:space="preserve">MTGRFTRPQWSLATGRHYASSGHSAASSCSTHTLKVNQTESYRPGPDDSGTYSANLRDSPSRTMSNTSVSVSPMDSSSPQEWGRSFRLFNSCRFLTSASGSRQRDGSIGQLYRSTFLHGRQGRGSSIGPEAERPLLGSSMVHQPQNSFFGTFSGQGGRYSFWPPDVNASGVLTAASPYVASNPSAPVSTASPLLSSSRFLGTGISPRGLADGHAVHRVVASCAMGSVVCTVSPGQNELPLAMNALRTHIALRGKTIIQGDAAHPLDIRKGPLIGAGGFAKVFAGVDTIRGELVAIKEIDISRVDDVKALNAIEAEFALLKSLHHPNIVSYSLFEHSKSQKVCRIAMELLAGDSTLHLLQKFGPLTEAVLRIVARSVLRAIRFIHKEGIFHRDIKPANILVSHRGEVKLCDFGCSKRVSELNKAASCIIGTPVYMAPEFIKGEANHKADIWSMACALFELSTGLLPWYHSGVKDNLPLMFYLTTTSESPMVLPSPEAKSEFSAEFFSFMELCFTRNVANRPEADDLLKHPWITGSRLAPVPNLPSAVFSLHQESSAVLRAFGSPGKSSTFSSPRDSAADRDDMSFNGSDGLQKSVSTTPTLNPAEEEMACQQELETVAAATALELCSLLVCSLEIPPRTAQETVTGEVGSGTGDTSPSLTRTFSIHSPALSHRGGGVSASVAEFLSPVYTPEHSMVHENFYYSQVPLGASAGNFVLPPGLDLDGAPPQQQYLRINEEGNLDMVHLPGDEMEDSVHGRSAFGDSAHGSFHAGRIVSPARNSSFSRGALSPRVATGPNAMGVADGPFSPLLGISGVFSRRESPSRAGPSAPSSPQGIPAPPLLCRPGPPTTFVSQPCSHTGSAHTSHVSPTSASKTGSNLDAVTPRTPRSNSPTSTQRSESFRGLPEKLKAHADGKLHMSFSVNTAPGCAVNVELNVDVADVQCKVVDNQPNFVVAFTDDVRSQIANKIKEVAEHSSSGMPAQTAGAHASSLSPSCGMEAHRSVSAGGGHFYNAPLFASASKATPRPLSHVSTGSAQRLVAVPRESLAGYSPYSGEEGSDMDSHTSSPMAAGWNERMDK</t>
  </si>
  <si>
    <t xml:space="preserve">IRKGPLIGAGGFAKVFAGVDTIRGELVAIKEIDISRVDDVKALNAIEAEFALLKSLHHPNIVSYSLFEHSKSQKVCRIAMELLAGDSTLHLLQKFGPLTEAVLRIVARSVLRAIRFIHKEGIFHRDIKPANILVSHRGEVKLCDFGCSKRVSELNKAASCIIGTPVYMAPEFIKGEANHKADIWSMACALFELSTGLLPWYHSGVKDNLPLMFYLTTTSESPMVLPSPEAKSEFSAEFFSFMELCFTRNVANRPEADDLLKHPWI</t>
  </si>
  <si>
    <t xml:space="preserve">LmajK212</t>
  </si>
  <si>
    <t xml:space="preserve">LmjF32.0780</t>
  </si>
  <si>
    <t xml:space="preserve">MDSTLAKLPATRWDRLIAVLEENEPERAIDAPNILERAKKLNLSDLELFYLLLMRYQDKQPKILLDVVSLYAMMSTWMEWIVQVQRCLDAKKRKMDASSPSHTATGGSVLMPTSSDFADSGCTFLSCSSGYCTNTPLSSNPVYSSENYDNDFGSGPDSATHVARNPVSSSVRGFHDKSGRRSHSTSFHRCFDLGPDWKWDGSLDFLRNGRVLSCLVEETLDHCGKLEVLQDDHCVHPGTPNPITHEILYPSLADIDRVFKGAAEDGATGVVSASRSFSTLNYLSTLDLSRGLQLSRSDKAQPSKALKLIEEQGKNLAAAEQWVRKLNSMCERFLGWEKSAHKNRAFFDLCNPGNLVRPLNSDDARLLYRMHWLAVALYRAVKDASIIPEPPRMSFIVCRDDLGGLPDTSAEDDEIGLLVATRCSCLPLKARLNVTMKDFNSMQLLHPDMKHAPRVLPCTIVKDEVFAYFEEHHTFVPVWSVFQYHLQQFDGLTWCFEMSRQEREQERQVLGTNFSAARPDLGASDDFAFNGSSAAFDLTVRSSTVRHDRQRRPPESPGNTQWMRGSTTPKPFDLSTDCKASVTLLPQRFSHQPAAQSGTGVEMGVGVSKVRPSRIATPSPRPFSVSPSLPSLPSSPATTSRVADTFAQLNATSAAGTGITKNANAVSSTTCGISTAAVTSASSSGTEAVVNAIKSPISDLSLPMTASRQATAVCTTGEQETPSAHIAYSLPSKRSSETLDEPTEDTELTSQEVVVCMEAKKKEVVERDRIVGAVASDAAVLKSSCTISCSPSSQMMVALEAHYHGGVDSLEEDDDVISDATMTVVGSESHTVIRNFTAAVVQESEQSGISILSHHFRVSSGPIGKGAFGAVYRALNLDTGRIVAVKQSRYSYDDKTADLNWREFQMWSKLPPHANVITFYGASREVDTNQLLLVMEYASGGSIVQLYRYFRPIPEPLFYDHAVGIARGLKHLHDHNVIHGDVKPENVLTRSDGSVAISDFGCSSFSLVSSDNGSPLLRSSNQENGSLQLFGTAAYMAPEVILNEPHLKSDVWAYVCTLVQLWLGKPPWSYGELRFSVLDSIPLMFYIANEDVVPFTTEQLERSPRWLQCIARRAFERNVERRCTMAEIISILADYSKVYRP</t>
  </si>
  <si>
    <t xml:space="preserve">RVSSGPIGKGAFGAVYRALNLDTGRIVAVKQSRYSYDDKTADLNWREFQMWSKLPPHANVITFYGASREVDTNQLLLVMEYASGGSIVQLYRYFRPIPEPLFYDHAVGIARGLKHLHDHNVIHGDVKPENVLTRSDGSVAISDFGCSSFSLVSSDNGSPLLRSSNQENGSLQLFGTAAYMAPEVILNEPHLKSDVWAYVCTLVQLWLGKPPWS</t>
  </si>
  <si>
    <t xml:space="preserve">Orthologs in Leishmania but not Trypanosomes. Weakly similar to both CDC15 from fungi and ANP1 from plants</t>
  </si>
  <si>
    <t xml:space="preserve">LmajK213</t>
  </si>
  <si>
    <t xml:space="preserve">LmjF32.0810</t>
  </si>
  <si>
    <t xml:space="preserve">MIRNATIPAHIQSSPSHSSRDHMSLSLSLQRQKGSNADDEDYADGRRILMHNPLKGHLFSSSSDSSLHSSIGQPEMIAAASSSVQKGSSDAGNRLDTALGFFGEETAHGLVAEQVEGPCDEKHVNLIEVHAIDSDDDPSLLEEQEPQVCCTIPSLPAVAFIMCFGAIFVGLLGFLPFYFVGVQSNAHTTEYLLSEAMKGVASITQNSLAILPAFVHIVTFNYIKRHNTTLEETNLPKDPDQLLISLLTVLTRFNEAISYLRFVYEGGLYTNAGYTDPRPTDANQTRRIYGGYSRTHNTVPMLEMYNESVTVVEPPNVLGYFDFHREVTLPEGAMNQIVKTWVADPQNNTRWLLASDNTTPTYFNFVMPFAVNGSLGFFEAGTSSDTIIEETVTLVSFLRKNGRIFLVDATRNILVGNSWNQSVQSRTNDNAIGATIYTPTRIYEITEPIILAAMQVVNESGSLTEVLKGKDTALITFRYKGNNAFLNLTKVRDSYGLDLVLGVVVVRADFEKAFSTARTAAFTVTVLVVVIAAVVAVVTAWFVVREMKRLIPQLIRASNLEVSRGDGKDHRVQGWLAYITEIRGIHEAFVRVERSLREMRTFVPAAVMTLAPSDDSHSNADLSDGKTRRARTRFNANIVKDNTNEFSRVDVAMVLVDVHRAMDTMEACIIMDIISQRAEEHTGYIESVSSSSFFVNFGTQSQNPLVVSKICRFALEVYQSVPDFMRNRVVCFAVRMPFLVGTCGARHSKARVVFDTQRMLDISKVLWDIGCHVASTTDTLSHFATSSAQIPWYRIDCVRFPDEVSQVTLCELRDPCSLLQDDENMPKKMVDGLSKMCKGEYKQALMIFDSAHSENVQLKRLRKICIDRIASGDTSKYIHLIQDVYALDAAPSNHEDMAEGDGAAMYDYDAGSPVGVATSSGEVCDPSNESPLFACSSFGNGAGMPAPVLSQPAAHASSPVARHTAPTGHSKTSPTPTPSVTTGGEAAEPSRLTERAVTAAMGPREFPLCGAPQVAGASGAGPGLPPFHPRTPGTTTTAASVPGSSPPLGARDDNASEAPSFLTNAFVFDSSMASVASADAVGATVQGADEPQVLRDVNQHEWQVSLYPIGSGAFSFIYLGMSDDGVQVAIKRIPRLHRGIKEEEMVSEVCTCAKLRHPNIVPYISCCVTQSYLAIIMEYMPGGSLHDIIDNFGKLPRTVVRRFMLDIVNGLAYLHESTTHGDVKPHNILLGVDGVCKLSDFGSASDRLTEACCVNEDRLMRGTAVYISPEGARNHPLTSASDIYSLGISFLEMVLGRLPWKWADSERTDALPLRHDHEFVQCLTANAIVVDIPDDLDNDMRELALASCAENPEKRPTAQELLSFAFLI</t>
  </si>
  <si>
    <t xml:space="preserve">QVSLYPIGSGAFSFIYLGMSDDGVQVAIKRIPRLHRGIKEEEMVSEVCTCAKLRHPNIVPYISCCVTQSYLAIIMEYMPGGSLHDIIDNFGKLPRTVVRRFMLDIVNGLAYLHESTTHGDVKPHNILLGVDGVCKLSDFGSASDRLTEACCVNEDRLMRGTAVYISPEGARNHPLTSASDIYSLGISFLEMVLGRLPWKWADSERTDALPLRHDHEFVQCLTANAIVVDIPDDLDNDMRELALASCAENPEKRPTAQELLSFAFL</t>
  </si>
  <si>
    <t xml:space="preserve">MEKK15-like1-cluster. Orthologs in other kineoplastids, all members conserve regions upstream of the kinase domain and are distantly similar to MEKK15 kinases</t>
  </si>
  <si>
    <t xml:space="preserve">LmajK214</t>
  </si>
  <si>
    <t xml:space="preserve">LmjF33.1400</t>
  </si>
  <si>
    <t xml:space="preserve">MPSTAATQIVSRGGSPTPPLTTDVDIRGPFLLYGPSGRLLSRYEPSDLWGLLISEHTTLKCTYAQTTVRVGRAGGCDTVLSDPRVSSTHFTISLELEPYGNSDHRNHRRGGGDHETPWLLRRSPKGSPAHTRGIHADANDDVASGADVPGSAVPGGLASSSSLSSPAAAGKGLNKDGRSDARALSGTTLPGWRVSRVSLTDCSANGTYVNGVLVGRGKCCDLHYGDDISIVRVPEKKRPRRGSATPTDLSSEEDETQQESEKEVACFSQGERGAKLPRGTAAAPLSSAQHVAPSSLDALAGGGAARMGTEANEEGNSPSGDDLRVTQMFTALLSTLSTEHTYVERFCFHLYHAEEVGRGGVPIIEPDTVVASQRAAAGEVEAEAERQGEDDKEQNKYDDVLRQPQPELKHNLSQHKSVRFPHDPVMVFDPPPENADGDAVDSPPASLSTLQHRDRHASLSTSPISPCAPVPDDTAASAAFAPQSSALSRASSANSLRTLSAVVTPHSLLRPRPSIQESFIAPINPPDTEESTAPSNGAVHGSAMASTPAIRFHESIGISPALQREAAAQRALAARRGSSTASNQTSGSLGTVGAITKDMPPDIPIRYAVLPLRHLQWGGRIGFGASGDVFMGIDVSTATVVAIKVLKGSSLFQSSQPADTAVAKAHSKTTSGRPAVPSVQDDGTILNLSNISLGNGAVADPRAASEGWTCASHALASPMTLSSHCATSLQVNHANEESIQISEASTPLTPASAVTSSSASAHGNTSAALVNMSSTPHCHTQVQQQQPPRPQSQDEHSASPLLRKHLREIIFLTTLQHRRIVRFLGFQFSGEGRLCLLMEYVAGGTLQTLVKNFGVFEENVIRLYTLQILEGLEYLKRKGVVHGDLKSANILVSEQSSVKLTDFGTSRFLRVCAAEEKGAGEAAGADDERPGAEVRRARRRGESREIRHAPADRAHKRYHHASSPGADAAVEEDSRGEDIGVGNAEGCGDCCRGGSDEDAYSDDIHSAEGTFEEDEEREDLNEDVGPERRLLCGTPLYMSPELIRTQEPTFASDMWALGCVVYEMATGGVLPWRPVHNLSAPAVIWYIGQRGEEGDGPSMDDVYTERDRLNRASTDPSLHESVDDSYDEGGGRRGHSSRGGSGGRWDRTPSPMLLDLLQSTLNMNPALRPTPVELLQHPFIRNETSNAALERWHALVAANRRPAPHALKQHGEKGEELMSHLKLKAEPVADTKSTLRSVRGSAGSASRDGSRHVRASLSPARTSPSPQAIHVEELNDNAPAKLGGENSPGTGSKPQHPSLHPPPPLGEPMTSPSMNLLGDPWEDVKPSSVLPLPPPASQPKPQVPKAHAVQVPSVLGAGNPDSQPLIYEPPRRPDIRGRRMDAPQSVIGRTAAAVECFPSAPYGAASLPWWTPQSFSAPTKLPVSRSRPSTAAVVGMRQAEQQAPYTMPVAQQNASKSYLRQHQLFLKQNELERRRLSFLVPQGGRQMRGRHRTEGPSILQQQQLLLPVPMAPTPAAAGRMPMCPPSYQYAMRQPVLEYTPGYSDYNPQVNTQTVEMCLPPGFTSQSPSAPHQQGRRQSGSSGSNRVVTGAQLQSVASSQQPLSQQLRGNKPKHSSRRERAQNAPITAAASNVSPSLHPNTRSPVISMSPSHVRGPAAAASTHASSGPVLPHASQQFAPPPPPQQQQQLSLQPLHPVVGGLMMELDNLTISSPLLSSFAASIAPLPVQDHRYVLSYSSAPMPVDQPVSKSQQAQCQGPVLPLPSHPHHRHTAHAQSTTTSSFGPGSGEGGGAVQQASPANTAEVEGAGNSAAQRNARRGRQGHRSAFSSSSLLLRQNRLRNPRRASPLLRQQLHQMTLARTRTCVVEHSNRQEQQRIPPLNEEVPAAQQQEEPRSTKRPCAARPSGRSSSTHTAGKKRRIRTSLRVSTREAIRRRQQRRSQKQRDQSPEANAKQQ</t>
  </si>
  <si>
    <t xml:space="preserve">LQWGGRIGFGASGDVFMGIDVSTATVVAIKVLKGSSLFQSSQPADTAVAKAHSKTTSGRPAVPSVQDDGTILNLSNISLGNGAVADPRAASEGWTCASHALASPMTLSSHCATSLQVNHANEESIQISEASTPLTPASAVTSSSASAHGNTSAALVNMSSTPHCHTQVQQQQPPRPQSQDEHSASPLLRKHLREIIFLTTLQHRRIVRFLGFQFSGEGRLCLLMEYVAGGTLQTLVKNFGVFEENVIRLYTLQILEGLEYLKRKGVVHGDLKSANILVSEQSSVKLTDFGTSRFLRVCAAEEKGAGEAAGADDERPGAEVRRARRRGESREIRHAPADRAHKRYHHASSPGADAAVEEDSRGEDIGVGNAEGCGDCCRGGSDEDAYSDDIHSAEGTFEEDEEREDLNEDVGPERRLLCGTPLYMSPELIRTQEPTFASDMWALGCVVYEMATGGVLPWRPVHNLSAPAVIWYIGQRGEEGDGPSMDDVYTERDRLNRASTDPSLHESVDDSYDEGGGRRGHSSRGGSGGRWDRTPSPMLLDLLQSTLNMNPALRPTPVELLQHPFI</t>
  </si>
  <si>
    <t xml:space="preserve">LmajK215</t>
  </si>
  <si>
    <t xml:space="preserve">LmjF33.2290</t>
  </si>
  <si>
    <t xml:space="preserve">MDEDKRLATPPDARGDSPSSSNARLHLWSSFDSDEVPLTVEPTPLGARTGNGGQNVRPTTKAASSTRGTTPIMAHPVTVNATGVPADQQQSLPSVFIATPPLFDSVLPPRDAEAKTAAYPEVSDQPDAEEEMQILKPVTDTTPTQVSIISNSGDAAAAIPPLPSVSVGEHSFEAGRSRRKLGKSEVSFAQATLKAPGAGAALPVVTPGSNHSVSSGGGHLRTPSSRFGKVNGAGSMAFFSGAGGSLLPAEGTRGGLTSQASACSSYHASSSANKENRFDGTETVASALGGEQTPFSTARSAEHANSSSSPKFSSGAARLLTCLSSKMRSGTRSLDQHHYTTDPSLASTWASSYRLGATATRSERRACRVSVSMAVVMNTVITVILVAALTIVPLNAVSTQSTDYVMSTLSLWLASSYTRSVEARMLFLPNAINAYAFAYMNSSDTQAWNWNAADMPQALRQMCHTVAGTNRNPTSFLLYMSLSSPYTGYSAYCSQQDSDDYLIGNYITDNSSQPRYVVNGTTYNYAEPPIIYPAVQAMTPWEYTVDFGGPKNPWNSVVMPWYAQYQQGRLSRAAAGAVSAHEAAPDRDRRSSTGPEHSVAKPLNYLNGYWRIFSTNVSVITYTFPFVDYAGNPASIMGALRADGFNALHSDTLIAAASSARAMVVDTSSGLVFITSWGQDTTVRLDNWNTSCNCAPGGNNQRAVYLEDITDPLMIAAVQNVGGREGIADTPLEVDRWIGQFAFNDTENLMVISRIPISSDYSDMNLVVIYAMCKNDFTAFINHVQIIALIAVVLVLVIIVLIEISLLYLLVQPVRGVAAGLRAAAELRDGKECVDYATSVIKEVAEMQRDFHIMNTKLMQMRTFLPQGMLGAHTMYSDIQGASDADLTVFPSSALHGRGGGGVWENAYGDDGYGGPGDMLGGDGSGDVCAAQRGGKDSGADLGSILDVSETGQQQRRGCRQPVVEMAHLRLNDRVLLEEVNRFRRRYCSTIVFCMHLMESEISVKLLNKNCVYFTEGVLPCVLRYGGVIELQRPDYIVVSFGAHNKVALHQNRAAMCALEVMKVLNTTTPIGPRVGCMIDASEYYVGTCGAADRNALVTFSSSLVPKVDLIRVLKSVQTQIVLTQRLASTLESSMLVMPVDCMILNPIGLKEIILYELRGHIRMLPSQVSVVMVRQVIRAVRMGFTHMLRGDYGRALEILEPYETMELQAARLGFMCRVFISRNINRPFVRSVTRLTFSEAHFTGYNEGCSTEWGESHESGTSFGAHGHKSVSEGSVETANPLAAGGGIGGSASSFAFSPFSTELDPATLCLVVGASLNPPLSRKEGPKQISEASVTASASSVATRANDGSLTMRRSTGAAGEEAEQDELERAAARRAVADEGETALFEMFVENQPDDDDDVDDGEAEARGRGSRAGSSPYYSARNQAANSAGFGGGGGGGGGERPVEHCTAAAMSTREAVRHPRKSELPFVFNDYEGNTWRRSYDILGTGAFSTVYRGLSMSGNLVALKCFQLGARNIEVHAIVDEVRLFANLHHENVVQYLSLYVSGSHVIEIMEFVPGGSLDTLLKSFGSLRPESVRRYMRDIARGLSYLHTANIVHCDIKPHNVLLAMDGQCKLSDFGSAIARATSSICSIDSVLEMRGTPGYMAPEVARGEVPTMKSDVYSLGITILELLTGRLPWDYADAFAPKLSGKLTQPKSASEQRASQLQTCPAAGARGTRVADGSVAQVGADLSKKTWNAGIAATRGPSGGPMTDSRLDAATMLSNSSYAGPATSMGETVCGFGSGLLSSKNQSGEAEHSFRRLEFSGSGAEIAEGNAGLCQHALASTLEERASATVASLRATTASLVKVAAGKNAAAEACDEDGTGMPLGGSLKPSLEINQSRQQHHSIAYIPSSTSRRPSSAIFSSFYQNPRFAVSLHRRPIEQVLRSSTELVVYIGRGLVVPRIPDTLDEDVINFLELCLKPDPAERASMSELMLHPWLM</t>
  </si>
  <si>
    <t xml:space="preserve">RRSYDILGTGAFSTVYRGLSMSGNLVALKCFQLGARNIEVHAIVDEVRLFANLHHENVVQYLSLYVSGSHVIEIMEFVPGGSLDTLLKSFGSLRPESVRRYMRDIARGLSYLHTANIVHCDIKPHNVLLAMDGQCKLSDFGSAIARATSSICSIDSVLEMRGTPGYMAPEVARGEVPTMKSDVYSLGITILELLTGRLPWDYADAFAPKLSGKLTQPKSASEQRASQLQTCPAAGARGTRVADGSVAQVGADLSKKTWNAGIAATRGPSGGPMTDSRLDAATMLSNSSYAGPATSMGETVCGFGSGLLSSKNQSGEAEHSFRRLEFSGSGAEIAEGNAGLCQHALASTLEERASATVASLRATTASLVKVAAGKNAAAEACDEDGTGMPLGGSLKPSLEINQSRQQHHSIAYIPSSTSRRPSSAIFSSFYQNPRFAVSLHRRPIEQVLRSSTELVVYIGRGLVVPRIPDTLDEDVINFLELCLKPDPAERASMSELMLHPWL</t>
  </si>
  <si>
    <t xml:space="preserve">LmajK216</t>
  </si>
  <si>
    <t xml:space="preserve">LmjF36.0910</t>
  </si>
  <si>
    <t xml:space="preserve">MHSSSSVMQPEPEATQGMELPTCACKPQHPDLEAPASLHAQSKEINPLVLGPPPCTILCTEHERKTRRSSKSCIASSPGQHQRMGDGVGFKVLNLVTGWNLPRRSSTHRCFCAADGDVTVEPQPLSLAGASTKCPVHTPASASSPTWGPRDENGVLVVSPDDRPEGLVNSRRRYSRESKPAVTGEDGVLLSEYEEDPADAAVRQTLARVRSKNCVLLIVLLVIIIVLAVAGGVGVGFVNKHYTTLTHRMYLESGERIVLNSSIMLLRNYHETLRADVRNLLSFVRSLMVSRPPESVAMVQNTLYLPFFEAWSTWLFSPSVPSTHSIYVSMCGEPPINTVDCPIMALAIVCMPNSPQVTCFYMHSDEVNRSRMTVNRIEVNEFGIPRIGAFYKYEPLKVSYLHNQTSNDYGYFLDQGCSGSLPQKVHTTLTIRRQIVMGDLLIICDASSFFERWFQRFERGLQKKKDSHSVLFASDGAVLAYECGAAPRSRELVSPCNTGLVPDNGRDCRVDKTAMMHRIVDTFTEAMQRNKLLKRGRQQKSHVALTRRIDDYIVAYQDFLSFRVGDDKLETVFIAAYAAPLDTSLGRDGFVQISICVVIIIICMFLLGVVAMVAVNQMMRVVEVISQLSTHAATYDTKRMRSVLDRQKPGMLARVITSADIINCEFQHILTNLNAYRPFLPQSLLTKSSYSFSDEALERPSSHRIDVALGGNAAGDVVVDKDGAPAKPLPRFHLRNTLEGSVANPVENWRLLQRGFHRTKSTILVVSLSNVALDAGDSVDAVNLFVQTVLNHAAIANGVVEVIEFQKIVVSFNSHFPVPRHQEKACLCALAIREGFRDSGCSISIGIASGYNYVGTTGTEQQKARVIMGESLVVAQSLTSLKNYLGCSILATDQVVFEALVTAVAVDVVQLYYEHNHQWVQYGVSEIIGNRYAVLSPDMQLVKSVFKLVRYRQAEEALEAVRRYMDAAAERHEAPSWPARRIHALVERQQLLIKSGYRRKRLQWQALEGDEIIMSHLSEENQSYNSKRQPRLMATVSTATVDSLVTLSTHAKATPCEFGFVSGDMLNAGREAELARALVGEQSKLSMSRRQLAPIPSSYFSEDALFPVFTVKSSDGDDEERSPVSSMLSSQRDCGTDGNAEASGADSEEMRPVLLVEPQRLRSEGRHDVRVDALLPPSTVTTSPFRPAHGMKYPCITPGISSMLSSSRHRSALDRQRQIAPAPLRGDTCHASAYATSSALGGGGGGKPSISASLATTSAGNLGRTADSALKQSNENAAGLAKMHCSYKLPQRIVSVNGQVFHRTSQLVGRGSFGEVYVAVSETGSLGAMKVFPLNDNNAPQLIREVETLSLMRHENIVGYDCCAVQDNFFFIICEYLAAGTLGSLIQKLGVIPERAARKYACDVLFGLGYLHQHSWLHCDIKPENILVTSDGTCKLTDFGAASLGRSLMDAVSVRGTPRFSAPEAILGTWNQQADIYSFGITVAQMVTGVHPWHKYTEPDHLFVAHYAGEIRHSLQTGMPCAMQPDLPTNLQDKELESAIHRCCEFDPARRPTAEELVTLLS</t>
  </si>
  <si>
    <t xml:space="preserve">HRTSQLVGRGSFGEVYVAVSETGSLGAMKVFPLNDNNAPQLIREVETLSLMRHENIVGYDCCAVQDNFFFIICEYLAAGTLGSLIQKLGVIPERAARKYACDVLFGLGYLHQHSWLHCDIKPENILVTSDGTCKLTDFGAASLGRSLMDAVSVRGTPRFSAPEAILGTWNQQADIYSFGITVAQMVTGVHPWHKYTEPDHLFVAHYAGEIRHSLQTGMPCAMQPDLPTNLQDKELESAIHRCCEFDPARRPTAEELVTLL</t>
  </si>
  <si>
    <t xml:space="preserve">LmajK217</t>
  </si>
  <si>
    <t xml:space="preserve">LmjF36.3680</t>
  </si>
  <si>
    <t xml:space="preserve">MSGASVRIPIEKYDIYDVFLALSVLRKLPEYTRELEEGSSETLYRIIDSSICTARWYYRRYSRCGAFVHLLNTYAECIAAKSSNPALRAAELLAAHTSQLNTPQLWQRLPLPIVASLLLAVICCIATVILIGIGDDCCRKVDVAALILSCVSVLCLCALFPLIHASLKWRGYKGQERLVDRIVRMACDNAQNQNSYYNPLSGQIELTERVVVEDADAFLVDADTAHRNRRAIAKLLAEATEDEGSVILRSRGFPPAMIGLNAIYRHAIIIMTDFDGKVVMWSDGAATCFGFSARDVEGNNIISLLYGERSVELYTTMTEAAVKKLDLSEKVLTMAHMGLGTVSISATVVVSREAKSNQPVGFTLIGSVRSDELSQTQAVLHSFFVKELSQLSVKDSQFRQIVDCLRWKNLRDLSALAMHWRSAHIRQLLSEVIKSRQRYVSVEVDPKVTELPPILCDTVGVTAVLNRAFELFCEKIRVRVEQKHTTSAVYQLIVAYRHDMSGLNRNTLIDITRSANDLGGIVVDCPGTLKLLLPFMVKDEAIQALKPQDAAAQKPIGHDPLIVLLLEKNAVHRHNISASIWSCGHSLRLIENVRKALQAIEELTDIGCAIVDVDVKGSDRVIEALLAKHIYIIETSEALDGGAKRGDALLKKPISNEALRKELERATYKREEAKRAGEELLKRREVFGKVRNSPWTQGRLLGRGGYAAVYEATSTLTGGKMAVKIIRVSGNFEERIDEFMNEIGILCQLTHPNIIHYFYCERTETTLNLFMAMADQGTVADLIKRCPRLPENHVATITKQLLQAVNYLHECGIIHRDIKPGNMLISQGQLKLSDFGTATTNIREGIVGTISYMAPEVVDGKPSGKESDIWSIGCVVCECLQIKRSGDGLLGYGAPEEYPSDVSAQAIDFIKACMQRNPSERATTGTLLLHDFIVHLDQEVSQLAEVLAEATPNEEGAKSPKARSSLSDSTVISWSFD</t>
  </si>
  <si>
    <t xml:space="preserve">WTQGRLLGRGGYAAVYEATSTLTGGKMAVKIIRVSGNFEERIDEFMNEIGILCQLTHPNIIHYFYCERTETTLNLFMAMADQGTVADLIKRCPRLPENHVATITKQLLQAVNYLHECGIIHRDIKPGNMLISQGQLKLSDFGTATTNIREGIVGTISYMAPEVVDGKPSGKESDIWSIGCVVCECLQIKRSGDGLLGYGAPEEYPSDVSAQAIDFIKACMQRNPSERATTGTLLLHDFI</t>
  </si>
  <si>
    <t xml:space="preserve">ANP1-like2 cluster. Paralog of Lmj26.1730</t>
  </si>
  <si>
    <t xml:space="preserve">LmajK218</t>
  </si>
  <si>
    <t xml:space="preserve">LmjF16.0300</t>
  </si>
  <si>
    <t xml:space="preserve">MMKPSALDRIHVREDDPKELFEIIESVGIGNFGVVLKARNRATEDIVAIKQVPLSDTDKEDLDTIVKEVEILQECDHPNIVRFYGTYYSMGVLWIVMEYCEGGSVDTAYDLLRRPLSEPLIAYVCRQTLLGLRYLHERHVIHRDIKGSNLLLTKNGQVKLADFGVSTELKHTLSRRNSFIGTALWMAPEALTEKDYDSRADMWSLGITTIELAEGQPPHLGMHIARAVFFIPLNDPPTLQAKERWSPQMNMFIRRLLTKNKELRPSAATMLMDPFVDPAAVASQEEMAAVVEQLLTRRRSMDERRDGNDKSSNASAMTIVTRTSSVVGAIEGAGEEEGEGVAAIPTDEAAAQWIDEHVAPQRRASPAAGRVVARAGGGAVAAGAAAGDRGAPLGGRLMLLPLLHLEDMSFDALSGGGRTLFCSSTAGTAGVSGGGTDAVGGATTSSSGLFGAATAGGATLSSGGAANGVVGGGSRVGGSGVAQTALDGVYTGEGNGSTTTMASANRYCHPSLLLPTSGSGGVAPIVSAFPPVYGPPSHEARMVAAAAHGDALAEALHLLGYSVEGVSPLYLRCFETTTLNTVREVFLYNQYLPYTRAVSEAEAKHAQRMKLLCGTVLKNVYAATCEGTRNA</t>
  </si>
  <si>
    <t xml:space="preserve">FEIIESVGIGNFGVVLKARNRATEDIVAIKQVPLSDTDKEDLDTIVKEVEILQECDHPNIVRFYGTYYSMGVLWIVMEYCEGGSVDTAYDLLRRPLSEPLIAYVCRQTLLGLRYLHERHVIHRDIKGSNLLLTKNGQVKLADFGVSTELKHTLSRRNSFIGTALWMAPEALTEKDYDSRADMWSLGITTIELAEGQPPHLGMHIARAVFFIPLNDPPTLQAKERWSPQMNMFIRRLLTKNKELRPSAATMLMDPFV</t>
  </si>
  <si>
    <t xml:space="preserve">LmajK219</t>
  </si>
  <si>
    <t xml:space="preserve">LmjF19.1610</t>
  </si>
  <si>
    <t xml:space="preserve">MSARRSRLRRVWWLPHQRIVVLKDVDLWAEDCVTEGVDVVAERLWRMRVDASRSGRAQYLAEYLALHVDSSRHHQWLLSSYGPSLRDVLLTPSLIPFTEKRCKGVLRRVLLALDQLHRVSMYVHADVSLGNVLTSPSSCDDVVLGDLESVSPIGEVPSGCLGSYFFMAPERLVDGALPLAPHDDVWAFGVVCYNLLTWDVTHPWCALGSESDHSENYWAFLDLMSKAKDVPPYQLLLQSPLSRCSKEALAFVAVCLSWDPACRPSAAELLQHSWMLCP</t>
  </si>
  <si>
    <t xml:space="preserve">QRIVVLKDVDLWAEDCVTEGVDVVAERLWRMRVDASRSGRAQYLAEYLALHVDSSRHHQWLLSSYGPSLRDVLLTPSLIPFTEKRCKGVLRRVLLALDQLHRVSMYVHADVSLGNVLTSPSSCDDVVLGDLESVSPIGEVPSGCLGSYFFMAPERLVDGALPLAPHDDVWAFGVVCYNLLTWDVTHPWCALGSESDHSENYWAFLDLMSKAKDVPPYQLLLQSPLSRCSKEALAFVAVCLSWDPACRPSAAELLQHSWM</t>
  </si>
  <si>
    <t xml:space="preserve">LmajK220</t>
  </si>
  <si>
    <t xml:space="preserve">LmjF34.2090</t>
  </si>
  <si>
    <t xml:space="preserve">MPPKLKPLPAKKFTLPPELAEKSDELTVGNIRVGPSGVEFTGEGDLQVRRPDLNFENLKRVRQLGQGTQGNVSMYVTADKSVFAVKKITIPVTLDTRTRQTVAAELRNIFSAQSNEYTVNLYNAFYRNRALRLVMEYMDWGNIDELIAEKVKIPPTVCGYIASQMLHALAVLHTKSNIVTEPNQHKSLRQIHRDIKPANVLLSTTGCVKLADFGIATSAETIGVNSFVGTATYMSPERIQGRRYSTPSDIWSVGVVVAQMLLGHYPFSSVGKGFMALLREINSVEKYPLMEETGCSQEAQDFIDSCLRQDPDDRSSAFELLESPWIKYCEEHGKAEMVALLASLGDRNRQYCEDDALQGASRETSTLSLPRDTSETCKADNPLGM</t>
  </si>
  <si>
    <t xml:space="preserve">LKRVRQLGQGTQGNVSMYVTADKSVFAVKKITIPVTLDTRTRQTVAAELRNIFSAQSNEYTVNLYNAFYRNRALRLVMEYMDWGNIDELIAEKVKIPPTVCGYIASQMLHALAVLHTKSNIVTEPNQHKSLRQIHRDIKPANVLLSTTGCVKLADFGIATSAETIGVNSFVGTATYMSPERIQGRRYSTPSDIWSVGVVVAQMLLGHYPFSSVGKGFMALLREINSVEKYPLMEETGCSQEAQDFIDSCLRQDPDDRSSAFELLESPWI</t>
  </si>
  <si>
    <t xml:space="preserve">LmajK221</t>
  </si>
  <si>
    <t xml:space="preserve">LmjF36.0860</t>
  </si>
  <si>
    <t xml:space="preserve">MSRLKINLDAIERDGASATEGFCADGVRIGSLLVSSEGVRDNQGNSCVLSLSDLEVVPETAGGFLGKGSSGSVRRAVHRGSKKMVAVKEIKVTGQTHINEIRRELETLHAGDFATPYLVSFYGAFAHEGSVFIAMEAMDGSLHELYKPVPPPVLASITRLMLKGLTYLHRTRHLIHRDLKPSNVLYNSRTGDIKISDFGVSSNLECTKADAHSFVGTVTYMSPERLRGEHYSYGADIWSLGLVVAELAVGVCPYAGLRGGSSEARFWALLQHLNGDGAALELPPEMDSDLADFISACVVKSPDRRPTCTELLRHPFIVRHTAAVPEAEARPFAPTTPTVHAPGELFSPLNSASPAARSAVPRASEGSTLRATSPSPLERHDGETDADVADRTVVARWIHAVMVREVLHGARGHGRKDLHQEPLAAVSASTATDSGEGGGAAAVSAVSLEDVQVAQLREFRAERNLDQQSGDGGSAPVEQDCTAGVRSLTCEDLRWTSTGEPSVNLDDELNRLLF</t>
  </si>
  <si>
    <t xml:space="preserve">ETAGGFLGKGSSGSVRRAVHRGSKKMVAVKEIKVTGQTHINEIRRELETLHAGDFATPYLVSFYGAFAHEGSVFIAMEAMDGSLHELYKPVPPPVLASITRLMLKGLTYLHRTRHLIHRDLKPSNVLYNSRTGDIKISDFGVSSNLECTKADAHSFVGTVTYMSPERLRGEHYSYGADIWSLGLVVAELAVGVCPYAGLRGGSSEARFWALLQHLNGDGAALELPPEMDSDLADFISACVVKSPDRRPTCTELLRHPFI</t>
  </si>
  <si>
    <t xml:space="preserve">LmajK222</t>
  </si>
  <si>
    <t xml:space="preserve">LmjF11.0510</t>
  </si>
  <si>
    <t xml:space="preserve">MPTAFVGVSAVPPLERQKQRLANMDPSVYTVFEECRYKSLLAICHLARLIDAAIRGPDESTQVPASQPCDDTSHHDCALGSAANAEREEPVGRPIADATISRGSSEDLPLFIPLMDDNSDVSFCSMLHVEAESSSNTSGLGYLSENAAKERSKQSTDMQANSHAALTNRERDVSLFPHLNGHWECGIFAGKRVYIDTGGLYLGRGATALVYEGWMVVTDMMDGSEVCLAKVPVAIKEVTYNAKNRRLRNLYELAVNLRLNMVHPGIVHSYYAGTYMPRLAGFRGAEKAMVYAHIVLARSVTGSVADVLRRSGPFPEPEIKRCMAEILSALQCVHEDHNCVHNDVKPHNILIFDDSSAYYAEFKYQIIDLTDIAPATPIEDVLRDLATERKQQQNIFSERGTVMYMSPESCLGLGTLTSNDVWSLGITAFHMATGTLPWRPLERQYPSMILNGYRRKFTLRSLVDVHVNDAYGASGSCYPTGTDNPLHADSDGKPRARFHASSAPGSRATGGASCTSQVFRDQYKGFGPILDIPDEVSVSSEFRSFLEQCLTENPVKRPTCRQLRSHPFVKDVTVASQH</t>
  </si>
  <si>
    <t xml:space="preserve">YIDTGGLYLGRGATALVYEGWMVVTDMMDGSEVCLAKVPVAIKEVTYNAKNRRLRNLYELAVNLRLNMVHPGIVHSYYAGTYMPRLAGFRGAEKAMVYAHIVLARSVTGSVADVLRRSGPFPEPEIKRCMAEILSALQCVHEDHNCVHNDVKPHNILIFDDSSAYYAEFKYQIIDLTDIAPATPIEDVLRDLATERKQQQNIFSERGTVMYMSPESCLGLGTLTSNDVWSLGITAFHMATGTLPWRPLERQYPSMILNGYRRKFTLRSLVDVHVNDAYGASGSCYPTGTDNPLHADSDGKPRARFHASSAPGSRATGGASCTSQVFRDQYKGFGPILDIPDEVSVSSEFRSFLEQCLTENPVKRPTCRQLRSHPFV</t>
  </si>
  <si>
    <t xml:space="preserve">LmajK223</t>
  </si>
  <si>
    <t xml:space="preserve">LmjF24.2320</t>
  </si>
  <si>
    <t xml:space="preserve">MPPKRPQALEKLHVAPHDKAVSITDTMTLVVKGEGGVEMRVKQTGIAQGPGSSSGSGQPKSDAVMNKIKFEDLRIGSELGKGSQGKVRVAQHKITGEKYAMKYISFDGDSDDMRCALEAELRQVAAVKHHNVVSSYEAFFRDGRLYVVLEYMDCGTMNNLIDRHPEGFSEDMLAYIARELFKGLEFLHHLNMIHRDIKPANVLANAKGEIKISDFGVAKTLSGGDLQTLSAQGSVPYMSPERIQSKPYSFNSDIWSAGLTIAECAFREYAFASLKPKLFELCQAIASGTAKINWDDRETKFSDEFKEFIELCLRPEATRPSATEMLNHSLIQKASNVNPLEAGKWMSAKK</t>
  </si>
  <si>
    <t xml:space="preserve">LRIGSELGKGSQGKVRVAQHKITGEKYAMKYISFDGDSDDMRCALEAELRQVAAVKHHNVVSSYEAFFRDGRLYVVLEYMDCGTMNNLIDRHPEGFSEDMLAYIARELFKGLEFLHHLNMIHRDIKPANVLANAKGEIKISDFGVAKTLSGGDLQTLSAQGSVPYMSPERIQSKPYSFNSDIWSAGLTIAECAFREYAFASLKPKLFELCQAIASGTAKINWDDRETKFSDEFKEFIELCLRPEATRPSATEMLNHSLI</t>
  </si>
  <si>
    <t xml:space="preserve">Most similar to STE7-Unclassified from ciliates and Dictyostelium, then to plant kinases, may be a distinct (unannoated) subfamily</t>
  </si>
  <si>
    <t xml:space="preserve">LmajK224</t>
  </si>
  <si>
    <t xml:space="preserve">LmjF.16.0110</t>
  </si>
  <si>
    <t xml:space="preserve">ACAD</t>
  </si>
  <si>
    <t xml:space="preserve">MPEEVVLMMDLKGVLTSSPFPAARRLAENMMRCVFERASSHIIVKRIQERPVPFLAKKYSNFFFTVAKFTERTRGLKGAFERLELGELNRLEFITAFREEIHFMLLALSKQNPEELEAMNIAFPKKVDALKKRFPLLCDPVVQVHIRELLDVEAFLCTIEKVSPRKNVLNLLHYLRTKSQQEIRLFAIGNAWEFEGQYRRMVTAMKYSVADSVPFAYPVICPVEYGESAGSYQNSFQVTGLFDGYVQSYISHKRKPYPDIFMQALEEVRTSRVPTGEALRYDMKPNIFYFDDVEAHCEVARGLPGNPFTEVLLIEDGACDVYKDVVRALKMVAEKDPFWAEVVAGVEKDIAPMFRPSRTPDGRPTSWVTEELHNYSNNLLFVGPPPNDLCSPVSTLEKDRYRMDDEDQERILFYCAQHLPHLFPLKIPPRPGASMNLRTQPGLATSAGPVLFEYVEGSRFFESYRLTLRTGSYILRIQPRGPSPYGSADIRREYETMAHLYETSPGLQIPTPLLYCDSYAVCGRRFFLRRYRDGENINAISQLIQPRIRRPYSLRRVSINVELRPKLFYKQAIAVLSMLHNSPLPPFMKQAEEEMRRTKRHKHPLLAMVQESIEMYKLALSKSGTAGRFGVQLRSATVEELSRGVLACFDQTQLSHQMIPMPDRLVALHGNFNLSSVLFTHRSLEGRAKYPPHLIGVVQFKFTRLGDPLVDVASASMFCFLRQPEGIYDASHDIQMIFPSPSDLLEMYCSARGYMLHLDRRRRDDIFKVYLASLCLQQATMLITDIVSSTISPHAKRYSDSRSIAQADQLAKRGIDVLHSRTAAKL</t>
  </si>
  <si>
    <t xml:space="preserve">LFEYVEGSRFFESYRLTLRTGSYILRIQPRGPSPYGSADIRREYETMAHLYETSPGLQIPTPLLYCDSYAVCGRRFFLRRYRDGENINAISQLIQPRIRRPYSLRRVSINVELRPKLFYKQAIAVLSMLHNSPLPPFMKQAEEEMRRTKRHKHPLLAMVQESIEMYKLALSKSGTAGRFGVQLRSATVEELSRGVLACFDQTQLSHQMIPMPDRLVALHGNFNLSSVLFTHRSLEGRAKYPPHLIGVVQFKFTRLGDPLVDVASASMFCFLRQPEGIYDASHDIQMIFPSPSDLLEMYCSARGYMLHLDRRRRDDI</t>
  </si>
  <si>
    <t xml:space="preserve">PKL domain most similar to ACAD10/11 and bacterial homologs annotated as ACAD-like, but lacks the ACAD domain</t>
  </si>
  <si>
    <t xml:space="preserve"># genes, Tvag</t>
  </si>
  <si>
    <t xml:space="preserve"># genes, Lmaj</t>
  </si>
  <si>
    <t xml:space="preserve"># genes, Glam</t>
  </si>
  <si>
    <t xml:space="preserve">Excavate Distribution</t>
  </si>
  <si>
    <t xml:space="preserve">Other Basal classes (U=Unikont; P=Plant; C=Chromalveolate)</t>
  </si>
  <si>
    <t xml:space="preserve">Base of Excavate PK tree</t>
  </si>
  <si>
    <t xml:space="preserve">Lost in all excavates</t>
  </si>
  <si>
    <t xml:space="preserve">Lost in Glam/Tvag</t>
  </si>
  <si>
    <t xml:space="preserve">Lost in Glam</t>
  </si>
  <si>
    <t xml:space="preserve">Lost in Tvag</t>
  </si>
  <si>
    <t xml:space="preserve">Lost in Lmaj</t>
  </si>
  <si>
    <t xml:space="preserve">SAK</t>
  </si>
  <si>
    <t xml:space="preserve">Lost in excavates</t>
  </si>
  <si>
    <t xml:space="preserve">UC</t>
  </si>
  <si>
    <t xml:space="preserve">y</t>
  </si>
  <si>
    <t xml:space="preserve">ABC1-D</t>
  </si>
  <si>
    <t xml:space="preserve">UP</t>
  </si>
  <si>
    <t xml:space="preserve">CDK8</t>
  </si>
  <si>
    <t xml:space="preserve">MARK</t>
  </si>
  <si>
    <t xml:space="preserve">MPSK</t>
  </si>
  <si>
    <t xml:space="preserve">SMG1</t>
  </si>
  <si>
    <t xml:space="preserve">G11</t>
  </si>
  <si>
    <t xml:space="preserve">BUB</t>
  </si>
  <si>
    <t xml:space="preserve">Haspin</t>
  </si>
  <si>
    <t xml:space="preserve">CDK11</t>
  </si>
  <si>
    <t xml:space="preserve">UPC</t>
  </si>
  <si>
    <t xml:space="preserve">PRP4</t>
  </si>
  <si>
    <t xml:space="preserve">VWL</t>
  </si>
  <si>
    <t xml:space="preserve">PKG</t>
  </si>
  <si>
    <t xml:space="preserve">HisK</t>
  </si>
  <si>
    <t xml:space="preserve">IRE</t>
  </si>
  <si>
    <t xml:space="preserve">RSK</t>
  </si>
  <si>
    <t xml:space="preserve">RSK-Unclassified</t>
  </si>
  <si>
    <t xml:space="preserve">Lost in excavates (Family)</t>
  </si>
  <si>
    <t xml:space="preserve">This entry refers to the full family</t>
  </si>
  <si>
    <t xml:space="preserve">PC</t>
  </si>
  <si>
    <t xml:space="preserve">Lost in Glam, Lmaj</t>
  </si>
  <si>
    <t xml:space="preserve">Lost in Glam, Lmaj (group)</t>
  </si>
  <si>
    <t xml:space="preserve">This entry refers to the entire TKL group</t>
  </si>
  <si>
    <t xml:space="preserve">Lost in Glam (family)</t>
  </si>
  <si>
    <t xml:space="preserve">This entry refers to the full CDPK family</t>
  </si>
  <si>
    <t xml:space="preserve">PTF</t>
  </si>
  <si>
    <t xml:space="preserve">FPK</t>
  </si>
  <si>
    <t xml:space="preserve">Lost in Lmaj, Tvag</t>
  </si>
  <si>
    <t xml:space="preserve">Lost in Tvag (family; ex-CDC15)</t>
  </si>
  <si>
    <t xml:space="preserve">STE11/CDC15 found in excavates; these non-CDC15 STE11 may form a loose monophyletic group and part of the canoncial MAPK cascade</t>
  </si>
  <si>
    <t xml:space="preserve">Lmaj has many unclassified Neks, may include cryptic Nek1 orthologs</t>
  </si>
  <si>
    <t xml:space="preserve">All</t>
  </si>
  <si>
    <t xml:space="preserve">All (family)</t>
  </si>
  <si>
    <t xml:space="preserve">This entry refers to the full family, apart from MPSK, which appears distinct by sequence</t>
  </si>
  <si>
    <t xml:space="preserve">&lt;Unclassified&gt; All</t>
  </si>
  <si>
    <t xml:space="preserve">&lt;&lt;leftover&gt;&gt;</t>
  </si>
  <si>
    <t xml:space="preserve">Unclassified family members have no orthologs; this family contains other conserved subfamilies</t>
  </si>
  <si>
    <t xml:space="preserve">This class has no orthologs</t>
  </si>
  <si>
    <t xml:space="preserve">Unclassified group members have no orthologs; this family contains other conserved subfamilies</t>
  </si>
  <si>
    <t xml:space="preserve">&lt;Unclassified&gt; Glam, Lmaj</t>
  </si>
  <si>
    <t xml:space="preserve">&lt;Unclassified&gt; Lmaj</t>
  </si>
  <si>
    <t xml:space="preserve">&lt;Unclassified&gt; Tvag</t>
  </si>
  <si>
    <t xml:space="preserve">&lt;Unclassified&gt; Tvag, Lmaj</t>
  </si>
  <si>
    <t xml:space="preserve">NonPK</t>
  </si>
  <si>
    <t xml:space="preserve">Non-protein PKL kinase, not included in Fig 2 tree</t>
  </si>
  <si>
    <t xml:space="preserve">Excavates, lost in Glam</t>
  </si>
  <si>
    <t xml:space="preserve">Similar to PKR family found in vertebrates, but not convincingly so. Lmaj and Tvag genes may not be orthologous.</t>
  </si>
  <si>
    <t xml:space="preserve">NEK-GL1</t>
  </si>
  <si>
    <t xml:space="preserve">Glam</t>
  </si>
  <si>
    <t xml:space="preserve">NEK-GL2</t>
  </si>
  <si>
    <t xml:space="preserve">NEK-GL3</t>
  </si>
  <si>
    <t xml:space="preserve">NEK-GL4</t>
  </si>
  <si>
    <t xml:space="preserve">CMGC-GL1</t>
  </si>
  <si>
    <t xml:space="preserve">Other-GL1</t>
  </si>
  <si>
    <t xml:space="preserve">Lmaj</t>
  </si>
  <si>
    <t xml:space="preserve">&lt;P&gt;</t>
  </si>
  <si>
    <t xml:space="preserve">Not in two major non-excavate groups, so omitted from Fig 2 tree</t>
  </si>
  <si>
    <t xml:space="preserve">CDK20 found in Chlamydomonas, though not in higher plants (probably lost along with other cilium-associated proteins)</t>
  </si>
  <si>
    <t xml:space="preserve">&lt;U&gt;</t>
  </si>
  <si>
    <t xml:space="preserve">FruK</t>
  </si>
  <si>
    <t xml:space="preserve">Tvag</t>
  </si>
</sst>
</file>

<file path=xl/styles.xml><?xml version="1.0" encoding="utf-8"?>
<styleSheet xmlns="http://schemas.openxmlformats.org/spreadsheetml/2006/main">
  <numFmts count="1">
    <numFmt numFmtId="164" formatCode="General"/>
  </numFmts>
  <fonts count="12">
    <font>
      <sz val="12"/>
      <color rgb="FF000000"/>
      <name val="Calibri"/>
      <family val="2"/>
    </font>
    <font>
      <sz val="10"/>
      <name val="Arial"/>
      <family val="0"/>
    </font>
    <font>
      <sz val="10"/>
      <name val="Arial"/>
      <family val="0"/>
    </font>
    <font>
      <sz val="10"/>
      <name val="Arial"/>
      <family val="0"/>
    </font>
    <font>
      <sz val="10"/>
      <name val="Verdana"/>
      <family val="0"/>
    </font>
    <font>
      <sz val="11"/>
      <name val="Verdana"/>
      <family val="0"/>
    </font>
    <font>
      <b val="true"/>
      <sz val="11"/>
      <name val="Verdana"/>
      <family val="0"/>
    </font>
    <font>
      <sz val="11"/>
      <name val="Arial"/>
      <family val="2"/>
    </font>
    <font>
      <b val="true"/>
      <sz val="11"/>
      <name val="Arial"/>
      <family val="0"/>
    </font>
    <font>
      <sz val="11"/>
      <color rgb="FF000000"/>
      <name val="Calibri"/>
      <family val="0"/>
    </font>
    <font>
      <sz val="11"/>
      <color rgb="FF000000"/>
      <name val="Arial"/>
      <family val="0"/>
    </font>
    <font>
      <b val="true"/>
      <sz val="11"/>
      <color rgb="FF000000"/>
      <name val="Arial"/>
      <family val="0"/>
    </font>
  </fonts>
  <fills count="3">
    <fill>
      <patternFill patternType="none"/>
    </fill>
    <fill>
      <patternFill patternType="gray125"/>
    </fill>
    <fill>
      <patternFill patternType="solid">
        <fgColor rgb="FFFCF305"/>
        <bgColor rgb="FFFFFF00"/>
      </patternFill>
    </fill>
  </fills>
  <borders count="2">
    <border diagonalUp="false" diagonalDown="false">
      <left/>
      <right/>
      <top/>
      <bottom/>
      <diagonal/>
    </border>
    <border diagonalUp="false" diagonalDown="false">
      <left style="thin">
        <color rgb="FFC0C0C0"/>
      </left>
      <right style="thin">
        <color rgb="FFC0C0C0"/>
      </right>
      <top style="thin">
        <color rgb="FFC0C0C0"/>
      </top>
      <bottom style="thin">
        <color rgb="FFC0C0C0"/>
      </bottom>
      <diagonal/>
    </border>
  </borders>
  <cellStyleXfs count="2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cellStyleXfs>
  <cellXfs count="28">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21" applyFont="true" applyBorder="false" applyAlignment="false" applyProtection="false">
      <alignment horizontal="general" vertical="bottom" textRotation="0" wrapText="false" indent="0" shrinkToFit="false"/>
      <protection locked="true" hidden="false"/>
    </xf>
    <xf numFmtId="164" fontId="5" fillId="0" borderId="0" xfId="21" applyFont="true" applyBorder="false" applyAlignment="false" applyProtection="false">
      <alignment horizontal="general" vertical="bottom" textRotation="0" wrapText="false" indent="0" shrinkToFit="false"/>
      <protection locked="true" hidden="false"/>
    </xf>
    <xf numFmtId="164" fontId="6" fillId="0" borderId="0" xfId="21" applyFont="true" applyBorder="false" applyAlignment="false" applyProtection="false">
      <alignment horizontal="general" vertical="bottom" textRotation="0" wrapText="false" indent="0" shrinkToFit="false"/>
      <protection locked="true" hidden="false"/>
    </xf>
    <xf numFmtId="164" fontId="6" fillId="0" borderId="0" xfId="21" applyFont="true" applyBorder="false" applyAlignment="false" applyProtection="false">
      <alignment horizontal="general" vertical="bottom" textRotation="0" wrapText="false" indent="0" shrinkToFit="false"/>
      <protection locked="true" hidden="false"/>
    </xf>
    <xf numFmtId="164" fontId="7" fillId="0" borderId="0" xfId="21" applyFont="true" applyBorder="false" applyAlignment="true" applyProtection="false">
      <alignment horizontal="general" vertical="bottom" textRotation="0" wrapText="false" indent="0" shrinkToFit="false"/>
      <protection locked="true" hidden="false"/>
    </xf>
    <xf numFmtId="164" fontId="7" fillId="0" borderId="0" xfId="21" applyFont="true" applyBorder="false" applyAlignment="true" applyProtection="false">
      <alignment horizontal="left" vertical="center" textRotation="0" wrapText="false" indent="0" shrinkToFit="false"/>
      <protection locked="true" hidden="false"/>
    </xf>
    <xf numFmtId="164" fontId="5" fillId="2" borderId="0" xfId="21" applyFont="true" applyBorder="false" applyAlignment="false" applyProtection="false">
      <alignment horizontal="general" vertical="bottom" textRotation="0" wrapText="false" indent="0" shrinkToFit="false"/>
      <protection locked="true" hidden="false"/>
    </xf>
    <xf numFmtId="164" fontId="7" fillId="0" borderId="0" xfId="20" applyFont="true" applyBorder="true" applyAlignment="true" applyProtection="false">
      <alignment horizontal="general" vertical="bottom" textRotation="0" wrapText="true" indent="0" shrinkToFit="false"/>
      <protection locked="true" hidden="false"/>
    </xf>
    <xf numFmtId="164" fontId="7" fillId="0" borderId="0" xfId="20" applyFont="true" applyBorder="false" applyAlignment="false" applyProtection="false">
      <alignment horizontal="general" vertical="bottom" textRotation="0" wrapText="false" indent="0" shrinkToFit="false"/>
      <protection locked="true" hidden="false"/>
    </xf>
    <xf numFmtId="164" fontId="7" fillId="0" borderId="0" xfId="20" applyFont="true" applyBorder="false" applyAlignment="false" applyProtection="false">
      <alignment horizontal="general" vertical="bottom" textRotation="0" wrapText="false" indent="0" shrinkToFit="false"/>
      <protection locked="true" hidden="false"/>
    </xf>
    <xf numFmtId="164" fontId="7" fillId="0" borderId="0" xfId="20" applyFont="true" applyBorder="true" applyAlignment="true" applyProtection="false">
      <alignment horizontal="left" vertical="center" textRotation="0" wrapText="false" indent="0" shrinkToFit="false"/>
      <protection locked="true" hidden="false"/>
    </xf>
    <xf numFmtId="164" fontId="8" fillId="0" borderId="0" xfId="20" applyFont="true" applyBorder="true" applyAlignment="true" applyProtection="false">
      <alignment horizontal="general" vertical="bottom" textRotation="0" wrapText="true" indent="0" shrinkToFit="false"/>
      <protection locked="true" hidden="false"/>
    </xf>
    <xf numFmtId="164" fontId="8" fillId="0" borderId="0" xfId="20" applyFont="true" applyBorder="true" applyAlignment="true" applyProtection="false">
      <alignment horizontal="left" vertical="center" textRotation="0" wrapText="false" indent="0" shrinkToFit="false"/>
      <protection locked="true" hidden="false"/>
    </xf>
    <xf numFmtId="164" fontId="7" fillId="0" borderId="0" xfId="20" applyFont="true" applyBorder="true" applyAlignment="false" applyProtection="false">
      <alignment horizontal="general" vertical="bottom" textRotation="0" wrapText="false" indent="0" shrinkToFit="false"/>
      <protection locked="true" hidden="false"/>
    </xf>
    <xf numFmtId="164" fontId="7" fillId="0" borderId="0" xfId="20" applyFont="true" applyBorder="true" applyAlignment="true" applyProtection="false">
      <alignment horizontal="general" vertical="bottom" textRotation="0" wrapText="true" indent="0" shrinkToFit="true"/>
      <protection locked="true" hidden="false"/>
    </xf>
    <xf numFmtId="164" fontId="9" fillId="0" borderId="0" xfId="20" applyFont="true" applyBorder="false" applyAlignment="false" applyProtection="false">
      <alignment horizontal="general" vertical="bottom" textRotation="0" wrapText="false" indent="0" shrinkToFit="false"/>
      <protection locked="true" hidden="false"/>
    </xf>
    <xf numFmtId="164" fontId="10" fillId="0" borderId="0" xfId="20" applyFont="true" applyBorder="false" applyAlignment="true" applyProtection="false">
      <alignment horizontal="general" vertical="bottom" textRotation="0" wrapText="false" indent="0" shrinkToFit="false"/>
      <protection locked="true" hidden="false"/>
    </xf>
    <xf numFmtId="164" fontId="7" fillId="0" borderId="0" xfId="20" applyFont="true" applyBorder="false" applyAlignment="tru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8" fillId="0" borderId="1" xfId="0" applyFont="true" applyBorder="true" applyAlignment="true" applyProtection="false">
      <alignment horizontal="center" vertical="bottom" textRotation="0" wrapText="true" indent="0" shrinkToFit="false"/>
      <protection locked="true" hidden="false"/>
    </xf>
    <xf numFmtId="164" fontId="8" fillId="0" borderId="0" xfId="0" applyFont="true" applyBorder="false" applyAlignment="true" applyProtection="false">
      <alignment horizontal="center" vertical="bottom" textRotation="0" wrapText="true" indent="0" shrinkToFit="false"/>
      <protection locked="true" hidden="false"/>
    </xf>
    <xf numFmtId="164" fontId="8" fillId="0" borderId="0" xfId="0" applyFont="true" applyBorder="true" applyAlignment="true" applyProtection="false">
      <alignment horizontal="center" vertical="bottom" textRotation="0" wrapText="true" indent="0" shrinkToFit="false"/>
      <protection locked="true" hidden="false"/>
    </xf>
    <xf numFmtId="164" fontId="11" fillId="0" borderId="0" xfId="0" applyFont="true" applyBorder="false" applyAlignment="true" applyProtection="false">
      <alignment horizontal="center" vertical="bottom" textRotation="0" wrapText="true" indent="0" shrinkToFit="false"/>
      <protection locked="true" hidden="false"/>
    </xf>
    <xf numFmtId="164" fontId="7" fillId="0" borderId="0" xfId="0" applyFont="true" applyBorder="false" applyAlignment="true" applyProtection="false">
      <alignment horizontal="general" vertical="bottom" textRotation="0" wrapText="false" indent="0" shrinkToFit="false"/>
      <protection locked="true" hidden="false"/>
    </xf>
    <xf numFmtId="164" fontId="10" fillId="0" borderId="0" xfId="0" applyFont="true" applyBorder="false" applyAlignment="tru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top" textRotation="0" wrapText="false" indent="0" shrinkToFit="false"/>
      <protection locked="true" hidden="false"/>
    </xf>
    <xf numFmtId="164" fontId="7" fillId="0" borderId="0" xfId="0" applyFont="true" applyBorder="false" applyAlignment="true" applyProtection="false">
      <alignment horizontal="general" vertical="top" textRotation="0" wrapText="false" indent="0" shrinkToFit="false"/>
      <protection locked="tru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 name="Normal 3" xfId="21"/>
  </cellStyles>
  <dxfs count="2">
    <dxf>
      <fill>
        <patternFill patternType="solid">
          <fgColor rgb="00FFFFFF"/>
        </patternFill>
      </fill>
    </dxf>
    <dxf>
      <font>
        <name val="Calibri"/>
        <family val="2"/>
        <color rgb="FFF20884"/>
        <sz val="12"/>
      </font>
      <fill>
        <patternFill>
          <bgColor rgb="FFFF99CC"/>
        </patternFill>
      </fill>
    </dxf>
  </dxfs>
  <colors>
    <indexedColors>
      <rgbColor rgb="FF000000"/>
      <rgbColor rgb="FFFFFFFF"/>
      <rgbColor rgb="FFFF0000"/>
      <rgbColor rgb="FF00FF00"/>
      <rgbColor rgb="FF0000FF"/>
      <rgbColor rgb="FFFCF305"/>
      <rgbColor rgb="FFF20884"/>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S107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BM552" activePane="bottomLeft" state="frozen"/>
      <selection pane="topLeft" activeCell="A1" activeCellId="0" sqref="A1"/>
      <selection pane="bottomLeft" activeCell="F600" activeCellId="0" sqref="F600"/>
    </sheetView>
  </sheetViews>
  <sheetFormatPr defaultColWidth="10.828125" defaultRowHeight="14" zeroHeight="false" outlineLevelRow="0" outlineLevelCol="0"/>
  <cols>
    <col collapsed="false" customWidth="true" hidden="false" outlineLevel="0" max="1" min="1" style="1" width="13.33"/>
    <col collapsed="false" customWidth="true" hidden="false" outlineLevel="0" max="2" min="2" style="1" width="16.49"/>
    <col collapsed="false" customWidth="true" hidden="false" outlineLevel="0" max="3" min="3" style="2" width="10.15"/>
    <col collapsed="false" customWidth="true" hidden="false" outlineLevel="0" max="4" min="4" style="2" width="13.83"/>
    <col collapsed="false" customWidth="true" hidden="false" outlineLevel="0" max="5" min="5" style="2" width="19.15"/>
    <col collapsed="false" customWidth="false" hidden="false" outlineLevel="0" max="7" min="6" style="1" width="10.83"/>
    <col collapsed="false" customWidth="false" hidden="false" outlineLevel="0" max="9" min="8" style="2" width="10.83"/>
    <col collapsed="false" customWidth="false" hidden="false" outlineLevel="0" max="257" min="10" style="1" width="10.83"/>
  </cols>
  <sheetData>
    <row r="1" s="3" customFormat="true" ht="14" hidden="false" customHeight="false" outlineLevel="0" collapsed="false">
      <c r="A1" s="3" t="s">
        <v>0</v>
      </c>
      <c r="B1" s="3" t="s">
        <v>1</v>
      </c>
      <c r="C1" s="4" t="s">
        <v>2</v>
      </c>
      <c r="D1" s="4" t="s">
        <v>3</v>
      </c>
      <c r="E1" s="4" t="s">
        <v>4</v>
      </c>
      <c r="F1" s="3" t="s">
        <v>5</v>
      </c>
      <c r="G1" s="3" t="s">
        <v>6</v>
      </c>
      <c r="H1" s="4" t="s">
        <v>7</v>
      </c>
      <c r="I1" s="4" t="s">
        <v>8</v>
      </c>
    </row>
    <row r="2" customFormat="false" ht="14" hidden="false" customHeight="false" outlineLevel="0" collapsed="false">
      <c r="A2" s="1" t="s">
        <v>9</v>
      </c>
      <c r="B2" s="1" t="s">
        <v>10</v>
      </c>
      <c r="C2" s="2" t="s">
        <v>11</v>
      </c>
      <c r="D2" s="2" t="s">
        <v>12</v>
      </c>
      <c r="E2" s="2" t="s">
        <v>13</v>
      </c>
      <c r="F2" s="1" t="s">
        <v>14</v>
      </c>
      <c r="G2" s="1" t="s">
        <v>15</v>
      </c>
      <c r="H2" s="2" t="s">
        <v>16</v>
      </c>
    </row>
    <row r="3" customFormat="false" ht="14" hidden="false" customHeight="false" outlineLevel="0" collapsed="false">
      <c r="A3" s="1" t="s">
        <v>17</v>
      </c>
      <c r="B3" s="1" t="s">
        <v>18</v>
      </c>
      <c r="C3" s="2" t="s">
        <v>11</v>
      </c>
      <c r="D3" s="2" t="s">
        <v>12</v>
      </c>
      <c r="E3" s="2" t="s">
        <v>19</v>
      </c>
      <c r="F3" s="1" t="s">
        <v>20</v>
      </c>
      <c r="G3" s="1" t="s">
        <v>21</v>
      </c>
      <c r="H3" s="2" t="s">
        <v>16</v>
      </c>
    </row>
    <row r="4" customFormat="false" ht="14" hidden="false" customHeight="false" outlineLevel="0" collapsed="false">
      <c r="A4" s="1" t="s">
        <v>22</v>
      </c>
      <c r="B4" s="1" t="s">
        <v>23</v>
      </c>
      <c r="C4" s="2" t="s">
        <v>11</v>
      </c>
      <c r="D4" s="2" t="s">
        <v>12</v>
      </c>
      <c r="E4" s="2" t="s">
        <v>24</v>
      </c>
      <c r="F4" s="1" t="s">
        <v>25</v>
      </c>
      <c r="G4" s="1" t="s">
        <v>26</v>
      </c>
      <c r="H4" s="2" t="s">
        <v>16</v>
      </c>
    </row>
    <row r="5" customFormat="false" ht="14" hidden="false" customHeight="false" outlineLevel="0" collapsed="false">
      <c r="A5" s="1" t="s">
        <v>27</v>
      </c>
      <c r="B5" s="1" t="s">
        <v>28</v>
      </c>
      <c r="C5" s="2" t="s">
        <v>11</v>
      </c>
      <c r="D5" s="2" t="s">
        <v>12</v>
      </c>
      <c r="E5" s="2" t="s">
        <v>13</v>
      </c>
      <c r="F5" s="1" t="s">
        <v>29</v>
      </c>
      <c r="G5" s="1" t="s">
        <v>30</v>
      </c>
      <c r="H5" s="2" t="s">
        <v>16</v>
      </c>
    </row>
    <row r="6" customFormat="false" ht="14" hidden="false" customHeight="false" outlineLevel="0" collapsed="false">
      <c r="A6" s="1" t="s">
        <v>31</v>
      </c>
      <c r="B6" s="1" t="s">
        <v>32</v>
      </c>
      <c r="C6" s="2" t="s">
        <v>33</v>
      </c>
      <c r="D6" s="2" t="s">
        <v>34</v>
      </c>
      <c r="F6" s="1" t="s">
        <v>35</v>
      </c>
      <c r="G6" s="1" t="s">
        <v>36</v>
      </c>
      <c r="H6" s="2" t="s">
        <v>16</v>
      </c>
      <c r="I6" s="2" t="s">
        <v>37</v>
      </c>
    </row>
    <row r="7" customFormat="false" ht="14" hidden="false" customHeight="false" outlineLevel="0" collapsed="false">
      <c r="A7" s="1" t="s">
        <v>38</v>
      </c>
      <c r="B7" s="1" t="s">
        <v>39</v>
      </c>
      <c r="C7" s="2" t="s">
        <v>11</v>
      </c>
      <c r="D7" s="2" t="s">
        <v>12</v>
      </c>
      <c r="E7" s="2" t="s">
        <v>13</v>
      </c>
      <c r="F7" s="1" t="s">
        <v>40</v>
      </c>
      <c r="G7" s="1" t="s">
        <v>41</v>
      </c>
      <c r="H7" s="2" t="s">
        <v>16</v>
      </c>
    </row>
    <row r="8" customFormat="false" ht="14" hidden="false" customHeight="false" outlineLevel="0" collapsed="false">
      <c r="A8" s="1" t="s">
        <v>42</v>
      </c>
      <c r="B8" s="1" t="s">
        <v>43</v>
      </c>
      <c r="C8" s="2" t="s">
        <v>11</v>
      </c>
      <c r="D8" s="2" t="s">
        <v>12</v>
      </c>
      <c r="E8" s="2" t="s">
        <v>19</v>
      </c>
      <c r="F8" s="1" t="s">
        <v>44</v>
      </c>
      <c r="G8" s="1" t="s">
        <v>45</v>
      </c>
      <c r="H8" s="2" t="s">
        <v>16</v>
      </c>
    </row>
    <row r="9" customFormat="false" ht="14" hidden="false" customHeight="false" outlineLevel="0" collapsed="false">
      <c r="A9" s="1" t="s">
        <v>46</v>
      </c>
      <c r="B9" s="1" t="s">
        <v>47</v>
      </c>
      <c r="C9" s="2" t="s">
        <v>11</v>
      </c>
      <c r="D9" s="2" t="s">
        <v>12</v>
      </c>
      <c r="E9" s="2" t="s">
        <v>13</v>
      </c>
      <c r="F9" s="1" t="s">
        <v>48</v>
      </c>
      <c r="G9" s="1" t="s">
        <v>49</v>
      </c>
      <c r="H9" s="2" t="s">
        <v>16</v>
      </c>
      <c r="L9" s="2"/>
      <c r="M9" s="2"/>
      <c r="N9" s="2"/>
      <c r="O9" s="2"/>
      <c r="P9" s="2"/>
      <c r="Q9" s="2"/>
    </row>
    <row r="10" customFormat="false" ht="14" hidden="false" customHeight="false" outlineLevel="0" collapsed="false">
      <c r="A10" s="1" t="s">
        <v>50</v>
      </c>
      <c r="B10" s="1" t="s">
        <v>51</v>
      </c>
      <c r="C10" s="2" t="s">
        <v>33</v>
      </c>
      <c r="D10" s="2" t="s">
        <v>52</v>
      </c>
      <c r="F10" s="1" t="s">
        <v>53</v>
      </c>
      <c r="G10" s="1" t="s">
        <v>54</v>
      </c>
      <c r="H10" s="2" t="s">
        <v>16</v>
      </c>
    </row>
    <row r="11" customFormat="false" ht="14" hidden="false" customHeight="false" outlineLevel="0" collapsed="false">
      <c r="A11" s="1" t="s">
        <v>55</v>
      </c>
      <c r="B11" s="1" t="s">
        <v>56</v>
      </c>
      <c r="C11" s="2" t="s">
        <v>11</v>
      </c>
      <c r="D11" s="2" t="s">
        <v>12</v>
      </c>
      <c r="E11" s="2" t="s">
        <v>57</v>
      </c>
      <c r="F11" s="1" t="s">
        <v>58</v>
      </c>
      <c r="G11" s="1" t="s">
        <v>59</v>
      </c>
      <c r="H11" s="2" t="s">
        <v>16</v>
      </c>
    </row>
    <row r="12" customFormat="false" ht="14" hidden="false" customHeight="false" outlineLevel="0" collapsed="false">
      <c r="A12" s="1" t="s">
        <v>60</v>
      </c>
      <c r="B12" s="1" t="s">
        <v>61</v>
      </c>
      <c r="C12" s="2" t="s">
        <v>11</v>
      </c>
      <c r="D12" s="2" t="s">
        <v>12</v>
      </c>
      <c r="E12" s="2" t="s">
        <v>13</v>
      </c>
      <c r="F12" s="1" t="s">
        <v>62</v>
      </c>
      <c r="G12" s="1" t="s">
        <v>63</v>
      </c>
      <c r="H12" s="2" t="s">
        <v>16</v>
      </c>
    </row>
    <row r="13" customFormat="false" ht="14" hidden="false" customHeight="false" outlineLevel="0" collapsed="false">
      <c r="A13" s="1" t="s">
        <v>64</v>
      </c>
      <c r="B13" s="1" t="s">
        <v>65</v>
      </c>
      <c r="C13" s="2" t="s">
        <v>11</v>
      </c>
      <c r="D13" s="2" t="s">
        <v>12</v>
      </c>
      <c r="E13" s="2" t="s">
        <v>13</v>
      </c>
      <c r="F13" s="1" t="s">
        <v>66</v>
      </c>
      <c r="G13" s="1" t="s">
        <v>67</v>
      </c>
      <c r="H13" s="2" t="s">
        <v>16</v>
      </c>
    </row>
    <row r="14" customFormat="false" ht="14" hidden="false" customHeight="false" outlineLevel="0" collapsed="false">
      <c r="A14" s="1" t="s">
        <v>68</v>
      </c>
      <c r="B14" s="1" t="s">
        <v>69</v>
      </c>
      <c r="C14" s="2" t="s">
        <v>11</v>
      </c>
      <c r="D14" s="2" t="s">
        <v>12</v>
      </c>
      <c r="E14" s="2" t="s">
        <v>13</v>
      </c>
      <c r="F14" s="1" t="s">
        <v>70</v>
      </c>
      <c r="G14" s="1" t="s">
        <v>71</v>
      </c>
      <c r="H14" s="2" t="s">
        <v>16</v>
      </c>
    </row>
    <row r="15" customFormat="false" ht="14" hidden="false" customHeight="false" outlineLevel="0" collapsed="false">
      <c r="A15" s="1" t="s">
        <v>72</v>
      </c>
      <c r="B15" s="1" t="s">
        <v>73</v>
      </c>
      <c r="C15" s="2" t="s">
        <v>33</v>
      </c>
      <c r="D15" s="2" t="s">
        <v>52</v>
      </c>
      <c r="F15" s="1" t="s">
        <v>74</v>
      </c>
      <c r="G15" s="1" t="s">
        <v>75</v>
      </c>
      <c r="H15" s="2" t="s">
        <v>16</v>
      </c>
    </row>
    <row r="16" customFormat="false" ht="14" hidden="false" customHeight="false" outlineLevel="0" collapsed="false">
      <c r="A16" s="1" t="s">
        <v>76</v>
      </c>
      <c r="B16" s="1" t="s">
        <v>77</v>
      </c>
      <c r="C16" s="2" t="s">
        <v>11</v>
      </c>
      <c r="D16" s="2" t="s">
        <v>12</v>
      </c>
      <c r="E16" s="2" t="s">
        <v>24</v>
      </c>
      <c r="F16" s="1" t="s">
        <v>78</v>
      </c>
      <c r="G16" s="1" t="s">
        <v>79</v>
      </c>
      <c r="H16" s="2" t="s">
        <v>16</v>
      </c>
    </row>
    <row r="17" customFormat="false" ht="14" hidden="false" customHeight="false" outlineLevel="0" collapsed="false">
      <c r="A17" s="1" t="s">
        <v>80</v>
      </c>
      <c r="B17" s="1" t="s">
        <v>81</v>
      </c>
      <c r="C17" s="2" t="s">
        <v>11</v>
      </c>
      <c r="D17" s="2" t="s">
        <v>12</v>
      </c>
      <c r="E17" s="2" t="s">
        <v>19</v>
      </c>
      <c r="F17" s="1" t="s">
        <v>82</v>
      </c>
      <c r="G17" s="1" t="s">
        <v>83</v>
      </c>
      <c r="H17" s="2" t="s">
        <v>16</v>
      </c>
    </row>
    <row r="18" customFormat="false" ht="14" hidden="false" customHeight="false" outlineLevel="0" collapsed="false">
      <c r="A18" s="1" t="s">
        <v>84</v>
      </c>
      <c r="B18" s="1" t="s">
        <v>85</v>
      </c>
      <c r="C18" s="2" t="s">
        <v>11</v>
      </c>
      <c r="D18" s="2" t="s">
        <v>12</v>
      </c>
      <c r="E18" s="2" t="s">
        <v>19</v>
      </c>
      <c r="F18" s="1" t="s">
        <v>86</v>
      </c>
      <c r="G18" s="1" t="s">
        <v>87</v>
      </c>
      <c r="H18" s="2" t="s">
        <v>16</v>
      </c>
    </row>
    <row r="19" customFormat="false" ht="14" hidden="false" customHeight="false" outlineLevel="0" collapsed="false">
      <c r="A19" s="1" t="s">
        <v>88</v>
      </c>
      <c r="B19" s="1" t="s">
        <v>89</v>
      </c>
      <c r="C19" s="2" t="s">
        <v>11</v>
      </c>
      <c r="D19" s="2" t="s">
        <v>12</v>
      </c>
      <c r="E19" s="2" t="s">
        <v>13</v>
      </c>
      <c r="F19" s="1" t="s">
        <v>90</v>
      </c>
      <c r="G19" s="1" t="s">
        <v>91</v>
      </c>
      <c r="H19" s="2" t="s">
        <v>16</v>
      </c>
    </row>
    <row r="20" customFormat="false" ht="14" hidden="false" customHeight="false" outlineLevel="0" collapsed="false">
      <c r="A20" s="1" t="s">
        <v>92</v>
      </c>
      <c r="B20" s="1" t="s">
        <v>93</v>
      </c>
      <c r="C20" s="2" t="s">
        <v>11</v>
      </c>
      <c r="D20" s="2" t="s">
        <v>12</v>
      </c>
      <c r="E20" s="2" t="s">
        <v>19</v>
      </c>
      <c r="F20" s="1" t="s">
        <v>94</v>
      </c>
      <c r="G20" s="1" t="s">
        <v>95</v>
      </c>
      <c r="H20" s="2" t="s">
        <v>16</v>
      </c>
    </row>
    <row r="21" customFormat="false" ht="14" hidden="false" customHeight="false" outlineLevel="0" collapsed="false">
      <c r="A21" s="1" t="s">
        <v>96</v>
      </c>
      <c r="B21" s="1" t="s">
        <v>97</v>
      </c>
      <c r="C21" s="2" t="s">
        <v>11</v>
      </c>
      <c r="D21" s="2" t="s">
        <v>12</v>
      </c>
      <c r="E21" s="2" t="s">
        <v>57</v>
      </c>
      <c r="F21" s="1" t="s">
        <v>98</v>
      </c>
      <c r="G21" s="1" t="s">
        <v>99</v>
      </c>
      <c r="H21" s="2" t="s">
        <v>16</v>
      </c>
    </row>
    <row r="22" customFormat="false" ht="14" hidden="false" customHeight="false" outlineLevel="0" collapsed="false">
      <c r="A22" s="1" t="s">
        <v>100</v>
      </c>
      <c r="B22" s="1" t="s">
        <v>101</v>
      </c>
      <c r="C22" s="2" t="s">
        <v>33</v>
      </c>
      <c r="D22" s="2" t="s">
        <v>102</v>
      </c>
      <c r="E22" s="2" t="s">
        <v>102</v>
      </c>
      <c r="F22" s="1" t="s">
        <v>103</v>
      </c>
      <c r="G22" s="1" t="s">
        <v>104</v>
      </c>
      <c r="H22" s="2" t="s">
        <v>16</v>
      </c>
      <c r="I22" s="2" t="s">
        <v>105</v>
      </c>
    </row>
    <row r="23" customFormat="false" ht="14" hidden="false" customHeight="false" outlineLevel="0" collapsed="false">
      <c r="A23" s="1" t="s">
        <v>106</v>
      </c>
      <c r="B23" s="1" t="s">
        <v>107</v>
      </c>
      <c r="C23" s="2" t="s">
        <v>11</v>
      </c>
      <c r="D23" s="2" t="s">
        <v>12</v>
      </c>
      <c r="E23" s="2" t="s">
        <v>108</v>
      </c>
      <c r="F23" s="1" t="s">
        <v>109</v>
      </c>
      <c r="G23" s="1" t="s">
        <v>110</v>
      </c>
      <c r="H23" s="2" t="s">
        <v>16</v>
      </c>
    </row>
    <row r="24" customFormat="false" ht="14" hidden="false" customHeight="false" outlineLevel="0" collapsed="false">
      <c r="A24" s="1" t="s">
        <v>111</v>
      </c>
      <c r="B24" s="1" t="s">
        <v>112</v>
      </c>
      <c r="C24" s="2" t="s">
        <v>11</v>
      </c>
      <c r="D24" s="2" t="s">
        <v>12</v>
      </c>
      <c r="E24" s="2" t="s">
        <v>24</v>
      </c>
      <c r="F24" s="1" t="s">
        <v>113</v>
      </c>
      <c r="G24" s="1" t="s">
        <v>114</v>
      </c>
      <c r="H24" s="2" t="s">
        <v>16</v>
      </c>
    </row>
    <row r="25" customFormat="false" ht="14" hidden="false" customHeight="false" outlineLevel="0" collapsed="false">
      <c r="A25" s="1" t="s">
        <v>115</v>
      </c>
      <c r="B25" s="1" t="s">
        <v>116</v>
      </c>
      <c r="C25" s="2" t="s">
        <v>11</v>
      </c>
      <c r="D25" s="2" t="s">
        <v>12</v>
      </c>
      <c r="E25" s="2" t="s">
        <v>13</v>
      </c>
      <c r="F25" s="1" t="s">
        <v>117</v>
      </c>
      <c r="G25" s="1" t="s">
        <v>118</v>
      </c>
      <c r="H25" s="2" t="s">
        <v>16</v>
      </c>
    </row>
    <row r="26" customFormat="false" ht="14" hidden="false" customHeight="false" outlineLevel="0" collapsed="false">
      <c r="A26" s="1" t="s">
        <v>119</v>
      </c>
      <c r="B26" s="1" t="s">
        <v>120</v>
      </c>
      <c r="C26" s="2" t="s">
        <v>11</v>
      </c>
      <c r="D26" s="2" t="s">
        <v>12</v>
      </c>
      <c r="E26" s="2" t="s">
        <v>13</v>
      </c>
      <c r="F26" s="1" t="s">
        <v>121</v>
      </c>
      <c r="G26" s="1" t="s">
        <v>122</v>
      </c>
      <c r="H26" s="2" t="s">
        <v>16</v>
      </c>
    </row>
    <row r="27" customFormat="false" ht="14" hidden="false" customHeight="false" outlineLevel="0" collapsed="false">
      <c r="A27" s="1" t="s">
        <v>123</v>
      </c>
      <c r="B27" s="1" t="s">
        <v>124</v>
      </c>
      <c r="C27" s="2" t="s">
        <v>11</v>
      </c>
      <c r="D27" s="2" t="s">
        <v>12</v>
      </c>
      <c r="E27" s="2" t="s">
        <v>13</v>
      </c>
      <c r="F27" s="1" t="s">
        <v>125</v>
      </c>
      <c r="G27" s="1" t="s">
        <v>126</v>
      </c>
      <c r="H27" s="2" t="s">
        <v>16</v>
      </c>
    </row>
    <row r="28" customFormat="false" ht="14" hidden="false" customHeight="false" outlineLevel="0" collapsed="false">
      <c r="A28" s="1" t="s">
        <v>127</v>
      </c>
      <c r="B28" s="1" t="s">
        <v>128</v>
      </c>
      <c r="C28" s="2" t="s">
        <v>11</v>
      </c>
      <c r="D28" s="2" t="s">
        <v>12</v>
      </c>
      <c r="E28" s="2" t="s">
        <v>13</v>
      </c>
      <c r="F28" s="1" t="s">
        <v>129</v>
      </c>
      <c r="G28" s="1" t="s">
        <v>130</v>
      </c>
      <c r="H28" s="2" t="s">
        <v>16</v>
      </c>
    </row>
    <row r="29" customFormat="false" ht="14" hidden="false" customHeight="false" outlineLevel="0" collapsed="false">
      <c r="A29" s="1" t="s">
        <v>131</v>
      </c>
      <c r="B29" s="1" t="s">
        <v>132</v>
      </c>
      <c r="C29" s="2" t="s">
        <v>11</v>
      </c>
      <c r="D29" s="2" t="s">
        <v>12</v>
      </c>
      <c r="E29" s="2" t="s">
        <v>13</v>
      </c>
      <c r="F29" s="1" t="s">
        <v>133</v>
      </c>
      <c r="G29" s="1" t="s">
        <v>134</v>
      </c>
      <c r="H29" s="2" t="s">
        <v>16</v>
      </c>
    </row>
    <row r="30" customFormat="false" ht="14" hidden="false" customHeight="false" outlineLevel="0" collapsed="false">
      <c r="A30" s="1" t="s">
        <v>135</v>
      </c>
      <c r="B30" s="1" t="s">
        <v>136</v>
      </c>
      <c r="C30" s="2" t="s">
        <v>11</v>
      </c>
      <c r="D30" s="2" t="s">
        <v>12</v>
      </c>
      <c r="E30" s="2" t="s">
        <v>19</v>
      </c>
      <c r="F30" s="1" t="s">
        <v>137</v>
      </c>
      <c r="G30" s="1" t="s">
        <v>138</v>
      </c>
      <c r="H30" s="2" t="s">
        <v>16</v>
      </c>
    </row>
    <row r="31" customFormat="false" ht="14" hidden="false" customHeight="false" outlineLevel="0" collapsed="false">
      <c r="A31" s="1" t="s">
        <v>139</v>
      </c>
      <c r="B31" s="1" t="s">
        <v>140</v>
      </c>
      <c r="C31" s="2" t="s">
        <v>11</v>
      </c>
      <c r="D31" s="2" t="s">
        <v>12</v>
      </c>
      <c r="E31" s="2" t="s">
        <v>13</v>
      </c>
      <c r="F31" s="1" t="s">
        <v>141</v>
      </c>
      <c r="G31" s="1" t="s">
        <v>142</v>
      </c>
      <c r="H31" s="2" t="s">
        <v>16</v>
      </c>
    </row>
    <row r="32" customFormat="false" ht="14" hidden="false" customHeight="false" outlineLevel="0" collapsed="false">
      <c r="A32" s="1" t="s">
        <v>143</v>
      </c>
      <c r="B32" s="1" t="s">
        <v>144</v>
      </c>
      <c r="C32" s="2" t="s">
        <v>11</v>
      </c>
      <c r="D32" s="2" t="s">
        <v>12</v>
      </c>
      <c r="E32" s="2" t="s">
        <v>24</v>
      </c>
      <c r="F32" s="1" t="s">
        <v>145</v>
      </c>
      <c r="G32" s="1" t="s">
        <v>146</v>
      </c>
      <c r="H32" s="2" t="s">
        <v>16</v>
      </c>
    </row>
    <row r="33" customFormat="false" ht="14" hidden="false" customHeight="false" outlineLevel="0" collapsed="false">
      <c r="A33" s="1" t="s">
        <v>147</v>
      </c>
      <c r="B33" s="1" t="s">
        <v>148</v>
      </c>
      <c r="C33" s="2" t="s">
        <v>11</v>
      </c>
      <c r="D33" s="2" t="s">
        <v>12</v>
      </c>
      <c r="E33" s="2" t="s">
        <v>13</v>
      </c>
      <c r="F33" s="1" t="s">
        <v>149</v>
      </c>
      <c r="G33" s="1" t="s">
        <v>150</v>
      </c>
      <c r="H33" s="2" t="s">
        <v>16</v>
      </c>
    </row>
    <row r="34" customFormat="false" ht="14" hidden="false" customHeight="false" outlineLevel="0" collapsed="false">
      <c r="A34" s="1" t="s">
        <v>151</v>
      </c>
      <c r="B34" s="1" t="s">
        <v>152</v>
      </c>
      <c r="C34" s="2" t="s">
        <v>11</v>
      </c>
      <c r="D34" s="2" t="s">
        <v>12</v>
      </c>
      <c r="E34" s="2" t="s">
        <v>108</v>
      </c>
      <c r="F34" s="1" t="s">
        <v>153</v>
      </c>
      <c r="G34" s="1" t="s">
        <v>154</v>
      </c>
      <c r="H34" s="2" t="s">
        <v>16</v>
      </c>
    </row>
    <row r="35" customFormat="false" ht="14" hidden="false" customHeight="false" outlineLevel="0" collapsed="false">
      <c r="A35" s="1" t="s">
        <v>155</v>
      </c>
      <c r="B35" s="1" t="s">
        <v>156</v>
      </c>
      <c r="C35" s="2" t="s">
        <v>11</v>
      </c>
      <c r="D35" s="2" t="s">
        <v>12</v>
      </c>
      <c r="E35" s="2" t="s">
        <v>13</v>
      </c>
      <c r="F35" s="1" t="s">
        <v>157</v>
      </c>
      <c r="G35" s="1" t="s">
        <v>158</v>
      </c>
      <c r="H35" s="2" t="s">
        <v>16</v>
      </c>
    </row>
    <row r="36" customFormat="false" ht="14" hidden="false" customHeight="false" outlineLevel="0" collapsed="false">
      <c r="A36" s="1" t="s">
        <v>159</v>
      </c>
      <c r="B36" s="1" t="s">
        <v>160</v>
      </c>
      <c r="C36" s="2" t="s">
        <v>11</v>
      </c>
      <c r="D36" s="2" t="s">
        <v>12</v>
      </c>
      <c r="E36" s="2" t="s">
        <v>13</v>
      </c>
      <c r="F36" s="1" t="s">
        <v>161</v>
      </c>
      <c r="G36" s="1" t="s">
        <v>162</v>
      </c>
      <c r="H36" s="2" t="s">
        <v>16</v>
      </c>
    </row>
    <row r="37" customFormat="false" ht="14" hidden="false" customHeight="false" outlineLevel="0" collapsed="false">
      <c r="A37" s="1" t="s">
        <v>163</v>
      </c>
      <c r="B37" s="1" t="s">
        <v>164</v>
      </c>
      <c r="C37" s="2" t="s">
        <v>11</v>
      </c>
      <c r="D37" s="2" t="s">
        <v>12</v>
      </c>
      <c r="E37" s="2" t="s">
        <v>57</v>
      </c>
      <c r="F37" s="1" t="s">
        <v>165</v>
      </c>
      <c r="G37" s="1" t="s">
        <v>166</v>
      </c>
      <c r="H37" s="2" t="s">
        <v>16</v>
      </c>
    </row>
    <row r="38" customFormat="false" ht="14" hidden="false" customHeight="false" outlineLevel="0" collapsed="false">
      <c r="A38" s="1" t="s">
        <v>167</v>
      </c>
      <c r="B38" s="1" t="s">
        <v>168</v>
      </c>
      <c r="C38" s="2" t="s">
        <v>11</v>
      </c>
      <c r="D38" s="2" t="s">
        <v>12</v>
      </c>
      <c r="E38" s="2" t="s">
        <v>169</v>
      </c>
      <c r="F38" s="1" t="s">
        <v>170</v>
      </c>
      <c r="G38" s="1" t="s">
        <v>171</v>
      </c>
      <c r="H38" s="2" t="s">
        <v>16</v>
      </c>
    </row>
    <row r="39" customFormat="false" ht="14" hidden="false" customHeight="false" outlineLevel="0" collapsed="false">
      <c r="A39" s="1" t="s">
        <v>172</v>
      </c>
      <c r="B39" s="1" t="s">
        <v>173</v>
      </c>
      <c r="C39" s="2" t="s">
        <v>11</v>
      </c>
      <c r="D39" s="2" t="s">
        <v>12</v>
      </c>
      <c r="E39" s="2" t="s">
        <v>13</v>
      </c>
      <c r="F39" s="1" t="s">
        <v>174</v>
      </c>
      <c r="G39" s="1" t="s">
        <v>175</v>
      </c>
      <c r="H39" s="2" t="s">
        <v>16</v>
      </c>
    </row>
    <row r="40" customFormat="false" ht="14" hidden="false" customHeight="false" outlineLevel="0" collapsed="false">
      <c r="A40" s="1" t="s">
        <v>176</v>
      </c>
      <c r="B40" s="1" t="s">
        <v>177</v>
      </c>
      <c r="C40" s="2" t="s">
        <v>11</v>
      </c>
      <c r="D40" s="2" t="s">
        <v>12</v>
      </c>
      <c r="E40" s="2" t="s">
        <v>57</v>
      </c>
      <c r="F40" s="1" t="s">
        <v>178</v>
      </c>
      <c r="G40" s="1" t="s">
        <v>179</v>
      </c>
      <c r="H40" s="2" t="s">
        <v>16</v>
      </c>
    </row>
    <row r="41" customFormat="false" ht="14" hidden="false" customHeight="false" outlineLevel="0" collapsed="false">
      <c r="A41" s="1" t="s">
        <v>180</v>
      </c>
      <c r="B41" s="1" t="s">
        <v>181</v>
      </c>
      <c r="C41" s="2" t="s">
        <v>11</v>
      </c>
      <c r="D41" s="2" t="s">
        <v>12</v>
      </c>
      <c r="E41" s="2" t="s">
        <v>13</v>
      </c>
      <c r="F41" s="1" t="s">
        <v>182</v>
      </c>
      <c r="G41" s="1" t="s">
        <v>183</v>
      </c>
      <c r="H41" s="2" t="s">
        <v>16</v>
      </c>
    </row>
    <row r="42" customFormat="false" ht="14" hidden="false" customHeight="false" outlineLevel="0" collapsed="false">
      <c r="A42" s="1" t="s">
        <v>184</v>
      </c>
      <c r="B42" s="1" t="s">
        <v>185</v>
      </c>
      <c r="C42" s="2" t="s">
        <v>11</v>
      </c>
      <c r="D42" s="2" t="s">
        <v>12</v>
      </c>
      <c r="E42" s="2" t="s">
        <v>13</v>
      </c>
      <c r="F42" s="1" t="s">
        <v>186</v>
      </c>
      <c r="G42" s="1" t="s">
        <v>187</v>
      </c>
      <c r="H42" s="2" t="s">
        <v>16</v>
      </c>
    </row>
    <row r="43" customFormat="false" ht="14" hidden="false" customHeight="false" outlineLevel="0" collapsed="false">
      <c r="A43" s="1" t="s">
        <v>188</v>
      </c>
      <c r="B43" s="1" t="s">
        <v>189</v>
      </c>
      <c r="C43" s="2" t="s">
        <v>11</v>
      </c>
      <c r="D43" s="2" t="s">
        <v>12</v>
      </c>
      <c r="E43" s="2" t="s">
        <v>13</v>
      </c>
      <c r="F43" s="1" t="s">
        <v>190</v>
      </c>
      <c r="G43" s="1" t="s">
        <v>191</v>
      </c>
      <c r="H43" s="2" t="s">
        <v>16</v>
      </c>
    </row>
    <row r="44" customFormat="false" ht="14" hidden="false" customHeight="false" outlineLevel="0" collapsed="false">
      <c r="A44" s="1" t="s">
        <v>192</v>
      </c>
      <c r="B44" s="1" t="s">
        <v>193</v>
      </c>
      <c r="C44" s="2" t="s">
        <v>11</v>
      </c>
      <c r="D44" s="2" t="s">
        <v>12</v>
      </c>
      <c r="E44" s="2" t="s">
        <v>13</v>
      </c>
      <c r="F44" s="1" t="s">
        <v>194</v>
      </c>
      <c r="G44" s="1" t="s">
        <v>195</v>
      </c>
      <c r="H44" s="2" t="s">
        <v>16</v>
      </c>
    </row>
    <row r="45" customFormat="false" ht="14" hidden="false" customHeight="false" outlineLevel="0" collapsed="false">
      <c r="A45" s="1" t="s">
        <v>196</v>
      </c>
      <c r="B45" s="1" t="s">
        <v>197</v>
      </c>
      <c r="C45" s="2" t="s">
        <v>11</v>
      </c>
      <c r="D45" s="2" t="s">
        <v>12</v>
      </c>
      <c r="E45" s="2" t="s">
        <v>13</v>
      </c>
      <c r="F45" s="1" t="s">
        <v>198</v>
      </c>
      <c r="G45" s="1" t="s">
        <v>199</v>
      </c>
      <c r="H45" s="2" t="s">
        <v>16</v>
      </c>
    </row>
    <row r="46" customFormat="false" ht="14" hidden="false" customHeight="false" outlineLevel="0" collapsed="false">
      <c r="A46" s="1" t="s">
        <v>200</v>
      </c>
      <c r="B46" s="1" t="s">
        <v>201</v>
      </c>
      <c r="C46" s="2" t="s">
        <v>11</v>
      </c>
      <c r="D46" s="2" t="s">
        <v>12</v>
      </c>
      <c r="E46" s="2" t="s">
        <v>13</v>
      </c>
      <c r="F46" s="1" t="s">
        <v>202</v>
      </c>
      <c r="G46" s="1" t="s">
        <v>203</v>
      </c>
      <c r="H46" s="2" t="s">
        <v>16</v>
      </c>
    </row>
    <row r="47" customFormat="false" ht="14" hidden="false" customHeight="false" outlineLevel="0" collapsed="false">
      <c r="A47" s="1" t="s">
        <v>204</v>
      </c>
      <c r="B47" s="1" t="s">
        <v>205</v>
      </c>
      <c r="C47" s="2" t="s">
        <v>11</v>
      </c>
      <c r="D47" s="2" t="s">
        <v>12</v>
      </c>
      <c r="E47" s="2" t="s">
        <v>108</v>
      </c>
      <c r="F47" s="1" t="s">
        <v>206</v>
      </c>
      <c r="G47" s="1" t="s">
        <v>207</v>
      </c>
      <c r="H47" s="2" t="s">
        <v>16</v>
      </c>
    </row>
    <row r="48" customFormat="false" ht="14" hidden="false" customHeight="false" outlineLevel="0" collapsed="false">
      <c r="A48" s="1" t="s">
        <v>208</v>
      </c>
      <c r="B48" s="1" t="s">
        <v>209</v>
      </c>
      <c r="C48" s="2" t="s">
        <v>11</v>
      </c>
      <c r="D48" s="2" t="s">
        <v>12</v>
      </c>
      <c r="E48" s="2" t="s">
        <v>13</v>
      </c>
      <c r="F48" s="1" t="s">
        <v>210</v>
      </c>
      <c r="G48" s="1" t="s">
        <v>211</v>
      </c>
      <c r="H48" s="2" t="s">
        <v>16</v>
      </c>
    </row>
    <row r="49" customFormat="false" ht="14" hidden="false" customHeight="false" outlineLevel="0" collapsed="false">
      <c r="A49" s="1" t="s">
        <v>212</v>
      </c>
      <c r="B49" s="1" t="s">
        <v>213</v>
      </c>
      <c r="C49" s="2" t="s">
        <v>11</v>
      </c>
      <c r="D49" s="2" t="s">
        <v>12</v>
      </c>
      <c r="E49" s="2" t="s">
        <v>13</v>
      </c>
      <c r="F49" s="1" t="s">
        <v>214</v>
      </c>
      <c r="G49" s="1" t="s">
        <v>215</v>
      </c>
      <c r="H49" s="2" t="s">
        <v>16</v>
      </c>
    </row>
    <row r="50" customFormat="false" ht="14" hidden="false" customHeight="false" outlineLevel="0" collapsed="false">
      <c r="A50" s="1" t="s">
        <v>216</v>
      </c>
      <c r="B50" s="1" t="s">
        <v>217</v>
      </c>
      <c r="C50" s="2" t="s">
        <v>11</v>
      </c>
      <c r="D50" s="2" t="s">
        <v>12</v>
      </c>
      <c r="E50" s="2" t="s">
        <v>169</v>
      </c>
      <c r="F50" s="1" t="s">
        <v>218</v>
      </c>
      <c r="G50" s="1" t="s">
        <v>219</v>
      </c>
      <c r="H50" s="2" t="s">
        <v>16</v>
      </c>
    </row>
    <row r="51" customFormat="false" ht="14" hidden="false" customHeight="false" outlineLevel="0" collapsed="false">
      <c r="A51" s="1" t="s">
        <v>220</v>
      </c>
      <c r="B51" s="1" t="s">
        <v>221</v>
      </c>
      <c r="C51" s="2" t="s">
        <v>11</v>
      </c>
      <c r="D51" s="2" t="s">
        <v>12</v>
      </c>
      <c r="E51" s="2" t="s">
        <v>13</v>
      </c>
      <c r="F51" s="1" t="s">
        <v>222</v>
      </c>
      <c r="G51" s="1" t="s">
        <v>223</v>
      </c>
      <c r="H51" s="2" t="s">
        <v>16</v>
      </c>
    </row>
    <row r="52" customFormat="false" ht="14" hidden="false" customHeight="false" outlineLevel="0" collapsed="false">
      <c r="A52" s="1" t="s">
        <v>224</v>
      </c>
      <c r="B52" s="1" t="s">
        <v>225</v>
      </c>
      <c r="C52" s="2" t="s">
        <v>11</v>
      </c>
      <c r="D52" s="2" t="s">
        <v>12</v>
      </c>
      <c r="E52" s="2" t="s">
        <v>13</v>
      </c>
      <c r="F52" s="1" t="s">
        <v>226</v>
      </c>
      <c r="G52" s="1" t="s">
        <v>227</v>
      </c>
      <c r="H52" s="2" t="s">
        <v>16</v>
      </c>
    </row>
    <row r="53" customFormat="false" ht="14" hidden="false" customHeight="false" outlineLevel="0" collapsed="false">
      <c r="A53" s="1" t="s">
        <v>228</v>
      </c>
      <c r="B53" s="1" t="s">
        <v>229</v>
      </c>
      <c r="C53" s="2" t="s">
        <v>11</v>
      </c>
      <c r="D53" s="2" t="s">
        <v>12</v>
      </c>
      <c r="E53" s="2" t="s">
        <v>13</v>
      </c>
      <c r="F53" s="1" t="s">
        <v>230</v>
      </c>
      <c r="G53" s="1" t="s">
        <v>231</v>
      </c>
      <c r="H53" s="2" t="s">
        <v>16</v>
      </c>
    </row>
    <row r="54" customFormat="false" ht="14" hidden="false" customHeight="false" outlineLevel="0" collapsed="false">
      <c r="A54" s="1" t="s">
        <v>232</v>
      </c>
      <c r="B54" s="1" t="s">
        <v>233</v>
      </c>
      <c r="C54" s="2" t="s">
        <v>11</v>
      </c>
      <c r="D54" s="2" t="s">
        <v>12</v>
      </c>
      <c r="E54" s="2" t="s">
        <v>108</v>
      </c>
      <c r="F54" s="1" t="s">
        <v>234</v>
      </c>
      <c r="G54" s="1" t="s">
        <v>235</v>
      </c>
      <c r="H54" s="2" t="s">
        <v>16</v>
      </c>
    </row>
    <row r="55" customFormat="false" ht="14" hidden="false" customHeight="false" outlineLevel="0" collapsed="false">
      <c r="A55" s="1" t="s">
        <v>236</v>
      </c>
      <c r="B55" s="1" t="s">
        <v>237</v>
      </c>
      <c r="C55" s="2" t="s">
        <v>11</v>
      </c>
      <c r="D55" s="2" t="s">
        <v>12</v>
      </c>
      <c r="E55" s="2" t="s">
        <v>13</v>
      </c>
      <c r="F55" s="1" t="s">
        <v>238</v>
      </c>
      <c r="G55" s="1" t="s">
        <v>239</v>
      </c>
      <c r="H55" s="2" t="s">
        <v>16</v>
      </c>
    </row>
    <row r="56" customFormat="false" ht="14" hidden="false" customHeight="false" outlineLevel="0" collapsed="false">
      <c r="A56" s="1" t="s">
        <v>240</v>
      </c>
      <c r="B56" s="1" t="s">
        <v>241</v>
      </c>
      <c r="C56" s="2" t="s">
        <v>11</v>
      </c>
      <c r="D56" s="2" t="s">
        <v>12</v>
      </c>
      <c r="E56" s="2" t="s">
        <v>13</v>
      </c>
      <c r="F56" s="1" t="s">
        <v>242</v>
      </c>
      <c r="G56" s="1" t="s">
        <v>243</v>
      </c>
      <c r="H56" s="2" t="s">
        <v>16</v>
      </c>
      <c r="J56" s="2"/>
      <c r="K56" s="2"/>
    </row>
    <row r="57" customFormat="false" ht="14" hidden="false" customHeight="false" outlineLevel="0" collapsed="false">
      <c r="A57" s="1" t="s">
        <v>244</v>
      </c>
      <c r="B57" s="1" t="s">
        <v>245</v>
      </c>
      <c r="C57" s="2" t="s">
        <v>11</v>
      </c>
      <c r="D57" s="2" t="s">
        <v>12</v>
      </c>
      <c r="E57" s="2" t="s">
        <v>13</v>
      </c>
      <c r="F57" s="1" t="s">
        <v>246</v>
      </c>
      <c r="G57" s="1" t="s">
        <v>247</v>
      </c>
      <c r="H57" s="2" t="s">
        <v>16</v>
      </c>
    </row>
    <row r="58" customFormat="false" ht="14" hidden="false" customHeight="false" outlineLevel="0" collapsed="false">
      <c r="A58" s="1" t="s">
        <v>248</v>
      </c>
      <c r="B58" s="1" t="s">
        <v>249</v>
      </c>
      <c r="C58" s="2" t="s">
        <v>11</v>
      </c>
      <c r="D58" s="2" t="s">
        <v>12</v>
      </c>
      <c r="E58" s="2" t="s">
        <v>13</v>
      </c>
      <c r="F58" s="1" t="s">
        <v>250</v>
      </c>
      <c r="G58" s="1" t="s">
        <v>251</v>
      </c>
      <c r="H58" s="2" t="s">
        <v>16</v>
      </c>
    </row>
    <row r="59" customFormat="false" ht="14" hidden="false" customHeight="false" outlineLevel="0" collapsed="false">
      <c r="A59" s="1" t="s">
        <v>252</v>
      </c>
      <c r="B59" s="1" t="s">
        <v>253</v>
      </c>
      <c r="C59" s="2" t="s">
        <v>11</v>
      </c>
      <c r="D59" s="2" t="s">
        <v>12</v>
      </c>
      <c r="E59" s="2" t="s">
        <v>24</v>
      </c>
      <c r="F59" s="1" t="s">
        <v>254</v>
      </c>
      <c r="G59" s="1" t="s">
        <v>255</v>
      </c>
      <c r="H59" s="2" t="s">
        <v>16</v>
      </c>
    </row>
    <row r="60" customFormat="false" ht="14" hidden="false" customHeight="false" outlineLevel="0" collapsed="false">
      <c r="A60" s="1" t="s">
        <v>256</v>
      </c>
      <c r="B60" s="1" t="s">
        <v>257</v>
      </c>
      <c r="C60" s="2" t="s">
        <v>11</v>
      </c>
      <c r="D60" s="2" t="s">
        <v>12</v>
      </c>
      <c r="E60" s="2" t="s">
        <v>13</v>
      </c>
      <c r="F60" s="1" t="s">
        <v>258</v>
      </c>
      <c r="G60" s="1" t="s">
        <v>259</v>
      </c>
      <c r="H60" s="2" t="s">
        <v>16</v>
      </c>
    </row>
    <row r="61" customFormat="false" ht="14" hidden="false" customHeight="false" outlineLevel="0" collapsed="false">
      <c r="A61" s="1" t="s">
        <v>260</v>
      </c>
      <c r="B61" s="1" t="s">
        <v>261</v>
      </c>
      <c r="C61" s="2" t="s">
        <v>11</v>
      </c>
      <c r="D61" s="2" t="s">
        <v>12</v>
      </c>
      <c r="E61" s="2" t="s">
        <v>13</v>
      </c>
      <c r="F61" s="1" t="s">
        <v>262</v>
      </c>
      <c r="G61" s="1" t="s">
        <v>263</v>
      </c>
      <c r="H61" s="2" t="s">
        <v>16</v>
      </c>
      <c r="I61" s="2" t="s">
        <v>264</v>
      </c>
    </row>
    <row r="62" customFormat="false" ht="14" hidden="false" customHeight="false" outlineLevel="0" collapsed="false">
      <c r="A62" s="1" t="s">
        <v>265</v>
      </c>
      <c r="B62" s="1" t="s">
        <v>266</v>
      </c>
      <c r="C62" s="2" t="s">
        <v>11</v>
      </c>
      <c r="D62" s="2" t="s">
        <v>12</v>
      </c>
      <c r="E62" s="2" t="s">
        <v>13</v>
      </c>
      <c r="F62" s="1" t="s">
        <v>267</v>
      </c>
      <c r="G62" s="1" t="s">
        <v>268</v>
      </c>
      <c r="H62" s="2" t="s">
        <v>16</v>
      </c>
    </row>
    <row r="63" customFormat="false" ht="14" hidden="false" customHeight="false" outlineLevel="0" collapsed="false">
      <c r="A63" s="1" t="s">
        <v>269</v>
      </c>
      <c r="B63" s="1" t="s">
        <v>270</v>
      </c>
      <c r="C63" s="2" t="s">
        <v>11</v>
      </c>
      <c r="D63" s="2" t="s">
        <v>12</v>
      </c>
      <c r="E63" s="2" t="s">
        <v>13</v>
      </c>
      <c r="F63" s="1" t="s">
        <v>271</v>
      </c>
      <c r="G63" s="1" t="s">
        <v>272</v>
      </c>
      <c r="H63" s="2" t="s">
        <v>16</v>
      </c>
    </row>
    <row r="64" customFormat="false" ht="14" hidden="false" customHeight="false" outlineLevel="0" collapsed="false">
      <c r="A64" s="1" t="s">
        <v>273</v>
      </c>
      <c r="B64" s="1" t="s">
        <v>274</v>
      </c>
      <c r="C64" s="2" t="s">
        <v>11</v>
      </c>
      <c r="D64" s="2" t="s">
        <v>12</v>
      </c>
      <c r="E64" s="2" t="s">
        <v>13</v>
      </c>
      <c r="F64" s="1" t="s">
        <v>275</v>
      </c>
      <c r="G64" s="1" t="s">
        <v>276</v>
      </c>
      <c r="H64" s="2" t="s">
        <v>16</v>
      </c>
    </row>
    <row r="65" customFormat="false" ht="14" hidden="false" customHeight="false" outlineLevel="0" collapsed="false">
      <c r="A65" s="1" t="s">
        <v>277</v>
      </c>
      <c r="B65" s="1" t="s">
        <v>278</v>
      </c>
      <c r="C65" s="2" t="s">
        <v>11</v>
      </c>
      <c r="D65" s="2" t="s">
        <v>12</v>
      </c>
      <c r="E65" s="2" t="s">
        <v>13</v>
      </c>
      <c r="F65" s="1" t="s">
        <v>279</v>
      </c>
      <c r="G65" s="1" t="s">
        <v>280</v>
      </c>
      <c r="H65" s="2" t="s">
        <v>16</v>
      </c>
    </row>
    <row r="66" customFormat="false" ht="14" hidden="false" customHeight="false" outlineLevel="0" collapsed="false">
      <c r="A66" s="1" t="s">
        <v>281</v>
      </c>
      <c r="B66" s="1" t="s">
        <v>282</v>
      </c>
      <c r="C66" s="2" t="s">
        <v>11</v>
      </c>
      <c r="D66" s="2" t="s">
        <v>12</v>
      </c>
      <c r="E66" s="2" t="s">
        <v>13</v>
      </c>
      <c r="F66" s="1" t="s">
        <v>283</v>
      </c>
      <c r="G66" s="1" t="s">
        <v>284</v>
      </c>
      <c r="H66" s="2" t="s">
        <v>16</v>
      </c>
    </row>
    <row r="67" customFormat="false" ht="14" hidden="false" customHeight="false" outlineLevel="0" collapsed="false">
      <c r="A67" s="1" t="s">
        <v>285</v>
      </c>
      <c r="B67" s="1" t="s">
        <v>286</v>
      </c>
      <c r="C67" s="2" t="s">
        <v>11</v>
      </c>
      <c r="D67" s="2" t="s">
        <v>12</v>
      </c>
      <c r="E67" s="2" t="s">
        <v>13</v>
      </c>
      <c r="F67" s="1" t="s">
        <v>287</v>
      </c>
      <c r="G67" s="1" t="s">
        <v>288</v>
      </c>
      <c r="H67" s="2" t="s">
        <v>16</v>
      </c>
    </row>
    <row r="68" customFormat="false" ht="14" hidden="false" customHeight="false" outlineLevel="0" collapsed="false">
      <c r="A68" s="1" t="s">
        <v>289</v>
      </c>
      <c r="B68" s="1" t="s">
        <v>290</v>
      </c>
      <c r="C68" s="2" t="s">
        <v>11</v>
      </c>
      <c r="D68" s="2" t="s">
        <v>12</v>
      </c>
      <c r="E68" s="2" t="s">
        <v>19</v>
      </c>
      <c r="F68" s="1" t="s">
        <v>291</v>
      </c>
      <c r="G68" s="1" t="s">
        <v>292</v>
      </c>
      <c r="H68" s="2" t="s">
        <v>16</v>
      </c>
    </row>
    <row r="69" customFormat="false" ht="14" hidden="false" customHeight="false" outlineLevel="0" collapsed="false">
      <c r="A69" s="1" t="s">
        <v>293</v>
      </c>
      <c r="B69" s="1" t="s">
        <v>294</v>
      </c>
      <c r="C69" s="2" t="s">
        <v>11</v>
      </c>
      <c r="D69" s="2" t="s">
        <v>12</v>
      </c>
      <c r="E69" s="2" t="s">
        <v>13</v>
      </c>
      <c r="F69" s="1" t="s">
        <v>295</v>
      </c>
      <c r="G69" s="1" t="s">
        <v>296</v>
      </c>
      <c r="H69" s="2" t="s">
        <v>16</v>
      </c>
      <c r="J69" s="2"/>
      <c r="K69" s="2"/>
      <c r="R69" s="2"/>
      <c r="S69" s="2"/>
    </row>
    <row r="70" customFormat="false" ht="14" hidden="false" customHeight="false" outlineLevel="0" collapsed="false">
      <c r="A70" s="1" t="s">
        <v>297</v>
      </c>
      <c r="B70" s="1" t="s">
        <v>298</v>
      </c>
      <c r="C70" s="2" t="s">
        <v>11</v>
      </c>
      <c r="D70" s="2" t="s">
        <v>12</v>
      </c>
      <c r="E70" s="2" t="s">
        <v>13</v>
      </c>
      <c r="F70" s="1" t="s">
        <v>299</v>
      </c>
      <c r="G70" s="1" t="s">
        <v>300</v>
      </c>
      <c r="H70" s="2" t="s">
        <v>16</v>
      </c>
    </row>
    <row r="71" customFormat="false" ht="14" hidden="false" customHeight="false" outlineLevel="0" collapsed="false">
      <c r="A71" s="1" t="s">
        <v>301</v>
      </c>
      <c r="B71" s="1" t="s">
        <v>302</v>
      </c>
      <c r="C71" s="2" t="s">
        <v>11</v>
      </c>
      <c r="D71" s="2" t="s">
        <v>12</v>
      </c>
      <c r="E71" s="2" t="s">
        <v>13</v>
      </c>
      <c r="F71" s="1" t="s">
        <v>303</v>
      </c>
      <c r="G71" s="1" t="s">
        <v>304</v>
      </c>
      <c r="H71" s="2" t="s">
        <v>16</v>
      </c>
    </row>
    <row r="72" customFormat="false" ht="14" hidden="false" customHeight="false" outlineLevel="0" collapsed="false">
      <c r="A72" s="1" t="s">
        <v>305</v>
      </c>
      <c r="B72" s="1" t="s">
        <v>306</v>
      </c>
      <c r="C72" s="2" t="s">
        <v>11</v>
      </c>
      <c r="D72" s="2" t="s">
        <v>12</v>
      </c>
      <c r="E72" s="2" t="s">
        <v>19</v>
      </c>
      <c r="F72" s="1" t="s">
        <v>307</v>
      </c>
      <c r="G72" s="1" t="s">
        <v>308</v>
      </c>
      <c r="H72" s="2" t="s">
        <v>16</v>
      </c>
    </row>
    <row r="73" customFormat="false" ht="14" hidden="false" customHeight="false" outlineLevel="0" collapsed="false">
      <c r="A73" s="1" t="s">
        <v>309</v>
      </c>
      <c r="B73" s="1" t="s">
        <v>310</v>
      </c>
      <c r="C73" s="2" t="s">
        <v>11</v>
      </c>
      <c r="D73" s="2" t="s">
        <v>12</v>
      </c>
      <c r="E73" s="2" t="s">
        <v>13</v>
      </c>
      <c r="F73" s="1" t="s">
        <v>311</v>
      </c>
      <c r="G73" s="1" t="s">
        <v>312</v>
      </c>
      <c r="H73" s="2" t="s">
        <v>16</v>
      </c>
    </row>
    <row r="74" customFormat="false" ht="14" hidden="false" customHeight="false" outlineLevel="0" collapsed="false">
      <c r="A74" s="1" t="s">
        <v>313</v>
      </c>
      <c r="B74" s="1" t="s">
        <v>314</v>
      </c>
      <c r="C74" s="2" t="s">
        <v>11</v>
      </c>
      <c r="D74" s="2" t="s">
        <v>12</v>
      </c>
      <c r="E74" s="2" t="s">
        <v>13</v>
      </c>
      <c r="F74" s="1" t="s">
        <v>315</v>
      </c>
      <c r="G74" s="1" t="s">
        <v>316</v>
      </c>
      <c r="H74" s="2" t="s">
        <v>16</v>
      </c>
      <c r="I74" s="2" t="s">
        <v>317</v>
      </c>
      <c r="R74" s="2"/>
      <c r="S74" s="2"/>
    </row>
    <row r="75" customFormat="false" ht="14" hidden="false" customHeight="false" outlineLevel="0" collapsed="false">
      <c r="A75" s="1" t="s">
        <v>318</v>
      </c>
      <c r="B75" s="1" t="s">
        <v>319</v>
      </c>
      <c r="C75" s="2" t="s">
        <v>11</v>
      </c>
      <c r="D75" s="2" t="s">
        <v>12</v>
      </c>
      <c r="E75" s="2" t="s">
        <v>13</v>
      </c>
      <c r="F75" s="1" t="s">
        <v>320</v>
      </c>
      <c r="G75" s="1" t="s">
        <v>321</v>
      </c>
      <c r="H75" s="2" t="s">
        <v>16</v>
      </c>
    </row>
    <row r="76" customFormat="false" ht="14" hidden="false" customHeight="false" outlineLevel="0" collapsed="false">
      <c r="A76" s="1" t="s">
        <v>322</v>
      </c>
      <c r="B76" s="1" t="s">
        <v>323</v>
      </c>
      <c r="C76" s="2" t="s">
        <v>11</v>
      </c>
      <c r="D76" s="2" t="s">
        <v>12</v>
      </c>
      <c r="E76" s="2" t="s">
        <v>13</v>
      </c>
      <c r="F76" s="1" t="s">
        <v>324</v>
      </c>
      <c r="G76" s="1" t="s">
        <v>325</v>
      </c>
      <c r="H76" s="2" t="s">
        <v>16</v>
      </c>
      <c r="I76" s="2" t="s">
        <v>264</v>
      </c>
    </row>
    <row r="77" customFormat="false" ht="14" hidden="false" customHeight="false" outlineLevel="0" collapsed="false">
      <c r="A77" s="1" t="s">
        <v>326</v>
      </c>
      <c r="B77" s="1" t="s">
        <v>327</v>
      </c>
      <c r="C77" s="2" t="s">
        <v>11</v>
      </c>
      <c r="D77" s="2" t="s">
        <v>12</v>
      </c>
      <c r="E77" s="2" t="s">
        <v>13</v>
      </c>
      <c r="F77" s="1" t="s">
        <v>328</v>
      </c>
      <c r="G77" s="1" t="s">
        <v>329</v>
      </c>
      <c r="H77" s="2" t="s">
        <v>16</v>
      </c>
    </row>
    <row r="78" customFormat="false" ht="14" hidden="false" customHeight="false" outlineLevel="0" collapsed="false">
      <c r="A78" s="1" t="s">
        <v>330</v>
      </c>
      <c r="B78" s="1" t="s">
        <v>331</v>
      </c>
      <c r="C78" s="2" t="s">
        <v>11</v>
      </c>
      <c r="D78" s="2" t="s">
        <v>12</v>
      </c>
      <c r="E78" s="2" t="s">
        <v>57</v>
      </c>
      <c r="F78" s="1" t="s">
        <v>332</v>
      </c>
      <c r="G78" s="1" t="s">
        <v>333</v>
      </c>
      <c r="H78" s="2" t="s">
        <v>16</v>
      </c>
    </row>
    <row r="79" customFormat="false" ht="14" hidden="false" customHeight="false" outlineLevel="0" collapsed="false">
      <c r="A79" s="1" t="s">
        <v>334</v>
      </c>
      <c r="B79" s="1" t="s">
        <v>335</v>
      </c>
      <c r="C79" s="2" t="s">
        <v>11</v>
      </c>
      <c r="D79" s="2" t="s">
        <v>12</v>
      </c>
      <c r="E79" s="2" t="s">
        <v>13</v>
      </c>
      <c r="F79" s="1" t="s">
        <v>336</v>
      </c>
      <c r="G79" s="1" t="s">
        <v>337</v>
      </c>
      <c r="H79" s="2" t="s">
        <v>16</v>
      </c>
    </row>
    <row r="80" customFormat="false" ht="14" hidden="false" customHeight="false" outlineLevel="0" collapsed="false">
      <c r="A80" s="1" t="s">
        <v>338</v>
      </c>
      <c r="B80" s="1" t="s">
        <v>339</v>
      </c>
      <c r="C80" s="2" t="s">
        <v>11</v>
      </c>
      <c r="D80" s="2" t="s">
        <v>12</v>
      </c>
      <c r="E80" s="2" t="s">
        <v>13</v>
      </c>
      <c r="F80" s="1" t="s">
        <v>340</v>
      </c>
      <c r="G80" s="1" t="s">
        <v>341</v>
      </c>
      <c r="H80" s="2" t="s">
        <v>16</v>
      </c>
    </row>
    <row r="81" customFormat="false" ht="14" hidden="false" customHeight="false" outlineLevel="0" collapsed="false">
      <c r="A81" s="1" t="s">
        <v>342</v>
      </c>
      <c r="B81" s="1" t="s">
        <v>343</v>
      </c>
      <c r="C81" s="2" t="s">
        <v>11</v>
      </c>
      <c r="D81" s="2" t="s">
        <v>12</v>
      </c>
      <c r="E81" s="2" t="s">
        <v>13</v>
      </c>
      <c r="F81" s="1" t="s">
        <v>344</v>
      </c>
      <c r="G81" s="1" t="s">
        <v>345</v>
      </c>
      <c r="H81" s="2" t="s">
        <v>16</v>
      </c>
    </row>
    <row r="82" customFormat="false" ht="14" hidden="false" customHeight="false" outlineLevel="0" collapsed="false">
      <c r="A82" s="1" t="s">
        <v>346</v>
      </c>
      <c r="B82" s="1" t="s">
        <v>347</v>
      </c>
      <c r="C82" s="2" t="s">
        <v>11</v>
      </c>
      <c r="D82" s="2" t="s">
        <v>12</v>
      </c>
      <c r="E82" s="2" t="s">
        <v>19</v>
      </c>
      <c r="F82" s="1" t="s">
        <v>348</v>
      </c>
      <c r="G82" s="1" t="s">
        <v>349</v>
      </c>
      <c r="H82" s="2" t="s">
        <v>16</v>
      </c>
    </row>
    <row r="83" customFormat="false" ht="14" hidden="false" customHeight="false" outlineLevel="0" collapsed="false">
      <c r="A83" s="1" t="s">
        <v>350</v>
      </c>
      <c r="B83" s="1" t="s">
        <v>351</v>
      </c>
      <c r="C83" s="2" t="s">
        <v>11</v>
      </c>
      <c r="D83" s="2" t="s">
        <v>12</v>
      </c>
      <c r="E83" s="2" t="s">
        <v>57</v>
      </c>
      <c r="F83" s="1" t="s">
        <v>352</v>
      </c>
      <c r="G83" s="1" t="s">
        <v>353</v>
      </c>
      <c r="H83" s="2" t="s">
        <v>16</v>
      </c>
    </row>
    <row r="84" customFormat="false" ht="14" hidden="false" customHeight="false" outlineLevel="0" collapsed="false">
      <c r="A84" s="1" t="s">
        <v>354</v>
      </c>
      <c r="B84" s="1" t="s">
        <v>355</v>
      </c>
      <c r="C84" s="2" t="s">
        <v>11</v>
      </c>
      <c r="D84" s="2" t="s">
        <v>12</v>
      </c>
      <c r="E84" s="2" t="s">
        <v>13</v>
      </c>
      <c r="F84" s="1" t="s">
        <v>356</v>
      </c>
      <c r="G84" s="1" t="s">
        <v>357</v>
      </c>
      <c r="H84" s="2" t="s">
        <v>16</v>
      </c>
    </row>
    <row r="85" customFormat="false" ht="14" hidden="false" customHeight="false" outlineLevel="0" collapsed="false">
      <c r="A85" s="1" t="s">
        <v>358</v>
      </c>
      <c r="B85" s="1" t="s">
        <v>359</v>
      </c>
      <c r="C85" s="2" t="s">
        <v>11</v>
      </c>
      <c r="D85" s="2" t="s">
        <v>12</v>
      </c>
      <c r="E85" s="2" t="s">
        <v>13</v>
      </c>
      <c r="F85" s="1" t="s">
        <v>360</v>
      </c>
      <c r="G85" s="1" t="s">
        <v>361</v>
      </c>
      <c r="H85" s="2" t="s">
        <v>16</v>
      </c>
    </row>
    <row r="86" customFormat="false" ht="14" hidden="false" customHeight="false" outlineLevel="0" collapsed="false">
      <c r="A86" s="1" t="s">
        <v>362</v>
      </c>
      <c r="B86" s="1" t="s">
        <v>363</v>
      </c>
      <c r="C86" s="2" t="s">
        <v>11</v>
      </c>
      <c r="D86" s="2" t="s">
        <v>12</v>
      </c>
      <c r="E86" s="2" t="s">
        <v>13</v>
      </c>
      <c r="F86" s="1" t="s">
        <v>364</v>
      </c>
      <c r="G86" s="1" t="s">
        <v>365</v>
      </c>
      <c r="H86" s="2" t="s">
        <v>16</v>
      </c>
    </row>
    <row r="87" customFormat="false" ht="14" hidden="false" customHeight="false" outlineLevel="0" collapsed="false">
      <c r="A87" s="1" t="s">
        <v>366</v>
      </c>
      <c r="B87" s="1" t="s">
        <v>367</v>
      </c>
      <c r="C87" s="2" t="s">
        <v>11</v>
      </c>
      <c r="D87" s="2" t="s">
        <v>12</v>
      </c>
      <c r="E87" s="2" t="s">
        <v>13</v>
      </c>
      <c r="F87" s="1" t="s">
        <v>368</v>
      </c>
      <c r="G87" s="1" t="s">
        <v>369</v>
      </c>
      <c r="H87" s="2" t="s">
        <v>16</v>
      </c>
    </row>
    <row r="88" customFormat="false" ht="14" hidden="false" customHeight="false" outlineLevel="0" collapsed="false">
      <c r="A88" s="1" t="s">
        <v>370</v>
      </c>
      <c r="B88" s="1" t="s">
        <v>371</v>
      </c>
      <c r="C88" s="2" t="s">
        <v>11</v>
      </c>
      <c r="D88" s="2" t="s">
        <v>12</v>
      </c>
      <c r="E88" s="2" t="s">
        <v>13</v>
      </c>
      <c r="F88" s="1" t="s">
        <v>372</v>
      </c>
      <c r="G88" s="1" t="s">
        <v>373</v>
      </c>
      <c r="H88" s="2" t="s">
        <v>16</v>
      </c>
      <c r="I88" s="2" t="s">
        <v>264</v>
      </c>
    </row>
    <row r="89" customFormat="false" ht="14" hidden="false" customHeight="false" outlineLevel="0" collapsed="false">
      <c r="A89" s="1" t="s">
        <v>374</v>
      </c>
      <c r="B89" s="1" t="s">
        <v>375</v>
      </c>
      <c r="C89" s="2" t="s">
        <v>11</v>
      </c>
      <c r="D89" s="2" t="s">
        <v>12</v>
      </c>
      <c r="E89" s="2" t="s">
        <v>13</v>
      </c>
      <c r="F89" s="1" t="s">
        <v>376</v>
      </c>
      <c r="G89" s="1" t="s">
        <v>377</v>
      </c>
      <c r="H89" s="2" t="s">
        <v>16</v>
      </c>
    </row>
    <row r="90" customFormat="false" ht="14" hidden="false" customHeight="false" outlineLevel="0" collapsed="false">
      <c r="A90" s="1" t="s">
        <v>378</v>
      </c>
      <c r="B90" s="1" t="s">
        <v>379</v>
      </c>
      <c r="C90" s="2" t="s">
        <v>11</v>
      </c>
      <c r="D90" s="2" t="s">
        <v>12</v>
      </c>
      <c r="E90" s="2" t="s">
        <v>19</v>
      </c>
      <c r="F90" s="1" t="s">
        <v>380</v>
      </c>
      <c r="G90" s="1" t="s">
        <v>381</v>
      </c>
      <c r="H90" s="2" t="s">
        <v>16</v>
      </c>
    </row>
    <row r="91" customFormat="false" ht="14" hidden="false" customHeight="false" outlineLevel="0" collapsed="false">
      <c r="A91" s="1" t="s">
        <v>382</v>
      </c>
      <c r="B91" s="1" t="s">
        <v>383</v>
      </c>
      <c r="C91" s="2" t="s">
        <v>11</v>
      </c>
      <c r="D91" s="2" t="s">
        <v>12</v>
      </c>
      <c r="E91" s="2" t="s">
        <v>19</v>
      </c>
      <c r="F91" s="1" t="s">
        <v>384</v>
      </c>
      <c r="G91" s="1" t="s">
        <v>385</v>
      </c>
      <c r="H91" s="2" t="s">
        <v>16</v>
      </c>
    </row>
    <row r="92" customFormat="false" ht="14" hidden="false" customHeight="false" outlineLevel="0" collapsed="false">
      <c r="A92" s="1" t="s">
        <v>386</v>
      </c>
      <c r="B92" s="1" t="s">
        <v>387</v>
      </c>
      <c r="C92" s="2" t="s">
        <v>11</v>
      </c>
      <c r="D92" s="2" t="s">
        <v>12</v>
      </c>
      <c r="E92" s="2" t="s">
        <v>13</v>
      </c>
      <c r="F92" s="1" t="s">
        <v>388</v>
      </c>
      <c r="G92" s="1" t="s">
        <v>389</v>
      </c>
      <c r="H92" s="2" t="s">
        <v>16</v>
      </c>
    </row>
    <row r="93" customFormat="false" ht="14" hidden="false" customHeight="false" outlineLevel="0" collapsed="false">
      <c r="A93" s="1" t="s">
        <v>390</v>
      </c>
      <c r="B93" s="1" t="s">
        <v>391</v>
      </c>
      <c r="C93" s="2" t="s">
        <v>11</v>
      </c>
      <c r="D93" s="2" t="s">
        <v>12</v>
      </c>
      <c r="E93" s="2" t="s">
        <v>169</v>
      </c>
      <c r="F93" s="1" t="s">
        <v>392</v>
      </c>
      <c r="G93" s="1" t="s">
        <v>393</v>
      </c>
      <c r="H93" s="2" t="s">
        <v>16</v>
      </c>
    </row>
    <row r="94" customFormat="false" ht="14" hidden="false" customHeight="false" outlineLevel="0" collapsed="false">
      <c r="A94" s="1" t="s">
        <v>394</v>
      </c>
      <c r="B94" s="1" t="s">
        <v>395</v>
      </c>
      <c r="C94" s="2" t="s">
        <v>11</v>
      </c>
      <c r="D94" s="2" t="s">
        <v>12</v>
      </c>
      <c r="E94" s="2" t="s">
        <v>13</v>
      </c>
      <c r="F94" s="1" t="s">
        <v>396</v>
      </c>
      <c r="G94" s="1" t="s">
        <v>397</v>
      </c>
      <c r="H94" s="2" t="s">
        <v>16</v>
      </c>
    </row>
    <row r="95" customFormat="false" ht="14" hidden="false" customHeight="false" outlineLevel="0" collapsed="false">
      <c r="A95" s="1" t="s">
        <v>398</v>
      </c>
      <c r="B95" s="1" t="s">
        <v>399</v>
      </c>
      <c r="C95" s="2" t="s">
        <v>11</v>
      </c>
      <c r="D95" s="2" t="s">
        <v>12</v>
      </c>
      <c r="E95" s="2" t="s">
        <v>13</v>
      </c>
      <c r="F95" s="1" t="s">
        <v>400</v>
      </c>
      <c r="G95" s="1" t="s">
        <v>401</v>
      </c>
      <c r="H95" s="2" t="s">
        <v>16</v>
      </c>
    </row>
    <row r="96" customFormat="false" ht="14" hidden="false" customHeight="false" outlineLevel="0" collapsed="false">
      <c r="A96" s="1" t="s">
        <v>402</v>
      </c>
      <c r="B96" s="1" t="s">
        <v>403</v>
      </c>
      <c r="C96" s="2" t="s">
        <v>11</v>
      </c>
      <c r="D96" s="2" t="s">
        <v>12</v>
      </c>
      <c r="E96" s="2" t="s">
        <v>19</v>
      </c>
      <c r="F96" s="1" t="s">
        <v>404</v>
      </c>
      <c r="G96" s="1" t="s">
        <v>405</v>
      </c>
      <c r="H96" s="2" t="s">
        <v>16</v>
      </c>
    </row>
    <row r="97" customFormat="false" ht="14" hidden="false" customHeight="false" outlineLevel="0" collapsed="false">
      <c r="A97" s="1" t="s">
        <v>406</v>
      </c>
      <c r="B97" s="1" t="s">
        <v>407</v>
      </c>
      <c r="C97" s="2" t="s">
        <v>11</v>
      </c>
      <c r="D97" s="2" t="s">
        <v>12</v>
      </c>
      <c r="E97" s="2" t="s">
        <v>24</v>
      </c>
      <c r="F97" s="1" t="s">
        <v>408</v>
      </c>
      <c r="G97" s="1" t="s">
        <v>409</v>
      </c>
      <c r="H97" s="2" t="s">
        <v>16</v>
      </c>
    </row>
    <row r="98" customFormat="false" ht="14" hidden="false" customHeight="false" outlineLevel="0" collapsed="false">
      <c r="A98" s="1" t="s">
        <v>410</v>
      </c>
      <c r="B98" s="1" t="s">
        <v>411</v>
      </c>
      <c r="C98" s="2" t="s">
        <v>11</v>
      </c>
      <c r="D98" s="2" t="s">
        <v>12</v>
      </c>
      <c r="E98" s="2" t="s">
        <v>24</v>
      </c>
      <c r="F98" s="1" t="s">
        <v>412</v>
      </c>
      <c r="G98" s="1" t="s">
        <v>413</v>
      </c>
      <c r="H98" s="2" t="s">
        <v>16</v>
      </c>
    </row>
    <row r="99" customFormat="false" ht="14" hidden="false" customHeight="false" outlineLevel="0" collapsed="false">
      <c r="A99" s="1" t="s">
        <v>414</v>
      </c>
      <c r="B99" s="1" t="s">
        <v>415</v>
      </c>
      <c r="C99" s="2" t="s">
        <v>11</v>
      </c>
      <c r="D99" s="2" t="s">
        <v>12</v>
      </c>
      <c r="E99" s="2" t="s">
        <v>13</v>
      </c>
      <c r="F99" s="1" t="s">
        <v>416</v>
      </c>
      <c r="G99" s="1" t="s">
        <v>417</v>
      </c>
      <c r="H99" s="2" t="s">
        <v>16</v>
      </c>
      <c r="T99" s="2"/>
    </row>
    <row r="100" customFormat="false" ht="14" hidden="false" customHeight="false" outlineLevel="0" collapsed="false">
      <c r="A100" s="1" t="s">
        <v>418</v>
      </c>
      <c r="B100" s="1" t="s">
        <v>419</v>
      </c>
      <c r="C100" s="2" t="s">
        <v>11</v>
      </c>
      <c r="D100" s="2" t="s">
        <v>12</v>
      </c>
      <c r="E100" s="2" t="s">
        <v>13</v>
      </c>
      <c r="F100" s="1" t="s">
        <v>420</v>
      </c>
      <c r="G100" s="1" t="s">
        <v>421</v>
      </c>
      <c r="H100" s="2" t="s">
        <v>16</v>
      </c>
    </row>
    <row r="101" customFormat="false" ht="14" hidden="false" customHeight="false" outlineLevel="0" collapsed="false">
      <c r="A101" s="1" t="s">
        <v>422</v>
      </c>
      <c r="B101" s="1" t="s">
        <v>423</v>
      </c>
      <c r="C101" s="2" t="s">
        <v>11</v>
      </c>
      <c r="D101" s="2" t="s">
        <v>12</v>
      </c>
      <c r="E101" s="2" t="s">
        <v>13</v>
      </c>
      <c r="F101" s="1" t="s">
        <v>424</v>
      </c>
      <c r="G101" s="1" t="s">
        <v>425</v>
      </c>
      <c r="H101" s="2" t="s">
        <v>16</v>
      </c>
    </row>
    <row r="102" s="2" customFormat="true" ht="14" hidden="false" customHeight="false" outlineLevel="0" collapsed="false">
      <c r="A102" s="1" t="s">
        <v>426</v>
      </c>
      <c r="B102" s="1" t="s">
        <v>427</v>
      </c>
      <c r="C102" s="2" t="s">
        <v>11</v>
      </c>
      <c r="D102" s="2" t="s">
        <v>12</v>
      </c>
      <c r="E102" s="2" t="s">
        <v>108</v>
      </c>
      <c r="F102" s="1" t="s">
        <v>428</v>
      </c>
      <c r="G102" s="1" t="s">
        <v>429</v>
      </c>
      <c r="H102" s="2" t="s">
        <v>16</v>
      </c>
      <c r="J102" s="1"/>
      <c r="K102" s="1"/>
      <c r="L102" s="1"/>
      <c r="M102" s="1"/>
      <c r="N102" s="1"/>
      <c r="O102" s="1"/>
      <c r="P102" s="1"/>
      <c r="Q102" s="1"/>
      <c r="R102" s="1"/>
      <c r="S102" s="1"/>
      <c r="T102" s="1"/>
      <c r="U102" s="1"/>
      <c r="V102" s="1"/>
      <c r="W102" s="1"/>
      <c r="X102" s="1"/>
      <c r="Y102" s="1"/>
      <c r="Z102" s="1"/>
      <c r="AA102" s="1"/>
      <c r="AB102" s="1"/>
      <c r="AC102" s="1"/>
      <c r="AD102" s="1"/>
      <c r="AE102" s="1"/>
      <c r="AF102" s="1"/>
      <c r="AG102" s="1"/>
      <c r="AH102" s="1"/>
      <c r="AI102" s="1"/>
      <c r="AJ102" s="1"/>
      <c r="AK102" s="1"/>
      <c r="AL102" s="1"/>
      <c r="AM102" s="1"/>
      <c r="AN102" s="1"/>
      <c r="AO102" s="1"/>
      <c r="AP102" s="1"/>
      <c r="AQ102" s="1"/>
      <c r="AR102" s="1"/>
      <c r="AS102" s="1"/>
    </row>
    <row r="103" customFormat="false" ht="14" hidden="false" customHeight="false" outlineLevel="0" collapsed="false">
      <c r="A103" s="1" t="s">
        <v>430</v>
      </c>
      <c r="B103" s="1" t="s">
        <v>431</v>
      </c>
      <c r="C103" s="2" t="s">
        <v>11</v>
      </c>
      <c r="D103" s="2" t="s">
        <v>12</v>
      </c>
      <c r="E103" s="2" t="s">
        <v>19</v>
      </c>
      <c r="F103" s="1" t="s">
        <v>432</v>
      </c>
      <c r="G103" s="1" t="s">
        <v>433</v>
      </c>
      <c r="H103" s="2" t="s">
        <v>16</v>
      </c>
    </row>
    <row r="104" customFormat="false" ht="14" hidden="false" customHeight="false" outlineLevel="0" collapsed="false">
      <c r="A104" s="1" t="s">
        <v>434</v>
      </c>
      <c r="B104" s="1" t="s">
        <v>435</v>
      </c>
      <c r="C104" s="2" t="s">
        <v>11</v>
      </c>
      <c r="D104" s="2" t="s">
        <v>12</v>
      </c>
      <c r="E104" s="2" t="s">
        <v>19</v>
      </c>
      <c r="F104" s="1" t="s">
        <v>436</v>
      </c>
      <c r="G104" s="1" t="s">
        <v>437</v>
      </c>
      <c r="H104" s="2" t="s">
        <v>16</v>
      </c>
    </row>
    <row r="105" customFormat="false" ht="14" hidden="false" customHeight="false" outlineLevel="0" collapsed="false">
      <c r="A105" s="1" t="s">
        <v>438</v>
      </c>
      <c r="B105" s="1" t="s">
        <v>439</v>
      </c>
      <c r="C105" s="2" t="s">
        <v>11</v>
      </c>
      <c r="D105" s="2" t="s">
        <v>12</v>
      </c>
      <c r="E105" s="2" t="s">
        <v>13</v>
      </c>
      <c r="F105" s="1" t="s">
        <v>440</v>
      </c>
      <c r="G105" s="1" t="s">
        <v>441</v>
      </c>
      <c r="H105" s="2" t="s">
        <v>16</v>
      </c>
    </row>
    <row r="106" customFormat="false" ht="14" hidden="false" customHeight="false" outlineLevel="0" collapsed="false">
      <c r="A106" s="1" t="s">
        <v>442</v>
      </c>
      <c r="B106" s="1" t="s">
        <v>443</v>
      </c>
      <c r="C106" s="2" t="s">
        <v>33</v>
      </c>
      <c r="D106" s="2" t="s">
        <v>102</v>
      </c>
      <c r="E106" s="2" t="s">
        <v>444</v>
      </c>
      <c r="F106" s="1" t="s">
        <v>445</v>
      </c>
      <c r="G106" s="1" t="s">
        <v>446</v>
      </c>
      <c r="H106" s="2" t="s">
        <v>447</v>
      </c>
    </row>
    <row r="107" customFormat="false" ht="14" hidden="false" customHeight="false" outlineLevel="0" collapsed="false">
      <c r="A107" s="1" t="s">
        <v>448</v>
      </c>
      <c r="B107" s="1" t="s">
        <v>449</v>
      </c>
      <c r="C107" s="2" t="s">
        <v>11</v>
      </c>
      <c r="D107" s="2" t="s">
        <v>12</v>
      </c>
      <c r="E107" s="2" t="s">
        <v>169</v>
      </c>
      <c r="F107" s="1" t="s">
        <v>450</v>
      </c>
      <c r="G107" s="1" t="s">
        <v>451</v>
      </c>
      <c r="H107" s="2" t="s">
        <v>16</v>
      </c>
    </row>
    <row r="108" customFormat="false" ht="14" hidden="false" customHeight="false" outlineLevel="0" collapsed="false">
      <c r="A108" s="1" t="s">
        <v>452</v>
      </c>
      <c r="B108" s="1" t="s">
        <v>453</v>
      </c>
      <c r="C108" s="2" t="s">
        <v>11</v>
      </c>
      <c r="D108" s="2" t="s">
        <v>12</v>
      </c>
      <c r="E108" s="2" t="s">
        <v>13</v>
      </c>
      <c r="F108" s="1" t="s">
        <v>454</v>
      </c>
      <c r="G108" s="1" t="s">
        <v>455</v>
      </c>
      <c r="H108" s="2" t="s">
        <v>16</v>
      </c>
      <c r="R108" s="2"/>
      <c r="S108" s="2"/>
    </row>
    <row r="109" customFormat="false" ht="14" hidden="false" customHeight="false" outlineLevel="0" collapsed="false">
      <c r="A109" s="1" t="s">
        <v>456</v>
      </c>
      <c r="B109" s="1" t="s">
        <v>457</v>
      </c>
      <c r="C109" s="2" t="s">
        <v>11</v>
      </c>
      <c r="D109" s="2" t="s">
        <v>12</v>
      </c>
      <c r="E109" s="2" t="s">
        <v>13</v>
      </c>
      <c r="F109" s="1" t="s">
        <v>458</v>
      </c>
      <c r="G109" s="1" t="s">
        <v>459</v>
      </c>
      <c r="H109" s="2" t="s">
        <v>16</v>
      </c>
      <c r="L109" s="2"/>
      <c r="M109" s="2"/>
      <c r="N109" s="2"/>
      <c r="O109" s="2"/>
      <c r="P109" s="2"/>
      <c r="Q109" s="2"/>
    </row>
    <row r="110" customFormat="false" ht="14" hidden="false" customHeight="false" outlineLevel="0" collapsed="false">
      <c r="A110" s="1" t="s">
        <v>460</v>
      </c>
      <c r="B110" s="1" t="s">
        <v>461</v>
      </c>
      <c r="C110" s="2" t="s">
        <v>11</v>
      </c>
      <c r="D110" s="2" t="s">
        <v>12</v>
      </c>
      <c r="E110" s="2" t="s">
        <v>13</v>
      </c>
      <c r="F110" s="1" t="s">
        <v>462</v>
      </c>
      <c r="G110" s="1" t="s">
        <v>463</v>
      </c>
      <c r="H110" s="2" t="s">
        <v>16</v>
      </c>
    </row>
    <row r="111" customFormat="false" ht="14" hidden="false" customHeight="false" outlineLevel="0" collapsed="false">
      <c r="A111" s="1" t="s">
        <v>464</v>
      </c>
      <c r="B111" s="1" t="s">
        <v>465</v>
      </c>
      <c r="C111" s="2" t="s">
        <v>11</v>
      </c>
      <c r="D111" s="2" t="s">
        <v>12</v>
      </c>
      <c r="E111" s="2" t="s">
        <v>13</v>
      </c>
      <c r="F111" s="1" t="s">
        <v>466</v>
      </c>
      <c r="G111" s="1" t="s">
        <v>467</v>
      </c>
      <c r="H111" s="2" t="s">
        <v>16</v>
      </c>
    </row>
    <row r="112" customFormat="false" ht="14" hidden="false" customHeight="false" outlineLevel="0" collapsed="false">
      <c r="A112" s="1" t="s">
        <v>468</v>
      </c>
      <c r="B112" s="1" t="s">
        <v>469</v>
      </c>
      <c r="C112" s="2" t="s">
        <v>11</v>
      </c>
      <c r="D112" s="2" t="s">
        <v>12</v>
      </c>
      <c r="E112" s="2" t="s">
        <v>57</v>
      </c>
      <c r="F112" s="1" t="s">
        <v>470</v>
      </c>
      <c r="G112" s="1" t="s">
        <v>471</v>
      </c>
      <c r="H112" s="2" t="s">
        <v>16</v>
      </c>
    </row>
    <row r="113" customFormat="false" ht="14" hidden="false" customHeight="false" outlineLevel="0" collapsed="false">
      <c r="A113" s="1" t="s">
        <v>472</v>
      </c>
      <c r="B113" s="1" t="s">
        <v>473</v>
      </c>
      <c r="C113" s="2" t="s">
        <v>11</v>
      </c>
      <c r="D113" s="2" t="s">
        <v>12</v>
      </c>
      <c r="E113" s="2" t="s">
        <v>24</v>
      </c>
      <c r="F113" s="1" t="s">
        <v>474</v>
      </c>
      <c r="G113" s="1" t="s">
        <v>475</v>
      </c>
      <c r="H113" s="2" t="s">
        <v>16</v>
      </c>
      <c r="L113" s="2"/>
      <c r="M113" s="2"/>
      <c r="N113" s="2"/>
      <c r="O113" s="2"/>
      <c r="P113" s="2"/>
      <c r="Q113" s="2"/>
    </row>
    <row r="114" customFormat="false" ht="14" hidden="false" customHeight="false" outlineLevel="0" collapsed="false">
      <c r="A114" s="1" t="s">
        <v>476</v>
      </c>
      <c r="B114" s="1" t="s">
        <v>477</v>
      </c>
      <c r="C114" s="2" t="s">
        <v>11</v>
      </c>
      <c r="D114" s="2" t="s">
        <v>12</v>
      </c>
      <c r="E114" s="2" t="s">
        <v>19</v>
      </c>
      <c r="F114" s="1" t="s">
        <v>478</v>
      </c>
      <c r="G114" s="1" t="s">
        <v>479</v>
      </c>
      <c r="H114" s="2" t="s">
        <v>16</v>
      </c>
    </row>
    <row r="115" customFormat="false" ht="14" hidden="false" customHeight="false" outlineLevel="0" collapsed="false">
      <c r="A115" s="1" t="s">
        <v>480</v>
      </c>
      <c r="B115" s="1" t="s">
        <v>481</v>
      </c>
      <c r="C115" s="2" t="s">
        <v>11</v>
      </c>
      <c r="D115" s="2" t="s">
        <v>482</v>
      </c>
      <c r="F115" s="1" t="s">
        <v>483</v>
      </c>
      <c r="G115" s="1" t="s">
        <v>484</v>
      </c>
      <c r="H115" s="2" t="s">
        <v>16</v>
      </c>
    </row>
    <row r="116" customFormat="false" ht="14" hidden="false" customHeight="false" outlineLevel="0" collapsed="false">
      <c r="A116" s="1" t="s">
        <v>485</v>
      </c>
      <c r="B116" s="1" t="s">
        <v>486</v>
      </c>
      <c r="C116" s="2" t="s">
        <v>11</v>
      </c>
      <c r="D116" s="2" t="s">
        <v>12</v>
      </c>
      <c r="E116" s="2" t="s">
        <v>24</v>
      </c>
      <c r="F116" s="1" t="s">
        <v>487</v>
      </c>
      <c r="G116" s="1" t="s">
        <v>488</v>
      </c>
      <c r="H116" s="2" t="s">
        <v>16</v>
      </c>
    </row>
    <row r="117" customFormat="false" ht="14" hidden="false" customHeight="false" outlineLevel="0" collapsed="false">
      <c r="A117" s="1" t="s">
        <v>489</v>
      </c>
      <c r="B117" s="1" t="s">
        <v>490</v>
      </c>
      <c r="C117" s="2" t="s">
        <v>11</v>
      </c>
      <c r="D117" s="2" t="s">
        <v>12</v>
      </c>
      <c r="E117" s="2" t="s">
        <v>13</v>
      </c>
      <c r="F117" s="1" t="s">
        <v>491</v>
      </c>
      <c r="G117" s="1" t="s">
        <v>492</v>
      </c>
      <c r="H117" s="2" t="s">
        <v>16</v>
      </c>
    </row>
    <row r="118" customFormat="false" ht="14" hidden="false" customHeight="false" outlineLevel="0" collapsed="false">
      <c r="A118" s="1" t="s">
        <v>493</v>
      </c>
      <c r="B118" s="1" t="s">
        <v>494</v>
      </c>
      <c r="C118" s="2" t="s">
        <v>11</v>
      </c>
      <c r="D118" s="2" t="s">
        <v>12</v>
      </c>
      <c r="E118" s="2" t="s">
        <v>13</v>
      </c>
      <c r="F118" s="1" t="s">
        <v>495</v>
      </c>
      <c r="G118" s="1" t="s">
        <v>496</v>
      </c>
      <c r="H118" s="2" t="s">
        <v>16</v>
      </c>
    </row>
    <row r="119" customFormat="false" ht="14" hidden="false" customHeight="false" outlineLevel="0" collapsed="false">
      <c r="A119" s="1" t="s">
        <v>497</v>
      </c>
      <c r="B119" s="1" t="s">
        <v>498</v>
      </c>
      <c r="C119" s="2" t="s">
        <v>11</v>
      </c>
      <c r="D119" s="2" t="s">
        <v>12</v>
      </c>
      <c r="E119" s="2" t="s">
        <v>24</v>
      </c>
      <c r="F119" s="1" t="s">
        <v>499</v>
      </c>
      <c r="G119" s="1" t="s">
        <v>500</v>
      </c>
      <c r="H119" s="2" t="s">
        <v>16</v>
      </c>
    </row>
    <row r="120" customFormat="false" ht="14" hidden="false" customHeight="false" outlineLevel="0" collapsed="false">
      <c r="A120" s="1" t="s">
        <v>501</v>
      </c>
      <c r="B120" s="1" t="s">
        <v>502</v>
      </c>
      <c r="C120" s="2" t="s">
        <v>11</v>
      </c>
      <c r="D120" s="2" t="s">
        <v>12</v>
      </c>
      <c r="E120" s="2" t="s">
        <v>13</v>
      </c>
      <c r="F120" s="1" t="s">
        <v>503</v>
      </c>
      <c r="G120" s="1" t="s">
        <v>504</v>
      </c>
      <c r="H120" s="2" t="s">
        <v>16</v>
      </c>
    </row>
    <row r="121" customFormat="false" ht="14" hidden="false" customHeight="false" outlineLevel="0" collapsed="false">
      <c r="A121" s="1" t="s">
        <v>505</v>
      </c>
      <c r="B121" s="1" t="s">
        <v>506</v>
      </c>
      <c r="C121" s="2" t="s">
        <v>11</v>
      </c>
      <c r="D121" s="2" t="s">
        <v>12</v>
      </c>
      <c r="E121" s="2" t="s">
        <v>108</v>
      </c>
      <c r="F121" s="1" t="s">
        <v>507</v>
      </c>
      <c r="G121" s="1" t="s">
        <v>508</v>
      </c>
      <c r="H121" s="2" t="s">
        <v>16</v>
      </c>
    </row>
    <row r="122" customFormat="false" ht="14" hidden="false" customHeight="false" outlineLevel="0" collapsed="false">
      <c r="A122" s="1" t="s">
        <v>509</v>
      </c>
      <c r="B122" s="1" t="s">
        <v>510</v>
      </c>
      <c r="C122" s="2" t="s">
        <v>11</v>
      </c>
      <c r="D122" s="2" t="s">
        <v>12</v>
      </c>
      <c r="E122" s="2" t="s">
        <v>19</v>
      </c>
      <c r="F122" s="1" t="s">
        <v>511</v>
      </c>
      <c r="G122" s="1" t="s">
        <v>512</v>
      </c>
      <c r="H122" s="2" t="s">
        <v>16</v>
      </c>
    </row>
    <row r="123" customFormat="false" ht="14" hidden="false" customHeight="false" outlineLevel="0" collapsed="false">
      <c r="A123" s="1" t="s">
        <v>513</v>
      </c>
      <c r="B123" s="1" t="s">
        <v>514</v>
      </c>
      <c r="C123" s="2" t="s">
        <v>11</v>
      </c>
      <c r="D123" s="2" t="s">
        <v>12</v>
      </c>
      <c r="E123" s="2" t="s">
        <v>13</v>
      </c>
      <c r="F123" s="1" t="s">
        <v>515</v>
      </c>
      <c r="G123" s="1" t="s">
        <v>516</v>
      </c>
      <c r="H123" s="2" t="s">
        <v>16</v>
      </c>
    </row>
    <row r="124" customFormat="false" ht="14" hidden="false" customHeight="false" outlineLevel="0" collapsed="false">
      <c r="A124" s="1" t="s">
        <v>517</v>
      </c>
      <c r="B124" s="1" t="s">
        <v>518</v>
      </c>
      <c r="C124" s="2" t="s">
        <v>11</v>
      </c>
      <c r="D124" s="2" t="s">
        <v>12</v>
      </c>
      <c r="E124" s="2" t="s">
        <v>13</v>
      </c>
      <c r="F124" s="1" t="s">
        <v>519</v>
      </c>
      <c r="G124" s="1" t="s">
        <v>520</v>
      </c>
      <c r="H124" s="2" t="s">
        <v>16</v>
      </c>
    </row>
    <row r="125" customFormat="false" ht="14" hidden="false" customHeight="false" outlineLevel="0" collapsed="false">
      <c r="A125" s="1" t="s">
        <v>521</v>
      </c>
      <c r="B125" s="1" t="s">
        <v>522</v>
      </c>
      <c r="C125" s="2" t="s">
        <v>11</v>
      </c>
      <c r="D125" s="2" t="s">
        <v>12</v>
      </c>
      <c r="E125" s="2" t="s">
        <v>24</v>
      </c>
      <c r="F125" s="1" t="s">
        <v>523</v>
      </c>
      <c r="G125" s="1" t="s">
        <v>524</v>
      </c>
      <c r="H125" s="2" t="s">
        <v>16</v>
      </c>
    </row>
    <row r="126" customFormat="false" ht="14" hidden="false" customHeight="false" outlineLevel="0" collapsed="false">
      <c r="A126" s="1" t="s">
        <v>525</v>
      </c>
      <c r="B126" s="1" t="s">
        <v>526</v>
      </c>
      <c r="C126" s="2" t="s">
        <v>11</v>
      </c>
      <c r="D126" s="2" t="s">
        <v>12</v>
      </c>
      <c r="E126" s="2" t="s">
        <v>24</v>
      </c>
      <c r="F126" s="1" t="s">
        <v>527</v>
      </c>
      <c r="G126" s="1" t="s">
        <v>528</v>
      </c>
      <c r="H126" s="2" t="s">
        <v>16</v>
      </c>
    </row>
    <row r="127" customFormat="false" ht="14" hidden="false" customHeight="false" outlineLevel="0" collapsed="false">
      <c r="A127" s="1" t="s">
        <v>529</v>
      </c>
      <c r="B127" s="1" t="s">
        <v>530</v>
      </c>
      <c r="C127" s="2" t="s">
        <v>11</v>
      </c>
      <c r="D127" s="2" t="s">
        <v>12</v>
      </c>
      <c r="E127" s="2" t="s">
        <v>19</v>
      </c>
      <c r="F127" s="1" t="s">
        <v>531</v>
      </c>
      <c r="G127" s="1" t="s">
        <v>532</v>
      </c>
      <c r="H127" s="2" t="s">
        <v>16</v>
      </c>
    </row>
    <row r="128" customFormat="false" ht="14" hidden="false" customHeight="false" outlineLevel="0" collapsed="false">
      <c r="A128" s="1" t="s">
        <v>533</v>
      </c>
      <c r="B128" s="1" t="s">
        <v>534</v>
      </c>
      <c r="C128" s="2" t="s">
        <v>11</v>
      </c>
      <c r="D128" s="2" t="s">
        <v>12</v>
      </c>
      <c r="E128" s="2" t="s">
        <v>169</v>
      </c>
      <c r="F128" s="1" t="s">
        <v>535</v>
      </c>
      <c r="G128" s="1" t="s">
        <v>536</v>
      </c>
      <c r="H128" s="2" t="s">
        <v>16</v>
      </c>
    </row>
    <row r="129" customFormat="false" ht="14" hidden="false" customHeight="false" outlineLevel="0" collapsed="false">
      <c r="A129" s="1" t="s">
        <v>537</v>
      </c>
      <c r="B129" s="1" t="s">
        <v>538</v>
      </c>
      <c r="C129" s="2" t="s">
        <v>11</v>
      </c>
      <c r="D129" s="2" t="s">
        <v>12</v>
      </c>
      <c r="E129" s="2" t="s">
        <v>13</v>
      </c>
      <c r="F129" s="1" t="s">
        <v>539</v>
      </c>
      <c r="G129" s="1" t="s">
        <v>540</v>
      </c>
      <c r="H129" s="2" t="s">
        <v>16</v>
      </c>
    </row>
    <row r="130" customFormat="false" ht="14" hidden="false" customHeight="false" outlineLevel="0" collapsed="false">
      <c r="A130" s="1" t="s">
        <v>541</v>
      </c>
      <c r="B130" s="1" t="s">
        <v>542</v>
      </c>
      <c r="C130" s="2" t="s">
        <v>33</v>
      </c>
      <c r="D130" s="2" t="s">
        <v>52</v>
      </c>
      <c r="F130" s="1" t="s">
        <v>543</v>
      </c>
      <c r="G130" s="1" t="s">
        <v>544</v>
      </c>
      <c r="H130" s="2" t="s">
        <v>16</v>
      </c>
    </row>
    <row r="131" customFormat="false" ht="14" hidden="false" customHeight="false" outlineLevel="0" collapsed="false">
      <c r="A131" s="1" t="s">
        <v>545</v>
      </c>
      <c r="B131" s="1" t="s">
        <v>546</v>
      </c>
      <c r="C131" s="2" t="s">
        <v>11</v>
      </c>
      <c r="D131" s="2" t="s">
        <v>12</v>
      </c>
      <c r="E131" s="2" t="s">
        <v>19</v>
      </c>
      <c r="F131" s="1" t="s">
        <v>547</v>
      </c>
      <c r="G131" s="1" t="s">
        <v>548</v>
      </c>
      <c r="H131" s="2" t="s">
        <v>16</v>
      </c>
    </row>
    <row r="132" customFormat="false" ht="14" hidden="false" customHeight="false" outlineLevel="0" collapsed="false">
      <c r="A132" s="1" t="s">
        <v>549</v>
      </c>
      <c r="B132" s="1" t="s">
        <v>550</v>
      </c>
      <c r="C132" s="2" t="s">
        <v>11</v>
      </c>
      <c r="D132" s="2" t="s">
        <v>12</v>
      </c>
      <c r="E132" s="2" t="s">
        <v>24</v>
      </c>
      <c r="F132" s="1" t="s">
        <v>551</v>
      </c>
      <c r="G132" s="1" t="s">
        <v>552</v>
      </c>
      <c r="H132" s="2" t="s">
        <v>16</v>
      </c>
    </row>
    <row r="133" customFormat="false" ht="14" hidden="false" customHeight="false" outlineLevel="0" collapsed="false">
      <c r="A133" s="1" t="s">
        <v>553</v>
      </c>
      <c r="B133" s="1" t="s">
        <v>554</v>
      </c>
      <c r="C133" s="2" t="s">
        <v>11</v>
      </c>
      <c r="D133" s="2" t="s">
        <v>12</v>
      </c>
      <c r="E133" s="2" t="s">
        <v>108</v>
      </c>
      <c r="F133" s="1" t="s">
        <v>555</v>
      </c>
      <c r="G133" s="1" t="s">
        <v>556</v>
      </c>
      <c r="H133" s="2" t="s">
        <v>16</v>
      </c>
      <c r="L133" s="2"/>
      <c r="M133" s="2"/>
      <c r="N133" s="2"/>
      <c r="O133" s="2"/>
      <c r="P133" s="2"/>
      <c r="Q133" s="2"/>
    </row>
    <row r="134" customFormat="false" ht="14" hidden="false" customHeight="false" outlineLevel="0" collapsed="false">
      <c r="A134" s="1" t="s">
        <v>557</v>
      </c>
      <c r="B134" s="1" t="s">
        <v>558</v>
      </c>
      <c r="C134" s="2" t="s">
        <v>11</v>
      </c>
      <c r="D134" s="2" t="s">
        <v>12</v>
      </c>
      <c r="E134" s="2" t="s">
        <v>13</v>
      </c>
      <c r="F134" s="1" t="s">
        <v>559</v>
      </c>
      <c r="G134" s="1" t="s">
        <v>560</v>
      </c>
      <c r="H134" s="2" t="s">
        <v>16</v>
      </c>
    </row>
    <row r="135" customFormat="false" ht="14" hidden="false" customHeight="false" outlineLevel="0" collapsed="false">
      <c r="A135" s="1" t="s">
        <v>561</v>
      </c>
      <c r="B135" s="1" t="s">
        <v>562</v>
      </c>
      <c r="C135" s="2" t="s">
        <v>11</v>
      </c>
      <c r="D135" s="2" t="s">
        <v>12</v>
      </c>
      <c r="E135" s="2" t="s">
        <v>13</v>
      </c>
      <c r="F135" s="1" t="s">
        <v>563</v>
      </c>
      <c r="G135" s="1" t="s">
        <v>564</v>
      </c>
      <c r="H135" s="2" t="s">
        <v>16</v>
      </c>
    </row>
    <row r="136" customFormat="false" ht="14" hidden="false" customHeight="false" outlineLevel="0" collapsed="false">
      <c r="A136" s="1" t="s">
        <v>565</v>
      </c>
      <c r="B136" s="1" t="s">
        <v>566</v>
      </c>
      <c r="C136" s="2" t="s">
        <v>11</v>
      </c>
      <c r="D136" s="2" t="s">
        <v>12</v>
      </c>
      <c r="E136" s="2" t="s">
        <v>57</v>
      </c>
      <c r="F136" s="1" t="s">
        <v>567</v>
      </c>
      <c r="G136" s="1" t="s">
        <v>568</v>
      </c>
      <c r="H136" s="2" t="s">
        <v>16</v>
      </c>
    </row>
    <row r="137" customFormat="false" ht="14" hidden="false" customHeight="false" outlineLevel="0" collapsed="false">
      <c r="A137" s="1" t="s">
        <v>569</v>
      </c>
      <c r="B137" s="1" t="s">
        <v>570</v>
      </c>
      <c r="C137" s="2" t="s">
        <v>11</v>
      </c>
      <c r="D137" s="2" t="s">
        <v>12</v>
      </c>
      <c r="E137" s="2" t="s">
        <v>108</v>
      </c>
      <c r="F137" s="1" t="s">
        <v>571</v>
      </c>
      <c r="G137" s="1" t="s">
        <v>572</v>
      </c>
      <c r="H137" s="2" t="s">
        <v>16</v>
      </c>
    </row>
    <row r="138" customFormat="false" ht="14" hidden="false" customHeight="false" outlineLevel="0" collapsed="false">
      <c r="A138" s="1" t="s">
        <v>573</v>
      </c>
      <c r="B138" s="1" t="s">
        <v>574</v>
      </c>
      <c r="C138" s="2" t="s">
        <v>11</v>
      </c>
      <c r="D138" s="2" t="s">
        <v>12</v>
      </c>
      <c r="E138" s="2" t="s">
        <v>108</v>
      </c>
      <c r="F138" s="1" t="s">
        <v>575</v>
      </c>
      <c r="G138" s="1" t="s">
        <v>576</v>
      </c>
      <c r="H138" s="2" t="s">
        <v>16</v>
      </c>
    </row>
    <row r="139" customFormat="false" ht="14" hidden="false" customHeight="false" outlineLevel="0" collapsed="false">
      <c r="A139" s="1" t="s">
        <v>577</v>
      </c>
      <c r="B139" s="1" t="s">
        <v>578</v>
      </c>
      <c r="C139" s="2" t="s">
        <v>11</v>
      </c>
      <c r="D139" s="2" t="s">
        <v>12</v>
      </c>
      <c r="E139" s="2" t="s">
        <v>108</v>
      </c>
      <c r="F139" s="1" t="s">
        <v>579</v>
      </c>
      <c r="G139" s="1" t="s">
        <v>580</v>
      </c>
      <c r="H139" s="2" t="s">
        <v>16</v>
      </c>
    </row>
    <row r="140" customFormat="false" ht="14" hidden="false" customHeight="false" outlineLevel="0" collapsed="false">
      <c r="A140" s="1" t="s">
        <v>581</v>
      </c>
      <c r="B140" s="1" t="s">
        <v>582</v>
      </c>
      <c r="C140" s="2" t="s">
        <v>11</v>
      </c>
      <c r="D140" s="2" t="s">
        <v>12</v>
      </c>
      <c r="E140" s="2" t="s">
        <v>108</v>
      </c>
      <c r="F140" s="1" t="s">
        <v>583</v>
      </c>
      <c r="G140" s="1" t="s">
        <v>584</v>
      </c>
      <c r="H140" s="2" t="s">
        <v>16</v>
      </c>
    </row>
    <row r="141" customFormat="false" ht="14" hidden="false" customHeight="false" outlineLevel="0" collapsed="false">
      <c r="A141" s="1" t="s">
        <v>585</v>
      </c>
      <c r="B141" s="1" t="s">
        <v>586</v>
      </c>
      <c r="C141" s="2" t="s">
        <v>11</v>
      </c>
      <c r="D141" s="2" t="s">
        <v>12</v>
      </c>
      <c r="E141" s="2" t="s">
        <v>108</v>
      </c>
      <c r="F141" s="1" t="s">
        <v>587</v>
      </c>
      <c r="G141" s="1" t="s">
        <v>588</v>
      </c>
      <c r="H141" s="2" t="s">
        <v>16</v>
      </c>
      <c r="I141" s="2" t="s">
        <v>589</v>
      </c>
    </row>
    <row r="142" customFormat="false" ht="14" hidden="false" customHeight="false" outlineLevel="0" collapsed="false">
      <c r="A142" s="1" t="s">
        <v>590</v>
      </c>
      <c r="B142" s="1" t="s">
        <v>591</v>
      </c>
      <c r="C142" s="2" t="s">
        <v>11</v>
      </c>
      <c r="D142" s="2" t="s">
        <v>12</v>
      </c>
      <c r="E142" s="2" t="s">
        <v>108</v>
      </c>
      <c r="F142" s="1" t="s">
        <v>592</v>
      </c>
      <c r="G142" s="1" t="s">
        <v>593</v>
      </c>
      <c r="H142" s="2" t="s">
        <v>16</v>
      </c>
    </row>
    <row r="143" customFormat="false" ht="14" hidden="false" customHeight="false" outlineLevel="0" collapsed="false">
      <c r="A143" s="1" t="s">
        <v>594</v>
      </c>
      <c r="B143" s="1" t="s">
        <v>595</v>
      </c>
      <c r="C143" s="2" t="s">
        <v>11</v>
      </c>
      <c r="D143" s="2" t="s">
        <v>12</v>
      </c>
      <c r="E143" s="2" t="s">
        <v>13</v>
      </c>
      <c r="F143" s="1" t="s">
        <v>596</v>
      </c>
      <c r="G143" s="1" t="s">
        <v>597</v>
      </c>
      <c r="H143" s="2" t="s">
        <v>16</v>
      </c>
    </row>
    <row r="144" customFormat="false" ht="14" hidden="false" customHeight="false" outlineLevel="0" collapsed="false">
      <c r="A144" s="1" t="s">
        <v>598</v>
      </c>
      <c r="B144" s="1" t="s">
        <v>599</v>
      </c>
      <c r="C144" s="2" t="s">
        <v>11</v>
      </c>
      <c r="D144" s="2" t="s">
        <v>12</v>
      </c>
      <c r="E144" s="2" t="s">
        <v>108</v>
      </c>
      <c r="F144" s="1" t="s">
        <v>600</v>
      </c>
      <c r="G144" s="1" t="s">
        <v>601</v>
      </c>
      <c r="H144" s="2" t="s">
        <v>16</v>
      </c>
    </row>
    <row r="145" s="2" customFormat="true" ht="14" hidden="false" customHeight="false" outlineLevel="0" collapsed="false">
      <c r="A145" s="1" t="s">
        <v>602</v>
      </c>
      <c r="B145" s="1" t="s">
        <v>603</v>
      </c>
      <c r="C145" s="2" t="s">
        <v>11</v>
      </c>
      <c r="D145" s="2" t="s">
        <v>12</v>
      </c>
      <c r="E145" s="2" t="s">
        <v>108</v>
      </c>
      <c r="F145" s="1" t="s">
        <v>604</v>
      </c>
      <c r="G145" s="1" t="s">
        <v>605</v>
      </c>
      <c r="H145" s="2" t="s">
        <v>16</v>
      </c>
      <c r="J145" s="1"/>
      <c r="K145" s="1"/>
      <c r="L145" s="1"/>
      <c r="M145" s="1"/>
      <c r="N145" s="1"/>
      <c r="O145" s="1"/>
      <c r="P145" s="1"/>
      <c r="Q145" s="1"/>
      <c r="R145" s="1"/>
      <c r="S145" s="1"/>
      <c r="T145" s="1"/>
      <c r="U145" s="1"/>
      <c r="V145" s="1"/>
      <c r="W145" s="1"/>
      <c r="X145" s="1"/>
      <c r="Y145" s="1"/>
      <c r="Z145" s="1"/>
      <c r="AA145" s="1"/>
      <c r="AB145" s="1"/>
      <c r="AC145" s="1"/>
      <c r="AD145" s="1"/>
      <c r="AE145" s="1"/>
      <c r="AF145" s="1"/>
      <c r="AG145" s="1"/>
      <c r="AH145" s="1"/>
      <c r="AI145" s="1"/>
      <c r="AJ145" s="1"/>
      <c r="AK145" s="1"/>
      <c r="AL145" s="1"/>
      <c r="AM145" s="1"/>
      <c r="AN145" s="1"/>
      <c r="AO145" s="1"/>
      <c r="AP145" s="1"/>
      <c r="AQ145" s="1"/>
      <c r="AR145" s="1"/>
      <c r="AS145" s="1"/>
    </row>
    <row r="146" customFormat="false" ht="14" hidden="false" customHeight="false" outlineLevel="0" collapsed="false">
      <c r="A146" s="1" t="s">
        <v>606</v>
      </c>
      <c r="B146" s="1" t="s">
        <v>607</v>
      </c>
      <c r="C146" s="2" t="s">
        <v>11</v>
      </c>
      <c r="D146" s="2" t="s">
        <v>12</v>
      </c>
      <c r="E146" s="2" t="s">
        <v>108</v>
      </c>
      <c r="F146" s="1" t="s">
        <v>608</v>
      </c>
      <c r="G146" s="1" t="s">
        <v>609</v>
      </c>
      <c r="H146" s="2" t="s">
        <v>16</v>
      </c>
    </row>
    <row r="147" s="2" customFormat="true" ht="14" hidden="false" customHeight="false" outlineLevel="0" collapsed="false">
      <c r="A147" s="1" t="s">
        <v>610</v>
      </c>
      <c r="B147" s="1" t="s">
        <v>611</v>
      </c>
      <c r="C147" s="2" t="s">
        <v>11</v>
      </c>
      <c r="D147" s="2" t="s">
        <v>12</v>
      </c>
      <c r="E147" s="2" t="s">
        <v>108</v>
      </c>
      <c r="F147" s="1" t="s">
        <v>612</v>
      </c>
      <c r="G147" s="1" t="s">
        <v>613</v>
      </c>
      <c r="H147" s="2" t="s">
        <v>16</v>
      </c>
      <c r="J147" s="1"/>
      <c r="K147" s="1"/>
      <c r="L147" s="1"/>
      <c r="M147" s="1"/>
      <c r="N147" s="1"/>
      <c r="O147" s="1"/>
      <c r="P147" s="1"/>
      <c r="Q147" s="1"/>
      <c r="R147" s="1"/>
      <c r="S147" s="1"/>
      <c r="T147" s="1"/>
      <c r="U147" s="1"/>
      <c r="V147" s="1"/>
      <c r="W147" s="1"/>
      <c r="X147" s="1"/>
      <c r="Y147" s="1"/>
      <c r="Z147" s="1"/>
      <c r="AA147" s="1"/>
      <c r="AB147" s="1"/>
      <c r="AC147" s="1"/>
      <c r="AD147" s="1"/>
      <c r="AE147" s="1"/>
      <c r="AF147" s="1"/>
      <c r="AG147" s="1"/>
      <c r="AH147" s="1"/>
      <c r="AI147" s="1"/>
      <c r="AJ147" s="1"/>
      <c r="AK147" s="1"/>
      <c r="AL147" s="1"/>
      <c r="AM147" s="1"/>
      <c r="AN147" s="1"/>
      <c r="AO147" s="1"/>
      <c r="AP147" s="1"/>
      <c r="AQ147" s="1"/>
      <c r="AR147" s="1"/>
      <c r="AS147" s="1"/>
    </row>
    <row r="148" customFormat="false" ht="14" hidden="false" customHeight="false" outlineLevel="0" collapsed="false">
      <c r="A148" s="1" t="s">
        <v>614</v>
      </c>
      <c r="B148" s="1" t="s">
        <v>615</v>
      </c>
      <c r="C148" s="2" t="s">
        <v>11</v>
      </c>
      <c r="D148" s="2" t="s">
        <v>12</v>
      </c>
      <c r="E148" s="2" t="s">
        <v>13</v>
      </c>
      <c r="F148" s="1" t="s">
        <v>616</v>
      </c>
      <c r="G148" s="1" t="s">
        <v>617</v>
      </c>
      <c r="H148" s="2" t="s">
        <v>16</v>
      </c>
    </row>
    <row r="149" customFormat="false" ht="14" hidden="false" customHeight="false" outlineLevel="0" collapsed="false">
      <c r="A149" s="1" t="s">
        <v>618</v>
      </c>
      <c r="B149" s="1" t="s">
        <v>619</v>
      </c>
      <c r="C149" s="2" t="s">
        <v>11</v>
      </c>
      <c r="D149" s="2" t="s">
        <v>12</v>
      </c>
      <c r="E149" s="2" t="s">
        <v>13</v>
      </c>
      <c r="F149" s="1" t="s">
        <v>620</v>
      </c>
      <c r="G149" s="1" t="s">
        <v>621</v>
      </c>
      <c r="H149" s="2" t="s">
        <v>16</v>
      </c>
    </row>
    <row r="150" s="2" customFormat="true" ht="14" hidden="false" customHeight="false" outlineLevel="0" collapsed="false">
      <c r="A150" s="1" t="s">
        <v>622</v>
      </c>
      <c r="B150" s="1" t="s">
        <v>623</v>
      </c>
      <c r="C150" s="2" t="s">
        <v>11</v>
      </c>
      <c r="D150" s="2" t="s">
        <v>12</v>
      </c>
      <c r="E150" s="2" t="s">
        <v>108</v>
      </c>
      <c r="F150" s="1" t="s">
        <v>624</v>
      </c>
      <c r="G150" s="1" t="s">
        <v>625</v>
      </c>
      <c r="H150" s="2" t="s">
        <v>16</v>
      </c>
      <c r="J150" s="1"/>
      <c r="K150" s="1"/>
      <c r="L150" s="1"/>
      <c r="M150" s="1"/>
      <c r="N150" s="1"/>
      <c r="O150" s="1"/>
      <c r="P150" s="1"/>
      <c r="Q150" s="1"/>
      <c r="R150" s="1"/>
      <c r="S150" s="1"/>
      <c r="T150" s="1"/>
      <c r="U150" s="1"/>
      <c r="V150" s="1"/>
      <c r="W150" s="1"/>
      <c r="X150" s="1"/>
      <c r="Y150" s="1"/>
      <c r="Z150" s="1"/>
      <c r="AA150" s="1"/>
      <c r="AB150" s="1"/>
      <c r="AC150" s="1"/>
      <c r="AD150" s="1"/>
      <c r="AE150" s="1"/>
      <c r="AF150" s="1"/>
      <c r="AG150" s="1"/>
      <c r="AH150" s="1"/>
      <c r="AI150" s="1"/>
      <c r="AJ150" s="1"/>
      <c r="AK150" s="1"/>
      <c r="AL150" s="1"/>
      <c r="AM150" s="1"/>
      <c r="AN150" s="1"/>
      <c r="AO150" s="1"/>
      <c r="AP150" s="1"/>
      <c r="AQ150" s="1"/>
      <c r="AR150" s="1"/>
      <c r="AS150" s="1"/>
    </row>
    <row r="151" customFormat="false" ht="14" hidden="false" customHeight="false" outlineLevel="0" collapsed="false">
      <c r="A151" s="1" t="s">
        <v>626</v>
      </c>
      <c r="B151" s="1" t="s">
        <v>627</v>
      </c>
      <c r="C151" s="2" t="s">
        <v>11</v>
      </c>
      <c r="D151" s="2" t="s">
        <v>12</v>
      </c>
      <c r="E151" s="2" t="s">
        <v>108</v>
      </c>
      <c r="F151" s="1" t="s">
        <v>628</v>
      </c>
      <c r="G151" s="1" t="s">
        <v>629</v>
      </c>
      <c r="H151" s="2" t="s">
        <v>16</v>
      </c>
    </row>
    <row r="152" customFormat="false" ht="14" hidden="false" customHeight="false" outlineLevel="0" collapsed="false">
      <c r="A152" s="1" t="s">
        <v>630</v>
      </c>
      <c r="B152" s="1" t="s">
        <v>631</v>
      </c>
      <c r="C152" s="2" t="s">
        <v>11</v>
      </c>
      <c r="D152" s="2" t="s">
        <v>12</v>
      </c>
      <c r="E152" s="2" t="s">
        <v>108</v>
      </c>
      <c r="F152" s="1" t="s">
        <v>632</v>
      </c>
      <c r="G152" s="1" t="s">
        <v>633</v>
      </c>
      <c r="H152" s="2" t="s">
        <v>16</v>
      </c>
    </row>
    <row r="153" customFormat="false" ht="14" hidden="false" customHeight="false" outlineLevel="0" collapsed="false">
      <c r="A153" s="1" t="s">
        <v>634</v>
      </c>
      <c r="B153" s="1" t="s">
        <v>635</v>
      </c>
      <c r="C153" s="2" t="s">
        <v>11</v>
      </c>
      <c r="D153" s="2" t="s">
        <v>12</v>
      </c>
      <c r="E153" s="2" t="s">
        <v>108</v>
      </c>
      <c r="F153" s="1" t="s">
        <v>636</v>
      </c>
      <c r="G153" s="1" t="s">
        <v>637</v>
      </c>
      <c r="H153" s="2" t="s">
        <v>16</v>
      </c>
    </row>
    <row r="154" customFormat="false" ht="14" hidden="false" customHeight="false" outlineLevel="0" collapsed="false">
      <c r="A154" s="1" t="s">
        <v>638</v>
      </c>
      <c r="B154" s="1" t="s">
        <v>639</v>
      </c>
      <c r="C154" s="2" t="s">
        <v>11</v>
      </c>
      <c r="D154" s="2" t="s">
        <v>12</v>
      </c>
      <c r="E154" s="2" t="s">
        <v>108</v>
      </c>
      <c r="F154" s="1" t="s">
        <v>640</v>
      </c>
      <c r="G154" s="1" t="s">
        <v>641</v>
      </c>
      <c r="H154" s="2" t="s">
        <v>16</v>
      </c>
    </row>
    <row r="155" customFormat="false" ht="14" hidden="false" customHeight="false" outlineLevel="0" collapsed="false">
      <c r="A155" s="1" t="s">
        <v>642</v>
      </c>
      <c r="B155" s="1" t="s">
        <v>643</v>
      </c>
      <c r="C155" s="2" t="s">
        <v>11</v>
      </c>
      <c r="D155" s="2" t="s">
        <v>12</v>
      </c>
      <c r="E155" s="2" t="s">
        <v>108</v>
      </c>
      <c r="F155" s="1" t="s">
        <v>644</v>
      </c>
      <c r="G155" s="1" t="s">
        <v>645</v>
      </c>
      <c r="H155" s="2" t="s">
        <v>16</v>
      </c>
    </row>
    <row r="156" s="2" customFormat="true" ht="14" hidden="false" customHeight="false" outlineLevel="0" collapsed="false">
      <c r="A156" s="1" t="s">
        <v>646</v>
      </c>
      <c r="B156" s="1" t="s">
        <v>647</v>
      </c>
      <c r="C156" s="2" t="s">
        <v>11</v>
      </c>
      <c r="D156" s="2" t="s">
        <v>12</v>
      </c>
      <c r="E156" s="2" t="s">
        <v>13</v>
      </c>
      <c r="F156" s="1" t="s">
        <v>648</v>
      </c>
      <c r="G156" s="1" t="s">
        <v>649</v>
      </c>
      <c r="H156" s="2" t="s">
        <v>16</v>
      </c>
      <c r="J156" s="1"/>
      <c r="K156" s="1"/>
      <c r="L156" s="1"/>
      <c r="M156" s="1"/>
      <c r="N156" s="1"/>
      <c r="O156" s="1"/>
      <c r="P156" s="1"/>
      <c r="Q156" s="1"/>
      <c r="R156" s="1"/>
      <c r="S156" s="1"/>
      <c r="T156" s="1"/>
      <c r="U156" s="1"/>
      <c r="V156" s="1"/>
      <c r="W156" s="1"/>
      <c r="X156" s="1"/>
      <c r="Y156" s="1"/>
      <c r="Z156" s="1"/>
      <c r="AA156" s="1"/>
      <c r="AB156" s="1"/>
      <c r="AC156" s="1"/>
      <c r="AD156" s="1"/>
      <c r="AE156" s="1"/>
      <c r="AF156" s="1"/>
      <c r="AG156" s="1"/>
      <c r="AH156" s="1"/>
      <c r="AI156" s="1"/>
      <c r="AJ156" s="1"/>
      <c r="AK156" s="1"/>
      <c r="AL156" s="1"/>
      <c r="AM156" s="1"/>
      <c r="AN156" s="1"/>
      <c r="AO156" s="1"/>
      <c r="AP156" s="1"/>
      <c r="AQ156" s="1"/>
      <c r="AR156" s="1"/>
      <c r="AS156" s="1"/>
    </row>
    <row r="157" customFormat="false" ht="14" hidden="false" customHeight="false" outlineLevel="0" collapsed="false">
      <c r="A157" s="1" t="s">
        <v>650</v>
      </c>
      <c r="B157" s="1" t="s">
        <v>651</v>
      </c>
      <c r="C157" s="2" t="s">
        <v>11</v>
      </c>
      <c r="D157" s="2" t="s">
        <v>12</v>
      </c>
      <c r="E157" s="2" t="s">
        <v>108</v>
      </c>
      <c r="F157" s="1" t="s">
        <v>652</v>
      </c>
      <c r="G157" s="1" t="s">
        <v>653</v>
      </c>
      <c r="H157" s="2" t="s">
        <v>16</v>
      </c>
    </row>
    <row r="158" customFormat="false" ht="14" hidden="false" customHeight="false" outlineLevel="0" collapsed="false">
      <c r="A158" s="1" t="s">
        <v>654</v>
      </c>
      <c r="B158" s="1" t="s">
        <v>655</v>
      </c>
      <c r="C158" s="2" t="s">
        <v>11</v>
      </c>
      <c r="D158" s="2" t="s">
        <v>12</v>
      </c>
      <c r="E158" s="2" t="s">
        <v>108</v>
      </c>
      <c r="F158" s="1" t="s">
        <v>656</v>
      </c>
      <c r="G158" s="1" t="s">
        <v>657</v>
      </c>
      <c r="H158" s="2" t="s">
        <v>16</v>
      </c>
    </row>
    <row r="159" customFormat="false" ht="14" hidden="false" customHeight="false" outlineLevel="0" collapsed="false">
      <c r="A159" s="1" t="s">
        <v>658</v>
      </c>
      <c r="B159" s="1" t="s">
        <v>659</v>
      </c>
      <c r="C159" s="2" t="s">
        <v>11</v>
      </c>
      <c r="D159" s="2" t="s">
        <v>12</v>
      </c>
      <c r="E159" s="2" t="s">
        <v>108</v>
      </c>
      <c r="F159" s="1" t="s">
        <v>660</v>
      </c>
      <c r="G159" s="1" t="s">
        <v>661</v>
      </c>
      <c r="H159" s="2" t="s">
        <v>16</v>
      </c>
    </row>
    <row r="160" customFormat="false" ht="14" hidden="false" customHeight="false" outlineLevel="0" collapsed="false">
      <c r="A160" s="1" t="s">
        <v>662</v>
      </c>
      <c r="B160" s="1" t="s">
        <v>663</v>
      </c>
      <c r="C160" s="2" t="s">
        <v>11</v>
      </c>
      <c r="D160" s="2" t="s">
        <v>12</v>
      </c>
      <c r="E160" s="2" t="s">
        <v>108</v>
      </c>
      <c r="F160" s="1" t="s">
        <v>664</v>
      </c>
      <c r="G160" s="1" t="s">
        <v>665</v>
      </c>
      <c r="H160" s="2" t="s">
        <v>16</v>
      </c>
    </row>
    <row r="161" customFormat="false" ht="14" hidden="false" customHeight="false" outlineLevel="0" collapsed="false">
      <c r="A161" s="1" t="s">
        <v>666</v>
      </c>
      <c r="B161" s="1" t="s">
        <v>667</v>
      </c>
      <c r="C161" s="2" t="s">
        <v>11</v>
      </c>
      <c r="D161" s="2" t="s">
        <v>12</v>
      </c>
      <c r="E161" s="2" t="s">
        <v>108</v>
      </c>
      <c r="F161" s="1" t="s">
        <v>668</v>
      </c>
      <c r="G161" s="1" t="s">
        <v>669</v>
      </c>
      <c r="H161" s="2" t="s">
        <v>16</v>
      </c>
    </row>
    <row r="162" customFormat="false" ht="14" hidden="false" customHeight="false" outlineLevel="0" collapsed="false">
      <c r="A162" s="1" t="s">
        <v>670</v>
      </c>
      <c r="B162" s="1" t="s">
        <v>671</v>
      </c>
      <c r="C162" s="2" t="s">
        <v>11</v>
      </c>
      <c r="D162" s="2" t="s">
        <v>12</v>
      </c>
      <c r="E162" s="2" t="s">
        <v>108</v>
      </c>
      <c r="F162" s="1" t="s">
        <v>672</v>
      </c>
      <c r="G162" s="1" t="s">
        <v>673</v>
      </c>
      <c r="H162" s="2" t="s">
        <v>16</v>
      </c>
    </row>
    <row r="163" customFormat="false" ht="14" hidden="false" customHeight="false" outlineLevel="0" collapsed="false">
      <c r="A163" s="1" t="s">
        <v>674</v>
      </c>
      <c r="B163" s="1" t="s">
        <v>675</v>
      </c>
      <c r="C163" s="2" t="s">
        <v>11</v>
      </c>
      <c r="D163" s="2" t="s">
        <v>12</v>
      </c>
      <c r="E163" s="2" t="s">
        <v>13</v>
      </c>
      <c r="F163" s="1" t="s">
        <v>676</v>
      </c>
      <c r="G163" s="1" t="s">
        <v>677</v>
      </c>
      <c r="H163" s="2" t="s">
        <v>16</v>
      </c>
    </row>
    <row r="164" customFormat="false" ht="14" hidden="false" customHeight="false" outlineLevel="0" collapsed="false">
      <c r="A164" s="1" t="s">
        <v>678</v>
      </c>
      <c r="B164" s="1" t="s">
        <v>679</v>
      </c>
      <c r="C164" s="2" t="s">
        <v>11</v>
      </c>
      <c r="D164" s="2" t="s">
        <v>12</v>
      </c>
      <c r="E164" s="2" t="s">
        <v>108</v>
      </c>
      <c r="F164" s="1" t="s">
        <v>680</v>
      </c>
      <c r="G164" s="1" t="s">
        <v>681</v>
      </c>
      <c r="H164" s="2" t="s">
        <v>16</v>
      </c>
    </row>
    <row r="165" customFormat="false" ht="14" hidden="false" customHeight="false" outlineLevel="0" collapsed="false">
      <c r="A165" s="1" t="s">
        <v>682</v>
      </c>
      <c r="B165" s="1" t="s">
        <v>683</v>
      </c>
      <c r="C165" s="2" t="s">
        <v>11</v>
      </c>
      <c r="D165" s="2" t="s">
        <v>12</v>
      </c>
      <c r="E165" s="2" t="s">
        <v>108</v>
      </c>
      <c r="F165" s="1" t="s">
        <v>684</v>
      </c>
      <c r="G165" s="1" t="s">
        <v>685</v>
      </c>
      <c r="H165" s="2" t="s">
        <v>16</v>
      </c>
    </row>
    <row r="166" customFormat="false" ht="14" hidden="false" customHeight="false" outlineLevel="0" collapsed="false">
      <c r="A166" s="1" t="s">
        <v>686</v>
      </c>
      <c r="B166" s="1" t="s">
        <v>687</v>
      </c>
      <c r="C166" s="2" t="s">
        <v>11</v>
      </c>
      <c r="D166" s="2" t="s">
        <v>12</v>
      </c>
      <c r="E166" s="2" t="s">
        <v>108</v>
      </c>
      <c r="F166" s="1" t="s">
        <v>688</v>
      </c>
      <c r="G166" s="1" t="s">
        <v>689</v>
      </c>
      <c r="H166" s="2" t="s">
        <v>16</v>
      </c>
    </row>
    <row r="167" customFormat="false" ht="14" hidden="false" customHeight="false" outlineLevel="0" collapsed="false">
      <c r="A167" s="1" t="s">
        <v>690</v>
      </c>
      <c r="B167" s="1" t="s">
        <v>691</v>
      </c>
      <c r="C167" s="2" t="s">
        <v>11</v>
      </c>
      <c r="D167" s="2" t="s">
        <v>12</v>
      </c>
      <c r="E167" s="2" t="s">
        <v>108</v>
      </c>
      <c r="F167" s="1" t="s">
        <v>692</v>
      </c>
      <c r="G167" s="1" t="s">
        <v>693</v>
      </c>
      <c r="H167" s="2" t="s">
        <v>16</v>
      </c>
    </row>
    <row r="168" customFormat="false" ht="14" hidden="false" customHeight="false" outlineLevel="0" collapsed="false">
      <c r="A168" s="1" t="s">
        <v>694</v>
      </c>
      <c r="B168" s="1" t="s">
        <v>695</v>
      </c>
      <c r="C168" s="2" t="s">
        <v>11</v>
      </c>
      <c r="D168" s="2" t="s">
        <v>12</v>
      </c>
      <c r="E168" s="2" t="s">
        <v>108</v>
      </c>
      <c r="F168" s="1" t="s">
        <v>696</v>
      </c>
      <c r="G168" s="1" t="s">
        <v>697</v>
      </c>
      <c r="H168" s="2" t="s">
        <v>16</v>
      </c>
    </row>
    <row r="169" customFormat="false" ht="14" hidden="false" customHeight="false" outlineLevel="0" collapsed="false">
      <c r="A169" s="1" t="s">
        <v>698</v>
      </c>
      <c r="B169" s="1" t="s">
        <v>699</v>
      </c>
      <c r="C169" s="2" t="s">
        <v>11</v>
      </c>
      <c r="D169" s="2" t="s">
        <v>12</v>
      </c>
      <c r="E169" s="2" t="s">
        <v>108</v>
      </c>
      <c r="F169" s="1" t="s">
        <v>700</v>
      </c>
      <c r="G169" s="1" t="s">
        <v>701</v>
      </c>
      <c r="H169" s="2" t="s">
        <v>16</v>
      </c>
    </row>
    <row r="170" customFormat="false" ht="14" hidden="false" customHeight="false" outlineLevel="0" collapsed="false">
      <c r="A170" s="1" t="s">
        <v>702</v>
      </c>
      <c r="B170" s="1" t="s">
        <v>703</v>
      </c>
      <c r="C170" s="2" t="s">
        <v>11</v>
      </c>
      <c r="D170" s="2" t="s">
        <v>12</v>
      </c>
      <c r="E170" s="2" t="s">
        <v>108</v>
      </c>
      <c r="F170" s="1" t="s">
        <v>704</v>
      </c>
      <c r="G170" s="1" t="s">
        <v>705</v>
      </c>
      <c r="H170" s="2" t="s">
        <v>16</v>
      </c>
    </row>
    <row r="171" customFormat="false" ht="14" hidden="false" customHeight="false" outlineLevel="0" collapsed="false">
      <c r="A171" s="1" t="s">
        <v>706</v>
      </c>
      <c r="B171" s="1" t="s">
        <v>707</v>
      </c>
      <c r="C171" s="2" t="s">
        <v>11</v>
      </c>
      <c r="D171" s="2" t="s">
        <v>12</v>
      </c>
      <c r="E171" s="2" t="s">
        <v>108</v>
      </c>
      <c r="F171" s="1" t="s">
        <v>708</v>
      </c>
      <c r="G171" s="1" t="s">
        <v>709</v>
      </c>
      <c r="H171" s="2" t="s">
        <v>16</v>
      </c>
    </row>
    <row r="172" customFormat="false" ht="14" hidden="false" customHeight="false" outlineLevel="0" collapsed="false">
      <c r="A172" s="1" t="s">
        <v>710</v>
      </c>
      <c r="B172" s="1" t="s">
        <v>711</v>
      </c>
      <c r="C172" s="2" t="s">
        <v>11</v>
      </c>
      <c r="D172" s="2" t="s">
        <v>12</v>
      </c>
      <c r="E172" s="2" t="s">
        <v>13</v>
      </c>
      <c r="F172" s="1" t="s">
        <v>712</v>
      </c>
      <c r="G172" s="1" t="s">
        <v>713</v>
      </c>
      <c r="H172" s="2" t="s">
        <v>16</v>
      </c>
    </row>
    <row r="173" customFormat="false" ht="14" hidden="false" customHeight="false" outlineLevel="0" collapsed="false">
      <c r="A173" s="1" t="s">
        <v>714</v>
      </c>
      <c r="B173" s="1" t="s">
        <v>715</v>
      </c>
      <c r="C173" s="2" t="s">
        <v>11</v>
      </c>
      <c r="D173" s="2" t="s">
        <v>12</v>
      </c>
      <c r="E173" s="2" t="s">
        <v>108</v>
      </c>
      <c r="F173" s="1" t="s">
        <v>716</v>
      </c>
      <c r="G173" s="1" t="s">
        <v>717</v>
      </c>
      <c r="H173" s="2" t="s">
        <v>16</v>
      </c>
    </row>
    <row r="174" customFormat="false" ht="14" hidden="false" customHeight="false" outlineLevel="0" collapsed="false">
      <c r="A174" s="1" t="s">
        <v>718</v>
      </c>
      <c r="B174" s="1" t="s">
        <v>719</v>
      </c>
      <c r="C174" s="2" t="s">
        <v>11</v>
      </c>
      <c r="D174" s="2" t="s">
        <v>12</v>
      </c>
      <c r="E174" s="2" t="s">
        <v>108</v>
      </c>
      <c r="F174" s="1" t="s">
        <v>720</v>
      </c>
      <c r="G174" s="1" t="s">
        <v>721</v>
      </c>
      <c r="H174" s="2" t="s">
        <v>16</v>
      </c>
    </row>
    <row r="175" customFormat="false" ht="14" hidden="false" customHeight="false" outlineLevel="0" collapsed="false">
      <c r="A175" s="1" t="s">
        <v>722</v>
      </c>
      <c r="B175" s="1" t="s">
        <v>723</v>
      </c>
      <c r="C175" s="2" t="s">
        <v>11</v>
      </c>
      <c r="D175" s="2" t="s">
        <v>12</v>
      </c>
      <c r="E175" s="2" t="s">
        <v>108</v>
      </c>
      <c r="F175" s="1" t="s">
        <v>724</v>
      </c>
      <c r="G175" s="1" t="s">
        <v>725</v>
      </c>
      <c r="H175" s="2" t="s">
        <v>16</v>
      </c>
    </row>
    <row r="176" customFormat="false" ht="14" hidden="false" customHeight="false" outlineLevel="0" collapsed="false">
      <c r="A176" s="1" t="s">
        <v>726</v>
      </c>
      <c r="B176" s="1" t="s">
        <v>727</v>
      </c>
      <c r="C176" s="2" t="s">
        <v>11</v>
      </c>
      <c r="D176" s="2" t="s">
        <v>12</v>
      </c>
      <c r="E176" s="2" t="s">
        <v>13</v>
      </c>
      <c r="F176" s="1" t="s">
        <v>728</v>
      </c>
      <c r="G176" s="1" t="s">
        <v>729</v>
      </c>
      <c r="H176" s="2" t="s">
        <v>16</v>
      </c>
    </row>
    <row r="177" customFormat="false" ht="14" hidden="false" customHeight="false" outlineLevel="0" collapsed="false">
      <c r="A177" s="1" t="s">
        <v>730</v>
      </c>
      <c r="B177" s="1" t="s">
        <v>731</v>
      </c>
      <c r="C177" s="2" t="s">
        <v>11</v>
      </c>
      <c r="D177" s="2" t="s">
        <v>12</v>
      </c>
      <c r="E177" s="2" t="s">
        <v>108</v>
      </c>
      <c r="F177" s="1" t="s">
        <v>732</v>
      </c>
      <c r="G177" s="1" t="s">
        <v>733</v>
      </c>
      <c r="H177" s="2" t="s">
        <v>16</v>
      </c>
    </row>
    <row r="178" customFormat="false" ht="14" hidden="false" customHeight="false" outlineLevel="0" collapsed="false">
      <c r="A178" s="1" t="s">
        <v>734</v>
      </c>
      <c r="B178" s="1" t="s">
        <v>735</v>
      </c>
      <c r="C178" s="2" t="s">
        <v>11</v>
      </c>
      <c r="D178" s="2" t="s">
        <v>12</v>
      </c>
      <c r="E178" s="2" t="s">
        <v>108</v>
      </c>
      <c r="F178" s="1" t="s">
        <v>736</v>
      </c>
      <c r="G178" s="1" t="s">
        <v>737</v>
      </c>
      <c r="H178" s="2" t="s">
        <v>16</v>
      </c>
    </row>
    <row r="179" customFormat="false" ht="14" hidden="false" customHeight="false" outlineLevel="0" collapsed="false">
      <c r="A179" s="1" t="s">
        <v>738</v>
      </c>
      <c r="B179" s="1" t="s">
        <v>739</v>
      </c>
      <c r="C179" s="2" t="s">
        <v>11</v>
      </c>
      <c r="D179" s="2" t="s">
        <v>12</v>
      </c>
      <c r="E179" s="2" t="s">
        <v>108</v>
      </c>
      <c r="F179" s="1" t="s">
        <v>740</v>
      </c>
      <c r="G179" s="1" t="s">
        <v>741</v>
      </c>
      <c r="H179" s="2" t="s">
        <v>16</v>
      </c>
    </row>
    <row r="180" customFormat="false" ht="14" hidden="false" customHeight="false" outlineLevel="0" collapsed="false">
      <c r="A180" s="1" t="s">
        <v>742</v>
      </c>
      <c r="B180" s="1" t="s">
        <v>743</v>
      </c>
      <c r="C180" s="2" t="s">
        <v>11</v>
      </c>
      <c r="D180" s="2" t="s">
        <v>12</v>
      </c>
      <c r="E180" s="2" t="s">
        <v>108</v>
      </c>
      <c r="F180" s="1" t="s">
        <v>744</v>
      </c>
      <c r="G180" s="1" t="s">
        <v>745</v>
      </c>
      <c r="H180" s="2" t="s">
        <v>16</v>
      </c>
    </row>
    <row r="181" customFormat="false" ht="14" hidden="false" customHeight="false" outlineLevel="0" collapsed="false">
      <c r="A181" s="1" t="s">
        <v>746</v>
      </c>
      <c r="B181" s="1" t="s">
        <v>747</v>
      </c>
      <c r="C181" s="2" t="s">
        <v>11</v>
      </c>
      <c r="D181" s="2" t="s">
        <v>12</v>
      </c>
      <c r="E181" s="2" t="s">
        <v>13</v>
      </c>
      <c r="F181" s="1" t="s">
        <v>748</v>
      </c>
      <c r="G181" s="1" t="s">
        <v>749</v>
      </c>
      <c r="H181" s="2" t="s">
        <v>16</v>
      </c>
    </row>
    <row r="182" customFormat="false" ht="14" hidden="false" customHeight="false" outlineLevel="0" collapsed="false">
      <c r="A182" s="1" t="s">
        <v>750</v>
      </c>
      <c r="B182" s="1" t="s">
        <v>751</v>
      </c>
      <c r="C182" s="2" t="s">
        <v>11</v>
      </c>
      <c r="D182" s="2" t="s">
        <v>12</v>
      </c>
      <c r="E182" s="2" t="s">
        <v>108</v>
      </c>
      <c r="F182" s="1" t="s">
        <v>752</v>
      </c>
      <c r="G182" s="1" t="s">
        <v>753</v>
      </c>
      <c r="H182" s="2" t="s">
        <v>16</v>
      </c>
    </row>
    <row r="183" customFormat="false" ht="14" hidden="false" customHeight="false" outlineLevel="0" collapsed="false">
      <c r="A183" s="1" t="s">
        <v>754</v>
      </c>
      <c r="B183" s="1" t="s">
        <v>755</v>
      </c>
      <c r="C183" s="2" t="s">
        <v>11</v>
      </c>
      <c r="D183" s="2" t="s">
        <v>12</v>
      </c>
      <c r="E183" s="2" t="s">
        <v>108</v>
      </c>
      <c r="F183" s="1" t="s">
        <v>756</v>
      </c>
      <c r="G183" s="1" t="s">
        <v>757</v>
      </c>
      <c r="H183" s="2" t="s">
        <v>16</v>
      </c>
    </row>
    <row r="184" customFormat="false" ht="14" hidden="false" customHeight="false" outlineLevel="0" collapsed="false">
      <c r="A184" s="1" t="s">
        <v>758</v>
      </c>
      <c r="B184" s="1" t="s">
        <v>759</v>
      </c>
      <c r="C184" s="2" t="s">
        <v>11</v>
      </c>
      <c r="D184" s="2" t="s">
        <v>12</v>
      </c>
      <c r="E184" s="2" t="s">
        <v>13</v>
      </c>
      <c r="F184" s="1" t="s">
        <v>760</v>
      </c>
      <c r="G184" s="1" t="s">
        <v>761</v>
      </c>
      <c r="H184" s="2" t="s">
        <v>16</v>
      </c>
    </row>
    <row r="185" customFormat="false" ht="14" hidden="false" customHeight="false" outlineLevel="0" collapsed="false">
      <c r="A185" s="1" t="s">
        <v>762</v>
      </c>
      <c r="B185" s="1" t="s">
        <v>763</v>
      </c>
      <c r="C185" s="2" t="s">
        <v>11</v>
      </c>
      <c r="D185" s="2" t="s">
        <v>12</v>
      </c>
      <c r="E185" s="2" t="s">
        <v>108</v>
      </c>
      <c r="F185" s="1" t="s">
        <v>764</v>
      </c>
      <c r="G185" s="1" t="s">
        <v>765</v>
      </c>
      <c r="H185" s="2" t="s">
        <v>16</v>
      </c>
    </row>
    <row r="186" customFormat="false" ht="14" hidden="false" customHeight="false" outlineLevel="0" collapsed="false">
      <c r="A186" s="1" t="s">
        <v>766</v>
      </c>
      <c r="B186" s="1" t="s">
        <v>767</v>
      </c>
      <c r="C186" s="2" t="s">
        <v>11</v>
      </c>
      <c r="D186" s="2" t="s">
        <v>12</v>
      </c>
      <c r="E186" s="2" t="s">
        <v>108</v>
      </c>
      <c r="F186" s="1" t="s">
        <v>768</v>
      </c>
      <c r="G186" s="1" t="s">
        <v>769</v>
      </c>
      <c r="H186" s="2" t="s">
        <v>16</v>
      </c>
    </row>
    <row r="187" customFormat="false" ht="14" hidden="false" customHeight="false" outlineLevel="0" collapsed="false">
      <c r="A187" s="1" t="s">
        <v>770</v>
      </c>
      <c r="B187" s="1" t="s">
        <v>771</v>
      </c>
      <c r="C187" s="2" t="s">
        <v>11</v>
      </c>
      <c r="D187" s="2" t="s">
        <v>12</v>
      </c>
      <c r="E187" s="2" t="s">
        <v>108</v>
      </c>
      <c r="F187" s="1" t="s">
        <v>772</v>
      </c>
      <c r="G187" s="1" t="s">
        <v>773</v>
      </c>
      <c r="H187" s="2" t="s">
        <v>16</v>
      </c>
    </row>
    <row r="188" customFormat="false" ht="14" hidden="false" customHeight="false" outlineLevel="0" collapsed="false">
      <c r="A188" s="1" t="s">
        <v>774</v>
      </c>
      <c r="B188" s="1" t="s">
        <v>775</v>
      </c>
      <c r="C188" s="2" t="s">
        <v>11</v>
      </c>
      <c r="D188" s="2" t="s">
        <v>12</v>
      </c>
      <c r="E188" s="2" t="s">
        <v>13</v>
      </c>
      <c r="F188" s="1" t="s">
        <v>776</v>
      </c>
      <c r="G188" s="1" t="s">
        <v>777</v>
      </c>
      <c r="H188" s="2" t="s">
        <v>16</v>
      </c>
    </row>
    <row r="189" customFormat="false" ht="14" hidden="false" customHeight="false" outlineLevel="0" collapsed="false">
      <c r="A189" s="1" t="s">
        <v>778</v>
      </c>
      <c r="B189" s="1" t="s">
        <v>779</v>
      </c>
      <c r="C189" s="2" t="s">
        <v>11</v>
      </c>
      <c r="D189" s="2" t="s">
        <v>12</v>
      </c>
      <c r="E189" s="2" t="s">
        <v>108</v>
      </c>
      <c r="F189" s="1" t="s">
        <v>780</v>
      </c>
      <c r="G189" s="1" t="s">
        <v>781</v>
      </c>
      <c r="H189" s="2" t="s">
        <v>16</v>
      </c>
    </row>
    <row r="190" customFormat="false" ht="14" hidden="false" customHeight="false" outlineLevel="0" collapsed="false">
      <c r="A190" s="1" t="s">
        <v>782</v>
      </c>
      <c r="B190" s="1" t="s">
        <v>783</v>
      </c>
      <c r="C190" s="2" t="s">
        <v>11</v>
      </c>
      <c r="D190" s="2" t="s">
        <v>12</v>
      </c>
      <c r="E190" s="2" t="s">
        <v>108</v>
      </c>
      <c r="F190" s="1" t="s">
        <v>784</v>
      </c>
      <c r="G190" s="1" t="s">
        <v>785</v>
      </c>
      <c r="H190" s="2" t="s">
        <v>16</v>
      </c>
    </row>
    <row r="191" customFormat="false" ht="14" hidden="false" customHeight="false" outlineLevel="0" collapsed="false">
      <c r="A191" s="1" t="s">
        <v>786</v>
      </c>
      <c r="B191" s="1" t="s">
        <v>787</v>
      </c>
      <c r="C191" s="2" t="s">
        <v>11</v>
      </c>
      <c r="D191" s="2" t="s">
        <v>12</v>
      </c>
      <c r="E191" s="2" t="s">
        <v>108</v>
      </c>
      <c r="F191" s="1" t="s">
        <v>788</v>
      </c>
      <c r="G191" s="1" t="s">
        <v>789</v>
      </c>
      <c r="H191" s="2" t="s">
        <v>16</v>
      </c>
    </row>
    <row r="192" customFormat="false" ht="14" hidden="false" customHeight="false" outlineLevel="0" collapsed="false">
      <c r="A192" s="1" t="s">
        <v>790</v>
      </c>
      <c r="B192" s="1" t="s">
        <v>791</v>
      </c>
      <c r="C192" s="2" t="s">
        <v>11</v>
      </c>
      <c r="D192" s="2" t="s">
        <v>12</v>
      </c>
      <c r="E192" s="2" t="s">
        <v>108</v>
      </c>
      <c r="F192" s="1" t="s">
        <v>792</v>
      </c>
      <c r="G192" s="1" t="s">
        <v>793</v>
      </c>
      <c r="H192" s="2" t="s">
        <v>16</v>
      </c>
    </row>
    <row r="193" customFormat="false" ht="14" hidden="false" customHeight="false" outlineLevel="0" collapsed="false">
      <c r="A193" s="1" t="s">
        <v>794</v>
      </c>
      <c r="B193" s="1" t="s">
        <v>795</v>
      </c>
      <c r="C193" s="2" t="s">
        <v>11</v>
      </c>
      <c r="D193" s="2" t="s">
        <v>12</v>
      </c>
      <c r="E193" s="2" t="s">
        <v>108</v>
      </c>
      <c r="F193" s="1" t="s">
        <v>796</v>
      </c>
      <c r="G193" s="1" t="s">
        <v>797</v>
      </c>
      <c r="H193" s="2" t="s">
        <v>16</v>
      </c>
    </row>
    <row r="194" customFormat="false" ht="14" hidden="false" customHeight="false" outlineLevel="0" collapsed="false">
      <c r="A194" s="1" t="s">
        <v>798</v>
      </c>
      <c r="B194" s="1" t="s">
        <v>799</v>
      </c>
      <c r="C194" s="2" t="s">
        <v>11</v>
      </c>
      <c r="D194" s="2" t="s">
        <v>12</v>
      </c>
      <c r="E194" s="2" t="s">
        <v>108</v>
      </c>
      <c r="F194" s="1" t="s">
        <v>800</v>
      </c>
      <c r="G194" s="1" t="s">
        <v>801</v>
      </c>
      <c r="H194" s="2" t="s">
        <v>16</v>
      </c>
    </row>
    <row r="195" customFormat="false" ht="14" hidden="false" customHeight="false" outlineLevel="0" collapsed="false">
      <c r="A195" s="1" t="s">
        <v>802</v>
      </c>
      <c r="B195" s="1" t="s">
        <v>803</v>
      </c>
      <c r="C195" s="2" t="s">
        <v>11</v>
      </c>
      <c r="D195" s="2" t="s">
        <v>12</v>
      </c>
      <c r="E195" s="2" t="s">
        <v>108</v>
      </c>
      <c r="F195" s="1" t="s">
        <v>804</v>
      </c>
      <c r="G195" s="1" t="s">
        <v>805</v>
      </c>
      <c r="H195" s="2" t="s">
        <v>16</v>
      </c>
    </row>
    <row r="196" customFormat="false" ht="14" hidden="false" customHeight="false" outlineLevel="0" collapsed="false">
      <c r="A196" s="1" t="s">
        <v>806</v>
      </c>
      <c r="B196" s="1" t="s">
        <v>807</v>
      </c>
      <c r="C196" s="2" t="s">
        <v>11</v>
      </c>
      <c r="D196" s="2" t="s">
        <v>12</v>
      </c>
      <c r="E196" s="2" t="s">
        <v>108</v>
      </c>
      <c r="F196" s="1" t="s">
        <v>808</v>
      </c>
      <c r="G196" s="1" t="s">
        <v>809</v>
      </c>
      <c r="H196" s="2" t="s">
        <v>16</v>
      </c>
    </row>
    <row r="197" customFormat="false" ht="14" hidden="false" customHeight="false" outlineLevel="0" collapsed="false">
      <c r="A197" s="1" t="s">
        <v>810</v>
      </c>
      <c r="B197" s="1" t="s">
        <v>811</v>
      </c>
      <c r="C197" s="2" t="s">
        <v>11</v>
      </c>
      <c r="D197" s="2" t="s">
        <v>12</v>
      </c>
      <c r="E197" s="2" t="s">
        <v>13</v>
      </c>
      <c r="F197" s="1" t="s">
        <v>812</v>
      </c>
      <c r="G197" s="1" t="s">
        <v>813</v>
      </c>
      <c r="H197" s="2" t="s">
        <v>16</v>
      </c>
    </row>
    <row r="198" customFormat="false" ht="14" hidden="false" customHeight="false" outlineLevel="0" collapsed="false">
      <c r="A198" s="1" t="s">
        <v>814</v>
      </c>
      <c r="B198" s="1" t="s">
        <v>815</v>
      </c>
      <c r="C198" s="2" t="s">
        <v>11</v>
      </c>
      <c r="D198" s="2" t="s">
        <v>12</v>
      </c>
      <c r="E198" s="2" t="s">
        <v>108</v>
      </c>
      <c r="F198" s="1" t="s">
        <v>816</v>
      </c>
      <c r="G198" s="1" t="s">
        <v>817</v>
      </c>
      <c r="H198" s="2" t="s">
        <v>16</v>
      </c>
    </row>
    <row r="199" customFormat="false" ht="14" hidden="false" customHeight="false" outlineLevel="0" collapsed="false">
      <c r="A199" s="1" t="s">
        <v>818</v>
      </c>
      <c r="B199" s="1" t="s">
        <v>819</v>
      </c>
      <c r="C199" s="2" t="s">
        <v>11</v>
      </c>
      <c r="D199" s="2" t="s">
        <v>12</v>
      </c>
      <c r="E199" s="2" t="s">
        <v>108</v>
      </c>
      <c r="F199" s="1" t="s">
        <v>820</v>
      </c>
      <c r="G199" s="1" t="s">
        <v>821</v>
      </c>
      <c r="H199" s="2" t="s">
        <v>16</v>
      </c>
    </row>
    <row r="200" customFormat="false" ht="14" hidden="false" customHeight="false" outlineLevel="0" collapsed="false">
      <c r="A200" s="1" t="s">
        <v>822</v>
      </c>
      <c r="B200" s="1" t="s">
        <v>823</v>
      </c>
      <c r="C200" s="2" t="s">
        <v>11</v>
      </c>
      <c r="D200" s="2" t="s">
        <v>12</v>
      </c>
      <c r="E200" s="2" t="s">
        <v>108</v>
      </c>
      <c r="F200" s="1" t="s">
        <v>824</v>
      </c>
      <c r="G200" s="1" t="s">
        <v>825</v>
      </c>
      <c r="H200" s="2" t="s">
        <v>16</v>
      </c>
      <c r="L200" s="2"/>
      <c r="M200" s="2"/>
      <c r="N200" s="2"/>
      <c r="O200" s="2"/>
      <c r="P200" s="2"/>
      <c r="Q200" s="2"/>
    </row>
    <row r="201" customFormat="false" ht="14" hidden="false" customHeight="false" outlineLevel="0" collapsed="false">
      <c r="A201" s="1" t="s">
        <v>826</v>
      </c>
      <c r="B201" s="1" t="s">
        <v>827</v>
      </c>
      <c r="C201" s="2" t="s">
        <v>11</v>
      </c>
      <c r="D201" s="2" t="s">
        <v>12</v>
      </c>
      <c r="E201" s="2" t="s">
        <v>108</v>
      </c>
      <c r="F201" s="1" t="s">
        <v>828</v>
      </c>
      <c r="G201" s="1" t="s">
        <v>829</v>
      </c>
      <c r="H201" s="2" t="s">
        <v>16</v>
      </c>
    </row>
    <row r="202" customFormat="false" ht="14" hidden="false" customHeight="false" outlineLevel="0" collapsed="false">
      <c r="A202" s="1" t="s">
        <v>830</v>
      </c>
      <c r="B202" s="1" t="s">
        <v>831</v>
      </c>
      <c r="C202" s="2" t="s">
        <v>11</v>
      </c>
      <c r="D202" s="2" t="s">
        <v>12</v>
      </c>
      <c r="E202" s="2" t="s">
        <v>108</v>
      </c>
      <c r="F202" s="1" t="s">
        <v>832</v>
      </c>
      <c r="G202" s="1" t="s">
        <v>833</v>
      </c>
      <c r="H202" s="2" t="s">
        <v>16</v>
      </c>
    </row>
    <row r="203" customFormat="false" ht="14" hidden="false" customHeight="false" outlineLevel="0" collapsed="false">
      <c r="A203" s="1" t="s">
        <v>834</v>
      </c>
      <c r="B203" s="1" t="s">
        <v>835</v>
      </c>
      <c r="C203" s="2" t="s">
        <v>11</v>
      </c>
      <c r="D203" s="2" t="s">
        <v>12</v>
      </c>
      <c r="E203" s="2" t="s">
        <v>108</v>
      </c>
      <c r="F203" s="1" t="s">
        <v>836</v>
      </c>
      <c r="G203" s="1" t="s">
        <v>837</v>
      </c>
      <c r="H203" s="2" t="s">
        <v>16</v>
      </c>
      <c r="R203" s="2"/>
      <c r="S203" s="2"/>
    </row>
    <row r="204" customFormat="false" ht="14" hidden="false" customHeight="false" outlineLevel="0" collapsed="false">
      <c r="A204" s="1" t="s">
        <v>838</v>
      </c>
      <c r="B204" s="1" t="s">
        <v>839</v>
      </c>
      <c r="C204" s="2" t="s">
        <v>11</v>
      </c>
      <c r="D204" s="2" t="s">
        <v>12</v>
      </c>
      <c r="E204" s="2" t="s">
        <v>108</v>
      </c>
      <c r="F204" s="1" t="s">
        <v>840</v>
      </c>
      <c r="G204" s="1" t="s">
        <v>841</v>
      </c>
      <c r="H204" s="2" t="s">
        <v>16</v>
      </c>
    </row>
    <row r="205" customFormat="false" ht="14" hidden="false" customHeight="false" outlineLevel="0" collapsed="false">
      <c r="A205" s="1" t="s">
        <v>842</v>
      </c>
      <c r="B205" s="1" t="s">
        <v>843</v>
      </c>
      <c r="C205" s="2" t="s">
        <v>11</v>
      </c>
      <c r="D205" s="2" t="s">
        <v>12</v>
      </c>
      <c r="E205" s="2" t="s">
        <v>108</v>
      </c>
      <c r="F205" s="1" t="s">
        <v>844</v>
      </c>
      <c r="G205" s="1" t="s">
        <v>845</v>
      </c>
      <c r="H205" s="2" t="s">
        <v>16</v>
      </c>
    </row>
    <row r="206" customFormat="false" ht="14" hidden="false" customHeight="false" outlineLevel="0" collapsed="false">
      <c r="A206" s="1" t="s">
        <v>846</v>
      </c>
      <c r="B206" s="1" t="s">
        <v>847</v>
      </c>
      <c r="C206" s="2" t="s">
        <v>11</v>
      </c>
      <c r="D206" s="2" t="s">
        <v>12</v>
      </c>
      <c r="E206" s="2" t="s">
        <v>13</v>
      </c>
      <c r="F206" s="1" t="s">
        <v>848</v>
      </c>
      <c r="G206" s="1" t="s">
        <v>849</v>
      </c>
      <c r="H206" s="2" t="s">
        <v>16</v>
      </c>
    </row>
    <row r="207" customFormat="false" ht="14" hidden="false" customHeight="false" outlineLevel="0" collapsed="false">
      <c r="A207" s="1" t="s">
        <v>850</v>
      </c>
      <c r="B207" s="1" t="s">
        <v>851</v>
      </c>
      <c r="C207" s="2" t="s">
        <v>11</v>
      </c>
      <c r="D207" s="2" t="s">
        <v>12</v>
      </c>
      <c r="E207" s="2" t="s">
        <v>13</v>
      </c>
      <c r="F207" s="1" t="s">
        <v>852</v>
      </c>
      <c r="G207" s="1" t="s">
        <v>853</v>
      </c>
      <c r="H207" s="2" t="s">
        <v>16</v>
      </c>
    </row>
    <row r="208" customFormat="false" ht="14" hidden="false" customHeight="false" outlineLevel="0" collapsed="false">
      <c r="A208" s="1" t="s">
        <v>854</v>
      </c>
      <c r="B208" s="1" t="s">
        <v>855</v>
      </c>
      <c r="C208" s="2" t="s">
        <v>11</v>
      </c>
      <c r="D208" s="2" t="s">
        <v>12</v>
      </c>
      <c r="E208" s="2" t="s">
        <v>108</v>
      </c>
      <c r="F208" s="1" t="s">
        <v>856</v>
      </c>
      <c r="G208" s="1" t="s">
        <v>857</v>
      </c>
      <c r="H208" s="2" t="s">
        <v>16</v>
      </c>
    </row>
    <row r="209" customFormat="false" ht="14" hidden="false" customHeight="false" outlineLevel="0" collapsed="false">
      <c r="A209" s="1" t="s">
        <v>858</v>
      </c>
      <c r="B209" s="1" t="s">
        <v>859</v>
      </c>
      <c r="C209" s="2" t="s">
        <v>11</v>
      </c>
      <c r="D209" s="2" t="s">
        <v>12</v>
      </c>
      <c r="E209" s="2" t="s">
        <v>13</v>
      </c>
      <c r="F209" s="1" t="s">
        <v>860</v>
      </c>
      <c r="G209" s="1" t="s">
        <v>861</v>
      </c>
      <c r="H209" s="2" t="s">
        <v>16</v>
      </c>
      <c r="I209" s="2" t="s">
        <v>862</v>
      </c>
      <c r="L209" s="2"/>
      <c r="M209" s="2"/>
      <c r="N209" s="2"/>
      <c r="O209" s="2"/>
      <c r="P209" s="2"/>
      <c r="Q209" s="2"/>
    </row>
    <row r="210" customFormat="false" ht="14" hidden="false" customHeight="false" outlineLevel="0" collapsed="false">
      <c r="A210" s="1" t="s">
        <v>863</v>
      </c>
      <c r="B210" s="1" t="s">
        <v>864</v>
      </c>
      <c r="C210" s="2" t="s">
        <v>11</v>
      </c>
      <c r="D210" s="2" t="s">
        <v>12</v>
      </c>
      <c r="E210" s="2" t="s">
        <v>13</v>
      </c>
      <c r="F210" s="1" t="s">
        <v>865</v>
      </c>
      <c r="G210" s="1" t="s">
        <v>866</v>
      </c>
      <c r="H210" s="2" t="s">
        <v>16</v>
      </c>
    </row>
    <row r="211" customFormat="false" ht="14" hidden="false" customHeight="false" outlineLevel="0" collapsed="false">
      <c r="A211" s="1" t="s">
        <v>867</v>
      </c>
      <c r="B211" s="1" t="s">
        <v>868</v>
      </c>
      <c r="C211" s="2" t="s">
        <v>11</v>
      </c>
      <c r="D211" s="2" t="s">
        <v>12</v>
      </c>
      <c r="E211" s="2" t="s">
        <v>108</v>
      </c>
      <c r="F211" s="1" t="s">
        <v>869</v>
      </c>
      <c r="G211" s="1" t="s">
        <v>870</v>
      </c>
      <c r="H211" s="2" t="s">
        <v>16</v>
      </c>
    </row>
    <row r="212" customFormat="false" ht="14" hidden="false" customHeight="false" outlineLevel="0" collapsed="false">
      <c r="A212" s="1" t="s">
        <v>871</v>
      </c>
      <c r="B212" s="1" t="s">
        <v>872</v>
      </c>
      <c r="C212" s="2" t="s">
        <v>11</v>
      </c>
      <c r="D212" s="2" t="s">
        <v>12</v>
      </c>
      <c r="E212" s="2" t="s">
        <v>108</v>
      </c>
      <c r="F212" s="1" t="s">
        <v>873</v>
      </c>
      <c r="G212" s="1" t="s">
        <v>874</v>
      </c>
      <c r="H212" s="2" t="s">
        <v>16</v>
      </c>
    </row>
    <row r="213" customFormat="false" ht="14" hidden="false" customHeight="false" outlineLevel="0" collapsed="false">
      <c r="A213" s="1" t="s">
        <v>875</v>
      </c>
      <c r="B213" s="1" t="s">
        <v>876</v>
      </c>
      <c r="C213" s="2" t="s">
        <v>11</v>
      </c>
      <c r="D213" s="2" t="s">
        <v>12</v>
      </c>
      <c r="E213" s="2" t="s">
        <v>108</v>
      </c>
      <c r="F213" s="1" t="s">
        <v>877</v>
      </c>
      <c r="G213" s="1" t="s">
        <v>878</v>
      </c>
      <c r="H213" s="2" t="s">
        <v>16</v>
      </c>
    </row>
    <row r="214" customFormat="false" ht="14" hidden="false" customHeight="false" outlineLevel="0" collapsed="false">
      <c r="A214" s="1" t="s">
        <v>879</v>
      </c>
      <c r="B214" s="1" t="s">
        <v>880</v>
      </c>
      <c r="C214" s="2" t="s">
        <v>11</v>
      </c>
      <c r="D214" s="2" t="s">
        <v>12</v>
      </c>
      <c r="E214" s="2" t="s">
        <v>108</v>
      </c>
      <c r="F214" s="1" t="s">
        <v>881</v>
      </c>
      <c r="G214" s="1" t="s">
        <v>882</v>
      </c>
      <c r="H214" s="2" t="s">
        <v>16</v>
      </c>
    </row>
    <row r="215" customFormat="false" ht="14" hidden="false" customHeight="false" outlineLevel="0" collapsed="false">
      <c r="A215" s="1" t="s">
        <v>883</v>
      </c>
      <c r="B215" s="1" t="s">
        <v>884</v>
      </c>
      <c r="C215" s="2" t="s">
        <v>11</v>
      </c>
      <c r="D215" s="2" t="s">
        <v>12</v>
      </c>
      <c r="E215" s="2" t="s">
        <v>108</v>
      </c>
      <c r="F215" s="1" t="s">
        <v>885</v>
      </c>
      <c r="G215" s="1" t="s">
        <v>886</v>
      </c>
      <c r="H215" s="2" t="s">
        <v>16</v>
      </c>
    </row>
    <row r="216" customFormat="false" ht="14" hidden="false" customHeight="false" outlineLevel="0" collapsed="false">
      <c r="A216" s="1" t="s">
        <v>887</v>
      </c>
      <c r="B216" s="1" t="s">
        <v>888</v>
      </c>
      <c r="C216" s="2" t="s">
        <v>11</v>
      </c>
      <c r="D216" s="2" t="s">
        <v>12</v>
      </c>
      <c r="E216" s="2" t="s">
        <v>108</v>
      </c>
      <c r="F216" s="1" t="s">
        <v>889</v>
      </c>
      <c r="G216" s="1" t="s">
        <v>890</v>
      </c>
      <c r="H216" s="2" t="s">
        <v>16</v>
      </c>
    </row>
    <row r="217" customFormat="false" ht="14" hidden="false" customHeight="false" outlineLevel="0" collapsed="false">
      <c r="A217" s="1" t="s">
        <v>891</v>
      </c>
      <c r="B217" s="1" t="s">
        <v>892</v>
      </c>
      <c r="C217" s="2" t="s">
        <v>11</v>
      </c>
      <c r="D217" s="2" t="s">
        <v>12</v>
      </c>
      <c r="E217" s="2" t="s">
        <v>108</v>
      </c>
      <c r="F217" s="1" t="s">
        <v>893</v>
      </c>
      <c r="G217" s="1" t="s">
        <v>894</v>
      </c>
      <c r="H217" s="2" t="s">
        <v>16</v>
      </c>
    </row>
    <row r="218" customFormat="false" ht="14" hidden="false" customHeight="false" outlineLevel="0" collapsed="false">
      <c r="A218" s="1" t="s">
        <v>895</v>
      </c>
      <c r="B218" s="1" t="s">
        <v>896</v>
      </c>
      <c r="C218" s="2" t="s">
        <v>11</v>
      </c>
      <c r="D218" s="2" t="s">
        <v>12</v>
      </c>
      <c r="E218" s="2" t="s">
        <v>108</v>
      </c>
      <c r="F218" s="1" t="s">
        <v>897</v>
      </c>
      <c r="G218" s="1" t="s">
        <v>898</v>
      </c>
      <c r="H218" s="2" t="s">
        <v>16</v>
      </c>
      <c r="L218" s="2"/>
      <c r="M218" s="2"/>
      <c r="N218" s="2"/>
      <c r="O218" s="2"/>
      <c r="P218" s="2"/>
      <c r="Q218" s="2"/>
    </row>
    <row r="219" customFormat="false" ht="14" hidden="false" customHeight="false" outlineLevel="0" collapsed="false">
      <c r="A219" s="1" t="s">
        <v>899</v>
      </c>
      <c r="B219" s="1" t="s">
        <v>900</v>
      </c>
      <c r="C219" s="2" t="s">
        <v>11</v>
      </c>
      <c r="D219" s="2" t="s">
        <v>12</v>
      </c>
      <c r="E219" s="2" t="s">
        <v>108</v>
      </c>
      <c r="F219" s="1" t="s">
        <v>901</v>
      </c>
      <c r="G219" s="1" t="s">
        <v>902</v>
      </c>
      <c r="H219" s="2" t="s">
        <v>16</v>
      </c>
    </row>
    <row r="220" customFormat="false" ht="14" hidden="false" customHeight="false" outlineLevel="0" collapsed="false">
      <c r="A220" s="1" t="s">
        <v>903</v>
      </c>
      <c r="B220" s="1" t="s">
        <v>904</v>
      </c>
      <c r="C220" s="2" t="s">
        <v>11</v>
      </c>
      <c r="D220" s="2" t="s">
        <v>12</v>
      </c>
      <c r="E220" s="2" t="s">
        <v>108</v>
      </c>
      <c r="F220" s="1" t="s">
        <v>905</v>
      </c>
      <c r="G220" s="1" t="s">
        <v>906</v>
      </c>
      <c r="H220" s="2" t="s">
        <v>16</v>
      </c>
    </row>
    <row r="221" customFormat="false" ht="14" hidden="false" customHeight="false" outlineLevel="0" collapsed="false">
      <c r="A221" s="1" t="s">
        <v>907</v>
      </c>
      <c r="B221" s="1" t="s">
        <v>908</v>
      </c>
      <c r="C221" s="2" t="s">
        <v>11</v>
      </c>
      <c r="D221" s="2" t="s">
        <v>12</v>
      </c>
      <c r="E221" s="2" t="s">
        <v>108</v>
      </c>
      <c r="F221" s="1" t="s">
        <v>909</v>
      </c>
      <c r="G221" s="1" t="s">
        <v>910</v>
      </c>
      <c r="H221" s="2" t="s">
        <v>16</v>
      </c>
    </row>
    <row r="222" customFormat="false" ht="14" hidden="false" customHeight="false" outlineLevel="0" collapsed="false">
      <c r="A222" s="1" t="s">
        <v>911</v>
      </c>
      <c r="B222" s="1" t="s">
        <v>912</v>
      </c>
      <c r="C222" s="2" t="s">
        <v>11</v>
      </c>
      <c r="D222" s="2" t="s">
        <v>12</v>
      </c>
      <c r="E222" s="2" t="s">
        <v>108</v>
      </c>
      <c r="F222" s="1" t="s">
        <v>913</v>
      </c>
      <c r="G222" s="1" t="s">
        <v>914</v>
      </c>
      <c r="H222" s="2" t="s">
        <v>16</v>
      </c>
    </row>
    <row r="223" customFormat="false" ht="14" hidden="false" customHeight="false" outlineLevel="0" collapsed="false">
      <c r="A223" s="1" t="s">
        <v>915</v>
      </c>
      <c r="B223" s="1" t="s">
        <v>916</v>
      </c>
      <c r="C223" s="2" t="s">
        <v>11</v>
      </c>
      <c r="D223" s="2" t="s">
        <v>12</v>
      </c>
      <c r="E223" s="2" t="s">
        <v>13</v>
      </c>
      <c r="F223" s="1" t="s">
        <v>917</v>
      </c>
      <c r="G223" s="1" t="s">
        <v>918</v>
      </c>
      <c r="H223" s="2" t="s">
        <v>16</v>
      </c>
    </row>
    <row r="224" customFormat="false" ht="14" hidden="false" customHeight="false" outlineLevel="0" collapsed="false">
      <c r="A224" s="1" t="s">
        <v>919</v>
      </c>
      <c r="B224" s="1" t="s">
        <v>920</v>
      </c>
      <c r="C224" s="2" t="s">
        <v>11</v>
      </c>
      <c r="D224" s="2" t="s">
        <v>12</v>
      </c>
      <c r="E224" s="2" t="s">
        <v>108</v>
      </c>
      <c r="F224" s="1" t="s">
        <v>921</v>
      </c>
      <c r="G224" s="1" t="s">
        <v>922</v>
      </c>
      <c r="H224" s="2" t="s">
        <v>16</v>
      </c>
    </row>
    <row r="225" customFormat="false" ht="14" hidden="false" customHeight="false" outlineLevel="0" collapsed="false">
      <c r="A225" s="1" t="s">
        <v>923</v>
      </c>
      <c r="B225" s="1" t="s">
        <v>924</v>
      </c>
      <c r="C225" s="2" t="s">
        <v>11</v>
      </c>
      <c r="D225" s="2" t="s">
        <v>12</v>
      </c>
      <c r="E225" s="2" t="s">
        <v>108</v>
      </c>
      <c r="F225" s="1" t="s">
        <v>925</v>
      </c>
      <c r="G225" s="1" t="s">
        <v>926</v>
      </c>
      <c r="H225" s="2" t="s">
        <v>16</v>
      </c>
      <c r="T225" s="2"/>
    </row>
    <row r="226" customFormat="false" ht="14" hidden="false" customHeight="false" outlineLevel="0" collapsed="false">
      <c r="A226" s="1" t="s">
        <v>927</v>
      </c>
      <c r="B226" s="1" t="s">
        <v>928</v>
      </c>
      <c r="C226" s="2" t="s">
        <v>11</v>
      </c>
      <c r="D226" s="2" t="s">
        <v>12</v>
      </c>
      <c r="E226" s="2" t="s">
        <v>13</v>
      </c>
      <c r="F226" s="1" t="s">
        <v>929</v>
      </c>
      <c r="G226" s="1" t="s">
        <v>930</v>
      </c>
      <c r="H226" s="2" t="s">
        <v>16</v>
      </c>
    </row>
    <row r="227" customFormat="false" ht="14" hidden="false" customHeight="false" outlineLevel="0" collapsed="false">
      <c r="A227" s="1" t="s">
        <v>931</v>
      </c>
      <c r="B227" s="1" t="s">
        <v>932</v>
      </c>
      <c r="C227" s="2" t="s">
        <v>11</v>
      </c>
      <c r="D227" s="2" t="s">
        <v>12</v>
      </c>
      <c r="E227" s="2" t="s">
        <v>13</v>
      </c>
      <c r="F227" s="1" t="s">
        <v>933</v>
      </c>
      <c r="G227" s="1" t="s">
        <v>934</v>
      </c>
      <c r="H227" s="2" t="s">
        <v>16</v>
      </c>
    </row>
    <row r="228" customFormat="false" ht="14" hidden="false" customHeight="false" outlineLevel="0" collapsed="false">
      <c r="A228" s="1" t="s">
        <v>935</v>
      </c>
      <c r="B228" s="1" t="s">
        <v>936</v>
      </c>
      <c r="C228" s="2" t="s">
        <v>11</v>
      </c>
      <c r="D228" s="2" t="s">
        <v>12</v>
      </c>
      <c r="E228" s="2" t="s">
        <v>13</v>
      </c>
      <c r="F228" s="1" t="s">
        <v>937</v>
      </c>
      <c r="G228" s="1" t="s">
        <v>938</v>
      </c>
      <c r="H228" s="2" t="s">
        <v>16</v>
      </c>
      <c r="I228" s="2" t="s">
        <v>862</v>
      </c>
    </row>
    <row r="229" customFormat="false" ht="14" hidden="false" customHeight="false" outlineLevel="0" collapsed="false">
      <c r="A229" s="1" t="s">
        <v>939</v>
      </c>
      <c r="B229" s="1" t="s">
        <v>940</v>
      </c>
      <c r="C229" s="2" t="s">
        <v>11</v>
      </c>
      <c r="D229" s="2" t="s">
        <v>12</v>
      </c>
      <c r="E229" s="2" t="s">
        <v>13</v>
      </c>
      <c r="F229" s="1" t="s">
        <v>941</v>
      </c>
      <c r="G229" s="1" t="s">
        <v>942</v>
      </c>
      <c r="H229" s="2" t="s">
        <v>16</v>
      </c>
    </row>
    <row r="230" customFormat="false" ht="14" hidden="false" customHeight="false" outlineLevel="0" collapsed="false">
      <c r="A230" s="1" t="s">
        <v>943</v>
      </c>
      <c r="B230" s="1" t="s">
        <v>944</v>
      </c>
      <c r="C230" s="2" t="s">
        <v>11</v>
      </c>
      <c r="D230" s="2" t="s">
        <v>12</v>
      </c>
      <c r="E230" s="2" t="s">
        <v>108</v>
      </c>
      <c r="F230" s="1" t="s">
        <v>945</v>
      </c>
      <c r="G230" s="1" t="s">
        <v>946</v>
      </c>
      <c r="H230" s="2" t="s">
        <v>16</v>
      </c>
    </row>
    <row r="231" customFormat="false" ht="14" hidden="false" customHeight="false" outlineLevel="0" collapsed="false">
      <c r="A231" s="1" t="s">
        <v>947</v>
      </c>
      <c r="B231" s="1" t="s">
        <v>948</v>
      </c>
      <c r="C231" s="2" t="s">
        <v>11</v>
      </c>
      <c r="D231" s="2" t="s">
        <v>12</v>
      </c>
      <c r="E231" s="2" t="s">
        <v>108</v>
      </c>
      <c r="F231" s="1" t="s">
        <v>949</v>
      </c>
      <c r="G231" s="1" t="s">
        <v>950</v>
      </c>
      <c r="H231" s="2" t="s">
        <v>16</v>
      </c>
    </row>
    <row r="232" customFormat="false" ht="14" hidden="false" customHeight="false" outlineLevel="0" collapsed="false">
      <c r="A232" s="1" t="s">
        <v>951</v>
      </c>
      <c r="B232" s="1" t="s">
        <v>952</v>
      </c>
      <c r="C232" s="2" t="s">
        <v>11</v>
      </c>
      <c r="D232" s="2" t="s">
        <v>12</v>
      </c>
      <c r="E232" s="2" t="s">
        <v>108</v>
      </c>
      <c r="F232" s="1" t="s">
        <v>953</v>
      </c>
      <c r="G232" s="1" t="s">
        <v>954</v>
      </c>
      <c r="H232" s="2" t="s">
        <v>16</v>
      </c>
    </row>
    <row r="233" customFormat="false" ht="14" hidden="false" customHeight="false" outlineLevel="0" collapsed="false">
      <c r="A233" s="1" t="s">
        <v>955</v>
      </c>
      <c r="B233" s="1" t="s">
        <v>956</v>
      </c>
      <c r="C233" s="2" t="s">
        <v>11</v>
      </c>
      <c r="D233" s="2" t="s">
        <v>12</v>
      </c>
      <c r="E233" s="2" t="s">
        <v>108</v>
      </c>
      <c r="F233" s="1" t="s">
        <v>957</v>
      </c>
      <c r="G233" s="1" t="s">
        <v>958</v>
      </c>
      <c r="H233" s="2" t="s">
        <v>16</v>
      </c>
    </row>
    <row r="234" customFormat="false" ht="14" hidden="false" customHeight="false" outlineLevel="0" collapsed="false">
      <c r="A234" s="1" t="s">
        <v>959</v>
      </c>
      <c r="B234" s="1" t="s">
        <v>960</v>
      </c>
      <c r="C234" s="2" t="s">
        <v>11</v>
      </c>
      <c r="D234" s="2" t="s">
        <v>12</v>
      </c>
      <c r="E234" s="2" t="s">
        <v>108</v>
      </c>
      <c r="F234" s="1" t="s">
        <v>961</v>
      </c>
      <c r="G234" s="1" t="s">
        <v>962</v>
      </c>
      <c r="H234" s="2" t="s">
        <v>16</v>
      </c>
    </row>
    <row r="235" customFormat="false" ht="14" hidden="false" customHeight="false" outlineLevel="0" collapsed="false">
      <c r="A235" s="1" t="s">
        <v>963</v>
      </c>
      <c r="B235" s="1" t="s">
        <v>964</v>
      </c>
      <c r="C235" s="2" t="s">
        <v>11</v>
      </c>
      <c r="D235" s="2" t="s">
        <v>12</v>
      </c>
      <c r="E235" s="2" t="s">
        <v>13</v>
      </c>
      <c r="F235" s="1" t="s">
        <v>965</v>
      </c>
      <c r="G235" s="1" t="s">
        <v>966</v>
      </c>
      <c r="H235" s="2" t="s">
        <v>16</v>
      </c>
    </row>
    <row r="236" customFormat="false" ht="14" hidden="false" customHeight="false" outlineLevel="0" collapsed="false">
      <c r="A236" s="1" t="s">
        <v>967</v>
      </c>
      <c r="B236" s="1" t="s">
        <v>968</v>
      </c>
      <c r="C236" s="2" t="s">
        <v>11</v>
      </c>
      <c r="D236" s="2" t="s">
        <v>12</v>
      </c>
      <c r="E236" s="2" t="s">
        <v>108</v>
      </c>
      <c r="F236" s="1" t="s">
        <v>969</v>
      </c>
      <c r="G236" s="1" t="s">
        <v>970</v>
      </c>
      <c r="H236" s="2" t="s">
        <v>16</v>
      </c>
    </row>
    <row r="237" customFormat="false" ht="14" hidden="false" customHeight="false" outlineLevel="0" collapsed="false">
      <c r="A237" s="1" t="s">
        <v>971</v>
      </c>
      <c r="B237" s="1" t="s">
        <v>972</v>
      </c>
      <c r="C237" s="2" t="s">
        <v>11</v>
      </c>
      <c r="D237" s="2" t="s">
        <v>12</v>
      </c>
      <c r="E237" s="2" t="s">
        <v>13</v>
      </c>
      <c r="F237" s="1" t="s">
        <v>973</v>
      </c>
      <c r="G237" s="1" t="s">
        <v>974</v>
      </c>
      <c r="H237" s="2" t="s">
        <v>16</v>
      </c>
    </row>
    <row r="238" customFormat="false" ht="14" hidden="false" customHeight="false" outlineLevel="0" collapsed="false">
      <c r="A238" s="1" t="s">
        <v>975</v>
      </c>
      <c r="B238" s="1" t="s">
        <v>976</v>
      </c>
      <c r="C238" s="2" t="s">
        <v>11</v>
      </c>
      <c r="D238" s="2" t="s">
        <v>12</v>
      </c>
      <c r="E238" s="2" t="s">
        <v>108</v>
      </c>
      <c r="F238" s="1" t="s">
        <v>977</v>
      </c>
      <c r="G238" s="1" t="s">
        <v>978</v>
      </c>
      <c r="H238" s="2" t="s">
        <v>16</v>
      </c>
    </row>
    <row r="239" customFormat="false" ht="14" hidden="false" customHeight="false" outlineLevel="0" collapsed="false">
      <c r="A239" s="1" t="s">
        <v>979</v>
      </c>
      <c r="B239" s="1" t="s">
        <v>980</v>
      </c>
      <c r="C239" s="2" t="s">
        <v>11</v>
      </c>
      <c r="D239" s="2" t="s">
        <v>12</v>
      </c>
      <c r="E239" s="2" t="s">
        <v>108</v>
      </c>
      <c r="F239" s="1" t="s">
        <v>981</v>
      </c>
      <c r="G239" s="1" t="s">
        <v>982</v>
      </c>
      <c r="H239" s="2" t="s">
        <v>16</v>
      </c>
    </row>
    <row r="240" customFormat="false" ht="14" hidden="false" customHeight="false" outlineLevel="0" collapsed="false">
      <c r="A240" s="1" t="s">
        <v>983</v>
      </c>
      <c r="B240" s="1" t="s">
        <v>984</v>
      </c>
      <c r="C240" s="2" t="s">
        <v>11</v>
      </c>
      <c r="D240" s="2" t="s">
        <v>12</v>
      </c>
      <c r="E240" s="2" t="s">
        <v>108</v>
      </c>
      <c r="F240" s="1" t="s">
        <v>985</v>
      </c>
      <c r="G240" s="1" t="s">
        <v>986</v>
      </c>
      <c r="H240" s="2" t="s">
        <v>16</v>
      </c>
      <c r="J240" s="2"/>
      <c r="K240" s="2"/>
    </row>
    <row r="241" customFormat="false" ht="14" hidden="false" customHeight="false" outlineLevel="0" collapsed="false">
      <c r="A241" s="1" t="s">
        <v>987</v>
      </c>
      <c r="B241" s="1" t="s">
        <v>988</v>
      </c>
      <c r="C241" s="2" t="s">
        <v>11</v>
      </c>
      <c r="D241" s="2" t="s">
        <v>12</v>
      </c>
      <c r="E241" s="2" t="s">
        <v>13</v>
      </c>
      <c r="F241" s="1" t="s">
        <v>989</v>
      </c>
      <c r="G241" s="1" t="s">
        <v>990</v>
      </c>
      <c r="H241" s="2" t="s">
        <v>16</v>
      </c>
    </row>
    <row r="242" customFormat="false" ht="14" hidden="false" customHeight="false" outlineLevel="0" collapsed="false">
      <c r="A242" s="1" t="s">
        <v>991</v>
      </c>
      <c r="B242" s="1" t="s">
        <v>992</v>
      </c>
      <c r="C242" s="2" t="s">
        <v>11</v>
      </c>
      <c r="D242" s="2" t="s">
        <v>12</v>
      </c>
      <c r="E242" s="2" t="s">
        <v>13</v>
      </c>
      <c r="F242" s="1" t="s">
        <v>993</v>
      </c>
      <c r="G242" s="1" t="s">
        <v>994</v>
      </c>
      <c r="H242" s="2" t="s">
        <v>16</v>
      </c>
      <c r="I242" s="2" t="s">
        <v>862</v>
      </c>
    </row>
    <row r="243" customFormat="false" ht="14" hidden="false" customHeight="false" outlineLevel="0" collapsed="false">
      <c r="A243" s="1" t="s">
        <v>995</v>
      </c>
      <c r="B243" s="1" t="s">
        <v>996</v>
      </c>
      <c r="C243" s="2" t="s">
        <v>11</v>
      </c>
      <c r="D243" s="2" t="s">
        <v>12</v>
      </c>
      <c r="E243" s="2" t="s">
        <v>108</v>
      </c>
      <c r="F243" s="1" t="s">
        <v>997</v>
      </c>
      <c r="G243" s="1" t="s">
        <v>998</v>
      </c>
      <c r="H243" s="2" t="s">
        <v>16</v>
      </c>
    </row>
    <row r="244" customFormat="false" ht="14" hidden="false" customHeight="false" outlineLevel="0" collapsed="false">
      <c r="A244" s="1" t="s">
        <v>999</v>
      </c>
      <c r="B244" s="1" t="s">
        <v>1000</v>
      </c>
      <c r="C244" s="2" t="s">
        <v>11</v>
      </c>
      <c r="D244" s="2" t="s">
        <v>12</v>
      </c>
      <c r="E244" s="2" t="s">
        <v>13</v>
      </c>
      <c r="F244" s="1" t="s">
        <v>1001</v>
      </c>
      <c r="G244" s="1" t="s">
        <v>1002</v>
      </c>
      <c r="H244" s="2" t="s">
        <v>16</v>
      </c>
    </row>
    <row r="245" customFormat="false" ht="14" hidden="false" customHeight="false" outlineLevel="0" collapsed="false">
      <c r="A245" s="1" t="s">
        <v>1003</v>
      </c>
      <c r="B245" s="1" t="s">
        <v>1004</v>
      </c>
      <c r="C245" s="2" t="s">
        <v>11</v>
      </c>
      <c r="D245" s="2" t="s">
        <v>12</v>
      </c>
      <c r="E245" s="2" t="s">
        <v>108</v>
      </c>
      <c r="F245" s="1" t="s">
        <v>1005</v>
      </c>
      <c r="G245" s="1" t="s">
        <v>1006</v>
      </c>
      <c r="H245" s="2" t="s">
        <v>16</v>
      </c>
    </row>
    <row r="246" customFormat="false" ht="14" hidden="false" customHeight="false" outlineLevel="0" collapsed="false">
      <c r="A246" s="1" t="s">
        <v>1007</v>
      </c>
      <c r="B246" s="1" t="s">
        <v>1008</v>
      </c>
      <c r="C246" s="2" t="s">
        <v>11</v>
      </c>
      <c r="D246" s="2" t="s">
        <v>12</v>
      </c>
      <c r="E246" s="2" t="s">
        <v>108</v>
      </c>
      <c r="F246" s="1" t="s">
        <v>1009</v>
      </c>
      <c r="G246" s="1" t="s">
        <v>1010</v>
      </c>
      <c r="H246" s="2" t="s">
        <v>16</v>
      </c>
    </row>
    <row r="247" customFormat="false" ht="14" hidden="false" customHeight="false" outlineLevel="0" collapsed="false">
      <c r="A247" s="1" t="s">
        <v>1011</v>
      </c>
      <c r="B247" s="1" t="s">
        <v>1012</v>
      </c>
      <c r="C247" s="2" t="s">
        <v>11</v>
      </c>
      <c r="D247" s="2" t="s">
        <v>12</v>
      </c>
      <c r="E247" s="2" t="s">
        <v>108</v>
      </c>
      <c r="F247" s="1" t="s">
        <v>1013</v>
      </c>
      <c r="G247" s="1" t="s">
        <v>1014</v>
      </c>
      <c r="H247" s="2" t="s">
        <v>16</v>
      </c>
    </row>
    <row r="248" customFormat="false" ht="14" hidden="false" customHeight="false" outlineLevel="0" collapsed="false">
      <c r="A248" s="1" t="s">
        <v>1015</v>
      </c>
      <c r="B248" s="1" t="s">
        <v>1016</v>
      </c>
      <c r="C248" s="2" t="s">
        <v>11</v>
      </c>
      <c r="D248" s="2" t="s">
        <v>12</v>
      </c>
      <c r="E248" s="2" t="s">
        <v>108</v>
      </c>
      <c r="F248" s="1" t="s">
        <v>1017</v>
      </c>
      <c r="G248" s="1" t="s">
        <v>1018</v>
      </c>
      <c r="H248" s="2" t="s">
        <v>16</v>
      </c>
    </row>
    <row r="249" customFormat="false" ht="14" hidden="false" customHeight="false" outlineLevel="0" collapsed="false">
      <c r="A249" s="1" t="s">
        <v>1019</v>
      </c>
      <c r="B249" s="1" t="s">
        <v>1020</v>
      </c>
      <c r="C249" s="2" t="s">
        <v>11</v>
      </c>
      <c r="D249" s="2" t="s">
        <v>12</v>
      </c>
      <c r="E249" s="2" t="s">
        <v>13</v>
      </c>
      <c r="F249" s="1" t="s">
        <v>1021</v>
      </c>
      <c r="G249" s="1" t="s">
        <v>1022</v>
      </c>
      <c r="H249" s="2" t="s">
        <v>16</v>
      </c>
    </row>
    <row r="250" customFormat="false" ht="14" hidden="false" customHeight="false" outlineLevel="0" collapsed="false">
      <c r="A250" s="1" t="s">
        <v>1023</v>
      </c>
      <c r="B250" s="1" t="s">
        <v>1024</v>
      </c>
      <c r="C250" s="2" t="s">
        <v>11</v>
      </c>
      <c r="D250" s="2" t="s">
        <v>12</v>
      </c>
      <c r="E250" s="2" t="s">
        <v>108</v>
      </c>
      <c r="F250" s="1" t="s">
        <v>1025</v>
      </c>
      <c r="G250" s="1" t="s">
        <v>1026</v>
      </c>
      <c r="H250" s="2" t="s">
        <v>16</v>
      </c>
    </row>
    <row r="251" customFormat="false" ht="14" hidden="false" customHeight="false" outlineLevel="0" collapsed="false">
      <c r="A251" s="1" t="s">
        <v>1027</v>
      </c>
      <c r="B251" s="1" t="s">
        <v>1028</v>
      </c>
      <c r="C251" s="2" t="s">
        <v>11</v>
      </c>
      <c r="D251" s="2" t="s">
        <v>12</v>
      </c>
      <c r="E251" s="2" t="s">
        <v>108</v>
      </c>
      <c r="F251" s="1" t="s">
        <v>1029</v>
      </c>
      <c r="G251" s="1" t="s">
        <v>1030</v>
      </c>
      <c r="H251" s="2" t="s">
        <v>16</v>
      </c>
    </row>
    <row r="252" customFormat="false" ht="14" hidden="false" customHeight="false" outlineLevel="0" collapsed="false">
      <c r="A252" s="1" t="s">
        <v>1031</v>
      </c>
      <c r="B252" s="1" t="s">
        <v>1032</v>
      </c>
      <c r="C252" s="2" t="s">
        <v>11</v>
      </c>
      <c r="D252" s="2" t="s">
        <v>12</v>
      </c>
      <c r="E252" s="2" t="s">
        <v>108</v>
      </c>
      <c r="F252" s="1" t="s">
        <v>1033</v>
      </c>
      <c r="G252" s="1" t="s">
        <v>1034</v>
      </c>
      <c r="H252" s="2" t="s">
        <v>16</v>
      </c>
    </row>
    <row r="253" customFormat="false" ht="14" hidden="false" customHeight="false" outlineLevel="0" collapsed="false">
      <c r="A253" s="1" t="s">
        <v>1035</v>
      </c>
      <c r="B253" s="1" t="s">
        <v>1036</v>
      </c>
      <c r="C253" s="2" t="s">
        <v>11</v>
      </c>
      <c r="D253" s="2" t="s">
        <v>12</v>
      </c>
      <c r="E253" s="2" t="s">
        <v>108</v>
      </c>
      <c r="F253" s="1" t="s">
        <v>1037</v>
      </c>
      <c r="G253" s="1" t="s">
        <v>1038</v>
      </c>
      <c r="H253" s="2" t="s">
        <v>16</v>
      </c>
    </row>
    <row r="254" customFormat="false" ht="14" hidden="false" customHeight="false" outlineLevel="0" collapsed="false">
      <c r="A254" s="1" t="s">
        <v>1039</v>
      </c>
      <c r="B254" s="1" t="s">
        <v>1040</v>
      </c>
      <c r="C254" s="2" t="s">
        <v>11</v>
      </c>
      <c r="D254" s="2" t="s">
        <v>12</v>
      </c>
      <c r="E254" s="2" t="s">
        <v>108</v>
      </c>
      <c r="F254" s="1" t="s">
        <v>1041</v>
      </c>
      <c r="G254" s="1" t="s">
        <v>1042</v>
      </c>
      <c r="H254" s="2" t="s">
        <v>16</v>
      </c>
    </row>
    <row r="255" customFormat="false" ht="14" hidden="false" customHeight="false" outlineLevel="0" collapsed="false">
      <c r="A255" s="1" t="s">
        <v>1043</v>
      </c>
      <c r="B255" s="1" t="s">
        <v>1044</v>
      </c>
      <c r="C255" s="2" t="s">
        <v>11</v>
      </c>
      <c r="D255" s="2" t="s">
        <v>12</v>
      </c>
      <c r="E255" s="2" t="s">
        <v>108</v>
      </c>
      <c r="F255" s="1" t="s">
        <v>1045</v>
      </c>
      <c r="G255" s="1" t="s">
        <v>1046</v>
      </c>
      <c r="H255" s="2" t="s">
        <v>16</v>
      </c>
    </row>
    <row r="256" customFormat="false" ht="14" hidden="false" customHeight="false" outlineLevel="0" collapsed="false">
      <c r="A256" s="1" t="s">
        <v>1047</v>
      </c>
      <c r="B256" s="1" t="s">
        <v>1048</v>
      </c>
      <c r="C256" s="2" t="s">
        <v>11</v>
      </c>
      <c r="D256" s="2" t="s">
        <v>12</v>
      </c>
      <c r="E256" s="2" t="s">
        <v>108</v>
      </c>
      <c r="F256" s="1" t="s">
        <v>1049</v>
      </c>
      <c r="G256" s="1" t="s">
        <v>1050</v>
      </c>
      <c r="H256" s="2" t="s">
        <v>16</v>
      </c>
    </row>
    <row r="257" customFormat="false" ht="14" hidden="false" customHeight="false" outlineLevel="0" collapsed="false">
      <c r="A257" s="1" t="s">
        <v>1051</v>
      </c>
      <c r="B257" s="1" t="s">
        <v>1052</v>
      </c>
      <c r="C257" s="2" t="s">
        <v>11</v>
      </c>
      <c r="D257" s="2" t="s">
        <v>12</v>
      </c>
      <c r="E257" s="2" t="s">
        <v>13</v>
      </c>
      <c r="F257" s="1" t="s">
        <v>1053</v>
      </c>
      <c r="G257" s="1" t="s">
        <v>1054</v>
      </c>
      <c r="H257" s="2" t="s">
        <v>16</v>
      </c>
    </row>
    <row r="258" customFormat="false" ht="14" hidden="false" customHeight="false" outlineLevel="0" collapsed="false">
      <c r="A258" s="1" t="s">
        <v>1055</v>
      </c>
      <c r="B258" s="1" t="s">
        <v>1056</v>
      </c>
      <c r="C258" s="2" t="s">
        <v>11</v>
      </c>
      <c r="D258" s="2" t="s">
        <v>12</v>
      </c>
      <c r="E258" s="2" t="s">
        <v>108</v>
      </c>
      <c r="F258" s="1" t="s">
        <v>1057</v>
      </c>
      <c r="G258" s="1" t="s">
        <v>1058</v>
      </c>
      <c r="H258" s="2" t="s">
        <v>16</v>
      </c>
    </row>
    <row r="259" customFormat="false" ht="14" hidden="false" customHeight="false" outlineLevel="0" collapsed="false">
      <c r="A259" s="1" t="s">
        <v>1059</v>
      </c>
      <c r="B259" s="1" t="s">
        <v>1060</v>
      </c>
      <c r="C259" s="2" t="s">
        <v>11</v>
      </c>
      <c r="D259" s="2" t="s">
        <v>12</v>
      </c>
      <c r="E259" s="2" t="s">
        <v>108</v>
      </c>
      <c r="F259" s="1" t="s">
        <v>1061</v>
      </c>
      <c r="G259" s="1" t="s">
        <v>1062</v>
      </c>
      <c r="H259" s="2" t="s">
        <v>16</v>
      </c>
    </row>
    <row r="260" customFormat="false" ht="14" hidden="false" customHeight="false" outlineLevel="0" collapsed="false">
      <c r="A260" s="1" t="s">
        <v>1063</v>
      </c>
      <c r="B260" s="1" t="s">
        <v>1064</v>
      </c>
      <c r="C260" s="2" t="s">
        <v>11</v>
      </c>
      <c r="D260" s="2" t="s">
        <v>12</v>
      </c>
      <c r="E260" s="2" t="s">
        <v>108</v>
      </c>
      <c r="F260" s="1" t="s">
        <v>1065</v>
      </c>
      <c r="G260" s="1" t="s">
        <v>1066</v>
      </c>
      <c r="H260" s="2" t="s">
        <v>16</v>
      </c>
    </row>
    <row r="261" customFormat="false" ht="14" hidden="false" customHeight="false" outlineLevel="0" collapsed="false">
      <c r="A261" s="1" t="s">
        <v>1067</v>
      </c>
      <c r="B261" s="1" t="s">
        <v>1068</v>
      </c>
      <c r="C261" s="2" t="s">
        <v>11</v>
      </c>
      <c r="D261" s="2" t="s">
        <v>12</v>
      </c>
      <c r="E261" s="2" t="s">
        <v>108</v>
      </c>
      <c r="F261" s="1" t="s">
        <v>1069</v>
      </c>
      <c r="G261" s="1" t="s">
        <v>1070</v>
      </c>
      <c r="H261" s="2" t="s">
        <v>16</v>
      </c>
    </row>
    <row r="262" customFormat="false" ht="14" hidden="false" customHeight="false" outlineLevel="0" collapsed="false">
      <c r="A262" s="1" t="s">
        <v>1071</v>
      </c>
      <c r="B262" s="1" t="s">
        <v>1072</v>
      </c>
      <c r="C262" s="2" t="s">
        <v>1073</v>
      </c>
      <c r="D262" s="2" t="s">
        <v>1074</v>
      </c>
      <c r="F262" s="1" t="s">
        <v>1075</v>
      </c>
      <c r="G262" s="1" t="s">
        <v>1076</v>
      </c>
      <c r="H262" s="2" t="s">
        <v>16</v>
      </c>
    </row>
    <row r="263" customFormat="false" ht="14" hidden="false" customHeight="false" outlineLevel="0" collapsed="false">
      <c r="A263" s="1" t="s">
        <v>1077</v>
      </c>
      <c r="B263" s="1" t="s">
        <v>1078</v>
      </c>
      <c r="C263" s="2" t="s">
        <v>1073</v>
      </c>
      <c r="D263" s="2" t="s">
        <v>1074</v>
      </c>
      <c r="F263" s="1" t="s">
        <v>1079</v>
      </c>
      <c r="G263" s="1" t="s">
        <v>1080</v>
      </c>
      <c r="H263" s="2" t="s">
        <v>16</v>
      </c>
    </row>
    <row r="264" customFormat="false" ht="14" hidden="false" customHeight="false" outlineLevel="0" collapsed="false">
      <c r="A264" s="1" t="s">
        <v>1081</v>
      </c>
      <c r="B264" s="1" t="s">
        <v>1082</v>
      </c>
      <c r="C264" s="2" t="s">
        <v>1073</v>
      </c>
      <c r="D264" s="2" t="s">
        <v>1074</v>
      </c>
      <c r="F264" s="1" t="s">
        <v>1083</v>
      </c>
      <c r="G264" s="1" t="s">
        <v>1084</v>
      </c>
      <c r="H264" s="2" t="s">
        <v>16</v>
      </c>
    </row>
    <row r="265" customFormat="false" ht="14" hidden="false" customHeight="false" outlineLevel="0" collapsed="false">
      <c r="A265" s="1" t="s">
        <v>1085</v>
      </c>
      <c r="B265" s="1" t="s">
        <v>1086</v>
      </c>
      <c r="C265" s="2" t="s">
        <v>1073</v>
      </c>
      <c r="D265" s="2" t="s">
        <v>1074</v>
      </c>
      <c r="F265" s="1" t="s">
        <v>1087</v>
      </c>
      <c r="G265" s="1" t="s">
        <v>1088</v>
      </c>
      <c r="H265" s="2" t="s">
        <v>1089</v>
      </c>
    </row>
    <row r="266" customFormat="false" ht="14" hidden="false" customHeight="false" outlineLevel="0" collapsed="false">
      <c r="A266" s="1" t="s">
        <v>1090</v>
      </c>
      <c r="B266" s="1" t="s">
        <v>1091</v>
      </c>
      <c r="C266" s="2" t="s">
        <v>1073</v>
      </c>
      <c r="D266" s="2" t="s">
        <v>1074</v>
      </c>
      <c r="F266" s="1" t="s">
        <v>1092</v>
      </c>
      <c r="G266" s="1" t="s">
        <v>1093</v>
      </c>
      <c r="H266" s="2" t="s">
        <v>16</v>
      </c>
    </row>
    <row r="267" customFormat="false" ht="14" hidden="false" customHeight="false" outlineLevel="0" collapsed="false">
      <c r="A267" s="1" t="s">
        <v>1094</v>
      </c>
      <c r="B267" s="1" t="s">
        <v>1095</v>
      </c>
      <c r="C267" s="2" t="s">
        <v>1073</v>
      </c>
      <c r="D267" s="1" t="s">
        <v>1074</v>
      </c>
      <c r="F267" s="1" t="s">
        <v>1096</v>
      </c>
      <c r="G267" s="1" t="s">
        <v>1097</v>
      </c>
      <c r="H267" s="2" t="s">
        <v>16</v>
      </c>
    </row>
    <row r="268" customFormat="false" ht="14" hidden="false" customHeight="false" outlineLevel="0" collapsed="false">
      <c r="A268" s="1" t="s">
        <v>1098</v>
      </c>
      <c r="B268" s="1" t="s">
        <v>1099</v>
      </c>
      <c r="C268" s="2" t="s">
        <v>1073</v>
      </c>
      <c r="D268" s="2" t="s">
        <v>1074</v>
      </c>
      <c r="F268" s="1" t="s">
        <v>1100</v>
      </c>
      <c r="G268" s="1" t="s">
        <v>1101</v>
      </c>
      <c r="H268" s="2" t="s">
        <v>16</v>
      </c>
    </row>
    <row r="269" customFormat="false" ht="14" hidden="false" customHeight="false" outlineLevel="0" collapsed="false">
      <c r="A269" s="1" t="s">
        <v>1102</v>
      </c>
      <c r="B269" s="1" t="s">
        <v>1103</v>
      </c>
      <c r="C269" s="2" t="s">
        <v>1073</v>
      </c>
      <c r="D269" s="2" t="s">
        <v>1074</v>
      </c>
      <c r="F269" s="1" t="s">
        <v>1104</v>
      </c>
      <c r="G269" s="1" t="s">
        <v>1105</v>
      </c>
      <c r="H269" s="2" t="s">
        <v>16</v>
      </c>
    </row>
    <row r="270" customFormat="false" ht="14" hidden="false" customHeight="false" outlineLevel="0" collapsed="false">
      <c r="A270" s="1" t="s">
        <v>1106</v>
      </c>
      <c r="B270" s="1" t="s">
        <v>1107</v>
      </c>
      <c r="C270" s="2" t="s">
        <v>1073</v>
      </c>
      <c r="D270" s="2" t="s">
        <v>1074</v>
      </c>
      <c r="F270" s="1" t="s">
        <v>1108</v>
      </c>
      <c r="G270" s="1" t="s">
        <v>1109</v>
      </c>
      <c r="H270" s="2" t="s">
        <v>16</v>
      </c>
    </row>
    <row r="271" customFormat="false" ht="14" hidden="false" customHeight="false" outlineLevel="0" collapsed="false">
      <c r="A271" s="1" t="s">
        <v>1110</v>
      </c>
      <c r="B271" s="1" t="s">
        <v>1111</v>
      </c>
      <c r="C271" s="2" t="s">
        <v>1073</v>
      </c>
      <c r="D271" s="2" t="s">
        <v>1074</v>
      </c>
      <c r="F271" s="1" t="s">
        <v>1112</v>
      </c>
      <c r="G271" s="1" t="s">
        <v>1113</v>
      </c>
      <c r="H271" s="2" t="s">
        <v>16</v>
      </c>
    </row>
    <row r="272" customFormat="false" ht="14" hidden="false" customHeight="false" outlineLevel="0" collapsed="false">
      <c r="A272" s="1" t="s">
        <v>1114</v>
      </c>
      <c r="B272" s="1" t="s">
        <v>1115</v>
      </c>
      <c r="C272" s="2" t="s">
        <v>1073</v>
      </c>
      <c r="D272" s="2" t="s">
        <v>1074</v>
      </c>
      <c r="F272" s="1" t="s">
        <v>1116</v>
      </c>
      <c r="G272" s="1" t="s">
        <v>1117</v>
      </c>
      <c r="H272" s="2" t="s">
        <v>16</v>
      </c>
    </row>
    <row r="273" customFormat="false" ht="14" hidden="false" customHeight="false" outlineLevel="0" collapsed="false">
      <c r="A273" s="1" t="s">
        <v>1118</v>
      </c>
      <c r="B273" s="1" t="s">
        <v>1119</v>
      </c>
      <c r="C273" s="2" t="s">
        <v>1073</v>
      </c>
      <c r="D273" s="2" t="s">
        <v>1074</v>
      </c>
      <c r="F273" s="1" t="s">
        <v>1120</v>
      </c>
      <c r="G273" s="1" t="s">
        <v>1121</v>
      </c>
      <c r="H273" s="2" t="s">
        <v>16</v>
      </c>
    </row>
    <row r="274" customFormat="false" ht="14" hidden="false" customHeight="false" outlineLevel="0" collapsed="false">
      <c r="A274" s="1" t="s">
        <v>1122</v>
      </c>
      <c r="B274" s="1" t="s">
        <v>1123</v>
      </c>
      <c r="C274" s="2" t="s">
        <v>1073</v>
      </c>
      <c r="D274" s="2" t="s">
        <v>1074</v>
      </c>
      <c r="F274" s="1" t="s">
        <v>1124</v>
      </c>
      <c r="G274" s="1" t="s">
        <v>1125</v>
      </c>
      <c r="H274" s="2" t="s">
        <v>16</v>
      </c>
    </row>
    <row r="275" customFormat="false" ht="14" hidden="false" customHeight="false" outlineLevel="0" collapsed="false">
      <c r="A275" s="1" t="s">
        <v>1126</v>
      </c>
      <c r="B275" s="1" t="s">
        <v>1127</v>
      </c>
      <c r="C275" s="2" t="s">
        <v>1073</v>
      </c>
      <c r="D275" s="2" t="s">
        <v>1074</v>
      </c>
      <c r="F275" s="1" t="s">
        <v>1128</v>
      </c>
      <c r="G275" s="1" t="s">
        <v>1129</v>
      </c>
      <c r="H275" s="2" t="s">
        <v>16</v>
      </c>
    </row>
    <row r="276" customFormat="false" ht="14" hidden="false" customHeight="false" outlineLevel="0" collapsed="false">
      <c r="A276" s="1" t="s">
        <v>1130</v>
      </c>
      <c r="B276" s="1" t="s">
        <v>1131</v>
      </c>
      <c r="C276" s="2" t="s">
        <v>1073</v>
      </c>
      <c r="D276" s="1" t="s">
        <v>1074</v>
      </c>
      <c r="F276" s="1" t="s">
        <v>1132</v>
      </c>
      <c r="G276" s="1" t="s">
        <v>1133</v>
      </c>
      <c r="H276" s="2" t="s">
        <v>16</v>
      </c>
    </row>
    <row r="277" customFormat="false" ht="14" hidden="false" customHeight="false" outlineLevel="0" collapsed="false">
      <c r="A277" s="1" t="s">
        <v>1134</v>
      </c>
      <c r="B277" s="1" t="s">
        <v>1135</v>
      </c>
      <c r="C277" s="2" t="s">
        <v>1073</v>
      </c>
      <c r="D277" s="1" t="s">
        <v>1074</v>
      </c>
      <c r="F277" s="1" t="s">
        <v>1136</v>
      </c>
      <c r="G277" s="1" t="s">
        <v>1137</v>
      </c>
      <c r="H277" s="2" t="s">
        <v>16</v>
      </c>
    </row>
    <row r="278" customFormat="false" ht="14" hidden="false" customHeight="false" outlineLevel="0" collapsed="false">
      <c r="A278" s="1" t="s">
        <v>1138</v>
      </c>
      <c r="B278" s="1" t="s">
        <v>1139</v>
      </c>
      <c r="C278" s="2" t="s">
        <v>1073</v>
      </c>
      <c r="D278" s="1" t="s">
        <v>1074</v>
      </c>
      <c r="F278" s="1" t="s">
        <v>1140</v>
      </c>
      <c r="G278" s="1" t="s">
        <v>1141</v>
      </c>
      <c r="H278" s="2" t="s">
        <v>16</v>
      </c>
    </row>
    <row r="279" customFormat="false" ht="14" hidden="false" customHeight="false" outlineLevel="0" collapsed="false">
      <c r="A279" s="1" t="s">
        <v>1142</v>
      </c>
      <c r="B279" s="1" t="s">
        <v>1143</v>
      </c>
      <c r="C279" s="2" t="s">
        <v>1073</v>
      </c>
      <c r="D279" s="1" t="s">
        <v>1074</v>
      </c>
      <c r="F279" s="1" t="s">
        <v>1144</v>
      </c>
      <c r="G279" s="1" t="s">
        <v>1145</v>
      </c>
      <c r="H279" s="2" t="s">
        <v>16</v>
      </c>
    </row>
    <row r="280" customFormat="false" ht="14" hidden="false" customHeight="false" outlineLevel="0" collapsed="false">
      <c r="A280" s="1" t="s">
        <v>1146</v>
      </c>
      <c r="B280" s="1" t="s">
        <v>1147</v>
      </c>
      <c r="C280" s="2" t="s">
        <v>1073</v>
      </c>
      <c r="D280" s="1" t="s">
        <v>1074</v>
      </c>
      <c r="F280" s="1" t="s">
        <v>1148</v>
      </c>
      <c r="G280" s="1" t="s">
        <v>1149</v>
      </c>
      <c r="H280" s="2" t="s">
        <v>16</v>
      </c>
    </row>
    <row r="281" customFormat="false" ht="14" hidden="false" customHeight="false" outlineLevel="0" collapsed="false">
      <c r="A281" s="1" t="s">
        <v>1150</v>
      </c>
      <c r="B281" s="1" t="s">
        <v>1151</v>
      </c>
      <c r="C281" s="2" t="s">
        <v>1073</v>
      </c>
      <c r="D281" s="1" t="s">
        <v>1074</v>
      </c>
      <c r="F281" s="1" t="s">
        <v>1152</v>
      </c>
      <c r="G281" s="1" t="s">
        <v>1153</v>
      </c>
      <c r="H281" s="2" t="s">
        <v>16</v>
      </c>
    </row>
    <row r="282" customFormat="false" ht="14" hidden="false" customHeight="false" outlineLevel="0" collapsed="false">
      <c r="A282" s="1" t="s">
        <v>1154</v>
      </c>
      <c r="B282" s="1" t="s">
        <v>1155</v>
      </c>
      <c r="C282" s="2" t="s">
        <v>1073</v>
      </c>
      <c r="D282" s="1" t="s">
        <v>1074</v>
      </c>
      <c r="F282" s="1" t="s">
        <v>1156</v>
      </c>
      <c r="G282" s="1" t="s">
        <v>1157</v>
      </c>
      <c r="H282" s="2" t="s">
        <v>16</v>
      </c>
    </row>
    <row r="283" customFormat="false" ht="14" hidden="false" customHeight="false" outlineLevel="0" collapsed="false">
      <c r="A283" s="1" t="s">
        <v>1158</v>
      </c>
      <c r="B283" s="1" t="s">
        <v>1159</v>
      </c>
      <c r="C283" s="2" t="s">
        <v>1073</v>
      </c>
      <c r="D283" s="1" t="s">
        <v>1074</v>
      </c>
      <c r="F283" s="1" t="s">
        <v>1160</v>
      </c>
      <c r="G283" s="1" t="s">
        <v>1161</v>
      </c>
      <c r="H283" s="2" t="s">
        <v>16</v>
      </c>
    </row>
    <row r="284" customFormat="false" ht="14" hidden="false" customHeight="false" outlineLevel="0" collapsed="false">
      <c r="A284" s="1" t="s">
        <v>1162</v>
      </c>
      <c r="B284" s="1" t="s">
        <v>1163</v>
      </c>
      <c r="C284" s="2" t="s">
        <v>1073</v>
      </c>
      <c r="D284" s="1" t="s">
        <v>1074</v>
      </c>
      <c r="F284" s="1" t="s">
        <v>1164</v>
      </c>
      <c r="G284" s="1" t="s">
        <v>1165</v>
      </c>
      <c r="H284" s="2" t="s">
        <v>16</v>
      </c>
    </row>
    <row r="285" customFormat="false" ht="14" hidden="false" customHeight="false" outlineLevel="0" collapsed="false">
      <c r="A285" s="1" t="s">
        <v>1166</v>
      </c>
      <c r="B285" s="1" t="s">
        <v>1167</v>
      </c>
      <c r="C285" s="2" t="s">
        <v>1073</v>
      </c>
      <c r="D285" s="1" t="s">
        <v>1074</v>
      </c>
      <c r="F285" s="1" t="s">
        <v>1168</v>
      </c>
      <c r="G285" s="1" t="s">
        <v>1169</v>
      </c>
      <c r="H285" s="2" t="s">
        <v>16</v>
      </c>
      <c r="R285" s="2"/>
      <c r="S285" s="2"/>
    </row>
    <row r="286" customFormat="false" ht="14" hidden="false" customHeight="false" outlineLevel="0" collapsed="false">
      <c r="A286" s="1" t="s">
        <v>1170</v>
      </c>
      <c r="B286" s="1" t="s">
        <v>1171</v>
      </c>
      <c r="C286" s="2" t="s">
        <v>1073</v>
      </c>
      <c r="D286" s="1" t="s">
        <v>1074</v>
      </c>
      <c r="F286" s="1" t="s">
        <v>1172</v>
      </c>
      <c r="G286" s="1" t="s">
        <v>1173</v>
      </c>
      <c r="H286" s="2" t="s">
        <v>16</v>
      </c>
    </row>
    <row r="287" customFormat="false" ht="14" hidden="false" customHeight="false" outlineLevel="0" collapsed="false">
      <c r="A287" s="1" t="s">
        <v>1174</v>
      </c>
      <c r="B287" s="1" t="s">
        <v>1175</v>
      </c>
      <c r="C287" s="2" t="s">
        <v>1073</v>
      </c>
      <c r="D287" s="1" t="s">
        <v>1074</v>
      </c>
      <c r="F287" s="1" t="s">
        <v>1176</v>
      </c>
      <c r="G287" s="1" t="s">
        <v>1177</v>
      </c>
      <c r="H287" s="2" t="s">
        <v>16</v>
      </c>
    </row>
    <row r="288" customFormat="false" ht="14" hidden="false" customHeight="false" outlineLevel="0" collapsed="false">
      <c r="A288" s="1" t="s">
        <v>1178</v>
      </c>
      <c r="B288" s="1" t="s">
        <v>1179</v>
      </c>
      <c r="C288" s="2" t="s">
        <v>1073</v>
      </c>
      <c r="D288" s="1" t="s">
        <v>1074</v>
      </c>
      <c r="F288" s="1" t="s">
        <v>1180</v>
      </c>
      <c r="G288" s="1" t="s">
        <v>1181</v>
      </c>
      <c r="H288" s="2" t="s">
        <v>16</v>
      </c>
      <c r="J288" s="2"/>
      <c r="K288" s="2"/>
    </row>
    <row r="289" customFormat="false" ht="14" hidden="false" customHeight="false" outlineLevel="0" collapsed="false">
      <c r="A289" s="1" t="s">
        <v>1182</v>
      </c>
      <c r="B289" s="1" t="s">
        <v>1183</v>
      </c>
      <c r="C289" s="2" t="s">
        <v>1073</v>
      </c>
      <c r="D289" s="1" t="s">
        <v>1074</v>
      </c>
      <c r="F289" s="1" t="s">
        <v>1184</v>
      </c>
      <c r="G289" s="1" t="s">
        <v>1185</v>
      </c>
      <c r="H289" s="2" t="s">
        <v>16</v>
      </c>
      <c r="T289" s="2"/>
    </row>
    <row r="290" customFormat="false" ht="14" hidden="false" customHeight="false" outlineLevel="0" collapsed="false">
      <c r="A290" s="1" t="s">
        <v>1186</v>
      </c>
      <c r="B290" s="1" t="s">
        <v>1187</v>
      </c>
      <c r="C290" s="2" t="s">
        <v>1073</v>
      </c>
      <c r="D290" s="1" t="s">
        <v>1074</v>
      </c>
      <c r="F290" s="1" t="s">
        <v>1188</v>
      </c>
      <c r="G290" s="1" t="s">
        <v>1189</v>
      </c>
      <c r="H290" s="2" t="s">
        <v>16</v>
      </c>
    </row>
    <row r="291" customFormat="false" ht="14" hidden="false" customHeight="false" outlineLevel="0" collapsed="false">
      <c r="A291" s="1" t="s">
        <v>1190</v>
      </c>
      <c r="B291" s="1" t="s">
        <v>1191</v>
      </c>
      <c r="C291" s="2" t="s">
        <v>1073</v>
      </c>
      <c r="D291" s="1" t="s">
        <v>1074</v>
      </c>
      <c r="F291" s="1" t="s">
        <v>1192</v>
      </c>
      <c r="G291" s="1" t="s">
        <v>1193</v>
      </c>
      <c r="H291" s="2" t="s">
        <v>16</v>
      </c>
    </row>
    <row r="292" customFormat="false" ht="14" hidden="false" customHeight="false" outlineLevel="0" collapsed="false">
      <c r="A292" s="1" t="s">
        <v>1194</v>
      </c>
      <c r="B292" s="1" t="s">
        <v>1195</v>
      </c>
      <c r="C292" s="2" t="s">
        <v>1073</v>
      </c>
      <c r="D292" s="1" t="s">
        <v>1074</v>
      </c>
      <c r="F292" s="1" t="s">
        <v>1196</v>
      </c>
      <c r="G292" s="1" t="s">
        <v>1197</v>
      </c>
      <c r="H292" s="2" t="s">
        <v>16</v>
      </c>
    </row>
    <row r="293" customFormat="false" ht="14" hidden="false" customHeight="false" outlineLevel="0" collapsed="false">
      <c r="A293" s="1" t="s">
        <v>1198</v>
      </c>
      <c r="B293" s="1" t="s">
        <v>1199</v>
      </c>
      <c r="C293" s="2" t="s">
        <v>1073</v>
      </c>
      <c r="D293" s="1" t="s">
        <v>1074</v>
      </c>
      <c r="F293" s="1" t="s">
        <v>1200</v>
      </c>
      <c r="G293" s="1" t="s">
        <v>1201</v>
      </c>
      <c r="H293" s="2" t="s">
        <v>16</v>
      </c>
    </row>
    <row r="294" customFormat="false" ht="14" hidden="false" customHeight="false" outlineLevel="0" collapsed="false">
      <c r="A294" s="1" t="s">
        <v>1202</v>
      </c>
      <c r="B294" s="1" t="s">
        <v>1203</v>
      </c>
      <c r="C294" s="2" t="s">
        <v>1073</v>
      </c>
      <c r="D294" s="1" t="s">
        <v>1074</v>
      </c>
      <c r="F294" s="1" t="s">
        <v>1204</v>
      </c>
      <c r="G294" s="1" t="s">
        <v>1205</v>
      </c>
      <c r="H294" s="2" t="s">
        <v>16</v>
      </c>
      <c r="I294" s="2" t="s">
        <v>862</v>
      </c>
    </row>
    <row r="295" customFormat="false" ht="14" hidden="false" customHeight="false" outlineLevel="0" collapsed="false">
      <c r="A295" s="1" t="s">
        <v>1206</v>
      </c>
      <c r="B295" s="1" t="s">
        <v>1207</v>
      </c>
      <c r="C295" s="2" t="s">
        <v>1073</v>
      </c>
      <c r="D295" s="1" t="s">
        <v>1074</v>
      </c>
      <c r="F295" s="1" t="s">
        <v>1208</v>
      </c>
      <c r="G295" s="1" t="s">
        <v>1209</v>
      </c>
      <c r="H295" s="2" t="s">
        <v>16</v>
      </c>
    </row>
    <row r="296" customFormat="false" ht="14" hidden="false" customHeight="false" outlineLevel="0" collapsed="false">
      <c r="A296" s="1" t="s">
        <v>1210</v>
      </c>
      <c r="B296" s="1" t="s">
        <v>1211</v>
      </c>
      <c r="C296" s="2" t="s">
        <v>1073</v>
      </c>
      <c r="D296" s="1" t="s">
        <v>1074</v>
      </c>
      <c r="F296" s="1" t="s">
        <v>1212</v>
      </c>
      <c r="G296" s="1" t="s">
        <v>1213</v>
      </c>
      <c r="H296" s="2" t="s">
        <v>1214</v>
      </c>
    </row>
    <row r="297" customFormat="false" ht="14" hidden="false" customHeight="false" outlineLevel="0" collapsed="false">
      <c r="A297" s="1" t="s">
        <v>1215</v>
      </c>
      <c r="B297" s="1" t="s">
        <v>1216</v>
      </c>
      <c r="C297" s="2" t="s">
        <v>1073</v>
      </c>
      <c r="D297" s="1" t="s">
        <v>1074</v>
      </c>
      <c r="F297" s="1" t="s">
        <v>1217</v>
      </c>
      <c r="G297" s="1" t="s">
        <v>1218</v>
      </c>
      <c r="H297" s="2" t="s">
        <v>16</v>
      </c>
    </row>
    <row r="298" customFormat="false" ht="14" hidden="false" customHeight="false" outlineLevel="0" collapsed="false">
      <c r="A298" s="1" t="s">
        <v>1219</v>
      </c>
      <c r="B298" s="1" t="s">
        <v>1220</v>
      </c>
      <c r="C298" s="2" t="s">
        <v>1073</v>
      </c>
      <c r="D298" s="1" t="s">
        <v>1074</v>
      </c>
      <c r="F298" s="1" t="s">
        <v>1221</v>
      </c>
      <c r="G298" s="1" t="s">
        <v>1222</v>
      </c>
      <c r="H298" s="2" t="s">
        <v>16</v>
      </c>
    </row>
    <row r="299" customFormat="false" ht="14" hidden="false" customHeight="false" outlineLevel="0" collapsed="false">
      <c r="A299" s="1" t="s">
        <v>1223</v>
      </c>
      <c r="B299" s="1" t="s">
        <v>1224</v>
      </c>
      <c r="C299" s="2" t="s">
        <v>1073</v>
      </c>
      <c r="D299" s="1" t="s">
        <v>1074</v>
      </c>
      <c r="F299" s="1" t="s">
        <v>1225</v>
      </c>
      <c r="G299" s="1" t="s">
        <v>1226</v>
      </c>
      <c r="H299" s="2" t="s">
        <v>16</v>
      </c>
      <c r="L299" s="2"/>
      <c r="M299" s="2"/>
      <c r="N299" s="2"/>
      <c r="O299" s="2"/>
      <c r="P299" s="2"/>
      <c r="Q299" s="2"/>
    </row>
    <row r="300" customFormat="false" ht="14" hidden="false" customHeight="false" outlineLevel="0" collapsed="false">
      <c r="A300" s="1" t="s">
        <v>1227</v>
      </c>
      <c r="B300" s="1" t="s">
        <v>1228</v>
      </c>
      <c r="C300" s="2" t="s">
        <v>1073</v>
      </c>
      <c r="D300" s="1" t="s">
        <v>1074</v>
      </c>
      <c r="F300" s="1" t="s">
        <v>1229</v>
      </c>
      <c r="G300" s="1" t="s">
        <v>1230</v>
      </c>
      <c r="H300" s="2" t="s">
        <v>16</v>
      </c>
    </row>
    <row r="301" customFormat="false" ht="14" hidden="false" customHeight="false" outlineLevel="0" collapsed="false">
      <c r="A301" s="1" t="s">
        <v>1231</v>
      </c>
      <c r="B301" s="1" t="s">
        <v>1232</v>
      </c>
      <c r="C301" s="2" t="s">
        <v>1073</v>
      </c>
      <c r="D301" s="1" t="s">
        <v>1074</v>
      </c>
      <c r="F301" s="1" t="s">
        <v>1233</v>
      </c>
      <c r="G301" s="1" t="s">
        <v>1234</v>
      </c>
      <c r="H301" s="2" t="s">
        <v>16</v>
      </c>
      <c r="I301" s="2" t="s">
        <v>1235</v>
      </c>
    </row>
    <row r="302" customFormat="false" ht="14" hidden="false" customHeight="false" outlineLevel="0" collapsed="false">
      <c r="A302" s="1" t="s">
        <v>1236</v>
      </c>
      <c r="B302" s="1" t="s">
        <v>1237</v>
      </c>
      <c r="C302" s="2" t="s">
        <v>1073</v>
      </c>
      <c r="D302" s="1" t="s">
        <v>1074</v>
      </c>
      <c r="F302" s="1" t="s">
        <v>1238</v>
      </c>
      <c r="G302" s="1" t="s">
        <v>1239</v>
      </c>
      <c r="H302" s="2" t="s">
        <v>16</v>
      </c>
    </row>
    <row r="303" customFormat="false" ht="14" hidden="false" customHeight="false" outlineLevel="0" collapsed="false">
      <c r="A303" s="1" t="s">
        <v>1240</v>
      </c>
      <c r="B303" s="1" t="s">
        <v>1241</v>
      </c>
      <c r="C303" s="2" t="s">
        <v>1073</v>
      </c>
      <c r="D303" s="1" t="s">
        <v>1074</v>
      </c>
      <c r="F303" s="1" t="s">
        <v>1242</v>
      </c>
      <c r="G303" s="1" t="s">
        <v>1243</v>
      </c>
      <c r="H303" s="2" t="s">
        <v>16</v>
      </c>
    </row>
    <row r="304" customFormat="false" ht="14" hidden="false" customHeight="false" outlineLevel="0" collapsed="false">
      <c r="A304" s="1" t="s">
        <v>1244</v>
      </c>
      <c r="B304" s="1" t="s">
        <v>1245</v>
      </c>
      <c r="C304" s="2" t="s">
        <v>1073</v>
      </c>
      <c r="D304" s="1" t="s">
        <v>1074</v>
      </c>
      <c r="F304" s="1" t="s">
        <v>1246</v>
      </c>
      <c r="G304" s="1" t="s">
        <v>1247</v>
      </c>
      <c r="H304" s="2" t="s">
        <v>16</v>
      </c>
    </row>
    <row r="305" customFormat="false" ht="14" hidden="false" customHeight="false" outlineLevel="0" collapsed="false">
      <c r="A305" s="1" t="s">
        <v>1248</v>
      </c>
      <c r="B305" s="1" t="s">
        <v>1249</v>
      </c>
      <c r="C305" s="2" t="s">
        <v>1073</v>
      </c>
      <c r="D305" s="1" t="s">
        <v>1074</v>
      </c>
      <c r="F305" s="1" t="s">
        <v>1250</v>
      </c>
      <c r="G305" s="1" t="s">
        <v>1251</v>
      </c>
      <c r="H305" s="2" t="s">
        <v>16</v>
      </c>
    </row>
    <row r="306" customFormat="false" ht="14" hidden="false" customHeight="false" outlineLevel="0" collapsed="false">
      <c r="A306" s="1" t="s">
        <v>1252</v>
      </c>
      <c r="B306" s="1" t="s">
        <v>1253</v>
      </c>
      <c r="C306" s="2" t="s">
        <v>1073</v>
      </c>
      <c r="D306" s="1" t="s">
        <v>1074</v>
      </c>
      <c r="F306" s="1" t="s">
        <v>1254</v>
      </c>
      <c r="G306" s="1" t="s">
        <v>1255</v>
      </c>
      <c r="H306" s="2" t="s">
        <v>16</v>
      </c>
    </row>
    <row r="307" customFormat="false" ht="14" hidden="false" customHeight="false" outlineLevel="0" collapsed="false">
      <c r="A307" s="1" t="s">
        <v>1256</v>
      </c>
      <c r="B307" s="1" t="s">
        <v>1257</v>
      </c>
      <c r="C307" s="2" t="s">
        <v>1073</v>
      </c>
      <c r="D307" s="1" t="s">
        <v>1074</v>
      </c>
      <c r="F307" s="1" t="s">
        <v>1258</v>
      </c>
      <c r="G307" s="1" t="s">
        <v>1259</v>
      </c>
      <c r="H307" s="2" t="s">
        <v>16</v>
      </c>
      <c r="R307" s="2"/>
      <c r="S307" s="2"/>
    </row>
    <row r="308" customFormat="false" ht="14" hidden="false" customHeight="false" outlineLevel="0" collapsed="false">
      <c r="A308" s="1" t="s">
        <v>1260</v>
      </c>
      <c r="B308" s="1" t="s">
        <v>1261</v>
      </c>
      <c r="C308" s="2" t="s">
        <v>1073</v>
      </c>
      <c r="D308" s="1" t="s">
        <v>1074</v>
      </c>
      <c r="F308" s="1" t="s">
        <v>1262</v>
      </c>
      <c r="G308" s="1" t="s">
        <v>1263</v>
      </c>
      <c r="H308" s="2" t="s">
        <v>16</v>
      </c>
    </row>
    <row r="309" customFormat="false" ht="14" hidden="false" customHeight="false" outlineLevel="0" collapsed="false">
      <c r="A309" s="1" t="s">
        <v>1264</v>
      </c>
      <c r="B309" s="1" t="s">
        <v>1265</v>
      </c>
      <c r="C309" s="2" t="s">
        <v>1073</v>
      </c>
      <c r="D309" s="1" t="s">
        <v>1074</v>
      </c>
      <c r="F309" s="1" t="s">
        <v>1266</v>
      </c>
      <c r="G309" s="1" t="s">
        <v>1267</v>
      </c>
      <c r="H309" s="2" t="s">
        <v>16</v>
      </c>
    </row>
    <row r="310" customFormat="false" ht="14" hidden="false" customHeight="false" outlineLevel="0" collapsed="false">
      <c r="A310" s="1" t="s">
        <v>1268</v>
      </c>
      <c r="B310" s="1" t="s">
        <v>1269</v>
      </c>
      <c r="C310" s="2" t="s">
        <v>1073</v>
      </c>
      <c r="D310" s="1" t="s">
        <v>1074</v>
      </c>
      <c r="F310" s="1" t="s">
        <v>1270</v>
      </c>
      <c r="G310" s="1" t="s">
        <v>1271</v>
      </c>
      <c r="H310" s="2" t="s">
        <v>16</v>
      </c>
    </row>
    <row r="311" customFormat="false" ht="14" hidden="false" customHeight="false" outlineLevel="0" collapsed="false">
      <c r="A311" s="1" t="s">
        <v>1272</v>
      </c>
      <c r="B311" s="1" t="s">
        <v>1273</v>
      </c>
      <c r="C311" s="2" t="s">
        <v>1073</v>
      </c>
      <c r="D311" s="1" t="s">
        <v>1074</v>
      </c>
      <c r="F311" s="1" t="s">
        <v>1274</v>
      </c>
      <c r="G311" s="1" t="s">
        <v>1275</v>
      </c>
      <c r="H311" s="2" t="s">
        <v>16</v>
      </c>
      <c r="R311" s="2"/>
      <c r="S311" s="2"/>
    </row>
    <row r="312" customFormat="false" ht="14" hidden="false" customHeight="false" outlineLevel="0" collapsed="false">
      <c r="A312" s="1" t="s">
        <v>1276</v>
      </c>
      <c r="B312" s="1" t="s">
        <v>1277</v>
      </c>
      <c r="C312" s="2" t="s">
        <v>1073</v>
      </c>
      <c r="D312" s="1" t="s">
        <v>1074</v>
      </c>
      <c r="F312" s="1" t="s">
        <v>1278</v>
      </c>
      <c r="G312" s="1" t="s">
        <v>1279</v>
      </c>
      <c r="H312" s="2" t="s">
        <v>16</v>
      </c>
    </row>
    <row r="313" customFormat="false" ht="14" hidden="false" customHeight="false" outlineLevel="0" collapsed="false">
      <c r="A313" s="1" t="s">
        <v>1280</v>
      </c>
      <c r="B313" s="1" t="s">
        <v>1281</v>
      </c>
      <c r="C313" s="2" t="s">
        <v>1073</v>
      </c>
      <c r="D313" s="1" t="s">
        <v>1074</v>
      </c>
      <c r="F313" s="1" t="s">
        <v>1282</v>
      </c>
      <c r="G313" s="1" t="s">
        <v>1283</v>
      </c>
      <c r="H313" s="2" t="s">
        <v>16</v>
      </c>
      <c r="R313" s="2"/>
      <c r="S313" s="2"/>
    </row>
    <row r="314" customFormat="false" ht="14" hidden="false" customHeight="false" outlineLevel="0" collapsed="false">
      <c r="A314" s="1" t="s">
        <v>1284</v>
      </c>
      <c r="B314" s="1" t="s">
        <v>1285</v>
      </c>
      <c r="C314" s="2" t="s">
        <v>1073</v>
      </c>
      <c r="D314" s="1" t="s">
        <v>1074</v>
      </c>
      <c r="F314" s="1" t="s">
        <v>1286</v>
      </c>
      <c r="G314" s="1" t="s">
        <v>1287</v>
      </c>
      <c r="H314" s="2" t="s">
        <v>16</v>
      </c>
    </row>
    <row r="315" customFormat="false" ht="14" hidden="false" customHeight="false" outlineLevel="0" collapsed="false">
      <c r="A315" s="1" t="s">
        <v>1288</v>
      </c>
      <c r="B315" s="1" t="s">
        <v>1289</v>
      </c>
      <c r="C315" s="2" t="s">
        <v>1073</v>
      </c>
      <c r="D315" s="1" t="s">
        <v>1074</v>
      </c>
      <c r="F315" s="1" t="s">
        <v>1290</v>
      </c>
      <c r="G315" s="1" t="s">
        <v>1291</v>
      </c>
      <c r="H315" s="2" t="s">
        <v>16</v>
      </c>
    </row>
    <row r="316" customFormat="false" ht="14" hidden="false" customHeight="false" outlineLevel="0" collapsed="false">
      <c r="A316" s="1" t="s">
        <v>1292</v>
      </c>
      <c r="B316" s="1" t="s">
        <v>1293</v>
      </c>
      <c r="C316" s="2" t="s">
        <v>1073</v>
      </c>
      <c r="D316" s="1" t="s">
        <v>1074</v>
      </c>
      <c r="F316" s="1" t="s">
        <v>1294</v>
      </c>
      <c r="G316" s="1" t="s">
        <v>1295</v>
      </c>
      <c r="H316" s="2" t="s">
        <v>16</v>
      </c>
    </row>
    <row r="317" customFormat="false" ht="14" hidden="false" customHeight="false" outlineLevel="0" collapsed="false">
      <c r="A317" s="1" t="s">
        <v>1296</v>
      </c>
      <c r="B317" s="1" t="s">
        <v>1297</v>
      </c>
      <c r="C317" s="2" t="s">
        <v>1073</v>
      </c>
      <c r="D317" s="1" t="s">
        <v>1074</v>
      </c>
      <c r="F317" s="1" t="s">
        <v>1298</v>
      </c>
      <c r="G317" s="1" t="s">
        <v>1299</v>
      </c>
      <c r="H317" s="2" t="s">
        <v>16</v>
      </c>
    </row>
    <row r="318" customFormat="false" ht="14" hidden="false" customHeight="false" outlineLevel="0" collapsed="false">
      <c r="A318" s="1" t="s">
        <v>1300</v>
      </c>
      <c r="B318" s="1" t="s">
        <v>1301</v>
      </c>
      <c r="C318" s="2" t="s">
        <v>1073</v>
      </c>
      <c r="D318" s="1" t="s">
        <v>1074</v>
      </c>
      <c r="F318" s="1" t="s">
        <v>1302</v>
      </c>
      <c r="G318" s="1" t="s">
        <v>1303</v>
      </c>
      <c r="H318" s="2" t="s">
        <v>16</v>
      </c>
    </row>
    <row r="319" customFormat="false" ht="14" hidden="false" customHeight="false" outlineLevel="0" collapsed="false">
      <c r="A319" s="1" t="s">
        <v>1304</v>
      </c>
      <c r="B319" s="1" t="s">
        <v>1305</v>
      </c>
      <c r="C319" s="2" t="s">
        <v>1073</v>
      </c>
      <c r="D319" s="1" t="s">
        <v>1074</v>
      </c>
      <c r="F319" s="1" t="s">
        <v>1306</v>
      </c>
      <c r="G319" s="1" t="s">
        <v>1307</v>
      </c>
      <c r="H319" s="2" t="s">
        <v>16</v>
      </c>
    </row>
    <row r="320" customFormat="false" ht="14" hidden="false" customHeight="false" outlineLevel="0" collapsed="false">
      <c r="A320" s="1" t="s">
        <v>1308</v>
      </c>
      <c r="B320" s="1" t="s">
        <v>1309</v>
      </c>
      <c r="C320" s="2" t="s">
        <v>1073</v>
      </c>
      <c r="D320" s="1" t="s">
        <v>1074</v>
      </c>
      <c r="F320" s="1" t="s">
        <v>1310</v>
      </c>
      <c r="G320" s="1" t="s">
        <v>1311</v>
      </c>
      <c r="H320" s="2" t="s">
        <v>16</v>
      </c>
    </row>
    <row r="321" customFormat="false" ht="14" hidden="false" customHeight="false" outlineLevel="0" collapsed="false">
      <c r="A321" s="1" t="s">
        <v>1312</v>
      </c>
      <c r="B321" s="1" t="s">
        <v>1313</v>
      </c>
      <c r="C321" s="2" t="s">
        <v>1073</v>
      </c>
      <c r="D321" s="1" t="s">
        <v>1074</v>
      </c>
      <c r="F321" s="1" t="s">
        <v>1314</v>
      </c>
      <c r="G321" s="1" t="s">
        <v>1315</v>
      </c>
      <c r="H321" s="2" t="s">
        <v>16</v>
      </c>
    </row>
    <row r="322" customFormat="false" ht="14" hidden="false" customHeight="false" outlineLevel="0" collapsed="false">
      <c r="A322" s="1" t="s">
        <v>1316</v>
      </c>
      <c r="B322" s="1" t="s">
        <v>1317</v>
      </c>
      <c r="C322" s="2" t="s">
        <v>1073</v>
      </c>
      <c r="D322" s="1" t="s">
        <v>1074</v>
      </c>
      <c r="F322" s="1" t="s">
        <v>1318</v>
      </c>
      <c r="G322" s="1" t="s">
        <v>1319</v>
      </c>
      <c r="H322" s="2" t="s">
        <v>16</v>
      </c>
    </row>
    <row r="323" customFormat="false" ht="14" hidden="false" customHeight="false" outlineLevel="0" collapsed="false">
      <c r="A323" s="1" t="s">
        <v>1320</v>
      </c>
      <c r="B323" s="1" t="s">
        <v>1321</v>
      </c>
      <c r="C323" s="2" t="s">
        <v>1073</v>
      </c>
      <c r="D323" s="1" t="s">
        <v>1074</v>
      </c>
      <c r="F323" s="1" t="s">
        <v>1322</v>
      </c>
      <c r="G323" s="1" t="s">
        <v>1323</v>
      </c>
      <c r="H323" s="2" t="s">
        <v>16</v>
      </c>
    </row>
    <row r="324" customFormat="false" ht="14" hidden="false" customHeight="false" outlineLevel="0" collapsed="false">
      <c r="A324" s="1" t="s">
        <v>1324</v>
      </c>
      <c r="B324" s="1" t="s">
        <v>1325</v>
      </c>
      <c r="C324" s="2" t="s">
        <v>1073</v>
      </c>
      <c r="D324" s="1" t="s">
        <v>1074</v>
      </c>
      <c r="F324" s="1" t="s">
        <v>1326</v>
      </c>
      <c r="G324" s="1" t="s">
        <v>1327</v>
      </c>
      <c r="H324" s="2" t="s">
        <v>16</v>
      </c>
    </row>
    <row r="325" customFormat="false" ht="14" hidden="false" customHeight="false" outlineLevel="0" collapsed="false">
      <c r="A325" s="1" t="s">
        <v>1328</v>
      </c>
      <c r="B325" s="1" t="s">
        <v>1329</v>
      </c>
      <c r="C325" s="2" t="s">
        <v>1073</v>
      </c>
      <c r="D325" s="1" t="s">
        <v>1074</v>
      </c>
      <c r="F325" s="1" t="s">
        <v>1330</v>
      </c>
      <c r="G325" s="1" t="s">
        <v>1331</v>
      </c>
      <c r="H325" s="2" t="s">
        <v>16</v>
      </c>
      <c r="J325" s="2"/>
      <c r="K325" s="2"/>
    </row>
    <row r="326" customFormat="false" ht="14" hidden="false" customHeight="false" outlineLevel="0" collapsed="false">
      <c r="A326" s="1" t="s">
        <v>1332</v>
      </c>
      <c r="B326" s="1" t="s">
        <v>1333</v>
      </c>
      <c r="C326" s="2" t="s">
        <v>1073</v>
      </c>
      <c r="D326" s="1" t="s">
        <v>1074</v>
      </c>
      <c r="F326" s="1" t="s">
        <v>1334</v>
      </c>
      <c r="G326" s="1" t="s">
        <v>1335</v>
      </c>
      <c r="H326" s="2" t="s">
        <v>16</v>
      </c>
    </row>
    <row r="327" customFormat="false" ht="14" hidden="false" customHeight="false" outlineLevel="0" collapsed="false">
      <c r="A327" s="1" t="s">
        <v>1336</v>
      </c>
      <c r="B327" s="1" t="s">
        <v>1337</v>
      </c>
      <c r="C327" s="2" t="s">
        <v>1073</v>
      </c>
      <c r="D327" s="1" t="s">
        <v>1074</v>
      </c>
      <c r="F327" s="1" t="s">
        <v>1338</v>
      </c>
      <c r="G327" s="1" t="s">
        <v>1339</v>
      </c>
      <c r="H327" s="2" t="s">
        <v>16</v>
      </c>
    </row>
    <row r="328" customFormat="false" ht="14" hidden="false" customHeight="false" outlineLevel="0" collapsed="false">
      <c r="A328" s="1" t="s">
        <v>1340</v>
      </c>
      <c r="B328" s="1" t="s">
        <v>1341</v>
      </c>
      <c r="C328" s="2" t="s">
        <v>1073</v>
      </c>
      <c r="D328" s="1" t="s">
        <v>1074</v>
      </c>
      <c r="F328" s="1" t="s">
        <v>1342</v>
      </c>
      <c r="G328" s="1" t="s">
        <v>1343</v>
      </c>
      <c r="H328" s="2" t="s">
        <v>16</v>
      </c>
    </row>
    <row r="329" customFormat="false" ht="14" hidden="false" customHeight="false" outlineLevel="0" collapsed="false">
      <c r="A329" s="1" t="s">
        <v>1344</v>
      </c>
      <c r="B329" s="1" t="s">
        <v>1345</v>
      </c>
      <c r="C329" s="2" t="s">
        <v>1073</v>
      </c>
      <c r="D329" s="1" t="s">
        <v>1074</v>
      </c>
      <c r="F329" s="1" t="s">
        <v>1346</v>
      </c>
      <c r="G329" s="1" t="s">
        <v>1347</v>
      </c>
      <c r="H329" s="2" t="s">
        <v>16</v>
      </c>
    </row>
    <row r="330" customFormat="false" ht="14" hidden="false" customHeight="false" outlineLevel="0" collapsed="false">
      <c r="A330" s="1" t="s">
        <v>1348</v>
      </c>
      <c r="B330" s="1" t="s">
        <v>1349</v>
      </c>
      <c r="C330" s="2" t="s">
        <v>1073</v>
      </c>
      <c r="D330" s="1" t="s">
        <v>1074</v>
      </c>
      <c r="F330" s="1" t="s">
        <v>1350</v>
      </c>
      <c r="G330" s="1" t="s">
        <v>1351</v>
      </c>
      <c r="H330" s="2" t="s">
        <v>16</v>
      </c>
    </row>
    <row r="331" customFormat="false" ht="14" hidden="false" customHeight="false" outlineLevel="0" collapsed="false">
      <c r="A331" s="1" t="s">
        <v>1352</v>
      </c>
      <c r="B331" s="1" t="s">
        <v>1353</v>
      </c>
      <c r="C331" s="2" t="s">
        <v>1073</v>
      </c>
      <c r="D331" s="1" t="s">
        <v>1074</v>
      </c>
      <c r="F331" s="1" t="s">
        <v>1354</v>
      </c>
      <c r="G331" s="1" t="s">
        <v>1355</v>
      </c>
      <c r="H331" s="2" t="s">
        <v>16</v>
      </c>
    </row>
    <row r="332" customFormat="false" ht="14" hidden="false" customHeight="false" outlineLevel="0" collapsed="false">
      <c r="A332" s="1" t="s">
        <v>1356</v>
      </c>
      <c r="B332" s="1" t="s">
        <v>1357</v>
      </c>
      <c r="C332" s="2" t="s">
        <v>1073</v>
      </c>
      <c r="D332" s="1" t="s">
        <v>1074</v>
      </c>
      <c r="F332" s="1" t="s">
        <v>1358</v>
      </c>
      <c r="G332" s="1" t="s">
        <v>1359</v>
      </c>
      <c r="H332" s="2" t="s">
        <v>16</v>
      </c>
    </row>
    <row r="333" customFormat="false" ht="14" hidden="false" customHeight="false" outlineLevel="0" collapsed="false">
      <c r="A333" s="1" t="s">
        <v>1360</v>
      </c>
      <c r="B333" s="1" t="s">
        <v>1361</v>
      </c>
      <c r="C333" s="2" t="s">
        <v>1073</v>
      </c>
      <c r="D333" s="1" t="s">
        <v>1074</v>
      </c>
      <c r="F333" s="1" t="s">
        <v>1362</v>
      </c>
      <c r="G333" s="1" t="s">
        <v>1363</v>
      </c>
      <c r="H333" s="2" t="s">
        <v>16</v>
      </c>
    </row>
    <row r="334" customFormat="false" ht="14" hidden="false" customHeight="false" outlineLevel="0" collapsed="false">
      <c r="A334" s="1" t="s">
        <v>1364</v>
      </c>
      <c r="B334" s="1" t="s">
        <v>1365</v>
      </c>
      <c r="C334" s="2" t="s">
        <v>1073</v>
      </c>
      <c r="D334" s="1" t="s">
        <v>1074</v>
      </c>
      <c r="F334" s="1" t="s">
        <v>1366</v>
      </c>
      <c r="G334" s="1" t="s">
        <v>1367</v>
      </c>
      <c r="H334" s="2" t="s">
        <v>16</v>
      </c>
    </row>
    <row r="335" customFormat="false" ht="14" hidden="false" customHeight="false" outlineLevel="0" collapsed="false">
      <c r="A335" s="1" t="s">
        <v>1368</v>
      </c>
      <c r="B335" s="1" t="s">
        <v>1369</v>
      </c>
      <c r="C335" s="2" t="s">
        <v>1073</v>
      </c>
      <c r="D335" s="1" t="s">
        <v>1074</v>
      </c>
      <c r="F335" s="1" t="s">
        <v>1370</v>
      </c>
      <c r="G335" s="1" t="s">
        <v>1371</v>
      </c>
      <c r="H335" s="2" t="s">
        <v>16</v>
      </c>
    </row>
    <row r="336" customFormat="false" ht="14" hidden="false" customHeight="false" outlineLevel="0" collapsed="false">
      <c r="A336" s="1" t="s">
        <v>1372</v>
      </c>
      <c r="B336" s="1" t="s">
        <v>1373</v>
      </c>
      <c r="C336" s="2" t="s">
        <v>1073</v>
      </c>
      <c r="D336" s="1" t="s">
        <v>1074</v>
      </c>
      <c r="F336" s="1" t="s">
        <v>1374</v>
      </c>
      <c r="G336" s="1" t="s">
        <v>1375</v>
      </c>
      <c r="H336" s="2" t="s">
        <v>16</v>
      </c>
    </row>
    <row r="337" customFormat="false" ht="14" hidden="false" customHeight="false" outlineLevel="0" collapsed="false">
      <c r="A337" s="1" t="s">
        <v>1376</v>
      </c>
      <c r="B337" s="1" t="s">
        <v>1377</v>
      </c>
      <c r="C337" s="2" t="s">
        <v>1073</v>
      </c>
      <c r="D337" s="1" t="s">
        <v>1074</v>
      </c>
      <c r="F337" s="1" t="s">
        <v>1378</v>
      </c>
      <c r="G337" s="1" t="s">
        <v>1379</v>
      </c>
      <c r="H337" s="2" t="s">
        <v>16</v>
      </c>
    </row>
    <row r="338" customFormat="false" ht="14" hidden="false" customHeight="false" outlineLevel="0" collapsed="false">
      <c r="A338" s="1" t="s">
        <v>1380</v>
      </c>
      <c r="B338" s="1" t="s">
        <v>1381</v>
      </c>
      <c r="C338" s="2" t="s">
        <v>1073</v>
      </c>
      <c r="D338" s="2" t="s">
        <v>1382</v>
      </c>
      <c r="F338" s="1" t="s">
        <v>1383</v>
      </c>
      <c r="G338" s="1" t="s">
        <v>1384</v>
      </c>
      <c r="H338" s="2" t="s">
        <v>16</v>
      </c>
      <c r="I338" s="2" t="s">
        <v>1385</v>
      </c>
    </row>
    <row r="339" customFormat="false" ht="14" hidden="false" customHeight="false" outlineLevel="0" collapsed="false">
      <c r="A339" s="1" t="s">
        <v>1386</v>
      </c>
      <c r="B339" s="1" t="s">
        <v>1387</v>
      </c>
      <c r="C339" s="2" t="s">
        <v>1073</v>
      </c>
      <c r="D339" s="1" t="s">
        <v>1074</v>
      </c>
      <c r="F339" s="1" t="s">
        <v>1388</v>
      </c>
      <c r="G339" s="1" t="s">
        <v>1389</v>
      </c>
      <c r="H339" s="2" t="s">
        <v>16</v>
      </c>
    </row>
    <row r="340" customFormat="false" ht="14" hidden="false" customHeight="false" outlineLevel="0" collapsed="false">
      <c r="A340" s="1" t="s">
        <v>1390</v>
      </c>
      <c r="B340" s="1" t="s">
        <v>1391</v>
      </c>
      <c r="C340" s="2" t="s">
        <v>1073</v>
      </c>
      <c r="D340" s="1" t="s">
        <v>1074</v>
      </c>
      <c r="F340" s="1" t="s">
        <v>1392</v>
      </c>
      <c r="G340" s="1" t="s">
        <v>1393</v>
      </c>
      <c r="H340" s="2" t="s">
        <v>16</v>
      </c>
    </row>
    <row r="341" customFormat="false" ht="14" hidden="false" customHeight="false" outlineLevel="0" collapsed="false">
      <c r="A341" s="1" t="s">
        <v>1394</v>
      </c>
      <c r="B341" s="1" t="s">
        <v>1395</v>
      </c>
      <c r="C341" s="2" t="s">
        <v>1073</v>
      </c>
      <c r="D341" s="1" t="s">
        <v>1074</v>
      </c>
      <c r="F341" s="1" t="s">
        <v>1396</v>
      </c>
      <c r="G341" s="1" t="s">
        <v>1397</v>
      </c>
      <c r="H341" s="2" t="s">
        <v>16</v>
      </c>
    </row>
    <row r="342" customFormat="false" ht="14" hidden="false" customHeight="false" outlineLevel="0" collapsed="false">
      <c r="A342" s="1" t="s">
        <v>1398</v>
      </c>
      <c r="B342" s="1" t="s">
        <v>1399</v>
      </c>
      <c r="C342" s="2" t="s">
        <v>1073</v>
      </c>
      <c r="D342" s="1" t="s">
        <v>1074</v>
      </c>
      <c r="F342" s="1" t="s">
        <v>1400</v>
      </c>
      <c r="G342" s="1" t="s">
        <v>1401</v>
      </c>
      <c r="H342" s="2" t="s">
        <v>16</v>
      </c>
    </row>
    <row r="343" customFormat="false" ht="14" hidden="false" customHeight="false" outlineLevel="0" collapsed="false">
      <c r="A343" s="1" t="s">
        <v>1402</v>
      </c>
      <c r="B343" s="1" t="s">
        <v>1403</v>
      </c>
      <c r="C343" s="2" t="s">
        <v>1073</v>
      </c>
      <c r="D343" s="1" t="s">
        <v>1074</v>
      </c>
      <c r="F343" s="1" t="s">
        <v>1404</v>
      </c>
      <c r="G343" s="1" t="s">
        <v>1405</v>
      </c>
      <c r="H343" s="2" t="s">
        <v>16</v>
      </c>
      <c r="R343" s="2"/>
      <c r="S343" s="2"/>
    </row>
    <row r="344" customFormat="false" ht="14" hidden="false" customHeight="false" outlineLevel="0" collapsed="false">
      <c r="A344" s="1" t="s">
        <v>1406</v>
      </c>
      <c r="B344" s="1" t="s">
        <v>1407</v>
      </c>
      <c r="C344" s="2" t="s">
        <v>1073</v>
      </c>
      <c r="D344" s="1" t="s">
        <v>1074</v>
      </c>
      <c r="F344" s="1" t="s">
        <v>1408</v>
      </c>
      <c r="G344" s="1" t="s">
        <v>1409</v>
      </c>
      <c r="H344" s="2" t="s">
        <v>16</v>
      </c>
    </row>
    <row r="345" customFormat="false" ht="14" hidden="false" customHeight="false" outlineLevel="0" collapsed="false">
      <c r="A345" s="1" t="s">
        <v>1410</v>
      </c>
      <c r="B345" s="1" t="s">
        <v>1411</v>
      </c>
      <c r="C345" s="2" t="s">
        <v>1073</v>
      </c>
      <c r="D345" s="1" t="s">
        <v>1074</v>
      </c>
      <c r="F345" s="1" t="s">
        <v>1412</v>
      </c>
      <c r="G345" s="1" t="s">
        <v>1413</v>
      </c>
      <c r="H345" s="2" t="s">
        <v>16</v>
      </c>
      <c r="R345" s="2"/>
      <c r="S345" s="2"/>
    </row>
    <row r="346" customFormat="false" ht="14" hidden="false" customHeight="false" outlineLevel="0" collapsed="false">
      <c r="A346" s="1" t="s">
        <v>1414</v>
      </c>
      <c r="B346" s="1" t="s">
        <v>1415</v>
      </c>
      <c r="C346" s="2" t="s">
        <v>1073</v>
      </c>
      <c r="D346" s="1" t="s">
        <v>1074</v>
      </c>
      <c r="F346" s="1" t="s">
        <v>1416</v>
      </c>
      <c r="G346" s="1" t="s">
        <v>1417</v>
      </c>
      <c r="H346" s="2" t="s">
        <v>16</v>
      </c>
    </row>
    <row r="347" customFormat="false" ht="14" hidden="false" customHeight="false" outlineLevel="0" collapsed="false">
      <c r="A347" s="1" t="s">
        <v>1418</v>
      </c>
      <c r="B347" s="1" t="s">
        <v>1419</v>
      </c>
      <c r="C347" s="2" t="s">
        <v>1073</v>
      </c>
      <c r="D347" s="1" t="s">
        <v>1074</v>
      </c>
      <c r="F347" s="1" t="s">
        <v>1420</v>
      </c>
      <c r="G347" s="1" t="s">
        <v>1421</v>
      </c>
      <c r="H347" s="2" t="s">
        <v>16</v>
      </c>
    </row>
    <row r="348" customFormat="false" ht="14" hidden="false" customHeight="false" outlineLevel="0" collapsed="false">
      <c r="A348" s="1" t="s">
        <v>1422</v>
      </c>
      <c r="B348" s="1" t="s">
        <v>1423</v>
      </c>
      <c r="C348" s="2" t="s">
        <v>1073</v>
      </c>
      <c r="D348" s="1" t="s">
        <v>1074</v>
      </c>
      <c r="F348" s="1" t="s">
        <v>1424</v>
      </c>
      <c r="G348" s="1" t="s">
        <v>1425</v>
      </c>
      <c r="H348" s="2" t="s">
        <v>16</v>
      </c>
    </row>
    <row r="349" customFormat="false" ht="14" hidden="false" customHeight="false" outlineLevel="0" collapsed="false">
      <c r="A349" s="1" t="s">
        <v>1426</v>
      </c>
      <c r="B349" s="1" t="s">
        <v>1427</v>
      </c>
      <c r="C349" s="2" t="s">
        <v>1073</v>
      </c>
      <c r="D349" s="1" t="s">
        <v>1074</v>
      </c>
      <c r="F349" s="1" t="s">
        <v>1428</v>
      </c>
      <c r="G349" s="1" t="s">
        <v>1429</v>
      </c>
      <c r="H349" s="2" t="s">
        <v>16</v>
      </c>
    </row>
    <row r="350" customFormat="false" ht="14" hidden="false" customHeight="false" outlineLevel="0" collapsed="false">
      <c r="A350" s="1" t="s">
        <v>1430</v>
      </c>
      <c r="B350" s="1" t="s">
        <v>1431</v>
      </c>
      <c r="C350" s="2" t="s">
        <v>1073</v>
      </c>
      <c r="D350" s="2" t="s">
        <v>1382</v>
      </c>
      <c r="F350" s="1" t="s">
        <v>1432</v>
      </c>
      <c r="G350" s="1" t="s">
        <v>1433</v>
      </c>
      <c r="H350" s="2" t="s">
        <v>16</v>
      </c>
    </row>
    <row r="351" customFormat="false" ht="14" hidden="false" customHeight="false" outlineLevel="0" collapsed="false">
      <c r="A351" s="1" t="s">
        <v>1434</v>
      </c>
      <c r="B351" s="1" t="s">
        <v>1435</v>
      </c>
      <c r="C351" s="2" t="s">
        <v>1073</v>
      </c>
      <c r="D351" s="1" t="s">
        <v>1074</v>
      </c>
      <c r="F351" s="1" t="s">
        <v>1436</v>
      </c>
      <c r="G351" s="1" t="s">
        <v>1437</v>
      </c>
      <c r="H351" s="2" t="s">
        <v>16</v>
      </c>
    </row>
    <row r="352" customFormat="false" ht="14" hidden="false" customHeight="false" outlineLevel="0" collapsed="false">
      <c r="A352" s="1" t="s">
        <v>1438</v>
      </c>
      <c r="B352" s="1" t="s">
        <v>1439</v>
      </c>
      <c r="C352" s="2" t="s">
        <v>1073</v>
      </c>
      <c r="D352" s="1" t="s">
        <v>1074</v>
      </c>
      <c r="F352" s="1" t="s">
        <v>1440</v>
      </c>
      <c r="G352" s="1" t="s">
        <v>1441</v>
      </c>
      <c r="H352" s="2" t="s">
        <v>16</v>
      </c>
    </row>
    <row r="353" customFormat="false" ht="14" hidden="false" customHeight="false" outlineLevel="0" collapsed="false">
      <c r="A353" s="1" t="s">
        <v>1442</v>
      </c>
      <c r="B353" s="1" t="s">
        <v>1443</v>
      </c>
      <c r="C353" s="2" t="s">
        <v>1073</v>
      </c>
      <c r="D353" s="1" t="s">
        <v>1074</v>
      </c>
      <c r="F353" s="1" t="s">
        <v>1444</v>
      </c>
      <c r="G353" s="1" t="s">
        <v>1445</v>
      </c>
      <c r="H353" s="2" t="s">
        <v>16</v>
      </c>
    </row>
    <row r="354" customFormat="false" ht="14" hidden="false" customHeight="false" outlineLevel="0" collapsed="false">
      <c r="A354" s="1" t="s">
        <v>1446</v>
      </c>
      <c r="B354" s="1" t="s">
        <v>1447</v>
      </c>
      <c r="C354" s="2" t="s">
        <v>1073</v>
      </c>
      <c r="D354" s="1" t="s">
        <v>1074</v>
      </c>
      <c r="F354" s="1" t="s">
        <v>1448</v>
      </c>
      <c r="G354" s="1" t="s">
        <v>1449</v>
      </c>
      <c r="H354" s="2" t="s">
        <v>16</v>
      </c>
    </row>
    <row r="355" customFormat="false" ht="14" hidden="false" customHeight="false" outlineLevel="0" collapsed="false">
      <c r="A355" s="1" t="s">
        <v>1450</v>
      </c>
      <c r="B355" s="1" t="s">
        <v>1451</v>
      </c>
      <c r="C355" s="2" t="s">
        <v>1073</v>
      </c>
      <c r="D355" s="1" t="s">
        <v>1074</v>
      </c>
      <c r="F355" s="1" t="s">
        <v>1452</v>
      </c>
      <c r="G355" s="1" t="s">
        <v>1453</v>
      </c>
      <c r="H355" s="2" t="s">
        <v>16</v>
      </c>
    </row>
    <row r="356" customFormat="false" ht="14" hidden="false" customHeight="false" outlineLevel="0" collapsed="false">
      <c r="A356" s="1" t="s">
        <v>1454</v>
      </c>
      <c r="B356" s="1" t="s">
        <v>1455</v>
      </c>
      <c r="C356" s="2" t="s">
        <v>1073</v>
      </c>
      <c r="D356" s="2" t="s">
        <v>1382</v>
      </c>
      <c r="F356" s="1" t="s">
        <v>1456</v>
      </c>
      <c r="G356" s="1" t="s">
        <v>1457</v>
      </c>
      <c r="H356" s="2" t="s">
        <v>16</v>
      </c>
    </row>
    <row r="357" customFormat="false" ht="14" hidden="false" customHeight="false" outlineLevel="0" collapsed="false">
      <c r="A357" s="1" t="s">
        <v>1458</v>
      </c>
      <c r="B357" s="1" t="s">
        <v>1459</v>
      </c>
      <c r="C357" s="2" t="s">
        <v>1073</v>
      </c>
      <c r="D357" s="1" t="s">
        <v>1074</v>
      </c>
      <c r="F357" s="1" t="s">
        <v>1460</v>
      </c>
      <c r="G357" s="1" t="s">
        <v>1461</v>
      </c>
      <c r="H357" s="2" t="s">
        <v>16</v>
      </c>
    </row>
    <row r="358" customFormat="false" ht="14" hidden="false" customHeight="false" outlineLevel="0" collapsed="false">
      <c r="A358" s="1" t="s">
        <v>1462</v>
      </c>
      <c r="B358" s="1" t="s">
        <v>1463</v>
      </c>
      <c r="C358" s="2" t="s">
        <v>1464</v>
      </c>
      <c r="D358" s="2" t="s">
        <v>1465</v>
      </c>
      <c r="E358" s="2" t="s">
        <v>1466</v>
      </c>
      <c r="F358" s="1" t="s">
        <v>1467</v>
      </c>
      <c r="G358" s="1" t="s">
        <v>1468</v>
      </c>
      <c r="H358" s="2" t="s">
        <v>1469</v>
      </c>
    </row>
    <row r="359" customFormat="false" ht="14" hidden="false" customHeight="false" outlineLevel="0" collapsed="false">
      <c r="A359" s="1" t="s">
        <v>1470</v>
      </c>
      <c r="B359" s="1" t="s">
        <v>1471</v>
      </c>
      <c r="C359" s="2" t="s">
        <v>1464</v>
      </c>
      <c r="D359" s="2" t="s">
        <v>1465</v>
      </c>
      <c r="E359" s="2" t="s">
        <v>1466</v>
      </c>
      <c r="F359" s="1" t="s">
        <v>1472</v>
      </c>
      <c r="G359" s="1" t="s">
        <v>1473</v>
      </c>
      <c r="H359" s="2" t="s">
        <v>1469</v>
      </c>
    </row>
    <row r="360" customFormat="false" ht="14" hidden="false" customHeight="false" outlineLevel="0" collapsed="false">
      <c r="A360" s="1" t="s">
        <v>1474</v>
      </c>
      <c r="B360" s="1" t="s">
        <v>1475</v>
      </c>
      <c r="C360" s="2" t="s">
        <v>1464</v>
      </c>
      <c r="D360" s="2" t="s">
        <v>1476</v>
      </c>
      <c r="E360" s="2" t="s">
        <v>1476</v>
      </c>
      <c r="F360" s="1" t="s">
        <v>1477</v>
      </c>
      <c r="G360" s="1" t="s">
        <v>1478</v>
      </c>
      <c r="H360" s="2" t="s">
        <v>16</v>
      </c>
      <c r="J360" s="2"/>
      <c r="K360" s="2"/>
    </row>
    <row r="361" customFormat="false" ht="14" hidden="false" customHeight="false" outlineLevel="0" collapsed="false">
      <c r="A361" s="1" t="s">
        <v>1479</v>
      </c>
      <c r="B361" s="1" t="s">
        <v>1480</v>
      </c>
      <c r="C361" s="2" t="s">
        <v>1464</v>
      </c>
      <c r="D361" s="2" t="s">
        <v>1481</v>
      </c>
      <c r="F361" s="1" t="s">
        <v>1482</v>
      </c>
      <c r="G361" s="1" t="s">
        <v>1483</v>
      </c>
      <c r="H361" s="2" t="s">
        <v>16</v>
      </c>
    </row>
    <row r="362" customFormat="false" ht="14" hidden="false" customHeight="false" outlineLevel="0" collapsed="false">
      <c r="A362" s="1" t="s">
        <v>1484</v>
      </c>
      <c r="B362" s="1" t="s">
        <v>1485</v>
      </c>
      <c r="C362" s="2" t="s">
        <v>1464</v>
      </c>
      <c r="D362" s="2" t="s">
        <v>1476</v>
      </c>
      <c r="E362" s="2" t="s">
        <v>1476</v>
      </c>
      <c r="F362" s="1" t="s">
        <v>1486</v>
      </c>
      <c r="G362" s="1" t="s">
        <v>1487</v>
      </c>
      <c r="H362" s="2" t="s">
        <v>16</v>
      </c>
      <c r="T362" s="2"/>
    </row>
    <row r="363" customFormat="false" ht="14" hidden="false" customHeight="false" outlineLevel="0" collapsed="false">
      <c r="A363" s="1" t="s">
        <v>1488</v>
      </c>
      <c r="B363" s="1" t="s">
        <v>1489</v>
      </c>
      <c r="C363" s="2" t="s">
        <v>1464</v>
      </c>
      <c r="D363" s="2" t="s">
        <v>1481</v>
      </c>
      <c r="F363" s="1" t="s">
        <v>1490</v>
      </c>
      <c r="G363" s="1" t="s">
        <v>1491</v>
      </c>
      <c r="H363" s="2" t="s">
        <v>1469</v>
      </c>
    </row>
    <row r="364" customFormat="false" ht="14" hidden="false" customHeight="false" outlineLevel="0" collapsed="false">
      <c r="A364" s="1" t="s">
        <v>1492</v>
      </c>
      <c r="B364" s="1" t="s">
        <v>1493</v>
      </c>
      <c r="C364" s="2" t="s">
        <v>1464</v>
      </c>
      <c r="D364" s="2" t="s">
        <v>1476</v>
      </c>
      <c r="E364" s="2" t="s">
        <v>1476</v>
      </c>
      <c r="F364" s="1" t="s">
        <v>1494</v>
      </c>
      <c r="G364" s="1" t="s">
        <v>1495</v>
      </c>
      <c r="H364" s="2" t="s">
        <v>16</v>
      </c>
    </row>
    <row r="365" customFormat="false" ht="14" hidden="false" customHeight="false" outlineLevel="0" collapsed="false">
      <c r="A365" s="1" t="s">
        <v>1496</v>
      </c>
      <c r="B365" s="1" t="s">
        <v>1497</v>
      </c>
      <c r="C365" s="2" t="s">
        <v>1464</v>
      </c>
      <c r="D365" s="2" t="s">
        <v>1465</v>
      </c>
      <c r="E365" s="2" t="s">
        <v>1466</v>
      </c>
      <c r="F365" s="1" t="s">
        <v>1498</v>
      </c>
      <c r="G365" s="1" t="s">
        <v>1499</v>
      </c>
      <c r="H365" s="2" t="s">
        <v>16</v>
      </c>
    </row>
    <row r="366" customFormat="false" ht="14" hidden="false" customHeight="false" outlineLevel="0" collapsed="false">
      <c r="A366" s="1" t="s">
        <v>1500</v>
      </c>
      <c r="B366" s="1" t="s">
        <v>1501</v>
      </c>
      <c r="C366" s="2" t="s">
        <v>1464</v>
      </c>
      <c r="D366" s="2" t="s">
        <v>1502</v>
      </c>
      <c r="F366" s="1" t="s">
        <v>1503</v>
      </c>
      <c r="G366" s="1" t="s">
        <v>1504</v>
      </c>
      <c r="H366" s="2" t="s">
        <v>16</v>
      </c>
      <c r="I366" s="2" t="s">
        <v>1505</v>
      </c>
    </row>
    <row r="367" customFormat="false" ht="14" hidden="false" customHeight="false" outlineLevel="0" collapsed="false">
      <c r="A367" s="1" t="s">
        <v>1506</v>
      </c>
      <c r="B367" s="1" t="s">
        <v>1507</v>
      </c>
      <c r="C367" s="2" t="s">
        <v>1464</v>
      </c>
      <c r="D367" s="2" t="s">
        <v>1481</v>
      </c>
      <c r="F367" s="1" t="s">
        <v>1508</v>
      </c>
      <c r="G367" s="1" t="s">
        <v>1509</v>
      </c>
      <c r="H367" s="2" t="s">
        <v>16</v>
      </c>
    </row>
    <row r="368" customFormat="false" ht="14" hidden="false" customHeight="false" outlineLevel="0" collapsed="false">
      <c r="A368" s="1" t="s">
        <v>1510</v>
      </c>
      <c r="B368" s="1" t="s">
        <v>1511</v>
      </c>
      <c r="C368" s="2" t="s">
        <v>1464</v>
      </c>
      <c r="D368" s="2" t="s">
        <v>1481</v>
      </c>
      <c r="F368" s="1" t="s">
        <v>1512</v>
      </c>
      <c r="G368" s="1" t="s">
        <v>1513</v>
      </c>
      <c r="H368" s="2" t="s">
        <v>1514</v>
      </c>
    </row>
    <row r="369" customFormat="false" ht="14" hidden="false" customHeight="false" outlineLevel="0" collapsed="false">
      <c r="A369" s="1" t="s">
        <v>1515</v>
      </c>
      <c r="B369" s="1" t="s">
        <v>1516</v>
      </c>
      <c r="C369" s="2" t="s">
        <v>1464</v>
      </c>
      <c r="D369" s="2" t="s">
        <v>1476</v>
      </c>
      <c r="E369" s="2" t="s">
        <v>1476</v>
      </c>
      <c r="F369" s="1" t="s">
        <v>1517</v>
      </c>
      <c r="G369" s="1" t="s">
        <v>1518</v>
      </c>
      <c r="H369" s="2" t="s">
        <v>16</v>
      </c>
    </row>
    <row r="370" customFormat="false" ht="14" hidden="false" customHeight="false" outlineLevel="0" collapsed="false">
      <c r="A370" s="1" t="s">
        <v>1519</v>
      </c>
      <c r="B370" s="1" t="s">
        <v>1520</v>
      </c>
      <c r="C370" s="2" t="s">
        <v>33</v>
      </c>
      <c r="D370" s="2" t="s">
        <v>52</v>
      </c>
      <c r="F370" s="1" t="s">
        <v>1521</v>
      </c>
      <c r="G370" s="1" t="s">
        <v>1522</v>
      </c>
      <c r="H370" s="2" t="s">
        <v>16</v>
      </c>
    </row>
    <row r="371" customFormat="false" ht="14" hidden="false" customHeight="false" outlineLevel="0" collapsed="false">
      <c r="A371" s="1" t="s">
        <v>1523</v>
      </c>
      <c r="B371" s="1" t="s">
        <v>1524</v>
      </c>
      <c r="C371" s="2" t="s">
        <v>1464</v>
      </c>
      <c r="D371" s="2" t="s">
        <v>1481</v>
      </c>
      <c r="F371" s="1" t="s">
        <v>1525</v>
      </c>
      <c r="G371" s="1" t="s">
        <v>1526</v>
      </c>
      <c r="H371" s="2" t="s">
        <v>16</v>
      </c>
      <c r="I371" s="2" t="s">
        <v>1527</v>
      </c>
    </row>
    <row r="372" customFormat="false" ht="14" hidden="false" customHeight="false" outlineLevel="0" collapsed="false">
      <c r="A372" s="1" t="s">
        <v>1528</v>
      </c>
      <c r="B372" s="1" t="s">
        <v>1529</v>
      </c>
      <c r="C372" s="2" t="s">
        <v>1464</v>
      </c>
      <c r="D372" s="2" t="s">
        <v>1481</v>
      </c>
      <c r="F372" s="1" t="s">
        <v>1530</v>
      </c>
      <c r="G372" s="1" t="s">
        <v>1531</v>
      </c>
      <c r="H372" s="2" t="s">
        <v>1532</v>
      </c>
      <c r="R372" s="2"/>
      <c r="S372" s="2"/>
    </row>
    <row r="373" customFormat="false" ht="14" hidden="false" customHeight="false" outlineLevel="0" collapsed="false">
      <c r="A373" s="1" t="s">
        <v>1533</v>
      </c>
      <c r="B373" s="1" t="s">
        <v>1534</v>
      </c>
      <c r="C373" s="2" t="s">
        <v>1464</v>
      </c>
      <c r="D373" s="2" t="s">
        <v>1481</v>
      </c>
      <c r="F373" s="1" t="s">
        <v>1535</v>
      </c>
      <c r="G373" s="1" t="s">
        <v>1536</v>
      </c>
      <c r="H373" s="2" t="s">
        <v>1532</v>
      </c>
    </row>
    <row r="374" customFormat="false" ht="14" hidden="false" customHeight="false" outlineLevel="0" collapsed="false">
      <c r="A374" s="1" t="s">
        <v>1537</v>
      </c>
      <c r="B374" s="1" t="s">
        <v>1538</v>
      </c>
      <c r="C374" s="2" t="s">
        <v>1464</v>
      </c>
      <c r="D374" s="2" t="s">
        <v>1481</v>
      </c>
      <c r="F374" s="1" t="s">
        <v>1539</v>
      </c>
      <c r="G374" s="1" t="s">
        <v>1540</v>
      </c>
      <c r="H374" s="2" t="s">
        <v>1469</v>
      </c>
      <c r="I374" s="2" t="s">
        <v>1541</v>
      </c>
    </row>
    <row r="375" customFormat="false" ht="14" hidden="false" customHeight="false" outlineLevel="0" collapsed="false">
      <c r="A375" s="1" t="s">
        <v>1542</v>
      </c>
      <c r="B375" s="1" t="s">
        <v>1543</v>
      </c>
      <c r="C375" s="2" t="s">
        <v>1464</v>
      </c>
      <c r="D375" s="2" t="s">
        <v>1481</v>
      </c>
      <c r="F375" s="1" t="s">
        <v>1544</v>
      </c>
      <c r="G375" s="1" t="s">
        <v>1545</v>
      </c>
      <c r="H375" s="2" t="s">
        <v>16</v>
      </c>
    </row>
    <row r="376" customFormat="false" ht="14" hidden="false" customHeight="false" outlineLevel="0" collapsed="false">
      <c r="A376" s="1" t="s">
        <v>1546</v>
      </c>
      <c r="B376" s="1" t="s">
        <v>1547</v>
      </c>
      <c r="C376" s="2" t="s">
        <v>1464</v>
      </c>
      <c r="D376" s="2" t="s">
        <v>1481</v>
      </c>
      <c r="F376" s="1" t="s">
        <v>1548</v>
      </c>
      <c r="G376" s="1" t="s">
        <v>1549</v>
      </c>
      <c r="H376" s="2" t="s">
        <v>1532</v>
      </c>
      <c r="I376" s="2" t="s">
        <v>1550</v>
      </c>
    </row>
    <row r="377" customFormat="false" ht="14" hidden="false" customHeight="false" outlineLevel="0" collapsed="false">
      <c r="A377" s="1" t="s">
        <v>1551</v>
      </c>
      <c r="B377" s="1" t="s">
        <v>1552</v>
      </c>
      <c r="C377" s="2" t="s">
        <v>1464</v>
      </c>
      <c r="D377" s="2" t="s">
        <v>1481</v>
      </c>
      <c r="F377" s="1" t="s">
        <v>1553</v>
      </c>
      <c r="G377" s="1" t="s">
        <v>1554</v>
      </c>
      <c r="H377" s="2" t="s">
        <v>16</v>
      </c>
    </row>
    <row r="378" customFormat="false" ht="14" hidden="false" customHeight="false" outlineLevel="0" collapsed="false">
      <c r="A378" s="1" t="s">
        <v>1555</v>
      </c>
      <c r="B378" s="1" t="s">
        <v>1556</v>
      </c>
      <c r="C378" s="2" t="s">
        <v>1464</v>
      </c>
      <c r="D378" s="2" t="s">
        <v>1465</v>
      </c>
      <c r="E378" s="2" t="s">
        <v>1466</v>
      </c>
      <c r="F378" s="1" t="s">
        <v>1557</v>
      </c>
      <c r="G378" s="1" t="s">
        <v>1558</v>
      </c>
      <c r="H378" s="2" t="s">
        <v>1469</v>
      </c>
    </row>
    <row r="379" customFormat="false" ht="14" hidden="false" customHeight="false" outlineLevel="0" collapsed="false">
      <c r="A379" s="1" t="s">
        <v>1559</v>
      </c>
      <c r="B379" s="1" t="s">
        <v>1560</v>
      </c>
      <c r="C379" s="2" t="s">
        <v>1464</v>
      </c>
      <c r="D379" s="2" t="s">
        <v>1481</v>
      </c>
      <c r="F379" s="1" t="s">
        <v>1561</v>
      </c>
      <c r="G379" s="1" t="s">
        <v>1562</v>
      </c>
      <c r="H379" s="2" t="s">
        <v>1469</v>
      </c>
    </row>
    <row r="380" customFormat="false" ht="14" hidden="false" customHeight="false" outlineLevel="0" collapsed="false">
      <c r="A380" s="1" t="s">
        <v>1563</v>
      </c>
      <c r="B380" s="1" t="s">
        <v>1564</v>
      </c>
      <c r="C380" s="2" t="s">
        <v>1464</v>
      </c>
      <c r="D380" s="2" t="s">
        <v>1481</v>
      </c>
      <c r="F380" s="1" t="s">
        <v>1565</v>
      </c>
      <c r="G380" s="1" t="s">
        <v>1566</v>
      </c>
      <c r="H380" s="2" t="s">
        <v>1514</v>
      </c>
      <c r="J380" s="2"/>
      <c r="K380" s="2"/>
    </row>
    <row r="381" customFormat="false" ht="14" hidden="false" customHeight="false" outlineLevel="0" collapsed="false">
      <c r="A381" s="1" t="s">
        <v>1567</v>
      </c>
      <c r="B381" s="1" t="s">
        <v>1568</v>
      </c>
      <c r="C381" s="2" t="s">
        <v>1464</v>
      </c>
      <c r="D381" s="2" t="s">
        <v>1481</v>
      </c>
      <c r="F381" s="1" t="s">
        <v>1569</v>
      </c>
      <c r="G381" s="1" t="s">
        <v>1570</v>
      </c>
      <c r="H381" s="2" t="s">
        <v>1532</v>
      </c>
    </row>
    <row r="382" customFormat="false" ht="14" hidden="false" customHeight="false" outlineLevel="0" collapsed="false">
      <c r="A382" s="1" t="s">
        <v>1571</v>
      </c>
      <c r="B382" s="1" t="s">
        <v>1572</v>
      </c>
      <c r="C382" s="2" t="s">
        <v>1464</v>
      </c>
      <c r="D382" s="2" t="s">
        <v>1481</v>
      </c>
      <c r="F382" s="1" t="s">
        <v>1573</v>
      </c>
      <c r="G382" s="1" t="s">
        <v>1574</v>
      </c>
      <c r="H382" s="2" t="s">
        <v>16</v>
      </c>
      <c r="I382" s="2" t="s">
        <v>1575</v>
      </c>
    </row>
    <row r="383" customFormat="false" ht="14" hidden="false" customHeight="false" outlineLevel="0" collapsed="false">
      <c r="A383" s="1" t="s">
        <v>1576</v>
      </c>
      <c r="B383" s="1" t="s">
        <v>1577</v>
      </c>
      <c r="C383" s="2" t="s">
        <v>1464</v>
      </c>
      <c r="D383" s="2" t="s">
        <v>1481</v>
      </c>
      <c r="F383" s="1" t="s">
        <v>1578</v>
      </c>
      <c r="G383" s="1" t="s">
        <v>1579</v>
      </c>
      <c r="H383" s="2" t="s">
        <v>1532</v>
      </c>
      <c r="I383" s="2" t="s">
        <v>1580</v>
      </c>
    </row>
    <row r="384" customFormat="false" ht="14" hidden="false" customHeight="false" outlineLevel="0" collapsed="false">
      <c r="A384" s="1" t="s">
        <v>1581</v>
      </c>
      <c r="B384" s="1" t="s">
        <v>1582</v>
      </c>
      <c r="C384" s="2" t="s">
        <v>1464</v>
      </c>
      <c r="D384" s="2" t="s">
        <v>1481</v>
      </c>
      <c r="F384" s="1" t="s">
        <v>1583</v>
      </c>
      <c r="G384" s="1" t="s">
        <v>1584</v>
      </c>
      <c r="H384" s="2" t="s">
        <v>1514</v>
      </c>
    </row>
    <row r="385" customFormat="false" ht="14" hidden="false" customHeight="false" outlineLevel="0" collapsed="false">
      <c r="A385" s="1" t="s">
        <v>1585</v>
      </c>
      <c r="B385" s="1" t="s">
        <v>1586</v>
      </c>
      <c r="C385" s="2" t="s">
        <v>1464</v>
      </c>
      <c r="D385" s="2" t="s">
        <v>1481</v>
      </c>
      <c r="F385" s="1" t="s">
        <v>1587</v>
      </c>
      <c r="G385" s="1" t="s">
        <v>1588</v>
      </c>
      <c r="H385" s="2" t="s">
        <v>1532</v>
      </c>
    </row>
    <row r="386" customFormat="false" ht="14" hidden="false" customHeight="false" outlineLevel="0" collapsed="false">
      <c r="A386" s="1" t="s">
        <v>1589</v>
      </c>
      <c r="B386" s="1" t="s">
        <v>1590</v>
      </c>
      <c r="C386" s="2" t="s">
        <v>1464</v>
      </c>
      <c r="D386" s="2" t="s">
        <v>1481</v>
      </c>
      <c r="F386" s="1" t="s">
        <v>1591</v>
      </c>
      <c r="G386" s="1" t="s">
        <v>1592</v>
      </c>
      <c r="H386" s="2" t="s">
        <v>1532</v>
      </c>
    </row>
    <row r="387" customFormat="false" ht="14" hidden="false" customHeight="false" outlineLevel="0" collapsed="false">
      <c r="A387" s="1" t="s">
        <v>1593</v>
      </c>
      <c r="B387" s="1" t="s">
        <v>1594</v>
      </c>
      <c r="C387" s="2" t="s">
        <v>1464</v>
      </c>
      <c r="D387" s="2" t="s">
        <v>1595</v>
      </c>
      <c r="F387" s="1" t="s">
        <v>1596</v>
      </c>
      <c r="G387" s="1" t="s">
        <v>1597</v>
      </c>
      <c r="H387" s="2" t="s">
        <v>1469</v>
      </c>
      <c r="I387" s="2" t="s">
        <v>1598</v>
      </c>
    </row>
    <row r="388" customFormat="false" ht="14" hidden="false" customHeight="false" outlineLevel="0" collapsed="false">
      <c r="A388" s="1" t="s">
        <v>1599</v>
      </c>
      <c r="B388" s="1" t="s">
        <v>1600</v>
      </c>
      <c r="C388" s="2" t="s">
        <v>1464</v>
      </c>
      <c r="D388" s="2" t="s">
        <v>1502</v>
      </c>
      <c r="F388" s="1" t="s">
        <v>1601</v>
      </c>
      <c r="G388" s="1" t="s">
        <v>1602</v>
      </c>
      <c r="H388" s="2" t="s">
        <v>16</v>
      </c>
      <c r="I388" s="2" t="s">
        <v>1603</v>
      </c>
    </row>
    <row r="389" customFormat="false" ht="14" hidden="false" customHeight="false" outlineLevel="0" collapsed="false">
      <c r="A389" s="1" t="s">
        <v>1604</v>
      </c>
      <c r="B389" s="1" t="s">
        <v>1605</v>
      </c>
      <c r="C389" s="2" t="s">
        <v>1464</v>
      </c>
      <c r="D389" s="2" t="s">
        <v>1481</v>
      </c>
      <c r="F389" s="1" t="s">
        <v>1606</v>
      </c>
      <c r="G389" s="1" t="s">
        <v>1607</v>
      </c>
      <c r="H389" s="2" t="s">
        <v>1532</v>
      </c>
      <c r="I389" s="2" t="s">
        <v>1550</v>
      </c>
    </row>
    <row r="390" customFormat="false" ht="14" hidden="false" customHeight="false" outlineLevel="0" collapsed="false">
      <c r="A390" s="1" t="s">
        <v>1608</v>
      </c>
      <c r="B390" s="1" t="s">
        <v>1609</v>
      </c>
      <c r="C390" s="2" t="s">
        <v>1464</v>
      </c>
      <c r="D390" s="2" t="s">
        <v>1481</v>
      </c>
      <c r="F390" s="1" t="s">
        <v>1610</v>
      </c>
      <c r="G390" s="1" t="s">
        <v>1611</v>
      </c>
      <c r="H390" s="2" t="s">
        <v>1532</v>
      </c>
      <c r="I390" s="2" t="s">
        <v>1550</v>
      </c>
    </row>
    <row r="391" customFormat="false" ht="14" hidden="false" customHeight="false" outlineLevel="0" collapsed="false">
      <c r="A391" s="1" t="s">
        <v>1612</v>
      </c>
      <c r="B391" s="1" t="s">
        <v>1613</v>
      </c>
      <c r="C391" s="2" t="s">
        <v>1464</v>
      </c>
      <c r="D391" s="2" t="s">
        <v>1481</v>
      </c>
      <c r="F391" s="1" t="s">
        <v>1614</v>
      </c>
      <c r="G391" s="1" t="s">
        <v>1615</v>
      </c>
      <c r="H391" s="2" t="s">
        <v>16</v>
      </c>
    </row>
    <row r="392" customFormat="false" ht="14" hidden="false" customHeight="false" outlineLevel="0" collapsed="false">
      <c r="A392" s="1" t="s">
        <v>1616</v>
      </c>
      <c r="B392" s="1" t="s">
        <v>1617</v>
      </c>
      <c r="C392" s="2" t="s">
        <v>1464</v>
      </c>
      <c r="D392" s="2" t="s">
        <v>1481</v>
      </c>
      <c r="F392" s="1" t="s">
        <v>1618</v>
      </c>
      <c r="G392" s="1" t="s">
        <v>1619</v>
      </c>
      <c r="H392" s="2" t="s">
        <v>1514</v>
      </c>
    </row>
    <row r="393" customFormat="false" ht="14" hidden="false" customHeight="false" outlineLevel="0" collapsed="false">
      <c r="A393" s="1" t="s">
        <v>1620</v>
      </c>
      <c r="B393" s="1" t="s">
        <v>1621</v>
      </c>
      <c r="C393" s="2" t="s">
        <v>33</v>
      </c>
      <c r="D393" s="2" t="s">
        <v>102</v>
      </c>
      <c r="E393" s="2" t="s">
        <v>444</v>
      </c>
      <c r="F393" s="1" t="s">
        <v>1622</v>
      </c>
      <c r="G393" s="1" t="s">
        <v>1623</v>
      </c>
      <c r="H393" s="2" t="s">
        <v>1624</v>
      </c>
    </row>
    <row r="394" customFormat="false" ht="14" hidden="false" customHeight="false" outlineLevel="0" collapsed="false">
      <c r="A394" s="1" t="s">
        <v>1625</v>
      </c>
      <c r="B394" s="1" t="s">
        <v>1626</v>
      </c>
      <c r="C394" s="2" t="s">
        <v>1464</v>
      </c>
      <c r="D394" s="2" t="s">
        <v>1481</v>
      </c>
      <c r="F394" s="1" t="s">
        <v>1627</v>
      </c>
      <c r="G394" s="1" t="s">
        <v>1628</v>
      </c>
      <c r="H394" s="2" t="s">
        <v>1532</v>
      </c>
      <c r="I394" s="2" t="s">
        <v>1629</v>
      </c>
    </row>
    <row r="395" customFormat="false" ht="14" hidden="false" customHeight="false" outlineLevel="0" collapsed="false">
      <c r="A395" s="1" t="s">
        <v>1630</v>
      </c>
      <c r="B395" s="1" t="s">
        <v>1631</v>
      </c>
      <c r="C395" s="2" t="s">
        <v>1464</v>
      </c>
      <c r="D395" s="2" t="s">
        <v>1481</v>
      </c>
      <c r="F395" s="1" t="s">
        <v>1632</v>
      </c>
      <c r="G395" s="1" t="s">
        <v>1633</v>
      </c>
      <c r="H395" s="2" t="s">
        <v>1514</v>
      </c>
    </row>
    <row r="396" customFormat="false" ht="14" hidden="false" customHeight="false" outlineLevel="0" collapsed="false">
      <c r="A396" s="1" t="s">
        <v>1634</v>
      </c>
      <c r="B396" s="1" t="s">
        <v>1635</v>
      </c>
      <c r="C396" s="2" t="s">
        <v>1464</v>
      </c>
      <c r="D396" s="2" t="s">
        <v>1481</v>
      </c>
      <c r="F396" s="1" t="s">
        <v>1636</v>
      </c>
      <c r="G396" s="1" t="s">
        <v>1637</v>
      </c>
      <c r="H396" s="2" t="s">
        <v>1514</v>
      </c>
      <c r="I396" s="2" t="s">
        <v>1550</v>
      </c>
    </row>
    <row r="397" customFormat="false" ht="14" hidden="false" customHeight="false" outlineLevel="0" collapsed="false">
      <c r="A397" s="1" t="s">
        <v>1638</v>
      </c>
      <c r="B397" s="1" t="s">
        <v>1639</v>
      </c>
      <c r="C397" s="2" t="s">
        <v>1464</v>
      </c>
      <c r="D397" s="2" t="s">
        <v>1502</v>
      </c>
      <c r="F397" s="1" t="s">
        <v>1640</v>
      </c>
      <c r="G397" s="1" t="s">
        <v>1641</v>
      </c>
      <c r="H397" s="2" t="s">
        <v>16</v>
      </c>
      <c r="I397" s="2" t="s">
        <v>1505</v>
      </c>
    </row>
    <row r="398" customFormat="false" ht="14" hidden="false" customHeight="false" outlineLevel="0" collapsed="false">
      <c r="A398" s="1" t="s">
        <v>1642</v>
      </c>
      <c r="B398" s="1" t="s">
        <v>1643</v>
      </c>
      <c r="C398" s="2" t="s">
        <v>1464</v>
      </c>
      <c r="D398" s="2" t="s">
        <v>1481</v>
      </c>
      <c r="F398" s="1" t="s">
        <v>1644</v>
      </c>
      <c r="G398" s="1" t="s">
        <v>1645</v>
      </c>
      <c r="H398" s="2" t="s">
        <v>16</v>
      </c>
      <c r="I398" s="2" t="s">
        <v>1646</v>
      </c>
    </row>
    <row r="399" customFormat="false" ht="14" hidden="false" customHeight="false" outlineLevel="0" collapsed="false">
      <c r="A399" s="1" t="s">
        <v>1647</v>
      </c>
      <c r="B399" s="1" t="s">
        <v>1648</v>
      </c>
      <c r="C399" s="2" t="s">
        <v>1464</v>
      </c>
      <c r="D399" s="2" t="s">
        <v>1481</v>
      </c>
      <c r="F399" s="1" t="s">
        <v>1649</v>
      </c>
      <c r="G399" s="1" t="s">
        <v>1650</v>
      </c>
      <c r="H399" s="2" t="s">
        <v>1532</v>
      </c>
      <c r="I399" s="2" t="s">
        <v>1550</v>
      </c>
    </row>
    <row r="400" customFormat="false" ht="14" hidden="false" customHeight="false" outlineLevel="0" collapsed="false">
      <c r="A400" s="1" t="s">
        <v>1651</v>
      </c>
      <c r="B400" s="1" t="s">
        <v>1652</v>
      </c>
      <c r="C400" s="2" t="s">
        <v>1464</v>
      </c>
      <c r="D400" s="2" t="s">
        <v>1481</v>
      </c>
      <c r="F400" s="1" t="s">
        <v>1653</v>
      </c>
      <c r="G400" s="1" t="s">
        <v>1654</v>
      </c>
      <c r="H400" s="2" t="s">
        <v>16</v>
      </c>
    </row>
    <row r="401" customFormat="false" ht="14" hidden="false" customHeight="false" outlineLevel="0" collapsed="false">
      <c r="A401" s="1" t="s">
        <v>1655</v>
      </c>
      <c r="B401" s="1" t="s">
        <v>1656</v>
      </c>
      <c r="C401" s="2" t="s">
        <v>1464</v>
      </c>
      <c r="D401" s="2" t="s">
        <v>1481</v>
      </c>
      <c r="F401" s="1" t="s">
        <v>1657</v>
      </c>
      <c r="G401" s="1" t="s">
        <v>1658</v>
      </c>
      <c r="H401" s="2" t="s">
        <v>1514</v>
      </c>
    </row>
    <row r="402" customFormat="false" ht="14" hidden="false" customHeight="false" outlineLevel="0" collapsed="false">
      <c r="A402" s="1" t="s">
        <v>1659</v>
      </c>
      <c r="B402" s="1" t="s">
        <v>1660</v>
      </c>
      <c r="C402" s="2" t="s">
        <v>1464</v>
      </c>
      <c r="D402" s="2" t="s">
        <v>1481</v>
      </c>
      <c r="F402" s="1" t="s">
        <v>1661</v>
      </c>
      <c r="G402" s="1" t="s">
        <v>1662</v>
      </c>
      <c r="H402" s="2" t="s">
        <v>1469</v>
      </c>
    </row>
    <row r="403" customFormat="false" ht="14" hidden="false" customHeight="false" outlineLevel="0" collapsed="false">
      <c r="A403" s="1" t="s">
        <v>1663</v>
      </c>
      <c r="B403" s="1" t="s">
        <v>1664</v>
      </c>
      <c r="C403" s="2" t="s">
        <v>1464</v>
      </c>
      <c r="D403" s="2" t="s">
        <v>1481</v>
      </c>
      <c r="F403" s="1" t="s">
        <v>1665</v>
      </c>
      <c r="G403" s="1" t="s">
        <v>1666</v>
      </c>
      <c r="H403" s="2" t="s">
        <v>1532</v>
      </c>
      <c r="I403" s="2" t="s">
        <v>1550</v>
      </c>
    </row>
    <row r="404" customFormat="false" ht="14" hidden="false" customHeight="false" outlineLevel="0" collapsed="false">
      <c r="A404" s="1" t="s">
        <v>1667</v>
      </c>
      <c r="B404" s="1" t="s">
        <v>1668</v>
      </c>
      <c r="C404" s="2" t="s">
        <v>1464</v>
      </c>
      <c r="D404" s="2" t="s">
        <v>1481</v>
      </c>
      <c r="F404" s="1" t="s">
        <v>1669</v>
      </c>
      <c r="G404" s="1" t="s">
        <v>1670</v>
      </c>
      <c r="H404" s="2" t="s">
        <v>1469</v>
      </c>
    </row>
    <row r="405" customFormat="false" ht="14" hidden="false" customHeight="false" outlineLevel="0" collapsed="false">
      <c r="A405" s="1" t="s">
        <v>1671</v>
      </c>
      <c r="B405" s="1" t="s">
        <v>1672</v>
      </c>
      <c r="C405" s="2" t="s">
        <v>1464</v>
      </c>
      <c r="D405" s="2" t="s">
        <v>1481</v>
      </c>
      <c r="F405" s="1" t="s">
        <v>1673</v>
      </c>
      <c r="G405" s="1" t="s">
        <v>1674</v>
      </c>
      <c r="H405" s="2" t="s">
        <v>16</v>
      </c>
      <c r="I405" s="2" t="s">
        <v>1675</v>
      </c>
    </row>
    <row r="406" customFormat="false" ht="14" hidden="false" customHeight="false" outlineLevel="0" collapsed="false">
      <c r="A406" s="1" t="s">
        <v>1676</v>
      </c>
      <c r="B406" s="1" t="s">
        <v>1677</v>
      </c>
      <c r="C406" s="2" t="s">
        <v>1464</v>
      </c>
      <c r="D406" s="2" t="s">
        <v>1502</v>
      </c>
      <c r="F406" s="1" t="s">
        <v>1678</v>
      </c>
      <c r="G406" s="1" t="s">
        <v>1679</v>
      </c>
      <c r="H406" s="2" t="s">
        <v>1680</v>
      </c>
      <c r="I406" s="2" t="s">
        <v>1681</v>
      </c>
    </row>
    <row r="407" customFormat="false" ht="14" hidden="false" customHeight="false" outlineLevel="0" collapsed="false">
      <c r="A407" s="1" t="s">
        <v>1682</v>
      </c>
      <c r="B407" s="1" t="s">
        <v>1683</v>
      </c>
      <c r="C407" s="2" t="s">
        <v>1464</v>
      </c>
      <c r="D407" s="2" t="s">
        <v>1481</v>
      </c>
      <c r="F407" s="1" t="s">
        <v>1684</v>
      </c>
      <c r="G407" s="1" t="s">
        <v>1685</v>
      </c>
      <c r="H407" s="2" t="s">
        <v>1532</v>
      </c>
    </row>
    <row r="408" customFormat="false" ht="14" hidden="false" customHeight="false" outlineLevel="0" collapsed="false">
      <c r="A408" s="1" t="s">
        <v>1686</v>
      </c>
      <c r="B408" s="1" t="s">
        <v>1687</v>
      </c>
      <c r="C408" s="2" t="s">
        <v>33</v>
      </c>
      <c r="D408" s="2" t="s">
        <v>52</v>
      </c>
      <c r="F408" s="1" t="s">
        <v>1688</v>
      </c>
      <c r="G408" s="1" t="s">
        <v>1689</v>
      </c>
      <c r="H408" s="2" t="s">
        <v>16</v>
      </c>
    </row>
    <row r="409" customFormat="false" ht="14" hidden="false" customHeight="false" outlineLevel="0" collapsed="false">
      <c r="A409" s="1" t="s">
        <v>1690</v>
      </c>
      <c r="B409" s="1" t="s">
        <v>1691</v>
      </c>
      <c r="C409" s="2" t="s">
        <v>1464</v>
      </c>
      <c r="D409" s="2" t="s">
        <v>1481</v>
      </c>
      <c r="F409" s="1" t="s">
        <v>1692</v>
      </c>
      <c r="G409" s="1" t="s">
        <v>1693</v>
      </c>
      <c r="H409" s="2" t="s">
        <v>1532</v>
      </c>
      <c r="I409" s="2" t="s">
        <v>1550</v>
      </c>
    </row>
    <row r="410" customFormat="false" ht="14" hidden="false" customHeight="false" outlineLevel="0" collapsed="false">
      <c r="A410" s="1" t="s">
        <v>1694</v>
      </c>
      <c r="B410" s="1" t="s">
        <v>1695</v>
      </c>
      <c r="C410" s="2" t="s">
        <v>1464</v>
      </c>
      <c r="D410" s="2" t="s">
        <v>1465</v>
      </c>
      <c r="E410" s="2" t="s">
        <v>1466</v>
      </c>
      <c r="F410" s="1" t="s">
        <v>1696</v>
      </c>
      <c r="G410" s="1" t="s">
        <v>1697</v>
      </c>
      <c r="H410" s="2" t="s">
        <v>16</v>
      </c>
    </row>
    <row r="411" customFormat="false" ht="14" hidden="false" customHeight="false" outlineLevel="0" collapsed="false">
      <c r="A411" s="1" t="s">
        <v>1698</v>
      </c>
      <c r="B411" s="1" t="s">
        <v>1699</v>
      </c>
      <c r="C411" s="2" t="s">
        <v>1464</v>
      </c>
      <c r="D411" s="2" t="s">
        <v>1476</v>
      </c>
      <c r="E411" s="2" t="s">
        <v>1476</v>
      </c>
      <c r="F411" s="1" t="s">
        <v>1700</v>
      </c>
      <c r="G411" s="1" t="s">
        <v>1701</v>
      </c>
      <c r="H411" s="2" t="s">
        <v>16</v>
      </c>
      <c r="T411" s="2"/>
    </row>
    <row r="412" customFormat="false" ht="14" hidden="false" customHeight="false" outlineLevel="0" collapsed="false">
      <c r="A412" s="1" t="s">
        <v>1702</v>
      </c>
      <c r="B412" s="1" t="s">
        <v>1703</v>
      </c>
      <c r="C412" s="2" t="s">
        <v>1464</v>
      </c>
      <c r="D412" s="2" t="s">
        <v>1481</v>
      </c>
      <c r="F412" s="1" t="s">
        <v>1704</v>
      </c>
      <c r="G412" s="1" t="s">
        <v>1705</v>
      </c>
      <c r="H412" s="2" t="s">
        <v>1514</v>
      </c>
    </row>
    <row r="413" customFormat="false" ht="14" hidden="false" customHeight="false" outlineLevel="0" collapsed="false">
      <c r="A413" s="1" t="s">
        <v>1706</v>
      </c>
      <c r="B413" s="1" t="s">
        <v>1707</v>
      </c>
      <c r="C413" s="2" t="s">
        <v>1464</v>
      </c>
      <c r="D413" s="2" t="s">
        <v>1481</v>
      </c>
      <c r="F413" s="1" t="s">
        <v>1708</v>
      </c>
      <c r="G413" s="1" t="s">
        <v>1709</v>
      </c>
      <c r="H413" s="2" t="s">
        <v>1532</v>
      </c>
    </row>
    <row r="414" customFormat="false" ht="14" hidden="false" customHeight="false" outlineLevel="0" collapsed="false">
      <c r="A414" s="1" t="s">
        <v>1710</v>
      </c>
      <c r="B414" s="1" t="s">
        <v>1711</v>
      </c>
      <c r="C414" s="2" t="s">
        <v>1464</v>
      </c>
      <c r="D414" s="2" t="s">
        <v>1481</v>
      </c>
      <c r="F414" s="1" t="s">
        <v>1712</v>
      </c>
      <c r="G414" s="1" t="s">
        <v>1713</v>
      </c>
      <c r="H414" s="2" t="s">
        <v>1514</v>
      </c>
    </row>
    <row r="415" customFormat="false" ht="14" hidden="false" customHeight="false" outlineLevel="0" collapsed="false">
      <c r="A415" s="1" t="s">
        <v>1714</v>
      </c>
      <c r="B415" s="1" t="s">
        <v>1715</v>
      </c>
      <c r="C415" s="2" t="s">
        <v>1464</v>
      </c>
      <c r="D415" s="2" t="s">
        <v>1481</v>
      </c>
      <c r="F415" s="1" t="s">
        <v>1716</v>
      </c>
      <c r="G415" s="1" t="s">
        <v>1717</v>
      </c>
      <c r="H415" s="2" t="s">
        <v>1469</v>
      </c>
    </row>
    <row r="416" customFormat="false" ht="14" hidden="false" customHeight="false" outlineLevel="0" collapsed="false">
      <c r="A416" s="1" t="s">
        <v>1718</v>
      </c>
      <c r="B416" s="1" t="s">
        <v>1719</v>
      </c>
      <c r="C416" s="2" t="s">
        <v>1464</v>
      </c>
      <c r="D416" s="2" t="s">
        <v>1476</v>
      </c>
      <c r="E416" s="2" t="s">
        <v>1476</v>
      </c>
      <c r="F416" s="1" t="s">
        <v>1720</v>
      </c>
      <c r="G416" s="1" t="s">
        <v>1721</v>
      </c>
      <c r="H416" s="2" t="s">
        <v>16</v>
      </c>
    </row>
    <row r="417" customFormat="false" ht="14" hidden="false" customHeight="false" outlineLevel="0" collapsed="false">
      <c r="A417" s="1" t="s">
        <v>1722</v>
      </c>
      <c r="B417" s="1" t="s">
        <v>1723</v>
      </c>
      <c r="C417" s="2" t="s">
        <v>1464</v>
      </c>
      <c r="D417" s="2" t="s">
        <v>1476</v>
      </c>
      <c r="E417" s="2" t="s">
        <v>1476</v>
      </c>
      <c r="F417" s="1" t="s">
        <v>1724</v>
      </c>
      <c r="G417" s="1" t="s">
        <v>1725</v>
      </c>
      <c r="H417" s="2" t="s">
        <v>16</v>
      </c>
    </row>
    <row r="418" customFormat="false" ht="14" hidden="false" customHeight="false" outlineLevel="0" collapsed="false">
      <c r="A418" s="1" t="s">
        <v>1726</v>
      </c>
      <c r="B418" s="1" t="s">
        <v>1727</v>
      </c>
      <c r="C418" s="2" t="s">
        <v>1464</v>
      </c>
      <c r="D418" s="2" t="s">
        <v>1481</v>
      </c>
      <c r="F418" s="1" t="s">
        <v>1728</v>
      </c>
      <c r="G418" s="1" t="s">
        <v>1729</v>
      </c>
      <c r="H418" s="2" t="s">
        <v>1514</v>
      </c>
    </row>
    <row r="419" customFormat="false" ht="14" hidden="false" customHeight="false" outlineLevel="0" collapsed="false">
      <c r="A419" s="1" t="s">
        <v>1730</v>
      </c>
      <c r="B419" s="1" t="s">
        <v>1731</v>
      </c>
      <c r="C419" s="2" t="s">
        <v>1464</v>
      </c>
      <c r="D419" s="2" t="s">
        <v>1476</v>
      </c>
      <c r="E419" s="2" t="s">
        <v>1476</v>
      </c>
      <c r="F419" s="1" t="s">
        <v>1732</v>
      </c>
      <c r="G419" s="1" t="s">
        <v>1733</v>
      </c>
      <c r="H419" s="2" t="s">
        <v>16</v>
      </c>
    </row>
    <row r="420" customFormat="false" ht="14" hidden="false" customHeight="false" outlineLevel="0" collapsed="false">
      <c r="A420" s="1" t="s">
        <v>1734</v>
      </c>
      <c r="B420" s="1" t="s">
        <v>1735</v>
      </c>
      <c r="C420" s="2" t="s">
        <v>1464</v>
      </c>
      <c r="D420" s="2" t="s">
        <v>1481</v>
      </c>
      <c r="F420" s="1" t="s">
        <v>1736</v>
      </c>
      <c r="G420" s="1" t="s">
        <v>1737</v>
      </c>
      <c r="H420" s="2" t="s">
        <v>1532</v>
      </c>
      <c r="I420" s="2" t="s">
        <v>1738</v>
      </c>
    </row>
    <row r="421" customFormat="false" ht="14" hidden="false" customHeight="false" outlineLevel="0" collapsed="false">
      <c r="A421" s="1" t="s">
        <v>1739</v>
      </c>
      <c r="B421" s="1" t="s">
        <v>1740</v>
      </c>
      <c r="C421" s="2" t="s">
        <v>1464</v>
      </c>
      <c r="D421" s="2" t="s">
        <v>1502</v>
      </c>
      <c r="F421" s="1" t="s">
        <v>1741</v>
      </c>
      <c r="G421" s="1" t="s">
        <v>1742</v>
      </c>
      <c r="H421" s="2" t="s">
        <v>16</v>
      </c>
      <c r="I421" s="2" t="s">
        <v>1505</v>
      </c>
    </row>
    <row r="422" customFormat="false" ht="14" hidden="false" customHeight="false" outlineLevel="0" collapsed="false">
      <c r="A422" s="1" t="s">
        <v>1743</v>
      </c>
      <c r="B422" s="1" t="s">
        <v>1744</v>
      </c>
      <c r="C422" s="2" t="s">
        <v>1464</v>
      </c>
      <c r="D422" s="2" t="s">
        <v>1481</v>
      </c>
      <c r="F422" s="1" t="s">
        <v>1745</v>
      </c>
      <c r="G422" s="1" t="s">
        <v>1746</v>
      </c>
      <c r="H422" s="2" t="s">
        <v>1514</v>
      </c>
      <c r="I422" s="2" t="s">
        <v>1550</v>
      </c>
    </row>
    <row r="423" customFormat="false" ht="14" hidden="false" customHeight="false" outlineLevel="0" collapsed="false">
      <c r="A423" s="1" t="s">
        <v>1747</v>
      </c>
      <c r="B423" s="1" t="s">
        <v>1748</v>
      </c>
      <c r="C423" s="2" t="s">
        <v>1464</v>
      </c>
      <c r="D423" s="2" t="s">
        <v>1481</v>
      </c>
      <c r="F423" s="1" t="s">
        <v>1749</v>
      </c>
      <c r="G423" s="1" t="s">
        <v>1750</v>
      </c>
      <c r="H423" s="2" t="s">
        <v>1532</v>
      </c>
    </row>
    <row r="424" customFormat="false" ht="14" hidden="false" customHeight="false" outlineLevel="0" collapsed="false">
      <c r="A424" s="1" t="s">
        <v>1751</v>
      </c>
      <c r="B424" s="1" t="s">
        <v>1752</v>
      </c>
      <c r="C424" s="2" t="s">
        <v>1464</v>
      </c>
      <c r="D424" s="2" t="s">
        <v>1465</v>
      </c>
      <c r="E424" s="2" t="s">
        <v>1466</v>
      </c>
      <c r="F424" s="1" t="s">
        <v>1753</v>
      </c>
      <c r="G424" s="1" t="s">
        <v>1754</v>
      </c>
      <c r="H424" s="2" t="s">
        <v>16</v>
      </c>
      <c r="R424" s="2"/>
      <c r="S424" s="2"/>
    </row>
    <row r="425" customFormat="false" ht="14" hidden="false" customHeight="false" outlineLevel="0" collapsed="false">
      <c r="A425" s="1" t="s">
        <v>1755</v>
      </c>
      <c r="B425" s="1" t="s">
        <v>1756</v>
      </c>
      <c r="C425" s="2" t="s">
        <v>1464</v>
      </c>
      <c r="D425" s="2" t="s">
        <v>1481</v>
      </c>
      <c r="F425" s="1" t="s">
        <v>1757</v>
      </c>
      <c r="G425" s="1" t="s">
        <v>1758</v>
      </c>
      <c r="H425" s="2" t="s">
        <v>1532</v>
      </c>
    </row>
    <row r="426" customFormat="false" ht="14" hidden="false" customHeight="false" outlineLevel="0" collapsed="false">
      <c r="A426" s="1" t="s">
        <v>1759</v>
      </c>
      <c r="B426" s="1" t="s">
        <v>1760</v>
      </c>
      <c r="C426" s="2" t="s">
        <v>1464</v>
      </c>
      <c r="D426" s="2" t="s">
        <v>1481</v>
      </c>
      <c r="F426" s="1" t="s">
        <v>1761</v>
      </c>
      <c r="G426" s="1" t="s">
        <v>1762</v>
      </c>
      <c r="H426" s="2" t="s">
        <v>1469</v>
      </c>
      <c r="I426" s="2" t="s">
        <v>1550</v>
      </c>
    </row>
    <row r="427" customFormat="false" ht="14" hidden="false" customHeight="false" outlineLevel="0" collapsed="false">
      <c r="A427" s="1" t="s">
        <v>1763</v>
      </c>
      <c r="B427" s="1" t="s">
        <v>1764</v>
      </c>
      <c r="C427" s="2" t="s">
        <v>1464</v>
      </c>
      <c r="D427" s="2" t="s">
        <v>1465</v>
      </c>
      <c r="E427" s="2" t="s">
        <v>1466</v>
      </c>
      <c r="F427" s="1" t="s">
        <v>1765</v>
      </c>
      <c r="G427" s="1" t="s">
        <v>1766</v>
      </c>
      <c r="H427" s="2" t="s">
        <v>16</v>
      </c>
    </row>
    <row r="428" customFormat="false" ht="14" hidden="false" customHeight="false" outlineLevel="0" collapsed="false">
      <c r="A428" s="1" t="s">
        <v>1767</v>
      </c>
      <c r="B428" s="1" t="s">
        <v>1768</v>
      </c>
      <c r="C428" s="2" t="s">
        <v>1464</v>
      </c>
      <c r="D428" s="2" t="s">
        <v>1481</v>
      </c>
      <c r="F428" s="1" t="s">
        <v>1769</v>
      </c>
      <c r="G428" s="1" t="s">
        <v>1770</v>
      </c>
      <c r="H428" s="2" t="s">
        <v>1514</v>
      </c>
    </row>
    <row r="429" customFormat="false" ht="14" hidden="false" customHeight="false" outlineLevel="0" collapsed="false">
      <c r="A429" s="1" t="s">
        <v>1771</v>
      </c>
      <c r="B429" s="1" t="s">
        <v>1772</v>
      </c>
      <c r="C429" s="2" t="s">
        <v>1464</v>
      </c>
      <c r="D429" s="2" t="s">
        <v>1476</v>
      </c>
      <c r="E429" s="2" t="s">
        <v>1476</v>
      </c>
      <c r="F429" s="1" t="s">
        <v>1773</v>
      </c>
      <c r="G429" s="1" t="s">
        <v>1774</v>
      </c>
      <c r="H429" s="2" t="s">
        <v>16</v>
      </c>
    </row>
    <row r="430" customFormat="false" ht="14" hidden="false" customHeight="false" outlineLevel="0" collapsed="false">
      <c r="A430" s="1" t="s">
        <v>1775</v>
      </c>
      <c r="B430" s="1" t="s">
        <v>1776</v>
      </c>
      <c r="C430" s="2" t="s">
        <v>1464</v>
      </c>
      <c r="D430" s="2" t="s">
        <v>1481</v>
      </c>
      <c r="F430" s="1" t="s">
        <v>1777</v>
      </c>
      <c r="G430" s="1" t="s">
        <v>1778</v>
      </c>
      <c r="H430" s="2" t="s">
        <v>1532</v>
      </c>
    </row>
    <row r="431" customFormat="false" ht="14" hidden="false" customHeight="false" outlineLevel="0" collapsed="false">
      <c r="A431" s="1" t="s">
        <v>1779</v>
      </c>
      <c r="B431" s="1" t="s">
        <v>1780</v>
      </c>
      <c r="C431" s="2" t="s">
        <v>1464</v>
      </c>
      <c r="D431" s="2" t="s">
        <v>1481</v>
      </c>
      <c r="F431" s="1" t="s">
        <v>1781</v>
      </c>
      <c r="G431" s="1" t="s">
        <v>1782</v>
      </c>
      <c r="H431" s="2" t="s">
        <v>1514</v>
      </c>
      <c r="I431" s="2" t="s">
        <v>1550</v>
      </c>
    </row>
    <row r="432" customFormat="false" ht="14" hidden="false" customHeight="false" outlineLevel="0" collapsed="false">
      <c r="A432" s="1" t="s">
        <v>1783</v>
      </c>
      <c r="B432" s="1" t="s">
        <v>1784</v>
      </c>
      <c r="C432" s="2" t="s">
        <v>1464</v>
      </c>
      <c r="D432" s="2" t="s">
        <v>1595</v>
      </c>
      <c r="F432" s="1" t="s">
        <v>1785</v>
      </c>
      <c r="G432" s="1" t="s">
        <v>1786</v>
      </c>
      <c r="H432" s="2" t="s">
        <v>16</v>
      </c>
      <c r="I432" s="2" t="s">
        <v>1787</v>
      </c>
    </row>
    <row r="433" customFormat="false" ht="14" hidden="false" customHeight="false" outlineLevel="0" collapsed="false">
      <c r="A433" s="1" t="s">
        <v>1788</v>
      </c>
      <c r="B433" s="1" t="s">
        <v>1789</v>
      </c>
      <c r="C433" s="2" t="s">
        <v>1464</v>
      </c>
      <c r="D433" s="2" t="s">
        <v>1481</v>
      </c>
      <c r="F433" s="1" t="s">
        <v>1790</v>
      </c>
      <c r="G433" s="1" t="s">
        <v>1791</v>
      </c>
      <c r="H433" s="2" t="s">
        <v>1532</v>
      </c>
      <c r="I433" s="2" t="s">
        <v>1550</v>
      </c>
    </row>
    <row r="434" customFormat="false" ht="14" hidden="false" customHeight="false" outlineLevel="0" collapsed="false">
      <c r="A434" s="1" t="s">
        <v>1792</v>
      </c>
      <c r="B434" s="1" t="s">
        <v>1793</v>
      </c>
      <c r="C434" s="2" t="s">
        <v>1464</v>
      </c>
      <c r="D434" s="2" t="s">
        <v>1481</v>
      </c>
      <c r="F434" s="1" t="s">
        <v>1794</v>
      </c>
      <c r="G434" s="1" t="s">
        <v>1795</v>
      </c>
      <c r="H434" s="2" t="s">
        <v>1514</v>
      </c>
      <c r="I434" s="2" t="s">
        <v>1550</v>
      </c>
    </row>
    <row r="435" customFormat="false" ht="14" hidden="false" customHeight="false" outlineLevel="0" collapsed="false">
      <c r="A435" s="1" t="s">
        <v>1796</v>
      </c>
      <c r="B435" s="1" t="s">
        <v>1797</v>
      </c>
      <c r="C435" s="2" t="s">
        <v>1464</v>
      </c>
      <c r="D435" s="2" t="s">
        <v>1481</v>
      </c>
      <c r="F435" s="1" t="s">
        <v>1798</v>
      </c>
      <c r="G435" s="1" t="s">
        <v>1799</v>
      </c>
      <c r="H435" s="2" t="s">
        <v>16</v>
      </c>
    </row>
    <row r="436" customFormat="false" ht="14" hidden="false" customHeight="false" outlineLevel="0" collapsed="false">
      <c r="A436" s="1" t="s">
        <v>1800</v>
      </c>
      <c r="B436" s="1" t="s">
        <v>1801</v>
      </c>
      <c r="C436" s="2" t="s">
        <v>1464</v>
      </c>
      <c r="D436" s="2" t="s">
        <v>1481</v>
      </c>
      <c r="F436" s="1" t="s">
        <v>1802</v>
      </c>
      <c r="G436" s="1" t="s">
        <v>1803</v>
      </c>
      <c r="H436" s="2" t="s">
        <v>1514</v>
      </c>
    </row>
    <row r="437" customFormat="false" ht="14" hidden="false" customHeight="false" outlineLevel="0" collapsed="false">
      <c r="A437" s="1" t="s">
        <v>1804</v>
      </c>
      <c r="B437" s="1" t="s">
        <v>1805</v>
      </c>
      <c r="C437" s="2" t="s">
        <v>1464</v>
      </c>
      <c r="D437" s="2" t="s">
        <v>1481</v>
      </c>
      <c r="F437" s="1" t="s">
        <v>1806</v>
      </c>
      <c r="G437" s="1" t="s">
        <v>1807</v>
      </c>
      <c r="H437" s="2" t="s">
        <v>16</v>
      </c>
    </row>
    <row r="438" customFormat="false" ht="14" hidden="false" customHeight="false" outlineLevel="0" collapsed="false">
      <c r="A438" s="1" t="s">
        <v>1808</v>
      </c>
      <c r="B438" s="1" t="s">
        <v>1809</v>
      </c>
      <c r="C438" s="2" t="s">
        <v>33</v>
      </c>
      <c r="D438" s="2" t="s">
        <v>102</v>
      </c>
      <c r="E438" s="2" t="s">
        <v>444</v>
      </c>
      <c r="F438" s="1" t="s">
        <v>1810</v>
      </c>
      <c r="G438" s="1" t="s">
        <v>1811</v>
      </c>
      <c r="H438" s="2" t="s">
        <v>1812</v>
      </c>
    </row>
    <row r="439" customFormat="false" ht="14" hidden="false" customHeight="false" outlineLevel="0" collapsed="false">
      <c r="A439" s="1" t="s">
        <v>1813</v>
      </c>
      <c r="B439" s="1" t="s">
        <v>1814</v>
      </c>
      <c r="C439" s="2" t="s">
        <v>1464</v>
      </c>
      <c r="D439" s="2" t="s">
        <v>1481</v>
      </c>
      <c r="F439" s="1" t="s">
        <v>1815</v>
      </c>
      <c r="G439" s="1" t="s">
        <v>1816</v>
      </c>
      <c r="H439" s="2" t="s">
        <v>1532</v>
      </c>
    </row>
    <row r="440" customFormat="false" ht="14" hidden="false" customHeight="false" outlineLevel="0" collapsed="false">
      <c r="A440" s="1" t="s">
        <v>1817</v>
      </c>
      <c r="B440" s="1" t="s">
        <v>1818</v>
      </c>
      <c r="C440" s="2" t="s">
        <v>1464</v>
      </c>
      <c r="D440" s="2" t="s">
        <v>1476</v>
      </c>
      <c r="E440" s="2" t="s">
        <v>1476</v>
      </c>
      <c r="F440" s="1" t="s">
        <v>1819</v>
      </c>
      <c r="G440" s="1" t="s">
        <v>1820</v>
      </c>
      <c r="H440" s="2" t="s">
        <v>16</v>
      </c>
    </row>
    <row r="441" customFormat="false" ht="14" hidden="false" customHeight="false" outlineLevel="0" collapsed="false">
      <c r="A441" s="1" t="s">
        <v>1821</v>
      </c>
      <c r="B441" s="1" t="s">
        <v>1822</v>
      </c>
      <c r="C441" s="2" t="s">
        <v>1464</v>
      </c>
      <c r="D441" s="2" t="s">
        <v>1481</v>
      </c>
      <c r="F441" s="1" t="s">
        <v>1823</v>
      </c>
      <c r="G441" s="1" t="s">
        <v>1824</v>
      </c>
      <c r="H441" s="2" t="s">
        <v>1514</v>
      </c>
      <c r="I441" s="2" t="s">
        <v>1550</v>
      </c>
    </row>
    <row r="442" customFormat="false" ht="14" hidden="false" customHeight="false" outlineLevel="0" collapsed="false">
      <c r="A442" s="1" t="s">
        <v>1825</v>
      </c>
      <c r="B442" s="1" t="s">
        <v>1826</v>
      </c>
      <c r="C442" s="2" t="s">
        <v>1464</v>
      </c>
      <c r="D442" s="2" t="s">
        <v>1476</v>
      </c>
      <c r="E442" s="2" t="s">
        <v>1476</v>
      </c>
      <c r="F442" s="1" t="s">
        <v>1827</v>
      </c>
      <c r="G442" s="1" t="s">
        <v>1828</v>
      </c>
      <c r="H442" s="2" t="s">
        <v>16</v>
      </c>
    </row>
    <row r="443" customFormat="false" ht="14" hidden="false" customHeight="false" outlineLevel="0" collapsed="false">
      <c r="A443" s="1" t="s">
        <v>1829</v>
      </c>
      <c r="B443" s="1" t="s">
        <v>1830</v>
      </c>
      <c r="C443" s="2" t="s">
        <v>1464</v>
      </c>
      <c r="D443" s="2" t="s">
        <v>1481</v>
      </c>
      <c r="F443" s="1" t="s">
        <v>1831</v>
      </c>
      <c r="G443" s="1" t="s">
        <v>1611</v>
      </c>
      <c r="H443" s="2" t="s">
        <v>1532</v>
      </c>
      <c r="I443" s="2" t="s">
        <v>1832</v>
      </c>
    </row>
    <row r="444" customFormat="false" ht="14" hidden="false" customHeight="false" outlineLevel="0" collapsed="false">
      <c r="A444" s="1" t="s">
        <v>1833</v>
      </c>
      <c r="B444" s="1" t="s">
        <v>1834</v>
      </c>
      <c r="C444" s="2" t="s">
        <v>1464</v>
      </c>
      <c r="D444" s="2" t="s">
        <v>1481</v>
      </c>
      <c r="F444" s="1" t="s">
        <v>1835</v>
      </c>
      <c r="G444" s="1" t="s">
        <v>1836</v>
      </c>
      <c r="H444" s="2" t="s">
        <v>1514</v>
      </c>
    </row>
    <row r="445" customFormat="false" ht="14" hidden="false" customHeight="false" outlineLevel="0" collapsed="false">
      <c r="A445" s="1" t="s">
        <v>1837</v>
      </c>
      <c r="B445" s="1" t="s">
        <v>1838</v>
      </c>
      <c r="C445" s="2" t="s">
        <v>1464</v>
      </c>
      <c r="D445" s="2" t="s">
        <v>1476</v>
      </c>
      <c r="E445" s="2" t="s">
        <v>1476</v>
      </c>
      <c r="F445" s="1" t="s">
        <v>1839</v>
      </c>
      <c r="G445" s="1" t="s">
        <v>1840</v>
      </c>
      <c r="H445" s="2" t="s">
        <v>16</v>
      </c>
    </row>
    <row r="446" customFormat="false" ht="14" hidden="false" customHeight="false" outlineLevel="0" collapsed="false">
      <c r="A446" s="1" t="s">
        <v>1841</v>
      </c>
      <c r="B446" s="1" t="s">
        <v>1842</v>
      </c>
      <c r="C446" s="2" t="s">
        <v>1843</v>
      </c>
      <c r="D446" s="2" t="s">
        <v>1844</v>
      </c>
      <c r="F446" s="1" t="s">
        <v>1845</v>
      </c>
      <c r="G446" s="1" t="s">
        <v>1846</v>
      </c>
      <c r="H446" s="2" t="s">
        <v>16</v>
      </c>
    </row>
    <row r="447" customFormat="false" ht="14" hidden="false" customHeight="false" outlineLevel="0" collapsed="false">
      <c r="A447" s="1" t="s">
        <v>1847</v>
      </c>
      <c r="B447" s="1" t="s">
        <v>1848</v>
      </c>
      <c r="C447" s="2" t="s">
        <v>1843</v>
      </c>
      <c r="D447" s="2" t="s">
        <v>1844</v>
      </c>
      <c r="F447" s="1" t="s">
        <v>1849</v>
      </c>
      <c r="G447" s="1" t="s">
        <v>1850</v>
      </c>
      <c r="H447" s="2" t="s">
        <v>16</v>
      </c>
      <c r="I447" s="2" t="s">
        <v>1851</v>
      </c>
    </row>
    <row r="448" customFormat="false" ht="14" hidden="false" customHeight="false" outlineLevel="0" collapsed="false">
      <c r="A448" s="1" t="s">
        <v>1852</v>
      </c>
      <c r="B448" s="1" t="s">
        <v>1853</v>
      </c>
      <c r="C448" s="2" t="s">
        <v>1843</v>
      </c>
      <c r="D448" s="2" t="s">
        <v>1844</v>
      </c>
      <c r="F448" s="1" t="s">
        <v>1854</v>
      </c>
      <c r="G448" s="1" t="s">
        <v>1855</v>
      </c>
      <c r="H448" s="2" t="s">
        <v>16</v>
      </c>
      <c r="L448" s="2"/>
      <c r="M448" s="2"/>
      <c r="N448" s="2"/>
      <c r="O448" s="2"/>
      <c r="P448" s="2"/>
      <c r="Q448" s="2"/>
    </row>
    <row r="449" customFormat="false" ht="14" hidden="false" customHeight="false" outlineLevel="0" collapsed="false">
      <c r="A449" s="1" t="s">
        <v>1856</v>
      </c>
      <c r="B449" s="1" t="s">
        <v>1857</v>
      </c>
      <c r="C449" s="2" t="s">
        <v>1843</v>
      </c>
      <c r="D449" s="2" t="s">
        <v>1843</v>
      </c>
      <c r="E449" s="2" t="s">
        <v>1858</v>
      </c>
      <c r="F449" s="1" t="s">
        <v>1859</v>
      </c>
      <c r="G449" s="1" t="s">
        <v>1860</v>
      </c>
      <c r="H449" s="2" t="s">
        <v>16</v>
      </c>
      <c r="I449" s="2" t="s">
        <v>1861</v>
      </c>
    </row>
    <row r="450" customFormat="false" ht="14" hidden="false" customHeight="false" outlineLevel="0" collapsed="false">
      <c r="A450" s="1" t="s">
        <v>1862</v>
      </c>
      <c r="B450" s="1" t="s">
        <v>1863</v>
      </c>
      <c r="C450" s="2" t="s">
        <v>1843</v>
      </c>
      <c r="D450" s="2" t="s">
        <v>1843</v>
      </c>
      <c r="E450" s="2" t="s">
        <v>1864</v>
      </c>
      <c r="F450" s="1" t="s">
        <v>1865</v>
      </c>
      <c r="G450" s="1" t="s">
        <v>1866</v>
      </c>
      <c r="H450" s="2" t="s">
        <v>16</v>
      </c>
    </row>
    <row r="451" customFormat="false" ht="14" hidden="false" customHeight="false" outlineLevel="0" collapsed="false">
      <c r="A451" s="1" t="s">
        <v>1867</v>
      </c>
      <c r="B451" s="1" t="s">
        <v>1868</v>
      </c>
      <c r="C451" s="2" t="s">
        <v>1843</v>
      </c>
      <c r="D451" s="2" t="s">
        <v>1843</v>
      </c>
      <c r="E451" s="2" t="s">
        <v>1864</v>
      </c>
      <c r="F451" s="1" t="s">
        <v>1869</v>
      </c>
      <c r="G451" s="1" t="s">
        <v>1870</v>
      </c>
      <c r="H451" s="2" t="s">
        <v>16</v>
      </c>
    </row>
    <row r="452" customFormat="false" ht="14" hidden="false" customHeight="false" outlineLevel="0" collapsed="false">
      <c r="A452" s="1" t="s">
        <v>1871</v>
      </c>
      <c r="B452" s="1" t="s">
        <v>1872</v>
      </c>
      <c r="C452" s="2" t="s">
        <v>1843</v>
      </c>
      <c r="D452" s="2" t="s">
        <v>1843</v>
      </c>
      <c r="E452" s="2" t="s">
        <v>1864</v>
      </c>
      <c r="F452" s="1" t="s">
        <v>1873</v>
      </c>
      <c r="G452" s="1" t="s">
        <v>1874</v>
      </c>
      <c r="H452" s="2" t="s">
        <v>16</v>
      </c>
    </row>
    <row r="453" customFormat="false" ht="14" hidden="false" customHeight="false" outlineLevel="0" collapsed="false">
      <c r="A453" s="1" t="s">
        <v>1875</v>
      </c>
      <c r="B453" s="1" t="s">
        <v>1876</v>
      </c>
      <c r="C453" s="2" t="s">
        <v>1843</v>
      </c>
      <c r="D453" s="2" t="s">
        <v>1843</v>
      </c>
      <c r="E453" s="2" t="s">
        <v>1864</v>
      </c>
      <c r="F453" s="1" t="s">
        <v>1877</v>
      </c>
      <c r="G453" s="1" t="s">
        <v>1878</v>
      </c>
      <c r="H453" s="2" t="s">
        <v>16</v>
      </c>
      <c r="I453" s="2" t="s">
        <v>1879</v>
      </c>
    </row>
    <row r="454" customFormat="false" ht="14" hidden="false" customHeight="false" outlineLevel="0" collapsed="false">
      <c r="A454" s="1" t="s">
        <v>1880</v>
      </c>
      <c r="B454" s="1" t="s">
        <v>1881</v>
      </c>
      <c r="C454" s="2" t="s">
        <v>1843</v>
      </c>
      <c r="D454" s="2" t="s">
        <v>1844</v>
      </c>
      <c r="F454" s="1" t="s">
        <v>1882</v>
      </c>
      <c r="G454" s="1" t="s">
        <v>1883</v>
      </c>
      <c r="H454" s="2" t="s">
        <v>16</v>
      </c>
    </row>
    <row r="455" customFormat="false" ht="14" hidden="false" customHeight="false" outlineLevel="0" collapsed="false">
      <c r="A455" s="1" t="s">
        <v>1884</v>
      </c>
      <c r="B455" s="1" t="s">
        <v>1885</v>
      </c>
      <c r="C455" s="2" t="s">
        <v>1843</v>
      </c>
      <c r="D455" s="2" t="s">
        <v>1843</v>
      </c>
      <c r="E455" s="2" t="s">
        <v>1886</v>
      </c>
      <c r="F455" s="1" t="s">
        <v>1887</v>
      </c>
      <c r="G455" s="1" t="s">
        <v>1888</v>
      </c>
      <c r="H455" s="2" t="s">
        <v>16</v>
      </c>
      <c r="I455" s="2" t="s">
        <v>1889</v>
      </c>
    </row>
    <row r="456" customFormat="false" ht="14" hidden="false" customHeight="false" outlineLevel="0" collapsed="false">
      <c r="A456" s="1" t="s">
        <v>1890</v>
      </c>
      <c r="B456" s="1" t="s">
        <v>1891</v>
      </c>
      <c r="C456" s="2" t="s">
        <v>1843</v>
      </c>
      <c r="D456" s="2" t="s">
        <v>1844</v>
      </c>
      <c r="F456" s="1" t="s">
        <v>1892</v>
      </c>
      <c r="G456" s="1" t="s">
        <v>1893</v>
      </c>
      <c r="H456" s="2" t="s">
        <v>16</v>
      </c>
    </row>
    <row r="457" customFormat="false" ht="14" hidden="false" customHeight="false" outlineLevel="0" collapsed="false">
      <c r="A457" s="1" t="s">
        <v>1894</v>
      </c>
      <c r="B457" s="1" t="s">
        <v>1895</v>
      </c>
      <c r="C457" s="2" t="s">
        <v>1843</v>
      </c>
      <c r="D457" s="2" t="s">
        <v>1844</v>
      </c>
      <c r="F457" s="1" t="s">
        <v>1896</v>
      </c>
      <c r="G457" s="1" t="s">
        <v>1897</v>
      </c>
      <c r="H457" s="2" t="s">
        <v>16</v>
      </c>
    </row>
    <row r="458" customFormat="false" ht="14" hidden="false" customHeight="false" outlineLevel="0" collapsed="false">
      <c r="A458" s="1" t="s">
        <v>1898</v>
      </c>
      <c r="B458" s="1" t="s">
        <v>1899</v>
      </c>
      <c r="C458" s="2" t="s">
        <v>1843</v>
      </c>
      <c r="D458" s="2" t="s">
        <v>1843</v>
      </c>
      <c r="E458" s="2" t="s">
        <v>1864</v>
      </c>
      <c r="F458" s="1" t="s">
        <v>1900</v>
      </c>
      <c r="G458" s="1" t="s">
        <v>1901</v>
      </c>
      <c r="H458" s="2" t="s">
        <v>16</v>
      </c>
    </row>
    <row r="459" customFormat="false" ht="14" hidden="false" customHeight="false" outlineLevel="0" collapsed="false">
      <c r="A459" s="1" t="s">
        <v>1902</v>
      </c>
      <c r="B459" s="1" t="s">
        <v>1903</v>
      </c>
      <c r="C459" s="2" t="s">
        <v>1843</v>
      </c>
      <c r="D459" s="2" t="s">
        <v>1844</v>
      </c>
      <c r="F459" s="1" t="s">
        <v>1904</v>
      </c>
      <c r="G459" s="1" t="s">
        <v>1905</v>
      </c>
      <c r="H459" s="2" t="s">
        <v>16</v>
      </c>
    </row>
    <row r="460" customFormat="false" ht="14" hidden="false" customHeight="false" outlineLevel="0" collapsed="false">
      <c r="A460" s="1" t="s">
        <v>1906</v>
      </c>
      <c r="B460" s="1" t="s">
        <v>1907</v>
      </c>
      <c r="C460" s="2" t="s">
        <v>1843</v>
      </c>
      <c r="D460" s="2" t="s">
        <v>1844</v>
      </c>
      <c r="F460" s="1" t="s">
        <v>1908</v>
      </c>
      <c r="G460" s="1" t="s">
        <v>1909</v>
      </c>
      <c r="H460" s="2" t="s">
        <v>16</v>
      </c>
    </row>
    <row r="461" customFormat="false" ht="14" hidden="false" customHeight="false" outlineLevel="0" collapsed="false">
      <c r="A461" s="1" t="s">
        <v>1910</v>
      </c>
      <c r="B461" s="1" t="s">
        <v>1911</v>
      </c>
      <c r="C461" s="2" t="s">
        <v>1843</v>
      </c>
      <c r="D461" s="2" t="s">
        <v>1844</v>
      </c>
      <c r="F461" s="1" t="s">
        <v>1912</v>
      </c>
      <c r="G461" s="1" t="s">
        <v>1913</v>
      </c>
      <c r="H461" s="2" t="s">
        <v>16</v>
      </c>
    </row>
    <row r="462" customFormat="false" ht="14" hidden="false" customHeight="false" outlineLevel="0" collapsed="false">
      <c r="A462" s="1" t="s">
        <v>1914</v>
      </c>
      <c r="B462" s="1" t="s">
        <v>1915</v>
      </c>
      <c r="C462" s="2" t="s">
        <v>1843</v>
      </c>
      <c r="D462" s="2" t="s">
        <v>1843</v>
      </c>
      <c r="E462" s="2" t="s">
        <v>1864</v>
      </c>
      <c r="F462" s="1" t="s">
        <v>1916</v>
      </c>
      <c r="G462" s="1" t="s">
        <v>1917</v>
      </c>
      <c r="H462" s="2" t="s">
        <v>16</v>
      </c>
    </row>
    <row r="463" customFormat="false" ht="14" hidden="false" customHeight="false" outlineLevel="0" collapsed="false">
      <c r="A463" s="1" t="s">
        <v>1918</v>
      </c>
      <c r="B463" s="1" t="s">
        <v>1919</v>
      </c>
      <c r="C463" s="2" t="s">
        <v>1843</v>
      </c>
      <c r="D463" s="2" t="s">
        <v>1843</v>
      </c>
      <c r="E463" s="2" t="s">
        <v>1864</v>
      </c>
      <c r="F463" s="1" t="s">
        <v>1920</v>
      </c>
      <c r="G463" s="1" t="s">
        <v>1921</v>
      </c>
      <c r="H463" s="2" t="s">
        <v>16</v>
      </c>
    </row>
    <row r="464" customFormat="false" ht="14" hidden="false" customHeight="false" outlineLevel="0" collapsed="false">
      <c r="A464" s="1" t="s">
        <v>1922</v>
      </c>
      <c r="B464" s="1" t="s">
        <v>1923</v>
      </c>
      <c r="C464" s="2" t="s">
        <v>1843</v>
      </c>
      <c r="D464" s="2" t="s">
        <v>1843</v>
      </c>
      <c r="E464" s="2" t="s">
        <v>1858</v>
      </c>
      <c r="F464" s="1" t="s">
        <v>1924</v>
      </c>
      <c r="G464" s="1" t="s">
        <v>1925</v>
      </c>
      <c r="H464" s="2" t="s">
        <v>16</v>
      </c>
    </row>
    <row r="465" customFormat="false" ht="14" hidden="false" customHeight="false" outlineLevel="0" collapsed="false">
      <c r="A465" s="1" t="s">
        <v>1926</v>
      </c>
      <c r="B465" s="2" t="s">
        <v>1927</v>
      </c>
      <c r="C465" s="2" t="s">
        <v>1843</v>
      </c>
      <c r="D465" s="2" t="s">
        <v>1843</v>
      </c>
      <c r="E465" s="2" t="s">
        <v>1864</v>
      </c>
      <c r="F465" s="2" t="s">
        <v>1928</v>
      </c>
      <c r="G465" s="2" t="s">
        <v>1929</v>
      </c>
      <c r="H465" s="2" t="s">
        <v>16</v>
      </c>
      <c r="I465" s="2" t="s">
        <v>1930</v>
      </c>
    </row>
    <row r="466" customFormat="false" ht="14" hidden="false" customHeight="false" outlineLevel="0" collapsed="false">
      <c r="A466" s="1" t="s">
        <v>1931</v>
      </c>
      <c r="B466" s="1" t="s">
        <v>1932</v>
      </c>
      <c r="C466" s="2" t="s">
        <v>1843</v>
      </c>
      <c r="D466" s="2" t="s">
        <v>1843</v>
      </c>
      <c r="E466" s="2" t="s">
        <v>1858</v>
      </c>
      <c r="F466" s="1" t="s">
        <v>1933</v>
      </c>
      <c r="G466" s="1" t="s">
        <v>1934</v>
      </c>
      <c r="H466" s="2" t="s">
        <v>16</v>
      </c>
    </row>
    <row r="467" customFormat="false" ht="14" hidden="false" customHeight="false" outlineLevel="0" collapsed="false">
      <c r="A467" s="1" t="s">
        <v>1935</v>
      </c>
      <c r="B467" s="2" t="s">
        <v>1936</v>
      </c>
      <c r="C467" s="2" t="s">
        <v>1843</v>
      </c>
      <c r="D467" s="2" t="s">
        <v>1843</v>
      </c>
      <c r="E467" s="2" t="s">
        <v>1864</v>
      </c>
      <c r="F467" s="2" t="s">
        <v>1937</v>
      </c>
      <c r="G467" s="2" t="s">
        <v>1938</v>
      </c>
      <c r="H467" s="2" t="s">
        <v>16</v>
      </c>
      <c r="I467" s="2" t="s">
        <v>1939</v>
      </c>
    </row>
    <row r="468" customFormat="false" ht="14" hidden="false" customHeight="false" outlineLevel="0" collapsed="false">
      <c r="A468" s="1" t="s">
        <v>1940</v>
      </c>
      <c r="B468" s="1" t="s">
        <v>1941</v>
      </c>
      <c r="C468" s="2" t="s">
        <v>1843</v>
      </c>
      <c r="D468" s="2" t="s">
        <v>1844</v>
      </c>
      <c r="F468" s="1" t="s">
        <v>1942</v>
      </c>
      <c r="G468" s="1" t="s">
        <v>1943</v>
      </c>
      <c r="H468" s="2" t="s">
        <v>16</v>
      </c>
    </row>
    <row r="469" customFormat="false" ht="14" hidden="false" customHeight="false" outlineLevel="0" collapsed="false">
      <c r="A469" s="1" t="s">
        <v>1944</v>
      </c>
      <c r="B469" s="1" t="s">
        <v>1945</v>
      </c>
      <c r="C469" s="2" t="s">
        <v>1843</v>
      </c>
      <c r="D469" s="2" t="s">
        <v>1843</v>
      </c>
      <c r="E469" s="2" t="s">
        <v>1864</v>
      </c>
      <c r="F469" s="1" t="s">
        <v>1946</v>
      </c>
      <c r="G469" s="1" t="s">
        <v>1947</v>
      </c>
      <c r="H469" s="2" t="s">
        <v>16</v>
      </c>
    </row>
    <row r="470" customFormat="false" ht="14" hidden="false" customHeight="false" outlineLevel="0" collapsed="false">
      <c r="A470" s="1" t="s">
        <v>1948</v>
      </c>
      <c r="B470" s="1" t="s">
        <v>1949</v>
      </c>
      <c r="C470" s="2" t="s">
        <v>1843</v>
      </c>
      <c r="D470" s="2" t="s">
        <v>1844</v>
      </c>
      <c r="F470" s="1" t="s">
        <v>1950</v>
      </c>
      <c r="G470" s="1" t="s">
        <v>1951</v>
      </c>
      <c r="H470" s="2" t="s">
        <v>16</v>
      </c>
    </row>
    <row r="471" customFormat="false" ht="14" hidden="false" customHeight="false" outlineLevel="0" collapsed="false">
      <c r="A471" s="1" t="s">
        <v>1952</v>
      </c>
      <c r="B471" s="1" t="s">
        <v>1953</v>
      </c>
      <c r="C471" s="2" t="s">
        <v>1843</v>
      </c>
      <c r="D471" s="2" t="s">
        <v>1843</v>
      </c>
      <c r="E471" s="2" t="s">
        <v>1864</v>
      </c>
      <c r="F471" s="1" t="s">
        <v>1954</v>
      </c>
      <c r="G471" s="1" t="s">
        <v>1955</v>
      </c>
      <c r="H471" s="2" t="s">
        <v>16</v>
      </c>
      <c r="I471" s="2" t="s">
        <v>1956</v>
      </c>
    </row>
    <row r="472" customFormat="false" ht="14" hidden="false" customHeight="false" outlineLevel="0" collapsed="false">
      <c r="A472" s="1" t="s">
        <v>1957</v>
      </c>
      <c r="B472" s="1" t="s">
        <v>1958</v>
      </c>
      <c r="C472" s="2" t="s">
        <v>1843</v>
      </c>
      <c r="D472" s="2" t="s">
        <v>1844</v>
      </c>
      <c r="F472" s="1" t="s">
        <v>1959</v>
      </c>
      <c r="G472" s="1" t="s">
        <v>1960</v>
      </c>
      <c r="H472" s="2" t="s">
        <v>16</v>
      </c>
    </row>
    <row r="473" customFormat="false" ht="14" hidden="false" customHeight="false" outlineLevel="0" collapsed="false">
      <c r="A473" s="1" t="s">
        <v>1961</v>
      </c>
      <c r="B473" s="1" t="s">
        <v>1962</v>
      </c>
      <c r="C473" s="2" t="s">
        <v>1843</v>
      </c>
      <c r="D473" s="2" t="s">
        <v>1843</v>
      </c>
      <c r="E473" s="2" t="s">
        <v>1864</v>
      </c>
      <c r="F473" s="1" t="s">
        <v>1963</v>
      </c>
      <c r="G473" s="1" t="s">
        <v>1964</v>
      </c>
      <c r="H473" s="2" t="s">
        <v>16</v>
      </c>
    </row>
    <row r="474" customFormat="false" ht="14" hidden="false" customHeight="false" outlineLevel="0" collapsed="false">
      <c r="A474" s="1" t="s">
        <v>1965</v>
      </c>
      <c r="B474" s="1" t="s">
        <v>1966</v>
      </c>
      <c r="C474" s="2" t="s">
        <v>1843</v>
      </c>
      <c r="D474" s="2" t="s">
        <v>1843</v>
      </c>
      <c r="E474" s="2" t="s">
        <v>1864</v>
      </c>
      <c r="F474" s="1" t="s">
        <v>1967</v>
      </c>
      <c r="G474" s="1" t="s">
        <v>1968</v>
      </c>
      <c r="H474" s="2" t="s">
        <v>16</v>
      </c>
    </row>
    <row r="475" customFormat="false" ht="14" hidden="false" customHeight="false" outlineLevel="0" collapsed="false">
      <c r="A475" s="1" t="s">
        <v>1969</v>
      </c>
      <c r="B475" s="1" t="s">
        <v>1970</v>
      </c>
      <c r="C475" s="2" t="s">
        <v>1843</v>
      </c>
      <c r="D475" s="2" t="s">
        <v>1843</v>
      </c>
      <c r="E475" s="2" t="s">
        <v>1858</v>
      </c>
      <c r="F475" s="1" t="s">
        <v>1971</v>
      </c>
      <c r="G475" s="1" t="s">
        <v>1972</v>
      </c>
      <c r="H475" s="2" t="s">
        <v>16</v>
      </c>
    </row>
    <row r="476" customFormat="false" ht="14" hidden="false" customHeight="false" outlineLevel="0" collapsed="false">
      <c r="A476" s="1" t="s">
        <v>1973</v>
      </c>
      <c r="B476" s="1" t="s">
        <v>1974</v>
      </c>
      <c r="C476" s="2" t="s">
        <v>1843</v>
      </c>
      <c r="D476" s="2" t="s">
        <v>1843</v>
      </c>
      <c r="E476" s="2" t="s">
        <v>1864</v>
      </c>
      <c r="F476" s="1" t="s">
        <v>1975</v>
      </c>
      <c r="G476" s="1" t="s">
        <v>1976</v>
      </c>
      <c r="H476" s="2" t="s">
        <v>16</v>
      </c>
    </row>
    <row r="477" customFormat="false" ht="14" hidden="false" customHeight="false" outlineLevel="0" collapsed="false">
      <c r="A477" s="1" t="s">
        <v>1977</v>
      </c>
      <c r="B477" s="1" t="s">
        <v>1978</v>
      </c>
      <c r="C477" s="2" t="s">
        <v>1843</v>
      </c>
      <c r="D477" s="2" t="s">
        <v>1844</v>
      </c>
      <c r="F477" s="1" t="s">
        <v>1979</v>
      </c>
      <c r="G477" s="1" t="s">
        <v>1980</v>
      </c>
      <c r="H477" s="2" t="s">
        <v>16</v>
      </c>
    </row>
    <row r="478" customFormat="false" ht="14" hidden="false" customHeight="false" outlineLevel="0" collapsed="false">
      <c r="A478" s="1" t="s">
        <v>1981</v>
      </c>
      <c r="B478" s="1" t="s">
        <v>1982</v>
      </c>
      <c r="C478" s="2" t="s">
        <v>1843</v>
      </c>
      <c r="D478" s="2" t="s">
        <v>1843</v>
      </c>
      <c r="E478" s="2" t="s">
        <v>1864</v>
      </c>
      <c r="F478" s="1" t="s">
        <v>1983</v>
      </c>
      <c r="G478" s="1" t="s">
        <v>1984</v>
      </c>
      <c r="H478" s="2" t="s">
        <v>16</v>
      </c>
    </row>
    <row r="479" customFormat="false" ht="14" hidden="false" customHeight="false" outlineLevel="0" collapsed="false">
      <c r="A479" s="1" t="s">
        <v>1985</v>
      </c>
      <c r="B479" s="1" t="s">
        <v>1986</v>
      </c>
      <c r="C479" s="2" t="s">
        <v>1843</v>
      </c>
      <c r="D479" s="2" t="s">
        <v>1844</v>
      </c>
      <c r="F479" s="1" t="s">
        <v>1987</v>
      </c>
      <c r="G479" s="1" t="s">
        <v>1988</v>
      </c>
      <c r="H479" s="2" t="s">
        <v>16</v>
      </c>
    </row>
    <row r="480" customFormat="false" ht="14" hidden="false" customHeight="false" outlineLevel="0" collapsed="false">
      <c r="A480" s="1" t="s">
        <v>1989</v>
      </c>
      <c r="B480" s="1" t="s">
        <v>1990</v>
      </c>
      <c r="C480" s="2" t="s">
        <v>1843</v>
      </c>
      <c r="D480" s="2" t="s">
        <v>1844</v>
      </c>
      <c r="F480" s="1" t="s">
        <v>1991</v>
      </c>
      <c r="G480" s="1" t="s">
        <v>1992</v>
      </c>
      <c r="H480" s="2" t="s">
        <v>16</v>
      </c>
      <c r="U480" s="2"/>
      <c r="V480" s="2"/>
      <c r="W480" s="2"/>
      <c r="X480" s="2"/>
      <c r="Y480" s="2"/>
      <c r="Z480" s="2"/>
      <c r="AA480" s="2"/>
      <c r="AB480" s="2"/>
      <c r="AC480" s="2"/>
      <c r="AD480" s="2"/>
      <c r="AE480" s="2"/>
      <c r="AF480" s="2"/>
      <c r="AG480" s="2"/>
      <c r="AH480" s="2"/>
      <c r="AI480" s="2"/>
      <c r="AJ480" s="2"/>
      <c r="AK480" s="2"/>
      <c r="AL480" s="2"/>
      <c r="AM480" s="2"/>
      <c r="AN480" s="2"/>
      <c r="AO480" s="2"/>
      <c r="AP480" s="2"/>
      <c r="AQ480" s="2"/>
      <c r="AR480" s="2"/>
      <c r="AS480" s="2"/>
    </row>
    <row r="481" customFormat="false" ht="14" hidden="false" customHeight="false" outlineLevel="0" collapsed="false">
      <c r="A481" s="1" t="s">
        <v>1993</v>
      </c>
      <c r="B481" s="1" t="s">
        <v>1994</v>
      </c>
      <c r="C481" s="2" t="s">
        <v>1843</v>
      </c>
      <c r="D481" s="2" t="s">
        <v>1843</v>
      </c>
      <c r="E481" s="2" t="s">
        <v>1864</v>
      </c>
      <c r="F481" s="1" t="s">
        <v>1995</v>
      </c>
      <c r="G481" s="1" t="s">
        <v>1996</v>
      </c>
      <c r="H481" s="2" t="s">
        <v>16</v>
      </c>
      <c r="I481" s="2" t="s">
        <v>1997</v>
      </c>
    </row>
    <row r="482" customFormat="false" ht="14" hidden="false" customHeight="false" outlineLevel="0" collapsed="false">
      <c r="A482" s="1" t="s">
        <v>1998</v>
      </c>
      <c r="B482" s="1" t="s">
        <v>1999</v>
      </c>
      <c r="C482" s="2" t="s">
        <v>1843</v>
      </c>
      <c r="D482" s="2" t="s">
        <v>1843</v>
      </c>
      <c r="E482" s="2" t="s">
        <v>1886</v>
      </c>
      <c r="F482" s="1" t="s">
        <v>2000</v>
      </c>
      <c r="G482" s="1" t="s">
        <v>2001</v>
      </c>
      <c r="H482" s="2" t="s">
        <v>16</v>
      </c>
    </row>
    <row r="483" customFormat="false" ht="14" hidden="false" customHeight="false" outlineLevel="0" collapsed="false">
      <c r="A483" s="1" t="s">
        <v>2002</v>
      </c>
      <c r="B483" s="1" t="s">
        <v>2003</v>
      </c>
      <c r="C483" s="2" t="s">
        <v>1843</v>
      </c>
      <c r="D483" s="2" t="s">
        <v>1843</v>
      </c>
      <c r="E483" s="2" t="s">
        <v>1886</v>
      </c>
      <c r="F483" s="1" t="s">
        <v>2004</v>
      </c>
      <c r="G483" s="1" t="s">
        <v>2005</v>
      </c>
      <c r="H483" s="2" t="s">
        <v>16</v>
      </c>
    </row>
    <row r="484" customFormat="false" ht="14" hidden="false" customHeight="false" outlineLevel="0" collapsed="false">
      <c r="A484" s="1" t="s">
        <v>2006</v>
      </c>
      <c r="B484" s="1" t="s">
        <v>2007</v>
      </c>
      <c r="C484" s="2" t="s">
        <v>1843</v>
      </c>
      <c r="D484" s="2" t="s">
        <v>1843</v>
      </c>
      <c r="E484" s="2" t="s">
        <v>1858</v>
      </c>
      <c r="F484" s="1" t="s">
        <v>2008</v>
      </c>
      <c r="G484" s="1" t="s">
        <v>2009</v>
      </c>
      <c r="H484" s="2" t="s">
        <v>16</v>
      </c>
    </row>
    <row r="485" customFormat="false" ht="14" hidden="false" customHeight="false" outlineLevel="0" collapsed="false">
      <c r="A485" s="1" t="s">
        <v>2010</v>
      </c>
      <c r="B485" s="1" t="s">
        <v>2011</v>
      </c>
      <c r="C485" s="2" t="s">
        <v>1843</v>
      </c>
      <c r="D485" s="2" t="s">
        <v>1844</v>
      </c>
      <c r="F485" s="1" t="s">
        <v>2012</v>
      </c>
      <c r="G485" s="1" t="s">
        <v>2013</v>
      </c>
      <c r="H485" s="2" t="s">
        <v>16</v>
      </c>
    </row>
    <row r="486" customFormat="false" ht="14" hidden="false" customHeight="false" outlineLevel="0" collapsed="false">
      <c r="A486" s="1" t="s">
        <v>2014</v>
      </c>
      <c r="B486" s="1" t="s">
        <v>2015</v>
      </c>
      <c r="C486" s="2" t="s">
        <v>1843</v>
      </c>
      <c r="D486" s="2" t="s">
        <v>1843</v>
      </c>
      <c r="E486" s="2" t="s">
        <v>1886</v>
      </c>
      <c r="F486" s="1" t="s">
        <v>2016</v>
      </c>
      <c r="G486" s="1" t="s">
        <v>2017</v>
      </c>
      <c r="H486" s="2" t="s">
        <v>16</v>
      </c>
    </row>
    <row r="487" customFormat="false" ht="14" hidden="false" customHeight="false" outlineLevel="0" collapsed="false">
      <c r="A487" s="1" t="s">
        <v>2018</v>
      </c>
      <c r="B487" s="1" t="s">
        <v>2019</v>
      </c>
      <c r="C487" s="2" t="s">
        <v>1843</v>
      </c>
      <c r="D487" s="2" t="s">
        <v>1844</v>
      </c>
      <c r="F487" s="1" t="s">
        <v>2020</v>
      </c>
      <c r="G487" s="1" t="s">
        <v>2021</v>
      </c>
      <c r="H487" s="2" t="s">
        <v>16</v>
      </c>
    </row>
    <row r="488" customFormat="false" ht="14" hidden="false" customHeight="false" outlineLevel="0" collapsed="false">
      <c r="A488" s="1" t="s">
        <v>2022</v>
      </c>
      <c r="B488" s="1" t="s">
        <v>2023</v>
      </c>
      <c r="C488" s="2" t="s">
        <v>1843</v>
      </c>
      <c r="D488" s="2" t="s">
        <v>1843</v>
      </c>
      <c r="E488" s="2" t="s">
        <v>1864</v>
      </c>
      <c r="F488" s="1" t="s">
        <v>2024</v>
      </c>
      <c r="G488" s="1" t="s">
        <v>2025</v>
      </c>
      <c r="H488" s="2" t="s">
        <v>16</v>
      </c>
      <c r="I488" s="2" t="s">
        <v>2026</v>
      </c>
      <c r="L488" s="2"/>
      <c r="M488" s="2"/>
      <c r="N488" s="2"/>
      <c r="O488" s="2"/>
      <c r="P488" s="2"/>
      <c r="Q488" s="2"/>
    </row>
    <row r="489" customFormat="false" ht="14" hidden="false" customHeight="false" outlineLevel="0" collapsed="false">
      <c r="A489" s="1" t="s">
        <v>2027</v>
      </c>
      <c r="B489" s="1" t="s">
        <v>2028</v>
      </c>
      <c r="C489" s="2" t="s">
        <v>1843</v>
      </c>
      <c r="D489" s="2" t="s">
        <v>1843</v>
      </c>
      <c r="E489" s="2" t="s">
        <v>1864</v>
      </c>
      <c r="F489" s="1" t="s">
        <v>2029</v>
      </c>
      <c r="G489" s="1" t="s">
        <v>2030</v>
      </c>
      <c r="H489" s="2" t="s">
        <v>16</v>
      </c>
    </row>
    <row r="490" customFormat="false" ht="14" hidden="false" customHeight="false" outlineLevel="0" collapsed="false">
      <c r="A490" s="1" t="s">
        <v>2031</v>
      </c>
      <c r="B490" s="1" t="s">
        <v>2032</v>
      </c>
      <c r="C490" s="2" t="s">
        <v>1843</v>
      </c>
      <c r="D490" s="2" t="s">
        <v>1844</v>
      </c>
      <c r="F490" s="1" t="s">
        <v>2033</v>
      </c>
      <c r="G490" s="1" t="s">
        <v>2034</v>
      </c>
      <c r="H490" s="2" t="s">
        <v>16</v>
      </c>
    </row>
    <row r="491" customFormat="false" ht="14" hidden="false" customHeight="false" outlineLevel="0" collapsed="false">
      <c r="A491" s="1" t="s">
        <v>2035</v>
      </c>
      <c r="B491" s="1" t="s">
        <v>2036</v>
      </c>
      <c r="C491" s="2" t="s">
        <v>1843</v>
      </c>
      <c r="D491" s="2" t="s">
        <v>1843</v>
      </c>
      <c r="E491" s="2" t="s">
        <v>1886</v>
      </c>
      <c r="F491" s="1" t="s">
        <v>2037</v>
      </c>
      <c r="G491" s="1" t="s">
        <v>2038</v>
      </c>
      <c r="H491" s="2" t="s">
        <v>16</v>
      </c>
    </row>
    <row r="492" customFormat="false" ht="14" hidden="false" customHeight="false" outlineLevel="0" collapsed="false">
      <c r="A492" s="1" t="s">
        <v>2039</v>
      </c>
      <c r="B492" s="1" t="s">
        <v>2040</v>
      </c>
      <c r="C492" s="2" t="s">
        <v>1843</v>
      </c>
      <c r="D492" s="2" t="s">
        <v>1843</v>
      </c>
      <c r="E492" s="2" t="s">
        <v>1864</v>
      </c>
      <c r="F492" s="1" t="s">
        <v>2041</v>
      </c>
      <c r="G492" s="1" t="s">
        <v>2042</v>
      </c>
      <c r="H492" s="2" t="s">
        <v>16</v>
      </c>
    </row>
    <row r="493" customFormat="false" ht="14" hidden="false" customHeight="false" outlineLevel="0" collapsed="false">
      <c r="A493" s="1" t="s">
        <v>2043</v>
      </c>
      <c r="B493" s="1" t="s">
        <v>2044</v>
      </c>
      <c r="C493" s="2" t="s">
        <v>1843</v>
      </c>
      <c r="D493" s="2" t="s">
        <v>1843</v>
      </c>
      <c r="E493" s="2" t="s">
        <v>1864</v>
      </c>
      <c r="F493" s="1" t="s">
        <v>2045</v>
      </c>
      <c r="G493" s="1" t="s">
        <v>2046</v>
      </c>
      <c r="H493" s="2" t="s">
        <v>16</v>
      </c>
    </row>
    <row r="494" customFormat="false" ht="14" hidden="false" customHeight="false" outlineLevel="0" collapsed="false">
      <c r="A494" s="1" t="s">
        <v>2047</v>
      </c>
      <c r="B494" s="1" t="s">
        <v>2048</v>
      </c>
      <c r="C494" s="2" t="s">
        <v>1843</v>
      </c>
      <c r="D494" s="2" t="s">
        <v>1844</v>
      </c>
      <c r="F494" s="1" t="s">
        <v>2049</v>
      </c>
      <c r="G494" s="1" t="s">
        <v>2050</v>
      </c>
      <c r="H494" s="2" t="s">
        <v>16</v>
      </c>
    </row>
    <row r="495" customFormat="false" ht="14" hidden="false" customHeight="false" outlineLevel="0" collapsed="false">
      <c r="A495" s="1" t="s">
        <v>2051</v>
      </c>
      <c r="B495" s="2" t="s">
        <v>2052</v>
      </c>
      <c r="C495" s="2" t="s">
        <v>1843</v>
      </c>
      <c r="D495" s="2" t="s">
        <v>1843</v>
      </c>
      <c r="E495" s="2" t="s">
        <v>1864</v>
      </c>
      <c r="F495" s="2" t="s">
        <v>2053</v>
      </c>
      <c r="G495" s="2" t="s">
        <v>2054</v>
      </c>
      <c r="H495" s="2" t="s">
        <v>16</v>
      </c>
      <c r="I495" s="2" t="s">
        <v>2055</v>
      </c>
      <c r="J495" s="2"/>
      <c r="K495" s="2"/>
    </row>
    <row r="496" customFormat="false" ht="14" hidden="false" customHeight="false" outlineLevel="0" collapsed="false">
      <c r="A496" s="1" t="s">
        <v>2056</v>
      </c>
      <c r="B496" s="1" t="s">
        <v>2057</v>
      </c>
      <c r="C496" s="2" t="s">
        <v>1843</v>
      </c>
      <c r="D496" s="2" t="s">
        <v>1844</v>
      </c>
      <c r="F496" s="1" t="s">
        <v>2058</v>
      </c>
      <c r="G496" s="1" t="s">
        <v>2059</v>
      </c>
      <c r="H496" s="2" t="s">
        <v>16</v>
      </c>
    </row>
    <row r="497" customFormat="false" ht="14" hidden="false" customHeight="false" outlineLevel="0" collapsed="false">
      <c r="A497" s="1" t="s">
        <v>2060</v>
      </c>
      <c r="B497" s="1" t="s">
        <v>2061</v>
      </c>
      <c r="C497" s="2" t="s">
        <v>1843</v>
      </c>
      <c r="D497" s="2" t="s">
        <v>1844</v>
      </c>
      <c r="F497" s="1" t="s">
        <v>2062</v>
      </c>
      <c r="G497" s="1" t="s">
        <v>2063</v>
      </c>
      <c r="H497" s="2" t="s">
        <v>16</v>
      </c>
    </row>
    <row r="498" customFormat="false" ht="14" hidden="false" customHeight="false" outlineLevel="0" collapsed="false">
      <c r="A498" s="1" t="s">
        <v>2064</v>
      </c>
      <c r="B498" s="1" t="s">
        <v>2065</v>
      </c>
      <c r="C498" s="2" t="s">
        <v>1843</v>
      </c>
      <c r="D498" s="2" t="s">
        <v>1843</v>
      </c>
      <c r="E498" s="2" t="s">
        <v>1864</v>
      </c>
      <c r="F498" s="1" t="s">
        <v>2066</v>
      </c>
      <c r="G498" s="1" t="s">
        <v>2067</v>
      </c>
      <c r="H498" s="2" t="s">
        <v>16</v>
      </c>
    </row>
    <row r="499" customFormat="false" ht="14" hidden="false" customHeight="false" outlineLevel="0" collapsed="false">
      <c r="A499" s="1" t="s">
        <v>2068</v>
      </c>
      <c r="B499" s="1" t="s">
        <v>2069</v>
      </c>
      <c r="C499" s="2" t="s">
        <v>1843</v>
      </c>
      <c r="D499" s="2" t="s">
        <v>1843</v>
      </c>
      <c r="E499" s="2" t="s">
        <v>1864</v>
      </c>
      <c r="F499" s="1" t="s">
        <v>2070</v>
      </c>
      <c r="G499" s="1" t="s">
        <v>2071</v>
      </c>
      <c r="H499" s="2" t="s">
        <v>16</v>
      </c>
    </row>
    <row r="500" customFormat="false" ht="14" hidden="false" customHeight="false" outlineLevel="0" collapsed="false">
      <c r="A500" s="1" t="s">
        <v>2072</v>
      </c>
      <c r="B500" s="1" t="s">
        <v>2073</v>
      </c>
      <c r="C500" s="2" t="s">
        <v>1843</v>
      </c>
      <c r="D500" s="2" t="s">
        <v>1844</v>
      </c>
      <c r="F500" s="1" t="s">
        <v>2074</v>
      </c>
      <c r="G500" s="1" t="s">
        <v>2075</v>
      </c>
      <c r="H500" s="2" t="s">
        <v>16</v>
      </c>
    </row>
    <row r="501" customFormat="false" ht="14" hidden="false" customHeight="false" outlineLevel="0" collapsed="false">
      <c r="A501" s="1" t="s">
        <v>2076</v>
      </c>
      <c r="B501" s="1" t="s">
        <v>2077</v>
      </c>
      <c r="C501" s="2" t="s">
        <v>1843</v>
      </c>
      <c r="D501" s="2" t="s">
        <v>1843</v>
      </c>
      <c r="E501" s="2" t="s">
        <v>1864</v>
      </c>
      <c r="F501" s="1" t="s">
        <v>2078</v>
      </c>
      <c r="G501" s="1" t="s">
        <v>2079</v>
      </c>
      <c r="H501" s="2" t="s">
        <v>16</v>
      </c>
      <c r="I501" s="2" t="s">
        <v>2080</v>
      </c>
    </row>
    <row r="502" customFormat="false" ht="14" hidden="false" customHeight="false" outlineLevel="0" collapsed="false">
      <c r="A502" s="1" t="s">
        <v>2081</v>
      </c>
      <c r="B502" s="1" t="s">
        <v>2082</v>
      </c>
      <c r="C502" s="2" t="s">
        <v>1843</v>
      </c>
      <c r="D502" s="2" t="s">
        <v>1844</v>
      </c>
      <c r="F502" s="1" t="s">
        <v>2083</v>
      </c>
      <c r="G502" s="1" t="s">
        <v>2084</v>
      </c>
      <c r="H502" s="2" t="s">
        <v>16</v>
      </c>
    </row>
    <row r="503" customFormat="false" ht="14" hidden="false" customHeight="false" outlineLevel="0" collapsed="false">
      <c r="A503" s="1" t="s">
        <v>2085</v>
      </c>
      <c r="B503" s="1" t="s">
        <v>2086</v>
      </c>
      <c r="C503" s="2" t="s">
        <v>1843</v>
      </c>
      <c r="D503" s="2" t="s">
        <v>1843</v>
      </c>
      <c r="E503" s="2" t="s">
        <v>1864</v>
      </c>
      <c r="F503" s="1" t="s">
        <v>2087</v>
      </c>
      <c r="G503" s="1" t="s">
        <v>2088</v>
      </c>
      <c r="H503" s="2" t="s">
        <v>16</v>
      </c>
    </row>
    <row r="504" customFormat="false" ht="14" hidden="false" customHeight="false" outlineLevel="0" collapsed="false">
      <c r="A504" s="1" t="s">
        <v>2089</v>
      </c>
      <c r="B504" s="1" t="s">
        <v>2090</v>
      </c>
      <c r="C504" s="2" t="s">
        <v>1843</v>
      </c>
      <c r="D504" s="2" t="s">
        <v>1843</v>
      </c>
      <c r="E504" s="2" t="s">
        <v>1864</v>
      </c>
      <c r="F504" s="1" t="s">
        <v>2091</v>
      </c>
      <c r="G504" s="1" t="s">
        <v>2092</v>
      </c>
      <c r="H504" s="2" t="s">
        <v>16</v>
      </c>
      <c r="L504" s="2"/>
      <c r="M504" s="2"/>
      <c r="N504" s="2"/>
      <c r="O504" s="2"/>
      <c r="P504" s="2"/>
      <c r="Q504" s="2"/>
    </row>
    <row r="505" customFormat="false" ht="14" hidden="false" customHeight="false" outlineLevel="0" collapsed="false">
      <c r="A505" s="1" t="s">
        <v>2093</v>
      </c>
      <c r="B505" s="1" t="s">
        <v>2094</v>
      </c>
      <c r="C505" s="2" t="s">
        <v>1843</v>
      </c>
      <c r="D505" s="2" t="s">
        <v>1843</v>
      </c>
      <c r="E505" s="2" t="s">
        <v>1864</v>
      </c>
      <c r="F505" s="1" t="s">
        <v>2095</v>
      </c>
      <c r="G505" s="1" t="s">
        <v>2096</v>
      </c>
      <c r="H505" s="2" t="s">
        <v>16</v>
      </c>
    </row>
    <row r="506" customFormat="false" ht="14" hidden="false" customHeight="false" outlineLevel="0" collapsed="false">
      <c r="A506" s="1" t="s">
        <v>2097</v>
      </c>
      <c r="B506" s="1" t="s">
        <v>2098</v>
      </c>
      <c r="C506" s="2" t="s">
        <v>1843</v>
      </c>
      <c r="D506" s="2" t="s">
        <v>1844</v>
      </c>
      <c r="F506" s="1" t="s">
        <v>2099</v>
      </c>
      <c r="G506" s="1" t="s">
        <v>2100</v>
      </c>
      <c r="H506" s="2" t="s">
        <v>16</v>
      </c>
    </row>
    <row r="507" customFormat="false" ht="14" hidden="false" customHeight="false" outlineLevel="0" collapsed="false">
      <c r="A507" s="1" t="s">
        <v>2101</v>
      </c>
      <c r="B507" s="2" t="s">
        <v>2102</v>
      </c>
      <c r="C507" s="2" t="s">
        <v>1843</v>
      </c>
      <c r="D507" s="2" t="s">
        <v>1844</v>
      </c>
      <c r="F507" s="2" t="s">
        <v>2103</v>
      </c>
      <c r="G507" s="2" t="s">
        <v>2104</v>
      </c>
      <c r="H507" s="2" t="s">
        <v>16</v>
      </c>
      <c r="I507" s="2" t="s">
        <v>1939</v>
      </c>
    </row>
    <row r="508" customFormat="false" ht="14" hidden="false" customHeight="false" outlineLevel="0" collapsed="false">
      <c r="A508" s="1" t="s">
        <v>2105</v>
      </c>
      <c r="B508" s="1" t="s">
        <v>2106</v>
      </c>
      <c r="C508" s="2" t="s">
        <v>1843</v>
      </c>
      <c r="D508" s="2" t="s">
        <v>1844</v>
      </c>
      <c r="F508" s="1" t="s">
        <v>2107</v>
      </c>
      <c r="G508" s="1" t="s">
        <v>2108</v>
      </c>
      <c r="H508" s="2" t="s">
        <v>16</v>
      </c>
    </row>
    <row r="509" customFormat="false" ht="14" hidden="false" customHeight="false" outlineLevel="0" collapsed="false">
      <c r="A509" s="1" t="s">
        <v>2109</v>
      </c>
      <c r="B509" s="1" t="s">
        <v>2110</v>
      </c>
      <c r="C509" s="2" t="s">
        <v>1843</v>
      </c>
      <c r="D509" s="2" t="s">
        <v>1844</v>
      </c>
      <c r="F509" s="1" t="s">
        <v>2111</v>
      </c>
      <c r="G509" s="1" t="s">
        <v>2112</v>
      </c>
      <c r="H509" s="2" t="s">
        <v>16</v>
      </c>
    </row>
    <row r="510" customFormat="false" ht="14" hidden="false" customHeight="false" outlineLevel="0" collapsed="false">
      <c r="A510" s="1" t="s">
        <v>2113</v>
      </c>
      <c r="B510" s="1" t="s">
        <v>2114</v>
      </c>
      <c r="C510" s="2" t="s">
        <v>1843</v>
      </c>
      <c r="D510" s="2" t="s">
        <v>1843</v>
      </c>
      <c r="E510" s="2" t="s">
        <v>1858</v>
      </c>
      <c r="F510" s="1" t="s">
        <v>2115</v>
      </c>
      <c r="G510" s="1" t="s">
        <v>2116</v>
      </c>
      <c r="H510" s="2" t="s">
        <v>16</v>
      </c>
    </row>
    <row r="511" customFormat="false" ht="14" hidden="false" customHeight="false" outlineLevel="0" collapsed="false">
      <c r="A511" s="1" t="s">
        <v>2117</v>
      </c>
      <c r="B511" s="1" t="s">
        <v>2118</v>
      </c>
      <c r="C511" s="2" t="s">
        <v>1843</v>
      </c>
      <c r="D511" s="2" t="s">
        <v>1843</v>
      </c>
      <c r="E511" s="2" t="s">
        <v>1864</v>
      </c>
      <c r="F511" s="1" t="s">
        <v>2119</v>
      </c>
      <c r="G511" s="1" t="s">
        <v>2120</v>
      </c>
      <c r="H511" s="2" t="s">
        <v>16</v>
      </c>
    </row>
    <row r="512" customFormat="false" ht="14" hidden="false" customHeight="false" outlineLevel="0" collapsed="false">
      <c r="A512" s="1" t="s">
        <v>2121</v>
      </c>
      <c r="B512" s="1" t="s">
        <v>2122</v>
      </c>
      <c r="C512" s="2" t="s">
        <v>1843</v>
      </c>
      <c r="D512" s="2" t="s">
        <v>1844</v>
      </c>
      <c r="F512" s="1" t="s">
        <v>2123</v>
      </c>
      <c r="G512" s="1" t="s">
        <v>2124</v>
      </c>
      <c r="H512" s="2" t="s">
        <v>16</v>
      </c>
    </row>
    <row r="513" customFormat="false" ht="14" hidden="false" customHeight="false" outlineLevel="0" collapsed="false">
      <c r="A513" s="1" t="s">
        <v>2125</v>
      </c>
      <c r="B513" s="1" t="s">
        <v>2126</v>
      </c>
      <c r="C513" s="2" t="s">
        <v>1843</v>
      </c>
      <c r="D513" s="2" t="s">
        <v>1844</v>
      </c>
      <c r="F513" s="1" t="s">
        <v>2127</v>
      </c>
      <c r="G513" s="1" t="s">
        <v>2128</v>
      </c>
      <c r="H513" s="2" t="s">
        <v>16</v>
      </c>
    </row>
    <row r="514" customFormat="false" ht="14" hidden="false" customHeight="false" outlineLevel="0" collapsed="false">
      <c r="A514" s="1" t="s">
        <v>2129</v>
      </c>
      <c r="B514" s="1" t="s">
        <v>2130</v>
      </c>
      <c r="C514" s="2" t="s">
        <v>1843</v>
      </c>
      <c r="D514" s="2" t="s">
        <v>1843</v>
      </c>
      <c r="E514" s="2" t="s">
        <v>1864</v>
      </c>
      <c r="F514" s="1" t="s">
        <v>2131</v>
      </c>
      <c r="G514" s="1" t="s">
        <v>2132</v>
      </c>
      <c r="H514" s="2" t="s">
        <v>16</v>
      </c>
    </row>
    <row r="515" customFormat="false" ht="14" hidden="false" customHeight="false" outlineLevel="0" collapsed="false">
      <c r="A515" s="1" t="s">
        <v>2133</v>
      </c>
      <c r="B515" s="1" t="s">
        <v>2134</v>
      </c>
      <c r="C515" s="2" t="s">
        <v>11</v>
      </c>
      <c r="D515" s="2" t="s">
        <v>12</v>
      </c>
      <c r="E515" s="2" t="s">
        <v>24</v>
      </c>
      <c r="F515" s="1" t="s">
        <v>2135</v>
      </c>
      <c r="G515" s="1" t="s">
        <v>2136</v>
      </c>
      <c r="H515" s="2" t="s">
        <v>16</v>
      </c>
    </row>
    <row r="516" customFormat="false" ht="14" hidden="false" customHeight="false" outlineLevel="0" collapsed="false">
      <c r="A516" s="1" t="s">
        <v>2137</v>
      </c>
      <c r="B516" s="1" t="s">
        <v>2138</v>
      </c>
      <c r="C516" s="2" t="s">
        <v>11</v>
      </c>
      <c r="D516" s="2" t="s">
        <v>12</v>
      </c>
      <c r="E516" s="2" t="s">
        <v>24</v>
      </c>
      <c r="F516" s="1" t="s">
        <v>2139</v>
      </c>
      <c r="G516" s="1" t="s">
        <v>2140</v>
      </c>
      <c r="H516" s="2" t="s">
        <v>16</v>
      </c>
    </row>
    <row r="517" customFormat="false" ht="14" hidden="false" customHeight="false" outlineLevel="0" collapsed="false">
      <c r="A517" s="1" t="s">
        <v>2141</v>
      </c>
      <c r="B517" s="1" t="s">
        <v>2142</v>
      </c>
      <c r="C517" s="2" t="s">
        <v>11</v>
      </c>
      <c r="D517" s="2" t="s">
        <v>12</v>
      </c>
      <c r="E517" s="2" t="s">
        <v>24</v>
      </c>
      <c r="F517" s="1" t="s">
        <v>2143</v>
      </c>
      <c r="G517" s="1" t="s">
        <v>2144</v>
      </c>
      <c r="H517" s="2" t="s">
        <v>16</v>
      </c>
    </row>
    <row r="518" customFormat="false" ht="14" hidden="false" customHeight="false" outlineLevel="0" collapsed="false">
      <c r="A518" s="1" t="s">
        <v>2145</v>
      </c>
      <c r="B518" s="1" t="s">
        <v>2146</v>
      </c>
      <c r="C518" s="2" t="s">
        <v>11</v>
      </c>
      <c r="D518" s="2" t="s">
        <v>12</v>
      </c>
      <c r="E518" s="2" t="s">
        <v>24</v>
      </c>
      <c r="F518" s="1" t="s">
        <v>2147</v>
      </c>
      <c r="G518" s="1" t="s">
        <v>2148</v>
      </c>
      <c r="H518" s="2" t="s">
        <v>16</v>
      </c>
      <c r="J518" s="2"/>
      <c r="K518" s="2"/>
    </row>
    <row r="519" customFormat="false" ht="14" hidden="false" customHeight="false" outlineLevel="0" collapsed="false">
      <c r="A519" s="1" t="s">
        <v>2149</v>
      </c>
      <c r="B519" s="1" t="s">
        <v>2150</v>
      </c>
      <c r="C519" s="2" t="s">
        <v>11</v>
      </c>
      <c r="D519" s="2" t="s">
        <v>12</v>
      </c>
      <c r="E519" s="2" t="s">
        <v>24</v>
      </c>
      <c r="F519" s="1" t="s">
        <v>2151</v>
      </c>
      <c r="G519" s="1" t="s">
        <v>2152</v>
      </c>
      <c r="H519" s="2" t="s">
        <v>16</v>
      </c>
    </row>
    <row r="520" customFormat="false" ht="14" hidden="false" customHeight="false" outlineLevel="0" collapsed="false">
      <c r="A520" s="1" t="s">
        <v>2153</v>
      </c>
      <c r="B520" s="1" t="s">
        <v>2154</v>
      </c>
      <c r="C520" s="2" t="s">
        <v>11</v>
      </c>
      <c r="D520" s="2" t="s">
        <v>12</v>
      </c>
      <c r="E520" s="2" t="s">
        <v>24</v>
      </c>
      <c r="F520" s="1" t="s">
        <v>2155</v>
      </c>
      <c r="G520" s="1" t="s">
        <v>2156</v>
      </c>
      <c r="H520" s="2" t="s">
        <v>16</v>
      </c>
    </row>
    <row r="521" customFormat="false" ht="14" hidden="false" customHeight="false" outlineLevel="0" collapsed="false">
      <c r="A521" s="1" t="s">
        <v>2157</v>
      </c>
      <c r="B521" s="1" t="s">
        <v>2158</v>
      </c>
      <c r="C521" s="2" t="s">
        <v>11</v>
      </c>
      <c r="D521" s="2" t="s">
        <v>12</v>
      </c>
      <c r="E521" s="2" t="s">
        <v>24</v>
      </c>
      <c r="F521" s="1" t="s">
        <v>2159</v>
      </c>
      <c r="G521" s="1" t="s">
        <v>2160</v>
      </c>
      <c r="H521" s="2" t="s">
        <v>16</v>
      </c>
    </row>
    <row r="522" customFormat="false" ht="14" hidden="false" customHeight="false" outlineLevel="0" collapsed="false">
      <c r="A522" s="1" t="s">
        <v>2161</v>
      </c>
      <c r="B522" s="1" t="s">
        <v>2162</v>
      </c>
      <c r="C522" s="2" t="s">
        <v>11</v>
      </c>
      <c r="D522" s="2" t="s">
        <v>12</v>
      </c>
      <c r="E522" s="2" t="s">
        <v>13</v>
      </c>
      <c r="F522" s="1" t="s">
        <v>2163</v>
      </c>
      <c r="G522" s="1" t="s">
        <v>2164</v>
      </c>
      <c r="H522" s="2" t="s">
        <v>16</v>
      </c>
    </row>
    <row r="523" customFormat="false" ht="14" hidden="false" customHeight="false" outlineLevel="0" collapsed="false">
      <c r="A523" s="1" t="s">
        <v>2165</v>
      </c>
      <c r="B523" s="1" t="s">
        <v>2166</v>
      </c>
      <c r="C523" s="2" t="s">
        <v>11</v>
      </c>
      <c r="D523" s="2" t="s">
        <v>12</v>
      </c>
      <c r="E523" s="2" t="s">
        <v>24</v>
      </c>
      <c r="F523" s="1" t="s">
        <v>2167</v>
      </c>
      <c r="G523" s="1" t="s">
        <v>2168</v>
      </c>
      <c r="H523" s="2" t="s">
        <v>16</v>
      </c>
    </row>
    <row r="524" customFormat="false" ht="14" hidden="false" customHeight="false" outlineLevel="0" collapsed="false">
      <c r="A524" s="1" t="s">
        <v>2169</v>
      </c>
      <c r="B524" s="1" t="s">
        <v>2170</v>
      </c>
      <c r="C524" s="2" t="s">
        <v>11</v>
      </c>
      <c r="D524" s="2" t="s">
        <v>12</v>
      </c>
      <c r="E524" s="2" t="s">
        <v>24</v>
      </c>
      <c r="F524" s="1" t="s">
        <v>2171</v>
      </c>
      <c r="G524" s="1" t="s">
        <v>2172</v>
      </c>
      <c r="H524" s="2" t="s">
        <v>16</v>
      </c>
    </row>
    <row r="525" customFormat="false" ht="14" hidden="false" customHeight="false" outlineLevel="0" collapsed="false">
      <c r="A525" s="1" t="s">
        <v>2173</v>
      </c>
      <c r="B525" s="1" t="s">
        <v>2174</v>
      </c>
      <c r="C525" s="2" t="s">
        <v>11</v>
      </c>
      <c r="D525" s="2" t="s">
        <v>12</v>
      </c>
      <c r="E525" s="2" t="s">
        <v>24</v>
      </c>
      <c r="F525" s="1" t="s">
        <v>2175</v>
      </c>
      <c r="G525" s="1" t="s">
        <v>2176</v>
      </c>
      <c r="H525" s="2" t="s">
        <v>16</v>
      </c>
    </row>
    <row r="526" customFormat="false" ht="14" hidden="false" customHeight="false" outlineLevel="0" collapsed="false">
      <c r="A526" s="1" t="s">
        <v>2177</v>
      </c>
      <c r="B526" s="1" t="s">
        <v>2178</v>
      </c>
      <c r="C526" s="2" t="s">
        <v>11</v>
      </c>
      <c r="D526" s="2" t="s">
        <v>12</v>
      </c>
      <c r="E526" s="2" t="s">
        <v>24</v>
      </c>
      <c r="F526" s="1" t="s">
        <v>2179</v>
      </c>
      <c r="G526" s="1" t="s">
        <v>2180</v>
      </c>
      <c r="H526" s="2" t="s">
        <v>16</v>
      </c>
    </row>
    <row r="527" customFormat="false" ht="14" hidden="false" customHeight="false" outlineLevel="0" collapsed="false">
      <c r="A527" s="1" t="s">
        <v>2181</v>
      </c>
      <c r="B527" s="1" t="s">
        <v>2182</v>
      </c>
      <c r="C527" s="2" t="s">
        <v>11</v>
      </c>
      <c r="D527" s="2" t="s">
        <v>12</v>
      </c>
      <c r="E527" s="2" t="s">
        <v>24</v>
      </c>
      <c r="F527" s="1" t="s">
        <v>2183</v>
      </c>
      <c r="G527" s="1" t="s">
        <v>2184</v>
      </c>
      <c r="H527" s="2" t="s">
        <v>16</v>
      </c>
    </row>
    <row r="528" customFormat="false" ht="14" hidden="false" customHeight="false" outlineLevel="0" collapsed="false">
      <c r="A528" s="1" t="s">
        <v>2185</v>
      </c>
      <c r="B528" s="1" t="s">
        <v>2186</v>
      </c>
      <c r="C528" s="2" t="s">
        <v>11</v>
      </c>
      <c r="D528" s="2" t="s">
        <v>12</v>
      </c>
      <c r="E528" s="2" t="s">
        <v>24</v>
      </c>
      <c r="F528" s="1" t="s">
        <v>2187</v>
      </c>
      <c r="G528" s="1" t="s">
        <v>2188</v>
      </c>
      <c r="H528" s="2" t="s">
        <v>16</v>
      </c>
    </row>
    <row r="529" customFormat="false" ht="14" hidden="false" customHeight="false" outlineLevel="0" collapsed="false">
      <c r="A529" s="1" t="s">
        <v>2189</v>
      </c>
      <c r="B529" s="1" t="s">
        <v>2190</v>
      </c>
      <c r="C529" s="2" t="s">
        <v>11</v>
      </c>
      <c r="D529" s="2" t="s">
        <v>12</v>
      </c>
      <c r="E529" s="2" t="s">
        <v>24</v>
      </c>
      <c r="F529" s="1" t="s">
        <v>2191</v>
      </c>
      <c r="G529" s="1" t="s">
        <v>2192</v>
      </c>
      <c r="H529" s="2" t="s">
        <v>16</v>
      </c>
    </row>
    <row r="530" customFormat="false" ht="14" hidden="false" customHeight="false" outlineLevel="0" collapsed="false">
      <c r="A530" s="1" t="s">
        <v>2193</v>
      </c>
      <c r="B530" s="1" t="s">
        <v>2194</v>
      </c>
      <c r="C530" s="2" t="s">
        <v>11</v>
      </c>
      <c r="D530" s="2" t="s">
        <v>12</v>
      </c>
      <c r="E530" s="2" t="s">
        <v>24</v>
      </c>
      <c r="F530" s="1" t="s">
        <v>2195</v>
      </c>
      <c r="G530" s="1" t="s">
        <v>2196</v>
      </c>
      <c r="H530" s="2" t="s">
        <v>16</v>
      </c>
    </row>
    <row r="531" customFormat="false" ht="14" hidden="false" customHeight="false" outlineLevel="0" collapsed="false">
      <c r="A531" s="1" t="s">
        <v>2197</v>
      </c>
      <c r="B531" s="1" t="s">
        <v>2198</v>
      </c>
      <c r="C531" s="2" t="s">
        <v>11</v>
      </c>
      <c r="D531" s="2" t="s">
        <v>12</v>
      </c>
      <c r="E531" s="2" t="s">
        <v>24</v>
      </c>
      <c r="F531" s="1" t="s">
        <v>2199</v>
      </c>
      <c r="G531" s="1" t="s">
        <v>2200</v>
      </c>
      <c r="H531" s="2" t="s">
        <v>16</v>
      </c>
    </row>
    <row r="532" customFormat="false" ht="14" hidden="false" customHeight="false" outlineLevel="0" collapsed="false">
      <c r="A532" s="1" t="s">
        <v>2201</v>
      </c>
      <c r="B532" s="1" t="s">
        <v>2202</v>
      </c>
      <c r="C532" s="2" t="s">
        <v>11</v>
      </c>
      <c r="D532" s="2" t="s">
        <v>12</v>
      </c>
      <c r="E532" s="2" t="s">
        <v>24</v>
      </c>
      <c r="F532" s="1" t="s">
        <v>2203</v>
      </c>
      <c r="G532" s="1" t="s">
        <v>2204</v>
      </c>
      <c r="H532" s="2" t="s">
        <v>16</v>
      </c>
    </row>
    <row r="533" customFormat="false" ht="14" hidden="false" customHeight="false" outlineLevel="0" collapsed="false">
      <c r="A533" s="1" t="s">
        <v>2205</v>
      </c>
      <c r="B533" s="1" t="s">
        <v>2206</v>
      </c>
      <c r="C533" s="2" t="s">
        <v>11</v>
      </c>
      <c r="D533" s="2" t="s">
        <v>12</v>
      </c>
      <c r="E533" s="2" t="s">
        <v>24</v>
      </c>
      <c r="F533" s="1" t="s">
        <v>2207</v>
      </c>
      <c r="G533" s="1" t="s">
        <v>2208</v>
      </c>
      <c r="H533" s="2" t="s">
        <v>16</v>
      </c>
    </row>
    <row r="534" customFormat="false" ht="14" hidden="false" customHeight="false" outlineLevel="0" collapsed="false">
      <c r="A534" s="1" t="s">
        <v>2209</v>
      </c>
      <c r="B534" s="1" t="s">
        <v>2210</v>
      </c>
      <c r="C534" s="2" t="s">
        <v>11</v>
      </c>
      <c r="D534" s="2" t="s">
        <v>12</v>
      </c>
      <c r="E534" s="2" t="s">
        <v>24</v>
      </c>
      <c r="F534" s="1" t="s">
        <v>2211</v>
      </c>
      <c r="G534" s="1" t="s">
        <v>2212</v>
      </c>
      <c r="H534" s="2" t="s">
        <v>16</v>
      </c>
    </row>
    <row r="535" customFormat="false" ht="14" hidden="false" customHeight="false" outlineLevel="0" collapsed="false">
      <c r="A535" s="1" t="s">
        <v>2213</v>
      </c>
      <c r="B535" s="1" t="s">
        <v>2214</v>
      </c>
      <c r="C535" s="2" t="s">
        <v>11</v>
      </c>
      <c r="D535" s="2" t="s">
        <v>12</v>
      </c>
      <c r="E535" s="2" t="s">
        <v>24</v>
      </c>
      <c r="F535" s="1" t="s">
        <v>2215</v>
      </c>
      <c r="G535" s="1" t="s">
        <v>2216</v>
      </c>
      <c r="H535" s="2" t="s">
        <v>16</v>
      </c>
    </row>
    <row r="536" customFormat="false" ht="14" hidden="false" customHeight="false" outlineLevel="0" collapsed="false">
      <c r="A536" s="1" t="s">
        <v>2217</v>
      </c>
      <c r="B536" s="1" t="s">
        <v>2218</v>
      </c>
      <c r="C536" s="2" t="s">
        <v>11</v>
      </c>
      <c r="D536" s="2" t="s">
        <v>12</v>
      </c>
      <c r="E536" s="2" t="s">
        <v>13</v>
      </c>
      <c r="F536" s="1" t="s">
        <v>2219</v>
      </c>
      <c r="G536" s="1" t="s">
        <v>2220</v>
      </c>
      <c r="H536" s="2" t="s">
        <v>16</v>
      </c>
    </row>
    <row r="537" customFormat="false" ht="14" hidden="false" customHeight="false" outlineLevel="0" collapsed="false">
      <c r="A537" s="1" t="s">
        <v>2221</v>
      </c>
      <c r="B537" s="1" t="s">
        <v>2222</v>
      </c>
      <c r="C537" s="2" t="s">
        <v>11</v>
      </c>
      <c r="D537" s="2" t="s">
        <v>12</v>
      </c>
      <c r="E537" s="2" t="s">
        <v>24</v>
      </c>
      <c r="F537" s="1" t="s">
        <v>2223</v>
      </c>
      <c r="G537" s="1" t="s">
        <v>2224</v>
      </c>
      <c r="H537" s="2" t="s">
        <v>16</v>
      </c>
    </row>
    <row r="538" customFormat="false" ht="14" hidden="false" customHeight="false" outlineLevel="0" collapsed="false">
      <c r="A538" s="1" t="s">
        <v>2225</v>
      </c>
      <c r="B538" s="1" t="s">
        <v>2226</v>
      </c>
      <c r="C538" s="2" t="s">
        <v>11</v>
      </c>
      <c r="D538" s="2" t="s">
        <v>12</v>
      </c>
      <c r="E538" s="2" t="s">
        <v>24</v>
      </c>
      <c r="F538" s="1" t="s">
        <v>2227</v>
      </c>
      <c r="G538" s="1" t="s">
        <v>2228</v>
      </c>
      <c r="H538" s="2" t="s">
        <v>16</v>
      </c>
    </row>
    <row r="539" customFormat="false" ht="14" hidden="false" customHeight="false" outlineLevel="0" collapsed="false">
      <c r="A539" s="1" t="s">
        <v>2229</v>
      </c>
      <c r="B539" s="1" t="s">
        <v>2230</v>
      </c>
      <c r="C539" s="2" t="s">
        <v>11</v>
      </c>
      <c r="D539" s="2" t="s">
        <v>12</v>
      </c>
      <c r="E539" s="2" t="s">
        <v>24</v>
      </c>
      <c r="F539" s="1" t="s">
        <v>2231</v>
      </c>
      <c r="G539" s="1" t="s">
        <v>2232</v>
      </c>
      <c r="H539" s="2" t="s">
        <v>16</v>
      </c>
    </row>
    <row r="540" customFormat="false" ht="14" hidden="false" customHeight="false" outlineLevel="0" collapsed="false">
      <c r="A540" s="1" t="s">
        <v>2233</v>
      </c>
      <c r="B540" s="1" t="s">
        <v>2234</v>
      </c>
      <c r="C540" s="2" t="s">
        <v>11</v>
      </c>
      <c r="D540" s="2" t="s">
        <v>12</v>
      </c>
      <c r="E540" s="2" t="s">
        <v>24</v>
      </c>
      <c r="F540" s="1" t="s">
        <v>2235</v>
      </c>
      <c r="G540" s="1" t="s">
        <v>2236</v>
      </c>
      <c r="H540" s="2" t="s">
        <v>16</v>
      </c>
    </row>
    <row r="541" customFormat="false" ht="14" hidden="false" customHeight="false" outlineLevel="0" collapsed="false">
      <c r="A541" s="1" t="s">
        <v>2237</v>
      </c>
      <c r="B541" s="1" t="s">
        <v>2238</v>
      </c>
      <c r="C541" s="2" t="s">
        <v>11</v>
      </c>
      <c r="D541" s="2" t="s">
        <v>12</v>
      </c>
      <c r="E541" s="2" t="s">
        <v>24</v>
      </c>
      <c r="F541" s="1" t="s">
        <v>2239</v>
      </c>
      <c r="G541" s="1" t="s">
        <v>2240</v>
      </c>
      <c r="H541" s="2" t="s">
        <v>16</v>
      </c>
    </row>
    <row r="542" customFormat="false" ht="14" hidden="false" customHeight="false" outlineLevel="0" collapsed="false">
      <c r="A542" s="1" t="s">
        <v>2241</v>
      </c>
      <c r="B542" s="1" t="s">
        <v>2242</v>
      </c>
      <c r="C542" s="2" t="s">
        <v>11</v>
      </c>
      <c r="D542" s="2" t="s">
        <v>12</v>
      </c>
      <c r="E542" s="2" t="s">
        <v>24</v>
      </c>
      <c r="F542" s="1" t="s">
        <v>2243</v>
      </c>
      <c r="G542" s="1" t="s">
        <v>2244</v>
      </c>
      <c r="H542" s="2" t="s">
        <v>16</v>
      </c>
    </row>
    <row r="543" customFormat="false" ht="14" hidden="false" customHeight="false" outlineLevel="0" collapsed="false">
      <c r="A543" s="1" t="s">
        <v>2245</v>
      </c>
      <c r="B543" s="1" t="s">
        <v>2246</v>
      </c>
      <c r="C543" s="2" t="s">
        <v>11</v>
      </c>
      <c r="D543" s="2" t="s">
        <v>12</v>
      </c>
      <c r="E543" s="2" t="s">
        <v>24</v>
      </c>
      <c r="F543" s="1" t="s">
        <v>2247</v>
      </c>
      <c r="G543" s="1" t="s">
        <v>2248</v>
      </c>
      <c r="H543" s="2" t="s">
        <v>16</v>
      </c>
    </row>
    <row r="544" customFormat="false" ht="14" hidden="false" customHeight="false" outlineLevel="0" collapsed="false">
      <c r="A544" s="1" t="s">
        <v>2249</v>
      </c>
      <c r="B544" s="1" t="s">
        <v>2250</v>
      </c>
      <c r="C544" s="2" t="s">
        <v>11</v>
      </c>
      <c r="D544" s="2" t="s">
        <v>12</v>
      </c>
      <c r="E544" s="2" t="s">
        <v>24</v>
      </c>
      <c r="F544" s="1" t="s">
        <v>2251</v>
      </c>
      <c r="G544" s="1" t="s">
        <v>2252</v>
      </c>
      <c r="H544" s="2" t="s">
        <v>16</v>
      </c>
    </row>
    <row r="545" customFormat="false" ht="14" hidden="false" customHeight="false" outlineLevel="0" collapsed="false">
      <c r="A545" s="1" t="s">
        <v>2253</v>
      </c>
      <c r="B545" s="1" t="s">
        <v>2254</v>
      </c>
      <c r="C545" s="2" t="s">
        <v>11</v>
      </c>
      <c r="D545" s="2" t="s">
        <v>12</v>
      </c>
      <c r="E545" s="2" t="s">
        <v>24</v>
      </c>
      <c r="F545" s="1" t="s">
        <v>2255</v>
      </c>
      <c r="G545" s="1" t="s">
        <v>2256</v>
      </c>
      <c r="H545" s="2" t="s">
        <v>16</v>
      </c>
    </row>
    <row r="546" customFormat="false" ht="14" hidden="false" customHeight="false" outlineLevel="0" collapsed="false">
      <c r="A546" s="1" t="s">
        <v>2257</v>
      </c>
      <c r="B546" s="1" t="s">
        <v>2258</v>
      </c>
      <c r="C546" s="2" t="s">
        <v>11</v>
      </c>
      <c r="D546" s="2" t="s">
        <v>12</v>
      </c>
      <c r="E546" s="2" t="s">
        <v>24</v>
      </c>
      <c r="F546" s="1" t="s">
        <v>2259</v>
      </c>
      <c r="G546" s="1" t="s">
        <v>2260</v>
      </c>
      <c r="H546" s="2" t="s">
        <v>16</v>
      </c>
      <c r="J546" s="2"/>
      <c r="K546" s="2"/>
    </row>
    <row r="547" customFormat="false" ht="14" hidden="false" customHeight="false" outlineLevel="0" collapsed="false">
      <c r="A547" s="1" t="s">
        <v>2261</v>
      </c>
      <c r="B547" s="1" t="s">
        <v>2262</v>
      </c>
      <c r="C547" s="2" t="s">
        <v>11</v>
      </c>
      <c r="D547" s="2" t="s">
        <v>12</v>
      </c>
      <c r="E547" s="2" t="s">
        <v>13</v>
      </c>
      <c r="F547" s="1" t="s">
        <v>2263</v>
      </c>
      <c r="G547" s="1" t="s">
        <v>2264</v>
      </c>
      <c r="H547" s="2" t="s">
        <v>16</v>
      </c>
    </row>
    <row r="548" customFormat="false" ht="14" hidden="false" customHeight="false" outlineLevel="0" collapsed="false">
      <c r="A548" s="1" t="s">
        <v>2265</v>
      </c>
      <c r="B548" s="1" t="s">
        <v>2266</v>
      </c>
      <c r="C548" s="2" t="s">
        <v>11</v>
      </c>
      <c r="D548" s="2" t="s">
        <v>12</v>
      </c>
      <c r="E548" s="2" t="s">
        <v>24</v>
      </c>
      <c r="F548" s="1" t="s">
        <v>2267</v>
      </c>
      <c r="G548" s="1" t="s">
        <v>2268</v>
      </c>
      <c r="H548" s="2" t="s">
        <v>16</v>
      </c>
    </row>
    <row r="549" customFormat="false" ht="14" hidden="false" customHeight="false" outlineLevel="0" collapsed="false">
      <c r="A549" s="1" t="s">
        <v>2269</v>
      </c>
      <c r="B549" s="1" t="s">
        <v>2270</v>
      </c>
      <c r="C549" s="2" t="s">
        <v>11</v>
      </c>
      <c r="D549" s="2" t="s">
        <v>12</v>
      </c>
      <c r="E549" s="2" t="s">
        <v>24</v>
      </c>
      <c r="F549" s="1" t="s">
        <v>2271</v>
      </c>
      <c r="G549" s="1" t="s">
        <v>2272</v>
      </c>
      <c r="H549" s="2" t="s">
        <v>16</v>
      </c>
    </row>
    <row r="550" customFormat="false" ht="14" hidden="false" customHeight="false" outlineLevel="0" collapsed="false">
      <c r="A550" s="1" t="s">
        <v>2273</v>
      </c>
      <c r="B550" s="1" t="s">
        <v>2274</v>
      </c>
      <c r="C550" s="2" t="s">
        <v>11</v>
      </c>
      <c r="D550" s="2" t="s">
        <v>12</v>
      </c>
      <c r="E550" s="2" t="s">
        <v>24</v>
      </c>
      <c r="F550" s="1" t="s">
        <v>2275</v>
      </c>
      <c r="G550" s="1" t="s">
        <v>2276</v>
      </c>
      <c r="H550" s="2" t="s">
        <v>16</v>
      </c>
    </row>
    <row r="551" customFormat="false" ht="14" hidden="false" customHeight="false" outlineLevel="0" collapsed="false">
      <c r="A551" s="1" t="s">
        <v>2277</v>
      </c>
      <c r="B551" s="1" t="s">
        <v>2278</v>
      </c>
      <c r="C551" s="2" t="s">
        <v>11</v>
      </c>
      <c r="D551" s="2" t="s">
        <v>12</v>
      </c>
      <c r="E551" s="2" t="s">
        <v>24</v>
      </c>
      <c r="F551" s="1" t="s">
        <v>2279</v>
      </c>
      <c r="G551" s="1" t="s">
        <v>2280</v>
      </c>
      <c r="H551" s="2" t="s">
        <v>16</v>
      </c>
    </row>
    <row r="552" customFormat="false" ht="14" hidden="false" customHeight="false" outlineLevel="0" collapsed="false">
      <c r="A552" s="1" t="s">
        <v>2281</v>
      </c>
      <c r="B552" s="1" t="s">
        <v>2282</v>
      </c>
      <c r="C552" s="2" t="s">
        <v>11</v>
      </c>
      <c r="D552" s="2" t="s">
        <v>12</v>
      </c>
      <c r="E552" s="2" t="s">
        <v>24</v>
      </c>
      <c r="F552" s="1" t="s">
        <v>2283</v>
      </c>
      <c r="G552" s="1" t="s">
        <v>2284</v>
      </c>
      <c r="H552" s="2" t="s">
        <v>16</v>
      </c>
    </row>
    <row r="553" customFormat="false" ht="14" hidden="false" customHeight="false" outlineLevel="0" collapsed="false">
      <c r="A553" s="1" t="s">
        <v>2285</v>
      </c>
      <c r="B553" s="1" t="s">
        <v>2286</v>
      </c>
      <c r="C553" s="2" t="s">
        <v>11</v>
      </c>
      <c r="D553" s="2" t="s">
        <v>12</v>
      </c>
      <c r="E553" s="2" t="s">
        <v>24</v>
      </c>
      <c r="F553" s="1" t="s">
        <v>2287</v>
      </c>
      <c r="G553" s="1" t="s">
        <v>2288</v>
      </c>
      <c r="H553" s="2" t="s">
        <v>16</v>
      </c>
      <c r="I553" s="2" t="s">
        <v>2289</v>
      </c>
    </row>
    <row r="554" customFormat="false" ht="14" hidden="false" customHeight="false" outlineLevel="0" collapsed="false">
      <c r="A554" s="1" t="s">
        <v>2290</v>
      </c>
      <c r="B554" s="1" t="s">
        <v>2291</v>
      </c>
      <c r="C554" s="2" t="s">
        <v>11</v>
      </c>
      <c r="D554" s="2" t="s">
        <v>12</v>
      </c>
      <c r="E554" s="2" t="s">
        <v>13</v>
      </c>
      <c r="F554" s="1" t="s">
        <v>2292</v>
      </c>
      <c r="G554" s="1" t="s">
        <v>2293</v>
      </c>
      <c r="H554" s="2" t="s">
        <v>16</v>
      </c>
    </row>
    <row r="555" customFormat="false" ht="14" hidden="false" customHeight="false" outlineLevel="0" collapsed="false">
      <c r="A555" s="1" t="s">
        <v>2294</v>
      </c>
      <c r="B555" s="1" t="s">
        <v>2295</v>
      </c>
      <c r="C555" s="2" t="s">
        <v>11</v>
      </c>
      <c r="D555" s="2" t="s">
        <v>12</v>
      </c>
      <c r="E555" s="2" t="s">
        <v>24</v>
      </c>
      <c r="F555" s="1" t="s">
        <v>2296</v>
      </c>
      <c r="G555" s="1" t="s">
        <v>2297</v>
      </c>
      <c r="H555" s="2" t="s">
        <v>16</v>
      </c>
    </row>
    <row r="556" customFormat="false" ht="14" hidden="false" customHeight="false" outlineLevel="0" collapsed="false">
      <c r="A556" s="1" t="s">
        <v>2298</v>
      </c>
      <c r="B556" s="1" t="s">
        <v>2299</v>
      </c>
      <c r="C556" s="2" t="s">
        <v>11</v>
      </c>
      <c r="D556" s="2" t="s">
        <v>12</v>
      </c>
      <c r="E556" s="2" t="s">
        <v>24</v>
      </c>
      <c r="F556" s="1" t="s">
        <v>2300</v>
      </c>
      <c r="G556" s="1" t="s">
        <v>2301</v>
      </c>
      <c r="H556" s="2" t="s">
        <v>16</v>
      </c>
    </row>
    <row r="557" customFormat="false" ht="14" hidden="false" customHeight="false" outlineLevel="0" collapsed="false">
      <c r="A557" s="1" t="s">
        <v>2302</v>
      </c>
      <c r="B557" s="1" t="s">
        <v>2303</v>
      </c>
      <c r="C557" s="2" t="s">
        <v>11</v>
      </c>
      <c r="D557" s="2" t="s">
        <v>12</v>
      </c>
      <c r="E557" s="2" t="s">
        <v>24</v>
      </c>
      <c r="F557" s="1" t="s">
        <v>2304</v>
      </c>
      <c r="G557" s="1" t="s">
        <v>2305</v>
      </c>
      <c r="H557" s="2" t="s">
        <v>16</v>
      </c>
    </row>
    <row r="558" customFormat="false" ht="14" hidden="false" customHeight="false" outlineLevel="0" collapsed="false">
      <c r="A558" s="1" t="s">
        <v>2306</v>
      </c>
      <c r="B558" s="1" t="s">
        <v>2307</v>
      </c>
      <c r="C558" s="2" t="s">
        <v>11</v>
      </c>
      <c r="D558" s="2" t="s">
        <v>12</v>
      </c>
      <c r="E558" s="2" t="s">
        <v>24</v>
      </c>
      <c r="F558" s="1" t="s">
        <v>2308</v>
      </c>
      <c r="G558" s="1" t="s">
        <v>2309</v>
      </c>
      <c r="H558" s="2" t="s">
        <v>16</v>
      </c>
    </row>
    <row r="559" customFormat="false" ht="14" hidden="false" customHeight="false" outlineLevel="0" collapsed="false">
      <c r="A559" s="1" t="s">
        <v>2310</v>
      </c>
      <c r="B559" s="1" t="s">
        <v>2311</v>
      </c>
      <c r="C559" s="2" t="s">
        <v>11</v>
      </c>
      <c r="D559" s="2" t="s">
        <v>12</v>
      </c>
      <c r="E559" s="2" t="s">
        <v>24</v>
      </c>
      <c r="F559" s="1" t="s">
        <v>2312</v>
      </c>
      <c r="G559" s="1" t="s">
        <v>2313</v>
      </c>
      <c r="H559" s="2" t="s">
        <v>16</v>
      </c>
    </row>
    <row r="560" customFormat="false" ht="14" hidden="false" customHeight="false" outlineLevel="0" collapsed="false">
      <c r="A560" s="1" t="s">
        <v>2314</v>
      </c>
      <c r="B560" s="1" t="s">
        <v>2315</v>
      </c>
      <c r="C560" s="2" t="s">
        <v>11</v>
      </c>
      <c r="D560" s="2" t="s">
        <v>12</v>
      </c>
      <c r="E560" s="2" t="s">
        <v>24</v>
      </c>
      <c r="F560" s="1" t="s">
        <v>2316</v>
      </c>
      <c r="G560" s="1" t="s">
        <v>2317</v>
      </c>
      <c r="H560" s="2" t="s">
        <v>16</v>
      </c>
    </row>
    <row r="561" customFormat="false" ht="14" hidden="false" customHeight="false" outlineLevel="0" collapsed="false">
      <c r="A561" s="1" t="s">
        <v>2318</v>
      </c>
      <c r="B561" s="1" t="s">
        <v>2319</v>
      </c>
      <c r="C561" s="2" t="s">
        <v>11</v>
      </c>
      <c r="D561" s="2" t="s">
        <v>12</v>
      </c>
      <c r="E561" s="2" t="s">
        <v>24</v>
      </c>
      <c r="F561" s="1" t="s">
        <v>2320</v>
      </c>
      <c r="G561" s="1" t="s">
        <v>2321</v>
      </c>
      <c r="H561" s="2" t="s">
        <v>16</v>
      </c>
    </row>
    <row r="562" customFormat="false" ht="14" hidden="false" customHeight="false" outlineLevel="0" collapsed="false">
      <c r="A562" s="1" t="s">
        <v>2322</v>
      </c>
      <c r="B562" s="1" t="s">
        <v>2323</v>
      </c>
      <c r="C562" s="2" t="s">
        <v>11</v>
      </c>
      <c r="D562" s="2" t="s">
        <v>12</v>
      </c>
      <c r="E562" s="2" t="s">
        <v>24</v>
      </c>
      <c r="F562" s="1" t="s">
        <v>2324</v>
      </c>
      <c r="G562" s="1" t="s">
        <v>2325</v>
      </c>
      <c r="H562" s="2" t="s">
        <v>16</v>
      </c>
    </row>
    <row r="563" customFormat="false" ht="14" hidden="false" customHeight="false" outlineLevel="0" collapsed="false">
      <c r="A563" s="1" t="s">
        <v>2326</v>
      </c>
      <c r="B563" s="1" t="s">
        <v>2327</v>
      </c>
      <c r="C563" s="2" t="s">
        <v>11</v>
      </c>
      <c r="D563" s="2" t="s">
        <v>12</v>
      </c>
      <c r="E563" s="2" t="s">
        <v>24</v>
      </c>
      <c r="F563" s="1" t="s">
        <v>2328</v>
      </c>
      <c r="G563" s="1" t="s">
        <v>2329</v>
      </c>
      <c r="H563" s="2" t="s">
        <v>16</v>
      </c>
    </row>
    <row r="564" customFormat="false" ht="14" hidden="false" customHeight="false" outlineLevel="0" collapsed="false">
      <c r="A564" s="1" t="s">
        <v>2330</v>
      </c>
      <c r="B564" s="1" t="s">
        <v>2331</v>
      </c>
      <c r="C564" s="2" t="s">
        <v>11</v>
      </c>
      <c r="D564" s="2" t="s">
        <v>12</v>
      </c>
      <c r="E564" s="2" t="s">
        <v>24</v>
      </c>
      <c r="F564" s="1" t="s">
        <v>2332</v>
      </c>
      <c r="G564" s="1" t="s">
        <v>2333</v>
      </c>
      <c r="H564" s="2" t="s">
        <v>16</v>
      </c>
    </row>
    <row r="565" customFormat="false" ht="14" hidden="false" customHeight="false" outlineLevel="0" collapsed="false">
      <c r="A565" s="1" t="s">
        <v>2334</v>
      </c>
      <c r="B565" s="1" t="s">
        <v>2335</v>
      </c>
      <c r="C565" s="2" t="s">
        <v>11</v>
      </c>
      <c r="D565" s="2" t="s">
        <v>12</v>
      </c>
      <c r="E565" s="2" t="s">
        <v>24</v>
      </c>
      <c r="F565" s="1" t="s">
        <v>2336</v>
      </c>
      <c r="G565" s="1" t="s">
        <v>2337</v>
      </c>
      <c r="H565" s="2" t="s">
        <v>16</v>
      </c>
    </row>
    <row r="566" customFormat="false" ht="14" hidden="false" customHeight="false" outlineLevel="0" collapsed="false">
      <c r="A566" s="1" t="s">
        <v>2338</v>
      </c>
      <c r="B566" s="1" t="s">
        <v>2339</v>
      </c>
      <c r="C566" s="2" t="s">
        <v>11</v>
      </c>
      <c r="D566" s="2" t="s">
        <v>12</v>
      </c>
      <c r="E566" s="2" t="s">
        <v>13</v>
      </c>
      <c r="F566" s="1" t="s">
        <v>2340</v>
      </c>
      <c r="G566" s="1" t="s">
        <v>2341</v>
      </c>
      <c r="H566" s="2" t="s">
        <v>16</v>
      </c>
    </row>
    <row r="567" customFormat="false" ht="14" hidden="false" customHeight="false" outlineLevel="0" collapsed="false">
      <c r="A567" s="1" t="s">
        <v>2342</v>
      </c>
      <c r="B567" s="1" t="s">
        <v>2343</v>
      </c>
      <c r="C567" s="2" t="s">
        <v>11</v>
      </c>
      <c r="D567" s="2" t="s">
        <v>12</v>
      </c>
      <c r="E567" s="2" t="s">
        <v>24</v>
      </c>
      <c r="F567" s="1" t="s">
        <v>2344</v>
      </c>
      <c r="G567" s="1" t="s">
        <v>2345</v>
      </c>
      <c r="H567" s="2" t="s">
        <v>16</v>
      </c>
    </row>
    <row r="568" customFormat="false" ht="14" hidden="false" customHeight="false" outlineLevel="0" collapsed="false">
      <c r="A568" s="1" t="s">
        <v>2346</v>
      </c>
      <c r="B568" s="1" t="s">
        <v>2347</v>
      </c>
      <c r="C568" s="2" t="s">
        <v>11</v>
      </c>
      <c r="D568" s="2" t="s">
        <v>12</v>
      </c>
      <c r="E568" s="2" t="s">
        <v>24</v>
      </c>
      <c r="F568" s="1" t="s">
        <v>2348</v>
      </c>
      <c r="G568" s="1" t="s">
        <v>2349</v>
      </c>
      <c r="H568" s="2" t="s">
        <v>16</v>
      </c>
    </row>
    <row r="569" customFormat="false" ht="14" hidden="false" customHeight="false" outlineLevel="0" collapsed="false">
      <c r="A569" s="1" t="s">
        <v>2350</v>
      </c>
      <c r="B569" s="1" t="s">
        <v>2351</v>
      </c>
      <c r="C569" s="2" t="s">
        <v>11</v>
      </c>
      <c r="D569" s="2" t="s">
        <v>12</v>
      </c>
      <c r="E569" s="2" t="s">
        <v>24</v>
      </c>
      <c r="F569" s="1" t="s">
        <v>2352</v>
      </c>
      <c r="G569" s="1" t="s">
        <v>2353</v>
      </c>
      <c r="H569" s="2" t="s">
        <v>16</v>
      </c>
    </row>
    <row r="570" customFormat="false" ht="14" hidden="false" customHeight="false" outlineLevel="0" collapsed="false">
      <c r="A570" s="1" t="s">
        <v>2354</v>
      </c>
      <c r="B570" s="1" t="s">
        <v>2355</v>
      </c>
      <c r="C570" s="2" t="s">
        <v>11</v>
      </c>
      <c r="D570" s="2" t="s">
        <v>12</v>
      </c>
      <c r="E570" s="2" t="s">
        <v>24</v>
      </c>
      <c r="F570" s="1" t="s">
        <v>2356</v>
      </c>
      <c r="G570" s="1" t="s">
        <v>2357</v>
      </c>
      <c r="H570" s="2" t="s">
        <v>16</v>
      </c>
    </row>
    <row r="571" customFormat="false" ht="14" hidden="false" customHeight="false" outlineLevel="0" collapsed="false">
      <c r="A571" s="1" t="s">
        <v>2358</v>
      </c>
      <c r="B571" s="1" t="s">
        <v>2359</v>
      </c>
      <c r="C571" s="2" t="s">
        <v>11</v>
      </c>
      <c r="D571" s="2" t="s">
        <v>12</v>
      </c>
      <c r="E571" s="2" t="s">
        <v>24</v>
      </c>
      <c r="F571" s="1" t="s">
        <v>2360</v>
      </c>
      <c r="G571" s="1" t="s">
        <v>2361</v>
      </c>
      <c r="H571" s="2" t="s">
        <v>16</v>
      </c>
      <c r="L571" s="2"/>
      <c r="M571" s="2"/>
      <c r="N571" s="2"/>
      <c r="O571" s="2"/>
      <c r="P571" s="2"/>
      <c r="Q571" s="2"/>
    </row>
    <row r="572" customFormat="false" ht="14" hidden="false" customHeight="false" outlineLevel="0" collapsed="false">
      <c r="A572" s="1" t="s">
        <v>2362</v>
      </c>
      <c r="B572" s="1" t="s">
        <v>2363</v>
      </c>
      <c r="C572" s="2" t="s">
        <v>11</v>
      </c>
      <c r="D572" s="2" t="s">
        <v>12</v>
      </c>
      <c r="E572" s="2" t="s">
        <v>24</v>
      </c>
      <c r="F572" s="1" t="s">
        <v>2364</v>
      </c>
      <c r="G572" s="1" t="s">
        <v>2365</v>
      </c>
      <c r="H572" s="2" t="s">
        <v>16</v>
      </c>
    </row>
    <row r="573" customFormat="false" ht="14" hidden="false" customHeight="false" outlineLevel="0" collapsed="false">
      <c r="A573" s="1" t="s">
        <v>2366</v>
      </c>
      <c r="B573" s="1" t="s">
        <v>2367</v>
      </c>
      <c r="C573" s="2" t="s">
        <v>11</v>
      </c>
      <c r="D573" s="2" t="s">
        <v>12</v>
      </c>
      <c r="E573" s="2" t="s">
        <v>24</v>
      </c>
      <c r="F573" s="1" t="s">
        <v>2368</v>
      </c>
      <c r="G573" s="1" t="s">
        <v>2369</v>
      </c>
      <c r="H573" s="2" t="s">
        <v>16</v>
      </c>
    </row>
    <row r="574" customFormat="false" ht="14" hidden="false" customHeight="false" outlineLevel="0" collapsed="false">
      <c r="A574" s="1" t="s">
        <v>2370</v>
      </c>
      <c r="B574" s="1" t="s">
        <v>2371</v>
      </c>
      <c r="C574" s="2" t="s">
        <v>11</v>
      </c>
      <c r="D574" s="2" t="s">
        <v>12</v>
      </c>
      <c r="E574" s="2" t="s">
        <v>24</v>
      </c>
      <c r="F574" s="1" t="s">
        <v>2372</v>
      </c>
      <c r="G574" s="1" t="s">
        <v>2373</v>
      </c>
      <c r="H574" s="2" t="s">
        <v>16</v>
      </c>
    </row>
    <row r="575" customFormat="false" ht="14" hidden="false" customHeight="false" outlineLevel="0" collapsed="false">
      <c r="A575" s="1" t="s">
        <v>2374</v>
      </c>
      <c r="B575" s="1" t="s">
        <v>2375</v>
      </c>
      <c r="C575" s="2" t="s">
        <v>2376</v>
      </c>
      <c r="D575" s="2" t="s">
        <v>2377</v>
      </c>
      <c r="E575" s="2" t="s">
        <v>2378</v>
      </c>
      <c r="F575" s="1" t="s">
        <v>2379</v>
      </c>
      <c r="G575" s="1" t="s">
        <v>2380</v>
      </c>
      <c r="H575" s="2" t="s">
        <v>16</v>
      </c>
      <c r="L575" s="2"/>
      <c r="M575" s="2"/>
      <c r="N575" s="2"/>
      <c r="O575" s="2"/>
      <c r="P575" s="2"/>
      <c r="Q575" s="2"/>
    </row>
    <row r="576" customFormat="false" ht="14" hidden="false" customHeight="false" outlineLevel="0" collapsed="false">
      <c r="A576" s="1" t="s">
        <v>2381</v>
      </c>
      <c r="B576" s="1" t="s">
        <v>2382</v>
      </c>
      <c r="C576" s="2" t="s">
        <v>2376</v>
      </c>
      <c r="D576" s="2" t="s">
        <v>2377</v>
      </c>
      <c r="E576" s="2" t="s">
        <v>2378</v>
      </c>
      <c r="F576" s="1" t="s">
        <v>2383</v>
      </c>
      <c r="G576" s="1" t="s">
        <v>2384</v>
      </c>
      <c r="H576" s="2" t="s">
        <v>16</v>
      </c>
    </row>
    <row r="577" customFormat="false" ht="14" hidden="false" customHeight="false" outlineLevel="0" collapsed="false">
      <c r="A577" s="1" t="s">
        <v>2385</v>
      </c>
      <c r="B577" s="1" t="s">
        <v>2386</v>
      </c>
      <c r="C577" s="2" t="s">
        <v>2376</v>
      </c>
      <c r="D577" s="2" t="s">
        <v>2387</v>
      </c>
      <c r="E577" s="2" t="s">
        <v>2388</v>
      </c>
      <c r="F577" s="1" t="s">
        <v>2389</v>
      </c>
      <c r="G577" s="1" t="s">
        <v>2390</v>
      </c>
      <c r="H577" s="2" t="s">
        <v>16</v>
      </c>
    </row>
    <row r="578" customFormat="false" ht="14" hidden="false" customHeight="false" outlineLevel="0" collapsed="false">
      <c r="A578" s="1" t="s">
        <v>2391</v>
      </c>
      <c r="B578" s="1" t="s">
        <v>2392</v>
      </c>
      <c r="C578" s="2" t="s">
        <v>2376</v>
      </c>
      <c r="D578" s="2" t="s">
        <v>2393</v>
      </c>
      <c r="E578" s="2" t="s">
        <v>2394</v>
      </c>
      <c r="F578" s="1" t="s">
        <v>2395</v>
      </c>
      <c r="G578" s="1" t="s">
        <v>2396</v>
      </c>
      <c r="H578" s="2" t="s">
        <v>16</v>
      </c>
    </row>
    <row r="579" customFormat="false" ht="14" hidden="false" customHeight="false" outlineLevel="0" collapsed="false">
      <c r="A579" s="1" t="s">
        <v>2397</v>
      </c>
      <c r="B579" s="1" t="s">
        <v>2398</v>
      </c>
      <c r="C579" s="2" t="s">
        <v>2376</v>
      </c>
      <c r="D579" s="2" t="s">
        <v>2393</v>
      </c>
      <c r="E579" s="2" t="s">
        <v>2399</v>
      </c>
      <c r="F579" s="1" t="s">
        <v>2400</v>
      </c>
      <c r="G579" s="1" t="s">
        <v>2401</v>
      </c>
      <c r="H579" s="2" t="s">
        <v>16</v>
      </c>
    </row>
    <row r="580" customFormat="false" ht="14" hidden="false" customHeight="false" outlineLevel="0" collapsed="false">
      <c r="A580" s="1" t="s">
        <v>2402</v>
      </c>
      <c r="B580" s="1" t="s">
        <v>2403</v>
      </c>
      <c r="C580" s="2" t="s">
        <v>2376</v>
      </c>
      <c r="D580" s="2" t="s">
        <v>2393</v>
      </c>
      <c r="E580" s="2" t="s">
        <v>2404</v>
      </c>
      <c r="F580" s="1" t="s">
        <v>2405</v>
      </c>
      <c r="G580" s="1" t="s">
        <v>2406</v>
      </c>
      <c r="H580" s="2" t="s">
        <v>16</v>
      </c>
      <c r="I580" s="2" t="s">
        <v>2407</v>
      </c>
    </row>
    <row r="581" customFormat="false" ht="14" hidden="false" customHeight="false" outlineLevel="0" collapsed="false">
      <c r="A581" s="1" t="s">
        <v>2408</v>
      </c>
      <c r="B581" s="1" t="s">
        <v>2409</v>
      </c>
      <c r="C581" s="2" t="s">
        <v>2376</v>
      </c>
      <c r="D581" s="2" t="s">
        <v>2387</v>
      </c>
      <c r="E581" s="2" t="s">
        <v>2410</v>
      </c>
      <c r="F581" s="1" t="s">
        <v>2411</v>
      </c>
      <c r="G581" s="1" t="s">
        <v>2412</v>
      </c>
      <c r="H581" s="2" t="s">
        <v>16</v>
      </c>
    </row>
    <row r="582" customFormat="false" ht="14" hidden="false" customHeight="false" outlineLevel="0" collapsed="false">
      <c r="A582" s="1" t="s">
        <v>2413</v>
      </c>
      <c r="B582" s="1" t="s">
        <v>2414</v>
      </c>
      <c r="C582" s="2" t="s">
        <v>2376</v>
      </c>
      <c r="D582" s="2" t="s">
        <v>2393</v>
      </c>
      <c r="E582" s="2" t="s">
        <v>2415</v>
      </c>
      <c r="F582" s="1" t="s">
        <v>2416</v>
      </c>
      <c r="G582" s="1" t="s">
        <v>2417</v>
      </c>
      <c r="H582" s="2" t="s">
        <v>16</v>
      </c>
    </row>
    <row r="583" customFormat="false" ht="14" hidden="false" customHeight="false" outlineLevel="0" collapsed="false">
      <c r="A583" s="1" t="s">
        <v>2418</v>
      </c>
      <c r="B583" s="1" t="s">
        <v>2419</v>
      </c>
      <c r="C583" s="2" t="s">
        <v>2376</v>
      </c>
      <c r="D583" s="2" t="s">
        <v>2393</v>
      </c>
      <c r="E583" s="2" t="s">
        <v>2415</v>
      </c>
      <c r="F583" s="1" t="s">
        <v>2420</v>
      </c>
      <c r="G583" s="1" t="s">
        <v>2421</v>
      </c>
      <c r="H583" s="2" t="s">
        <v>16</v>
      </c>
    </row>
    <row r="584" customFormat="false" ht="14" hidden="false" customHeight="false" outlineLevel="0" collapsed="false">
      <c r="A584" s="1" t="s">
        <v>2422</v>
      </c>
      <c r="B584" s="1" t="s">
        <v>2423</v>
      </c>
      <c r="C584" s="2" t="s">
        <v>2376</v>
      </c>
      <c r="D584" s="2" t="s">
        <v>2393</v>
      </c>
      <c r="E584" s="2" t="s">
        <v>2394</v>
      </c>
      <c r="F584" s="1" t="s">
        <v>2424</v>
      </c>
      <c r="G584" s="1" t="s">
        <v>2425</v>
      </c>
      <c r="H584" s="2" t="s">
        <v>16</v>
      </c>
    </row>
    <row r="585" customFormat="false" ht="14" hidden="false" customHeight="false" outlineLevel="0" collapsed="false">
      <c r="A585" s="1" t="s">
        <v>2426</v>
      </c>
      <c r="B585" s="1" t="s">
        <v>2427</v>
      </c>
      <c r="C585" s="2" t="s">
        <v>2376</v>
      </c>
      <c r="D585" s="2" t="s">
        <v>2377</v>
      </c>
      <c r="E585" s="2" t="s">
        <v>2378</v>
      </c>
      <c r="F585" s="1" t="s">
        <v>2428</v>
      </c>
      <c r="G585" s="1" t="s">
        <v>2429</v>
      </c>
      <c r="H585" s="2" t="s">
        <v>16</v>
      </c>
    </row>
    <row r="586" customFormat="false" ht="14" hidden="false" customHeight="false" outlineLevel="0" collapsed="false">
      <c r="A586" s="1" t="s">
        <v>2430</v>
      </c>
      <c r="B586" s="1" t="s">
        <v>2431</v>
      </c>
      <c r="C586" s="2" t="s">
        <v>2376</v>
      </c>
      <c r="D586" s="2" t="s">
        <v>2393</v>
      </c>
      <c r="E586" s="2" t="s">
        <v>2432</v>
      </c>
      <c r="F586" s="1" t="s">
        <v>2433</v>
      </c>
      <c r="G586" s="1" t="s">
        <v>2434</v>
      </c>
      <c r="H586" s="2" t="s">
        <v>16</v>
      </c>
    </row>
    <row r="587" customFormat="false" ht="14" hidden="false" customHeight="false" outlineLevel="0" collapsed="false">
      <c r="A587" s="1" t="s">
        <v>2435</v>
      </c>
      <c r="B587" s="1" t="s">
        <v>2436</v>
      </c>
      <c r="C587" s="2" t="s">
        <v>2376</v>
      </c>
      <c r="D587" s="2" t="s">
        <v>2393</v>
      </c>
      <c r="E587" s="2" t="s">
        <v>2437</v>
      </c>
      <c r="F587" s="1" t="s">
        <v>2438</v>
      </c>
      <c r="G587" s="1" t="s">
        <v>2439</v>
      </c>
      <c r="H587" s="2" t="s">
        <v>16</v>
      </c>
    </row>
    <row r="588" customFormat="false" ht="14" hidden="false" customHeight="false" outlineLevel="0" collapsed="false">
      <c r="A588" s="1" t="s">
        <v>2440</v>
      </c>
      <c r="B588" s="1" t="s">
        <v>2441</v>
      </c>
      <c r="C588" s="2" t="s">
        <v>2376</v>
      </c>
      <c r="D588" s="2" t="s">
        <v>2393</v>
      </c>
      <c r="E588" s="2" t="s">
        <v>2394</v>
      </c>
      <c r="F588" s="1" t="s">
        <v>2442</v>
      </c>
      <c r="G588" s="1" t="s">
        <v>2443</v>
      </c>
      <c r="H588" s="2" t="s">
        <v>16</v>
      </c>
    </row>
    <row r="589" customFormat="false" ht="14" hidden="false" customHeight="false" outlineLevel="0" collapsed="false">
      <c r="A589" s="1" t="s">
        <v>2444</v>
      </c>
      <c r="B589" s="1" t="s">
        <v>2445</v>
      </c>
      <c r="C589" s="2" t="s">
        <v>2376</v>
      </c>
      <c r="D589" s="2" t="s">
        <v>2393</v>
      </c>
      <c r="E589" s="2" t="s">
        <v>2432</v>
      </c>
      <c r="F589" s="1" t="s">
        <v>2446</v>
      </c>
      <c r="G589" s="1" t="s">
        <v>2447</v>
      </c>
      <c r="H589" s="2" t="s">
        <v>16</v>
      </c>
      <c r="I589" s="2" t="s">
        <v>2448</v>
      </c>
    </row>
    <row r="590" customFormat="false" ht="14" hidden="false" customHeight="false" outlineLevel="0" collapsed="false">
      <c r="A590" s="1" t="s">
        <v>2449</v>
      </c>
      <c r="B590" s="1" t="s">
        <v>2450</v>
      </c>
      <c r="C590" s="2" t="s">
        <v>2376</v>
      </c>
      <c r="D590" s="2" t="s">
        <v>2387</v>
      </c>
      <c r="E590" s="2" t="s">
        <v>2410</v>
      </c>
      <c r="F590" s="1" t="s">
        <v>2451</v>
      </c>
      <c r="G590" s="1" t="s">
        <v>2452</v>
      </c>
      <c r="H590" s="2" t="s">
        <v>16</v>
      </c>
    </row>
    <row r="591" customFormat="false" ht="14" hidden="false" customHeight="false" outlineLevel="0" collapsed="false">
      <c r="A591" s="1" t="s">
        <v>2453</v>
      </c>
      <c r="B591" s="1" t="s">
        <v>2454</v>
      </c>
      <c r="C591" s="2" t="s">
        <v>2376</v>
      </c>
      <c r="D591" s="2" t="s">
        <v>2393</v>
      </c>
      <c r="E591" s="2" t="s">
        <v>2394</v>
      </c>
      <c r="F591" s="1" t="s">
        <v>2455</v>
      </c>
      <c r="G591" s="1" t="s">
        <v>2456</v>
      </c>
      <c r="H591" s="2" t="s">
        <v>16</v>
      </c>
      <c r="U591" s="2"/>
      <c r="V591" s="2"/>
      <c r="W591" s="2"/>
      <c r="X591" s="2"/>
      <c r="Y591" s="2"/>
      <c r="Z591" s="2"/>
      <c r="AA591" s="2"/>
      <c r="AB591" s="2"/>
      <c r="AC591" s="2"/>
      <c r="AD591" s="2"/>
      <c r="AE591" s="2"/>
      <c r="AF591" s="2"/>
      <c r="AG591" s="2"/>
      <c r="AH591" s="2"/>
      <c r="AI591" s="2"/>
      <c r="AJ591" s="2"/>
      <c r="AK591" s="2"/>
      <c r="AL591" s="2"/>
      <c r="AM591" s="2"/>
      <c r="AN591" s="2"/>
      <c r="AO591" s="2"/>
      <c r="AP591" s="2"/>
      <c r="AQ591" s="2"/>
      <c r="AR591" s="2"/>
      <c r="AS591" s="2"/>
    </row>
    <row r="592" customFormat="false" ht="14" hidden="false" customHeight="false" outlineLevel="0" collapsed="false">
      <c r="A592" s="1" t="s">
        <v>2457</v>
      </c>
      <c r="B592" s="1" t="s">
        <v>2458</v>
      </c>
      <c r="C592" s="2" t="s">
        <v>2376</v>
      </c>
      <c r="D592" s="2" t="s">
        <v>2393</v>
      </c>
      <c r="E592" s="2" t="s">
        <v>2394</v>
      </c>
      <c r="F592" s="1" t="s">
        <v>2459</v>
      </c>
      <c r="G592" s="1" t="s">
        <v>2460</v>
      </c>
      <c r="H592" s="2" t="s">
        <v>16</v>
      </c>
    </row>
    <row r="593" customFormat="false" ht="14" hidden="false" customHeight="false" outlineLevel="0" collapsed="false">
      <c r="A593" s="1" t="s">
        <v>2461</v>
      </c>
      <c r="B593" s="1" t="s">
        <v>2462</v>
      </c>
      <c r="C593" s="2" t="s">
        <v>2376</v>
      </c>
      <c r="D593" s="2" t="s">
        <v>2393</v>
      </c>
      <c r="E593" s="2" t="s">
        <v>2415</v>
      </c>
      <c r="F593" s="1" t="s">
        <v>2463</v>
      </c>
      <c r="G593" s="1" t="s">
        <v>2464</v>
      </c>
      <c r="H593" s="2" t="s">
        <v>16</v>
      </c>
      <c r="I593" s="2" t="s">
        <v>2465</v>
      </c>
    </row>
    <row r="594" customFormat="false" ht="14" hidden="false" customHeight="false" outlineLevel="0" collapsed="false">
      <c r="A594" s="1" t="s">
        <v>2466</v>
      </c>
      <c r="B594" s="1" t="s">
        <v>2467</v>
      </c>
      <c r="C594" s="2" t="s">
        <v>2376</v>
      </c>
      <c r="D594" s="2" t="s">
        <v>2393</v>
      </c>
      <c r="E594" s="2" t="s">
        <v>2394</v>
      </c>
      <c r="F594" s="1" t="s">
        <v>2468</v>
      </c>
      <c r="G594" s="1" t="s">
        <v>2469</v>
      </c>
      <c r="H594" s="2" t="s">
        <v>16</v>
      </c>
    </row>
    <row r="595" customFormat="false" ht="14" hidden="false" customHeight="false" outlineLevel="0" collapsed="false">
      <c r="A595" s="1" t="s">
        <v>2470</v>
      </c>
      <c r="B595" s="1" t="s">
        <v>2471</v>
      </c>
      <c r="C595" s="2" t="s">
        <v>2376</v>
      </c>
      <c r="D595" s="2" t="s">
        <v>2393</v>
      </c>
      <c r="E595" s="2" t="s">
        <v>2415</v>
      </c>
      <c r="F595" s="1" t="s">
        <v>2472</v>
      </c>
      <c r="G595" s="1" t="s">
        <v>2473</v>
      </c>
      <c r="H595" s="2" t="s">
        <v>16</v>
      </c>
    </row>
    <row r="596" s="2" customFormat="true" ht="14" hidden="false" customHeight="false" outlineLevel="0" collapsed="false">
      <c r="A596" s="1" t="s">
        <v>2474</v>
      </c>
      <c r="B596" s="1" t="s">
        <v>2475</v>
      </c>
      <c r="C596" s="2" t="s">
        <v>2376</v>
      </c>
      <c r="D596" s="2" t="s">
        <v>2387</v>
      </c>
      <c r="E596" s="2" t="s">
        <v>2388</v>
      </c>
      <c r="F596" s="1" t="s">
        <v>2476</v>
      </c>
      <c r="G596" s="1" t="s">
        <v>2477</v>
      </c>
      <c r="H596" s="2" t="s">
        <v>16</v>
      </c>
      <c r="J596" s="1"/>
      <c r="K596" s="1"/>
      <c r="L596" s="1"/>
      <c r="M596" s="1"/>
      <c r="N596" s="1"/>
      <c r="O596" s="1"/>
      <c r="P596" s="1"/>
      <c r="Q596" s="1"/>
      <c r="R596" s="1"/>
      <c r="S596" s="1"/>
      <c r="T596" s="1"/>
      <c r="U596" s="1"/>
      <c r="V596" s="1"/>
      <c r="W596" s="1"/>
      <c r="X596" s="1"/>
      <c r="Y596" s="1"/>
      <c r="Z596" s="1"/>
      <c r="AA596" s="1"/>
      <c r="AB596" s="1"/>
      <c r="AC596" s="1"/>
      <c r="AD596" s="1"/>
      <c r="AE596" s="1"/>
      <c r="AF596" s="1"/>
      <c r="AG596" s="1"/>
      <c r="AH596" s="1"/>
      <c r="AI596" s="1"/>
      <c r="AJ596" s="1"/>
      <c r="AK596" s="1"/>
      <c r="AL596" s="1"/>
      <c r="AM596" s="1"/>
      <c r="AN596" s="1"/>
      <c r="AO596" s="1"/>
      <c r="AP596" s="1"/>
      <c r="AQ596" s="1"/>
      <c r="AR596" s="1"/>
      <c r="AS596" s="1"/>
    </row>
    <row r="597" customFormat="false" ht="14" hidden="false" customHeight="false" outlineLevel="0" collapsed="false">
      <c r="A597" s="1" t="s">
        <v>2478</v>
      </c>
      <c r="B597" s="1" t="s">
        <v>2479</v>
      </c>
      <c r="C597" s="2" t="s">
        <v>2376</v>
      </c>
      <c r="D597" s="2" t="s">
        <v>2387</v>
      </c>
      <c r="E597" s="2" t="s">
        <v>2410</v>
      </c>
      <c r="F597" s="1" t="s">
        <v>2480</v>
      </c>
      <c r="G597" s="1" t="s">
        <v>2481</v>
      </c>
      <c r="H597" s="2" t="s">
        <v>16</v>
      </c>
    </row>
    <row r="598" customFormat="false" ht="14" hidden="false" customHeight="false" outlineLevel="0" collapsed="false">
      <c r="A598" s="1" t="s">
        <v>2482</v>
      </c>
      <c r="B598" s="1" t="s">
        <v>2483</v>
      </c>
      <c r="C598" s="2" t="s">
        <v>2376</v>
      </c>
      <c r="D598" s="2" t="s">
        <v>2393</v>
      </c>
      <c r="E598" s="2" t="s">
        <v>2415</v>
      </c>
      <c r="F598" s="1" t="s">
        <v>2484</v>
      </c>
      <c r="G598" s="1" t="s">
        <v>2485</v>
      </c>
      <c r="H598" s="2" t="s">
        <v>16</v>
      </c>
    </row>
    <row r="599" customFormat="false" ht="14" hidden="false" customHeight="false" outlineLevel="0" collapsed="false">
      <c r="A599" s="1" t="s">
        <v>2486</v>
      </c>
      <c r="B599" s="1" t="s">
        <v>2487</v>
      </c>
      <c r="C599" s="2" t="s">
        <v>2376</v>
      </c>
      <c r="D599" s="2" t="s">
        <v>2387</v>
      </c>
      <c r="E599" s="2" t="s">
        <v>2388</v>
      </c>
      <c r="F599" s="1" t="s">
        <v>2488</v>
      </c>
      <c r="G599" s="1" t="s">
        <v>2489</v>
      </c>
      <c r="H599" s="2" t="s">
        <v>16</v>
      </c>
      <c r="J599" s="2"/>
      <c r="K599" s="2"/>
    </row>
    <row r="600" customFormat="false" ht="14" hidden="false" customHeight="false" outlineLevel="0" collapsed="false">
      <c r="A600" s="1" t="s">
        <v>2490</v>
      </c>
      <c r="B600" s="1" t="s">
        <v>2491</v>
      </c>
      <c r="C600" s="2" t="s">
        <v>2376</v>
      </c>
      <c r="D600" s="2" t="s">
        <v>2393</v>
      </c>
      <c r="E600" s="2" t="s">
        <v>2399</v>
      </c>
      <c r="F600" s="1" t="s">
        <v>2492</v>
      </c>
      <c r="G600" s="1" t="s">
        <v>2493</v>
      </c>
      <c r="H600" s="2" t="s">
        <v>16</v>
      </c>
      <c r="I600" s="2" t="s">
        <v>2494</v>
      </c>
    </row>
    <row r="601" customFormat="false" ht="14" hidden="false" customHeight="false" outlineLevel="0" collapsed="false">
      <c r="A601" s="1" t="s">
        <v>2495</v>
      </c>
      <c r="B601" s="1" t="s">
        <v>2496</v>
      </c>
      <c r="C601" s="2" t="s">
        <v>2376</v>
      </c>
      <c r="D601" s="2" t="s">
        <v>2387</v>
      </c>
      <c r="E601" s="2" t="s">
        <v>2410</v>
      </c>
      <c r="F601" s="1" t="s">
        <v>2497</v>
      </c>
      <c r="G601" s="1" t="s">
        <v>2498</v>
      </c>
      <c r="H601" s="2" t="s">
        <v>16</v>
      </c>
    </row>
    <row r="602" customFormat="false" ht="14" hidden="false" customHeight="false" outlineLevel="0" collapsed="false">
      <c r="A602" s="1" t="s">
        <v>2499</v>
      </c>
      <c r="B602" s="1" t="s">
        <v>2500</v>
      </c>
      <c r="C602" s="2" t="s">
        <v>2376</v>
      </c>
      <c r="D602" s="2" t="s">
        <v>2393</v>
      </c>
      <c r="E602" s="2" t="s">
        <v>2404</v>
      </c>
      <c r="F602" s="1" t="s">
        <v>2501</v>
      </c>
      <c r="G602" s="1" t="s">
        <v>2502</v>
      </c>
      <c r="H602" s="2" t="s">
        <v>16</v>
      </c>
      <c r="I602" s="2" t="s">
        <v>2407</v>
      </c>
    </row>
    <row r="603" customFormat="false" ht="14" hidden="false" customHeight="false" outlineLevel="0" collapsed="false">
      <c r="A603" s="1" t="s">
        <v>2503</v>
      </c>
      <c r="B603" s="1" t="s">
        <v>2504</v>
      </c>
      <c r="C603" s="2" t="s">
        <v>2376</v>
      </c>
      <c r="D603" s="2" t="s">
        <v>2393</v>
      </c>
      <c r="E603" s="2" t="s">
        <v>2415</v>
      </c>
      <c r="F603" s="1" t="s">
        <v>2505</v>
      </c>
      <c r="G603" s="1" t="s">
        <v>2506</v>
      </c>
      <c r="H603" s="2" t="s">
        <v>16</v>
      </c>
    </row>
    <row r="604" customFormat="false" ht="14" hidden="false" customHeight="false" outlineLevel="0" collapsed="false">
      <c r="A604" s="1" t="s">
        <v>2507</v>
      </c>
      <c r="B604" s="1" t="s">
        <v>2508</v>
      </c>
      <c r="C604" s="2" t="s">
        <v>2376</v>
      </c>
      <c r="D604" s="2" t="s">
        <v>2387</v>
      </c>
      <c r="E604" s="2" t="s">
        <v>2388</v>
      </c>
      <c r="F604" s="1" t="s">
        <v>2509</v>
      </c>
      <c r="G604" s="1" t="s">
        <v>2510</v>
      </c>
      <c r="H604" s="2" t="s">
        <v>16</v>
      </c>
    </row>
    <row r="605" customFormat="false" ht="14" hidden="false" customHeight="false" outlineLevel="0" collapsed="false">
      <c r="A605" s="1" t="s">
        <v>2511</v>
      </c>
      <c r="B605" s="1" t="s">
        <v>2512</v>
      </c>
      <c r="C605" s="2" t="s">
        <v>2376</v>
      </c>
      <c r="D605" s="2" t="s">
        <v>2393</v>
      </c>
      <c r="E605" s="2" t="s">
        <v>2394</v>
      </c>
      <c r="F605" s="1" t="s">
        <v>2513</v>
      </c>
      <c r="G605" s="1" t="s">
        <v>2514</v>
      </c>
      <c r="H605" s="2" t="s">
        <v>16</v>
      </c>
    </row>
    <row r="606" customFormat="false" ht="14" hidden="false" customHeight="false" outlineLevel="0" collapsed="false">
      <c r="A606" s="1" t="s">
        <v>2515</v>
      </c>
      <c r="B606" s="1" t="s">
        <v>2516</v>
      </c>
      <c r="C606" s="2" t="s">
        <v>2376</v>
      </c>
      <c r="D606" s="2" t="s">
        <v>2393</v>
      </c>
      <c r="E606" s="2" t="s">
        <v>2415</v>
      </c>
      <c r="F606" s="1" t="s">
        <v>2517</v>
      </c>
      <c r="G606" s="1" t="s">
        <v>2518</v>
      </c>
      <c r="H606" s="2" t="s">
        <v>16</v>
      </c>
    </row>
    <row r="607" customFormat="false" ht="14" hidden="false" customHeight="false" outlineLevel="0" collapsed="false">
      <c r="A607" s="1" t="s">
        <v>2519</v>
      </c>
      <c r="B607" s="1" t="s">
        <v>2520</v>
      </c>
      <c r="C607" s="2" t="s">
        <v>2376</v>
      </c>
      <c r="D607" s="2" t="s">
        <v>2377</v>
      </c>
      <c r="E607" s="2" t="s">
        <v>2378</v>
      </c>
      <c r="F607" s="1" t="s">
        <v>2521</v>
      </c>
      <c r="G607" s="1" t="s">
        <v>2522</v>
      </c>
      <c r="H607" s="2" t="s">
        <v>16</v>
      </c>
    </row>
    <row r="608" customFormat="false" ht="14" hidden="false" customHeight="false" outlineLevel="0" collapsed="false">
      <c r="A608" s="1" t="s">
        <v>2523</v>
      </c>
      <c r="B608" s="1" t="s">
        <v>2524</v>
      </c>
      <c r="C608" s="2" t="s">
        <v>2376</v>
      </c>
      <c r="D608" s="2" t="s">
        <v>2377</v>
      </c>
      <c r="E608" s="2" t="s">
        <v>2378</v>
      </c>
      <c r="F608" s="1" t="s">
        <v>2525</v>
      </c>
      <c r="G608" s="1" t="s">
        <v>2526</v>
      </c>
      <c r="H608" s="2" t="s">
        <v>16</v>
      </c>
    </row>
    <row r="609" customFormat="false" ht="14" hidden="false" customHeight="false" outlineLevel="0" collapsed="false">
      <c r="A609" s="1" t="s">
        <v>2527</v>
      </c>
      <c r="B609" s="1" t="s">
        <v>2528</v>
      </c>
      <c r="C609" s="2" t="s">
        <v>2376</v>
      </c>
      <c r="D609" s="2" t="s">
        <v>2377</v>
      </c>
      <c r="E609" s="2" t="s">
        <v>2378</v>
      </c>
      <c r="F609" s="1" t="s">
        <v>2529</v>
      </c>
      <c r="G609" s="1" t="s">
        <v>2530</v>
      </c>
      <c r="H609" s="2" t="s">
        <v>16</v>
      </c>
    </row>
    <row r="610" customFormat="false" ht="14" hidden="false" customHeight="false" outlineLevel="0" collapsed="false">
      <c r="A610" s="1" t="s">
        <v>2531</v>
      </c>
      <c r="B610" s="1" t="s">
        <v>2532</v>
      </c>
      <c r="C610" s="2" t="s">
        <v>2376</v>
      </c>
      <c r="D610" s="2" t="s">
        <v>2387</v>
      </c>
      <c r="E610" s="2" t="s">
        <v>2410</v>
      </c>
      <c r="F610" s="1" t="s">
        <v>2533</v>
      </c>
      <c r="G610" s="1" t="s">
        <v>2534</v>
      </c>
      <c r="H610" s="2" t="s">
        <v>16</v>
      </c>
    </row>
    <row r="611" customFormat="false" ht="14" hidden="false" customHeight="false" outlineLevel="0" collapsed="false">
      <c r="A611" s="1" t="s">
        <v>2535</v>
      </c>
      <c r="B611" s="1" t="s">
        <v>2536</v>
      </c>
      <c r="C611" s="2" t="s">
        <v>2376</v>
      </c>
      <c r="D611" s="2" t="s">
        <v>2393</v>
      </c>
      <c r="E611" s="2" t="s">
        <v>2394</v>
      </c>
      <c r="F611" s="1" t="s">
        <v>2537</v>
      </c>
      <c r="G611" s="1" t="s">
        <v>2538</v>
      </c>
      <c r="H611" s="2" t="s">
        <v>16</v>
      </c>
    </row>
    <row r="612" customFormat="false" ht="14" hidden="false" customHeight="false" outlineLevel="0" collapsed="false">
      <c r="A612" s="1" t="s">
        <v>2539</v>
      </c>
      <c r="B612" s="1" t="s">
        <v>2540</v>
      </c>
      <c r="C612" s="2" t="s">
        <v>2376</v>
      </c>
      <c r="D612" s="2" t="s">
        <v>2393</v>
      </c>
      <c r="E612" s="2" t="s">
        <v>2394</v>
      </c>
      <c r="F612" s="1" t="s">
        <v>2541</v>
      </c>
      <c r="G612" s="1" t="s">
        <v>2542</v>
      </c>
      <c r="H612" s="2" t="s">
        <v>16</v>
      </c>
      <c r="J612" s="2"/>
      <c r="K612" s="2"/>
    </row>
    <row r="613" customFormat="false" ht="14" hidden="false" customHeight="false" outlineLevel="0" collapsed="false">
      <c r="A613" s="1" t="s">
        <v>2543</v>
      </c>
      <c r="B613" s="1" t="s">
        <v>2544</v>
      </c>
      <c r="C613" s="2" t="s">
        <v>2376</v>
      </c>
      <c r="D613" s="2" t="s">
        <v>2393</v>
      </c>
      <c r="E613" s="2" t="s">
        <v>2545</v>
      </c>
      <c r="F613" s="1" t="s">
        <v>2546</v>
      </c>
      <c r="G613" s="1" t="s">
        <v>2547</v>
      </c>
      <c r="H613" s="2" t="s">
        <v>16</v>
      </c>
    </row>
    <row r="614" customFormat="false" ht="14" hidden="false" customHeight="false" outlineLevel="0" collapsed="false">
      <c r="A614" s="1" t="s">
        <v>2548</v>
      </c>
      <c r="B614" s="1" t="s">
        <v>2549</v>
      </c>
      <c r="C614" s="2" t="s">
        <v>2376</v>
      </c>
      <c r="D614" s="2" t="s">
        <v>2393</v>
      </c>
      <c r="E614" s="2" t="s">
        <v>2394</v>
      </c>
      <c r="F614" s="1" t="s">
        <v>2550</v>
      </c>
      <c r="G614" s="1" t="s">
        <v>2551</v>
      </c>
      <c r="H614" s="2" t="s">
        <v>16</v>
      </c>
    </row>
    <row r="615" customFormat="false" ht="14" hidden="false" customHeight="false" outlineLevel="0" collapsed="false">
      <c r="A615" s="1" t="s">
        <v>2552</v>
      </c>
      <c r="B615" s="1" t="s">
        <v>2553</v>
      </c>
      <c r="C615" s="2" t="s">
        <v>2376</v>
      </c>
      <c r="D615" s="2" t="s">
        <v>2393</v>
      </c>
      <c r="E615" s="2" t="s">
        <v>2415</v>
      </c>
      <c r="F615" s="1" t="s">
        <v>2554</v>
      </c>
      <c r="G615" s="1" t="s">
        <v>2555</v>
      </c>
      <c r="H615" s="2" t="s">
        <v>16</v>
      </c>
      <c r="I615" s="2" t="s">
        <v>2556</v>
      </c>
    </row>
    <row r="616" customFormat="false" ht="14" hidden="false" customHeight="false" outlineLevel="0" collapsed="false">
      <c r="A616" s="1" t="s">
        <v>2557</v>
      </c>
      <c r="B616" s="1" t="s">
        <v>2558</v>
      </c>
      <c r="C616" s="2" t="s">
        <v>2559</v>
      </c>
      <c r="D616" s="2" t="s">
        <v>2560</v>
      </c>
      <c r="E616" s="2" t="s">
        <v>2561</v>
      </c>
      <c r="F616" s="1" t="s">
        <v>2562</v>
      </c>
      <c r="G616" s="1" t="s">
        <v>2563</v>
      </c>
      <c r="H616" s="2" t="s">
        <v>2564</v>
      </c>
    </row>
    <row r="617" customFormat="false" ht="14" hidden="false" customHeight="false" outlineLevel="0" collapsed="false">
      <c r="A617" s="1" t="s">
        <v>2565</v>
      </c>
      <c r="B617" s="1" t="s">
        <v>2566</v>
      </c>
      <c r="C617" s="2" t="s">
        <v>2559</v>
      </c>
      <c r="D617" s="2" t="s">
        <v>2560</v>
      </c>
      <c r="E617" s="2" t="s">
        <v>2561</v>
      </c>
      <c r="F617" s="1" t="s">
        <v>2567</v>
      </c>
      <c r="G617" s="1" t="s">
        <v>2568</v>
      </c>
      <c r="H617" s="2" t="s">
        <v>2564</v>
      </c>
    </row>
    <row r="618" customFormat="false" ht="14" hidden="false" customHeight="false" outlineLevel="0" collapsed="false">
      <c r="A618" s="1" t="s">
        <v>2569</v>
      </c>
      <c r="B618" s="1" t="s">
        <v>2570</v>
      </c>
      <c r="C618" s="2" t="s">
        <v>2559</v>
      </c>
      <c r="D618" s="2" t="s">
        <v>2560</v>
      </c>
      <c r="E618" s="2" t="s">
        <v>2561</v>
      </c>
      <c r="F618" s="1" t="s">
        <v>2571</v>
      </c>
      <c r="G618" s="1" t="s">
        <v>2572</v>
      </c>
      <c r="H618" s="2" t="s">
        <v>2573</v>
      </c>
    </row>
    <row r="619" s="2" customFormat="true" ht="14" hidden="false" customHeight="false" outlineLevel="0" collapsed="false">
      <c r="A619" s="1" t="s">
        <v>2574</v>
      </c>
      <c r="B619" s="1" t="s">
        <v>2575</v>
      </c>
      <c r="C619" s="2" t="s">
        <v>2559</v>
      </c>
      <c r="D619" s="2" t="s">
        <v>2560</v>
      </c>
      <c r="E619" s="2" t="s">
        <v>2561</v>
      </c>
      <c r="F619" s="1" t="s">
        <v>2576</v>
      </c>
      <c r="G619" s="1" t="s">
        <v>2577</v>
      </c>
      <c r="H619" s="2" t="s">
        <v>2578</v>
      </c>
      <c r="J619" s="1"/>
      <c r="K619" s="1"/>
      <c r="L619" s="1"/>
      <c r="M619" s="1"/>
      <c r="N619" s="1"/>
      <c r="O619" s="1"/>
      <c r="P619" s="1"/>
      <c r="Q619" s="1"/>
      <c r="R619" s="1"/>
      <c r="S619" s="1"/>
      <c r="T619" s="1"/>
      <c r="U619" s="1"/>
      <c r="V619" s="1"/>
      <c r="W619" s="1"/>
      <c r="X619" s="1"/>
      <c r="Y619" s="1"/>
      <c r="Z619" s="1"/>
      <c r="AA619" s="1"/>
      <c r="AB619" s="1"/>
      <c r="AC619" s="1"/>
      <c r="AD619" s="1"/>
      <c r="AE619" s="1"/>
      <c r="AF619" s="1"/>
      <c r="AG619" s="1"/>
      <c r="AH619" s="1"/>
      <c r="AI619" s="1"/>
      <c r="AJ619" s="1"/>
      <c r="AK619" s="1"/>
      <c r="AL619" s="1"/>
      <c r="AM619" s="1"/>
      <c r="AN619" s="1"/>
      <c r="AO619" s="1"/>
      <c r="AP619" s="1"/>
      <c r="AQ619" s="1"/>
      <c r="AR619" s="1"/>
      <c r="AS619" s="1"/>
    </row>
    <row r="620" customFormat="false" ht="14" hidden="false" customHeight="false" outlineLevel="0" collapsed="false">
      <c r="A620" s="1" t="s">
        <v>2579</v>
      </c>
      <c r="B620" s="1" t="s">
        <v>2580</v>
      </c>
      <c r="C620" s="2" t="s">
        <v>2559</v>
      </c>
      <c r="D620" s="2" t="s">
        <v>2560</v>
      </c>
      <c r="E620" s="2" t="s">
        <v>2561</v>
      </c>
      <c r="F620" s="1" t="s">
        <v>2581</v>
      </c>
      <c r="G620" s="1" t="s">
        <v>2582</v>
      </c>
      <c r="H620" s="2" t="s">
        <v>2583</v>
      </c>
    </row>
    <row r="621" customFormat="false" ht="14" hidden="false" customHeight="false" outlineLevel="0" collapsed="false">
      <c r="A621" s="1" t="s">
        <v>2584</v>
      </c>
      <c r="B621" s="1" t="s">
        <v>2585</v>
      </c>
      <c r="C621" s="2" t="s">
        <v>2559</v>
      </c>
      <c r="D621" s="2" t="s">
        <v>2560</v>
      </c>
      <c r="E621" s="2" t="s">
        <v>2561</v>
      </c>
      <c r="F621" s="1" t="s">
        <v>2586</v>
      </c>
      <c r="G621" s="1" t="s">
        <v>2587</v>
      </c>
      <c r="H621" s="2" t="s">
        <v>2564</v>
      </c>
    </row>
    <row r="622" customFormat="false" ht="14" hidden="false" customHeight="false" outlineLevel="0" collapsed="false">
      <c r="A622" s="1" t="s">
        <v>2588</v>
      </c>
      <c r="B622" s="1" t="s">
        <v>2589</v>
      </c>
      <c r="C622" s="2" t="s">
        <v>2559</v>
      </c>
      <c r="D622" s="2" t="s">
        <v>2560</v>
      </c>
      <c r="E622" s="2" t="s">
        <v>2561</v>
      </c>
      <c r="F622" s="1" t="s">
        <v>2590</v>
      </c>
      <c r="G622" s="1" t="s">
        <v>2591</v>
      </c>
      <c r="H622" s="2" t="s">
        <v>2573</v>
      </c>
      <c r="U622" s="2"/>
      <c r="V622" s="2"/>
      <c r="W622" s="2"/>
      <c r="X622" s="2"/>
      <c r="Y622" s="2"/>
      <c r="Z622" s="2"/>
      <c r="AA622" s="2"/>
      <c r="AB622" s="2"/>
      <c r="AC622" s="2"/>
      <c r="AD622" s="2"/>
      <c r="AE622" s="2"/>
      <c r="AF622" s="2"/>
      <c r="AG622" s="2"/>
      <c r="AH622" s="2"/>
      <c r="AI622" s="2"/>
      <c r="AJ622" s="2"/>
      <c r="AK622" s="2"/>
      <c r="AL622" s="2"/>
      <c r="AM622" s="2"/>
      <c r="AN622" s="2"/>
      <c r="AO622" s="2"/>
      <c r="AP622" s="2"/>
      <c r="AQ622" s="2"/>
      <c r="AR622" s="2"/>
      <c r="AS622" s="2"/>
    </row>
    <row r="623" customFormat="false" ht="14" hidden="false" customHeight="false" outlineLevel="0" collapsed="false">
      <c r="A623" s="1" t="s">
        <v>2592</v>
      </c>
      <c r="B623" s="1" t="s">
        <v>2593</v>
      </c>
      <c r="C623" s="2" t="s">
        <v>2559</v>
      </c>
      <c r="D623" s="2" t="s">
        <v>2560</v>
      </c>
      <c r="E623" s="2" t="s">
        <v>2594</v>
      </c>
      <c r="F623" s="1" t="s">
        <v>2595</v>
      </c>
      <c r="G623" s="1" t="s">
        <v>2596</v>
      </c>
      <c r="H623" s="2" t="s">
        <v>2583</v>
      </c>
      <c r="U623" s="2"/>
      <c r="V623" s="2"/>
      <c r="W623" s="2"/>
      <c r="X623" s="2"/>
      <c r="Y623" s="2"/>
      <c r="Z623" s="2"/>
      <c r="AA623" s="2"/>
      <c r="AB623" s="2"/>
      <c r="AC623" s="2"/>
      <c r="AD623" s="2"/>
      <c r="AE623" s="2"/>
      <c r="AF623" s="2"/>
      <c r="AG623" s="2"/>
      <c r="AH623" s="2"/>
      <c r="AI623" s="2"/>
      <c r="AJ623" s="2"/>
      <c r="AK623" s="2"/>
      <c r="AL623" s="2"/>
      <c r="AM623" s="2"/>
      <c r="AN623" s="2"/>
      <c r="AO623" s="2"/>
      <c r="AP623" s="2"/>
      <c r="AQ623" s="2"/>
      <c r="AR623" s="2"/>
      <c r="AS623" s="2"/>
    </row>
    <row r="624" customFormat="false" ht="14" hidden="false" customHeight="false" outlineLevel="0" collapsed="false">
      <c r="A624" s="1" t="s">
        <v>2597</v>
      </c>
      <c r="B624" s="1" t="s">
        <v>2598</v>
      </c>
      <c r="C624" s="2" t="s">
        <v>2559</v>
      </c>
      <c r="D624" s="2" t="s">
        <v>2560</v>
      </c>
      <c r="E624" s="2" t="s">
        <v>2561</v>
      </c>
      <c r="F624" s="1" t="s">
        <v>2599</v>
      </c>
      <c r="G624" s="1" t="s">
        <v>2600</v>
      </c>
      <c r="H624" s="2" t="s">
        <v>2583</v>
      </c>
    </row>
    <row r="625" customFormat="false" ht="14" hidden="false" customHeight="false" outlineLevel="0" collapsed="false">
      <c r="A625" s="1" t="s">
        <v>2601</v>
      </c>
      <c r="B625" s="1" t="s">
        <v>2602</v>
      </c>
      <c r="C625" s="2" t="s">
        <v>2559</v>
      </c>
      <c r="D625" s="2" t="s">
        <v>2560</v>
      </c>
      <c r="E625" s="2" t="s">
        <v>2561</v>
      </c>
      <c r="F625" s="1" t="s">
        <v>2603</v>
      </c>
      <c r="G625" s="1" t="s">
        <v>2604</v>
      </c>
      <c r="H625" s="2" t="s">
        <v>2583</v>
      </c>
      <c r="U625" s="2"/>
      <c r="V625" s="2"/>
      <c r="W625" s="2"/>
      <c r="X625" s="2"/>
      <c r="Y625" s="2"/>
      <c r="Z625" s="2"/>
      <c r="AA625" s="2"/>
      <c r="AB625" s="2"/>
      <c r="AC625" s="2"/>
      <c r="AD625" s="2"/>
      <c r="AE625" s="2"/>
      <c r="AF625" s="2"/>
      <c r="AG625" s="2"/>
      <c r="AH625" s="2"/>
      <c r="AI625" s="2"/>
      <c r="AJ625" s="2"/>
      <c r="AK625" s="2"/>
      <c r="AL625" s="2"/>
      <c r="AM625" s="2"/>
      <c r="AN625" s="2"/>
      <c r="AO625" s="2"/>
      <c r="AP625" s="2"/>
      <c r="AQ625" s="2"/>
      <c r="AR625" s="2"/>
      <c r="AS625" s="2"/>
    </row>
    <row r="626" customFormat="false" ht="14" hidden="false" customHeight="false" outlineLevel="0" collapsed="false">
      <c r="A626" s="1" t="s">
        <v>2605</v>
      </c>
      <c r="B626" s="1" t="s">
        <v>2606</v>
      </c>
      <c r="C626" s="2" t="s">
        <v>2559</v>
      </c>
      <c r="D626" s="2" t="s">
        <v>2560</v>
      </c>
      <c r="E626" s="2" t="s">
        <v>2561</v>
      </c>
      <c r="F626" s="1" t="s">
        <v>2607</v>
      </c>
      <c r="G626" s="1" t="s">
        <v>2608</v>
      </c>
      <c r="H626" s="2" t="s">
        <v>2583</v>
      </c>
    </row>
    <row r="627" customFormat="false" ht="14" hidden="false" customHeight="false" outlineLevel="0" collapsed="false">
      <c r="A627" s="1" t="s">
        <v>2609</v>
      </c>
      <c r="B627" s="1" t="s">
        <v>2610</v>
      </c>
      <c r="C627" s="2" t="s">
        <v>2559</v>
      </c>
      <c r="D627" s="2" t="s">
        <v>2560</v>
      </c>
      <c r="E627" s="2" t="s">
        <v>2561</v>
      </c>
      <c r="F627" s="1" t="s">
        <v>2611</v>
      </c>
      <c r="G627" s="1" t="s">
        <v>2612</v>
      </c>
      <c r="H627" s="2" t="s">
        <v>2573</v>
      </c>
      <c r="U627" s="2"/>
      <c r="V627" s="2"/>
      <c r="W627" s="2"/>
      <c r="X627" s="2"/>
      <c r="Y627" s="2"/>
      <c r="Z627" s="2"/>
      <c r="AA627" s="2"/>
      <c r="AB627" s="2"/>
      <c r="AC627" s="2"/>
      <c r="AD627" s="2"/>
      <c r="AE627" s="2"/>
      <c r="AF627" s="2"/>
      <c r="AG627" s="2"/>
      <c r="AH627" s="2"/>
      <c r="AI627" s="2"/>
      <c r="AJ627" s="2"/>
      <c r="AK627" s="2"/>
      <c r="AL627" s="2"/>
      <c r="AM627" s="2"/>
      <c r="AN627" s="2"/>
      <c r="AO627" s="2"/>
      <c r="AP627" s="2"/>
      <c r="AQ627" s="2"/>
      <c r="AR627" s="2"/>
      <c r="AS627" s="2"/>
    </row>
    <row r="628" customFormat="false" ht="14" hidden="false" customHeight="false" outlineLevel="0" collapsed="false">
      <c r="A628" s="1" t="s">
        <v>2613</v>
      </c>
      <c r="B628" s="2" t="s">
        <v>2614</v>
      </c>
      <c r="C628" s="2" t="s">
        <v>2559</v>
      </c>
      <c r="D628" s="2" t="s">
        <v>2560</v>
      </c>
      <c r="E628" s="2" t="s">
        <v>2561</v>
      </c>
      <c r="F628" s="2" t="s">
        <v>2615</v>
      </c>
      <c r="G628" s="2" t="s">
        <v>2616</v>
      </c>
      <c r="H628" s="2" t="s">
        <v>2617</v>
      </c>
    </row>
    <row r="629" customFormat="false" ht="14" hidden="false" customHeight="false" outlineLevel="0" collapsed="false">
      <c r="A629" s="1" t="s">
        <v>2618</v>
      </c>
      <c r="B629" s="1" t="s">
        <v>2619</v>
      </c>
      <c r="C629" s="2" t="s">
        <v>2559</v>
      </c>
      <c r="D629" s="2" t="s">
        <v>2560</v>
      </c>
      <c r="E629" s="2" t="s">
        <v>2561</v>
      </c>
      <c r="F629" s="1" t="s">
        <v>2620</v>
      </c>
      <c r="G629" s="1" t="s">
        <v>2621</v>
      </c>
      <c r="H629" s="2" t="s">
        <v>2583</v>
      </c>
    </row>
    <row r="630" s="2" customFormat="true" ht="14" hidden="false" customHeight="false" outlineLevel="0" collapsed="false">
      <c r="A630" s="1" t="s">
        <v>2622</v>
      </c>
      <c r="B630" s="1" t="s">
        <v>2623</v>
      </c>
      <c r="C630" s="2" t="s">
        <v>2559</v>
      </c>
      <c r="D630" s="2" t="s">
        <v>2560</v>
      </c>
      <c r="E630" s="2" t="s">
        <v>2561</v>
      </c>
      <c r="F630" s="1" t="s">
        <v>2624</v>
      </c>
      <c r="G630" s="1" t="s">
        <v>2625</v>
      </c>
      <c r="H630" s="2" t="s">
        <v>2564</v>
      </c>
      <c r="J630" s="1"/>
      <c r="K630" s="1"/>
      <c r="L630" s="1"/>
      <c r="M630" s="1"/>
      <c r="N630" s="1"/>
      <c r="O630" s="1"/>
      <c r="P630" s="1"/>
      <c r="Q630" s="1"/>
      <c r="R630" s="1"/>
      <c r="S630" s="1"/>
      <c r="T630" s="1"/>
      <c r="U630" s="1"/>
      <c r="V630" s="1"/>
      <c r="W630" s="1"/>
      <c r="X630" s="1"/>
      <c r="Y630" s="1"/>
      <c r="Z630" s="1"/>
      <c r="AA630" s="1"/>
      <c r="AB630" s="1"/>
      <c r="AC630" s="1"/>
      <c r="AD630" s="1"/>
      <c r="AE630" s="1"/>
      <c r="AF630" s="1"/>
      <c r="AG630" s="1"/>
      <c r="AH630" s="1"/>
      <c r="AI630" s="1"/>
      <c r="AJ630" s="1"/>
      <c r="AK630" s="1"/>
      <c r="AL630" s="1"/>
      <c r="AM630" s="1"/>
      <c r="AN630" s="1"/>
      <c r="AO630" s="1"/>
      <c r="AP630" s="1"/>
      <c r="AQ630" s="1"/>
      <c r="AR630" s="1"/>
      <c r="AS630" s="1"/>
    </row>
    <row r="631" customFormat="false" ht="14" hidden="false" customHeight="false" outlineLevel="0" collapsed="false">
      <c r="A631" s="1" t="s">
        <v>2626</v>
      </c>
      <c r="B631" s="1" t="s">
        <v>2627</v>
      </c>
      <c r="C631" s="2" t="s">
        <v>2559</v>
      </c>
      <c r="D631" s="2" t="s">
        <v>2560</v>
      </c>
      <c r="E631" s="2" t="s">
        <v>2561</v>
      </c>
      <c r="F631" s="1" t="s">
        <v>2628</v>
      </c>
      <c r="G631" s="1" t="s">
        <v>2629</v>
      </c>
      <c r="H631" s="2" t="s">
        <v>2630</v>
      </c>
    </row>
    <row r="632" customFormat="false" ht="14" hidden="false" customHeight="false" outlineLevel="0" collapsed="false">
      <c r="A632" s="1" t="s">
        <v>2631</v>
      </c>
      <c r="B632" s="1" t="s">
        <v>2632</v>
      </c>
      <c r="C632" s="2" t="s">
        <v>2559</v>
      </c>
      <c r="D632" s="2" t="s">
        <v>2560</v>
      </c>
      <c r="E632" s="2" t="s">
        <v>2561</v>
      </c>
      <c r="F632" s="1" t="s">
        <v>2633</v>
      </c>
      <c r="G632" s="1" t="s">
        <v>2634</v>
      </c>
      <c r="H632" s="2" t="s">
        <v>2564</v>
      </c>
    </row>
    <row r="633" customFormat="false" ht="14" hidden="false" customHeight="false" outlineLevel="0" collapsed="false">
      <c r="A633" s="1" t="s">
        <v>2635</v>
      </c>
      <c r="B633" s="1" t="s">
        <v>2636</v>
      </c>
      <c r="C633" s="2" t="s">
        <v>2559</v>
      </c>
      <c r="D633" s="2" t="s">
        <v>2560</v>
      </c>
      <c r="E633" s="2" t="s">
        <v>2561</v>
      </c>
      <c r="F633" s="1" t="s">
        <v>2637</v>
      </c>
      <c r="G633" s="1" t="s">
        <v>2638</v>
      </c>
      <c r="H633" s="2" t="s">
        <v>2639</v>
      </c>
    </row>
    <row r="634" customFormat="false" ht="14" hidden="false" customHeight="false" outlineLevel="0" collapsed="false">
      <c r="A634" s="1" t="s">
        <v>2640</v>
      </c>
      <c r="B634" s="1" t="s">
        <v>2641</v>
      </c>
      <c r="C634" s="2" t="s">
        <v>2559</v>
      </c>
      <c r="D634" s="2" t="s">
        <v>2560</v>
      </c>
      <c r="E634" s="2" t="s">
        <v>2561</v>
      </c>
      <c r="F634" s="1" t="s">
        <v>2642</v>
      </c>
      <c r="G634" s="1" t="s">
        <v>2643</v>
      </c>
      <c r="H634" s="2" t="s">
        <v>2630</v>
      </c>
    </row>
    <row r="635" customFormat="false" ht="14" hidden="false" customHeight="false" outlineLevel="0" collapsed="false">
      <c r="A635" s="1" t="s">
        <v>2644</v>
      </c>
      <c r="B635" s="1" t="s">
        <v>2645</v>
      </c>
      <c r="C635" s="2" t="s">
        <v>2559</v>
      </c>
      <c r="D635" s="2" t="s">
        <v>2560</v>
      </c>
      <c r="E635" s="2" t="s">
        <v>2561</v>
      </c>
      <c r="F635" s="1" t="s">
        <v>2646</v>
      </c>
      <c r="G635" s="1" t="s">
        <v>2647</v>
      </c>
      <c r="H635" s="2" t="s">
        <v>2564</v>
      </c>
    </row>
    <row r="636" customFormat="false" ht="14" hidden="false" customHeight="false" outlineLevel="0" collapsed="false">
      <c r="A636" s="1" t="s">
        <v>2648</v>
      </c>
      <c r="B636" s="1" t="s">
        <v>2649</v>
      </c>
      <c r="C636" s="2" t="s">
        <v>2559</v>
      </c>
      <c r="D636" s="2" t="s">
        <v>2560</v>
      </c>
      <c r="E636" s="2" t="s">
        <v>2561</v>
      </c>
      <c r="F636" s="1" t="s">
        <v>2650</v>
      </c>
      <c r="G636" s="1" t="s">
        <v>2651</v>
      </c>
      <c r="H636" s="2" t="s">
        <v>2573</v>
      </c>
    </row>
    <row r="637" s="2" customFormat="true" ht="14" hidden="false" customHeight="false" outlineLevel="0" collapsed="false">
      <c r="A637" s="1" t="s">
        <v>2652</v>
      </c>
      <c r="B637" s="1" t="s">
        <v>2653</v>
      </c>
      <c r="C637" s="2" t="s">
        <v>2559</v>
      </c>
      <c r="D637" s="2" t="s">
        <v>2560</v>
      </c>
      <c r="E637" s="2" t="s">
        <v>2561</v>
      </c>
      <c r="F637" s="1" t="s">
        <v>2654</v>
      </c>
      <c r="G637" s="1" t="s">
        <v>2655</v>
      </c>
      <c r="H637" s="2" t="s">
        <v>2564</v>
      </c>
      <c r="J637" s="1"/>
      <c r="K637" s="1"/>
      <c r="L637" s="1"/>
      <c r="M637" s="1"/>
      <c r="N637" s="1"/>
      <c r="O637" s="1"/>
      <c r="P637" s="1"/>
      <c r="Q637" s="1"/>
      <c r="R637" s="1"/>
      <c r="S637" s="1"/>
      <c r="T637" s="1"/>
      <c r="U637" s="1"/>
      <c r="V637" s="1"/>
      <c r="W637" s="1"/>
      <c r="X637" s="1"/>
      <c r="Y637" s="1"/>
      <c r="Z637" s="1"/>
      <c r="AA637" s="1"/>
      <c r="AB637" s="1"/>
      <c r="AC637" s="1"/>
      <c r="AD637" s="1"/>
      <c r="AE637" s="1"/>
      <c r="AF637" s="1"/>
      <c r="AG637" s="1"/>
      <c r="AH637" s="1"/>
      <c r="AI637" s="1"/>
      <c r="AJ637" s="1"/>
      <c r="AK637" s="1"/>
      <c r="AL637" s="1"/>
      <c r="AM637" s="1"/>
      <c r="AN637" s="1"/>
      <c r="AO637" s="1"/>
      <c r="AP637" s="1"/>
      <c r="AQ637" s="1"/>
      <c r="AR637" s="1"/>
      <c r="AS637" s="1"/>
    </row>
    <row r="638" customFormat="false" ht="14" hidden="false" customHeight="false" outlineLevel="0" collapsed="false">
      <c r="A638" s="1" t="s">
        <v>2656</v>
      </c>
      <c r="B638" s="1" t="s">
        <v>2657</v>
      </c>
      <c r="C638" s="2" t="s">
        <v>2559</v>
      </c>
      <c r="D638" s="2" t="s">
        <v>2560</v>
      </c>
      <c r="E638" s="2" t="s">
        <v>2561</v>
      </c>
      <c r="F638" s="1" t="s">
        <v>2658</v>
      </c>
      <c r="G638" s="1" t="s">
        <v>2659</v>
      </c>
      <c r="H638" s="2" t="s">
        <v>2564</v>
      </c>
    </row>
    <row r="639" customFormat="false" ht="14" hidden="false" customHeight="false" outlineLevel="0" collapsed="false">
      <c r="A639" s="1" t="s">
        <v>2660</v>
      </c>
      <c r="B639" s="1" t="s">
        <v>2661</v>
      </c>
      <c r="C639" s="2" t="s">
        <v>2559</v>
      </c>
      <c r="D639" s="2" t="s">
        <v>2560</v>
      </c>
      <c r="E639" s="2" t="s">
        <v>2561</v>
      </c>
      <c r="F639" s="1" t="s">
        <v>2662</v>
      </c>
      <c r="G639" s="1" t="s">
        <v>2663</v>
      </c>
      <c r="H639" s="2" t="s">
        <v>2583</v>
      </c>
    </row>
    <row r="640" customFormat="false" ht="14" hidden="false" customHeight="false" outlineLevel="0" collapsed="false">
      <c r="A640" s="1" t="s">
        <v>2664</v>
      </c>
      <c r="B640" s="1" t="s">
        <v>2665</v>
      </c>
      <c r="C640" s="2" t="s">
        <v>2559</v>
      </c>
      <c r="D640" s="2" t="s">
        <v>2560</v>
      </c>
      <c r="E640" s="2" t="s">
        <v>2561</v>
      </c>
      <c r="F640" s="1" t="s">
        <v>2666</v>
      </c>
      <c r="G640" s="1" t="s">
        <v>2667</v>
      </c>
      <c r="H640" s="2" t="s">
        <v>2583</v>
      </c>
    </row>
    <row r="641" customFormat="false" ht="14" hidden="false" customHeight="false" outlineLevel="0" collapsed="false">
      <c r="A641" s="1" t="s">
        <v>2668</v>
      </c>
      <c r="B641" s="1" t="s">
        <v>2669</v>
      </c>
      <c r="C641" s="2" t="s">
        <v>2559</v>
      </c>
      <c r="D641" s="2" t="s">
        <v>2560</v>
      </c>
      <c r="E641" s="2" t="s">
        <v>2561</v>
      </c>
      <c r="F641" s="1" t="s">
        <v>2670</v>
      </c>
      <c r="G641" s="1" t="s">
        <v>2671</v>
      </c>
      <c r="H641" s="2" t="s">
        <v>2583</v>
      </c>
    </row>
    <row r="642" customFormat="false" ht="14" hidden="false" customHeight="false" outlineLevel="0" collapsed="false">
      <c r="A642" s="1" t="s">
        <v>2672</v>
      </c>
      <c r="B642" s="1" t="s">
        <v>2673</v>
      </c>
      <c r="C642" s="2" t="s">
        <v>2559</v>
      </c>
      <c r="D642" s="2" t="s">
        <v>2560</v>
      </c>
      <c r="E642" s="2" t="s">
        <v>2561</v>
      </c>
      <c r="F642" s="1" t="s">
        <v>2674</v>
      </c>
      <c r="G642" s="1" t="s">
        <v>2675</v>
      </c>
      <c r="H642" s="2" t="s">
        <v>2564</v>
      </c>
    </row>
    <row r="643" customFormat="false" ht="14" hidden="false" customHeight="false" outlineLevel="0" collapsed="false">
      <c r="A643" s="1" t="s">
        <v>2676</v>
      </c>
      <c r="B643" s="1" t="s">
        <v>2677</v>
      </c>
      <c r="C643" s="2" t="s">
        <v>2559</v>
      </c>
      <c r="D643" s="2" t="s">
        <v>2560</v>
      </c>
      <c r="E643" s="2" t="s">
        <v>2561</v>
      </c>
      <c r="F643" s="1" t="s">
        <v>2678</v>
      </c>
      <c r="G643" s="1" t="s">
        <v>2679</v>
      </c>
      <c r="H643" s="2" t="s">
        <v>2583</v>
      </c>
    </row>
    <row r="644" customFormat="false" ht="14" hidden="false" customHeight="false" outlineLevel="0" collapsed="false">
      <c r="A644" s="1" t="s">
        <v>2680</v>
      </c>
      <c r="B644" s="2" t="s">
        <v>2681</v>
      </c>
      <c r="C644" s="2" t="s">
        <v>2559</v>
      </c>
      <c r="D644" s="2" t="s">
        <v>2560</v>
      </c>
      <c r="E644" s="2" t="s">
        <v>2561</v>
      </c>
      <c r="F644" s="2" t="s">
        <v>2682</v>
      </c>
      <c r="G644" s="2" t="s">
        <v>2683</v>
      </c>
      <c r="H644" s="2" t="s">
        <v>16</v>
      </c>
    </row>
    <row r="645" customFormat="false" ht="14" hidden="false" customHeight="false" outlineLevel="0" collapsed="false">
      <c r="A645" s="1" t="s">
        <v>2684</v>
      </c>
      <c r="B645" s="1" t="s">
        <v>2685</v>
      </c>
      <c r="C645" s="2" t="s">
        <v>2376</v>
      </c>
      <c r="D645" s="2" t="s">
        <v>2686</v>
      </c>
      <c r="E645" s="2" t="s">
        <v>2687</v>
      </c>
      <c r="F645" s="1" t="s">
        <v>2688</v>
      </c>
      <c r="G645" s="1" t="s">
        <v>2689</v>
      </c>
      <c r="H645" s="2" t="s">
        <v>16</v>
      </c>
      <c r="I645" s="2" t="s">
        <v>2690</v>
      </c>
    </row>
    <row r="646" customFormat="false" ht="14" hidden="false" customHeight="false" outlineLevel="0" collapsed="false">
      <c r="A646" s="1" t="s">
        <v>2691</v>
      </c>
      <c r="B646" s="1" t="s">
        <v>2692</v>
      </c>
      <c r="C646" s="2" t="s">
        <v>2376</v>
      </c>
      <c r="D646" s="2" t="s">
        <v>2686</v>
      </c>
      <c r="E646" s="2" t="s">
        <v>2693</v>
      </c>
      <c r="F646" s="1" t="s">
        <v>2694</v>
      </c>
      <c r="G646" s="1" t="s">
        <v>2695</v>
      </c>
      <c r="H646" s="2" t="s">
        <v>16</v>
      </c>
    </row>
    <row r="647" customFormat="false" ht="14" hidden="false" customHeight="false" outlineLevel="0" collapsed="false">
      <c r="A647" s="1" t="s">
        <v>2696</v>
      </c>
      <c r="B647" s="1" t="s">
        <v>2697</v>
      </c>
      <c r="C647" s="2" t="s">
        <v>2376</v>
      </c>
      <c r="D647" s="2" t="s">
        <v>2686</v>
      </c>
      <c r="E647" s="2" t="s">
        <v>2693</v>
      </c>
      <c r="F647" s="1" t="s">
        <v>2698</v>
      </c>
      <c r="G647" s="1" t="s">
        <v>2699</v>
      </c>
      <c r="H647" s="2" t="s">
        <v>16</v>
      </c>
    </row>
    <row r="648" customFormat="false" ht="14" hidden="false" customHeight="false" outlineLevel="0" collapsed="false">
      <c r="A648" s="1" t="s">
        <v>2700</v>
      </c>
      <c r="B648" s="1" t="s">
        <v>2701</v>
      </c>
      <c r="C648" s="2" t="s">
        <v>2376</v>
      </c>
      <c r="D648" s="2" t="s">
        <v>2686</v>
      </c>
      <c r="E648" s="2" t="s">
        <v>2693</v>
      </c>
      <c r="F648" s="1" t="s">
        <v>2702</v>
      </c>
      <c r="G648" s="1" t="s">
        <v>2703</v>
      </c>
      <c r="H648" s="2" t="s">
        <v>16</v>
      </c>
    </row>
    <row r="649" customFormat="false" ht="14" hidden="false" customHeight="false" outlineLevel="0" collapsed="false">
      <c r="A649" s="1" t="s">
        <v>2704</v>
      </c>
      <c r="B649" s="1" t="s">
        <v>2705</v>
      </c>
      <c r="C649" s="2" t="s">
        <v>2376</v>
      </c>
      <c r="D649" s="2" t="s">
        <v>2686</v>
      </c>
      <c r="E649" s="2" t="s">
        <v>2693</v>
      </c>
      <c r="F649" s="1" t="s">
        <v>2706</v>
      </c>
      <c r="G649" s="1" t="s">
        <v>2707</v>
      </c>
      <c r="H649" s="2" t="s">
        <v>16</v>
      </c>
    </row>
    <row r="650" customFormat="false" ht="14" hidden="false" customHeight="false" outlineLevel="0" collapsed="false">
      <c r="A650" s="1" t="s">
        <v>2708</v>
      </c>
      <c r="B650" s="1" t="s">
        <v>2709</v>
      </c>
      <c r="C650" s="2" t="s">
        <v>2376</v>
      </c>
      <c r="D650" s="2" t="s">
        <v>2686</v>
      </c>
      <c r="E650" s="2" t="s">
        <v>2693</v>
      </c>
      <c r="F650" s="1" t="s">
        <v>2710</v>
      </c>
      <c r="G650" s="1" t="s">
        <v>2711</v>
      </c>
      <c r="H650" s="2" t="s">
        <v>16</v>
      </c>
    </row>
    <row r="651" customFormat="false" ht="14" hidden="false" customHeight="false" outlineLevel="0" collapsed="false">
      <c r="A651" s="1" t="s">
        <v>2712</v>
      </c>
      <c r="B651" s="1" t="s">
        <v>2713</v>
      </c>
      <c r="C651" s="2" t="s">
        <v>2376</v>
      </c>
      <c r="D651" s="2" t="s">
        <v>2686</v>
      </c>
      <c r="E651" s="2" t="s">
        <v>2693</v>
      </c>
      <c r="F651" s="1" t="s">
        <v>2714</v>
      </c>
      <c r="G651" s="1" t="s">
        <v>2715</v>
      </c>
      <c r="H651" s="2" t="s">
        <v>16</v>
      </c>
    </row>
    <row r="652" customFormat="false" ht="14" hidden="false" customHeight="false" outlineLevel="0" collapsed="false">
      <c r="A652" s="1" t="s">
        <v>2716</v>
      </c>
      <c r="B652" s="1" t="s">
        <v>2717</v>
      </c>
      <c r="C652" s="2" t="s">
        <v>2376</v>
      </c>
      <c r="D652" s="2" t="s">
        <v>2686</v>
      </c>
      <c r="E652" s="2" t="s">
        <v>2687</v>
      </c>
      <c r="F652" s="1" t="s">
        <v>2718</v>
      </c>
      <c r="G652" s="1" t="s">
        <v>2719</v>
      </c>
      <c r="H652" s="2" t="s">
        <v>16</v>
      </c>
    </row>
    <row r="653" customFormat="false" ht="14" hidden="false" customHeight="false" outlineLevel="0" collapsed="false">
      <c r="A653" s="1" t="s">
        <v>2720</v>
      </c>
      <c r="B653" s="1" t="s">
        <v>2721</v>
      </c>
      <c r="C653" s="2" t="s">
        <v>2376</v>
      </c>
      <c r="D653" s="2" t="s">
        <v>2686</v>
      </c>
      <c r="E653" s="2" t="s">
        <v>2693</v>
      </c>
      <c r="F653" s="1" t="s">
        <v>2722</v>
      </c>
      <c r="G653" s="1" t="s">
        <v>2723</v>
      </c>
      <c r="H653" s="2" t="s">
        <v>16</v>
      </c>
      <c r="I653" s="2" t="s">
        <v>2724</v>
      </c>
      <c r="J653" s="2"/>
      <c r="K653" s="2"/>
    </row>
    <row r="654" customFormat="false" ht="14" hidden="false" customHeight="false" outlineLevel="0" collapsed="false">
      <c r="A654" s="1" t="s">
        <v>2725</v>
      </c>
      <c r="B654" s="1" t="s">
        <v>2726</v>
      </c>
      <c r="C654" s="2" t="s">
        <v>2376</v>
      </c>
      <c r="D654" s="2" t="s">
        <v>2686</v>
      </c>
      <c r="E654" s="2" t="s">
        <v>2693</v>
      </c>
      <c r="F654" s="1" t="s">
        <v>2727</v>
      </c>
      <c r="G654" s="1" t="s">
        <v>2728</v>
      </c>
      <c r="H654" s="2" t="s">
        <v>16</v>
      </c>
    </row>
    <row r="655" customFormat="false" ht="14" hidden="false" customHeight="false" outlineLevel="0" collapsed="false">
      <c r="A655" s="1" t="s">
        <v>2729</v>
      </c>
      <c r="B655" s="1" t="s">
        <v>2730</v>
      </c>
      <c r="C655" s="2" t="s">
        <v>2376</v>
      </c>
      <c r="D655" s="2" t="s">
        <v>2686</v>
      </c>
      <c r="E655" s="2" t="s">
        <v>2687</v>
      </c>
      <c r="F655" s="1" t="s">
        <v>2731</v>
      </c>
      <c r="G655" s="1" t="s">
        <v>2732</v>
      </c>
      <c r="H655" s="2" t="s">
        <v>16</v>
      </c>
      <c r="I655" s="2" t="s">
        <v>2733</v>
      </c>
    </row>
    <row r="656" customFormat="false" ht="14" hidden="false" customHeight="false" outlineLevel="0" collapsed="false">
      <c r="A656" s="1" t="s">
        <v>2734</v>
      </c>
      <c r="B656" s="1" t="s">
        <v>2735</v>
      </c>
      <c r="C656" s="2" t="s">
        <v>2376</v>
      </c>
      <c r="D656" s="2" t="s">
        <v>2686</v>
      </c>
      <c r="E656" s="2" t="s">
        <v>2687</v>
      </c>
      <c r="F656" s="1" t="s">
        <v>2736</v>
      </c>
      <c r="G656" s="1" t="s">
        <v>2737</v>
      </c>
      <c r="H656" s="2" t="s">
        <v>16</v>
      </c>
    </row>
    <row r="657" customFormat="false" ht="14" hidden="false" customHeight="false" outlineLevel="0" collapsed="false">
      <c r="A657" s="1" t="s">
        <v>2738</v>
      </c>
      <c r="B657" s="1" t="s">
        <v>2739</v>
      </c>
      <c r="C657" s="2" t="s">
        <v>2376</v>
      </c>
      <c r="D657" s="2" t="s">
        <v>2686</v>
      </c>
      <c r="E657" s="2" t="s">
        <v>2687</v>
      </c>
      <c r="F657" s="1" t="s">
        <v>2740</v>
      </c>
      <c r="G657" s="1" t="s">
        <v>2741</v>
      </c>
      <c r="H657" s="2" t="s">
        <v>16</v>
      </c>
    </row>
    <row r="658" customFormat="false" ht="14" hidden="false" customHeight="false" outlineLevel="0" collapsed="false">
      <c r="A658" s="1" t="s">
        <v>2742</v>
      </c>
      <c r="B658" s="1" t="s">
        <v>2743</v>
      </c>
      <c r="C658" s="2" t="s">
        <v>2376</v>
      </c>
      <c r="D658" s="2" t="s">
        <v>2686</v>
      </c>
      <c r="E658" s="2" t="s">
        <v>2693</v>
      </c>
      <c r="F658" s="1" t="s">
        <v>2744</v>
      </c>
      <c r="G658" s="1" t="s">
        <v>2745</v>
      </c>
      <c r="H658" s="2" t="s">
        <v>16</v>
      </c>
    </row>
    <row r="659" customFormat="false" ht="14" hidden="false" customHeight="false" outlineLevel="0" collapsed="false">
      <c r="A659" s="1" t="s">
        <v>2746</v>
      </c>
      <c r="B659" s="1" t="s">
        <v>2747</v>
      </c>
      <c r="C659" s="2" t="s">
        <v>2376</v>
      </c>
      <c r="D659" s="2" t="s">
        <v>2686</v>
      </c>
      <c r="E659" s="2" t="s">
        <v>2687</v>
      </c>
      <c r="F659" s="1" t="s">
        <v>2748</v>
      </c>
      <c r="G659" s="1" t="s">
        <v>2749</v>
      </c>
      <c r="H659" s="2" t="s">
        <v>16</v>
      </c>
      <c r="I659" s="2" t="s">
        <v>2733</v>
      </c>
    </row>
    <row r="660" customFormat="false" ht="14" hidden="false" customHeight="false" outlineLevel="0" collapsed="false">
      <c r="A660" s="1" t="s">
        <v>2750</v>
      </c>
      <c r="B660" s="1" t="s">
        <v>2751</v>
      </c>
      <c r="C660" s="2" t="s">
        <v>2376</v>
      </c>
      <c r="D660" s="2" t="s">
        <v>2686</v>
      </c>
      <c r="E660" s="2" t="s">
        <v>2693</v>
      </c>
      <c r="F660" s="1" t="s">
        <v>2752</v>
      </c>
      <c r="G660" s="1" t="s">
        <v>2753</v>
      </c>
      <c r="H660" s="2" t="s">
        <v>16</v>
      </c>
    </row>
    <row r="661" customFormat="false" ht="14" hidden="false" customHeight="false" outlineLevel="0" collapsed="false">
      <c r="A661" s="1" t="s">
        <v>2754</v>
      </c>
      <c r="B661" s="1" t="s">
        <v>2755</v>
      </c>
      <c r="C661" s="2" t="s">
        <v>2376</v>
      </c>
      <c r="D661" s="2" t="s">
        <v>2686</v>
      </c>
      <c r="E661" s="2" t="s">
        <v>2693</v>
      </c>
      <c r="F661" s="1" t="s">
        <v>2756</v>
      </c>
      <c r="G661" s="1" t="s">
        <v>2757</v>
      </c>
      <c r="H661" s="2" t="s">
        <v>16</v>
      </c>
      <c r="T661" s="2"/>
    </row>
    <row r="662" customFormat="false" ht="14" hidden="false" customHeight="false" outlineLevel="0" collapsed="false">
      <c r="A662" s="1" t="s">
        <v>2758</v>
      </c>
      <c r="B662" s="1" t="s">
        <v>2759</v>
      </c>
      <c r="C662" s="2" t="s">
        <v>2376</v>
      </c>
      <c r="D662" s="2" t="s">
        <v>2686</v>
      </c>
      <c r="E662" s="2" t="s">
        <v>2687</v>
      </c>
      <c r="F662" s="1" t="s">
        <v>2760</v>
      </c>
      <c r="G662" s="1" t="s">
        <v>2761</v>
      </c>
      <c r="H662" s="2" t="s">
        <v>16</v>
      </c>
    </row>
    <row r="663" customFormat="false" ht="14" hidden="false" customHeight="false" outlineLevel="0" collapsed="false">
      <c r="A663" s="1" t="s">
        <v>2762</v>
      </c>
      <c r="B663" s="1" t="s">
        <v>2763</v>
      </c>
      <c r="C663" s="2" t="s">
        <v>2376</v>
      </c>
      <c r="D663" s="2" t="s">
        <v>2686</v>
      </c>
      <c r="E663" s="2" t="s">
        <v>2693</v>
      </c>
      <c r="F663" s="1" t="s">
        <v>2764</v>
      </c>
      <c r="G663" s="1" t="s">
        <v>2765</v>
      </c>
      <c r="H663" s="2" t="s">
        <v>16</v>
      </c>
    </row>
    <row r="664" customFormat="false" ht="14" hidden="false" customHeight="false" outlineLevel="0" collapsed="false">
      <c r="A664" s="1" t="s">
        <v>2766</v>
      </c>
      <c r="B664" s="1" t="s">
        <v>2767</v>
      </c>
      <c r="C664" s="2" t="s">
        <v>2376</v>
      </c>
      <c r="D664" s="2" t="s">
        <v>2686</v>
      </c>
      <c r="E664" s="2" t="s">
        <v>2687</v>
      </c>
      <c r="F664" s="1" t="s">
        <v>2768</v>
      </c>
      <c r="G664" s="1" t="s">
        <v>2769</v>
      </c>
      <c r="H664" s="2" t="s">
        <v>16</v>
      </c>
    </row>
    <row r="665" customFormat="false" ht="14" hidden="false" customHeight="false" outlineLevel="0" collapsed="false">
      <c r="A665" s="1" t="s">
        <v>2770</v>
      </c>
      <c r="B665" s="1" t="s">
        <v>2771</v>
      </c>
      <c r="C665" s="2" t="s">
        <v>2376</v>
      </c>
      <c r="D665" s="2" t="s">
        <v>2686</v>
      </c>
      <c r="E665" s="2" t="s">
        <v>2687</v>
      </c>
      <c r="F665" s="1" t="s">
        <v>2772</v>
      </c>
      <c r="G665" s="1" t="s">
        <v>2773</v>
      </c>
      <c r="H665" s="2" t="s">
        <v>16</v>
      </c>
    </row>
    <row r="666" customFormat="false" ht="14" hidden="false" customHeight="false" outlineLevel="0" collapsed="false">
      <c r="A666" s="1" t="s">
        <v>2774</v>
      </c>
      <c r="B666" s="1" t="s">
        <v>2775</v>
      </c>
      <c r="C666" s="2" t="s">
        <v>2376</v>
      </c>
      <c r="D666" s="2" t="s">
        <v>2686</v>
      </c>
      <c r="E666" s="2" t="s">
        <v>2693</v>
      </c>
      <c r="F666" s="1" t="s">
        <v>2776</v>
      </c>
      <c r="G666" s="1" t="s">
        <v>2777</v>
      </c>
      <c r="H666" s="2" t="s">
        <v>16</v>
      </c>
    </row>
    <row r="667" customFormat="false" ht="14" hidden="false" customHeight="false" outlineLevel="0" collapsed="false">
      <c r="A667" s="1" t="s">
        <v>2778</v>
      </c>
      <c r="B667" s="1" t="s">
        <v>2779</v>
      </c>
      <c r="C667" s="2" t="s">
        <v>2376</v>
      </c>
      <c r="D667" s="2" t="s">
        <v>2686</v>
      </c>
      <c r="E667" s="2" t="s">
        <v>2693</v>
      </c>
      <c r="F667" s="1" t="s">
        <v>2780</v>
      </c>
      <c r="G667" s="1" t="s">
        <v>2781</v>
      </c>
      <c r="H667" s="2" t="s">
        <v>16</v>
      </c>
    </row>
    <row r="668" customFormat="false" ht="14" hidden="false" customHeight="false" outlineLevel="0" collapsed="false">
      <c r="A668" s="1" t="s">
        <v>2782</v>
      </c>
      <c r="B668" s="1" t="s">
        <v>2783</v>
      </c>
      <c r="C668" s="2" t="s">
        <v>2376</v>
      </c>
      <c r="D668" s="2" t="s">
        <v>2686</v>
      </c>
      <c r="E668" s="2" t="s">
        <v>2687</v>
      </c>
      <c r="F668" s="1" t="s">
        <v>2784</v>
      </c>
      <c r="G668" s="1" t="s">
        <v>2785</v>
      </c>
      <c r="H668" s="2" t="s">
        <v>16</v>
      </c>
      <c r="I668" s="2" t="s">
        <v>2786</v>
      </c>
    </row>
    <row r="669" customFormat="false" ht="14" hidden="false" customHeight="false" outlineLevel="0" collapsed="false">
      <c r="A669" s="1" t="s">
        <v>2787</v>
      </c>
      <c r="B669" s="1" t="s">
        <v>2788</v>
      </c>
      <c r="C669" s="2" t="s">
        <v>2376</v>
      </c>
      <c r="D669" s="2" t="s">
        <v>2686</v>
      </c>
      <c r="E669" s="2" t="s">
        <v>2693</v>
      </c>
      <c r="F669" s="1" t="s">
        <v>2789</v>
      </c>
      <c r="G669" s="1" t="s">
        <v>2790</v>
      </c>
      <c r="H669" s="2" t="s">
        <v>16</v>
      </c>
    </row>
    <row r="670" customFormat="false" ht="14" hidden="false" customHeight="false" outlineLevel="0" collapsed="false">
      <c r="A670" s="1" t="s">
        <v>2791</v>
      </c>
      <c r="B670" s="1" t="s">
        <v>2792</v>
      </c>
      <c r="C670" s="2" t="s">
        <v>2376</v>
      </c>
      <c r="D670" s="2" t="s">
        <v>2686</v>
      </c>
      <c r="E670" s="2" t="s">
        <v>2687</v>
      </c>
      <c r="F670" s="1" t="s">
        <v>2793</v>
      </c>
      <c r="G670" s="1" t="s">
        <v>2794</v>
      </c>
      <c r="H670" s="2" t="s">
        <v>16</v>
      </c>
    </row>
    <row r="671" customFormat="false" ht="14" hidden="false" customHeight="false" outlineLevel="0" collapsed="false">
      <c r="A671" s="1" t="s">
        <v>2795</v>
      </c>
      <c r="B671" s="1" t="s">
        <v>2796</v>
      </c>
      <c r="C671" s="2" t="s">
        <v>2376</v>
      </c>
      <c r="D671" s="2" t="s">
        <v>2686</v>
      </c>
      <c r="E671" s="2" t="s">
        <v>2693</v>
      </c>
      <c r="F671" s="1" t="s">
        <v>2797</v>
      </c>
      <c r="G671" s="1" t="s">
        <v>2798</v>
      </c>
      <c r="H671" s="2" t="s">
        <v>16</v>
      </c>
    </row>
    <row r="672" customFormat="false" ht="14" hidden="false" customHeight="false" outlineLevel="0" collapsed="false">
      <c r="A672" s="1" t="s">
        <v>2799</v>
      </c>
      <c r="B672" s="1" t="s">
        <v>2800</v>
      </c>
      <c r="C672" s="2" t="s">
        <v>2376</v>
      </c>
      <c r="D672" s="2" t="s">
        <v>2686</v>
      </c>
      <c r="E672" s="2" t="s">
        <v>2693</v>
      </c>
      <c r="F672" s="1" t="s">
        <v>2801</v>
      </c>
      <c r="G672" s="1" t="s">
        <v>2802</v>
      </c>
      <c r="H672" s="2" t="s">
        <v>16</v>
      </c>
    </row>
    <row r="673" customFormat="false" ht="14" hidden="false" customHeight="false" outlineLevel="0" collapsed="false">
      <c r="A673" s="1" t="s">
        <v>2803</v>
      </c>
      <c r="B673" s="1" t="s">
        <v>2804</v>
      </c>
      <c r="C673" s="2" t="s">
        <v>33</v>
      </c>
      <c r="D673" s="2" t="s">
        <v>2805</v>
      </c>
      <c r="E673" s="2" t="s">
        <v>2806</v>
      </c>
      <c r="F673" s="1" t="s">
        <v>2807</v>
      </c>
      <c r="G673" s="1" t="s">
        <v>2808</v>
      </c>
      <c r="H673" s="2" t="s">
        <v>16</v>
      </c>
    </row>
    <row r="674" customFormat="false" ht="14" hidden="false" customHeight="false" outlineLevel="0" collapsed="false">
      <c r="A674" s="1" t="s">
        <v>2809</v>
      </c>
      <c r="B674" s="1" t="s">
        <v>2810</v>
      </c>
      <c r="C674" s="2" t="s">
        <v>33</v>
      </c>
      <c r="D674" s="2" t="s">
        <v>2805</v>
      </c>
      <c r="E674" s="2" t="s">
        <v>2806</v>
      </c>
      <c r="F674" s="1" t="s">
        <v>2811</v>
      </c>
      <c r="G674" s="1" t="s">
        <v>2812</v>
      </c>
      <c r="H674" s="2" t="s">
        <v>16</v>
      </c>
      <c r="J674" s="2"/>
      <c r="K674" s="2"/>
    </row>
    <row r="675" customFormat="false" ht="14" hidden="false" customHeight="false" outlineLevel="0" collapsed="false">
      <c r="A675" s="1" t="s">
        <v>2813</v>
      </c>
      <c r="B675" s="1" t="s">
        <v>2814</v>
      </c>
      <c r="C675" s="2" t="s">
        <v>33</v>
      </c>
      <c r="D675" s="2" t="s">
        <v>2805</v>
      </c>
      <c r="E675" s="2" t="s">
        <v>2806</v>
      </c>
      <c r="F675" s="1" t="s">
        <v>2815</v>
      </c>
      <c r="G675" s="1" t="s">
        <v>2816</v>
      </c>
      <c r="H675" s="2" t="s">
        <v>16</v>
      </c>
    </row>
    <row r="676" customFormat="false" ht="14" hidden="false" customHeight="false" outlineLevel="0" collapsed="false">
      <c r="A676" s="1" t="s">
        <v>2817</v>
      </c>
      <c r="B676" s="1" t="s">
        <v>2818</v>
      </c>
      <c r="C676" s="2" t="s">
        <v>33</v>
      </c>
      <c r="D676" s="2" t="s">
        <v>2805</v>
      </c>
      <c r="E676" s="2" t="s">
        <v>2806</v>
      </c>
      <c r="F676" s="1" t="s">
        <v>2819</v>
      </c>
      <c r="G676" s="1" t="s">
        <v>2820</v>
      </c>
      <c r="H676" s="2" t="s">
        <v>16</v>
      </c>
    </row>
    <row r="677" customFormat="false" ht="14" hidden="false" customHeight="false" outlineLevel="0" collapsed="false">
      <c r="A677" s="1" t="s">
        <v>2821</v>
      </c>
      <c r="B677" s="1" t="s">
        <v>2822</v>
      </c>
      <c r="C677" s="2" t="s">
        <v>33</v>
      </c>
      <c r="D677" s="2" t="s">
        <v>2805</v>
      </c>
      <c r="E677" s="2" t="s">
        <v>2806</v>
      </c>
      <c r="F677" s="1" t="s">
        <v>2823</v>
      </c>
      <c r="G677" s="1" t="s">
        <v>2824</v>
      </c>
      <c r="H677" s="2" t="s">
        <v>16</v>
      </c>
      <c r="R677" s="2"/>
      <c r="S677" s="2"/>
    </row>
    <row r="678" customFormat="false" ht="14" hidden="false" customHeight="false" outlineLevel="0" collapsed="false">
      <c r="A678" s="1" t="s">
        <v>2825</v>
      </c>
      <c r="B678" s="1" t="s">
        <v>2826</v>
      </c>
      <c r="C678" s="2" t="s">
        <v>33</v>
      </c>
      <c r="D678" s="2" t="s">
        <v>2805</v>
      </c>
      <c r="E678" s="2" t="s">
        <v>2806</v>
      </c>
      <c r="F678" s="1" t="s">
        <v>2827</v>
      </c>
      <c r="G678" s="1" t="s">
        <v>2828</v>
      </c>
      <c r="H678" s="2" t="s">
        <v>16</v>
      </c>
    </row>
    <row r="679" customFormat="false" ht="14" hidden="false" customHeight="false" outlineLevel="0" collapsed="false">
      <c r="A679" s="1" t="s">
        <v>2829</v>
      </c>
      <c r="B679" s="1" t="s">
        <v>2830</v>
      </c>
      <c r="C679" s="2" t="s">
        <v>33</v>
      </c>
      <c r="D679" s="2" t="s">
        <v>2805</v>
      </c>
      <c r="E679" s="2" t="s">
        <v>2806</v>
      </c>
      <c r="F679" s="1" t="s">
        <v>2831</v>
      </c>
      <c r="G679" s="1" t="s">
        <v>2832</v>
      </c>
      <c r="H679" s="2" t="s">
        <v>16</v>
      </c>
    </row>
    <row r="680" customFormat="false" ht="14" hidden="false" customHeight="false" outlineLevel="0" collapsed="false">
      <c r="A680" s="1" t="s">
        <v>2833</v>
      </c>
      <c r="B680" s="1" t="s">
        <v>2834</v>
      </c>
      <c r="C680" s="2" t="s">
        <v>33</v>
      </c>
      <c r="D680" s="2" t="s">
        <v>2805</v>
      </c>
      <c r="E680" s="2" t="s">
        <v>2806</v>
      </c>
      <c r="F680" s="1" t="s">
        <v>2835</v>
      </c>
      <c r="G680" s="1" t="s">
        <v>2836</v>
      </c>
      <c r="H680" s="2" t="s">
        <v>16</v>
      </c>
    </row>
    <row r="681" customFormat="false" ht="14" hidden="false" customHeight="false" outlineLevel="0" collapsed="false">
      <c r="A681" s="1" t="s">
        <v>2837</v>
      </c>
      <c r="B681" s="1" t="s">
        <v>2838</v>
      </c>
      <c r="C681" s="2" t="s">
        <v>33</v>
      </c>
      <c r="D681" s="2" t="s">
        <v>2805</v>
      </c>
      <c r="E681" s="2" t="s">
        <v>2806</v>
      </c>
      <c r="F681" s="1" t="s">
        <v>2839</v>
      </c>
      <c r="G681" s="1" t="s">
        <v>2840</v>
      </c>
      <c r="H681" s="2" t="s">
        <v>16</v>
      </c>
      <c r="I681" s="2" t="s">
        <v>2841</v>
      </c>
    </row>
    <row r="682" customFormat="false" ht="14" hidden="false" customHeight="false" outlineLevel="0" collapsed="false">
      <c r="A682" s="1" t="s">
        <v>2842</v>
      </c>
      <c r="B682" s="1" t="s">
        <v>2843</v>
      </c>
      <c r="C682" s="2" t="s">
        <v>33</v>
      </c>
      <c r="D682" s="2" t="s">
        <v>2805</v>
      </c>
      <c r="E682" s="2" t="s">
        <v>2806</v>
      </c>
      <c r="F682" s="1" t="s">
        <v>2844</v>
      </c>
      <c r="G682" s="1" t="s">
        <v>2845</v>
      </c>
      <c r="H682" s="2" t="s">
        <v>16</v>
      </c>
    </row>
    <row r="683" customFormat="false" ht="14" hidden="false" customHeight="false" outlineLevel="0" collapsed="false">
      <c r="A683" s="1" t="s">
        <v>2846</v>
      </c>
      <c r="B683" s="1" t="s">
        <v>2847</v>
      </c>
      <c r="C683" s="2" t="s">
        <v>33</v>
      </c>
      <c r="D683" s="2" t="s">
        <v>2805</v>
      </c>
      <c r="E683" s="2" t="s">
        <v>2806</v>
      </c>
      <c r="F683" s="1" t="s">
        <v>2848</v>
      </c>
      <c r="G683" s="1" t="s">
        <v>2849</v>
      </c>
      <c r="H683" s="2" t="s">
        <v>16</v>
      </c>
    </row>
    <row r="684" customFormat="false" ht="14" hidden="false" customHeight="false" outlineLevel="0" collapsed="false">
      <c r="A684" s="1" t="s">
        <v>2850</v>
      </c>
      <c r="B684" s="1" t="s">
        <v>2851</v>
      </c>
      <c r="C684" s="2" t="s">
        <v>33</v>
      </c>
      <c r="D684" s="2" t="s">
        <v>2805</v>
      </c>
      <c r="E684" s="2" t="s">
        <v>2806</v>
      </c>
      <c r="F684" s="1" t="s">
        <v>2852</v>
      </c>
      <c r="G684" s="1" t="s">
        <v>2853</v>
      </c>
      <c r="H684" s="2" t="s">
        <v>16</v>
      </c>
      <c r="I684" s="2" t="s">
        <v>2841</v>
      </c>
    </row>
    <row r="685" customFormat="false" ht="14" hidden="false" customHeight="false" outlineLevel="0" collapsed="false">
      <c r="A685" s="1" t="s">
        <v>2854</v>
      </c>
      <c r="B685" s="1" t="s">
        <v>2855</v>
      </c>
      <c r="C685" s="2" t="s">
        <v>33</v>
      </c>
      <c r="D685" s="2" t="s">
        <v>2805</v>
      </c>
      <c r="E685" s="2" t="s">
        <v>2806</v>
      </c>
      <c r="F685" s="1" t="s">
        <v>2856</v>
      </c>
      <c r="G685" s="1" t="s">
        <v>2857</v>
      </c>
      <c r="H685" s="2" t="s">
        <v>16</v>
      </c>
      <c r="R685" s="2"/>
      <c r="S685" s="2"/>
    </row>
    <row r="686" customFormat="false" ht="14" hidden="false" customHeight="false" outlineLevel="0" collapsed="false">
      <c r="A686" s="1" t="s">
        <v>2858</v>
      </c>
      <c r="B686" s="1" t="s">
        <v>2859</v>
      </c>
      <c r="C686" s="2" t="s">
        <v>33</v>
      </c>
      <c r="D686" s="2" t="s">
        <v>2805</v>
      </c>
      <c r="E686" s="2" t="s">
        <v>2806</v>
      </c>
      <c r="F686" s="1" t="s">
        <v>2860</v>
      </c>
      <c r="G686" s="1" t="s">
        <v>2861</v>
      </c>
      <c r="H686" s="2" t="s">
        <v>16</v>
      </c>
    </row>
    <row r="687" customFormat="false" ht="14" hidden="false" customHeight="false" outlineLevel="0" collapsed="false">
      <c r="A687" s="1" t="s">
        <v>2862</v>
      </c>
      <c r="B687" s="1" t="s">
        <v>2863</v>
      </c>
      <c r="C687" s="2" t="s">
        <v>33</v>
      </c>
      <c r="D687" s="2" t="s">
        <v>2805</v>
      </c>
      <c r="E687" s="2" t="s">
        <v>2806</v>
      </c>
      <c r="F687" s="1" t="s">
        <v>2864</v>
      </c>
      <c r="G687" s="1" t="s">
        <v>2865</v>
      </c>
      <c r="H687" s="2" t="s">
        <v>16</v>
      </c>
    </row>
    <row r="688" customFormat="false" ht="14" hidden="false" customHeight="false" outlineLevel="0" collapsed="false">
      <c r="A688" s="1" t="s">
        <v>2866</v>
      </c>
      <c r="B688" s="1" t="s">
        <v>2867</v>
      </c>
      <c r="C688" s="2" t="s">
        <v>33</v>
      </c>
      <c r="D688" s="2" t="s">
        <v>2805</v>
      </c>
      <c r="E688" s="2" t="s">
        <v>2806</v>
      </c>
      <c r="F688" s="1" t="s">
        <v>2868</v>
      </c>
      <c r="G688" s="1" t="s">
        <v>2869</v>
      </c>
      <c r="H688" s="2" t="s">
        <v>16</v>
      </c>
    </row>
    <row r="689" customFormat="false" ht="14" hidden="false" customHeight="false" outlineLevel="0" collapsed="false">
      <c r="A689" s="1" t="s">
        <v>2870</v>
      </c>
      <c r="B689" s="1" t="s">
        <v>2871</v>
      </c>
      <c r="C689" s="2" t="s">
        <v>33</v>
      </c>
      <c r="D689" s="2" t="s">
        <v>2805</v>
      </c>
      <c r="E689" s="2" t="s">
        <v>2806</v>
      </c>
      <c r="F689" s="1" t="s">
        <v>2872</v>
      </c>
      <c r="G689" s="1" t="s">
        <v>2873</v>
      </c>
      <c r="H689" s="2" t="s">
        <v>16</v>
      </c>
    </row>
    <row r="690" customFormat="false" ht="14" hidden="false" customHeight="false" outlineLevel="0" collapsed="false">
      <c r="A690" s="1" t="s">
        <v>2874</v>
      </c>
      <c r="B690" s="1" t="s">
        <v>2875</v>
      </c>
      <c r="C690" s="2" t="s">
        <v>33</v>
      </c>
      <c r="D690" s="2" t="s">
        <v>2805</v>
      </c>
      <c r="E690" s="2" t="s">
        <v>2876</v>
      </c>
      <c r="F690" s="1" t="s">
        <v>2877</v>
      </c>
      <c r="G690" s="1" t="s">
        <v>2878</v>
      </c>
      <c r="H690" s="2" t="s">
        <v>16</v>
      </c>
    </row>
    <row r="691" customFormat="false" ht="14" hidden="false" customHeight="false" outlineLevel="0" collapsed="false">
      <c r="A691" s="1" t="s">
        <v>2879</v>
      </c>
      <c r="B691" s="1" t="s">
        <v>2880</v>
      </c>
      <c r="C691" s="2" t="s">
        <v>33</v>
      </c>
      <c r="D691" s="2" t="s">
        <v>2805</v>
      </c>
      <c r="E691" s="2" t="s">
        <v>2806</v>
      </c>
      <c r="F691" s="1" t="s">
        <v>2881</v>
      </c>
      <c r="G691" s="1" t="s">
        <v>2882</v>
      </c>
      <c r="H691" s="2" t="s">
        <v>16</v>
      </c>
    </row>
    <row r="692" customFormat="false" ht="14" hidden="false" customHeight="false" outlineLevel="0" collapsed="false">
      <c r="A692" s="1" t="s">
        <v>2883</v>
      </c>
      <c r="B692" s="1" t="s">
        <v>2884</v>
      </c>
      <c r="C692" s="2" t="s">
        <v>33</v>
      </c>
      <c r="D692" s="2" t="s">
        <v>2805</v>
      </c>
      <c r="E692" s="2" t="s">
        <v>2806</v>
      </c>
      <c r="F692" s="1" t="s">
        <v>2885</v>
      </c>
      <c r="G692" s="1" t="s">
        <v>2886</v>
      </c>
      <c r="H692" s="2" t="s">
        <v>16</v>
      </c>
    </row>
    <row r="693" customFormat="false" ht="14" hidden="false" customHeight="false" outlineLevel="0" collapsed="false">
      <c r="A693" s="1" t="s">
        <v>2887</v>
      </c>
      <c r="B693" s="1" t="s">
        <v>2888</v>
      </c>
      <c r="C693" s="2" t="s">
        <v>33</v>
      </c>
      <c r="D693" s="2" t="s">
        <v>2805</v>
      </c>
      <c r="E693" s="2" t="s">
        <v>2806</v>
      </c>
      <c r="F693" s="1" t="s">
        <v>2889</v>
      </c>
      <c r="G693" s="1" t="s">
        <v>2890</v>
      </c>
      <c r="H693" s="2" t="s">
        <v>16</v>
      </c>
    </row>
    <row r="694" customFormat="false" ht="14" hidden="false" customHeight="false" outlineLevel="0" collapsed="false">
      <c r="A694" s="1" t="s">
        <v>2891</v>
      </c>
      <c r="B694" s="1" t="s">
        <v>2892</v>
      </c>
      <c r="C694" s="2" t="s">
        <v>33</v>
      </c>
      <c r="D694" s="2" t="s">
        <v>2805</v>
      </c>
      <c r="E694" s="2" t="s">
        <v>2806</v>
      </c>
      <c r="F694" s="1" t="s">
        <v>2893</v>
      </c>
      <c r="G694" s="1" t="s">
        <v>2894</v>
      </c>
      <c r="H694" s="2" t="s">
        <v>16</v>
      </c>
    </row>
    <row r="695" customFormat="false" ht="14" hidden="false" customHeight="false" outlineLevel="0" collapsed="false">
      <c r="A695" s="1" t="s">
        <v>2895</v>
      </c>
      <c r="B695" s="1" t="s">
        <v>2896</v>
      </c>
      <c r="C695" s="2" t="s">
        <v>33</v>
      </c>
      <c r="D695" s="2" t="s">
        <v>2805</v>
      </c>
      <c r="E695" s="2" t="s">
        <v>2806</v>
      </c>
      <c r="F695" s="1" t="s">
        <v>2897</v>
      </c>
      <c r="G695" s="1" t="s">
        <v>2898</v>
      </c>
      <c r="H695" s="2" t="s">
        <v>16</v>
      </c>
      <c r="I695" s="2" t="s">
        <v>2841</v>
      </c>
    </row>
    <row r="696" customFormat="false" ht="14" hidden="false" customHeight="false" outlineLevel="0" collapsed="false">
      <c r="A696" s="1" t="s">
        <v>2899</v>
      </c>
      <c r="B696" s="1" t="s">
        <v>2900</v>
      </c>
      <c r="C696" s="2" t="s">
        <v>11</v>
      </c>
      <c r="D696" s="2" t="s">
        <v>12</v>
      </c>
      <c r="E696" s="2" t="s">
        <v>108</v>
      </c>
      <c r="F696" s="1" t="s">
        <v>2901</v>
      </c>
      <c r="G696" s="1" t="s">
        <v>2902</v>
      </c>
      <c r="H696" s="2" t="s">
        <v>16</v>
      </c>
    </row>
    <row r="697" customFormat="false" ht="14" hidden="false" customHeight="false" outlineLevel="0" collapsed="false">
      <c r="A697" s="1" t="s">
        <v>2903</v>
      </c>
      <c r="B697" s="1" t="s">
        <v>2904</v>
      </c>
      <c r="C697" s="2" t="s">
        <v>11</v>
      </c>
      <c r="D697" s="2" t="s">
        <v>12</v>
      </c>
      <c r="E697" s="2" t="s">
        <v>108</v>
      </c>
      <c r="F697" s="1" t="s">
        <v>2905</v>
      </c>
      <c r="G697" s="1" t="s">
        <v>2906</v>
      </c>
      <c r="H697" s="2" t="s">
        <v>16</v>
      </c>
    </row>
    <row r="698" customFormat="false" ht="14" hidden="false" customHeight="false" outlineLevel="0" collapsed="false">
      <c r="A698" s="1" t="s">
        <v>2907</v>
      </c>
      <c r="B698" s="1" t="s">
        <v>2908</v>
      </c>
      <c r="C698" s="2" t="s">
        <v>11</v>
      </c>
      <c r="D698" s="2" t="s">
        <v>12</v>
      </c>
      <c r="E698" s="2" t="s">
        <v>108</v>
      </c>
      <c r="F698" s="1" t="s">
        <v>2909</v>
      </c>
      <c r="G698" s="1" t="s">
        <v>2910</v>
      </c>
      <c r="H698" s="2" t="s">
        <v>16</v>
      </c>
      <c r="U698" s="2"/>
      <c r="V698" s="2"/>
      <c r="W698" s="2"/>
      <c r="X698" s="2"/>
      <c r="Y698" s="2"/>
      <c r="Z698" s="2"/>
      <c r="AA698" s="2"/>
      <c r="AB698" s="2"/>
      <c r="AC698" s="2"/>
      <c r="AD698" s="2"/>
      <c r="AE698" s="2"/>
      <c r="AF698" s="2"/>
      <c r="AG698" s="2"/>
      <c r="AH698" s="2"/>
      <c r="AI698" s="2"/>
      <c r="AJ698" s="2"/>
      <c r="AK698" s="2"/>
      <c r="AL698" s="2"/>
      <c r="AM698" s="2"/>
      <c r="AN698" s="2"/>
      <c r="AO698" s="2"/>
      <c r="AP698" s="2"/>
      <c r="AQ698" s="2"/>
      <c r="AR698" s="2"/>
      <c r="AS698" s="2"/>
    </row>
    <row r="699" customFormat="false" ht="14" hidden="false" customHeight="false" outlineLevel="0" collapsed="false">
      <c r="A699" s="1" t="s">
        <v>2911</v>
      </c>
      <c r="B699" s="1" t="s">
        <v>2912</v>
      </c>
      <c r="C699" s="2" t="s">
        <v>11</v>
      </c>
      <c r="D699" s="2" t="s">
        <v>12</v>
      </c>
      <c r="E699" s="2" t="s">
        <v>108</v>
      </c>
      <c r="F699" s="1" t="s">
        <v>2913</v>
      </c>
      <c r="G699" s="1" t="s">
        <v>2914</v>
      </c>
      <c r="H699" s="2" t="s">
        <v>16</v>
      </c>
    </row>
    <row r="700" customFormat="false" ht="14" hidden="false" customHeight="false" outlineLevel="0" collapsed="false">
      <c r="A700" s="1" t="s">
        <v>2915</v>
      </c>
      <c r="B700" s="1" t="s">
        <v>2916</v>
      </c>
      <c r="C700" s="2" t="s">
        <v>11</v>
      </c>
      <c r="D700" s="2" t="s">
        <v>12</v>
      </c>
      <c r="E700" s="2" t="s">
        <v>108</v>
      </c>
      <c r="F700" s="1" t="s">
        <v>2917</v>
      </c>
      <c r="G700" s="1" t="s">
        <v>2918</v>
      </c>
      <c r="H700" s="2" t="s">
        <v>16</v>
      </c>
    </row>
    <row r="701" customFormat="false" ht="14" hidden="false" customHeight="false" outlineLevel="0" collapsed="false">
      <c r="A701" s="1" t="s">
        <v>2919</v>
      </c>
      <c r="B701" s="1" t="s">
        <v>2920</v>
      </c>
      <c r="C701" s="2" t="s">
        <v>11</v>
      </c>
      <c r="D701" s="2" t="s">
        <v>12</v>
      </c>
      <c r="E701" s="2" t="s">
        <v>108</v>
      </c>
      <c r="F701" s="1" t="s">
        <v>2921</v>
      </c>
      <c r="G701" s="1" t="s">
        <v>2922</v>
      </c>
      <c r="H701" s="2" t="s">
        <v>16</v>
      </c>
    </row>
    <row r="702" customFormat="false" ht="14" hidden="false" customHeight="false" outlineLevel="0" collapsed="false">
      <c r="A702" s="1" t="s">
        <v>2923</v>
      </c>
      <c r="B702" s="1" t="s">
        <v>2924</v>
      </c>
      <c r="C702" s="2" t="s">
        <v>11</v>
      </c>
      <c r="D702" s="2" t="s">
        <v>12</v>
      </c>
      <c r="E702" s="2" t="s">
        <v>108</v>
      </c>
      <c r="F702" s="1" t="s">
        <v>2925</v>
      </c>
      <c r="G702" s="1" t="s">
        <v>2926</v>
      </c>
      <c r="H702" s="2" t="s">
        <v>16</v>
      </c>
      <c r="U702" s="2"/>
      <c r="V702" s="2"/>
      <c r="W702" s="2"/>
      <c r="X702" s="2"/>
      <c r="Y702" s="2"/>
      <c r="Z702" s="2"/>
      <c r="AA702" s="2"/>
      <c r="AB702" s="2"/>
      <c r="AC702" s="2"/>
      <c r="AD702" s="2"/>
      <c r="AE702" s="2"/>
      <c r="AF702" s="2"/>
      <c r="AG702" s="2"/>
      <c r="AH702" s="2"/>
      <c r="AI702" s="2"/>
      <c r="AJ702" s="2"/>
      <c r="AK702" s="2"/>
      <c r="AL702" s="2"/>
      <c r="AM702" s="2"/>
      <c r="AN702" s="2"/>
      <c r="AO702" s="2"/>
      <c r="AP702" s="2"/>
      <c r="AQ702" s="2"/>
      <c r="AR702" s="2"/>
      <c r="AS702" s="2"/>
    </row>
    <row r="703" customFormat="false" ht="14" hidden="false" customHeight="false" outlineLevel="0" collapsed="false">
      <c r="A703" s="1" t="s">
        <v>2927</v>
      </c>
      <c r="B703" s="1" t="s">
        <v>2928</v>
      </c>
      <c r="C703" s="2" t="s">
        <v>11</v>
      </c>
      <c r="D703" s="2" t="s">
        <v>12</v>
      </c>
      <c r="E703" s="2" t="s">
        <v>108</v>
      </c>
      <c r="F703" s="1" t="s">
        <v>2929</v>
      </c>
      <c r="G703" s="1" t="s">
        <v>2930</v>
      </c>
      <c r="H703" s="2" t="s">
        <v>16</v>
      </c>
    </row>
    <row r="704" customFormat="false" ht="14" hidden="false" customHeight="false" outlineLevel="0" collapsed="false">
      <c r="A704" s="1" t="s">
        <v>2931</v>
      </c>
      <c r="B704" s="1" t="s">
        <v>2932</v>
      </c>
      <c r="C704" s="2" t="s">
        <v>11</v>
      </c>
      <c r="D704" s="2" t="s">
        <v>12</v>
      </c>
      <c r="E704" s="2" t="s">
        <v>108</v>
      </c>
      <c r="F704" s="1" t="s">
        <v>2933</v>
      </c>
      <c r="G704" s="1" t="s">
        <v>2934</v>
      </c>
      <c r="H704" s="2" t="s">
        <v>16</v>
      </c>
    </row>
    <row r="705" customFormat="false" ht="14" hidden="false" customHeight="false" outlineLevel="0" collapsed="false">
      <c r="A705" s="1" t="s">
        <v>2935</v>
      </c>
      <c r="B705" s="1" t="s">
        <v>2936</v>
      </c>
      <c r="C705" s="2" t="s">
        <v>11</v>
      </c>
      <c r="D705" s="2" t="s">
        <v>12</v>
      </c>
      <c r="E705" s="2" t="s">
        <v>108</v>
      </c>
      <c r="F705" s="1" t="s">
        <v>2937</v>
      </c>
      <c r="G705" s="1" t="s">
        <v>2938</v>
      </c>
      <c r="H705" s="2" t="s">
        <v>16</v>
      </c>
    </row>
    <row r="706" customFormat="false" ht="14" hidden="false" customHeight="false" outlineLevel="0" collapsed="false">
      <c r="A706" s="1" t="s">
        <v>2939</v>
      </c>
      <c r="B706" s="1" t="s">
        <v>2940</v>
      </c>
      <c r="C706" s="2" t="s">
        <v>11</v>
      </c>
      <c r="D706" s="2" t="s">
        <v>12</v>
      </c>
      <c r="E706" s="2" t="s">
        <v>108</v>
      </c>
      <c r="F706" s="1" t="s">
        <v>2941</v>
      </c>
      <c r="G706" s="1" t="s">
        <v>2942</v>
      </c>
      <c r="H706" s="2" t="s">
        <v>16</v>
      </c>
    </row>
    <row r="707" customFormat="false" ht="14" hidden="false" customHeight="false" outlineLevel="0" collapsed="false">
      <c r="A707" s="1" t="s">
        <v>2943</v>
      </c>
      <c r="B707" s="1" t="s">
        <v>2944</v>
      </c>
      <c r="C707" s="2" t="s">
        <v>11</v>
      </c>
      <c r="D707" s="2" t="s">
        <v>12</v>
      </c>
      <c r="E707" s="2" t="s">
        <v>108</v>
      </c>
      <c r="F707" s="1" t="s">
        <v>2945</v>
      </c>
      <c r="G707" s="1" t="s">
        <v>2946</v>
      </c>
      <c r="H707" s="2" t="s">
        <v>16</v>
      </c>
      <c r="U707" s="2"/>
      <c r="V707" s="2"/>
      <c r="W707" s="2"/>
      <c r="X707" s="2"/>
      <c r="Y707" s="2"/>
      <c r="Z707" s="2"/>
      <c r="AA707" s="2"/>
      <c r="AB707" s="2"/>
      <c r="AC707" s="2"/>
      <c r="AD707" s="2"/>
      <c r="AE707" s="2"/>
      <c r="AF707" s="2"/>
      <c r="AG707" s="2"/>
      <c r="AH707" s="2"/>
      <c r="AI707" s="2"/>
      <c r="AJ707" s="2"/>
      <c r="AK707" s="2"/>
      <c r="AL707" s="2"/>
      <c r="AM707" s="2"/>
      <c r="AN707" s="2"/>
      <c r="AO707" s="2"/>
      <c r="AP707" s="2"/>
      <c r="AQ707" s="2"/>
      <c r="AR707" s="2"/>
      <c r="AS707" s="2"/>
    </row>
    <row r="708" customFormat="false" ht="14" hidden="false" customHeight="false" outlineLevel="0" collapsed="false">
      <c r="A708" s="1" t="s">
        <v>2947</v>
      </c>
      <c r="B708" s="1" t="s">
        <v>2948</v>
      </c>
      <c r="C708" s="2" t="s">
        <v>11</v>
      </c>
      <c r="D708" s="2" t="s">
        <v>12</v>
      </c>
      <c r="E708" s="2" t="s">
        <v>108</v>
      </c>
      <c r="F708" s="1" t="s">
        <v>2949</v>
      </c>
      <c r="G708" s="1" t="s">
        <v>2950</v>
      </c>
      <c r="H708" s="2" t="s">
        <v>16</v>
      </c>
    </row>
    <row r="709" customFormat="false" ht="14" hidden="false" customHeight="false" outlineLevel="0" collapsed="false">
      <c r="A709" s="1" t="s">
        <v>2951</v>
      </c>
      <c r="B709" s="1" t="s">
        <v>2952</v>
      </c>
      <c r="C709" s="2" t="s">
        <v>11</v>
      </c>
      <c r="D709" s="2" t="s">
        <v>12</v>
      </c>
      <c r="E709" s="2" t="s">
        <v>108</v>
      </c>
      <c r="F709" s="1" t="s">
        <v>2953</v>
      </c>
      <c r="G709" s="1" t="s">
        <v>2954</v>
      </c>
      <c r="H709" s="2" t="s">
        <v>16</v>
      </c>
    </row>
    <row r="710" customFormat="false" ht="14" hidden="false" customHeight="false" outlineLevel="0" collapsed="false">
      <c r="A710" s="1" t="s">
        <v>2955</v>
      </c>
      <c r="B710" s="1" t="s">
        <v>2956</v>
      </c>
      <c r="C710" s="2" t="s">
        <v>11</v>
      </c>
      <c r="D710" s="2" t="s">
        <v>12</v>
      </c>
      <c r="E710" s="2" t="s">
        <v>108</v>
      </c>
      <c r="F710" s="1" t="s">
        <v>2957</v>
      </c>
      <c r="G710" s="1" t="s">
        <v>2958</v>
      </c>
      <c r="H710" s="2" t="s">
        <v>16</v>
      </c>
    </row>
    <row r="711" customFormat="false" ht="14" hidden="false" customHeight="false" outlineLevel="0" collapsed="false">
      <c r="A711" s="1" t="s">
        <v>2959</v>
      </c>
      <c r="B711" s="1" t="s">
        <v>2960</v>
      </c>
      <c r="C711" s="2" t="s">
        <v>11</v>
      </c>
      <c r="D711" s="2" t="s">
        <v>12</v>
      </c>
      <c r="E711" s="2" t="s">
        <v>108</v>
      </c>
      <c r="F711" s="1" t="s">
        <v>2961</v>
      </c>
      <c r="G711" s="1" t="s">
        <v>2962</v>
      </c>
      <c r="H711" s="2" t="s">
        <v>16</v>
      </c>
    </row>
    <row r="712" customFormat="false" ht="14" hidden="false" customHeight="false" outlineLevel="0" collapsed="false">
      <c r="A712" s="1" t="s">
        <v>2963</v>
      </c>
      <c r="B712" s="1" t="s">
        <v>2964</v>
      </c>
      <c r="C712" s="2" t="s">
        <v>2376</v>
      </c>
      <c r="D712" s="2" t="s">
        <v>2965</v>
      </c>
      <c r="F712" s="1" t="s">
        <v>2966</v>
      </c>
      <c r="G712" s="1" t="s">
        <v>2967</v>
      </c>
      <c r="H712" s="2" t="s">
        <v>16</v>
      </c>
    </row>
    <row r="713" customFormat="false" ht="14" hidden="false" customHeight="false" outlineLevel="0" collapsed="false">
      <c r="A713" s="1" t="s">
        <v>2968</v>
      </c>
      <c r="B713" s="1" t="s">
        <v>2969</v>
      </c>
      <c r="C713" s="2" t="s">
        <v>2376</v>
      </c>
      <c r="D713" s="2" t="s">
        <v>2965</v>
      </c>
      <c r="F713" s="1" t="s">
        <v>2970</v>
      </c>
      <c r="G713" s="1" t="s">
        <v>2971</v>
      </c>
      <c r="H713" s="2" t="s">
        <v>16</v>
      </c>
    </row>
    <row r="714" customFormat="false" ht="14" hidden="false" customHeight="false" outlineLevel="0" collapsed="false">
      <c r="A714" s="1" t="s">
        <v>2972</v>
      </c>
      <c r="B714" s="1" t="s">
        <v>2973</v>
      </c>
      <c r="C714" s="2" t="s">
        <v>2376</v>
      </c>
      <c r="D714" s="2" t="s">
        <v>2965</v>
      </c>
      <c r="F714" s="1" t="s">
        <v>2974</v>
      </c>
      <c r="G714" s="1" t="s">
        <v>2975</v>
      </c>
      <c r="H714" s="2" t="s">
        <v>16</v>
      </c>
    </row>
    <row r="715" customFormat="false" ht="14" hidden="false" customHeight="false" outlineLevel="0" collapsed="false">
      <c r="A715" s="1" t="s">
        <v>2976</v>
      </c>
      <c r="B715" s="1" t="s">
        <v>2977</v>
      </c>
      <c r="C715" s="2" t="s">
        <v>2376</v>
      </c>
      <c r="D715" s="2" t="s">
        <v>2965</v>
      </c>
      <c r="F715" s="1" t="s">
        <v>2978</v>
      </c>
      <c r="G715" s="1" t="s">
        <v>2979</v>
      </c>
      <c r="H715" s="2" t="s">
        <v>16</v>
      </c>
    </row>
    <row r="716" customFormat="false" ht="14" hidden="false" customHeight="false" outlineLevel="0" collapsed="false">
      <c r="A716" s="1" t="s">
        <v>2980</v>
      </c>
      <c r="B716" s="1" t="s">
        <v>2981</v>
      </c>
      <c r="C716" s="2" t="s">
        <v>2376</v>
      </c>
      <c r="D716" s="2" t="s">
        <v>2965</v>
      </c>
      <c r="F716" s="1" t="s">
        <v>2982</v>
      </c>
      <c r="G716" s="1" t="s">
        <v>2983</v>
      </c>
      <c r="H716" s="2" t="s">
        <v>16</v>
      </c>
    </row>
    <row r="717" customFormat="false" ht="14" hidden="false" customHeight="false" outlineLevel="0" collapsed="false">
      <c r="A717" s="1" t="s">
        <v>2984</v>
      </c>
      <c r="B717" s="1" t="s">
        <v>2985</v>
      </c>
      <c r="C717" s="2" t="s">
        <v>2376</v>
      </c>
      <c r="D717" s="2" t="s">
        <v>2965</v>
      </c>
      <c r="F717" s="1" t="s">
        <v>2986</v>
      </c>
      <c r="G717" s="1" t="s">
        <v>2987</v>
      </c>
      <c r="H717" s="2" t="s">
        <v>16</v>
      </c>
      <c r="J717" s="2"/>
      <c r="K717" s="2"/>
    </row>
    <row r="718" customFormat="false" ht="14" hidden="false" customHeight="false" outlineLevel="0" collapsed="false">
      <c r="A718" s="1" t="s">
        <v>2988</v>
      </c>
      <c r="B718" s="1" t="s">
        <v>2989</v>
      </c>
      <c r="C718" s="2" t="s">
        <v>2376</v>
      </c>
      <c r="D718" s="2" t="s">
        <v>2965</v>
      </c>
      <c r="F718" s="1" t="s">
        <v>2990</v>
      </c>
      <c r="G718" s="1" t="s">
        <v>2991</v>
      </c>
      <c r="H718" s="2" t="s">
        <v>16</v>
      </c>
    </row>
    <row r="719" customFormat="false" ht="14" hidden="false" customHeight="false" outlineLevel="0" collapsed="false">
      <c r="A719" s="1" t="s">
        <v>2992</v>
      </c>
      <c r="B719" s="1" t="s">
        <v>2993</v>
      </c>
      <c r="C719" s="2" t="s">
        <v>2376</v>
      </c>
      <c r="D719" s="2" t="s">
        <v>2965</v>
      </c>
      <c r="F719" s="1" t="s">
        <v>2994</v>
      </c>
      <c r="G719" s="1" t="s">
        <v>2995</v>
      </c>
      <c r="H719" s="2" t="s">
        <v>16</v>
      </c>
    </row>
    <row r="720" customFormat="false" ht="14" hidden="false" customHeight="false" outlineLevel="0" collapsed="false">
      <c r="A720" s="1" t="s">
        <v>2996</v>
      </c>
      <c r="B720" s="1" t="s">
        <v>2997</v>
      </c>
      <c r="C720" s="2" t="s">
        <v>2376</v>
      </c>
      <c r="D720" s="2" t="s">
        <v>2965</v>
      </c>
      <c r="F720" s="1" t="s">
        <v>2998</v>
      </c>
      <c r="G720" s="1" t="s">
        <v>2999</v>
      </c>
      <c r="H720" s="2" t="s">
        <v>16</v>
      </c>
    </row>
    <row r="721" customFormat="false" ht="14" hidden="false" customHeight="false" outlineLevel="0" collapsed="false">
      <c r="A721" s="1" t="s">
        <v>3000</v>
      </c>
      <c r="B721" s="1" t="s">
        <v>3001</v>
      </c>
      <c r="C721" s="2" t="s">
        <v>2376</v>
      </c>
      <c r="D721" s="2" t="s">
        <v>2965</v>
      </c>
      <c r="F721" s="1" t="s">
        <v>3002</v>
      </c>
      <c r="G721" s="1" t="s">
        <v>3003</v>
      </c>
      <c r="H721" s="2" t="s">
        <v>16</v>
      </c>
    </row>
    <row r="722" customFormat="false" ht="14" hidden="false" customHeight="false" outlineLevel="0" collapsed="false">
      <c r="A722" s="1" t="s">
        <v>3004</v>
      </c>
      <c r="B722" s="1" t="s">
        <v>3005</v>
      </c>
      <c r="C722" s="2" t="s">
        <v>2376</v>
      </c>
      <c r="D722" s="2" t="s">
        <v>2965</v>
      </c>
      <c r="F722" s="1" t="s">
        <v>3006</v>
      </c>
      <c r="G722" s="1" t="s">
        <v>3007</v>
      </c>
      <c r="H722" s="2" t="s">
        <v>16</v>
      </c>
    </row>
    <row r="723" customFormat="false" ht="14" hidden="false" customHeight="false" outlineLevel="0" collapsed="false">
      <c r="A723" s="1" t="s">
        <v>3008</v>
      </c>
      <c r="B723" s="1" t="s">
        <v>3009</v>
      </c>
      <c r="C723" s="2" t="s">
        <v>2376</v>
      </c>
      <c r="D723" s="2" t="s">
        <v>2965</v>
      </c>
      <c r="F723" s="1" t="s">
        <v>3010</v>
      </c>
      <c r="G723" s="1" t="s">
        <v>3011</v>
      </c>
      <c r="H723" s="2" t="s">
        <v>16</v>
      </c>
    </row>
    <row r="724" customFormat="false" ht="14" hidden="false" customHeight="false" outlineLevel="0" collapsed="false">
      <c r="A724" s="1" t="s">
        <v>3012</v>
      </c>
      <c r="B724" s="1" t="s">
        <v>3013</v>
      </c>
      <c r="C724" s="2" t="s">
        <v>2376</v>
      </c>
      <c r="D724" s="2" t="s">
        <v>2965</v>
      </c>
      <c r="F724" s="1" t="s">
        <v>3014</v>
      </c>
      <c r="G724" s="1" t="s">
        <v>3015</v>
      </c>
      <c r="H724" s="2" t="s">
        <v>16</v>
      </c>
    </row>
    <row r="725" customFormat="false" ht="14" hidden="false" customHeight="false" outlineLevel="0" collapsed="false">
      <c r="A725" s="1" t="s">
        <v>3016</v>
      </c>
      <c r="B725" s="1" t="s">
        <v>3017</v>
      </c>
      <c r="C725" s="2" t="s">
        <v>2376</v>
      </c>
      <c r="D725" s="2" t="s">
        <v>2965</v>
      </c>
      <c r="F725" s="1" t="s">
        <v>3018</v>
      </c>
      <c r="G725" s="1" t="s">
        <v>3019</v>
      </c>
      <c r="H725" s="2" t="s">
        <v>16</v>
      </c>
    </row>
    <row r="726" customFormat="false" ht="14" hidden="false" customHeight="false" outlineLevel="0" collapsed="false">
      <c r="A726" s="1" t="s">
        <v>3020</v>
      </c>
      <c r="B726" s="1" t="s">
        <v>3021</v>
      </c>
      <c r="C726" s="2" t="s">
        <v>2376</v>
      </c>
      <c r="D726" s="2" t="s">
        <v>2965</v>
      </c>
      <c r="F726" s="1" t="s">
        <v>3022</v>
      </c>
      <c r="G726" s="1" t="s">
        <v>3023</v>
      </c>
      <c r="H726" s="2" t="s">
        <v>16</v>
      </c>
      <c r="J726" s="2"/>
      <c r="K726" s="2"/>
    </row>
    <row r="727" customFormat="false" ht="14" hidden="false" customHeight="false" outlineLevel="0" collapsed="false">
      <c r="A727" s="1" t="s">
        <v>3024</v>
      </c>
      <c r="B727" s="1" t="s">
        <v>3025</v>
      </c>
      <c r="C727" s="2" t="s">
        <v>3026</v>
      </c>
      <c r="D727" s="2" t="s">
        <v>3027</v>
      </c>
      <c r="E727" s="2" t="s">
        <v>3028</v>
      </c>
      <c r="F727" s="1" t="s">
        <v>3029</v>
      </c>
      <c r="G727" s="1" t="s">
        <v>3030</v>
      </c>
      <c r="H727" s="2" t="s">
        <v>16</v>
      </c>
    </row>
    <row r="728" customFormat="false" ht="14" hidden="false" customHeight="false" outlineLevel="0" collapsed="false">
      <c r="A728" s="1" t="s">
        <v>3031</v>
      </c>
      <c r="B728" s="1" t="s">
        <v>3032</v>
      </c>
      <c r="C728" s="2" t="s">
        <v>3026</v>
      </c>
      <c r="D728" s="2" t="s">
        <v>3033</v>
      </c>
      <c r="E728" s="2" t="s">
        <v>3034</v>
      </c>
      <c r="F728" s="1" t="s">
        <v>3035</v>
      </c>
      <c r="G728" s="1" t="s">
        <v>3036</v>
      </c>
      <c r="H728" s="2" t="s">
        <v>16</v>
      </c>
    </row>
    <row r="729" customFormat="false" ht="14" hidden="false" customHeight="false" outlineLevel="0" collapsed="false">
      <c r="A729" s="1" t="s">
        <v>3037</v>
      </c>
      <c r="B729" s="1" t="s">
        <v>3038</v>
      </c>
      <c r="C729" s="2" t="s">
        <v>3026</v>
      </c>
      <c r="D729" s="2" t="s">
        <v>3033</v>
      </c>
      <c r="E729" s="2" t="s">
        <v>3034</v>
      </c>
      <c r="F729" s="1" t="s">
        <v>3039</v>
      </c>
      <c r="G729" s="1" t="s">
        <v>3040</v>
      </c>
      <c r="H729" s="2" t="s">
        <v>16</v>
      </c>
      <c r="I729" s="2" t="s">
        <v>3041</v>
      </c>
    </row>
    <row r="730" customFormat="false" ht="14" hidden="false" customHeight="false" outlineLevel="0" collapsed="false">
      <c r="A730" s="1" t="s">
        <v>3042</v>
      </c>
      <c r="B730" s="1" t="s">
        <v>3043</v>
      </c>
      <c r="C730" s="2" t="s">
        <v>3026</v>
      </c>
      <c r="D730" s="2" t="s">
        <v>3027</v>
      </c>
      <c r="E730" s="2" t="s">
        <v>3044</v>
      </c>
      <c r="F730" s="1" t="s">
        <v>3045</v>
      </c>
      <c r="G730" s="1" t="s">
        <v>3046</v>
      </c>
      <c r="H730" s="2" t="s">
        <v>3047</v>
      </c>
    </row>
    <row r="731" customFormat="false" ht="14" hidden="false" customHeight="false" outlineLevel="0" collapsed="false">
      <c r="A731" s="1" t="s">
        <v>3048</v>
      </c>
      <c r="B731" s="1" t="s">
        <v>3049</v>
      </c>
      <c r="C731" s="2" t="s">
        <v>3026</v>
      </c>
      <c r="D731" s="2" t="s">
        <v>3027</v>
      </c>
      <c r="E731" s="2" t="s">
        <v>3050</v>
      </c>
      <c r="F731" s="1" t="s">
        <v>3051</v>
      </c>
      <c r="G731" s="1" t="s">
        <v>3052</v>
      </c>
      <c r="H731" s="2" t="s">
        <v>3053</v>
      </c>
    </row>
    <row r="732" customFormat="false" ht="14" hidden="false" customHeight="false" outlineLevel="0" collapsed="false">
      <c r="A732" s="1" t="s">
        <v>3054</v>
      </c>
      <c r="B732" s="1" t="s">
        <v>3055</v>
      </c>
      <c r="C732" s="2" t="s">
        <v>3026</v>
      </c>
      <c r="D732" s="2" t="s">
        <v>3027</v>
      </c>
      <c r="E732" s="2" t="s">
        <v>3044</v>
      </c>
      <c r="F732" s="1" t="s">
        <v>3056</v>
      </c>
      <c r="G732" s="1" t="s">
        <v>3057</v>
      </c>
      <c r="H732" s="2" t="s">
        <v>3047</v>
      </c>
    </row>
    <row r="733" customFormat="false" ht="14" hidden="false" customHeight="false" outlineLevel="0" collapsed="false">
      <c r="A733" s="1" t="s">
        <v>3058</v>
      </c>
      <c r="B733" s="1" t="s">
        <v>3059</v>
      </c>
      <c r="C733" s="2" t="s">
        <v>3026</v>
      </c>
      <c r="D733" s="2" t="s">
        <v>3027</v>
      </c>
      <c r="E733" s="2" t="s">
        <v>3050</v>
      </c>
      <c r="F733" s="1" t="s">
        <v>3060</v>
      </c>
      <c r="G733" s="1" t="s">
        <v>3061</v>
      </c>
      <c r="H733" s="2" t="s">
        <v>16</v>
      </c>
      <c r="J733" s="2"/>
      <c r="K733" s="2"/>
    </row>
    <row r="734" customFormat="false" ht="14" hidden="false" customHeight="false" outlineLevel="0" collapsed="false">
      <c r="A734" s="1" t="s">
        <v>3062</v>
      </c>
      <c r="B734" s="1" t="s">
        <v>3063</v>
      </c>
      <c r="C734" s="2" t="s">
        <v>3026</v>
      </c>
      <c r="D734" s="2" t="s">
        <v>3027</v>
      </c>
      <c r="E734" s="2" t="s">
        <v>3044</v>
      </c>
      <c r="F734" s="1" t="s">
        <v>3064</v>
      </c>
      <c r="G734" s="1" t="s">
        <v>3065</v>
      </c>
      <c r="H734" s="2" t="s">
        <v>1624</v>
      </c>
      <c r="I734" s="2" t="s">
        <v>3066</v>
      </c>
    </row>
    <row r="735" customFormat="false" ht="14" hidden="false" customHeight="false" outlineLevel="0" collapsed="false">
      <c r="A735" s="1" t="s">
        <v>3067</v>
      </c>
      <c r="B735" s="1" t="s">
        <v>3068</v>
      </c>
      <c r="C735" s="2" t="s">
        <v>3026</v>
      </c>
      <c r="D735" s="2" t="s">
        <v>3027</v>
      </c>
      <c r="E735" s="2" t="s">
        <v>3050</v>
      </c>
      <c r="F735" s="1" t="s">
        <v>3069</v>
      </c>
      <c r="G735" s="1" t="s">
        <v>3070</v>
      </c>
      <c r="H735" s="2" t="s">
        <v>16</v>
      </c>
    </row>
    <row r="736" customFormat="false" ht="14" hidden="false" customHeight="false" outlineLevel="0" collapsed="false">
      <c r="A736" s="1" t="s">
        <v>3071</v>
      </c>
      <c r="B736" s="1" t="s">
        <v>3072</v>
      </c>
      <c r="C736" s="2" t="s">
        <v>3026</v>
      </c>
      <c r="D736" s="2" t="s">
        <v>3027</v>
      </c>
      <c r="E736" s="2" t="s">
        <v>3050</v>
      </c>
      <c r="F736" s="1" t="s">
        <v>3073</v>
      </c>
      <c r="G736" s="1" t="s">
        <v>3074</v>
      </c>
      <c r="H736" s="2" t="s">
        <v>16</v>
      </c>
    </row>
    <row r="737" customFormat="false" ht="14" hidden="false" customHeight="false" outlineLevel="0" collapsed="false">
      <c r="A737" s="1" t="s">
        <v>3075</v>
      </c>
      <c r="B737" s="1" t="s">
        <v>3076</v>
      </c>
      <c r="C737" s="2" t="s">
        <v>3026</v>
      </c>
      <c r="D737" s="2" t="s">
        <v>3027</v>
      </c>
      <c r="E737" s="2" t="s">
        <v>3028</v>
      </c>
      <c r="F737" s="1" t="s">
        <v>3077</v>
      </c>
      <c r="G737" s="1" t="s">
        <v>3078</v>
      </c>
      <c r="H737" s="2" t="s">
        <v>16</v>
      </c>
    </row>
    <row r="738" customFormat="false" ht="14" hidden="false" customHeight="false" outlineLevel="0" collapsed="false">
      <c r="A738" s="1" t="s">
        <v>3079</v>
      </c>
      <c r="B738" s="1" t="s">
        <v>3080</v>
      </c>
      <c r="C738" s="2" t="s">
        <v>3026</v>
      </c>
      <c r="D738" s="2" t="s">
        <v>3027</v>
      </c>
      <c r="E738" s="2" t="s">
        <v>3050</v>
      </c>
      <c r="F738" s="1" t="s">
        <v>3081</v>
      </c>
      <c r="G738" s="1" t="s">
        <v>3082</v>
      </c>
      <c r="H738" s="2" t="s">
        <v>16</v>
      </c>
      <c r="J738" s="2"/>
      <c r="K738" s="2"/>
    </row>
    <row r="739" customFormat="false" ht="14" hidden="false" customHeight="false" outlineLevel="0" collapsed="false">
      <c r="A739" s="1" t="s">
        <v>3083</v>
      </c>
      <c r="B739" s="1" t="s">
        <v>3084</v>
      </c>
      <c r="C739" s="2" t="s">
        <v>3026</v>
      </c>
      <c r="D739" s="2" t="s">
        <v>3027</v>
      </c>
      <c r="E739" s="2" t="s">
        <v>3044</v>
      </c>
      <c r="F739" s="1" t="s">
        <v>3085</v>
      </c>
      <c r="G739" s="1" t="s">
        <v>3086</v>
      </c>
      <c r="H739" s="2" t="s">
        <v>3047</v>
      </c>
    </row>
    <row r="740" customFormat="false" ht="14" hidden="false" customHeight="false" outlineLevel="0" collapsed="false">
      <c r="A740" s="1" t="s">
        <v>3087</v>
      </c>
      <c r="B740" s="1" t="s">
        <v>3088</v>
      </c>
      <c r="C740" s="2" t="s">
        <v>3026</v>
      </c>
      <c r="D740" s="2" t="s">
        <v>3033</v>
      </c>
      <c r="E740" s="2" t="s">
        <v>3034</v>
      </c>
      <c r="F740" s="1" t="s">
        <v>3089</v>
      </c>
      <c r="G740" s="1" t="s">
        <v>3090</v>
      </c>
      <c r="H740" s="2" t="s">
        <v>16</v>
      </c>
      <c r="I740" s="2" t="s">
        <v>3091</v>
      </c>
    </row>
    <row r="741" customFormat="false" ht="14" hidden="false" customHeight="false" outlineLevel="0" collapsed="false">
      <c r="A741" s="1" t="s">
        <v>3092</v>
      </c>
      <c r="B741" s="1" t="s">
        <v>3093</v>
      </c>
      <c r="C741" s="2" t="s">
        <v>3026</v>
      </c>
      <c r="D741" s="2" t="s">
        <v>3027</v>
      </c>
      <c r="E741" s="2" t="s">
        <v>3044</v>
      </c>
      <c r="F741" s="1" t="s">
        <v>3094</v>
      </c>
      <c r="G741" s="1" t="s">
        <v>3095</v>
      </c>
      <c r="H741" s="2" t="s">
        <v>3096</v>
      </c>
    </row>
    <row r="742" customFormat="false" ht="14" hidden="false" customHeight="false" outlineLevel="0" collapsed="false">
      <c r="A742" s="1" t="s">
        <v>3097</v>
      </c>
      <c r="B742" s="1" t="s">
        <v>3098</v>
      </c>
      <c r="C742" s="2" t="s">
        <v>11</v>
      </c>
      <c r="D742" s="2" t="s">
        <v>3099</v>
      </c>
      <c r="F742" s="1" t="s">
        <v>3100</v>
      </c>
      <c r="G742" s="1" t="s">
        <v>3101</v>
      </c>
      <c r="H742" s="2" t="s">
        <v>16</v>
      </c>
    </row>
    <row r="743" customFormat="false" ht="14" hidden="false" customHeight="false" outlineLevel="0" collapsed="false">
      <c r="A743" s="1" t="s">
        <v>3102</v>
      </c>
      <c r="B743" s="1" t="s">
        <v>3103</v>
      </c>
      <c r="C743" s="2" t="s">
        <v>33</v>
      </c>
      <c r="D743" s="5" t="s">
        <v>3104</v>
      </c>
      <c r="E743" s="5"/>
      <c r="F743" s="1" t="s">
        <v>3105</v>
      </c>
      <c r="G743" s="1" t="s">
        <v>3106</v>
      </c>
      <c r="H743" s="2" t="s">
        <v>16</v>
      </c>
    </row>
    <row r="744" customFormat="false" ht="14" hidden="false" customHeight="false" outlineLevel="0" collapsed="false">
      <c r="A744" s="1" t="s">
        <v>3107</v>
      </c>
      <c r="B744" s="1" t="s">
        <v>3108</v>
      </c>
      <c r="C744" s="2" t="s">
        <v>33</v>
      </c>
      <c r="D744" s="5" t="s">
        <v>3104</v>
      </c>
      <c r="E744" s="5"/>
      <c r="F744" s="1" t="s">
        <v>3109</v>
      </c>
      <c r="G744" s="1" t="s">
        <v>3110</v>
      </c>
      <c r="H744" s="2" t="s">
        <v>16</v>
      </c>
    </row>
    <row r="745" customFormat="false" ht="14" hidden="false" customHeight="false" outlineLevel="0" collapsed="false">
      <c r="A745" s="1" t="s">
        <v>3111</v>
      </c>
      <c r="B745" s="1" t="s">
        <v>3112</v>
      </c>
      <c r="C745" s="2" t="s">
        <v>33</v>
      </c>
      <c r="D745" s="2" t="s">
        <v>3104</v>
      </c>
      <c r="F745" s="1" t="s">
        <v>3113</v>
      </c>
      <c r="G745" s="1" t="s">
        <v>3114</v>
      </c>
      <c r="H745" s="2" t="s">
        <v>16</v>
      </c>
    </row>
    <row r="746" customFormat="false" ht="14" hidden="false" customHeight="false" outlineLevel="0" collapsed="false">
      <c r="A746" s="1" t="s">
        <v>3115</v>
      </c>
      <c r="B746" s="1" t="s">
        <v>3116</v>
      </c>
      <c r="C746" s="2" t="s">
        <v>11</v>
      </c>
      <c r="D746" s="2" t="s">
        <v>3099</v>
      </c>
      <c r="F746" s="1" t="s">
        <v>3117</v>
      </c>
      <c r="G746" s="1" t="s">
        <v>3118</v>
      </c>
      <c r="H746" s="2" t="s">
        <v>16</v>
      </c>
    </row>
    <row r="747" customFormat="false" ht="14" hidden="false" customHeight="false" outlineLevel="0" collapsed="false">
      <c r="A747" s="1" t="s">
        <v>3119</v>
      </c>
      <c r="B747" s="1" t="s">
        <v>3120</v>
      </c>
      <c r="C747" s="2" t="s">
        <v>33</v>
      </c>
      <c r="D747" s="5" t="s">
        <v>3104</v>
      </c>
      <c r="E747" s="5"/>
      <c r="F747" s="1" t="s">
        <v>3121</v>
      </c>
      <c r="G747" s="1" t="s">
        <v>3122</v>
      </c>
      <c r="H747" s="2" t="s">
        <v>16</v>
      </c>
    </row>
    <row r="748" customFormat="false" ht="14" hidden="false" customHeight="false" outlineLevel="0" collapsed="false">
      <c r="A748" s="1" t="s">
        <v>3123</v>
      </c>
      <c r="B748" s="1" t="s">
        <v>3124</v>
      </c>
      <c r="C748" s="2" t="s">
        <v>33</v>
      </c>
      <c r="D748" s="5" t="s">
        <v>3104</v>
      </c>
      <c r="E748" s="5"/>
      <c r="F748" s="1" t="s">
        <v>3125</v>
      </c>
      <c r="G748" s="1" t="s">
        <v>3126</v>
      </c>
      <c r="H748" s="2" t="s">
        <v>16</v>
      </c>
    </row>
    <row r="749" customFormat="false" ht="14" hidden="false" customHeight="false" outlineLevel="0" collapsed="false">
      <c r="A749" s="1" t="s">
        <v>3127</v>
      </c>
      <c r="B749" s="1" t="s">
        <v>3128</v>
      </c>
      <c r="C749" s="2" t="s">
        <v>11</v>
      </c>
      <c r="D749" s="2" t="s">
        <v>3099</v>
      </c>
      <c r="F749" s="1" t="s">
        <v>3129</v>
      </c>
      <c r="G749" s="1" t="s">
        <v>3130</v>
      </c>
      <c r="H749" s="2" t="s">
        <v>16</v>
      </c>
    </row>
    <row r="750" customFormat="false" ht="14" hidden="false" customHeight="false" outlineLevel="0" collapsed="false">
      <c r="A750" s="1" t="s">
        <v>3131</v>
      </c>
      <c r="B750" s="1" t="s">
        <v>3132</v>
      </c>
      <c r="C750" s="2" t="s">
        <v>33</v>
      </c>
      <c r="D750" s="5" t="s">
        <v>3104</v>
      </c>
      <c r="E750" s="5"/>
      <c r="F750" s="1" t="s">
        <v>3133</v>
      </c>
      <c r="G750" s="1" t="s">
        <v>3134</v>
      </c>
      <c r="H750" s="2" t="s">
        <v>16</v>
      </c>
      <c r="T750" s="2"/>
    </row>
    <row r="751" customFormat="false" ht="14" hidden="false" customHeight="false" outlineLevel="0" collapsed="false">
      <c r="A751" s="1" t="s">
        <v>3135</v>
      </c>
      <c r="B751" s="1" t="s">
        <v>3136</v>
      </c>
      <c r="C751" s="2" t="s">
        <v>11</v>
      </c>
      <c r="D751" s="2" t="s">
        <v>3099</v>
      </c>
      <c r="F751" s="1" t="s">
        <v>3137</v>
      </c>
      <c r="G751" s="1" t="s">
        <v>3138</v>
      </c>
      <c r="H751" s="2" t="s">
        <v>16</v>
      </c>
    </row>
    <row r="752" customFormat="false" ht="14" hidden="false" customHeight="false" outlineLevel="0" collapsed="false">
      <c r="A752" s="1" t="s">
        <v>3139</v>
      </c>
      <c r="B752" s="1" t="s">
        <v>3140</v>
      </c>
      <c r="C752" s="2" t="s">
        <v>11</v>
      </c>
      <c r="D752" s="2" t="s">
        <v>3099</v>
      </c>
      <c r="F752" s="1" t="s">
        <v>3141</v>
      </c>
      <c r="G752" s="1" t="s">
        <v>3142</v>
      </c>
      <c r="H752" s="2" t="s">
        <v>16</v>
      </c>
    </row>
    <row r="753" customFormat="false" ht="14" hidden="false" customHeight="false" outlineLevel="0" collapsed="false">
      <c r="A753" s="1" t="s">
        <v>3143</v>
      </c>
      <c r="B753" s="1" t="s">
        <v>3144</v>
      </c>
      <c r="C753" s="2" t="s">
        <v>33</v>
      </c>
      <c r="D753" s="2" t="s">
        <v>3104</v>
      </c>
      <c r="F753" s="1" t="s">
        <v>3145</v>
      </c>
      <c r="G753" s="1" t="s">
        <v>3146</v>
      </c>
      <c r="H753" s="2" t="s">
        <v>16</v>
      </c>
    </row>
    <row r="754" customFormat="false" ht="14" hidden="false" customHeight="false" outlineLevel="0" collapsed="false">
      <c r="A754" s="1" t="s">
        <v>3147</v>
      </c>
      <c r="B754" s="1" t="s">
        <v>3148</v>
      </c>
      <c r="C754" s="2" t="s">
        <v>11</v>
      </c>
      <c r="D754" s="2" t="s">
        <v>3099</v>
      </c>
      <c r="F754" s="1" t="s">
        <v>3149</v>
      </c>
      <c r="G754" s="1" t="s">
        <v>3150</v>
      </c>
      <c r="H754" s="2" t="s">
        <v>16</v>
      </c>
      <c r="J754" s="2"/>
      <c r="K754" s="2"/>
    </row>
    <row r="755" customFormat="false" ht="14" hidden="false" customHeight="false" outlineLevel="0" collapsed="false">
      <c r="A755" s="1" t="s">
        <v>3151</v>
      </c>
      <c r="B755" s="1" t="s">
        <v>3152</v>
      </c>
      <c r="C755" s="2" t="s">
        <v>33</v>
      </c>
      <c r="D755" s="2" t="s">
        <v>3104</v>
      </c>
      <c r="F755" s="1" t="s">
        <v>3153</v>
      </c>
      <c r="G755" s="1" t="s">
        <v>3154</v>
      </c>
      <c r="H755" s="2" t="s">
        <v>16</v>
      </c>
      <c r="T755" s="2"/>
    </row>
    <row r="756" customFormat="false" ht="14" hidden="false" customHeight="false" outlineLevel="0" collapsed="false">
      <c r="A756" s="1" t="s">
        <v>3155</v>
      </c>
      <c r="B756" s="1" t="s">
        <v>3156</v>
      </c>
      <c r="C756" s="2" t="s">
        <v>2376</v>
      </c>
      <c r="D756" s="2" t="s">
        <v>3157</v>
      </c>
      <c r="F756" s="1" t="s">
        <v>3158</v>
      </c>
      <c r="G756" s="1" t="s">
        <v>3159</v>
      </c>
      <c r="H756" s="2" t="s">
        <v>16</v>
      </c>
      <c r="L756" s="2"/>
      <c r="M756" s="2"/>
      <c r="N756" s="2"/>
      <c r="O756" s="2"/>
      <c r="P756" s="2"/>
      <c r="Q756" s="2"/>
    </row>
    <row r="757" customFormat="false" ht="14" hidden="false" customHeight="false" outlineLevel="0" collapsed="false">
      <c r="A757" s="1" t="s">
        <v>3160</v>
      </c>
      <c r="B757" s="1" t="s">
        <v>3161</v>
      </c>
      <c r="C757" s="2" t="s">
        <v>2376</v>
      </c>
      <c r="D757" s="2" t="s">
        <v>3157</v>
      </c>
      <c r="F757" s="1" t="s">
        <v>3162</v>
      </c>
      <c r="G757" s="1" t="s">
        <v>3163</v>
      </c>
      <c r="H757" s="2" t="s">
        <v>16</v>
      </c>
    </row>
    <row r="758" customFormat="false" ht="14" hidden="false" customHeight="false" outlineLevel="0" collapsed="false">
      <c r="A758" s="1" t="s">
        <v>3164</v>
      </c>
      <c r="B758" s="1" t="s">
        <v>3165</v>
      </c>
      <c r="C758" s="2" t="s">
        <v>2376</v>
      </c>
      <c r="D758" s="2" t="s">
        <v>3157</v>
      </c>
      <c r="F758" s="1" t="s">
        <v>3166</v>
      </c>
      <c r="G758" s="1" t="s">
        <v>3167</v>
      </c>
      <c r="H758" s="2" t="s">
        <v>16</v>
      </c>
    </row>
    <row r="759" customFormat="false" ht="14" hidden="false" customHeight="false" outlineLevel="0" collapsed="false">
      <c r="A759" s="1" t="s">
        <v>3168</v>
      </c>
      <c r="B759" s="1" t="s">
        <v>3169</v>
      </c>
      <c r="C759" s="2" t="s">
        <v>2376</v>
      </c>
      <c r="D759" s="2" t="s">
        <v>3157</v>
      </c>
      <c r="F759" s="1" t="s">
        <v>3170</v>
      </c>
      <c r="G759" s="1" t="s">
        <v>3171</v>
      </c>
      <c r="H759" s="2" t="s">
        <v>16</v>
      </c>
    </row>
    <row r="760" customFormat="false" ht="14" hidden="false" customHeight="false" outlineLevel="0" collapsed="false">
      <c r="A760" s="1" t="s">
        <v>3172</v>
      </c>
      <c r="B760" s="1" t="s">
        <v>3173</v>
      </c>
      <c r="C760" s="2" t="s">
        <v>2376</v>
      </c>
      <c r="D760" s="2" t="s">
        <v>3157</v>
      </c>
      <c r="F760" s="1" t="s">
        <v>3174</v>
      </c>
      <c r="G760" s="1" t="s">
        <v>3175</v>
      </c>
      <c r="H760" s="2" t="s">
        <v>16</v>
      </c>
    </row>
    <row r="761" customFormat="false" ht="14" hidden="false" customHeight="false" outlineLevel="0" collapsed="false">
      <c r="A761" s="1" t="s">
        <v>3176</v>
      </c>
      <c r="B761" s="1" t="s">
        <v>3177</v>
      </c>
      <c r="C761" s="2" t="s">
        <v>2376</v>
      </c>
      <c r="D761" s="2" t="s">
        <v>3157</v>
      </c>
      <c r="F761" s="1" t="s">
        <v>3178</v>
      </c>
      <c r="G761" s="1" t="s">
        <v>3179</v>
      </c>
      <c r="H761" s="2" t="s">
        <v>16</v>
      </c>
      <c r="J761" s="2"/>
      <c r="K761" s="2"/>
    </row>
    <row r="762" customFormat="false" ht="14" hidden="false" customHeight="false" outlineLevel="0" collapsed="false">
      <c r="A762" s="1" t="s">
        <v>3180</v>
      </c>
      <c r="B762" s="1" t="s">
        <v>3181</v>
      </c>
      <c r="C762" s="2" t="s">
        <v>2376</v>
      </c>
      <c r="D762" s="2" t="s">
        <v>3157</v>
      </c>
      <c r="F762" s="1" t="s">
        <v>3182</v>
      </c>
      <c r="G762" s="1" t="s">
        <v>3183</v>
      </c>
      <c r="H762" s="2" t="s">
        <v>16</v>
      </c>
    </row>
    <row r="763" customFormat="false" ht="14" hidden="false" customHeight="false" outlineLevel="0" collapsed="false">
      <c r="A763" s="1" t="s">
        <v>3184</v>
      </c>
      <c r="B763" s="1" t="s">
        <v>3185</v>
      </c>
      <c r="C763" s="2" t="s">
        <v>2376</v>
      </c>
      <c r="D763" s="2" t="s">
        <v>3157</v>
      </c>
      <c r="F763" s="1" t="s">
        <v>3186</v>
      </c>
      <c r="G763" s="1" t="s">
        <v>3187</v>
      </c>
      <c r="H763" s="2" t="s">
        <v>16</v>
      </c>
    </row>
    <row r="764" customFormat="false" ht="14" hidden="false" customHeight="false" outlineLevel="0" collapsed="false">
      <c r="A764" s="1" t="s">
        <v>3188</v>
      </c>
      <c r="B764" s="1" t="s">
        <v>3189</v>
      </c>
      <c r="C764" s="2" t="s">
        <v>2376</v>
      </c>
      <c r="D764" s="2" t="s">
        <v>3157</v>
      </c>
      <c r="F764" s="1" t="s">
        <v>3190</v>
      </c>
      <c r="G764" s="1" t="s">
        <v>3191</v>
      </c>
      <c r="H764" s="2" t="s">
        <v>16</v>
      </c>
    </row>
    <row r="765" customFormat="false" ht="14" hidden="false" customHeight="false" outlineLevel="0" collapsed="false">
      <c r="A765" s="1" t="s">
        <v>3192</v>
      </c>
      <c r="B765" s="1" t="s">
        <v>3193</v>
      </c>
      <c r="C765" s="2" t="s">
        <v>2376</v>
      </c>
      <c r="D765" s="2" t="s">
        <v>3157</v>
      </c>
      <c r="F765" s="1" t="s">
        <v>3194</v>
      </c>
      <c r="G765" s="1" t="s">
        <v>3195</v>
      </c>
      <c r="H765" s="2" t="s">
        <v>16</v>
      </c>
    </row>
    <row r="766" customFormat="false" ht="14" hidden="false" customHeight="false" outlineLevel="0" collapsed="false">
      <c r="A766" s="1" t="s">
        <v>3196</v>
      </c>
      <c r="B766" s="1" t="s">
        <v>3197</v>
      </c>
      <c r="C766" s="2" t="s">
        <v>2376</v>
      </c>
      <c r="D766" s="2" t="s">
        <v>3157</v>
      </c>
      <c r="F766" s="1" t="s">
        <v>3198</v>
      </c>
      <c r="G766" s="1" t="s">
        <v>3199</v>
      </c>
      <c r="H766" s="2" t="s">
        <v>16</v>
      </c>
    </row>
    <row r="767" customFormat="false" ht="14" hidden="false" customHeight="false" outlineLevel="0" collapsed="false">
      <c r="A767" s="1" t="s">
        <v>3200</v>
      </c>
      <c r="B767" s="1" t="s">
        <v>3201</v>
      </c>
      <c r="C767" s="2" t="s">
        <v>2376</v>
      </c>
      <c r="D767" s="2" t="s">
        <v>3157</v>
      </c>
      <c r="F767" s="1" t="s">
        <v>3202</v>
      </c>
      <c r="G767" s="1" t="s">
        <v>3203</v>
      </c>
      <c r="H767" s="2" t="s">
        <v>16</v>
      </c>
      <c r="L767" s="2"/>
      <c r="M767" s="2"/>
      <c r="N767" s="2"/>
      <c r="O767" s="2"/>
      <c r="P767" s="2"/>
      <c r="Q767" s="2"/>
    </row>
    <row r="768" customFormat="false" ht="14" hidden="false" customHeight="false" outlineLevel="0" collapsed="false">
      <c r="A768" s="1" t="s">
        <v>3204</v>
      </c>
      <c r="B768" s="1" t="s">
        <v>3205</v>
      </c>
      <c r="C768" s="2" t="s">
        <v>2376</v>
      </c>
      <c r="D768" s="2" t="s">
        <v>3157</v>
      </c>
      <c r="F768" s="1" t="s">
        <v>3206</v>
      </c>
      <c r="G768" s="1" t="s">
        <v>3207</v>
      </c>
      <c r="H768" s="2" t="s">
        <v>16</v>
      </c>
      <c r="R768" s="2"/>
      <c r="S768" s="2"/>
    </row>
    <row r="769" customFormat="false" ht="14" hidden="false" customHeight="false" outlineLevel="0" collapsed="false">
      <c r="A769" s="1" t="s">
        <v>3208</v>
      </c>
      <c r="B769" s="1" t="s">
        <v>3209</v>
      </c>
      <c r="C769" s="2" t="s">
        <v>33</v>
      </c>
      <c r="D769" s="2" t="s">
        <v>3210</v>
      </c>
      <c r="E769" s="2" t="s">
        <v>3211</v>
      </c>
      <c r="F769" s="1" t="s">
        <v>3212</v>
      </c>
      <c r="G769" s="1" t="s">
        <v>3213</v>
      </c>
      <c r="H769" s="2" t="s">
        <v>3214</v>
      </c>
    </row>
    <row r="770" customFormat="false" ht="14" hidden="false" customHeight="false" outlineLevel="0" collapsed="false">
      <c r="A770" s="1" t="s">
        <v>3215</v>
      </c>
      <c r="B770" s="1" t="s">
        <v>3216</v>
      </c>
      <c r="C770" s="2" t="s">
        <v>33</v>
      </c>
      <c r="D770" s="2" t="s">
        <v>3210</v>
      </c>
      <c r="E770" s="2" t="s">
        <v>3211</v>
      </c>
      <c r="F770" s="1" t="s">
        <v>3217</v>
      </c>
      <c r="G770" s="1" t="s">
        <v>3218</v>
      </c>
      <c r="H770" s="2" t="s">
        <v>3214</v>
      </c>
    </row>
    <row r="771" customFormat="false" ht="14" hidden="false" customHeight="false" outlineLevel="0" collapsed="false">
      <c r="A771" s="1" t="s">
        <v>3219</v>
      </c>
      <c r="B771" s="1" t="s">
        <v>3220</v>
      </c>
      <c r="C771" s="2" t="s">
        <v>33</v>
      </c>
      <c r="D771" s="2" t="s">
        <v>3210</v>
      </c>
      <c r="E771" s="2" t="s">
        <v>3211</v>
      </c>
      <c r="F771" s="1" t="s">
        <v>3221</v>
      </c>
      <c r="G771" s="1" t="s">
        <v>3222</v>
      </c>
      <c r="H771" s="2" t="s">
        <v>3214</v>
      </c>
    </row>
    <row r="772" customFormat="false" ht="14" hidden="false" customHeight="false" outlineLevel="0" collapsed="false">
      <c r="A772" s="1" t="s">
        <v>3223</v>
      </c>
      <c r="B772" s="1" t="s">
        <v>3224</v>
      </c>
      <c r="C772" s="2" t="s">
        <v>33</v>
      </c>
      <c r="D772" s="2" t="s">
        <v>3210</v>
      </c>
      <c r="E772" s="2" t="s">
        <v>3211</v>
      </c>
      <c r="F772" s="1" t="s">
        <v>3225</v>
      </c>
      <c r="G772" s="1" t="s">
        <v>3226</v>
      </c>
      <c r="H772" s="2" t="s">
        <v>3227</v>
      </c>
    </row>
    <row r="773" customFormat="false" ht="14" hidden="false" customHeight="false" outlineLevel="0" collapsed="false">
      <c r="A773" s="1" t="s">
        <v>3228</v>
      </c>
      <c r="B773" s="1" t="s">
        <v>3229</v>
      </c>
      <c r="C773" s="2" t="s">
        <v>33</v>
      </c>
      <c r="D773" s="2" t="s">
        <v>3210</v>
      </c>
      <c r="E773" s="2" t="s">
        <v>3211</v>
      </c>
      <c r="F773" s="1" t="s">
        <v>3230</v>
      </c>
      <c r="G773" s="1" t="s">
        <v>3231</v>
      </c>
      <c r="H773" s="2" t="s">
        <v>3227</v>
      </c>
    </row>
    <row r="774" customFormat="false" ht="14" hidden="false" customHeight="false" outlineLevel="0" collapsed="false">
      <c r="A774" s="1" t="s">
        <v>3232</v>
      </c>
      <c r="B774" s="1" t="s">
        <v>3233</v>
      </c>
      <c r="C774" s="2" t="s">
        <v>33</v>
      </c>
      <c r="D774" s="2" t="s">
        <v>3210</v>
      </c>
      <c r="E774" s="2" t="s">
        <v>3211</v>
      </c>
      <c r="F774" s="1" t="s">
        <v>3234</v>
      </c>
      <c r="G774" s="1" t="s">
        <v>3235</v>
      </c>
      <c r="H774" s="2" t="s">
        <v>3214</v>
      </c>
    </row>
    <row r="775" customFormat="false" ht="14" hidden="false" customHeight="false" outlineLevel="0" collapsed="false">
      <c r="A775" s="1" t="s">
        <v>3236</v>
      </c>
      <c r="B775" s="1" t="s">
        <v>3237</v>
      </c>
      <c r="C775" s="2" t="s">
        <v>33</v>
      </c>
      <c r="D775" s="2" t="s">
        <v>3210</v>
      </c>
      <c r="E775" s="2" t="s">
        <v>3211</v>
      </c>
      <c r="F775" s="1" t="s">
        <v>3238</v>
      </c>
      <c r="G775" s="1" t="s">
        <v>3239</v>
      </c>
      <c r="H775" s="2" t="s">
        <v>3227</v>
      </c>
    </row>
    <row r="776" customFormat="false" ht="14" hidden="false" customHeight="false" outlineLevel="0" collapsed="false">
      <c r="A776" s="1" t="s">
        <v>3240</v>
      </c>
      <c r="B776" s="1" t="s">
        <v>3241</v>
      </c>
      <c r="C776" s="2" t="s">
        <v>33</v>
      </c>
      <c r="D776" s="2" t="s">
        <v>3210</v>
      </c>
      <c r="E776" s="2" t="s">
        <v>3211</v>
      </c>
      <c r="F776" s="1" t="s">
        <v>3242</v>
      </c>
      <c r="G776" s="1" t="s">
        <v>3243</v>
      </c>
      <c r="H776" s="2" t="s">
        <v>3214</v>
      </c>
    </row>
    <row r="777" customFormat="false" ht="14" hidden="false" customHeight="false" outlineLevel="0" collapsed="false">
      <c r="A777" s="1" t="s">
        <v>3244</v>
      </c>
      <c r="B777" s="1" t="s">
        <v>3245</v>
      </c>
      <c r="C777" s="2" t="s">
        <v>33</v>
      </c>
      <c r="D777" s="2" t="s">
        <v>3210</v>
      </c>
      <c r="E777" s="2" t="s">
        <v>3211</v>
      </c>
      <c r="F777" s="1" t="s">
        <v>3246</v>
      </c>
      <c r="G777" s="1" t="s">
        <v>3247</v>
      </c>
      <c r="H777" s="2" t="s">
        <v>3227</v>
      </c>
      <c r="U777" s="2"/>
      <c r="V777" s="2"/>
      <c r="W777" s="2"/>
      <c r="X777" s="2"/>
      <c r="Y777" s="2"/>
      <c r="Z777" s="2"/>
      <c r="AA777" s="2"/>
      <c r="AB777" s="2"/>
      <c r="AC777" s="2"/>
      <c r="AD777" s="2"/>
      <c r="AE777" s="2"/>
      <c r="AF777" s="2"/>
      <c r="AG777" s="2"/>
      <c r="AH777" s="2"/>
      <c r="AI777" s="2"/>
      <c r="AJ777" s="2"/>
      <c r="AK777" s="2"/>
      <c r="AL777" s="2"/>
      <c r="AM777" s="2"/>
      <c r="AN777" s="2"/>
      <c r="AO777" s="2"/>
      <c r="AP777" s="2"/>
      <c r="AQ777" s="2"/>
      <c r="AR777" s="2"/>
      <c r="AS777" s="2"/>
    </row>
    <row r="778" customFormat="false" ht="14" hidden="false" customHeight="false" outlineLevel="0" collapsed="false">
      <c r="A778" s="1" t="s">
        <v>3248</v>
      </c>
      <c r="B778" s="1" t="s">
        <v>3249</v>
      </c>
      <c r="C778" s="2" t="s">
        <v>33</v>
      </c>
      <c r="D778" s="2" t="s">
        <v>3210</v>
      </c>
      <c r="E778" s="2" t="s">
        <v>3211</v>
      </c>
      <c r="F778" s="1" t="s">
        <v>3250</v>
      </c>
      <c r="G778" s="1" t="s">
        <v>3251</v>
      </c>
      <c r="H778" s="2" t="s">
        <v>3214</v>
      </c>
    </row>
    <row r="779" customFormat="false" ht="14" hidden="false" customHeight="false" outlineLevel="0" collapsed="false">
      <c r="A779" s="1" t="s">
        <v>3252</v>
      </c>
      <c r="B779" s="1" t="s">
        <v>3253</v>
      </c>
      <c r="C779" s="2" t="s">
        <v>11</v>
      </c>
      <c r="D779" s="2" t="s">
        <v>3254</v>
      </c>
      <c r="F779" s="1" t="s">
        <v>3255</v>
      </c>
      <c r="G779" s="1" t="s">
        <v>3256</v>
      </c>
      <c r="H779" s="2" t="s">
        <v>16</v>
      </c>
      <c r="I779" s="2" t="s">
        <v>3257</v>
      </c>
    </row>
    <row r="780" customFormat="false" ht="14" hidden="false" customHeight="false" outlineLevel="0" collapsed="false">
      <c r="A780" s="1" t="s">
        <v>3258</v>
      </c>
      <c r="B780" s="1" t="s">
        <v>3259</v>
      </c>
      <c r="C780" s="2" t="s">
        <v>11</v>
      </c>
      <c r="D780" s="2" t="s">
        <v>3254</v>
      </c>
      <c r="F780" s="1" t="s">
        <v>3260</v>
      </c>
      <c r="G780" s="1" t="s">
        <v>3261</v>
      </c>
      <c r="H780" s="2" t="s">
        <v>16</v>
      </c>
    </row>
    <row r="781" customFormat="false" ht="14" hidden="false" customHeight="false" outlineLevel="0" collapsed="false">
      <c r="A781" s="1" t="s">
        <v>3262</v>
      </c>
      <c r="B781" s="1" t="s">
        <v>3263</v>
      </c>
      <c r="C781" s="2" t="s">
        <v>11</v>
      </c>
      <c r="D781" s="2" t="s">
        <v>3254</v>
      </c>
      <c r="F781" s="1" t="s">
        <v>3264</v>
      </c>
      <c r="G781" s="1" t="s">
        <v>3265</v>
      </c>
      <c r="H781" s="2" t="s">
        <v>16</v>
      </c>
    </row>
    <row r="782" customFormat="false" ht="14" hidden="false" customHeight="false" outlineLevel="0" collapsed="false">
      <c r="A782" s="1" t="s">
        <v>3266</v>
      </c>
      <c r="B782" s="1" t="s">
        <v>3267</v>
      </c>
      <c r="C782" s="2" t="s">
        <v>11</v>
      </c>
      <c r="D782" s="2" t="s">
        <v>3254</v>
      </c>
      <c r="F782" s="1" t="s">
        <v>3268</v>
      </c>
      <c r="G782" s="1" t="s">
        <v>3269</v>
      </c>
      <c r="H782" s="2" t="s">
        <v>16</v>
      </c>
    </row>
    <row r="783" customFormat="false" ht="14" hidden="false" customHeight="false" outlineLevel="0" collapsed="false">
      <c r="A783" s="1" t="s">
        <v>3270</v>
      </c>
      <c r="B783" s="1" t="s">
        <v>3271</v>
      </c>
      <c r="C783" s="2" t="s">
        <v>11</v>
      </c>
      <c r="D783" s="2" t="s">
        <v>3254</v>
      </c>
      <c r="F783" s="1" t="s">
        <v>3272</v>
      </c>
      <c r="G783" s="1" t="s">
        <v>3273</v>
      </c>
      <c r="H783" s="2" t="s">
        <v>16</v>
      </c>
    </row>
    <row r="784" customFormat="false" ht="14" hidden="false" customHeight="false" outlineLevel="0" collapsed="false">
      <c r="A784" s="1" t="s">
        <v>3274</v>
      </c>
      <c r="B784" s="1" t="s">
        <v>3275</v>
      </c>
      <c r="C784" s="2" t="s">
        <v>11</v>
      </c>
      <c r="D784" s="2" t="s">
        <v>3254</v>
      </c>
      <c r="F784" s="1" t="s">
        <v>3276</v>
      </c>
      <c r="G784" s="1" t="s">
        <v>3277</v>
      </c>
      <c r="H784" s="2" t="s">
        <v>16</v>
      </c>
    </row>
    <row r="785" customFormat="false" ht="14" hidden="false" customHeight="false" outlineLevel="0" collapsed="false">
      <c r="A785" s="1" t="s">
        <v>3278</v>
      </c>
      <c r="B785" s="1" t="s">
        <v>3279</v>
      </c>
      <c r="C785" s="2" t="s">
        <v>11</v>
      </c>
      <c r="D785" s="2" t="s">
        <v>3254</v>
      </c>
      <c r="F785" s="1" t="s">
        <v>3280</v>
      </c>
      <c r="G785" s="1" t="s">
        <v>3281</v>
      </c>
      <c r="H785" s="2" t="s">
        <v>16</v>
      </c>
    </row>
    <row r="786" customFormat="false" ht="14" hidden="false" customHeight="false" outlineLevel="0" collapsed="false">
      <c r="A786" s="1" t="s">
        <v>3282</v>
      </c>
      <c r="B786" s="1" t="s">
        <v>3283</v>
      </c>
      <c r="C786" s="2" t="s">
        <v>11</v>
      </c>
      <c r="D786" s="2" t="s">
        <v>3254</v>
      </c>
      <c r="F786" s="1" t="s">
        <v>3284</v>
      </c>
      <c r="G786" s="1" t="s">
        <v>3285</v>
      </c>
      <c r="H786" s="2" t="s">
        <v>16</v>
      </c>
      <c r="U786" s="2"/>
      <c r="V786" s="2"/>
      <c r="W786" s="2"/>
      <c r="X786" s="2"/>
      <c r="Y786" s="2"/>
      <c r="Z786" s="2"/>
      <c r="AA786" s="2"/>
      <c r="AB786" s="2"/>
      <c r="AC786" s="2"/>
      <c r="AD786" s="2"/>
      <c r="AE786" s="2"/>
      <c r="AF786" s="2"/>
      <c r="AG786" s="2"/>
      <c r="AH786" s="2"/>
      <c r="AI786" s="2"/>
      <c r="AJ786" s="2"/>
      <c r="AK786" s="2"/>
      <c r="AL786" s="2"/>
      <c r="AM786" s="2"/>
      <c r="AN786" s="2"/>
      <c r="AO786" s="2"/>
      <c r="AP786" s="2"/>
      <c r="AQ786" s="2"/>
      <c r="AR786" s="2"/>
      <c r="AS786" s="2"/>
    </row>
    <row r="787" customFormat="false" ht="14" hidden="false" customHeight="false" outlineLevel="0" collapsed="false">
      <c r="A787" s="1" t="s">
        <v>3286</v>
      </c>
      <c r="B787" s="1" t="s">
        <v>3287</v>
      </c>
      <c r="C787" s="2" t="s">
        <v>11</v>
      </c>
      <c r="D787" s="2" t="s">
        <v>3254</v>
      </c>
      <c r="F787" s="1" t="s">
        <v>3288</v>
      </c>
      <c r="G787" s="1" t="s">
        <v>3289</v>
      </c>
      <c r="H787" s="2" t="s">
        <v>16</v>
      </c>
    </row>
    <row r="788" customFormat="false" ht="14" hidden="false" customHeight="false" outlineLevel="0" collapsed="false">
      <c r="A788" s="1" t="s">
        <v>3290</v>
      </c>
      <c r="B788" s="1" t="s">
        <v>3291</v>
      </c>
      <c r="C788" s="2" t="s">
        <v>2559</v>
      </c>
      <c r="D788" s="2" t="s">
        <v>2560</v>
      </c>
      <c r="E788" s="2" t="s">
        <v>2561</v>
      </c>
      <c r="F788" s="1" t="s">
        <v>3292</v>
      </c>
      <c r="G788" s="1" t="s">
        <v>3293</v>
      </c>
      <c r="H788" s="2" t="s">
        <v>3294</v>
      </c>
    </row>
    <row r="789" customFormat="false" ht="14" hidden="false" customHeight="false" outlineLevel="0" collapsed="false">
      <c r="A789" s="1" t="s">
        <v>3295</v>
      </c>
      <c r="B789" s="1" t="s">
        <v>3296</v>
      </c>
      <c r="C789" s="2" t="s">
        <v>2559</v>
      </c>
      <c r="D789" s="2" t="s">
        <v>2560</v>
      </c>
      <c r="E789" s="2" t="s">
        <v>2561</v>
      </c>
      <c r="F789" s="1" t="s">
        <v>3297</v>
      </c>
      <c r="G789" s="1" t="s">
        <v>3298</v>
      </c>
      <c r="H789" s="2" t="s">
        <v>3299</v>
      </c>
    </row>
    <row r="790" customFormat="false" ht="14" hidden="false" customHeight="false" outlineLevel="0" collapsed="false">
      <c r="A790" s="1" t="s">
        <v>3300</v>
      </c>
      <c r="B790" s="2" t="s">
        <v>3301</v>
      </c>
      <c r="C790" s="2" t="s">
        <v>2559</v>
      </c>
      <c r="D790" s="2" t="s">
        <v>2560</v>
      </c>
      <c r="E790" s="2" t="s">
        <v>2561</v>
      </c>
      <c r="F790" s="2" t="s">
        <v>3302</v>
      </c>
      <c r="G790" s="2" t="s">
        <v>3303</v>
      </c>
      <c r="H790" s="2" t="s">
        <v>2583</v>
      </c>
      <c r="L790" s="2"/>
      <c r="M790" s="2"/>
      <c r="N790" s="2"/>
      <c r="O790" s="2"/>
      <c r="P790" s="2"/>
      <c r="Q790" s="2"/>
    </row>
    <row r="791" customFormat="false" ht="14" hidden="false" customHeight="false" outlineLevel="0" collapsed="false">
      <c r="A791" s="1" t="s">
        <v>3304</v>
      </c>
      <c r="B791" s="1" t="s">
        <v>3305</v>
      </c>
      <c r="C791" s="2" t="s">
        <v>2559</v>
      </c>
      <c r="D791" s="2" t="s">
        <v>2560</v>
      </c>
      <c r="E791" s="2" t="s">
        <v>2561</v>
      </c>
      <c r="F791" s="1" t="s">
        <v>3306</v>
      </c>
      <c r="G791" s="1" t="s">
        <v>3307</v>
      </c>
      <c r="H791" s="2" t="s">
        <v>3299</v>
      </c>
    </row>
    <row r="792" customFormat="false" ht="14" hidden="false" customHeight="false" outlineLevel="0" collapsed="false">
      <c r="A792" s="1" t="s">
        <v>3308</v>
      </c>
      <c r="B792" s="1" t="s">
        <v>3309</v>
      </c>
      <c r="C792" s="2" t="s">
        <v>2559</v>
      </c>
      <c r="D792" s="2" t="s">
        <v>2560</v>
      </c>
      <c r="E792" s="2" t="s">
        <v>2561</v>
      </c>
      <c r="F792" s="1" t="s">
        <v>3310</v>
      </c>
      <c r="G792" s="1" t="s">
        <v>3311</v>
      </c>
      <c r="H792" s="2" t="s">
        <v>3312</v>
      </c>
    </row>
    <row r="793" customFormat="false" ht="14" hidden="false" customHeight="false" outlineLevel="0" collapsed="false">
      <c r="A793" s="1" t="s">
        <v>3313</v>
      </c>
      <c r="B793" s="1" t="s">
        <v>3314</v>
      </c>
      <c r="C793" s="2" t="s">
        <v>2559</v>
      </c>
      <c r="D793" s="2" t="s">
        <v>2560</v>
      </c>
      <c r="E793" s="2" t="s">
        <v>2561</v>
      </c>
      <c r="F793" s="1" t="s">
        <v>3315</v>
      </c>
      <c r="G793" s="1" t="s">
        <v>3316</v>
      </c>
      <c r="H793" s="2" t="s">
        <v>3299</v>
      </c>
      <c r="T793" s="2"/>
    </row>
    <row r="794" customFormat="false" ht="14" hidden="false" customHeight="false" outlineLevel="0" collapsed="false">
      <c r="A794" s="1" t="s">
        <v>3317</v>
      </c>
      <c r="B794" s="1" t="s">
        <v>3318</v>
      </c>
      <c r="C794" s="2" t="s">
        <v>2559</v>
      </c>
      <c r="D794" s="2" t="s">
        <v>2560</v>
      </c>
      <c r="E794" s="2" t="s">
        <v>2561</v>
      </c>
      <c r="F794" s="1" t="s">
        <v>3319</v>
      </c>
      <c r="G794" s="1" t="s">
        <v>3320</v>
      </c>
      <c r="H794" s="2" t="s">
        <v>3299</v>
      </c>
    </row>
    <row r="795" customFormat="false" ht="14" hidden="false" customHeight="false" outlineLevel="0" collapsed="false">
      <c r="A795" s="1" t="s">
        <v>3321</v>
      </c>
      <c r="B795" s="1" t="s">
        <v>3322</v>
      </c>
      <c r="C795" s="2" t="s">
        <v>2559</v>
      </c>
      <c r="D795" s="2" t="s">
        <v>2560</v>
      </c>
      <c r="E795" s="2" t="s">
        <v>2561</v>
      </c>
      <c r="F795" s="1" t="s">
        <v>3323</v>
      </c>
      <c r="G795" s="1" t="s">
        <v>3324</v>
      </c>
      <c r="H795" s="2" t="s">
        <v>3294</v>
      </c>
    </row>
    <row r="796" customFormat="false" ht="14" hidden="false" customHeight="false" outlineLevel="0" collapsed="false">
      <c r="A796" s="1" t="s">
        <v>3325</v>
      </c>
      <c r="B796" s="2" t="s">
        <v>3326</v>
      </c>
      <c r="C796" s="2" t="s">
        <v>2559</v>
      </c>
      <c r="D796" s="2" t="s">
        <v>2560</v>
      </c>
      <c r="E796" s="2" t="s">
        <v>2561</v>
      </c>
      <c r="F796" s="2" t="s">
        <v>3327</v>
      </c>
      <c r="G796" s="2" t="s">
        <v>3328</v>
      </c>
      <c r="H796" s="2" t="s">
        <v>2564</v>
      </c>
    </row>
    <row r="797" customFormat="false" ht="14" hidden="false" customHeight="false" outlineLevel="0" collapsed="false">
      <c r="A797" s="1" t="s">
        <v>3329</v>
      </c>
      <c r="B797" s="1" t="s">
        <v>3330</v>
      </c>
      <c r="C797" s="2" t="s">
        <v>11</v>
      </c>
      <c r="D797" s="2" t="s">
        <v>12</v>
      </c>
      <c r="E797" s="2" t="s">
        <v>3331</v>
      </c>
      <c r="F797" s="1" t="s">
        <v>3332</v>
      </c>
      <c r="G797" s="1" t="s">
        <v>3333</v>
      </c>
      <c r="H797" s="2" t="s">
        <v>16</v>
      </c>
      <c r="I797" s="2" t="s">
        <v>3334</v>
      </c>
      <c r="T797" s="2"/>
    </row>
    <row r="798" customFormat="false" ht="14" hidden="false" customHeight="false" outlineLevel="0" collapsed="false">
      <c r="A798" s="1" t="s">
        <v>3335</v>
      </c>
      <c r="B798" s="1" t="s">
        <v>3336</v>
      </c>
      <c r="C798" s="2" t="s">
        <v>11</v>
      </c>
      <c r="D798" s="2" t="s">
        <v>12</v>
      </c>
      <c r="E798" s="2" t="s">
        <v>3331</v>
      </c>
      <c r="F798" s="1" t="s">
        <v>3337</v>
      </c>
      <c r="G798" s="1" t="s">
        <v>3338</v>
      </c>
      <c r="H798" s="2" t="s">
        <v>16</v>
      </c>
      <c r="I798" s="2" t="s">
        <v>3339</v>
      </c>
    </row>
    <row r="799" customFormat="false" ht="14" hidden="false" customHeight="false" outlineLevel="0" collapsed="false">
      <c r="A799" s="1" t="s">
        <v>3340</v>
      </c>
      <c r="B799" s="1" t="s">
        <v>3341</v>
      </c>
      <c r="C799" s="2" t="s">
        <v>11</v>
      </c>
      <c r="D799" s="2" t="s">
        <v>12</v>
      </c>
      <c r="E799" s="2" t="s">
        <v>3331</v>
      </c>
      <c r="F799" s="1" t="s">
        <v>3342</v>
      </c>
      <c r="G799" s="1" t="s">
        <v>3343</v>
      </c>
      <c r="H799" s="2" t="s">
        <v>16</v>
      </c>
    </row>
    <row r="800" customFormat="false" ht="14" hidden="false" customHeight="false" outlineLevel="0" collapsed="false">
      <c r="A800" s="1" t="s">
        <v>3344</v>
      </c>
      <c r="B800" s="1" t="s">
        <v>3345</v>
      </c>
      <c r="C800" s="2" t="s">
        <v>11</v>
      </c>
      <c r="D800" s="2" t="s">
        <v>12</v>
      </c>
      <c r="E800" s="2" t="s">
        <v>3331</v>
      </c>
      <c r="F800" s="1" t="s">
        <v>3346</v>
      </c>
      <c r="G800" s="1" t="s">
        <v>3347</v>
      </c>
      <c r="H800" s="2" t="s">
        <v>16</v>
      </c>
    </row>
    <row r="801" customFormat="false" ht="14" hidden="false" customHeight="false" outlineLevel="0" collapsed="false">
      <c r="A801" s="1" t="s">
        <v>3348</v>
      </c>
      <c r="B801" s="1" t="s">
        <v>3349</v>
      </c>
      <c r="C801" s="2" t="s">
        <v>11</v>
      </c>
      <c r="D801" s="2" t="s">
        <v>12</v>
      </c>
      <c r="E801" s="2" t="s">
        <v>3331</v>
      </c>
      <c r="F801" s="1" t="s">
        <v>3350</v>
      </c>
      <c r="G801" s="1" t="s">
        <v>3351</v>
      </c>
      <c r="H801" s="2" t="s">
        <v>16</v>
      </c>
      <c r="L801" s="2"/>
      <c r="M801" s="2"/>
      <c r="N801" s="2"/>
      <c r="O801" s="2"/>
      <c r="P801" s="2"/>
      <c r="Q801" s="2"/>
      <c r="R801" s="2"/>
      <c r="S801" s="2"/>
    </row>
    <row r="802" customFormat="false" ht="14" hidden="false" customHeight="false" outlineLevel="0" collapsed="false">
      <c r="A802" s="1" t="s">
        <v>3352</v>
      </c>
      <c r="B802" s="1" t="s">
        <v>3353</v>
      </c>
      <c r="C802" s="2" t="s">
        <v>11</v>
      </c>
      <c r="D802" s="2" t="s">
        <v>12</v>
      </c>
      <c r="E802" s="2" t="s">
        <v>3331</v>
      </c>
      <c r="F802" s="1" t="s">
        <v>3354</v>
      </c>
      <c r="G802" s="1" t="s">
        <v>3355</v>
      </c>
      <c r="H802" s="2" t="s">
        <v>16</v>
      </c>
    </row>
    <row r="803" customFormat="false" ht="14" hidden="false" customHeight="false" outlineLevel="0" collapsed="false">
      <c r="A803" s="1" t="s">
        <v>3356</v>
      </c>
      <c r="B803" s="1" t="s">
        <v>3357</v>
      </c>
      <c r="C803" s="2" t="s">
        <v>11</v>
      </c>
      <c r="D803" s="2" t="s">
        <v>12</v>
      </c>
      <c r="E803" s="2" t="s">
        <v>3331</v>
      </c>
      <c r="F803" s="1" t="s">
        <v>3358</v>
      </c>
      <c r="G803" s="1" t="s">
        <v>3359</v>
      </c>
      <c r="H803" s="2" t="s">
        <v>16</v>
      </c>
    </row>
    <row r="804" customFormat="false" ht="14" hidden="false" customHeight="false" outlineLevel="0" collapsed="false">
      <c r="A804" s="1" t="s">
        <v>3360</v>
      </c>
      <c r="B804" s="1" t="s">
        <v>3361</v>
      </c>
      <c r="C804" s="2" t="s">
        <v>11</v>
      </c>
      <c r="D804" s="2" t="s">
        <v>12</v>
      </c>
      <c r="E804" s="2" t="s">
        <v>3331</v>
      </c>
      <c r="F804" s="1" t="s">
        <v>3362</v>
      </c>
      <c r="G804" s="1" t="s">
        <v>3363</v>
      </c>
      <c r="H804" s="2" t="s">
        <v>16</v>
      </c>
    </row>
    <row r="805" customFormat="false" ht="14" hidden="false" customHeight="false" outlineLevel="0" collapsed="false">
      <c r="A805" s="1" t="s">
        <v>3364</v>
      </c>
      <c r="B805" s="1" t="s">
        <v>3365</v>
      </c>
      <c r="C805" s="2" t="s">
        <v>3026</v>
      </c>
      <c r="D805" s="2" t="s">
        <v>3027</v>
      </c>
      <c r="E805" s="2" t="s">
        <v>3366</v>
      </c>
      <c r="F805" s="1" t="s">
        <v>3367</v>
      </c>
      <c r="G805" s="1" t="s">
        <v>3368</v>
      </c>
      <c r="H805" s="2" t="s">
        <v>16</v>
      </c>
    </row>
    <row r="806" customFormat="false" ht="14" hidden="false" customHeight="false" outlineLevel="0" collapsed="false">
      <c r="A806" s="1" t="s">
        <v>3369</v>
      </c>
      <c r="B806" s="1" t="s">
        <v>3370</v>
      </c>
      <c r="C806" s="2" t="s">
        <v>3026</v>
      </c>
      <c r="D806" s="2" t="s">
        <v>3027</v>
      </c>
      <c r="E806" s="2" t="s">
        <v>3371</v>
      </c>
      <c r="F806" s="1" t="s">
        <v>3372</v>
      </c>
      <c r="G806" s="1" t="s">
        <v>3373</v>
      </c>
      <c r="H806" s="2" t="s">
        <v>16</v>
      </c>
    </row>
    <row r="807" customFormat="false" ht="14" hidden="false" customHeight="false" outlineLevel="0" collapsed="false">
      <c r="A807" s="1" t="s">
        <v>3374</v>
      </c>
      <c r="B807" s="1" t="s">
        <v>3375</v>
      </c>
      <c r="C807" s="2" t="s">
        <v>3026</v>
      </c>
      <c r="D807" s="2" t="s">
        <v>3027</v>
      </c>
      <c r="E807" s="2" t="s">
        <v>3371</v>
      </c>
      <c r="F807" s="1" t="s">
        <v>3376</v>
      </c>
      <c r="G807" s="1" t="s">
        <v>3377</v>
      </c>
      <c r="H807" s="2" t="s">
        <v>16</v>
      </c>
    </row>
    <row r="808" customFormat="false" ht="14" hidden="false" customHeight="false" outlineLevel="0" collapsed="false">
      <c r="A808" s="1" t="s">
        <v>3378</v>
      </c>
      <c r="B808" s="1" t="s">
        <v>3379</v>
      </c>
      <c r="C808" s="2" t="s">
        <v>3026</v>
      </c>
      <c r="D808" s="2" t="s">
        <v>3027</v>
      </c>
      <c r="E808" s="2" t="s">
        <v>3028</v>
      </c>
      <c r="F808" s="1" t="s">
        <v>3380</v>
      </c>
      <c r="G808" s="1" t="s">
        <v>3381</v>
      </c>
      <c r="H808" s="2" t="s">
        <v>16</v>
      </c>
    </row>
    <row r="809" customFormat="false" ht="14" hidden="false" customHeight="false" outlineLevel="0" collapsed="false">
      <c r="A809" s="1" t="s">
        <v>3382</v>
      </c>
      <c r="B809" s="1" t="s">
        <v>3383</v>
      </c>
      <c r="C809" s="2" t="s">
        <v>3026</v>
      </c>
      <c r="D809" s="2" t="s">
        <v>3027</v>
      </c>
      <c r="E809" s="2" t="s">
        <v>3371</v>
      </c>
      <c r="F809" s="1" t="s">
        <v>3384</v>
      </c>
      <c r="G809" s="1" t="s">
        <v>3385</v>
      </c>
      <c r="H809" s="2" t="s">
        <v>16</v>
      </c>
    </row>
    <row r="810" customFormat="false" ht="14" hidden="false" customHeight="false" outlineLevel="0" collapsed="false">
      <c r="A810" s="1" t="s">
        <v>3386</v>
      </c>
      <c r="B810" s="1" t="s">
        <v>3387</v>
      </c>
      <c r="C810" s="2" t="s">
        <v>3026</v>
      </c>
      <c r="D810" s="2" t="s">
        <v>3027</v>
      </c>
      <c r="E810" s="2" t="s">
        <v>3371</v>
      </c>
      <c r="F810" s="1" t="s">
        <v>3388</v>
      </c>
      <c r="G810" s="1" t="s">
        <v>3389</v>
      </c>
      <c r="H810" s="2" t="s">
        <v>16</v>
      </c>
    </row>
    <row r="811" customFormat="false" ht="14" hidden="false" customHeight="false" outlineLevel="0" collapsed="false">
      <c r="A811" s="1" t="s">
        <v>3390</v>
      </c>
      <c r="B811" s="1" t="s">
        <v>3391</v>
      </c>
      <c r="C811" s="2" t="s">
        <v>3026</v>
      </c>
      <c r="D811" s="2" t="s">
        <v>3027</v>
      </c>
      <c r="E811" s="2" t="s">
        <v>3371</v>
      </c>
      <c r="F811" s="1" t="s">
        <v>3392</v>
      </c>
      <c r="G811" s="1" t="s">
        <v>3393</v>
      </c>
      <c r="H811" s="2" t="s">
        <v>16</v>
      </c>
    </row>
    <row r="812" customFormat="false" ht="14" hidden="false" customHeight="false" outlineLevel="0" collapsed="false">
      <c r="A812" s="1" t="s">
        <v>3394</v>
      </c>
      <c r="B812" s="1" t="s">
        <v>3395</v>
      </c>
      <c r="C812" s="2" t="s">
        <v>3026</v>
      </c>
      <c r="D812" s="2" t="s">
        <v>3027</v>
      </c>
      <c r="E812" s="2" t="s">
        <v>3371</v>
      </c>
      <c r="F812" s="1" t="s">
        <v>3396</v>
      </c>
      <c r="G812" s="1" t="s">
        <v>3397</v>
      </c>
      <c r="H812" s="2" t="s">
        <v>16</v>
      </c>
      <c r="T812" s="2"/>
    </row>
    <row r="813" customFormat="false" ht="14" hidden="false" customHeight="false" outlineLevel="0" collapsed="false">
      <c r="A813" s="1" t="s">
        <v>3398</v>
      </c>
      <c r="B813" s="1" t="s">
        <v>3399</v>
      </c>
      <c r="C813" s="2" t="s">
        <v>2559</v>
      </c>
      <c r="D813" s="2" t="s">
        <v>2560</v>
      </c>
      <c r="E813" s="2" t="s">
        <v>3400</v>
      </c>
      <c r="F813" s="1" t="s">
        <v>3401</v>
      </c>
      <c r="G813" s="1" t="s">
        <v>3402</v>
      </c>
      <c r="H813" s="2" t="s">
        <v>16</v>
      </c>
      <c r="T813" s="2"/>
    </row>
    <row r="814" customFormat="false" ht="14" hidden="false" customHeight="false" outlineLevel="0" collapsed="false">
      <c r="A814" s="1" t="s">
        <v>3403</v>
      </c>
      <c r="B814" s="1" t="s">
        <v>3404</v>
      </c>
      <c r="C814" s="2" t="s">
        <v>2559</v>
      </c>
      <c r="D814" s="2" t="s">
        <v>2560</v>
      </c>
      <c r="E814" s="2" t="s">
        <v>3400</v>
      </c>
      <c r="F814" s="1" t="s">
        <v>3405</v>
      </c>
      <c r="G814" s="1" t="s">
        <v>3406</v>
      </c>
      <c r="H814" s="2" t="s">
        <v>16</v>
      </c>
    </row>
    <row r="815" customFormat="false" ht="14" hidden="false" customHeight="false" outlineLevel="0" collapsed="false">
      <c r="A815" s="1" t="s">
        <v>3407</v>
      </c>
      <c r="B815" s="1" t="s">
        <v>3408</v>
      </c>
      <c r="C815" s="2" t="s">
        <v>2559</v>
      </c>
      <c r="D815" s="2" t="s">
        <v>2560</v>
      </c>
      <c r="E815" s="2" t="s">
        <v>3400</v>
      </c>
      <c r="F815" s="1" t="s">
        <v>3409</v>
      </c>
      <c r="G815" s="1" t="s">
        <v>3410</v>
      </c>
      <c r="H815" s="2" t="s">
        <v>16</v>
      </c>
    </row>
    <row r="816" customFormat="false" ht="14" hidden="false" customHeight="false" outlineLevel="0" collapsed="false">
      <c r="A816" s="1" t="s">
        <v>3411</v>
      </c>
      <c r="B816" s="1" t="s">
        <v>3412</v>
      </c>
      <c r="C816" s="2" t="s">
        <v>2559</v>
      </c>
      <c r="D816" s="2" t="s">
        <v>2560</v>
      </c>
      <c r="E816" s="2" t="s">
        <v>3400</v>
      </c>
      <c r="F816" s="1" t="s">
        <v>3413</v>
      </c>
      <c r="G816" s="1" t="s">
        <v>3414</v>
      </c>
      <c r="H816" s="2" t="s">
        <v>16</v>
      </c>
    </row>
    <row r="817" customFormat="false" ht="14" hidden="false" customHeight="false" outlineLevel="0" collapsed="false">
      <c r="A817" s="1" t="s">
        <v>3415</v>
      </c>
      <c r="B817" s="1" t="s">
        <v>3416</v>
      </c>
      <c r="C817" s="2" t="s">
        <v>2559</v>
      </c>
      <c r="D817" s="2" t="s">
        <v>2560</v>
      </c>
      <c r="E817" s="2" t="s">
        <v>3400</v>
      </c>
      <c r="F817" s="1" t="s">
        <v>3417</v>
      </c>
      <c r="G817" s="1" t="s">
        <v>3418</v>
      </c>
      <c r="H817" s="2" t="s">
        <v>16</v>
      </c>
    </row>
    <row r="818" customFormat="false" ht="14" hidden="false" customHeight="false" outlineLevel="0" collapsed="false">
      <c r="A818" s="1" t="s">
        <v>3419</v>
      </c>
      <c r="B818" s="1" t="s">
        <v>3420</v>
      </c>
      <c r="C818" s="2" t="s">
        <v>2559</v>
      </c>
      <c r="D818" s="2" t="s">
        <v>2560</v>
      </c>
      <c r="E818" s="2" t="s">
        <v>3400</v>
      </c>
      <c r="F818" s="1" t="s">
        <v>3421</v>
      </c>
      <c r="G818" s="1" t="s">
        <v>3422</v>
      </c>
      <c r="H818" s="2" t="s">
        <v>16</v>
      </c>
    </row>
    <row r="819" s="2" customFormat="true" ht="14" hidden="false" customHeight="false" outlineLevel="0" collapsed="false">
      <c r="A819" s="1" t="s">
        <v>3423</v>
      </c>
      <c r="B819" s="1" t="s">
        <v>3424</v>
      </c>
      <c r="C819" s="2" t="s">
        <v>2376</v>
      </c>
      <c r="D819" s="2" t="s">
        <v>2965</v>
      </c>
      <c r="F819" s="1" t="s">
        <v>3425</v>
      </c>
      <c r="G819" s="1" t="s">
        <v>3426</v>
      </c>
      <c r="H819" s="2" t="s">
        <v>16</v>
      </c>
      <c r="J819" s="1"/>
      <c r="K819" s="1"/>
      <c r="L819" s="1"/>
      <c r="M819" s="1"/>
      <c r="N819" s="1"/>
      <c r="O819" s="1"/>
      <c r="P819" s="1"/>
      <c r="Q819" s="1"/>
      <c r="R819" s="1"/>
      <c r="S819" s="1"/>
      <c r="T819" s="1"/>
      <c r="U819" s="1"/>
      <c r="V819" s="1"/>
      <c r="W819" s="1"/>
      <c r="X819" s="1"/>
      <c r="Y819" s="1"/>
      <c r="Z819" s="1"/>
      <c r="AA819" s="1"/>
      <c r="AB819" s="1"/>
      <c r="AC819" s="1"/>
      <c r="AD819" s="1"/>
      <c r="AE819" s="1"/>
      <c r="AF819" s="1"/>
      <c r="AG819" s="1"/>
      <c r="AH819" s="1"/>
      <c r="AI819" s="1"/>
      <c r="AJ819" s="1"/>
      <c r="AK819" s="1"/>
      <c r="AL819" s="1"/>
      <c r="AM819" s="1"/>
      <c r="AN819" s="1"/>
      <c r="AO819" s="1"/>
      <c r="AP819" s="1"/>
      <c r="AQ819" s="1"/>
      <c r="AR819" s="1"/>
      <c r="AS819" s="1"/>
    </row>
    <row r="820" customFormat="false" ht="14" hidden="false" customHeight="false" outlineLevel="0" collapsed="false">
      <c r="A820" s="1" t="s">
        <v>3427</v>
      </c>
      <c r="B820" s="1" t="s">
        <v>3428</v>
      </c>
      <c r="C820" s="2" t="s">
        <v>2376</v>
      </c>
      <c r="D820" s="2" t="s">
        <v>2965</v>
      </c>
      <c r="F820" s="1" t="s">
        <v>3429</v>
      </c>
      <c r="G820" s="1" t="s">
        <v>3430</v>
      </c>
      <c r="H820" s="2" t="s">
        <v>16</v>
      </c>
    </row>
    <row r="821" customFormat="false" ht="14" hidden="false" customHeight="false" outlineLevel="0" collapsed="false">
      <c r="A821" s="1" t="s">
        <v>3431</v>
      </c>
      <c r="B821" s="1" t="s">
        <v>3432</v>
      </c>
      <c r="C821" s="2" t="s">
        <v>2376</v>
      </c>
      <c r="D821" s="2" t="s">
        <v>2965</v>
      </c>
      <c r="F821" s="1" t="s">
        <v>3433</v>
      </c>
      <c r="G821" s="1" t="s">
        <v>3434</v>
      </c>
      <c r="H821" s="2" t="s">
        <v>16</v>
      </c>
    </row>
    <row r="822" customFormat="false" ht="14" hidden="false" customHeight="false" outlineLevel="0" collapsed="false">
      <c r="A822" s="1" t="s">
        <v>3435</v>
      </c>
      <c r="B822" s="1" t="s">
        <v>3436</v>
      </c>
      <c r="C822" s="2" t="s">
        <v>2376</v>
      </c>
      <c r="D822" s="2" t="s">
        <v>2965</v>
      </c>
      <c r="F822" s="1" t="s">
        <v>3437</v>
      </c>
      <c r="G822" s="1" t="s">
        <v>3438</v>
      </c>
      <c r="H822" s="2" t="s">
        <v>16</v>
      </c>
    </row>
    <row r="823" customFormat="false" ht="14" hidden="false" customHeight="false" outlineLevel="0" collapsed="false">
      <c r="A823" s="1" t="s">
        <v>3439</v>
      </c>
      <c r="B823" s="1" t="s">
        <v>3440</v>
      </c>
      <c r="C823" s="2" t="s">
        <v>2376</v>
      </c>
      <c r="D823" s="2" t="s">
        <v>2965</v>
      </c>
      <c r="F823" s="1" t="s">
        <v>3441</v>
      </c>
      <c r="G823" s="1" t="s">
        <v>3442</v>
      </c>
      <c r="H823" s="2" t="s">
        <v>16</v>
      </c>
    </row>
    <row r="824" customFormat="false" ht="14" hidden="false" customHeight="false" outlineLevel="0" collapsed="false">
      <c r="A824" s="1" t="s">
        <v>3443</v>
      </c>
      <c r="B824" s="1" t="s">
        <v>3444</v>
      </c>
      <c r="C824" s="2" t="s">
        <v>2376</v>
      </c>
      <c r="D824" s="2" t="s">
        <v>2965</v>
      </c>
      <c r="F824" s="1" t="s">
        <v>3445</v>
      </c>
      <c r="G824" s="1" t="s">
        <v>3446</v>
      </c>
      <c r="H824" s="2" t="s">
        <v>16</v>
      </c>
    </row>
    <row r="825" customFormat="false" ht="14" hidden="false" customHeight="false" outlineLevel="0" collapsed="false">
      <c r="A825" s="1" t="s">
        <v>3447</v>
      </c>
      <c r="B825" s="1" t="s">
        <v>3448</v>
      </c>
      <c r="C825" s="2" t="s">
        <v>11</v>
      </c>
      <c r="D825" s="2" t="s">
        <v>12</v>
      </c>
      <c r="E825" s="2" t="s">
        <v>108</v>
      </c>
      <c r="F825" s="1" t="s">
        <v>3449</v>
      </c>
      <c r="G825" s="1" t="s">
        <v>3450</v>
      </c>
      <c r="H825" s="2" t="s">
        <v>16</v>
      </c>
      <c r="U825" s="2"/>
      <c r="V825" s="2"/>
      <c r="W825" s="2"/>
      <c r="X825" s="2"/>
      <c r="Y825" s="2"/>
      <c r="Z825" s="2"/>
      <c r="AA825" s="2"/>
      <c r="AB825" s="2"/>
      <c r="AC825" s="2"/>
      <c r="AD825" s="2"/>
      <c r="AE825" s="2"/>
      <c r="AF825" s="2"/>
      <c r="AG825" s="2"/>
      <c r="AH825" s="2"/>
      <c r="AI825" s="2"/>
      <c r="AJ825" s="2"/>
      <c r="AK825" s="2"/>
      <c r="AL825" s="2"/>
      <c r="AM825" s="2"/>
      <c r="AN825" s="2"/>
      <c r="AO825" s="2"/>
      <c r="AP825" s="2"/>
      <c r="AQ825" s="2"/>
      <c r="AR825" s="2"/>
      <c r="AS825" s="2"/>
    </row>
    <row r="826" customFormat="false" ht="14" hidden="false" customHeight="false" outlineLevel="0" collapsed="false">
      <c r="A826" s="1" t="s">
        <v>3451</v>
      </c>
      <c r="B826" s="1" t="s">
        <v>3452</v>
      </c>
      <c r="C826" s="2" t="s">
        <v>11</v>
      </c>
      <c r="D826" s="2" t="s">
        <v>12</v>
      </c>
      <c r="E826" s="2" t="s">
        <v>108</v>
      </c>
      <c r="F826" s="1" t="s">
        <v>3453</v>
      </c>
      <c r="G826" s="1" t="s">
        <v>3454</v>
      </c>
      <c r="H826" s="2" t="s">
        <v>16</v>
      </c>
    </row>
    <row r="827" customFormat="false" ht="14" hidden="false" customHeight="false" outlineLevel="0" collapsed="false">
      <c r="A827" s="1" t="s">
        <v>3455</v>
      </c>
      <c r="B827" s="1" t="s">
        <v>3456</v>
      </c>
      <c r="C827" s="2" t="s">
        <v>11</v>
      </c>
      <c r="D827" s="2" t="s">
        <v>12</v>
      </c>
      <c r="E827" s="2" t="s">
        <v>108</v>
      </c>
      <c r="F827" s="1" t="s">
        <v>3457</v>
      </c>
      <c r="G827" s="1" t="s">
        <v>3458</v>
      </c>
      <c r="H827" s="2" t="s">
        <v>16</v>
      </c>
      <c r="I827" s="2" t="s">
        <v>3459</v>
      </c>
    </row>
    <row r="828" customFormat="false" ht="14" hidden="false" customHeight="false" outlineLevel="0" collapsed="false">
      <c r="A828" s="1" t="s">
        <v>3460</v>
      </c>
      <c r="B828" s="1" t="s">
        <v>3461</v>
      </c>
      <c r="C828" s="2" t="s">
        <v>11</v>
      </c>
      <c r="D828" s="2" t="s">
        <v>12</v>
      </c>
      <c r="E828" s="2" t="s">
        <v>108</v>
      </c>
      <c r="F828" s="1" t="s">
        <v>3462</v>
      </c>
      <c r="G828" s="1" t="s">
        <v>3463</v>
      </c>
      <c r="H828" s="2" t="s">
        <v>16</v>
      </c>
      <c r="J828" s="2"/>
      <c r="K828" s="2"/>
    </row>
    <row r="829" customFormat="false" ht="14" hidden="false" customHeight="false" outlineLevel="0" collapsed="false">
      <c r="A829" s="1" t="s">
        <v>3464</v>
      </c>
      <c r="B829" s="1" t="s">
        <v>3465</v>
      </c>
      <c r="C829" s="2" t="s">
        <v>11</v>
      </c>
      <c r="D829" s="2" t="s">
        <v>12</v>
      </c>
      <c r="E829" s="2" t="s">
        <v>108</v>
      </c>
      <c r="F829" s="1" t="s">
        <v>3466</v>
      </c>
      <c r="G829" s="1" t="s">
        <v>3467</v>
      </c>
      <c r="H829" s="2" t="s">
        <v>16</v>
      </c>
    </row>
    <row r="830" customFormat="false" ht="14" hidden="false" customHeight="false" outlineLevel="0" collapsed="false">
      <c r="A830" s="1" t="s">
        <v>3468</v>
      </c>
      <c r="B830" s="2" t="s">
        <v>3469</v>
      </c>
      <c r="C830" s="2" t="s">
        <v>33</v>
      </c>
      <c r="D830" s="2" t="s">
        <v>3470</v>
      </c>
      <c r="F830" s="2" t="s">
        <v>3471</v>
      </c>
      <c r="G830" s="2" t="s">
        <v>3472</v>
      </c>
      <c r="H830" s="2" t="s">
        <v>16</v>
      </c>
      <c r="I830" s="2" t="s">
        <v>3473</v>
      </c>
    </row>
    <row r="831" customFormat="false" ht="14" hidden="false" customHeight="false" outlineLevel="0" collapsed="false">
      <c r="A831" s="1" t="s">
        <v>3474</v>
      </c>
      <c r="B831" s="1" t="s">
        <v>3475</v>
      </c>
      <c r="C831" s="2" t="s">
        <v>33</v>
      </c>
      <c r="D831" s="2" t="s">
        <v>3470</v>
      </c>
      <c r="F831" s="1" t="s">
        <v>3476</v>
      </c>
      <c r="G831" s="1" t="s">
        <v>3477</v>
      </c>
      <c r="H831" s="2" t="s">
        <v>16</v>
      </c>
    </row>
    <row r="832" customFormat="false" ht="14" hidden="false" customHeight="false" outlineLevel="0" collapsed="false">
      <c r="A832" s="1" t="s">
        <v>3478</v>
      </c>
      <c r="B832" s="1" t="s">
        <v>3479</v>
      </c>
      <c r="C832" s="2" t="s">
        <v>33</v>
      </c>
      <c r="D832" s="2" t="s">
        <v>3470</v>
      </c>
      <c r="F832" s="1" t="s">
        <v>3480</v>
      </c>
      <c r="G832" s="1" t="s">
        <v>3481</v>
      </c>
      <c r="H832" s="2" t="s">
        <v>16</v>
      </c>
    </row>
    <row r="833" customFormat="false" ht="14" hidden="false" customHeight="false" outlineLevel="0" collapsed="false">
      <c r="A833" s="1" t="s">
        <v>3482</v>
      </c>
      <c r="B833" s="1" t="s">
        <v>3483</v>
      </c>
      <c r="C833" s="2" t="s">
        <v>33</v>
      </c>
      <c r="D833" s="2" t="s">
        <v>3470</v>
      </c>
      <c r="F833" s="1" t="s">
        <v>3484</v>
      </c>
      <c r="G833" s="1" t="s">
        <v>3485</v>
      </c>
      <c r="H833" s="2" t="s">
        <v>16</v>
      </c>
      <c r="I833" s="2" t="s">
        <v>3486</v>
      </c>
    </row>
    <row r="834" s="2" customFormat="true" ht="14" hidden="false" customHeight="false" outlineLevel="0" collapsed="false">
      <c r="A834" s="1" t="s">
        <v>3487</v>
      </c>
      <c r="B834" s="1" t="s">
        <v>3488</v>
      </c>
      <c r="C834" s="2" t="s">
        <v>33</v>
      </c>
      <c r="D834" s="2" t="s">
        <v>3470</v>
      </c>
      <c r="F834" s="1" t="s">
        <v>3489</v>
      </c>
      <c r="G834" s="1" t="s">
        <v>3490</v>
      </c>
      <c r="H834" s="2" t="s">
        <v>16</v>
      </c>
      <c r="J834" s="1"/>
      <c r="K834" s="1"/>
      <c r="L834" s="1"/>
      <c r="M834" s="1"/>
      <c r="N834" s="1"/>
      <c r="O834" s="1"/>
      <c r="P834" s="1"/>
      <c r="Q834" s="1"/>
      <c r="R834" s="1"/>
      <c r="S834" s="1"/>
      <c r="T834" s="1"/>
      <c r="U834" s="1"/>
      <c r="V834" s="1"/>
      <c r="W834" s="1"/>
      <c r="X834" s="1"/>
      <c r="Y834" s="1"/>
      <c r="Z834" s="1"/>
      <c r="AA834" s="1"/>
      <c r="AB834" s="1"/>
      <c r="AC834" s="1"/>
      <c r="AD834" s="1"/>
      <c r="AE834" s="1"/>
      <c r="AF834" s="1"/>
      <c r="AG834" s="1"/>
      <c r="AH834" s="1"/>
      <c r="AI834" s="1"/>
      <c r="AJ834" s="1"/>
      <c r="AK834" s="1"/>
      <c r="AL834" s="1"/>
      <c r="AM834" s="1"/>
      <c r="AN834" s="1"/>
      <c r="AO834" s="1"/>
      <c r="AP834" s="1"/>
      <c r="AQ834" s="1"/>
      <c r="AR834" s="1"/>
      <c r="AS834" s="1"/>
    </row>
    <row r="835" customFormat="false" ht="14" hidden="false" customHeight="false" outlineLevel="0" collapsed="false">
      <c r="A835" s="1" t="s">
        <v>3491</v>
      </c>
      <c r="B835" s="1" t="s">
        <v>3492</v>
      </c>
      <c r="C835" s="2" t="s">
        <v>2376</v>
      </c>
      <c r="D835" s="2" t="s">
        <v>2393</v>
      </c>
      <c r="E835" s="2" t="s">
        <v>3493</v>
      </c>
      <c r="F835" s="1" t="s">
        <v>3494</v>
      </c>
      <c r="G835" s="1" t="s">
        <v>3495</v>
      </c>
      <c r="H835" s="2" t="s">
        <v>16</v>
      </c>
      <c r="I835" s="2" t="s">
        <v>3496</v>
      </c>
      <c r="U835" s="2"/>
      <c r="V835" s="2"/>
      <c r="W835" s="2"/>
      <c r="X835" s="2"/>
      <c r="Y835" s="2"/>
      <c r="Z835" s="2"/>
      <c r="AA835" s="2"/>
      <c r="AB835" s="2"/>
      <c r="AC835" s="2"/>
      <c r="AD835" s="2"/>
      <c r="AE835" s="2"/>
      <c r="AF835" s="2"/>
      <c r="AG835" s="2"/>
      <c r="AH835" s="2"/>
      <c r="AI835" s="2"/>
      <c r="AJ835" s="2"/>
      <c r="AK835" s="2"/>
      <c r="AL835" s="2"/>
      <c r="AM835" s="2"/>
      <c r="AN835" s="2"/>
      <c r="AO835" s="2"/>
      <c r="AP835" s="2"/>
      <c r="AQ835" s="2"/>
      <c r="AR835" s="2"/>
      <c r="AS835" s="2"/>
    </row>
    <row r="836" customFormat="false" ht="14" hidden="false" customHeight="false" outlineLevel="0" collapsed="false">
      <c r="A836" s="1" t="s">
        <v>3497</v>
      </c>
      <c r="B836" s="1" t="s">
        <v>3498</v>
      </c>
      <c r="C836" s="2" t="s">
        <v>2376</v>
      </c>
      <c r="D836" s="2" t="s">
        <v>2393</v>
      </c>
      <c r="E836" s="2" t="s">
        <v>3493</v>
      </c>
      <c r="F836" s="1" t="s">
        <v>3499</v>
      </c>
      <c r="G836" s="1" t="s">
        <v>3495</v>
      </c>
      <c r="H836" s="2" t="s">
        <v>16</v>
      </c>
      <c r="I836" s="2" t="s">
        <v>3500</v>
      </c>
    </row>
    <row r="837" customFormat="false" ht="14" hidden="false" customHeight="false" outlineLevel="0" collapsed="false">
      <c r="A837" s="1" t="s">
        <v>3501</v>
      </c>
      <c r="B837" s="1" t="s">
        <v>3502</v>
      </c>
      <c r="C837" s="2" t="s">
        <v>2376</v>
      </c>
      <c r="D837" s="2" t="s">
        <v>2393</v>
      </c>
      <c r="E837" s="2" t="s">
        <v>3493</v>
      </c>
      <c r="F837" s="1" t="s">
        <v>3503</v>
      </c>
      <c r="G837" s="1" t="s">
        <v>3504</v>
      </c>
      <c r="H837" s="2" t="s">
        <v>16</v>
      </c>
    </row>
    <row r="838" customFormat="false" ht="14" hidden="false" customHeight="false" outlineLevel="0" collapsed="false">
      <c r="A838" s="1" t="s">
        <v>3505</v>
      </c>
      <c r="B838" s="1" t="s">
        <v>3506</v>
      </c>
      <c r="C838" s="2" t="s">
        <v>2376</v>
      </c>
      <c r="D838" s="2" t="s">
        <v>2393</v>
      </c>
      <c r="E838" s="2" t="s">
        <v>3493</v>
      </c>
      <c r="F838" s="1" t="s">
        <v>3507</v>
      </c>
      <c r="G838" s="1" t="s">
        <v>3508</v>
      </c>
      <c r="H838" s="2" t="s">
        <v>16</v>
      </c>
      <c r="R838" s="2"/>
      <c r="S838" s="2"/>
      <c r="T838" s="2"/>
    </row>
    <row r="839" customFormat="false" ht="14" hidden="false" customHeight="false" outlineLevel="0" collapsed="false">
      <c r="A839" s="1" t="s">
        <v>3509</v>
      </c>
      <c r="B839" s="1" t="s">
        <v>3510</v>
      </c>
      <c r="C839" s="2" t="s">
        <v>2376</v>
      </c>
      <c r="D839" s="2" t="s">
        <v>2393</v>
      </c>
      <c r="E839" s="2" t="s">
        <v>3493</v>
      </c>
      <c r="F839" s="1" t="s">
        <v>3511</v>
      </c>
      <c r="G839" s="1" t="s">
        <v>3512</v>
      </c>
      <c r="H839" s="2" t="s">
        <v>16</v>
      </c>
    </row>
    <row r="840" customFormat="false" ht="14" hidden="false" customHeight="false" outlineLevel="0" collapsed="false">
      <c r="A840" s="1" t="s">
        <v>3513</v>
      </c>
      <c r="B840" s="1" t="s">
        <v>3514</v>
      </c>
      <c r="C840" s="2" t="s">
        <v>2376</v>
      </c>
      <c r="D840" s="2" t="s">
        <v>2377</v>
      </c>
      <c r="E840" s="2" t="s">
        <v>3515</v>
      </c>
      <c r="F840" s="1" t="s">
        <v>3516</v>
      </c>
      <c r="G840" s="1" t="s">
        <v>3517</v>
      </c>
      <c r="H840" s="2" t="s">
        <v>16</v>
      </c>
      <c r="T840" s="2"/>
    </row>
    <row r="841" customFormat="false" ht="14" hidden="false" customHeight="false" outlineLevel="0" collapsed="false">
      <c r="A841" s="1" t="s">
        <v>3518</v>
      </c>
      <c r="B841" s="1" t="s">
        <v>3519</v>
      </c>
      <c r="C841" s="2" t="s">
        <v>2376</v>
      </c>
      <c r="D841" s="2" t="s">
        <v>2377</v>
      </c>
      <c r="E841" s="2" t="s">
        <v>3515</v>
      </c>
      <c r="F841" s="1" t="s">
        <v>3520</v>
      </c>
      <c r="G841" s="1" t="s">
        <v>3521</v>
      </c>
      <c r="H841" s="2" t="s">
        <v>16</v>
      </c>
    </row>
    <row r="842" customFormat="false" ht="14" hidden="false" customHeight="false" outlineLevel="0" collapsed="false">
      <c r="A842" s="1" t="s">
        <v>3522</v>
      </c>
      <c r="B842" s="1" t="s">
        <v>3523</v>
      </c>
      <c r="C842" s="2" t="s">
        <v>2376</v>
      </c>
      <c r="D842" s="2" t="s">
        <v>2377</v>
      </c>
      <c r="E842" s="2" t="s">
        <v>3515</v>
      </c>
      <c r="F842" s="1" t="s">
        <v>3524</v>
      </c>
      <c r="G842" s="1" t="s">
        <v>3525</v>
      </c>
      <c r="H842" s="2" t="s">
        <v>16</v>
      </c>
    </row>
    <row r="843" customFormat="false" ht="14" hidden="false" customHeight="false" outlineLevel="0" collapsed="false">
      <c r="A843" s="1" t="s">
        <v>3526</v>
      </c>
      <c r="B843" s="1" t="s">
        <v>3527</v>
      </c>
      <c r="C843" s="2" t="s">
        <v>2376</v>
      </c>
      <c r="D843" s="2" t="s">
        <v>2377</v>
      </c>
      <c r="E843" s="2" t="s">
        <v>3515</v>
      </c>
      <c r="F843" s="1" t="s">
        <v>3528</v>
      </c>
      <c r="G843" s="1" t="s">
        <v>3529</v>
      </c>
      <c r="H843" s="2" t="s">
        <v>16</v>
      </c>
    </row>
    <row r="844" customFormat="false" ht="14" hidden="false" customHeight="false" outlineLevel="0" collapsed="false">
      <c r="A844" s="1" t="s">
        <v>3530</v>
      </c>
      <c r="B844" s="1" t="s">
        <v>3531</v>
      </c>
      <c r="C844" s="2" t="s">
        <v>2376</v>
      </c>
      <c r="D844" s="2" t="s">
        <v>2377</v>
      </c>
      <c r="E844" s="2" t="s">
        <v>3515</v>
      </c>
      <c r="F844" s="1" t="s">
        <v>3532</v>
      </c>
      <c r="G844" s="1" t="s">
        <v>3533</v>
      </c>
      <c r="H844" s="2" t="s">
        <v>16</v>
      </c>
    </row>
    <row r="845" customFormat="false" ht="14" hidden="false" customHeight="false" outlineLevel="0" collapsed="false">
      <c r="A845" s="1" t="s">
        <v>3534</v>
      </c>
      <c r="B845" s="1" t="s">
        <v>3535</v>
      </c>
      <c r="C845" s="2" t="s">
        <v>2559</v>
      </c>
      <c r="D845" s="2" t="s">
        <v>2560</v>
      </c>
      <c r="E845" s="2" t="s">
        <v>3400</v>
      </c>
      <c r="F845" s="1" t="s">
        <v>3536</v>
      </c>
      <c r="G845" s="1" t="s">
        <v>3537</v>
      </c>
      <c r="H845" s="2" t="s">
        <v>3538</v>
      </c>
    </row>
    <row r="846" customFormat="false" ht="14" hidden="false" customHeight="false" outlineLevel="0" collapsed="false">
      <c r="A846" s="1" t="s">
        <v>3539</v>
      </c>
      <c r="B846" s="1" t="s">
        <v>3540</v>
      </c>
      <c r="C846" s="2" t="s">
        <v>2559</v>
      </c>
      <c r="D846" s="2" t="s">
        <v>2560</v>
      </c>
      <c r="E846" s="2" t="s">
        <v>3400</v>
      </c>
      <c r="F846" s="1" t="s">
        <v>3541</v>
      </c>
      <c r="G846" s="1" t="s">
        <v>3542</v>
      </c>
      <c r="H846" s="2" t="s">
        <v>3543</v>
      </c>
    </row>
    <row r="847" customFormat="false" ht="14" hidden="false" customHeight="false" outlineLevel="0" collapsed="false">
      <c r="A847" s="1" t="s">
        <v>3544</v>
      </c>
      <c r="B847" s="1" t="s">
        <v>3545</v>
      </c>
      <c r="C847" s="2" t="s">
        <v>2559</v>
      </c>
      <c r="D847" s="2" t="s">
        <v>2560</v>
      </c>
      <c r="E847" s="2" t="s">
        <v>3400</v>
      </c>
      <c r="F847" s="1" t="s">
        <v>3546</v>
      </c>
      <c r="G847" s="1" t="s">
        <v>3547</v>
      </c>
      <c r="H847" s="2" t="s">
        <v>3543</v>
      </c>
    </row>
    <row r="848" customFormat="false" ht="14" hidden="false" customHeight="false" outlineLevel="0" collapsed="false">
      <c r="A848" s="1" t="s">
        <v>3548</v>
      </c>
      <c r="B848" s="1" t="s">
        <v>3549</v>
      </c>
      <c r="C848" s="2" t="s">
        <v>2559</v>
      </c>
      <c r="D848" s="2" t="s">
        <v>2560</v>
      </c>
      <c r="E848" s="2" t="s">
        <v>3400</v>
      </c>
      <c r="F848" s="1" t="s">
        <v>3550</v>
      </c>
      <c r="G848" s="1" t="s">
        <v>3551</v>
      </c>
      <c r="H848" s="2" t="s">
        <v>3543</v>
      </c>
      <c r="U848" s="2"/>
      <c r="V848" s="2"/>
      <c r="W848" s="2"/>
      <c r="X848" s="2"/>
      <c r="Y848" s="2"/>
      <c r="Z848" s="2"/>
      <c r="AA848" s="2"/>
      <c r="AB848" s="2"/>
      <c r="AC848" s="2"/>
      <c r="AD848" s="2"/>
      <c r="AE848" s="2"/>
      <c r="AF848" s="2"/>
      <c r="AG848" s="2"/>
      <c r="AH848" s="2"/>
      <c r="AI848" s="2"/>
      <c r="AJ848" s="2"/>
      <c r="AK848" s="2"/>
      <c r="AL848" s="2"/>
      <c r="AM848" s="2"/>
      <c r="AN848" s="2"/>
      <c r="AO848" s="2"/>
      <c r="AP848" s="2"/>
      <c r="AQ848" s="2"/>
      <c r="AR848" s="2"/>
      <c r="AS848" s="2"/>
    </row>
    <row r="849" customFormat="false" ht="14" hidden="false" customHeight="false" outlineLevel="0" collapsed="false">
      <c r="A849" s="1" t="s">
        <v>3552</v>
      </c>
      <c r="B849" s="1" t="s">
        <v>3553</v>
      </c>
      <c r="C849" s="2" t="s">
        <v>2559</v>
      </c>
      <c r="D849" s="2" t="s">
        <v>2560</v>
      </c>
      <c r="E849" s="2" t="s">
        <v>3400</v>
      </c>
      <c r="F849" s="1" t="s">
        <v>3554</v>
      </c>
      <c r="G849" s="1" t="s">
        <v>3555</v>
      </c>
      <c r="H849" s="2" t="s">
        <v>16</v>
      </c>
    </row>
    <row r="850" customFormat="false" ht="14" hidden="false" customHeight="false" outlineLevel="0" collapsed="false">
      <c r="A850" s="1" t="s">
        <v>3556</v>
      </c>
      <c r="B850" s="1" t="s">
        <v>3557</v>
      </c>
      <c r="C850" s="2" t="s">
        <v>33</v>
      </c>
      <c r="D850" s="2" t="s">
        <v>3558</v>
      </c>
      <c r="F850" s="1" t="s">
        <v>3559</v>
      </c>
      <c r="G850" s="1" t="s">
        <v>3560</v>
      </c>
      <c r="H850" s="2" t="s">
        <v>16</v>
      </c>
      <c r="I850" s="2" t="s">
        <v>3561</v>
      </c>
    </row>
    <row r="851" customFormat="false" ht="14" hidden="false" customHeight="false" outlineLevel="0" collapsed="false">
      <c r="A851" s="1" t="s">
        <v>3562</v>
      </c>
      <c r="B851" s="1" t="s">
        <v>3563</v>
      </c>
      <c r="C851" s="2" t="s">
        <v>33</v>
      </c>
      <c r="D851" s="2" t="s">
        <v>3558</v>
      </c>
      <c r="F851" s="1" t="s">
        <v>3564</v>
      </c>
      <c r="G851" s="1" t="s">
        <v>3565</v>
      </c>
      <c r="H851" s="2" t="s">
        <v>16</v>
      </c>
    </row>
    <row r="852" customFormat="false" ht="14" hidden="false" customHeight="false" outlineLevel="0" collapsed="false">
      <c r="A852" s="1" t="s">
        <v>3566</v>
      </c>
      <c r="B852" s="1" t="s">
        <v>3567</v>
      </c>
      <c r="C852" s="2" t="s">
        <v>33</v>
      </c>
      <c r="D852" s="2" t="s">
        <v>3558</v>
      </c>
      <c r="F852" s="1" t="s">
        <v>3568</v>
      </c>
      <c r="G852" s="1" t="s">
        <v>3569</v>
      </c>
      <c r="H852" s="2" t="s">
        <v>16</v>
      </c>
    </row>
    <row r="853" customFormat="false" ht="14" hidden="false" customHeight="false" outlineLevel="0" collapsed="false">
      <c r="A853" s="1" t="s">
        <v>3570</v>
      </c>
      <c r="B853" s="1" t="s">
        <v>3571</v>
      </c>
      <c r="C853" s="2" t="s">
        <v>33</v>
      </c>
      <c r="D853" s="2" t="s">
        <v>3558</v>
      </c>
      <c r="F853" s="1" t="s">
        <v>3572</v>
      </c>
      <c r="G853" s="1" t="s">
        <v>3573</v>
      </c>
      <c r="H853" s="2" t="s">
        <v>16</v>
      </c>
    </row>
    <row r="854" customFormat="false" ht="14" hidden="false" customHeight="false" outlineLevel="0" collapsed="false">
      <c r="A854" s="1" t="s">
        <v>3574</v>
      </c>
      <c r="B854" s="1" t="s">
        <v>3575</v>
      </c>
      <c r="C854" s="2" t="s">
        <v>11</v>
      </c>
      <c r="D854" s="2" t="s">
        <v>12</v>
      </c>
      <c r="E854" s="2" t="s">
        <v>108</v>
      </c>
      <c r="F854" s="1" t="s">
        <v>3576</v>
      </c>
      <c r="G854" s="1" t="s">
        <v>3577</v>
      </c>
      <c r="H854" s="2" t="s">
        <v>16</v>
      </c>
    </row>
    <row r="855" customFormat="false" ht="14" hidden="false" customHeight="false" outlineLevel="0" collapsed="false">
      <c r="A855" s="1" t="s">
        <v>3578</v>
      </c>
      <c r="B855" s="1" t="s">
        <v>3579</v>
      </c>
      <c r="C855" s="2" t="s">
        <v>11</v>
      </c>
      <c r="D855" s="2" t="s">
        <v>12</v>
      </c>
      <c r="E855" s="2" t="s">
        <v>13</v>
      </c>
      <c r="F855" s="1" t="s">
        <v>3580</v>
      </c>
      <c r="G855" s="1" t="s">
        <v>3581</v>
      </c>
      <c r="H855" s="2" t="s">
        <v>16</v>
      </c>
      <c r="R855" s="2"/>
      <c r="S855" s="2"/>
    </row>
    <row r="856" customFormat="false" ht="14" hidden="false" customHeight="false" outlineLevel="0" collapsed="false">
      <c r="A856" s="1" t="s">
        <v>3582</v>
      </c>
      <c r="B856" s="1" t="s">
        <v>3583</v>
      </c>
      <c r="C856" s="2" t="s">
        <v>11</v>
      </c>
      <c r="D856" s="2" t="s">
        <v>12</v>
      </c>
      <c r="E856" s="2" t="s">
        <v>108</v>
      </c>
      <c r="F856" s="1" t="s">
        <v>3584</v>
      </c>
      <c r="G856" s="1" t="s">
        <v>3585</v>
      </c>
      <c r="H856" s="2" t="s">
        <v>16</v>
      </c>
      <c r="T856" s="2"/>
    </row>
    <row r="857" customFormat="false" ht="14" hidden="false" customHeight="false" outlineLevel="0" collapsed="false">
      <c r="A857" s="1" t="s">
        <v>3586</v>
      </c>
      <c r="B857" s="1" t="s">
        <v>3587</v>
      </c>
      <c r="C857" s="2" t="s">
        <v>11</v>
      </c>
      <c r="D857" s="2" t="s">
        <v>12</v>
      </c>
      <c r="E857" s="2" t="s">
        <v>13</v>
      </c>
      <c r="F857" s="1" t="s">
        <v>3588</v>
      </c>
      <c r="G857" s="1" t="s">
        <v>3589</v>
      </c>
      <c r="H857" s="2" t="s">
        <v>16</v>
      </c>
      <c r="I857" s="2" t="s">
        <v>3590</v>
      </c>
    </row>
    <row r="858" customFormat="false" ht="14" hidden="false" customHeight="false" outlineLevel="0" collapsed="false">
      <c r="A858" s="1" t="s">
        <v>3591</v>
      </c>
      <c r="B858" s="1" t="s">
        <v>3592</v>
      </c>
      <c r="C858" s="2" t="s">
        <v>33</v>
      </c>
      <c r="D858" s="2" t="s">
        <v>102</v>
      </c>
      <c r="E858" s="2" t="s">
        <v>102</v>
      </c>
      <c r="F858" s="1" t="s">
        <v>3593</v>
      </c>
      <c r="G858" s="1" t="s">
        <v>3594</v>
      </c>
      <c r="H858" s="2" t="s">
        <v>16</v>
      </c>
    </row>
    <row r="859" customFormat="false" ht="14" hidden="false" customHeight="false" outlineLevel="0" collapsed="false">
      <c r="A859" s="1" t="s">
        <v>3595</v>
      </c>
      <c r="B859" s="1" t="s">
        <v>3596</v>
      </c>
      <c r="C859" s="2" t="s">
        <v>33</v>
      </c>
      <c r="D859" s="2" t="s">
        <v>102</v>
      </c>
      <c r="E859" s="2" t="s">
        <v>102</v>
      </c>
      <c r="F859" s="1" t="s">
        <v>3597</v>
      </c>
      <c r="G859" s="1" t="s">
        <v>3598</v>
      </c>
      <c r="H859" s="2" t="s">
        <v>16</v>
      </c>
    </row>
    <row r="860" customFormat="false" ht="14" hidden="false" customHeight="false" outlineLevel="0" collapsed="false">
      <c r="A860" s="1" t="s">
        <v>3599</v>
      </c>
      <c r="B860" s="1" t="s">
        <v>3600</v>
      </c>
      <c r="C860" s="2" t="s">
        <v>33</v>
      </c>
      <c r="D860" s="2" t="s">
        <v>102</v>
      </c>
      <c r="E860" s="2" t="s">
        <v>102</v>
      </c>
      <c r="F860" s="1" t="s">
        <v>3601</v>
      </c>
      <c r="G860" s="1" t="s">
        <v>3602</v>
      </c>
      <c r="H860" s="2" t="s">
        <v>16</v>
      </c>
    </row>
    <row r="861" customFormat="false" ht="14" hidden="false" customHeight="false" outlineLevel="0" collapsed="false">
      <c r="A861" s="1" t="s">
        <v>3603</v>
      </c>
      <c r="B861" s="1" t="s">
        <v>3604</v>
      </c>
      <c r="C861" s="2" t="s">
        <v>33</v>
      </c>
      <c r="D861" s="2" t="s">
        <v>102</v>
      </c>
      <c r="E861" s="2" t="s">
        <v>102</v>
      </c>
      <c r="F861" s="1" t="s">
        <v>3605</v>
      </c>
      <c r="G861" s="1" t="s">
        <v>3606</v>
      </c>
      <c r="H861" s="2" t="s">
        <v>16</v>
      </c>
    </row>
    <row r="862" customFormat="false" ht="14" hidden="false" customHeight="false" outlineLevel="0" collapsed="false">
      <c r="A862" s="1" t="s">
        <v>3607</v>
      </c>
      <c r="B862" s="1" t="s">
        <v>3608</v>
      </c>
      <c r="C862" s="2" t="s">
        <v>2376</v>
      </c>
      <c r="D862" s="2" t="s">
        <v>2965</v>
      </c>
      <c r="F862" s="1" t="s">
        <v>3609</v>
      </c>
      <c r="G862" s="1" t="s">
        <v>3610</v>
      </c>
      <c r="H862" s="2" t="s">
        <v>16</v>
      </c>
    </row>
    <row r="863" customFormat="false" ht="14" hidden="false" customHeight="false" outlineLevel="0" collapsed="false">
      <c r="A863" s="1" t="s">
        <v>3611</v>
      </c>
      <c r="B863" s="1" t="s">
        <v>3612</v>
      </c>
      <c r="C863" s="2" t="s">
        <v>2376</v>
      </c>
      <c r="D863" s="2" t="s">
        <v>2965</v>
      </c>
      <c r="F863" s="1" t="s">
        <v>3613</v>
      </c>
      <c r="G863" s="1" t="s">
        <v>3614</v>
      </c>
      <c r="H863" s="2" t="s">
        <v>16</v>
      </c>
    </row>
    <row r="864" customFormat="false" ht="14" hidden="false" customHeight="false" outlineLevel="0" collapsed="false">
      <c r="A864" s="1" t="s">
        <v>3615</v>
      </c>
      <c r="B864" s="1" t="s">
        <v>3616</v>
      </c>
      <c r="C864" s="2" t="s">
        <v>2376</v>
      </c>
      <c r="D864" s="2" t="s">
        <v>2965</v>
      </c>
      <c r="F864" s="1" t="s">
        <v>3617</v>
      </c>
      <c r="G864" s="1" t="s">
        <v>3618</v>
      </c>
      <c r="H864" s="2" t="s">
        <v>16</v>
      </c>
    </row>
    <row r="865" customFormat="false" ht="14" hidden="false" customHeight="false" outlineLevel="0" collapsed="false">
      <c r="A865" s="1" t="s">
        <v>3619</v>
      </c>
      <c r="B865" s="1" t="s">
        <v>3620</v>
      </c>
      <c r="C865" s="2" t="s">
        <v>2376</v>
      </c>
      <c r="D865" s="2" t="s">
        <v>2965</v>
      </c>
      <c r="F865" s="1" t="s">
        <v>3621</v>
      </c>
      <c r="G865" s="1" t="s">
        <v>3622</v>
      </c>
      <c r="H865" s="2" t="s">
        <v>16</v>
      </c>
    </row>
    <row r="866" customFormat="false" ht="14" hidden="false" customHeight="false" outlineLevel="0" collapsed="false">
      <c r="A866" s="1" t="s">
        <v>3623</v>
      </c>
      <c r="B866" s="2" t="s">
        <v>3624</v>
      </c>
      <c r="C866" s="2" t="s">
        <v>33</v>
      </c>
      <c r="D866" s="2" t="s">
        <v>3625</v>
      </c>
      <c r="F866" s="2" t="s">
        <v>3626</v>
      </c>
      <c r="G866" s="2" t="s">
        <v>3627</v>
      </c>
      <c r="H866" s="2" t="s">
        <v>16</v>
      </c>
      <c r="I866" s="2" t="s">
        <v>3628</v>
      </c>
    </row>
    <row r="867" customFormat="false" ht="14" hidden="false" customHeight="false" outlineLevel="0" collapsed="false">
      <c r="A867" s="1" t="s">
        <v>3629</v>
      </c>
      <c r="B867" s="2" t="s">
        <v>3630</v>
      </c>
      <c r="C867" s="2" t="s">
        <v>33</v>
      </c>
      <c r="D867" s="2" t="s">
        <v>3625</v>
      </c>
      <c r="F867" s="2" t="s">
        <v>3631</v>
      </c>
      <c r="G867" s="2" t="s">
        <v>3632</v>
      </c>
      <c r="H867" s="2" t="s">
        <v>16</v>
      </c>
      <c r="I867" s="2" t="s">
        <v>3633</v>
      </c>
    </row>
    <row r="868" customFormat="false" ht="14" hidden="false" customHeight="false" outlineLevel="0" collapsed="false">
      <c r="A868" s="1" t="s">
        <v>3634</v>
      </c>
      <c r="B868" s="1" t="s">
        <v>3635</v>
      </c>
      <c r="C868" s="2" t="s">
        <v>33</v>
      </c>
      <c r="D868" s="2" t="s">
        <v>3625</v>
      </c>
      <c r="F868" s="1" t="s">
        <v>3636</v>
      </c>
      <c r="G868" s="1" t="s">
        <v>3637</v>
      </c>
      <c r="H868" s="2" t="s">
        <v>16</v>
      </c>
    </row>
    <row r="869" s="2" customFormat="true" ht="14" hidden="false" customHeight="false" outlineLevel="0" collapsed="false">
      <c r="A869" s="1" t="s">
        <v>3638</v>
      </c>
      <c r="B869" s="2" t="s">
        <v>3639</v>
      </c>
      <c r="C869" s="2" t="s">
        <v>33</v>
      </c>
      <c r="D869" s="2" t="s">
        <v>3625</v>
      </c>
      <c r="F869" s="2" t="s">
        <v>3640</v>
      </c>
      <c r="G869" s="2" t="s">
        <v>3641</v>
      </c>
      <c r="H869" s="2" t="s">
        <v>16</v>
      </c>
      <c r="I869" s="2" t="s">
        <v>3642</v>
      </c>
      <c r="J869" s="1"/>
      <c r="K869" s="1"/>
      <c r="L869" s="1"/>
      <c r="M869" s="1"/>
      <c r="N869" s="1"/>
      <c r="O869" s="1"/>
      <c r="P869" s="1"/>
      <c r="Q869" s="1"/>
      <c r="R869" s="1"/>
      <c r="S869" s="1"/>
      <c r="T869" s="1"/>
      <c r="U869" s="1"/>
      <c r="V869" s="1"/>
      <c r="W869" s="1"/>
      <c r="X869" s="1"/>
      <c r="Y869" s="1"/>
      <c r="Z869" s="1"/>
      <c r="AA869" s="1"/>
      <c r="AB869" s="1"/>
      <c r="AC869" s="1"/>
      <c r="AD869" s="1"/>
      <c r="AE869" s="1"/>
      <c r="AF869" s="1"/>
      <c r="AG869" s="1"/>
      <c r="AH869" s="1"/>
      <c r="AI869" s="1"/>
      <c r="AJ869" s="1"/>
      <c r="AK869" s="1"/>
      <c r="AL869" s="1"/>
      <c r="AM869" s="1"/>
      <c r="AN869" s="1"/>
      <c r="AO869" s="1"/>
      <c r="AP869" s="1"/>
      <c r="AQ869" s="1"/>
      <c r="AR869" s="1"/>
      <c r="AS869" s="1"/>
    </row>
    <row r="870" customFormat="false" ht="14" hidden="false" customHeight="false" outlineLevel="0" collapsed="false">
      <c r="A870" s="1" t="s">
        <v>3643</v>
      </c>
      <c r="B870" s="1" t="s">
        <v>3644</v>
      </c>
      <c r="C870" s="2" t="s">
        <v>1073</v>
      </c>
      <c r="D870" s="2" t="s">
        <v>3645</v>
      </c>
      <c r="F870" s="1" t="s">
        <v>3646</v>
      </c>
      <c r="G870" s="1" t="s">
        <v>3647</v>
      </c>
      <c r="H870" s="2" t="s">
        <v>3648</v>
      </c>
      <c r="I870" s="2" t="s">
        <v>3649</v>
      </c>
    </row>
    <row r="871" customFormat="false" ht="14" hidden="false" customHeight="false" outlineLevel="0" collapsed="false">
      <c r="A871" s="1" t="s">
        <v>3650</v>
      </c>
      <c r="B871" s="2" t="s">
        <v>3651</v>
      </c>
      <c r="C871" s="2" t="s">
        <v>1073</v>
      </c>
      <c r="D871" s="2" t="s">
        <v>3645</v>
      </c>
      <c r="F871" s="2" t="s">
        <v>3652</v>
      </c>
      <c r="G871" s="2" t="s">
        <v>3653</v>
      </c>
      <c r="H871" s="2" t="s">
        <v>3648</v>
      </c>
      <c r="I871" s="2" t="s">
        <v>3649</v>
      </c>
    </row>
    <row r="872" customFormat="false" ht="14" hidden="false" customHeight="false" outlineLevel="0" collapsed="false">
      <c r="A872" s="1" t="s">
        <v>3654</v>
      </c>
      <c r="B872" s="1" t="s">
        <v>3655</v>
      </c>
      <c r="C872" s="2" t="s">
        <v>1073</v>
      </c>
      <c r="D872" s="2" t="s">
        <v>3645</v>
      </c>
      <c r="F872" s="1" t="s">
        <v>3656</v>
      </c>
      <c r="G872" s="1" t="s">
        <v>3657</v>
      </c>
      <c r="H872" s="2" t="s">
        <v>3648</v>
      </c>
      <c r="I872" s="2" t="s">
        <v>3649</v>
      </c>
    </row>
    <row r="873" customFormat="false" ht="14" hidden="false" customHeight="false" outlineLevel="0" collapsed="false">
      <c r="A873" s="1" t="s">
        <v>3658</v>
      </c>
      <c r="B873" s="1" t="s">
        <v>3659</v>
      </c>
      <c r="C873" s="2" t="s">
        <v>1073</v>
      </c>
      <c r="D873" s="2" t="s">
        <v>3645</v>
      </c>
      <c r="F873" s="1" t="s">
        <v>3660</v>
      </c>
      <c r="G873" s="1" t="s">
        <v>3661</v>
      </c>
      <c r="H873" s="2" t="s">
        <v>3648</v>
      </c>
      <c r="I873" s="2" t="s">
        <v>3649</v>
      </c>
    </row>
    <row r="874" customFormat="false" ht="14" hidden="false" customHeight="false" outlineLevel="0" collapsed="false">
      <c r="A874" s="1" t="s">
        <v>3662</v>
      </c>
      <c r="B874" s="1" t="s">
        <v>3663</v>
      </c>
      <c r="C874" s="2" t="s">
        <v>33</v>
      </c>
      <c r="D874" s="2" t="s">
        <v>3664</v>
      </c>
      <c r="F874" s="1" t="s">
        <v>3665</v>
      </c>
      <c r="G874" s="1" t="s">
        <v>3666</v>
      </c>
      <c r="H874" s="2" t="s">
        <v>3667</v>
      </c>
    </row>
    <row r="875" customFormat="false" ht="14" hidden="false" customHeight="false" outlineLevel="0" collapsed="false">
      <c r="A875" s="1" t="s">
        <v>3668</v>
      </c>
      <c r="B875" s="1" t="s">
        <v>3669</v>
      </c>
      <c r="C875" s="2" t="s">
        <v>33</v>
      </c>
      <c r="D875" s="2" t="s">
        <v>3664</v>
      </c>
      <c r="F875" s="1" t="s">
        <v>3670</v>
      </c>
      <c r="G875" s="1" t="s">
        <v>3671</v>
      </c>
      <c r="H875" s="2" t="s">
        <v>16</v>
      </c>
    </row>
    <row r="876" customFormat="false" ht="14" hidden="false" customHeight="false" outlineLevel="0" collapsed="false">
      <c r="A876" s="1" t="s">
        <v>3672</v>
      </c>
      <c r="B876" s="1" t="s">
        <v>3673</v>
      </c>
      <c r="C876" s="2" t="s">
        <v>33</v>
      </c>
      <c r="D876" s="2" t="s">
        <v>3664</v>
      </c>
      <c r="F876" s="1" t="s">
        <v>3674</v>
      </c>
      <c r="G876" s="1" t="s">
        <v>3675</v>
      </c>
      <c r="H876" s="2" t="s">
        <v>16</v>
      </c>
    </row>
    <row r="877" customFormat="false" ht="14" hidden="false" customHeight="false" outlineLevel="0" collapsed="false">
      <c r="A877" s="1" t="s">
        <v>3676</v>
      </c>
      <c r="B877" s="1" t="s">
        <v>3677</v>
      </c>
      <c r="C877" s="2" t="s">
        <v>33</v>
      </c>
      <c r="D877" s="2" t="s">
        <v>3664</v>
      </c>
      <c r="F877" s="1" t="s">
        <v>3678</v>
      </c>
      <c r="G877" s="1" t="s">
        <v>3679</v>
      </c>
      <c r="H877" s="2" t="s">
        <v>16</v>
      </c>
    </row>
    <row r="878" customFormat="false" ht="14" hidden="false" customHeight="false" outlineLevel="0" collapsed="false">
      <c r="A878" s="1" t="s">
        <v>3680</v>
      </c>
      <c r="B878" s="1" t="s">
        <v>3681</v>
      </c>
      <c r="C878" s="2" t="s">
        <v>33</v>
      </c>
      <c r="D878" s="2" t="s">
        <v>3682</v>
      </c>
      <c r="E878" s="2" t="s">
        <v>3683</v>
      </c>
      <c r="F878" s="1" t="s">
        <v>3684</v>
      </c>
      <c r="G878" s="1" t="s">
        <v>3685</v>
      </c>
      <c r="H878" s="2" t="s">
        <v>16</v>
      </c>
      <c r="T878" s="2"/>
    </row>
    <row r="879" customFormat="false" ht="14" hidden="false" customHeight="false" outlineLevel="0" collapsed="false">
      <c r="A879" s="1" t="s">
        <v>3686</v>
      </c>
      <c r="B879" s="1" t="s">
        <v>3687</v>
      </c>
      <c r="C879" s="2" t="s">
        <v>33</v>
      </c>
      <c r="D879" s="2" t="s">
        <v>3682</v>
      </c>
      <c r="E879" s="2" t="s">
        <v>3683</v>
      </c>
      <c r="F879" s="1" t="s">
        <v>3688</v>
      </c>
      <c r="G879" s="1" t="s">
        <v>3689</v>
      </c>
      <c r="H879" s="2" t="s">
        <v>16</v>
      </c>
    </row>
    <row r="880" customFormat="false" ht="14" hidden="false" customHeight="false" outlineLevel="0" collapsed="false">
      <c r="A880" s="1" t="s">
        <v>3690</v>
      </c>
      <c r="B880" s="1" t="s">
        <v>3691</v>
      </c>
      <c r="C880" s="2" t="s">
        <v>33</v>
      </c>
      <c r="D880" s="2" t="s">
        <v>3682</v>
      </c>
      <c r="E880" s="2" t="s">
        <v>3683</v>
      </c>
      <c r="F880" s="1" t="s">
        <v>3692</v>
      </c>
      <c r="G880" s="1" t="s">
        <v>3693</v>
      </c>
      <c r="H880" s="2" t="s">
        <v>16</v>
      </c>
    </row>
    <row r="881" customFormat="false" ht="14" hidden="false" customHeight="false" outlineLevel="0" collapsed="false">
      <c r="A881" s="1" t="s">
        <v>3694</v>
      </c>
      <c r="B881" s="1" t="s">
        <v>3695</v>
      </c>
      <c r="C881" s="2" t="s">
        <v>33</v>
      </c>
      <c r="D881" s="2" t="s">
        <v>3682</v>
      </c>
      <c r="E881" s="2" t="s">
        <v>3683</v>
      </c>
      <c r="F881" s="1" t="s">
        <v>3696</v>
      </c>
      <c r="G881" s="1" t="s">
        <v>3697</v>
      </c>
      <c r="H881" s="2" t="s">
        <v>16</v>
      </c>
    </row>
    <row r="882" customFormat="false" ht="14" hidden="false" customHeight="false" outlineLevel="0" collapsed="false">
      <c r="A882" s="1" t="s">
        <v>3698</v>
      </c>
      <c r="B882" s="1" t="s">
        <v>3699</v>
      </c>
      <c r="C882" s="2" t="s">
        <v>1073</v>
      </c>
      <c r="D882" s="2" t="s">
        <v>1382</v>
      </c>
      <c r="F882" s="1" t="s">
        <v>3700</v>
      </c>
      <c r="G882" s="1" t="s">
        <v>3701</v>
      </c>
      <c r="H882" s="2" t="s">
        <v>3702</v>
      </c>
    </row>
    <row r="883" customFormat="false" ht="14" hidden="false" customHeight="false" outlineLevel="0" collapsed="false">
      <c r="A883" s="1" t="s">
        <v>3703</v>
      </c>
      <c r="B883" s="1" t="s">
        <v>3704</v>
      </c>
      <c r="C883" s="2" t="s">
        <v>1073</v>
      </c>
      <c r="D883" s="2" t="s">
        <v>1382</v>
      </c>
      <c r="F883" s="1" t="s">
        <v>3705</v>
      </c>
      <c r="G883" s="1" t="s">
        <v>3706</v>
      </c>
      <c r="H883" s="2" t="s">
        <v>3707</v>
      </c>
    </row>
    <row r="884" s="2" customFormat="true" ht="14" hidden="false" customHeight="false" outlineLevel="0" collapsed="false">
      <c r="A884" s="1" t="s">
        <v>3708</v>
      </c>
      <c r="B884" s="1" t="s">
        <v>3709</v>
      </c>
      <c r="C884" s="2" t="s">
        <v>1073</v>
      </c>
      <c r="D884" s="2" t="s">
        <v>1382</v>
      </c>
      <c r="F884" s="1" t="s">
        <v>3710</v>
      </c>
      <c r="G884" s="1" t="s">
        <v>3711</v>
      </c>
      <c r="H884" s="2" t="s">
        <v>1089</v>
      </c>
      <c r="J884" s="1"/>
      <c r="K884" s="1"/>
      <c r="L884" s="1"/>
      <c r="M884" s="1"/>
      <c r="N884" s="1"/>
      <c r="O884" s="1"/>
      <c r="P884" s="1"/>
      <c r="Q884" s="1"/>
      <c r="R884" s="1"/>
      <c r="S884" s="1"/>
      <c r="T884" s="1"/>
      <c r="U884" s="1"/>
      <c r="V884" s="1"/>
      <c r="W884" s="1"/>
      <c r="X884" s="1"/>
      <c r="Y884" s="1"/>
      <c r="Z884" s="1"/>
      <c r="AA884" s="1"/>
      <c r="AB884" s="1"/>
      <c r="AC884" s="1"/>
      <c r="AD884" s="1"/>
      <c r="AE884" s="1"/>
      <c r="AF884" s="1"/>
      <c r="AG884" s="1"/>
      <c r="AH884" s="1"/>
      <c r="AI884" s="1"/>
      <c r="AJ884" s="1"/>
      <c r="AK884" s="1"/>
      <c r="AL884" s="1"/>
      <c r="AM884" s="1"/>
      <c r="AN884" s="1"/>
      <c r="AO884" s="1"/>
      <c r="AP884" s="1"/>
      <c r="AQ884" s="1"/>
      <c r="AR884" s="1"/>
      <c r="AS884" s="1"/>
    </row>
    <row r="885" s="2" customFormat="true" ht="14" hidden="false" customHeight="false" outlineLevel="0" collapsed="false">
      <c r="A885" s="1" t="s">
        <v>3712</v>
      </c>
      <c r="B885" s="1" t="s">
        <v>3713</v>
      </c>
      <c r="C885" s="2" t="s">
        <v>1073</v>
      </c>
      <c r="D885" s="2" t="s">
        <v>1382</v>
      </c>
      <c r="F885" s="1" t="s">
        <v>3714</v>
      </c>
      <c r="G885" s="1" t="s">
        <v>3715</v>
      </c>
      <c r="H885" s="2" t="s">
        <v>16</v>
      </c>
      <c r="J885" s="1"/>
      <c r="K885" s="1"/>
      <c r="L885" s="1"/>
      <c r="M885" s="1"/>
      <c r="N885" s="1"/>
      <c r="O885" s="1"/>
      <c r="P885" s="1"/>
      <c r="Q885" s="1"/>
      <c r="R885" s="1"/>
      <c r="S885" s="1"/>
      <c r="T885" s="1"/>
      <c r="U885" s="1"/>
      <c r="V885" s="1"/>
      <c r="W885" s="1"/>
      <c r="X885" s="1"/>
      <c r="Y885" s="1"/>
      <c r="Z885" s="1"/>
      <c r="AA885" s="1"/>
      <c r="AB885" s="1"/>
      <c r="AC885" s="1"/>
      <c r="AD885" s="1"/>
      <c r="AE885" s="1"/>
      <c r="AF885" s="1"/>
      <c r="AG885" s="1"/>
      <c r="AH885" s="1"/>
      <c r="AI885" s="1"/>
      <c r="AJ885" s="1"/>
      <c r="AK885" s="1"/>
      <c r="AL885" s="1"/>
      <c r="AM885" s="1"/>
      <c r="AN885" s="1"/>
      <c r="AO885" s="1"/>
      <c r="AP885" s="1"/>
      <c r="AQ885" s="1"/>
      <c r="AR885" s="1"/>
      <c r="AS885" s="1"/>
    </row>
    <row r="886" customFormat="false" ht="14" hidden="false" customHeight="false" outlineLevel="0" collapsed="false">
      <c r="A886" s="1" t="s">
        <v>3716</v>
      </c>
      <c r="B886" s="1" t="s">
        <v>3717</v>
      </c>
      <c r="C886" s="2" t="s">
        <v>33</v>
      </c>
      <c r="D886" s="2" t="s">
        <v>3718</v>
      </c>
      <c r="E886" s="2" t="s">
        <v>3719</v>
      </c>
      <c r="F886" s="1" t="s">
        <v>3720</v>
      </c>
      <c r="G886" s="1" t="s">
        <v>3721</v>
      </c>
      <c r="H886" s="2" t="s">
        <v>16</v>
      </c>
      <c r="I886" s="2" t="s">
        <v>3722</v>
      </c>
    </row>
    <row r="887" s="2" customFormat="true" ht="14" hidden="false" customHeight="false" outlineLevel="0" collapsed="false">
      <c r="A887" s="1" t="s">
        <v>3723</v>
      </c>
      <c r="B887" s="1" t="s">
        <v>3724</v>
      </c>
      <c r="C887" s="2" t="s">
        <v>33</v>
      </c>
      <c r="D887" s="2" t="s">
        <v>3718</v>
      </c>
      <c r="E887" s="2" t="s">
        <v>3719</v>
      </c>
      <c r="F887" s="1" t="s">
        <v>3725</v>
      </c>
      <c r="G887" s="1" t="s">
        <v>3726</v>
      </c>
      <c r="H887" s="2" t="s">
        <v>16</v>
      </c>
      <c r="J887" s="1"/>
      <c r="K887" s="1"/>
      <c r="L887" s="1"/>
      <c r="M887" s="1"/>
      <c r="N887" s="1"/>
      <c r="O887" s="1"/>
      <c r="P887" s="1"/>
      <c r="Q887" s="1"/>
      <c r="R887" s="1"/>
      <c r="S887" s="1"/>
      <c r="T887" s="1"/>
      <c r="U887" s="1"/>
      <c r="V887" s="1"/>
      <c r="W887" s="1"/>
      <c r="X887" s="1"/>
      <c r="Y887" s="1"/>
      <c r="Z887" s="1"/>
      <c r="AA887" s="1"/>
      <c r="AB887" s="1"/>
      <c r="AC887" s="1"/>
      <c r="AD887" s="1"/>
      <c r="AE887" s="1"/>
      <c r="AF887" s="1"/>
      <c r="AG887" s="1"/>
      <c r="AH887" s="1"/>
      <c r="AI887" s="1"/>
      <c r="AJ887" s="1"/>
      <c r="AK887" s="1"/>
      <c r="AL887" s="1"/>
      <c r="AM887" s="1"/>
      <c r="AN887" s="1"/>
      <c r="AO887" s="1"/>
      <c r="AP887" s="1"/>
      <c r="AQ887" s="1"/>
      <c r="AR887" s="1"/>
      <c r="AS887" s="1"/>
    </row>
    <row r="888" customFormat="false" ht="14" hidden="false" customHeight="false" outlineLevel="0" collapsed="false">
      <c r="A888" s="1" t="s">
        <v>3727</v>
      </c>
      <c r="B888" s="1" t="s">
        <v>3728</v>
      </c>
      <c r="C888" s="2" t="s">
        <v>33</v>
      </c>
      <c r="D888" s="2" t="s">
        <v>3718</v>
      </c>
      <c r="E888" s="2" t="s">
        <v>3719</v>
      </c>
      <c r="F888" s="1" t="s">
        <v>3729</v>
      </c>
      <c r="G888" s="1" t="s">
        <v>3730</v>
      </c>
      <c r="H888" s="2" t="s">
        <v>16</v>
      </c>
    </row>
    <row r="889" s="2" customFormat="true" ht="14" hidden="false" customHeight="false" outlineLevel="0" collapsed="false">
      <c r="A889" s="1" t="s">
        <v>3731</v>
      </c>
      <c r="B889" s="1" t="s">
        <v>3732</v>
      </c>
      <c r="C889" s="2" t="s">
        <v>33</v>
      </c>
      <c r="D889" s="2" t="s">
        <v>3718</v>
      </c>
      <c r="E889" s="2" t="s">
        <v>3719</v>
      </c>
      <c r="F889" s="1" t="s">
        <v>3733</v>
      </c>
      <c r="G889" s="1" t="s">
        <v>3734</v>
      </c>
      <c r="H889" s="2" t="s">
        <v>16</v>
      </c>
      <c r="J889" s="1"/>
      <c r="K889" s="1"/>
      <c r="L889" s="1"/>
      <c r="M889" s="1"/>
      <c r="N889" s="1"/>
      <c r="O889" s="1"/>
      <c r="P889" s="1"/>
      <c r="Q889" s="1"/>
      <c r="R889" s="1"/>
      <c r="S889" s="1"/>
      <c r="T889" s="1"/>
      <c r="U889" s="1"/>
      <c r="V889" s="1"/>
      <c r="W889" s="1"/>
      <c r="X889" s="1"/>
      <c r="Y889" s="1"/>
      <c r="Z889" s="1"/>
      <c r="AA889" s="1"/>
      <c r="AB889" s="1"/>
      <c r="AC889" s="1"/>
      <c r="AD889" s="1"/>
      <c r="AE889" s="1"/>
      <c r="AF889" s="1"/>
      <c r="AG889" s="1"/>
      <c r="AH889" s="1"/>
      <c r="AI889" s="1"/>
      <c r="AJ889" s="1"/>
      <c r="AK889" s="1"/>
      <c r="AL889" s="1"/>
      <c r="AM889" s="1"/>
      <c r="AN889" s="1"/>
      <c r="AO889" s="1"/>
      <c r="AP889" s="1"/>
      <c r="AQ889" s="1"/>
      <c r="AR889" s="1"/>
      <c r="AS889" s="1"/>
    </row>
    <row r="890" s="2" customFormat="true" ht="14" hidden="false" customHeight="false" outlineLevel="0" collapsed="false">
      <c r="A890" s="1" t="s">
        <v>3735</v>
      </c>
      <c r="B890" s="1" t="s">
        <v>3736</v>
      </c>
      <c r="C890" s="2" t="s">
        <v>33</v>
      </c>
      <c r="D890" s="2" t="s">
        <v>3737</v>
      </c>
      <c r="F890" s="1" t="s">
        <v>3738</v>
      </c>
      <c r="G890" s="1" t="s">
        <v>3739</v>
      </c>
      <c r="H890" s="2" t="s">
        <v>16</v>
      </c>
      <c r="I890" s="2" t="s">
        <v>3740</v>
      </c>
      <c r="J890" s="1"/>
      <c r="K890" s="1"/>
      <c r="L890" s="1"/>
      <c r="M890" s="1"/>
      <c r="N890" s="1"/>
      <c r="O890" s="1"/>
      <c r="P890" s="1"/>
      <c r="Q890" s="1"/>
      <c r="R890" s="1"/>
      <c r="S890" s="1"/>
      <c r="T890" s="1"/>
      <c r="U890" s="1"/>
      <c r="V890" s="1"/>
      <c r="W890" s="1"/>
      <c r="X890" s="1"/>
      <c r="Y890" s="1"/>
      <c r="Z890" s="1"/>
      <c r="AA890" s="1"/>
      <c r="AB890" s="1"/>
      <c r="AC890" s="1"/>
      <c r="AD890" s="1"/>
      <c r="AE890" s="1"/>
      <c r="AF890" s="1"/>
      <c r="AG890" s="1"/>
      <c r="AH890" s="1"/>
      <c r="AI890" s="1"/>
      <c r="AJ890" s="1"/>
      <c r="AK890" s="1"/>
      <c r="AL890" s="1"/>
      <c r="AM890" s="1"/>
      <c r="AN890" s="1"/>
      <c r="AO890" s="1"/>
      <c r="AP890" s="1"/>
      <c r="AQ890" s="1"/>
      <c r="AR890" s="1"/>
      <c r="AS890" s="1"/>
    </row>
    <row r="891" customFormat="false" ht="14" hidden="false" customHeight="false" outlineLevel="0" collapsed="false">
      <c r="A891" s="1" t="s">
        <v>3741</v>
      </c>
      <c r="B891" s="1" t="s">
        <v>3742</v>
      </c>
      <c r="C891" s="2" t="s">
        <v>33</v>
      </c>
      <c r="D891" s="2" t="s">
        <v>3737</v>
      </c>
      <c r="F891" s="1" t="s">
        <v>3743</v>
      </c>
      <c r="G891" s="1" t="s">
        <v>3744</v>
      </c>
      <c r="H891" s="2" t="s">
        <v>16</v>
      </c>
      <c r="I891" s="2" t="s">
        <v>3745</v>
      </c>
    </row>
    <row r="892" s="2" customFormat="true" ht="14" hidden="false" customHeight="false" outlineLevel="0" collapsed="false">
      <c r="A892" s="1" t="s">
        <v>3746</v>
      </c>
      <c r="B892" s="1" t="s">
        <v>3747</v>
      </c>
      <c r="C892" s="2" t="s">
        <v>33</v>
      </c>
      <c r="D892" s="2" t="s">
        <v>3737</v>
      </c>
      <c r="F892" s="1" t="s">
        <v>3748</v>
      </c>
      <c r="G892" s="1" t="s">
        <v>3749</v>
      </c>
      <c r="H892" s="2" t="s">
        <v>16</v>
      </c>
      <c r="I892" s="2" t="s">
        <v>3750</v>
      </c>
      <c r="J892" s="1"/>
      <c r="K892" s="1"/>
      <c r="L892" s="1"/>
      <c r="M892" s="1"/>
      <c r="N892" s="1"/>
      <c r="O892" s="1"/>
      <c r="P892" s="1"/>
      <c r="Q892" s="1"/>
      <c r="R892" s="1"/>
      <c r="S892" s="1"/>
      <c r="T892" s="1"/>
      <c r="U892" s="1"/>
      <c r="V892" s="1"/>
      <c r="W892" s="1"/>
      <c r="X892" s="1"/>
      <c r="Y892" s="1"/>
      <c r="Z892" s="1"/>
      <c r="AA892" s="1"/>
      <c r="AB892" s="1"/>
      <c r="AC892" s="1"/>
      <c r="AD892" s="1"/>
      <c r="AE892" s="1"/>
      <c r="AF892" s="1"/>
      <c r="AG892" s="1"/>
      <c r="AH892" s="1"/>
      <c r="AI892" s="1"/>
      <c r="AJ892" s="1"/>
      <c r="AK892" s="1"/>
      <c r="AL892" s="1"/>
      <c r="AM892" s="1"/>
      <c r="AN892" s="1"/>
      <c r="AO892" s="1"/>
      <c r="AP892" s="1"/>
      <c r="AQ892" s="1"/>
      <c r="AR892" s="1"/>
      <c r="AS892" s="1"/>
    </row>
    <row r="893" customFormat="false" ht="14" hidden="false" customHeight="false" outlineLevel="0" collapsed="false">
      <c r="A893" s="1" t="s">
        <v>3751</v>
      </c>
      <c r="B893" s="1" t="s">
        <v>3752</v>
      </c>
      <c r="C893" s="2" t="s">
        <v>1464</v>
      </c>
      <c r="D893" s="2" t="s">
        <v>1476</v>
      </c>
      <c r="E893" s="2" t="s">
        <v>1476</v>
      </c>
      <c r="F893" s="1" t="s">
        <v>3753</v>
      </c>
      <c r="G893" s="1" t="s">
        <v>3754</v>
      </c>
      <c r="H893" s="2" t="s">
        <v>16</v>
      </c>
      <c r="I893" s="2" t="s">
        <v>3755</v>
      </c>
    </row>
    <row r="894" customFormat="false" ht="14" hidden="false" customHeight="false" outlineLevel="0" collapsed="false">
      <c r="A894" s="1" t="s">
        <v>3756</v>
      </c>
      <c r="B894" s="1" t="s">
        <v>3757</v>
      </c>
      <c r="C894" s="2" t="s">
        <v>1464</v>
      </c>
      <c r="D894" s="2" t="s">
        <v>1476</v>
      </c>
      <c r="E894" s="2" t="s">
        <v>1476</v>
      </c>
      <c r="F894" s="1" t="s">
        <v>3758</v>
      </c>
      <c r="G894" s="1" t="s">
        <v>3759</v>
      </c>
      <c r="H894" s="2" t="s">
        <v>16</v>
      </c>
    </row>
    <row r="895" s="2" customFormat="true" ht="14" hidden="false" customHeight="false" outlineLevel="0" collapsed="false">
      <c r="A895" s="1" t="s">
        <v>3760</v>
      </c>
      <c r="B895" s="1" t="s">
        <v>3761</v>
      </c>
      <c r="C895" s="2" t="s">
        <v>1464</v>
      </c>
      <c r="D895" s="2" t="s">
        <v>1476</v>
      </c>
      <c r="E895" s="2" t="s">
        <v>1476</v>
      </c>
      <c r="F895" s="1" t="s">
        <v>3762</v>
      </c>
      <c r="G895" s="1" t="s">
        <v>3763</v>
      </c>
      <c r="H895" s="2" t="s">
        <v>16</v>
      </c>
      <c r="I895" s="2" t="s">
        <v>3755</v>
      </c>
      <c r="J895" s="1"/>
      <c r="K895" s="1"/>
      <c r="L895" s="1"/>
      <c r="M895" s="1"/>
      <c r="N895" s="1"/>
      <c r="O895" s="1"/>
      <c r="P895" s="1"/>
      <c r="Q895" s="1"/>
      <c r="R895" s="1"/>
      <c r="S895" s="1"/>
      <c r="T895" s="1"/>
      <c r="U895" s="1"/>
      <c r="V895" s="1"/>
      <c r="W895" s="1"/>
      <c r="X895" s="1"/>
      <c r="Y895" s="1"/>
      <c r="Z895" s="1"/>
      <c r="AA895" s="1"/>
      <c r="AB895" s="1"/>
      <c r="AC895" s="1"/>
      <c r="AD895" s="1"/>
      <c r="AE895" s="1"/>
      <c r="AF895" s="1"/>
      <c r="AG895" s="1"/>
      <c r="AH895" s="1"/>
      <c r="AI895" s="1"/>
      <c r="AJ895" s="1"/>
      <c r="AK895" s="1"/>
      <c r="AL895" s="1"/>
      <c r="AM895" s="1"/>
      <c r="AN895" s="1"/>
      <c r="AO895" s="1"/>
      <c r="AP895" s="1"/>
      <c r="AQ895" s="1"/>
      <c r="AR895" s="1"/>
      <c r="AS895" s="1"/>
    </row>
    <row r="896" s="2" customFormat="true" ht="14" hidden="false" customHeight="false" outlineLevel="0" collapsed="false">
      <c r="A896" s="1" t="s">
        <v>3764</v>
      </c>
      <c r="B896" s="1" t="s">
        <v>3765</v>
      </c>
      <c r="C896" s="2" t="s">
        <v>33</v>
      </c>
      <c r="D896" s="2" t="s">
        <v>3766</v>
      </c>
      <c r="F896" s="1" t="s">
        <v>3767</v>
      </c>
      <c r="G896" s="1" t="s">
        <v>3768</v>
      </c>
      <c r="H896" s="2" t="s">
        <v>16</v>
      </c>
      <c r="J896" s="1"/>
      <c r="K896" s="1"/>
      <c r="L896" s="1"/>
      <c r="M896" s="1"/>
      <c r="N896" s="1"/>
      <c r="O896" s="1"/>
      <c r="P896" s="1"/>
      <c r="Q896" s="1"/>
      <c r="R896" s="1"/>
      <c r="S896" s="1"/>
      <c r="T896" s="1"/>
      <c r="U896" s="1"/>
      <c r="V896" s="1"/>
      <c r="W896" s="1"/>
      <c r="X896" s="1"/>
      <c r="Y896" s="1"/>
      <c r="Z896" s="1"/>
      <c r="AA896" s="1"/>
      <c r="AB896" s="1"/>
      <c r="AC896" s="1"/>
      <c r="AD896" s="1"/>
      <c r="AE896" s="1"/>
      <c r="AF896" s="1"/>
      <c r="AG896" s="1"/>
      <c r="AH896" s="1"/>
      <c r="AI896" s="1"/>
      <c r="AJ896" s="1"/>
      <c r="AK896" s="1"/>
      <c r="AL896" s="1"/>
      <c r="AM896" s="1"/>
      <c r="AN896" s="1"/>
      <c r="AO896" s="1"/>
      <c r="AP896" s="1"/>
      <c r="AQ896" s="1"/>
      <c r="AR896" s="1"/>
      <c r="AS896" s="1"/>
    </row>
    <row r="897" customFormat="false" ht="14" hidden="false" customHeight="false" outlineLevel="0" collapsed="false">
      <c r="A897" s="1" t="s">
        <v>3769</v>
      </c>
      <c r="B897" s="1" t="s">
        <v>3770</v>
      </c>
      <c r="C897" s="2" t="s">
        <v>33</v>
      </c>
      <c r="D897" s="2" t="s">
        <v>3766</v>
      </c>
      <c r="F897" s="1" t="s">
        <v>3771</v>
      </c>
      <c r="G897" s="1" t="s">
        <v>3772</v>
      </c>
      <c r="H897" s="2" t="s">
        <v>16</v>
      </c>
    </row>
    <row r="898" customFormat="false" ht="14" hidden="false" customHeight="false" outlineLevel="0" collapsed="false">
      <c r="A898" s="1" t="s">
        <v>3773</v>
      </c>
      <c r="B898" s="1" t="s">
        <v>3774</v>
      </c>
      <c r="C898" s="2" t="s">
        <v>33</v>
      </c>
      <c r="D898" s="2" t="s">
        <v>3766</v>
      </c>
      <c r="F898" s="1" t="s">
        <v>3775</v>
      </c>
      <c r="G898" s="1" t="s">
        <v>3776</v>
      </c>
      <c r="H898" s="2" t="s">
        <v>16</v>
      </c>
      <c r="R898" s="2"/>
      <c r="S898" s="2"/>
    </row>
    <row r="899" customFormat="false" ht="14" hidden="false" customHeight="false" outlineLevel="0" collapsed="false">
      <c r="A899" s="1" t="s">
        <v>3777</v>
      </c>
      <c r="B899" s="1" t="s">
        <v>3778</v>
      </c>
      <c r="C899" s="2" t="s">
        <v>2559</v>
      </c>
      <c r="D899" s="2" t="s">
        <v>2560</v>
      </c>
      <c r="E899" s="2" t="s">
        <v>3779</v>
      </c>
      <c r="F899" s="1" t="s">
        <v>3780</v>
      </c>
      <c r="G899" s="1" t="s">
        <v>3781</v>
      </c>
      <c r="H899" s="2" t="s">
        <v>16</v>
      </c>
      <c r="U899" s="2"/>
      <c r="V899" s="2"/>
      <c r="W899" s="2"/>
      <c r="X899" s="2"/>
      <c r="Y899" s="2"/>
      <c r="Z899" s="2"/>
      <c r="AA899" s="2"/>
      <c r="AB899" s="2"/>
      <c r="AC899" s="2"/>
      <c r="AD899" s="2"/>
      <c r="AE899" s="2"/>
      <c r="AF899" s="2"/>
      <c r="AG899" s="2"/>
      <c r="AH899" s="2"/>
      <c r="AI899" s="2"/>
      <c r="AJ899" s="2"/>
      <c r="AK899" s="2"/>
      <c r="AL899" s="2"/>
      <c r="AM899" s="2"/>
      <c r="AN899" s="2"/>
      <c r="AO899" s="2"/>
      <c r="AP899" s="2"/>
      <c r="AQ899" s="2"/>
      <c r="AR899" s="2"/>
      <c r="AS899" s="2"/>
    </row>
    <row r="900" customFormat="false" ht="14" hidden="false" customHeight="false" outlineLevel="0" collapsed="false">
      <c r="A900" s="1" t="s">
        <v>3782</v>
      </c>
      <c r="B900" s="1" t="s">
        <v>3783</v>
      </c>
      <c r="C900" s="2" t="s">
        <v>2559</v>
      </c>
      <c r="D900" s="2" t="s">
        <v>2560</v>
      </c>
      <c r="E900" s="2" t="s">
        <v>3779</v>
      </c>
      <c r="F900" s="1" t="s">
        <v>3784</v>
      </c>
      <c r="G900" s="1" t="s">
        <v>3785</v>
      </c>
      <c r="H900" s="2" t="s">
        <v>2583</v>
      </c>
      <c r="U900" s="2"/>
      <c r="V900" s="2"/>
      <c r="W900" s="2"/>
      <c r="X900" s="2"/>
      <c r="Y900" s="2"/>
      <c r="Z900" s="2"/>
      <c r="AA900" s="2"/>
      <c r="AB900" s="2"/>
      <c r="AC900" s="2"/>
      <c r="AD900" s="2"/>
      <c r="AE900" s="2"/>
      <c r="AF900" s="2"/>
      <c r="AG900" s="2"/>
      <c r="AH900" s="2"/>
      <c r="AI900" s="2"/>
      <c r="AJ900" s="2"/>
      <c r="AK900" s="2"/>
      <c r="AL900" s="2"/>
      <c r="AM900" s="2"/>
      <c r="AN900" s="2"/>
      <c r="AO900" s="2"/>
      <c r="AP900" s="2"/>
      <c r="AQ900" s="2"/>
      <c r="AR900" s="2"/>
      <c r="AS900" s="2"/>
    </row>
    <row r="901" customFormat="false" ht="14" hidden="false" customHeight="false" outlineLevel="0" collapsed="false">
      <c r="A901" s="1" t="s">
        <v>3786</v>
      </c>
      <c r="B901" s="1" t="s">
        <v>3787</v>
      </c>
      <c r="C901" s="2" t="s">
        <v>2559</v>
      </c>
      <c r="D901" s="2" t="s">
        <v>2560</v>
      </c>
      <c r="E901" s="2" t="s">
        <v>3779</v>
      </c>
      <c r="F901" s="1" t="s">
        <v>3788</v>
      </c>
      <c r="G901" s="1" t="s">
        <v>3789</v>
      </c>
      <c r="H901" s="2" t="s">
        <v>2564</v>
      </c>
    </row>
    <row r="902" customFormat="false" ht="14" hidden="false" customHeight="false" outlineLevel="0" collapsed="false">
      <c r="A902" s="1" t="s">
        <v>3790</v>
      </c>
      <c r="B902" s="1" t="s">
        <v>3791</v>
      </c>
      <c r="C902" s="2" t="s">
        <v>11</v>
      </c>
      <c r="D902" s="2" t="s">
        <v>3792</v>
      </c>
      <c r="F902" s="1" t="s">
        <v>3793</v>
      </c>
      <c r="G902" s="1" t="s">
        <v>3794</v>
      </c>
      <c r="H902" s="2" t="s">
        <v>16</v>
      </c>
    </row>
    <row r="903" customFormat="false" ht="14" hidden="false" customHeight="false" outlineLevel="0" collapsed="false">
      <c r="A903" s="1" t="s">
        <v>3795</v>
      </c>
      <c r="B903" s="1" t="s">
        <v>3796</v>
      </c>
      <c r="C903" s="2" t="s">
        <v>11</v>
      </c>
      <c r="D903" s="2" t="s">
        <v>3792</v>
      </c>
      <c r="F903" s="1" t="s">
        <v>3797</v>
      </c>
      <c r="G903" s="1" t="s">
        <v>3798</v>
      </c>
      <c r="H903" s="2" t="s">
        <v>16</v>
      </c>
      <c r="I903" s="2" t="s">
        <v>3799</v>
      </c>
    </row>
    <row r="904" customFormat="false" ht="14" hidden="false" customHeight="false" outlineLevel="0" collapsed="false">
      <c r="A904" s="1" t="s">
        <v>3800</v>
      </c>
      <c r="B904" s="1" t="s">
        <v>3801</v>
      </c>
      <c r="C904" s="2" t="s">
        <v>11</v>
      </c>
      <c r="D904" s="2" t="s">
        <v>3792</v>
      </c>
      <c r="F904" s="1" t="s">
        <v>3802</v>
      </c>
      <c r="G904" s="1" t="s">
        <v>3803</v>
      </c>
      <c r="H904" s="2" t="s">
        <v>16</v>
      </c>
      <c r="L904" s="2"/>
      <c r="M904" s="2"/>
      <c r="N904" s="2"/>
      <c r="O904" s="2"/>
      <c r="P904" s="2"/>
      <c r="Q904" s="2"/>
    </row>
    <row r="905" customFormat="false" ht="14" hidden="false" customHeight="false" outlineLevel="0" collapsed="false">
      <c r="A905" s="1" t="s">
        <v>3804</v>
      </c>
      <c r="B905" s="1" t="s">
        <v>3805</v>
      </c>
      <c r="C905" s="2" t="s">
        <v>11</v>
      </c>
      <c r="D905" s="2" t="s">
        <v>12</v>
      </c>
      <c r="E905" s="2" t="s">
        <v>13</v>
      </c>
      <c r="F905" s="1" t="s">
        <v>3806</v>
      </c>
      <c r="G905" s="1" t="s">
        <v>3807</v>
      </c>
      <c r="H905" s="2" t="s">
        <v>16</v>
      </c>
    </row>
    <row r="906" customFormat="false" ht="14" hidden="false" customHeight="false" outlineLevel="0" collapsed="false">
      <c r="A906" s="1" t="s">
        <v>3808</v>
      </c>
      <c r="B906" s="1" t="s">
        <v>3809</v>
      </c>
      <c r="C906" s="2" t="s">
        <v>11</v>
      </c>
      <c r="D906" s="2" t="s">
        <v>12</v>
      </c>
      <c r="E906" s="2" t="s">
        <v>13</v>
      </c>
      <c r="F906" s="1" t="s">
        <v>3810</v>
      </c>
      <c r="G906" s="1" t="s">
        <v>3811</v>
      </c>
      <c r="H906" s="2" t="s">
        <v>16</v>
      </c>
    </row>
    <row r="907" customFormat="false" ht="14" hidden="false" customHeight="false" outlineLevel="0" collapsed="false">
      <c r="A907" s="1" t="s">
        <v>3812</v>
      </c>
      <c r="B907" s="1" t="s">
        <v>3813</v>
      </c>
      <c r="C907" s="2" t="s">
        <v>11</v>
      </c>
      <c r="D907" s="2" t="s">
        <v>12</v>
      </c>
      <c r="E907" s="2" t="s">
        <v>13</v>
      </c>
      <c r="F907" s="1" t="s">
        <v>3814</v>
      </c>
      <c r="G907" s="1" t="s">
        <v>3815</v>
      </c>
      <c r="H907" s="2" t="s">
        <v>16</v>
      </c>
    </row>
    <row r="908" customFormat="false" ht="14" hidden="false" customHeight="false" outlineLevel="0" collapsed="false">
      <c r="A908" s="1" t="s">
        <v>3816</v>
      </c>
      <c r="B908" s="1" t="s">
        <v>3817</v>
      </c>
      <c r="C908" s="2" t="s">
        <v>11</v>
      </c>
      <c r="D908" s="2" t="s">
        <v>482</v>
      </c>
      <c r="F908" s="1" t="s">
        <v>3818</v>
      </c>
      <c r="G908" s="1" t="s">
        <v>3819</v>
      </c>
      <c r="H908" s="2" t="s">
        <v>16</v>
      </c>
    </row>
    <row r="909" customFormat="false" ht="14" hidden="false" customHeight="false" outlineLevel="0" collapsed="false">
      <c r="A909" s="1" t="s">
        <v>3820</v>
      </c>
      <c r="B909" s="1" t="s">
        <v>3821</v>
      </c>
      <c r="C909" s="2" t="s">
        <v>11</v>
      </c>
      <c r="D909" s="2" t="s">
        <v>482</v>
      </c>
      <c r="F909" s="1" t="s">
        <v>3822</v>
      </c>
      <c r="G909" s="1" t="s">
        <v>3823</v>
      </c>
      <c r="H909" s="2" t="s">
        <v>16</v>
      </c>
    </row>
    <row r="910" customFormat="false" ht="14" hidden="false" customHeight="false" outlineLevel="0" collapsed="false">
      <c r="A910" s="1" t="s">
        <v>3824</v>
      </c>
      <c r="B910" s="1" t="s">
        <v>3825</v>
      </c>
      <c r="C910" s="2" t="s">
        <v>11</v>
      </c>
      <c r="D910" s="2" t="s">
        <v>482</v>
      </c>
      <c r="F910" s="1" t="s">
        <v>3826</v>
      </c>
      <c r="G910" s="1" t="s">
        <v>3827</v>
      </c>
      <c r="H910" s="2" t="s">
        <v>16</v>
      </c>
    </row>
    <row r="911" customFormat="false" ht="14" hidden="false" customHeight="false" outlineLevel="0" collapsed="false">
      <c r="A911" s="1" t="s">
        <v>3828</v>
      </c>
      <c r="B911" s="1" t="s">
        <v>3829</v>
      </c>
      <c r="C911" s="2" t="s">
        <v>11</v>
      </c>
      <c r="D911" s="2" t="s">
        <v>3254</v>
      </c>
      <c r="F911" s="1" t="s">
        <v>3830</v>
      </c>
      <c r="G911" s="1" t="s">
        <v>3831</v>
      </c>
      <c r="H911" s="2" t="s">
        <v>16</v>
      </c>
      <c r="L911" s="2"/>
      <c r="M911" s="2"/>
      <c r="N911" s="2"/>
      <c r="O911" s="2"/>
      <c r="P911" s="2"/>
      <c r="Q911" s="2"/>
    </row>
    <row r="912" customFormat="false" ht="14" hidden="false" customHeight="false" outlineLevel="0" collapsed="false">
      <c r="A912" s="1" t="s">
        <v>3832</v>
      </c>
      <c r="B912" s="1" t="s">
        <v>3833</v>
      </c>
      <c r="C912" s="2" t="s">
        <v>11</v>
      </c>
      <c r="D912" s="2" t="s">
        <v>3254</v>
      </c>
      <c r="F912" s="1" t="s">
        <v>3834</v>
      </c>
      <c r="G912" s="1" t="s">
        <v>3835</v>
      </c>
      <c r="H912" s="2" t="s">
        <v>16</v>
      </c>
    </row>
    <row r="913" customFormat="false" ht="14" hidden="false" customHeight="false" outlineLevel="0" collapsed="false">
      <c r="A913" s="1" t="s">
        <v>3836</v>
      </c>
      <c r="B913" s="1" t="s">
        <v>3837</v>
      </c>
      <c r="C913" s="2" t="s">
        <v>11</v>
      </c>
      <c r="D913" s="2" t="s">
        <v>3254</v>
      </c>
      <c r="F913" s="1" t="s">
        <v>3838</v>
      </c>
      <c r="G913" s="1" t="s">
        <v>3839</v>
      </c>
      <c r="H913" s="2" t="s">
        <v>16</v>
      </c>
    </row>
    <row r="914" customFormat="false" ht="14" hidden="false" customHeight="false" outlineLevel="0" collapsed="false">
      <c r="A914" s="1" t="s">
        <v>3840</v>
      </c>
      <c r="B914" s="1" t="s">
        <v>3841</v>
      </c>
      <c r="C914" s="2" t="s">
        <v>11</v>
      </c>
      <c r="D914" s="2" t="s">
        <v>12</v>
      </c>
      <c r="E914" s="2" t="s">
        <v>13</v>
      </c>
      <c r="F914" s="1" t="s">
        <v>3842</v>
      </c>
      <c r="G914" s="1" t="s">
        <v>3843</v>
      </c>
      <c r="H914" s="2" t="s">
        <v>16</v>
      </c>
    </row>
    <row r="915" customFormat="false" ht="14" hidden="false" customHeight="false" outlineLevel="0" collapsed="false">
      <c r="A915" s="1" t="s">
        <v>3844</v>
      </c>
      <c r="B915" s="1" t="s">
        <v>3845</v>
      </c>
      <c r="C915" s="2" t="s">
        <v>11</v>
      </c>
      <c r="D915" s="2" t="s">
        <v>12</v>
      </c>
      <c r="E915" s="2" t="s">
        <v>13</v>
      </c>
      <c r="F915" s="1" t="s">
        <v>3846</v>
      </c>
      <c r="G915" s="1" t="s">
        <v>3847</v>
      </c>
      <c r="H915" s="2" t="s">
        <v>16</v>
      </c>
    </row>
    <row r="916" customFormat="false" ht="14" hidden="false" customHeight="false" outlineLevel="0" collapsed="false">
      <c r="A916" s="1" t="s">
        <v>3848</v>
      </c>
      <c r="B916" s="1" t="s">
        <v>3849</v>
      </c>
      <c r="C916" s="2" t="s">
        <v>11</v>
      </c>
      <c r="D916" s="2" t="s">
        <v>12</v>
      </c>
      <c r="E916" s="2" t="s">
        <v>13</v>
      </c>
      <c r="F916" s="1" t="s">
        <v>3850</v>
      </c>
      <c r="G916" s="1" t="s">
        <v>3851</v>
      </c>
      <c r="H916" s="2" t="s">
        <v>16</v>
      </c>
    </row>
    <row r="917" customFormat="false" ht="14" hidden="false" customHeight="false" outlineLevel="0" collapsed="false">
      <c r="A917" s="1" t="s">
        <v>3852</v>
      </c>
      <c r="B917" s="1" t="s">
        <v>3853</v>
      </c>
      <c r="C917" s="2" t="s">
        <v>2376</v>
      </c>
      <c r="D917" s="2" t="s">
        <v>2393</v>
      </c>
      <c r="E917" s="2" t="s">
        <v>2415</v>
      </c>
      <c r="F917" s="1" t="s">
        <v>3854</v>
      </c>
      <c r="G917" s="1" t="s">
        <v>3855</v>
      </c>
      <c r="H917" s="2" t="s">
        <v>16</v>
      </c>
      <c r="U917" s="2"/>
      <c r="V917" s="2"/>
      <c r="W917" s="2"/>
      <c r="X917" s="2"/>
      <c r="Y917" s="2"/>
      <c r="Z917" s="2"/>
      <c r="AA917" s="2"/>
      <c r="AB917" s="2"/>
      <c r="AC917" s="2"/>
      <c r="AD917" s="2"/>
      <c r="AE917" s="2"/>
      <c r="AF917" s="2"/>
      <c r="AG917" s="2"/>
      <c r="AH917" s="2"/>
      <c r="AI917" s="2"/>
      <c r="AJ917" s="2"/>
      <c r="AK917" s="2"/>
      <c r="AL917" s="2"/>
      <c r="AM917" s="2"/>
      <c r="AN917" s="2"/>
      <c r="AO917" s="2"/>
      <c r="AP917" s="2"/>
      <c r="AQ917" s="2"/>
      <c r="AR917" s="2"/>
      <c r="AS917" s="2"/>
    </row>
    <row r="918" customFormat="false" ht="14" hidden="false" customHeight="false" outlineLevel="0" collapsed="false">
      <c r="A918" s="1" t="s">
        <v>3856</v>
      </c>
      <c r="B918" s="1" t="s">
        <v>3857</v>
      </c>
      <c r="C918" s="2" t="s">
        <v>2376</v>
      </c>
      <c r="D918" s="2" t="s">
        <v>2393</v>
      </c>
      <c r="E918" s="2" t="s">
        <v>2415</v>
      </c>
      <c r="F918" s="1" t="s">
        <v>3858</v>
      </c>
      <c r="G918" s="1" t="s">
        <v>3859</v>
      </c>
      <c r="H918" s="2" t="s">
        <v>16</v>
      </c>
    </row>
    <row r="919" customFormat="false" ht="14" hidden="false" customHeight="false" outlineLevel="0" collapsed="false">
      <c r="A919" s="1" t="s">
        <v>3860</v>
      </c>
      <c r="B919" s="1" t="s">
        <v>3861</v>
      </c>
      <c r="C919" s="2" t="s">
        <v>2376</v>
      </c>
      <c r="D919" s="2" t="s">
        <v>2393</v>
      </c>
      <c r="E919" s="2" t="s">
        <v>2415</v>
      </c>
      <c r="F919" s="1" t="s">
        <v>3862</v>
      </c>
      <c r="G919" s="1" t="s">
        <v>3863</v>
      </c>
      <c r="H919" s="2" t="s">
        <v>16</v>
      </c>
    </row>
    <row r="920" customFormat="false" ht="14" hidden="false" customHeight="false" outlineLevel="0" collapsed="false">
      <c r="A920" s="1" t="s">
        <v>3864</v>
      </c>
      <c r="B920" s="1" t="s">
        <v>3865</v>
      </c>
      <c r="C920" s="2" t="s">
        <v>33</v>
      </c>
      <c r="D920" s="2" t="s">
        <v>3866</v>
      </c>
      <c r="F920" s="1" t="s">
        <v>3867</v>
      </c>
      <c r="G920" s="1" t="s">
        <v>3868</v>
      </c>
      <c r="H920" s="2" t="s">
        <v>16</v>
      </c>
      <c r="I920" s="2" t="s">
        <v>3869</v>
      </c>
    </row>
    <row r="921" customFormat="false" ht="14" hidden="false" customHeight="false" outlineLevel="0" collapsed="false">
      <c r="A921" s="1" t="s">
        <v>3870</v>
      </c>
      <c r="B921" s="1" t="s">
        <v>3871</v>
      </c>
      <c r="C921" s="2" t="s">
        <v>33</v>
      </c>
      <c r="D921" s="2" t="s">
        <v>3866</v>
      </c>
      <c r="F921" s="1" t="s">
        <v>3872</v>
      </c>
      <c r="G921" s="1" t="s">
        <v>3873</v>
      </c>
      <c r="H921" s="2" t="s">
        <v>16</v>
      </c>
    </row>
    <row r="922" customFormat="false" ht="14" hidden="false" customHeight="false" outlineLevel="0" collapsed="false">
      <c r="A922" s="1" t="s">
        <v>3874</v>
      </c>
      <c r="B922" s="1" t="s">
        <v>3875</v>
      </c>
      <c r="C922" s="2" t="s">
        <v>33</v>
      </c>
      <c r="D922" s="2" t="s">
        <v>3866</v>
      </c>
      <c r="F922" s="1" t="s">
        <v>3876</v>
      </c>
      <c r="G922" s="1" t="s">
        <v>3877</v>
      </c>
      <c r="H922" s="2" t="s">
        <v>16</v>
      </c>
    </row>
    <row r="923" customFormat="false" ht="14" hidden="false" customHeight="false" outlineLevel="0" collapsed="false">
      <c r="A923" s="1" t="s">
        <v>3878</v>
      </c>
      <c r="B923" s="1" t="s">
        <v>3879</v>
      </c>
      <c r="C923" s="2" t="s">
        <v>33</v>
      </c>
      <c r="D923" s="2" t="s">
        <v>3104</v>
      </c>
      <c r="F923" s="1" t="s">
        <v>3880</v>
      </c>
      <c r="G923" s="1" t="s">
        <v>3881</v>
      </c>
      <c r="H923" s="2" t="s">
        <v>16</v>
      </c>
    </row>
    <row r="924" customFormat="false" ht="14" hidden="false" customHeight="false" outlineLevel="0" collapsed="false">
      <c r="A924" s="1" t="s">
        <v>3882</v>
      </c>
      <c r="B924" s="1" t="s">
        <v>3883</v>
      </c>
      <c r="C924" s="2" t="s">
        <v>33</v>
      </c>
      <c r="D924" s="2" t="s">
        <v>3104</v>
      </c>
      <c r="F924" s="1" t="s">
        <v>3884</v>
      </c>
      <c r="G924" s="1" t="s">
        <v>3885</v>
      </c>
      <c r="H924" s="2" t="s">
        <v>16</v>
      </c>
    </row>
    <row r="925" customFormat="false" ht="14" hidden="false" customHeight="false" outlineLevel="0" collapsed="false">
      <c r="A925" s="1" t="s">
        <v>3886</v>
      </c>
      <c r="B925" s="1" t="s">
        <v>3887</v>
      </c>
      <c r="C925" s="2" t="s">
        <v>11</v>
      </c>
      <c r="D925" s="2" t="s">
        <v>3099</v>
      </c>
      <c r="F925" s="1" t="s">
        <v>3888</v>
      </c>
      <c r="G925" s="1" t="s">
        <v>3889</v>
      </c>
      <c r="H925" s="2" t="s">
        <v>16</v>
      </c>
    </row>
    <row r="926" customFormat="false" ht="14" hidden="false" customHeight="false" outlineLevel="0" collapsed="false">
      <c r="A926" s="1" t="s">
        <v>3890</v>
      </c>
      <c r="B926" s="1" t="s">
        <v>3891</v>
      </c>
      <c r="C926" s="2" t="s">
        <v>11</v>
      </c>
      <c r="D926" s="2" t="s">
        <v>12</v>
      </c>
      <c r="E926" s="2" t="s">
        <v>57</v>
      </c>
      <c r="F926" s="1" t="s">
        <v>3892</v>
      </c>
      <c r="G926" s="1" t="s">
        <v>3893</v>
      </c>
      <c r="H926" s="2" t="s">
        <v>16</v>
      </c>
    </row>
    <row r="927" customFormat="false" ht="14" hidden="false" customHeight="false" outlineLevel="0" collapsed="false">
      <c r="A927" s="1" t="s">
        <v>3894</v>
      </c>
      <c r="B927" s="1" t="s">
        <v>3895</v>
      </c>
      <c r="C927" s="2" t="s">
        <v>11</v>
      </c>
      <c r="D927" s="2" t="s">
        <v>12</v>
      </c>
      <c r="E927" s="2" t="s">
        <v>57</v>
      </c>
      <c r="F927" s="1" t="s">
        <v>3896</v>
      </c>
      <c r="G927" s="1" t="s">
        <v>3897</v>
      </c>
      <c r="H927" s="2" t="s">
        <v>16</v>
      </c>
    </row>
    <row r="928" customFormat="false" ht="14" hidden="false" customHeight="false" outlineLevel="0" collapsed="false">
      <c r="A928" s="1" t="s">
        <v>3898</v>
      </c>
      <c r="B928" s="1" t="s">
        <v>3899</v>
      </c>
      <c r="C928" s="2" t="s">
        <v>11</v>
      </c>
      <c r="D928" s="2" t="s">
        <v>12</v>
      </c>
      <c r="E928" s="2" t="s">
        <v>57</v>
      </c>
      <c r="F928" s="1" t="s">
        <v>3900</v>
      </c>
      <c r="G928" s="1" t="s">
        <v>3901</v>
      </c>
      <c r="H928" s="2" t="s">
        <v>16</v>
      </c>
    </row>
    <row r="929" customFormat="false" ht="14" hidden="false" customHeight="false" outlineLevel="0" collapsed="false">
      <c r="A929" s="1" t="s">
        <v>3902</v>
      </c>
      <c r="B929" s="1" t="s">
        <v>3903</v>
      </c>
      <c r="C929" s="2" t="s">
        <v>11</v>
      </c>
      <c r="D929" s="2" t="s">
        <v>12</v>
      </c>
      <c r="E929" s="2" t="s">
        <v>13</v>
      </c>
      <c r="F929" s="1" t="s">
        <v>3904</v>
      </c>
      <c r="G929" s="1" t="s">
        <v>3905</v>
      </c>
      <c r="H929" s="2" t="s">
        <v>16</v>
      </c>
    </row>
    <row r="930" customFormat="false" ht="14" hidden="false" customHeight="false" outlineLevel="0" collapsed="false">
      <c r="A930" s="1" t="s">
        <v>3906</v>
      </c>
      <c r="B930" s="1" t="s">
        <v>3907</v>
      </c>
      <c r="C930" s="2" t="s">
        <v>11</v>
      </c>
      <c r="D930" s="2" t="s">
        <v>12</v>
      </c>
      <c r="E930" s="2" t="s">
        <v>13</v>
      </c>
      <c r="F930" s="1" t="s">
        <v>3908</v>
      </c>
      <c r="G930" s="1" t="s">
        <v>3909</v>
      </c>
      <c r="H930" s="2" t="s">
        <v>16</v>
      </c>
    </row>
    <row r="931" customFormat="false" ht="14" hidden="false" customHeight="false" outlineLevel="0" collapsed="false">
      <c r="A931" s="1" t="s">
        <v>3910</v>
      </c>
      <c r="B931" s="1" t="s">
        <v>3911</v>
      </c>
      <c r="C931" s="2" t="s">
        <v>11</v>
      </c>
      <c r="D931" s="2" t="s">
        <v>12</v>
      </c>
      <c r="E931" s="2" t="s">
        <v>13</v>
      </c>
      <c r="F931" s="1" t="s">
        <v>3912</v>
      </c>
      <c r="G931" s="1" t="s">
        <v>3913</v>
      </c>
      <c r="H931" s="2" t="s">
        <v>16</v>
      </c>
    </row>
    <row r="932" customFormat="false" ht="14" hidden="false" customHeight="false" outlineLevel="0" collapsed="false">
      <c r="A932" s="1" t="s">
        <v>3914</v>
      </c>
      <c r="B932" s="1" t="s">
        <v>3915</v>
      </c>
      <c r="C932" s="2" t="s">
        <v>3026</v>
      </c>
      <c r="D932" s="2" t="s">
        <v>3916</v>
      </c>
      <c r="E932" s="2" t="s">
        <v>3917</v>
      </c>
      <c r="F932" s="1" t="s">
        <v>3918</v>
      </c>
      <c r="G932" s="1" t="s">
        <v>3919</v>
      </c>
      <c r="H932" s="2" t="s">
        <v>16</v>
      </c>
    </row>
    <row r="933" customFormat="false" ht="14" hidden="false" customHeight="false" outlineLevel="0" collapsed="false">
      <c r="A933" s="1" t="s">
        <v>3920</v>
      </c>
      <c r="B933" s="1" t="s">
        <v>3921</v>
      </c>
      <c r="C933" s="2" t="s">
        <v>3026</v>
      </c>
      <c r="D933" s="2" t="s">
        <v>3916</v>
      </c>
      <c r="E933" s="2" t="s">
        <v>3922</v>
      </c>
      <c r="F933" s="1" t="s">
        <v>3923</v>
      </c>
      <c r="G933" s="1" t="s">
        <v>3924</v>
      </c>
      <c r="H933" s="2" t="s">
        <v>16</v>
      </c>
    </row>
    <row r="934" customFormat="false" ht="14" hidden="false" customHeight="false" outlineLevel="0" collapsed="false">
      <c r="A934" s="1" t="s">
        <v>3925</v>
      </c>
      <c r="B934" s="1" t="s">
        <v>3926</v>
      </c>
      <c r="C934" s="2" t="s">
        <v>3026</v>
      </c>
      <c r="D934" s="2" t="s">
        <v>3916</v>
      </c>
      <c r="E934" s="2" t="s">
        <v>3922</v>
      </c>
      <c r="F934" s="1" t="s">
        <v>3927</v>
      </c>
      <c r="G934" s="1" t="s">
        <v>3928</v>
      </c>
      <c r="H934" s="2" t="s">
        <v>16</v>
      </c>
    </row>
    <row r="935" customFormat="false" ht="14" hidden="false" customHeight="false" outlineLevel="0" collapsed="false">
      <c r="A935" s="1" t="s">
        <v>3929</v>
      </c>
      <c r="B935" s="1" t="s">
        <v>3930</v>
      </c>
      <c r="C935" s="2" t="s">
        <v>11</v>
      </c>
      <c r="D935" s="2" t="s">
        <v>12</v>
      </c>
      <c r="E935" s="2" t="s">
        <v>13</v>
      </c>
      <c r="F935" s="1" t="s">
        <v>3931</v>
      </c>
      <c r="G935" s="1" t="s">
        <v>3932</v>
      </c>
      <c r="H935" s="2" t="s">
        <v>16</v>
      </c>
    </row>
    <row r="936" customFormat="false" ht="14" hidden="false" customHeight="false" outlineLevel="0" collapsed="false">
      <c r="A936" s="1" t="s">
        <v>3933</v>
      </c>
      <c r="B936" s="1" t="s">
        <v>3934</v>
      </c>
      <c r="C936" s="2" t="s">
        <v>11</v>
      </c>
      <c r="D936" s="2" t="s">
        <v>12</v>
      </c>
      <c r="E936" s="2" t="s">
        <v>13</v>
      </c>
      <c r="F936" s="1" t="s">
        <v>3935</v>
      </c>
      <c r="G936" s="1" t="s">
        <v>3936</v>
      </c>
      <c r="H936" s="2" t="s">
        <v>16</v>
      </c>
      <c r="I936" s="2" t="s">
        <v>3937</v>
      </c>
    </row>
    <row r="937" customFormat="false" ht="14" hidden="false" customHeight="false" outlineLevel="0" collapsed="false">
      <c r="A937" s="1" t="s">
        <v>3938</v>
      </c>
      <c r="B937" s="1" t="s">
        <v>3939</v>
      </c>
      <c r="C937" s="2" t="s">
        <v>33</v>
      </c>
      <c r="D937" s="2" t="s">
        <v>3940</v>
      </c>
      <c r="E937" s="2" t="s">
        <v>3941</v>
      </c>
      <c r="F937" s="1" t="s">
        <v>3942</v>
      </c>
      <c r="G937" s="1" t="s">
        <v>3943</v>
      </c>
      <c r="H937" s="2" t="s">
        <v>16</v>
      </c>
      <c r="I937" s="6" t="s">
        <v>3944</v>
      </c>
    </row>
    <row r="938" customFormat="false" ht="14" hidden="false" customHeight="false" outlineLevel="0" collapsed="false">
      <c r="A938" s="1" t="s">
        <v>3945</v>
      </c>
      <c r="B938" s="1" t="s">
        <v>3946</v>
      </c>
      <c r="C938" s="2" t="s">
        <v>33</v>
      </c>
      <c r="D938" s="2" t="s">
        <v>3940</v>
      </c>
      <c r="E938" s="2" t="s">
        <v>3941</v>
      </c>
      <c r="F938" s="1" t="s">
        <v>3947</v>
      </c>
      <c r="G938" s="1" t="s">
        <v>3948</v>
      </c>
      <c r="H938" s="2" t="s">
        <v>16</v>
      </c>
      <c r="I938" s="6" t="s">
        <v>3944</v>
      </c>
    </row>
    <row r="939" customFormat="false" ht="14" hidden="false" customHeight="false" outlineLevel="0" collapsed="false">
      <c r="A939" s="1" t="s">
        <v>3949</v>
      </c>
      <c r="B939" s="1" t="s">
        <v>3950</v>
      </c>
      <c r="C939" s="2" t="s">
        <v>11</v>
      </c>
      <c r="D939" s="2" t="s">
        <v>482</v>
      </c>
      <c r="F939" s="1" t="s">
        <v>3951</v>
      </c>
      <c r="G939" s="1" t="s">
        <v>3952</v>
      </c>
      <c r="H939" s="2" t="s">
        <v>16</v>
      </c>
    </row>
    <row r="940" customFormat="false" ht="14" hidden="false" customHeight="false" outlineLevel="0" collapsed="false">
      <c r="A940" s="1" t="s">
        <v>3953</v>
      </c>
      <c r="B940" s="1" t="s">
        <v>3954</v>
      </c>
      <c r="C940" s="2" t="s">
        <v>11</v>
      </c>
      <c r="D940" s="2" t="s">
        <v>482</v>
      </c>
      <c r="F940" s="1" t="s">
        <v>3955</v>
      </c>
      <c r="G940" s="1" t="s">
        <v>3956</v>
      </c>
      <c r="H940" s="2" t="s">
        <v>16</v>
      </c>
    </row>
    <row r="941" customFormat="false" ht="14" hidden="false" customHeight="false" outlineLevel="0" collapsed="false">
      <c r="A941" s="1" t="s">
        <v>3957</v>
      </c>
      <c r="B941" s="1" t="s">
        <v>3958</v>
      </c>
      <c r="C941" s="2" t="s">
        <v>2376</v>
      </c>
      <c r="D941" s="2" t="s">
        <v>3959</v>
      </c>
      <c r="F941" s="1" t="s">
        <v>3960</v>
      </c>
      <c r="G941" s="1" t="s">
        <v>3961</v>
      </c>
      <c r="H941" s="2" t="s">
        <v>16</v>
      </c>
    </row>
    <row r="942" customFormat="false" ht="14" hidden="false" customHeight="false" outlineLevel="0" collapsed="false">
      <c r="A942" s="1" t="s">
        <v>3962</v>
      </c>
      <c r="B942" s="1" t="s">
        <v>3963</v>
      </c>
      <c r="C942" s="2" t="s">
        <v>2376</v>
      </c>
      <c r="D942" s="2" t="s">
        <v>3959</v>
      </c>
      <c r="F942" s="1" t="s">
        <v>3964</v>
      </c>
      <c r="G942" s="1" t="s">
        <v>3965</v>
      </c>
      <c r="H942" s="2" t="s">
        <v>16</v>
      </c>
    </row>
    <row r="943" customFormat="false" ht="14" hidden="false" customHeight="false" outlineLevel="0" collapsed="false">
      <c r="A943" s="1" t="s">
        <v>3966</v>
      </c>
      <c r="B943" s="1" t="s">
        <v>3967</v>
      </c>
      <c r="C943" s="2" t="s">
        <v>11</v>
      </c>
      <c r="D943" s="2" t="s">
        <v>12</v>
      </c>
      <c r="E943" s="2" t="s">
        <v>13</v>
      </c>
      <c r="F943" s="1" t="s">
        <v>3968</v>
      </c>
      <c r="G943" s="1" t="s">
        <v>3969</v>
      </c>
      <c r="H943" s="2" t="s">
        <v>16</v>
      </c>
    </row>
    <row r="944" customFormat="false" ht="14" hidden="false" customHeight="false" outlineLevel="0" collapsed="false">
      <c r="A944" s="1" t="s">
        <v>3970</v>
      </c>
      <c r="B944" s="1" t="s">
        <v>3971</v>
      </c>
      <c r="C944" s="2" t="s">
        <v>11</v>
      </c>
      <c r="D944" s="2" t="s">
        <v>12</v>
      </c>
      <c r="E944" s="2" t="s">
        <v>13</v>
      </c>
      <c r="F944" s="1" t="s">
        <v>3972</v>
      </c>
      <c r="G944" s="1" t="s">
        <v>3973</v>
      </c>
      <c r="H944" s="2" t="s">
        <v>16</v>
      </c>
    </row>
    <row r="945" customFormat="false" ht="14" hidden="false" customHeight="false" outlineLevel="0" collapsed="false">
      <c r="A945" s="1" t="s">
        <v>3974</v>
      </c>
      <c r="B945" s="1" t="s">
        <v>3975</v>
      </c>
      <c r="C945" s="2" t="s">
        <v>33</v>
      </c>
      <c r="D945" s="2" t="s">
        <v>3558</v>
      </c>
      <c r="F945" s="1" t="s">
        <v>3976</v>
      </c>
      <c r="G945" s="1" t="s">
        <v>3977</v>
      </c>
      <c r="H945" s="2" t="s">
        <v>16</v>
      </c>
    </row>
    <row r="946" customFormat="false" ht="14" hidden="false" customHeight="false" outlineLevel="0" collapsed="false">
      <c r="A946" s="1" t="s">
        <v>3978</v>
      </c>
      <c r="B946" s="1" t="s">
        <v>3979</v>
      </c>
      <c r="C946" s="2" t="s">
        <v>33</v>
      </c>
      <c r="D946" s="2" t="s">
        <v>3558</v>
      </c>
      <c r="F946" s="1" t="s">
        <v>3980</v>
      </c>
      <c r="G946" s="1" t="s">
        <v>3981</v>
      </c>
      <c r="H946" s="2" t="s">
        <v>16</v>
      </c>
    </row>
    <row r="947" customFormat="false" ht="14" hidden="false" customHeight="false" outlineLevel="0" collapsed="false">
      <c r="A947" s="1" t="s">
        <v>3982</v>
      </c>
      <c r="B947" s="1" t="s">
        <v>3983</v>
      </c>
      <c r="C947" s="2" t="s">
        <v>11</v>
      </c>
      <c r="D947" s="2" t="s">
        <v>12</v>
      </c>
      <c r="E947" s="2" t="s">
        <v>13</v>
      </c>
      <c r="F947" s="1" t="s">
        <v>3984</v>
      </c>
      <c r="G947" s="1" t="s">
        <v>3985</v>
      </c>
      <c r="H947" s="2" t="s">
        <v>16</v>
      </c>
    </row>
    <row r="948" customFormat="false" ht="14" hidden="false" customHeight="false" outlineLevel="0" collapsed="false">
      <c r="A948" s="1" t="s">
        <v>3986</v>
      </c>
      <c r="B948" s="1" t="s">
        <v>3987</v>
      </c>
      <c r="C948" s="2" t="s">
        <v>11</v>
      </c>
      <c r="D948" s="2" t="s">
        <v>12</v>
      </c>
      <c r="E948" s="2" t="s">
        <v>13</v>
      </c>
      <c r="F948" s="1" t="s">
        <v>3988</v>
      </c>
      <c r="G948" s="1" t="s">
        <v>3989</v>
      </c>
      <c r="H948" s="2" t="s">
        <v>16</v>
      </c>
    </row>
    <row r="949" customFormat="false" ht="14" hidden="false" customHeight="false" outlineLevel="0" collapsed="false">
      <c r="A949" s="1" t="s">
        <v>3990</v>
      </c>
      <c r="B949" s="1" t="s">
        <v>3991</v>
      </c>
      <c r="C949" s="2" t="s">
        <v>2376</v>
      </c>
      <c r="D949" s="2" t="s">
        <v>3992</v>
      </c>
      <c r="F949" s="1" t="s">
        <v>3993</v>
      </c>
      <c r="G949" s="1" t="s">
        <v>3994</v>
      </c>
      <c r="H949" s="2" t="s">
        <v>16</v>
      </c>
    </row>
    <row r="950" customFormat="false" ht="14" hidden="false" customHeight="false" outlineLevel="0" collapsed="false">
      <c r="A950" s="1" t="s">
        <v>3995</v>
      </c>
      <c r="B950" s="1" t="s">
        <v>3996</v>
      </c>
      <c r="C950" s="2" t="s">
        <v>2376</v>
      </c>
      <c r="D950" s="2" t="s">
        <v>3992</v>
      </c>
      <c r="F950" s="1" t="s">
        <v>3997</v>
      </c>
      <c r="G950" s="1" t="s">
        <v>3998</v>
      </c>
      <c r="H950" s="2" t="s">
        <v>16</v>
      </c>
      <c r="L950" s="2"/>
      <c r="M950" s="2"/>
      <c r="N950" s="2"/>
      <c r="O950" s="2"/>
      <c r="P950" s="2"/>
      <c r="Q950" s="2"/>
    </row>
    <row r="951" customFormat="false" ht="14" hidden="false" customHeight="false" outlineLevel="0" collapsed="false">
      <c r="A951" s="1" t="s">
        <v>3999</v>
      </c>
      <c r="B951" s="1" t="s">
        <v>4000</v>
      </c>
      <c r="C951" s="2" t="s">
        <v>2376</v>
      </c>
      <c r="D951" s="2" t="s">
        <v>2393</v>
      </c>
      <c r="E951" s="2" t="s">
        <v>2415</v>
      </c>
      <c r="F951" s="1" t="s">
        <v>4001</v>
      </c>
      <c r="G951" s="1" t="s">
        <v>4002</v>
      </c>
      <c r="H951" s="2" t="s">
        <v>16</v>
      </c>
      <c r="I951" s="2" t="s">
        <v>4003</v>
      </c>
    </row>
    <row r="952" customFormat="false" ht="14" hidden="false" customHeight="false" outlineLevel="0" collapsed="false">
      <c r="A952" s="1" t="s">
        <v>4004</v>
      </c>
      <c r="B952" s="1" t="s">
        <v>4005</v>
      </c>
      <c r="C952" s="2" t="s">
        <v>2376</v>
      </c>
      <c r="D952" s="2" t="s">
        <v>2393</v>
      </c>
      <c r="E952" s="2" t="s">
        <v>2415</v>
      </c>
      <c r="F952" s="1" t="s">
        <v>4006</v>
      </c>
      <c r="G952" s="1" t="s">
        <v>4007</v>
      </c>
      <c r="H952" s="2" t="s">
        <v>16</v>
      </c>
      <c r="I952" s="2" t="s">
        <v>4008</v>
      </c>
    </row>
    <row r="953" customFormat="false" ht="14" hidden="false" customHeight="false" outlineLevel="0" collapsed="false">
      <c r="A953" s="1" t="s">
        <v>4009</v>
      </c>
      <c r="B953" s="2" t="s">
        <v>4010</v>
      </c>
      <c r="C953" s="2" t="s">
        <v>1073</v>
      </c>
      <c r="D953" s="2" t="s">
        <v>3645</v>
      </c>
      <c r="F953" s="2" t="s">
        <v>4011</v>
      </c>
      <c r="G953" s="2" t="s">
        <v>4012</v>
      </c>
      <c r="H953" s="2" t="s">
        <v>3648</v>
      </c>
      <c r="I953" s="2" t="s">
        <v>4013</v>
      </c>
    </row>
    <row r="954" customFormat="false" ht="14" hidden="false" customHeight="false" outlineLevel="0" collapsed="false">
      <c r="A954" s="1" t="s">
        <v>4014</v>
      </c>
      <c r="B954" s="2" t="s">
        <v>4015</v>
      </c>
      <c r="C954" s="2" t="s">
        <v>1073</v>
      </c>
      <c r="D954" s="2" t="s">
        <v>3645</v>
      </c>
      <c r="F954" s="2" t="s">
        <v>4016</v>
      </c>
      <c r="G954" s="2" t="s">
        <v>4017</v>
      </c>
      <c r="H954" s="2" t="s">
        <v>3648</v>
      </c>
      <c r="I954" s="2" t="s">
        <v>4018</v>
      </c>
    </row>
    <row r="955" customFormat="false" ht="14" hidden="false" customHeight="false" outlineLevel="0" collapsed="false">
      <c r="A955" s="1" t="s">
        <v>4019</v>
      </c>
      <c r="B955" s="1" t="s">
        <v>4020</v>
      </c>
      <c r="C955" s="2" t="s">
        <v>1073</v>
      </c>
      <c r="D955" s="2" t="s">
        <v>4021</v>
      </c>
      <c r="F955" s="1" t="s">
        <v>4022</v>
      </c>
      <c r="G955" s="1" t="s">
        <v>4023</v>
      </c>
      <c r="H955" s="2" t="s">
        <v>1214</v>
      </c>
    </row>
    <row r="956" customFormat="false" ht="14" hidden="false" customHeight="false" outlineLevel="0" collapsed="false">
      <c r="A956" s="1" t="s">
        <v>4024</v>
      </c>
      <c r="B956" s="1" t="s">
        <v>4025</v>
      </c>
      <c r="C956" s="2" t="s">
        <v>1073</v>
      </c>
      <c r="D956" s="2" t="s">
        <v>4021</v>
      </c>
      <c r="F956" s="1" t="s">
        <v>4026</v>
      </c>
      <c r="G956" s="1" t="s">
        <v>4027</v>
      </c>
      <c r="H956" s="2" t="s">
        <v>4028</v>
      </c>
    </row>
    <row r="957" customFormat="false" ht="14" hidden="false" customHeight="false" outlineLevel="0" collapsed="false">
      <c r="A957" s="1" t="s">
        <v>4029</v>
      </c>
      <c r="B957" s="1" t="s">
        <v>4030</v>
      </c>
      <c r="C957" s="2" t="s">
        <v>2376</v>
      </c>
      <c r="D957" s="2" t="s">
        <v>3959</v>
      </c>
      <c r="F957" s="1" t="s">
        <v>4031</v>
      </c>
      <c r="G957" s="1" t="s">
        <v>4032</v>
      </c>
      <c r="H957" s="2" t="s">
        <v>16</v>
      </c>
    </row>
    <row r="958" customFormat="false" ht="14" hidden="false" customHeight="false" outlineLevel="0" collapsed="false">
      <c r="A958" s="1" t="s">
        <v>4033</v>
      </c>
      <c r="B958" s="1" t="s">
        <v>4034</v>
      </c>
      <c r="C958" s="2" t="s">
        <v>2376</v>
      </c>
      <c r="D958" s="2" t="s">
        <v>3959</v>
      </c>
      <c r="F958" s="1" t="s">
        <v>4035</v>
      </c>
      <c r="G958" s="1" t="s">
        <v>4036</v>
      </c>
      <c r="H958" s="2" t="s">
        <v>16</v>
      </c>
    </row>
    <row r="959" customFormat="false" ht="14" hidden="false" customHeight="false" outlineLevel="0" collapsed="false">
      <c r="A959" s="1" t="s">
        <v>4037</v>
      </c>
      <c r="B959" s="1" t="s">
        <v>4038</v>
      </c>
      <c r="C959" s="2" t="s">
        <v>2559</v>
      </c>
      <c r="D959" s="2" t="s">
        <v>2560</v>
      </c>
      <c r="E959" s="2" t="s">
        <v>4039</v>
      </c>
      <c r="F959" s="1" t="s">
        <v>4040</v>
      </c>
      <c r="G959" s="1" t="s">
        <v>4041</v>
      </c>
      <c r="H959" s="2" t="s">
        <v>16</v>
      </c>
    </row>
    <row r="960" customFormat="false" ht="14" hidden="false" customHeight="false" outlineLevel="0" collapsed="false">
      <c r="A960" s="1" t="s">
        <v>4042</v>
      </c>
      <c r="B960" s="1" t="s">
        <v>4043</v>
      </c>
      <c r="C960" s="2" t="s">
        <v>2559</v>
      </c>
      <c r="D960" s="2" t="s">
        <v>2560</v>
      </c>
      <c r="E960" s="2" t="s">
        <v>4039</v>
      </c>
      <c r="F960" s="1" t="s">
        <v>4044</v>
      </c>
      <c r="G960" s="1" t="s">
        <v>4045</v>
      </c>
      <c r="H960" s="2" t="s">
        <v>16</v>
      </c>
      <c r="U960" s="2"/>
      <c r="V960" s="2"/>
      <c r="W960" s="2"/>
      <c r="X960" s="2"/>
      <c r="Y960" s="2"/>
      <c r="Z960" s="2"/>
      <c r="AA960" s="2"/>
      <c r="AB960" s="2"/>
      <c r="AC960" s="2"/>
      <c r="AD960" s="2"/>
      <c r="AE960" s="2"/>
      <c r="AF960" s="2"/>
      <c r="AG960" s="2"/>
      <c r="AH960" s="2"/>
      <c r="AI960" s="2"/>
      <c r="AJ960" s="2"/>
      <c r="AK960" s="2"/>
      <c r="AL960" s="2"/>
      <c r="AM960" s="2"/>
      <c r="AN960" s="2"/>
      <c r="AO960" s="2"/>
      <c r="AP960" s="2"/>
      <c r="AQ960" s="2"/>
      <c r="AR960" s="2"/>
      <c r="AS960" s="2"/>
    </row>
    <row r="961" customFormat="false" ht="14" hidden="false" customHeight="false" outlineLevel="0" collapsed="false">
      <c r="A961" s="1" t="s">
        <v>4046</v>
      </c>
      <c r="B961" s="1" t="s">
        <v>4047</v>
      </c>
      <c r="C961" s="2" t="s">
        <v>11</v>
      </c>
      <c r="D961" s="2" t="s">
        <v>12</v>
      </c>
      <c r="E961" s="2" t="s">
        <v>13</v>
      </c>
      <c r="F961" s="1" t="s">
        <v>4048</v>
      </c>
      <c r="G961" s="1" t="s">
        <v>4049</v>
      </c>
      <c r="H961" s="2" t="s">
        <v>16</v>
      </c>
    </row>
    <row r="962" customFormat="false" ht="14" hidden="false" customHeight="false" outlineLevel="0" collapsed="false">
      <c r="A962" s="1" t="s">
        <v>4050</v>
      </c>
      <c r="B962" s="1" t="s">
        <v>4051</v>
      </c>
      <c r="C962" s="2" t="s">
        <v>11</v>
      </c>
      <c r="D962" s="2" t="s">
        <v>12</v>
      </c>
      <c r="E962" s="2" t="s">
        <v>13</v>
      </c>
      <c r="F962" s="1" t="s">
        <v>4052</v>
      </c>
      <c r="G962" s="1" t="s">
        <v>4053</v>
      </c>
      <c r="H962" s="2" t="s">
        <v>16</v>
      </c>
    </row>
    <row r="963" customFormat="false" ht="14" hidden="false" customHeight="false" outlineLevel="0" collapsed="false">
      <c r="A963" s="1" t="s">
        <v>4054</v>
      </c>
      <c r="B963" s="1" t="s">
        <v>4055</v>
      </c>
      <c r="C963" s="2" t="s">
        <v>33</v>
      </c>
      <c r="D963" s="2" t="s">
        <v>3558</v>
      </c>
      <c r="F963" s="1" t="s">
        <v>4056</v>
      </c>
      <c r="G963" s="1" t="s">
        <v>4057</v>
      </c>
      <c r="H963" s="2" t="s">
        <v>16</v>
      </c>
    </row>
    <row r="964" customFormat="false" ht="14" hidden="false" customHeight="false" outlineLevel="0" collapsed="false">
      <c r="A964" s="1" t="s">
        <v>4058</v>
      </c>
      <c r="B964" s="1" t="s">
        <v>4059</v>
      </c>
      <c r="C964" s="2" t="s">
        <v>33</v>
      </c>
      <c r="D964" s="2" t="s">
        <v>3558</v>
      </c>
      <c r="F964" s="1" t="s">
        <v>4060</v>
      </c>
      <c r="G964" s="1" t="s">
        <v>4061</v>
      </c>
      <c r="H964" s="2" t="s">
        <v>16</v>
      </c>
    </row>
    <row r="965" customFormat="false" ht="14" hidden="false" customHeight="false" outlineLevel="0" collapsed="false">
      <c r="A965" s="1" t="s">
        <v>4062</v>
      </c>
      <c r="B965" s="1" t="s">
        <v>4063</v>
      </c>
      <c r="C965" s="2" t="s">
        <v>11</v>
      </c>
      <c r="D965" s="2" t="s">
        <v>12</v>
      </c>
      <c r="E965" s="2" t="s">
        <v>13</v>
      </c>
      <c r="F965" s="1" t="s">
        <v>4064</v>
      </c>
      <c r="G965" s="1" t="s">
        <v>4065</v>
      </c>
      <c r="H965" s="2" t="s">
        <v>16</v>
      </c>
    </row>
    <row r="966" customFormat="false" ht="14" hidden="false" customHeight="false" outlineLevel="0" collapsed="false">
      <c r="A966" s="1" t="s">
        <v>4066</v>
      </c>
      <c r="B966" s="1" t="s">
        <v>4067</v>
      </c>
      <c r="C966" s="2" t="s">
        <v>11</v>
      </c>
      <c r="D966" s="2" t="s">
        <v>12</v>
      </c>
      <c r="E966" s="2" t="s">
        <v>13</v>
      </c>
      <c r="F966" s="1" t="s">
        <v>4068</v>
      </c>
      <c r="G966" s="1" t="s">
        <v>4069</v>
      </c>
      <c r="H966" s="2" t="s">
        <v>16</v>
      </c>
    </row>
    <row r="967" customFormat="false" ht="14" hidden="false" customHeight="false" outlineLevel="0" collapsed="false">
      <c r="A967" s="1" t="s">
        <v>4070</v>
      </c>
      <c r="B967" s="1" t="s">
        <v>4071</v>
      </c>
      <c r="C967" s="2" t="s">
        <v>33</v>
      </c>
      <c r="D967" s="2" t="s">
        <v>4072</v>
      </c>
      <c r="F967" s="1" t="s">
        <v>4073</v>
      </c>
      <c r="G967" s="1" t="s">
        <v>4074</v>
      </c>
      <c r="H967" s="2" t="s">
        <v>16</v>
      </c>
    </row>
    <row r="968" customFormat="false" ht="14" hidden="false" customHeight="false" outlineLevel="0" collapsed="false">
      <c r="A968" s="1" t="s">
        <v>4075</v>
      </c>
      <c r="B968" s="1" t="s">
        <v>4076</v>
      </c>
      <c r="C968" s="2" t="s">
        <v>33</v>
      </c>
      <c r="D968" s="2" t="s">
        <v>4072</v>
      </c>
      <c r="F968" s="1" t="s">
        <v>4077</v>
      </c>
      <c r="G968" s="1" t="s">
        <v>4078</v>
      </c>
      <c r="H968" s="2" t="s">
        <v>16</v>
      </c>
    </row>
    <row r="969" customFormat="false" ht="14" hidden="false" customHeight="false" outlineLevel="0" collapsed="false">
      <c r="A969" s="1" t="s">
        <v>4079</v>
      </c>
      <c r="B969" s="1" t="s">
        <v>4080</v>
      </c>
      <c r="C969" s="2" t="s">
        <v>11</v>
      </c>
      <c r="D969" s="2" t="s">
        <v>12</v>
      </c>
      <c r="E969" s="2" t="s">
        <v>108</v>
      </c>
      <c r="F969" s="1" t="s">
        <v>4081</v>
      </c>
      <c r="G969" s="1" t="s">
        <v>4082</v>
      </c>
      <c r="H969" s="2" t="s">
        <v>16</v>
      </c>
    </row>
    <row r="970" customFormat="false" ht="14" hidden="false" customHeight="false" outlineLevel="0" collapsed="false">
      <c r="A970" s="1" t="s">
        <v>4083</v>
      </c>
      <c r="B970" s="1" t="s">
        <v>4084</v>
      </c>
      <c r="C970" s="2" t="s">
        <v>11</v>
      </c>
      <c r="D970" s="2" t="s">
        <v>12</v>
      </c>
      <c r="E970" s="2" t="s">
        <v>108</v>
      </c>
      <c r="F970" s="1" t="s">
        <v>4085</v>
      </c>
      <c r="G970" s="1" t="s">
        <v>4086</v>
      </c>
      <c r="H970" s="2" t="s">
        <v>16</v>
      </c>
    </row>
    <row r="971" customFormat="false" ht="14" hidden="false" customHeight="false" outlineLevel="0" collapsed="false">
      <c r="A971" s="1" t="s">
        <v>4087</v>
      </c>
      <c r="B971" s="1" t="s">
        <v>4088</v>
      </c>
      <c r="C971" s="2" t="s">
        <v>2376</v>
      </c>
      <c r="D971" s="2" t="s">
        <v>2686</v>
      </c>
      <c r="E971" s="2" t="s">
        <v>2687</v>
      </c>
      <c r="F971" s="1" t="s">
        <v>4089</v>
      </c>
      <c r="G971" s="1" t="s">
        <v>4090</v>
      </c>
      <c r="H971" s="2" t="s">
        <v>16</v>
      </c>
      <c r="I971" s="2" t="s">
        <v>4091</v>
      </c>
    </row>
    <row r="972" customFormat="false" ht="14" hidden="false" customHeight="false" outlineLevel="0" collapsed="false">
      <c r="A972" s="1" t="s">
        <v>4092</v>
      </c>
      <c r="B972" s="1" t="s">
        <v>4093</v>
      </c>
      <c r="C972" s="2" t="s">
        <v>2376</v>
      </c>
      <c r="D972" s="2" t="s">
        <v>2686</v>
      </c>
      <c r="E972" s="2" t="s">
        <v>2687</v>
      </c>
      <c r="F972" s="1" t="s">
        <v>4094</v>
      </c>
      <c r="G972" s="1" t="s">
        <v>4095</v>
      </c>
      <c r="H972" s="2" t="s">
        <v>16</v>
      </c>
    </row>
    <row r="973" customFormat="false" ht="14" hidden="false" customHeight="false" outlineLevel="0" collapsed="false">
      <c r="A973" s="1" t="s">
        <v>4096</v>
      </c>
      <c r="B973" s="1" t="s">
        <v>4097</v>
      </c>
      <c r="C973" s="2" t="s">
        <v>33</v>
      </c>
      <c r="D973" s="2" t="s">
        <v>4098</v>
      </c>
      <c r="F973" s="1" t="s">
        <v>4099</v>
      </c>
      <c r="G973" s="1" t="s">
        <v>4100</v>
      </c>
      <c r="H973" s="2" t="s">
        <v>16</v>
      </c>
    </row>
    <row r="974" customFormat="false" ht="14" hidden="false" customHeight="false" outlineLevel="0" collapsed="false">
      <c r="A974" s="1" t="s">
        <v>4101</v>
      </c>
      <c r="B974" s="1" t="s">
        <v>4102</v>
      </c>
      <c r="C974" s="2" t="s">
        <v>33</v>
      </c>
      <c r="D974" s="2" t="s">
        <v>4098</v>
      </c>
      <c r="F974" s="1" t="s">
        <v>4103</v>
      </c>
      <c r="G974" s="1" t="s">
        <v>4104</v>
      </c>
      <c r="H974" s="2" t="s">
        <v>16</v>
      </c>
    </row>
    <row r="975" customFormat="false" ht="14" hidden="false" customHeight="false" outlineLevel="0" collapsed="false">
      <c r="A975" s="1" t="s">
        <v>4105</v>
      </c>
      <c r="B975" s="1" t="s">
        <v>4106</v>
      </c>
      <c r="C975" s="2" t="s">
        <v>11</v>
      </c>
      <c r="D975" s="2" t="s">
        <v>12</v>
      </c>
      <c r="E975" s="2" t="s">
        <v>13</v>
      </c>
      <c r="F975" s="1" t="s">
        <v>4107</v>
      </c>
      <c r="G975" s="1" t="s">
        <v>4108</v>
      </c>
      <c r="H975" s="2" t="s">
        <v>16</v>
      </c>
    </row>
    <row r="976" customFormat="false" ht="14" hidden="false" customHeight="false" outlineLevel="0" collapsed="false">
      <c r="A976" s="1" t="s">
        <v>4109</v>
      </c>
      <c r="B976" s="1" t="s">
        <v>4110</v>
      </c>
      <c r="C976" s="2" t="s">
        <v>11</v>
      </c>
      <c r="D976" s="2" t="s">
        <v>12</v>
      </c>
      <c r="E976" s="2" t="s">
        <v>13</v>
      </c>
      <c r="F976" s="1" t="s">
        <v>4111</v>
      </c>
      <c r="G976" s="1" t="s">
        <v>4112</v>
      </c>
      <c r="H976" s="2" t="s">
        <v>16</v>
      </c>
      <c r="I976" s="2" t="s">
        <v>4113</v>
      </c>
    </row>
    <row r="977" customFormat="false" ht="14" hidden="false" customHeight="false" outlineLevel="0" collapsed="false">
      <c r="A977" s="1" t="s">
        <v>4114</v>
      </c>
      <c r="B977" s="1" t="s">
        <v>4115</v>
      </c>
      <c r="C977" s="2" t="s">
        <v>1073</v>
      </c>
      <c r="D977" s="2" t="s">
        <v>1382</v>
      </c>
      <c r="F977" s="1" t="s">
        <v>4116</v>
      </c>
      <c r="G977" s="1" t="s">
        <v>4117</v>
      </c>
      <c r="H977" s="2" t="s">
        <v>16</v>
      </c>
      <c r="I977" s="2" t="s">
        <v>4118</v>
      </c>
    </row>
    <row r="978" customFormat="false" ht="14" hidden="false" customHeight="false" outlineLevel="0" collapsed="false">
      <c r="A978" s="1" t="s">
        <v>4119</v>
      </c>
      <c r="B978" s="1" t="s">
        <v>4120</v>
      </c>
      <c r="C978" s="2" t="s">
        <v>1073</v>
      </c>
      <c r="D978" s="2" t="s">
        <v>1382</v>
      </c>
      <c r="F978" s="1" t="s">
        <v>4121</v>
      </c>
      <c r="G978" s="1" t="s">
        <v>4122</v>
      </c>
      <c r="H978" s="2" t="s">
        <v>16</v>
      </c>
      <c r="I978" s="2" t="s">
        <v>4118</v>
      </c>
    </row>
    <row r="979" customFormat="false" ht="14" hidden="false" customHeight="false" outlineLevel="0" collapsed="false">
      <c r="A979" s="1" t="s">
        <v>4123</v>
      </c>
      <c r="B979" s="1" t="s">
        <v>4124</v>
      </c>
      <c r="C979" s="2" t="s">
        <v>2376</v>
      </c>
      <c r="D979" s="2" t="s">
        <v>2377</v>
      </c>
      <c r="E979" s="2" t="s">
        <v>2378</v>
      </c>
      <c r="F979" s="1" t="s">
        <v>4125</v>
      </c>
      <c r="G979" s="1" t="s">
        <v>4126</v>
      </c>
      <c r="H979" s="2" t="s">
        <v>16</v>
      </c>
      <c r="I979" s="2" t="s">
        <v>4127</v>
      </c>
    </row>
    <row r="980" customFormat="false" ht="14" hidden="false" customHeight="false" outlineLevel="0" collapsed="false">
      <c r="A980" s="1" t="s">
        <v>4128</v>
      </c>
      <c r="B980" s="1" t="s">
        <v>4129</v>
      </c>
      <c r="C980" s="2" t="s">
        <v>2376</v>
      </c>
      <c r="D980" s="2" t="s">
        <v>2377</v>
      </c>
      <c r="E980" s="2" t="s">
        <v>2378</v>
      </c>
      <c r="F980" s="1" t="s">
        <v>4130</v>
      </c>
      <c r="G980" s="1" t="s">
        <v>4131</v>
      </c>
      <c r="H980" s="2" t="s">
        <v>16</v>
      </c>
      <c r="I980" s="2" t="s">
        <v>4132</v>
      </c>
    </row>
    <row r="981" customFormat="false" ht="14" hidden="false" customHeight="false" outlineLevel="0" collapsed="false">
      <c r="A981" s="1" t="s">
        <v>4133</v>
      </c>
      <c r="B981" s="1" t="s">
        <v>4134</v>
      </c>
      <c r="C981" s="2" t="s">
        <v>11</v>
      </c>
      <c r="D981" s="2" t="s">
        <v>12</v>
      </c>
      <c r="E981" s="2" t="s">
        <v>13</v>
      </c>
      <c r="F981" s="1" t="s">
        <v>4135</v>
      </c>
      <c r="G981" s="1" t="s">
        <v>4136</v>
      </c>
      <c r="H981" s="2" t="s">
        <v>16</v>
      </c>
      <c r="R981" s="2"/>
      <c r="S981" s="2"/>
    </row>
    <row r="982" customFormat="false" ht="14" hidden="false" customHeight="false" outlineLevel="0" collapsed="false">
      <c r="A982" s="1" t="s">
        <v>4137</v>
      </c>
      <c r="B982" s="1" t="s">
        <v>4138</v>
      </c>
      <c r="C982" s="2" t="s">
        <v>11</v>
      </c>
      <c r="D982" s="2" t="s">
        <v>12</v>
      </c>
      <c r="E982" s="1" t="s">
        <v>13</v>
      </c>
      <c r="F982" s="1" t="s">
        <v>4139</v>
      </c>
      <c r="G982" s="1" t="s">
        <v>4140</v>
      </c>
      <c r="H982" s="2" t="s">
        <v>16</v>
      </c>
    </row>
    <row r="983" customFormat="false" ht="14" hidden="false" customHeight="false" outlineLevel="0" collapsed="false">
      <c r="A983" s="1" t="s">
        <v>4141</v>
      </c>
      <c r="B983" s="1" t="s">
        <v>4142</v>
      </c>
      <c r="C983" s="2" t="s">
        <v>11</v>
      </c>
      <c r="D983" s="2" t="s">
        <v>12</v>
      </c>
      <c r="E983" s="2" t="s">
        <v>13</v>
      </c>
      <c r="F983" s="1" t="s">
        <v>4143</v>
      </c>
      <c r="G983" s="1" t="s">
        <v>4144</v>
      </c>
      <c r="H983" s="2" t="s">
        <v>16</v>
      </c>
    </row>
    <row r="984" customFormat="false" ht="14" hidden="false" customHeight="false" outlineLevel="0" collapsed="false">
      <c r="A984" s="1" t="s">
        <v>4145</v>
      </c>
      <c r="B984" s="1" t="s">
        <v>4146</v>
      </c>
      <c r="C984" s="2" t="s">
        <v>11</v>
      </c>
      <c r="D984" s="2" t="s">
        <v>12</v>
      </c>
      <c r="E984" s="2" t="s">
        <v>13</v>
      </c>
      <c r="F984" s="1" t="s">
        <v>4147</v>
      </c>
      <c r="G984" s="1" t="s">
        <v>4148</v>
      </c>
      <c r="H984" s="2" t="s">
        <v>16</v>
      </c>
    </row>
    <row r="985" customFormat="false" ht="14" hidden="false" customHeight="false" outlineLevel="0" collapsed="false">
      <c r="A985" s="1" t="s">
        <v>4149</v>
      </c>
      <c r="B985" s="1" t="s">
        <v>4150</v>
      </c>
      <c r="C985" s="2" t="s">
        <v>11</v>
      </c>
      <c r="D985" s="2" t="s">
        <v>4151</v>
      </c>
      <c r="E985" s="2" t="s">
        <v>4152</v>
      </c>
      <c r="F985" s="1" t="s">
        <v>4153</v>
      </c>
      <c r="G985" s="1" t="s">
        <v>4154</v>
      </c>
      <c r="H985" s="2" t="s">
        <v>16</v>
      </c>
      <c r="I985" s="2" t="s">
        <v>4155</v>
      </c>
    </row>
    <row r="986" customFormat="false" ht="14" hidden="false" customHeight="false" outlineLevel="0" collapsed="false">
      <c r="A986" s="1" t="s">
        <v>4156</v>
      </c>
      <c r="B986" s="1" t="s">
        <v>4157</v>
      </c>
      <c r="C986" s="2" t="s">
        <v>33</v>
      </c>
      <c r="D986" s="2" t="s">
        <v>34</v>
      </c>
      <c r="F986" s="1" t="s">
        <v>4158</v>
      </c>
      <c r="G986" s="1" t="s">
        <v>4159</v>
      </c>
      <c r="H986" s="2" t="s">
        <v>4160</v>
      </c>
      <c r="T986" s="2"/>
    </row>
    <row r="987" customFormat="false" ht="14" hidden="false" customHeight="false" outlineLevel="0" collapsed="false">
      <c r="A987" s="1" t="s">
        <v>4161</v>
      </c>
      <c r="B987" s="2" t="s">
        <v>4162</v>
      </c>
      <c r="C987" s="2" t="s">
        <v>2559</v>
      </c>
      <c r="D987" s="2" t="s">
        <v>4163</v>
      </c>
      <c r="E987" s="2" t="s">
        <v>4164</v>
      </c>
      <c r="F987" s="2" t="s">
        <v>4165</v>
      </c>
      <c r="G987" s="2" t="s">
        <v>4166</v>
      </c>
      <c r="H987" s="2" t="s">
        <v>16</v>
      </c>
      <c r="I987" s="2" t="s">
        <v>4167</v>
      </c>
    </row>
    <row r="988" customFormat="false" ht="14" hidden="false" customHeight="false" outlineLevel="0" collapsed="false">
      <c r="A988" s="1" t="s">
        <v>4168</v>
      </c>
      <c r="B988" s="1" t="s">
        <v>4169</v>
      </c>
      <c r="C988" s="2" t="s">
        <v>11</v>
      </c>
      <c r="D988" s="2" t="s">
        <v>12</v>
      </c>
      <c r="E988" s="2" t="s">
        <v>13</v>
      </c>
      <c r="F988" s="1" t="s">
        <v>4170</v>
      </c>
      <c r="G988" s="1" t="s">
        <v>4171</v>
      </c>
      <c r="H988" s="2" t="s">
        <v>16</v>
      </c>
    </row>
    <row r="989" customFormat="false" ht="14" hidden="false" customHeight="false" outlineLevel="0" collapsed="false">
      <c r="A989" s="1" t="s">
        <v>4172</v>
      </c>
      <c r="B989" s="1" t="s">
        <v>4173</v>
      </c>
      <c r="C989" s="2" t="s">
        <v>33</v>
      </c>
      <c r="D989" s="2" t="s">
        <v>3940</v>
      </c>
      <c r="E989" s="2" t="s">
        <v>4174</v>
      </c>
      <c r="F989" s="1" t="s">
        <v>4175</v>
      </c>
      <c r="G989" s="1" t="s">
        <v>4176</v>
      </c>
      <c r="H989" s="2" t="s">
        <v>16</v>
      </c>
    </row>
    <row r="990" customFormat="false" ht="14" hidden="false" customHeight="false" outlineLevel="0" collapsed="false">
      <c r="A990" s="1" t="s">
        <v>4177</v>
      </c>
      <c r="B990" s="1" t="s">
        <v>4178</v>
      </c>
      <c r="C990" s="2" t="s">
        <v>1073</v>
      </c>
      <c r="D990" s="2" t="s">
        <v>1382</v>
      </c>
      <c r="F990" s="1" t="s">
        <v>4179</v>
      </c>
      <c r="G990" s="1" t="s">
        <v>4180</v>
      </c>
      <c r="H990" s="2" t="s">
        <v>4181</v>
      </c>
      <c r="I990" s="2" t="s">
        <v>4182</v>
      </c>
    </row>
    <row r="991" customFormat="false" ht="14" hidden="false" customHeight="false" outlineLevel="0" collapsed="false">
      <c r="A991" s="1" t="s">
        <v>4183</v>
      </c>
      <c r="B991" s="1" t="s">
        <v>4184</v>
      </c>
      <c r="C991" s="2" t="s">
        <v>33</v>
      </c>
      <c r="D991" s="2" t="s">
        <v>34</v>
      </c>
      <c r="F991" s="1" t="s">
        <v>4185</v>
      </c>
      <c r="G991" s="1" t="s">
        <v>4186</v>
      </c>
      <c r="H991" s="2" t="s">
        <v>16</v>
      </c>
    </row>
    <row r="992" customFormat="false" ht="14" hidden="false" customHeight="false" outlineLevel="0" collapsed="false">
      <c r="A992" s="1" t="s">
        <v>4187</v>
      </c>
      <c r="B992" s="1" t="s">
        <v>4188</v>
      </c>
      <c r="C992" s="2" t="s">
        <v>11</v>
      </c>
      <c r="D992" s="2" t="s">
        <v>12</v>
      </c>
      <c r="E992" s="2" t="s">
        <v>13</v>
      </c>
      <c r="F992" s="1" t="s">
        <v>4189</v>
      </c>
      <c r="G992" s="1" t="s">
        <v>4190</v>
      </c>
      <c r="H992" s="2" t="s">
        <v>16</v>
      </c>
    </row>
    <row r="993" customFormat="false" ht="14" hidden="false" customHeight="false" outlineLevel="0" collapsed="false">
      <c r="A993" s="1" t="s">
        <v>4191</v>
      </c>
      <c r="B993" s="1" t="s">
        <v>4192</v>
      </c>
      <c r="C993" s="2" t="s">
        <v>11</v>
      </c>
      <c r="D993" s="2" t="s">
        <v>3254</v>
      </c>
      <c r="F993" s="1" t="s">
        <v>4193</v>
      </c>
      <c r="G993" s="1" t="s">
        <v>4194</v>
      </c>
      <c r="H993" s="2" t="s">
        <v>16</v>
      </c>
    </row>
    <row r="994" customFormat="false" ht="14" hidden="false" customHeight="false" outlineLevel="0" collapsed="false">
      <c r="A994" s="1" t="s">
        <v>4195</v>
      </c>
      <c r="B994" s="1" t="s">
        <v>4196</v>
      </c>
      <c r="C994" s="2" t="s">
        <v>33</v>
      </c>
      <c r="D994" s="2" t="s">
        <v>34</v>
      </c>
      <c r="F994" s="1" t="s">
        <v>4197</v>
      </c>
      <c r="G994" s="1" t="s">
        <v>4198</v>
      </c>
      <c r="H994" s="2" t="s">
        <v>16</v>
      </c>
      <c r="U994" s="2"/>
      <c r="V994" s="2"/>
      <c r="W994" s="2"/>
      <c r="X994" s="2"/>
      <c r="Y994" s="2"/>
      <c r="Z994" s="2"/>
      <c r="AA994" s="2"/>
      <c r="AB994" s="2"/>
      <c r="AC994" s="2"/>
      <c r="AD994" s="2"/>
      <c r="AE994" s="2"/>
      <c r="AF994" s="2"/>
      <c r="AG994" s="2"/>
      <c r="AH994" s="2"/>
      <c r="AI994" s="2"/>
      <c r="AJ994" s="2"/>
      <c r="AK994" s="2"/>
      <c r="AL994" s="2"/>
      <c r="AM994" s="2"/>
      <c r="AN994" s="2"/>
      <c r="AO994" s="2"/>
      <c r="AP994" s="2"/>
      <c r="AQ994" s="2"/>
      <c r="AR994" s="2"/>
      <c r="AS994" s="2"/>
    </row>
    <row r="995" customFormat="false" ht="14" hidden="false" customHeight="false" outlineLevel="0" collapsed="false">
      <c r="A995" s="1" t="s">
        <v>4199</v>
      </c>
      <c r="B995" s="2" t="s">
        <v>4200</v>
      </c>
      <c r="C995" s="2" t="s">
        <v>1073</v>
      </c>
      <c r="D995" s="2" t="s">
        <v>1382</v>
      </c>
      <c r="F995" s="2" t="s">
        <v>4201</v>
      </c>
      <c r="G995" s="2" t="s">
        <v>4202</v>
      </c>
      <c r="H995" s="2" t="s">
        <v>4028</v>
      </c>
      <c r="I995" s="2" t="s">
        <v>4203</v>
      </c>
    </row>
    <row r="996" customFormat="false" ht="14" hidden="false" customHeight="false" outlineLevel="0" collapsed="false">
      <c r="A996" s="1" t="s">
        <v>4204</v>
      </c>
      <c r="B996" s="1" t="s">
        <v>4205</v>
      </c>
      <c r="C996" s="2" t="s">
        <v>33</v>
      </c>
      <c r="D996" s="2" t="s">
        <v>34</v>
      </c>
      <c r="F996" s="1" t="s">
        <v>4206</v>
      </c>
      <c r="G996" s="1" t="s">
        <v>4207</v>
      </c>
      <c r="H996" s="2" t="s">
        <v>16</v>
      </c>
    </row>
    <row r="997" customFormat="false" ht="14" hidden="false" customHeight="false" outlineLevel="0" collapsed="false">
      <c r="A997" s="1" t="s">
        <v>4208</v>
      </c>
      <c r="B997" s="1" t="s">
        <v>4209</v>
      </c>
      <c r="C997" s="2" t="s">
        <v>33</v>
      </c>
      <c r="D997" s="2" t="s">
        <v>3625</v>
      </c>
      <c r="F997" s="1" t="s">
        <v>4210</v>
      </c>
      <c r="G997" s="1" t="s">
        <v>4211</v>
      </c>
      <c r="H997" s="2" t="s">
        <v>16</v>
      </c>
      <c r="I997" s="2" t="s">
        <v>4212</v>
      </c>
      <c r="U997" s="2"/>
      <c r="V997" s="2"/>
      <c r="W997" s="2"/>
      <c r="X997" s="2"/>
      <c r="Y997" s="2"/>
      <c r="Z997" s="2"/>
      <c r="AA997" s="2"/>
      <c r="AB997" s="2"/>
      <c r="AC997" s="2"/>
      <c r="AD997" s="2"/>
      <c r="AE997" s="2"/>
      <c r="AF997" s="2"/>
      <c r="AG997" s="2"/>
      <c r="AH997" s="2"/>
      <c r="AI997" s="2"/>
      <c r="AJ997" s="2"/>
      <c r="AK997" s="2"/>
      <c r="AL997" s="2"/>
      <c r="AM997" s="2"/>
      <c r="AN997" s="2"/>
      <c r="AO997" s="2"/>
      <c r="AP997" s="2"/>
      <c r="AQ997" s="2"/>
      <c r="AR997" s="2"/>
      <c r="AS997" s="2"/>
    </row>
    <row r="998" customFormat="false" ht="14" hidden="false" customHeight="false" outlineLevel="0" collapsed="false">
      <c r="A998" s="1" t="s">
        <v>4213</v>
      </c>
      <c r="B998" s="1" t="s">
        <v>4214</v>
      </c>
      <c r="C998" s="2" t="s">
        <v>11</v>
      </c>
      <c r="D998" s="2" t="s">
        <v>12</v>
      </c>
      <c r="E998" s="2" t="s">
        <v>13</v>
      </c>
      <c r="F998" s="1" t="s">
        <v>4215</v>
      </c>
      <c r="G998" s="1" t="s">
        <v>4216</v>
      </c>
      <c r="H998" s="2" t="s">
        <v>16</v>
      </c>
    </row>
    <row r="999" customFormat="false" ht="14" hidden="false" customHeight="false" outlineLevel="0" collapsed="false">
      <c r="A999" s="1" t="s">
        <v>4217</v>
      </c>
      <c r="B999" s="2" t="s">
        <v>4218</v>
      </c>
      <c r="C999" s="2" t="s">
        <v>11</v>
      </c>
      <c r="D999" s="2" t="s">
        <v>12</v>
      </c>
      <c r="E999" s="2" t="s">
        <v>13</v>
      </c>
      <c r="F999" s="2" t="s">
        <v>4219</v>
      </c>
      <c r="G999" s="2" t="s">
        <v>4220</v>
      </c>
      <c r="H999" s="2" t="s">
        <v>16</v>
      </c>
      <c r="I999" s="2" t="s">
        <v>4221</v>
      </c>
      <c r="T999" s="2"/>
    </row>
    <row r="1000" customFormat="false" ht="14" hidden="false" customHeight="false" outlineLevel="0" collapsed="false">
      <c r="A1000" s="1" t="s">
        <v>4222</v>
      </c>
      <c r="B1000" s="1" t="s">
        <v>4223</v>
      </c>
      <c r="C1000" s="2" t="s">
        <v>11</v>
      </c>
      <c r="D1000" s="2" t="s">
        <v>12</v>
      </c>
      <c r="E1000" s="2" t="s">
        <v>13</v>
      </c>
      <c r="F1000" s="1" t="s">
        <v>4224</v>
      </c>
      <c r="G1000" s="1" t="s">
        <v>4225</v>
      </c>
      <c r="H1000" s="2" t="s">
        <v>16</v>
      </c>
    </row>
    <row r="1001" customFormat="false" ht="14" hidden="false" customHeight="false" outlineLevel="0" collapsed="false">
      <c r="A1001" s="1" t="s">
        <v>4226</v>
      </c>
      <c r="B1001" s="1" t="s">
        <v>4227</v>
      </c>
      <c r="C1001" s="2" t="s">
        <v>3026</v>
      </c>
      <c r="D1001" s="2" t="s">
        <v>3027</v>
      </c>
      <c r="E1001" s="2" t="s">
        <v>3028</v>
      </c>
      <c r="F1001" s="1" t="s">
        <v>4228</v>
      </c>
      <c r="G1001" s="1" t="s">
        <v>4229</v>
      </c>
      <c r="H1001" s="2" t="s">
        <v>16</v>
      </c>
      <c r="I1001" s="2" t="s">
        <v>4230</v>
      </c>
    </row>
    <row r="1002" customFormat="false" ht="14" hidden="false" customHeight="false" outlineLevel="0" collapsed="false">
      <c r="A1002" s="1" t="s">
        <v>4231</v>
      </c>
      <c r="B1002" s="1" t="s">
        <v>4232</v>
      </c>
      <c r="C1002" s="2" t="s">
        <v>11</v>
      </c>
      <c r="D1002" s="2" t="s">
        <v>12</v>
      </c>
      <c r="E1002" s="2" t="s">
        <v>13</v>
      </c>
      <c r="F1002" s="1" t="s">
        <v>4233</v>
      </c>
      <c r="G1002" s="1" t="s">
        <v>4234</v>
      </c>
      <c r="H1002" s="2" t="s">
        <v>16</v>
      </c>
      <c r="I1002" s="2" t="s">
        <v>4235</v>
      </c>
    </row>
    <row r="1003" customFormat="false" ht="14" hidden="false" customHeight="false" outlineLevel="0" collapsed="false">
      <c r="A1003" s="1" t="s">
        <v>4236</v>
      </c>
      <c r="B1003" s="1" t="s">
        <v>4237</v>
      </c>
      <c r="C1003" s="2" t="s">
        <v>1843</v>
      </c>
      <c r="D1003" s="2" t="s">
        <v>1843</v>
      </c>
      <c r="E1003" s="2" t="s">
        <v>1864</v>
      </c>
      <c r="F1003" s="1" t="s">
        <v>4238</v>
      </c>
      <c r="G1003" s="1" t="s">
        <v>4239</v>
      </c>
      <c r="H1003" s="2" t="s">
        <v>16</v>
      </c>
    </row>
    <row r="1004" customFormat="false" ht="14" hidden="false" customHeight="false" outlineLevel="0" collapsed="false">
      <c r="A1004" s="1" t="s">
        <v>4240</v>
      </c>
      <c r="B1004" s="1" t="s">
        <v>4241</v>
      </c>
      <c r="C1004" s="2" t="s">
        <v>11</v>
      </c>
      <c r="D1004" s="2" t="s">
        <v>12</v>
      </c>
      <c r="E1004" s="2" t="s">
        <v>13</v>
      </c>
      <c r="F1004" s="1" t="s">
        <v>4242</v>
      </c>
      <c r="G1004" s="1" t="s">
        <v>4243</v>
      </c>
      <c r="H1004" s="2" t="s">
        <v>16</v>
      </c>
      <c r="I1004" s="2" t="s">
        <v>4235</v>
      </c>
    </row>
    <row r="1005" customFormat="false" ht="14" hidden="false" customHeight="false" outlineLevel="0" collapsed="false">
      <c r="A1005" s="1" t="s">
        <v>4244</v>
      </c>
      <c r="B1005" s="1" t="s">
        <v>4245</v>
      </c>
      <c r="C1005" s="2" t="s">
        <v>33</v>
      </c>
      <c r="D1005" s="2" t="s">
        <v>34</v>
      </c>
      <c r="F1005" s="1" t="s">
        <v>4246</v>
      </c>
      <c r="G1005" s="1" t="s">
        <v>4247</v>
      </c>
      <c r="H1005" s="2" t="s">
        <v>16</v>
      </c>
    </row>
    <row r="1006" customFormat="false" ht="14" hidden="false" customHeight="false" outlineLevel="0" collapsed="false">
      <c r="A1006" s="1" t="s">
        <v>4248</v>
      </c>
      <c r="B1006" s="1" t="s">
        <v>4249</v>
      </c>
      <c r="C1006" s="2" t="s">
        <v>11</v>
      </c>
      <c r="D1006" s="2" t="s">
        <v>3254</v>
      </c>
      <c r="F1006" s="1" t="s">
        <v>4250</v>
      </c>
      <c r="G1006" s="1" t="s">
        <v>4251</v>
      </c>
      <c r="H1006" s="2" t="s">
        <v>16</v>
      </c>
      <c r="I1006" s="2" t="s">
        <v>4252</v>
      </c>
    </row>
    <row r="1007" customFormat="false" ht="14" hidden="false" customHeight="false" outlineLevel="0" collapsed="false">
      <c r="A1007" s="1" t="s">
        <v>4253</v>
      </c>
      <c r="B1007" s="1" t="s">
        <v>4254</v>
      </c>
      <c r="C1007" s="2" t="s">
        <v>11</v>
      </c>
      <c r="D1007" s="2" t="s">
        <v>12</v>
      </c>
      <c r="E1007" s="2" t="s">
        <v>13</v>
      </c>
      <c r="F1007" s="1" t="s">
        <v>4255</v>
      </c>
      <c r="G1007" s="1" t="s">
        <v>4256</v>
      </c>
      <c r="H1007" s="2" t="s">
        <v>16</v>
      </c>
    </row>
    <row r="1008" customFormat="false" ht="14" hidden="false" customHeight="false" outlineLevel="0" collapsed="false">
      <c r="A1008" s="1" t="s">
        <v>4257</v>
      </c>
      <c r="B1008" s="1" t="s">
        <v>4258</v>
      </c>
      <c r="C1008" s="2" t="s">
        <v>33</v>
      </c>
      <c r="D1008" s="2" t="s">
        <v>4259</v>
      </c>
      <c r="F1008" s="1" t="s">
        <v>4260</v>
      </c>
      <c r="G1008" s="1" t="s">
        <v>4261</v>
      </c>
      <c r="H1008" s="2" t="s">
        <v>16</v>
      </c>
    </row>
    <row r="1009" customFormat="false" ht="14" hidden="false" customHeight="false" outlineLevel="0" collapsed="false">
      <c r="A1009" s="1" t="s">
        <v>4262</v>
      </c>
      <c r="B1009" s="1" t="s">
        <v>4263</v>
      </c>
      <c r="C1009" s="2" t="s">
        <v>33</v>
      </c>
      <c r="D1009" s="2" t="s">
        <v>34</v>
      </c>
      <c r="F1009" s="1" t="s">
        <v>4264</v>
      </c>
      <c r="G1009" s="1" t="s">
        <v>4265</v>
      </c>
      <c r="H1009" s="2" t="s">
        <v>4266</v>
      </c>
    </row>
    <row r="1010" customFormat="false" ht="14" hidden="false" customHeight="false" outlineLevel="0" collapsed="false">
      <c r="A1010" s="1" t="s">
        <v>4267</v>
      </c>
      <c r="B1010" s="1" t="s">
        <v>4268</v>
      </c>
      <c r="C1010" s="2" t="s">
        <v>11</v>
      </c>
      <c r="D1010" s="2" t="s">
        <v>12</v>
      </c>
      <c r="E1010" s="2" t="s">
        <v>13</v>
      </c>
      <c r="F1010" s="1" t="s">
        <v>4269</v>
      </c>
      <c r="G1010" s="1" t="s">
        <v>4270</v>
      </c>
      <c r="H1010" s="2" t="s">
        <v>16</v>
      </c>
      <c r="I1010" s="2" t="s">
        <v>4235</v>
      </c>
    </row>
    <row r="1011" customFormat="false" ht="14" hidden="false" customHeight="false" outlineLevel="0" collapsed="false">
      <c r="A1011" s="1" t="s">
        <v>4271</v>
      </c>
      <c r="B1011" s="1" t="s">
        <v>4272</v>
      </c>
      <c r="C1011" s="2" t="s">
        <v>11</v>
      </c>
      <c r="D1011" s="2" t="s">
        <v>12</v>
      </c>
      <c r="E1011" s="2" t="s">
        <v>13</v>
      </c>
      <c r="F1011" s="1" t="s">
        <v>4273</v>
      </c>
      <c r="G1011" s="1" t="s">
        <v>4274</v>
      </c>
      <c r="H1011" s="2" t="s">
        <v>16</v>
      </c>
    </row>
    <row r="1012" customFormat="false" ht="14" hidden="false" customHeight="false" outlineLevel="0" collapsed="false">
      <c r="A1012" s="1" t="s">
        <v>4275</v>
      </c>
      <c r="B1012" s="1" t="s">
        <v>4276</v>
      </c>
      <c r="C1012" s="2" t="s">
        <v>2559</v>
      </c>
      <c r="D1012" s="2" t="s">
        <v>4277</v>
      </c>
      <c r="E1012" s="2" t="s">
        <v>4278</v>
      </c>
      <c r="F1012" s="1" t="s">
        <v>4279</v>
      </c>
      <c r="G1012" s="1" t="s">
        <v>4280</v>
      </c>
      <c r="H1012" s="2" t="s">
        <v>16</v>
      </c>
    </row>
    <row r="1013" customFormat="false" ht="14" hidden="false" customHeight="false" outlineLevel="0" collapsed="false">
      <c r="A1013" s="1" t="s">
        <v>4281</v>
      </c>
      <c r="B1013" s="2" t="s">
        <v>4282</v>
      </c>
      <c r="C1013" s="2" t="s">
        <v>33</v>
      </c>
      <c r="D1013" s="2" t="s">
        <v>4283</v>
      </c>
      <c r="F1013" s="2" t="s">
        <v>4284</v>
      </c>
      <c r="G1013" s="2" t="s">
        <v>4285</v>
      </c>
      <c r="H1013" s="2" t="s">
        <v>16</v>
      </c>
      <c r="I1013" s="2" t="s">
        <v>4286</v>
      </c>
    </row>
    <row r="1014" customFormat="false" ht="14" hidden="false" customHeight="false" outlineLevel="0" collapsed="false">
      <c r="A1014" s="1" t="s">
        <v>4287</v>
      </c>
      <c r="B1014" s="1" t="s">
        <v>4288</v>
      </c>
      <c r="C1014" s="2" t="s">
        <v>11</v>
      </c>
      <c r="D1014" s="2" t="s">
        <v>12</v>
      </c>
      <c r="E1014" s="2" t="s">
        <v>13</v>
      </c>
      <c r="F1014" s="1" t="s">
        <v>4289</v>
      </c>
      <c r="G1014" s="1" t="s">
        <v>4290</v>
      </c>
      <c r="H1014" s="2" t="s">
        <v>16</v>
      </c>
      <c r="I1014" s="2" t="s">
        <v>4235</v>
      </c>
    </row>
    <row r="1015" customFormat="false" ht="14" hidden="false" customHeight="false" outlineLevel="0" collapsed="false">
      <c r="A1015" s="1" t="s">
        <v>4291</v>
      </c>
      <c r="B1015" s="1" t="s">
        <v>4292</v>
      </c>
      <c r="C1015" s="2" t="s">
        <v>11</v>
      </c>
      <c r="D1015" s="2" t="s">
        <v>12</v>
      </c>
      <c r="E1015" s="2" t="s">
        <v>13</v>
      </c>
      <c r="F1015" s="1" t="s">
        <v>4293</v>
      </c>
      <c r="G1015" s="1" t="s">
        <v>4294</v>
      </c>
      <c r="H1015" s="2" t="s">
        <v>16</v>
      </c>
      <c r="I1015" s="2" t="s">
        <v>4235</v>
      </c>
    </row>
    <row r="1016" customFormat="false" ht="14" hidden="false" customHeight="false" outlineLevel="0" collapsed="false">
      <c r="A1016" s="1" t="s">
        <v>4295</v>
      </c>
      <c r="B1016" s="1" t="s">
        <v>4296</v>
      </c>
      <c r="C1016" s="2" t="s">
        <v>11</v>
      </c>
      <c r="D1016" s="2" t="s">
        <v>12</v>
      </c>
      <c r="E1016" s="2" t="s">
        <v>13</v>
      </c>
      <c r="F1016" s="1" t="s">
        <v>4297</v>
      </c>
      <c r="G1016" s="1" t="s">
        <v>4298</v>
      </c>
      <c r="H1016" s="2" t="s">
        <v>16</v>
      </c>
    </row>
    <row r="1017" customFormat="false" ht="14" hidden="false" customHeight="false" outlineLevel="0" collapsed="false">
      <c r="A1017" s="1" t="s">
        <v>4299</v>
      </c>
      <c r="B1017" s="1" t="s">
        <v>4300</v>
      </c>
      <c r="C1017" s="2" t="s">
        <v>2559</v>
      </c>
      <c r="D1017" s="2" t="s">
        <v>4277</v>
      </c>
      <c r="E1017" s="2" t="s">
        <v>4301</v>
      </c>
      <c r="F1017" s="1" t="s">
        <v>4302</v>
      </c>
      <c r="G1017" s="1" t="s">
        <v>4303</v>
      </c>
      <c r="H1017" s="2" t="s">
        <v>4304</v>
      </c>
      <c r="T1017" s="2"/>
    </row>
    <row r="1018" customFormat="false" ht="14" hidden="false" customHeight="false" outlineLevel="0" collapsed="false">
      <c r="A1018" s="1" t="s">
        <v>4305</v>
      </c>
      <c r="B1018" s="1" t="s">
        <v>4306</v>
      </c>
      <c r="C1018" s="2" t="s">
        <v>2559</v>
      </c>
      <c r="D1018" s="2" t="s">
        <v>4163</v>
      </c>
      <c r="E1018" s="2" t="s">
        <v>4307</v>
      </c>
      <c r="F1018" s="1" t="s">
        <v>4308</v>
      </c>
      <c r="G1018" s="1" t="s">
        <v>4309</v>
      </c>
      <c r="H1018" s="2" t="s">
        <v>16</v>
      </c>
    </row>
    <row r="1019" customFormat="false" ht="14" hidden="false" customHeight="false" outlineLevel="0" collapsed="false">
      <c r="A1019" s="1" t="s">
        <v>4310</v>
      </c>
      <c r="B1019" s="1" t="s">
        <v>4311</v>
      </c>
      <c r="C1019" s="2" t="s">
        <v>11</v>
      </c>
      <c r="D1019" s="2" t="s">
        <v>12</v>
      </c>
      <c r="E1019" s="2" t="s">
        <v>13</v>
      </c>
      <c r="F1019" s="1" t="s">
        <v>4312</v>
      </c>
      <c r="G1019" s="1" t="s">
        <v>4313</v>
      </c>
      <c r="H1019" s="2" t="s">
        <v>16</v>
      </c>
    </row>
    <row r="1020" customFormat="false" ht="14" hidden="false" customHeight="false" outlineLevel="0" collapsed="false">
      <c r="A1020" s="1" t="s">
        <v>4314</v>
      </c>
      <c r="B1020" s="1" t="s">
        <v>4315</v>
      </c>
      <c r="C1020" s="2" t="s">
        <v>11</v>
      </c>
      <c r="D1020" s="2" t="s">
        <v>12</v>
      </c>
      <c r="E1020" s="2" t="s">
        <v>24</v>
      </c>
      <c r="F1020" s="1" t="s">
        <v>4316</v>
      </c>
      <c r="G1020" s="1" t="s">
        <v>4317</v>
      </c>
      <c r="H1020" s="2" t="s">
        <v>16</v>
      </c>
    </row>
    <row r="1021" customFormat="false" ht="14" hidden="false" customHeight="false" outlineLevel="0" collapsed="false">
      <c r="A1021" s="1" t="s">
        <v>4318</v>
      </c>
      <c r="B1021" s="1" t="s">
        <v>4319</v>
      </c>
      <c r="C1021" s="2" t="s">
        <v>11</v>
      </c>
      <c r="D1021" s="2" t="s">
        <v>12</v>
      </c>
      <c r="E1021" s="2" t="s">
        <v>13</v>
      </c>
      <c r="F1021" s="1" t="s">
        <v>4320</v>
      </c>
      <c r="G1021" s="1" t="s">
        <v>4321</v>
      </c>
      <c r="H1021" s="2" t="s">
        <v>1089</v>
      </c>
      <c r="I1021" s="2" t="s">
        <v>4322</v>
      </c>
    </row>
    <row r="1022" customFormat="false" ht="14" hidden="false" customHeight="false" outlineLevel="0" collapsed="false">
      <c r="A1022" s="1" t="s">
        <v>4323</v>
      </c>
      <c r="B1022" s="1" t="s">
        <v>4324</v>
      </c>
      <c r="C1022" s="2" t="s">
        <v>33</v>
      </c>
      <c r="D1022" s="2" t="s">
        <v>2805</v>
      </c>
      <c r="E1022" s="2" t="s">
        <v>2806</v>
      </c>
      <c r="F1022" s="1" t="s">
        <v>4325</v>
      </c>
      <c r="G1022" s="1" t="s">
        <v>4326</v>
      </c>
      <c r="H1022" s="2" t="s">
        <v>16</v>
      </c>
      <c r="I1022" s="2" t="s">
        <v>4327</v>
      </c>
    </row>
    <row r="1023" customFormat="false" ht="14" hidden="false" customHeight="false" outlineLevel="0" collapsed="false">
      <c r="A1023" s="1" t="s">
        <v>4328</v>
      </c>
      <c r="B1023" s="1" t="s">
        <v>4329</v>
      </c>
      <c r="C1023" s="2" t="s">
        <v>11</v>
      </c>
      <c r="D1023" s="2" t="s">
        <v>12</v>
      </c>
      <c r="E1023" s="2" t="s">
        <v>13</v>
      </c>
      <c r="F1023" s="1" t="s">
        <v>4330</v>
      </c>
      <c r="G1023" s="1" t="s">
        <v>4331</v>
      </c>
      <c r="H1023" s="2" t="s">
        <v>16</v>
      </c>
    </row>
    <row r="1024" customFormat="false" ht="14" hidden="false" customHeight="false" outlineLevel="0" collapsed="false">
      <c r="A1024" s="1" t="s">
        <v>4332</v>
      </c>
      <c r="B1024" s="1" t="s">
        <v>4333</v>
      </c>
      <c r="C1024" s="2" t="s">
        <v>11</v>
      </c>
      <c r="D1024" s="2" t="s">
        <v>12</v>
      </c>
      <c r="E1024" s="2" t="s">
        <v>13</v>
      </c>
      <c r="F1024" s="1" t="s">
        <v>4334</v>
      </c>
      <c r="G1024" s="1" t="s">
        <v>4335</v>
      </c>
      <c r="H1024" s="2" t="s">
        <v>16</v>
      </c>
    </row>
    <row r="1025" customFormat="false" ht="14" hidden="false" customHeight="false" outlineLevel="0" collapsed="false">
      <c r="A1025" s="1" t="s">
        <v>4336</v>
      </c>
      <c r="B1025" s="1" t="s">
        <v>4337</v>
      </c>
      <c r="C1025" s="2" t="s">
        <v>2376</v>
      </c>
      <c r="D1025" s="2" t="s">
        <v>2393</v>
      </c>
      <c r="E1025" s="2" t="s">
        <v>2545</v>
      </c>
      <c r="F1025" s="1" t="s">
        <v>4338</v>
      </c>
      <c r="G1025" s="1" t="s">
        <v>4339</v>
      </c>
      <c r="H1025" s="2" t="s">
        <v>16</v>
      </c>
      <c r="I1025" s="2" t="s">
        <v>4340</v>
      </c>
    </row>
    <row r="1026" customFormat="false" ht="14" hidden="false" customHeight="false" outlineLevel="0" collapsed="false">
      <c r="A1026" s="1" t="s">
        <v>4341</v>
      </c>
      <c r="B1026" s="1" t="s">
        <v>4342</v>
      </c>
      <c r="C1026" s="2" t="s">
        <v>11</v>
      </c>
      <c r="D1026" s="2" t="s">
        <v>12</v>
      </c>
      <c r="E1026" s="2" t="s">
        <v>13</v>
      </c>
      <c r="F1026" s="1" t="s">
        <v>4343</v>
      </c>
      <c r="G1026" s="1" t="s">
        <v>4344</v>
      </c>
      <c r="H1026" s="2" t="s">
        <v>16</v>
      </c>
      <c r="I1026" s="2" t="s">
        <v>862</v>
      </c>
    </row>
    <row r="1027" customFormat="false" ht="14" hidden="false" customHeight="false" outlineLevel="0" collapsed="false">
      <c r="A1027" s="1" t="s">
        <v>4345</v>
      </c>
      <c r="B1027" s="1" t="s">
        <v>4346</v>
      </c>
      <c r="C1027" s="2" t="s">
        <v>1073</v>
      </c>
      <c r="D1027" s="2" t="s">
        <v>1382</v>
      </c>
      <c r="F1027" s="1" t="s">
        <v>4347</v>
      </c>
      <c r="G1027" s="1" t="s">
        <v>4348</v>
      </c>
      <c r="H1027" s="2" t="s">
        <v>16</v>
      </c>
      <c r="I1027" s="2" t="s">
        <v>4349</v>
      </c>
    </row>
    <row r="1028" customFormat="false" ht="14" hidden="false" customHeight="false" outlineLevel="0" collapsed="false">
      <c r="A1028" s="1" t="s">
        <v>4350</v>
      </c>
      <c r="B1028" s="1" t="s">
        <v>4351</v>
      </c>
      <c r="C1028" s="2" t="s">
        <v>33</v>
      </c>
      <c r="D1028" s="2" t="s">
        <v>4352</v>
      </c>
      <c r="F1028" s="1" t="s">
        <v>4353</v>
      </c>
      <c r="G1028" s="1" t="s">
        <v>4354</v>
      </c>
      <c r="H1028" s="2" t="s">
        <v>16</v>
      </c>
    </row>
    <row r="1029" customFormat="false" ht="14" hidden="false" customHeight="false" outlineLevel="0" collapsed="false">
      <c r="A1029" s="1" t="s">
        <v>4355</v>
      </c>
      <c r="B1029" s="1" t="s">
        <v>4356</v>
      </c>
      <c r="C1029" s="2" t="s">
        <v>11</v>
      </c>
      <c r="D1029" s="2" t="s">
        <v>4357</v>
      </c>
      <c r="F1029" s="1" t="s">
        <v>4358</v>
      </c>
      <c r="G1029" s="1" t="s">
        <v>4359</v>
      </c>
      <c r="H1029" s="2" t="s">
        <v>16</v>
      </c>
      <c r="I1029" s="2" t="s">
        <v>4360</v>
      </c>
    </row>
    <row r="1030" customFormat="false" ht="14" hidden="false" customHeight="false" outlineLevel="0" collapsed="false">
      <c r="A1030" s="1" t="s">
        <v>4361</v>
      </c>
      <c r="B1030" s="2" t="s">
        <v>4362</v>
      </c>
      <c r="C1030" s="2" t="s">
        <v>33</v>
      </c>
      <c r="D1030" s="2" t="s">
        <v>4283</v>
      </c>
      <c r="F1030" s="2" t="s">
        <v>4363</v>
      </c>
      <c r="G1030" s="2" t="s">
        <v>4364</v>
      </c>
      <c r="H1030" s="2" t="s">
        <v>16</v>
      </c>
      <c r="I1030" s="2" t="s">
        <v>4365</v>
      </c>
    </row>
    <row r="1031" customFormat="false" ht="14" hidden="false" customHeight="false" outlineLevel="0" collapsed="false">
      <c r="A1031" s="1" t="s">
        <v>4366</v>
      </c>
      <c r="B1031" s="1" t="s">
        <v>4367</v>
      </c>
      <c r="C1031" s="2" t="s">
        <v>11</v>
      </c>
      <c r="D1031" s="2" t="s">
        <v>4357</v>
      </c>
      <c r="F1031" s="1" t="s">
        <v>4368</v>
      </c>
      <c r="G1031" s="1" t="s">
        <v>4369</v>
      </c>
      <c r="H1031" s="2" t="s">
        <v>16</v>
      </c>
      <c r="I1031" s="2" t="s">
        <v>4370</v>
      </c>
    </row>
    <row r="1032" customFormat="false" ht="14" hidden="false" customHeight="false" outlineLevel="0" collapsed="false">
      <c r="A1032" s="1" t="s">
        <v>4371</v>
      </c>
      <c r="B1032" s="1" t="s">
        <v>4372</v>
      </c>
      <c r="C1032" s="2" t="s">
        <v>1073</v>
      </c>
      <c r="D1032" s="2" t="s">
        <v>1382</v>
      </c>
      <c r="F1032" s="1" t="s">
        <v>4373</v>
      </c>
      <c r="G1032" s="1" t="s">
        <v>4374</v>
      </c>
      <c r="H1032" s="2" t="s">
        <v>16</v>
      </c>
    </row>
    <row r="1033" customFormat="false" ht="14" hidden="false" customHeight="false" outlineLevel="0" collapsed="false">
      <c r="A1033" s="1" t="s">
        <v>4375</v>
      </c>
      <c r="B1033" s="1" t="s">
        <v>4376</v>
      </c>
      <c r="C1033" s="2" t="s">
        <v>11</v>
      </c>
      <c r="D1033" s="2" t="s">
        <v>12</v>
      </c>
      <c r="E1033" s="2" t="s">
        <v>13</v>
      </c>
      <c r="F1033" s="1" t="s">
        <v>4377</v>
      </c>
      <c r="G1033" s="1" t="s">
        <v>4378</v>
      </c>
      <c r="H1033" s="2" t="s">
        <v>16</v>
      </c>
    </row>
    <row r="1034" customFormat="false" ht="14" hidden="false" customHeight="false" outlineLevel="0" collapsed="false">
      <c r="A1034" s="1" t="s">
        <v>4379</v>
      </c>
      <c r="B1034" s="1" t="s">
        <v>4380</v>
      </c>
      <c r="C1034" s="2" t="s">
        <v>4381</v>
      </c>
      <c r="D1034" s="2" t="s">
        <v>4382</v>
      </c>
      <c r="F1034" s="1" t="s">
        <v>4383</v>
      </c>
      <c r="G1034" s="1" t="s">
        <v>16</v>
      </c>
      <c r="H1034" s="2" t="s">
        <v>4384</v>
      </c>
    </row>
    <row r="1035" customFormat="false" ht="14" hidden="false" customHeight="false" outlineLevel="0" collapsed="false">
      <c r="A1035" s="1" t="s">
        <v>4385</v>
      </c>
      <c r="B1035" s="1" t="s">
        <v>4386</v>
      </c>
      <c r="C1035" s="2" t="s">
        <v>4381</v>
      </c>
      <c r="D1035" s="2" t="s">
        <v>4382</v>
      </c>
      <c r="F1035" s="1" t="s">
        <v>4387</v>
      </c>
      <c r="G1035" s="1" t="s">
        <v>16</v>
      </c>
      <c r="H1035" s="2" t="s">
        <v>4388</v>
      </c>
    </row>
    <row r="1036" customFormat="false" ht="14" hidden="false" customHeight="false" outlineLevel="0" collapsed="false">
      <c r="A1036" s="1" t="s">
        <v>4389</v>
      </c>
      <c r="B1036" s="1" t="s">
        <v>4390</v>
      </c>
      <c r="C1036" s="2" t="s">
        <v>4381</v>
      </c>
      <c r="D1036" s="2" t="s">
        <v>4382</v>
      </c>
      <c r="F1036" s="1" t="s">
        <v>4391</v>
      </c>
      <c r="G1036" s="1" t="s">
        <v>16</v>
      </c>
      <c r="H1036" s="2" t="s">
        <v>16</v>
      </c>
    </row>
    <row r="1037" customFormat="false" ht="14" hidden="false" customHeight="false" outlineLevel="0" collapsed="false">
      <c r="A1037" s="1" t="s">
        <v>4392</v>
      </c>
      <c r="B1037" s="1" t="s">
        <v>4393</v>
      </c>
      <c r="C1037" s="2" t="s">
        <v>4381</v>
      </c>
      <c r="D1037" s="2" t="s">
        <v>4382</v>
      </c>
      <c r="F1037" s="1" t="s">
        <v>4394</v>
      </c>
      <c r="G1037" s="1" t="s">
        <v>16</v>
      </c>
      <c r="H1037" s="2" t="s">
        <v>4384</v>
      </c>
    </row>
    <row r="1038" customFormat="false" ht="14" hidden="false" customHeight="false" outlineLevel="0" collapsed="false">
      <c r="A1038" s="1" t="s">
        <v>4395</v>
      </c>
      <c r="B1038" s="1" t="s">
        <v>4396</v>
      </c>
      <c r="C1038" s="2" t="s">
        <v>4381</v>
      </c>
      <c r="D1038" s="2" t="s">
        <v>4382</v>
      </c>
      <c r="F1038" s="1" t="s">
        <v>4397</v>
      </c>
      <c r="G1038" s="1" t="s">
        <v>16</v>
      </c>
      <c r="H1038" s="2" t="s">
        <v>4384</v>
      </c>
    </row>
    <row r="1039" customFormat="false" ht="14" hidden="false" customHeight="false" outlineLevel="0" collapsed="false">
      <c r="A1039" s="1" t="s">
        <v>4398</v>
      </c>
      <c r="B1039" s="1" t="s">
        <v>4399</v>
      </c>
      <c r="C1039" s="2" t="s">
        <v>11</v>
      </c>
      <c r="D1039" s="2" t="s">
        <v>12</v>
      </c>
      <c r="E1039" s="2" t="s">
        <v>108</v>
      </c>
      <c r="F1039" s="1" t="s">
        <v>4400</v>
      </c>
      <c r="G1039" s="1" t="s">
        <v>4401</v>
      </c>
      <c r="H1039" s="2" t="s">
        <v>4402</v>
      </c>
      <c r="I1039" s="1"/>
    </row>
    <row r="1040" customFormat="false" ht="14" hidden="false" customHeight="false" outlineLevel="0" collapsed="false">
      <c r="A1040" s="1" t="s">
        <v>4403</v>
      </c>
      <c r="B1040" s="1" t="s">
        <v>4404</v>
      </c>
      <c r="C1040" s="2" t="s">
        <v>11</v>
      </c>
      <c r="D1040" s="2" t="s">
        <v>12</v>
      </c>
      <c r="E1040" s="2" t="s">
        <v>13</v>
      </c>
      <c r="F1040" s="1" t="s">
        <v>4405</v>
      </c>
      <c r="G1040" s="1" t="s">
        <v>4406</v>
      </c>
      <c r="H1040" s="2" t="s">
        <v>4402</v>
      </c>
      <c r="I1040" s="1"/>
    </row>
    <row r="1041" customFormat="false" ht="14" hidden="false" customHeight="false" outlineLevel="0" collapsed="false">
      <c r="A1041" s="1" t="s">
        <v>4407</v>
      </c>
      <c r="B1041" s="1" t="s">
        <v>4408</v>
      </c>
      <c r="C1041" s="2" t="s">
        <v>11</v>
      </c>
      <c r="D1041" s="2" t="s">
        <v>12</v>
      </c>
      <c r="E1041" s="2" t="s">
        <v>13</v>
      </c>
      <c r="F1041" s="1" t="s">
        <v>4409</v>
      </c>
      <c r="G1041" s="1" t="s">
        <v>4410</v>
      </c>
      <c r="H1041" s="2" t="s">
        <v>4402</v>
      </c>
      <c r="I1041" s="1"/>
    </row>
    <row r="1042" customFormat="false" ht="14" hidden="false" customHeight="false" outlineLevel="0" collapsed="false">
      <c r="A1042" s="1" t="s">
        <v>4411</v>
      </c>
      <c r="B1042" s="1" t="s">
        <v>4412</v>
      </c>
      <c r="C1042" s="1" t="s">
        <v>33</v>
      </c>
      <c r="D1042" s="1" t="s">
        <v>4283</v>
      </c>
      <c r="F1042" s="1" t="s">
        <v>4413</v>
      </c>
      <c r="G1042" s="1" t="s">
        <v>4414</v>
      </c>
      <c r="H1042" s="2" t="s">
        <v>4402</v>
      </c>
      <c r="I1042" s="1" t="s">
        <v>4415</v>
      </c>
    </row>
    <row r="1043" customFormat="false" ht="14" hidden="false" customHeight="false" outlineLevel="0" collapsed="false">
      <c r="A1043" s="1" t="s">
        <v>4416</v>
      </c>
      <c r="B1043" s="1" t="s">
        <v>4417</v>
      </c>
      <c r="C1043" s="2" t="s">
        <v>1073</v>
      </c>
      <c r="D1043" s="2" t="s">
        <v>1382</v>
      </c>
      <c r="F1043" s="1" t="s">
        <v>4418</v>
      </c>
      <c r="G1043" s="1" t="s">
        <v>4419</v>
      </c>
      <c r="H1043" s="2" t="s">
        <v>4402</v>
      </c>
      <c r="I1043" s="1"/>
    </row>
    <row r="1044" customFormat="false" ht="14" hidden="false" customHeight="false" outlineLevel="0" collapsed="false">
      <c r="A1044" s="1" t="s">
        <v>4420</v>
      </c>
      <c r="B1044" s="1" t="s">
        <v>4421</v>
      </c>
      <c r="C1044" s="2" t="s">
        <v>1073</v>
      </c>
      <c r="D1044" s="2" t="s">
        <v>1382</v>
      </c>
      <c r="F1044" s="1" t="s">
        <v>4422</v>
      </c>
      <c r="G1044" s="1" t="s">
        <v>4423</v>
      </c>
      <c r="H1044" s="2" t="s">
        <v>4402</v>
      </c>
      <c r="I1044" s="1"/>
    </row>
    <row r="1045" customFormat="false" ht="14" hidden="false" customHeight="false" outlineLevel="0" collapsed="false">
      <c r="A1045" s="1" t="s">
        <v>4424</v>
      </c>
      <c r="B1045" s="1" t="s">
        <v>4425</v>
      </c>
      <c r="C1045" s="2" t="s">
        <v>11</v>
      </c>
      <c r="D1045" s="2" t="s">
        <v>12</v>
      </c>
      <c r="E1045" s="2" t="s">
        <v>13</v>
      </c>
      <c r="F1045" s="1" t="s">
        <v>4426</v>
      </c>
      <c r="G1045" s="1" t="s">
        <v>4427</v>
      </c>
      <c r="H1045" s="2" t="s">
        <v>4402</v>
      </c>
      <c r="I1045" s="1"/>
    </row>
    <row r="1046" customFormat="false" ht="14" hidden="false" customHeight="false" outlineLevel="0" collapsed="false">
      <c r="A1046" s="1" t="s">
        <v>4428</v>
      </c>
      <c r="B1046" s="1" t="s">
        <v>4429</v>
      </c>
      <c r="C1046" s="1" t="s">
        <v>33</v>
      </c>
      <c r="D1046" s="1" t="s">
        <v>4283</v>
      </c>
      <c r="F1046" s="1" t="s">
        <v>4430</v>
      </c>
      <c r="G1046" s="1" t="s">
        <v>4431</v>
      </c>
      <c r="H1046" s="2" t="s">
        <v>4402</v>
      </c>
      <c r="I1046" s="1"/>
    </row>
    <row r="1047" customFormat="false" ht="14" hidden="false" customHeight="false" outlineLevel="0" collapsed="false">
      <c r="A1047" s="1" t="s">
        <v>4432</v>
      </c>
      <c r="B1047" s="1" t="s">
        <v>4433</v>
      </c>
      <c r="C1047" s="2" t="s">
        <v>1073</v>
      </c>
      <c r="D1047" s="2" t="s">
        <v>1382</v>
      </c>
      <c r="F1047" s="1" t="s">
        <v>4434</v>
      </c>
      <c r="G1047" s="1" t="s">
        <v>4435</v>
      </c>
      <c r="H1047" s="2" t="s">
        <v>4402</v>
      </c>
      <c r="I1047" s="1"/>
      <c r="L1047" s="2"/>
      <c r="M1047" s="2"/>
      <c r="N1047" s="2"/>
      <c r="O1047" s="2"/>
      <c r="P1047" s="2"/>
      <c r="Q1047" s="2"/>
    </row>
    <row r="1048" customFormat="false" ht="14" hidden="false" customHeight="false" outlineLevel="0" collapsed="false">
      <c r="A1048" s="1" t="s">
        <v>4436</v>
      </c>
      <c r="B1048" s="1" t="s">
        <v>4437</v>
      </c>
      <c r="C1048" s="2" t="s">
        <v>2559</v>
      </c>
      <c r="D1048" s="2" t="s">
        <v>2560</v>
      </c>
      <c r="E1048" s="2" t="s">
        <v>2561</v>
      </c>
      <c r="F1048" s="1" t="s">
        <v>4438</v>
      </c>
      <c r="G1048" s="1" t="s">
        <v>4439</v>
      </c>
      <c r="H1048" s="2" t="s">
        <v>4402</v>
      </c>
      <c r="I1048" s="1"/>
    </row>
    <row r="1049" customFormat="false" ht="14" hidden="false" customHeight="false" outlineLevel="0" collapsed="false">
      <c r="A1049" s="1" t="s">
        <v>4440</v>
      </c>
      <c r="B1049" s="1" t="s">
        <v>4441</v>
      </c>
      <c r="C1049" s="2" t="s">
        <v>33</v>
      </c>
      <c r="D1049" s="2" t="s">
        <v>34</v>
      </c>
      <c r="F1049" s="1" t="s">
        <v>4442</v>
      </c>
      <c r="G1049" s="1" t="s">
        <v>4443</v>
      </c>
      <c r="H1049" s="2" t="s">
        <v>4402</v>
      </c>
      <c r="I1049" s="1"/>
    </row>
    <row r="1050" customFormat="false" ht="14" hidden="false" customHeight="false" outlineLevel="0" collapsed="false">
      <c r="A1050" s="1" t="s">
        <v>4444</v>
      </c>
      <c r="B1050" s="1" t="s">
        <v>4445</v>
      </c>
      <c r="C1050" s="2" t="s">
        <v>33</v>
      </c>
      <c r="D1050" s="2" t="s">
        <v>4283</v>
      </c>
      <c r="F1050" s="1" t="s">
        <v>4446</v>
      </c>
      <c r="G1050" s="1" t="s">
        <v>4447</v>
      </c>
      <c r="H1050" s="2" t="s">
        <v>4402</v>
      </c>
      <c r="I1050" s="1" t="s">
        <v>4448</v>
      </c>
    </row>
    <row r="1051" customFormat="false" ht="14" hidden="false" customHeight="false" outlineLevel="0" collapsed="false">
      <c r="A1051" s="1" t="s">
        <v>4449</v>
      </c>
      <c r="B1051" s="1" t="s">
        <v>4450</v>
      </c>
      <c r="C1051" s="2" t="s">
        <v>33</v>
      </c>
      <c r="D1051" s="2" t="s">
        <v>4283</v>
      </c>
      <c r="F1051" s="1" t="s">
        <v>4451</v>
      </c>
      <c r="G1051" s="1" t="s">
        <v>4452</v>
      </c>
      <c r="H1051" s="2" t="s">
        <v>4402</v>
      </c>
      <c r="I1051" s="2" t="s">
        <v>4453</v>
      </c>
    </row>
    <row r="1052" customFormat="false" ht="14" hidden="false" customHeight="false" outlineLevel="0" collapsed="false">
      <c r="A1052" s="1" t="s">
        <v>4454</v>
      </c>
      <c r="B1052" s="1" t="s">
        <v>4455</v>
      </c>
      <c r="C1052" s="2" t="s">
        <v>2559</v>
      </c>
      <c r="D1052" s="2" t="s">
        <v>2560</v>
      </c>
      <c r="E1052" s="2" t="s">
        <v>2561</v>
      </c>
      <c r="F1052" s="1" t="s">
        <v>4456</v>
      </c>
      <c r="G1052" s="1" t="s">
        <v>4457</v>
      </c>
      <c r="H1052" s="2" t="s">
        <v>4402</v>
      </c>
      <c r="I1052" s="1"/>
    </row>
    <row r="1053" customFormat="false" ht="14" hidden="false" customHeight="false" outlineLevel="0" collapsed="false">
      <c r="A1053" s="1" t="s">
        <v>4458</v>
      </c>
      <c r="B1053" s="1" t="s">
        <v>4459</v>
      </c>
      <c r="C1053" s="2" t="s">
        <v>33</v>
      </c>
      <c r="D1053" s="2" t="s">
        <v>3940</v>
      </c>
      <c r="E1053" s="2" t="s">
        <v>4174</v>
      </c>
      <c r="F1053" s="1" t="s">
        <v>4460</v>
      </c>
      <c r="G1053" s="7" t="s">
        <v>4461</v>
      </c>
      <c r="H1053" s="2" t="s">
        <v>4402</v>
      </c>
      <c r="I1053" s="1"/>
    </row>
    <row r="1054" customFormat="false" ht="14" hidden="false" customHeight="false" outlineLevel="0" collapsed="false">
      <c r="A1054" s="1" t="s">
        <v>4462</v>
      </c>
      <c r="B1054" s="1" t="s">
        <v>4463</v>
      </c>
      <c r="C1054" s="2" t="s">
        <v>2559</v>
      </c>
      <c r="D1054" s="2" t="s">
        <v>2560</v>
      </c>
      <c r="E1054" s="2" t="s">
        <v>2561</v>
      </c>
      <c r="F1054" s="1" t="s">
        <v>4464</v>
      </c>
      <c r="G1054" s="1" t="s">
        <v>4465</v>
      </c>
      <c r="H1054" s="2" t="s">
        <v>4402</v>
      </c>
      <c r="I1054" s="1"/>
    </row>
    <row r="1055" customFormat="false" ht="14" hidden="false" customHeight="false" outlineLevel="0" collapsed="false">
      <c r="A1055" s="1" t="s">
        <v>4466</v>
      </c>
      <c r="B1055" s="1" t="s">
        <v>4467</v>
      </c>
      <c r="C1055" s="7" t="s">
        <v>2376</v>
      </c>
      <c r="D1055" s="7" t="s">
        <v>4468</v>
      </c>
      <c r="F1055" s="1" t="s">
        <v>4469</v>
      </c>
      <c r="G1055" s="1" t="s">
        <v>4470</v>
      </c>
      <c r="H1055" s="2" t="s">
        <v>4402</v>
      </c>
      <c r="I1055" s="1"/>
    </row>
    <row r="1056" customFormat="false" ht="14" hidden="false" customHeight="false" outlineLevel="0" collapsed="false">
      <c r="A1056" s="1" t="s">
        <v>4471</v>
      </c>
      <c r="B1056" s="1" t="s">
        <v>4472</v>
      </c>
      <c r="C1056" s="2" t="s">
        <v>1073</v>
      </c>
      <c r="D1056" s="2" t="s">
        <v>1382</v>
      </c>
      <c r="F1056" s="1" t="s">
        <v>4473</v>
      </c>
      <c r="G1056" s="1" t="s">
        <v>4474</v>
      </c>
      <c r="H1056" s="2" t="s">
        <v>4402</v>
      </c>
      <c r="I1056" s="1"/>
    </row>
    <row r="1057" customFormat="false" ht="14" hidden="false" customHeight="false" outlineLevel="0" collapsed="false">
      <c r="A1057" s="1" t="s">
        <v>4475</v>
      </c>
      <c r="B1057" s="1" t="s">
        <v>4476</v>
      </c>
      <c r="C1057" s="2" t="s">
        <v>11</v>
      </c>
      <c r="D1057" s="2" t="s">
        <v>12</v>
      </c>
      <c r="E1057" s="2" t="s">
        <v>13</v>
      </c>
      <c r="F1057" s="1" t="s">
        <v>4477</v>
      </c>
      <c r="G1057" s="1" t="s">
        <v>4478</v>
      </c>
      <c r="H1057" s="2" t="s">
        <v>4402</v>
      </c>
      <c r="I1057" s="1"/>
    </row>
    <row r="1058" customFormat="false" ht="14" hidden="false" customHeight="false" outlineLevel="0" collapsed="false">
      <c r="A1058" s="1" t="s">
        <v>4479</v>
      </c>
      <c r="B1058" s="1" t="s">
        <v>4480</v>
      </c>
      <c r="C1058" s="7" t="s">
        <v>2376</v>
      </c>
      <c r="D1058" s="7" t="s">
        <v>4468</v>
      </c>
      <c r="F1058" s="1" t="s">
        <v>4481</v>
      </c>
      <c r="G1058" s="1" t="s">
        <v>4482</v>
      </c>
      <c r="H1058" s="2" t="s">
        <v>4402</v>
      </c>
      <c r="I1058" s="1"/>
    </row>
    <row r="1059" customFormat="false" ht="14" hidden="false" customHeight="false" outlineLevel="0" collapsed="false">
      <c r="A1059" s="1" t="s">
        <v>4483</v>
      </c>
      <c r="B1059" s="1" t="s">
        <v>4484</v>
      </c>
      <c r="C1059" s="2" t="s">
        <v>11</v>
      </c>
      <c r="D1059" s="2" t="s">
        <v>12</v>
      </c>
      <c r="E1059" s="2" t="s">
        <v>13</v>
      </c>
      <c r="F1059" s="1" t="s">
        <v>4485</v>
      </c>
      <c r="G1059" s="1" t="s">
        <v>4486</v>
      </c>
      <c r="H1059" s="2" t="s">
        <v>4402</v>
      </c>
      <c r="I1059" s="1"/>
    </row>
    <row r="1060" customFormat="false" ht="14" hidden="false" customHeight="false" outlineLevel="0" collapsed="false">
      <c r="A1060" s="1" t="s">
        <v>4487</v>
      </c>
      <c r="B1060" s="1" t="s">
        <v>4488</v>
      </c>
      <c r="C1060" s="2" t="s">
        <v>11</v>
      </c>
      <c r="D1060" s="2" t="s">
        <v>12</v>
      </c>
      <c r="E1060" s="2" t="s">
        <v>24</v>
      </c>
      <c r="F1060" s="1" t="s">
        <v>4489</v>
      </c>
      <c r="G1060" s="1" t="s">
        <v>4490</v>
      </c>
      <c r="H1060" s="2" t="s">
        <v>4402</v>
      </c>
      <c r="I1060" s="1"/>
    </row>
    <row r="1061" customFormat="false" ht="14" hidden="false" customHeight="false" outlineLevel="0" collapsed="false">
      <c r="A1061" s="1" t="s">
        <v>4491</v>
      </c>
      <c r="B1061" s="1" t="s">
        <v>4492</v>
      </c>
      <c r="C1061" s="2" t="s">
        <v>1464</v>
      </c>
      <c r="D1061" s="2" t="s">
        <v>1481</v>
      </c>
      <c r="F1061" s="1" t="s">
        <v>4493</v>
      </c>
      <c r="G1061" s="1" t="s">
        <v>4494</v>
      </c>
      <c r="H1061" s="2" t="s">
        <v>4402</v>
      </c>
      <c r="I1061" s="1" t="s">
        <v>4495</v>
      </c>
    </row>
    <row r="1062" customFormat="false" ht="14" hidden="false" customHeight="false" outlineLevel="0" collapsed="false">
      <c r="A1062" s="1" t="s">
        <v>4496</v>
      </c>
      <c r="B1062" s="1" t="s">
        <v>4497</v>
      </c>
      <c r="C1062" s="2" t="s">
        <v>33</v>
      </c>
      <c r="D1062" s="2" t="s">
        <v>34</v>
      </c>
      <c r="F1062" s="1" t="s">
        <v>4498</v>
      </c>
      <c r="G1062" s="1" t="s">
        <v>4499</v>
      </c>
      <c r="H1062" s="2" t="s">
        <v>4402</v>
      </c>
      <c r="I1062" s="1"/>
    </row>
    <row r="1063" customFormat="false" ht="14" hidden="false" customHeight="false" outlineLevel="0" collapsed="false">
      <c r="A1063" s="1" t="s">
        <v>4500</v>
      </c>
      <c r="B1063" s="1" t="s">
        <v>4501</v>
      </c>
      <c r="C1063" s="2" t="s">
        <v>11</v>
      </c>
      <c r="D1063" s="2" t="s">
        <v>12</v>
      </c>
      <c r="E1063" s="2" t="s">
        <v>13</v>
      </c>
      <c r="F1063" s="1" t="s">
        <v>4502</v>
      </c>
      <c r="G1063" s="1" t="s">
        <v>4503</v>
      </c>
      <c r="H1063" s="2" t="s">
        <v>4402</v>
      </c>
      <c r="I1063" s="1"/>
    </row>
    <row r="1064" customFormat="false" ht="14" hidden="false" customHeight="false" outlineLevel="0" collapsed="false">
      <c r="A1064" s="1" t="s">
        <v>4504</v>
      </c>
      <c r="B1064" s="1" t="s">
        <v>4505</v>
      </c>
      <c r="C1064" s="2" t="s">
        <v>1464</v>
      </c>
      <c r="D1064" s="2" t="s">
        <v>1476</v>
      </c>
      <c r="E1064" s="2" t="s">
        <v>1476</v>
      </c>
      <c r="F1064" s="1" t="s">
        <v>4506</v>
      </c>
      <c r="G1064" s="1" t="s">
        <v>4507</v>
      </c>
      <c r="H1064" s="2" t="s">
        <v>4402</v>
      </c>
      <c r="I1064" s="1" t="s">
        <v>4508</v>
      </c>
    </row>
    <row r="1065" customFormat="false" ht="14" hidden="false" customHeight="false" outlineLevel="0" collapsed="false">
      <c r="A1065" s="1" t="s">
        <v>4509</v>
      </c>
      <c r="B1065" s="1" t="s">
        <v>4510</v>
      </c>
      <c r="C1065" s="2" t="s">
        <v>1073</v>
      </c>
      <c r="D1065" s="2" t="s">
        <v>1382</v>
      </c>
      <c r="F1065" s="1" t="s">
        <v>4511</v>
      </c>
      <c r="G1065" s="1" t="s">
        <v>4512</v>
      </c>
      <c r="H1065" s="2" t="s">
        <v>4402</v>
      </c>
      <c r="I1065" s="1"/>
    </row>
    <row r="1066" customFormat="false" ht="14" hidden="false" customHeight="false" outlineLevel="0" collapsed="false">
      <c r="A1066" s="1" t="s">
        <v>4513</v>
      </c>
      <c r="B1066" s="1" t="s">
        <v>4514</v>
      </c>
      <c r="C1066" s="2" t="s">
        <v>33</v>
      </c>
      <c r="D1066" s="2" t="s">
        <v>3104</v>
      </c>
      <c r="F1066" s="1" t="s">
        <v>4515</v>
      </c>
      <c r="G1066" s="1" t="s">
        <v>4516</v>
      </c>
      <c r="H1066" s="2" t="s">
        <v>4402</v>
      </c>
      <c r="I1066" s="1"/>
    </row>
    <row r="1067" customFormat="false" ht="14" hidden="false" customHeight="false" outlineLevel="0" collapsed="false">
      <c r="A1067" s="1" t="s">
        <v>4517</v>
      </c>
      <c r="B1067" s="1" t="s">
        <v>4518</v>
      </c>
      <c r="C1067" s="2" t="s">
        <v>1073</v>
      </c>
      <c r="D1067" s="2" t="s">
        <v>1382</v>
      </c>
      <c r="F1067" s="1" t="s">
        <v>4519</v>
      </c>
      <c r="G1067" s="1" t="s">
        <v>4520</v>
      </c>
      <c r="H1067" s="2" t="s">
        <v>4402</v>
      </c>
      <c r="I1067" s="1"/>
    </row>
    <row r="1068" customFormat="false" ht="14" hidden="false" customHeight="false" outlineLevel="0" collapsed="false">
      <c r="A1068" s="1" t="s">
        <v>4521</v>
      </c>
      <c r="B1068" s="1" t="s">
        <v>4522</v>
      </c>
      <c r="C1068" s="2" t="s">
        <v>1464</v>
      </c>
      <c r="D1068" s="2" t="s">
        <v>1481</v>
      </c>
      <c r="F1068" s="1" t="s">
        <v>1736</v>
      </c>
      <c r="G1068" s="1" t="s">
        <v>4523</v>
      </c>
      <c r="H1068" s="2" t="s">
        <v>4402</v>
      </c>
      <c r="I1068" s="1" t="s">
        <v>4495</v>
      </c>
    </row>
    <row r="1069" customFormat="false" ht="14" hidden="false" customHeight="false" outlineLevel="0" collapsed="false">
      <c r="A1069" s="1" t="s">
        <v>4524</v>
      </c>
      <c r="B1069" s="1" t="s">
        <v>4525</v>
      </c>
      <c r="C1069" s="7" t="s">
        <v>2376</v>
      </c>
      <c r="D1069" s="7" t="s">
        <v>4468</v>
      </c>
      <c r="F1069" s="1" t="s">
        <v>4526</v>
      </c>
      <c r="G1069" s="1" t="s">
        <v>4527</v>
      </c>
      <c r="H1069" s="2" t="s">
        <v>4402</v>
      </c>
      <c r="I1069" s="1"/>
    </row>
    <row r="1070" customFormat="false" ht="14" hidden="false" customHeight="false" outlineLevel="0" collapsed="false">
      <c r="A1070" s="1" t="s">
        <v>4528</v>
      </c>
      <c r="B1070" s="1" t="s">
        <v>4529</v>
      </c>
      <c r="C1070" s="2" t="s">
        <v>11</v>
      </c>
      <c r="D1070" s="2" t="s">
        <v>12</v>
      </c>
      <c r="E1070" s="2" t="s">
        <v>13</v>
      </c>
      <c r="F1070" s="1" t="s">
        <v>4530</v>
      </c>
      <c r="G1070" s="1" t="s">
        <v>4531</v>
      </c>
      <c r="H1070" s="2" t="s">
        <v>4402</v>
      </c>
      <c r="I1070" s="1"/>
    </row>
    <row r="1071" customFormat="false" ht="14" hidden="false" customHeight="false" outlineLevel="0" collapsed="false">
      <c r="A1071" s="1" t="s">
        <v>4532</v>
      </c>
      <c r="B1071" s="1" t="s">
        <v>4533</v>
      </c>
      <c r="C1071" s="2" t="s">
        <v>11</v>
      </c>
      <c r="D1071" s="2" t="s">
        <v>3254</v>
      </c>
      <c r="F1071" s="1" t="s">
        <v>4534</v>
      </c>
      <c r="G1071" s="1" t="s">
        <v>4535</v>
      </c>
      <c r="H1071" s="2" t="s">
        <v>4402</v>
      </c>
      <c r="I1071" s="1"/>
    </row>
    <row r="1072" customFormat="false" ht="14" hidden="false" customHeight="false" outlineLevel="0" collapsed="false">
      <c r="A1072" s="1" t="s">
        <v>4536</v>
      </c>
      <c r="B1072" s="1" t="s">
        <v>4537</v>
      </c>
      <c r="C1072" s="2" t="s">
        <v>1073</v>
      </c>
      <c r="D1072" s="2" t="s">
        <v>1382</v>
      </c>
      <c r="F1072" s="1" t="s">
        <v>4538</v>
      </c>
      <c r="G1072" s="1" t="s">
        <v>4539</v>
      </c>
      <c r="H1072" s="2" t="s">
        <v>4402</v>
      </c>
      <c r="I1072" s="1"/>
      <c r="T1072" s="2"/>
    </row>
    <row r="1073" customFormat="false" ht="14" hidden="false" customHeight="false" outlineLevel="0" collapsed="false">
      <c r="A1073" s="1" t="s">
        <v>4540</v>
      </c>
      <c r="B1073" s="1" t="s">
        <v>4541</v>
      </c>
      <c r="C1073" s="2" t="s">
        <v>11</v>
      </c>
      <c r="D1073" s="2" t="s">
        <v>12</v>
      </c>
      <c r="E1073" s="2" t="s">
        <v>19</v>
      </c>
      <c r="F1073" s="1" t="s">
        <v>4542</v>
      </c>
      <c r="G1073" s="1" t="s">
        <v>4543</v>
      </c>
      <c r="H1073" s="2" t="s">
        <v>4402</v>
      </c>
      <c r="I1073" s="1"/>
    </row>
    <row r="1074" customFormat="false" ht="14" hidden="false" customHeight="false" outlineLevel="0" collapsed="false">
      <c r="A1074" s="1" t="s">
        <v>4544</v>
      </c>
      <c r="B1074" s="1" t="s">
        <v>4545</v>
      </c>
      <c r="C1074" s="2" t="s">
        <v>11</v>
      </c>
      <c r="D1074" s="2" t="s">
        <v>12</v>
      </c>
      <c r="E1074" s="2" t="s">
        <v>13</v>
      </c>
      <c r="F1074" s="1" t="s">
        <v>4546</v>
      </c>
      <c r="G1074" s="1" t="s">
        <v>4547</v>
      </c>
      <c r="H1074" s="2" t="s">
        <v>4402</v>
      </c>
      <c r="I1074" s="1"/>
    </row>
    <row r="1075" customFormat="false" ht="14" hidden="false" customHeight="false" outlineLevel="0" collapsed="false">
      <c r="A1075" s="1" t="s">
        <v>4548</v>
      </c>
      <c r="B1075" s="1" t="s">
        <v>4549</v>
      </c>
      <c r="C1075" s="2" t="s">
        <v>33</v>
      </c>
      <c r="D1075" s="2" t="s">
        <v>3625</v>
      </c>
      <c r="F1075" s="1" t="s">
        <v>4550</v>
      </c>
      <c r="G1075" s="1" t="s">
        <v>4551</v>
      </c>
      <c r="H1075" s="2" t="s">
        <v>4402</v>
      </c>
      <c r="I1075" s="1" t="s">
        <v>4235</v>
      </c>
    </row>
    <row r="1076" customFormat="false" ht="14" hidden="false" customHeight="false" outlineLevel="0" collapsed="false">
      <c r="A1076" s="1" t="s">
        <v>4552</v>
      </c>
      <c r="B1076" s="1" t="s">
        <v>4553</v>
      </c>
      <c r="C1076" s="2" t="s">
        <v>11</v>
      </c>
      <c r="D1076" s="2" t="s">
        <v>12</v>
      </c>
      <c r="E1076" s="2" t="s">
        <v>108</v>
      </c>
      <c r="F1076" s="1" t="s">
        <v>4554</v>
      </c>
      <c r="G1076" s="1" t="s">
        <v>4555</v>
      </c>
      <c r="H1076" s="2" t="s">
        <v>4402</v>
      </c>
      <c r="I1076" s="1"/>
    </row>
    <row r="1077" customFormat="false" ht="14" hidden="false" customHeight="false" outlineLevel="0" collapsed="false">
      <c r="A1077" s="1" t="s">
        <v>4556</v>
      </c>
      <c r="B1077" s="1" t="s">
        <v>4557</v>
      </c>
      <c r="C1077" s="2" t="s">
        <v>1843</v>
      </c>
      <c r="D1077" s="2" t="s">
        <v>1843</v>
      </c>
      <c r="E1077" s="2" t="s">
        <v>1858</v>
      </c>
      <c r="F1077" s="1" t="s">
        <v>4558</v>
      </c>
      <c r="G1077" s="1" t="s">
        <v>4559</v>
      </c>
      <c r="H1077" s="2" t="s">
        <v>4402</v>
      </c>
      <c r="I1077" s="1"/>
    </row>
  </sheetData>
  <autoFilter ref="A1:Q1035"/>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22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BM81" activePane="bottomLeft" state="frozen"/>
      <selection pane="topLeft" activeCell="A1" activeCellId="0" sqref="A1"/>
      <selection pane="bottomLeft" activeCell="A107" activeCellId="0" sqref="A107:IV130"/>
    </sheetView>
  </sheetViews>
  <sheetFormatPr defaultColWidth="9.15625" defaultRowHeight="14" zeroHeight="false" outlineLevelRow="0" outlineLevelCol="0"/>
  <cols>
    <col collapsed="false" customWidth="true" hidden="false" outlineLevel="0" max="1" min="1" style="8" width="11.83"/>
    <col collapsed="false" customWidth="true" hidden="false" outlineLevel="0" max="2" min="2" style="8" width="16.33"/>
    <col collapsed="false" customWidth="true" hidden="false" outlineLevel="0" max="4" min="3" style="8" width="15.49"/>
    <col collapsed="false" customWidth="true" hidden="false" outlineLevel="0" max="5" min="5" style="8" width="17.16"/>
    <col collapsed="false" customWidth="true" hidden="false" outlineLevel="0" max="6" min="6" style="9" width="11.99"/>
    <col collapsed="false" customWidth="true" hidden="false" outlineLevel="0" max="7" min="7" style="8" width="16.33"/>
    <col collapsed="false" customWidth="false" hidden="false" outlineLevel="0" max="9" min="8" style="10" width="9.15"/>
    <col collapsed="false" customWidth="true" hidden="false" outlineLevel="0" max="10" min="10" style="11" width="16.33"/>
    <col collapsed="false" customWidth="false" hidden="false" outlineLevel="0" max="257" min="11" style="8" width="9.15"/>
  </cols>
  <sheetData>
    <row r="1" s="12" customFormat="true" ht="26" hidden="false" customHeight="true" outlineLevel="0" collapsed="false">
      <c r="A1" s="12" t="s">
        <v>0</v>
      </c>
      <c r="B1" s="12" t="s">
        <v>4560</v>
      </c>
      <c r="C1" s="12" t="s">
        <v>2</v>
      </c>
      <c r="D1" s="12" t="s">
        <v>3</v>
      </c>
      <c r="E1" s="12" t="s">
        <v>4</v>
      </c>
      <c r="F1" s="12" t="s">
        <v>4561</v>
      </c>
      <c r="G1" s="12" t="s">
        <v>4562</v>
      </c>
      <c r="H1" s="10" t="s">
        <v>6</v>
      </c>
      <c r="I1" s="10" t="s">
        <v>4563</v>
      </c>
      <c r="J1" s="13" t="s">
        <v>8</v>
      </c>
    </row>
    <row r="2" customFormat="false" ht="14" hidden="false" customHeight="true" outlineLevel="0" collapsed="false">
      <c r="A2" s="8" t="s">
        <v>4564</v>
      </c>
      <c r="B2" s="8" t="s">
        <v>4565</v>
      </c>
      <c r="C2" s="8" t="s">
        <v>1464</v>
      </c>
      <c r="D2" s="8" t="s">
        <v>4566</v>
      </c>
      <c r="F2" s="8" t="s">
        <v>4567</v>
      </c>
      <c r="G2" s="14" t="s">
        <v>4568</v>
      </c>
      <c r="H2" s="10" t="s">
        <v>4569</v>
      </c>
      <c r="I2" s="10" t="s">
        <v>16</v>
      </c>
      <c r="J2" s="11" t="s">
        <v>4570</v>
      </c>
    </row>
    <row r="3" customFormat="false" ht="14" hidden="false" customHeight="true" outlineLevel="0" collapsed="false">
      <c r="A3" s="8" t="s">
        <v>4571</v>
      </c>
      <c r="B3" s="8" t="s">
        <v>4572</v>
      </c>
      <c r="C3" s="8" t="s">
        <v>1464</v>
      </c>
      <c r="D3" s="8" t="s">
        <v>4566</v>
      </c>
      <c r="F3" s="8" t="s">
        <v>4567</v>
      </c>
      <c r="G3" s="14" t="s">
        <v>4573</v>
      </c>
      <c r="H3" s="10" t="s">
        <v>4574</v>
      </c>
      <c r="I3" s="10" t="s">
        <v>16</v>
      </c>
      <c r="J3" s="11" t="s">
        <v>16</v>
      </c>
    </row>
    <row r="4" customFormat="false" ht="14" hidden="false" customHeight="true" outlineLevel="0" collapsed="false">
      <c r="A4" s="8" t="s">
        <v>4575</v>
      </c>
      <c r="B4" s="8" t="s">
        <v>4576</v>
      </c>
      <c r="C4" s="8" t="s">
        <v>1464</v>
      </c>
      <c r="D4" s="8" t="s">
        <v>1481</v>
      </c>
      <c r="F4" s="8" t="s">
        <v>4567</v>
      </c>
      <c r="G4" s="14" t="s">
        <v>4577</v>
      </c>
      <c r="H4" s="10" t="s">
        <v>4578</v>
      </c>
      <c r="I4" s="10" t="s">
        <v>16</v>
      </c>
      <c r="J4" s="11" t="s">
        <v>16</v>
      </c>
    </row>
    <row r="5" customFormat="false" ht="14" hidden="false" customHeight="true" outlineLevel="0" collapsed="false">
      <c r="A5" s="8" t="s">
        <v>4579</v>
      </c>
      <c r="B5" s="8" t="s">
        <v>4580</v>
      </c>
      <c r="C5" s="8" t="s">
        <v>1464</v>
      </c>
      <c r="D5" s="8" t="s">
        <v>1481</v>
      </c>
      <c r="F5" s="8" t="s">
        <v>4567</v>
      </c>
      <c r="G5" s="14" t="s">
        <v>4581</v>
      </c>
      <c r="H5" s="10" t="s">
        <v>4582</v>
      </c>
      <c r="I5" s="10" t="s">
        <v>16</v>
      </c>
      <c r="J5" s="11" t="s">
        <v>16</v>
      </c>
    </row>
    <row r="6" customFormat="false" ht="14" hidden="false" customHeight="true" outlineLevel="0" collapsed="false">
      <c r="A6" s="8" t="s">
        <v>4583</v>
      </c>
      <c r="B6" s="8" t="s">
        <v>4584</v>
      </c>
      <c r="C6" s="8" t="s">
        <v>1464</v>
      </c>
      <c r="D6" s="8" t="s">
        <v>1465</v>
      </c>
      <c r="E6" s="8" t="s">
        <v>1466</v>
      </c>
      <c r="F6" s="8" t="s">
        <v>4567</v>
      </c>
      <c r="G6" s="14" t="s">
        <v>4585</v>
      </c>
      <c r="H6" s="10" t="s">
        <v>4586</v>
      </c>
      <c r="I6" s="10" t="s">
        <v>16</v>
      </c>
      <c r="J6" s="11" t="s">
        <v>16</v>
      </c>
    </row>
    <row r="7" customFormat="false" ht="14" hidden="false" customHeight="true" outlineLevel="0" collapsed="false">
      <c r="A7" s="8" t="s">
        <v>4587</v>
      </c>
      <c r="B7" s="8" t="s">
        <v>4588</v>
      </c>
      <c r="C7" s="8" t="s">
        <v>1464</v>
      </c>
      <c r="D7" s="8" t="s">
        <v>1502</v>
      </c>
      <c r="F7" s="8" t="s">
        <v>4567</v>
      </c>
      <c r="G7" s="14" t="s">
        <v>4589</v>
      </c>
      <c r="H7" s="10" t="s">
        <v>4590</v>
      </c>
      <c r="I7" s="10" t="s">
        <v>16</v>
      </c>
      <c r="J7" s="11" t="s">
        <v>16</v>
      </c>
    </row>
    <row r="8" customFormat="false" ht="14" hidden="false" customHeight="true" outlineLevel="0" collapsed="false">
      <c r="A8" s="8" t="s">
        <v>4591</v>
      </c>
      <c r="B8" s="8" t="s">
        <v>4592</v>
      </c>
      <c r="C8" s="8" t="s">
        <v>1464</v>
      </c>
      <c r="D8" s="8" t="s">
        <v>1502</v>
      </c>
      <c r="F8" s="8" t="s">
        <v>4567</v>
      </c>
      <c r="G8" s="14" t="s">
        <v>4593</v>
      </c>
      <c r="H8" s="10" t="s">
        <v>4594</v>
      </c>
      <c r="I8" s="10" t="s">
        <v>16</v>
      </c>
      <c r="J8" s="11" t="s">
        <v>4595</v>
      </c>
    </row>
    <row r="9" customFormat="false" ht="14" hidden="false" customHeight="true" outlineLevel="0" collapsed="false">
      <c r="A9" s="8" t="s">
        <v>4596</v>
      </c>
      <c r="B9" s="8" t="s">
        <v>4597</v>
      </c>
      <c r="C9" s="8" t="s">
        <v>1464</v>
      </c>
      <c r="D9" s="8" t="s">
        <v>1502</v>
      </c>
      <c r="F9" s="8" t="s">
        <v>4567</v>
      </c>
      <c r="G9" s="14" t="s">
        <v>4598</v>
      </c>
      <c r="H9" s="10" t="s">
        <v>4599</v>
      </c>
      <c r="I9" s="10" t="s">
        <v>16</v>
      </c>
      <c r="J9" s="11" t="s">
        <v>16</v>
      </c>
    </row>
    <row r="10" customFormat="false" ht="14" hidden="false" customHeight="true" outlineLevel="0" collapsed="false">
      <c r="A10" s="8" t="s">
        <v>4600</v>
      </c>
      <c r="B10" s="8" t="s">
        <v>4601</v>
      </c>
      <c r="C10" s="8" t="s">
        <v>1464</v>
      </c>
      <c r="D10" s="8" t="s">
        <v>1595</v>
      </c>
      <c r="F10" s="8" t="s">
        <v>4567</v>
      </c>
      <c r="G10" s="14" t="s">
        <v>4602</v>
      </c>
      <c r="H10" s="10" t="s">
        <v>4603</v>
      </c>
      <c r="I10" s="10" t="s">
        <v>16</v>
      </c>
      <c r="J10" s="11" t="s">
        <v>16</v>
      </c>
    </row>
    <row r="11" customFormat="false" ht="14" hidden="false" customHeight="true" outlineLevel="0" collapsed="false">
      <c r="A11" s="8" t="s">
        <v>4604</v>
      </c>
      <c r="B11" s="8" t="s">
        <v>4605</v>
      </c>
      <c r="C11" s="8" t="s">
        <v>1464</v>
      </c>
      <c r="D11" s="8" t="s">
        <v>1595</v>
      </c>
      <c r="F11" s="8" t="s">
        <v>4567</v>
      </c>
      <c r="G11" s="14" t="s">
        <v>4606</v>
      </c>
      <c r="H11" s="10" t="s">
        <v>4607</v>
      </c>
      <c r="I11" s="10" t="s">
        <v>16</v>
      </c>
      <c r="J11" s="11" t="s">
        <v>4608</v>
      </c>
    </row>
    <row r="12" customFormat="false" ht="14" hidden="false" customHeight="true" outlineLevel="0" collapsed="false">
      <c r="A12" s="8" t="s">
        <v>4609</v>
      </c>
      <c r="B12" s="8" t="s">
        <v>4610</v>
      </c>
      <c r="C12" s="8" t="s">
        <v>1464</v>
      </c>
      <c r="D12" s="8" t="s">
        <v>1595</v>
      </c>
      <c r="F12" s="8" t="s">
        <v>4567</v>
      </c>
      <c r="G12" s="14" t="s">
        <v>4611</v>
      </c>
      <c r="H12" s="10" t="s">
        <v>4607</v>
      </c>
      <c r="I12" s="10" t="s">
        <v>16</v>
      </c>
      <c r="J12" s="11" t="s">
        <v>16</v>
      </c>
    </row>
    <row r="13" customFormat="false" ht="14" hidden="false" customHeight="true" outlineLevel="0" collapsed="false">
      <c r="A13" s="8" t="s">
        <v>4612</v>
      </c>
      <c r="B13" s="15" t="s">
        <v>4613</v>
      </c>
      <c r="C13" s="8" t="s">
        <v>4381</v>
      </c>
      <c r="D13" s="8" t="s">
        <v>4614</v>
      </c>
      <c r="E13" s="8" t="s">
        <v>4615</v>
      </c>
      <c r="F13" s="8" t="s">
        <v>4567</v>
      </c>
      <c r="G13" s="14" t="s">
        <v>4616</v>
      </c>
      <c r="H13" s="16" t="s">
        <v>4617</v>
      </c>
      <c r="I13" s="10" t="s">
        <v>16</v>
      </c>
      <c r="J13" s="11" t="s">
        <v>4618</v>
      </c>
    </row>
    <row r="14" customFormat="false" ht="14" hidden="false" customHeight="true" outlineLevel="0" collapsed="false">
      <c r="A14" s="8" t="s">
        <v>4619</v>
      </c>
      <c r="B14" s="15" t="s">
        <v>4620</v>
      </c>
      <c r="C14" s="8" t="s">
        <v>4381</v>
      </c>
      <c r="D14" s="8" t="s">
        <v>4614</v>
      </c>
      <c r="E14" s="8" t="s">
        <v>4614</v>
      </c>
      <c r="F14" s="8" t="s">
        <v>4567</v>
      </c>
      <c r="G14" s="14" t="s">
        <v>4621</v>
      </c>
      <c r="H14" s="10" t="s">
        <v>4622</v>
      </c>
      <c r="I14" s="10" t="s">
        <v>16</v>
      </c>
      <c r="J14" s="11" t="s">
        <v>16</v>
      </c>
    </row>
    <row r="15" customFormat="false" ht="14" hidden="false" customHeight="true" outlineLevel="0" collapsed="false">
      <c r="A15" s="8" t="s">
        <v>4623</v>
      </c>
      <c r="B15" s="15" t="s">
        <v>4624</v>
      </c>
      <c r="C15" s="8" t="s">
        <v>4381</v>
      </c>
      <c r="D15" s="8" t="s">
        <v>4614</v>
      </c>
      <c r="E15" s="8" t="s">
        <v>4614</v>
      </c>
      <c r="F15" s="8" t="s">
        <v>4567</v>
      </c>
      <c r="G15" s="14" t="s">
        <v>4625</v>
      </c>
      <c r="H15" s="16" t="s">
        <v>4626</v>
      </c>
      <c r="I15" s="10" t="s">
        <v>16</v>
      </c>
      <c r="J15" s="11" t="s">
        <v>16</v>
      </c>
    </row>
    <row r="16" customFormat="false" ht="14" hidden="false" customHeight="true" outlineLevel="0" collapsed="false">
      <c r="A16" s="8" t="s">
        <v>4627</v>
      </c>
      <c r="B16" s="8" t="s">
        <v>4628</v>
      </c>
      <c r="C16" s="8" t="s">
        <v>11</v>
      </c>
      <c r="D16" s="8" t="s">
        <v>4357</v>
      </c>
      <c r="F16" s="8" t="s">
        <v>4567</v>
      </c>
      <c r="G16" s="14" t="s">
        <v>4629</v>
      </c>
      <c r="H16" s="10" t="s">
        <v>4630</v>
      </c>
      <c r="I16" s="10" t="s">
        <v>16</v>
      </c>
      <c r="J16" s="11" t="s">
        <v>4631</v>
      </c>
    </row>
    <row r="17" customFormat="false" ht="14" hidden="false" customHeight="true" outlineLevel="0" collapsed="false">
      <c r="A17" s="8" t="s">
        <v>4632</v>
      </c>
      <c r="B17" s="8" t="s">
        <v>4633</v>
      </c>
      <c r="C17" s="8" t="s">
        <v>11</v>
      </c>
      <c r="D17" s="8" t="s">
        <v>4357</v>
      </c>
      <c r="F17" s="8" t="s">
        <v>4567</v>
      </c>
      <c r="G17" s="14" t="s">
        <v>4634</v>
      </c>
      <c r="H17" s="10" t="s">
        <v>4635</v>
      </c>
      <c r="I17" s="10" t="s">
        <v>16</v>
      </c>
      <c r="J17" s="11" t="s">
        <v>4636</v>
      </c>
    </row>
    <row r="18" customFormat="false" ht="14" hidden="false" customHeight="true" outlineLevel="0" collapsed="false">
      <c r="A18" s="8" t="s">
        <v>4637</v>
      </c>
      <c r="B18" s="8" t="s">
        <v>4638</v>
      </c>
      <c r="C18" s="8" t="s">
        <v>11</v>
      </c>
      <c r="D18" s="8" t="s">
        <v>4357</v>
      </c>
      <c r="F18" s="8" t="s">
        <v>4567</v>
      </c>
      <c r="G18" s="14" t="s">
        <v>4639</v>
      </c>
      <c r="H18" s="10" t="s">
        <v>4640</v>
      </c>
      <c r="I18" s="10" t="s">
        <v>16</v>
      </c>
      <c r="J18" s="11" t="s">
        <v>16</v>
      </c>
    </row>
    <row r="19" customFormat="false" ht="14" hidden="false" customHeight="true" outlineLevel="0" collapsed="false">
      <c r="A19" s="8" t="s">
        <v>4641</v>
      </c>
      <c r="B19" s="8" t="s">
        <v>4642</v>
      </c>
      <c r="C19" s="8" t="s">
        <v>11</v>
      </c>
      <c r="D19" s="8" t="s">
        <v>4357</v>
      </c>
      <c r="F19" s="8" t="s">
        <v>4567</v>
      </c>
      <c r="G19" s="14" t="s">
        <v>4643</v>
      </c>
      <c r="H19" s="10" t="s">
        <v>4644</v>
      </c>
      <c r="I19" s="10" t="s">
        <v>16</v>
      </c>
      <c r="J19" s="11" t="s">
        <v>4645</v>
      </c>
    </row>
    <row r="20" customFormat="false" ht="14" hidden="false" customHeight="true" outlineLevel="0" collapsed="false">
      <c r="A20" s="8" t="s">
        <v>4646</v>
      </c>
      <c r="B20" s="8" t="s">
        <v>4647</v>
      </c>
      <c r="C20" s="8" t="s">
        <v>11</v>
      </c>
      <c r="D20" s="8" t="s">
        <v>4357</v>
      </c>
      <c r="F20" s="8" t="s">
        <v>4567</v>
      </c>
      <c r="G20" s="14" t="s">
        <v>4648</v>
      </c>
      <c r="H20" s="10" t="s">
        <v>4649</v>
      </c>
      <c r="I20" s="10" t="s">
        <v>16</v>
      </c>
      <c r="J20" s="11" t="s">
        <v>4650</v>
      </c>
    </row>
    <row r="21" customFormat="false" ht="14" hidden="false" customHeight="true" outlineLevel="0" collapsed="false">
      <c r="A21" s="8" t="s">
        <v>4651</v>
      </c>
      <c r="B21" s="8" t="s">
        <v>4652</v>
      </c>
      <c r="C21" s="8" t="s">
        <v>11</v>
      </c>
      <c r="D21" s="8" t="s">
        <v>482</v>
      </c>
      <c r="F21" s="8" t="s">
        <v>4567</v>
      </c>
      <c r="G21" s="14" t="s">
        <v>4653</v>
      </c>
      <c r="H21" s="10" t="s">
        <v>4654</v>
      </c>
      <c r="I21" s="10" t="s">
        <v>16</v>
      </c>
      <c r="J21" s="11" t="s">
        <v>16</v>
      </c>
    </row>
    <row r="22" customFormat="false" ht="14" hidden="false" customHeight="true" outlineLevel="0" collapsed="false">
      <c r="A22" s="8" t="s">
        <v>4655</v>
      </c>
      <c r="B22" s="8" t="s">
        <v>4656</v>
      </c>
      <c r="C22" s="8" t="s">
        <v>11</v>
      </c>
      <c r="D22" s="8" t="s">
        <v>482</v>
      </c>
      <c r="F22" s="8" t="s">
        <v>4567</v>
      </c>
      <c r="G22" s="14" t="s">
        <v>4657</v>
      </c>
      <c r="H22" s="10" t="s">
        <v>4658</v>
      </c>
      <c r="I22" s="10" t="s">
        <v>16</v>
      </c>
      <c r="J22" s="11" t="s">
        <v>16</v>
      </c>
    </row>
    <row r="23" customFormat="false" ht="14" hidden="false" customHeight="true" outlineLevel="0" collapsed="false">
      <c r="A23" s="8" t="s">
        <v>4659</v>
      </c>
      <c r="B23" s="8" t="s">
        <v>4660</v>
      </c>
      <c r="C23" s="8" t="s">
        <v>11</v>
      </c>
      <c r="D23" s="8" t="s">
        <v>482</v>
      </c>
      <c r="F23" s="8" t="s">
        <v>4567</v>
      </c>
      <c r="G23" s="14" t="s">
        <v>4661</v>
      </c>
      <c r="H23" s="10" t="s">
        <v>4662</v>
      </c>
      <c r="I23" s="10" t="s">
        <v>16</v>
      </c>
      <c r="J23" s="11" t="s">
        <v>16</v>
      </c>
    </row>
    <row r="24" customFormat="false" ht="14" hidden="false" customHeight="true" outlineLevel="0" collapsed="false">
      <c r="A24" s="8" t="s">
        <v>4663</v>
      </c>
      <c r="B24" s="8" t="s">
        <v>4664</v>
      </c>
      <c r="C24" s="8" t="s">
        <v>11</v>
      </c>
      <c r="D24" s="8" t="s">
        <v>482</v>
      </c>
      <c r="F24" s="8" t="s">
        <v>4567</v>
      </c>
      <c r="G24" s="14" t="s">
        <v>4665</v>
      </c>
      <c r="H24" s="10" t="s">
        <v>4666</v>
      </c>
      <c r="I24" s="10" t="s">
        <v>16</v>
      </c>
      <c r="J24" s="11" t="s">
        <v>16</v>
      </c>
    </row>
    <row r="25" customFormat="false" ht="14" hidden="false" customHeight="true" outlineLevel="0" collapsed="false">
      <c r="A25" s="8" t="s">
        <v>4667</v>
      </c>
      <c r="B25" s="8" t="s">
        <v>4668</v>
      </c>
      <c r="C25" s="8" t="s">
        <v>11</v>
      </c>
      <c r="D25" s="8" t="s">
        <v>482</v>
      </c>
      <c r="F25" s="8" t="s">
        <v>4567</v>
      </c>
      <c r="G25" s="14" t="s">
        <v>4669</v>
      </c>
      <c r="H25" s="10" t="s">
        <v>4670</v>
      </c>
      <c r="I25" s="10" t="s">
        <v>16</v>
      </c>
      <c r="J25" s="11" t="s">
        <v>4671</v>
      </c>
    </row>
    <row r="26" customFormat="false" ht="14" hidden="false" customHeight="true" outlineLevel="0" collapsed="false">
      <c r="A26" s="8" t="s">
        <v>4672</v>
      </c>
      <c r="B26" s="8" t="s">
        <v>4673</v>
      </c>
      <c r="C26" s="8" t="s">
        <v>11</v>
      </c>
      <c r="D26" s="8" t="s">
        <v>12</v>
      </c>
      <c r="E26" s="8" t="s">
        <v>57</v>
      </c>
      <c r="F26" s="8" t="s">
        <v>4567</v>
      </c>
      <c r="G26" s="14" t="s">
        <v>4674</v>
      </c>
      <c r="H26" s="10" t="s">
        <v>4675</v>
      </c>
      <c r="I26" s="10" t="s">
        <v>16</v>
      </c>
      <c r="J26" s="11" t="s">
        <v>16</v>
      </c>
    </row>
    <row r="27" customFormat="false" ht="14" hidden="false" customHeight="true" outlineLevel="0" collapsed="false">
      <c r="A27" s="8" t="s">
        <v>4676</v>
      </c>
      <c r="B27" s="8" t="s">
        <v>4677</v>
      </c>
      <c r="C27" s="8" t="s">
        <v>11</v>
      </c>
      <c r="D27" s="8" t="s">
        <v>12</v>
      </c>
      <c r="E27" s="8" t="s">
        <v>57</v>
      </c>
      <c r="F27" s="8" t="s">
        <v>4567</v>
      </c>
      <c r="G27" s="14" t="s">
        <v>4678</v>
      </c>
      <c r="H27" s="10" t="s">
        <v>4679</v>
      </c>
      <c r="I27" s="10" t="s">
        <v>16</v>
      </c>
      <c r="J27" s="11" t="s">
        <v>16</v>
      </c>
    </row>
    <row r="28" customFormat="false" ht="14" hidden="false" customHeight="true" outlineLevel="0" collapsed="false">
      <c r="A28" s="8" t="s">
        <v>4680</v>
      </c>
      <c r="B28" s="8" t="s">
        <v>4681</v>
      </c>
      <c r="C28" s="8" t="s">
        <v>11</v>
      </c>
      <c r="D28" s="8" t="s">
        <v>12</v>
      </c>
      <c r="E28" s="8" t="s">
        <v>57</v>
      </c>
      <c r="F28" s="8" t="s">
        <v>4567</v>
      </c>
      <c r="G28" s="14" t="s">
        <v>4682</v>
      </c>
      <c r="H28" s="10" t="s">
        <v>4683</v>
      </c>
      <c r="I28" s="10" t="s">
        <v>16</v>
      </c>
      <c r="J28" s="11" t="s">
        <v>16</v>
      </c>
    </row>
    <row r="29" customFormat="false" ht="14" hidden="false" customHeight="true" outlineLevel="0" collapsed="false">
      <c r="A29" s="8" t="s">
        <v>4684</v>
      </c>
      <c r="B29" s="8" t="s">
        <v>4685</v>
      </c>
      <c r="C29" s="8" t="s">
        <v>11</v>
      </c>
      <c r="D29" s="8" t="s">
        <v>12</v>
      </c>
      <c r="E29" s="8" t="s">
        <v>13</v>
      </c>
      <c r="F29" s="8" t="s">
        <v>4567</v>
      </c>
      <c r="G29" s="14" t="s">
        <v>4686</v>
      </c>
      <c r="H29" s="10" t="s">
        <v>4687</v>
      </c>
      <c r="I29" s="10" t="s">
        <v>16</v>
      </c>
      <c r="J29" s="11" t="s">
        <v>16</v>
      </c>
    </row>
    <row r="30" customFormat="false" ht="14" hidden="false" customHeight="true" outlineLevel="0" collapsed="false">
      <c r="A30" s="8" t="s">
        <v>4688</v>
      </c>
      <c r="B30" s="8" t="s">
        <v>4689</v>
      </c>
      <c r="C30" s="8" t="s">
        <v>11</v>
      </c>
      <c r="D30" s="8" t="s">
        <v>12</v>
      </c>
      <c r="E30" s="8" t="s">
        <v>13</v>
      </c>
      <c r="F30" s="8" t="s">
        <v>4567</v>
      </c>
      <c r="G30" s="14" t="s">
        <v>4690</v>
      </c>
      <c r="H30" s="10" t="s">
        <v>4691</v>
      </c>
      <c r="I30" s="10" t="s">
        <v>16</v>
      </c>
      <c r="J30" s="11" t="s">
        <v>16</v>
      </c>
    </row>
    <row r="31" customFormat="false" ht="14" hidden="false" customHeight="true" outlineLevel="0" collapsed="false">
      <c r="A31" s="8" t="s">
        <v>4692</v>
      </c>
      <c r="B31" s="14" t="s">
        <v>4693</v>
      </c>
      <c r="C31" s="8" t="s">
        <v>11</v>
      </c>
      <c r="D31" s="8" t="s">
        <v>12</v>
      </c>
      <c r="E31" s="8" t="s">
        <v>13</v>
      </c>
      <c r="F31" s="8" t="s">
        <v>4567</v>
      </c>
      <c r="G31" s="14" t="s">
        <v>4694</v>
      </c>
      <c r="H31" s="10" t="s">
        <v>4695</v>
      </c>
      <c r="I31" s="10" t="s">
        <v>16</v>
      </c>
      <c r="J31" s="11" t="s">
        <v>4696</v>
      </c>
    </row>
    <row r="32" customFormat="false" ht="14" hidden="false" customHeight="true" outlineLevel="0" collapsed="false">
      <c r="A32" s="8" t="s">
        <v>4697</v>
      </c>
      <c r="B32" s="8" t="s">
        <v>4698</v>
      </c>
      <c r="C32" s="8" t="s">
        <v>11</v>
      </c>
      <c r="D32" s="8" t="s">
        <v>12</v>
      </c>
      <c r="E32" s="8" t="s">
        <v>4699</v>
      </c>
      <c r="F32" s="8" t="s">
        <v>4567</v>
      </c>
      <c r="G32" s="14" t="s">
        <v>4700</v>
      </c>
      <c r="H32" s="10" t="s">
        <v>4701</v>
      </c>
      <c r="I32" s="10" t="s">
        <v>16</v>
      </c>
      <c r="J32" s="11" t="s">
        <v>16</v>
      </c>
    </row>
    <row r="33" customFormat="false" ht="14" hidden="false" customHeight="true" outlineLevel="0" collapsed="false">
      <c r="A33" s="8" t="s">
        <v>4702</v>
      </c>
      <c r="B33" s="8" t="s">
        <v>4703</v>
      </c>
      <c r="C33" s="8" t="s">
        <v>11</v>
      </c>
      <c r="D33" s="8" t="s">
        <v>12</v>
      </c>
      <c r="E33" s="8" t="s">
        <v>4699</v>
      </c>
      <c r="F33" s="8" t="s">
        <v>4567</v>
      </c>
      <c r="G33" s="14" t="s">
        <v>4704</v>
      </c>
      <c r="H33" s="10" t="s">
        <v>4705</v>
      </c>
      <c r="I33" s="10" t="s">
        <v>16</v>
      </c>
      <c r="J33" s="11" t="s">
        <v>16</v>
      </c>
    </row>
    <row r="34" customFormat="false" ht="14" hidden="false" customHeight="true" outlineLevel="0" collapsed="false">
      <c r="A34" s="8" t="s">
        <v>4706</v>
      </c>
      <c r="B34" s="8" t="s">
        <v>4707</v>
      </c>
      <c r="C34" s="8" t="s">
        <v>11</v>
      </c>
      <c r="D34" s="8" t="s">
        <v>12</v>
      </c>
      <c r="E34" s="8" t="s">
        <v>4699</v>
      </c>
      <c r="F34" s="8" t="s">
        <v>4567</v>
      </c>
      <c r="G34" s="14" t="s">
        <v>4708</v>
      </c>
      <c r="H34" s="10" t="s">
        <v>4709</v>
      </c>
      <c r="I34" s="10" t="s">
        <v>16</v>
      </c>
      <c r="J34" s="11" t="s">
        <v>16</v>
      </c>
    </row>
    <row r="35" customFormat="false" ht="14" hidden="false" customHeight="true" outlineLevel="0" collapsed="false">
      <c r="A35" s="8" t="s">
        <v>4710</v>
      </c>
      <c r="B35" s="8" t="s">
        <v>4711</v>
      </c>
      <c r="C35" s="8" t="s">
        <v>11</v>
      </c>
      <c r="D35" s="8" t="s">
        <v>12</v>
      </c>
      <c r="E35" s="8" t="s">
        <v>4699</v>
      </c>
      <c r="F35" s="8" t="s">
        <v>4567</v>
      </c>
      <c r="G35" s="14" t="s">
        <v>4712</v>
      </c>
      <c r="H35" s="10" t="s">
        <v>4713</v>
      </c>
      <c r="I35" s="10" t="s">
        <v>16</v>
      </c>
      <c r="J35" s="11" t="s">
        <v>4714</v>
      </c>
    </row>
    <row r="36" customFormat="false" ht="14" hidden="false" customHeight="true" outlineLevel="0" collapsed="false">
      <c r="A36" s="8" t="s">
        <v>4715</v>
      </c>
      <c r="B36" s="8" t="s">
        <v>4716</v>
      </c>
      <c r="C36" s="8" t="s">
        <v>11</v>
      </c>
      <c r="D36" s="8" t="s">
        <v>12</v>
      </c>
      <c r="E36" s="8" t="s">
        <v>4699</v>
      </c>
      <c r="F36" s="8" t="s">
        <v>4567</v>
      </c>
      <c r="G36" s="14" t="s">
        <v>4717</v>
      </c>
      <c r="H36" s="10" t="s">
        <v>4718</v>
      </c>
      <c r="I36" s="10" t="s">
        <v>16</v>
      </c>
      <c r="J36" s="11" t="s">
        <v>16</v>
      </c>
    </row>
    <row r="37" customFormat="false" ht="14" hidden="false" customHeight="true" outlineLevel="0" collapsed="false">
      <c r="A37" s="8" t="s">
        <v>4719</v>
      </c>
      <c r="B37" s="8" t="s">
        <v>4720</v>
      </c>
      <c r="C37" s="8" t="s">
        <v>11</v>
      </c>
      <c r="D37" s="8" t="s">
        <v>4151</v>
      </c>
      <c r="E37" s="14" t="s">
        <v>4152</v>
      </c>
      <c r="F37" s="8" t="s">
        <v>4567</v>
      </c>
      <c r="G37" s="14" t="s">
        <v>4721</v>
      </c>
      <c r="H37" s="10" t="s">
        <v>4722</v>
      </c>
      <c r="I37" s="10" t="s">
        <v>16</v>
      </c>
      <c r="J37" s="11" t="s">
        <v>16</v>
      </c>
    </row>
    <row r="38" customFormat="false" ht="14" hidden="false" customHeight="true" outlineLevel="0" collapsed="false">
      <c r="A38" s="8" t="s">
        <v>4723</v>
      </c>
      <c r="B38" s="8" t="s">
        <v>4724</v>
      </c>
      <c r="C38" s="14" t="s">
        <v>11</v>
      </c>
      <c r="D38" s="14" t="s">
        <v>4151</v>
      </c>
      <c r="E38" s="14" t="s">
        <v>4152</v>
      </c>
      <c r="F38" s="8" t="s">
        <v>4567</v>
      </c>
      <c r="G38" s="14" t="s">
        <v>4725</v>
      </c>
      <c r="H38" s="10" t="s">
        <v>4726</v>
      </c>
      <c r="I38" s="10" t="s">
        <v>16</v>
      </c>
      <c r="J38" s="11" t="s">
        <v>16</v>
      </c>
    </row>
    <row r="39" customFormat="false" ht="14" hidden="false" customHeight="true" outlineLevel="0" collapsed="false">
      <c r="A39" s="8" t="s">
        <v>4727</v>
      </c>
      <c r="B39" s="8" t="s">
        <v>4728</v>
      </c>
      <c r="C39" s="8" t="s">
        <v>1843</v>
      </c>
      <c r="D39" s="8" t="s">
        <v>1843</v>
      </c>
      <c r="E39" s="8" t="s">
        <v>1858</v>
      </c>
      <c r="F39" s="8" t="s">
        <v>4567</v>
      </c>
      <c r="G39" s="14" t="s">
        <v>4729</v>
      </c>
      <c r="H39" s="10" t="s">
        <v>4730</v>
      </c>
      <c r="I39" s="10" t="s">
        <v>16</v>
      </c>
      <c r="J39" s="11" t="s">
        <v>16</v>
      </c>
    </row>
    <row r="40" customFormat="false" ht="14" hidden="false" customHeight="true" outlineLevel="0" collapsed="false">
      <c r="A40" s="8" t="s">
        <v>4731</v>
      </c>
      <c r="B40" s="8" t="s">
        <v>4732</v>
      </c>
      <c r="C40" s="8" t="s">
        <v>1843</v>
      </c>
      <c r="D40" s="8" t="s">
        <v>1843</v>
      </c>
      <c r="E40" s="8" t="s">
        <v>1858</v>
      </c>
      <c r="F40" s="8" t="s">
        <v>4567</v>
      </c>
      <c r="G40" s="14" t="s">
        <v>4733</v>
      </c>
      <c r="H40" s="16" t="s">
        <v>4734</v>
      </c>
      <c r="I40" s="10" t="s">
        <v>16</v>
      </c>
      <c r="J40" s="11" t="s">
        <v>16</v>
      </c>
    </row>
    <row r="41" customFormat="false" ht="14" hidden="false" customHeight="true" outlineLevel="0" collapsed="false">
      <c r="A41" s="8" t="s">
        <v>4735</v>
      </c>
      <c r="B41" s="8" t="s">
        <v>4736</v>
      </c>
      <c r="C41" s="8" t="s">
        <v>1843</v>
      </c>
      <c r="D41" s="8" t="s">
        <v>1843</v>
      </c>
      <c r="E41" s="8" t="s">
        <v>1858</v>
      </c>
      <c r="F41" s="8" t="s">
        <v>4567</v>
      </c>
      <c r="G41" s="14" t="s">
        <v>4737</v>
      </c>
      <c r="H41" s="10" t="s">
        <v>4738</v>
      </c>
      <c r="I41" s="10" t="s">
        <v>16</v>
      </c>
      <c r="J41" s="11" t="s">
        <v>16</v>
      </c>
    </row>
    <row r="42" customFormat="false" ht="14" hidden="false" customHeight="true" outlineLevel="0" collapsed="false">
      <c r="A42" s="8" t="s">
        <v>4739</v>
      </c>
      <c r="B42" s="8" t="s">
        <v>4740</v>
      </c>
      <c r="C42" s="8" t="s">
        <v>1843</v>
      </c>
      <c r="D42" s="8" t="s">
        <v>1843</v>
      </c>
      <c r="E42" s="8" t="s">
        <v>1864</v>
      </c>
      <c r="F42" s="8" t="s">
        <v>4567</v>
      </c>
      <c r="G42" s="14" t="s">
        <v>4741</v>
      </c>
      <c r="H42" s="10" t="s">
        <v>4742</v>
      </c>
      <c r="I42" s="10" t="s">
        <v>16</v>
      </c>
      <c r="J42" s="11" t="s">
        <v>4743</v>
      </c>
    </row>
    <row r="43" customFormat="false" ht="14" hidden="false" customHeight="true" outlineLevel="0" collapsed="false">
      <c r="A43" s="8" t="s">
        <v>4744</v>
      </c>
      <c r="B43" s="8" t="s">
        <v>4745</v>
      </c>
      <c r="C43" s="8" t="s">
        <v>1843</v>
      </c>
      <c r="D43" s="8" t="s">
        <v>1843</v>
      </c>
      <c r="E43" s="8" t="s">
        <v>1864</v>
      </c>
      <c r="F43" s="8" t="s">
        <v>4567</v>
      </c>
      <c r="G43" s="14" t="s">
        <v>4746</v>
      </c>
      <c r="H43" s="10" t="s">
        <v>4747</v>
      </c>
      <c r="I43" s="10" t="s">
        <v>16</v>
      </c>
      <c r="J43" s="11" t="s">
        <v>16</v>
      </c>
    </row>
    <row r="44" customFormat="false" ht="14" hidden="false" customHeight="true" outlineLevel="0" collapsed="false">
      <c r="A44" s="8" t="s">
        <v>4748</v>
      </c>
      <c r="B44" s="8" t="s">
        <v>4749</v>
      </c>
      <c r="C44" s="8" t="s">
        <v>1843</v>
      </c>
      <c r="D44" s="8" t="s">
        <v>1843</v>
      </c>
      <c r="E44" s="8" t="s">
        <v>1864</v>
      </c>
      <c r="F44" s="8" t="s">
        <v>4567</v>
      </c>
      <c r="G44" s="14" t="s">
        <v>4750</v>
      </c>
      <c r="H44" s="10" t="s">
        <v>4751</v>
      </c>
      <c r="I44" s="10" t="s">
        <v>16</v>
      </c>
      <c r="J44" s="11" t="s">
        <v>16</v>
      </c>
    </row>
    <row r="45" customFormat="false" ht="14" hidden="false" customHeight="true" outlineLevel="0" collapsed="false">
      <c r="A45" s="8" t="s">
        <v>4752</v>
      </c>
      <c r="B45" s="8" t="s">
        <v>4753</v>
      </c>
      <c r="C45" s="8" t="s">
        <v>1843</v>
      </c>
      <c r="D45" s="8" t="s">
        <v>1844</v>
      </c>
      <c r="F45" s="8" t="s">
        <v>4567</v>
      </c>
      <c r="G45" s="14" t="s">
        <v>4754</v>
      </c>
      <c r="H45" s="10" t="s">
        <v>4755</v>
      </c>
      <c r="I45" s="10" t="s">
        <v>16</v>
      </c>
      <c r="J45" s="11" t="s">
        <v>16</v>
      </c>
    </row>
    <row r="46" customFormat="false" ht="14" hidden="false" customHeight="true" outlineLevel="0" collapsed="false">
      <c r="A46" s="8" t="s">
        <v>4756</v>
      </c>
      <c r="B46" s="8" t="s">
        <v>4757</v>
      </c>
      <c r="C46" s="8" t="s">
        <v>2376</v>
      </c>
      <c r="D46" s="8" t="s">
        <v>2393</v>
      </c>
      <c r="E46" s="8" t="s">
        <v>2394</v>
      </c>
      <c r="F46" s="8" t="s">
        <v>4567</v>
      </c>
      <c r="G46" s="14" t="s">
        <v>4758</v>
      </c>
      <c r="H46" s="10" t="s">
        <v>4759</v>
      </c>
      <c r="I46" s="10" t="s">
        <v>16</v>
      </c>
      <c r="J46" s="11" t="s">
        <v>16</v>
      </c>
    </row>
    <row r="47" customFormat="false" ht="14" hidden="false" customHeight="true" outlineLevel="0" collapsed="false">
      <c r="A47" s="8" t="s">
        <v>4760</v>
      </c>
      <c r="B47" s="8" t="s">
        <v>4761</v>
      </c>
      <c r="C47" s="8" t="s">
        <v>2376</v>
      </c>
      <c r="D47" s="8" t="s">
        <v>2393</v>
      </c>
      <c r="E47" s="8" t="s">
        <v>2394</v>
      </c>
      <c r="F47" s="8" t="s">
        <v>4567</v>
      </c>
      <c r="G47" s="14" t="s">
        <v>4762</v>
      </c>
      <c r="H47" s="10" t="s">
        <v>4763</v>
      </c>
      <c r="I47" s="10" t="s">
        <v>16</v>
      </c>
      <c r="J47" s="11" t="s">
        <v>16</v>
      </c>
    </row>
    <row r="48" customFormat="false" ht="14" hidden="false" customHeight="true" outlineLevel="0" collapsed="false">
      <c r="A48" s="8" t="s">
        <v>4764</v>
      </c>
      <c r="B48" s="8" t="s">
        <v>4765</v>
      </c>
      <c r="C48" s="8" t="s">
        <v>2376</v>
      </c>
      <c r="D48" s="8" t="s">
        <v>2393</v>
      </c>
      <c r="E48" s="8" t="s">
        <v>2394</v>
      </c>
      <c r="F48" s="8" t="s">
        <v>4567</v>
      </c>
      <c r="G48" s="14" t="s">
        <v>4766</v>
      </c>
      <c r="H48" s="10" t="s">
        <v>4767</v>
      </c>
      <c r="I48" s="10" t="s">
        <v>16</v>
      </c>
      <c r="J48" s="11" t="s">
        <v>16</v>
      </c>
    </row>
    <row r="49" customFormat="false" ht="14" hidden="false" customHeight="true" outlineLevel="0" collapsed="false">
      <c r="A49" s="8" t="s">
        <v>4768</v>
      </c>
      <c r="B49" s="8" t="s">
        <v>4769</v>
      </c>
      <c r="C49" s="8" t="s">
        <v>2376</v>
      </c>
      <c r="D49" s="8" t="s">
        <v>2393</v>
      </c>
      <c r="E49" s="8" t="s">
        <v>2394</v>
      </c>
      <c r="F49" s="8" t="s">
        <v>4567</v>
      </c>
      <c r="G49" s="14" t="s">
        <v>4770</v>
      </c>
      <c r="H49" s="10" t="s">
        <v>4771</v>
      </c>
      <c r="I49" s="10" t="s">
        <v>16</v>
      </c>
      <c r="J49" s="11" t="s">
        <v>16</v>
      </c>
    </row>
    <row r="50" customFormat="false" ht="14" hidden="false" customHeight="true" outlineLevel="0" collapsed="false">
      <c r="A50" s="8" t="s">
        <v>4772</v>
      </c>
      <c r="B50" s="8" t="s">
        <v>4773</v>
      </c>
      <c r="C50" s="8" t="s">
        <v>2376</v>
      </c>
      <c r="D50" s="8" t="s">
        <v>2393</v>
      </c>
      <c r="E50" s="8" t="s">
        <v>2437</v>
      </c>
      <c r="F50" s="8" t="s">
        <v>4567</v>
      </c>
      <c r="G50" s="14" t="s">
        <v>4774</v>
      </c>
      <c r="H50" s="10" t="s">
        <v>4775</v>
      </c>
      <c r="I50" s="10" t="s">
        <v>16</v>
      </c>
      <c r="J50" s="11" t="s">
        <v>16</v>
      </c>
    </row>
    <row r="51" customFormat="false" ht="14" hidden="false" customHeight="true" outlineLevel="0" collapsed="false">
      <c r="A51" s="8" t="s">
        <v>4776</v>
      </c>
      <c r="B51" s="8" t="s">
        <v>4777</v>
      </c>
      <c r="C51" s="8" t="s">
        <v>2376</v>
      </c>
      <c r="D51" s="8" t="s">
        <v>2393</v>
      </c>
      <c r="E51" s="8" t="s">
        <v>2437</v>
      </c>
      <c r="F51" s="8" t="s">
        <v>4567</v>
      </c>
      <c r="G51" s="14" t="s">
        <v>4778</v>
      </c>
      <c r="H51" s="10" t="s">
        <v>4779</v>
      </c>
      <c r="I51" s="10" t="s">
        <v>16</v>
      </c>
      <c r="J51" s="11" t="s">
        <v>16</v>
      </c>
    </row>
    <row r="52" customFormat="false" ht="14" hidden="false" customHeight="true" outlineLevel="0" collapsed="false">
      <c r="A52" s="8" t="s">
        <v>4780</v>
      </c>
      <c r="B52" s="8" t="s">
        <v>4781</v>
      </c>
      <c r="C52" s="8" t="s">
        <v>2376</v>
      </c>
      <c r="D52" s="8" t="s">
        <v>2393</v>
      </c>
      <c r="E52" s="8" t="s">
        <v>2437</v>
      </c>
      <c r="F52" s="8" t="s">
        <v>4567</v>
      </c>
      <c r="G52" s="14" t="s">
        <v>4782</v>
      </c>
      <c r="H52" s="10" t="s">
        <v>4783</v>
      </c>
      <c r="I52" s="10" t="s">
        <v>16</v>
      </c>
      <c r="J52" s="11" t="s">
        <v>16</v>
      </c>
    </row>
    <row r="53" customFormat="false" ht="14" hidden="false" customHeight="true" outlineLevel="0" collapsed="false">
      <c r="A53" s="8" t="s">
        <v>4784</v>
      </c>
      <c r="B53" s="8" t="s">
        <v>4785</v>
      </c>
      <c r="C53" s="8" t="s">
        <v>2376</v>
      </c>
      <c r="D53" s="8" t="s">
        <v>2393</v>
      </c>
      <c r="E53" s="8" t="s">
        <v>2437</v>
      </c>
      <c r="F53" s="8" t="s">
        <v>4567</v>
      </c>
      <c r="G53" s="14" t="s">
        <v>4786</v>
      </c>
      <c r="H53" s="10" t="s">
        <v>4787</v>
      </c>
      <c r="I53" s="10" t="s">
        <v>16</v>
      </c>
      <c r="J53" s="11" t="s">
        <v>16</v>
      </c>
    </row>
    <row r="54" customFormat="false" ht="14" hidden="false" customHeight="true" outlineLevel="0" collapsed="false">
      <c r="A54" s="8" t="s">
        <v>4788</v>
      </c>
      <c r="B54" s="8" t="s">
        <v>4789</v>
      </c>
      <c r="C54" s="8" t="s">
        <v>2376</v>
      </c>
      <c r="D54" s="8" t="s">
        <v>2393</v>
      </c>
      <c r="E54" s="8" t="s">
        <v>2432</v>
      </c>
      <c r="F54" s="8" t="s">
        <v>4567</v>
      </c>
      <c r="G54" s="14" t="s">
        <v>4790</v>
      </c>
      <c r="H54" s="10" t="s">
        <v>4791</v>
      </c>
      <c r="I54" s="10" t="s">
        <v>16</v>
      </c>
      <c r="J54" s="11" t="s">
        <v>16</v>
      </c>
    </row>
    <row r="55" customFormat="false" ht="14" hidden="false" customHeight="true" outlineLevel="0" collapsed="false">
      <c r="A55" s="8" t="s">
        <v>4792</v>
      </c>
      <c r="B55" s="8" t="s">
        <v>4793</v>
      </c>
      <c r="C55" s="8" t="s">
        <v>2376</v>
      </c>
      <c r="D55" s="8" t="s">
        <v>2393</v>
      </c>
      <c r="E55" s="8" t="s">
        <v>2432</v>
      </c>
      <c r="F55" s="8" t="s">
        <v>4567</v>
      </c>
      <c r="G55" s="14" t="s">
        <v>4794</v>
      </c>
      <c r="H55" s="10" t="s">
        <v>4795</v>
      </c>
      <c r="I55" s="10" t="s">
        <v>16</v>
      </c>
      <c r="J55" s="11" t="s">
        <v>16</v>
      </c>
    </row>
    <row r="56" customFormat="false" ht="14" hidden="false" customHeight="true" outlineLevel="0" collapsed="false">
      <c r="A56" s="8" t="s">
        <v>4796</v>
      </c>
      <c r="B56" s="8" t="s">
        <v>4797</v>
      </c>
      <c r="C56" s="8" t="s">
        <v>2376</v>
      </c>
      <c r="D56" s="8" t="s">
        <v>2393</v>
      </c>
      <c r="E56" s="8" t="s">
        <v>2404</v>
      </c>
      <c r="F56" s="8" t="s">
        <v>4567</v>
      </c>
      <c r="G56" s="14" t="s">
        <v>4798</v>
      </c>
      <c r="H56" s="10" t="s">
        <v>4799</v>
      </c>
      <c r="I56" s="10" t="s">
        <v>16</v>
      </c>
      <c r="J56" s="11" t="s">
        <v>4800</v>
      </c>
    </row>
    <row r="57" customFormat="false" ht="14" hidden="false" customHeight="true" outlineLevel="0" collapsed="false">
      <c r="A57" s="8" t="s">
        <v>4801</v>
      </c>
      <c r="B57" s="8" t="s">
        <v>4802</v>
      </c>
      <c r="C57" s="8" t="s">
        <v>2376</v>
      </c>
      <c r="D57" s="8" t="s">
        <v>2393</v>
      </c>
      <c r="E57" s="8" t="s">
        <v>2545</v>
      </c>
      <c r="F57" s="8" t="s">
        <v>4567</v>
      </c>
      <c r="G57" s="14" t="s">
        <v>4803</v>
      </c>
      <c r="H57" s="10" t="s">
        <v>4804</v>
      </c>
      <c r="I57" s="10" t="s">
        <v>16</v>
      </c>
      <c r="J57" s="11" t="s">
        <v>4805</v>
      </c>
    </row>
    <row r="58" customFormat="false" ht="14" hidden="false" customHeight="true" outlineLevel="0" collapsed="false">
      <c r="A58" s="8" t="s">
        <v>4806</v>
      </c>
      <c r="B58" s="8" t="s">
        <v>4807</v>
      </c>
      <c r="C58" s="8" t="s">
        <v>2376</v>
      </c>
      <c r="D58" s="8" t="s">
        <v>4808</v>
      </c>
      <c r="F58" s="8" t="s">
        <v>4567</v>
      </c>
      <c r="G58" s="14" t="s">
        <v>4809</v>
      </c>
      <c r="H58" s="10" t="s">
        <v>4810</v>
      </c>
      <c r="I58" s="10" t="s">
        <v>16</v>
      </c>
      <c r="J58" s="11" t="s">
        <v>4811</v>
      </c>
    </row>
    <row r="59" customFormat="false" ht="14" hidden="false" customHeight="true" outlineLevel="0" collapsed="false">
      <c r="A59" s="8" t="s">
        <v>4812</v>
      </c>
      <c r="B59" s="8" t="s">
        <v>4813</v>
      </c>
      <c r="C59" s="8" t="s">
        <v>2376</v>
      </c>
      <c r="D59" s="8" t="s">
        <v>4808</v>
      </c>
      <c r="F59" s="8" t="s">
        <v>4567</v>
      </c>
      <c r="G59" s="14" t="s">
        <v>4814</v>
      </c>
      <c r="H59" s="10" t="s">
        <v>4815</v>
      </c>
      <c r="I59" s="10" t="s">
        <v>16</v>
      </c>
      <c r="J59" s="11" t="s">
        <v>4816</v>
      </c>
    </row>
    <row r="60" customFormat="false" ht="14" hidden="false" customHeight="true" outlineLevel="0" collapsed="false">
      <c r="A60" s="8" t="s">
        <v>4817</v>
      </c>
      <c r="B60" s="8" t="s">
        <v>4818</v>
      </c>
      <c r="C60" s="8" t="s">
        <v>2376</v>
      </c>
      <c r="D60" s="8" t="s">
        <v>2965</v>
      </c>
      <c r="F60" s="8" t="s">
        <v>4567</v>
      </c>
      <c r="G60" s="14" t="s">
        <v>4819</v>
      </c>
      <c r="H60" s="10" t="s">
        <v>4820</v>
      </c>
      <c r="I60" s="10" t="s">
        <v>16</v>
      </c>
      <c r="J60" s="11" t="s">
        <v>16</v>
      </c>
    </row>
    <row r="61" customFormat="false" ht="14" hidden="false" customHeight="true" outlineLevel="0" collapsed="false">
      <c r="A61" s="8" t="s">
        <v>4821</v>
      </c>
      <c r="B61" s="8" t="s">
        <v>4822</v>
      </c>
      <c r="C61" s="8" t="s">
        <v>2376</v>
      </c>
      <c r="D61" s="8" t="s">
        <v>2965</v>
      </c>
      <c r="F61" s="8" t="s">
        <v>4567</v>
      </c>
      <c r="G61" s="14" t="s">
        <v>4823</v>
      </c>
      <c r="H61" s="10" t="s">
        <v>4824</v>
      </c>
      <c r="I61" s="10" t="s">
        <v>16</v>
      </c>
      <c r="J61" s="11" t="s">
        <v>16</v>
      </c>
    </row>
    <row r="62" customFormat="false" ht="14" hidden="false" customHeight="true" outlineLevel="0" collapsed="false">
      <c r="A62" s="8" t="s">
        <v>4825</v>
      </c>
      <c r="B62" s="8" t="s">
        <v>4826</v>
      </c>
      <c r="C62" s="8" t="s">
        <v>2376</v>
      </c>
      <c r="D62" s="8" t="s">
        <v>3959</v>
      </c>
      <c r="F62" s="8" t="s">
        <v>4567</v>
      </c>
      <c r="G62" s="14" t="s">
        <v>4827</v>
      </c>
      <c r="H62" s="10" t="s">
        <v>4828</v>
      </c>
      <c r="I62" s="10" t="s">
        <v>16</v>
      </c>
      <c r="J62" s="11" t="s">
        <v>4829</v>
      </c>
    </row>
    <row r="63" customFormat="false" ht="14" hidden="false" customHeight="true" outlineLevel="0" collapsed="false">
      <c r="A63" s="8" t="s">
        <v>4830</v>
      </c>
      <c r="B63" s="8" t="s">
        <v>4831</v>
      </c>
      <c r="C63" s="8" t="s">
        <v>2376</v>
      </c>
      <c r="D63" s="8" t="s">
        <v>3959</v>
      </c>
      <c r="F63" s="8" t="s">
        <v>4567</v>
      </c>
      <c r="G63" s="14" t="s">
        <v>4832</v>
      </c>
      <c r="H63" s="10" t="s">
        <v>4828</v>
      </c>
      <c r="I63" s="10" t="s">
        <v>16</v>
      </c>
      <c r="J63" s="11" t="s">
        <v>16</v>
      </c>
    </row>
    <row r="64" customFormat="false" ht="14" hidden="false" customHeight="true" outlineLevel="0" collapsed="false">
      <c r="A64" s="8" t="s">
        <v>4833</v>
      </c>
      <c r="B64" s="8" t="s">
        <v>4834</v>
      </c>
      <c r="C64" s="8" t="s">
        <v>2376</v>
      </c>
      <c r="D64" s="8" t="s">
        <v>3959</v>
      </c>
      <c r="F64" s="8" t="s">
        <v>4567</v>
      </c>
      <c r="G64" s="14" t="s">
        <v>4835</v>
      </c>
      <c r="H64" s="10" t="s">
        <v>4836</v>
      </c>
      <c r="I64" s="10" t="s">
        <v>16</v>
      </c>
      <c r="J64" s="11" t="s">
        <v>16</v>
      </c>
    </row>
    <row r="65" customFormat="false" ht="14" hidden="false" customHeight="true" outlineLevel="0" collapsed="false">
      <c r="A65" s="8" t="s">
        <v>4837</v>
      </c>
      <c r="B65" s="8" t="s">
        <v>4838</v>
      </c>
      <c r="C65" s="8" t="s">
        <v>2376</v>
      </c>
      <c r="D65" s="8" t="s">
        <v>3959</v>
      </c>
      <c r="F65" s="8" t="s">
        <v>4567</v>
      </c>
      <c r="G65" s="14" t="s">
        <v>4839</v>
      </c>
      <c r="H65" s="10" t="s">
        <v>4840</v>
      </c>
      <c r="I65" s="10" t="s">
        <v>16</v>
      </c>
      <c r="J65" s="11" t="s">
        <v>16</v>
      </c>
    </row>
    <row r="66" customFormat="false" ht="14" hidden="false" customHeight="true" outlineLevel="0" collapsed="false">
      <c r="A66" s="8" t="s">
        <v>4841</v>
      </c>
      <c r="B66" s="8" t="s">
        <v>4842</v>
      </c>
      <c r="C66" s="8" t="s">
        <v>2376</v>
      </c>
      <c r="D66" s="8" t="s">
        <v>4843</v>
      </c>
      <c r="F66" s="8" t="s">
        <v>4567</v>
      </c>
      <c r="G66" s="14" t="s">
        <v>4844</v>
      </c>
      <c r="H66" s="10" t="s">
        <v>4845</v>
      </c>
      <c r="I66" s="10" t="s">
        <v>16</v>
      </c>
      <c r="J66" s="11" t="s">
        <v>4846</v>
      </c>
    </row>
    <row r="67" customFormat="false" ht="14" hidden="false" customHeight="true" outlineLevel="0" collapsed="false">
      <c r="A67" s="8" t="s">
        <v>4847</v>
      </c>
      <c r="B67" s="8" t="s">
        <v>4848</v>
      </c>
      <c r="C67" s="8" t="s">
        <v>2376</v>
      </c>
      <c r="D67" s="8" t="s">
        <v>2686</v>
      </c>
      <c r="E67" s="8" t="s">
        <v>4849</v>
      </c>
      <c r="F67" s="8" t="s">
        <v>4567</v>
      </c>
      <c r="G67" s="14" t="s">
        <v>4850</v>
      </c>
      <c r="H67" s="10" t="s">
        <v>4851</v>
      </c>
      <c r="I67" s="10" t="s">
        <v>16</v>
      </c>
      <c r="J67" s="11" t="s">
        <v>16</v>
      </c>
    </row>
    <row r="68" customFormat="false" ht="14" hidden="false" customHeight="true" outlineLevel="0" collapsed="false">
      <c r="A68" s="8" t="s">
        <v>4852</v>
      </c>
      <c r="B68" s="8" t="s">
        <v>4853</v>
      </c>
      <c r="C68" s="8" t="s">
        <v>2376</v>
      </c>
      <c r="D68" s="8" t="s">
        <v>2686</v>
      </c>
      <c r="E68" s="8" t="s">
        <v>4849</v>
      </c>
      <c r="F68" s="8" t="s">
        <v>4567</v>
      </c>
      <c r="G68" s="14" t="s">
        <v>4854</v>
      </c>
      <c r="H68" s="10" t="s">
        <v>4855</v>
      </c>
      <c r="I68" s="10" t="s">
        <v>16</v>
      </c>
      <c r="J68" s="11" t="s">
        <v>4671</v>
      </c>
    </row>
    <row r="69" customFormat="false" ht="14" hidden="false" customHeight="true" outlineLevel="0" collapsed="false">
      <c r="A69" s="8" t="s">
        <v>4856</v>
      </c>
      <c r="B69" s="8" t="s">
        <v>4857</v>
      </c>
      <c r="C69" s="8" t="s">
        <v>2376</v>
      </c>
      <c r="D69" s="8" t="s">
        <v>2686</v>
      </c>
      <c r="E69" s="8" t="s">
        <v>4858</v>
      </c>
      <c r="F69" s="8" t="s">
        <v>4567</v>
      </c>
      <c r="G69" s="14" t="s">
        <v>4859</v>
      </c>
      <c r="H69" s="10" t="s">
        <v>4860</v>
      </c>
      <c r="I69" s="10" t="s">
        <v>16</v>
      </c>
      <c r="J69" s="11" t="s">
        <v>16</v>
      </c>
    </row>
    <row r="70" customFormat="false" ht="14" hidden="false" customHeight="true" outlineLevel="0" collapsed="false">
      <c r="A70" s="8" t="s">
        <v>4861</v>
      </c>
      <c r="B70" s="8" t="s">
        <v>4862</v>
      </c>
      <c r="C70" s="8" t="s">
        <v>2376</v>
      </c>
      <c r="D70" s="8" t="s">
        <v>2686</v>
      </c>
      <c r="E70" s="8" t="s">
        <v>4858</v>
      </c>
      <c r="F70" s="8" t="s">
        <v>4567</v>
      </c>
      <c r="G70" s="14" t="s">
        <v>4863</v>
      </c>
      <c r="H70" s="10" t="s">
        <v>4864</v>
      </c>
      <c r="I70" s="10" t="s">
        <v>16</v>
      </c>
      <c r="J70" s="11" t="s">
        <v>16</v>
      </c>
    </row>
    <row r="71" customFormat="false" ht="14" hidden="false" customHeight="true" outlineLevel="0" collapsed="false">
      <c r="A71" s="8" t="s">
        <v>4865</v>
      </c>
      <c r="B71" s="8" t="s">
        <v>4866</v>
      </c>
      <c r="C71" s="8" t="s">
        <v>2376</v>
      </c>
      <c r="D71" s="8" t="s">
        <v>2686</v>
      </c>
      <c r="E71" s="8" t="s">
        <v>2693</v>
      </c>
      <c r="F71" s="8" t="s">
        <v>4567</v>
      </c>
      <c r="G71" s="14" t="s">
        <v>4867</v>
      </c>
      <c r="H71" s="10" t="s">
        <v>4868</v>
      </c>
      <c r="I71" s="10" t="s">
        <v>16</v>
      </c>
      <c r="J71" s="11" t="s">
        <v>16</v>
      </c>
    </row>
    <row r="72" customFormat="false" ht="14" hidden="false" customHeight="true" outlineLevel="0" collapsed="false">
      <c r="A72" s="8" t="s">
        <v>4869</v>
      </c>
      <c r="B72" s="8" t="s">
        <v>4870</v>
      </c>
      <c r="C72" s="8" t="s">
        <v>2376</v>
      </c>
      <c r="D72" s="8" t="s">
        <v>2686</v>
      </c>
      <c r="E72" s="8" t="s">
        <v>2693</v>
      </c>
      <c r="F72" s="8" t="s">
        <v>4567</v>
      </c>
      <c r="G72" s="14" t="s">
        <v>4871</v>
      </c>
      <c r="H72" s="10" t="s">
        <v>4872</v>
      </c>
      <c r="I72" s="10" t="s">
        <v>16</v>
      </c>
      <c r="J72" s="11" t="s">
        <v>16</v>
      </c>
    </row>
    <row r="73" customFormat="false" ht="14" hidden="false" customHeight="true" outlineLevel="0" collapsed="false">
      <c r="A73" s="8" t="s">
        <v>4873</v>
      </c>
      <c r="B73" s="8" t="s">
        <v>4874</v>
      </c>
      <c r="C73" s="8" t="s">
        <v>2376</v>
      </c>
      <c r="D73" s="8" t="s">
        <v>2686</v>
      </c>
      <c r="E73" s="8" t="s">
        <v>4875</v>
      </c>
      <c r="F73" s="8" t="s">
        <v>4567</v>
      </c>
      <c r="G73" s="14" t="s">
        <v>4876</v>
      </c>
      <c r="H73" s="10" t="s">
        <v>4877</v>
      </c>
      <c r="I73" s="10" t="s">
        <v>16</v>
      </c>
      <c r="J73" s="11" t="s">
        <v>16</v>
      </c>
    </row>
    <row r="74" customFormat="false" ht="14" hidden="false" customHeight="true" outlineLevel="0" collapsed="false">
      <c r="A74" s="8" t="s">
        <v>4878</v>
      </c>
      <c r="B74" s="8" t="s">
        <v>4879</v>
      </c>
      <c r="C74" s="8" t="s">
        <v>2376</v>
      </c>
      <c r="D74" s="8" t="s">
        <v>2686</v>
      </c>
      <c r="E74" s="8" t="s">
        <v>4875</v>
      </c>
      <c r="F74" s="8" t="s">
        <v>4567</v>
      </c>
      <c r="G74" s="14" t="s">
        <v>4880</v>
      </c>
      <c r="H74" s="10" t="s">
        <v>4881</v>
      </c>
      <c r="I74" s="10" t="s">
        <v>16</v>
      </c>
      <c r="J74" s="11" t="s">
        <v>16</v>
      </c>
    </row>
    <row r="75" customFormat="false" ht="14" hidden="false" customHeight="true" outlineLevel="0" collapsed="false">
      <c r="A75" s="8" t="s">
        <v>4882</v>
      </c>
      <c r="B75" s="8" t="s">
        <v>4883</v>
      </c>
      <c r="C75" s="8" t="s">
        <v>2376</v>
      </c>
      <c r="D75" s="8" t="s">
        <v>2686</v>
      </c>
      <c r="E75" s="8" t="s">
        <v>2687</v>
      </c>
      <c r="F75" s="8" t="s">
        <v>4567</v>
      </c>
      <c r="G75" s="14" t="s">
        <v>4884</v>
      </c>
      <c r="H75" s="10" t="s">
        <v>4885</v>
      </c>
      <c r="I75" s="10" t="s">
        <v>16</v>
      </c>
      <c r="J75" s="11" t="s">
        <v>16</v>
      </c>
    </row>
    <row r="76" customFormat="false" ht="14" hidden="false" customHeight="true" outlineLevel="0" collapsed="false">
      <c r="A76" s="8" t="s">
        <v>4886</v>
      </c>
      <c r="B76" s="8" t="s">
        <v>4887</v>
      </c>
      <c r="C76" s="8" t="s">
        <v>2376</v>
      </c>
      <c r="D76" s="8" t="s">
        <v>3157</v>
      </c>
      <c r="F76" s="8" t="s">
        <v>4567</v>
      </c>
      <c r="G76" s="14" t="s">
        <v>4888</v>
      </c>
      <c r="H76" s="10" t="s">
        <v>4889</v>
      </c>
      <c r="I76" s="10" t="s">
        <v>16</v>
      </c>
      <c r="J76" s="11" t="s">
        <v>16</v>
      </c>
    </row>
    <row r="77" customFormat="false" ht="14" hidden="false" customHeight="true" outlineLevel="0" collapsed="false">
      <c r="A77" s="8" t="s">
        <v>4890</v>
      </c>
      <c r="B77" s="8" t="s">
        <v>4891</v>
      </c>
      <c r="C77" s="8" t="s">
        <v>2376</v>
      </c>
      <c r="D77" s="8" t="s">
        <v>3157</v>
      </c>
      <c r="F77" s="8" t="s">
        <v>4567</v>
      </c>
      <c r="G77" s="14" t="s">
        <v>4892</v>
      </c>
      <c r="H77" s="10" t="s">
        <v>4893</v>
      </c>
      <c r="I77" s="10" t="s">
        <v>16</v>
      </c>
      <c r="J77" s="11" t="s">
        <v>16</v>
      </c>
    </row>
    <row r="78" customFormat="false" ht="14" hidden="false" customHeight="true" outlineLevel="0" collapsed="false">
      <c r="A78" s="8" t="s">
        <v>4894</v>
      </c>
      <c r="B78" s="8" t="s">
        <v>4895</v>
      </c>
      <c r="C78" s="8" t="s">
        <v>2376</v>
      </c>
      <c r="D78" s="8" t="s">
        <v>2387</v>
      </c>
      <c r="E78" s="8" t="s">
        <v>2388</v>
      </c>
      <c r="F78" s="8" t="s">
        <v>4567</v>
      </c>
      <c r="G78" s="14" t="s">
        <v>4896</v>
      </c>
      <c r="H78" s="10" t="s">
        <v>4897</v>
      </c>
      <c r="I78" s="10" t="s">
        <v>16</v>
      </c>
      <c r="J78" s="11" t="s">
        <v>16</v>
      </c>
    </row>
    <row r="79" customFormat="false" ht="14" hidden="false" customHeight="true" outlineLevel="0" collapsed="false">
      <c r="A79" s="8" t="s">
        <v>4898</v>
      </c>
      <c r="B79" s="8" t="s">
        <v>4899</v>
      </c>
      <c r="C79" s="8" t="s">
        <v>2376</v>
      </c>
      <c r="D79" s="8" t="s">
        <v>2387</v>
      </c>
      <c r="E79" s="8" t="s">
        <v>2388</v>
      </c>
      <c r="F79" s="8" t="s">
        <v>4567</v>
      </c>
      <c r="G79" s="14" t="s">
        <v>4900</v>
      </c>
      <c r="H79" s="10" t="s">
        <v>4901</v>
      </c>
      <c r="I79" s="10" t="s">
        <v>16</v>
      </c>
      <c r="J79" s="11" t="s">
        <v>16</v>
      </c>
    </row>
    <row r="80" customFormat="false" ht="14" hidden="false" customHeight="true" outlineLevel="0" collapsed="false">
      <c r="A80" s="8" t="s">
        <v>4902</v>
      </c>
      <c r="B80" s="8" t="s">
        <v>4903</v>
      </c>
      <c r="C80" s="8" t="s">
        <v>2376</v>
      </c>
      <c r="D80" s="8" t="s">
        <v>2387</v>
      </c>
      <c r="E80" s="8" t="s">
        <v>2388</v>
      </c>
      <c r="F80" s="8" t="s">
        <v>4567</v>
      </c>
      <c r="G80" s="14" t="s">
        <v>4904</v>
      </c>
      <c r="H80" s="10" t="s">
        <v>4905</v>
      </c>
      <c r="I80" s="10" t="s">
        <v>16</v>
      </c>
      <c r="J80" s="11" t="s">
        <v>16</v>
      </c>
    </row>
    <row r="81" customFormat="false" ht="14" hidden="false" customHeight="true" outlineLevel="0" collapsed="false">
      <c r="A81" s="8" t="s">
        <v>4906</v>
      </c>
      <c r="B81" s="8" t="s">
        <v>4907</v>
      </c>
      <c r="C81" s="8" t="s">
        <v>2376</v>
      </c>
      <c r="D81" s="8" t="s">
        <v>2387</v>
      </c>
      <c r="E81" s="8" t="s">
        <v>2388</v>
      </c>
      <c r="F81" s="8" t="s">
        <v>4567</v>
      </c>
      <c r="G81" s="14" t="s">
        <v>4908</v>
      </c>
      <c r="H81" s="10" t="s">
        <v>4909</v>
      </c>
      <c r="I81" s="10" t="s">
        <v>16</v>
      </c>
      <c r="J81" s="11" t="s">
        <v>16</v>
      </c>
    </row>
    <row r="82" customFormat="false" ht="14" hidden="false" customHeight="true" outlineLevel="0" collapsed="false">
      <c r="A82" s="8" t="s">
        <v>4910</v>
      </c>
      <c r="B82" s="8" t="s">
        <v>4911</v>
      </c>
      <c r="C82" s="8" t="s">
        <v>2376</v>
      </c>
      <c r="D82" s="8" t="s">
        <v>2387</v>
      </c>
      <c r="E82" s="8" t="s">
        <v>2388</v>
      </c>
      <c r="F82" s="8" t="s">
        <v>4567</v>
      </c>
      <c r="G82" s="14" t="s">
        <v>4912</v>
      </c>
      <c r="H82" s="10" t="s">
        <v>4913</v>
      </c>
      <c r="I82" s="10" t="s">
        <v>16</v>
      </c>
      <c r="J82" s="11" t="s">
        <v>16</v>
      </c>
    </row>
    <row r="83" customFormat="false" ht="14" hidden="false" customHeight="true" outlineLevel="0" collapsed="false">
      <c r="A83" s="8" t="s">
        <v>4914</v>
      </c>
      <c r="B83" s="8" t="s">
        <v>4915</v>
      </c>
      <c r="C83" s="8" t="s">
        <v>2376</v>
      </c>
      <c r="D83" s="8" t="s">
        <v>2387</v>
      </c>
      <c r="E83" s="8" t="s">
        <v>2388</v>
      </c>
      <c r="F83" s="8" t="s">
        <v>4567</v>
      </c>
      <c r="G83" s="14" t="s">
        <v>4916</v>
      </c>
      <c r="H83" s="10" t="s">
        <v>4917</v>
      </c>
      <c r="I83" s="10" t="s">
        <v>16</v>
      </c>
      <c r="J83" s="11" t="s">
        <v>16</v>
      </c>
    </row>
    <row r="84" customFormat="false" ht="14" hidden="false" customHeight="true" outlineLevel="0" collapsed="false">
      <c r="A84" s="8" t="s">
        <v>4918</v>
      </c>
      <c r="B84" s="8" t="s">
        <v>4919</v>
      </c>
      <c r="C84" s="8" t="s">
        <v>2376</v>
      </c>
      <c r="D84" s="8" t="s">
        <v>2387</v>
      </c>
      <c r="E84" s="8" t="s">
        <v>2388</v>
      </c>
      <c r="F84" s="8" t="s">
        <v>4567</v>
      </c>
      <c r="G84" s="14" t="s">
        <v>4920</v>
      </c>
      <c r="H84" s="10" t="s">
        <v>4921</v>
      </c>
      <c r="I84" s="10" t="s">
        <v>16</v>
      </c>
      <c r="J84" s="11" t="s">
        <v>16</v>
      </c>
    </row>
    <row r="85" customFormat="false" ht="14" hidden="false" customHeight="true" outlineLevel="0" collapsed="false">
      <c r="A85" s="8" t="s">
        <v>4922</v>
      </c>
      <c r="B85" s="8" t="s">
        <v>4923</v>
      </c>
      <c r="C85" s="8" t="s">
        <v>2376</v>
      </c>
      <c r="D85" s="8" t="s">
        <v>2387</v>
      </c>
      <c r="E85" s="8" t="s">
        <v>2410</v>
      </c>
      <c r="F85" s="8" t="s">
        <v>4567</v>
      </c>
      <c r="G85" s="14" t="s">
        <v>4924</v>
      </c>
      <c r="H85" s="10" t="s">
        <v>4925</v>
      </c>
      <c r="I85" s="10" t="s">
        <v>16</v>
      </c>
      <c r="J85" s="11" t="s">
        <v>16</v>
      </c>
    </row>
    <row r="86" customFormat="false" ht="14" hidden="false" customHeight="true" outlineLevel="0" collapsed="false">
      <c r="A86" s="8" t="s">
        <v>4926</v>
      </c>
      <c r="B86" s="8" t="s">
        <v>4927</v>
      </c>
      <c r="C86" s="8" t="s">
        <v>2376</v>
      </c>
      <c r="D86" s="8" t="s">
        <v>2387</v>
      </c>
      <c r="E86" s="8" t="s">
        <v>2410</v>
      </c>
      <c r="F86" s="8" t="s">
        <v>4567</v>
      </c>
      <c r="G86" s="14" t="s">
        <v>4928</v>
      </c>
      <c r="H86" s="10" t="s">
        <v>4929</v>
      </c>
      <c r="I86" s="10" t="s">
        <v>16</v>
      </c>
      <c r="J86" s="11" t="s">
        <v>16</v>
      </c>
    </row>
    <row r="87" customFormat="false" ht="14" hidden="false" customHeight="true" outlineLevel="0" collapsed="false">
      <c r="A87" s="8" t="s">
        <v>4930</v>
      </c>
      <c r="B87" s="8" t="s">
        <v>4931</v>
      </c>
      <c r="C87" s="8" t="s">
        <v>2376</v>
      </c>
      <c r="D87" s="8" t="s">
        <v>2387</v>
      </c>
      <c r="E87" s="8" t="s">
        <v>4932</v>
      </c>
      <c r="F87" s="8" t="s">
        <v>4567</v>
      </c>
      <c r="G87" s="14" t="s">
        <v>4933</v>
      </c>
      <c r="H87" s="10" t="s">
        <v>4934</v>
      </c>
      <c r="I87" s="10" t="s">
        <v>16</v>
      </c>
      <c r="J87" s="11" t="s">
        <v>4935</v>
      </c>
    </row>
    <row r="88" customFormat="false" ht="14" hidden="false" customHeight="true" outlineLevel="0" collapsed="false">
      <c r="A88" s="8" t="s">
        <v>4936</v>
      </c>
      <c r="B88" s="8" t="s">
        <v>4937</v>
      </c>
      <c r="C88" s="8" t="s">
        <v>2376</v>
      </c>
      <c r="D88" s="8" t="s">
        <v>2387</v>
      </c>
      <c r="E88" s="8" t="s">
        <v>4932</v>
      </c>
      <c r="F88" s="8" t="s">
        <v>4567</v>
      </c>
      <c r="G88" s="14" t="s">
        <v>4938</v>
      </c>
      <c r="H88" s="10" t="s">
        <v>4939</v>
      </c>
      <c r="I88" s="10" t="s">
        <v>16</v>
      </c>
      <c r="J88" s="11" t="s">
        <v>4935</v>
      </c>
    </row>
    <row r="89" customFormat="false" ht="14" hidden="false" customHeight="true" outlineLevel="0" collapsed="false">
      <c r="A89" s="8" t="s">
        <v>4940</v>
      </c>
      <c r="B89" s="8" t="s">
        <v>4941</v>
      </c>
      <c r="C89" s="8" t="s">
        <v>2376</v>
      </c>
      <c r="D89" s="8" t="s">
        <v>2387</v>
      </c>
      <c r="E89" s="8" t="s">
        <v>4932</v>
      </c>
      <c r="F89" s="8" t="s">
        <v>4567</v>
      </c>
      <c r="G89" s="14" t="s">
        <v>4942</v>
      </c>
      <c r="H89" s="10" t="s">
        <v>4943</v>
      </c>
      <c r="I89" s="10" t="s">
        <v>16</v>
      </c>
      <c r="J89" s="11" t="s">
        <v>4944</v>
      </c>
    </row>
    <row r="90" customFormat="false" ht="14" hidden="false" customHeight="true" outlineLevel="0" collapsed="false">
      <c r="A90" s="8" t="s">
        <v>4945</v>
      </c>
      <c r="B90" s="8" t="s">
        <v>4946</v>
      </c>
      <c r="C90" s="8" t="s">
        <v>2376</v>
      </c>
      <c r="D90" s="8" t="s">
        <v>2377</v>
      </c>
      <c r="E90" s="8" t="s">
        <v>2378</v>
      </c>
      <c r="F90" s="8" t="s">
        <v>4567</v>
      </c>
      <c r="G90" s="14" t="s">
        <v>4947</v>
      </c>
      <c r="H90" s="10" t="s">
        <v>4948</v>
      </c>
      <c r="I90" s="10" t="s">
        <v>16</v>
      </c>
      <c r="J90" s="11" t="s">
        <v>16</v>
      </c>
    </row>
    <row r="91" customFormat="false" ht="14" hidden="false" customHeight="true" outlineLevel="0" collapsed="false">
      <c r="A91" s="8" t="s">
        <v>4949</v>
      </c>
      <c r="B91" s="8" t="s">
        <v>4950</v>
      </c>
      <c r="C91" s="8" t="s">
        <v>2376</v>
      </c>
      <c r="D91" s="8" t="s">
        <v>2377</v>
      </c>
      <c r="E91" s="8" t="s">
        <v>2378</v>
      </c>
      <c r="F91" s="8" t="s">
        <v>4567</v>
      </c>
      <c r="G91" s="14" t="s">
        <v>4951</v>
      </c>
      <c r="H91" s="10" t="s">
        <v>4952</v>
      </c>
      <c r="I91" s="10" t="s">
        <v>16</v>
      </c>
      <c r="J91" s="11" t="s">
        <v>16</v>
      </c>
    </row>
    <row r="92" customFormat="false" ht="14" hidden="false" customHeight="true" outlineLevel="0" collapsed="false">
      <c r="A92" s="8" t="s">
        <v>4953</v>
      </c>
      <c r="B92" s="8" t="s">
        <v>4954</v>
      </c>
      <c r="C92" s="8" t="s">
        <v>2376</v>
      </c>
      <c r="D92" s="8" t="s">
        <v>2377</v>
      </c>
      <c r="E92" s="8" t="s">
        <v>3515</v>
      </c>
      <c r="F92" s="8" t="s">
        <v>4567</v>
      </c>
      <c r="G92" s="14" t="s">
        <v>4955</v>
      </c>
      <c r="H92" s="10" t="s">
        <v>4956</v>
      </c>
      <c r="I92" s="10" t="s">
        <v>16</v>
      </c>
      <c r="J92" s="11" t="s">
        <v>16</v>
      </c>
    </row>
    <row r="93" customFormat="false" ht="14" hidden="false" customHeight="true" outlineLevel="0" collapsed="false">
      <c r="A93" s="8" t="s">
        <v>4957</v>
      </c>
      <c r="B93" s="8" t="s">
        <v>4958</v>
      </c>
      <c r="C93" s="8" t="s">
        <v>2376</v>
      </c>
      <c r="D93" s="8" t="s">
        <v>3992</v>
      </c>
      <c r="F93" s="8" t="s">
        <v>4567</v>
      </c>
      <c r="G93" s="14" t="s">
        <v>4959</v>
      </c>
      <c r="H93" s="10" t="s">
        <v>4960</v>
      </c>
      <c r="I93" s="10" t="s">
        <v>16</v>
      </c>
      <c r="J93" s="11" t="s">
        <v>16</v>
      </c>
    </row>
    <row r="94" customFormat="false" ht="14" hidden="false" customHeight="true" outlineLevel="0" collapsed="false">
      <c r="A94" s="8" t="s">
        <v>4961</v>
      </c>
      <c r="B94" s="8" t="s">
        <v>4962</v>
      </c>
      <c r="C94" s="8" t="s">
        <v>2376</v>
      </c>
      <c r="D94" s="8" t="s">
        <v>3992</v>
      </c>
      <c r="F94" s="8" t="s">
        <v>4567</v>
      </c>
      <c r="G94" s="14" t="s">
        <v>4963</v>
      </c>
      <c r="H94" s="10" t="s">
        <v>4964</v>
      </c>
      <c r="I94" s="10" t="s">
        <v>16</v>
      </c>
      <c r="J94" s="11" t="s">
        <v>16</v>
      </c>
    </row>
    <row r="95" customFormat="false" ht="14" hidden="false" customHeight="true" outlineLevel="0" collapsed="false">
      <c r="A95" s="8" t="s">
        <v>4965</v>
      </c>
      <c r="B95" s="8" t="s">
        <v>4966</v>
      </c>
      <c r="C95" s="8" t="s">
        <v>2376</v>
      </c>
      <c r="D95" s="8" t="s">
        <v>3992</v>
      </c>
      <c r="F95" s="8" t="s">
        <v>4567</v>
      </c>
      <c r="G95" s="14" t="s">
        <v>4967</v>
      </c>
      <c r="H95" s="10" t="s">
        <v>4968</v>
      </c>
      <c r="I95" s="10" t="s">
        <v>16</v>
      </c>
      <c r="J95" s="11" t="s">
        <v>4671</v>
      </c>
    </row>
    <row r="96" customFormat="false" ht="14" hidden="false" customHeight="true" outlineLevel="0" collapsed="false">
      <c r="A96" s="8" t="s">
        <v>4969</v>
      </c>
      <c r="B96" s="8" t="s">
        <v>4970</v>
      </c>
      <c r="C96" s="8" t="s">
        <v>33</v>
      </c>
      <c r="D96" s="8" t="s">
        <v>52</v>
      </c>
      <c r="F96" s="8" t="s">
        <v>4567</v>
      </c>
      <c r="G96" s="14" t="s">
        <v>4971</v>
      </c>
      <c r="H96" s="10" t="s">
        <v>4972</v>
      </c>
      <c r="I96" s="10" t="s">
        <v>16</v>
      </c>
      <c r="J96" s="11" t="s">
        <v>16</v>
      </c>
    </row>
    <row r="97" customFormat="false" ht="14" hidden="false" customHeight="true" outlineLevel="0" collapsed="false">
      <c r="A97" s="8" t="s">
        <v>4973</v>
      </c>
      <c r="B97" s="8" t="s">
        <v>4974</v>
      </c>
      <c r="C97" s="8" t="s">
        <v>33</v>
      </c>
      <c r="D97" s="8" t="s">
        <v>52</v>
      </c>
      <c r="F97" s="8" t="s">
        <v>4567</v>
      </c>
      <c r="G97" s="14" t="s">
        <v>4975</v>
      </c>
      <c r="H97" s="10" t="s">
        <v>4976</v>
      </c>
      <c r="I97" s="10" t="s">
        <v>16</v>
      </c>
      <c r="J97" s="11" t="s">
        <v>16</v>
      </c>
    </row>
    <row r="98" customFormat="false" ht="14" hidden="false" customHeight="true" outlineLevel="0" collapsed="false">
      <c r="A98" s="8" t="s">
        <v>4977</v>
      </c>
      <c r="B98" s="8" t="s">
        <v>4978</v>
      </c>
      <c r="C98" s="8" t="s">
        <v>33</v>
      </c>
      <c r="D98" s="8" t="s">
        <v>52</v>
      </c>
      <c r="F98" s="8" t="s">
        <v>4567</v>
      </c>
      <c r="G98" s="14" t="s">
        <v>4979</v>
      </c>
      <c r="H98" s="10" t="s">
        <v>4980</v>
      </c>
      <c r="I98" s="10" t="s">
        <v>16</v>
      </c>
      <c r="J98" s="11" t="s">
        <v>16</v>
      </c>
    </row>
    <row r="99" customFormat="false" ht="14" hidden="false" customHeight="true" outlineLevel="0" collapsed="false">
      <c r="A99" s="8" t="s">
        <v>4981</v>
      </c>
      <c r="B99" s="15" t="s">
        <v>4982</v>
      </c>
      <c r="C99" s="8" t="s">
        <v>33</v>
      </c>
      <c r="D99" s="8" t="s">
        <v>4098</v>
      </c>
      <c r="F99" s="8" t="s">
        <v>4567</v>
      </c>
      <c r="G99" s="8" t="s">
        <v>4983</v>
      </c>
      <c r="H99" s="10" t="s">
        <v>4984</v>
      </c>
      <c r="I99" s="10" t="s">
        <v>16</v>
      </c>
      <c r="J99" s="11" t="s">
        <v>16</v>
      </c>
    </row>
    <row r="100" customFormat="false" ht="14" hidden="false" customHeight="true" outlineLevel="0" collapsed="false">
      <c r="A100" s="8" t="s">
        <v>4985</v>
      </c>
      <c r="B100" s="8" t="s">
        <v>4986</v>
      </c>
      <c r="C100" s="8" t="s">
        <v>33</v>
      </c>
      <c r="D100" s="8" t="s">
        <v>3104</v>
      </c>
      <c r="F100" s="8" t="s">
        <v>4567</v>
      </c>
      <c r="G100" s="14" t="s">
        <v>4987</v>
      </c>
      <c r="H100" s="10" t="s">
        <v>4988</v>
      </c>
      <c r="I100" s="10" t="s">
        <v>16</v>
      </c>
      <c r="J100" s="11" t="s">
        <v>16</v>
      </c>
    </row>
    <row r="101" customFormat="false" ht="14" hidden="false" customHeight="true" outlineLevel="0" collapsed="false">
      <c r="A101" s="8" t="s">
        <v>4989</v>
      </c>
      <c r="B101" s="8" t="s">
        <v>4990</v>
      </c>
      <c r="C101" s="8" t="s">
        <v>33</v>
      </c>
      <c r="D101" s="8" t="s">
        <v>3104</v>
      </c>
      <c r="F101" s="8" t="s">
        <v>4567</v>
      </c>
      <c r="G101" s="14" t="s">
        <v>4991</v>
      </c>
      <c r="H101" s="10" t="s">
        <v>4992</v>
      </c>
      <c r="I101" s="10" t="s">
        <v>16</v>
      </c>
      <c r="J101" s="11" t="s">
        <v>4993</v>
      </c>
    </row>
    <row r="102" customFormat="false" ht="14" hidden="false" customHeight="true" outlineLevel="0" collapsed="false">
      <c r="A102" s="8" t="s">
        <v>4994</v>
      </c>
      <c r="B102" s="8" t="s">
        <v>4995</v>
      </c>
      <c r="C102" s="8" t="s">
        <v>33</v>
      </c>
      <c r="D102" s="8" t="s">
        <v>3104</v>
      </c>
      <c r="F102" s="8" t="s">
        <v>4567</v>
      </c>
      <c r="G102" s="14" t="s">
        <v>4996</v>
      </c>
      <c r="H102" s="10" t="s">
        <v>4997</v>
      </c>
      <c r="I102" s="10" t="s">
        <v>16</v>
      </c>
      <c r="J102" s="11" t="s">
        <v>16</v>
      </c>
    </row>
    <row r="103" customFormat="false" ht="14" hidden="false" customHeight="true" outlineLevel="0" collapsed="false">
      <c r="A103" s="8" t="s">
        <v>4998</v>
      </c>
      <c r="B103" s="8" t="s">
        <v>4999</v>
      </c>
      <c r="C103" s="8" t="s">
        <v>33</v>
      </c>
      <c r="D103" s="8" t="s">
        <v>3104</v>
      </c>
      <c r="F103" s="8" t="s">
        <v>4567</v>
      </c>
      <c r="G103" s="14" t="s">
        <v>5000</v>
      </c>
      <c r="H103" s="10" t="s">
        <v>5001</v>
      </c>
      <c r="I103" s="10" t="s">
        <v>16</v>
      </c>
      <c r="J103" s="11" t="s">
        <v>16</v>
      </c>
    </row>
    <row r="104" customFormat="false" ht="14" hidden="false" customHeight="true" outlineLevel="0" collapsed="false">
      <c r="A104" s="8" t="s">
        <v>5002</v>
      </c>
      <c r="B104" s="8" t="s">
        <v>5003</v>
      </c>
      <c r="C104" s="8" t="s">
        <v>33</v>
      </c>
      <c r="D104" s="8" t="s">
        <v>4259</v>
      </c>
      <c r="F104" s="8" t="s">
        <v>4567</v>
      </c>
      <c r="G104" s="14" t="s">
        <v>5004</v>
      </c>
      <c r="H104" s="10" t="s">
        <v>5005</v>
      </c>
      <c r="I104" s="10" t="s">
        <v>16</v>
      </c>
      <c r="J104" s="11" t="s">
        <v>16</v>
      </c>
    </row>
    <row r="105" customFormat="false" ht="14" hidden="false" customHeight="true" outlineLevel="0" collapsed="false">
      <c r="A105" s="8" t="s">
        <v>5006</v>
      </c>
      <c r="B105" s="8" t="s">
        <v>5007</v>
      </c>
      <c r="C105" s="8" t="s">
        <v>33</v>
      </c>
      <c r="D105" s="8" t="s">
        <v>3682</v>
      </c>
      <c r="E105" s="8" t="s">
        <v>3683</v>
      </c>
      <c r="F105" s="8" t="s">
        <v>4567</v>
      </c>
      <c r="G105" s="14" t="s">
        <v>5008</v>
      </c>
      <c r="H105" s="10" t="s">
        <v>5009</v>
      </c>
      <c r="I105" s="10" t="s">
        <v>16</v>
      </c>
      <c r="J105" s="11" t="s">
        <v>16</v>
      </c>
    </row>
    <row r="106" customFormat="false" ht="14" hidden="false" customHeight="true" outlineLevel="0" collapsed="false">
      <c r="A106" s="8" t="s">
        <v>5010</v>
      </c>
      <c r="B106" s="8" t="s">
        <v>5011</v>
      </c>
      <c r="C106" s="8" t="s">
        <v>33</v>
      </c>
      <c r="D106" s="8" t="s">
        <v>3682</v>
      </c>
      <c r="E106" s="8" t="s">
        <v>3683</v>
      </c>
      <c r="F106" s="8" t="s">
        <v>4567</v>
      </c>
      <c r="G106" s="14" t="s">
        <v>5012</v>
      </c>
      <c r="H106" s="10" t="s">
        <v>5013</v>
      </c>
      <c r="I106" s="10" t="s">
        <v>16</v>
      </c>
      <c r="J106" s="11" t="s">
        <v>16</v>
      </c>
    </row>
    <row r="107" customFormat="false" ht="14" hidden="false" customHeight="true" outlineLevel="0" collapsed="false">
      <c r="A107" s="8" t="s">
        <v>5014</v>
      </c>
      <c r="B107" s="8" t="s">
        <v>5015</v>
      </c>
      <c r="C107" s="8" t="s">
        <v>33</v>
      </c>
      <c r="D107" s="8" t="s">
        <v>2805</v>
      </c>
      <c r="E107" s="8" t="s">
        <v>2806</v>
      </c>
      <c r="F107" s="8" t="s">
        <v>4567</v>
      </c>
      <c r="G107" s="14" t="s">
        <v>5016</v>
      </c>
      <c r="H107" s="10" t="s">
        <v>5017</v>
      </c>
      <c r="I107" s="10" t="s">
        <v>16</v>
      </c>
      <c r="J107" s="11" t="s">
        <v>16</v>
      </c>
    </row>
    <row r="108" customFormat="false" ht="14" hidden="false" customHeight="true" outlineLevel="0" collapsed="false">
      <c r="A108" s="8" t="s">
        <v>5018</v>
      </c>
      <c r="B108" s="8" t="s">
        <v>5019</v>
      </c>
      <c r="C108" s="8" t="s">
        <v>33</v>
      </c>
      <c r="D108" s="8" t="s">
        <v>2805</v>
      </c>
      <c r="E108" s="8" t="s">
        <v>2806</v>
      </c>
      <c r="F108" s="8" t="s">
        <v>4567</v>
      </c>
      <c r="G108" s="14" t="s">
        <v>5020</v>
      </c>
      <c r="H108" s="10" t="s">
        <v>5021</v>
      </c>
      <c r="I108" s="10" t="s">
        <v>16</v>
      </c>
      <c r="J108" s="11" t="s">
        <v>16</v>
      </c>
    </row>
    <row r="109" customFormat="false" ht="14" hidden="false" customHeight="true" outlineLevel="0" collapsed="false">
      <c r="A109" s="8" t="s">
        <v>5022</v>
      </c>
      <c r="B109" s="8" t="s">
        <v>5023</v>
      </c>
      <c r="C109" s="8" t="s">
        <v>33</v>
      </c>
      <c r="D109" s="8" t="s">
        <v>2805</v>
      </c>
      <c r="E109" s="8" t="s">
        <v>2806</v>
      </c>
      <c r="F109" s="8" t="s">
        <v>4567</v>
      </c>
      <c r="G109" s="14" t="s">
        <v>5024</v>
      </c>
      <c r="H109" s="10" t="s">
        <v>5025</v>
      </c>
      <c r="I109" s="10" t="s">
        <v>16</v>
      </c>
      <c r="J109" s="11" t="s">
        <v>16</v>
      </c>
    </row>
    <row r="110" customFormat="false" ht="14" hidden="false" customHeight="true" outlineLevel="0" collapsed="false">
      <c r="A110" s="8" t="s">
        <v>5026</v>
      </c>
      <c r="B110" s="8" t="s">
        <v>5027</v>
      </c>
      <c r="C110" s="8" t="s">
        <v>33</v>
      </c>
      <c r="D110" s="8" t="s">
        <v>2805</v>
      </c>
      <c r="E110" s="8" t="s">
        <v>2806</v>
      </c>
      <c r="F110" s="8" t="s">
        <v>4567</v>
      </c>
      <c r="G110" s="14" t="s">
        <v>5028</v>
      </c>
      <c r="H110" s="10" t="s">
        <v>5029</v>
      </c>
      <c r="I110" s="10" t="s">
        <v>16</v>
      </c>
      <c r="J110" s="11" t="s">
        <v>16</v>
      </c>
    </row>
    <row r="111" customFormat="false" ht="14" hidden="false" customHeight="true" outlineLevel="0" collapsed="false">
      <c r="A111" s="8" t="s">
        <v>5030</v>
      </c>
      <c r="B111" s="8" t="s">
        <v>5031</v>
      </c>
      <c r="C111" s="8" t="s">
        <v>33</v>
      </c>
      <c r="D111" s="8" t="s">
        <v>2805</v>
      </c>
      <c r="E111" s="8" t="s">
        <v>2806</v>
      </c>
      <c r="F111" s="8" t="s">
        <v>4567</v>
      </c>
      <c r="G111" s="14" t="s">
        <v>5032</v>
      </c>
      <c r="H111" s="10" t="s">
        <v>5033</v>
      </c>
      <c r="I111" s="10" t="s">
        <v>16</v>
      </c>
      <c r="J111" s="11" t="s">
        <v>16</v>
      </c>
    </row>
    <row r="112" customFormat="false" ht="14" hidden="false" customHeight="true" outlineLevel="0" collapsed="false">
      <c r="A112" s="8" t="s">
        <v>5034</v>
      </c>
      <c r="B112" s="8" t="s">
        <v>5035</v>
      </c>
      <c r="C112" s="8" t="s">
        <v>33</v>
      </c>
      <c r="D112" s="8" t="s">
        <v>2805</v>
      </c>
      <c r="E112" s="8" t="s">
        <v>2806</v>
      </c>
      <c r="F112" s="8" t="s">
        <v>4567</v>
      </c>
      <c r="G112" s="14" t="s">
        <v>5036</v>
      </c>
      <c r="H112" s="10" t="s">
        <v>5037</v>
      </c>
      <c r="I112" s="10" t="s">
        <v>16</v>
      </c>
      <c r="J112" s="11" t="s">
        <v>16</v>
      </c>
    </row>
    <row r="113" customFormat="false" ht="14" hidden="false" customHeight="true" outlineLevel="0" collapsed="false">
      <c r="A113" s="8" t="s">
        <v>5038</v>
      </c>
      <c r="B113" s="8" t="s">
        <v>5039</v>
      </c>
      <c r="C113" s="8" t="s">
        <v>33</v>
      </c>
      <c r="D113" s="8" t="s">
        <v>2805</v>
      </c>
      <c r="E113" s="8" t="s">
        <v>2806</v>
      </c>
      <c r="F113" s="8" t="s">
        <v>4567</v>
      </c>
      <c r="G113" s="14" t="s">
        <v>5040</v>
      </c>
      <c r="H113" s="10" t="s">
        <v>5041</v>
      </c>
      <c r="I113" s="10" t="s">
        <v>16</v>
      </c>
      <c r="J113" s="11" t="s">
        <v>16</v>
      </c>
    </row>
    <row r="114" customFormat="false" ht="14" hidden="false" customHeight="true" outlineLevel="0" collapsed="false">
      <c r="A114" s="8" t="s">
        <v>5042</v>
      </c>
      <c r="B114" s="8" t="s">
        <v>5043</v>
      </c>
      <c r="C114" s="8" t="s">
        <v>33</v>
      </c>
      <c r="D114" s="8" t="s">
        <v>2805</v>
      </c>
      <c r="E114" s="8" t="s">
        <v>2806</v>
      </c>
      <c r="F114" s="8" t="s">
        <v>4567</v>
      </c>
      <c r="G114" s="14" t="s">
        <v>5044</v>
      </c>
      <c r="H114" s="10" t="s">
        <v>5045</v>
      </c>
      <c r="I114" s="10" t="s">
        <v>16</v>
      </c>
      <c r="J114" s="11" t="s">
        <v>16</v>
      </c>
    </row>
    <row r="115" customFormat="false" ht="14" hidden="false" customHeight="true" outlineLevel="0" collapsed="false">
      <c r="A115" s="8" t="s">
        <v>5046</v>
      </c>
      <c r="B115" s="8" t="s">
        <v>5047</v>
      </c>
      <c r="C115" s="8" t="s">
        <v>33</v>
      </c>
      <c r="D115" s="8" t="s">
        <v>2805</v>
      </c>
      <c r="E115" s="8" t="s">
        <v>2806</v>
      </c>
      <c r="F115" s="8" t="s">
        <v>4567</v>
      </c>
      <c r="G115" s="14" t="s">
        <v>5048</v>
      </c>
      <c r="H115" s="10" t="s">
        <v>5049</v>
      </c>
      <c r="I115" s="10" t="s">
        <v>16</v>
      </c>
      <c r="J115" s="11" t="s">
        <v>16</v>
      </c>
    </row>
    <row r="116" customFormat="false" ht="14" hidden="false" customHeight="true" outlineLevel="0" collapsed="false">
      <c r="A116" s="8" t="s">
        <v>5050</v>
      </c>
      <c r="B116" s="8" t="s">
        <v>5051</v>
      </c>
      <c r="C116" s="8" t="s">
        <v>33</v>
      </c>
      <c r="D116" s="8" t="s">
        <v>2805</v>
      </c>
      <c r="E116" s="8" t="s">
        <v>2806</v>
      </c>
      <c r="F116" s="8" t="s">
        <v>4567</v>
      </c>
      <c r="G116" s="14" t="s">
        <v>5052</v>
      </c>
      <c r="H116" s="10" t="s">
        <v>5053</v>
      </c>
      <c r="I116" s="10" t="s">
        <v>16</v>
      </c>
      <c r="J116" s="11" t="s">
        <v>16</v>
      </c>
    </row>
    <row r="117" customFormat="false" ht="14" hidden="false" customHeight="true" outlineLevel="0" collapsed="false">
      <c r="A117" s="8" t="s">
        <v>5054</v>
      </c>
      <c r="B117" s="8" t="s">
        <v>5055</v>
      </c>
      <c r="C117" s="8" t="s">
        <v>33</v>
      </c>
      <c r="D117" s="8" t="s">
        <v>2805</v>
      </c>
      <c r="E117" s="8" t="s">
        <v>2806</v>
      </c>
      <c r="F117" s="8" t="s">
        <v>4567</v>
      </c>
      <c r="G117" s="14" t="s">
        <v>5056</v>
      </c>
      <c r="H117" s="10" t="s">
        <v>5057</v>
      </c>
      <c r="I117" s="10" t="s">
        <v>16</v>
      </c>
      <c r="J117" s="11" t="s">
        <v>16</v>
      </c>
    </row>
    <row r="118" customFormat="false" ht="14" hidden="false" customHeight="true" outlineLevel="0" collapsed="false">
      <c r="A118" s="8" t="s">
        <v>5058</v>
      </c>
      <c r="B118" s="8" t="s">
        <v>5059</v>
      </c>
      <c r="C118" s="8" t="s">
        <v>33</v>
      </c>
      <c r="D118" s="8" t="s">
        <v>2805</v>
      </c>
      <c r="E118" s="8" t="s">
        <v>2806</v>
      </c>
      <c r="F118" s="8" t="s">
        <v>4567</v>
      </c>
      <c r="G118" s="14" t="s">
        <v>5060</v>
      </c>
      <c r="H118" s="10" t="s">
        <v>5061</v>
      </c>
      <c r="I118" s="10" t="s">
        <v>16</v>
      </c>
      <c r="J118" s="11" t="s">
        <v>16</v>
      </c>
    </row>
    <row r="119" customFormat="false" ht="14" hidden="false" customHeight="true" outlineLevel="0" collapsed="false">
      <c r="A119" s="8" t="s">
        <v>5062</v>
      </c>
      <c r="B119" s="8" t="s">
        <v>5063</v>
      </c>
      <c r="C119" s="8" t="s">
        <v>33</v>
      </c>
      <c r="D119" s="8" t="s">
        <v>2805</v>
      </c>
      <c r="E119" s="8" t="s">
        <v>2806</v>
      </c>
      <c r="F119" s="8" t="s">
        <v>4567</v>
      </c>
      <c r="G119" s="14" t="s">
        <v>5064</v>
      </c>
      <c r="H119" s="10" t="s">
        <v>5065</v>
      </c>
      <c r="I119" s="10" t="s">
        <v>16</v>
      </c>
      <c r="J119" s="11" t="s">
        <v>16</v>
      </c>
    </row>
    <row r="120" customFormat="false" ht="14" hidden="false" customHeight="true" outlineLevel="0" collapsed="false">
      <c r="A120" s="8" t="s">
        <v>5066</v>
      </c>
      <c r="B120" s="8" t="s">
        <v>5067</v>
      </c>
      <c r="C120" s="8" t="s">
        <v>33</v>
      </c>
      <c r="D120" s="8" t="s">
        <v>2805</v>
      </c>
      <c r="E120" s="8" t="s">
        <v>2806</v>
      </c>
      <c r="F120" s="8" t="s">
        <v>4567</v>
      </c>
      <c r="G120" s="14" t="s">
        <v>5068</v>
      </c>
      <c r="H120" s="10" t="s">
        <v>5069</v>
      </c>
      <c r="I120" s="10" t="s">
        <v>16</v>
      </c>
      <c r="J120" s="11" t="s">
        <v>16</v>
      </c>
    </row>
    <row r="121" customFormat="false" ht="14" hidden="false" customHeight="true" outlineLevel="0" collapsed="false">
      <c r="A121" s="8" t="s">
        <v>5070</v>
      </c>
      <c r="B121" s="8" t="s">
        <v>5071</v>
      </c>
      <c r="C121" s="8" t="s">
        <v>33</v>
      </c>
      <c r="D121" s="8" t="s">
        <v>2805</v>
      </c>
      <c r="E121" s="8" t="s">
        <v>2806</v>
      </c>
      <c r="F121" s="8" t="s">
        <v>4567</v>
      </c>
      <c r="G121" s="14" t="s">
        <v>5072</v>
      </c>
      <c r="H121" s="10" t="s">
        <v>5073</v>
      </c>
      <c r="I121" s="10" t="s">
        <v>16</v>
      </c>
      <c r="J121" s="11" t="s">
        <v>16</v>
      </c>
    </row>
    <row r="122" customFormat="false" ht="14" hidden="false" customHeight="true" outlineLevel="0" collapsed="false">
      <c r="A122" s="8" t="s">
        <v>5074</v>
      </c>
      <c r="B122" s="8" t="s">
        <v>5075</v>
      </c>
      <c r="C122" s="8" t="s">
        <v>33</v>
      </c>
      <c r="D122" s="8" t="s">
        <v>2805</v>
      </c>
      <c r="E122" s="8" t="s">
        <v>2806</v>
      </c>
      <c r="F122" s="8" t="s">
        <v>4567</v>
      </c>
      <c r="G122" s="14" t="s">
        <v>5076</v>
      </c>
      <c r="H122" s="10" t="s">
        <v>5077</v>
      </c>
      <c r="I122" s="10" t="s">
        <v>16</v>
      </c>
      <c r="J122" s="11" t="s">
        <v>16</v>
      </c>
    </row>
    <row r="123" customFormat="false" ht="14" hidden="false" customHeight="true" outlineLevel="0" collapsed="false">
      <c r="A123" s="8" t="s">
        <v>5078</v>
      </c>
      <c r="B123" s="8" t="s">
        <v>5079</v>
      </c>
      <c r="C123" s="8" t="s">
        <v>33</v>
      </c>
      <c r="D123" s="8" t="s">
        <v>2805</v>
      </c>
      <c r="E123" s="8" t="s">
        <v>2806</v>
      </c>
      <c r="F123" s="8" t="s">
        <v>4567</v>
      </c>
      <c r="G123" s="14" t="s">
        <v>5080</v>
      </c>
      <c r="H123" s="10" t="s">
        <v>5081</v>
      </c>
      <c r="I123" s="10" t="s">
        <v>16</v>
      </c>
      <c r="J123" s="11" t="s">
        <v>16</v>
      </c>
    </row>
    <row r="124" customFormat="false" ht="14" hidden="false" customHeight="true" outlineLevel="0" collapsed="false">
      <c r="A124" s="8" t="s">
        <v>5082</v>
      </c>
      <c r="B124" s="8" t="s">
        <v>5083</v>
      </c>
      <c r="C124" s="8" t="s">
        <v>33</v>
      </c>
      <c r="D124" s="8" t="s">
        <v>2805</v>
      </c>
      <c r="E124" s="8" t="s">
        <v>2806</v>
      </c>
      <c r="F124" s="8" t="s">
        <v>4567</v>
      </c>
      <c r="G124" s="14" t="s">
        <v>5084</v>
      </c>
      <c r="H124" s="10" t="s">
        <v>5085</v>
      </c>
      <c r="I124" s="10" t="s">
        <v>16</v>
      </c>
      <c r="J124" s="11" t="s">
        <v>16</v>
      </c>
    </row>
    <row r="125" customFormat="false" ht="14" hidden="false" customHeight="true" outlineLevel="0" collapsed="false">
      <c r="A125" s="8" t="s">
        <v>5086</v>
      </c>
      <c r="B125" s="8" t="s">
        <v>5087</v>
      </c>
      <c r="C125" s="8" t="s">
        <v>33</v>
      </c>
      <c r="D125" s="8" t="s">
        <v>2805</v>
      </c>
      <c r="E125" s="8" t="s">
        <v>2806</v>
      </c>
      <c r="F125" s="8" t="s">
        <v>4567</v>
      </c>
      <c r="G125" s="14" t="s">
        <v>5088</v>
      </c>
      <c r="H125" s="10" t="s">
        <v>5089</v>
      </c>
      <c r="I125" s="10" t="s">
        <v>16</v>
      </c>
      <c r="J125" s="11" t="s">
        <v>16</v>
      </c>
    </row>
    <row r="126" customFormat="false" ht="14" hidden="false" customHeight="true" outlineLevel="0" collapsed="false">
      <c r="A126" s="8" t="s">
        <v>5090</v>
      </c>
      <c r="B126" s="8" t="s">
        <v>5091</v>
      </c>
      <c r="C126" s="8" t="s">
        <v>33</v>
      </c>
      <c r="D126" s="8" t="s">
        <v>2805</v>
      </c>
      <c r="E126" s="8" t="s">
        <v>2806</v>
      </c>
      <c r="F126" s="8" t="s">
        <v>4567</v>
      </c>
      <c r="G126" s="14" t="s">
        <v>5092</v>
      </c>
      <c r="H126" s="10" t="s">
        <v>5093</v>
      </c>
      <c r="I126" s="10" t="s">
        <v>16</v>
      </c>
      <c r="J126" s="11" t="s">
        <v>16</v>
      </c>
    </row>
    <row r="127" customFormat="false" ht="14" hidden="false" customHeight="true" outlineLevel="0" collapsed="false">
      <c r="A127" s="8" t="s">
        <v>5094</v>
      </c>
      <c r="B127" s="8" t="s">
        <v>5095</v>
      </c>
      <c r="C127" s="8" t="s">
        <v>33</v>
      </c>
      <c r="D127" s="8" t="s">
        <v>2805</v>
      </c>
      <c r="E127" s="8" t="s">
        <v>2806</v>
      </c>
      <c r="F127" s="8" t="s">
        <v>4567</v>
      </c>
      <c r="G127" s="14" t="s">
        <v>5096</v>
      </c>
      <c r="H127" s="10" t="s">
        <v>5097</v>
      </c>
      <c r="I127" s="10" t="s">
        <v>16</v>
      </c>
      <c r="J127" s="11" t="s">
        <v>16</v>
      </c>
    </row>
    <row r="128" customFormat="false" ht="14" hidden="false" customHeight="true" outlineLevel="0" collapsed="false">
      <c r="A128" s="8" t="s">
        <v>5098</v>
      </c>
      <c r="B128" s="8" t="s">
        <v>5099</v>
      </c>
      <c r="C128" s="8" t="s">
        <v>33</v>
      </c>
      <c r="D128" s="8" t="s">
        <v>2805</v>
      </c>
      <c r="E128" s="8" t="s">
        <v>2806</v>
      </c>
      <c r="F128" s="8" t="s">
        <v>4567</v>
      </c>
      <c r="G128" s="14" t="s">
        <v>5100</v>
      </c>
      <c r="H128" s="10" t="s">
        <v>5101</v>
      </c>
      <c r="I128" s="10" t="s">
        <v>16</v>
      </c>
      <c r="J128" s="11" t="s">
        <v>16</v>
      </c>
    </row>
    <row r="129" customFormat="false" ht="14" hidden="false" customHeight="true" outlineLevel="0" collapsed="false">
      <c r="A129" s="8" t="s">
        <v>5102</v>
      </c>
      <c r="B129" s="8" t="s">
        <v>5103</v>
      </c>
      <c r="C129" s="8" t="s">
        <v>33</v>
      </c>
      <c r="D129" s="8" t="s">
        <v>2805</v>
      </c>
      <c r="E129" s="8" t="s">
        <v>2806</v>
      </c>
      <c r="F129" s="8" t="s">
        <v>4567</v>
      </c>
      <c r="G129" s="14" t="s">
        <v>5104</v>
      </c>
      <c r="H129" s="10" t="s">
        <v>5105</v>
      </c>
      <c r="I129" s="10" t="s">
        <v>16</v>
      </c>
      <c r="J129" s="11" t="s">
        <v>16</v>
      </c>
    </row>
    <row r="130" customFormat="false" ht="14" hidden="false" customHeight="true" outlineLevel="0" collapsed="false">
      <c r="A130" s="8" t="s">
        <v>5106</v>
      </c>
      <c r="B130" s="8" t="s">
        <v>5107</v>
      </c>
      <c r="C130" s="8" t="s">
        <v>33</v>
      </c>
      <c r="D130" s="8" t="s">
        <v>2805</v>
      </c>
      <c r="E130" s="8" t="s">
        <v>2806</v>
      </c>
      <c r="F130" s="8" t="s">
        <v>4567</v>
      </c>
      <c r="G130" s="14" t="s">
        <v>5108</v>
      </c>
      <c r="H130" s="10" t="s">
        <v>5109</v>
      </c>
      <c r="I130" s="10" t="s">
        <v>16</v>
      </c>
      <c r="J130" s="11" t="s">
        <v>16</v>
      </c>
    </row>
    <row r="131" customFormat="false" ht="14" hidden="false" customHeight="true" outlineLevel="0" collapsed="false">
      <c r="A131" s="8" t="s">
        <v>5110</v>
      </c>
      <c r="B131" s="8" t="s">
        <v>5111</v>
      </c>
      <c r="C131" s="8" t="s">
        <v>33</v>
      </c>
      <c r="D131" s="8" t="s">
        <v>34</v>
      </c>
      <c r="F131" s="8" t="s">
        <v>4567</v>
      </c>
      <c r="G131" s="14" t="s">
        <v>5112</v>
      </c>
      <c r="H131" s="10" t="s">
        <v>5113</v>
      </c>
      <c r="I131" s="10" t="s">
        <v>16</v>
      </c>
      <c r="J131" s="11" t="s">
        <v>16</v>
      </c>
    </row>
    <row r="132" customFormat="false" ht="14" hidden="false" customHeight="true" outlineLevel="0" collapsed="false">
      <c r="A132" s="8" t="s">
        <v>5114</v>
      </c>
      <c r="B132" s="8" t="s">
        <v>5115</v>
      </c>
      <c r="C132" s="8" t="s">
        <v>33</v>
      </c>
      <c r="D132" s="8" t="s">
        <v>34</v>
      </c>
      <c r="F132" s="8" t="s">
        <v>4567</v>
      </c>
      <c r="G132" s="14" t="s">
        <v>5116</v>
      </c>
      <c r="H132" s="10" t="s">
        <v>5117</v>
      </c>
      <c r="I132" s="10" t="s">
        <v>16</v>
      </c>
      <c r="J132" s="11" t="s">
        <v>16</v>
      </c>
    </row>
    <row r="133" customFormat="false" ht="14" hidden="false" customHeight="true" outlineLevel="0" collapsed="false">
      <c r="A133" s="8" t="s">
        <v>5118</v>
      </c>
      <c r="B133" s="8" t="s">
        <v>5119</v>
      </c>
      <c r="C133" s="8" t="s">
        <v>33</v>
      </c>
      <c r="D133" s="8" t="s">
        <v>34</v>
      </c>
      <c r="F133" s="8" t="s">
        <v>4567</v>
      </c>
      <c r="G133" s="14" t="s">
        <v>5120</v>
      </c>
      <c r="H133" s="10" t="s">
        <v>5121</v>
      </c>
      <c r="I133" s="10" t="s">
        <v>16</v>
      </c>
      <c r="J133" s="11" t="s">
        <v>16</v>
      </c>
    </row>
    <row r="134" customFormat="false" ht="14" hidden="false" customHeight="true" outlineLevel="0" collapsed="false">
      <c r="A134" s="8" t="s">
        <v>5122</v>
      </c>
      <c r="B134" s="8" t="s">
        <v>5123</v>
      </c>
      <c r="C134" s="8" t="s">
        <v>33</v>
      </c>
      <c r="D134" s="8" t="s">
        <v>34</v>
      </c>
      <c r="F134" s="8" t="s">
        <v>4567</v>
      </c>
      <c r="G134" s="14" t="s">
        <v>5124</v>
      </c>
      <c r="H134" s="10" t="s">
        <v>5125</v>
      </c>
      <c r="I134" s="10" t="s">
        <v>16</v>
      </c>
      <c r="J134" s="11" t="s">
        <v>16</v>
      </c>
    </row>
    <row r="135" customFormat="false" ht="14" hidden="false" customHeight="true" outlineLevel="0" collapsed="false">
      <c r="A135" s="8" t="s">
        <v>5126</v>
      </c>
      <c r="B135" s="8" t="s">
        <v>5127</v>
      </c>
      <c r="C135" s="8" t="s">
        <v>33</v>
      </c>
      <c r="D135" s="8" t="s">
        <v>34</v>
      </c>
      <c r="F135" s="8" t="s">
        <v>4567</v>
      </c>
      <c r="G135" s="14" t="s">
        <v>5128</v>
      </c>
      <c r="H135" s="10" t="s">
        <v>5129</v>
      </c>
      <c r="I135" s="10" t="s">
        <v>16</v>
      </c>
      <c r="J135" s="11" t="s">
        <v>16</v>
      </c>
    </row>
    <row r="136" customFormat="false" ht="14" hidden="false" customHeight="true" outlineLevel="0" collapsed="false">
      <c r="A136" s="8" t="s">
        <v>5130</v>
      </c>
      <c r="B136" s="8" t="s">
        <v>5131</v>
      </c>
      <c r="C136" s="8" t="s">
        <v>33</v>
      </c>
      <c r="D136" s="8" t="s">
        <v>34</v>
      </c>
      <c r="F136" s="8" t="s">
        <v>4567</v>
      </c>
      <c r="G136" s="14" t="s">
        <v>5132</v>
      </c>
      <c r="H136" s="10" t="s">
        <v>5133</v>
      </c>
      <c r="I136" s="10" t="s">
        <v>16</v>
      </c>
      <c r="J136" s="11" t="s">
        <v>16</v>
      </c>
    </row>
    <row r="137" customFormat="false" ht="14" hidden="false" customHeight="true" outlineLevel="0" collapsed="false">
      <c r="A137" s="8" t="s">
        <v>5134</v>
      </c>
      <c r="B137" s="8" t="s">
        <v>5135</v>
      </c>
      <c r="C137" s="8" t="s">
        <v>33</v>
      </c>
      <c r="D137" s="8" t="s">
        <v>34</v>
      </c>
      <c r="F137" s="8" t="s">
        <v>4567</v>
      </c>
      <c r="G137" s="14" t="s">
        <v>5136</v>
      </c>
      <c r="H137" s="10" t="s">
        <v>5137</v>
      </c>
      <c r="I137" s="10" t="s">
        <v>16</v>
      </c>
      <c r="J137" s="11" t="s">
        <v>16</v>
      </c>
    </row>
    <row r="138" customFormat="false" ht="14" hidden="false" customHeight="true" outlineLevel="0" collapsed="false">
      <c r="A138" s="8" t="s">
        <v>5138</v>
      </c>
      <c r="B138" s="8" t="s">
        <v>5139</v>
      </c>
      <c r="C138" s="8" t="s">
        <v>33</v>
      </c>
      <c r="D138" s="8" t="s">
        <v>34</v>
      </c>
      <c r="F138" s="8" t="s">
        <v>4567</v>
      </c>
      <c r="G138" s="14" t="s">
        <v>5140</v>
      </c>
      <c r="H138" s="10" t="s">
        <v>5141</v>
      </c>
      <c r="I138" s="10" t="s">
        <v>16</v>
      </c>
      <c r="J138" s="11" t="s">
        <v>5142</v>
      </c>
    </row>
    <row r="139" customFormat="false" ht="14" hidden="false" customHeight="true" outlineLevel="0" collapsed="false">
      <c r="A139" s="8" t="s">
        <v>5143</v>
      </c>
      <c r="B139" s="8" t="s">
        <v>5144</v>
      </c>
      <c r="C139" s="8" t="s">
        <v>33</v>
      </c>
      <c r="D139" s="8" t="s">
        <v>34</v>
      </c>
      <c r="F139" s="8" t="s">
        <v>4567</v>
      </c>
      <c r="G139" s="14" t="s">
        <v>5145</v>
      </c>
      <c r="H139" s="10" t="s">
        <v>5146</v>
      </c>
      <c r="I139" s="10" t="s">
        <v>16</v>
      </c>
      <c r="J139" s="11" t="s">
        <v>5147</v>
      </c>
    </row>
    <row r="140" customFormat="false" ht="14" hidden="false" customHeight="true" outlineLevel="0" collapsed="false">
      <c r="A140" s="8" t="s">
        <v>5148</v>
      </c>
      <c r="B140" s="8" t="s">
        <v>5149</v>
      </c>
      <c r="C140" s="8" t="s">
        <v>33</v>
      </c>
      <c r="D140" s="8" t="s">
        <v>34</v>
      </c>
      <c r="F140" s="8" t="s">
        <v>4567</v>
      </c>
      <c r="G140" s="14" t="s">
        <v>5150</v>
      </c>
      <c r="H140" s="10" t="s">
        <v>5151</v>
      </c>
      <c r="I140" s="10" t="s">
        <v>16</v>
      </c>
      <c r="J140" s="11" t="s">
        <v>16</v>
      </c>
    </row>
    <row r="141" customFormat="false" ht="14" hidden="false" customHeight="true" outlineLevel="0" collapsed="false">
      <c r="A141" s="8" t="s">
        <v>5152</v>
      </c>
      <c r="B141" s="8" t="s">
        <v>5153</v>
      </c>
      <c r="C141" s="8" t="s">
        <v>33</v>
      </c>
      <c r="D141" s="8" t="s">
        <v>34</v>
      </c>
      <c r="F141" s="8" t="s">
        <v>4567</v>
      </c>
      <c r="G141" s="14" t="s">
        <v>5154</v>
      </c>
      <c r="H141" s="10" t="s">
        <v>5155</v>
      </c>
      <c r="I141" s="10" t="s">
        <v>16</v>
      </c>
      <c r="J141" s="11" t="s">
        <v>16</v>
      </c>
    </row>
    <row r="142" customFormat="false" ht="14" hidden="false" customHeight="true" outlineLevel="0" collapsed="false">
      <c r="A142" s="8" t="s">
        <v>5156</v>
      </c>
      <c r="B142" s="8" t="s">
        <v>5157</v>
      </c>
      <c r="C142" s="8" t="s">
        <v>33</v>
      </c>
      <c r="D142" s="8" t="s">
        <v>34</v>
      </c>
      <c r="F142" s="8" t="s">
        <v>4567</v>
      </c>
      <c r="G142" s="14" t="s">
        <v>5158</v>
      </c>
      <c r="H142" s="10" t="s">
        <v>5159</v>
      </c>
      <c r="I142" s="10" t="s">
        <v>16</v>
      </c>
      <c r="J142" s="11" t="s">
        <v>16</v>
      </c>
    </row>
    <row r="143" customFormat="false" ht="14" hidden="false" customHeight="true" outlineLevel="0" collapsed="false">
      <c r="A143" s="8" t="s">
        <v>5160</v>
      </c>
      <c r="B143" s="8" t="s">
        <v>5161</v>
      </c>
      <c r="C143" s="8" t="s">
        <v>33</v>
      </c>
      <c r="D143" s="8" t="s">
        <v>34</v>
      </c>
      <c r="F143" s="8" t="s">
        <v>4567</v>
      </c>
      <c r="G143" s="14" t="s">
        <v>5162</v>
      </c>
      <c r="H143" s="10" t="s">
        <v>5163</v>
      </c>
      <c r="I143" s="10" t="s">
        <v>16</v>
      </c>
      <c r="J143" s="11" t="s">
        <v>16</v>
      </c>
    </row>
    <row r="144" customFormat="false" ht="14" hidden="false" customHeight="true" outlineLevel="0" collapsed="false">
      <c r="A144" s="8" t="s">
        <v>5164</v>
      </c>
      <c r="B144" s="8" t="s">
        <v>5165</v>
      </c>
      <c r="C144" s="8" t="s">
        <v>33</v>
      </c>
      <c r="D144" s="8" t="s">
        <v>34</v>
      </c>
      <c r="F144" s="8" t="s">
        <v>4567</v>
      </c>
      <c r="G144" s="14" t="s">
        <v>5166</v>
      </c>
      <c r="H144" s="10" t="s">
        <v>5167</v>
      </c>
      <c r="I144" s="10" t="s">
        <v>16</v>
      </c>
      <c r="J144" s="11" t="s">
        <v>16</v>
      </c>
    </row>
    <row r="145" customFormat="false" ht="14" hidden="false" customHeight="true" outlineLevel="0" collapsed="false">
      <c r="A145" s="8" t="s">
        <v>5168</v>
      </c>
      <c r="B145" s="8" t="s">
        <v>5169</v>
      </c>
      <c r="C145" s="8" t="s">
        <v>33</v>
      </c>
      <c r="D145" s="8" t="s">
        <v>34</v>
      </c>
      <c r="F145" s="8" t="s">
        <v>4567</v>
      </c>
      <c r="G145" s="14" t="s">
        <v>5170</v>
      </c>
      <c r="H145" s="10" t="s">
        <v>5171</v>
      </c>
      <c r="I145" s="10" t="s">
        <v>16</v>
      </c>
      <c r="J145" s="11" t="s">
        <v>16</v>
      </c>
    </row>
    <row r="146" customFormat="false" ht="14" hidden="false" customHeight="true" outlineLevel="0" collapsed="false">
      <c r="A146" s="8" t="s">
        <v>5172</v>
      </c>
      <c r="B146" s="8" t="s">
        <v>5173</v>
      </c>
      <c r="C146" s="8" t="s">
        <v>33</v>
      </c>
      <c r="D146" s="8" t="s">
        <v>34</v>
      </c>
      <c r="F146" s="8" t="s">
        <v>4567</v>
      </c>
      <c r="G146" s="14" t="s">
        <v>5174</v>
      </c>
      <c r="H146" s="10" t="s">
        <v>5175</v>
      </c>
      <c r="I146" s="10" t="s">
        <v>16</v>
      </c>
      <c r="J146" s="11" t="s">
        <v>16</v>
      </c>
    </row>
    <row r="147" customFormat="false" ht="14" hidden="false" customHeight="true" outlineLevel="0" collapsed="false">
      <c r="A147" s="8" t="s">
        <v>5176</v>
      </c>
      <c r="B147" s="8" t="s">
        <v>5177</v>
      </c>
      <c r="C147" s="8" t="s">
        <v>33</v>
      </c>
      <c r="D147" s="8" t="s">
        <v>3940</v>
      </c>
      <c r="E147" s="8" t="s">
        <v>4174</v>
      </c>
      <c r="F147" s="8" t="s">
        <v>4567</v>
      </c>
      <c r="G147" s="14" t="s">
        <v>5178</v>
      </c>
      <c r="H147" s="10" t="s">
        <v>5179</v>
      </c>
      <c r="I147" s="10" t="s">
        <v>16</v>
      </c>
      <c r="J147" s="11" t="s">
        <v>16</v>
      </c>
    </row>
    <row r="148" customFormat="false" ht="14" hidden="false" customHeight="true" outlineLevel="0" collapsed="false">
      <c r="A148" s="8" t="s">
        <v>5180</v>
      </c>
      <c r="B148" s="8" t="s">
        <v>5181</v>
      </c>
      <c r="C148" s="8" t="s">
        <v>33</v>
      </c>
      <c r="D148" s="8" t="s">
        <v>3940</v>
      </c>
      <c r="E148" s="8" t="s">
        <v>5182</v>
      </c>
      <c r="F148" s="8" t="s">
        <v>4567</v>
      </c>
      <c r="G148" s="14" t="s">
        <v>5183</v>
      </c>
      <c r="H148" s="10" t="s">
        <v>5184</v>
      </c>
      <c r="I148" s="10" t="s">
        <v>16</v>
      </c>
      <c r="J148" s="11" t="s">
        <v>16</v>
      </c>
    </row>
    <row r="149" customFormat="false" ht="14" hidden="false" customHeight="true" outlineLevel="0" collapsed="false">
      <c r="A149" s="8" t="s">
        <v>5185</v>
      </c>
      <c r="B149" s="8" t="s">
        <v>5186</v>
      </c>
      <c r="C149" s="8" t="s">
        <v>33</v>
      </c>
      <c r="D149" s="8" t="s">
        <v>3940</v>
      </c>
      <c r="E149" s="8" t="s">
        <v>5187</v>
      </c>
      <c r="F149" s="8" t="s">
        <v>4567</v>
      </c>
      <c r="G149" s="14" t="s">
        <v>5188</v>
      </c>
      <c r="H149" s="10" t="s">
        <v>5189</v>
      </c>
      <c r="I149" s="10" t="s">
        <v>16</v>
      </c>
      <c r="J149" s="11" t="s">
        <v>5190</v>
      </c>
    </row>
    <row r="150" customFormat="false" ht="14" hidden="false" customHeight="true" outlineLevel="0" collapsed="false">
      <c r="A150" s="8" t="s">
        <v>5191</v>
      </c>
      <c r="B150" s="8" t="s">
        <v>5192</v>
      </c>
      <c r="C150" s="8" t="s">
        <v>33</v>
      </c>
      <c r="D150" s="8" t="s">
        <v>3210</v>
      </c>
      <c r="E150" s="8" t="s">
        <v>3211</v>
      </c>
      <c r="F150" s="8" t="s">
        <v>4567</v>
      </c>
      <c r="G150" s="14" t="s">
        <v>5193</v>
      </c>
      <c r="H150" s="10" t="s">
        <v>5194</v>
      </c>
      <c r="I150" s="10" t="s">
        <v>16</v>
      </c>
      <c r="J150" s="11" t="s">
        <v>16</v>
      </c>
    </row>
    <row r="151" customFormat="false" ht="14" hidden="false" customHeight="true" outlineLevel="0" collapsed="false">
      <c r="A151" s="8" t="s">
        <v>5195</v>
      </c>
      <c r="B151" s="8" t="s">
        <v>5196</v>
      </c>
      <c r="C151" s="8" t="s">
        <v>33</v>
      </c>
      <c r="D151" s="8" t="s">
        <v>4352</v>
      </c>
      <c r="F151" s="8" t="s">
        <v>4567</v>
      </c>
      <c r="G151" s="14" t="s">
        <v>5197</v>
      </c>
      <c r="H151" s="10" t="s">
        <v>5198</v>
      </c>
      <c r="I151" s="10" t="s">
        <v>16</v>
      </c>
      <c r="J151" s="11" t="s">
        <v>16</v>
      </c>
    </row>
    <row r="152" customFormat="false" ht="14" hidden="false" customHeight="true" outlineLevel="0" collapsed="false">
      <c r="A152" s="8" t="s">
        <v>5199</v>
      </c>
      <c r="B152" s="8" t="s">
        <v>5200</v>
      </c>
      <c r="C152" s="8" t="s">
        <v>33</v>
      </c>
      <c r="D152" s="8" t="s">
        <v>102</v>
      </c>
      <c r="E152" s="8" t="s">
        <v>444</v>
      </c>
      <c r="F152" s="8" t="s">
        <v>4567</v>
      </c>
      <c r="G152" s="14" t="s">
        <v>5201</v>
      </c>
      <c r="H152" s="10" t="s">
        <v>5202</v>
      </c>
      <c r="I152" s="10" t="s">
        <v>16</v>
      </c>
      <c r="J152" s="11" t="s">
        <v>16</v>
      </c>
    </row>
    <row r="153" customFormat="false" ht="14" hidden="false" customHeight="true" outlineLevel="0" collapsed="false">
      <c r="A153" s="8" t="s">
        <v>5203</v>
      </c>
      <c r="B153" s="8" t="s">
        <v>5204</v>
      </c>
      <c r="C153" s="8" t="s">
        <v>33</v>
      </c>
      <c r="D153" s="8" t="s">
        <v>102</v>
      </c>
      <c r="E153" s="8" t="s">
        <v>102</v>
      </c>
      <c r="F153" s="8" t="s">
        <v>4567</v>
      </c>
      <c r="G153" s="14" t="s">
        <v>5205</v>
      </c>
      <c r="H153" s="10" t="s">
        <v>5206</v>
      </c>
      <c r="I153" s="10" t="s">
        <v>16</v>
      </c>
      <c r="J153" s="11" t="s">
        <v>16</v>
      </c>
    </row>
    <row r="154" customFormat="false" ht="14" hidden="false" customHeight="true" outlineLevel="0" collapsed="false">
      <c r="A154" s="8" t="s">
        <v>5207</v>
      </c>
      <c r="B154" s="8" t="s">
        <v>5208</v>
      </c>
      <c r="C154" s="8" t="s">
        <v>33</v>
      </c>
      <c r="D154" s="8" t="s">
        <v>3664</v>
      </c>
      <c r="F154" s="8" t="s">
        <v>4567</v>
      </c>
      <c r="G154" s="14" t="s">
        <v>5209</v>
      </c>
      <c r="H154" s="10" t="s">
        <v>5210</v>
      </c>
      <c r="I154" s="10" t="s">
        <v>16</v>
      </c>
      <c r="J154" s="11" t="s">
        <v>5211</v>
      </c>
    </row>
    <row r="155" customFormat="false" ht="14" hidden="false" customHeight="true" outlineLevel="0" collapsed="false">
      <c r="A155" s="8" t="s">
        <v>5212</v>
      </c>
      <c r="B155" s="8" t="s">
        <v>5213</v>
      </c>
      <c r="C155" s="8" t="s">
        <v>33</v>
      </c>
      <c r="D155" s="8" t="s">
        <v>3718</v>
      </c>
      <c r="E155" s="8" t="s">
        <v>3719</v>
      </c>
      <c r="F155" s="8" t="s">
        <v>4567</v>
      </c>
      <c r="G155" s="14" t="s">
        <v>5214</v>
      </c>
      <c r="H155" s="10" t="s">
        <v>5215</v>
      </c>
      <c r="I155" s="10" t="s">
        <v>16</v>
      </c>
      <c r="J155" s="11" t="s">
        <v>16</v>
      </c>
    </row>
    <row r="156" customFormat="false" ht="14" hidden="false" customHeight="true" outlineLevel="0" collapsed="false">
      <c r="A156" s="8" t="s">
        <v>5216</v>
      </c>
      <c r="B156" s="8" t="s">
        <v>5217</v>
      </c>
      <c r="C156" s="8" t="s">
        <v>33</v>
      </c>
      <c r="D156" s="8" t="s">
        <v>3718</v>
      </c>
      <c r="E156" s="8" t="s">
        <v>3719</v>
      </c>
      <c r="F156" s="8" t="s">
        <v>4567</v>
      </c>
      <c r="G156" s="14" t="s">
        <v>5218</v>
      </c>
      <c r="H156" s="10" t="s">
        <v>5219</v>
      </c>
      <c r="I156" s="10" t="s">
        <v>16</v>
      </c>
      <c r="J156" s="11" t="s">
        <v>16</v>
      </c>
    </row>
    <row r="157" customFormat="false" ht="14" hidden="false" customHeight="true" outlineLevel="0" collapsed="false">
      <c r="A157" s="8" t="s">
        <v>5220</v>
      </c>
      <c r="B157" s="15" t="s">
        <v>5221</v>
      </c>
      <c r="C157" s="8" t="s">
        <v>2559</v>
      </c>
      <c r="D157" s="8" t="s">
        <v>5222</v>
      </c>
      <c r="E157" s="15" t="s">
        <v>5223</v>
      </c>
      <c r="F157" s="8" t="s">
        <v>4567</v>
      </c>
      <c r="G157" s="14" t="s">
        <v>5224</v>
      </c>
      <c r="H157" s="16" t="s">
        <v>5225</v>
      </c>
      <c r="I157" s="10" t="s">
        <v>16</v>
      </c>
      <c r="J157" s="11" t="s">
        <v>16</v>
      </c>
    </row>
    <row r="158" customFormat="false" ht="14" hidden="false" customHeight="true" outlineLevel="0" collapsed="false">
      <c r="A158" s="8" t="s">
        <v>5226</v>
      </c>
      <c r="B158" s="15" t="s">
        <v>5227</v>
      </c>
      <c r="C158" s="8" t="s">
        <v>2559</v>
      </c>
      <c r="D158" s="8" t="s">
        <v>5222</v>
      </c>
      <c r="E158" s="8" t="s">
        <v>5228</v>
      </c>
      <c r="F158" s="8" t="s">
        <v>4567</v>
      </c>
      <c r="G158" s="14" t="s">
        <v>5229</v>
      </c>
      <c r="H158" s="16" t="s">
        <v>5230</v>
      </c>
      <c r="I158" s="10" t="s">
        <v>16</v>
      </c>
      <c r="J158" s="11" t="s">
        <v>16</v>
      </c>
    </row>
    <row r="159" customFormat="false" ht="14" hidden="false" customHeight="true" outlineLevel="0" collapsed="false">
      <c r="A159" s="8" t="s">
        <v>5231</v>
      </c>
      <c r="B159" s="15" t="s">
        <v>5232</v>
      </c>
      <c r="C159" s="8" t="s">
        <v>2559</v>
      </c>
      <c r="D159" s="8" t="s">
        <v>5222</v>
      </c>
      <c r="E159" s="15" t="s">
        <v>5228</v>
      </c>
      <c r="F159" s="8" t="s">
        <v>4567</v>
      </c>
      <c r="G159" s="14" t="s">
        <v>5233</v>
      </c>
      <c r="H159" s="16" t="s">
        <v>5234</v>
      </c>
      <c r="I159" s="10" t="s">
        <v>16</v>
      </c>
      <c r="J159" s="11" t="s">
        <v>16</v>
      </c>
    </row>
    <row r="160" customFormat="false" ht="14" hidden="false" customHeight="true" outlineLevel="0" collapsed="false">
      <c r="A160" s="8" t="s">
        <v>5235</v>
      </c>
      <c r="B160" s="15" t="s">
        <v>5236</v>
      </c>
      <c r="C160" s="8" t="s">
        <v>2559</v>
      </c>
      <c r="D160" s="8" t="s">
        <v>5222</v>
      </c>
      <c r="E160" s="15" t="s">
        <v>5237</v>
      </c>
      <c r="F160" s="8" t="s">
        <v>4567</v>
      </c>
      <c r="G160" s="14" t="s">
        <v>5238</v>
      </c>
      <c r="H160" s="16" t="s">
        <v>5239</v>
      </c>
      <c r="I160" s="10" t="s">
        <v>16</v>
      </c>
      <c r="J160" s="11" t="s">
        <v>16</v>
      </c>
    </row>
    <row r="161" customFormat="false" ht="14" hidden="false" customHeight="true" outlineLevel="0" collapsed="false">
      <c r="A161" s="8" t="s">
        <v>5240</v>
      </c>
      <c r="B161" s="15" t="s">
        <v>5241</v>
      </c>
      <c r="C161" s="8" t="s">
        <v>2559</v>
      </c>
      <c r="D161" s="8" t="s">
        <v>5222</v>
      </c>
      <c r="E161" s="15" t="s">
        <v>5237</v>
      </c>
      <c r="F161" s="8" t="s">
        <v>4567</v>
      </c>
      <c r="G161" s="14" t="s">
        <v>5242</v>
      </c>
      <c r="H161" s="16" t="s">
        <v>5243</v>
      </c>
      <c r="I161" s="10" t="s">
        <v>16</v>
      </c>
      <c r="J161" s="11" t="s">
        <v>16</v>
      </c>
    </row>
    <row r="162" customFormat="false" ht="14" hidden="false" customHeight="true" outlineLevel="0" collapsed="false">
      <c r="A162" s="8" t="s">
        <v>5244</v>
      </c>
      <c r="B162" s="15" t="s">
        <v>5245</v>
      </c>
      <c r="C162" s="8" t="s">
        <v>2559</v>
      </c>
      <c r="D162" s="8" t="s">
        <v>5246</v>
      </c>
      <c r="E162" s="15" t="s">
        <v>5247</v>
      </c>
      <c r="F162" s="8" t="s">
        <v>4567</v>
      </c>
      <c r="G162" s="14" t="s">
        <v>5248</v>
      </c>
      <c r="H162" s="10" t="s">
        <v>5249</v>
      </c>
      <c r="I162" s="10" t="s">
        <v>16</v>
      </c>
      <c r="J162" s="11" t="s">
        <v>5250</v>
      </c>
    </row>
    <row r="163" customFormat="false" ht="14" hidden="false" customHeight="true" outlineLevel="0" collapsed="false">
      <c r="A163" s="8" t="s">
        <v>5251</v>
      </c>
      <c r="B163" s="15" t="s">
        <v>5252</v>
      </c>
      <c r="C163" s="8" t="s">
        <v>2559</v>
      </c>
      <c r="D163" s="8" t="s">
        <v>5246</v>
      </c>
      <c r="E163" s="15" t="s">
        <v>5247</v>
      </c>
      <c r="F163" s="8" t="s">
        <v>4567</v>
      </c>
      <c r="G163" s="14" t="s">
        <v>5253</v>
      </c>
      <c r="H163" s="10" t="s">
        <v>5254</v>
      </c>
      <c r="I163" s="10" t="s">
        <v>16</v>
      </c>
      <c r="J163" s="11" t="s">
        <v>16</v>
      </c>
    </row>
    <row r="164" customFormat="false" ht="14" hidden="false" customHeight="true" outlineLevel="0" collapsed="false">
      <c r="A164" s="8" t="s">
        <v>5255</v>
      </c>
      <c r="B164" s="15" t="s">
        <v>5256</v>
      </c>
      <c r="C164" s="8" t="s">
        <v>2559</v>
      </c>
      <c r="D164" s="8" t="s">
        <v>5246</v>
      </c>
      <c r="E164" s="15" t="s">
        <v>5247</v>
      </c>
      <c r="F164" s="8" t="s">
        <v>4567</v>
      </c>
      <c r="G164" s="14" t="s">
        <v>5257</v>
      </c>
      <c r="H164" s="10" t="s">
        <v>5258</v>
      </c>
      <c r="I164" s="10" t="s">
        <v>5259</v>
      </c>
      <c r="J164" s="11" t="s">
        <v>5260</v>
      </c>
    </row>
    <row r="165" customFormat="false" ht="14" hidden="false" customHeight="true" outlineLevel="0" collapsed="false">
      <c r="A165" s="8" t="s">
        <v>5261</v>
      </c>
      <c r="B165" s="15" t="s">
        <v>5262</v>
      </c>
      <c r="C165" s="8" t="s">
        <v>2559</v>
      </c>
      <c r="D165" s="8" t="s">
        <v>5246</v>
      </c>
      <c r="E165" s="15" t="s">
        <v>5247</v>
      </c>
      <c r="F165" s="8" t="s">
        <v>4567</v>
      </c>
      <c r="G165" s="14" t="s">
        <v>5263</v>
      </c>
      <c r="H165" s="10" t="s">
        <v>5264</v>
      </c>
      <c r="I165" s="10" t="s">
        <v>16</v>
      </c>
      <c r="J165" s="11" t="s">
        <v>5265</v>
      </c>
    </row>
    <row r="166" customFormat="false" ht="14" hidden="false" customHeight="true" outlineLevel="0" collapsed="false">
      <c r="A166" s="8" t="s">
        <v>5266</v>
      </c>
      <c r="B166" s="8" t="s">
        <v>5267</v>
      </c>
      <c r="C166" s="8" t="s">
        <v>2559</v>
      </c>
      <c r="D166" s="8" t="s">
        <v>4163</v>
      </c>
      <c r="E166" s="8" t="s">
        <v>4307</v>
      </c>
      <c r="F166" s="8" t="s">
        <v>4567</v>
      </c>
      <c r="G166" s="8" t="s">
        <v>5268</v>
      </c>
      <c r="H166" s="16" t="s">
        <v>5269</v>
      </c>
      <c r="I166" s="10" t="s">
        <v>16</v>
      </c>
      <c r="J166" s="11" t="s">
        <v>16</v>
      </c>
    </row>
    <row r="167" customFormat="false" ht="14" hidden="false" customHeight="true" outlineLevel="0" collapsed="false">
      <c r="A167" s="8" t="s">
        <v>5270</v>
      </c>
      <c r="B167" s="8" t="s">
        <v>5271</v>
      </c>
      <c r="C167" s="8" t="s">
        <v>2559</v>
      </c>
      <c r="D167" s="8" t="s">
        <v>2560</v>
      </c>
      <c r="E167" s="8" t="s">
        <v>5272</v>
      </c>
      <c r="F167" s="8" t="s">
        <v>4567</v>
      </c>
      <c r="G167" s="8" t="s">
        <v>5273</v>
      </c>
      <c r="H167" s="10" t="s">
        <v>5274</v>
      </c>
      <c r="I167" s="10" t="s">
        <v>16</v>
      </c>
    </row>
    <row r="168" customFormat="false" ht="14" hidden="false" customHeight="true" outlineLevel="0" collapsed="false">
      <c r="A168" s="8" t="s">
        <v>5275</v>
      </c>
      <c r="B168" s="8" t="s">
        <v>5276</v>
      </c>
      <c r="C168" s="8" t="s">
        <v>2559</v>
      </c>
      <c r="D168" s="8" t="s">
        <v>2560</v>
      </c>
      <c r="E168" s="8" t="s">
        <v>3400</v>
      </c>
      <c r="F168" s="8" t="s">
        <v>4567</v>
      </c>
      <c r="G168" s="10" t="s">
        <v>5277</v>
      </c>
      <c r="H168" s="10" t="s">
        <v>5278</v>
      </c>
      <c r="I168" s="10" t="s">
        <v>16</v>
      </c>
      <c r="J168" s="11" t="s">
        <v>16</v>
      </c>
    </row>
    <row r="169" customFormat="false" ht="14" hidden="false" customHeight="true" outlineLevel="0" collapsed="false">
      <c r="A169" s="8" t="s">
        <v>5279</v>
      </c>
      <c r="B169" s="8" t="s">
        <v>5280</v>
      </c>
      <c r="C169" s="8" t="s">
        <v>2559</v>
      </c>
      <c r="D169" s="8" t="s">
        <v>2560</v>
      </c>
      <c r="E169" s="8" t="s">
        <v>3400</v>
      </c>
      <c r="F169" s="8" t="s">
        <v>4567</v>
      </c>
      <c r="G169" s="8" t="s">
        <v>5281</v>
      </c>
      <c r="H169" s="10" t="s">
        <v>5282</v>
      </c>
      <c r="I169" s="10" t="s">
        <v>16</v>
      </c>
      <c r="J169" s="11" t="s">
        <v>5283</v>
      </c>
    </row>
    <row r="170" customFormat="false" ht="14" hidden="false" customHeight="true" outlineLevel="0" collapsed="false">
      <c r="A170" s="8" t="s">
        <v>5284</v>
      </c>
      <c r="B170" s="8" t="s">
        <v>5285</v>
      </c>
      <c r="C170" s="8" t="s">
        <v>2559</v>
      </c>
      <c r="D170" s="8" t="s">
        <v>2560</v>
      </c>
      <c r="E170" s="8" t="s">
        <v>4039</v>
      </c>
      <c r="F170" s="8" t="s">
        <v>4567</v>
      </c>
      <c r="G170" s="8" t="s">
        <v>5286</v>
      </c>
      <c r="H170" s="10" t="s">
        <v>5287</v>
      </c>
      <c r="I170" s="10" t="s">
        <v>16</v>
      </c>
    </row>
    <row r="171" customFormat="false" ht="14" hidden="false" customHeight="true" outlineLevel="0" collapsed="false">
      <c r="A171" s="8" t="s">
        <v>5288</v>
      </c>
      <c r="B171" s="8" t="s">
        <v>5289</v>
      </c>
      <c r="C171" s="8" t="s">
        <v>2559</v>
      </c>
      <c r="D171" s="8" t="s">
        <v>2560</v>
      </c>
      <c r="E171" s="8" t="s">
        <v>4039</v>
      </c>
      <c r="F171" s="8" t="s">
        <v>4567</v>
      </c>
      <c r="G171" s="8" t="s">
        <v>5290</v>
      </c>
      <c r="H171" s="10" t="s">
        <v>5291</v>
      </c>
      <c r="I171" s="10" t="s">
        <v>16</v>
      </c>
    </row>
    <row r="172" customFormat="false" ht="14" hidden="false" customHeight="true" outlineLevel="0" collapsed="false">
      <c r="A172" s="8" t="s">
        <v>5292</v>
      </c>
      <c r="B172" s="8" t="s">
        <v>5293</v>
      </c>
      <c r="C172" s="8" t="s">
        <v>2559</v>
      </c>
      <c r="D172" s="8" t="s">
        <v>2560</v>
      </c>
      <c r="E172" s="8" t="s">
        <v>5294</v>
      </c>
      <c r="F172" s="8" t="s">
        <v>4567</v>
      </c>
      <c r="G172" s="10" t="s">
        <v>5295</v>
      </c>
      <c r="H172" s="10" t="s">
        <v>5296</v>
      </c>
      <c r="I172" s="10" t="s">
        <v>16</v>
      </c>
      <c r="J172" s="11" t="s">
        <v>5297</v>
      </c>
    </row>
    <row r="173" customFormat="false" ht="14" hidden="false" customHeight="true" outlineLevel="0" collapsed="false">
      <c r="A173" s="8" t="s">
        <v>5298</v>
      </c>
      <c r="B173" s="15" t="s">
        <v>5299</v>
      </c>
      <c r="C173" s="8" t="s">
        <v>2559</v>
      </c>
      <c r="D173" s="8" t="s">
        <v>5300</v>
      </c>
      <c r="E173" s="8" t="s">
        <v>2594</v>
      </c>
      <c r="F173" s="8" t="s">
        <v>4567</v>
      </c>
      <c r="G173" s="14" t="s">
        <v>5301</v>
      </c>
      <c r="H173" s="10" t="s">
        <v>5302</v>
      </c>
      <c r="I173" s="10" t="s">
        <v>16</v>
      </c>
      <c r="J173" s="11" t="s">
        <v>16</v>
      </c>
    </row>
    <row r="174" customFormat="false" ht="14" hidden="false" customHeight="true" outlineLevel="0" collapsed="false">
      <c r="A174" s="8" t="s">
        <v>5303</v>
      </c>
      <c r="B174" s="15" t="s">
        <v>5304</v>
      </c>
      <c r="C174" s="8" t="s">
        <v>2559</v>
      </c>
      <c r="D174" s="8" t="s">
        <v>5300</v>
      </c>
      <c r="E174" s="8" t="s">
        <v>3779</v>
      </c>
      <c r="F174" s="8" t="s">
        <v>4567</v>
      </c>
      <c r="G174" s="14" t="s">
        <v>5305</v>
      </c>
      <c r="H174" s="16" t="s">
        <v>5306</v>
      </c>
      <c r="I174" s="10" t="s">
        <v>16</v>
      </c>
      <c r="J174" s="11" t="s">
        <v>16</v>
      </c>
    </row>
    <row r="175" customFormat="false" ht="14" hidden="false" customHeight="true" outlineLevel="0" collapsed="false">
      <c r="A175" s="8" t="s">
        <v>5307</v>
      </c>
      <c r="B175" s="15" t="s">
        <v>5308</v>
      </c>
      <c r="C175" s="8" t="s">
        <v>2559</v>
      </c>
      <c r="D175" s="8" t="s">
        <v>5300</v>
      </c>
      <c r="E175" s="8" t="s">
        <v>2561</v>
      </c>
      <c r="F175" s="8" t="s">
        <v>4567</v>
      </c>
      <c r="G175" s="14" t="s">
        <v>5309</v>
      </c>
      <c r="H175" s="10" t="s">
        <v>5310</v>
      </c>
      <c r="I175" s="10" t="s">
        <v>16</v>
      </c>
      <c r="J175" s="11" t="s">
        <v>16</v>
      </c>
    </row>
    <row r="176" customFormat="false" ht="14" hidden="false" customHeight="true" outlineLevel="0" collapsed="false">
      <c r="A176" s="8" t="s">
        <v>5311</v>
      </c>
      <c r="B176" s="15" t="s">
        <v>5312</v>
      </c>
      <c r="C176" s="8" t="s">
        <v>2559</v>
      </c>
      <c r="D176" s="8" t="s">
        <v>5300</v>
      </c>
      <c r="E176" s="8" t="s">
        <v>2561</v>
      </c>
      <c r="F176" s="8" t="s">
        <v>4567</v>
      </c>
      <c r="G176" s="14" t="s">
        <v>5313</v>
      </c>
      <c r="H176" s="10" t="s">
        <v>5314</v>
      </c>
      <c r="I176" s="10" t="s">
        <v>16</v>
      </c>
      <c r="J176" s="11" t="s">
        <v>16</v>
      </c>
    </row>
    <row r="177" customFormat="false" ht="14" hidden="false" customHeight="true" outlineLevel="0" collapsed="false">
      <c r="A177" s="8" t="s">
        <v>5315</v>
      </c>
      <c r="B177" s="15" t="s">
        <v>5316</v>
      </c>
      <c r="C177" s="8" t="s">
        <v>2559</v>
      </c>
      <c r="D177" s="8" t="s">
        <v>5300</v>
      </c>
      <c r="E177" s="8" t="s">
        <v>2561</v>
      </c>
      <c r="F177" s="8" t="s">
        <v>4567</v>
      </c>
      <c r="G177" s="14" t="s">
        <v>5317</v>
      </c>
      <c r="H177" s="10" t="s">
        <v>5318</v>
      </c>
      <c r="I177" s="10" t="s">
        <v>16</v>
      </c>
      <c r="J177" s="11" t="s">
        <v>16</v>
      </c>
    </row>
    <row r="178" customFormat="false" ht="14" hidden="false" customHeight="true" outlineLevel="0" collapsed="false">
      <c r="A178" s="8" t="s">
        <v>5319</v>
      </c>
      <c r="B178" s="15" t="s">
        <v>5320</v>
      </c>
      <c r="C178" s="8" t="s">
        <v>2559</v>
      </c>
      <c r="D178" s="8" t="s">
        <v>5300</v>
      </c>
      <c r="E178" s="8" t="s">
        <v>2561</v>
      </c>
      <c r="F178" s="8" t="s">
        <v>4567</v>
      </c>
      <c r="G178" s="14" t="s">
        <v>5321</v>
      </c>
      <c r="H178" s="16" t="s">
        <v>5322</v>
      </c>
      <c r="I178" s="10" t="s">
        <v>16</v>
      </c>
      <c r="J178" s="11" t="s">
        <v>16</v>
      </c>
    </row>
    <row r="179" customFormat="false" ht="14" hidden="false" customHeight="true" outlineLevel="0" collapsed="false">
      <c r="A179" s="8" t="s">
        <v>5323</v>
      </c>
      <c r="B179" s="15" t="s">
        <v>5324</v>
      </c>
      <c r="C179" s="8" t="s">
        <v>2559</v>
      </c>
      <c r="D179" s="8" t="s">
        <v>4277</v>
      </c>
      <c r="E179" s="8" t="s">
        <v>4278</v>
      </c>
      <c r="F179" s="8" t="s">
        <v>4567</v>
      </c>
      <c r="G179" s="14" t="s">
        <v>5325</v>
      </c>
      <c r="H179" s="10" t="s">
        <v>5326</v>
      </c>
      <c r="I179" s="10" t="s">
        <v>16</v>
      </c>
      <c r="J179" s="11" t="s">
        <v>16</v>
      </c>
    </row>
    <row r="180" customFormat="false" ht="14" hidden="false" customHeight="true" outlineLevel="0" collapsed="false">
      <c r="A180" s="8" t="s">
        <v>5327</v>
      </c>
      <c r="B180" s="15" t="s">
        <v>5328</v>
      </c>
      <c r="C180" s="8" t="s">
        <v>2559</v>
      </c>
      <c r="D180" s="8" t="s">
        <v>4277</v>
      </c>
      <c r="E180" s="8" t="s">
        <v>4301</v>
      </c>
      <c r="F180" s="8" t="s">
        <v>4567</v>
      </c>
      <c r="G180" s="14" t="s">
        <v>5329</v>
      </c>
      <c r="H180" s="10" t="s">
        <v>5330</v>
      </c>
      <c r="I180" s="10" t="s">
        <v>16</v>
      </c>
      <c r="J180" s="11" t="s">
        <v>16</v>
      </c>
    </row>
    <row r="181" customFormat="false" ht="14" hidden="false" customHeight="true" outlineLevel="0" collapsed="false">
      <c r="A181" s="8" t="s">
        <v>5331</v>
      </c>
      <c r="B181" s="8" t="s">
        <v>5332</v>
      </c>
      <c r="C181" s="8" t="s">
        <v>3026</v>
      </c>
      <c r="D181" s="8" t="s">
        <v>5333</v>
      </c>
      <c r="F181" s="8" t="s">
        <v>4567</v>
      </c>
      <c r="G181" s="14" t="s">
        <v>5334</v>
      </c>
      <c r="H181" s="10" t="s">
        <v>5335</v>
      </c>
      <c r="I181" s="10" t="s">
        <v>16</v>
      </c>
      <c r="J181" s="11" t="s">
        <v>16</v>
      </c>
    </row>
    <row r="182" customFormat="false" ht="14" hidden="false" customHeight="true" outlineLevel="0" collapsed="false">
      <c r="A182" s="8" t="s">
        <v>5336</v>
      </c>
      <c r="B182" s="8" t="s">
        <v>5337</v>
      </c>
      <c r="C182" s="8" t="s">
        <v>3026</v>
      </c>
      <c r="D182" s="8" t="s">
        <v>5333</v>
      </c>
      <c r="F182" s="8" t="s">
        <v>4567</v>
      </c>
      <c r="G182" s="14" t="s">
        <v>5338</v>
      </c>
      <c r="H182" s="10" t="s">
        <v>5339</v>
      </c>
      <c r="I182" s="10" t="s">
        <v>16</v>
      </c>
      <c r="J182" s="11" t="s">
        <v>16</v>
      </c>
    </row>
    <row r="183" customFormat="false" ht="14" hidden="false" customHeight="true" outlineLevel="0" collapsed="false">
      <c r="A183" s="8" t="s">
        <v>5340</v>
      </c>
      <c r="B183" s="8" t="s">
        <v>5341</v>
      </c>
      <c r="C183" s="8" t="s">
        <v>3026</v>
      </c>
      <c r="D183" s="8" t="s">
        <v>5333</v>
      </c>
      <c r="F183" s="8" t="s">
        <v>4567</v>
      </c>
      <c r="G183" s="14" t="s">
        <v>5342</v>
      </c>
      <c r="H183" s="10" t="s">
        <v>5343</v>
      </c>
      <c r="I183" s="10" t="s">
        <v>16</v>
      </c>
      <c r="J183" s="11" t="s">
        <v>16</v>
      </c>
    </row>
    <row r="184" customFormat="false" ht="14" hidden="false" customHeight="true" outlineLevel="0" collapsed="false">
      <c r="A184" s="8" t="s">
        <v>5344</v>
      </c>
      <c r="B184" s="8" t="s">
        <v>5345</v>
      </c>
      <c r="C184" s="8" t="s">
        <v>3026</v>
      </c>
      <c r="D184" s="8" t="s">
        <v>5333</v>
      </c>
      <c r="F184" s="8" t="s">
        <v>4567</v>
      </c>
      <c r="G184" s="14" t="s">
        <v>5346</v>
      </c>
      <c r="H184" s="10" t="s">
        <v>5347</v>
      </c>
      <c r="I184" s="10" t="s">
        <v>16</v>
      </c>
      <c r="J184" s="11" t="s">
        <v>5348</v>
      </c>
    </row>
    <row r="185" customFormat="false" ht="14" hidden="false" customHeight="true" outlineLevel="0" collapsed="false">
      <c r="A185" s="8" t="s">
        <v>5349</v>
      </c>
      <c r="B185" s="8" t="s">
        <v>5350</v>
      </c>
      <c r="C185" s="8" t="s">
        <v>3026</v>
      </c>
      <c r="D185" s="8" t="s">
        <v>5333</v>
      </c>
      <c r="F185" s="8" t="s">
        <v>4567</v>
      </c>
      <c r="G185" s="14" t="s">
        <v>5351</v>
      </c>
      <c r="H185" s="10" t="s">
        <v>5352</v>
      </c>
      <c r="I185" s="10" t="s">
        <v>16</v>
      </c>
      <c r="J185" s="11" t="s">
        <v>4671</v>
      </c>
    </row>
    <row r="186" customFormat="false" ht="14" hidden="false" customHeight="true" outlineLevel="0" collapsed="false">
      <c r="A186" s="8" t="s">
        <v>5353</v>
      </c>
      <c r="B186" s="8" t="s">
        <v>5354</v>
      </c>
      <c r="C186" s="8" t="s">
        <v>3026</v>
      </c>
      <c r="D186" s="8" t="s">
        <v>3033</v>
      </c>
      <c r="E186" s="8" t="s">
        <v>3034</v>
      </c>
      <c r="F186" s="8" t="s">
        <v>4567</v>
      </c>
      <c r="G186" s="14" t="s">
        <v>5355</v>
      </c>
      <c r="H186" s="10" t="s">
        <v>5356</v>
      </c>
      <c r="I186" s="10" t="s">
        <v>16</v>
      </c>
      <c r="J186" s="11" t="s">
        <v>5357</v>
      </c>
    </row>
    <row r="187" customFormat="false" ht="14" hidden="false" customHeight="true" outlineLevel="0" collapsed="false">
      <c r="A187" s="8" t="s">
        <v>5358</v>
      </c>
      <c r="B187" s="8" t="s">
        <v>5359</v>
      </c>
      <c r="C187" s="8" t="s">
        <v>3026</v>
      </c>
      <c r="D187" s="8" t="s">
        <v>3033</v>
      </c>
      <c r="E187" s="8" t="s">
        <v>3034</v>
      </c>
      <c r="F187" s="8" t="s">
        <v>4567</v>
      </c>
      <c r="G187" s="14" t="s">
        <v>5360</v>
      </c>
      <c r="H187" s="10" t="s">
        <v>5356</v>
      </c>
      <c r="I187" s="10" t="s">
        <v>16</v>
      </c>
      <c r="J187" s="11" t="s">
        <v>5361</v>
      </c>
    </row>
    <row r="188" customFormat="false" ht="14" hidden="false" customHeight="true" outlineLevel="0" collapsed="false">
      <c r="A188" s="8" t="s">
        <v>5362</v>
      </c>
      <c r="B188" s="8" t="s">
        <v>5363</v>
      </c>
      <c r="C188" s="8" t="s">
        <v>3026</v>
      </c>
      <c r="D188" s="8" t="s">
        <v>3033</v>
      </c>
      <c r="E188" s="8" t="s">
        <v>3034</v>
      </c>
      <c r="F188" s="8" t="s">
        <v>4567</v>
      </c>
      <c r="G188" s="14" t="s">
        <v>5364</v>
      </c>
      <c r="H188" s="10" t="s">
        <v>5365</v>
      </c>
      <c r="I188" s="10" t="s">
        <v>16</v>
      </c>
      <c r="J188" s="11" t="s">
        <v>5366</v>
      </c>
    </row>
    <row r="189" customFormat="false" ht="14" hidden="false" customHeight="true" outlineLevel="0" collapsed="false">
      <c r="A189" s="8" t="s">
        <v>5367</v>
      </c>
      <c r="B189" s="8" t="s">
        <v>5368</v>
      </c>
      <c r="C189" s="8" t="s">
        <v>3026</v>
      </c>
      <c r="D189" s="8" t="s">
        <v>3033</v>
      </c>
      <c r="E189" s="8" t="s">
        <v>3034</v>
      </c>
      <c r="F189" s="8" t="s">
        <v>4567</v>
      </c>
      <c r="G189" s="14" t="s">
        <v>5369</v>
      </c>
      <c r="H189" s="10" t="s">
        <v>5370</v>
      </c>
      <c r="I189" s="10" t="s">
        <v>16</v>
      </c>
      <c r="J189" s="11" t="s">
        <v>5371</v>
      </c>
    </row>
    <row r="190" customFormat="false" ht="14" hidden="false" customHeight="true" outlineLevel="0" collapsed="false">
      <c r="A190" s="8" t="s">
        <v>5372</v>
      </c>
      <c r="B190" s="8" t="s">
        <v>5373</v>
      </c>
      <c r="C190" s="8" t="s">
        <v>3026</v>
      </c>
      <c r="D190" s="8" t="s">
        <v>3033</v>
      </c>
      <c r="E190" s="8" t="s">
        <v>5374</v>
      </c>
      <c r="F190" s="8" t="s">
        <v>5375</v>
      </c>
      <c r="G190" s="8" t="s">
        <v>5376</v>
      </c>
      <c r="H190" s="10" t="s">
        <v>5377</v>
      </c>
      <c r="I190" s="10" t="s">
        <v>16</v>
      </c>
      <c r="J190" s="11" t="s">
        <v>5378</v>
      </c>
    </row>
    <row r="191" customFormat="false" ht="14" hidden="false" customHeight="true" outlineLevel="0" collapsed="false">
      <c r="A191" s="8" t="s">
        <v>5379</v>
      </c>
      <c r="B191" s="8" t="s">
        <v>5380</v>
      </c>
      <c r="C191" s="8" t="s">
        <v>3026</v>
      </c>
      <c r="D191" s="8" t="s">
        <v>3033</v>
      </c>
      <c r="E191" s="8" t="s">
        <v>5374</v>
      </c>
      <c r="F191" s="8" t="s">
        <v>4567</v>
      </c>
      <c r="G191" s="14" t="s">
        <v>5381</v>
      </c>
      <c r="H191" s="10" t="s">
        <v>5382</v>
      </c>
      <c r="I191" s="10" t="s">
        <v>16</v>
      </c>
      <c r="J191" s="11" t="s">
        <v>5383</v>
      </c>
    </row>
    <row r="192" customFormat="false" ht="14" hidden="false" customHeight="true" outlineLevel="0" collapsed="false">
      <c r="A192" s="8" t="s">
        <v>5384</v>
      </c>
      <c r="B192" s="8" t="s">
        <v>5385</v>
      </c>
      <c r="C192" s="8" t="s">
        <v>3026</v>
      </c>
      <c r="D192" s="8" t="s">
        <v>3033</v>
      </c>
      <c r="E192" s="8" t="s">
        <v>5374</v>
      </c>
      <c r="F192" s="8" t="s">
        <v>4567</v>
      </c>
      <c r="G192" s="14" t="s">
        <v>5386</v>
      </c>
      <c r="H192" s="10" t="s">
        <v>5387</v>
      </c>
      <c r="I192" s="10" t="s">
        <v>16</v>
      </c>
      <c r="J192" s="11" t="s">
        <v>5388</v>
      </c>
    </row>
    <row r="193" customFormat="false" ht="14" hidden="false" customHeight="true" outlineLevel="0" collapsed="false">
      <c r="A193" s="8" t="s">
        <v>5389</v>
      </c>
      <c r="B193" s="8" t="s">
        <v>5390</v>
      </c>
      <c r="C193" s="8" t="s">
        <v>3026</v>
      </c>
      <c r="D193" s="8" t="s">
        <v>3033</v>
      </c>
      <c r="E193" s="8" t="s">
        <v>5374</v>
      </c>
      <c r="F193" s="8" t="s">
        <v>4567</v>
      </c>
      <c r="G193" s="14" t="s">
        <v>5391</v>
      </c>
      <c r="H193" s="10" t="s">
        <v>5392</v>
      </c>
      <c r="I193" s="10" t="s">
        <v>16</v>
      </c>
      <c r="J193" s="11" t="s">
        <v>5393</v>
      </c>
    </row>
    <row r="194" customFormat="false" ht="14" hidden="false" customHeight="true" outlineLevel="0" collapsed="false">
      <c r="A194" s="8" t="s">
        <v>5394</v>
      </c>
      <c r="B194" s="8" t="s">
        <v>5395</v>
      </c>
      <c r="C194" s="8" t="s">
        <v>3026</v>
      </c>
      <c r="D194" s="8" t="s">
        <v>3033</v>
      </c>
      <c r="E194" s="8" t="s">
        <v>5374</v>
      </c>
      <c r="F194" s="8" t="s">
        <v>4567</v>
      </c>
      <c r="G194" s="14" t="s">
        <v>5396</v>
      </c>
      <c r="H194" s="10" t="s">
        <v>5397</v>
      </c>
      <c r="I194" s="10" t="s">
        <v>16</v>
      </c>
      <c r="J194" s="11" t="s">
        <v>16</v>
      </c>
    </row>
    <row r="195" customFormat="false" ht="14" hidden="false" customHeight="true" outlineLevel="0" collapsed="false">
      <c r="A195" s="8" t="s">
        <v>5398</v>
      </c>
      <c r="B195" s="8" t="s">
        <v>5399</v>
      </c>
      <c r="C195" s="8" t="s">
        <v>3026</v>
      </c>
      <c r="D195" s="8" t="s">
        <v>3033</v>
      </c>
      <c r="E195" s="8" t="s">
        <v>5374</v>
      </c>
      <c r="F195" s="8" t="s">
        <v>4567</v>
      </c>
      <c r="G195" s="14" t="s">
        <v>5400</v>
      </c>
      <c r="H195" s="10" t="s">
        <v>5401</v>
      </c>
      <c r="I195" s="10" t="s">
        <v>16</v>
      </c>
      <c r="J195" s="11" t="s">
        <v>5402</v>
      </c>
    </row>
    <row r="196" customFormat="false" ht="14" hidden="false" customHeight="true" outlineLevel="0" collapsed="false">
      <c r="A196" s="8" t="s">
        <v>5403</v>
      </c>
      <c r="B196" s="8" t="s">
        <v>5404</v>
      </c>
      <c r="C196" s="8" t="s">
        <v>3026</v>
      </c>
      <c r="D196" s="8" t="s">
        <v>3033</v>
      </c>
      <c r="E196" s="8" t="s">
        <v>5374</v>
      </c>
      <c r="F196" s="8" t="s">
        <v>4567</v>
      </c>
      <c r="G196" s="14" t="s">
        <v>5405</v>
      </c>
      <c r="H196" s="10" t="s">
        <v>5406</v>
      </c>
      <c r="I196" s="10" t="s">
        <v>16</v>
      </c>
      <c r="J196" s="11" t="s">
        <v>5407</v>
      </c>
    </row>
    <row r="197" customFormat="false" ht="14" hidden="false" customHeight="true" outlineLevel="0" collapsed="false">
      <c r="A197" s="8" t="s">
        <v>5408</v>
      </c>
      <c r="B197" s="8" t="s">
        <v>5409</v>
      </c>
      <c r="C197" s="8" t="s">
        <v>3026</v>
      </c>
      <c r="D197" s="8" t="s">
        <v>3033</v>
      </c>
      <c r="E197" s="8" t="s">
        <v>5374</v>
      </c>
      <c r="F197" s="8" t="s">
        <v>4567</v>
      </c>
      <c r="G197" s="14" t="s">
        <v>5410</v>
      </c>
      <c r="H197" s="10" t="s">
        <v>5411</v>
      </c>
      <c r="I197" s="10" t="s">
        <v>16</v>
      </c>
      <c r="J197" s="11" t="s">
        <v>5412</v>
      </c>
    </row>
    <row r="198" customFormat="false" ht="14" hidden="false" customHeight="true" outlineLevel="0" collapsed="false">
      <c r="A198" s="8" t="s">
        <v>5413</v>
      </c>
      <c r="B198" s="8" t="s">
        <v>5414</v>
      </c>
      <c r="C198" s="8" t="s">
        <v>3026</v>
      </c>
      <c r="D198" s="8" t="s">
        <v>3033</v>
      </c>
      <c r="E198" s="8" t="s">
        <v>5374</v>
      </c>
      <c r="F198" s="8" t="s">
        <v>4567</v>
      </c>
      <c r="G198" s="14" t="s">
        <v>5415</v>
      </c>
      <c r="H198" s="10" t="s">
        <v>5416</v>
      </c>
      <c r="I198" s="10" t="s">
        <v>16</v>
      </c>
      <c r="J198" s="11" t="s">
        <v>5417</v>
      </c>
    </row>
    <row r="199" customFormat="false" ht="14" hidden="false" customHeight="true" outlineLevel="0" collapsed="false">
      <c r="A199" s="8" t="s">
        <v>5418</v>
      </c>
      <c r="B199" s="8" t="s">
        <v>5419</v>
      </c>
      <c r="C199" s="8" t="s">
        <v>3026</v>
      </c>
      <c r="D199" s="8" t="s">
        <v>3033</v>
      </c>
      <c r="E199" s="8" t="s">
        <v>5374</v>
      </c>
      <c r="F199" s="8" t="s">
        <v>4567</v>
      </c>
      <c r="G199" s="14" t="s">
        <v>5420</v>
      </c>
      <c r="H199" s="10" t="s">
        <v>5421</v>
      </c>
      <c r="I199" s="10" t="s">
        <v>16</v>
      </c>
      <c r="J199" s="11" t="s">
        <v>5422</v>
      </c>
    </row>
    <row r="200" customFormat="false" ht="14" hidden="false" customHeight="true" outlineLevel="0" collapsed="false">
      <c r="A200" s="8" t="s">
        <v>5423</v>
      </c>
      <c r="B200" s="8" t="s">
        <v>5424</v>
      </c>
      <c r="C200" s="8" t="s">
        <v>3026</v>
      </c>
      <c r="D200" s="8" t="s">
        <v>3033</v>
      </c>
      <c r="E200" s="8" t="s">
        <v>5374</v>
      </c>
      <c r="F200" s="8" t="s">
        <v>4567</v>
      </c>
      <c r="G200" s="14" t="s">
        <v>5425</v>
      </c>
      <c r="H200" s="10" t="s">
        <v>5426</v>
      </c>
      <c r="I200" s="10" t="s">
        <v>16</v>
      </c>
      <c r="J200" s="11" t="s">
        <v>5427</v>
      </c>
    </row>
    <row r="201" customFormat="false" ht="14" hidden="false" customHeight="true" outlineLevel="0" collapsed="false">
      <c r="A201" s="8" t="s">
        <v>5428</v>
      </c>
      <c r="B201" s="8" t="s">
        <v>5429</v>
      </c>
      <c r="C201" s="8" t="s">
        <v>3026</v>
      </c>
      <c r="D201" s="8" t="s">
        <v>3033</v>
      </c>
      <c r="E201" s="8" t="s">
        <v>5374</v>
      </c>
      <c r="F201" s="8" t="s">
        <v>4567</v>
      </c>
      <c r="G201" s="14" t="s">
        <v>5430</v>
      </c>
      <c r="H201" s="10" t="s">
        <v>5431</v>
      </c>
      <c r="I201" s="10" t="s">
        <v>16</v>
      </c>
      <c r="J201" s="11" t="s">
        <v>5432</v>
      </c>
    </row>
    <row r="202" customFormat="false" ht="14" hidden="false" customHeight="true" outlineLevel="0" collapsed="false">
      <c r="A202" s="8" t="s">
        <v>5433</v>
      </c>
      <c r="B202" s="8" t="s">
        <v>5434</v>
      </c>
      <c r="C202" s="8" t="s">
        <v>3026</v>
      </c>
      <c r="D202" s="8" t="s">
        <v>3033</v>
      </c>
      <c r="E202" s="8" t="s">
        <v>5374</v>
      </c>
      <c r="F202" s="8" t="s">
        <v>4567</v>
      </c>
      <c r="G202" s="14" t="s">
        <v>5435</v>
      </c>
      <c r="H202" s="10" t="s">
        <v>5436</v>
      </c>
      <c r="I202" s="10" t="s">
        <v>16</v>
      </c>
      <c r="J202" s="11" t="s">
        <v>5437</v>
      </c>
    </row>
    <row r="203" customFormat="false" ht="14" hidden="false" customHeight="true" outlineLevel="0" collapsed="false">
      <c r="A203" s="8" t="s">
        <v>5438</v>
      </c>
      <c r="B203" s="8" t="s">
        <v>5439</v>
      </c>
      <c r="C203" s="8" t="s">
        <v>3026</v>
      </c>
      <c r="D203" s="8" t="s">
        <v>3033</v>
      </c>
      <c r="E203" s="8" t="s">
        <v>5374</v>
      </c>
      <c r="F203" s="8" t="s">
        <v>4567</v>
      </c>
      <c r="G203" s="14" t="s">
        <v>5440</v>
      </c>
      <c r="H203" s="10" t="s">
        <v>5441</v>
      </c>
      <c r="I203" s="10" t="s">
        <v>16</v>
      </c>
      <c r="J203" s="11" t="s">
        <v>5442</v>
      </c>
    </row>
    <row r="204" customFormat="false" ht="14" hidden="false" customHeight="true" outlineLevel="0" collapsed="false">
      <c r="A204" s="8" t="s">
        <v>5443</v>
      </c>
      <c r="B204" s="8" t="s">
        <v>5444</v>
      </c>
      <c r="C204" s="8" t="s">
        <v>3026</v>
      </c>
      <c r="D204" s="8" t="s">
        <v>3033</v>
      </c>
      <c r="E204" s="8" t="s">
        <v>5374</v>
      </c>
      <c r="F204" s="8" t="s">
        <v>4567</v>
      </c>
      <c r="G204" s="14" t="s">
        <v>5445</v>
      </c>
      <c r="H204" s="10" t="s">
        <v>5446</v>
      </c>
      <c r="I204" s="10" t="s">
        <v>16</v>
      </c>
      <c r="J204" s="11" t="s">
        <v>5447</v>
      </c>
    </row>
    <row r="205" customFormat="false" ht="14" hidden="false" customHeight="true" outlineLevel="0" collapsed="false">
      <c r="A205" s="8" t="s">
        <v>5448</v>
      </c>
      <c r="B205" s="8" t="s">
        <v>5449</v>
      </c>
      <c r="C205" s="8" t="s">
        <v>3026</v>
      </c>
      <c r="D205" s="8" t="s">
        <v>3033</v>
      </c>
      <c r="E205" s="8" t="s">
        <v>5374</v>
      </c>
      <c r="F205" s="8" t="s">
        <v>4567</v>
      </c>
      <c r="G205" s="14" t="s">
        <v>5450</v>
      </c>
      <c r="H205" s="10" t="s">
        <v>5451</v>
      </c>
      <c r="I205" s="10" t="s">
        <v>16</v>
      </c>
      <c r="J205" s="11" t="s">
        <v>16</v>
      </c>
    </row>
    <row r="206" customFormat="false" ht="14" hidden="false" customHeight="true" outlineLevel="0" collapsed="false">
      <c r="A206" s="8" t="s">
        <v>5452</v>
      </c>
      <c r="B206" s="8" t="s">
        <v>5453</v>
      </c>
      <c r="C206" s="8" t="s">
        <v>3026</v>
      </c>
      <c r="D206" s="8" t="s">
        <v>3033</v>
      </c>
      <c r="E206" s="8" t="s">
        <v>5374</v>
      </c>
      <c r="F206" s="8" t="s">
        <v>4567</v>
      </c>
      <c r="G206" s="14" t="s">
        <v>5454</v>
      </c>
      <c r="H206" s="10" t="s">
        <v>5455</v>
      </c>
      <c r="I206" s="10" t="s">
        <v>16</v>
      </c>
      <c r="J206" s="11" t="s">
        <v>5456</v>
      </c>
    </row>
    <row r="207" customFormat="false" ht="14" hidden="false" customHeight="true" outlineLevel="0" collapsed="false">
      <c r="A207" s="8" t="s">
        <v>5457</v>
      </c>
      <c r="B207" s="8" t="s">
        <v>5458</v>
      </c>
      <c r="C207" s="8" t="s">
        <v>3026</v>
      </c>
      <c r="D207" s="8" t="s">
        <v>3033</v>
      </c>
      <c r="E207" s="8" t="s">
        <v>5374</v>
      </c>
      <c r="F207" s="8" t="s">
        <v>4567</v>
      </c>
      <c r="G207" s="14" t="s">
        <v>5459</v>
      </c>
      <c r="H207" s="10" t="s">
        <v>5460</v>
      </c>
      <c r="I207" s="10" t="s">
        <v>16</v>
      </c>
      <c r="J207" s="11" t="s">
        <v>16</v>
      </c>
    </row>
    <row r="208" customFormat="false" ht="14" hidden="false" customHeight="true" outlineLevel="0" collapsed="false">
      <c r="A208" s="8" t="s">
        <v>5461</v>
      </c>
      <c r="B208" s="8" t="s">
        <v>5462</v>
      </c>
      <c r="C208" s="8" t="s">
        <v>3026</v>
      </c>
      <c r="D208" s="8" t="s">
        <v>3033</v>
      </c>
      <c r="E208" s="8" t="s">
        <v>5374</v>
      </c>
      <c r="F208" s="8" t="s">
        <v>4567</v>
      </c>
      <c r="G208" s="14" t="s">
        <v>5463</v>
      </c>
      <c r="H208" s="10" t="s">
        <v>5464</v>
      </c>
      <c r="I208" s="10" t="s">
        <v>16</v>
      </c>
      <c r="J208" s="11" t="s">
        <v>5465</v>
      </c>
    </row>
    <row r="209" customFormat="false" ht="14" hidden="false" customHeight="true" outlineLevel="0" collapsed="false">
      <c r="A209" s="8" t="s">
        <v>5466</v>
      </c>
      <c r="B209" s="8" t="s">
        <v>5467</v>
      </c>
      <c r="C209" s="8" t="s">
        <v>3026</v>
      </c>
      <c r="D209" s="8" t="s">
        <v>3033</v>
      </c>
      <c r="E209" s="8" t="s">
        <v>5374</v>
      </c>
      <c r="F209" s="8" t="s">
        <v>4567</v>
      </c>
      <c r="G209" s="14" t="s">
        <v>5468</v>
      </c>
      <c r="H209" s="10" t="s">
        <v>5469</v>
      </c>
      <c r="I209" s="10" t="s">
        <v>16</v>
      </c>
      <c r="J209" s="11" t="s">
        <v>5470</v>
      </c>
    </row>
    <row r="210" customFormat="false" ht="14" hidden="false" customHeight="true" outlineLevel="0" collapsed="false">
      <c r="A210" s="8" t="s">
        <v>5471</v>
      </c>
      <c r="B210" s="8" t="s">
        <v>5472</v>
      </c>
      <c r="C210" s="8" t="s">
        <v>3026</v>
      </c>
      <c r="D210" s="8" t="s">
        <v>3033</v>
      </c>
      <c r="E210" s="8" t="s">
        <v>5374</v>
      </c>
      <c r="F210" s="8" t="s">
        <v>4567</v>
      </c>
      <c r="G210" s="14" t="s">
        <v>5473</v>
      </c>
      <c r="H210" s="10" t="s">
        <v>5474</v>
      </c>
      <c r="I210" s="10" t="s">
        <v>16</v>
      </c>
      <c r="J210" s="11" t="s">
        <v>5412</v>
      </c>
    </row>
    <row r="211" customFormat="false" ht="14" hidden="false" customHeight="true" outlineLevel="0" collapsed="false">
      <c r="A211" s="8" t="s">
        <v>5475</v>
      </c>
      <c r="B211" s="8" t="s">
        <v>5476</v>
      </c>
      <c r="C211" s="8" t="s">
        <v>3026</v>
      </c>
      <c r="D211" s="8" t="s">
        <v>3033</v>
      </c>
      <c r="E211" s="8" t="s">
        <v>5374</v>
      </c>
      <c r="F211" s="8" t="s">
        <v>4567</v>
      </c>
      <c r="G211" s="14" t="s">
        <v>5477</v>
      </c>
      <c r="H211" s="10" t="s">
        <v>5478</v>
      </c>
      <c r="I211" s="10" t="s">
        <v>16</v>
      </c>
      <c r="J211" s="11" t="s">
        <v>5412</v>
      </c>
    </row>
    <row r="212" customFormat="false" ht="14" hidden="false" customHeight="true" outlineLevel="0" collapsed="false">
      <c r="A212" s="8" t="s">
        <v>5479</v>
      </c>
      <c r="B212" s="8" t="s">
        <v>5480</v>
      </c>
      <c r="C212" s="8" t="s">
        <v>3026</v>
      </c>
      <c r="D212" s="8" t="s">
        <v>3033</v>
      </c>
      <c r="E212" s="8" t="s">
        <v>5374</v>
      </c>
      <c r="F212" s="8" t="s">
        <v>4567</v>
      </c>
      <c r="G212" s="14" t="s">
        <v>5481</v>
      </c>
      <c r="H212" s="10" t="s">
        <v>5482</v>
      </c>
      <c r="I212" s="10" t="s">
        <v>16</v>
      </c>
      <c r="J212" s="11" t="s">
        <v>16</v>
      </c>
    </row>
    <row r="213" customFormat="false" ht="14" hidden="false" customHeight="true" outlineLevel="0" collapsed="false">
      <c r="A213" s="8" t="s">
        <v>5483</v>
      </c>
      <c r="B213" s="8" t="s">
        <v>5484</v>
      </c>
      <c r="C213" s="8" t="s">
        <v>3026</v>
      </c>
      <c r="D213" s="8" t="s">
        <v>3033</v>
      </c>
      <c r="E213" s="8" t="s">
        <v>5374</v>
      </c>
      <c r="F213" s="8" t="s">
        <v>4567</v>
      </c>
      <c r="G213" s="14" t="s">
        <v>5485</v>
      </c>
      <c r="H213" s="10" t="s">
        <v>5486</v>
      </c>
      <c r="I213" s="10" t="s">
        <v>16</v>
      </c>
      <c r="J213" s="11" t="s">
        <v>5487</v>
      </c>
    </row>
    <row r="214" customFormat="false" ht="14" hidden="false" customHeight="true" outlineLevel="0" collapsed="false">
      <c r="A214" s="8" t="s">
        <v>5488</v>
      </c>
      <c r="B214" s="8" t="s">
        <v>5489</v>
      </c>
      <c r="C214" s="8" t="s">
        <v>3026</v>
      </c>
      <c r="D214" s="8" t="s">
        <v>3033</v>
      </c>
      <c r="E214" s="8" t="s">
        <v>5374</v>
      </c>
      <c r="F214" s="8" t="s">
        <v>4567</v>
      </c>
      <c r="G214" s="14" t="s">
        <v>5490</v>
      </c>
      <c r="H214" s="10" t="s">
        <v>5491</v>
      </c>
      <c r="I214" s="10" t="s">
        <v>16</v>
      </c>
      <c r="J214" s="11" t="s">
        <v>5492</v>
      </c>
    </row>
    <row r="215" customFormat="false" ht="14" hidden="false" customHeight="true" outlineLevel="0" collapsed="false">
      <c r="A215" s="8" t="s">
        <v>5493</v>
      </c>
      <c r="B215" s="8" t="s">
        <v>5494</v>
      </c>
      <c r="C215" s="8" t="s">
        <v>3026</v>
      </c>
      <c r="D215" s="8" t="s">
        <v>3033</v>
      </c>
      <c r="E215" s="8" t="s">
        <v>5374</v>
      </c>
      <c r="F215" s="8" t="s">
        <v>4567</v>
      </c>
      <c r="G215" s="14" t="s">
        <v>5495</v>
      </c>
      <c r="H215" s="10" t="s">
        <v>5496</v>
      </c>
      <c r="I215" s="10" t="s">
        <v>16</v>
      </c>
      <c r="J215" s="11" t="s">
        <v>16</v>
      </c>
    </row>
    <row r="216" customFormat="false" ht="14" hidden="false" customHeight="true" outlineLevel="0" collapsed="false">
      <c r="A216" s="8" t="s">
        <v>5497</v>
      </c>
      <c r="B216" s="8" t="s">
        <v>5498</v>
      </c>
      <c r="C216" s="8" t="s">
        <v>3026</v>
      </c>
      <c r="D216" s="8" t="s">
        <v>3033</v>
      </c>
      <c r="E216" s="8" t="s">
        <v>5374</v>
      </c>
      <c r="F216" s="8" t="s">
        <v>4567</v>
      </c>
      <c r="G216" s="14" t="s">
        <v>5499</v>
      </c>
      <c r="H216" s="10" t="s">
        <v>5500</v>
      </c>
      <c r="I216" s="10" t="s">
        <v>16</v>
      </c>
      <c r="J216" s="11" t="s">
        <v>5492</v>
      </c>
    </row>
    <row r="217" customFormat="false" ht="14" hidden="false" customHeight="true" outlineLevel="0" collapsed="false">
      <c r="A217" s="8" t="s">
        <v>5501</v>
      </c>
      <c r="B217" s="8" t="s">
        <v>5502</v>
      </c>
      <c r="C217" s="8" t="s">
        <v>3026</v>
      </c>
      <c r="D217" s="8" t="s">
        <v>3033</v>
      </c>
      <c r="E217" s="8" t="s">
        <v>5374</v>
      </c>
      <c r="F217" s="8" t="s">
        <v>4567</v>
      </c>
      <c r="G217" s="14" t="s">
        <v>5503</v>
      </c>
      <c r="H217" s="10" t="s">
        <v>5504</v>
      </c>
      <c r="I217" s="10" t="s">
        <v>16</v>
      </c>
      <c r="J217" s="11" t="s">
        <v>5492</v>
      </c>
    </row>
    <row r="218" customFormat="false" ht="14" hidden="false" customHeight="true" outlineLevel="0" collapsed="false">
      <c r="A218" s="8" t="s">
        <v>5505</v>
      </c>
      <c r="B218" s="8" t="s">
        <v>5506</v>
      </c>
      <c r="C218" s="8" t="s">
        <v>3026</v>
      </c>
      <c r="D218" s="8" t="s">
        <v>3033</v>
      </c>
      <c r="E218" s="8" t="s">
        <v>5374</v>
      </c>
      <c r="F218" s="8" t="s">
        <v>4567</v>
      </c>
      <c r="G218" s="14" t="s">
        <v>5507</v>
      </c>
      <c r="H218" s="10" t="s">
        <v>5508</v>
      </c>
      <c r="I218" s="10" t="s">
        <v>16</v>
      </c>
      <c r="J218" s="11" t="s">
        <v>5509</v>
      </c>
    </row>
    <row r="219" customFormat="false" ht="14" hidden="false" customHeight="true" outlineLevel="0" collapsed="false">
      <c r="A219" s="8" t="s">
        <v>5510</v>
      </c>
      <c r="B219" s="8" t="s">
        <v>5511</v>
      </c>
      <c r="C219" s="8" t="s">
        <v>3026</v>
      </c>
      <c r="D219" s="8" t="s">
        <v>3027</v>
      </c>
      <c r="E219" s="8" t="s">
        <v>3050</v>
      </c>
      <c r="F219" s="8" t="s">
        <v>4567</v>
      </c>
      <c r="G219" s="14" t="s">
        <v>5512</v>
      </c>
      <c r="H219" s="10" t="s">
        <v>5513</v>
      </c>
      <c r="I219" s="10" t="s">
        <v>16</v>
      </c>
      <c r="J219" s="11" t="s">
        <v>16</v>
      </c>
    </row>
    <row r="220" customFormat="false" ht="14" hidden="false" customHeight="true" outlineLevel="0" collapsed="false">
      <c r="A220" s="8" t="s">
        <v>5514</v>
      </c>
      <c r="B220" s="8" t="s">
        <v>5515</v>
      </c>
      <c r="C220" s="8" t="s">
        <v>3026</v>
      </c>
      <c r="D220" s="8" t="s">
        <v>3027</v>
      </c>
      <c r="E220" s="8" t="s">
        <v>3028</v>
      </c>
      <c r="F220" s="8" t="s">
        <v>4567</v>
      </c>
      <c r="G220" s="14" t="s">
        <v>5516</v>
      </c>
      <c r="H220" s="10" t="s">
        <v>5517</v>
      </c>
      <c r="I220" s="10" t="s">
        <v>16</v>
      </c>
      <c r="J220" s="11" t="s">
        <v>16</v>
      </c>
    </row>
    <row r="221" customFormat="false" ht="14" hidden="false" customHeight="true" outlineLevel="0" collapsed="false">
      <c r="A221" s="8" t="s">
        <v>5518</v>
      </c>
      <c r="B221" s="8" t="s">
        <v>5519</v>
      </c>
      <c r="C221" s="8" t="s">
        <v>3026</v>
      </c>
      <c r="D221" s="8" t="s">
        <v>3916</v>
      </c>
      <c r="E221" s="8" t="s">
        <v>3917</v>
      </c>
      <c r="F221" s="8" t="s">
        <v>4567</v>
      </c>
      <c r="G221" s="14" t="s">
        <v>5520</v>
      </c>
      <c r="H221" s="10" t="s">
        <v>5521</v>
      </c>
      <c r="I221" s="10" t="s">
        <v>16</v>
      </c>
      <c r="J221" s="11" t="s">
        <v>16</v>
      </c>
    </row>
    <row r="222" customFormat="false" ht="14" hidden="false" customHeight="true" outlineLevel="0" collapsed="false">
      <c r="A222" s="8" t="s">
        <v>5522</v>
      </c>
      <c r="B222" s="8" t="s">
        <v>5523</v>
      </c>
      <c r="C222" s="8" t="s">
        <v>3026</v>
      </c>
      <c r="D222" s="8" t="s">
        <v>3916</v>
      </c>
      <c r="E222" s="8" t="s">
        <v>3917</v>
      </c>
      <c r="F222" s="8" t="s">
        <v>4567</v>
      </c>
      <c r="G222" s="14" t="s">
        <v>5524</v>
      </c>
      <c r="H222" s="10" t="s">
        <v>5525</v>
      </c>
      <c r="I222" s="10" t="s">
        <v>16</v>
      </c>
      <c r="J222" s="11" t="s">
        <v>16</v>
      </c>
    </row>
    <row r="223" customFormat="false" ht="14" hidden="false" customHeight="true" outlineLevel="0" collapsed="false">
      <c r="A223" s="8" t="s">
        <v>5526</v>
      </c>
      <c r="B223" s="8" t="s">
        <v>5527</v>
      </c>
      <c r="C223" s="8" t="s">
        <v>3026</v>
      </c>
      <c r="D223" s="8" t="s">
        <v>3916</v>
      </c>
      <c r="E223" s="8" t="s">
        <v>3922</v>
      </c>
      <c r="F223" s="8" t="s">
        <v>4567</v>
      </c>
      <c r="G223" s="14" t="s">
        <v>5528</v>
      </c>
      <c r="H223" s="10" t="s">
        <v>5529</v>
      </c>
      <c r="I223" s="10" t="s">
        <v>16</v>
      </c>
      <c r="J223" s="11" t="s">
        <v>16</v>
      </c>
    </row>
    <row r="224" customFormat="false" ht="14" hidden="false" customHeight="true" outlineLevel="0" collapsed="false">
      <c r="A224" s="8" t="s">
        <v>5530</v>
      </c>
      <c r="B224" s="8" t="s">
        <v>5531</v>
      </c>
      <c r="C224" s="8" t="s">
        <v>3026</v>
      </c>
      <c r="D224" s="8" t="s">
        <v>3916</v>
      </c>
      <c r="E224" s="8" t="s">
        <v>3922</v>
      </c>
      <c r="F224" s="8" t="s">
        <v>4567</v>
      </c>
      <c r="G224" s="14" t="s">
        <v>5532</v>
      </c>
      <c r="H224" s="10" t="s">
        <v>5533</v>
      </c>
      <c r="I224" s="10" t="s">
        <v>16</v>
      </c>
      <c r="J224" s="11" t="s">
        <v>5534</v>
      </c>
    </row>
    <row r="225" s="10" customFormat="true" ht="14" hidden="false" customHeight="true" outlineLevel="0" collapsed="false">
      <c r="A225" s="8" t="s">
        <v>5535</v>
      </c>
      <c r="B225" s="8" t="s">
        <v>5536</v>
      </c>
      <c r="C225" s="17" t="s">
        <v>2559</v>
      </c>
      <c r="D225" s="18" t="s">
        <v>4163</v>
      </c>
      <c r="E225" s="18" t="s">
        <v>5537</v>
      </c>
      <c r="F225" s="8" t="s">
        <v>4567</v>
      </c>
      <c r="G225" s="8" t="s">
        <v>5538</v>
      </c>
      <c r="H225" s="10" t="s">
        <v>5539</v>
      </c>
      <c r="I225" s="10" t="s">
        <v>16</v>
      </c>
      <c r="J225" s="11" t="s">
        <v>5540</v>
      </c>
    </row>
  </sheetData>
  <conditionalFormatting sqref="B213:B226">
    <cfRule type="expression" priority="2" aboveAverage="0" equalAverage="0" bottom="0" percent="0" rank="0" text="" dxfId="1">
      <formula>AND(COUNTIF('L. major kinome'!$B$213:$B$226,'L. major kinome'!B213)&gt;1,NOT(ISBLANK('L. major kinome'!B213)))</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Y13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0" ySplit="1" topLeftCell="BM18" activePane="bottomLeft" state="frozen"/>
      <selection pane="topLeft" activeCell="A1" activeCellId="0" sqref="A1"/>
      <selection pane="bottomLeft" activeCell="H39" activeCellId="0" sqref="A1:O133"/>
    </sheetView>
  </sheetViews>
  <sheetFormatPr defaultColWidth="10.828125" defaultRowHeight="15" zeroHeight="false" outlineLevelRow="0" outlineLevelCol="0"/>
  <cols>
    <col collapsed="false" customWidth="false" hidden="false" outlineLevel="0" max="2" min="1" style="19" width="10.83"/>
    <col collapsed="false" customWidth="true" hidden="false" outlineLevel="0" max="3" min="3" style="19" width="18.16"/>
    <col collapsed="false" customWidth="true" hidden="false" outlineLevel="0" max="4" min="4" style="19" width="7.83"/>
    <col collapsed="false" customWidth="true" hidden="false" outlineLevel="0" max="6" min="5" style="19" width="8.49"/>
    <col collapsed="false" customWidth="true" hidden="false" outlineLevel="0" max="7" min="7" style="19" width="29.83"/>
    <col collapsed="false" customWidth="true" hidden="false" outlineLevel="0" max="8" min="8" style="19" width="18.49"/>
    <col collapsed="false" customWidth="true" hidden="false" outlineLevel="0" max="9" min="9" style="19" width="9.15"/>
    <col collapsed="false" customWidth="true" hidden="false" outlineLevel="0" max="10" min="10" style="19" width="9.99"/>
    <col collapsed="false" customWidth="true" hidden="false" outlineLevel="0" max="11" min="11" style="19" width="6.49"/>
    <col collapsed="false" customWidth="true" hidden="false" outlineLevel="0" max="14" min="12" style="19" width="6.65"/>
    <col collapsed="false" customWidth="false" hidden="false" outlineLevel="0" max="257" min="15" style="19" width="10.83"/>
  </cols>
  <sheetData>
    <row r="1" s="23" customFormat="true" ht="43" hidden="false" customHeight="true" outlineLevel="0" collapsed="false">
      <c r="A1" s="20" t="s">
        <v>2</v>
      </c>
      <c r="B1" s="20" t="s">
        <v>3</v>
      </c>
      <c r="C1" s="20" t="s">
        <v>4</v>
      </c>
      <c r="D1" s="21" t="s">
        <v>5541</v>
      </c>
      <c r="E1" s="22" t="s">
        <v>5542</v>
      </c>
      <c r="F1" s="21" t="s">
        <v>5543</v>
      </c>
      <c r="G1" s="21" t="s">
        <v>5544</v>
      </c>
      <c r="H1" s="21" t="s">
        <v>5545</v>
      </c>
      <c r="I1" s="21" t="s">
        <v>5546</v>
      </c>
      <c r="J1" s="21" t="s">
        <v>5547</v>
      </c>
      <c r="K1" s="21" t="s">
        <v>5548</v>
      </c>
      <c r="L1" s="21" t="s">
        <v>5549</v>
      </c>
      <c r="M1" s="21" t="s">
        <v>5550</v>
      </c>
      <c r="N1" s="21" t="s">
        <v>5551</v>
      </c>
      <c r="O1" s="21" t="s">
        <v>8</v>
      </c>
    </row>
    <row r="2" s="25" customFormat="true" ht="15" hidden="false" customHeight="true" outlineLevel="0" collapsed="false">
      <c r="A2" s="24" t="s">
        <v>33</v>
      </c>
      <c r="B2" s="24" t="s">
        <v>3210</v>
      </c>
      <c r="C2" s="24" t="s">
        <v>5552</v>
      </c>
      <c r="D2" s="24"/>
      <c r="E2" s="24"/>
      <c r="F2" s="24"/>
      <c r="G2" s="24" t="s">
        <v>5553</v>
      </c>
      <c r="H2" s="24" t="s">
        <v>5554</v>
      </c>
      <c r="I2" s="24" t="s">
        <v>5555</v>
      </c>
      <c r="J2" s="24" t="s">
        <v>5555</v>
      </c>
      <c r="K2" s="24"/>
      <c r="L2" s="24"/>
      <c r="M2" s="24"/>
      <c r="N2" s="24"/>
      <c r="O2" s="24"/>
    </row>
    <row r="3" s="25" customFormat="true" ht="15" hidden="false" customHeight="true" outlineLevel="0" collapsed="false">
      <c r="A3" s="24" t="s">
        <v>2559</v>
      </c>
      <c r="B3" s="24" t="s">
        <v>5222</v>
      </c>
      <c r="C3" s="24" t="s">
        <v>5556</v>
      </c>
      <c r="D3" s="24"/>
      <c r="E3" s="24"/>
      <c r="F3" s="24"/>
      <c r="G3" s="24" t="s">
        <v>5553</v>
      </c>
      <c r="H3" s="24" t="s">
        <v>5557</v>
      </c>
      <c r="I3" s="24" t="s">
        <v>5555</v>
      </c>
      <c r="J3" s="24" t="s">
        <v>5555</v>
      </c>
      <c r="K3" s="24"/>
      <c r="L3" s="24"/>
      <c r="M3" s="24"/>
      <c r="N3" s="24"/>
      <c r="O3" s="24"/>
    </row>
    <row r="4" s="25" customFormat="true" ht="13" hidden="false" customHeight="false" outlineLevel="0" collapsed="false">
      <c r="A4" s="24" t="s">
        <v>2376</v>
      </c>
      <c r="B4" s="24" t="s">
        <v>2393</v>
      </c>
      <c r="C4" s="24" t="s">
        <v>5558</v>
      </c>
      <c r="D4" s="24"/>
      <c r="E4" s="24"/>
      <c r="F4" s="24"/>
      <c r="G4" s="24" t="s">
        <v>5553</v>
      </c>
      <c r="H4" s="24" t="s">
        <v>5557</v>
      </c>
      <c r="I4" s="24" t="s">
        <v>5555</v>
      </c>
      <c r="J4" s="24" t="s">
        <v>5555</v>
      </c>
      <c r="K4" s="24"/>
      <c r="L4" s="24"/>
      <c r="M4" s="24"/>
      <c r="N4" s="24"/>
      <c r="O4" s="24"/>
    </row>
    <row r="5" s="25" customFormat="true" ht="15" hidden="false" customHeight="true" outlineLevel="0" collapsed="false">
      <c r="A5" s="24" t="s">
        <v>11</v>
      </c>
      <c r="B5" s="24" t="s">
        <v>12</v>
      </c>
      <c r="C5" s="24" t="s">
        <v>5559</v>
      </c>
      <c r="D5" s="24"/>
      <c r="E5" s="24"/>
      <c r="F5" s="24"/>
      <c r="G5" s="24" t="s">
        <v>5553</v>
      </c>
      <c r="H5" s="24" t="s">
        <v>5557</v>
      </c>
      <c r="I5" s="24" t="s">
        <v>5555</v>
      </c>
      <c r="J5" s="24" t="s">
        <v>5555</v>
      </c>
      <c r="K5" s="24"/>
      <c r="L5" s="24"/>
      <c r="M5" s="24"/>
      <c r="N5" s="24"/>
      <c r="O5" s="24"/>
      <c r="P5" s="26"/>
      <c r="Q5" s="26"/>
      <c r="R5" s="26"/>
      <c r="S5" s="26"/>
      <c r="T5" s="26"/>
      <c r="U5" s="26"/>
      <c r="V5" s="26"/>
      <c r="W5" s="26"/>
      <c r="X5" s="26"/>
      <c r="Y5" s="26"/>
      <c r="Z5" s="26"/>
      <c r="AA5" s="26"/>
      <c r="AB5" s="26"/>
      <c r="AC5" s="26"/>
      <c r="AD5" s="26"/>
      <c r="AE5" s="26"/>
      <c r="AF5" s="26"/>
      <c r="AG5" s="26"/>
      <c r="AH5" s="26"/>
      <c r="AI5" s="26"/>
      <c r="AJ5" s="26"/>
      <c r="AK5" s="26"/>
      <c r="AL5" s="26"/>
      <c r="AM5" s="26"/>
      <c r="AN5" s="26"/>
      <c r="AO5" s="26"/>
      <c r="AP5" s="26"/>
      <c r="AQ5" s="26"/>
      <c r="AR5" s="26"/>
      <c r="AS5" s="26"/>
      <c r="AT5" s="26"/>
      <c r="AU5" s="26"/>
      <c r="AV5" s="26"/>
      <c r="AW5" s="26"/>
      <c r="AX5" s="26"/>
      <c r="AY5" s="26"/>
      <c r="AZ5" s="26"/>
      <c r="BA5" s="26"/>
      <c r="BB5" s="26"/>
      <c r="BC5" s="26"/>
      <c r="BD5" s="26"/>
      <c r="BE5" s="26"/>
      <c r="BF5" s="26"/>
      <c r="BG5" s="26"/>
      <c r="BH5" s="26"/>
      <c r="BI5" s="26"/>
      <c r="BJ5" s="26"/>
      <c r="BK5" s="26"/>
      <c r="BL5" s="26"/>
      <c r="BM5" s="26"/>
      <c r="BN5" s="26"/>
      <c r="BO5" s="26"/>
      <c r="BP5" s="26"/>
      <c r="BQ5" s="26"/>
      <c r="BR5" s="26"/>
      <c r="BS5" s="26"/>
      <c r="BT5" s="26"/>
    </row>
    <row r="6" s="25" customFormat="true" ht="13" hidden="false" customHeight="false" outlineLevel="0" collapsed="false">
      <c r="A6" s="24" t="s">
        <v>33</v>
      </c>
      <c r="B6" s="24" t="s">
        <v>3682</v>
      </c>
      <c r="C6" s="24" t="s">
        <v>5560</v>
      </c>
      <c r="D6" s="24"/>
      <c r="E6" s="24"/>
      <c r="F6" s="24"/>
      <c r="G6" s="24" t="s">
        <v>5553</v>
      </c>
      <c r="H6" s="24" t="s">
        <v>5557</v>
      </c>
      <c r="I6" s="24" t="s">
        <v>5555</v>
      </c>
      <c r="J6" s="24" t="s">
        <v>5555</v>
      </c>
      <c r="K6" s="24"/>
      <c r="L6" s="24"/>
      <c r="M6" s="24"/>
      <c r="N6" s="24"/>
      <c r="O6" s="24"/>
    </row>
    <row r="7" s="25" customFormat="true" ht="15" hidden="false" customHeight="true" outlineLevel="0" collapsed="false">
      <c r="A7" s="24" t="s">
        <v>33</v>
      </c>
      <c r="B7" s="24" t="s">
        <v>3940</v>
      </c>
      <c r="C7" s="24" t="s">
        <v>3940</v>
      </c>
      <c r="D7" s="24"/>
      <c r="E7" s="24"/>
      <c r="F7" s="24"/>
      <c r="G7" s="24" t="s">
        <v>5553</v>
      </c>
      <c r="H7" s="24" t="s">
        <v>5557</v>
      </c>
      <c r="I7" s="24" t="s">
        <v>5555</v>
      </c>
      <c r="J7" s="24" t="s">
        <v>5555</v>
      </c>
      <c r="K7" s="24"/>
      <c r="L7" s="24"/>
      <c r="M7" s="24"/>
      <c r="N7" s="24"/>
      <c r="O7" s="24"/>
    </row>
    <row r="8" s="25" customFormat="true" ht="15" hidden="false" customHeight="true" outlineLevel="0" collapsed="false">
      <c r="A8" s="24" t="s">
        <v>2559</v>
      </c>
      <c r="B8" s="24" t="s">
        <v>2560</v>
      </c>
      <c r="C8" s="24" t="s">
        <v>5561</v>
      </c>
      <c r="D8" s="24"/>
      <c r="E8" s="24"/>
      <c r="F8" s="24"/>
      <c r="G8" s="24" t="s">
        <v>5553</v>
      </c>
      <c r="H8" s="24" t="s">
        <v>5557</v>
      </c>
      <c r="I8" s="24" t="s">
        <v>5555</v>
      </c>
      <c r="J8" s="24" t="s">
        <v>5555</v>
      </c>
      <c r="K8" s="24"/>
      <c r="L8" s="24"/>
      <c r="M8" s="24"/>
      <c r="N8" s="24"/>
      <c r="O8" s="24"/>
    </row>
    <row r="9" s="25" customFormat="true" ht="15" hidden="false" customHeight="true" outlineLevel="0" collapsed="false">
      <c r="A9" s="24" t="s">
        <v>4381</v>
      </c>
      <c r="B9" s="24" t="s">
        <v>5562</v>
      </c>
      <c r="C9" s="24"/>
      <c r="D9" s="24"/>
      <c r="E9" s="24"/>
      <c r="F9" s="24"/>
      <c r="G9" s="24" t="s">
        <v>5553</v>
      </c>
      <c r="H9" s="24" t="s">
        <v>5557</v>
      </c>
      <c r="I9" s="24" t="s">
        <v>5555</v>
      </c>
      <c r="J9" s="24" t="s">
        <v>5555</v>
      </c>
      <c r="K9" s="24"/>
      <c r="L9" s="24"/>
      <c r="M9" s="24"/>
      <c r="N9" s="24"/>
      <c r="O9" s="24"/>
    </row>
    <row r="10" s="25" customFormat="true" ht="15" hidden="false" customHeight="true" outlineLevel="0" collapsed="false">
      <c r="A10" s="24" t="s">
        <v>33</v>
      </c>
      <c r="B10" s="24" t="s">
        <v>5563</v>
      </c>
      <c r="C10" s="24"/>
      <c r="D10" s="27"/>
      <c r="E10" s="24"/>
      <c r="F10" s="24"/>
      <c r="G10" s="24" t="s">
        <v>5553</v>
      </c>
      <c r="H10" s="24" t="s">
        <v>5557</v>
      </c>
      <c r="I10" s="24" t="s">
        <v>5555</v>
      </c>
      <c r="J10" s="24" t="s">
        <v>5555</v>
      </c>
      <c r="K10" s="24"/>
      <c r="L10" s="24"/>
      <c r="M10" s="24"/>
      <c r="N10" s="24"/>
      <c r="O10" s="24"/>
    </row>
    <row r="11" s="25" customFormat="true" ht="15" hidden="false" customHeight="true" outlineLevel="0" collapsed="false">
      <c r="A11" s="24" t="s">
        <v>33</v>
      </c>
      <c r="B11" s="24" t="s">
        <v>5564</v>
      </c>
      <c r="C11" s="24"/>
      <c r="D11" s="24"/>
      <c r="E11" s="24"/>
      <c r="F11" s="24"/>
      <c r="G11" s="24" t="s">
        <v>5553</v>
      </c>
      <c r="H11" s="24" t="s">
        <v>5557</v>
      </c>
      <c r="I11" s="24" t="s">
        <v>5555</v>
      </c>
      <c r="J11" s="24" t="s">
        <v>5555</v>
      </c>
      <c r="K11" s="24"/>
      <c r="L11" s="24"/>
      <c r="M11" s="24"/>
      <c r="N11" s="24"/>
      <c r="O11" s="24"/>
    </row>
    <row r="12" s="26" customFormat="true" ht="15" hidden="false" customHeight="true" outlineLevel="0" collapsed="false">
      <c r="A12" s="24" t="s">
        <v>2376</v>
      </c>
      <c r="B12" s="24" t="s">
        <v>2393</v>
      </c>
      <c r="C12" s="24" t="s">
        <v>5565</v>
      </c>
      <c r="D12" s="24"/>
      <c r="E12" s="24"/>
      <c r="F12" s="24"/>
      <c r="G12" s="24" t="s">
        <v>5553</v>
      </c>
      <c r="H12" s="24" t="s">
        <v>5566</v>
      </c>
      <c r="I12" s="24" t="s">
        <v>5555</v>
      </c>
      <c r="J12" s="24" t="s">
        <v>5555</v>
      </c>
      <c r="K12" s="24"/>
      <c r="L12" s="24"/>
      <c r="M12" s="24"/>
      <c r="N12" s="24"/>
      <c r="O12" s="24"/>
      <c r="P12" s="25"/>
      <c r="Q12" s="25"/>
      <c r="R12" s="25"/>
      <c r="S12" s="25"/>
      <c r="T12" s="25"/>
      <c r="U12" s="25"/>
      <c r="V12" s="25"/>
      <c r="W12" s="25"/>
      <c r="X12" s="25"/>
      <c r="Y12" s="25"/>
      <c r="Z12" s="25"/>
      <c r="AA12" s="25"/>
      <c r="AB12" s="25"/>
      <c r="AC12" s="25"/>
      <c r="AD12" s="25"/>
      <c r="AE12" s="25"/>
      <c r="AF12" s="25"/>
      <c r="AG12" s="25"/>
      <c r="AH12" s="25"/>
      <c r="AI12" s="25"/>
      <c r="AJ12" s="25"/>
      <c r="AK12" s="25"/>
      <c r="AL12" s="25"/>
      <c r="AM12" s="25"/>
      <c r="AN12" s="25"/>
      <c r="AO12" s="25"/>
      <c r="AP12" s="25"/>
      <c r="AQ12" s="25"/>
      <c r="AR12" s="25"/>
      <c r="AS12" s="25"/>
      <c r="AT12" s="25"/>
      <c r="AU12" s="25"/>
      <c r="AV12" s="25"/>
      <c r="AW12" s="25"/>
      <c r="AX12" s="25"/>
      <c r="AY12" s="25"/>
      <c r="AZ12" s="25"/>
      <c r="BA12" s="25"/>
      <c r="BB12" s="25"/>
      <c r="BC12" s="25"/>
      <c r="BD12" s="25"/>
      <c r="BE12" s="25"/>
      <c r="BF12" s="25"/>
      <c r="BG12" s="25"/>
      <c r="BH12" s="25"/>
      <c r="BI12" s="25"/>
      <c r="BJ12" s="25"/>
      <c r="BK12" s="25"/>
      <c r="BL12" s="25"/>
      <c r="BM12" s="25"/>
      <c r="BN12" s="25"/>
      <c r="BO12" s="25"/>
      <c r="BP12" s="25"/>
      <c r="BQ12" s="25"/>
      <c r="BR12" s="25"/>
      <c r="BS12" s="25"/>
      <c r="BT12" s="25"/>
      <c r="BU12" s="25"/>
      <c r="BV12" s="25"/>
      <c r="BW12" s="25"/>
      <c r="BX12" s="25"/>
      <c r="BY12" s="25"/>
    </row>
    <row r="13" s="25" customFormat="true" ht="15" hidden="false" customHeight="true" outlineLevel="0" collapsed="false">
      <c r="A13" s="24" t="s">
        <v>2376</v>
      </c>
      <c r="B13" s="24" t="s">
        <v>2686</v>
      </c>
      <c r="C13" s="24" t="s">
        <v>5567</v>
      </c>
      <c r="D13" s="24"/>
      <c r="E13" s="24"/>
      <c r="F13" s="24"/>
      <c r="G13" s="24" t="s">
        <v>5553</v>
      </c>
      <c r="H13" s="24" t="s">
        <v>5566</v>
      </c>
      <c r="I13" s="24" t="s">
        <v>5555</v>
      </c>
      <c r="J13" s="24" t="s">
        <v>5555</v>
      </c>
      <c r="K13" s="24"/>
      <c r="L13" s="24"/>
      <c r="M13" s="24"/>
      <c r="N13" s="24"/>
      <c r="O13" s="24"/>
    </row>
    <row r="14" s="25" customFormat="true" ht="15" hidden="false" customHeight="true" outlineLevel="0" collapsed="false">
      <c r="A14" s="24" t="s">
        <v>2559</v>
      </c>
      <c r="B14" s="24" t="s">
        <v>5246</v>
      </c>
      <c r="C14" s="24" t="s">
        <v>5568</v>
      </c>
      <c r="D14" s="24"/>
      <c r="E14" s="24"/>
      <c r="F14" s="24"/>
      <c r="G14" s="24" t="s">
        <v>5553</v>
      </c>
      <c r="H14" s="24" t="s">
        <v>5566</v>
      </c>
      <c r="I14" s="24" t="s">
        <v>5555</v>
      </c>
      <c r="J14" s="24" t="s">
        <v>5555</v>
      </c>
      <c r="K14" s="24"/>
      <c r="L14" s="24"/>
      <c r="M14" s="24"/>
      <c r="N14" s="24"/>
      <c r="O14" s="24"/>
    </row>
    <row r="15" s="25" customFormat="true" ht="15" hidden="false" customHeight="true" outlineLevel="0" collapsed="false">
      <c r="A15" s="24" t="s">
        <v>1464</v>
      </c>
      <c r="B15" s="24" t="s">
        <v>5569</v>
      </c>
      <c r="C15" s="24"/>
      <c r="D15" s="24"/>
      <c r="E15" s="24"/>
      <c r="F15" s="24"/>
      <c r="G15" s="24" t="s">
        <v>5553</v>
      </c>
      <c r="H15" s="24" t="s">
        <v>5566</v>
      </c>
      <c r="I15" s="24" t="s">
        <v>5555</v>
      </c>
      <c r="J15" s="24" t="s">
        <v>5555</v>
      </c>
      <c r="K15" s="24"/>
      <c r="L15" s="24"/>
      <c r="M15" s="24"/>
      <c r="N15" s="24"/>
      <c r="O15" s="24"/>
    </row>
    <row r="16" s="25" customFormat="true" ht="15" hidden="false" customHeight="true" outlineLevel="0" collapsed="false">
      <c r="A16" s="24" t="s">
        <v>4381</v>
      </c>
      <c r="B16" s="24" t="s">
        <v>5570</v>
      </c>
      <c r="C16" s="24"/>
      <c r="D16" s="24"/>
      <c r="E16" s="24"/>
      <c r="F16" s="24"/>
      <c r="G16" s="24" t="s">
        <v>5553</v>
      </c>
      <c r="H16" s="24" t="s">
        <v>5566</v>
      </c>
      <c r="I16" s="24" t="s">
        <v>5555</v>
      </c>
      <c r="J16" s="24" t="s">
        <v>5555</v>
      </c>
      <c r="K16" s="24"/>
      <c r="L16" s="24"/>
      <c r="M16" s="24"/>
      <c r="N16" s="24"/>
      <c r="O16" s="24"/>
    </row>
    <row r="17" s="26" customFormat="true" ht="15" hidden="false" customHeight="true" outlineLevel="0" collapsed="false">
      <c r="A17" s="24" t="s">
        <v>33</v>
      </c>
      <c r="B17" s="24" t="s">
        <v>5571</v>
      </c>
      <c r="C17" s="24"/>
      <c r="D17" s="24"/>
      <c r="E17" s="24"/>
      <c r="F17" s="24"/>
      <c r="G17" s="24" t="s">
        <v>5553</v>
      </c>
      <c r="H17" s="24" t="s">
        <v>5566</v>
      </c>
      <c r="I17" s="24" t="s">
        <v>5555</v>
      </c>
      <c r="J17" s="24" t="s">
        <v>5555</v>
      </c>
      <c r="K17" s="24"/>
      <c r="L17" s="24"/>
      <c r="M17" s="24"/>
      <c r="N17" s="24"/>
      <c r="O17" s="24"/>
      <c r="P17" s="25"/>
      <c r="Q17" s="25"/>
      <c r="R17" s="25"/>
      <c r="S17" s="25"/>
      <c r="T17" s="25"/>
      <c r="U17" s="25"/>
      <c r="V17" s="25"/>
      <c r="W17" s="25"/>
      <c r="X17" s="25"/>
      <c r="Y17" s="25"/>
      <c r="Z17" s="25"/>
      <c r="AA17" s="25"/>
      <c r="AB17" s="25"/>
      <c r="AC17" s="25"/>
      <c r="AD17" s="25"/>
      <c r="AE17" s="25"/>
      <c r="AF17" s="25"/>
      <c r="AG17" s="25"/>
      <c r="AH17" s="25"/>
      <c r="AI17" s="25"/>
      <c r="AJ17" s="25"/>
      <c r="AK17" s="25"/>
      <c r="AL17" s="25"/>
      <c r="AM17" s="25"/>
      <c r="AN17" s="25"/>
      <c r="AO17" s="25"/>
      <c r="AP17" s="25"/>
      <c r="AQ17" s="25"/>
      <c r="AR17" s="25"/>
      <c r="AS17" s="25"/>
      <c r="AT17" s="25"/>
      <c r="AU17" s="25"/>
      <c r="AV17" s="25"/>
      <c r="AW17" s="25"/>
      <c r="AX17" s="25"/>
      <c r="AY17" s="25"/>
      <c r="AZ17" s="25"/>
      <c r="BA17" s="25"/>
      <c r="BB17" s="25"/>
      <c r="BC17" s="25"/>
      <c r="BD17" s="25"/>
      <c r="BE17" s="25"/>
      <c r="BF17" s="25"/>
      <c r="BG17" s="25"/>
      <c r="BH17" s="25"/>
      <c r="BI17" s="25"/>
      <c r="BJ17" s="25"/>
      <c r="BK17" s="25"/>
      <c r="BL17" s="25"/>
      <c r="BM17" s="25"/>
      <c r="BN17" s="25"/>
      <c r="BO17" s="25"/>
      <c r="BP17" s="25"/>
      <c r="BQ17" s="25"/>
      <c r="BR17" s="25"/>
      <c r="BS17" s="25"/>
      <c r="BT17" s="25"/>
      <c r="BU17" s="25"/>
      <c r="BV17" s="25"/>
      <c r="BW17" s="25"/>
      <c r="BX17" s="25"/>
      <c r="BY17" s="25"/>
    </row>
    <row r="18" s="25" customFormat="true" ht="15" hidden="false" customHeight="true" outlineLevel="0" collapsed="false">
      <c r="A18" s="24" t="s">
        <v>1464</v>
      </c>
      <c r="B18" s="24" t="s">
        <v>5572</v>
      </c>
      <c r="C18" s="24" t="s">
        <v>5573</v>
      </c>
      <c r="D18" s="24"/>
      <c r="E18" s="24"/>
      <c r="F18" s="24"/>
      <c r="G18" s="24" t="s">
        <v>5574</v>
      </c>
      <c r="H18" s="24" t="s">
        <v>5566</v>
      </c>
      <c r="I18" s="24" t="s">
        <v>5555</v>
      </c>
      <c r="J18" s="24" t="s">
        <v>5555</v>
      </c>
      <c r="K18" s="24"/>
      <c r="L18" s="24"/>
      <c r="M18" s="24"/>
      <c r="N18" s="24"/>
      <c r="O18" s="24" t="s">
        <v>5575</v>
      </c>
    </row>
    <row r="19" s="25" customFormat="true" ht="15" hidden="false" customHeight="true" outlineLevel="0" collapsed="false">
      <c r="A19" s="27" t="s">
        <v>2376</v>
      </c>
      <c r="B19" s="27" t="s">
        <v>2686</v>
      </c>
      <c r="C19" s="27" t="s">
        <v>4875</v>
      </c>
      <c r="D19" s="24"/>
      <c r="E19" s="24" t="n">
        <v>2</v>
      </c>
      <c r="F19" s="24"/>
      <c r="G19" s="24" t="s">
        <v>5548</v>
      </c>
      <c r="H19" s="24" t="s">
        <v>5576</v>
      </c>
      <c r="I19" s="24" t="s">
        <v>5555</v>
      </c>
      <c r="J19" s="24"/>
      <c r="K19" s="24" t="s">
        <v>5555</v>
      </c>
      <c r="L19" s="24"/>
      <c r="M19" s="24"/>
      <c r="N19" s="24"/>
      <c r="O19" s="24"/>
    </row>
    <row r="20" s="25" customFormat="true" ht="15" hidden="false" customHeight="true" outlineLevel="0" collapsed="false">
      <c r="A20" s="24" t="s">
        <v>4381</v>
      </c>
      <c r="B20" s="24" t="s">
        <v>4614</v>
      </c>
      <c r="C20" s="24" t="s">
        <v>4615</v>
      </c>
      <c r="D20" s="24"/>
      <c r="E20" s="24" t="n">
        <v>1</v>
      </c>
      <c r="F20" s="24"/>
      <c r="G20" s="24" t="s">
        <v>5548</v>
      </c>
      <c r="H20" s="24" t="s">
        <v>5557</v>
      </c>
      <c r="I20" s="24" t="s">
        <v>5555</v>
      </c>
      <c r="J20" s="24"/>
      <c r="K20" s="24" t="s">
        <v>5555</v>
      </c>
      <c r="L20" s="24"/>
      <c r="M20" s="24"/>
      <c r="N20" s="24"/>
      <c r="O20" s="24"/>
    </row>
    <row r="21" s="25" customFormat="true" ht="15" hidden="false" customHeight="true" outlineLevel="0" collapsed="false">
      <c r="A21" s="24" t="s">
        <v>4381</v>
      </c>
      <c r="B21" s="24" t="s">
        <v>4614</v>
      </c>
      <c r="C21" s="24" t="s">
        <v>4614</v>
      </c>
      <c r="D21" s="24"/>
      <c r="E21" s="24" t="n">
        <v>2</v>
      </c>
      <c r="F21" s="24"/>
      <c r="G21" s="24" t="s">
        <v>5548</v>
      </c>
      <c r="H21" s="24" t="s">
        <v>5557</v>
      </c>
      <c r="I21" s="24" t="s">
        <v>5555</v>
      </c>
      <c r="J21" s="24"/>
      <c r="K21" s="24" t="s">
        <v>5555</v>
      </c>
      <c r="L21" s="24"/>
      <c r="M21" s="24"/>
      <c r="N21" s="24"/>
      <c r="O21" s="24"/>
    </row>
    <row r="22" s="26" customFormat="true" ht="15" hidden="false" customHeight="true" outlineLevel="0" collapsed="false">
      <c r="A22" s="24" t="s">
        <v>2559</v>
      </c>
      <c r="B22" s="24" t="s">
        <v>5222</v>
      </c>
      <c r="C22" s="24" t="s">
        <v>5223</v>
      </c>
      <c r="D22" s="24"/>
      <c r="E22" s="24" t="n">
        <v>1</v>
      </c>
      <c r="F22" s="24"/>
      <c r="G22" s="24" t="s">
        <v>5548</v>
      </c>
      <c r="H22" s="24" t="s">
        <v>5566</v>
      </c>
      <c r="I22" s="24" t="s">
        <v>5555</v>
      </c>
      <c r="J22" s="24"/>
      <c r="K22" s="24" t="s">
        <v>5555</v>
      </c>
      <c r="L22" s="24"/>
      <c r="M22" s="24"/>
      <c r="N22" s="24"/>
      <c r="O22" s="24"/>
      <c r="P22" s="25"/>
      <c r="Q22" s="25"/>
      <c r="R22" s="25"/>
      <c r="S22" s="25"/>
      <c r="T22" s="25"/>
      <c r="U22" s="25"/>
      <c r="V22" s="25"/>
      <c r="W22" s="25"/>
      <c r="X22" s="25"/>
      <c r="Y22" s="25"/>
      <c r="Z22" s="25"/>
      <c r="AA22" s="25"/>
      <c r="AB22" s="25"/>
      <c r="AC22" s="25"/>
      <c r="AD22" s="25"/>
      <c r="AE22" s="25"/>
      <c r="AF22" s="25"/>
      <c r="AG22" s="25"/>
      <c r="AH22" s="25"/>
      <c r="AI22" s="25"/>
      <c r="AJ22" s="25"/>
      <c r="AK22" s="25"/>
      <c r="AL22" s="25"/>
      <c r="AM22" s="25"/>
      <c r="AN22" s="25"/>
      <c r="AO22" s="25"/>
      <c r="AP22" s="25"/>
      <c r="AQ22" s="25"/>
      <c r="AR22" s="25"/>
      <c r="AS22" s="25"/>
      <c r="AT22" s="25"/>
      <c r="AU22" s="25"/>
      <c r="AV22" s="25"/>
      <c r="AW22" s="25"/>
      <c r="AX22" s="25"/>
      <c r="AY22" s="25"/>
      <c r="AZ22" s="25"/>
      <c r="BA22" s="25"/>
      <c r="BB22" s="25"/>
      <c r="BC22" s="25"/>
      <c r="BD22" s="25"/>
      <c r="BE22" s="25"/>
      <c r="BF22" s="25"/>
      <c r="BG22" s="25"/>
      <c r="BH22" s="25"/>
      <c r="BI22" s="25"/>
      <c r="BJ22" s="25"/>
      <c r="BK22" s="25"/>
      <c r="BL22" s="25"/>
      <c r="BM22" s="25"/>
      <c r="BN22" s="25"/>
      <c r="BO22" s="25"/>
      <c r="BP22" s="25"/>
      <c r="BQ22" s="25"/>
      <c r="BR22" s="25"/>
      <c r="BS22" s="25"/>
      <c r="BT22" s="25"/>
      <c r="BU22" s="25"/>
      <c r="BV22" s="25"/>
      <c r="BW22" s="25"/>
      <c r="BX22" s="25"/>
      <c r="BY22" s="25"/>
    </row>
    <row r="23" s="25" customFormat="true" ht="15" hidden="false" customHeight="true" outlineLevel="0" collapsed="false">
      <c r="A23" s="24" t="s">
        <v>2559</v>
      </c>
      <c r="B23" s="24" t="s">
        <v>5222</v>
      </c>
      <c r="C23" s="24" t="s">
        <v>5228</v>
      </c>
      <c r="D23" s="24"/>
      <c r="E23" s="24" t="n">
        <v>2</v>
      </c>
      <c r="F23" s="24"/>
      <c r="G23" s="24" t="s">
        <v>5548</v>
      </c>
      <c r="H23" s="24" t="s">
        <v>5566</v>
      </c>
      <c r="I23" s="24" t="s">
        <v>5555</v>
      </c>
      <c r="J23" s="24"/>
      <c r="K23" s="24" t="s">
        <v>5555</v>
      </c>
      <c r="L23" s="24"/>
      <c r="M23" s="24"/>
      <c r="N23" s="24"/>
      <c r="O23" s="24"/>
    </row>
    <row r="24" s="25" customFormat="true" ht="15" hidden="false" customHeight="true" outlineLevel="0" collapsed="false">
      <c r="A24" s="24" t="s">
        <v>2559</v>
      </c>
      <c r="B24" s="24" t="s">
        <v>5222</v>
      </c>
      <c r="C24" s="24" t="s">
        <v>5237</v>
      </c>
      <c r="D24" s="24"/>
      <c r="E24" s="24" t="n">
        <v>2</v>
      </c>
      <c r="F24" s="24"/>
      <c r="G24" s="24" t="s">
        <v>5548</v>
      </c>
      <c r="H24" s="24" t="s">
        <v>5566</v>
      </c>
      <c r="I24" s="24" t="s">
        <v>5555</v>
      </c>
      <c r="J24" s="24"/>
      <c r="K24" s="24" t="s">
        <v>5555</v>
      </c>
      <c r="L24" s="24"/>
      <c r="M24" s="24"/>
      <c r="N24" s="24"/>
      <c r="O24" s="24"/>
    </row>
    <row r="25" s="25" customFormat="true" ht="15" hidden="false" customHeight="true" outlineLevel="0" collapsed="false">
      <c r="A25" s="24" t="s">
        <v>2559</v>
      </c>
      <c r="B25" s="24" t="s">
        <v>2560</v>
      </c>
      <c r="C25" s="24" t="s">
        <v>5272</v>
      </c>
      <c r="D25" s="24"/>
      <c r="E25" s="24" t="n">
        <v>1</v>
      </c>
      <c r="F25" s="24"/>
      <c r="G25" s="24" t="s">
        <v>5548</v>
      </c>
      <c r="H25" s="24" t="s">
        <v>5566</v>
      </c>
      <c r="I25" s="24" t="s">
        <v>5555</v>
      </c>
      <c r="J25" s="24"/>
      <c r="K25" s="24" t="s">
        <v>5555</v>
      </c>
      <c r="L25" s="24"/>
      <c r="M25" s="24"/>
      <c r="N25" s="24"/>
      <c r="O25" s="24"/>
    </row>
    <row r="26" s="25" customFormat="true" ht="15" hidden="false" customHeight="true" outlineLevel="0" collapsed="false">
      <c r="A26" s="24" t="s">
        <v>1464</v>
      </c>
      <c r="B26" s="24" t="s">
        <v>1476</v>
      </c>
      <c r="C26" s="24" t="s">
        <v>1476</v>
      </c>
      <c r="D26" s="24" t="n">
        <v>16</v>
      </c>
      <c r="E26" s="24"/>
      <c r="F26" s="24"/>
      <c r="G26" s="24" t="s">
        <v>5577</v>
      </c>
      <c r="H26" s="24" t="s">
        <v>5566</v>
      </c>
      <c r="I26" s="24" t="s">
        <v>5555</v>
      </c>
      <c r="J26" s="24"/>
      <c r="K26" s="24"/>
      <c r="L26" s="24" t="s">
        <v>5555</v>
      </c>
      <c r="M26" s="24"/>
      <c r="N26" s="24" t="s">
        <v>5555</v>
      </c>
      <c r="O26" s="24"/>
    </row>
    <row r="27" s="26" customFormat="true" ht="15" hidden="false" customHeight="true" outlineLevel="0" collapsed="false">
      <c r="A27" s="24" t="s">
        <v>4381</v>
      </c>
      <c r="B27" s="24" t="s">
        <v>4382</v>
      </c>
      <c r="C27" s="24"/>
      <c r="D27" s="24" t="n">
        <v>5</v>
      </c>
      <c r="E27" s="24"/>
      <c r="F27" s="24"/>
      <c r="G27" s="24" t="s">
        <v>5577</v>
      </c>
      <c r="H27" s="24" t="s">
        <v>5566</v>
      </c>
      <c r="I27" s="24" t="s">
        <v>5555</v>
      </c>
      <c r="J27" s="24"/>
      <c r="K27" s="24"/>
      <c r="L27" s="24" t="s">
        <v>5555</v>
      </c>
      <c r="M27" s="24"/>
      <c r="N27" s="24" t="s">
        <v>5555</v>
      </c>
      <c r="O27" s="24"/>
      <c r="P27" s="25"/>
      <c r="Q27" s="25"/>
      <c r="R27" s="25"/>
      <c r="S27" s="25"/>
      <c r="T27" s="25"/>
      <c r="U27" s="25"/>
      <c r="V27" s="25"/>
      <c r="W27" s="25"/>
      <c r="X27" s="25"/>
      <c r="Y27" s="25"/>
      <c r="Z27" s="25"/>
      <c r="AA27" s="25"/>
      <c r="AB27" s="25"/>
      <c r="AC27" s="25"/>
      <c r="AD27" s="25"/>
      <c r="AE27" s="25"/>
      <c r="AF27" s="25"/>
      <c r="AG27" s="25"/>
      <c r="AH27" s="25"/>
      <c r="AI27" s="25"/>
      <c r="AJ27" s="25"/>
      <c r="AK27" s="25"/>
      <c r="AL27" s="25"/>
      <c r="AM27" s="25"/>
      <c r="AN27" s="25"/>
      <c r="AO27" s="25"/>
      <c r="AP27" s="25"/>
      <c r="AQ27" s="25"/>
      <c r="AR27" s="25"/>
      <c r="AS27" s="25"/>
      <c r="AT27" s="25"/>
      <c r="AU27" s="25"/>
      <c r="AV27" s="25"/>
      <c r="AW27" s="25"/>
      <c r="AX27" s="25"/>
      <c r="AY27" s="25"/>
      <c r="AZ27" s="25"/>
      <c r="BA27" s="25"/>
      <c r="BB27" s="25"/>
      <c r="BC27" s="25"/>
      <c r="BD27" s="25"/>
      <c r="BE27" s="25"/>
      <c r="BF27" s="25"/>
      <c r="BG27" s="25"/>
      <c r="BH27" s="25"/>
      <c r="BI27" s="25"/>
      <c r="BJ27" s="25"/>
      <c r="BK27" s="25"/>
      <c r="BL27" s="25"/>
      <c r="BM27" s="25"/>
      <c r="BN27" s="25"/>
      <c r="BO27" s="25"/>
      <c r="BP27" s="25"/>
      <c r="BQ27" s="25"/>
      <c r="BR27" s="25"/>
      <c r="BS27" s="25"/>
      <c r="BT27" s="25"/>
      <c r="BU27" s="25"/>
      <c r="BV27" s="25"/>
      <c r="BW27" s="25"/>
      <c r="BX27" s="25"/>
      <c r="BY27" s="25"/>
    </row>
    <row r="28" s="25" customFormat="true" ht="15" hidden="false" customHeight="true" outlineLevel="0" collapsed="false">
      <c r="A28" s="24" t="s">
        <v>1073</v>
      </c>
      <c r="B28" s="24" t="s">
        <v>1382</v>
      </c>
      <c r="C28" s="24"/>
      <c r="D28" s="24" t="n">
        <v>20</v>
      </c>
      <c r="E28" s="24"/>
      <c r="F28" s="24"/>
      <c r="G28" s="24" t="s">
        <v>5578</v>
      </c>
      <c r="H28" s="24" t="s">
        <v>5566</v>
      </c>
      <c r="I28" s="24" t="s">
        <v>5555</v>
      </c>
      <c r="J28" s="24"/>
      <c r="K28" s="24"/>
      <c r="L28" s="24" t="s">
        <v>5555</v>
      </c>
      <c r="M28" s="24"/>
      <c r="N28" s="24" t="s">
        <v>5555</v>
      </c>
      <c r="O28" s="24" t="s">
        <v>5579</v>
      </c>
    </row>
    <row r="29" s="25" customFormat="true" ht="15" hidden="false" customHeight="true" outlineLevel="0" collapsed="false">
      <c r="A29" s="24" t="s">
        <v>1843</v>
      </c>
      <c r="B29" s="24" t="s">
        <v>1844</v>
      </c>
      <c r="C29" s="24"/>
      <c r="D29" s="24" t="n">
        <v>29</v>
      </c>
      <c r="E29" s="24" t="n">
        <v>1</v>
      </c>
      <c r="F29" s="24"/>
      <c r="G29" s="24" t="s">
        <v>5549</v>
      </c>
      <c r="H29" s="24" t="s">
        <v>5554</v>
      </c>
      <c r="I29" s="24" t="s">
        <v>5555</v>
      </c>
      <c r="J29" s="24"/>
      <c r="K29" s="24"/>
      <c r="L29" s="24" t="s">
        <v>5555</v>
      </c>
      <c r="M29" s="24"/>
      <c r="N29" s="24"/>
      <c r="O29" s="24"/>
    </row>
    <row r="30" s="25" customFormat="true" ht="15" hidden="false" customHeight="true" outlineLevel="0" collapsed="false">
      <c r="A30" s="24" t="s">
        <v>2559</v>
      </c>
      <c r="B30" s="24" t="s">
        <v>2560</v>
      </c>
      <c r="C30" s="24" t="s">
        <v>2594</v>
      </c>
      <c r="D30" s="24" t="n">
        <v>1</v>
      </c>
      <c r="E30" s="24" t="n">
        <v>1</v>
      </c>
      <c r="F30" s="24"/>
      <c r="G30" s="24" t="s">
        <v>5549</v>
      </c>
      <c r="H30" s="24" t="s">
        <v>5557</v>
      </c>
      <c r="I30" s="24" t="s">
        <v>5555</v>
      </c>
      <c r="J30" s="24"/>
      <c r="K30" s="24"/>
      <c r="L30" s="24" t="s">
        <v>5555</v>
      </c>
      <c r="M30" s="24"/>
      <c r="N30" s="24"/>
      <c r="O30" s="24"/>
    </row>
    <row r="31" s="25" customFormat="true" ht="15" hidden="false" customHeight="true" outlineLevel="0" collapsed="false">
      <c r="A31" s="24" t="s">
        <v>2376</v>
      </c>
      <c r="B31" s="24" t="s">
        <v>2393</v>
      </c>
      <c r="C31" s="24" t="s">
        <v>2404</v>
      </c>
      <c r="D31" s="24" t="n">
        <v>2</v>
      </c>
      <c r="E31" s="24" t="n">
        <v>1</v>
      </c>
      <c r="F31" s="24"/>
      <c r="G31" s="24" t="s">
        <v>5549</v>
      </c>
      <c r="H31" s="24" t="s">
        <v>5557</v>
      </c>
      <c r="I31" s="24" t="s">
        <v>5555</v>
      </c>
      <c r="J31" s="24"/>
      <c r="K31" s="24"/>
      <c r="L31" s="24" t="s">
        <v>5555</v>
      </c>
      <c r="M31" s="24"/>
      <c r="N31" s="24"/>
      <c r="O31" s="24"/>
    </row>
    <row r="32" s="25" customFormat="true" ht="15" hidden="false" customHeight="true" outlineLevel="0" collapsed="false">
      <c r="A32" s="24" t="s">
        <v>2559</v>
      </c>
      <c r="B32" s="24" t="s">
        <v>2560</v>
      </c>
      <c r="C32" s="24" t="s">
        <v>3779</v>
      </c>
      <c r="D32" s="24" t="n">
        <v>3</v>
      </c>
      <c r="E32" s="24" t="n">
        <v>1</v>
      </c>
      <c r="F32" s="24"/>
      <c r="G32" s="24" t="s">
        <v>5549</v>
      </c>
      <c r="H32" s="24" t="s">
        <v>5566</v>
      </c>
      <c r="I32" s="24" t="s">
        <v>5555</v>
      </c>
      <c r="J32" s="24"/>
      <c r="K32" s="24"/>
      <c r="L32" s="24" t="s">
        <v>5555</v>
      </c>
      <c r="M32" s="24"/>
      <c r="N32" s="24"/>
      <c r="O32" s="24"/>
    </row>
    <row r="33" s="25" customFormat="true" ht="15" hidden="false" customHeight="true" outlineLevel="0" collapsed="false">
      <c r="A33" s="24" t="s">
        <v>2376</v>
      </c>
      <c r="B33" s="24" t="s">
        <v>2393</v>
      </c>
      <c r="C33" s="24" t="s">
        <v>2545</v>
      </c>
      <c r="D33" s="24" t="n">
        <v>2</v>
      </c>
      <c r="E33" s="24" t="n">
        <v>1</v>
      </c>
      <c r="F33" s="24"/>
      <c r="G33" s="24" t="s">
        <v>5549</v>
      </c>
      <c r="H33" s="24" t="s">
        <v>5566</v>
      </c>
      <c r="I33" s="24" t="s">
        <v>5555</v>
      </c>
      <c r="J33" s="24"/>
      <c r="K33" s="24"/>
      <c r="L33" s="24" t="s">
        <v>5555</v>
      </c>
      <c r="M33" s="24"/>
      <c r="N33" s="24"/>
      <c r="O33" s="24"/>
    </row>
    <row r="34" s="25" customFormat="true" ht="15" hidden="false" customHeight="true" outlineLevel="0" collapsed="false">
      <c r="A34" s="24" t="s">
        <v>2376</v>
      </c>
      <c r="B34" s="24" t="s">
        <v>2686</v>
      </c>
      <c r="C34" s="24" t="s">
        <v>2687</v>
      </c>
      <c r="D34" s="24" t="n">
        <v>13</v>
      </c>
      <c r="E34" s="24" t="n">
        <v>1</v>
      </c>
      <c r="F34" s="24"/>
      <c r="G34" s="24" t="s">
        <v>5549</v>
      </c>
      <c r="H34" s="24" t="s">
        <v>5566</v>
      </c>
      <c r="I34" s="24" t="s">
        <v>5555</v>
      </c>
      <c r="J34" s="24"/>
      <c r="K34" s="24"/>
      <c r="L34" s="24" t="s">
        <v>5555</v>
      </c>
      <c r="M34" s="24"/>
      <c r="N34" s="24"/>
      <c r="O34" s="24"/>
    </row>
    <row r="35" s="25" customFormat="true" ht="15" hidden="false" customHeight="true" outlineLevel="0" collapsed="false">
      <c r="A35" s="24" t="s">
        <v>33</v>
      </c>
      <c r="B35" s="24" t="s">
        <v>4352</v>
      </c>
      <c r="C35" s="24"/>
      <c r="D35" s="24" t="n">
        <v>1</v>
      </c>
      <c r="E35" s="24" t="n">
        <v>1</v>
      </c>
      <c r="F35" s="24"/>
      <c r="G35" s="24" t="s">
        <v>5549</v>
      </c>
      <c r="H35" s="24" t="s">
        <v>5566</v>
      </c>
      <c r="I35" s="24" t="s">
        <v>5555</v>
      </c>
      <c r="J35" s="24"/>
      <c r="K35" s="24"/>
      <c r="L35" s="24" t="s">
        <v>5555</v>
      </c>
      <c r="M35" s="24"/>
      <c r="N35" s="24"/>
      <c r="O35" s="24"/>
    </row>
    <row r="36" s="25" customFormat="true" ht="15" hidden="false" customHeight="true" outlineLevel="0" collapsed="false">
      <c r="A36" s="27" t="s">
        <v>11</v>
      </c>
      <c r="B36" s="27" t="s">
        <v>4151</v>
      </c>
      <c r="C36" s="27" t="s">
        <v>4152</v>
      </c>
      <c r="D36" s="24" t="n">
        <v>1</v>
      </c>
      <c r="E36" s="24" t="n">
        <v>2</v>
      </c>
      <c r="F36" s="24"/>
      <c r="G36" s="24" t="s">
        <v>5580</v>
      </c>
      <c r="H36" s="24" t="s">
        <v>5576</v>
      </c>
      <c r="I36" s="24" t="s">
        <v>5555</v>
      </c>
      <c r="J36" s="24"/>
      <c r="K36" s="24"/>
      <c r="L36" s="24" t="s">
        <v>5555</v>
      </c>
      <c r="M36" s="24"/>
      <c r="N36" s="24"/>
      <c r="O36" s="24" t="s">
        <v>5581</v>
      </c>
    </row>
    <row r="37" s="25" customFormat="true" ht="13" hidden="false" customHeight="false" outlineLevel="0" collapsed="false">
      <c r="A37" s="24" t="s">
        <v>1464</v>
      </c>
      <c r="B37" s="24" t="s">
        <v>5582</v>
      </c>
      <c r="C37" s="24" t="s">
        <v>5583</v>
      </c>
      <c r="D37" s="24"/>
      <c r="E37" s="24"/>
      <c r="F37" s="24" t="n">
        <v>1</v>
      </c>
      <c r="G37" s="24" t="s">
        <v>5584</v>
      </c>
      <c r="H37" s="24" t="s">
        <v>5557</v>
      </c>
      <c r="I37" s="24" t="s">
        <v>5555</v>
      </c>
      <c r="J37" s="24"/>
      <c r="K37" s="24"/>
      <c r="L37" s="24"/>
      <c r="M37" s="24" t="s">
        <v>5555</v>
      </c>
      <c r="N37" s="24" t="s">
        <v>5555</v>
      </c>
      <c r="O37" s="24"/>
    </row>
    <row r="38" s="25" customFormat="true" ht="15" hidden="false" customHeight="true" outlineLevel="0" collapsed="false">
      <c r="A38" s="24" t="s">
        <v>11</v>
      </c>
      <c r="B38" s="24" t="s">
        <v>12</v>
      </c>
      <c r="C38" s="24" t="s">
        <v>4699</v>
      </c>
      <c r="D38" s="24"/>
      <c r="E38" s="24" t="n">
        <v>5</v>
      </c>
      <c r="F38" s="24" t="n">
        <v>1</v>
      </c>
      <c r="G38" s="24" t="s">
        <v>5550</v>
      </c>
      <c r="H38" s="24" t="s">
        <v>5576</v>
      </c>
      <c r="I38" s="24" t="s">
        <v>5555</v>
      </c>
      <c r="J38" s="24"/>
      <c r="K38" s="24"/>
      <c r="L38" s="24"/>
      <c r="M38" s="24" t="s">
        <v>5555</v>
      </c>
      <c r="N38" s="24"/>
      <c r="O38" s="24"/>
    </row>
    <row r="39" s="25" customFormat="true" ht="15" hidden="false" customHeight="true" outlineLevel="0" collapsed="false">
      <c r="A39" s="24" t="s">
        <v>2376</v>
      </c>
      <c r="B39" s="24" t="s">
        <v>2686</v>
      </c>
      <c r="C39" s="24" t="s">
        <v>4858</v>
      </c>
      <c r="D39" s="27"/>
      <c r="E39" s="24" t="n">
        <v>2</v>
      </c>
      <c r="F39" s="24" t="n">
        <v>1</v>
      </c>
      <c r="G39" s="24" t="s">
        <v>5550</v>
      </c>
      <c r="H39" s="24" t="s">
        <v>5554</v>
      </c>
      <c r="I39" s="24" t="s">
        <v>5555</v>
      </c>
      <c r="J39" s="24"/>
      <c r="K39" s="24"/>
      <c r="L39" s="24"/>
      <c r="M39" s="24" t="s">
        <v>5555</v>
      </c>
      <c r="N39" s="24"/>
      <c r="O39" s="24"/>
    </row>
    <row r="40" s="25" customFormat="true" ht="15" hidden="false" customHeight="true" outlineLevel="0" collapsed="false">
      <c r="A40" s="24" t="s">
        <v>2376</v>
      </c>
      <c r="B40" s="24" t="s">
        <v>4808</v>
      </c>
      <c r="C40" s="24"/>
      <c r="D40" s="24"/>
      <c r="E40" s="24" t="n">
        <v>2</v>
      </c>
      <c r="F40" s="24" t="n">
        <v>1</v>
      </c>
      <c r="G40" s="24" t="s">
        <v>5550</v>
      </c>
      <c r="H40" s="24" t="s">
        <v>5554</v>
      </c>
      <c r="I40" s="24" t="s">
        <v>5555</v>
      </c>
      <c r="J40" s="24"/>
      <c r="K40" s="24"/>
      <c r="L40" s="24"/>
      <c r="M40" s="24" t="s">
        <v>5555</v>
      </c>
      <c r="N40" s="24"/>
      <c r="O40" s="24"/>
    </row>
    <row r="41" s="25" customFormat="true" ht="15" hidden="false" customHeight="true" outlineLevel="0" collapsed="false">
      <c r="A41" s="24" t="s">
        <v>3026</v>
      </c>
      <c r="B41" s="24" t="s">
        <v>3033</v>
      </c>
      <c r="C41" s="24" t="s">
        <v>5374</v>
      </c>
      <c r="D41" s="24"/>
      <c r="E41" s="24" t="n">
        <v>29</v>
      </c>
      <c r="F41" s="24" t="n">
        <v>1</v>
      </c>
      <c r="G41" s="24" t="s">
        <v>5585</v>
      </c>
      <c r="H41" s="24" t="s">
        <v>5566</v>
      </c>
      <c r="I41" s="24" t="s">
        <v>5555</v>
      </c>
      <c r="J41" s="24"/>
      <c r="K41" s="24"/>
      <c r="L41" s="24"/>
      <c r="M41" s="24" t="s">
        <v>5555</v>
      </c>
      <c r="N41" s="24"/>
      <c r="O41" s="24" t="s">
        <v>5586</v>
      </c>
    </row>
    <row r="42" s="25" customFormat="true" ht="15" hidden="false" customHeight="true" outlineLevel="0" collapsed="false">
      <c r="A42" s="24" t="s">
        <v>3026</v>
      </c>
      <c r="B42" s="24" t="s">
        <v>3027</v>
      </c>
      <c r="C42" s="24" t="s">
        <v>3044</v>
      </c>
      <c r="D42" s="24" t="n">
        <v>5</v>
      </c>
      <c r="E42" s="24"/>
      <c r="F42" s="24" t="n">
        <v>1</v>
      </c>
      <c r="G42" s="24" t="s">
        <v>5551</v>
      </c>
      <c r="H42" s="24" t="s">
        <v>5554</v>
      </c>
      <c r="I42" s="24" t="s">
        <v>5555</v>
      </c>
      <c r="J42" s="24"/>
      <c r="K42" s="24"/>
      <c r="L42" s="24"/>
      <c r="M42" s="24"/>
      <c r="N42" s="24" t="s">
        <v>5555</v>
      </c>
      <c r="O42" s="24"/>
    </row>
    <row r="43" s="25" customFormat="true" ht="15" hidden="false" customHeight="true" outlineLevel="0" collapsed="false">
      <c r="A43" s="24" t="s">
        <v>33</v>
      </c>
      <c r="B43" s="24" t="s">
        <v>3766</v>
      </c>
      <c r="C43" s="24"/>
      <c r="D43" s="24" t="n">
        <v>3</v>
      </c>
      <c r="E43" s="24"/>
      <c r="F43" s="24" t="n">
        <v>1</v>
      </c>
      <c r="G43" s="24" t="s">
        <v>5551</v>
      </c>
      <c r="H43" s="24" t="s">
        <v>5554</v>
      </c>
      <c r="I43" s="24" t="s">
        <v>5555</v>
      </c>
      <c r="J43" s="24"/>
      <c r="K43" s="24"/>
      <c r="L43" s="24"/>
      <c r="M43" s="24"/>
      <c r="N43" s="24" t="s">
        <v>5555</v>
      </c>
      <c r="O43" s="24"/>
    </row>
    <row r="44" s="25" customFormat="true" ht="15" hidden="false" customHeight="true" outlineLevel="0" collapsed="false">
      <c r="A44" s="24" t="s">
        <v>3026</v>
      </c>
      <c r="B44" s="24" t="s">
        <v>3027</v>
      </c>
      <c r="C44" s="24" t="s">
        <v>3371</v>
      </c>
      <c r="D44" s="24" t="n">
        <v>6</v>
      </c>
      <c r="E44" s="24"/>
      <c r="F44" s="24" t="n">
        <v>1</v>
      </c>
      <c r="G44" s="24" t="s">
        <v>5551</v>
      </c>
      <c r="H44" s="24" t="s">
        <v>5557</v>
      </c>
      <c r="I44" s="24" t="s">
        <v>5555</v>
      </c>
      <c r="J44" s="24"/>
      <c r="K44" s="24"/>
      <c r="L44" s="24"/>
      <c r="M44" s="24"/>
      <c r="N44" s="24" t="s">
        <v>5555</v>
      </c>
      <c r="O44" s="24"/>
    </row>
    <row r="45" s="25" customFormat="true" ht="15" hidden="false" customHeight="true" outlineLevel="0" collapsed="false">
      <c r="A45" s="24" t="s">
        <v>33</v>
      </c>
      <c r="B45" s="24" t="s">
        <v>4072</v>
      </c>
      <c r="C45" s="24"/>
      <c r="D45" s="24" t="n">
        <v>2</v>
      </c>
      <c r="E45" s="24"/>
      <c r="F45" s="24" t="n">
        <v>1</v>
      </c>
      <c r="G45" s="24" t="s">
        <v>5551</v>
      </c>
      <c r="H45" s="24" t="s">
        <v>5557</v>
      </c>
      <c r="I45" s="24" t="s">
        <v>5555</v>
      </c>
      <c r="J45" s="24"/>
      <c r="K45" s="24"/>
      <c r="L45" s="24"/>
      <c r="M45" s="24"/>
      <c r="N45" s="24" t="s">
        <v>5555</v>
      </c>
      <c r="O45" s="24"/>
    </row>
    <row r="46" s="25" customFormat="true" ht="15" hidden="false" customHeight="true" outlineLevel="0" collapsed="false">
      <c r="A46" s="24" t="s">
        <v>33</v>
      </c>
      <c r="B46" s="24" t="s">
        <v>3866</v>
      </c>
      <c r="C46" s="24"/>
      <c r="D46" s="24" t="n">
        <v>3</v>
      </c>
      <c r="E46" s="24"/>
      <c r="F46" s="24" t="n">
        <v>1</v>
      </c>
      <c r="G46" s="24" t="s">
        <v>5551</v>
      </c>
      <c r="H46" s="24" t="s">
        <v>5566</v>
      </c>
      <c r="I46" s="24" t="s">
        <v>5555</v>
      </c>
      <c r="J46" s="24"/>
      <c r="K46" s="24"/>
      <c r="L46" s="24"/>
      <c r="M46" s="24"/>
      <c r="N46" s="24" t="s">
        <v>5555</v>
      </c>
      <c r="O46" s="24"/>
    </row>
    <row r="47" s="25" customFormat="true" ht="15" hidden="false" customHeight="true" outlineLevel="0" collapsed="false">
      <c r="A47" s="24" t="s">
        <v>33</v>
      </c>
      <c r="B47" s="24" t="s">
        <v>3470</v>
      </c>
      <c r="C47" s="24"/>
      <c r="D47" s="24" t="n">
        <v>5</v>
      </c>
      <c r="E47" s="24"/>
      <c r="F47" s="24" t="n">
        <v>1</v>
      </c>
      <c r="G47" s="24" t="s">
        <v>5551</v>
      </c>
      <c r="H47" s="24" t="s">
        <v>5566</v>
      </c>
      <c r="I47" s="24" t="s">
        <v>5555</v>
      </c>
      <c r="J47" s="24"/>
      <c r="K47" s="24"/>
      <c r="L47" s="24"/>
      <c r="M47" s="24"/>
      <c r="N47" s="24" t="s">
        <v>5555</v>
      </c>
      <c r="O47" s="24"/>
    </row>
    <row r="48" s="25" customFormat="true" ht="15" hidden="false" customHeight="true" outlineLevel="0" collapsed="false">
      <c r="A48" s="24" t="s">
        <v>33</v>
      </c>
      <c r="B48" s="24" t="s">
        <v>3625</v>
      </c>
      <c r="C48" s="24"/>
      <c r="D48" s="24" t="n">
        <v>6</v>
      </c>
      <c r="E48" s="24"/>
      <c r="F48" s="24" t="n">
        <v>1</v>
      </c>
      <c r="G48" s="24" t="s">
        <v>5551</v>
      </c>
      <c r="H48" s="24" t="s">
        <v>5566</v>
      </c>
      <c r="I48" s="24" t="s">
        <v>5555</v>
      </c>
      <c r="J48" s="24"/>
      <c r="K48" s="24"/>
      <c r="L48" s="24"/>
      <c r="M48" s="24"/>
      <c r="N48" s="24" t="s">
        <v>5555</v>
      </c>
      <c r="O48" s="24"/>
    </row>
    <row r="49" s="25" customFormat="true" ht="15" hidden="false" customHeight="true" outlineLevel="0" collapsed="false">
      <c r="A49" s="24" t="s">
        <v>33</v>
      </c>
      <c r="B49" s="24" t="s">
        <v>2805</v>
      </c>
      <c r="C49" s="24" t="s">
        <v>2876</v>
      </c>
      <c r="D49" s="24" t="n">
        <v>1</v>
      </c>
      <c r="E49" s="24"/>
      <c r="F49" s="24" t="n">
        <v>1</v>
      </c>
      <c r="G49" s="24" t="s">
        <v>5551</v>
      </c>
      <c r="H49" s="24" t="s">
        <v>5566</v>
      </c>
      <c r="I49" s="24" t="s">
        <v>5555</v>
      </c>
      <c r="J49" s="24"/>
      <c r="K49" s="24"/>
      <c r="L49" s="24"/>
      <c r="M49" s="24"/>
      <c r="N49" s="24" t="s">
        <v>5555</v>
      </c>
      <c r="O49" s="24" t="s">
        <v>5587</v>
      </c>
    </row>
    <row r="50" s="25" customFormat="true" ht="15" hidden="false" customHeight="true" outlineLevel="0" collapsed="false">
      <c r="A50" s="24" t="s">
        <v>3026</v>
      </c>
      <c r="B50" s="24" t="s">
        <v>3033</v>
      </c>
      <c r="C50" s="24" t="s">
        <v>3034</v>
      </c>
      <c r="D50" s="24" t="n">
        <v>3</v>
      </c>
      <c r="E50" s="24" t="n">
        <v>4</v>
      </c>
      <c r="F50" s="24" t="n">
        <v>2</v>
      </c>
      <c r="G50" s="24" t="s">
        <v>5588</v>
      </c>
      <c r="H50" s="24" t="s">
        <v>5554</v>
      </c>
      <c r="I50" s="24" t="s">
        <v>5555</v>
      </c>
      <c r="J50" s="24"/>
      <c r="K50" s="24"/>
      <c r="L50" s="24"/>
      <c r="M50" s="24"/>
      <c r="N50" s="24"/>
      <c r="O50" s="24"/>
    </row>
    <row r="51" s="25" customFormat="true" ht="15" hidden="false" customHeight="true" outlineLevel="0" collapsed="false">
      <c r="A51" s="24" t="s">
        <v>2376</v>
      </c>
      <c r="B51" s="24" t="s">
        <v>2393</v>
      </c>
      <c r="C51" s="24" t="s">
        <v>2432</v>
      </c>
      <c r="D51" s="24" t="n">
        <v>2</v>
      </c>
      <c r="E51" s="24" t="n">
        <v>2</v>
      </c>
      <c r="F51" s="24" t="n">
        <v>1</v>
      </c>
      <c r="G51" s="24" t="s">
        <v>5588</v>
      </c>
      <c r="H51" s="24" t="s">
        <v>5554</v>
      </c>
      <c r="I51" s="24" t="s">
        <v>5555</v>
      </c>
      <c r="J51" s="24"/>
      <c r="K51" s="24"/>
      <c r="L51" s="24"/>
      <c r="M51" s="24"/>
      <c r="N51" s="24"/>
      <c r="O51" s="24"/>
    </row>
    <row r="52" s="25" customFormat="true" ht="15" hidden="false" customHeight="true" outlineLevel="0" collapsed="false">
      <c r="A52" s="24" t="s">
        <v>2376</v>
      </c>
      <c r="B52" s="24" t="s">
        <v>2387</v>
      </c>
      <c r="C52" s="24" t="s">
        <v>2410</v>
      </c>
      <c r="D52" s="24" t="n">
        <v>5</v>
      </c>
      <c r="E52" s="24" t="n">
        <v>2</v>
      </c>
      <c r="F52" s="24" t="n">
        <v>1</v>
      </c>
      <c r="G52" s="24" t="s">
        <v>5588</v>
      </c>
      <c r="H52" s="24" t="s">
        <v>5554</v>
      </c>
      <c r="I52" s="24" t="s">
        <v>5555</v>
      </c>
      <c r="J52" s="24"/>
      <c r="K52" s="24"/>
      <c r="L52" s="24"/>
      <c r="M52" s="24"/>
      <c r="N52" s="24"/>
      <c r="O52" s="24"/>
    </row>
    <row r="53" s="25" customFormat="true" ht="15" hidden="false" customHeight="true" outlineLevel="0" collapsed="false">
      <c r="A53" s="24" t="s">
        <v>3026</v>
      </c>
      <c r="B53" s="24" t="s">
        <v>3916</v>
      </c>
      <c r="C53" s="24" t="s">
        <v>3917</v>
      </c>
      <c r="D53" s="24" t="n">
        <v>1</v>
      </c>
      <c r="E53" s="24" t="n">
        <v>2</v>
      </c>
      <c r="F53" s="24" t="n">
        <v>1</v>
      </c>
      <c r="G53" s="24" t="s">
        <v>5588</v>
      </c>
      <c r="H53" s="24" t="s">
        <v>5554</v>
      </c>
      <c r="I53" s="24" t="s">
        <v>5555</v>
      </c>
      <c r="J53" s="24"/>
      <c r="K53" s="24"/>
      <c r="L53" s="24"/>
      <c r="M53" s="24"/>
      <c r="N53" s="24"/>
      <c r="O53" s="24"/>
    </row>
    <row r="54" s="25" customFormat="true" ht="15" hidden="false" customHeight="true" outlineLevel="0" collapsed="false">
      <c r="A54" s="24" t="s">
        <v>33</v>
      </c>
      <c r="B54" s="24" t="s">
        <v>3210</v>
      </c>
      <c r="C54" s="24" t="s">
        <v>3211</v>
      </c>
      <c r="D54" s="24" t="n">
        <v>10</v>
      </c>
      <c r="E54" s="24" t="n">
        <v>1</v>
      </c>
      <c r="F54" s="24" t="n">
        <v>1</v>
      </c>
      <c r="G54" s="24" t="s">
        <v>5588</v>
      </c>
      <c r="H54" s="24" t="s">
        <v>5554</v>
      </c>
      <c r="I54" s="24" t="s">
        <v>5555</v>
      </c>
      <c r="J54" s="24"/>
      <c r="K54" s="24"/>
      <c r="L54" s="24"/>
      <c r="M54" s="24"/>
      <c r="N54" s="24"/>
      <c r="O54" s="24"/>
    </row>
    <row r="55" s="25" customFormat="true" ht="15" hidden="false" customHeight="true" outlineLevel="0" collapsed="false">
      <c r="A55" s="24" t="s">
        <v>33</v>
      </c>
      <c r="B55" s="24" t="s">
        <v>4259</v>
      </c>
      <c r="C55" s="24"/>
      <c r="D55" s="24" t="n">
        <v>1</v>
      </c>
      <c r="E55" s="24" t="n">
        <v>1</v>
      </c>
      <c r="F55" s="24" t="n">
        <v>1</v>
      </c>
      <c r="G55" s="24" t="s">
        <v>5588</v>
      </c>
      <c r="H55" s="24" t="s">
        <v>5554</v>
      </c>
      <c r="I55" s="24" t="s">
        <v>5555</v>
      </c>
      <c r="J55" s="24"/>
      <c r="K55" s="24"/>
      <c r="L55" s="24"/>
      <c r="M55" s="24"/>
      <c r="N55" s="24"/>
      <c r="O55" s="24"/>
    </row>
    <row r="56" s="25" customFormat="true" ht="15" hidden="false" customHeight="true" outlineLevel="0" collapsed="false">
      <c r="A56" s="24" t="s">
        <v>1464</v>
      </c>
      <c r="B56" s="24" t="s">
        <v>1481</v>
      </c>
      <c r="C56" s="24"/>
      <c r="D56" s="24" t="n">
        <v>60</v>
      </c>
      <c r="E56" s="24" t="n">
        <v>2</v>
      </c>
      <c r="F56" s="24" t="n">
        <v>1</v>
      </c>
      <c r="G56" s="24" t="s">
        <v>5588</v>
      </c>
      <c r="H56" s="24" t="s">
        <v>5554</v>
      </c>
      <c r="I56" s="24" t="s">
        <v>5555</v>
      </c>
      <c r="J56" s="24"/>
      <c r="K56" s="24"/>
      <c r="L56" s="24"/>
      <c r="M56" s="24"/>
      <c r="N56" s="24"/>
      <c r="O56" s="24"/>
    </row>
    <row r="57" s="25" customFormat="true" ht="15" hidden="false" customHeight="true" outlineLevel="0" collapsed="false">
      <c r="A57" s="24" t="s">
        <v>11</v>
      </c>
      <c r="B57" s="24" t="s">
        <v>482</v>
      </c>
      <c r="C57" s="24"/>
      <c r="D57" s="24" t="n">
        <v>6</v>
      </c>
      <c r="E57" s="24" t="n">
        <v>5</v>
      </c>
      <c r="F57" s="24" t="n">
        <v>1</v>
      </c>
      <c r="G57" s="24" t="s">
        <v>5588</v>
      </c>
      <c r="H57" s="24" t="s">
        <v>5554</v>
      </c>
      <c r="I57" s="24" t="s">
        <v>5555</v>
      </c>
      <c r="J57" s="24"/>
      <c r="K57" s="24"/>
      <c r="L57" s="24"/>
      <c r="M57" s="24"/>
      <c r="N57" s="24"/>
      <c r="O57" s="24"/>
    </row>
    <row r="58" s="25" customFormat="true" ht="15" hidden="false" customHeight="true" outlineLevel="0" collapsed="false">
      <c r="A58" s="24" t="s">
        <v>1843</v>
      </c>
      <c r="B58" s="24" t="s">
        <v>1843</v>
      </c>
      <c r="C58" s="24" t="s">
        <v>1858</v>
      </c>
      <c r="D58" s="24" t="n">
        <v>7</v>
      </c>
      <c r="E58" s="24" t="n">
        <v>3</v>
      </c>
      <c r="F58" s="24" t="n">
        <v>1</v>
      </c>
      <c r="G58" s="24" t="s">
        <v>5588</v>
      </c>
      <c r="H58" s="24" t="s">
        <v>5557</v>
      </c>
      <c r="I58" s="24" t="s">
        <v>5555</v>
      </c>
      <c r="J58" s="24"/>
      <c r="K58" s="24"/>
      <c r="L58" s="24"/>
      <c r="M58" s="24"/>
      <c r="N58" s="24"/>
      <c r="O58" s="24"/>
    </row>
    <row r="59" s="25" customFormat="true" ht="15" hidden="false" customHeight="true" outlineLevel="0" collapsed="false">
      <c r="A59" s="24" t="s">
        <v>11</v>
      </c>
      <c r="B59" s="24" t="s">
        <v>12</v>
      </c>
      <c r="C59" s="24" t="s">
        <v>57</v>
      </c>
      <c r="D59" s="24" t="n">
        <v>11</v>
      </c>
      <c r="E59" s="24" t="n">
        <v>3</v>
      </c>
      <c r="F59" s="24" t="n">
        <v>3</v>
      </c>
      <c r="G59" s="24" t="s">
        <v>5588</v>
      </c>
      <c r="H59" s="24" t="s">
        <v>5566</v>
      </c>
      <c r="I59" s="24" t="s">
        <v>5555</v>
      </c>
      <c r="J59" s="24"/>
      <c r="K59" s="24"/>
      <c r="L59" s="24"/>
      <c r="M59" s="24"/>
      <c r="N59" s="24"/>
      <c r="O59" s="27"/>
    </row>
    <row r="60" s="25" customFormat="true" ht="15" hidden="false" customHeight="true" outlineLevel="0" collapsed="false">
      <c r="A60" s="24" t="s">
        <v>2376</v>
      </c>
      <c r="B60" s="24" t="s">
        <v>2393</v>
      </c>
      <c r="C60" s="24" t="s">
        <v>2394</v>
      </c>
      <c r="D60" s="24" t="n">
        <v>10</v>
      </c>
      <c r="E60" s="24" t="n">
        <v>4</v>
      </c>
      <c r="F60" s="24" t="n">
        <v>3</v>
      </c>
      <c r="G60" s="24" t="s">
        <v>5588</v>
      </c>
      <c r="H60" s="24" t="s">
        <v>5566</v>
      </c>
      <c r="I60" s="24" t="s">
        <v>5555</v>
      </c>
      <c r="J60" s="24"/>
      <c r="K60" s="24"/>
      <c r="L60" s="24"/>
      <c r="M60" s="24"/>
      <c r="N60" s="24"/>
      <c r="O60" s="24"/>
    </row>
    <row r="61" s="25" customFormat="true" ht="15" hidden="false" customHeight="true" outlineLevel="0" collapsed="false">
      <c r="A61" s="24" t="s">
        <v>2376</v>
      </c>
      <c r="B61" s="24" t="s">
        <v>2686</v>
      </c>
      <c r="C61" s="24" t="s">
        <v>2693</v>
      </c>
      <c r="D61" s="24" t="n">
        <v>17</v>
      </c>
      <c r="E61" s="24" t="n">
        <v>2</v>
      </c>
      <c r="F61" s="24" t="n">
        <v>3</v>
      </c>
      <c r="G61" s="24" t="s">
        <v>5588</v>
      </c>
      <c r="H61" s="24" t="s">
        <v>5566</v>
      </c>
      <c r="I61" s="24" t="s">
        <v>5555</v>
      </c>
      <c r="J61" s="24"/>
      <c r="K61" s="24"/>
      <c r="L61" s="24"/>
      <c r="M61" s="24"/>
      <c r="N61" s="24"/>
      <c r="O61" s="27"/>
    </row>
    <row r="62" s="25" customFormat="true" ht="15" hidden="false" customHeight="true" outlineLevel="0" collapsed="false">
      <c r="A62" s="24" t="s">
        <v>2376</v>
      </c>
      <c r="B62" s="24" t="s">
        <v>2387</v>
      </c>
      <c r="C62" s="24" t="s">
        <v>2388</v>
      </c>
      <c r="D62" s="24" t="n">
        <v>4</v>
      </c>
      <c r="E62" s="24" t="n">
        <v>7</v>
      </c>
      <c r="F62" s="24" t="n">
        <v>1</v>
      </c>
      <c r="G62" s="24" t="s">
        <v>5588</v>
      </c>
      <c r="H62" s="24" t="s">
        <v>5566</v>
      </c>
      <c r="I62" s="24" t="s">
        <v>5555</v>
      </c>
      <c r="J62" s="24"/>
      <c r="K62" s="24"/>
      <c r="L62" s="24"/>
      <c r="M62" s="24"/>
      <c r="N62" s="24"/>
      <c r="O62" s="24"/>
    </row>
    <row r="63" s="25" customFormat="true" ht="15" hidden="false" customHeight="true" outlineLevel="0" collapsed="false">
      <c r="A63" s="24" t="s">
        <v>2559</v>
      </c>
      <c r="B63" s="24" t="s">
        <v>2560</v>
      </c>
      <c r="C63" s="24" t="s">
        <v>2561</v>
      </c>
      <c r="D63" s="24" t="n">
        <v>40</v>
      </c>
      <c r="E63" s="24" t="n">
        <v>4</v>
      </c>
      <c r="F63" s="24" t="n">
        <v>1</v>
      </c>
      <c r="G63" s="24" t="s">
        <v>5588</v>
      </c>
      <c r="H63" s="24" t="s">
        <v>5566</v>
      </c>
      <c r="I63" s="24" t="s">
        <v>5555</v>
      </c>
      <c r="J63" s="24"/>
      <c r="K63" s="24"/>
      <c r="L63" s="24"/>
      <c r="M63" s="24"/>
      <c r="N63" s="24"/>
      <c r="O63" s="24"/>
    </row>
    <row r="64" s="25" customFormat="true" ht="15" hidden="false" customHeight="true" outlineLevel="0" collapsed="false">
      <c r="A64" s="24" t="s">
        <v>33</v>
      </c>
      <c r="B64" s="24" t="s">
        <v>102</v>
      </c>
      <c r="C64" s="24" t="s">
        <v>444</v>
      </c>
      <c r="D64" s="24" t="n">
        <v>3</v>
      </c>
      <c r="E64" s="24" t="n">
        <v>1</v>
      </c>
      <c r="F64" s="24" t="n">
        <v>1</v>
      </c>
      <c r="G64" s="24" t="s">
        <v>5588</v>
      </c>
      <c r="H64" s="24" t="s">
        <v>5566</v>
      </c>
      <c r="I64" s="24" t="s">
        <v>5555</v>
      </c>
      <c r="J64" s="24"/>
      <c r="K64" s="24"/>
      <c r="L64" s="24"/>
      <c r="M64" s="24"/>
      <c r="N64" s="24"/>
      <c r="O64" s="24"/>
    </row>
    <row r="65" s="25" customFormat="true" ht="15" hidden="false" customHeight="true" outlineLevel="0" collapsed="false">
      <c r="A65" s="24" t="s">
        <v>33</v>
      </c>
      <c r="B65" s="24" t="s">
        <v>3940</v>
      </c>
      <c r="C65" s="24" t="s">
        <v>4174</v>
      </c>
      <c r="D65" s="24" t="n">
        <v>2</v>
      </c>
      <c r="E65" s="24" t="n">
        <v>1</v>
      </c>
      <c r="F65" s="24" t="n">
        <v>1</v>
      </c>
      <c r="G65" s="24" t="s">
        <v>5588</v>
      </c>
      <c r="H65" s="24" t="s">
        <v>5566</v>
      </c>
      <c r="I65" s="24" t="s">
        <v>5555</v>
      </c>
      <c r="J65" s="24"/>
      <c r="K65" s="24"/>
      <c r="L65" s="24"/>
      <c r="M65" s="24"/>
      <c r="N65" s="24"/>
      <c r="O65" s="27"/>
    </row>
    <row r="66" s="25" customFormat="true" ht="15" hidden="false" customHeight="true" outlineLevel="0" collapsed="false">
      <c r="A66" s="24" t="s">
        <v>2376</v>
      </c>
      <c r="B66" s="24" t="s">
        <v>2377</v>
      </c>
      <c r="C66" s="24" t="s">
        <v>2378</v>
      </c>
      <c r="D66" s="24" t="n">
        <v>8</v>
      </c>
      <c r="E66" s="24" t="n">
        <v>2</v>
      </c>
      <c r="F66" s="24" t="n">
        <v>2</v>
      </c>
      <c r="G66" s="24" t="s">
        <v>5588</v>
      </c>
      <c r="H66" s="24" t="s">
        <v>5566</v>
      </c>
      <c r="I66" s="24" t="s">
        <v>5555</v>
      </c>
      <c r="J66" s="24"/>
      <c r="K66" s="24"/>
      <c r="L66" s="24"/>
      <c r="M66" s="24"/>
      <c r="N66" s="24"/>
      <c r="O66" s="24"/>
    </row>
    <row r="67" s="25" customFormat="true" ht="15" hidden="false" customHeight="true" outlineLevel="0" collapsed="false">
      <c r="A67" s="24" t="s">
        <v>2376</v>
      </c>
      <c r="B67" s="24" t="s">
        <v>2377</v>
      </c>
      <c r="C67" s="24" t="s">
        <v>3515</v>
      </c>
      <c r="D67" s="24" t="n">
        <v>5</v>
      </c>
      <c r="E67" s="24" t="n">
        <v>1</v>
      </c>
      <c r="F67" s="24" t="n">
        <v>1</v>
      </c>
      <c r="G67" s="24" t="s">
        <v>5588</v>
      </c>
      <c r="H67" s="24" t="s">
        <v>5566</v>
      </c>
      <c r="I67" s="24" t="s">
        <v>5555</v>
      </c>
      <c r="J67" s="24"/>
      <c r="K67" s="24"/>
      <c r="L67" s="24"/>
      <c r="M67" s="24"/>
      <c r="N67" s="24"/>
      <c r="O67" s="24"/>
      <c r="BU67" s="26"/>
      <c r="BV67" s="26"/>
      <c r="BW67" s="26"/>
      <c r="BX67" s="26"/>
      <c r="BY67" s="26"/>
    </row>
    <row r="68" s="25" customFormat="true" ht="15" hidden="false" customHeight="true" outlineLevel="0" collapsed="false">
      <c r="A68" s="24" t="s">
        <v>3026</v>
      </c>
      <c r="B68" s="24" t="s">
        <v>3027</v>
      </c>
      <c r="C68" s="24" t="s">
        <v>3050</v>
      </c>
      <c r="D68" s="24" t="n">
        <v>5</v>
      </c>
      <c r="E68" s="24" t="n">
        <v>1</v>
      </c>
      <c r="F68" s="24" t="n">
        <v>1</v>
      </c>
      <c r="G68" s="24" t="s">
        <v>5588</v>
      </c>
      <c r="H68" s="24" t="s">
        <v>5566</v>
      </c>
      <c r="I68" s="24" t="s">
        <v>5555</v>
      </c>
      <c r="J68" s="24"/>
      <c r="K68" s="24"/>
      <c r="L68" s="24"/>
      <c r="M68" s="24"/>
      <c r="N68" s="24"/>
      <c r="O68" s="24"/>
    </row>
    <row r="69" s="25" customFormat="true" ht="15" hidden="false" customHeight="true" outlineLevel="0" collapsed="false">
      <c r="A69" s="24" t="s">
        <v>2559</v>
      </c>
      <c r="B69" s="24" t="s">
        <v>4277</v>
      </c>
      <c r="C69" s="24" t="s">
        <v>4278</v>
      </c>
      <c r="D69" s="24" t="n">
        <v>1</v>
      </c>
      <c r="E69" s="24" t="n">
        <v>1</v>
      </c>
      <c r="F69" s="24" t="n">
        <v>1</v>
      </c>
      <c r="G69" s="24" t="s">
        <v>5588</v>
      </c>
      <c r="H69" s="24" t="s">
        <v>5566</v>
      </c>
      <c r="I69" s="24" t="s">
        <v>5555</v>
      </c>
      <c r="J69" s="24"/>
      <c r="K69" s="24"/>
      <c r="L69" s="24"/>
      <c r="M69" s="24"/>
      <c r="N69" s="24"/>
      <c r="O69" s="24"/>
    </row>
    <row r="70" s="25" customFormat="true" ht="15" hidden="false" customHeight="true" outlineLevel="0" collapsed="false">
      <c r="A70" s="24" t="s">
        <v>2559</v>
      </c>
      <c r="B70" s="24" t="s">
        <v>4277</v>
      </c>
      <c r="C70" s="24" t="s">
        <v>4301</v>
      </c>
      <c r="D70" s="24" t="n">
        <v>1</v>
      </c>
      <c r="E70" s="24" t="n">
        <v>1</v>
      </c>
      <c r="F70" s="24" t="n">
        <v>1</v>
      </c>
      <c r="G70" s="24" t="s">
        <v>5588</v>
      </c>
      <c r="H70" s="24" t="s">
        <v>5566</v>
      </c>
      <c r="I70" s="24" t="s">
        <v>5555</v>
      </c>
      <c r="J70" s="24"/>
      <c r="K70" s="24"/>
      <c r="L70" s="24"/>
      <c r="M70" s="24"/>
      <c r="N70" s="24"/>
      <c r="O70" s="24"/>
    </row>
    <row r="71" s="25" customFormat="true" ht="15" hidden="false" customHeight="true" outlineLevel="0" collapsed="false">
      <c r="A71" s="24" t="s">
        <v>33</v>
      </c>
      <c r="B71" s="24" t="s">
        <v>102</v>
      </c>
      <c r="C71" s="24" t="s">
        <v>102</v>
      </c>
      <c r="D71" s="24" t="n">
        <v>5</v>
      </c>
      <c r="E71" s="24" t="n">
        <v>1</v>
      </c>
      <c r="F71" s="24" t="n">
        <v>1</v>
      </c>
      <c r="G71" s="24" t="s">
        <v>5588</v>
      </c>
      <c r="H71" s="24" t="s">
        <v>5566</v>
      </c>
      <c r="I71" s="24" t="s">
        <v>5555</v>
      </c>
      <c r="J71" s="24"/>
      <c r="K71" s="24"/>
      <c r="L71" s="24"/>
      <c r="M71" s="24"/>
      <c r="N71" s="24"/>
      <c r="O71" s="24"/>
    </row>
    <row r="72" s="25" customFormat="true" ht="15" hidden="false" customHeight="true" outlineLevel="0" collapsed="false">
      <c r="A72" s="24" t="s">
        <v>3026</v>
      </c>
      <c r="B72" s="24" t="s">
        <v>3027</v>
      </c>
      <c r="C72" s="24" t="s">
        <v>3028</v>
      </c>
      <c r="D72" s="24" t="n">
        <v>4</v>
      </c>
      <c r="E72" s="24" t="n">
        <v>1</v>
      </c>
      <c r="F72" s="24" t="n">
        <v>1</v>
      </c>
      <c r="G72" s="24" t="s">
        <v>5588</v>
      </c>
      <c r="H72" s="24" t="s">
        <v>5566</v>
      </c>
      <c r="I72" s="24" t="s">
        <v>5555</v>
      </c>
      <c r="J72" s="24"/>
      <c r="K72" s="24"/>
      <c r="L72" s="24"/>
      <c r="M72" s="24"/>
      <c r="N72" s="24"/>
      <c r="O72" s="24"/>
      <c r="BU72" s="26"/>
      <c r="BV72" s="26"/>
      <c r="BW72" s="26"/>
      <c r="BX72" s="26"/>
      <c r="BY72" s="26"/>
    </row>
    <row r="73" s="25" customFormat="true" ht="15" hidden="false" customHeight="true" outlineLevel="0" collapsed="false">
      <c r="A73" s="24" t="s">
        <v>33</v>
      </c>
      <c r="B73" s="24" t="s">
        <v>4098</v>
      </c>
      <c r="C73" s="24"/>
      <c r="D73" s="24" t="n">
        <v>2</v>
      </c>
      <c r="E73" s="24" t="n">
        <v>1</v>
      </c>
      <c r="F73" s="24" t="n">
        <v>1</v>
      </c>
      <c r="G73" s="24" t="s">
        <v>5588</v>
      </c>
      <c r="H73" s="24" t="s">
        <v>5566</v>
      </c>
      <c r="I73" s="24" t="s">
        <v>5555</v>
      </c>
      <c r="J73" s="24"/>
      <c r="K73" s="24"/>
      <c r="L73" s="24"/>
      <c r="M73" s="24"/>
      <c r="N73" s="24"/>
      <c r="O73" s="24"/>
    </row>
    <row r="74" s="25" customFormat="true" ht="15" hidden="false" customHeight="true" outlineLevel="0" collapsed="false">
      <c r="A74" s="24" t="s">
        <v>33</v>
      </c>
      <c r="B74" s="24" t="s">
        <v>3664</v>
      </c>
      <c r="C74" s="24"/>
      <c r="D74" s="24" t="n">
        <v>4</v>
      </c>
      <c r="E74" s="24" t="n">
        <v>1</v>
      </c>
      <c r="F74" s="24" t="n">
        <v>1</v>
      </c>
      <c r="G74" s="24" t="s">
        <v>5588</v>
      </c>
      <c r="H74" s="24" t="s">
        <v>5566</v>
      </c>
      <c r="I74" s="24" t="s">
        <v>5555</v>
      </c>
      <c r="J74" s="24"/>
      <c r="K74" s="24"/>
      <c r="L74" s="24"/>
      <c r="M74" s="24"/>
      <c r="N74" s="24"/>
      <c r="O74" s="24"/>
    </row>
    <row r="75" s="25" customFormat="true" ht="15" hidden="false" customHeight="true" outlineLevel="0" collapsed="false">
      <c r="A75" s="24" t="s">
        <v>2376</v>
      </c>
      <c r="B75" s="24" t="s">
        <v>2965</v>
      </c>
      <c r="C75" s="24"/>
      <c r="D75" s="24" t="n">
        <v>25</v>
      </c>
      <c r="E75" s="24" t="n">
        <v>2</v>
      </c>
      <c r="F75" s="24" t="n">
        <v>1</v>
      </c>
      <c r="G75" s="24" t="s">
        <v>5588</v>
      </c>
      <c r="H75" s="24" t="s">
        <v>5566</v>
      </c>
      <c r="I75" s="24" t="s">
        <v>5555</v>
      </c>
      <c r="J75" s="24"/>
      <c r="K75" s="24"/>
      <c r="L75" s="24"/>
      <c r="M75" s="24"/>
      <c r="N75" s="24"/>
      <c r="O75" s="24"/>
    </row>
    <row r="76" s="25" customFormat="true" ht="15" hidden="false" customHeight="true" outlineLevel="0" collapsed="false">
      <c r="A76" s="24" t="s">
        <v>2376</v>
      </c>
      <c r="B76" s="24" t="s">
        <v>3157</v>
      </c>
      <c r="C76" s="24"/>
      <c r="D76" s="24" t="n">
        <v>13</v>
      </c>
      <c r="E76" s="24" t="n">
        <v>2</v>
      </c>
      <c r="F76" s="24" t="n">
        <v>2</v>
      </c>
      <c r="G76" s="24" t="s">
        <v>5588</v>
      </c>
      <c r="H76" s="24" t="s">
        <v>5566</v>
      </c>
      <c r="I76" s="24" t="s">
        <v>5555</v>
      </c>
      <c r="J76" s="24"/>
      <c r="K76" s="24"/>
      <c r="L76" s="24"/>
      <c r="M76" s="24"/>
      <c r="N76" s="24"/>
      <c r="O76" s="24"/>
    </row>
    <row r="77" s="25" customFormat="true" ht="15" hidden="false" customHeight="true" outlineLevel="0" collapsed="false">
      <c r="A77" s="24" t="s">
        <v>2376</v>
      </c>
      <c r="B77" s="24" t="s">
        <v>3992</v>
      </c>
      <c r="C77" s="24"/>
      <c r="D77" s="24" t="n">
        <v>2</v>
      </c>
      <c r="E77" s="24" t="n">
        <v>3</v>
      </c>
      <c r="F77" s="24" t="n">
        <v>1</v>
      </c>
      <c r="G77" s="24" t="s">
        <v>5588</v>
      </c>
      <c r="H77" s="24" t="s">
        <v>5566</v>
      </c>
      <c r="I77" s="24" t="s">
        <v>5555</v>
      </c>
      <c r="J77" s="24"/>
      <c r="K77" s="24"/>
      <c r="L77" s="24"/>
      <c r="M77" s="24"/>
      <c r="N77" s="24"/>
      <c r="O77" s="24"/>
      <c r="BU77" s="26"/>
      <c r="BV77" s="26"/>
      <c r="BW77" s="26"/>
      <c r="BX77" s="26"/>
      <c r="BY77" s="26"/>
    </row>
    <row r="78" s="25" customFormat="true" ht="15" hidden="false" customHeight="true" outlineLevel="0" collapsed="false">
      <c r="A78" s="24" t="s">
        <v>1464</v>
      </c>
      <c r="B78" s="24" t="s">
        <v>1502</v>
      </c>
      <c r="C78" s="24"/>
      <c r="D78" s="24" t="n">
        <v>5</v>
      </c>
      <c r="E78" s="24" t="n">
        <v>3</v>
      </c>
      <c r="F78" s="24" t="n">
        <v>1</v>
      </c>
      <c r="G78" s="24" t="s">
        <v>5588</v>
      </c>
      <c r="H78" s="24" t="s">
        <v>5566</v>
      </c>
      <c r="I78" s="24" t="s">
        <v>5555</v>
      </c>
      <c r="J78" s="24"/>
      <c r="K78" s="24"/>
      <c r="L78" s="24"/>
      <c r="M78" s="24"/>
      <c r="N78" s="24"/>
      <c r="O78" s="24"/>
    </row>
    <row r="79" s="25" customFormat="true" ht="15" hidden="false" customHeight="true" outlineLevel="0" collapsed="false">
      <c r="A79" s="24" t="s">
        <v>33</v>
      </c>
      <c r="B79" s="24" t="s">
        <v>52</v>
      </c>
      <c r="C79" s="24"/>
      <c r="D79" s="24" t="n">
        <v>5</v>
      </c>
      <c r="E79" s="24" t="n">
        <v>3</v>
      </c>
      <c r="F79" s="24" t="n">
        <v>1</v>
      </c>
      <c r="G79" s="24" t="s">
        <v>5588</v>
      </c>
      <c r="H79" s="24" t="s">
        <v>5566</v>
      </c>
      <c r="I79" s="24" t="s">
        <v>5555</v>
      </c>
      <c r="J79" s="24"/>
      <c r="K79" s="24"/>
      <c r="L79" s="24"/>
      <c r="M79" s="24"/>
      <c r="N79" s="24"/>
      <c r="O79" s="24"/>
    </row>
    <row r="80" s="25" customFormat="true" ht="15" hidden="false" customHeight="true" outlineLevel="0" collapsed="false">
      <c r="A80" s="24" t="s">
        <v>1464</v>
      </c>
      <c r="B80" s="24" t="s">
        <v>1595</v>
      </c>
      <c r="C80" s="24"/>
      <c r="D80" s="24" t="n">
        <v>2</v>
      </c>
      <c r="E80" s="24" t="n">
        <v>3</v>
      </c>
      <c r="F80" s="24" t="n">
        <v>2</v>
      </c>
      <c r="G80" s="24" t="s">
        <v>5588</v>
      </c>
      <c r="H80" s="24" t="s">
        <v>5566</v>
      </c>
      <c r="I80" s="24" t="s">
        <v>5555</v>
      </c>
      <c r="J80" s="24"/>
      <c r="K80" s="24"/>
      <c r="L80" s="24"/>
      <c r="M80" s="24"/>
      <c r="N80" s="24"/>
      <c r="O80" s="24"/>
    </row>
    <row r="81" s="25" customFormat="true" ht="15" hidden="false" customHeight="true" outlineLevel="0" collapsed="false">
      <c r="A81" s="24" t="s">
        <v>2376</v>
      </c>
      <c r="B81" s="24" t="s">
        <v>3959</v>
      </c>
      <c r="C81" s="24"/>
      <c r="D81" s="24" t="n">
        <v>4</v>
      </c>
      <c r="E81" s="24" t="n">
        <v>4</v>
      </c>
      <c r="F81" s="24" t="n">
        <v>1</v>
      </c>
      <c r="G81" s="24" t="s">
        <v>5588</v>
      </c>
      <c r="H81" s="24" t="s">
        <v>5566</v>
      </c>
      <c r="I81" s="24" t="s">
        <v>5555</v>
      </c>
      <c r="J81" s="24"/>
      <c r="K81" s="24"/>
      <c r="L81" s="24"/>
      <c r="M81" s="24"/>
      <c r="N81" s="24"/>
      <c r="O81" s="24"/>
    </row>
    <row r="82" s="25" customFormat="true" ht="15" hidden="false" customHeight="true" outlineLevel="0" collapsed="false">
      <c r="A82" s="24" t="s">
        <v>33</v>
      </c>
      <c r="B82" s="24" t="s">
        <v>3104</v>
      </c>
      <c r="C82" s="24"/>
      <c r="D82" s="24" t="n">
        <v>11</v>
      </c>
      <c r="E82" s="24" t="n">
        <v>4</v>
      </c>
      <c r="F82" s="24" t="n">
        <v>1</v>
      </c>
      <c r="G82" s="24" t="s">
        <v>5588</v>
      </c>
      <c r="H82" s="24" t="s">
        <v>5566</v>
      </c>
      <c r="I82" s="24" t="s">
        <v>5555</v>
      </c>
      <c r="J82" s="24"/>
      <c r="K82" s="24"/>
      <c r="L82" s="24"/>
      <c r="M82" s="24"/>
      <c r="N82" s="24"/>
      <c r="O82" s="24"/>
      <c r="BU82" s="26"/>
      <c r="BV82" s="26"/>
      <c r="BW82" s="26"/>
      <c r="BX82" s="26"/>
      <c r="BY82" s="26"/>
    </row>
    <row r="83" s="25" customFormat="true" ht="15" hidden="false" customHeight="true" outlineLevel="0" collapsed="false">
      <c r="A83" s="24" t="s">
        <v>33</v>
      </c>
      <c r="B83" s="24" t="s">
        <v>3682</v>
      </c>
      <c r="C83" s="24" t="s">
        <v>3683</v>
      </c>
      <c r="D83" s="24" t="n">
        <v>4</v>
      </c>
      <c r="E83" s="24" t="n">
        <v>2</v>
      </c>
      <c r="F83" s="24" t="n">
        <v>2</v>
      </c>
      <c r="G83" s="24" t="s">
        <v>5589</v>
      </c>
      <c r="H83" s="24" t="s">
        <v>5566</v>
      </c>
      <c r="I83" s="24" t="s">
        <v>5555</v>
      </c>
      <c r="J83" s="24"/>
      <c r="K83" s="24"/>
      <c r="L83" s="24"/>
      <c r="M83" s="24"/>
      <c r="N83" s="24"/>
      <c r="O83" s="24" t="s">
        <v>5590</v>
      </c>
    </row>
    <row r="84" s="25" customFormat="true" ht="15" hidden="false" customHeight="true" outlineLevel="0" collapsed="false">
      <c r="A84" s="24" t="s">
        <v>1464</v>
      </c>
      <c r="B84" s="24" t="s">
        <v>1465</v>
      </c>
      <c r="C84" s="24" t="s">
        <v>1466</v>
      </c>
      <c r="D84" s="24" t="n">
        <v>7</v>
      </c>
      <c r="E84" s="24" t="n">
        <v>1</v>
      </c>
      <c r="F84" s="24" t="n">
        <v>2</v>
      </c>
      <c r="G84" s="24" t="s">
        <v>5589</v>
      </c>
      <c r="H84" s="24" t="s">
        <v>5566</v>
      </c>
      <c r="I84" s="24" t="s">
        <v>5555</v>
      </c>
      <c r="J84" s="24"/>
      <c r="K84" s="24"/>
      <c r="L84" s="24"/>
      <c r="M84" s="24"/>
      <c r="N84" s="24"/>
      <c r="O84" s="24" t="s">
        <v>5575</v>
      </c>
    </row>
    <row r="85" s="25" customFormat="true" ht="15" hidden="false" customHeight="true" outlineLevel="0" collapsed="false">
      <c r="A85" s="24" t="s">
        <v>33</v>
      </c>
      <c r="B85" s="24" t="s">
        <v>3718</v>
      </c>
      <c r="C85" s="24" t="s">
        <v>3719</v>
      </c>
      <c r="D85" s="24" t="n">
        <v>4</v>
      </c>
      <c r="E85" s="24" t="n">
        <v>2</v>
      </c>
      <c r="F85" s="24" t="n">
        <v>1</v>
      </c>
      <c r="G85" s="24" t="s">
        <v>5589</v>
      </c>
      <c r="H85" s="24" t="s">
        <v>5566</v>
      </c>
      <c r="I85" s="24" t="s">
        <v>5555</v>
      </c>
      <c r="J85" s="24"/>
      <c r="K85" s="24"/>
      <c r="L85" s="24"/>
      <c r="M85" s="24"/>
      <c r="N85" s="24"/>
      <c r="O85" s="24" t="s">
        <v>5575</v>
      </c>
    </row>
    <row r="86" s="25" customFormat="true" ht="15" hidden="false" customHeight="true" outlineLevel="0" collapsed="false">
      <c r="A86" s="24" t="s">
        <v>11</v>
      </c>
      <c r="B86" s="24" t="s">
        <v>12</v>
      </c>
      <c r="C86" s="24" t="s">
        <v>13</v>
      </c>
      <c r="D86" s="24" t="n">
        <v>163</v>
      </c>
      <c r="E86" s="24" t="n">
        <v>3</v>
      </c>
      <c r="F86" s="24" t="n">
        <v>2</v>
      </c>
      <c r="G86" s="24" t="s">
        <v>5591</v>
      </c>
      <c r="H86" s="24" t="s">
        <v>5592</v>
      </c>
      <c r="I86" s="24"/>
      <c r="J86" s="24"/>
      <c r="K86" s="24"/>
      <c r="L86" s="24"/>
      <c r="M86" s="24"/>
      <c r="N86" s="24"/>
      <c r="O86" s="24" t="s">
        <v>5593</v>
      </c>
    </row>
    <row r="87" s="25" customFormat="true" ht="15" hidden="false" customHeight="true" outlineLevel="0" collapsed="false">
      <c r="A87" s="24" t="s">
        <v>2376</v>
      </c>
      <c r="B87" s="24" t="s">
        <v>2393</v>
      </c>
      <c r="C87" s="24" t="s">
        <v>2437</v>
      </c>
      <c r="D87" s="24" t="n">
        <v>1</v>
      </c>
      <c r="E87" s="24" t="n">
        <v>4</v>
      </c>
      <c r="F87" s="24" t="n">
        <v>3</v>
      </c>
      <c r="G87" s="24" t="s">
        <v>5591</v>
      </c>
      <c r="H87" s="24" t="s">
        <v>5592</v>
      </c>
      <c r="I87" s="24"/>
      <c r="J87" s="24"/>
      <c r="K87" s="24"/>
      <c r="L87" s="24"/>
      <c r="M87" s="24"/>
      <c r="N87" s="24"/>
      <c r="O87" s="24" t="s">
        <v>5593</v>
      </c>
    </row>
    <row r="88" s="25" customFormat="true" ht="15" hidden="false" customHeight="true" outlineLevel="0" collapsed="false">
      <c r="A88" s="24" t="s">
        <v>33</v>
      </c>
      <c r="B88" s="24" t="s">
        <v>2805</v>
      </c>
      <c r="C88" s="24" t="s">
        <v>2806</v>
      </c>
      <c r="D88" s="24" t="n">
        <v>23</v>
      </c>
      <c r="E88" s="24" t="n">
        <v>24</v>
      </c>
      <c r="F88" s="24" t="n">
        <v>145</v>
      </c>
      <c r="G88" s="24" t="s">
        <v>5591</v>
      </c>
      <c r="H88" s="24" t="s">
        <v>5592</v>
      </c>
      <c r="I88" s="24"/>
      <c r="J88" s="24"/>
      <c r="K88" s="24"/>
      <c r="L88" s="24"/>
      <c r="M88" s="24"/>
      <c r="N88" s="24"/>
      <c r="O88" s="24" t="s">
        <v>5593</v>
      </c>
    </row>
    <row r="89" s="25" customFormat="true" ht="13" hidden="false" customHeight="true" outlineLevel="0" collapsed="false">
      <c r="A89" s="24" t="s">
        <v>33</v>
      </c>
      <c r="B89" s="24" t="s">
        <v>34</v>
      </c>
      <c r="C89" s="24"/>
      <c r="D89" s="24" t="n">
        <v>9</v>
      </c>
      <c r="E89" s="24" t="n">
        <v>16</v>
      </c>
      <c r="F89" s="24" t="n">
        <v>8</v>
      </c>
      <c r="G89" s="24" t="s">
        <v>5591</v>
      </c>
      <c r="H89" s="24" t="s">
        <v>5592</v>
      </c>
      <c r="I89" s="24"/>
      <c r="J89" s="24"/>
      <c r="K89" s="24"/>
      <c r="L89" s="24"/>
      <c r="M89" s="24"/>
      <c r="N89" s="24"/>
      <c r="O89" s="24" t="s">
        <v>5594</v>
      </c>
    </row>
    <row r="90" s="25" customFormat="true" ht="13" hidden="false" customHeight="true" outlineLevel="0" collapsed="false">
      <c r="A90" s="24" t="s">
        <v>11</v>
      </c>
      <c r="B90" s="24" t="s">
        <v>4357</v>
      </c>
      <c r="C90" s="24"/>
      <c r="D90" s="24" t="n">
        <v>2</v>
      </c>
      <c r="E90" s="24" t="n">
        <v>5</v>
      </c>
      <c r="F90" s="24" t="n">
        <v>1</v>
      </c>
      <c r="G90" s="24" t="s">
        <v>5591</v>
      </c>
      <c r="H90" s="24" t="s">
        <v>5592</v>
      </c>
      <c r="I90" s="24"/>
      <c r="J90" s="24"/>
      <c r="K90" s="24"/>
      <c r="L90" s="24"/>
      <c r="M90" s="24"/>
      <c r="N90" s="24"/>
      <c r="O90" s="24" t="s">
        <v>5595</v>
      </c>
    </row>
    <row r="91" s="25" customFormat="true" ht="13" hidden="false" customHeight="true" outlineLevel="0" collapsed="false">
      <c r="A91" s="24" t="s">
        <v>2559</v>
      </c>
      <c r="B91" s="24" t="s">
        <v>2560</v>
      </c>
      <c r="C91" s="24" t="s">
        <v>5294</v>
      </c>
      <c r="D91" s="24"/>
      <c r="E91" s="24" t="n">
        <v>1</v>
      </c>
      <c r="F91" s="24" t="n">
        <v>1</v>
      </c>
      <c r="G91" s="24" t="s">
        <v>5596</v>
      </c>
      <c r="H91" s="24" t="s">
        <v>5592</v>
      </c>
      <c r="I91" s="24"/>
      <c r="J91" s="24"/>
      <c r="K91" s="24"/>
      <c r="L91" s="24"/>
      <c r="M91" s="24"/>
      <c r="N91" s="24"/>
      <c r="O91" s="24" t="s">
        <v>5593</v>
      </c>
    </row>
    <row r="92" s="25" customFormat="true" ht="13" hidden="false" customHeight="true" outlineLevel="0" collapsed="false">
      <c r="A92" s="24" t="s">
        <v>2376</v>
      </c>
      <c r="B92" s="24" t="s">
        <v>2686</v>
      </c>
      <c r="C92" s="24" t="s">
        <v>4849</v>
      </c>
      <c r="D92" s="24"/>
      <c r="E92" s="24" t="n">
        <v>2</v>
      </c>
      <c r="F92" s="24"/>
      <c r="G92" s="24" t="s">
        <v>5597</v>
      </c>
      <c r="H92" s="24" t="s">
        <v>5592</v>
      </c>
      <c r="I92" s="24"/>
      <c r="J92" s="24"/>
      <c r="K92" s="24"/>
      <c r="L92" s="24"/>
      <c r="M92" s="24"/>
      <c r="N92" s="24"/>
      <c r="O92" s="24" t="s">
        <v>5593</v>
      </c>
    </row>
    <row r="93" s="25" customFormat="true" ht="13" hidden="false" customHeight="true" outlineLevel="0" collapsed="false">
      <c r="A93" s="24" t="s">
        <v>2376</v>
      </c>
      <c r="B93" s="24" t="s">
        <v>2387</v>
      </c>
      <c r="C93" s="24" t="s">
        <v>4932</v>
      </c>
      <c r="D93" s="24"/>
      <c r="E93" s="24" t="n">
        <v>3</v>
      </c>
      <c r="F93" s="24"/>
      <c r="G93" s="24" t="s">
        <v>5597</v>
      </c>
      <c r="H93" s="24" t="s">
        <v>5592</v>
      </c>
      <c r="I93" s="24"/>
      <c r="J93" s="24"/>
      <c r="K93" s="24"/>
      <c r="L93" s="24"/>
      <c r="M93" s="24"/>
      <c r="N93" s="24"/>
      <c r="O93" s="24" t="s">
        <v>5593</v>
      </c>
    </row>
    <row r="94" s="25" customFormat="true" ht="13" hidden="false" customHeight="true" outlineLevel="0" collapsed="false">
      <c r="A94" s="24" t="s">
        <v>33</v>
      </c>
      <c r="B94" s="24" t="s">
        <v>3940</v>
      </c>
      <c r="C94" s="24" t="s">
        <v>5182</v>
      </c>
      <c r="D94" s="24"/>
      <c r="E94" s="24" t="n">
        <v>1</v>
      </c>
      <c r="F94" s="24"/>
      <c r="G94" s="24" t="s">
        <v>5597</v>
      </c>
      <c r="H94" s="24" t="s">
        <v>5592</v>
      </c>
      <c r="I94" s="24"/>
      <c r="J94" s="24"/>
      <c r="K94" s="24"/>
      <c r="L94" s="24"/>
      <c r="M94" s="24"/>
      <c r="N94" s="24"/>
      <c r="O94" s="24" t="s">
        <v>5593</v>
      </c>
    </row>
    <row r="95" s="25" customFormat="true" ht="13" hidden="false" customHeight="true" outlineLevel="0" collapsed="false">
      <c r="A95" s="24" t="s">
        <v>2376</v>
      </c>
      <c r="B95" s="24" t="s">
        <v>4843</v>
      </c>
      <c r="C95" s="24"/>
      <c r="D95" s="24"/>
      <c r="E95" s="24" t="n">
        <v>1</v>
      </c>
      <c r="F95" s="24"/>
      <c r="G95" s="24" t="s">
        <v>5597</v>
      </c>
      <c r="H95" s="24" t="s">
        <v>5592</v>
      </c>
      <c r="I95" s="24"/>
      <c r="J95" s="24"/>
      <c r="K95" s="24"/>
      <c r="L95" s="24"/>
      <c r="M95" s="24"/>
      <c r="N95" s="24"/>
      <c r="O95" s="24" t="s">
        <v>5595</v>
      </c>
    </row>
    <row r="96" s="25" customFormat="true" ht="13" hidden="false" customHeight="true" outlineLevel="0" collapsed="false">
      <c r="A96" s="24" t="s">
        <v>3026</v>
      </c>
      <c r="B96" s="24" t="s">
        <v>5333</v>
      </c>
      <c r="C96" s="24"/>
      <c r="D96" s="24"/>
      <c r="E96" s="24" t="n">
        <v>5</v>
      </c>
      <c r="F96" s="24"/>
      <c r="G96" s="24" t="s">
        <v>5597</v>
      </c>
      <c r="H96" s="24" t="s">
        <v>5592</v>
      </c>
      <c r="I96" s="24"/>
      <c r="J96" s="24"/>
      <c r="K96" s="24"/>
      <c r="L96" s="24"/>
      <c r="M96" s="24"/>
      <c r="N96" s="24"/>
      <c r="O96" s="24" t="s">
        <v>5595</v>
      </c>
    </row>
    <row r="97" s="25" customFormat="true" ht="13" hidden="false" customHeight="true" outlineLevel="0" collapsed="false">
      <c r="A97" s="24" t="s">
        <v>1464</v>
      </c>
      <c r="B97" s="24" t="s">
        <v>4566</v>
      </c>
      <c r="C97" s="24"/>
      <c r="D97" s="24"/>
      <c r="E97" s="24" t="n">
        <v>2</v>
      </c>
      <c r="F97" s="24"/>
      <c r="G97" s="24" t="s">
        <v>5597</v>
      </c>
      <c r="H97" s="24" t="s">
        <v>5592</v>
      </c>
      <c r="I97" s="24"/>
      <c r="J97" s="24"/>
      <c r="K97" s="24"/>
      <c r="L97" s="24"/>
      <c r="M97" s="24"/>
      <c r="N97" s="24"/>
      <c r="O97" s="24" t="s">
        <v>5595</v>
      </c>
    </row>
    <row r="98" s="25" customFormat="true" ht="13" hidden="false" customHeight="true" outlineLevel="0" collapsed="false">
      <c r="A98" s="24" t="s">
        <v>3026</v>
      </c>
      <c r="B98" s="24" t="s">
        <v>3027</v>
      </c>
      <c r="C98" s="24" t="s">
        <v>3366</v>
      </c>
      <c r="D98" s="24" t="n">
        <v>1</v>
      </c>
      <c r="E98" s="24"/>
      <c r="F98" s="24"/>
      <c r="G98" s="24" t="s">
        <v>5598</v>
      </c>
      <c r="H98" s="24" t="s">
        <v>5592</v>
      </c>
      <c r="I98" s="24"/>
      <c r="J98" s="24"/>
      <c r="K98" s="24"/>
      <c r="L98" s="24"/>
      <c r="M98" s="24"/>
      <c r="N98" s="24"/>
      <c r="O98" s="24" t="s">
        <v>5593</v>
      </c>
    </row>
    <row r="99" s="25" customFormat="true" ht="13" hidden="false" customHeight="true" outlineLevel="0" collapsed="false">
      <c r="A99" s="24" t="s">
        <v>1843</v>
      </c>
      <c r="B99" s="24" t="s">
        <v>1843</v>
      </c>
      <c r="C99" s="24" t="s">
        <v>1864</v>
      </c>
      <c r="D99" s="24" t="n">
        <v>30</v>
      </c>
      <c r="E99" s="24" t="n">
        <v>3</v>
      </c>
      <c r="F99" s="24"/>
      <c r="G99" s="24" t="s">
        <v>5599</v>
      </c>
      <c r="H99" s="24" t="s">
        <v>5592</v>
      </c>
      <c r="I99" s="24"/>
      <c r="J99" s="24"/>
      <c r="K99" s="24"/>
      <c r="L99" s="24"/>
      <c r="M99" s="24"/>
      <c r="N99" s="24"/>
      <c r="O99" s="24" t="s">
        <v>5593</v>
      </c>
    </row>
    <row r="100" s="25" customFormat="true" ht="13" hidden="false" customHeight="true" outlineLevel="0" collapsed="false">
      <c r="A100" s="24" t="s">
        <v>3026</v>
      </c>
      <c r="B100" s="24" t="s">
        <v>3916</v>
      </c>
      <c r="C100" s="24" t="s">
        <v>3922</v>
      </c>
      <c r="D100" s="24" t="n">
        <v>2</v>
      </c>
      <c r="E100" s="24" t="n">
        <v>2</v>
      </c>
      <c r="F100" s="24"/>
      <c r="G100" s="24" t="s">
        <v>5599</v>
      </c>
      <c r="H100" s="24" t="s">
        <v>5592</v>
      </c>
      <c r="I100" s="24"/>
      <c r="J100" s="24"/>
      <c r="K100" s="24"/>
      <c r="L100" s="24"/>
      <c r="M100" s="24"/>
      <c r="N100" s="24"/>
      <c r="O100" s="24" t="s">
        <v>5593</v>
      </c>
    </row>
    <row r="101" s="25" customFormat="true" ht="13" hidden="false" customHeight="true" outlineLevel="0" collapsed="false">
      <c r="A101" s="24" t="s">
        <v>2559</v>
      </c>
      <c r="B101" s="24" t="s">
        <v>4163</v>
      </c>
      <c r="C101" s="24" t="s">
        <v>4307</v>
      </c>
      <c r="D101" s="24" t="n">
        <v>1</v>
      </c>
      <c r="E101" s="24" t="n">
        <v>1</v>
      </c>
      <c r="F101" s="24" t="n">
        <v>1</v>
      </c>
      <c r="G101" s="24" t="s">
        <v>5588</v>
      </c>
      <c r="H101" s="24" t="s">
        <v>5600</v>
      </c>
      <c r="I101" s="24"/>
      <c r="J101" s="24"/>
      <c r="K101" s="24"/>
      <c r="L101" s="24"/>
      <c r="M101" s="24"/>
      <c r="N101" s="24"/>
      <c r="O101" s="24" t="s">
        <v>5601</v>
      </c>
    </row>
    <row r="102" s="25" customFormat="true" ht="13" hidden="false" customHeight="true" outlineLevel="0" collapsed="false">
      <c r="A102" s="24" t="s">
        <v>2559</v>
      </c>
      <c r="B102" s="24" t="s">
        <v>2560</v>
      </c>
      <c r="C102" s="24" t="s">
        <v>3400</v>
      </c>
      <c r="D102" s="24" t="n">
        <v>11</v>
      </c>
      <c r="E102" s="24" t="n">
        <v>2</v>
      </c>
      <c r="F102" s="24" t="n">
        <v>2</v>
      </c>
      <c r="G102" s="24" t="s">
        <v>5588</v>
      </c>
      <c r="H102" s="24" t="s">
        <v>5600</v>
      </c>
      <c r="I102" s="24"/>
      <c r="J102" s="24"/>
      <c r="K102" s="24"/>
      <c r="L102" s="24"/>
      <c r="M102" s="24"/>
      <c r="N102" s="24"/>
      <c r="O102" s="24" t="s">
        <v>5601</v>
      </c>
    </row>
    <row r="103" s="25" customFormat="true" ht="13" hidden="false" customHeight="true" outlineLevel="0" collapsed="false">
      <c r="A103" s="24" t="s">
        <v>2559</v>
      </c>
      <c r="B103" s="24" t="s">
        <v>2560</v>
      </c>
      <c r="C103" s="24" t="s">
        <v>4039</v>
      </c>
      <c r="D103" s="24" t="n">
        <v>2</v>
      </c>
      <c r="E103" s="24" t="n">
        <v>2</v>
      </c>
      <c r="F103" s="24" t="n">
        <v>1</v>
      </c>
      <c r="G103" s="24" t="s">
        <v>5588</v>
      </c>
      <c r="H103" s="24" t="s">
        <v>5600</v>
      </c>
      <c r="I103" s="24"/>
      <c r="J103" s="24"/>
      <c r="K103" s="24"/>
      <c r="L103" s="24"/>
      <c r="M103" s="24"/>
      <c r="N103" s="24"/>
      <c r="O103" s="24" t="s">
        <v>5601</v>
      </c>
      <c r="P103" s="26"/>
      <c r="Q103" s="26"/>
      <c r="R103" s="26"/>
      <c r="S103" s="26"/>
      <c r="T103" s="26"/>
      <c r="U103" s="26"/>
      <c r="V103" s="26"/>
      <c r="W103" s="26"/>
      <c r="X103" s="26"/>
      <c r="Y103" s="26"/>
      <c r="Z103" s="26"/>
      <c r="AA103" s="26"/>
      <c r="AB103" s="26"/>
      <c r="AC103" s="26"/>
      <c r="AD103" s="26"/>
      <c r="AE103" s="26"/>
      <c r="AF103" s="26"/>
      <c r="AG103" s="26"/>
      <c r="AH103" s="26"/>
      <c r="AI103" s="26"/>
      <c r="AJ103" s="26"/>
      <c r="AK103" s="26"/>
      <c r="AL103" s="26"/>
      <c r="AM103" s="26"/>
      <c r="AN103" s="26"/>
      <c r="AO103" s="26"/>
      <c r="AP103" s="26"/>
      <c r="AQ103" s="26"/>
      <c r="AR103" s="26"/>
      <c r="AS103" s="26"/>
      <c r="AT103" s="26"/>
      <c r="AU103" s="26"/>
      <c r="AV103" s="26"/>
      <c r="AW103" s="26"/>
      <c r="AX103" s="26"/>
      <c r="AY103" s="26"/>
      <c r="AZ103" s="26"/>
      <c r="BA103" s="26"/>
      <c r="BB103" s="26"/>
      <c r="BC103" s="26"/>
      <c r="BD103" s="26"/>
      <c r="BE103" s="26"/>
      <c r="BF103" s="26"/>
      <c r="BG103" s="26"/>
      <c r="BH103" s="26"/>
      <c r="BI103" s="26"/>
      <c r="BJ103" s="26"/>
      <c r="BK103" s="26"/>
      <c r="BL103" s="26"/>
      <c r="BM103" s="26"/>
      <c r="BN103" s="26"/>
      <c r="BO103" s="26"/>
      <c r="BP103" s="26"/>
      <c r="BQ103" s="26"/>
      <c r="BR103" s="26"/>
      <c r="BS103" s="26"/>
      <c r="BT103" s="26"/>
    </row>
    <row r="104" s="25" customFormat="true" ht="13" hidden="false" customHeight="true" outlineLevel="0" collapsed="false">
      <c r="A104" s="24" t="s">
        <v>33</v>
      </c>
      <c r="B104" s="24" t="s">
        <v>3940</v>
      </c>
      <c r="C104" s="24" t="s">
        <v>3941</v>
      </c>
      <c r="D104" s="24" t="n">
        <v>2</v>
      </c>
      <c r="E104" s="24" t="n">
        <v>1</v>
      </c>
      <c r="F104" s="24"/>
      <c r="G104" s="24" t="s">
        <v>5602</v>
      </c>
      <c r="H104" s="24"/>
      <c r="I104" s="24"/>
      <c r="J104" s="24"/>
      <c r="K104" s="24"/>
      <c r="L104" s="24"/>
      <c r="M104" s="24"/>
      <c r="N104" s="24"/>
      <c r="O104" s="24" t="s">
        <v>5603</v>
      </c>
    </row>
    <row r="105" s="25" customFormat="true" ht="13" hidden="false" customHeight="true" outlineLevel="0" collapsed="false">
      <c r="A105" s="24" t="s">
        <v>33</v>
      </c>
      <c r="B105" s="24" t="s">
        <v>2805</v>
      </c>
      <c r="C105" s="24" t="s">
        <v>5604</v>
      </c>
      <c r="D105" s="24"/>
      <c r="E105" s="24"/>
      <c r="F105" s="24" t="n">
        <v>11</v>
      </c>
      <c r="G105" s="24" t="s">
        <v>5605</v>
      </c>
      <c r="H105" s="24"/>
      <c r="I105" s="24"/>
      <c r="J105" s="24"/>
      <c r="K105" s="24"/>
      <c r="L105" s="24"/>
      <c r="M105" s="24"/>
      <c r="N105" s="24"/>
      <c r="O105" s="24"/>
    </row>
    <row r="106" s="25" customFormat="true" ht="13" hidden="false" customHeight="true" outlineLevel="0" collapsed="false">
      <c r="A106" s="24" t="s">
        <v>33</v>
      </c>
      <c r="B106" s="24" t="s">
        <v>2805</v>
      </c>
      <c r="C106" s="24" t="s">
        <v>5606</v>
      </c>
      <c r="D106" s="24"/>
      <c r="E106" s="24"/>
      <c r="F106" s="24" t="n">
        <v>3</v>
      </c>
      <c r="G106" s="24" t="s">
        <v>5605</v>
      </c>
      <c r="H106" s="24"/>
      <c r="I106" s="24"/>
      <c r="J106" s="24"/>
      <c r="K106" s="24"/>
      <c r="L106" s="24"/>
      <c r="M106" s="24"/>
      <c r="N106" s="24"/>
      <c r="O106" s="24"/>
    </row>
    <row r="107" s="25" customFormat="true" ht="13" hidden="false" customHeight="true" outlineLevel="0" collapsed="false">
      <c r="A107" s="24" t="s">
        <v>33</v>
      </c>
      <c r="B107" s="24" t="s">
        <v>2805</v>
      </c>
      <c r="C107" s="24" t="s">
        <v>5607</v>
      </c>
      <c r="D107" s="24"/>
      <c r="E107" s="24"/>
      <c r="F107" s="24" t="n">
        <v>4</v>
      </c>
      <c r="G107" s="24" t="s">
        <v>5605</v>
      </c>
      <c r="H107" s="24"/>
      <c r="I107" s="24"/>
      <c r="J107" s="24"/>
      <c r="K107" s="24"/>
      <c r="L107" s="24"/>
      <c r="M107" s="24"/>
      <c r="N107" s="24"/>
      <c r="O107" s="24"/>
    </row>
    <row r="108" s="25" customFormat="true" ht="13" hidden="false" customHeight="true" outlineLevel="0" collapsed="false">
      <c r="A108" s="24" t="s">
        <v>33</v>
      </c>
      <c r="B108" s="24" t="s">
        <v>2805</v>
      </c>
      <c r="C108" s="24" t="s">
        <v>5608</v>
      </c>
      <c r="D108" s="24"/>
      <c r="E108" s="24"/>
      <c r="F108" s="24" t="n">
        <v>61</v>
      </c>
      <c r="G108" s="24" t="s">
        <v>5605</v>
      </c>
      <c r="H108" s="24"/>
      <c r="I108" s="24"/>
      <c r="J108" s="24"/>
      <c r="K108" s="24"/>
      <c r="L108" s="24"/>
      <c r="M108" s="24"/>
      <c r="N108" s="24"/>
      <c r="O108" s="24"/>
    </row>
    <row r="109" s="25" customFormat="true" ht="13" hidden="false" customHeight="true" outlineLevel="0" collapsed="false">
      <c r="A109" s="24" t="s">
        <v>2376</v>
      </c>
      <c r="B109" s="24" t="s">
        <v>5609</v>
      </c>
      <c r="C109" s="24"/>
      <c r="D109" s="24"/>
      <c r="E109" s="24"/>
      <c r="F109" s="24" t="n">
        <v>2</v>
      </c>
      <c r="G109" s="24" t="s">
        <v>5605</v>
      </c>
      <c r="H109" s="24"/>
      <c r="I109" s="24"/>
      <c r="J109" s="24"/>
      <c r="K109" s="24"/>
      <c r="L109" s="24"/>
      <c r="M109" s="24"/>
      <c r="N109" s="24"/>
      <c r="O109" s="24"/>
      <c r="P109" s="26"/>
      <c r="Q109" s="26"/>
      <c r="R109" s="26"/>
      <c r="S109" s="26"/>
      <c r="T109" s="26"/>
      <c r="U109" s="26"/>
      <c r="V109" s="26"/>
      <c r="W109" s="26"/>
      <c r="X109" s="26"/>
      <c r="Y109" s="26"/>
      <c r="Z109" s="26"/>
      <c r="AA109" s="26"/>
      <c r="AB109" s="26"/>
      <c r="AC109" s="26"/>
      <c r="AD109" s="26"/>
      <c r="AE109" s="26"/>
      <c r="AF109" s="26"/>
      <c r="AG109" s="26"/>
      <c r="AH109" s="26"/>
      <c r="AI109" s="26"/>
      <c r="AJ109" s="26"/>
      <c r="AK109" s="26"/>
      <c r="AL109" s="26"/>
      <c r="AM109" s="26"/>
      <c r="AN109" s="26"/>
      <c r="AO109" s="26"/>
      <c r="AP109" s="26"/>
      <c r="AQ109" s="26"/>
      <c r="AR109" s="26"/>
      <c r="AS109" s="26"/>
      <c r="AT109" s="26"/>
      <c r="AU109" s="26"/>
      <c r="AV109" s="26"/>
      <c r="AW109" s="26"/>
      <c r="AX109" s="26"/>
      <c r="AY109" s="26"/>
      <c r="AZ109" s="26"/>
      <c r="BA109" s="26"/>
      <c r="BB109" s="26"/>
      <c r="BC109" s="26"/>
      <c r="BD109" s="26"/>
      <c r="BE109" s="26"/>
      <c r="BF109" s="26"/>
      <c r="BG109" s="26"/>
      <c r="BH109" s="26"/>
      <c r="BI109" s="26"/>
      <c r="BJ109" s="26"/>
      <c r="BK109" s="26"/>
      <c r="BL109" s="26"/>
      <c r="BM109" s="26"/>
      <c r="BN109" s="26"/>
      <c r="BO109" s="26"/>
      <c r="BP109" s="26"/>
      <c r="BQ109" s="26"/>
      <c r="BR109" s="26"/>
      <c r="BS109" s="26"/>
      <c r="BT109" s="26"/>
    </row>
    <row r="110" s="25" customFormat="true" ht="13" hidden="false" customHeight="true" outlineLevel="0" collapsed="false">
      <c r="A110" s="24" t="s">
        <v>33</v>
      </c>
      <c r="B110" s="24" t="s">
        <v>5610</v>
      </c>
      <c r="C110" s="24"/>
      <c r="D110" s="24"/>
      <c r="E110" s="24"/>
      <c r="F110" s="24" t="n">
        <v>3</v>
      </c>
      <c r="G110" s="24" t="s">
        <v>5605</v>
      </c>
      <c r="H110" s="24"/>
      <c r="I110" s="24"/>
      <c r="J110" s="24"/>
      <c r="K110" s="24"/>
      <c r="L110" s="24"/>
      <c r="M110" s="24"/>
      <c r="N110" s="24"/>
      <c r="O110" s="24"/>
    </row>
    <row r="111" s="25" customFormat="true" ht="13" hidden="false" customHeight="true" outlineLevel="0" collapsed="false">
      <c r="A111" s="24" t="s">
        <v>2559</v>
      </c>
      <c r="B111" s="24" t="s">
        <v>5246</v>
      </c>
      <c r="C111" s="24" t="s">
        <v>5247</v>
      </c>
      <c r="D111" s="24"/>
      <c r="E111" s="24" t="n">
        <v>4</v>
      </c>
      <c r="F111" s="24"/>
      <c r="G111" s="24" t="s">
        <v>5611</v>
      </c>
      <c r="H111" s="24"/>
      <c r="I111" s="24"/>
      <c r="J111" s="24"/>
      <c r="K111" s="24"/>
      <c r="L111" s="24"/>
      <c r="M111" s="24"/>
      <c r="N111" s="24"/>
      <c r="O111" s="24"/>
      <c r="P111" s="26"/>
      <c r="Q111" s="26"/>
      <c r="R111" s="26"/>
      <c r="S111" s="26"/>
      <c r="T111" s="26"/>
      <c r="U111" s="26"/>
      <c r="V111" s="26"/>
      <c r="W111" s="26"/>
      <c r="X111" s="26"/>
      <c r="Y111" s="26"/>
      <c r="Z111" s="26"/>
      <c r="AA111" s="26"/>
      <c r="AB111" s="26"/>
      <c r="AC111" s="26"/>
      <c r="AD111" s="26"/>
      <c r="AE111" s="26"/>
      <c r="AF111" s="26"/>
      <c r="AG111" s="26"/>
      <c r="AH111" s="26"/>
      <c r="AI111" s="26"/>
      <c r="AJ111" s="26"/>
      <c r="AK111" s="26"/>
      <c r="AL111" s="26"/>
      <c r="AM111" s="26"/>
      <c r="AN111" s="26"/>
      <c r="AO111" s="26"/>
      <c r="AP111" s="26"/>
      <c r="AQ111" s="26"/>
      <c r="AR111" s="26"/>
      <c r="AS111" s="26"/>
      <c r="AT111" s="26"/>
      <c r="AU111" s="26"/>
      <c r="AV111" s="26"/>
      <c r="AW111" s="26"/>
      <c r="AX111" s="26"/>
      <c r="AY111" s="26"/>
      <c r="AZ111" s="26"/>
      <c r="BA111" s="26"/>
      <c r="BB111" s="26"/>
      <c r="BC111" s="26"/>
      <c r="BD111" s="26"/>
      <c r="BE111" s="26"/>
      <c r="BF111" s="26"/>
      <c r="BG111" s="26"/>
      <c r="BH111" s="26"/>
      <c r="BI111" s="26"/>
      <c r="BJ111" s="26"/>
      <c r="BK111" s="26"/>
      <c r="BL111" s="26"/>
      <c r="BM111" s="26"/>
      <c r="BN111" s="26"/>
      <c r="BO111" s="26"/>
      <c r="BP111" s="26"/>
      <c r="BQ111" s="26"/>
      <c r="BR111" s="26"/>
      <c r="BS111" s="26"/>
      <c r="BT111" s="26"/>
    </row>
    <row r="112" s="25" customFormat="true" ht="13" hidden="false" customHeight="true" outlineLevel="0" collapsed="false">
      <c r="A112" s="24" t="s">
        <v>1843</v>
      </c>
      <c r="B112" s="24" t="s">
        <v>1843</v>
      </c>
      <c r="C112" s="24" t="s">
        <v>1886</v>
      </c>
      <c r="D112" s="24" t="n">
        <v>5</v>
      </c>
      <c r="E112" s="24"/>
      <c r="F112" s="24"/>
      <c r="G112" s="24" t="s">
        <v>5577</v>
      </c>
      <c r="H112" s="24" t="s">
        <v>5612</v>
      </c>
      <c r="I112" s="24"/>
      <c r="J112" s="24"/>
      <c r="K112" s="24"/>
      <c r="L112" s="24"/>
      <c r="M112" s="24"/>
      <c r="N112" s="24"/>
      <c r="O112" s="24" t="s">
        <v>5613</v>
      </c>
    </row>
    <row r="113" s="25" customFormat="true" ht="13" hidden="false" customHeight="true" outlineLevel="0" collapsed="false">
      <c r="A113" s="24" t="s">
        <v>2376</v>
      </c>
      <c r="B113" s="24" t="s">
        <v>2393</v>
      </c>
      <c r="C113" s="24" t="s">
        <v>2399</v>
      </c>
      <c r="D113" s="24" t="n">
        <v>2</v>
      </c>
      <c r="E113" s="24"/>
      <c r="F113" s="24"/>
      <c r="G113" s="24" t="s">
        <v>5577</v>
      </c>
      <c r="H113" s="24" t="s">
        <v>5557</v>
      </c>
      <c r="I113" s="24"/>
      <c r="J113" s="24"/>
      <c r="K113" s="24"/>
      <c r="L113" s="24"/>
      <c r="M113" s="24"/>
      <c r="N113" s="24"/>
      <c r="O113" s="24" t="s">
        <v>5614</v>
      </c>
    </row>
    <row r="114" s="25" customFormat="true" ht="13" hidden="false" customHeight="true" outlineLevel="0" collapsed="false">
      <c r="A114" s="24" t="s">
        <v>11</v>
      </c>
      <c r="B114" s="24" t="s">
        <v>12</v>
      </c>
      <c r="C114" s="24" t="s">
        <v>3331</v>
      </c>
      <c r="D114" s="24" t="n">
        <v>8</v>
      </c>
      <c r="E114" s="24"/>
      <c r="F114" s="24"/>
      <c r="G114" s="24" t="s">
        <v>5577</v>
      </c>
      <c r="H114" s="24" t="s">
        <v>5615</v>
      </c>
      <c r="I114" s="24"/>
      <c r="J114" s="24"/>
      <c r="K114" s="24"/>
      <c r="L114" s="24"/>
      <c r="M114" s="24"/>
      <c r="N114" s="24"/>
      <c r="O114" s="24" t="s">
        <v>5613</v>
      </c>
    </row>
    <row r="115" s="25" customFormat="true" ht="13" hidden="false" customHeight="true" outlineLevel="0" collapsed="false">
      <c r="A115" s="24" t="s">
        <v>2559</v>
      </c>
      <c r="B115" s="24" t="s">
        <v>4163</v>
      </c>
      <c r="C115" s="24" t="s">
        <v>5537</v>
      </c>
      <c r="D115" s="24"/>
      <c r="E115" s="24" t="n">
        <v>1</v>
      </c>
      <c r="F115" s="24"/>
      <c r="G115" s="24" t="s">
        <v>5548</v>
      </c>
      <c r="H115" s="24" t="s">
        <v>5600</v>
      </c>
      <c r="I115" s="24"/>
      <c r="J115" s="24"/>
      <c r="K115" s="24"/>
      <c r="L115" s="24"/>
      <c r="M115" s="24"/>
      <c r="N115" s="24"/>
      <c r="O115" s="24" t="s">
        <v>5601</v>
      </c>
    </row>
    <row r="116" s="25" customFormat="true" ht="13" hidden="false" customHeight="true" outlineLevel="0" collapsed="false">
      <c r="A116" s="24" t="s">
        <v>2559</v>
      </c>
      <c r="B116" s="24" t="s">
        <v>4163</v>
      </c>
      <c r="C116" s="24" t="s">
        <v>5616</v>
      </c>
      <c r="D116" s="24"/>
      <c r="E116" s="24"/>
      <c r="F116" s="24" t="n">
        <v>1</v>
      </c>
      <c r="G116" s="24" t="s">
        <v>5584</v>
      </c>
      <c r="H116" s="24" t="s">
        <v>5600</v>
      </c>
      <c r="I116" s="24"/>
      <c r="J116" s="24"/>
      <c r="K116" s="24"/>
      <c r="L116" s="24"/>
      <c r="M116" s="24"/>
      <c r="N116" s="24"/>
      <c r="O116" s="24" t="s">
        <v>5601</v>
      </c>
    </row>
    <row r="117" s="25" customFormat="true" ht="13" hidden="false" customHeight="true" outlineLevel="0" collapsed="false">
      <c r="A117" s="24" t="s">
        <v>2559</v>
      </c>
      <c r="B117" s="24" t="s">
        <v>4163</v>
      </c>
      <c r="C117" s="24" t="s">
        <v>4164</v>
      </c>
      <c r="D117" s="24" t="n">
        <v>1</v>
      </c>
      <c r="E117" s="24"/>
      <c r="F117" s="24"/>
      <c r="G117" s="24" t="s">
        <v>5617</v>
      </c>
      <c r="H117" s="24"/>
      <c r="I117" s="24"/>
      <c r="J117" s="24"/>
      <c r="K117" s="24"/>
      <c r="L117" s="24"/>
      <c r="M117" s="24"/>
      <c r="N117" s="24"/>
      <c r="O117" s="24"/>
    </row>
    <row r="118" s="25" customFormat="true" ht="13" hidden="false" customHeight="true" outlineLevel="0" collapsed="false">
      <c r="A118" s="24" t="s">
        <v>11</v>
      </c>
      <c r="B118" s="24" t="s">
        <v>12</v>
      </c>
      <c r="C118" s="24" t="s">
        <v>108</v>
      </c>
      <c r="D118" s="24" t="n">
        <v>132</v>
      </c>
      <c r="E118" s="24"/>
      <c r="F118" s="24"/>
      <c r="G118" s="24" t="s">
        <v>5617</v>
      </c>
      <c r="H118" s="24"/>
      <c r="I118" s="24"/>
      <c r="J118" s="24"/>
      <c r="K118" s="24"/>
      <c r="L118" s="24"/>
      <c r="M118" s="24"/>
      <c r="N118" s="24"/>
      <c r="O118" s="24"/>
    </row>
    <row r="119" s="25" customFormat="true" ht="13" hidden="false" customHeight="true" outlineLevel="0" collapsed="false">
      <c r="A119" s="24" t="s">
        <v>11</v>
      </c>
      <c r="B119" s="24" t="s">
        <v>12</v>
      </c>
      <c r="C119" s="24" t="s">
        <v>24</v>
      </c>
      <c r="D119" s="24" t="n">
        <v>70</v>
      </c>
      <c r="E119" s="24"/>
      <c r="F119" s="24"/>
      <c r="G119" s="24" t="s">
        <v>5617</v>
      </c>
      <c r="H119" s="24"/>
      <c r="I119" s="24"/>
      <c r="J119" s="24"/>
      <c r="K119" s="24"/>
      <c r="L119" s="24"/>
      <c r="M119" s="24"/>
      <c r="N119" s="24"/>
      <c r="O119" s="24"/>
    </row>
    <row r="120" s="25" customFormat="true" ht="13" hidden="false" customHeight="true" outlineLevel="0" collapsed="false">
      <c r="A120" s="24" t="s">
        <v>11</v>
      </c>
      <c r="B120" s="24" t="s">
        <v>12</v>
      </c>
      <c r="C120" s="24" t="s">
        <v>169</v>
      </c>
      <c r="D120" s="24" t="n">
        <v>5</v>
      </c>
      <c r="E120" s="24"/>
      <c r="F120" s="24"/>
      <c r="G120" s="24" t="s">
        <v>5617</v>
      </c>
      <c r="H120" s="24"/>
      <c r="I120" s="24"/>
      <c r="J120" s="24"/>
      <c r="K120" s="24"/>
      <c r="L120" s="24"/>
      <c r="M120" s="24"/>
      <c r="N120" s="24"/>
      <c r="O120" s="24"/>
    </row>
    <row r="121" s="25" customFormat="true" ht="13" hidden="false" customHeight="true" outlineLevel="0" collapsed="false">
      <c r="A121" s="24" t="s">
        <v>11</v>
      </c>
      <c r="B121" s="24" t="s">
        <v>12</v>
      </c>
      <c r="C121" s="24" t="s">
        <v>19</v>
      </c>
      <c r="D121" s="24" t="n">
        <v>19</v>
      </c>
      <c r="E121" s="24"/>
      <c r="F121" s="24"/>
      <c r="G121" s="24" t="s">
        <v>5617</v>
      </c>
      <c r="H121" s="24"/>
      <c r="I121" s="24"/>
      <c r="J121" s="24"/>
      <c r="K121" s="24"/>
      <c r="L121" s="24"/>
      <c r="M121" s="24"/>
      <c r="N121" s="24"/>
      <c r="O121" s="24"/>
    </row>
    <row r="122" s="25" customFormat="true" ht="13" hidden="false" customHeight="true" outlineLevel="0" collapsed="false">
      <c r="A122" s="24" t="s">
        <v>2376</v>
      </c>
      <c r="B122" s="24" t="s">
        <v>2393</v>
      </c>
      <c r="C122" s="24" t="s">
        <v>3493</v>
      </c>
      <c r="D122" s="24" t="n">
        <v>5</v>
      </c>
      <c r="E122" s="24"/>
      <c r="F122" s="24"/>
      <c r="G122" s="24" t="s">
        <v>5617</v>
      </c>
      <c r="H122" s="24"/>
      <c r="I122" s="24"/>
      <c r="J122" s="24"/>
      <c r="K122" s="24"/>
      <c r="L122" s="24"/>
      <c r="M122" s="24"/>
      <c r="N122" s="24"/>
      <c r="O122" s="24"/>
    </row>
    <row r="123" s="25" customFormat="true" ht="13" hidden="false" customHeight="true" outlineLevel="0" collapsed="false">
      <c r="A123" s="24" t="s">
        <v>2376</v>
      </c>
      <c r="B123" s="24" t="s">
        <v>2393</v>
      </c>
      <c r="C123" s="24" t="s">
        <v>2415</v>
      </c>
      <c r="D123" s="24" t="n">
        <v>13</v>
      </c>
      <c r="E123" s="24"/>
      <c r="F123" s="24"/>
      <c r="G123" s="24" t="s">
        <v>5617</v>
      </c>
      <c r="H123" s="24"/>
      <c r="I123" s="24"/>
      <c r="J123" s="24"/>
      <c r="K123" s="24"/>
      <c r="L123" s="24"/>
      <c r="M123" s="24"/>
      <c r="N123" s="24"/>
      <c r="O123" s="24"/>
    </row>
    <row r="124" s="25" customFormat="true" ht="13" hidden="false" customHeight="true" outlineLevel="0" collapsed="false">
      <c r="A124" s="24" t="s">
        <v>1073</v>
      </c>
      <c r="B124" s="24" t="s">
        <v>4021</v>
      </c>
      <c r="C124" s="24"/>
      <c r="D124" s="24" t="n">
        <v>2</v>
      </c>
      <c r="E124" s="24"/>
      <c r="F124" s="24"/>
      <c r="G124" s="24" t="s">
        <v>5617</v>
      </c>
      <c r="H124" s="24"/>
      <c r="I124" s="24"/>
      <c r="J124" s="24"/>
      <c r="K124" s="24"/>
      <c r="L124" s="24"/>
      <c r="M124" s="24"/>
      <c r="N124" s="24"/>
      <c r="O124" s="24"/>
    </row>
    <row r="125" s="26" customFormat="true" ht="13" hidden="false" customHeight="true" outlineLevel="0" collapsed="false">
      <c r="A125" s="24" t="s">
        <v>11</v>
      </c>
      <c r="B125" s="24" t="s">
        <v>3792</v>
      </c>
      <c r="C125" s="24"/>
      <c r="D125" s="24" t="n">
        <v>3</v>
      </c>
      <c r="E125" s="24"/>
      <c r="F125" s="24"/>
      <c r="G125" s="24" t="s">
        <v>5617</v>
      </c>
      <c r="H125" s="24"/>
      <c r="I125" s="24"/>
      <c r="J125" s="24"/>
      <c r="K125" s="24"/>
      <c r="L125" s="24"/>
      <c r="M125" s="24"/>
      <c r="N125" s="24"/>
      <c r="O125" s="27"/>
    </row>
    <row r="126" s="25" customFormat="true" ht="13" hidden="false" customHeight="true" outlineLevel="0" collapsed="false">
      <c r="A126" s="24" t="s">
        <v>33</v>
      </c>
      <c r="B126" s="24" t="s">
        <v>3737</v>
      </c>
      <c r="C126" s="24"/>
      <c r="D126" s="24" t="n">
        <v>3</v>
      </c>
      <c r="E126" s="24"/>
      <c r="F126" s="24"/>
      <c r="G126" s="24" t="s">
        <v>5617</v>
      </c>
      <c r="H126" s="24"/>
      <c r="I126" s="24"/>
      <c r="J126" s="24"/>
      <c r="K126" s="24"/>
      <c r="L126" s="24"/>
      <c r="M126" s="24"/>
      <c r="N126" s="24"/>
      <c r="O126" s="24"/>
    </row>
    <row r="127" s="25" customFormat="true" ht="13" hidden="false" customHeight="true" outlineLevel="0" collapsed="false">
      <c r="A127" s="24" t="s">
        <v>2376</v>
      </c>
      <c r="B127" s="24" t="s">
        <v>4468</v>
      </c>
      <c r="C127" s="24"/>
      <c r="D127" s="24" t="n">
        <v>3</v>
      </c>
      <c r="E127" s="24"/>
      <c r="F127" s="24"/>
      <c r="G127" s="24" t="s">
        <v>5617</v>
      </c>
      <c r="H127" s="24"/>
      <c r="I127" s="24"/>
      <c r="J127" s="24"/>
      <c r="K127" s="24"/>
      <c r="L127" s="24"/>
      <c r="M127" s="24"/>
      <c r="N127" s="24"/>
      <c r="O127" s="24"/>
    </row>
    <row r="128" s="25" customFormat="true" ht="13" hidden="false" customHeight="true" outlineLevel="0" collapsed="false">
      <c r="A128" s="24" t="s">
        <v>33</v>
      </c>
      <c r="B128" s="24" t="s">
        <v>4283</v>
      </c>
      <c r="C128" s="24"/>
      <c r="D128" s="24" t="n">
        <v>6</v>
      </c>
      <c r="E128" s="24"/>
      <c r="F128" s="24"/>
      <c r="G128" s="24" t="s">
        <v>5617</v>
      </c>
      <c r="H128" s="24"/>
      <c r="I128" s="24"/>
      <c r="J128" s="24"/>
      <c r="K128" s="24"/>
      <c r="L128" s="24"/>
      <c r="M128" s="24"/>
      <c r="N128" s="24"/>
      <c r="O128" s="24"/>
    </row>
    <row r="129" s="25" customFormat="true" ht="13" hidden="false" customHeight="true" outlineLevel="0" collapsed="false">
      <c r="A129" s="24" t="s">
        <v>1073</v>
      </c>
      <c r="B129" s="24" t="s">
        <v>3645</v>
      </c>
      <c r="C129" s="24"/>
      <c r="D129" s="24" t="n">
        <v>6</v>
      </c>
      <c r="E129" s="24"/>
      <c r="F129" s="24"/>
      <c r="G129" s="24" t="s">
        <v>5617</v>
      </c>
      <c r="H129" s="24"/>
      <c r="I129" s="24"/>
      <c r="J129" s="24"/>
      <c r="K129" s="24"/>
      <c r="L129" s="24"/>
      <c r="M129" s="24"/>
      <c r="N129" s="24"/>
      <c r="O129" s="24"/>
    </row>
    <row r="130" s="25" customFormat="true" ht="13" hidden="false" customHeight="true" outlineLevel="0" collapsed="false">
      <c r="A130" s="24" t="s">
        <v>11</v>
      </c>
      <c r="B130" s="24" t="s">
        <v>3099</v>
      </c>
      <c r="C130" s="24"/>
      <c r="D130" s="24" t="n">
        <v>7</v>
      </c>
      <c r="E130" s="24"/>
      <c r="F130" s="24"/>
      <c r="G130" s="24" t="s">
        <v>5617</v>
      </c>
      <c r="H130" s="24"/>
      <c r="I130" s="24"/>
      <c r="J130" s="24"/>
      <c r="K130" s="24"/>
      <c r="L130" s="24"/>
      <c r="M130" s="24"/>
      <c r="N130" s="24"/>
      <c r="O130" s="24"/>
    </row>
    <row r="131" s="25" customFormat="true" ht="13" hidden="false" customHeight="true" outlineLevel="0" collapsed="false">
      <c r="A131" s="24" t="s">
        <v>33</v>
      </c>
      <c r="B131" s="24" t="s">
        <v>3558</v>
      </c>
      <c r="C131" s="24"/>
      <c r="D131" s="24" t="n">
        <v>8</v>
      </c>
      <c r="E131" s="24"/>
      <c r="F131" s="24"/>
      <c r="G131" s="24" t="s">
        <v>5617</v>
      </c>
      <c r="H131" s="24"/>
      <c r="I131" s="24"/>
      <c r="J131" s="24"/>
      <c r="K131" s="24"/>
      <c r="L131" s="24"/>
      <c r="M131" s="24"/>
      <c r="N131" s="24"/>
      <c r="O131" s="24"/>
    </row>
    <row r="132" s="25" customFormat="true" ht="13" hidden="false" customHeight="true" outlineLevel="0" collapsed="false">
      <c r="A132" s="24" t="s">
        <v>11</v>
      </c>
      <c r="B132" s="24" t="s">
        <v>3254</v>
      </c>
      <c r="C132" s="24"/>
      <c r="D132" s="24" t="n">
        <v>15</v>
      </c>
      <c r="E132" s="24"/>
      <c r="F132" s="24"/>
      <c r="G132" s="24" t="s">
        <v>5617</v>
      </c>
      <c r="H132" s="24"/>
      <c r="I132" s="24"/>
      <c r="J132" s="24"/>
      <c r="K132" s="24"/>
      <c r="L132" s="24"/>
      <c r="M132" s="24"/>
      <c r="N132" s="24"/>
      <c r="O132" s="24"/>
    </row>
    <row r="133" s="25" customFormat="true" ht="13" hidden="false" customHeight="true" outlineLevel="0" collapsed="false">
      <c r="A133" s="24" t="s">
        <v>1073</v>
      </c>
      <c r="B133" s="24" t="s">
        <v>1074</v>
      </c>
      <c r="C133" s="24"/>
      <c r="D133" s="24" t="n">
        <v>93</v>
      </c>
      <c r="E133" s="24"/>
      <c r="F133" s="24"/>
      <c r="G133" s="24" t="s">
        <v>5617</v>
      </c>
      <c r="H133" s="24"/>
      <c r="I133" s="24"/>
      <c r="J133" s="24"/>
      <c r="K133" s="24"/>
      <c r="L133" s="24"/>
      <c r="M133" s="24"/>
      <c r="N133" s="24"/>
      <c r="O133" s="24"/>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5-02T23:24:41Z</dcterms:created>
  <dc:creator>Gerard Manning</dc:creator>
  <dc:description/>
  <dc:language>en-US</dc:language>
  <cp:lastModifiedBy>Gerard Manning</cp:lastModifiedBy>
  <dcterms:modified xsi:type="dcterms:W3CDTF">2011-06-03T19:45:46Z</dcterms:modified>
  <cp:revision>0</cp:revision>
  <dc:subject/>
  <dc:title/>
</cp:coreProperties>
</file>